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UNI\PhD Thesis\paper classifier\"/>
    </mc:Choice>
  </mc:AlternateContent>
  <bookViews>
    <workbookView xWindow="0" yWindow="0" windowWidth="28800" windowHeight="11235" firstSheet="8" activeTab="9"/>
  </bookViews>
  <sheets>
    <sheet name="Table of content-sheet 1" sheetId="1" r:id="rId1"/>
    <sheet name="HDACi consensus_UP-sheet2" sheetId="2" r:id="rId2"/>
    <sheet name="HDACi consensus_DOWN-sheet 3" sheetId="3" r:id="rId3"/>
    <sheet name="HDACi consensus_GO_UP-sheet 4" sheetId="4" r:id="rId4"/>
    <sheet name="HDACi consensus_GO_DOWN-sheet 5" sheetId="5" r:id="rId5"/>
    <sheet name="HDACi consensus_TFBS_UP-sheet 6" sheetId="6" r:id="rId6"/>
    <sheet name="HDACi consensus_TFBS_DW-sheet 7" sheetId="7" r:id="rId7"/>
    <sheet name="Suppl. Fig 3A+B-sheet 8" sheetId="8" r:id="rId8"/>
    <sheet name="Suppl. Fig 3C-sheet 9" sheetId="9" r:id="rId9"/>
    <sheet name=" Samples tissue atlas_sheet 10" sheetId="10" r:id="rId10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117" i="6" l="1"/>
  <c r="U116" i="6"/>
  <c r="U115" i="6"/>
  <c r="U114" i="6"/>
  <c r="U113" i="6"/>
  <c r="U112" i="6"/>
  <c r="U111" i="6"/>
  <c r="U110" i="6"/>
  <c r="U109" i="6"/>
  <c r="U108" i="6"/>
  <c r="U107" i="6"/>
  <c r="U106" i="6"/>
  <c r="U105" i="6"/>
  <c r="U104" i="6"/>
  <c r="U103" i="6"/>
  <c r="U102" i="6"/>
  <c r="U101" i="6"/>
  <c r="U100" i="6"/>
  <c r="U99" i="6"/>
  <c r="U98" i="6"/>
  <c r="U97" i="6"/>
  <c r="U96" i="6"/>
  <c r="U95" i="6"/>
  <c r="U94" i="6"/>
  <c r="U93" i="6"/>
  <c r="U92" i="6"/>
  <c r="U91" i="6"/>
  <c r="U90" i="6"/>
  <c r="U89" i="6"/>
  <c r="U88" i="6"/>
  <c r="U87" i="6"/>
  <c r="U86" i="6"/>
  <c r="U85" i="6"/>
  <c r="U84" i="6"/>
  <c r="U83" i="6"/>
  <c r="U82" i="6"/>
  <c r="U81" i="6"/>
  <c r="U80" i="6"/>
  <c r="U79" i="6"/>
  <c r="U78" i="6"/>
  <c r="U77" i="6"/>
  <c r="U76" i="6"/>
  <c r="U75" i="6"/>
  <c r="U74" i="6"/>
  <c r="U73" i="6"/>
  <c r="U72" i="6"/>
  <c r="U71" i="6"/>
  <c r="U70" i="6"/>
  <c r="U69" i="6"/>
  <c r="U68" i="6"/>
  <c r="U67" i="6"/>
  <c r="U66" i="6"/>
  <c r="U65" i="6"/>
  <c r="U64" i="6"/>
  <c r="U63" i="6"/>
  <c r="U62" i="6"/>
  <c r="U61" i="6"/>
  <c r="U60" i="6"/>
  <c r="U59" i="6"/>
  <c r="U58" i="6"/>
  <c r="U57" i="6"/>
  <c r="U56" i="6"/>
  <c r="U55" i="6"/>
  <c r="U54" i="6"/>
  <c r="U53" i="6"/>
  <c r="U52" i="6"/>
  <c r="U51" i="6"/>
  <c r="U50" i="6"/>
  <c r="U49" i="6"/>
  <c r="U48" i="6"/>
  <c r="U47" i="6"/>
  <c r="U46" i="6"/>
  <c r="U45" i="6"/>
  <c r="U44" i="6"/>
  <c r="U43" i="6"/>
  <c r="U42" i="6"/>
  <c r="U41" i="6"/>
  <c r="U40" i="6"/>
  <c r="U39" i="6"/>
  <c r="U38" i="6"/>
  <c r="U37" i="6"/>
  <c r="U36" i="6"/>
  <c r="U35" i="6"/>
  <c r="U34" i="6"/>
  <c r="U33" i="6"/>
  <c r="U32" i="6"/>
  <c r="U31" i="6"/>
  <c r="U30" i="6"/>
  <c r="U29" i="6"/>
  <c r="U28" i="6"/>
  <c r="U27" i="6"/>
  <c r="U26" i="6"/>
  <c r="U25" i="6"/>
  <c r="U24" i="6"/>
  <c r="U23" i="6"/>
  <c r="U22" i="6"/>
  <c r="U21" i="6"/>
  <c r="U20" i="6"/>
  <c r="U19" i="6"/>
  <c r="U18" i="6"/>
  <c r="U17" i="6"/>
  <c r="U16" i="6"/>
  <c r="U15" i="6"/>
  <c r="U14" i="6"/>
  <c r="U13" i="6"/>
  <c r="U12" i="6"/>
  <c r="U11" i="6"/>
  <c r="U10" i="6"/>
  <c r="U9" i="6"/>
  <c r="U8" i="6"/>
  <c r="U7" i="6"/>
  <c r="U6" i="6"/>
  <c r="U5" i="6"/>
  <c r="U4" i="6"/>
  <c r="U3" i="6"/>
  <c r="G47" i="4"/>
  <c r="E47" i="4"/>
  <c r="G46" i="4"/>
  <c r="E46" i="4"/>
  <c r="G45" i="4"/>
  <c r="E45" i="4"/>
  <c r="G44" i="4"/>
  <c r="E44" i="4"/>
  <c r="G43" i="4"/>
  <c r="E43" i="4"/>
  <c r="G42" i="4"/>
  <c r="E42" i="4"/>
  <c r="G41" i="4"/>
  <c r="E41" i="4"/>
  <c r="G40" i="4"/>
  <c r="E40" i="4"/>
  <c r="G39" i="4"/>
  <c r="E39" i="4"/>
  <c r="G38" i="4"/>
  <c r="E38" i="4"/>
  <c r="G37" i="4"/>
  <c r="E37" i="4"/>
  <c r="G36" i="4"/>
  <c r="E36" i="4"/>
  <c r="G35" i="4"/>
  <c r="E35" i="4"/>
  <c r="G34" i="4"/>
  <c r="E34" i="4"/>
  <c r="G33" i="4"/>
  <c r="E33" i="4"/>
  <c r="G32" i="4"/>
  <c r="E32" i="4"/>
  <c r="G31" i="4"/>
  <c r="E31" i="4"/>
  <c r="G30" i="4"/>
  <c r="E30" i="4"/>
  <c r="G29" i="4"/>
  <c r="E29" i="4"/>
  <c r="G28" i="4"/>
  <c r="E28" i="4"/>
  <c r="G27" i="4"/>
  <c r="E27" i="4"/>
  <c r="G26" i="4"/>
  <c r="E26" i="4"/>
  <c r="G25" i="4"/>
  <c r="E25" i="4"/>
  <c r="G24" i="4"/>
  <c r="E24" i="4"/>
  <c r="G23" i="4"/>
  <c r="E23" i="4"/>
  <c r="G22" i="4"/>
  <c r="E22" i="4"/>
  <c r="G21" i="4"/>
  <c r="E21" i="4"/>
  <c r="G20" i="4"/>
  <c r="E20" i="4"/>
  <c r="G19" i="4"/>
  <c r="E19" i="4"/>
  <c r="G18" i="4"/>
  <c r="E18" i="4"/>
  <c r="G17" i="4"/>
  <c r="E17" i="4"/>
  <c r="G16" i="4"/>
  <c r="E16" i="4"/>
  <c r="G15" i="4"/>
  <c r="E15" i="4"/>
  <c r="G14" i="4"/>
  <c r="E14" i="4"/>
  <c r="G13" i="4"/>
  <c r="E13" i="4"/>
  <c r="G12" i="4"/>
  <c r="E12" i="4"/>
  <c r="G11" i="4"/>
  <c r="E11" i="4"/>
  <c r="G10" i="4"/>
  <c r="E10" i="4"/>
  <c r="G9" i="4"/>
  <c r="E9" i="4"/>
  <c r="G8" i="4"/>
  <c r="E8" i="4"/>
  <c r="G7" i="4"/>
  <c r="E7" i="4"/>
  <c r="G6" i="4"/>
  <c r="E6" i="4"/>
  <c r="G5" i="4"/>
  <c r="E5" i="4"/>
  <c r="G4" i="4"/>
  <c r="E4" i="4"/>
  <c r="G3" i="4"/>
  <c r="E3" i="4"/>
  <c r="G2" i="4"/>
  <c r="E2" i="4"/>
  <c r="G10" i="5"/>
  <c r="E10" i="5"/>
  <c r="G9" i="5"/>
  <c r="E9" i="5"/>
  <c r="G8" i="5"/>
  <c r="E8" i="5"/>
  <c r="G7" i="5"/>
  <c r="E7" i="5"/>
  <c r="G6" i="5"/>
  <c r="E6" i="5"/>
  <c r="G5" i="5"/>
  <c r="E5" i="5"/>
  <c r="G4" i="5"/>
  <c r="E4" i="5"/>
  <c r="G3" i="5"/>
  <c r="E3" i="5"/>
  <c r="G2" i="5"/>
  <c r="E2" i="5"/>
  <c r="W999" i="2"/>
  <c r="W406" i="2"/>
  <c r="W405" i="2"/>
  <c r="W404" i="2"/>
  <c r="W403" i="2"/>
  <c r="W402" i="2"/>
  <c r="W401" i="2"/>
  <c r="W400" i="2"/>
  <c r="W399" i="2"/>
  <c r="W398" i="2"/>
  <c r="W397" i="2"/>
  <c r="W396" i="2"/>
  <c r="W395" i="2"/>
  <c r="W394" i="2"/>
  <c r="W393" i="2"/>
  <c r="W392" i="2"/>
  <c r="W391" i="2"/>
  <c r="W390" i="2"/>
  <c r="W389" i="2"/>
  <c r="W388" i="2"/>
  <c r="W387" i="2"/>
  <c r="W386" i="2"/>
  <c r="W385" i="2"/>
  <c r="W384" i="2"/>
  <c r="W383" i="2"/>
  <c r="W382" i="2"/>
  <c r="W381" i="2"/>
  <c r="W380" i="2"/>
  <c r="W379" i="2"/>
  <c r="W378" i="2"/>
  <c r="W377" i="2"/>
  <c r="W376" i="2"/>
  <c r="W375" i="2"/>
  <c r="W374" i="2"/>
  <c r="W373" i="2"/>
  <c r="W372" i="2"/>
  <c r="W371" i="2"/>
  <c r="W370" i="2"/>
  <c r="W369" i="2"/>
  <c r="W368" i="2"/>
  <c r="W367" i="2"/>
  <c r="W366" i="2"/>
  <c r="W365" i="2"/>
  <c r="W364" i="2"/>
  <c r="W363" i="2"/>
  <c r="W362" i="2"/>
  <c r="W361" i="2"/>
  <c r="W360" i="2"/>
  <c r="W359" i="2"/>
  <c r="W358" i="2"/>
  <c r="W357" i="2"/>
  <c r="W356" i="2"/>
  <c r="W355" i="2"/>
  <c r="W354" i="2"/>
  <c r="W353" i="2"/>
  <c r="W352" i="2"/>
  <c r="W351" i="2"/>
  <c r="W350" i="2"/>
  <c r="W349" i="2"/>
  <c r="W348" i="2"/>
  <c r="W347" i="2"/>
  <c r="W346" i="2"/>
  <c r="W345" i="2"/>
  <c r="W344" i="2"/>
  <c r="W343" i="2"/>
  <c r="W342" i="2"/>
  <c r="W341" i="2"/>
  <c r="W340" i="2"/>
  <c r="W339" i="2"/>
  <c r="W338" i="2"/>
  <c r="W337" i="2"/>
  <c r="W336" i="2"/>
  <c r="W335" i="2"/>
  <c r="W334" i="2"/>
  <c r="W333" i="2"/>
  <c r="W332" i="2"/>
  <c r="W331" i="2"/>
  <c r="W330" i="2"/>
  <c r="W329" i="2"/>
  <c r="W328" i="2"/>
  <c r="W327" i="2"/>
  <c r="W326" i="2"/>
  <c r="W325" i="2"/>
  <c r="W324" i="2"/>
  <c r="W323" i="2"/>
  <c r="W322" i="2"/>
  <c r="W321" i="2"/>
  <c r="W320" i="2"/>
  <c r="W319" i="2"/>
  <c r="W318" i="2"/>
  <c r="W317" i="2"/>
  <c r="W316" i="2"/>
  <c r="W315" i="2"/>
  <c r="W314" i="2"/>
  <c r="W313" i="2"/>
  <c r="W312" i="2"/>
  <c r="W311" i="2"/>
  <c r="W310" i="2"/>
  <c r="W309" i="2"/>
  <c r="W308" i="2"/>
  <c r="W307" i="2"/>
  <c r="W306" i="2"/>
  <c r="W305" i="2"/>
  <c r="W304" i="2"/>
  <c r="W303" i="2"/>
  <c r="W302" i="2"/>
  <c r="W301" i="2"/>
  <c r="W300" i="2"/>
  <c r="W299" i="2"/>
  <c r="W298" i="2"/>
  <c r="W297" i="2"/>
  <c r="W296" i="2"/>
  <c r="W295" i="2"/>
  <c r="W294" i="2"/>
  <c r="W293" i="2"/>
  <c r="W292" i="2"/>
  <c r="W291" i="2"/>
  <c r="W290" i="2"/>
  <c r="W289" i="2"/>
  <c r="W288" i="2"/>
  <c r="W287" i="2"/>
  <c r="W286" i="2"/>
  <c r="W285" i="2"/>
  <c r="W284" i="2"/>
  <c r="W283" i="2"/>
  <c r="W282" i="2"/>
  <c r="W281" i="2"/>
  <c r="W280" i="2"/>
  <c r="W279" i="2"/>
  <c r="W278" i="2"/>
  <c r="W277" i="2"/>
  <c r="W276" i="2"/>
  <c r="W275" i="2"/>
  <c r="W274" i="2"/>
  <c r="W273" i="2"/>
  <c r="W272" i="2"/>
  <c r="W271" i="2"/>
  <c r="W270" i="2"/>
  <c r="W269" i="2"/>
  <c r="W268" i="2"/>
  <c r="W267" i="2"/>
  <c r="W266" i="2"/>
  <c r="W265" i="2"/>
  <c r="W264" i="2"/>
  <c r="W263" i="2"/>
  <c r="W262" i="2"/>
  <c r="W261" i="2"/>
  <c r="W260" i="2"/>
  <c r="W259" i="2"/>
  <c r="W258" i="2"/>
  <c r="W257" i="2"/>
  <c r="W256" i="2"/>
  <c r="W255" i="2"/>
  <c r="W254" i="2"/>
  <c r="W253" i="2"/>
  <c r="W252" i="2"/>
  <c r="W251" i="2"/>
  <c r="W250" i="2"/>
  <c r="W249" i="2"/>
  <c r="W248" i="2"/>
  <c r="W247" i="2"/>
  <c r="W246" i="2"/>
  <c r="W245" i="2"/>
  <c r="W244" i="2"/>
  <c r="W243" i="2"/>
  <c r="W242" i="2"/>
  <c r="W241" i="2"/>
  <c r="W240" i="2"/>
  <c r="W239" i="2"/>
  <c r="W238" i="2"/>
  <c r="W237" i="2"/>
  <c r="W236" i="2"/>
  <c r="W235" i="2"/>
  <c r="W234" i="2"/>
  <c r="W233" i="2"/>
  <c r="W232" i="2"/>
  <c r="W231" i="2"/>
  <c r="W230" i="2"/>
  <c r="W229" i="2"/>
  <c r="W228" i="2"/>
  <c r="W227" i="2"/>
  <c r="W226" i="2"/>
  <c r="W225" i="2"/>
  <c r="W224" i="2"/>
  <c r="W223" i="2"/>
  <c r="W222" i="2"/>
  <c r="W221" i="2"/>
  <c r="W220" i="2"/>
  <c r="W219" i="2"/>
  <c r="W218" i="2"/>
  <c r="W217" i="2"/>
  <c r="W216" i="2"/>
  <c r="W215" i="2"/>
  <c r="W214" i="2"/>
  <c r="W213" i="2"/>
  <c r="W212" i="2"/>
  <c r="W211" i="2"/>
  <c r="W210" i="2"/>
  <c r="W209" i="2"/>
  <c r="W208" i="2"/>
  <c r="W207" i="2"/>
  <c r="W206" i="2"/>
  <c r="W205" i="2"/>
  <c r="W204" i="2"/>
  <c r="W203" i="2"/>
  <c r="W202" i="2"/>
  <c r="W201" i="2"/>
  <c r="W200" i="2"/>
  <c r="W199" i="2"/>
  <c r="W198" i="2"/>
  <c r="W197" i="2"/>
  <c r="W196" i="2"/>
  <c r="W195" i="2"/>
  <c r="W194" i="2"/>
  <c r="W193" i="2"/>
  <c r="W192" i="2"/>
  <c r="W191" i="2"/>
  <c r="W190" i="2"/>
  <c r="W189" i="2"/>
  <c r="W188" i="2"/>
  <c r="W187" i="2"/>
  <c r="W186" i="2"/>
  <c r="W185" i="2"/>
  <c r="W184" i="2"/>
  <c r="W183" i="2"/>
  <c r="W182" i="2"/>
  <c r="W181" i="2"/>
  <c r="W180" i="2"/>
  <c r="W179" i="2"/>
  <c r="W178" i="2"/>
  <c r="W177" i="2"/>
  <c r="W176" i="2"/>
  <c r="W175" i="2"/>
  <c r="W174" i="2"/>
  <c r="W173" i="2"/>
  <c r="W172" i="2"/>
  <c r="W171" i="2"/>
  <c r="W170" i="2"/>
  <c r="W169" i="2"/>
  <c r="W168" i="2"/>
  <c r="W167" i="2"/>
  <c r="W166" i="2"/>
  <c r="W165" i="2"/>
  <c r="W164" i="2"/>
  <c r="W163" i="2"/>
  <c r="W162" i="2"/>
  <c r="W161" i="2"/>
  <c r="W160" i="2"/>
  <c r="W159" i="2"/>
  <c r="W158" i="2"/>
  <c r="W157" i="2"/>
  <c r="W156" i="2"/>
  <c r="W155" i="2"/>
  <c r="W154" i="2"/>
  <c r="W153" i="2"/>
  <c r="W152" i="2"/>
  <c r="W151" i="2"/>
  <c r="W150" i="2"/>
  <c r="W149" i="2"/>
  <c r="W148" i="2"/>
  <c r="W147" i="2"/>
  <c r="W146" i="2"/>
  <c r="W145" i="2"/>
  <c r="W144" i="2"/>
  <c r="W143" i="2"/>
  <c r="W142" i="2"/>
  <c r="W141" i="2"/>
  <c r="W140" i="2"/>
  <c r="W139" i="2"/>
  <c r="W138" i="2"/>
  <c r="W137" i="2"/>
  <c r="W136" i="2"/>
  <c r="W135" i="2"/>
  <c r="W134" i="2"/>
  <c r="W133" i="2"/>
  <c r="W132" i="2"/>
  <c r="W131" i="2"/>
  <c r="W130" i="2"/>
  <c r="W129" i="2"/>
  <c r="W128" i="2"/>
  <c r="W127" i="2"/>
  <c r="W126" i="2"/>
  <c r="W125" i="2"/>
  <c r="W124" i="2"/>
  <c r="W123" i="2"/>
  <c r="W122" i="2"/>
  <c r="W121" i="2"/>
  <c r="W120" i="2"/>
  <c r="W119" i="2"/>
  <c r="W118" i="2"/>
  <c r="W117" i="2"/>
  <c r="W116" i="2"/>
  <c r="W115" i="2"/>
  <c r="W114" i="2"/>
  <c r="W113" i="2"/>
  <c r="W112" i="2"/>
  <c r="W111" i="2"/>
  <c r="W110" i="2"/>
  <c r="W109" i="2"/>
  <c r="W108" i="2"/>
  <c r="W107" i="2"/>
  <c r="W106" i="2"/>
  <c r="W105" i="2"/>
  <c r="W104" i="2"/>
  <c r="W103" i="2"/>
  <c r="W102" i="2"/>
  <c r="W101" i="2"/>
  <c r="W100" i="2"/>
  <c r="W99" i="2"/>
  <c r="W98" i="2"/>
  <c r="W97" i="2"/>
  <c r="W96" i="2"/>
  <c r="W95" i="2"/>
  <c r="W94" i="2"/>
  <c r="W93" i="2"/>
  <c r="W92" i="2"/>
  <c r="W91" i="2"/>
  <c r="W90" i="2"/>
  <c r="W89" i="2"/>
  <c r="W88" i="2"/>
  <c r="W87" i="2"/>
  <c r="W86" i="2"/>
  <c r="W85" i="2"/>
  <c r="W84" i="2"/>
  <c r="W83" i="2"/>
  <c r="W82" i="2"/>
  <c r="W81" i="2"/>
  <c r="W80" i="2"/>
  <c r="W79" i="2"/>
  <c r="W78" i="2"/>
  <c r="W77" i="2"/>
  <c r="W76" i="2"/>
  <c r="W75" i="2"/>
  <c r="W74" i="2"/>
  <c r="W73" i="2"/>
  <c r="W72" i="2"/>
  <c r="W71" i="2"/>
  <c r="W70" i="2"/>
  <c r="W69" i="2"/>
  <c r="W68" i="2"/>
  <c r="W67" i="2"/>
  <c r="W66" i="2"/>
  <c r="W65" i="2"/>
  <c r="W64" i="2"/>
  <c r="W63" i="2"/>
  <c r="W62" i="2"/>
  <c r="W61" i="2"/>
  <c r="W60" i="2"/>
  <c r="W59" i="2"/>
  <c r="W58" i="2"/>
  <c r="W57" i="2"/>
  <c r="W56" i="2"/>
  <c r="W55" i="2"/>
  <c r="W54" i="2"/>
  <c r="W53" i="2"/>
  <c r="W52" i="2"/>
  <c r="W51" i="2"/>
  <c r="W50" i="2"/>
  <c r="W49" i="2"/>
  <c r="W48" i="2"/>
  <c r="W47" i="2"/>
  <c r="W46" i="2"/>
  <c r="W45" i="2"/>
  <c r="W44" i="2"/>
  <c r="W43" i="2"/>
  <c r="W42" i="2"/>
  <c r="W41" i="2"/>
  <c r="W40" i="2"/>
  <c r="W39" i="2"/>
  <c r="W38" i="2"/>
  <c r="W37" i="2"/>
  <c r="W36" i="2"/>
  <c r="W35" i="2"/>
  <c r="W34" i="2"/>
  <c r="W33" i="2"/>
  <c r="W32" i="2"/>
  <c r="W31" i="2"/>
  <c r="W30" i="2"/>
  <c r="W29" i="2"/>
  <c r="W28" i="2"/>
  <c r="W27" i="2"/>
  <c r="W26" i="2"/>
  <c r="W25" i="2"/>
  <c r="W24" i="2"/>
  <c r="W23" i="2"/>
  <c r="W22" i="2"/>
  <c r="W21" i="2"/>
  <c r="W20" i="2"/>
  <c r="W19" i="2"/>
  <c r="W18" i="2"/>
  <c r="W17" i="2"/>
  <c r="W16" i="2"/>
  <c r="W15" i="2"/>
  <c r="W14" i="2"/>
  <c r="W13" i="2"/>
  <c r="W12" i="2"/>
  <c r="W11" i="2"/>
  <c r="W10" i="2"/>
  <c r="W9" i="2"/>
  <c r="W8" i="2"/>
  <c r="W7" i="2"/>
  <c r="W6" i="2"/>
  <c r="W5" i="2"/>
  <c r="W4" i="2"/>
  <c r="W3" i="2"/>
  <c r="W2" i="2"/>
  <c r="W999" i="3"/>
  <c r="W192" i="3"/>
  <c r="W191" i="3"/>
  <c r="W190" i="3"/>
  <c r="W189" i="3"/>
  <c r="W188" i="3"/>
  <c r="W187" i="3"/>
  <c r="W186" i="3"/>
  <c r="W185" i="3"/>
  <c r="W184" i="3"/>
  <c r="W183" i="3"/>
  <c r="W182" i="3"/>
  <c r="W181" i="3"/>
  <c r="W180" i="3"/>
  <c r="W179" i="3"/>
  <c r="W178" i="3"/>
  <c r="W177" i="3"/>
  <c r="W176" i="3"/>
  <c r="W175" i="3"/>
  <c r="W174" i="3"/>
  <c r="W173" i="3"/>
  <c r="W172" i="3"/>
  <c r="W171" i="3"/>
  <c r="W170" i="3"/>
  <c r="W169" i="3"/>
  <c r="W168" i="3"/>
  <c r="W167" i="3"/>
  <c r="W166" i="3"/>
  <c r="W165" i="3"/>
  <c r="W164" i="3"/>
  <c r="W163" i="3"/>
  <c r="W162" i="3"/>
  <c r="W161" i="3"/>
  <c r="W160" i="3"/>
  <c r="W159" i="3"/>
  <c r="W158" i="3"/>
  <c r="W157" i="3"/>
  <c r="W156" i="3"/>
  <c r="W155" i="3"/>
  <c r="W154" i="3"/>
  <c r="W153" i="3"/>
  <c r="W152" i="3"/>
  <c r="W151" i="3"/>
  <c r="W150" i="3"/>
  <c r="W149" i="3"/>
  <c r="W148" i="3"/>
  <c r="W147" i="3"/>
  <c r="W146" i="3"/>
  <c r="W145" i="3"/>
  <c r="W144" i="3"/>
  <c r="W143" i="3"/>
  <c r="W142" i="3"/>
  <c r="W141" i="3"/>
  <c r="W140" i="3"/>
  <c r="W139" i="3"/>
  <c r="W138" i="3"/>
  <c r="W137" i="3"/>
  <c r="W136" i="3"/>
  <c r="W135" i="3"/>
  <c r="W134" i="3"/>
  <c r="W133" i="3"/>
  <c r="W132" i="3"/>
  <c r="W131" i="3"/>
  <c r="W130" i="3"/>
  <c r="W129" i="3"/>
  <c r="W128" i="3"/>
  <c r="W127" i="3"/>
  <c r="W126" i="3"/>
  <c r="W125" i="3"/>
  <c r="W124" i="3"/>
  <c r="W123" i="3"/>
  <c r="W122" i="3"/>
  <c r="W121" i="3"/>
  <c r="W120" i="3"/>
  <c r="W119" i="3"/>
  <c r="W118" i="3"/>
  <c r="W117" i="3"/>
  <c r="W116" i="3"/>
  <c r="W115" i="3"/>
  <c r="W114" i="3"/>
  <c r="W113" i="3"/>
  <c r="W112" i="3"/>
  <c r="W111" i="3"/>
  <c r="W110" i="3"/>
  <c r="W109" i="3"/>
  <c r="W108" i="3"/>
  <c r="W107" i="3"/>
  <c r="W106" i="3"/>
  <c r="W105" i="3"/>
  <c r="W104" i="3"/>
  <c r="W103" i="3"/>
  <c r="W102" i="3"/>
  <c r="W101" i="3"/>
  <c r="W100" i="3"/>
  <c r="W99" i="3"/>
  <c r="W98" i="3"/>
  <c r="W97" i="3"/>
  <c r="W96" i="3"/>
  <c r="W95" i="3"/>
  <c r="W94" i="3"/>
  <c r="W93" i="3"/>
  <c r="W92" i="3"/>
  <c r="W91" i="3"/>
  <c r="W90" i="3"/>
  <c r="W89" i="3"/>
  <c r="W88" i="3"/>
  <c r="W87" i="3"/>
  <c r="W86" i="3"/>
  <c r="W85" i="3"/>
  <c r="W84" i="3"/>
  <c r="W83" i="3"/>
  <c r="W82" i="3"/>
  <c r="W81" i="3"/>
  <c r="W80" i="3"/>
  <c r="W79" i="3"/>
  <c r="W78" i="3"/>
  <c r="W77" i="3"/>
  <c r="W76" i="3"/>
  <c r="W75" i="3"/>
  <c r="W74" i="3"/>
  <c r="W73" i="3"/>
  <c r="W72" i="3"/>
  <c r="W71" i="3"/>
  <c r="W70" i="3"/>
  <c r="W69" i="3"/>
  <c r="W68" i="3"/>
  <c r="W67" i="3"/>
  <c r="W66" i="3"/>
  <c r="W65" i="3"/>
  <c r="W64" i="3"/>
  <c r="W63" i="3"/>
  <c r="W62" i="3"/>
  <c r="W61" i="3"/>
  <c r="W60" i="3"/>
  <c r="W59" i="3"/>
  <c r="W58" i="3"/>
  <c r="W57" i="3"/>
  <c r="W56" i="3"/>
  <c r="W55" i="3"/>
  <c r="W54" i="3"/>
  <c r="W53" i="3"/>
  <c r="W52" i="3"/>
  <c r="W51" i="3"/>
  <c r="W50" i="3"/>
  <c r="W49" i="3"/>
  <c r="W48" i="3"/>
  <c r="W47" i="3"/>
  <c r="W46" i="3"/>
  <c r="W45" i="3"/>
  <c r="W44" i="3"/>
  <c r="W43" i="3"/>
  <c r="W42" i="3"/>
  <c r="W41" i="3"/>
  <c r="W40" i="3"/>
  <c r="W39" i="3"/>
  <c r="W38" i="3"/>
  <c r="W37" i="3"/>
  <c r="W36" i="3"/>
  <c r="W35" i="3"/>
  <c r="W34" i="3"/>
  <c r="W33" i="3"/>
  <c r="W32" i="3"/>
  <c r="W31" i="3"/>
  <c r="W30" i="3"/>
  <c r="W29" i="3"/>
  <c r="W28" i="3"/>
  <c r="W27" i="3"/>
  <c r="W26" i="3"/>
  <c r="W25" i="3"/>
  <c r="W24" i="3"/>
  <c r="W23" i="3"/>
  <c r="W22" i="3"/>
  <c r="W21" i="3"/>
  <c r="W20" i="3"/>
  <c r="W19" i="3"/>
  <c r="W18" i="3"/>
  <c r="W17" i="3"/>
  <c r="W16" i="3"/>
  <c r="W15" i="3"/>
  <c r="W14" i="3"/>
  <c r="W13" i="3"/>
  <c r="W12" i="3"/>
  <c r="W11" i="3"/>
  <c r="W10" i="3"/>
  <c r="W9" i="3"/>
  <c r="W8" i="3"/>
  <c r="W7" i="3"/>
  <c r="W6" i="3"/>
  <c r="W5" i="3"/>
  <c r="W4" i="3"/>
  <c r="W3" i="3"/>
  <c r="W2" i="3"/>
</calcChain>
</file>

<file path=xl/sharedStrings.xml><?xml version="1.0" encoding="utf-8"?>
<sst xmlns="http://schemas.openxmlformats.org/spreadsheetml/2006/main" count="22366" uniqueCount="6194">
  <si>
    <t>ID</t>
  </si>
  <si>
    <t>Symbol</t>
  </si>
  <si>
    <t>Name</t>
  </si>
  <si>
    <t>Panobinostat.FC</t>
  </si>
  <si>
    <t>Panobinostat.p_value</t>
  </si>
  <si>
    <t>Panobinostat.adj_P_value</t>
  </si>
  <si>
    <t>Belinostat.FC</t>
  </si>
  <si>
    <t>Belinostat.p_value</t>
  </si>
  <si>
    <t>Belinostat.adj_P_value</t>
  </si>
  <si>
    <t>Entinostat.FC</t>
  </si>
  <si>
    <t>Entinostat.p_value</t>
  </si>
  <si>
    <t>Entinostat.adj_P_value</t>
  </si>
  <si>
    <t>SAHA.FC</t>
  </si>
  <si>
    <t>SAHA.p_value</t>
  </si>
  <si>
    <t>SAHA.adj_P_value</t>
  </si>
  <si>
    <t>VPA.FC</t>
  </si>
  <si>
    <t>VPA.p_value</t>
  </si>
  <si>
    <t>VPA.adj_P_value</t>
  </si>
  <si>
    <t>TSA.FC</t>
  </si>
  <si>
    <t>TSA.p_value</t>
  </si>
  <si>
    <t>TSA.adj_P_value</t>
  </si>
  <si>
    <t>mean</t>
  </si>
  <si>
    <t>206140_at</t>
  </si>
  <si>
    <t>LHX2</t>
  </si>
  <si>
    <t>LIM homeobox 2</t>
  </si>
  <si>
    <t>242054_s_at</t>
  </si>
  <si>
    <t>SIX3</t>
  </si>
  <si>
    <t>SIX homeobox 3</t>
  </si>
  <si>
    <t>239230_at</t>
  </si>
  <si>
    <t>HES5</t>
  </si>
  <si>
    <t>hes family bHLH transcription factor 5</t>
  </si>
  <si>
    <t>226279_at</t>
  </si>
  <si>
    <t>PRSS23</t>
  </si>
  <si>
    <t>protease, serine, 23</t>
  </si>
  <si>
    <t>229085_at</t>
  </si>
  <si>
    <t>LRRC3B</t>
  </si>
  <si>
    <t>leucine rich repeat containing 3B</t>
  </si>
  <si>
    <t>221086_s_at</t>
  </si>
  <si>
    <t>FEZF2</t>
  </si>
  <si>
    <t>FEZ family zinc finger 2</t>
  </si>
  <si>
    <t>1555801_s_at</t>
  </si>
  <si>
    <t>ZNF385B</t>
  </si>
  <si>
    <t>zinc finger protein 385B</t>
  </si>
  <si>
    <t>230147_at</t>
  </si>
  <si>
    <t>F2RL2</t>
  </si>
  <si>
    <t>coagulation factor II (thrombin) receptor-like 2</t>
  </si>
  <si>
    <t>211427_s_at</t>
  </si>
  <si>
    <t>KCNJ13</t>
  </si>
  <si>
    <t>potassium inwardly-rectifying channel, subfamily J, member 13</t>
  </si>
  <si>
    <t>221245_s_at</t>
  </si>
  <si>
    <t>FZD5</t>
  </si>
  <si>
    <t>frizzled class receptor 5</t>
  </si>
  <si>
    <t>228658_at</t>
  </si>
  <si>
    <t>MIAT</t>
  </si>
  <si>
    <t>myocardial infarction associated transcript (non-protein coding)</t>
  </si>
  <si>
    <t>210729_at</t>
  </si>
  <si>
    <t>NPY2R</t>
  </si>
  <si>
    <t>neuropeptide Y receptor Y2</t>
  </si>
  <si>
    <t>221029_s_at</t>
  </si>
  <si>
    <t>WNT5B</t>
  </si>
  <si>
    <t>wingless-type MMTV integration site family, member 5B</t>
  </si>
  <si>
    <t>238878_at</t>
  </si>
  <si>
    <t>ARX</t>
  </si>
  <si>
    <t>aristaless related homeobox</t>
  </si>
  <si>
    <t>202965_s_at</t>
  </si>
  <si>
    <t>CAPN6</t>
  </si>
  <si>
    <t>calpain 6</t>
  </si>
  <si>
    <t>242193_at</t>
  </si>
  <si>
    <t>MIR124-2HG</t>
  </si>
  <si>
    <t>MIR124-2 host gene (non-protein coding)</t>
  </si>
  <si>
    <t>229435_at</t>
  </si>
  <si>
    <t>GLIS3</t>
  </si>
  <si>
    <t>GLIS family zinc finger 3</t>
  </si>
  <si>
    <t>231898_x_at</t>
  </si>
  <si>
    <t>SOX2-OT</t>
  </si>
  <si>
    <t>SOX2 overlapping transcript</t>
  </si>
  <si>
    <t>219197_s_at</t>
  </si>
  <si>
    <t>SCUBE2</t>
  </si>
  <si>
    <t>signal peptide, CUB domain, EGF-like 2</t>
  </si>
  <si>
    <t>1554012_at</t>
  </si>
  <si>
    <t>RSPO2</t>
  </si>
  <si>
    <t>R-spondin 2</t>
  </si>
  <si>
    <t>1552520_at</t>
  </si>
  <si>
    <t>TMEM74</t>
  </si>
  <si>
    <t>transmembrane protein 74</t>
  </si>
  <si>
    <t>204424_s_at</t>
  </si>
  <si>
    <t>LMO3</t>
  </si>
  <si>
    <t>LIM domain only 3 (rhombotin-like 2)</t>
  </si>
  <si>
    <t>213913_s_at</t>
  </si>
  <si>
    <t>TBC1D30</t>
  </si>
  <si>
    <t>TBC1 domain family, member 30</t>
  </si>
  <si>
    <t>206343_s_at</t>
  </si>
  <si>
    <t>NRG1</t>
  </si>
  <si>
    <t>neuregulin 1</t>
  </si>
  <si>
    <t>224215_s_at</t>
  </si>
  <si>
    <t>DLL1</t>
  </si>
  <si>
    <t>delta-like 1 (Drosophila)</t>
  </si>
  <si>
    <t>209220_at</t>
  </si>
  <si>
    <t>GPC3</t>
  </si>
  <si>
    <t>glypican 3</t>
  </si>
  <si>
    <t>237449_at</t>
  </si>
  <si>
    <t>SP8</t>
  </si>
  <si>
    <t>Sp8 transcription factor</t>
  </si>
  <si>
    <t>205442_at</t>
  </si>
  <si>
    <t>MFAP3L</t>
  </si>
  <si>
    <t>microfibrillar-associated protein 3-like</t>
  </si>
  <si>
    <t>1553411_s_at</t>
  </si>
  <si>
    <t>SALL3</t>
  </si>
  <si>
    <t>spalt-like transcription factor 3</t>
  </si>
  <si>
    <t>1554314_at</t>
  </si>
  <si>
    <t>C6orf141</t>
  </si>
  <si>
    <t>chromosome 6 open reading frame 141</t>
  </si>
  <si>
    <t>203485_at</t>
  </si>
  <si>
    <t>RTN1</t>
  </si>
  <si>
    <t>reticulon 1</t>
  </si>
  <si>
    <t>239178_at</t>
  </si>
  <si>
    <t>FGF9</t>
  </si>
  <si>
    <t>fibroblast growth factor 9</t>
  </si>
  <si>
    <t>214500_at</t>
  </si>
  <si>
    <t>H2AFY</t>
  </si>
  <si>
    <t>H2A histone family, member Y</t>
  </si>
  <si>
    <t>210381_s_at</t>
  </si>
  <si>
    <t>CCKBR</t>
  </si>
  <si>
    <t>cholecystokinin B receptor</t>
  </si>
  <si>
    <t>205646_s_at</t>
  </si>
  <si>
    <t>PAX6</t>
  </si>
  <si>
    <t>paired box 6</t>
  </si>
  <si>
    <t>202766_s_at</t>
  </si>
  <si>
    <t>FBN1</t>
  </si>
  <si>
    <t>fibrillin 1</t>
  </si>
  <si>
    <t>238755_at</t>
  </si>
  <si>
    <t>RASSF10</t>
  </si>
  <si>
    <t>Ras association (RalGDS/AF-6) domain family (N-terminal) member 10</t>
  </si>
  <si>
    <t>222784_at</t>
  </si>
  <si>
    <t>SMOC1</t>
  </si>
  <si>
    <t>SPARC related modular calcium binding 1</t>
  </si>
  <si>
    <t>209560_s_at</t>
  </si>
  <si>
    <t>DLK1</t>
  </si>
  <si>
    <t>delta-like 1 homolog (Drosophila)</t>
  </si>
  <si>
    <t>227361_at</t>
  </si>
  <si>
    <t>HS3ST3B1</t>
  </si>
  <si>
    <t>heparan sulfate (glucosamine) 3-O-sulfotransferase 3B1</t>
  </si>
  <si>
    <t>211267_at</t>
  </si>
  <si>
    <t>HESX1</t>
  </si>
  <si>
    <t>HESX homeobox 1</t>
  </si>
  <si>
    <t>232424_at</t>
  </si>
  <si>
    <t>PRDM16</t>
  </si>
  <si>
    <t>PR domain containing 16</t>
  </si>
  <si>
    <t>203413_at</t>
  </si>
  <si>
    <t>NELL2</t>
  </si>
  <si>
    <t>NEL-like 2 (chicken)</t>
  </si>
  <si>
    <t>1556378_a_at</t>
  </si>
  <si>
    <t>LOC440896</t>
  </si>
  <si>
    <t>uncharacterized LOC440896</t>
  </si>
  <si>
    <t>227997_at</t>
  </si>
  <si>
    <t>IL17RD</t>
  </si>
  <si>
    <t>interleukin 17 receptor D</t>
  </si>
  <si>
    <t>202219_at</t>
  </si>
  <si>
    <t>SLC6A8</t>
  </si>
  <si>
    <t>solute carrier family 6 (neurotransmitter transporter), member 8</t>
  </si>
  <si>
    <t>206731_at</t>
  </si>
  <si>
    <t>CNKSR2</t>
  </si>
  <si>
    <t>connector enhancer of kinase suppressor of Ras 2</t>
  </si>
  <si>
    <t>202037_s_at</t>
  </si>
  <si>
    <t>SFRP1</t>
  </si>
  <si>
    <t>secreted frizzled-related protein 1</t>
  </si>
  <si>
    <t>211685_s_at</t>
  </si>
  <si>
    <t>NCALD</t>
  </si>
  <si>
    <t>neurocalcin delta</t>
  </si>
  <si>
    <t>229866_at</t>
  </si>
  <si>
    <t>STK32A</t>
  </si>
  <si>
    <t>serine/threonine kinase 32A</t>
  </si>
  <si>
    <t>235004_at</t>
  </si>
  <si>
    <t>RBM24</t>
  </si>
  <si>
    <t>RNA binding motif protein 24</t>
  </si>
  <si>
    <t>206254_at</t>
  </si>
  <si>
    <t>EGF</t>
  </si>
  <si>
    <t>epidermal growth factor</t>
  </si>
  <si>
    <t>230889_at</t>
  </si>
  <si>
    <t>LOC645321</t>
  </si>
  <si>
    <t>uncharacterized LOC645321</t>
  </si>
  <si>
    <t>208242_at</t>
  </si>
  <si>
    <t>RAX</t>
  </si>
  <si>
    <t>retina and anterior neural fold homeobox</t>
  </si>
  <si>
    <t>244744_at</t>
  </si>
  <si>
    <t>LOC100130502</t>
  </si>
  <si>
    <t>uncharacterized LOC100130502</t>
  </si>
  <si>
    <t>237885_at</t>
  </si>
  <si>
    <t>SOX21-AS1</t>
  </si>
  <si>
    <t>SOX21 antisense RNA 1 (head to head)</t>
  </si>
  <si>
    <t>208345_s_at</t>
  </si>
  <si>
    <t>POU3F1</t>
  </si>
  <si>
    <t>POU class 3 homeobox 1</t>
  </si>
  <si>
    <t>213721_at</t>
  </si>
  <si>
    <t>SOX2</t>
  </si>
  <si>
    <t>SRY (sex determining region Y)-box 2</t>
  </si>
  <si>
    <t>206114_at</t>
  </si>
  <si>
    <t>EPHA4</t>
  </si>
  <si>
    <t>EPH receptor A4</t>
  </si>
  <si>
    <t>209618_at</t>
  </si>
  <si>
    <t>CTNND2</t>
  </si>
  <si>
    <t>catenin (cadherin-associated protein), delta 2</t>
  </si>
  <si>
    <t>224772_at</t>
  </si>
  <si>
    <t>NAV1</t>
  </si>
  <si>
    <t>neuron navigator 1</t>
  </si>
  <si>
    <t>227195_at</t>
  </si>
  <si>
    <t>ZNF503</t>
  </si>
  <si>
    <t>zinc finger protein 503</t>
  </si>
  <si>
    <t>205501_at</t>
  </si>
  <si>
    <t>PDE10A</t>
  </si>
  <si>
    <t>phosphodiesterase 10A</t>
  </si>
  <si>
    <t>1558388_a_at</t>
  </si>
  <si>
    <t>UG0898H09</t>
  </si>
  <si>
    <t>uncharacterized LOC643763</t>
  </si>
  <si>
    <t>206588_at</t>
  </si>
  <si>
    <t>DAZL</t>
  </si>
  <si>
    <t>deleted in azoospermia-like</t>
  </si>
  <si>
    <t>213241_at</t>
  </si>
  <si>
    <t>PLXNC1</t>
  </si>
  <si>
    <t>plexin C1</t>
  </si>
  <si>
    <t>204663_at</t>
  </si>
  <si>
    <t>ME3</t>
  </si>
  <si>
    <t>malic enzyme 3, NADP(+)-dependent, mitochondrial</t>
  </si>
  <si>
    <t>238129_s_at</t>
  </si>
  <si>
    <t>FZD2</t>
  </si>
  <si>
    <t>frizzled class receptor 2</t>
  </si>
  <si>
    <t>201124_at</t>
  </si>
  <si>
    <t>ITGB5</t>
  </si>
  <si>
    <t>integrin, beta 5</t>
  </si>
  <si>
    <t>219696_at</t>
  </si>
  <si>
    <t>DENND1B</t>
  </si>
  <si>
    <t>DENN/MADD domain containing 1B</t>
  </si>
  <si>
    <t>227697_at</t>
  </si>
  <si>
    <t>SOCS3</t>
  </si>
  <si>
    <t>suppressor of cytokine signaling 3</t>
  </si>
  <si>
    <t>206209_s_at</t>
  </si>
  <si>
    <t>CA4</t>
  </si>
  <si>
    <t>carbonic anhydrase IV</t>
  </si>
  <si>
    <t>203294_s_at</t>
  </si>
  <si>
    <t>LMAN1</t>
  </si>
  <si>
    <t>lectin, mannose-binding, 1</t>
  </si>
  <si>
    <t>231361_at</t>
  </si>
  <si>
    <t>NLGN1</t>
  </si>
  <si>
    <t>neuroligin 1</t>
  </si>
  <si>
    <t>222900_at</t>
  </si>
  <si>
    <t>NRIP3</t>
  </si>
  <si>
    <t>nuclear receptor interacting protein 3</t>
  </si>
  <si>
    <t>229302_at</t>
  </si>
  <si>
    <t>TMEM178A</t>
  </si>
  <si>
    <t>transmembrane protein 178A</t>
  </si>
  <si>
    <t>205206_at</t>
  </si>
  <si>
    <t>KAL1</t>
  </si>
  <si>
    <t>Kallmann syndrome 1 sequence</t>
  </si>
  <si>
    <t>231230_at</t>
  </si>
  <si>
    <t>KCNK10</t>
  </si>
  <si>
    <t>potassium channel, subfamily K, member 10</t>
  </si>
  <si>
    <t>1552388_at</t>
  </si>
  <si>
    <t>FLJ30901</t>
  </si>
  <si>
    <t>uncharacterized protein FLJ30901</t>
  </si>
  <si>
    <t>212805_at</t>
  </si>
  <si>
    <t>PRUNE2</t>
  </si>
  <si>
    <t>prune homolog 2 (Drosophila)</t>
  </si>
  <si>
    <t>223121_s_at</t>
  </si>
  <si>
    <t>SFRP2</t>
  </si>
  <si>
    <t>secreted frizzled-related protein 2</t>
  </si>
  <si>
    <t>214774_x_at</t>
  </si>
  <si>
    <t>TOX3</t>
  </si>
  <si>
    <t>TOX high mobility group box family member 3</t>
  </si>
  <si>
    <t>211559_s_at</t>
  </si>
  <si>
    <t>CCNG2</t>
  </si>
  <si>
    <t>cyclin G2</t>
  </si>
  <si>
    <t>230482_at</t>
  </si>
  <si>
    <t>ST6GALNAC5</t>
  </si>
  <si>
    <t>ST6 (alpha-N-acetyl-neuraminyl-2,3-beta-galactosyl-1,3)-N-acetylgalactosaminide alpha-2,6-sialyltransferase 5</t>
  </si>
  <si>
    <t>229086_at</t>
  </si>
  <si>
    <t>C1orf213</t>
  </si>
  <si>
    <t>chromosome 1 open reading frame 213</t>
  </si>
  <si>
    <t>214633_at</t>
  </si>
  <si>
    <t>SOX3</t>
  </si>
  <si>
    <t>SRY (sex determining region Y)-box 3</t>
  </si>
  <si>
    <t>207103_at</t>
  </si>
  <si>
    <t>KCND2</t>
  </si>
  <si>
    <t>potassium voltage-gated channel, Shal-related subfamily, member 2</t>
  </si>
  <si>
    <t>206157_at</t>
  </si>
  <si>
    <t>PTX3</t>
  </si>
  <si>
    <t>pentraxin 3, long</t>
  </si>
  <si>
    <t>232629_at</t>
  </si>
  <si>
    <t>PROK2</t>
  </si>
  <si>
    <t>prokineticin 2</t>
  </si>
  <si>
    <t>219763_at</t>
  </si>
  <si>
    <t>DENND1A</t>
  </si>
  <si>
    <t>DENN/MADD domain containing 1A</t>
  </si>
  <si>
    <t>203845_at</t>
  </si>
  <si>
    <t>KAT2B</t>
  </si>
  <si>
    <t>K(lysine) acetyltransferase 2B</t>
  </si>
  <si>
    <t>227059_at</t>
  </si>
  <si>
    <t>GPC6</t>
  </si>
  <si>
    <t>glypican 6</t>
  </si>
  <si>
    <t>209866_s_at</t>
  </si>
  <si>
    <t>LPHN3</t>
  </si>
  <si>
    <t>latrophilin 3</t>
  </si>
  <si>
    <t>230865_at</t>
  </si>
  <si>
    <t>LIX1</t>
  </si>
  <si>
    <t>Lix1 homolog (chicken)</t>
  </si>
  <si>
    <t>1563899_at</t>
  </si>
  <si>
    <t>LCTL</t>
  </si>
  <si>
    <t>lactase-like</t>
  </si>
  <si>
    <t>224823_at</t>
  </si>
  <si>
    <t>MYLK</t>
  </si>
  <si>
    <t>myosin light chain kinase</t>
  </si>
  <si>
    <t>228647_at</t>
  </si>
  <si>
    <t>LOC100049716</t>
  </si>
  <si>
    <t>uncharacterized LOC100049716</t>
  </si>
  <si>
    <t>205883_at</t>
  </si>
  <si>
    <t>ZBTB16</t>
  </si>
  <si>
    <t>zinc finger and BTB domain containing 16</t>
  </si>
  <si>
    <t>202986_at</t>
  </si>
  <si>
    <t>ARNT2</t>
  </si>
  <si>
    <t>aryl-hydrocarbon receptor nuclear translocator 2</t>
  </si>
  <si>
    <t>203829_at</t>
  </si>
  <si>
    <t>ELP4</t>
  </si>
  <si>
    <t>elongator acetyltransferase complex subunit 4</t>
  </si>
  <si>
    <t>223468_s_at</t>
  </si>
  <si>
    <t>RGMA</t>
  </si>
  <si>
    <t>repulsive guidance molecule family member a</t>
  </si>
  <si>
    <t>205814_at</t>
  </si>
  <si>
    <t>GRM3</t>
  </si>
  <si>
    <t>glutamate receptor, metabotropic 3</t>
  </si>
  <si>
    <t>218980_at</t>
  </si>
  <si>
    <t>FHOD3</t>
  </si>
  <si>
    <t>formin homology 2 domain containing 3</t>
  </si>
  <si>
    <t>217028_at</t>
  </si>
  <si>
    <t>CXCR4</t>
  </si>
  <si>
    <t>chemokine (C-X-C motif) receptor 4</t>
  </si>
  <si>
    <t>209589_s_at</t>
  </si>
  <si>
    <t>EPHB2</t>
  </si>
  <si>
    <t>EPH receptor B2</t>
  </si>
  <si>
    <t>226676_at</t>
  </si>
  <si>
    <t>ZNF521</t>
  </si>
  <si>
    <t>zinc finger protein 521</t>
  </si>
  <si>
    <t>210631_at</t>
  </si>
  <si>
    <t>NF1</t>
  </si>
  <si>
    <t>neurofibromin 1</t>
  </si>
  <si>
    <t>203441_s_at</t>
  </si>
  <si>
    <t>CDH2</t>
  </si>
  <si>
    <t>cadherin 2, type 1, N-cadherin (neuronal)</t>
  </si>
  <si>
    <t>213661_at</t>
  </si>
  <si>
    <t>PAMR1</t>
  </si>
  <si>
    <t>peptidase domain containing associated with muscle regeneration 1</t>
  </si>
  <si>
    <t>231899_at</t>
  </si>
  <si>
    <t>ZC3H12C</t>
  </si>
  <si>
    <t>zinc finger CCCH-type containing 12C</t>
  </si>
  <si>
    <t>229092_at</t>
  </si>
  <si>
    <t>NR2F2</t>
  </si>
  <si>
    <t>nuclear receptor subfamily 2, group F, member 2</t>
  </si>
  <si>
    <t>204914_s_at</t>
  </si>
  <si>
    <t>SOX11</t>
  </si>
  <si>
    <t>SRY (sex determining region Y)-box 11</t>
  </si>
  <si>
    <t>232989_s_at</t>
  </si>
  <si>
    <t>CCDC136</t>
  </si>
  <si>
    <t>coiled-coil domain containing 136</t>
  </si>
  <si>
    <t>220887_at</t>
  </si>
  <si>
    <t>CCDC177</t>
  </si>
  <si>
    <t>coiled-coil domain containing 177</t>
  </si>
  <si>
    <t>227020_at</t>
  </si>
  <si>
    <t>YPEL2</t>
  </si>
  <si>
    <t>yippee-like 2 (Drosophila)</t>
  </si>
  <si>
    <t>213353_at</t>
  </si>
  <si>
    <t>ABCA5</t>
  </si>
  <si>
    <t>ATP-binding cassette, sub-family A (ABC1), member 5</t>
  </si>
  <si>
    <t>230863_at</t>
  </si>
  <si>
    <t>LRP2</t>
  </si>
  <si>
    <t>low density lipoprotein receptor-related protein 2</t>
  </si>
  <si>
    <t>228176_at</t>
  </si>
  <si>
    <t>S1PR3</t>
  </si>
  <si>
    <t>sphingosine-1-phosphate receptor 3</t>
  </si>
  <si>
    <t>201372_s_at</t>
  </si>
  <si>
    <t>CUL3</t>
  </si>
  <si>
    <t>cullin 3</t>
  </si>
  <si>
    <t>1557059_at</t>
  </si>
  <si>
    <t>NIFK-AS1</t>
  </si>
  <si>
    <t>NIFK antisense RNA 1</t>
  </si>
  <si>
    <t>208449_s_at</t>
  </si>
  <si>
    <t>FGF8</t>
  </si>
  <si>
    <t>fibroblast growth factor 8 (androgen-induced)</t>
  </si>
  <si>
    <t>206636_at</t>
  </si>
  <si>
    <t>RASA2</t>
  </si>
  <si>
    <t>RAS p21 protein activator 2</t>
  </si>
  <si>
    <t>232856_at</t>
  </si>
  <si>
    <t>LRRC55</t>
  </si>
  <si>
    <t>leucine rich repeat containing 55</t>
  </si>
  <si>
    <t>236270_at</t>
  </si>
  <si>
    <t>NFATC4</t>
  </si>
  <si>
    <t>nuclear factor of activated T-cells, cytoplasmic, calcineurin-dependent 4</t>
  </si>
  <si>
    <t>209806_at</t>
  </si>
  <si>
    <t>HIST1H2BK</t>
  </si>
  <si>
    <t>histone cluster 1, H2bk</t>
  </si>
  <si>
    <t>227408_s_at</t>
  </si>
  <si>
    <t>SNX25</t>
  </si>
  <si>
    <t>sorting nexin 25</t>
  </si>
  <si>
    <t>215259_s_at</t>
  </si>
  <si>
    <t>CADM4</t>
  </si>
  <si>
    <t>cell adhesion molecule 4</t>
  </si>
  <si>
    <t>244133_at</t>
  </si>
  <si>
    <t>USP49</t>
  </si>
  <si>
    <t>ubiquitin specific peptidase 49</t>
  </si>
  <si>
    <t>213197_at</t>
  </si>
  <si>
    <t>ASTN1</t>
  </si>
  <si>
    <t>astrotactin 1</t>
  </si>
  <si>
    <t>221901_at</t>
  </si>
  <si>
    <t>KIAA1644</t>
  </si>
  <si>
    <t>238029_s_at</t>
  </si>
  <si>
    <t>SLC16A14</t>
  </si>
  <si>
    <t>solute carrier family 16, member 14</t>
  </si>
  <si>
    <t>1569241_a_at</t>
  </si>
  <si>
    <t>ZNF93</t>
  </si>
  <si>
    <t>zinc finger protein 93</t>
  </si>
  <si>
    <t>237444_at</t>
  </si>
  <si>
    <t>KIF13A</t>
  </si>
  <si>
    <t>kinesin family member 13A</t>
  </si>
  <si>
    <t>229247_at</t>
  </si>
  <si>
    <t>FBLN7</t>
  </si>
  <si>
    <t>fibulin 7</t>
  </si>
  <si>
    <t>206306_at</t>
  </si>
  <si>
    <t>RYR3</t>
  </si>
  <si>
    <t>ryanodine receptor 3</t>
  </si>
  <si>
    <t>212558_at</t>
  </si>
  <si>
    <t>SPRY1</t>
  </si>
  <si>
    <t>sprouty homolog 1, antagonist of FGF signaling (Drosophila)</t>
  </si>
  <si>
    <t>217574_at</t>
  </si>
  <si>
    <t>CDH8</t>
  </si>
  <si>
    <t>cadherin 8, type 2</t>
  </si>
  <si>
    <t>222963_s_at</t>
  </si>
  <si>
    <t>IL1RAPL1</t>
  </si>
  <si>
    <t>interleukin 1 receptor accessory protein-like 1</t>
  </si>
  <si>
    <t>1561985_at</t>
  </si>
  <si>
    <t>C14orf39</t>
  </si>
  <si>
    <t>chromosome 14 open reading frame 39</t>
  </si>
  <si>
    <t>211596_s_at</t>
  </si>
  <si>
    <t>LRIG1</t>
  </si>
  <si>
    <t>leucine-rich repeats and immunoglobulin-like domains 1</t>
  </si>
  <si>
    <t>236456_at</t>
  </si>
  <si>
    <t>PTPN5</t>
  </si>
  <si>
    <t>protein tyrosine phosphatase, non-receptor type 5 (striatum-enriched)</t>
  </si>
  <si>
    <t>226113_at</t>
  </si>
  <si>
    <t>ZNF436</t>
  </si>
  <si>
    <t>zinc finger protein 436</t>
  </si>
  <si>
    <t>239271_at</t>
  </si>
  <si>
    <t>SMAD2</t>
  </si>
  <si>
    <t>SMAD family member 2</t>
  </si>
  <si>
    <t>221886_at</t>
  </si>
  <si>
    <t>DENND2A</t>
  </si>
  <si>
    <t>DENN/MADD domain containing 2A</t>
  </si>
  <si>
    <t>209197_at</t>
  </si>
  <si>
    <t>SYT11</t>
  </si>
  <si>
    <t>synaptotagmin XI</t>
  </si>
  <si>
    <t>232911_at</t>
  </si>
  <si>
    <t>ZFP14</t>
  </si>
  <si>
    <t>ZFP14 zinc finger protein</t>
  </si>
  <si>
    <t>212976_at</t>
  </si>
  <si>
    <t>LRRC8B</t>
  </si>
  <si>
    <t>leucine rich repeat containing 8 family, member B</t>
  </si>
  <si>
    <t>1561198_at</t>
  </si>
  <si>
    <t>LOC100506127</t>
  </si>
  <si>
    <t>putative uncharacterized protein FLJ37770-like</t>
  </si>
  <si>
    <t>214036_at</t>
  </si>
  <si>
    <t>EFNA5</t>
  </si>
  <si>
    <t>ephrin-A5</t>
  </si>
  <si>
    <t>203029_s_at</t>
  </si>
  <si>
    <t>PTPRN2</t>
  </si>
  <si>
    <t>protein tyrosine phosphatase, receptor type, N polypeptide 2</t>
  </si>
  <si>
    <t>210409_at</t>
  </si>
  <si>
    <t>MLLT4-AS1</t>
  </si>
  <si>
    <t>MLLT4 antisense RNA 1 (head to head)</t>
  </si>
  <si>
    <t>244419_at</t>
  </si>
  <si>
    <t>FRZB</t>
  </si>
  <si>
    <t>frizzled-related protein</t>
  </si>
  <si>
    <t>210302_s_at</t>
  </si>
  <si>
    <t>MAB21L2</t>
  </si>
  <si>
    <t>mab-21-like 2 (C. elegans)</t>
  </si>
  <si>
    <t>228448_at</t>
  </si>
  <si>
    <t>MAP6</t>
  </si>
  <si>
    <t>microtubule-associated protein 6</t>
  </si>
  <si>
    <t>219522_at</t>
  </si>
  <si>
    <t>FJX1</t>
  </si>
  <si>
    <t>four jointed box 1 (Drosophila)</t>
  </si>
  <si>
    <t>223472_at</t>
  </si>
  <si>
    <t>WHSC1</t>
  </si>
  <si>
    <t>Wolf-Hirschhorn syndrome candidate 1</t>
  </si>
  <si>
    <t>65472_at</t>
  </si>
  <si>
    <t>C2orf68</t>
  </si>
  <si>
    <t>chromosome 2 open reading frame 68</t>
  </si>
  <si>
    <t>234192_s_at</t>
  </si>
  <si>
    <t>GKAP1</t>
  </si>
  <si>
    <t>G kinase anchoring protein 1</t>
  </si>
  <si>
    <t>204639_at</t>
  </si>
  <si>
    <t>ADA</t>
  </si>
  <si>
    <t>adenosine deaminase</t>
  </si>
  <si>
    <t>1563209_a_at</t>
  </si>
  <si>
    <t>MACROD2</t>
  </si>
  <si>
    <t>MACRO domain containing 2</t>
  </si>
  <si>
    <t>229452_at</t>
  </si>
  <si>
    <t>TMEM88</t>
  </si>
  <si>
    <t>transmembrane protein 88</t>
  </si>
  <si>
    <t>225706_at</t>
  </si>
  <si>
    <t>GLCCI1</t>
  </si>
  <si>
    <t>glucocorticoid induced transcript 1</t>
  </si>
  <si>
    <t>206039_at</t>
  </si>
  <si>
    <t>RAB33A</t>
  </si>
  <si>
    <t>RAB33A, member RAS oncogene family</t>
  </si>
  <si>
    <t>220117_at</t>
  </si>
  <si>
    <t>ZNF385D</t>
  </si>
  <si>
    <t>zinc finger protein 385D</t>
  </si>
  <si>
    <t>235635_at</t>
  </si>
  <si>
    <t>ARHGAP5</t>
  </si>
  <si>
    <t>Rho GTPase activating protein 5</t>
  </si>
  <si>
    <t>1556488_s_at</t>
  </si>
  <si>
    <t>MAATS1</t>
  </si>
  <si>
    <t>MYCBP-associated, testis expressed 1</t>
  </si>
  <si>
    <t>1558143_a_at</t>
  </si>
  <si>
    <t>BCL2L11</t>
  </si>
  <si>
    <t>BCL2-like 11 (apoptosis facilitator)</t>
  </si>
  <si>
    <t>227524_at</t>
  </si>
  <si>
    <t>FZD3</t>
  </si>
  <si>
    <t>frizzled class receptor 3</t>
  </si>
  <si>
    <t>228494_at</t>
  </si>
  <si>
    <t>PPP1R9A</t>
  </si>
  <si>
    <t>protein phosphatase 1, regulatory subunit 9A</t>
  </si>
  <si>
    <t>200049_at</t>
  </si>
  <si>
    <t>KAT7</t>
  </si>
  <si>
    <t>K(lysine) acetyltransferase 7</t>
  </si>
  <si>
    <t>225921_at</t>
  </si>
  <si>
    <t>NIN</t>
  </si>
  <si>
    <t>ninein (GSK3B interacting protein)</t>
  </si>
  <si>
    <t>1553133_at</t>
  </si>
  <si>
    <t>C9orf72</t>
  </si>
  <si>
    <t>chromosome 9 open reading frame 72</t>
  </si>
  <si>
    <t>227925_at</t>
  </si>
  <si>
    <t>ST3GAL4-AS1</t>
  </si>
  <si>
    <t>ST3GAL4 antisense RNA 1 (head to head)</t>
  </si>
  <si>
    <t>200962_at</t>
  </si>
  <si>
    <t>RPL31</t>
  </si>
  <si>
    <t>ribosomal protein L31</t>
  </si>
  <si>
    <t>235634_at</t>
  </si>
  <si>
    <t>PURG</t>
  </si>
  <si>
    <t>purine-rich element binding protein G</t>
  </si>
  <si>
    <t>230664_at</t>
  </si>
  <si>
    <t>H2BFXP</t>
  </si>
  <si>
    <t>H2B histone family, member X, pseudogene</t>
  </si>
  <si>
    <t>229184_at</t>
  </si>
  <si>
    <t>CCNT2</t>
  </si>
  <si>
    <t>cyclin T2</t>
  </si>
  <si>
    <t>220302_at</t>
  </si>
  <si>
    <t>MAK</t>
  </si>
  <si>
    <t>male germ cell-associated kinase</t>
  </si>
  <si>
    <t>229491_at</t>
  </si>
  <si>
    <t>SLC9B2</t>
  </si>
  <si>
    <t>solute carrier family 9, subfamily B (NHA2, cation proton antiporter 2), member 2</t>
  </si>
  <si>
    <t>1558508_a_at</t>
  </si>
  <si>
    <t>C1orf53</t>
  </si>
  <si>
    <t>chromosome 1 open reading frame 53</t>
  </si>
  <si>
    <t>209815_at</t>
  </si>
  <si>
    <t>PTCH1</t>
  </si>
  <si>
    <t>patched 1</t>
  </si>
  <si>
    <t>219961_s_at</t>
  </si>
  <si>
    <t>KIZ</t>
  </si>
  <si>
    <t>kizuna centrosomal protein</t>
  </si>
  <si>
    <t>209883_at</t>
  </si>
  <si>
    <t>COLGALT2</t>
  </si>
  <si>
    <t>collagen beta(1-O)galactosyltransferase 2</t>
  </si>
  <si>
    <t>1556414_at</t>
  </si>
  <si>
    <t>LINC00515</t>
  </si>
  <si>
    <t>long intergenic non-protein coding RNA 515</t>
  </si>
  <si>
    <t>214012_at</t>
  </si>
  <si>
    <t>ERAP1</t>
  </si>
  <si>
    <t>endoplasmic reticulum aminopeptidase 1</t>
  </si>
  <si>
    <t>204872_at</t>
  </si>
  <si>
    <t>TLE4</t>
  </si>
  <si>
    <t>transducin-like enhancer of split 4</t>
  </si>
  <si>
    <t>1554609_at</t>
  </si>
  <si>
    <t>LOC100287896</t>
  </si>
  <si>
    <t>uncharacterized LOC100287896</t>
  </si>
  <si>
    <t>204153_s_at</t>
  </si>
  <si>
    <t>MFNG</t>
  </si>
  <si>
    <t>MFNG O-fucosylpeptide 3-beta-N-acetylglucosaminyltransferase</t>
  </si>
  <si>
    <t>231726_at</t>
  </si>
  <si>
    <t>PCDHB14</t>
  </si>
  <si>
    <t>protocadherin beta 14</t>
  </si>
  <si>
    <t>228905_at</t>
  </si>
  <si>
    <t>PCM1</t>
  </si>
  <si>
    <t>pericentriolar material 1</t>
  </si>
  <si>
    <t>214451_at</t>
  </si>
  <si>
    <t>TFAP2B</t>
  </si>
  <si>
    <t>transcription factor AP-2 beta (activating enhancer binding protein 2 beta)</t>
  </si>
  <si>
    <t>204463_s_at</t>
  </si>
  <si>
    <t>EDNRA</t>
  </si>
  <si>
    <t>endothelin receptor type A</t>
  </si>
  <si>
    <t>241612_at</t>
  </si>
  <si>
    <t>FOXD3</t>
  </si>
  <si>
    <t>forkhead box D3</t>
  </si>
  <si>
    <t>224833_at</t>
  </si>
  <si>
    <t>ETS1</t>
  </si>
  <si>
    <t>v-ets avian erythroblastosis virus E26 oncogene homolog 1</t>
  </si>
  <si>
    <t>204653_at</t>
  </si>
  <si>
    <t>TFAP2A</t>
  </si>
  <si>
    <t>transcription factor AP-2 alpha (activating enhancer binding protein 2 alpha)</t>
  </si>
  <si>
    <t>213139_at</t>
  </si>
  <si>
    <t>SNAI2</t>
  </si>
  <si>
    <t>snail family zinc finger 2</t>
  </si>
  <si>
    <t>205523_at</t>
  </si>
  <si>
    <t>HAPLN1</t>
  </si>
  <si>
    <t>hyaluronan and proteoglycan link protein 1</t>
  </si>
  <si>
    <t>209723_at</t>
  </si>
  <si>
    <t>SERPINB9</t>
  </si>
  <si>
    <t>serpin peptidase inhibitor, clade B (ovalbumin), member 9</t>
  </si>
  <si>
    <t>229125_at</t>
  </si>
  <si>
    <t>KANK4</t>
  </si>
  <si>
    <t>KN motif and ankyrin repeat domains 4</t>
  </si>
  <si>
    <t>220184_at</t>
  </si>
  <si>
    <t>NANOG</t>
  </si>
  <si>
    <t>Nanog homeobox</t>
  </si>
  <si>
    <t>227238_at</t>
  </si>
  <si>
    <t>MUC15</t>
  </si>
  <si>
    <t>mucin 15, cell surface associated</t>
  </si>
  <si>
    <t>226213_at</t>
  </si>
  <si>
    <t>ERBB3</t>
  </si>
  <si>
    <t>v-erb-b2 avian erythroblastic leukemia viral oncogene homolog 3</t>
  </si>
  <si>
    <t>204273_at</t>
  </si>
  <si>
    <t>EDNRB</t>
  </si>
  <si>
    <t>endothelin receptor type B</t>
  </si>
  <si>
    <t>205430_at</t>
  </si>
  <si>
    <t>BMP5</t>
  </si>
  <si>
    <t>bone morphogenetic protein 5</t>
  </si>
  <si>
    <t>228875_at</t>
  </si>
  <si>
    <t>FAM162B</t>
  </si>
  <si>
    <t>family with sequence similarity 162, member B</t>
  </si>
  <si>
    <t>219179_at</t>
  </si>
  <si>
    <t>DACT1</t>
  </si>
  <si>
    <t>dishevelled-binding antagonist of beta-catenin 1</t>
  </si>
  <si>
    <t>208096_s_at</t>
  </si>
  <si>
    <t>COL21A1</t>
  </si>
  <si>
    <t>collagen, type XXI, alpha 1</t>
  </si>
  <si>
    <t>203789_s_at</t>
  </si>
  <si>
    <t>SEMA3C</t>
  </si>
  <si>
    <t>sema domain, immunoglobulin domain (Ig), short basic domain, secreted, (semaphorin) 3C</t>
  </si>
  <si>
    <t>201131_s_at</t>
  </si>
  <si>
    <t>CDH1</t>
  </si>
  <si>
    <t>cadherin 1, type 1, E-cadherin (epithelial)</t>
  </si>
  <si>
    <t>200872_at</t>
  </si>
  <si>
    <t>S100A10</t>
  </si>
  <si>
    <t>S100 calcium binding protein A10</t>
  </si>
  <si>
    <t>202286_s_at</t>
  </si>
  <si>
    <t>TACSTD2</t>
  </si>
  <si>
    <t>tumor-associated calcium signal transducer 2</t>
  </si>
  <si>
    <t>219814_at</t>
  </si>
  <si>
    <t>MBNL3</t>
  </si>
  <si>
    <t>muscleblind-like splicing regulator 3</t>
  </si>
  <si>
    <t>205286_at</t>
  </si>
  <si>
    <t>TFAP2C</t>
  </si>
  <si>
    <t>transcription factor AP-2 gamma (activating enhancer binding protein 2 gamma)</t>
  </si>
  <si>
    <t>235666_at</t>
  </si>
  <si>
    <t>ITGA8</t>
  </si>
  <si>
    <t>integrin, alpha 8</t>
  </si>
  <si>
    <t>237056_at</t>
  </si>
  <si>
    <t>INSC</t>
  </si>
  <si>
    <t>inscuteable homolog (Drosophila)</t>
  </si>
  <si>
    <t>226302_at</t>
  </si>
  <si>
    <t>ATP8B1</t>
  </si>
  <si>
    <t>ATPase, aminophospholipid transporter, class I, type 8B, member 1</t>
  </si>
  <si>
    <t>205923_at</t>
  </si>
  <si>
    <t>RELN</t>
  </si>
  <si>
    <t>reelin</t>
  </si>
  <si>
    <t>228635_at</t>
  </si>
  <si>
    <t>PCDH10</t>
  </si>
  <si>
    <t>protocadherin 10</t>
  </si>
  <si>
    <t>202437_s_at</t>
  </si>
  <si>
    <t>CYP1B1</t>
  </si>
  <si>
    <t>cytochrome P450, family 1, subfamily B, polypeptide 1</t>
  </si>
  <si>
    <t>206941_x_at</t>
  </si>
  <si>
    <t>SEMA3E</t>
  </si>
  <si>
    <t>sema domain, immunoglobulin domain (Ig), short basic domain, secreted, (semaphorin) 3E</t>
  </si>
  <si>
    <t>229004_at</t>
  </si>
  <si>
    <t>ADAMTS15</t>
  </si>
  <si>
    <t>ADAM metallopeptidase with thrombospondin type 1 motif, 15</t>
  </si>
  <si>
    <t>219054_at</t>
  </si>
  <si>
    <t>NPR3</t>
  </si>
  <si>
    <t>natriuretic peptide receptor 3</t>
  </si>
  <si>
    <t>201005_at</t>
  </si>
  <si>
    <t>CD9</t>
  </si>
  <si>
    <t>CD9 molecule</t>
  </si>
  <si>
    <t>209875_s_at</t>
  </si>
  <si>
    <t>SPP1</t>
  </si>
  <si>
    <t>secreted phosphoprotein 1</t>
  </si>
  <si>
    <t>209199_s_at</t>
  </si>
  <si>
    <t>MEF2C</t>
  </si>
  <si>
    <t>myocyte enhancer factor 2C</t>
  </si>
  <si>
    <t>218468_s_at</t>
  </si>
  <si>
    <t>GREM1</t>
  </si>
  <si>
    <t>gremlin 1, DAN family BMP antagonist</t>
  </si>
  <si>
    <t>212192_at</t>
  </si>
  <si>
    <t>KCTD12</t>
  </si>
  <si>
    <t>potassium channel tetramerization domain containing 12</t>
  </si>
  <si>
    <t>236359_at</t>
  </si>
  <si>
    <t>SCN4B</t>
  </si>
  <si>
    <t>sodium channel, voltage-gated, type IV, beta subunit</t>
  </si>
  <si>
    <t>215729_s_at</t>
  </si>
  <si>
    <t>VGLL1</t>
  </si>
  <si>
    <t>vestigial-like family member 1</t>
  </si>
  <si>
    <t>1559280_a_at</t>
  </si>
  <si>
    <t>APELA</t>
  </si>
  <si>
    <t>apelin receptor early endogenous ligand</t>
  </si>
  <si>
    <t>230130_at</t>
  </si>
  <si>
    <t>SLIT2</t>
  </si>
  <si>
    <t>slit homolog 2 (Drosophila)</t>
  </si>
  <si>
    <t>210145_at</t>
  </si>
  <si>
    <t>PLA2G4A</t>
  </si>
  <si>
    <t>phospholipase A2, group IVA (cytosolic, calcium-dependent)</t>
  </si>
  <si>
    <t>201590_x_at</t>
  </si>
  <si>
    <t>ANXA2</t>
  </si>
  <si>
    <t>annexin A2</t>
  </si>
  <si>
    <t>219995_s_at</t>
  </si>
  <si>
    <t>ZNF750</t>
  </si>
  <si>
    <t>zinc finger protein 750</t>
  </si>
  <si>
    <t>238914_at</t>
  </si>
  <si>
    <t>DCC</t>
  </si>
  <si>
    <t>DCC netrin 1 receptor</t>
  </si>
  <si>
    <t>239206_at</t>
  </si>
  <si>
    <t>CR1L</t>
  </si>
  <si>
    <t>complement component (3b/4b) receptor 1-like</t>
  </si>
  <si>
    <t>226497_s_at</t>
  </si>
  <si>
    <t>FLT1</t>
  </si>
  <si>
    <t>fms-related tyrosine kinase 1</t>
  </si>
  <si>
    <t>241986_at</t>
  </si>
  <si>
    <t>BMPER</t>
  </si>
  <si>
    <t>BMP binding endothelial regulator</t>
  </si>
  <si>
    <t>229797_at</t>
  </si>
  <si>
    <t>MCOLN3</t>
  </si>
  <si>
    <t>mucolipin 3</t>
  </si>
  <si>
    <t>227210_at</t>
  </si>
  <si>
    <t>SFMBT2</t>
  </si>
  <si>
    <t>Scm-like with four mbt domains 2</t>
  </si>
  <si>
    <t>206001_at</t>
  </si>
  <si>
    <t>NPY</t>
  </si>
  <si>
    <t>neuropeptide Y</t>
  </si>
  <si>
    <t>217678_at</t>
  </si>
  <si>
    <t>SLC7A11</t>
  </si>
  <si>
    <t>solute carrier family 7 (anionic amino acid transporter light chain, xc- system), member 11</t>
  </si>
  <si>
    <t>209602_s_at</t>
  </si>
  <si>
    <t>GATA3</t>
  </si>
  <si>
    <t>GATA binding protein 3</t>
  </si>
  <si>
    <t>204932_at</t>
  </si>
  <si>
    <t>TNFRSF11B</t>
  </si>
  <si>
    <t>tumor necrosis factor receptor superfamily, member 11b</t>
  </si>
  <si>
    <t>209687_at</t>
  </si>
  <si>
    <t>CXCL12</t>
  </si>
  <si>
    <t>chemokine (C-X-C motif) ligand 12</t>
  </si>
  <si>
    <t>206552_s_at</t>
  </si>
  <si>
    <t>TAC1</t>
  </si>
  <si>
    <t>tachykinin, precursor 1</t>
  </si>
  <si>
    <t>213285_at</t>
  </si>
  <si>
    <t>TMEM30B</t>
  </si>
  <si>
    <t>transmembrane protein 30B</t>
  </si>
  <si>
    <t>201839_s_at</t>
  </si>
  <si>
    <t>EPCAM</t>
  </si>
  <si>
    <t>epithelial cell adhesion molecule</t>
  </si>
  <si>
    <t>213943_at</t>
  </si>
  <si>
    <t>TWIST1</t>
  </si>
  <si>
    <t>twist family bHLH transcription factor 1</t>
  </si>
  <si>
    <t>218764_at</t>
  </si>
  <si>
    <t>PRKCH</t>
  </si>
  <si>
    <t>protein kinase C, eta</t>
  </si>
  <si>
    <t>209840_s_at</t>
  </si>
  <si>
    <t>LRRN3</t>
  </si>
  <si>
    <t>leucine rich repeat neuronal 3</t>
  </si>
  <si>
    <t>230423_at</t>
  </si>
  <si>
    <t>FOXD3-AS1</t>
  </si>
  <si>
    <t>FOXD3 antisense RNA 1 (head to head)</t>
  </si>
  <si>
    <t>226225_at</t>
  </si>
  <si>
    <t>MCC</t>
  </si>
  <si>
    <t>mutated in colorectal cancers</t>
  </si>
  <si>
    <t>205932_s_at</t>
  </si>
  <si>
    <t>MSX1</t>
  </si>
  <si>
    <t>msh homeobox 1</t>
  </si>
  <si>
    <t>212543_at</t>
  </si>
  <si>
    <t>AIM1</t>
  </si>
  <si>
    <t>absent in melanoma 1</t>
  </si>
  <si>
    <t>226534_at</t>
  </si>
  <si>
    <t>KITLG</t>
  </si>
  <si>
    <t>KIT ligand</t>
  </si>
  <si>
    <t>232116_at</t>
  </si>
  <si>
    <t>GRHL3</t>
  </si>
  <si>
    <t>grainyhead-like 3 (Drosophila)</t>
  </si>
  <si>
    <t>206432_at</t>
  </si>
  <si>
    <t>HAS2</t>
  </si>
  <si>
    <t>hyaluronan synthase 2</t>
  </si>
  <si>
    <t>203397_s_at</t>
  </si>
  <si>
    <t>GALNT3</t>
  </si>
  <si>
    <t>polypeptide N-acetylgalactosaminyltransferase 3</t>
  </si>
  <si>
    <t>203649_s_at</t>
  </si>
  <si>
    <t>PLA2G2A</t>
  </si>
  <si>
    <t>phospholipase A2, group IIA (platelets, synovial fluid)</t>
  </si>
  <si>
    <t>1564413_at</t>
  </si>
  <si>
    <t>LINC01356</t>
  </si>
  <si>
    <t>long intergenic non-protein coding RNA 1356</t>
  </si>
  <si>
    <t>231666_at</t>
  </si>
  <si>
    <t>PAX3</t>
  </si>
  <si>
    <t>paired box 3</t>
  </si>
  <si>
    <t>208606_s_at</t>
  </si>
  <si>
    <t>WNT4</t>
  </si>
  <si>
    <t>wingless-type MMTV integration site family, member 4</t>
  </si>
  <si>
    <t>218002_s_at</t>
  </si>
  <si>
    <t>CXCL14</t>
  </si>
  <si>
    <t>chemokine (C-X-C motif) ligand 14</t>
  </si>
  <si>
    <t>201860_s_at</t>
  </si>
  <si>
    <t>PLAT</t>
  </si>
  <si>
    <t>plasminogen activator, tissue</t>
  </si>
  <si>
    <t>210319_x_at</t>
  </si>
  <si>
    <t>MSX2</t>
  </si>
  <si>
    <t>msh homeobox 2</t>
  </si>
  <si>
    <t>209071_s_at</t>
  </si>
  <si>
    <t>RGS5</t>
  </si>
  <si>
    <t>regulator of G-protein signaling 5</t>
  </si>
  <si>
    <t>204112_s_at</t>
  </si>
  <si>
    <t>HNMT</t>
  </si>
  <si>
    <t>histamine N-methyltransferase</t>
  </si>
  <si>
    <t>209406_at</t>
  </si>
  <si>
    <t>BAG2</t>
  </si>
  <si>
    <t>BCL2-associated athanogene 2</t>
  </si>
  <si>
    <t>205113_at</t>
  </si>
  <si>
    <t>NEFM</t>
  </si>
  <si>
    <t>neurofilament, medium polypeptide</t>
  </si>
  <si>
    <t>222071_s_at</t>
  </si>
  <si>
    <t>SLCO4C1</t>
  </si>
  <si>
    <t>solute carrier organic anion transporter family, member 4C1</t>
  </si>
  <si>
    <t>218656_s_at</t>
  </si>
  <si>
    <t>LHFP</t>
  </si>
  <si>
    <t>lipoma HMGIC fusion partner</t>
  </si>
  <si>
    <t>213802_at</t>
  </si>
  <si>
    <t>PRSS12</t>
  </si>
  <si>
    <t>protease, serine, 12 (neurotrypsin, motopsin)</t>
  </si>
  <si>
    <t>227399_at</t>
  </si>
  <si>
    <t>VGLL3</t>
  </si>
  <si>
    <t>vestigial-like family member 3</t>
  </si>
  <si>
    <t>204517_at</t>
  </si>
  <si>
    <t>PPIC</t>
  </si>
  <si>
    <t>peptidylprolyl isomerase C (cyclophilin C)</t>
  </si>
  <si>
    <t>209803_s_at</t>
  </si>
  <si>
    <t>PHLDA2</t>
  </si>
  <si>
    <t>pleckstrin homology-like domain, family A, member 2</t>
  </si>
  <si>
    <t>222802_at</t>
  </si>
  <si>
    <t>EDN1</t>
  </si>
  <si>
    <t>endothelin 1</t>
  </si>
  <si>
    <t>202403_s_at</t>
  </si>
  <si>
    <t>COL1A2</t>
  </si>
  <si>
    <t>collagen, type I, alpha 2</t>
  </si>
  <si>
    <t>209757_s_at</t>
  </si>
  <si>
    <t>MYCN</t>
  </si>
  <si>
    <t>v-myc avian myelocytomatosis viral oncogene neuroblastoma derived homolog</t>
  </si>
  <si>
    <t>227209_at</t>
  </si>
  <si>
    <t>CNTN1</t>
  </si>
  <si>
    <t>contactin 1</t>
  </si>
  <si>
    <t>206710_s_at</t>
  </si>
  <si>
    <t>EPB41L3</t>
  </si>
  <si>
    <t>erythrocyte membrane protein band 4.1-like 3</t>
  </si>
  <si>
    <t>227099_s_at</t>
  </si>
  <si>
    <t>C11orf96</t>
  </si>
  <si>
    <t>chromosome 11 open reading frame 96</t>
  </si>
  <si>
    <t>213373_s_at</t>
  </si>
  <si>
    <t>CASP8</t>
  </si>
  <si>
    <t>caspase 8, apoptosis-related cysteine peptidase</t>
  </si>
  <si>
    <t>232191_at</t>
  </si>
  <si>
    <t>ERVH48-1</t>
  </si>
  <si>
    <t>endogenous retrovirus group 48, member 1</t>
  </si>
  <si>
    <t>202508_s_at</t>
  </si>
  <si>
    <t>SNAP25</t>
  </si>
  <si>
    <t>synaptosomal-associated protein, 25kDa</t>
  </si>
  <si>
    <t>222891_s_at</t>
  </si>
  <si>
    <t>BCL11A</t>
  </si>
  <si>
    <t>B-cell CLL/lymphoma 11A (zinc finger protein)</t>
  </si>
  <si>
    <t>228293_at</t>
  </si>
  <si>
    <t>DEPDC7</t>
  </si>
  <si>
    <t>DEP domain containing 7</t>
  </si>
  <si>
    <t>228827_at</t>
  </si>
  <si>
    <t>RUNX1T1</t>
  </si>
  <si>
    <t>runt-related transcription factor 1; translocated to, 1 (cyclin D-related)</t>
  </si>
  <si>
    <t>213107_at</t>
  </si>
  <si>
    <t>TNIK</t>
  </si>
  <si>
    <t>TRAF2 and NCK interacting kinase</t>
  </si>
  <si>
    <t>227177_at</t>
  </si>
  <si>
    <t>CORO2A</t>
  </si>
  <si>
    <t>coronin, actin binding protein, 2A</t>
  </si>
  <si>
    <t>205619_s_at</t>
  </si>
  <si>
    <t>MEOX1</t>
  </si>
  <si>
    <t>mesenchyme homeobox 1</t>
  </si>
  <si>
    <t>1552678_a_at</t>
  </si>
  <si>
    <t>USP28</t>
  </si>
  <si>
    <t>ubiquitin specific peptidase 28</t>
  </si>
  <si>
    <t>1553613_s_at</t>
  </si>
  <si>
    <t>FOXC1</t>
  </si>
  <si>
    <t>forkhead box C1</t>
  </si>
  <si>
    <t>206653_at</t>
  </si>
  <si>
    <t>POLR3G</t>
  </si>
  <si>
    <t>polymerase (RNA) III (DNA directed) polypeptide G (32kD)</t>
  </si>
  <si>
    <t>209842_at</t>
  </si>
  <si>
    <t>SOX10</t>
  </si>
  <si>
    <t>SRY (sex determining region Y)-box 10</t>
  </si>
  <si>
    <t>228716_at</t>
  </si>
  <si>
    <t>THRB</t>
  </si>
  <si>
    <t>thyroid hormone receptor, beta</t>
  </si>
  <si>
    <t>204115_at</t>
  </si>
  <si>
    <t>GNG11</t>
  </si>
  <si>
    <t>guanine nucleotide binding protein (G protein), gamma 11</t>
  </si>
  <si>
    <t>225380_at</t>
  </si>
  <si>
    <t>PKDCC</t>
  </si>
  <si>
    <t>protein kinase domain containing, cytoplasmic</t>
  </si>
  <si>
    <t>200660_at</t>
  </si>
  <si>
    <t>S100A11</t>
  </si>
  <si>
    <t>S100 calcium binding protein A11</t>
  </si>
  <si>
    <t>209755_at</t>
  </si>
  <si>
    <t>NMNAT2</t>
  </si>
  <si>
    <t>nicotinamide nucleotide adenylyltransferase 2</t>
  </si>
  <si>
    <t>217996_at</t>
  </si>
  <si>
    <t>PHLDA1</t>
  </si>
  <si>
    <t>pleckstrin homology-like domain, family A, member 1</t>
  </si>
  <si>
    <t>206309_at</t>
  </si>
  <si>
    <t>LECT1</t>
  </si>
  <si>
    <t>leukocyte cell derived chemotaxin 1</t>
  </si>
  <si>
    <t>201427_s_at</t>
  </si>
  <si>
    <t>SEPP1</t>
  </si>
  <si>
    <t>selenoprotein P, plasma, 1</t>
  </si>
  <si>
    <t>208816_x_at</t>
  </si>
  <si>
    <t>ANXA2P2</t>
  </si>
  <si>
    <t>annexin A2 pseudogene 2</t>
  </si>
  <si>
    <t>225681_at</t>
  </si>
  <si>
    <t>CTHRC1</t>
  </si>
  <si>
    <t>collagen triple helix repeat containing 1</t>
  </si>
  <si>
    <t>212099_at</t>
  </si>
  <si>
    <t>RHOB</t>
  </si>
  <si>
    <t>ras homolog family member B</t>
  </si>
  <si>
    <t>217707_x_at</t>
  </si>
  <si>
    <t>SMARCA2</t>
  </si>
  <si>
    <t>SWI/SNF related, matrix associated, actin dependent regulator of chromatin, subfamily a, member 2</t>
  </si>
  <si>
    <t>1569469_a_at</t>
  </si>
  <si>
    <t>LHX8</t>
  </si>
  <si>
    <t>LIM homeobox 8</t>
  </si>
  <si>
    <t>202720_at</t>
  </si>
  <si>
    <t>TES</t>
  </si>
  <si>
    <t>testis derived transcript (3 LIM domains)</t>
  </si>
  <si>
    <t>205479_s_at</t>
  </si>
  <si>
    <t>PLAU</t>
  </si>
  <si>
    <t>plasminogen activator, urokinase</t>
  </si>
  <si>
    <t>222872_x_at</t>
  </si>
  <si>
    <t>NABP1</t>
  </si>
  <si>
    <t>nucleic acid binding protein 1</t>
  </si>
  <si>
    <t>227297_at</t>
  </si>
  <si>
    <t>ITGA9</t>
  </si>
  <si>
    <t>integrin, alpha 9</t>
  </si>
  <si>
    <t>213093_at</t>
  </si>
  <si>
    <t>PRKCA</t>
  </si>
  <si>
    <t>protein kinase C, alpha</t>
  </si>
  <si>
    <t>209859_at</t>
  </si>
  <si>
    <t>TRIM9</t>
  </si>
  <si>
    <t>tripartite motif containing 9</t>
  </si>
  <si>
    <t>214974_x_at</t>
  </si>
  <si>
    <t>CXCL5</t>
  </si>
  <si>
    <t>chemokine (C-X-C motif) ligand 5</t>
  </si>
  <si>
    <t>210372_s_at</t>
  </si>
  <si>
    <t>TPD52L1</t>
  </si>
  <si>
    <t>tumor protein D52-like 1</t>
  </si>
  <si>
    <t>228080_at</t>
  </si>
  <si>
    <t>LAYN</t>
  </si>
  <si>
    <t>layilin</t>
  </si>
  <si>
    <t>228956_at</t>
  </si>
  <si>
    <t>UGT8</t>
  </si>
  <si>
    <t>UDP glycosyltransferase 8</t>
  </si>
  <si>
    <t>201438_at</t>
  </si>
  <si>
    <t>COL6A3</t>
  </si>
  <si>
    <t>collagen, type VI, alpha 3</t>
  </si>
  <si>
    <t>205609_at</t>
  </si>
  <si>
    <t>ANGPT1</t>
  </si>
  <si>
    <t>angiopoietin 1</t>
  </si>
  <si>
    <t>202202_s_at</t>
  </si>
  <si>
    <t>LAMA4</t>
  </si>
  <si>
    <t>laminin, alpha 4</t>
  </si>
  <si>
    <t>201798_s_at</t>
  </si>
  <si>
    <t>MYOF</t>
  </si>
  <si>
    <t>myoferlin</t>
  </si>
  <si>
    <t>228782_at</t>
  </si>
  <si>
    <t>SCGB3A2</t>
  </si>
  <si>
    <t>secretoglobin, family 3A, member 2</t>
  </si>
  <si>
    <t>242344_at</t>
  </si>
  <si>
    <t>GABRB2</t>
  </si>
  <si>
    <t>gamma-aminobutyric acid (GABA) A receptor, beta 2</t>
  </si>
  <si>
    <t>205051_s_at</t>
  </si>
  <si>
    <t>KIT</t>
  </si>
  <si>
    <t>v-kit Hardy-Zuckerman 4 feline sarcoma viral oncogene homolog</t>
  </si>
  <si>
    <t>204471_at</t>
  </si>
  <si>
    <t>GAP43</t>
  </si>
  <si>
    <t>growth associated protein 43</t>
  </si>
  <si>
    <t>221805_at</t>
  </si>
  <si>
    <t>NEFL</t>
  </si>
  <si>
    <t>neurofilament, light polypeptide</t>
  </si>
  <si>
    <t>231798_at</t>
  </si>
  <si>
    <t>NOG</t>
  </si>
  <si>
    <t>noggin</t>
  </si>
  <si>
    <t>226281_at</t>
  </si>
  <si>
    <t>DNER</t>
  </si>
  <si>
    <t>delta/notch-like EGF repeat containing</t>
  </si>
  <si>
    <t>207197_at</t>
  </si>
  <si>
    <t>ZIC3</t>
  </si>
  <si>
    <t>Zic family member 3</t>
  </si>
  <si>
    <t>218858_at</t>
  </si>
  <si>
    <t>DEPTOR</t>
  </si>
  <si>
    <t>DEP domain containing MTOR-interacting protein</t>
  </si>
  <si>
    <t>225846_at</t>
  </si>
  <si>
    <t>ESRP1</t>
  </si>
  <si>
    <t>epithelial splicing regulatory protein 1</t>
  </si>
  <si>
    <t>226301_at</t>
  </si>
  <si>
    <t>SLC18B1</t>
  </si>
  <si>
    <t>solute carrier family 18, subfamily B, member 1</t>
  </si>
  <si>
    <t>1561331_at</t>
  </si>
  <si>
    <t>ERVMER61-1</t>
  </si>
  <si>
    <t>endogenous retrovirus group MER61, member 1</t>
  </si>
  <si>
    <t>204823_at</t>
  </si>
  <si>
    <t>NAV3</t>
  </si>
  <si>
    <t>neuron navigator 3</t>
  </si>
  <si>
    <t>218589_at</t>
  </si>
  <si>
    <t>LPAR6</t>
  </si>
  <si>
    <t>lysophosphatidic acid receptor 6</t>
  </si>
  <si>
    <t>1555878_at</t>
  </si>
  <si>
    <t>RPS24</t>
  </si>
  <si>
    <t>ribosomal protein S24</t>
  </si>
  <si>
    <t>227862_at</t>
  </si>
  <si>
    <t>TRNP1</t>
  </si>
  <si>
    <t>TMF1-regulated nuclear protein 1</t>
  </si>
  <si>
    <t>218162_at</t>
  </si>
  <si>
    <t>OLFML3</t>
  </si>
  <si>
    <t>olfactomedin-like 3</t>
  </si>
  <si>
    <t>205234_at</t>
  </si>
  <si>
    <t>SLC16A4</t>
  </si>
  <si>
    <t>solute carrier family 16, member 4</t>
  </si>
  <si>
    <t>219955_at</t>
  </si>
  <si>
    <t>L1TD1</t>
  </si>
  <si>
    <t>LINE-1 type transposase domain containing 1</t>
  </si>
  <si>
    <t>201596_x_at</t>
  </si>
  <si>
    <t>KRT18</t>
  </si>
  <si>
    <t>keratin 18</t>
  </si>
  <si>
    <t>225171_at</t>
  </si>
  <si>
    <t>ARHGAP18</t>
  </si>
  <si>
    <t>Rho GTPase activating protein 18</t>
  </si>
  <si>
    <t>219474_at</t>
  </si>
  <si>
    <t>C3orf52</t>
  </si>
  <si>
    <t>chromosome 3 open reading frame 52</t>
  </si>
  <si>
    <t>1556638_at</t>
  </si>
  <si>
    <t>PAX7</t>
  </si>
  <si>
    <t>paired box 7</t>
  </si>
  <si>
    <t>219622_at</t>
  </si>
  <si>
    <t>RAB20</t>
  </si>
  <si>
    <t>RAB20, member RAS oncogene family</t>
  </si>
  <si>
    <t>201117_s_at</t>
  </si>
  <si>
    <t>CPE</t>
  </si>
  <si>
    <t>carboxypeptidase E</t>
  </si>
  <si>
    <t>204529_s_at</t>
  </si>
  <si>
    <t>TOX</t>
  </si>
  <si>
    <t>thymocyte selection-associated high mobility group box</t>
  </si>
  <si>
    <t>210905_x_at</t>
  </si>
  <si>
    <t>POU5F1P4</t>
  </si>
  <si>
    <t>POU class 5 homeobox 1 pseudogene 4</t>
  </si>
  <si>
    <t>209267_s_at</t>
  </si>
  <si>
    <t>SLC39A8</t>
  </si>
  <si>
    <t>solute carrier family 39 (zinc transporter), member 8</t>
  </si>
  <si>
    <t>202620_s_at</t>
  </si>
  <si>
    <t>PLOD2</t>
  </si>
  <si>
    <t>procollagen-lysine, 2-oxoglutarate 5-dioxygenase 2</t>
  </si>
  <si>
    <t>217109_at</t>
  </si>
  <si>
    <t>MUC4</t>
  </si>
  <si>
    <t>mucin 4, cell surface associated</t>
  </si>
  <si>
    <t>230195_at</t>
  </si>
  <si>
    <t>LINC01405</t>
  </si>
  <si>
    <t>long intergenic non-protein coding RNA 1405</t>
  </si>
  <si>
    <t>222662_at</t>
  </si>
  <si>
    <t>PPP1R3B</t>
  </si>
  <si>
    <t>protein phosphatase 1, regulatory subunit 3B</t>
  </si>
  <si>
    <t>202409_at</t>
  </si>
  <si>
    <t>IGF2</t>
  </si>
  <si>
    <t>insulin-like growth factor 2</t>
  </si>
  <si>
    <t>232481_s_at</t>
  </si>
  <si>
    <t>SLITRK6</t>
  </si>
  <si>
    <t>SLIT and NTRK-like family, member 6</t>
  </si>
  <si>
    <t>1566766_a_at</t>
  </si>
  <si>
    <t>MACC1</t>
  </si>
  <si>
    <t>metastasis associated in colon cancer 1</t>
  </si>
  <si>
    <t>221605_s_at</t>
  </si>
  <si>
    <t>PIPOX</t>
  </si>
  <si>
    <t>pipecolic acid oxidase</t>
  </si>
  <si>
    <t>239975_at</t>
  </si>
  <si>
    <t>HLA-DPB2</t>
  </si>
  <si>
    <t>major histocompatibility complex, class II, DP beta 2 (pseudogene)</t>
  </si>
  <si>
    <t>203973_s_at</t>
  </si>
  <si>
    <t>CEBPD</t>
  </si>
  <si>
    <t>CCAAT/enhancer binding protein (C/EBP), delta</t>
  </si>
  <si>
    <t>228796_at</t>
  </si>
  <si>
    <t>CPNE4</t>
  </si>
  <si>
    <t>copine IV</t>
  </si>
  <si>
    <t>206670_s_at</t>
  </si>
  <si>
    <t>GAD1</t>
  </si>
  <si>
    <t>glutamate decarboxylase 1 (brain, 67kDa)</t>
  </si>
  <si>
    <t>226751_at</t>
  </si>
  <si>
    <t>CNRIP1</t>
  </si>
  <si>
    <t>cannabinoid receptor interacting protein 1</t>
  </si>
  <si>
    <t>203066_at</t>
  </si>
  <si>
    <t>CHST15</t>
  </si>
  <si>
    <t>carbohydrate (N-acetylgalactosamine 4-sulfate 6-O) sulfotransferase 15</t>
  </si>
  <si>
    <t>221019_s_at</t>
  </si>
  <si>
    <t>COLEC12</t>
  </si>
  <si>
    <t>collectin sub-family member 12</t>
  </si>
  <si>
    <t>205475_at</t>
  </si>
  <si>
    <t>SCRG1</t>
  </si>
  <si>
    <t>stimulator of chondrogenesis 1</t>
  </si>
  <si>
    <t>219064_at</t>
  </si>
  <si>
    <t>ITIH5</t>
  </si>
  <si>
    <t>inter-alpha-trypsin inhibitor heavy chain family, member 5</t>
  </si>
  <si>
    <t>221898_at</t>
  </si>
  <si>
    <t>PDPN</t>
  </si>
  <si>
    <t>podoplanin</t>
  </si>
  <si>
    <t>206310_at</t>
  </si>
  <si>
    <t>SPINK2</t>
  </si>
  <si>
    <t>serine peptidase inhibitor, Kazal type 2 (acrosin-trypsin inhibitor)</t>
  </si>
  <si>
    <t>1554547_at</t>
  </si>
  <si>
    <t>FAM13C</t>
  </si>
  <si>
    <t>family with sequence similarity 13, member C</t>
  </si>
  <si>
    <t>212415_at</t>
  </si>
  <si>
    <t>septin 6</t>
  </si>
  <si>
    <t>227410_at</t>
  </si>
  <si>
    <t>FAM43A</t>
  </si>
  <si>
    <t>family with sequence similarity 43, member A</t>
  </si>
  <si>
    <t>227623_at</t>
  </si>
  <si>
    <t>CACNA2D1</t>
  </si>
  <si>
    <t>calcium channel, voltage-dependent, alpha 2/delta subunit 1</t>
  </si>
  <si>
    <t>205081_at</t>
  </si>
  <si>
    <t>CRIP1</t>
  </si>
  <si>
    <t>cysteine-rich protein 1 (intestinal)</t>
  </si>
  <si>
    <t>205542_at</t>
  </si>
  <si>
    <t>STEAP1</t>
  </si>
  <si>
    <t>six transmembrane epithelial antigen of the prostate 1</t>
  </si>
  <si>
    <t>235343_at</t>
  </si>
  <si>
    <t>VASH2</t>
  </si>
  <si>
    <t>vasohibin 2</t>
  </si>
  <si>
    <t>208690_s_at</t>
  </si>
  <si>
    <t>PDLIM1</t>
  </si>
  <si>
    <t>PDZ and LIM domain 1</t>
  </si>
  <si>
    <t>214111_at</t>
  </si>
  <si>
    <t>OPCML</t>
  </si>
  <si>
    <t>opioid binding protein/cell adhesion molecule-like</t>
  </si>
  <si>
    <t>225974_at</t>
  </si>
  <si>
    <t>TMEM64</t>
  </si>
  <si>
    <t>transmembrane protein 64</t>
  </si>
  <si>
    <t>238453_at</t>
  </si>
  <si>
    <t>FGFBP3</t>
  </si>
  <si>
    <t>fibroblast growth factor binding protein 3</t>
  </si>
  <si>
    <t>1552486_s_at</t>
  </si>
  <si>
    <t>LACTB</t>
  </si>
  <si>
    <t>lactamase, beta</t>
  </si>
  <si>
    <t>228153_at</t>
  </si>
  <si>
    <t>RNF144B</t>
  </si>
  <si>
    <t>ring finger protein 144B</t>
  </si>
  <si>
    <t>224851_at</t>
  </si>
  <si>
    <t>CDK6</t>
  </si>
  <si>
    <t>cyclin-dependent kinase 6</t>
  </si>
  <si>
    <t>205543_at</t>
  </si>
  <si>
    <t>HSPA4L</t>
  </si>
  <si>
    <t>heat shock 70kDa protein 4-like</t>
  </si>
  <si>
    <t>206935_at</t>
  </si>
  <si>
    <t>PCDH8</t>
  </si>
  <si>
    <t>protocadherin 8</t>
  </si>
  <si>
    <t>203964_at</t>
  </si>
  <si>
    <t>NMI</t>
  </si>
  <si>
    <t>N-myc (and STAT) interactor</t>
  </si>
  <si>
    <t>202546_at</t>
  </si>
  <si>
    <t>VAMP8</t>
  </si>
  <si>
    <t>vesicle-associated membrane protein 8</t>
  </si>
  <si>
    <t>225566_at</t>
  </si>
  <si>
    <t>NRP2</t>
  </si>
  <si>
    <t>neuropilin 2</t>
  </si>
  <si>
    <t>202023_at</t>
  </si>
  <si>
    <t>EFNA1</t>
  </si>
  <si>
    <t>ephrin-A1</t>
  </si>
  <si>
    <t>219073_s_at</t>
  </si>
  <si>
    <t>OSBPL10</t>
  </si>
  <si>
    <t>oxysterol binding protein-like 10</t>
  </si>
  <si>
    <t>244170_at</t>
  </si>
  <si>
    <t>RAB3C</t>
  </si>
  <si>
    <t>RAB3C, member RAS oncogene family</t>
  </si>
  <si>
    <t>212724_at</t>
  </si>
  <si>
    <t>RND3</t>
  </si>
  <si>
    <t>Rho family GTPase 3</t>
  </si>
  <si>
    <t>209008_x_at</t>
  </si>
  <si>
    <t>KRT8</t>
  </si>
  <si>
    <t>keratin 8</t>
  </si>
  <si>
    <t>208965_s_at</t>
  </si>
  <si>
    <t>IFI16</t>
  </si>
  <si>
    <t>interferon, gamma-inducible protein 16</t>
  </si>
  <si>
    <t>207558_s_at</t>
  </si>
  <si>
    <t>PITX2</t>
  </si>
  <si>
    <t>paired-like homeodomain 2</t>
  </si>
  <si>
    <t>219257_s_at</t>
  </si>
  <si>
    <t>SPHK1</t>
  </si>
  <si>
    <t>sphingosine kinase 1</t>
  </si>
  <si>
    <t>214596_at</t>
  </si>
  <si>
    <t>CHRM3</t>
  </si>
  <si>
    <t>cholinergic receptor, muscarinic 3</t>
  </si>
  <si>
    <t>231842_at</t>
  </si>
  <si>
    <t>KIAA1462</t>
  </si>
  <si>
    <t>218704_at</t>
  </si>
  <si>
    <t>RNF43</t>
  </si>
  <si>
    <t>ring finger protein 43</t>
  </si>
  <si>
    <t>226985_at</t>
  </si>
  <si>
    <t>FGD5</t>
  </si>
  <si>
    <t>FYVE, RhoGEF and PH domain containing 5</t>
  </si>
  <si>
    <t>229332_at</t>
  </si>
  <si>
    <t>HPDL</t>
  </si>
  <si>
    <t>4-hydroxyphenylpyruvate dioxygenase-like</t>
  </si>
  <si>
    <t>203453_at</t>
  </si>
  <si>
    <t>SCNN1A</t>
  </si>
  <si>
    <t>sodium channel, non-voltage-gated 1 alpha subunit</t>
  </si>
  <si>
    <t>201468_s_at</t>
  </si>
  <si>
    <t>NQO1</t>
  </si>
  <si>
    <t>NAD(P)H dehydrogenase, quinone 1</t>
  </si>
  <si>
    <t>219863_at</t>
  </si>
  <si>
    <t>HERC5</t>
  </si>
  <si>
    <t>HECT and RLD domain containing E3 ubiquitin protein ligase 5</t>
  </si>
  <si>
    <t>202575_at</t>
  </si>
  <si>
    <t>CRABP2</t>
  </si>
  <si>
    <t>cellular retinoic acid binding protein 2</t>
  </si>
  <si>
    <t>202499_s_at</t>
  </si>
  <si>
    <t>SLC2A3</t>
  </si>
  <si>
    <t>solute carrier family 2 (facilitated glucose transporter), member 3</t>
  </si>
  <si>
    <t>202625_at</t>
  </si>
  <si>
    <t>LYN</t>
  </si>
  <si>
    <t>LYN proto-oncogene, Src family tyrosine kinase</t>
  </si>
  <si>
    <t>227742_at</t>
  </si>
  <si>
    <t>CLIC6</t>
  </si>
  <si>
    <t>chloride intracellular channel 6</t>
  </si>
  <si>
    <t>226913_s_at</t>
  </si>
  <si>
    <t>SOX8</t>
  </si>
  <si>
    <t>SRY (sex determining region Y)-box 8</t>
  </si>
  <si>
    <t>206280_at</t>
  </si>
  <si>
    <t>CDH18</t>
  </si>
  <si>
    <t>cadherin 18, type 2</t>
  </si>
  <si>
    <t>207076_s_at</t>
  </si>
  <si>
    <t>ASS1</t>
  </si>
  <si>
    <t>argininosuccinate synthase 1</t>
  </si>
  <si>
    <t>218502_s_at</t>
  </si>
  <si>
    <t>TRPS1</t>
  </si>
  <si>
    <t>trichorhinophalangeal syndrome I</t>
  </si>
  <si>
    <t>201195_s_at</t>
  </si>
  <si>
    <t>SLC7A5</t>
  </si>
  <si>
    <t>solute carrier family 7 (amino acid transporter light chain, L system), member 5</t>
  </si>
  <si>
    <t>212614_at</t>
  </si>
  <si>
    <t>ARID5B</t>
  </si>
  <si>
    <t>AT rich interactive domain 5B (MRF1-like)</t>
  </si>
  <si>
    <t>211470_s_at</t>
  </si>
  <si>
    <t>SULT1C2</t>
  </si>
  <si>
    <t>sulfotransferase family, cytosolic, 1C, member 2</t>
  </si>
  <si>
    <t>212886_at</t>
  </si>
  <si>
    <t>CCDC69</t>
  </si>
  <si>
    <t>coiled-coil domain containing 69</t>
  </si>
  <si>
    <t>202724_s_at</t>
  </si>
  <si>
    <t>FOXO1</t>
  </si>
  <si>
    <t>forkhead box O1</t>
  </si>
  <si>
    <t>1554777_at</t>
  </si>
  <si>
    <t>ZFP42</t>
  </si>
  <si>
    <t>ZFP42 zinc finger protein</t>
  </si>
  <si>
    <t>217764_s_at</t>
  </si>
  <si>
    <t>RAB31</t>
  </si>
  <si>
    <t>RAB31, member RAS oncogene family</t>
  </si>
  <si>
    <t>231380_at</t>
  </si>
  <si>
    <t>C8orf34</t>
  </si>
  <si>
    <t>chromosome 8 open reading frame 34</t>
  </si>
  <si>
    <t>202976_s_at</t>
  </si>
  <si>
    <t>RHOBTB3</t>
  </si>
  <si>
    <t>Rho-related BTB domain containing 3</t>
  </si>
  <si>
    <t>218251_at</t>
  </si>
  <si>
    <t>MID1IP1</t>
  </si>
  <si>
    <t>MID1 interacting protein 1</t>
  </si>
  <si>
    <t>213982_s_at</t>
  </si>
  <si>
    <t>RABGAP1L</t>
  </si>
  <si>
    <t>RAB GTPase activating protein 1-like</t>
  </si>
  <si>
    <t>229651_at</t>
  </si>
  <si>
    <t>SEZ6</t>
  </si>
  <si>
    <t>seizure related 6 homolog (mouse)</t>
  </si>
  <si>
    <t>203148_s_at</t>
  </si>
  <si>
    <t>TRIM14</t>
  </si>
  <si>
    <t>tripartite motif containing 14</t>
  </si>
  <si>
    <t>206803_at</t>
  </si>
  <si>
    <t>PDYN</t>
  </si>
  <si>
    <t>prodynorphin</t>
  </si>
  <si>
    <t>210265_x_at</t>
  </si>
  <si>
    <t>POU5F1P3</t>
  </si>
  <si>
    <t>POU class 5 homeobox 1 pseudogene 3</t>
  </si>
  <si>
    <t>209496_at</t>
  </si>
  <si>
    <t>RARRES2</t>
  </si>
  <si>
    <t>retinoic acid receptor responder (tazarotene induced) 2</t>
  </si>
  <si>
    <t>203180_at</t>
  </si>
  <si>
    <t>ALDH1A3</t>
  </si>
  <si>
    <t>aldehyde dehydrogenase 1 family, member A3</t>
  </si>
  <si>
    <t>207729_at</t>
  </si>
  <si>
    <t>CDH9</t>
  </si>
  <si>
    <t>cadherin 9, type 2 (T1-cadherin)</t>
  </si>
  <si>
    <t>228462_at</t>
  </si>
  <si>
    <t>IRX2</t>
  </si>
  <si>
    <t>iroquois homeobox 2</t>
  </si>
  <si>
    <t>222912_at</t>
  </si>
  <si>
    <t>ARRB1</t>
  </si>
  <si>
    <t>arrestin, beta 1</t>
  </si>
  <si>
    <t>235465_at</t>
  </si>
  <si>
    <t>AMER2</t>
  </si>
  <si>
    <t>APC membrane recruitment protein 2</t>
  </si>
  <si>
    <t>223092_at</t>
  </si>
  <si>
    <t>ANKH</t>
  </si>
  <si>
    <t>ANKH inorganic pyrophosphate transport regulator</t>
  </si>
  <si>
    <t>205381_at</t>
  </si>
  <si>
    <t>LRRC17</t>
  </si>
  <si>
    <t>leucine rich repeat containing 17</t>
  </si>
  <si>
    <t>206837_at</t>
  </si>
  <si>
    <t>ALX1</t>
  </si>
  <si>
    <t>ALX homeobox 1</t>
  </si>
  <si>
    <t>213506_at</t>
  </si>
  <si>
    <t>F2RL1</t>
  </si>
  <si>
    <t>coagulation factor II (thrombin) receptor-like 1</t>
  </si>
  <si>
    <t>213050_at</t>
  </si>
  <si>
    <t>COBL</t>
  </si>
  <si>
    <t>cordon-bleu WH2 repeat protein</t>
  </si>
  <si>
    <t>227646_at</t>
  </si>
  <si>
    <t>EBF1</t>
  </si>
  <si>
    <t>early B-cell factor 1</t>
  </si>
  <si>
    <t>203304_at</t>
  </si>
  <si>
    <t>BAMBI</t>
  </si>
  <si>
    <t>BMP and activin membrane-bound inhibitor</t>
  </si>
  <si>
    <t>221701_s_at</t>
  </si>
  <si>
    <t>STRA6</t>
  </si>
  <si>
    <t>stimulated by retinoic acid 6</t>
  </si>
  <si>
    <t>229638_at</t>
  </si>
  <si>
    <t>IRX3</t>
  </si>
  <si>
    <t>iroquois homeobox 3</t>
  </si>
  <si>
    <t>214532_x_at</t>
  </si>
  <si>
    <t>POU5F1B</t>
  </si>
  <si>
    <t>POU class 5 homeobox 1B</t>
  </si>
  <si>
    <t>1556421_at</t>
  </si>
  <si>
    <t>LOC286189</t>
  </si>
  <si>
    <t>uncharacterized LOC286189</t>
  </si>
  <si>
    <t>212510_at</t>
  </si>
  <si>
    <t>GPD1L</t>
  </si>
  <si>
    <t>glycerol-3-phosphate dehydrogenase 1-like</t>
  </si>
  <si>
    <t>209211_at</t>
  </si>
  <si>
    <t>KLF5</t>
  </si>
  <si>
    <t>Kruppel-like factor 5 (intestinal)</t>
  </si>
  <si>
    <t>201163_s_at</t>
  </si>
  <si>
    <t>IGFBP7</t>
  </si>
  <si>
    <t>insulin-like growth factor binding protein 7</t>
  </si>
  <si>
    <t>206460_at</t>
  </si>
  <si>
    <t>AJAP1</t>
  </si>
  <si>
    <t>adherens junctions associated protein 1</t>
  </si>
  <si>
    <t>225817_at</t>
  </si>
  <si>
    <t>CGNL1</t>
  </si>
  <si>
    <t>cingulin-like 1</t>
  </si>
  <si>
    <t>203892_at</t>
  </si>
  <si>
    <t>WFDC2</t>
  </si>
  <si>
    <t>WAP four-disulfide core domain 2</t>
  </si>
  <si>
    <t>47550_at</t>
  </si>
  <si>
    <t>LZTS1</t>
  </si>
  <si>
    <t>leucine zipper, putative tumor suppressor 1</t>
  </si>
  <si>
    <t>228007_at</t>
  </si>
  <si>
    <t>CEP85L</t>
  </si>
  <si>
    <t>centrosomal protein 85kDa-like</t>
  </si>
  <si>
    <t>212501_at</t>
  </si>
  <si>
    <t>CEBPB</t>
  </si>
  <si>
    <t>CCAAT/enhancer binding protein (C/EBP), beta</t>
  </si>
  <si>
    <t>203001_s_at</t>
  </si>
  <si>
    <t>STMN2</t>
  </si>
  <si>
    <t>stathmin 2</t>
  </si>
  <si>
    <t>228507_at</t>
  </si>
  <si>
    <t>PDE3A</t>
  </si>
  <si>
    <t>phosphodiesterase 3A, cGMP-inhibited</t>
  </si>
  <si>
    <t>214791_at</t>
  </si>
  <si>
    <t>SP140L</t>
  </si>
  <si>
    <t>SP140 nuclear body protein-like</t>
  </si>
  <si>
    <t>213479_at</t>
  </si>
  <si>
    <t>NPTX2</t>
  </si>
  <si>
    <t>neuronal pentraxin II</t>
  </si>
  <si>
    <t>227526_at</t>
  </si>
  <si>
    <t>CDON</t>
  </si>
  <si>
    <t>cell adhesion associated, oncogene regulated</t>
  </si>
  <si>
    <t>206029_at</t>
  </si>
  <si>
    <t>ANKRD1</t>
  </si>
  <si>
    <t>ankyrin repeat domain 1 (cardiac muscle)</t>
  </si>
  <si>
    <t>208949_s_at</t>
  </si>
  <si>
    <t>LGALS3</t>
  </si>
  <si>
    <t>lectin, galactoside-binding, soluble, 3</t>
  </si>
  <si>
    <t>239572_at</t>
  </si>
  <si>
    <t>GJA3</t>
  </si>
  <si>
    <t>gap junction protein, alpha 3, 46kDa</t>
  </si>
  <si>
    <t>206214_at</t>
  </si>
  <si>
    <t>PLA2G7</t>
  </si>
  <si>
    <t>phospholipase A2, group VII (platelet-activating factor acetylhydrolase, plasma)</t>
  </si>
  <si>
    <t>210377_at</t>
  </si>
  <si>
    <t>ACSM3</t>
  </si>
  <si>
    <t>acyl-CoA synthetase medium-chain family member 3</t>
  </si>
  <si>
    <t>227830_at</t>
  </si>
  <si>
    <t>GABRB3</t>
  </si>
  <si>
    <t>gamma-aminobutyric acid (GABA) A receptor, beta 3</t>
  </si>
  <si>
    <t>214157_at</t>
  </si>
  <si>
    <t>GNAS</t>
  </si>
  <si>
    <t>GNAS complex locus</t>
  </si>
  <si>
    <t>218189_s_at</t>
  </si>
  <si>
    <t>NANS</t>
  </si>
  <si>
    <t>N-acetylneuraminic acid synthase</t>
  </si>
  <si>
    <t>201300_s_at</t>
  </si>
  <si>
    <t>PRNP</t>
  </si>
  <si>
    <t>prion protein</t>
  </si>
  <si>
    <t>1554887_at</t>
  </si>
  <si>
    <t>LOC101927746</t>
  </si>
  <si>
    <t>uncharacterized LOC101927746</t>
  </si>
  <si>
    <t>203131_at</t>
  </si>
  <si>
    <t>PDGFRA</t>
  </si>
  <si>
    <t>platelet-derived growth factor receptor, alpha polypeptide</t>
  </si>
  <si>
    <t>225571_at</t>
  </si>
  <si>
    <t>LIFR</t>
  </si>
  <si>
    <t>leukemia inhibitory factor receptor alpha</t>
  </si>
  <si>
    <t>224169_at</t>
  </si>
  <si>
    <t>NPFFR2</t>
  </si>
  <si>
    <t>neuropeptide FF receptor 2</t>
  </si>
  <si>
    <t>218718_at</t>
  </si>
  <si>
    <t>PDGFC</t>
  </si>
  <si>
    <t>platelet derived growth factor C</t>
  </si>
  <si>
    <t>210592_s_at</t>
  </si>
  <si>
    <t>SAT1</t>
  </si>
  <si>
    <t>spermidine/spermine N1-acetyltransferase 1</t>
  </si>
  <si>
    <t>203256_at</t>
  </si>
  <si>
    <t>CDH3</t>
  </si>
  <si>
    <t>cadherin 3, type 1, P-cadherin (placental)</t>
  </si>
  <si>
    <t>217437_s_at</t>
  </si>
  <si>
    <t>TACC1</t>
  </si>
  <si>
    <t>transforming, acidic coiled-coil containing protein 1</t>
  </si>
  <si>
    <t>219764_at</t>
  </si>
  <si>
    <t>FZD10</t>
  </si>
  <si>
    <t>frizzled class receptor 10</t>
  </si>
  <si>
    <t>205618_at</t>
  </si>
  <si>
    <t>PRRG1</t>
  </si>
  <si>
    <t>proline rich Gla (G-carboxyglutamic acid) 1</t>
  </si>
  <si>
    <t>228624_at</t>
  </si>
  <si>
    <t>TMEM144</t>
  </si>
  <si>
    <t>transmembrane protein 144</t>
  </si>
  <si>
    <t>232181_at</t>
  </si>
  <si>
    <t>PPARGC1B</t>
  </si>
  <si>
    <t>peroxisome proliferator-activated receptor gamma, coactivator 1 beta</t>
  </si>
  <si>
    <t>209278_s_at</t>
  </si>
  <si>
    <t>TFPI2</t>
  </si>
  <si>
    <t>tissue factor pathway inhibitor 2</t>
  </si>
  <si>
    <t>217478_s_at</t>
  </si>
  <si>
    <t>HLA-DMA</t>
  </si>
  <si>
    <t>major histocompatibility complex, class II, DM alpha</t>
  </si>
  <si>
    <t>241550_at</t>
  </si>
  <si>
    <t>DPPA5</t>
  </si>
  <si>
    <t>developmental pluripotency associated 5</t>
  </si>
  <si>
    <t>202790_at</t>
  </si>
  <si>
    <t>CLDN7</t>
  </si>
  <si>
    <t>claudin 7</t>
  </si>
  <si>
    <t>201578_at</t>
  </si>
  <si>
    <t>PODXL</t>
  </si>
  <si>
    <t>podocalyxin-like</t>
  </si>
  <si>
    <t>208650_s_at</t>
  </si>
  <si>
    <t>CD24</t>
  </si>
  <si>
    <t>CD24 molecule</t>
  </si>
  <si>
    <t>217728_at</t>
  </si>
  <si>
    <t>S100A6</t>
  </si>
  <si>
    <t>S100 calcium binding protein A6</t>
  </si>
  <si>
    <t>228937_at</t>
  </si>
  <si>
    <t>LACC1</t>
  </si>
  <si>
    <t>laccase (multicopper oxidoreductase) domain containing 1</t>
  </si>
  <si>
    <t>203857_s_at</t>
  </si>
  <si>
    <t>PDIA5</t>
  </si>
  <si>
    <t>protein disulfide isomerase family A, member 5</t>
  </si>
  <si>
    <t>237275_at</t>
  </si>
  <si>
    <t>LINC00458</t>
  </si>
  <si>
    <t>long intergenic non-protein coding RNA 458</t>
  </si>
  <si>
    <t>209591_s_at</t>
  </si>
  <si>
    <t>BMP7</t>
  </si>
  <si>
    <t>bone morphogenetic protein 7</t>
  </si>
  <si>
    <t>228575_at</t>
  </si>
  <si>
    <t>IL20RB</t>
  </si>
  <si>
    <t>interleukin 20 receptor beta</t>
  </si>
  <si>
    <t>205858_at</t>
  </si>
  <si>
    <t>NGFR</t>
  </si>
  <si>
    <t>nerve growth factor receptor</t>
  </si>
  <si>
    <t>202375_at</t>
  </si>
  <si>
    <t>SEC24D</t>
  </si>
  <si>
    <t>SEC24 family member D</t>
  </si>
  <si>
    <t>223599_at</t>
  </si>
  <si>
    <t>TRIM6</t>
  </si>
  <si>
    <t>tripartite motif containing 6</t>
  </si>
  <si>
    <t>235845_at</t>
  </si>
  <si>
    <t>SP5</t>
  </si>
  <si>
    <t>Sp5 transcription factor</t>
  </si>
  <si>
    <t>204751_x_at</t>
  </si>
  <si>
    <t>DSC2</t>
  </si>
  <si>
    <t>desmocollin 2</t>
  </si>
  <si>
    <t>223611_s_at</t>
  </si>
  <si>
    <t>LNX1</t>
  </si>
  <si>
    <t>ligand of numb-protein X 1, E3 ubiquitin protein ligase</t>
  </si>
  <si>
    <t>232203_at</t>
  </si>
  <si>
    <t>NKD1</t>
  </si>
  <si>
    <t>naked cuticle homolog 1 (Drosophila)</t>
  </si>
  <si>
    <t>220384_at</t>
  </si>
  <si>
    <t>NME8</t>
  </si>
  <si>
    <t>NME/NM23 family member 8</t>
  </si>
  <si>
    <t>205289_at</t>
  </si>
  <si>
    <t>BMP2</t>
  </si>
  <si>
    <t>bone morphogenetic protein 2</t>
  </si>
  <si>
    <t>235144_at</t>
  </si>
  <si>
    <t>RASEF</t>
  </si>
  <si>
    <t>RAS and EF-hand domain containing</t>
  </si>
  <si>
    <t>237810_at</t>
  </si>
  <si>
    <t>CLDN6</t>
  </si>
  <si>
    <t>claudin 6</t>
  </si>
  <si>
    <t>206247_at</t>
  </si>
  <si>
    <t>MICB</t>
  </si>
  <si>
    <t>MHC class I polypeptide-related sequence B</t>
  </si>
  <si>
    <t>219196_at</t>
  </si>
  <si>
    <t>SCG3</t>
  </si>
  <si>
    <t>secretogranin III</t>
  </si>
  <si>
    <t>218796_at</t>
  </si>
  <si>
    <t>FERMT1</t>
  </si>
  <si>
    <t>fermitin family member 1</t>
  </si>
  <si>
    <t>1554526_at</t>
  </si>
  <si>
    <t>OLFM3</t>
  </si>
  <si>
    <t>olfactomedin 3</t>
  </si>
  <si>
    <t>221215_s_at</t>
  </si>
  <si>
    <t>RIPK4</t>
  </si>
  <si>
    <t>receptor-interacting serine-threonine kinase 4</t>
  </si>
  <si>
    <t>204394_at</t>
  </si>
  <si>
    <t>SLC43A1</t>
  </si>
  <si>
    <t>solute carrier family 43 (amino acid system L transporter), member 1</t>
  </si>
  <si>
    <t>221773_at</t>
  </si>
  <si>
    <t>ELK3</t>
  </si>
  <si>
    <t>ELK3, ETS-domain protein (SRF accessory protein 2)</t>
  </si>
  <si>
    <t>201170_s_at</t>
  </si>
  <si>
    <t>BHLHE40</t>
  </si>
  <si>
    <t>basic helix-loop-helix family, member e40</t>
  </si>
  <si>
    <t>1554168_a_at</t>
  </si>
  <si>
    <t>SH3KBP1</t>
  </si>
  <si>
    <t>SH3-domain kinase binding protein 1</t>
  </si>
  <si>
    <t>206683_at</t>
  </si>
  <si>
    <t>ZNF165</t>
  </si>
  <si>
    <t>zinc finger protein 165</t>
  </si>
  <si>
    <t>221935_s_at</t>
  </si>
  <si>
    <t>EOGT</t>
  </si>
  <si>
    <t>EGF domain-specific O-linked N-acetylglucosamine (GlcNAc) transferase</t>
  </si>
  <si>
    <t>226870_at</t>
  </si>
  <si>
    <t>COMTD1</t>
  </si>
  <si>
    <t>catechol-O-methyltransferase domain containing 1</t>
  </si>
  <si>
    <t>209457_at</t>
  </si>
  <si>
    <t>DUSP5</t>
  </si>
  <si>
    <t>dual specificity phosphatase 5</t>
  </si>
  <si>
    <t>218793_s_at</t>
  </si>
  <si>
    <t>SCML1</t>
  </si>
  <si>
    <t>sex comb on midleg-like 1 (Drosophila)</t>
  </si>
  <si>
    <t>203042_at</t>
  </si>
  <si>
    <t>LAMP2</t>
  </si>
  <si>
    <t>lysosomal-associated membrane protein 2</t>
  </si>
  <si>
    <t>224516_s_at</t>
  </si>
  <si>
    <t>CXXC5</t>
  </si>
  <si>
    <t>CXXC finger protein 5</t>
  </si>
  <si>
    <t>205872_x_at</t>
  </si>
  <si>
    <t>PDE4DIP</t>
  </si>
  <si>
    <t>phosphodiesterase 4D interacting protein</t>
  </si>
  <si>
    <t>207574_s_at</t>
  </si>
  <si>
    <t>GADD45B</t>
  </si>
  <si>
    <t>growth arrest and DNA-damage-inducible, beta</t>
  </si>
  <si>
    <t>219395_at</t>
  </si>
  <si>
    <t>ESRP2</t>
  </si>
  <si>
    <t>epithelial splicing regulatory protein 2</t>
  </si>
  <si>
    <t>204584_at</t>
  </si>
  <si>
    <t>L1CAM</t>
  </si>
  <si>
    <t>L1 cell adhesion molecule</t>
  </si>
  <si>
    <t>219654_at</t>
  </si>
  <si>
    <t>PTPLA</t>
  </si>
  <si>
    <t>protein tyrosine phosphatase-like (proline instead of catalytic arginine), member A</t>
  </si>
  <si>
    <t>225639_at</t>
  </si>
  <si>
    <t>SKAP2</t>
  </si>
  <si>
    <t>src kinase associated phosphoprotein 2</t>
  </si>
  <si>
    <t>226938_at</t>
  </si>
  <si>
    <t>DCAF4</t>
  </si>
  <si>
    <t>DDB1 and CUL4 associated factor 4</t>
  </si>
  <si>
    <t>231407_s_at</t>
  </si>
  <si>
    <t>FOXH1</t>
  </si>
  <si>
    <t>forkhead box H1</t>
  </si>
  <si>
    <t>217561_at</t>
  </si>
  <si>
    <t>CALCA</t>
  </si>
  <si>
    <t>calcitonin-related polypeptide alpha</t>
  </si>
  <si>
    <t>238018_at</t>
  </si>
  <si>
    <t>FAM150B</t>
  </si>
  <si>
    <t>family with sequence similarity 150, member B</t>
  </si>
  <si>
    <t>201037_at</t>
  </si>
  <si>
    <t>PFKP</t>
  </si>
  <si>
    <t>phosphofructokinase, platelet</t>
  </si>
  <si>
    <t>235723_at</t>
  </si>
  <si>
    <t>BNC2</t>
  </si>
  <si>
    <t>basonuclin 2</t>
  </si>
  <si>
    <t>1569362_at</t>
  </si>
  <si>
    <t>ALCAM</t>
  </si>
  <si>
    <t>activated leukocyte cell adhesion molecule</t>
  </si>
  <si>
    <t>221697_at</t>
  </si>
  <si>
    <t>MAP1LC3C</t>
  </si>
  <si>
    <t>microtubule-associated protein 1 light chain 3 gamma</t>
  </si>
  <si>
    <t>223130_s_at</t>
  </si>
  <si>
    <t>MYLIP</t>
  </si>
  <si>
    <t>myosin regulatory light chain interacting protein</t>
  </si>
  <si>
    <t>242387_at</t>
  </si>
  <si>
    <t>TDRP</t>
  </si>
  <si>
    <t>testis development related protein</t>
  </si>
  <si>
    <t>232060_at</t>
  </si>
  <si>
    <t>ROR1</t>
  </si>
  <si>
    <t>receptor tyrosine kinase-like orphan receptor 1</t>
  </si>
  <si>
    <t>202525_at</t>
  </si>
  <si>
    <t>PRSS8</t>
  </si>
  <si>
    <t>protease, serine, 8</t>
  </si>
  <si>
    <t>201331_s_at</t>
  </si>
  <si>
    <t>STAT6</t>
  </si>
  <si>
    <t>signal transducer and activator of transcription 6, interleukin-4 induced</t>
  </si>
  <si>
    <t>231986_at</t>
  </si>
  <si>
    <t>RIMS1</t>
  </si>
  <si>
    <t>regulating synaptic membrane exocytosis 1</t>
  </si>
  <si>
    <t>210510_s_at</t>
  </si>
  <si>
    <t>NRP1</t>
  </si>
  <si>
    <t>neuropilin 1</t>
  </si>
  <si>
    <t>227657_at</t>
  </si>
  <si>
    <t>RNF150</t>
  </si>
  <si>
    <t>ring finger protein 150</t>
  </si>
  <si>
    <t>203556_at</t>
  </si>
  <si>
    <t>ZHX2</t>
  </si>
  <si>
    <t>zinc fingers and homeoboxes 2</t>
  </si>
  <si>
    <t>204949_at</t>
  </si>
  <si>
    <t>ICAM3</t>
  </si>
  <si>
    <t>intercellular adhesion molecule 3</t>
  </si>
  <si>
    <t>1552727_s_at</t>
  </si>
  <si>
    <t>ADAMTS17</t>
  </si>
  <si>
    <t>ADAM metallopeptidase with thrombospondin type 1 motif, 17</t>
  </si>
  <si>
    <t>209459_s_at</t>
  </si>
  <si>
    <t>ABAT</t>
  </si>
  <si>
    <t>4-aminobutyrate aminotransferase</t>
  </si>
  <si>
    <t>219017_at</t>
  </si>
  <si>
    <t>ETNK1</t>
  </si>
  <si>
    <t>ethanolamine kinase 1</t>
  </si>
  <si>
    <t>227678_at</t>
  </si>
  <si>
    <t>XRCC6BP1</t>
  </si>
  <si>
    <t>XRCC6 binding protein 1</t>
  </si>
  <si>
    <t>203423_at</t>
  </si>
  <si>
    <t>RBP1</t>
  </si>
  <si>
    <t>retinol binding protein 1, cellular</t>
  </si>
  <si>
    <t>201263_at</t>
  </si>
  <si>
    <t>TARS</t>
  </si>
  <si>
    <t>threonyl-tRNA synthetase</t>
  </si>
  <si>
    <t>236840_at</t>
  </si>
  <si>
    <t>C12orf56</t>
  </si>
  <si>
    <t>chromosome 12 open reading frame 56</t>
  </si>
  <si>
    <t>202800_at</t>
  </si>
  <si>
    <t>SLC1A3</t>
  </si>
  <si>
    <t>solute carrier family 1 (glial high affinity glutamate transporter), member 3</t>
  </si>
  <si>
    <t>228707_at</t>
  </si>
  <si>
    <t>CLDN23</t>
  </si>
  <si>
    <t>claudin 23</t>
  </si>
  <si>
    <t>209685_s_at</t>
  </si>
  <si>
    <t>PRKCB</t>
  </si>
  <si>
    <t>protein kinase C, beta</t>
  </si>
  <si>
    <t>209710_at</t>
  </si>
  <si>
    <t>GATA2</t>
  </si>
  <si>
    <t>GATA binding protein 2</t>
  </si>
  <si>
    <t>226824_at</t>
  </si>
  <si>
    <t>CPXM2</t>
  </si>
  <si>
    <t>carboxypeptidase X (M14 family), member 2</t>
  </si>
  <si>
    <t>202430_s_at</t>
  </si>
  <si>
    <t>PLSCR1</t>
  </si>
  <si>
    <t>phospholipid scramblase 1</t>
  </si>
  <si>
    <t>219167_at</t>
  </si>
  <si>
    <t>RASL12</t>
  </si>
  <si>
    <t>RAS-like, family 12</t>
  </si>
  <si>
    <t>230466_s_at</t>
  </si>
  <si>
    <t>RASSF3</t>
  </si>
  <si>
    <t>Ras association (RalGDS/AF-6) domain family member 3</t>
  </si>
  <si>
    <t>203143_s_at</t>
  </si>
  <si>
    <t>KIAA0040</t>
  </si>
  <si>
    <t>52255_s_at</t>
  </si>
  <si>
    <t>COL5A3</t>
  </si>
  <si>
    <t>collagen, type V, alpha 3</t>
  </si>
  <si>
    <t>204554_at</t>
  </si>
  <si>
    <t>PPP1R3D</t>
  </si>
  <si>
    <t>protein phosphatase 1, regulatory subunit 3D</t>
  </si>
  <si>
    <t>221760_at</t>
  </si>
  <si>
    <t>MAN1A1</t>
  </si>
  <si>
    <t>mannosidase, alpha, class 1A, member 1</t>
  </si>
  <si>
    <t>217985_s_at</t>
  </si>
  <si>
    <t>BAZ1A</t>
  </si>
  <si>
    <t>bromodomain adjacent to zinc finger domain, 1A</t>
  </si>
  <si>
    <t>227379_at</t>
  </si>
  <si>
    <t>MBOAT1</t>
  </si>
  <si>
    <t>membrane bound O-acyltransferase domain containing 1</t>
  </si>
  <si>
    <t>219867_at</t>
  </si>
  <si>
    <t>CHODL</t>
  </si>
  <si>
    <t>chondrolectin</t>
  </si>
  <si>
    <t>235061_at</t>
  </si>
  <si>
    <t>PPM1K</t>
  </si>
  <si>
    <t>protein phosphatase, Mg2+/Mn2+ dependent, 1K</t>
  </si>
  <si>
    <t>231991_at</t>
  </si>
  <si>
    <t>CCM2L</t>
  </si>
  <si>
    <t>cerebral cavernous malformation 2-like</t>
  </si>
  <si>
    <t>202096_s_at</t>
  </si>
  <si>
    <t>TSPO</t>
  </si>
  <si>
    <t>translocator protein (18kDa)</t>
  </si>
  <si>
    <t>230472_at</t>
  </si>
  <si>
    <t>IRX1</t>
  </si>
  <si>
    <t>iroquois homeobox 1</t>
  </si>
  <si>
    <t>201968_s_at</t>
  </si>
  <si>
    <t>PGM1</t>
  </si>
  <si>
    <t>phosphoglucomutase 1</t>
  </si>
  <si>
    <t>225746_at</t>
  </si>
  <si>
    <t>RAB11FIP4</t>
  </si>
  <si>
    <t>RAB11 family interacting protein 4 (class II)</t>
  </si>
  <si>
    <t>229963_at</t>
  </si>
  <si>
    <t>BEX5</t>
  </si>
  <si>
    <t>brain expressed, X-linked 5</t>
  </si>
  <si>
    <t>210827_s_at</t>
  </si>
  <si>
    <t>ELF3</t>
  </si>
  <si>
    <t>E74-like factor 3 (ets domain transcription factor, epithelial-specific )</t>
  </si>
  <si>
    <t>227984_at</t>
  </si>
  <si>
    <t>LMF1</t>
  </si>
  <si>
    <t>lipase maturation factor 1</t>
  </si>
  <si>
    <t>209737_at</t>
  </si>
  <si>
    <t>MAGI2</t>
  </si>
  <si>
    <t>membrane associated guanylate kinase, WW and PDZ domain containing 2</t>
  </si>
  <si>
    <t>225716_at</t>
  </si>
  <si>
    <t>BRI3BP</t>
  </si>
  <si>
    <t>BRI3 binding protein</t>
  </si>
  <si>
    <t>222921_s_at</t>
  </si>
  <si>
    <t>HEY2</t>
  </si>
  <si>
    <t>hes-related family bHLH transcription factor with YRPW motif 2</t>
  </si>
  <si>
    <t>218368_s_at</t>
  </si>
  <si>
    <t>TNFRSF12A</t>
  </si>
  <si>
    <t>tumor necrosis factor receptor superfamily, member 12A</t>
  </si>
  <si>
    <t>202236_s_at</t>
  </si>
  <si>
    <t>SLC16A1</t>
  </si>
  <si>
    <t>solute carrier family 16 (monocarboxylate transporter), member 1</t>
  </si>
  <si>
    <t>242463_x_at</t>
  </si>
  <si>
    <t>ZNF600</t>
  </si>
  <si>
    <t>zinc finger protein 600</t>
  </si>
  <si>
    <t>235174_s_at</t>
  </si>
  <si>
    <t>LINC01003</t>
  </si>
  <si>
    <t>long intergenic non-protein coding RNA 1003</t>
  </si>
  <si>
    <t>205463_s_at</t>
  </si>
  <si>
    <t>PDGFA</t>
  </si>
  <si>
    <t>platelet-derived growth factor alpha polypeptide</t>
  </si>
  <si>
    <t>202069_s_at</t>
  </si>
  <si>
    <t>IDH3A</t>
  </si>
  <si>
    <t>isocitrate dehydrogenase 3 (NAD+) alpha</t>
  </si>
  <si>
    <t>231517_at</t>
  </si>
  <si>
    <t>ZYG11A</t>
  </si>
  <si>
    <t>zyg-11 family member A, cell cycle regulator</t>
  </si>
  <si>
    <t>228802_at</t>
  </si>
  <si>
    <t>RBPMS2</t>
  </si>
  <si>
    <t>RNA binding protein with multiple splicing 2</t>
  </si>
  <si>
    <t>207343_at</t>
  </si>
  <si>
    <t>LYZL6</t>
  </si>
  <si>
    <t>lysozyme-like 6</t>
  </si>
  <si>
    <t>203159_at</t>
  </si>
  <si>
    <t>GLS</t>
  </si>
  <si>
    <t>glutaminase</t>
  </si>
  <si>
    <t>210840_s_at</t>
  </si>
  <si>
    <t>IQGAP1</t>
  </si>
  <si>
    <t>IQ motif containing GTPase activating protein 1</t>
  </si>
  <si>
    <t>204955_at</t>
  </si>
  <si>
    <t>SRPX</t>
  </si>
  <si>
    <t>sushi-repeat containing protein, X-linked</t>
  </si>
  <si>
    <t>204597_x_at</t>
  </si>
  <si>
    <t>STC1</t>
  </si>
  <si>
    <t>stanniocalcin 1</t>
  </si>
  <si>
    <t>206560_s_at</t>
  </si>
  <si>
    <t>MIA</t>
  </si>
  <si>
    <t>melanoma inhibitory activity</t>
  </si>
  <si>
    <t>208622_s_at</t>
  </si>
  <si>
    <t>EZR</t>
  </si>
  <si>
    <t>ezrin</t>
  </si>
  <si>
    <t>200697_at</t>
  </si>
  <si>
    <t>HK1</t>
  </si>
  <si>
    <t>hexokinase 1</t>
  </si>
  <si>
    <t>211518_s_at</t>
  </si>
  <si>
    <t>BMP4</t>
  </si>
  <si>
    <t>bone morphogenetic protein 4</t>
  </si>
  <si>
    <t>205534_at</t>
  </si>
  <si>
    <t>PCDH7</t>
  </si>
  <si>
    <t>protocadherin 7</t>
  </si>
  <si>
    <t>201251_at</t>
  </si>
  <si>
    <t>PKM</t>
  </si>
  <si>
    <t>pyruvate kinase, muscle</t>
  </si>
  <si>
    <t>230678_at</t>
  </si>
  <si>
    <t>id</t>
  </si>
  <si>
    <t>term</t>
  </si>
  <si>
    <t>Annotated</t>
  </si>
  <si>
    <t>#Annotated</t>
  </si>
  <si>
    <t>Significant</t>
  </si>
  <si>
    <t>#Significant</t>
  </si>
  <si>
    <t>p_Value</t>
  </si>
  <si>
    <t>superordinated  biological process</t>
  </si>
  <si>
    <t>GO:0097150</t>
  </si>
  <si>
    <t>neuronal stem cell maintenance</t>
  </si>
  <si>
    <t>CDH2, DLL1, HES1, HES5, HOOK3, JAG1, MMP24, NOTCH1, PCM1, PROX1, SCT, SOX2, SRRT</t>
  </si>
  <si>
    <t>CDH2, DLL1, HES5, PCM1, SOX2</t>
  </si>
  <si>
    <t>Neuro(nal development)</t>
  </si>
  <si>
    <t>GO:0007420</t>
  </si>
  <si>
    <t>brain development</t>
  </si>
  <si>
    <t>AARS, AATK, ABCB6, ABR, ACAT1, ACSL3, ACTB, ADCYAP1, AFF2, AGTPBP1, AGTR2, AHI1, AK2, AK7, AK8, ALDH1A2, ALDH1A3, ALX1, ANP32B, APAF1, APLP1, APLP2, APOD, APP, AQP1, ARCN1, ARF4, ARHGAP35, ARID1A, ARL13B, ARMC4, ARRB2, ARX, ASCL1, ASPM, ATF5, ATG7, ATIC, ATM, ATOH1, ATP2B2, ATP5F1, ATP5J, ATP6V0D1, ATP7A, ATRN, ATRX, ATXN2, AVPR1A, AVPR2, AXIN1, AXL, BAG3, BAG6, BAK1, BARHL1, BASP1, BAX, BBS2, BBS4, BBS7, BCAN, BCL11B, BCL2, BCL2L11, BCR, BDH1, BHLHE22, BID, BMP2, BMP4, BMPR1A, BMPR2, BOK, BPTF, BRCA2, BTBD3, BTG2, C11orf63, C2CD3, C5AR1, CA10, CACNA1A, CADM1, CADM2, CALM3, CASP2, CASP5, CBLN1, CCDC14, CCDC85C, CCKAR, CCNG1, CD9, CDC42, CDH1, CDH22, CDK5, CDK5R1, CDK5R2, CDK5RAP1, CDK5RAP2, CDK5RAP3, CDK6, CDON, CELSR2, CEND1, CEP120, CEP290, CHD5, CHD7, CHRD, CHRNB2, CITED1, CKB, CLN5, CLP1, CMA1, CNP, CNTN1, CNTN2, CNTN4, CNTNAP2, COL3A1, COL4A1, COX17, COX6B1, CREB1, CRH, CRHR1, CSK, CST3, CTNNA2, CTNNB1, CTNS, CTTNBP2, CX3CR1, CXCL12, CXCR4, CYP11A1, CYP17A1, DAB1, DAB2IP, DCLK1, DCT, DCX, DDIT4, DFFB, DICER1, DISC1, DIXDC1, DKK1, DLC1, DLG5, DLX1, DLX2, DMBX1, DMRTA2, DNAH5, DOCK7, DPCD, DPYSL2, DRAXIN, DRD1, DRD2, DSCAML1, DUOX2, DVL2, DYNC2H1, DYNLL1, E2F1, ECE2, EFNA2, EGF, EGFR, EGR2, EML1, EMX1, EMX2, EN1, EN2, EOMES, EPHA5, EPHA7, EPHB2, EPHB3, EPOR, ERBB4, ESR2, ETS1, EXT1, EZH2, FABP7, FAIM2, FAT4, FBXO45, FEZF2, FGF10, FGF13, FGF8, FGF9, FGFR1, FGFR2, FGFR3, FOXA2, FOXB1, FOXC1, FOXG1, FOXJ1, FOXP2, FPGS, FRS2, FRZB, FYN, FZD1, FZD10, FZD2, FZD3, FZD4, FZD5, FZD6, FZD7, FZD8, FZD9, G6PD, GABRA5, GAK, GART, GAS1, GATA2, GBX2, GDPD5, GHRH, GHRHR, GLI1, GLI2, GLI3, GNAO1, GNAQ, GNB4, GNG12, GNPAT, GPR37L1, GPR56, GRHL2, GRID2, GRIN1, GSC, GSK3B, GSX1, GSX2, H2AFY2, H2BFS, HAP1, HDAC2, HERC1, HES1, HES5, HESX1, HHEX, HIF1A, HMGA2, HMGCS1, HMX2, HNF1B, HNMT, HOOK3, HOXA1, HOXA2, HOXB1, HOXB2, HOXB3, HPRT1, HRH3, HSPA5, HSPG2, HTR5A, HTR6, HTRA2, HTT, HYDIN, ID2, ID4, IFT172, IFT88, IGF1, IGF1R, IKZF1, INA, IRS2, ISL1, ITGA8, ITGB1, KAT2A, KCNK3, KDM1A, KDM2B, KDM7A, KIF27, KIF7, KLHL1, KLHL17, KNDC1, LAMB1, LDB1, LDHA, LEF1, LHX1, LHX2, LHX3, LHX5, LHX6, LHX8, LMX1A, LMX1B, LRP2, LRP6, LRP8, LRRK2, MACROD2, MAFB, MAG, MAOB, MAP1S, MAPK8IP3, MAPKAP1, MAS1, MBOAT7, MBP, MCPH1, MDGA1, MDK, MECP2, MED1, MEF2C, MEN1, MET, MKKS, MNAT1, MSX1, MTPN, MYH10, MYO16, NAGLU, NAPA, NCOA1, NCOA6, NCOR1, NDE1, NDEL1, NDRG2, NDST1, NDUFS3, NDUFS4, NES, NEURL1, NEUROD1, NEUROD2, NEUROD6, NEUROG2, NEUROG3, NF1, NF2, NFIB, NFIX, NIPBL, NKX2-1, NKX2-2, NLGN4X, NME1, NME5, NME7, NNAT, NODAL, NOG, NOTCH1, NOTCH3, NPY, NR0B1, NR2E1, NR2F1, NR2F2, NR4A2, NRP1, NRP2, NRXN1, NTF3, NTRK2, NUMB, NUMBL, OGDH, OLIG2, OTP, OTX1, OTX2, OXCT1, OXTR, P2RY1, PADI2, PAFAH1B1, PAFAH1B2, PAFAH1B3, PAX2, PAX6, PCDH18, PCDH9, PCM1, PCNT, PEX13, PEX5, PFDN1, PGAP1, PHF8, PHGDH, PHLDA1, PHOX2A, PHOX2B, PITPNM1, PITX1, PITX2, PITX3, PLCB1, PLP1, PLXNA2, PLXNA3, PLXNA4, PLXNB2, POMK, POU1F1, POU3F1, POU3F2, POU3F3, POU3F4, POU4F1, POU6F1, PPT1, PRDM8, PRKDC, PRKG1, PROP1, PROX1, PSEN1, PSEN2, PSMG1, PTCH1, PTEN, PTPN11, PTPRG, PTPRS, PYGO2, QARS, RAB18, RAB3GAP1, RAC1, RAD1, RAPGEF2, RARB, RAX, RBFOX2, RBPJ, RELN, RFX4, RHOA, ROBO1, ROBO2, RORA, RPGRIP1L, RRM1, RTN4, RYK, S100A1, S1PR1, SALL1, SALL3, SCN5A, SCRIB, SCT, SDF4, SEC16A, SEC24B, SEMA3A, SEMA4C, SEMA5A, SEMA6D, SEMA7A, SEPP1, SEPT4, SERPINE2, SETD2, SEZ6, SEZ6L, SEZ6L2, SFRP1, SFRP2, SFRP4, SFRP5, SHANK3, SHARPIN, SHH, SHROOM2, SHROOM4, SIRT2, SIX3, SKI, SLC1A2, SLC23A1, SLC4A7, SLC6A11, SLC6A3, SLC6A4, SLC7A11, SLC8A3, SLIT2, SLITRK5, SMAD1, SMAD9, SMARCA1, SMARCA4, SMARCC2, SMO, SNPH, SOX1, SOX2, SOX3, SPEF2, SPHK1, SPHK2, SPTBN2, SRC, SRF, SRGAP2, SRGAP2C, SRR, SSBP3, SSTR1, SSTR2, SSTR3, SSTR4, STAR, STIL, STK36, SUDS3, SYNGR3, SYPL2, SZT2, TACC1, TACC2, TACC3, TAL2, TBR1, TBX19, TBX3, TCF7, TCF7L1, TCF7L2, TCTN1, TFAP2A, TFAP2C, TFAP2D, TGFBR2, TH, TMEM57, TNR, TOP2B, TP53, TP73, TRNP1, TSC1, TSKU, TSPAN2, TTBK1, TTC8, TULP3, TWSG1, TYRO3, UBE3A, UCHL5, ULK1, ULK4, UNC5C, UQCRQ, USP9X, UTP3, VAX2, WDR62, WNT1, WNT2B, WNT4, WNT5A, WNT7A, WNT7B, XRCC1, XRCC5, XRCC6, YWHAE, YWHAH, YWHAQ, ZBTB18, ZEB2, ZFHX3, ZIC1, ZIC2, ZIC5, ZNF148, ZNF335, ZNF430</t>
  </si>
  <si>
    <t>ARX, BCL2L11, CXCR4, EGF, EPHB2, FEZF2, FGF8, FGF9, FRZB, FZD2, FZD3, FZD5, HES5, HESX1, LHX2, LRP2, MACROD2, NF1, NR2F2, PAX6, PCM1, POU3F1, PTCH1, RAX, SALL3, SFRP1, SFRP2, SIX3, SOX2, SOX3</t>
  </si>
  <si>
    <t>GO:0021797</t>
  </si>
  <si>
    <t>forebrain anterior/posterior pattern specification</t>
  </si>
  <si>
    <t>AXIN1, FEZF2, PAX6, SIX3, WNT1</t>
  </si>
  <si>
    <t>FEZF2, PAX6, SIX3</t>
  </si>
  <si>
    <t>GO:0021781</t>
  </si>
  <si>
    <t>glial cell fate commitment</t>
  </si>
  <si>
    <t>ASCL1, CTNNB1, GCM1, HES5, NKX2-2, NRG1, NTF3, OLIG2, PAX6, SMARCA4, SOX2, SOX6, SOX8, SOX9, TAL1</t>
  </si>
  <si>
    <t>HES5, NRG1, PAX6, SOX2</t>
  </si>
  <si>
    <t>GO:0048853</t>
  </si>
  <si>
    <t>forebrain morphogenesis</t>
  </si>
  <si>
    <t>DUOX2, FGF8, GAK, GSX2, HESX1, HHEX, IFT88, NF1, OTX1, OTX2, PROP1, PTEN, SMO, SOX2, UCHL5, WNT5A</t>
  </si>
  <si>
    <t>FGF8, HESX1, NF1, SOX2</t>
  </si>
  <si>
    <t>GO:0050680</t>
  </si>
  <si>
    <t>negative regulation of epithelial cell proliferation</t>
  </si>
  <si>
    <t>A4GNT, ACVRL1, AIMP1, APC, APOE, APOH, ATP5A1, ATPIF1, BMP4, BRCA2, CASK, CAV1, CAV2, CDC73, CDH1, CDK6, CDKN1B, CDKN1C, CDKN2B, CPB2, CTSV, CXCR3, DAB2IP, DLG1, EAF2, EFNB2, ENG, EREG, ESR2, ETV4, FBXW7, FGFR2, FGFR3, GAS1, GATA3, GDF2, GDF5, GHRL, GPC3, HPN, IFT122, IFT172, IFT52, IFT57, IFT74, IFT80, IFT88, IL26, INTU, KDF1, KRIT1, KRT4, LECT1, LIMS1, LIMS2, LRP6, MAGED1, MCC, MED1, MEF2C, MTSS1, NF1, NFIB, NKX2-8, NKX3-1, NR2F2, PAX6, PBLD, PEX2, PHB2, PLA2G2A, PPARD, PTCH1, PTEN, PTPRK, PTPRM, RB1, RGCC, ROBO1, RUNX3, SAV1, SCG2, SERPINF1, SFN, SFRP1, SFRP2, SNAI2, SOX2, SOX9, SPARC, STAT1, STK11, STRAP, SULF1, TGFB1, TGFB2, TGFBR1, TGFBR3, THBS1, TINF2, TNMD, TSC2, VASH1, VDR, WDR77, WFDC1, WNT10B, WNT5A, XDH</t>
  </si>
  <si>
    <t>GPC3, NF1, NR2F2, PAX6, PTCH1, SFRP1, SFRP2, SOX2</t>
  </si>
  <si>
    <t>Mesoderm(al development)</t>
  </si>
  <si>
    <t>GO:0021798</t>
  </si>
  <si>
    <t>forebrain dorsal/ventral pattern formation</t>
  </si>
  <si>
    <t>FGF8, GLI3, GSX2, NKX2-1, PAX6, SIX3</t>
  </si>
  <si>
    <t>FGF8, PAX6, SIX3</t>
  </si>
  <si>
    <t>Neuro(nal) development</t>
  </si>
  <si>
    <t>GO:0045600</t>
  </si>
  <si>
    <t>positive regulation of fat cell differentiation</t>
  </si>
  <si>
    <t>AAMDC, ADIG, ADIRF, AKT1, ASXL2, BMP2, CCRN4L, CEBPA, CEBPB, CMKLR1, CREB1, CREBL2, DACT1, DKKL1, FNDC3B, FNDC5, FRZB, ID2, INS, LRP5, MEDAG, METRNL, PPARD, PPARG, PTGS2, RARRES2, SFRP1, SFRP2, SH3PXD2B, SNAI2, WIF1, WNT5B, ZBTB16, ZC3H12A, ZNF385A</t>
  </si>
  <si>
    <t>FRZB, SFRP1, SFRP2, WNT5B, ZBTB16</t>
  </si>
  <si>
    <t>GO:0042472</t>
  </si>
  <si>
    <t>inner ear morphogenesis</t>
  </si>
  <si>
    <t>ABR, ALDH1A3, ATOH1, ATP2B2, ATP6V1B1, ATP8A2, BCR, CELSR1, CEP290, CHD7, CHRNA10, CHRNA9, CLIC5, CLRN1, COL11A1, COL2A1, CTHRC1, DLX5, DLX6, DVL1, DVL2, DVL3, EPHB2, EYA1, FGF10, FGF3, FGF8, FGF9, FGFR1, FGFR2, FOXG1, FOXI1, FRZB, FZD2, FZD3, FZD6, GATA2, GATA3, GBX2, GFI1, GLI2, GRHL3, HESX1, HMX2, HOXA1, HPN, INSIG1, INSIG2, ITGA8, KCNQ4, LHFPL5, LRIG1, LRIG3, MAFB, MYO15A, MYO6, MYO7A, NEUROG1, NTN1, OTX1, OTX2, PAX2, PAX8, POU3F4, POU4F3, PROX1, PRRX1, PRRX2, PTK7, RAC1, ROR2, SCRIB, SEC24B, SIX1, SIX4, SLITRK6, SMO, SOBP, SOD1, SOX2, SOX9, SPRY2, STRC, TBX1, TBX18, TCAP, TFAP2A, TMIE, USH1C, USH1G, VANGL2, WDPCP, WNT1, WNT5A, ZIC1</t>
  </si>
  <si>
    <t>EPHB2, FGF8, FGF9, FRZB, FZD2, FZD3, HESX1, LRIG1, SOX2</t>
  </si>
  <si>
    <t>GO:0045944</t>
  </si>
  <si>
    <t>positive regulation of transcription from RNA polymerase II promoter</t>
  </si>
  <si>
    <t>AAMDC, AATF, ABHD14B, ABLIM1, ABLIM2, ABLIM3, ABRA, ACVR1, ACVR1B, ACVRL1, ADCYAP1, ADIRF, ADRB2, AGRN, AHI1, AHR, AIRE, AKIRIN2, AKNA, AKT1, ALX1, ALX4, ANKRD1, APP, AR, ARF4, ARHGEF2, ARID3A, ARID3B, ARID5A, ARMCX3, ARNT, ARNT2, ARNTL, ARNTL2, ARRB1, ASCL1, ASH2L, ASXL1, ASXL2, ATF1, ATF2, ATF3, ATF4, ATF5, ATF6, ATOH1, ATRX, ATXN1, ATXN7, BACH1, BARHL1, BARX2, BCAS3, BCL11A, BCL11B, BCL2L12, BCL3, BCL9, BCL9L, BEX1, BLOC1S2, BMP2, BMP3, BMP4, BMP5, BMP6, BMP7, BRCA1, BRD4, BTG2, C14orf166, C1orf85, CALCOCO1, CAMTA2, CAND1, CAPRIN2, CARF, CASK, CBFA2T2, CBFA2T3, CBFB, CCDC62, CCNC, CCNH, CCNT1, CCNT2, CCPG1, CD28, CD3D, CD40, CDC73, CDH13, CDK7, CDK8, CDK9, CDKN2A, CDKN2B, CDON, CDX1, CDX4, CEBPA, CEBPB, CEBPE, CEBPZ, CELA1, CENPK, CGA, CHD6, CHD8, CHP2, CHUK, CIITA, CITED2, CKAP2, CLOCK, CNBP, CNOT7, COPS5, CREB1, CREB3, CREB3L1, CREB3L2, CREB3L3, CREB3L4, CREB5, CREBBP, CREM, CRLF3, CRTC1, CRTC2, CRTC3, CRX, CSF3, CSRNP1, CSRNP2, CSRNP3, CTCFL, CTNNB1, CTR9, CUX1, CXCL10, CXCR3, CYR61, CYTL1, DAB2IP, DBP, DCAF6, DDIT3, DDX17, DDX3X, DDX41, DDX5, DDX58, DHX36, DLL1, DLX2, DLX3, DLX5, DMRT1, DRD2, DRD3, E2F1, E2F4, E2F5, E2F7, E2F8, EAF2, EBF2, EGFR, EGR1, EGR2, EHF, EIF2A, EIF2AK3, ELF1, ELF3, ELF4, ELF5, ELK1, ELK3, ELL3, EN1, EN2, ENG, EOMES, EP300, EPAS1, EPC1, EPCAM, ERCC2, ERCC3, ESR1, ESRRA, ESRRB, ESRRG, ETS1, ETS2, ETV1, ETV2, ETV4, ETV5, ETV6, EVX1, EYA1, F2RL1, FADD, FBXW7, FGF1, FGF10, FGF2, FGF4, FGFR2, FHL5, FHOD1, FLCN, FLI1, FOS, FOXA1, FOXA2, FOXA3, FOXC1, FOXC2, FOXD1, FOXD3, FOXF1, FOXF2, FOXH1, FOXI1, FOXJ1, FOXJ2, FOXK2, FOXL2, FOXM1, FOXO1, FOXO3, FOXP3, FSHB, FSTL3, FUBP1, FZD5, FZD8, GABPA, GABPB1, GABPB2, GAL, GALR1, GALR2, GALR3, GATA1, GATA2, GATA3, GATA4, GATA5, GATA6, GCM1, GDF2, GDNF, GLI1, GLI2, GLI3, GLIS1, GLIS2, GLIS3, GPER1, GREM1, GRHL3, GRIN1, GSK3A, GSK3B, GSX1, GTF2A2, GTF2F1, GTF2H1, H2AFZ, HAND1, HAND2, HAX1, HCFC1, HCLS1, HDAC1, HDAC2, HDAC4, HDAC5, HDGF, HELZ2, HES1, HES5, HEXB, HEY1, HEY2, HEYL, HFE2, HGF, HHEX, HIF1A, HIPK2, HMGA2, HMGB1, HMGB2, HMGN3, HNF1A, HNF1B, HNF4A, HOXA1, HOXA10, HOXA13, HOXA2, HOXA5, HOXA7, HOXB1, HOXB4, HOXB5, HOXB9, HOXC11, HOXC13, HOXD10, HOXD13, HOXD9, HRAS, HSF1, HSF2, HSF4, HYAL2, ID2, ID4, IFI16, IFNB1, IFNG, IFT74, IGBP1, IGF1, IGF2, IHH, IKBKB, IKBKG, IKZF1, IKZF2, IKZF4, IL10, IL11, IL17A, IL17F, IL1A, IL1B, IL2, IL23A, IL25, IL26, IL33, IL4, IL6, INHBA, INO80, INSIG1, INSIG2, IRAK1, IRAK4, IRF1, IRF2BPL, IRF4, IRF5, IRF7, ISL1, ITGA6, ITGA8, ITGB1BP1, JADE1, JAG1, JAK3, JUN, JUNB, JUND, KAT2B, KAT5, KDM1A, KDM3A, KDM6B, KLF12, KLF13, KLF15, KLF2, KLF4, KLF5, KMT2A, KMT2D, KPNA6, LDB1, LDB2, LEF1, LEO1, LHX2, LHX3, LIF, LILRB1, LMNA, LMO1, LMO2, LMO4, LMX1B, LPIN2, LRP5, LRP6, LUM, MAF, MAFB, MAML1, MAML2, MAML3, MAMSTR, MAP2K5, MAPK14, MAPK3, MAPK7, MAVS, MAZ, MC1R, MCF2L, MED1, MED10, MED12, MED13, MED14, MED17, MED21, MED25, MED6, MEF2A, MEF2C, MEF2D, MEIS1, MEIS2, MEIS3, MEN1, MEOX1, MEOX2, MESP1, MESP2, MET, MICAL2, MITF, MIXL1, MKL1, MKL2, MKX, MLLT10, MLXIPL, MNAT1, MORF4L2, MOSPD1, MSX1, MT3, MTA2, MTF1, MTF2, MUC1, MURC, MYB, MYBL1, MYBL2, MYC, MYCN, MYD88, MYF5, MYF6, MYO6, MYOCD, MYOD1, MYOG, MYSM1, MZF1, NACA, NAMPT, NANOG, NCK1, NCK2, NCOA1, NCOA2, NCOA3, NCOA6, NCOA7, NEUROD1, NEUROD2, NEUROD6, NEUROG1, NEUROG2, NEUROG3, NFAT5, NFATC1, NFATC2, NFATC2IP, NFATC3, NFATC4, NFE2L1, NFE2L2, NFIA, NFIB, NFIC, NFIX, NFKB1, NFKBIA, NFYA, NHLH1, NHLH2, NKX2-1, NKX2-2, NKX2-3, NKX2-5, NKX3-1, NKX6-1, NLRC5, NOBOX, NOD2, NODAL, NOG, NOS1, NOTCH1, NOTCH4, NPAS2, NPAS4, NPNT, NR1H2, NR1H3, NR1H4, NR1I2, NR1I3, NR2C2, NR2E1, NR2E3, NR2F1, NR3C1, NR4A1, NR4A2, NR5A1, NR5A2, NR6A1, NRF1, NRIP1, NRL, NTF3, NUFIP1, OGT, ONECUT1, ONECUT2, ONECUT3, OSM, OSR1, OSR2, OTX1, OTX2, P2RY1, PAF1, PARK2, PARK7, PARP1, PAX1, PAX2, PAX3, PAX5, PAX6, PAX7, PAX8, PAX9, PAXBP1, PBX1, PBX2, PDX1, PELP1, PER1, PF4, PGR, PHIP, PHOX2A, PHOX2B, PIAS2, PID1, PIK3R1, PITX1, PITX2, PITX3, PKD2, PKNOX1, PLA2G1B, PLAC8, PLAG1, PLAGL1, PLAGL2, PLSCR1, POMC, POU1F1, POU2F3, POU3F1, POU3F2, POU3F3, POU4F1, POU4F2, POU4F3, PPARA, PPARG, PPARGC1A, PPARGC1B, PPP1R12A, PPP3CA, PRDM9, PRKD1, PRKD2, PRKDC, PROP1, PROX1, PRPF6, PSIP1, PTH, PUS1, PYGO1, RARA, RARB, RARG, RAX, RB1, RBL1, RBM14, RBM15, RBPJ, REL, RELA, RFX3, RFX4, RFXANK, RHOQ, RIPK1, RIPK2, RLF, RNASEL, RNF10, RNF111, RNF4, RORA, RPRD1B, RPS27A, RPS6KA1, RPS6KA3, RPS6KA4, RPS6KA5, RTF1, RUNX2, RUVBL2, RXRA, RXRB, RXRG, S1PR1, SAFB, SALL1, SALL4, SATB2, SBNO2, SCAP, SENP1, SENP2, SERPINE1, SERPINF2, SETD3, SFRP2, SHH, SHOX2, SIN3A, SIRT1, SIRT2, SIX1, SIX2, SIX3, SIX4, SIX6, SKAP1, SKI, SLC11A1, SLC30A9, SMAD1, SMAD2, SMAD3, SMAD4, SMAD5, SMAD7, SMARCA2, SMARCA4, SMARCB1, SMARCC1, SMO, SMYD3, SNW1, SOX10, SOX11, SOX12, SOX15, SOX17, SOX18, SOX2, SOX4, SOX5, SOX6, SOX8, SOX9, SP1, SP7, SPAG8, SPDEF, SPI1, SPIC, SPX, SQSTM1, SRA1, SREBF1, SREBF2, SRF, SS18, SSBP3, STAT1, STAT3, STAT4, STAT5A, STAT5B, STAT6, STK16, STRN3, SUB1, SUPT4H1, SUPT5H, T, TAF1, TAF2, TAF7, TAF9, TAL1, TARDBP, TBK1, TBL1X, TBL1XR1, TBR1, TBX1, TBX19, TBX20, TBX5, TBX6, TCEA1, TCEA2, TCF21, TCF3, TCF4, TCF7L1, TCF7L2, TEAD3, TEF, TET1, TET2, TET3, TFAP2A, TFAP2B, TFAP2C, TFAP2D, TFAP2E, TFAP4, TFDP1, TFDP2, TFE3, TFEB, TGFB1, TGFB3, THRA, THRAP3, THRB, TLR2, TLR3, TLR4, TLR9, TLX1, TMEM173, TNF, TNFRSF1A, TNFSF11, TNFSF8, TNIP1, TNIP2, TNKS, TOP2A, TOX2, TP53, TP53BP1, TP63, TP73, TRAF6, TRIAP1, TTC5, TWIST1, UBA52, UBB, UBC, UBE3A, UHRF1, USF1, USF2, USP16, UTF1, VDR, VEGFA, VGLL2, WBP2, WDR61, WNT1, WNT10B, WNT2, WNT5A, WNT7A, WT1, WWOX, WWTR1, XBP1, XRCC6, YAP1, ZBED3, ZBTB38, ZEB2, ZFAT, ZFPM1, ZFPM2, ZIC3, ZMIZ1, ZMIZ2, ZNF148, ZNF268, ZNF292, ZNF384, ZNF462, ZNF746, ZNF750, ZPR1</t>
  </si>
  <si>
    <t>ALX1, ANKRD1, ARRB1, BCL11A, BMP2, BMP4, BMP5, BMP7, CDON, CEBPB, ELF3, ELK3, EPCAM, ETS1, F2RL1, FOXC1, FOXD3, FOXH1, FOXO1, GATA2, GATA3, GREM1, GRHL3, HEY2, IFI16, IGF2, ITGA8, KLF5, MEF2C, MEOX1, MSX1, MYCN, NANOG, NOG, PAX3, PAX7, PITX2, PLSCR1, PPARGC1B, SMARCA2, SOX10, SOX8, STAT6, TFAP2A, TFAP2B, TFAP2C, THRB, TWIST1, ZIC3, ZNF750</t>
  </si>
  <si>
    <t>General cellular function/signaling</t>
  </si>
  <si>
    <t>GO:0090090</t>
  </si>
  <si>
    <t>negative regulation of canonical Wnt signaling pathway</t>
  </si>
  <si>
    <t>AES, AMER1, AMER2, ANKRD6, APC, APC2, AXIN1, AXIN2, BICC1, BMP2, CAV1, CBY1, CDH1, CDH2, CTHRC1, CYLD, DAB2, DAB2IP, DACT1, DACT3, DDIT3, DKK1, DKK2, DKK3, DRAXIN, EGR1, FRZB, FUZ, FZD1, FZD6, G3BP1, GLI1, GLI3, GPC3, GREM1, GSK3A, GSK3B, HDAC2, INVS, ISL1, LATS1, LATS2, LEF1, LIMD1, LRP4, LZTS2, MAD2L2, MAPK14, MCC, MESP1, MLLT3, NKD1, NKD2, NKX2-5, NOG, NOTCH1, NPHP3, NPHP4, PFDN5, PPP2R3A, PRICKLE1, PTPRO, RAPGEF1, ROR2, SCYL2, SDHAF2, SFRP1, SFRP2, SFRP4, SFRP5, SHH, SIAH2, SNAI2, SOST, SOSTDC1, SOX10, SOX17, SOX2, SOX9, STK3, STK4, TBX18, TCF7L2, TLE2, WNT11, WNT4, WNT5A, WNT5B, WWTR1, ZNRF3</t>
  </si>
  <si>
    <t>AMER2, BMP2, CDH1, CTHRC1, DACT1, GREM1, MCC, NKD1, NOG, SNAI2, SOX10, WNT4</t>
  </si>
  <si>
    <t>GO:0000122</t>
  </si>
  <si>
    <t>negative regulation of transcription from RNA polymerase II promoter</t>
  </si>
  <si>
    <t>AEBP1, AEBP2, AES, AHR, AHRR, AJUBA, AKIRIN2, ALX1, ANKRD1, ANKRD33, ARID1A, ARX, ASCL2, ASXL1, ASXL2, ATF3, ATN1, ATRX, AURKB, BACH1, BACH2, BARX2, BATF3, BCL11A, BCL6, BCL6B, BCOR, BEND6, BHLHE40, BHLHE41, BMP2, BMP4, BPTF, C1QBP, CALR, CAV1, CBX2, CBX4, CBX6, CBX7, CBX8, CC2D1A, CC2D1B, CCND1, CD36, CDC73, CDKN1C, CDX2, CDX4, CEBPA, CELA1, CGGBP1, CHCHD3, CIITA, CITED2, CNOT1, CNOT2, COPS2, CPEB3, CREBBP, CREBRF, CRY1, CRY2, CRYM, CTBP1, CTCF, CTNNB1, CTNNBIP1, CTR9, CUX1, CUX2, DAB2IP, DACH1, DACT1, DDX20, DDX5, DICER1, DKK1, DLL4, DLX1, DLX2, DMAP1, DMBX1, DMRT1, DNAJA3, DNAJB5, DNAJC17, DNMT1, DNMT3A, DNMT3B, DR1, DRAP1, DRD3, DUSP22, DUSP26, E2F1, E2F6, E2F7, E2F8, E4F1, EDN1, EDNRB, EFNA1, EGR1, EHMT1, EHMT2, EID1, ELANE, ELK4, ENG, ENO1, EOMES, EP300, EPC1, ERF, ESR2, ESRRA, ESX1, ETS2, ETV3, ETV6, ETV7, EZH1, EZH2, FASLG, FEZF2, FGF9, FGFR1, FGFR2, FGFR3, FHL2, FLCN, FNIP1, FNIP2, FOSB, FOXA1, FOXA2, FOXC2, FOXD3, FOXE1, FOXF1, FOXH1, FOXJ1, FOXL2, FOXM1, FOXO1, FOXO3, FOXP2, FOXP3, FOXP4, FST, FZD8, GABPA, GATA1, GATA2, GATA3, GATA6, GCFC2, GFI1, GFI1B, GLI2, GLI3, GLIS1, GLIS2, GLIS3, GPS2, GSC, GZF1, H2AFY, H2AFY2, HAND1, HBE1, HBZ, HCFC1, HCFC2, HCLS1, HDAC1, HDAC10, HDAC2, HDAC3, HDAC4, HDAC5, HDAC7, HDAC8, HDAC9, HDGF, HES1, HES5, HES7, HEXIM1, HEXIM2, HEY1, HEY2, HEYL, HHEX, HIC1, HIF1AN, HIPK2, HIST1H1B, HIVEP1, HMG20A, HMGA2, HMGB1, HNF1B, HNRNPA2B1, HNRNPAB, HOPX, HOXA2, HOXA7, HOXB3, HOXB4, HOXC8, HOXD8, HSBP1, HSF1, HSF4, ID1, ID2, ID3, ID4, IFI16, IFNG, IGBP1, IKZF1, INSM1, IRF2, IRF2BPL, IRF3, IRF7, IRF8, ISL1, JARID2, JAZF1, JDP2, JUN, KANK2, KAT5, KCNIP3, KDM1A, KDM2B, KLF10, KLF11, KLF12, KLF4, KLF5, LCOR, LEF1, LEFTY1, LEP, LMCD1, LMO1, LRP8, MAD2L2, MAEL, MAF, MAGEA1, MAP2K5, MAPK15, MBD2, MBD3, MDFI, MDM2, MDM4, MECP2, MED1, MED25, MEF2A, MEF2C, MEIS2, MEN1, MEPCE, MINA, MITF, MKX, MLX, MLXIPL, MNT, MOSPD1, MSC, MSX1, MSX2, MTA2, MTDH, MTF2, MXD1, MXI1, MYB, MYC, MYOCD, MYPOP, MZF1, N4BP2L2, NACA, NACC2, NANOG, NCOA2, NCOR1, NCOR2, NEDD4, NEDD4L, NEUROG3, NFATC2, NFATC4, NFE2L3, NFIB, NFIC, NFIL3, NFIX, NFKB1, NFX1, NIPBL, NKAP, NKX2-1, NKX2-5, NKX3-2, NKX6-1, NKX6-2, NOC2L, NODAL, NOG, NOTCH1, NOTCH2, NPAS1, NR0B1, NR0B2, NR1H3, NR1H4, NR2C1, NR2E1, NR2E3, NR2F1, NR2F2, NR2F6, NR6A1, NRARP, NRIP1, NRIP2, NSD1, OLIG2, OLIG3, ORC2, OSR1, OSR2, OTUD7B, OVOL1, PAF1, PARP1, PAWR, PAX2, PAX3, PAX4, PAX5, PCGF2, PCGF6, PDE2A, PDX1, PER1, PER2, PER3, PEX2, PHB, PHF12, PHF14, PHF19, PHF21A, PIAS1, PIAS4, PITX2, PKIA, PKIG, PLK1, PLK3, POU1F1, POU4F1, POU4F2, PPARA, PPARD, PPARG, PPID, PPM1A, PPP1R13L, PRDM1, PRDM13, PRDM16, PRMT5, PROP1, PROX1, PRRX1, PSEN1, PSMD10, PTCH1, PTH, RARA, RARB, RARG, RB1, RBBP7, RBBP8, RBL1, RBM10, RBPJ, RCOR1, RELA, REST, RFC1, RFX5, RIPPLY3, RITA1, RLIM, RNF2, RPS14, RPS27A, RTF1, RUNX3, RXRA, RYBP, S100A1, SALL1, SALL4, SAMD11, SAP130, SAP30, SATB1, SATB2, SCGB1A1, SCRT1, SEMA4D, SETD8, SETDB1, SFPQ, SHH, SHOX2, SIM2, SIN3A, SIRT1, SIRT2, SIRT7, SIX1, SKI, SKIL, SLA2, SMAD2, SMAD3, SMAD4, SMAD7, SMARCA2, SMARCA4, SMARCC2, SMO, SMURF2, SMYD2, SNAI1, SNAI2, SNW1, SORBS3, SOX11, SOX14, SOX15, SOX17, SOX18, SOX2, SOX3, SOX6, SP100, SP3, SPDEF, SPEN, SPI1, SREBF1, SREBF2, SRY, STAT1, STAT3, STAT6, STRAP, STRN3, SUDS3, SUFU, SUPT4H1, SUPT5H, SUZ12, T, TAF3, TAF7, TAF9B, TAGLN3, TAL1, TBL1X, TBL1XR1, TBX15, TBX18, TBX2, TBX20, TBX22, TBX3, TBX6, TCEAL1, TCERG1, TCF21, TCF25, TCF3, TCF7L2, TCP10L, TDG, TENM2, TFAP2A, TFAP2B, TFAP2C, TFCP2L1, TGFB1, TGIF1, TGIF2, THRA, THRB, TIMELESS, TLE1, TLE4, TNF, TP53, TP63, TP73, TPR, TRAF6, TRIM27, TRIM28, TRIM29, TRIM33, TRPS1, TSC22D3, TWIST1, TXN, TXNIP, UBA52, UBB, UBC, UBE2D1, UBE2D3, UBE2I, UHRF1, URI1, USP2, USP9X, UXT, VAX2, VDR, VEGFA, VHL, VLDLR, VPRBP, VPS72, WDTC1, WHSC1, WNT10B, WT1, WWC1, WWC2, WWC3, WWP2, WWTR1, XPO1, YBX1, YBX3, YEATS2, YLPM1, YY1, ZBTB1, ZBTB14, ZBTB18, ZBTB20, ZBTB32, ZBTB42, ZBTB7A, ZEB2, ZFHX3, ZFP36, ZFP57, ZFP90, ZFPM1, ZFPM2, ZGLP1, ZHX1, ZHX2, ZHX3, ZMYND11, ZMYND8, ZNF136, ZNF148, ZNF157, ZNF174, ZNF189, ZNF202, ZNF205, ZNF254, ZNF268, ZNF345, ZNF366, ZNF496, ZNF593, ZNF675, ZNF746, ZNF8, ZNHIT1</t>
  </si>
  <si>
    <t>ALX1, ANKRD1, BCL11A, BHLHE40, BMP2, BMP4, DACT1, EDN1, EDNRB, EFNA1, FOXD3, FOXH1, FOXO1, GATA2, GATA3, HEY2, IFI16, KLF5, MEF2C, MSX1, MSX2, NANOG, NOG, PAX3, PITX2, SMARCA2, SNAI2, STAT6, TFAP2A, TFAP2B, TFAP2C, THRB, TRPS1, TWIST1, ZHX2</t>
  </si>
  <si>
    <t>GO:0071407</t>
  </si>
  <si>
    <t>cellular response to organic cyclic compound</t>
  </si>
  <si>
    <t>AACS, AANAT, ABCA1, ABL1, ACVR1, ADAR, ADCY6, ADCYAP1, ADIPOQ, AGO2, AGTR2, AKAP13, AKAP6, AKAP7, AKR1C3, ALPL, ANKRD1, ANXA1, AOC1, APEX1, APLP1, APOE, AQP1, AQP4, AQP8, AQP9, AR, ARG1, ASS1, ATP2B4, AXIN1, AXIN2, BAD, BCAS3, BCDIN3D, BLM, BMP2, BMP4, BMP7, BRCA1, BTRC, CASP8, CASP9, CASQ2, CCDC62, CCL2, CCL5, CCNB1, CDH1, CDKN1B, CEBPA, CFTR, CHEK1, CIITA, CPS1, CRH, CRHBP, CTNNA1, CTNNB1, CYBA, CYP11A1, CYP1A1, CYP1B1, CYP24A1, CYP27B1, CYP7A1, DIAPH1, DICER1, DMTN, DRD1, DRD5, DROSHA, EGFR, EGR1, EGR2, EGR3, EGR4, ESR1, ESR2, ESRRA, ESRRB, ESRRG, FBXO32, FECH, FOXF1, GABRB1, GABRB2, GABRB3, GABRG2, GLI2, GNAS, GNB1, GNG2, GPD1, GPER1, GPLD1, GSK3A, GSTM2, H2AFZ, HCN1, HCN2, HCN4, HEY1, HMGCS1, HNF4A, HNF4G, HRH1, HSP90AB1, HSP90B1, IFIT1, IFNB1, IGFBP5, IL10, IL15, IL18, IL1B, INHBA, INPP5K, IRF3, IRG1, ISL1, ITGA6, ITGB1, ITPR2, JUP, KAT5, KCNE1, KCNJ11, KCNQ1, KLF2, KLF4, KLF5, LEF1, LGALS1, LIN28A, LIN28B, LRP6, LRP8, LRRK2, MAVS, MB21D1, MDM2, MED1, MEF2C, MGARP, MGMT, MLC1, MSTN, MSX1, MSX2, MUC5B, MUL1, MYOD1, MYOG, NFKB1, NKX3-1, NOX4, NPC1, NPM1, NR0B1, NR0B2, NR1D2, NR1H2, NR1H3, NR1H4, NR1I2, NR1I3, NR2C1, NR2C2, NR2E1, NR2E3, NR2F1, NR2F2, NR2F6, NR3C1, NR3C2, NR4A1, NR4A2, NR4A3, NR5A1, NR5A2, NR6A1, NTRK1, OPRM1, OR51E2, OSBPL7, P2RX4, PAQR7, PAQR8, PDE2A, PDE3A, PDE4B, PDE4D, PDGFB, PELP1, PGR, PGRMC2, PLA2G4F, PPARA, PPARD, PPARG, PPP1R9B, PRKACA, PRKRA, PTCH1, PTGS2, RAD51, RAE1, RAMP3, RAP1A, RAP1B, RAPGEF1, RAPGEF2, RAPGEF3, RARA, RARB, RARG, RBM3, RELA, REST, RORA, RORB, RORC, RUVBL2, RXRA, RXRB, RXRG, RYR1, RYR2, RYR3, SERPINB9, SFRP1, SIRT1, SIRT2, SLC16A1, SLC26A3, SLC26A6, SLC34A1, SLC5A5, SLC6A4, SLC8A1, SLC8A3, SMAD1, SMAD2, SMAD3, SMAD5, SMAD9, SMO, SMYD3, SNAI2, SNCA, SNIP1, SNW1, SPIDR, SRC, SRRT, SSH1, SSTR1, SSTR2, SSTR3, SSTR4, STAR, STC1, TARBP2, TFAP4, TGFB1, TH, THRA, THRB, TIPARP, TLR3, TMEM173, TMF1, TNC, TNF, TNFRSF1A, TRIM24, TRIM63, UBE2L3, UCN2, UGT1A1, URI1, VDR, WBP2, WNT10B, WT1, ZCCHC11, ZNF703</t>
  </si>
  <si>
    <t>ANKRD1, ASS1, BMP2, BMP4, BMP7, CASP8, CDH1, CYP1B1, GABRB2, GABRB3, GNAS, KLF5, MEF2C, MSX1, MSX2, PDE3A, SERPINB9, SLC16A1, SNAI2, STC1, THRB</t>
  </si>
  <si>
    <t>GO:0070374</t>
  </si>
  <si>
    <t>positive regulation of ERK1 and ERK2 cascade</t>
  </si>
  <si>
    <t>ABCA7, ACKR3, ADCYAP1, ADRA1A, ALOX15, ANGPT1, ARRB1, ARRB2, ATP6AP1, BMP2, BMP4, BMPER, BRAF, C5AR1, C5AR2, CCL19, CCL21, CCR1, CCR7, CD44, CD74, CHI3L1, CIB1, CSF1R, CTGF, CYSLTR2, DCC, DRD2, EDNRA, EGFR, ERBB4, F2R, F2RL1, FBXW7, FFAR4, FGA, FGB, FGF10, FGF18, FGF19, FGF2, FGF20, FGF21, FGF23, FGF4, FGFR2, FGFR3, FGFR4, FGG, FLT4, GAREM, GAS6, GCG, GCNT2, GLIPR2, GPER1, GPR183, GPR55, HMGCR, HRAS, HTR2A, HTR2B, HTR2C, ICAM1, IL26, IL6, KDR, MAPK3, MIF, MT3, NOD1, NOD2, NODAL, NOX4, NPNT, NRP1, NTRK1, OPRM1, P2RY1, PDGFA, PDGFB, PDGFRA, PDGFRB, PRKCA, PRKCDBP, PRKCZ, PRKD2, PTK2B, PYCARD, RAP1A, RAP1B, RAPGEF2, RARA, RIPK2, S100A7, SEMA7A, SERPINF2, SPRY2, ST5, TEK, TFF2, THPO, TIRAP, TLR4, TNF, TNFRSF11A, TNFSF11, TREM2, VEGFA, VEGFB</t>
  </si>
  <si>
    <t>ANGPT1, ARRB1, BMP2, BMP4, BMPER, DCC, EDNRA, F2RL1, NRP1, PDGFA, PDGFRA, PRKCA</t>
  </si>
  <si>
    <t>GO:0014068</t>
  </si>
  <si>
    <t>positive regulation of phosphatidylinositol 3-kinase signaling</t>
  </si>
  <si>
    <t>ADORA3, AGT, ANGPT1, CAT, CBL, CCL5, CSF3, ERBB3, F2, F2R, F2RL1, FGFR1, FGR, FLT1, FLT3, GH1, GPER1, HAX1, HCLS1, HCST, HGF, IGF1, INS, JAK2, KDR, KIT, MYOC, NEDD4, NKX3-1, NTRK2, PDGFA, PDGFB, PDGFRA, PDGFRB, PIK3AP1, PLXNB1, PPARD, PRR5, PRR5L, PTK2, PTPN6, RARA, RELN, SELP, SEMA4D, SOX9, TEK, TGFB2, UBE3A, UNC5B, WNT16</t>
  </si>
  <si>
    <t>ANGPT1, ERBB3, F2RL1, FLT1, KIT, PDGFA, PDGFRA, RELN</t>
  </si>
  <si>
    <t>GO:0010035</t>
  </si>
  <si>
    <t>response to inorganic substance</t>
  </si>
  <si>
    <t>AANAT, ABAT, ABCG2, ACER1, ACO1, ACTA1, ADA, ADAM9, ADCY1, AKR1C3, ALB, ALG2, ALOX15, ALOX5AP, ANXA1, ANXA11, ANXA7, AOC1, APEX1, APOA4, APOB, APOBEC1, APTX, AQP1, AQP2, AQP3, AQP9, AREG, ARG1, ASCL1, ASPH, ASS1, ATF1, ATIC, ATP13A2, ATP2B4, ATP5D, ATP7A, ATP7B, ATRX, AVPR1A, AXL, B2M, BAD, BAK1, BCL2, BDH1, BECN1, BLM, BMP6, BMP7, BNIP3, BRAF, BSG, CA2, CACNA1G, CACNA1H, CACYBP, CALM3, CALR, CAMK2B, CAMK2D, CAPN3, CARF, CASP8, CASP9, CASQ2, CASR, CAT, CAV1, CCL19, CCNB1, CCND1, CCR7, CCS, CD14, CD36, CD86, CD9, CDH1, CDK1, CDK2, CDK4, CDKN1B, CEBPA, CHP2, CLIC4, CNGA3, COL18A1, COL1A1, CPOX, CPS1, CREB1, CRHBP, CRIP1, CRP, CRYAB, CST3, CTNNB1, CUTA, CYBRD1, CYP11A1, CYP11B1, CYP11B2, CYP1A1, CYP1A2, CYP1B1, CYP2E1, D2HGDH, DDX19A, DMTN, DPEP1, DRD2, DTYMK, DUOX1, DUOX2, DUSP1, ECT2, EEF1A2, EGFR, EGLN1, ENTPD6, EPX, ERCC6, ETS1, EZH2, FABP1, FABP4, FANCC, FAS, FBLN5, FBP1, FECH, FGA, FGB, FGG, FKBP1B, FNTB, FOS, FOSB, FOSL1, FOXO1, FSTL3, FXN, GART, GATM, GDI1, GGH, GIP, GIPR, GLRX2, GNAO1, GPLD1, GPX1, GPX3, GPX4, GRIN1, GSK3A, GSK3B, GSN, GSS, HAAO, HBB, HDAC6, HGF, HMGCS1, HMOX1, HOMER1, HP, HRG, HSD17B1, HTT, HVCN1, ICAM1, ID2, IGFBP2, IL18BP, IL1A, IL4, IL6, IQGAP1, IREB2, ITPR3, JUN, JUNB, JUND, KCNIP1, KCNIP2, KCNK3, KCNMA1, KCNMB1, KCNMB2, KCNMB3, KCNMB4, KDM6B, KLF2, KLF4, KRT10, KRT14, KRT8, LCK, LIG1, LONP1, LOXL2, LPO, LRRK2, MAOB, MAP3K5, MAPK7, MAPK8, MAPK9, MB, MDM2, MEF2A, MEF2C, MET, MNAT1, MPO, MT1E, MT1F, MT1G, MT1H, MT1M, MT1X, MT2A, MT3, MTF1, MTL5, MTTP, MUC5B, MYOG, NDRG1, NEDD4, NEDD4L, NET1, NEUROD2, NFATC3, NFATC4, NFE2L2, NFKB1, NGF, NPC1, NPTX1, NQO1, NR4A2, NTRK1, OGG1, OLR1, OSER1, OTC, PAM, PARK2, PARK7, PAX2, PCGF2, PCNA, PDCD6, PDGFA, PDGFRB, PDX1, PEF1, PGAM2, PINK1, PKD2, PKLR, PLEKHA1, PLN, PPARG, PPARGC1A, PPIF, PPP1R15B, PPP2CB, PPP3CA, PRDX1, PRDX2, PRDX3, PRDX5, PRDX6, PRKAA1, PRNP, PTCH1, PTEN, PTGES, PTGS2, PTH, PTK2B, PXDN, PXDNL, PYCR1, QDPR, RELA, RHOB, RYR2, RYR3, S100A13, S100A16, S100A8, S100A9, SCGB1A1, SCN5A, SDC1, SEC31A, SELM, SFTPC, SHH, SIPA1, SIRT1, SLC11A2, SLC18A2, SLC25A12, SLC25A13, SLC25A23, SLC25A24, SLC30A1, SLC30A5, SLC34A1, SLC40A1, SLC6A1, SLC6A3, SNCA, SNCG, SOD1, SOD2, SOD3, SPARC, SPHK1, SPIDR, STAR, STAT1, STAT6, STIM1, SYT1, SYT3, SZT2, TACR1, TAT, TFAP2A, TFAP2B, TFF1, TH, THBS1, TK1, TNFAIP3, TNFRSF11B, TNFSF4, TNNC1, TNNT2, TPH2, TPO, TRAF2, TRPA1, TRPC1, TRPC3, TRPC6, TSHB, TTN, TXNIP, TXNRD2, UCP2, UCP3, VCAM1, WNT10B, WNT5A, XRCC4, ZACN, ZNF277, ZNF580</t>
  </si>
  <si>
    <t>ABAT, ASS1, BMP7, CASP8, CD9, CDH1, CRIP1, CYP1B1, ETS1, FOXO1, IQGAP1, KRT8, MEF2C, NQO1, PDGFA, PRNP, RHOB, SPHK1, STAT6, TFAP2A, TFAP2B, TNFRSF11B</t>
  </si>
  <si>
    <t>GO:0001701</t>
  </si>
  <si>
    <t>in utero embryonic development</t>
  </si>
  <si>
    <t>ACVR1, ACVR1B, ACVRL1, ADA, ADAM10, ADAR, ADD1, ADM, AKT1, ALKBH1, AMOT, ANGPT1, ANKRD11, APBA1, APBA2, APBA3, APOB, ARNT, ARNT2, ASCL2, ATP7A, AXIN1, B9D1, BCL2L1, BCL2L11, BIRC6, BMP2, BMPR1A, BPTF, BRCA2, BRD4, BRK1, BTF3, BYSL, C2CD3, C5, C6, CAPN2, CASP8, CCM2, CCNB1, CCNB1IP1, CCNB2, CCNK, CDH1, CDKN1C, CDX2, CDX4, CEBPA, CEBPB, CHD7, CHD8, CITED1, CITED2, CNOT1, CNOT2, CNOT3, COL4A3BP, COPS3, COQ7, CSF2, CTNNB1, CUL3, CYR61, DAB2, DAD1, DDX5, DMBT1, DNMT3L, DSC3, DUSP3, E2F7, E2F8, EDN1, EDNRA, EGFR, EGLN1, EIF2S2, EIF4E2, ELF3, ELL, EMX1, ENDOG, EOMES, EPAS1, EPB41L5, EPN1, ERCC2, ERF, ESRRB, ESX1, ETNK2, ETV2, FBXW8, FGFR1, FGFR2, FLCN, FLVCR1, FOSL1, FOXA2, FOXC1, FOXD3, FOXF1, FUT8, FZD5, G2E3, GAB1, GABPA, GATA1, GATA2, GATA3, GATA4, GATA6, GATAD2A, GCM1, GDF3, GINS1, GJA1, GJB3, GJB5, GLI2, GLI3, GNA12, GNA13, GRB2, GRHL2, GRIN2B, GRN, HAND1, HAND2, HCN4, HEG1, HES1, HEY1, HEY2, HHEX, HIF1A, HINFP, HNF1B, HOPX, HORMAD1, HS6ST1, HSD17B2, HSF1, ICMT, IHH, IL10, INPP5B, INPP5K, INSL3, INTS1, ITGA4, ITGB1, JAG2, JUNB, KAT2A, KDM1A, KDM6A, KEAP1, KIDINS220, KIF3A, KLF1, KLF2, KRT19, KRT8, LEF1, LIF, LIG4, LMX1B, LY6E, MAFF, MAFG, MAN2A1, MAP2K1, MAPK1, MAPK8IP3, MBD3, MBNL1, MDFI, MED1, MED21, MFN2, MGAT1, MIB1, MKL2, MSH2, MSX1, MTSS1, MYB, MYH10, MYH6, MYH9, MYO1E, NASP, NBN, NCAPG2, NCKAP1, NCOA1, NCOA3, NCOA6, NDEL1, NEK2, NFE2, NLE1, NLRP5, NMT1, NODAL, NOG, NOS3, NOTCH1, NOTCH2, NR2F2, NRK, NSDHL, OCRL, OOEP, OVOL2, PALB2, PCDH12, PCGF2, PCNT, PDGFB, PDGFRA, PDGFRB, PEG3, PITPNB, PITX2, PKD2, PLAC1, PLCD1, PLCD3, PLCG1, PLK4, PLOD3, POLE, PRDM1, PRDM14, PRKCSH, PSMC4, PTCH1, PTPRR, PYGO2, RARRES2, RBBP6, RBBP8, RBPJ, RCN1, RDH10, RIC8A, RNASEH2B, RPA1, RPGRIP1L, RRN3, RSPO3, RTCB, RXRA, RXRB, SALL4, SCO2, SEC24D, SENP2, SETD2, SETDB1, SIN3A, SKIL, SLC30A1, SLC34A2, SLC8A1, SLIT2, SMAD2, SMAD3, SMAD4, SMARCA4, SMARCB1, SMO, SNAI1, SOCS3, SOX10, SOX17, SOX18, SOX5, SOX6, SOX8, SP1, SP2, SP3, SPEG, SPIC, SPINT1, SRF, SRSF1, STIL, STK3, STK4, SYF2, SYVN1, TAB1, TAF8, TANC2, TAPT1, TBX3, TCTN1, TERF2, TET1, TFAP2C, TFEB, TGFB3, TGFBR1, TGFBR2, TGFBR3, THOC5, TIE1, TJP1, TMEM100, TP53, TPM1, TRIM28, TSHZ3, TTN, TTPA, TWIST1, UBE2A, UBE2B, UBR3, USP9X, VCAM1, VEGFA, WDR19, WDR74, WDTC1, WNT2, WNT7B, WNT9B, XAB2, XRCC2, XRCC4, YBX1, YBX3, ZBTB18, ZFAND5, ZFAT, ZFP42, ZFPM2, ZMIZ1, ZNF335, ZNF830, ZPR1</t>
  </si>
  <si>
    <t>ANGPT1, BMP2, CASP8, CDH1, CEBPB, EDN1, EDNRA, ELF3, FOXC1, FOXD3, GATA2, GATA3, HEY2, KRT8, MSX1, NOG, PDGFRA, PITX2, RARRES2, SEC24D, SLIT2, SOX10, SOX8, TFAP2C, TWIST1, ZFP42</t>
  </si>
  <si>
    <t>General development</t>
  </si>
  <si>
    <t>GO:0060443</t>
  </si>
  <si>
    <t>mammary gland morphogenesis</t>
  </si>
  <si>
    <t>AREG, ARG1, B4GALT1, BAX, BMP4, BTRC, CAV1, CAV3, CCL11, CSF1, CSF1R, ELF3, EPHA2, ESR1, ETV4, ETV5, FGF10, FGFR2, FRZB, GLI2, GLI3, IGFBP5, LRP5, LRP6, MED1, MSX2, NCOA3, NR3C1, NRG3, NTN1, PAX3, PGR, PHB2, PML, PTCH1, PTHLH, ROBO1, SCRIB, SFRP4, SLC12A2, SLIT2, SOSTDC1, SRC, STAT6, TBX2, TBX3, TFAP2C, TGFB1, TGFBR2, VDR, WNT4, WNT5A</t>
  </si>
  <si>
    <t>BMP4, ELF3, MSX2, PAX3, SLIT2, STAT6, TFAP2C, WNT4</t>
  </si>
  <si>
    <t>GO:0008585</t>
  </si>
  <si>
    <t>female gonad development</t>
  </si>
  <si>
    <t>ACSBG1, ADAMTS1, ADCYAP1, AFP, AGT, ANG, ARID5B, ARRB1, ARRB2, BAX, BCL2, BCL2L1, BMP15, BMPR1B, BRCA2, CASP2, COL9A3, CTNNA1, DMC1, DMRTA1, EIF2B2, EIF2B4, EIF2B5, EREG, ESR1, ESR2, FANCA, FANCF, FANCG, FOXC1, FOXL2, FOXO3, FSHB, FSHR, FST, FZD4, GDF9, GNRH1, ICAM1, IDH1, IMMP2L, INHA, INHBA, INHBB, KDR, KIT, KMT2B, LEP, LFNG, LHCGR, LHX8, LHX9, MMP14, MMP19, MSH4, NOBOX, NOS3, NR5A1, NRIP1, NUPR1, PCYT1B, PDGFRA, PGR, PITX2, PLEKHA1, RETN, ROBO2, SFRP1, SGPL1, SIRT1, SLIT2, SLIT3, SOD1, SOHLH1, SPO11, STAT5A, STAT5B, TIPARP, TOX2, UBE3A, UMODL1, VEGFA, VGF, WNT4, WT1, ZFP42, ZFPM2, ZFX</t>
  </si>
  <si>
    <t>ARID5B, ARRB1, FOXC1, KIT, LHX8, PDGFRA, PITX2, SLIT2, WNT4, ZFP42</t>
  </si>
  <si>
    <t>GO:0035116</t>
  </si>
  <si>
    <t>embryonic hindlimb morphogenesis</t>
  </si>
  <si>
    <t>AFF3, ALX3, ALX4, BMP4, CHD7, CTNNB1, DICER1, FGF4, FGF8, GNAS, GPC3, LRP6, MED1, MSX1, MSX2, NOTCH1, OSR1, OSR2, PITX1, PITX2, RARB, RARG, RPGRIP1L, RSPO2, SHH, SMARCA4, TWIST1, WNT3, WNT7A, ZBTB16</t>
  </si>
  <si>
    <t>BMP4, GNAS, MSX1, MSX2, PITX2, TWIST1</t>
  </si>
  <si>
    <t>GO:0060900</t>
  </si>
  <si>
    <t>embryonic camera-type eye formation</t>
  </si>
  <si>
    <t>ALDH1A3, ARID1A, FRS2, PAX2, PHACTR4, PROX1, SOX11, STRA6, TFAP2A, TWIST1, WNT16, WNT5A</t>
  </si>
  <si>
    <t>ALDH1A3, STRA6, TFAP2A, TWIST1</t>
  </si>
  <si>
    <t>GO:0035810</t>
  </si>
  <si>
    <t>positive regulation of urine volume</t>
  </si>
  <si>
    <t>BTC, DRD2, EDN1, EDNRB, HAS2, HYAL2, INPP5K, KNG1, NPPB, NPR1, NPR3, TFAP2B</t>
  </si>
  <si>
    <t>EDN1, EDNRB, HAS2, NPR3, TFAP2B</t>
  </si>
  <si>
    <t>Mesodermal development</t>
  </si>
  <si>
    <t>GO:0060021</t>
  </si>
  <si>
    <t>palate development</t>
  </si>
  <si>
    <t>ACVR2B, ALX1, ALX4, ANP32B, ARID5B, ASPH, BBS7, BCOR, BMPR1A, BNC2, CHD7, COL11A2, COL2A1, CSRNP1, DHRS3, DLG1, DLX5, DLX6, EPHB2, EPHB3, FOXE1, FOXF2, FRAS1, FZD1, FZD2, GABRB3, GAS1, GDF11, GLI3, HAND2, IFT172, IFT88, INHBA, INSIG1, INSIG2, JAG2, LEF1, LRP6, MEF2C, MEN1, MEOX2, MMP25, MSC, MSX1, NPRL3, OSR1, OSR2, PAK1IP1, PDGFRA, PKDCC, PLEKHA1, PRDM16, PRRX1, PYGO2, SATB2, SGPL1, SHH, SKI, SMAD2, SMAD4, SNAI1, SNAI2, SOX11, SUMO1, TBX1, TBX2, TBX3, TCF21, TFAP2A, TGFB3, TGFBR1, TGFBR2, TGFBR3, TIPARP, TSHZ1, TWIST1, WDPCP, WFIKKN1, WFIKKN2, WNT11, WNT5A, WNT7A, WNT8A, WNT9B</t>
  </si>
  <si>
    <t>ALX1, ARID5B, BNC2, GABRB3, MEF2C, MSX1, PDGFRA, PKDCC, SNAI2, TFAP2A, TWIST1</t>
  </si>
  <si>
    <t>GO:0045669</t>
  </si>
  <si>
    <t>positive regulation of osteoblast differentiation</t>
  </si>
  <si>
    <t>ACVR1, ACVR2A, ACVR2B, ATP6AP1, ATRAID, BMP2, BMP4, BMP6, BMP7, BMPR1A, BMPR1B, BMPR2, CD276, CEBPA, CEBPB, CLIC1, CTHRC1, CTNNB1, CTNNBIP1, CYR61, DDR2, DLX5, FAM20C, FBN2, GDF2, GLI3, GNAS, HEY1, HGF, ID4, IFITM1, IGF1, IL6, IL6R, IL6ST, ILK, JAG1, JUND, LTF, MEF2C, MEN1, MSX2, NELL1, NPNT, NPPC, PDLIM7, PRKD1, RUNX2, SFRP2, SMAD1, SMAD5, SOX11, SUCO, TP63, WNT10B, WNT4, WNT7B, ZHX3</t>
  </si>
  <si>
    <t>BMP2, BMP4, BMP7, CEBPB, CTHRC1, GNAS, MEF2C, MSX2, WNT4</t>
  </si>
  <si>
    <t>GO:0042482</t>
  </si>
  <si>
    <t>positive regulation of odontogenesis</t>
  </si>
  <si>
    <t>BMP2, CD34, CSF1, EDN1, EDNRA, NGFR, TGFB1</t>
  </si>
  <si>
    <t>BMP2, EDN1, EDNRA, NGFR</t>
  </si>
  <si>
    <t>GO:0048146</t>
  </si>
  <si>
    <t>positive regulation of fibroblast proliferation</t>
  </si>
  <si>
    <t>AGT, ANXA2, AQP1, BTC, CCNA2, CD74, CDK4, CDK6, CDKN1A, CTC1, DDR2, E2F1, EGFR, EREG, ESR1, FGF10, FNDC3B, FNTB, FOSL2, GAS6, IGF1, IL13, JUN, LIG4, MIF, MYC, NDUFS4, NGFR, PDGFA, PDGFB, PDGFC, PDGFRA, PLA2G1B, RNASEH2B, S100A6, SPHK1, TGIF1, UTS2, UTS2R, WAPAL, WNT1, WNT2, WNT5A, XRCC4, ZMIZ1</t>
  </si>
  <si>
    <t>ANXA2, CDK6, NGFR, PDGFA, PDGFC, PDGFRA, S100A6, SPHK1</t>
  </si>
  <si>
    <t>GO:0030501</t>
  </si>
  <si>
    <t>positive regulation of bone mineralization</t>
  </si>
  <si>
    <t>ACVR1, ACVR2A, ACVR2B, ADRB2, ASXL2, ATRAID, BMP2, BMP4, BMP6, BMP7, BMPR1A, BMPR1B, BMPR2, CD276, FAM20C, FBN2, GPM6B, KL, LTF, MEF2C, MIA3, NELL1, OSR1, OSR2, P2RX7, PKDCC, PTH, SMAD3, TFAP2A, TGFB1, TGFB3, WNT10B, WNT4</t>
  </si>
  <si>
    <t>BMP2, BMP4, BMP7, MEF2C, PKDCC, TFAP2A, WNT4</t>
  </si>
  <si>
    <t>GO:0032534</t>
  </si>
  <si>
    <t>regulation of microvillus assembly</t>
  </si>
  <si>
    <t>ATP8B1, KLF5, PODXL</t>
  </si>
  <si>
    <t>GO:0072015</t>
  </si>
  <si>
    <t>glomerular visceral epithelial cell development</t>
  </si>
  <si>
    <t>ADIPOQ, BMP4, IQGAP1, LAMB2, MAGI2, MYO1E, NPHS1, NPHS2, PODXL</t>
  </si>
  <si>
    <t>BMP4, IQGAP1, MAGI2, PODXL</t>
  </si>
  <si>
    <t>GO:0001569</t>
  </si>
  <si>
    <t>patterning of blood vessels</t>
  </si>
  <si>
    <t>ACVR1, BAK1, BAX, COL4A1, CTNNB1, CXCL12, CXCR4, DLL4, EDN1, EDNRA, ENG, FGF8, FLT1, FOXC2, GBX2, GDF2, GNA13, IHH, LEF1, LRP5, NFATC3, NFATC4, NOTCH4, NRARP, NRP1, PITX2, PLXND1, PPP3R1, RBM15, SEMA3E, SEMA5A, SFRP2, SHH, SPI1, SRF, STK4, TBX20, TGFBR2, VEGFA, WNT7B</t>
  </si>
  <si>
    <t>CXCL12, EDN1, EDNRA, FLT1, NRP1, PITX2, SEMA3E</t>
  </si>
  <si>
    <t>GO:0010595</t>
  </si>
  <si>
    <t>positive regulation of endothelial cell migration</t>
  </si>
  <si>
    <t>AAMP, AGT, AKT1, ALOX12, AMOT, AMOTL1, ANGPT1, ANGPT4, ANXA3, BCAR1, BCAS3, BMP4, BMPR2, CCBE1, CIB1, EDN1, ETS1, FGF2, FLT4, FOXC2, GATA3, GPLD1, GPR124, HDAC7, HDAC9, HSPB1, ITGB1BP1, ITGB3, KDR, MET, NRP1, NRP2, PDCD6, PDGFB, PLCG1, PPAP2B, PRKCA, PRKD1, PRKD2, PROX1, PTGS2, PTK2B, SASH1, SCARB1, SEMA5A, SPARC, SRPX2, TEK, TGFB1, THBS1, VEGFA, VEGFC, WNT5A, ZNF580</t>
  </si>
  <si>
    <t>ANGPT1, BMP4, EDN1, ETS1, GATA3, NRP1, NRP2, PRKCA</t>
  </si>
  <si>
    <t>GO:0003199</t>
  </si>
  <si>
    <t>endocardial cushion to mesenchymal transition involved in heart valve formation</t>
  </si>
  <si>
    <t>EFNA1, HEY1, HEY2, TWIST1</t>
  </si>
  <si>
    <t>EFNA1, HEY2, TWIST1</t>
  </si>
  <si>
    <t>GO:0060536</t>
  </si>
  <si>
    <t>cartilage morphogenesis</t>
  </si>
  <si>
    <t>HAND1, HAND2, HOXA5, LRP6, MEF2C, MSX1, RSPO2, SNAI1, SNAI2, STC1, WNT7B</t>
  </si>
  <si>
    <t>MEF2C, MSX1, SNAI2, STC1</t>
  </si>
  <si>
    <t>GO:0060325</t>
  </si>
  <si>
    <t>face morphogenesis</t>
  </si>
  <si>
    <t>ANKRD11, ARID5B, ASPH, COL1A1, CRISPLD1, CRISPLD2, CSRNP1, DKK1, DLX5, KAT6A, LEF1, LRP6, MMP2, MSX1, MYH3, NIPBL, NOG, PAX9, PDGFRA, PLEKHA1, PTPN11, RAB3GAP1, SGPL1, SKI, STRA6, TBX1, TCF7L2, TFAP2A, TGFB1, TGFB2, TGFB3, TIPARP</t>
  </si>
  <si>
    <t>ARID5B, MSX1, NOG, PDGFRA, STRA6, TFAP2A</t>
  </si>
  <si>
    <t>GO:0045766</t>
  </si>
  <si>
    <t>positive regulation of angiogenesis</t>
  </si>
  <si>
    <t>ACVRL1, ADD1, ADM, ADM2, AGGF1, ALOX12, ANGPT2, ANGPT4, ANGPTL3, ANGPTL4, ANXA3, AQP1, BRCA1, BTG1, C3, C3AR1, C5, CAMP, CCBE1, CCL11, CCL24, CCR3, CD34, CHI3L1, CIB1, CMA1, CTSH, CX3CL1, CX3CR1, CXCR3, CYP1B1, CYSLTR2, DDAH1, ECM1, EPHA1, ERAP1, ETS1, F3, FGF1, FGF2, FLT1, FOXC2, GATA2, GATA4, GATA6, GDF2, HDAC7, HDAC9, HIF1A, HIPK1, HIPK2, HMOX1, HSPB1, HYAL1, IL1A, IL1B, ISL1, KDR, LRG1, MTDH, NODAL, NOS3, NR2E1, NTRK1, PDCD6, PGF, PIK3R6, PLCG1, PRKCA, PRKCB, PRKD1, PRKD2, PTGIS, PTGS2, RAMP2, RAPGEF3, RHOB, RRAS, SASH1, SEMA5A, SERPINE1, SFRP2, SPHK1, SRPX2, TBXA2R, TEK, TGFBR2, THBS1, TNFRSF1A, TWIST1, UTS2, UTS2R, VASH2, VEGFA, VEGFB, VEGFC, WNT5A</t>
  </si>
  <si>
    <t>CYP1B1, ETS1, FLT1, GATA2, PRKCA, PRKCB, RHOB, SPHK1, TWIST1, VASH2</t>
  </si>
  <si>
    <t>GO:0050861</t>
  </si>
  <si>
    <t>positive regulation of B cell receptor signaling pathway</t>
  </si>
  <si>
    <t>CMTM3, LYN, NFAM1, PRKCB, PRKCH</t>
  </si>
  <si>
    <t>LYN, PRKCB, PRKCH</t>
  </si>
  <si>
    <t>GO:0003180</t>
  </si>
  <si>
    <t>aortic valve morphogenesis</t>
  </si>
  <si>
    <t>EFNA1, GATA3, NOTCH1, TBX20, TWIST1</t>
  </si>
  <si>
    <t>EFNA1, GATA3, TWIST1</t>
  </si>
  <si>
    <t>GO:0051216</t>
  </si>
  <si>
    <t>cartilage development</t>
  </si>
  <si>
    <t>ACVRL1, ADAMTS12, ADAMTS7, ALX1, AMELX, ARID5A, ATP7A, AXIN2, BARX2, BBS2, BMP1, BMP2, BMP3, BMP4, BMP5, BMP6, BMP7, BMP8A, BMP8B, BMPR1A, BMPR1B, BMPR2, CD44, CER1, CHAD, CHI3L1, CHRDL2, CHST11, COL10A1, COL11A1, COL11A2, COL1A1, COL2A1, COL9A1, COMP, CREB3L2, CSGALNACT1, CTGF, CTNNB1, CYR61, CYTL1, DLX2, EDN1, EFEMP1, EIF2AK3, ESRRA, EVC, FBXW4, FGF18, FGF2, FGF4, FGF6, FGF9, FGFR1, FGFR3, FRZB, GDF2, GDF5, GHRL, GLG1, GLI2, GLI3, GNAS, GPLD1, HAND1, HAND2, HES5, HIF1A, HMGA2, HOXA11, HOXA5, HOXB3, HOXD11, HOXD3, HSPG2, HYAL1, HYAL2, HYAL3, IFT80, IHH, IL17F, IMPAD1, ITGB8, KIAA1715, LECT1, LEP, LOXL2, LRP6, LTBP3, LUM, MAF, MAPK14, MAPK3, MATN1, MEF2C, MEF2D, MEX3C, MGP, MIA3, MKKS, MMP13, MSX1, MSX2, MYCN, MYF5, NFIB, NKX3-2, NOG, NPPC, OSR1, OSR2, OTOR, PAX7, PITX1, PKDCC, POR, PRKCA, PRRX1, PRRX2, PTH1R, PTHLH, RARA, RARB, RARG, RELA, ROR2, RSPO2, RUNX2, RUNX3, SATB2, SCIN, SERPINH1, SFRP2, SHOX2, SIX2, SMAD1, SMAD3, SMAD5, SMAD9, SNAI1, SNAI2, SOX5, SOX6, SOX9, STC1, SULF1, SULF2, TGFB1, TGFB2, TGFBI, TGFBR1, TGFBR2, THBS1, THBS3, THRA, TRPS1, TYMS, WNT10B, WNT11, WNT2B, WNT5A, WNT5B, WNT7A, WNT7B, WNT9A, ZBTB16</t>
  </si>
  <si>
    <t>ALX1, BMP2, BMP4, BMP5, BMP7, EDN1, GNAS, LECT1, MEF2C, MSX1, MSX2, MYCN, NOG, PAX7, PKDCC, PRKCA, SNAI2, STC1, TRPS1</t>
  </si>
  <si>
    <t>GO:0042487</t>
  </si>
  <si>
    <t>regulation of odontogenesis of dentin-containing tooth</t>
  </si>
  <si>
    <t>BMP2, BMP4, CSF1, DICER1, DMRT3, FGF8, IFT88, MMP20, NGFR, RUNX2, TNFRSF11B, WNT10A</t>
  </si>
  <si>
    <t>BMP2, BMP4, NGFR, TNFRSF11B</t>
  </si>
  <si>
    <t>GO:0007155</t>
  </si>
  <si>
    <t>cell adhesion</t>
  </si>
  <si>
    <t>AATF, ABI3BP, ABL1, ABL2, ACAN, ACHE, ACKR3, ACTB, ACTG1, ACTN1, ACTN2, ACTN3, ACVRL1, ADA, ADAM10, ADAM12, ADAM15, ADAM17, ADAM2, ADAM22, ADAM23, ADAM8, ADAM9, ADAMDEC1, ADAMTS12, ADAMTS13, ADAMTS18, ADIPOQ, AEBP1, AGGF1, AGT, AIMP1, AJAP1, AJUBA, AKIP1, ALCAM, ALOX12, ALOX15, ALX1, AMBN, AMBP, AMELX, AMICA1, AMIGO1, AMIGO2, ANGPT1, ANGPT2, ANGPTL3, ANK3, ANTXR1, ANXA9, AOC3, AP1AR, APBA1, APC, APLP1, APOA1, APOA4, APOD, APP, ARF6, ARHGAP5, ARHGAP6, ARHGDIA, ARHGDIB, ARHGDIG, ARHGEF7, ARL2, ARPC2, ARVCF, ASS1, ASTN1, ATP1B1, ATP1B2, ATP2A2, ATP2C1, ATP4B, ATP5B, ATXN3, AXL, AZGP1, AZU1, B4GALNT2, B4GALT1, BAG4, BAI1, BARX2, BCAM, BCAN, BCAR1, BCAS3, BCL2, BCL2L11, BCL6, BLOC1S4, BMP1, BMP10, BMP2, BMP7, BMPR1B, BMX, BOC, BRAF, BTBD9, BVES, BYSL, C1QBP, C1QTNF1, CADM1, CADM2, CADM3, CADM4, CALCA, CALR, CAMSAP3, CASK, CASS4, CBLL1, CBLN1, CCDC80, CCL11, CCL2, CCL21, CCL25, CCL28, CCL4, CCL5, CCR1, CCR3, CCR7, CCR8, CD151, CD164, CD1D, CD2, CD209, CD22, CD226, CD24, CD2AP, CD300A, CD33, CD34, CD36, CD4, CD40LG, CD44, CD47, CD58, CD6, CD63, CD72, CD84, CD9, CD93, CD96, CD97, CD99, CD99L2, CDC42, CDH1, CDH10, CDH11, CDH12, CDH13, CDH15, CDH16, CDH17, CDH18, CDH19, CDH2, CDH20, CDH22, CDH24, CDH26, CDH3, CDH4, CDH5, CDH6, CDH7, CDH8, CDH9, CDHR1, CDHR2, CDHR3, CDHR5, CDK5, CDK5R1, CDK6, CDKN2A, CDON, CDSN, CEACAM1, CEACAM5, CELSR1, CELSR2, CELSR3, CERCAM, CFDP1, CGREF1, CHAD, CHL1, CHRD, CHST10, CHST4, CIB1, CITED2, CLCA2, CLDN1, CLDN10, CLDN11, CLDN12, CLDN14, CLDN15, CLDN16, CLDN17, CLDN18, CLDN19, CLDN2, CLDN20, CLDN23, CLDN3, CLDN4, CLDN5, CLDN6, CLDN7, CLDN8, CLDN9, CLEC4A, CLEC4M, CLIC1, CLSTN1, CLSTN2, CLSTN3, CNTN1, CNTN2, CNTN3, CNTN4, CNTN5, CNTN6, CNTNAP1, CNTNAP2, CNTNAP3, CNTNAP4, CNTNAP5, COL11A1, COL12A1, COL13A1, COL14A1, COL15A1, COL16A1, COL17A1, COL18A1, COL19A1, COL1A1, COL26A1, COL28A1, COL2A1, COL3A1, COL4A3, COL4A6, COL5A1, COL5A3, COL6A1, COL6A2, COL6A3, COL6A5, COL6A6, COL7A1, COL8A1, COL8A2, COMP, CORO1A, CPXM1, CPXM2, CRISP2, CRNN, CSF1, CSF3R, CSRP1, CSTA, CTGF, CTNNA1, CTNNA2, CTNNA3, CTNNAL1, CTNNB1, CTNND2, CUZD1, CX3CL1, CX3CR1, CXADR, CXCL12, CXCL13, CXCL8, CXCR3, CYFIP2, CYP1B1, CYR61, CYTH1, CYTH2, CYTH3, CYTH4, CYTIP, DAB1, DAB2, DACT2, DAG1, DAPK3, DCBLD1, DCBLD2, DCHS1, DCHS2, DDR2, DEFB118, DENND6A, DGCR2, DLC1, DLG1, DLG5, DLL1, DMP1, DMTN, DPP4, DPT, DSC1, DSC2, DSC3, DSCAM, DSCAML1, DSG1, DSG2, DSG3, DSG4, DSP, DST, DUSP26, ECM2, EDA, EDIL3, EFNA1, EFNA5, EFNB1, EFNB2, EFS, EGFL6, EGFL7, EGFLAM, EGFR, EMB, EMILIN1, EMILIN2, EMP2, EMR1, EMR2, ENG, ENTPD1, EPB41L5, EPCAM, EPDR1, EPHA1, EPHA2, EPHA3, EPHA4, EPHA7, EPHA8, EPHB1, EPHB3, EPHB4, ERBB2, ERBB2IP, ERBB3, ERF, ESAM, EZR, F11R, F5, F8, FAF1, FARP2, FAT1, FAT2, FAT3, FAT4, FBLIM1, FBLN2, FBLN5, FBLN7, FER, FERMT1, FERMT2, FERMT3, FES, FEZ1, FGA, FGB, FGF4, FGF6, FGG, FIBP, FLCN, FLNA, FLOT2, FLRT1, FLRT3, FN1, FNDC3A, FNDC3B, FOXA1, FOXA2, FOXC2, FOXF1, FPR2, FREM1, FREM2, FREM3, FSTL3, FXYD5, FZD4, FZD7, GAS6, GATA1, GCNT1, GCNT2, GLDN, GNAS, GNE, GOLPH3, GP1BA, GP5, GP9, GPM6B, GPNMB, GPR56, GPR98, GRID2, GSK3B, GSN, GTPBP4, HABP2, HAPLN1, HAPLN2, HAPLN3, HAPLN4, HAS1, HAS2, HBB, HCK, HES1, HES5, HOXA7, HOXD3, HPSE, HRG, HSD17B12, HSPB1, HSPB11, HYAL1, IBSP, ICAM1, ICAM2, ICAM3, ICAM4, ICAM5, ICOS, IFNG, IFT74, IGFALS, IGFBP7, IGSF11, IGSF5, IGSF9B, IHH, IL12A, IL12B, IL18, IL1B, IL1RAPL1, IL1RN, IL2, IL32, ILK, INPPL1, ISLR, ITGA1, ITGA10, ITGA11, ITGA2, ITGA2B, ITGA3, ITGA4, ITGA5, ITGA6, ITGA7, ITGA8, ITGA9, ITGAD, ITGAE, ITGAL, ITGAM, ITGAV, ITGAX, ITGB1, ITGB1BP1, ITGB2, ITGB3, ITGB3BP, ITGB4, ITGB5, ITGB6, ITGB7, ITGB8, ITGBL1, IZUMO1, JAG2, JAK2, JAM2, JAM3, JUP, KAL1, KANK1, KDR, KIAA1462, KIF14, KIF26B, KIFAP3, KIFC3, KIRREL, KIRREL2, KIT, KITLG, KLF4, KNG1, L1CAM, LAMA1, LAMA2, LAMA3, LAMA4, LAMA5, LAMB1, LAMB2, LAMB3, LAMB4, LAMC1, LAMC2, LAMC3, LDB1, LEF1, LEP, LGALS1, LGALS3BP, LGALS4, LILRB2, LIMS1, LIMS2, LMLN, LOXL2, LPHN1, LPP, LPXN, LRFN3, LRP6, LRRC16A, LRRN2, LSAMP, LY6D, LY9, LYN, LYPD3, LYVE1, MACF1, MAD2L2, MADCAM1, MAEA, MAG, MAGI1, MAP2K1, MAP2K5, MAPK14, MAPK7, MCAM, MEGF10, MEGF11, MERTK, METAP1, MFAP4, MFGE8, MFI2, MGP, MIA3, MICALL2, MINK1, MLLT4, MMP14, MMP24, MMRN1, MOG, MPDZ, MPZL2, MPZL3, MSLN, MSN, MTSS1, MUC16, MUC4, MYADM, MYBPC1, MYBPC2, MYBPC3, MYBPH, MYCN, MYF5, MYH10, MYH9, MYL12A, MYL9, MYO10, MYO1F, MYOC, NCAM1, NCAM2, NCAN, NCKAP1L, NDNF, NEDD9, NEGR1, NEO1, NET1, NF1, NF2, NFASC, NID1, NID2, NINJ1, NINJ2, NLGN1, NLGN2, NLGN3, NLGN4X, NLGN4Y, NODAL, NOTCH1, NPHP1, NPHP4, NPHS1, NPNT, NPTN, NPY2R, NR2C2AP, NRARP, NRCAM, NRG1, NRP1, NRP2, NRXN1, NRXN2, NRXN3, NTM, NTN1, NUAK1, OLFM4, OLR1, OMD, OMG, ONECUT1, ONECUT2, OPCML, OTOR, P2RY12, PARVA, PARVB, PARVG, PCDH1, PCDH10, PCDH11X, PCDH12, PCDH15, PCDH17, PCDH18, PCDH19, PCDH20, PCDH7, PCDH8, PCDH9, PCDHA10, PCDHA2, PCDHA3, PCDHA5, PCDHA6, PCDHA9, PCDHAC1, PCDHAC2, PCDHB1, PCDHB11, PCDHB12, PCDHB13, PCDHB14, PCDHB15, PCDHB16, PCDHB18, PCDHB2, PCDHB3, PCDHB4, PCDHB5, PCDHB6, PCDHB7, PCDHB8, PCDHB9, PCDHGA1, PCDHGA10, PCDHGA3, PCDHGA8, PCDHGA9, PCDHGB5, PCDHGB6, PCDHGB7, PCDHGC3, PCDHGC4, PCDHGC5, PDE3B, PDGFRA, PDPK1, PDPN, PDZD2, PEAK1, PECAM1, PERP, PGM5, PIEZO1, PIK3CB, PIK3CG, PIK3R1, PIP5K1A, PIP5K1C, PKD1L1, PKHD1, PKN2, PKP1, PKP2, PKP3, PKP4, PLAU, PLEK, PLEKHA2, PLEKHA7, PLG, PLXNB1, PLXNB3, PLXNC1, PNN, PODXL, PODXL2, POSTN, PPAP2B, PPARD, PPFIA1, PPFIA2, PPFIA3, PPFIA4, PPFIBP1, PPFIBP2, PPM1F, PPP1CB, PPP1R12A, PPP2CA, PPP2R1A, PREX1, PRKCA, PRKCD, PRKCE, PRKCQ, PRKCZ, PRKD2, PRKG1, PRKX, PRPH2, PRSS2, PSEN1, PSTPIP1, PTEN, PTK2, PTK2B, PTK7, PTPN11, PTPN23, PTPN6, PTPRC, PTPRD, PTPRF, PTPRJ, PTPRK, PTPRM, PTPRO, PTPRS, PTPRT, PTPRU, PVR, PVRL1, PVRL2, PVRL3, PVRL4, PXN, RAB1A, RAC1, RAC2, RAC3, RADIL, RAP2B, RAPGEF1, RAPH1, RASA1, RCC2, REG3A, RELL2, RELN, RET, RGCC, RGMB, RHOA, RHOB, RHOD, RIC8A, RND1, RND3, ROBO1, ROBO2, ROCK1, ROCK2, ROM1, ROR2, RPSA, RS1, S100A10, S100A8, S100A9, S1PR1, SCARB1, SCARB2, SCARF1, SCARF2, SCN1B, SCRIB, SDC4, SDK1, SDK2, SELE, SELL, SELP, SELPLG, SEMA3E, SEMA4D, SEMA5A, SERPINE1, SERPINE2, SERPINF2, SERPINI1, SERPINI2, SFRP1, SFRP2, SGCE, SHC1, SIGLEC1, SIGLEC10, SIGLEC11, SIGLEC16, SIGLEC5, SIGLEC6, SIGLEC7, SIGLEC8, SIGLEC9, SIPA1, SIRPA, SIRPG, SLAMF7, SLC7A11, SLIT2, SLURP1, SMAD3, SMAD6, SMAD7, SMOC1, SMOC2, SNAI2, SNED1, SORBS1, SORBS2, SORBS3, SOX9, SPACA4, SPAM1, SPECC1, SPINK5, SPN, SPOCK1, SPOCK2, SPON1, SPP1, SRC, SRCIN1, SRF, SRGAP2, SRPX, SRPX2, SSPN, SSPO, SSX2IP, STAB1, STAB2, STAT5A, STAT5B, STK10, STXBP1, STXBP3, SUSD5, SVEP1, SYK, SYMPK, TACSTD2, TAOK2, TBCD, TBX18, TECTA, TEK, TENM2, TENM3, TESC, TESK2, TFE3, TGFB1, TGFB1I1, TGFB2, TGFBI, TGM2, THBS1, THBS2, THBS3, THBS4, THEMIS2, THRA, THY1, TIAM1, TIMM10B, TINAG, TLN1, TLN2, TMEM102, TMEM8A, TMEM8B, TNC, TNF, TNFAIP6, TNFRSF12A, TNFSF11, TNIP1, TNN, TNR, TNXB, TOR1A, TPBG, TPM1, TRIOBP, TRIP6, TRO, TROAP, TRPM7, TSC1, TSPAN32, TSTA3, TTYH1, TYRO3, UBASH3B, UMOD, UTRN, VAMP3, VAV1, VAV3, VCAM1, VCAN, VCL, VEGFA, VEGFC, VEZT, VIT, VMP1, VNN1, VWF, WDPCP, WHAMM, WISP1, WISP2, WNT1, WNT4, WNT5A, WNT7A, WNT7B, ZAN, ZAP70, ZNF703, ZYX</t>
  </si>
  <si>
    <t>AJAP1, ALCAM, ALX1, ANGPT1, ASS1, BMP2, BMP7, CALCA, CD24, CD9, CDH1, CDH18, CDH3, CDH9, CDK6, CDON, CLDN23, CLDN6, CLDN7, CNTN1, COL5A3, COL6A3, CPXM2, CXCL12, CYP1B1, DSC2, EFNA1, EPCAM, ERBB3, EZR, FERMT1, GNAS, HAPLN1, HAS2, ICAM3, IGFBP7, ITGA8, ITGA9, KIAA1462, KIT, KITLG, L1CAM, LAMA4, LYN, MUC4, MYCN, NRP1, NRP2, OPCML, PCDH10, PCDH7, PCDH8, PDGFRA, PDPN, PLAU, PODXL, PRKCA, RELN, RHOB, RND3, S100A10, SEMA3E, SLC7A11, SLIT2, SNAI2, SPP1, SRPX, TACSTD2, TNFRSF12A, WNT4</t>
  </si>
  <si>
    <t>Migration/Adhesion</t>
  </si>
  <si>
    <t>GO:0030335</t>
  </si>
  <si>
    <t>positive regulation of cell migration</t>
  </si>
  <si>
    <t>AAMP, ACVR1B, ADAM10, ADAM17, ADAM8, ADAM9, ADORA3, ADRA2A, AGT, AIF1, AKT1, ALOX12, AMOT, AMOTL1, ANGPT1, ANGPT4, ANGPTL3, ANXA3, APC, AQP1, ARHGAP5, ARHGEF39, ARHGEF7, BAG4, BCAR1, BCAS3, BCL2, BDKRB1, BMP2, BMP4, BMPR2, C1QBP, C3AR1, CALR, CAMK1D, CAPN7, CBLL1, CCBE1, CCL11, CCL19, CCL2, CCL20, CCL21, CCL24, CCL26, CCL4, CCL5, CCL7, CCR1, CCR2, CCR7, CD74, CDH13, CEMIP, CGA, CIB1, CMKLR1, COL18A1, COL1A1, CORO1A, CREB3, CSF1, CSF1R, CTSH, CXCL10, CXCL12, CXCL13, CXCL16, CXCL8, CYR61, DAB2, DAB2IP, DDR2, DIAPH1, DMTN, DRD1, EDN1, EDN2, EDN3, EDNRA, EGFR, ELP3, ELP5, ELP6, EPB41L5, EPHA1, ETS1, F10, F2R, F2RL1, F3, F7, FADD, FAM110C, FER, FGF1, FGF10, FGF2, FGF7, FGFR1OP, FGR, FLT1, FLT4, FOXC2, FOXF1, FSHB, GAS6, GATA3, GCNT2, GLIPR2, GPER1, GPLD1, GPR124, GRB7, HAS2, HBEGF, HDAC6, HDAC7, HDAC9, HGF, HIF1A, HRAS, HSPA5, HSPB1, HYAL1, ICAM1, IGF1, IGF1R, IKBKAP, IL23A, IL6, IL6R, ILK, INS, INSR, IRS1, IRS2, ITGA2, ITGA2B, ITGA3, ITGA5, ITGAV, ITGB1, ITGB1BP1, ITGB3, JAK2, KDR, KIT, LAMB1, LBP, LEF1, LGALS3, LGR6, LPAR1, LRRC15, LRRC16A, LYN, MADCAM1, MAP2K1, MAPK1, MET, MIA3, MIEN1, MMP14, MMP9, MYADM, MYLK, MYO1C, MYO1F, MYOC, NCKAP1L, NOTCH1, NOX4, NRP1, NRP2, NSMF, NTF3, NTRK3, NUMB, ONECUT1, ONECUT2, PDCD6, PDGFA, PDGFB, PDGFRA, PDGFRB, PDPN, PFN1, PIK3R1, PLA2G7, PLCG1, PLVAP, PODXL, PPAP2B, PPM1F, PRKCA, PRKCE, PRKD1, PRKD2, PROX1, PTGS2, PTK2, PTK2B, PTP4A1, PTPRC, PYCARD, RAPGEF2, RARRES2, RELN, RET, RETN, RHOA, RHOD, ROR2, RPS6KB1, RRAS2, S100A14, S100A7, S1PR1, SASH1, SCARB1, SELE, SELK, SELP, SEMA3A, SEMA4D, SEMA5A, SEMA6A, SEMA6D, SERPINE1, SMAD3, SNAI1, SNAI2, SOX9, SPAG9, SPARC, SPHK1, SRGAP2C, SRPX2, SUN2, SYNE2, TAC1, TACR1, TEK, TFAP2A, TGFB1, TGFB2, TGFBR2, THBS1, THBS4, TIRAP, TLR2, TMEM102, TNF, TNFRSF14, TNFSF14, TRIM32, TRIP6, UTS2, VEGFA, VEGFB, VEGFC, VIL1, WNT11, WNT5A, WNT5B, XCL1, ZNF268, ZNF580, ZNF703</t>
  </si>
  <si>
    <t>ANGPT1, BMP2, BMP4, CXCL12, EDN1, EDNRA, ETS1, F2RL1, FLT1, GATA3, HAS2, KIT, LGALS3, LYN, NRP1, NRP2, PDGFA, PDGFRA, PDPN, PLA2G7, PODXL, PRKCA, RARRES2, RELN, SNAI2, SPHK1, TAC1, TFAP2A</t>
  </si>
  <si>
    <t>GO:0030198</t>
  </si>
  <si>
    <t>extracellular matrix organization</t>
  </si>
  <si>
    <t>A2M, ABI3BP, ACAN, ACTN1, ADAM10, ADAM15, ADAM17, ADAM8, ADAM9, ADAMTS14, ADAMTS2, ADAMTS20, ADAMTS3, ADAMTS4, ADAMTS5, ADAMTSL4, AGRN, AGT, ANXA2, APBB2, APLP1, APLP2, APP, ATP7A, B4GALT1, B4GALT7, BCAN, BCL3, BGN, BMP1, BMP10, BMP2, BMP4, BMP7, BSG, C6orf15, CAPN1, CAPNS1, CASK, CASP3, CCDC80, CD151, CD44, CD47, CDH1, CIB1, CMA1, COL10A1, COL11A1, COL11A2, COL12A1, COL13A1, COL14A1, COL15A1, COL16A1, COL17A1, COL18A1, COL19A1, COL1A1, COL1A2, COL20A1, COL21A1, COL22A1, COL23A1, COL24A1, COL25A1, COL26A1, COL27A1, COL28A1, COL2A1, COL3A1, COL4A1, COL4A2, COL4A3, COL4A4, COL4A5, COL4A6, COL5A1, COL5A2, COL5A3, COL6A1, COL6A2, COL6A3, COL6A5, COL6A6, COL7A1, COL8A1, COL8A2, COL9A1, COL9A2, COL9A3, COLGALT1, COLGALT2, COMP, CPB2, CRISPLD2, CRTAP, CSGALNACT1, CST3, CTGF, CTRB2, CTSB, CTSD, CTSG, CTSK, CTSL, CTSS, CTSV, CYP1B1, CYR61, DAG1, DCN, DDR2, DMD, DMP1, DPP4, DPT, DSPP, DST, ECM2, EFEMP1, EFEMP2, EGFL6, EGFLAM, ELANE, ELF3, ELN, EMILIN1, ENG, ERCC2, ERO1L, ERO1LB, ETS1, F11R, FAP, FBLN1, FBLN2, FBLN5, FBN1, FBN2, FGA, FGB, FGF2, FGFR4, FGG, FKBP1A, FLOT1, FMOD, FN1, FOXC1, FOXC2, FOXF1, FOXF2, FURIN, GAS6, GDF5, GFAP, GFOD2, GPM6B, GREM1, HAPLN1, HAPLN2, HAS1, HAS2, HAS3, HPN, HSD17B12, HSPG2, IBSP, ICAM1, ICAM2, ICAM3, ICAM4, IHH, ILK, ITGA1, ITGA10, ITGA11, ITGA2, ITGA2B, ITGA3, ITGA4, ITGA5, ITGA6, ITGA7, ITGA8, ITGA9, ITGAD, ITGAE, ITGAL, ITGAM, ITGAV, ITGAX, ITGB1, ITGB2, ITGB3, ITGB4, ITGB5, ITGB6, ITGB7, ITGB8, JAM2, JAM3, KAZALD1, KDR, KIF9, KLK2, KLK4, KLK7, KLKB1, LAMA1, LAMA2, LAMA3, LAMA4, LAMA5, LAMB1, LAMB2, LAMB3, LAMC1, LAMC2, LAMC3, LEPRE1, LEPREL1, LEPREL2, LGALS3, LMX1B, LOX, LOXL1, LOXL2, LRP4, LTBP1, LTBP3, LTBP4, LUM, MADCAM1, MATN1, MATN3, MATN4, MFAP1, MFAP2, MFAP3, MFAP4, MFAP5, MFI2, MIA3, MKX, MMP1, MMP10, MMP11, MMP12, MMP13, MMP14, MMP15, MMP16, MMP19, MMP2, MMP20, MMP3, MMP7, MMP8, MMP9, MPV17, MPZL3, MUC5AC, MUSK, MYF5, MYH11, MYO1E, NCAM1, NCAN, NCSTN, NDNF, NF1, NFKB2, NID1, NID2, NOTCH1, NOX1, NOXO1, NPHP3, NPHS1, NPNT, NR2E1, NRXN1, NTN4, OLFML2A, OLFML2B, P4HA1, P4HB, PDGFA, PDGFB, PDGFRA, PECAM1, PLEC, PLG, PLOD1, PLOD2, PLOD3, POMT1, POSTN, PPIB, PRDX4, PRKCA, PRSS1, PRSS2, PSEN1, PTK2, PTPRS, PXDN, RAMP2, RECK, RGCC, RIC8A, RXFP1, SDC1, SDC2, SDC3, SDC4, SERAC1, SERPINB5, SERPINE1, SERPINF2, SERPINH1, SFRP2, SH3PXD2B, SMAD3, SMARCA4, SMOC1, SMOC2, SNCA, SOX9, SPARC, SPINK5, SPINT1, SPOCK2, SPP1, SULF1, SULF2, TCF15, TFAP2A, TGFB1, TGFB2, TGFB3, TGFBI, TGFBR1, THBS1, THSD4, TIMP1, TIMP2, TLL1, TLL2, TMPRSS6, TNC, TNF, TNFRSF11B, TNR, TNXB, TPSAB1, TRAPPC4, TTR, VCAM1, VCAN, VIT, VWA1, VWF, WT1</t>
  </si>
  <si>
    <t>ANXA2, BMP2, BMP4, BMP7, CDH1, COL1A2, COL21A1, COL5A3, COL6A3, CYP1B1, ELF3, ETS1, FOXC1, GREM1, HAPLN1, HAS2, ICAM3, ITGA8, ITGA9, LAMA4, LGALS3, PDGFA, PDGFRA, PLOD2, PRKCA, SPP1, TFAP2A, TNFRSF11B</t>
  </si>
  <si>
    <t>GO:0050918</t>
  </si>
  <si>
    <t>positive chemotaxis</t>
  </si>
  <si>
    <t>AGER, ALKBH1, ANGPT1, ANGPT2, ARTN, AZU1, BMP4, CCL16, CCL5, CCR4, CDH13, CORO1A, CREB3, CXCL12, CXCL8, F2RL1, F3, F7, FGF10, FGF2, FGF7, FGF8, HGF, HMGB1, HMGB2, IL16, ITGA2, KDR, LGALS3, MET, MIF, NRP1, NTF3, NTRK3, PDGFB, PLXNB3, PRKCA, PTPRJ, S1PR1, SCG2, SCRIB, SEMA5A, SMAD3, TSC2, VEGFA, VEGFB, VEGFC</t>
  </si>
  <si>
    <t>ANGPT1, BMP4, CXCL12, F2RL1, LGALS3, NRP1, PRKCA</t>
  </si>
  <si>
    <t>GO:0001755</t>
  </si>
  <si>
    <t>neural crest cell migration</t>
  </si>
  <si>
    <t>ACVR1, CFL1, EDN3, EDNRB, EFNB1, ERBB4, FGF19, GBX2, GDNF, HAND2, HIF1A, HTR2B, ISL1, KITLG, LAMA5, LEF1, NRP1, NRP2, NRTN, OVOL2, PAX3, PHACTR4, PHOX2B, PITX2, RET, SEMA3A, SEMA3C, SEMA3F, SHH, SMO, SOX10, SOX8, TBX1, TWIST1, ZEB2</t>
  </si>
  <si>
    <t>EDNRB, KITLG, NRP1, NRP2, PAX3, PITX2, SEMA3C, SOX10, SOX8, TWIST1</t>
  </si>
  <si>
    <t>Neural crest</t>
  </si>
  <si>
    <t>GO:0014032</t>
  </si>
  <si>
    <t>neural crest cell development</t>
  </si>
  <si>
    <t>ACVR1, ALDH1A2, BMPR1A, CFL1, CITED2, CYP26A1, EDN1, EDN3, EDNRA, EDNRB, EFNB1, ERBB4, FGF19, FOXC1, FOXC2, GBX2, GDNF, HAND2, HES1, HIF1A, HTR2B, ISL1, JAG1, KITLG, LAMA5, LEF1, NRG1, NRP1, NRP2, NRTN, OVOL2, PAX3, PHACTR4, PHOX2B, PITX2, RDH10, RET, SEMA3A, SEMA3C, SEMA3F, SHH, SMO, SNAI2, SOX10, SOX11, SOX8, SOX9, TBX1, TFAP2A, TWIST1, ZEB2</t>
  </si>
  <si>
    <t>EDN1, EDNRA, EDNRB, FOXC1, KITLG, NRP1, NRP2, PAX3, PITX2, SEMA3C, SNAI2, SOX10, SOX8, TFAP2A, TWIST1</t>
  </si>
  <si>
    <t>GO:0048485</t>
  </si>
  <si>
    <t>sympathetic nervous system development</t>
  </si>
  <si>
    <t>ASCL1, GATA3, GDNF, GFRA3, HAND2, INSM1, NF1, NRP1, NRP2, NTRK1, PHOX2A, PHOX2B, PLXNA4, SEMA3A, SEMA3F, SOX11, SOX4, TFAP2A, TFAP2B, TP63</t>
  </si>
  <si>
    <t>GATA3, NRP1, NRP2, TFAP2A, TFAP2B</t>
  </si>
  <si>
    <t>GO:0048484</t>
  </si>
  <si>
    <t>enteric nervous system development</t>
  </si>
  <si>
    <t>EDNRA, EDNRB, GDNF, HLX, KIF26A, NTF3, PHACTR4, PHOX2B, RET, SOX10, SOX8, TLX2</t>
  </si>
  <si>
    <t>EDNRA, EDNRB, SOX10, SOX8</t>
  </si>
  <si>
    <t>GO:0090102</t>
  </si>
  <si>
    <t>cochlea development</t>
  </si>
  <si>
    <t>ATP2B2, CDH1, CTHRC1, DCHS1, DVL1, DVL2, DVL3, EYA1, FGFR3, FRZB, FZD2, GABRA5, GABRB2, GABRB3, GLI2, GRHL3, HES1, HEY2, HOXA1, HPN, IFT88, KCNK3, KCNK9, NTRK3, PAX2, POU3F4, PTK7, RAC1, SIX1, SLITRK6, SOX9, TBX1, TBX18, VANGL2, WNT5A</t>
  </si>
  <si>
    <t>CDH1, CTHRC1, GABRB2, GABRB3, GRHL3, HEY2, SLITRK6</t>
  </si>
  <si>
    <t>Neuronal development</t>
  </si>
  <si>
    <t>GO:0010976</t>
  </si>
  <si>
    <t>positive regulation of neuron projection development</t>
  </si>
  <si>
    <t>ABL2, ACSL6, ADCYAP1, ANKRD1, ATF1, ATP8A2, AVIL, BCL11A, BMP5, BMP7, CAMK1, CAMK1D, CAMK2B, CBFA2T2, CNR1, CNTN1, COBL, CRP, DAB2IP, DCC, DMD, DPYSL3, DVL1, EPHA3, FES, FEZ1, FGFR1, FIG4, FKBP1B, FYN, GPRC5B, ITGA3, ITGB1, KATNB1, KIDINS220, LRP8, LTK, LYN, MAGI2, MARK2, MOB2, NDEL1, NDNF, NEGR1, NGF, NME1, NPTN, NTRK1, NTRK2, NTRK3, PACSIN1, PLK5, PRKCI, PRKD1, PTK2B, PTK6, PTK7, RAP1A, RAPGEF1, RAPGEF2, RELN, RET, SCARF1, SCN1B, SEZ6, SPHK1, STMN2, TENM3, TMEM30A, TWF2, UBE2V2, UTRN, VLDLR, WNT5A</t>
  </si>
  <si>
    <t>ANKRD1, BCL11A, BMP5, BMP7, CNTN1, COBL, DCC, LYN, MAGI2, RELN, SEZ6, SPHK1, STMN2</t>
  </si>
  <si>
    <t>GO:0048839</t>
  </si>
  <si>
    <t>inner ear development</t>
  </si>
  <si>
    <t>ABR, AHI1, ALDH1A3, ANP32B, ATG5, ATOH1, ATP2B2, ATP6V1B1, ATP8A2, ATP8B1, BCR, BDNF, BMP2, BMP4, BMPER, C1QB, CCM2, CDH1, CDKN1B, CEBPA, CELSR1, CEP290, CHD7, CHRNA10, CHRNA9, CLIC5, CLRN1, COL11A1, COL2A1, CTHRC1, CUX1, CXCL14, CYTL1, DCHS1, DFNA5, DFNB31, DICER1, DLL1, DLX5, DLX6, DUOX2, DVL1, DVL2, DVL3, EPHB2, EYA1, EYA4, FAT4, FGF10, FGF20, FGF3, FGF8, FGF9, FGFR1, FGFR2, FGFR3, FOXG1, FOXI1, FREM2, FRZB, FZD2, FZD3, FZD6, GABRA5, GABRB2, GABRB3, GATA2, GATA3, GBX2, GFI1, GJB6, GLI2, GLI3, GPR98, GRHL3, HES1, HES5, HESX1, HEY2, HLA-DMA, HMX2, HOXA1, HOXA13, HPCA, HPN, IFT88, IGF1, IGFBP7, INSIG1, INSIG2, ITGA8, JAG1, JAG2, KCNK3, KCNK9, KCNQ4, KIF3A, LGR5, LHFPL5, LHX3, LIN7A, LPPR4, LRIG1, LRIG3, LRTOMT, MAF, MAFB, MAPKAPK2, MCOLN3, MPV17, MYO15A, MYO3A, MYO6, MYO7A, NAGLU, NEUROD1, NEUROG1, NOTCH1, NOX3, NTN1, NTRK3, OTX1, OTX2, PAX2, PAX8, PDGFA, PDGFRB, PHOX2B, POU3F4, POU4F3, PROX1, PRRX1, PRRX2, PTK7, PTPN11, RAC1, RBPJ, ROR2, SCRIB, SEC24B, SHH, SIX1, SIX4, SLC25A27, SLC4A7, SLITRK6, SMO, SOBP, SOD1, SOX2, SOX9, SPARC, SPRY2, STRC, TBX1, TBX18, TCAP, TFAP2A, TGFB1, TGFB3, TMC1, TMIE, USH1C, USH1G, USH2A, VANGL2, WDPCP, WNT1, WNT5A, ZIC1</t>
  </si>
  <si>
    <t>ALDH1A3, ATP8B1, BMP2, BMP4, BMPER, CDH1, CTHRC1, CXCL14, GABRB2, GABRB3, GATA2, GATA3, GRHL3, HEY2, HLA-DMA, IGFBP7, ITGA8, MCOLN3, PDGFA, SLITRK6, TFAP2A</t>
  </si>
  <si>
    <t>GO:1900006</t>
  </si>
  <si>
    <t>positive regulation of dendrite development</t>
  </si>
  <si>
    <t>BMP5, BMP7, COBL, CRP, DAB2IP, LRP8, PACSIN1, SEZ6, VLDLR</t>
  </si>
  <si>
    <t>BMP5, BMP7, COBL, SEZ6</t>
  </si>
  <si>
    <t>GO:2000171</t>
  </si>
  <si>
    <t>negative regulation of dendrite development</t>
  </si>
  <si>
    <t>BCL11A, DCC, KIAA0319, SEZ6</t>
  </si>
  <si>
    <t>BCL11A, DCC, SEZ6</t>
  </si>
  <si>
    <t>GO:0061029</t>
  </si>
  <si>
    <t>eyelid development in camera-type eye</t>
  </si>
  <si>
    <t>GRHL3, HDAC1, HDAC2, INHBA, MAP3K1, OSR2, SOX11, SRF, STRA6, TFAP2A, TWIST1</t>
  </si>
  <si>
    <t>GRHL3, STRA6, TFAP2A, TWIST1</t>
  </si>
  <si>
    <t>GO:0035019</t>
  </si>
  <si>
    <t>somatic stem cell maintenance</t>
  </si>
  <si>
    <t>APC, ASCL2, BCL9, BCL9L, BMP7, BRAF, CDX2, CUL4A, FGF10, FGFR3, GATA2, HES1, HMGA2, HNF1B, KAT6A, KIT, KLF10, LDB1, LDB2, LIG4, LRP5, NANOG, NOG, NR2E1, PAX2, PAX8, PLA2G2A, PRDM16, RAF1, RBPJ, SFRP1, SIX2, SKI, SOX2, SOX4, SOX9, SPI1, TCF7L1, TCF7L2, TFAP2C, VANGL2, VPS72, WNT7A, WNT9B, YAP1, ZFP36L2, ZHX2</t>
  </si>
  <si>
    <t>BMP7, GATA2, KIT, NANOG, NOG, PLA2G2A, TFAP2C, ZHX2</t>
  </si>
  <si>
    <t>Uncategorized</t>
  </si>
  <si>
    <t>GO:0072086</t>
  </si>
  <si>
    <t>specification of loop of Henle identity</t>
  </si>
  <si>
    <t>HES5, IRX1, IRX2, IRX3</t>
  </si>
  <si>
    <t>IRX1, IRX2, IRX3</t>
  </si>
  <si>
    <t>TF</t>
  </si>
  <si>
    <t>JASPAR ID</t>
  </si>
  <si>
    <t>Class</t>
  </si>
  <si>
    <t>Family</t>
  </si>
  <si>
    <t>Tax Group</t>
  </si>
  <si>
    <t>IC</t>
  </si>
  <si>
    <t>GC Content</t>
  </si>
  <si>
    <t>Target gene hits</t>
  </si>
  <si>
    <t>Target gene non-hits</t>
  </si>
  <si>
    <t>Background gene hits</t>
  </si>
  <si>
    <t>Background gene non-hits</t>
  </si>
  <si>
    <t>Target TFBS hits</t>
  </si>
  <si>
    <t>Target TFBS nucleotide rate</t>
  </si>
  <si>
    <t>Background TFBS hits</t>
  </si>
  <si>
    <t>Background TFBS nucleotide rate</t>
  </si>
  <si>
    <t>Z-score</t>
  </si>
  <si>
    <t>Fisher score</t>
  </si>
  <si>
    <t>adjPval</t>
  </si>
  <si>
    <t>Target genes</t>
  </si>
  <si>
    <t>Sox5</t>
  </si>
  <si>
    <t>MA0087.1</t>
  </si>
  <si>
    <t>Other Alpha-Helix</t>
  </si>
  <si>
    <t>High Mobility Group</t>
  </si>
  <si>
    <t>vertebrates</t>
  </si>
  <si>
    <t>0.199</t>
  </si>
  <si>
    <t>0.019</t>
  </si>
  <si>
    <t>0.014</t>
  </si>
  <si>
    <t>SKAP2, MEOX1, ACSM3, LAMP2, TAC1, TNFRSF12A, MYLIP, TFAP2B, PAX7, CD9, CNTN1, SNAI2, PRKCH, CDH1, SCML1, USP28, KITLG, PRSS8, LZTS1, CDH3, SEZ6, CASP8, NGFR, CDON, ERBB3, PDIA5, NAV3, LNX1, SEMA3C, ICAM3, MBNL3, ITGA8, EDN1, RUNX1T1, SLC1A3, PGM1, RIMS1, SMARCA2, COL5A3, MEF2C, ATP8B1, EPB41L3, GNAS, TFAP2C, BAMBI, NRP1, SOX10, TRIM9, BMP7, FERMT1, PDYN, WFDC2, SRPX, VGLL1, KLF5, FLT1, ESRP2, RASL12, SCG3, ESRP1, STMN2, TRPS1, NEFM, CDK6, COBL, NPTX2, TRIM14, CORO2A, PDLIM1, GATA3, CXCL12, RNF43, CPE, ELK3, FZD10, NANOG, MAN1A1, TPD52L1, BMP5, BAG2, AIM1, LAMA4, CDH9, POLR3G, NPR3, LIFR, GALNT3, GLS, RND3, PLA2G4A, OLFML3, NRP2, VAMP8, OLFM3, SPP1, BCL11A, EPCAM, MSX2, DEPDC7, CPXM2, TWIST1, PLAU, ITIH5, COL21A1, SEPT6, BMP4, BMP2, GNG11, SPINK2, PODXL, LRRC17, GAD1, ASS1, PRRG1, LGALS3, SNAP25, PPP1R3D, KANK4, CHRM3, BHLHE40, MYCN, DSC2, PDGFRA, ETS1, TES, HEY2, PAX3, PCDH8, LECT1, TFAP2A, RNF144B, ARRB1, CYP1B1, MYOF, DUSP5, RPS24, PCDH10, SLC39A8, ETNK1, LPAR6, ADAMTS17, NKD1, ZNF750, RGS5, RHOB, OSBPL10, ITGA9, MUC4, SLIT2, PDGFC, CDH18, HAPLN1, CXCL14, GABRB2, ARHGAP18, SH3KBP1, TACC1, FAM13C, ANKRD1, SLC43A1, ARID5B, HNMT, FOXO1, SEC24D, SLC7A11, THRB, EDNRA, RABGAP1L, GPD1L, RAB3C, PLOD2, RASSF3, CACNA2D1, ANKH, ANGPT1, PRKCA, TNIK, CHODL, FGD5, SLC16A1, DEPTOR, PPARGC1B, HK1, ZIC3, NMNAT2, KIT, GRHL3, COLEC12, STC1, CLIC6, WNT4, LHX8, PKDCC, MSX1, COL6A3, IGFBP7, CXCL5, HSPA4L, PITX2, PRSS12, SCRG1, TMEM144, RHOBTB3, EBF1, BMPER, STEAP1, COL1A2, TNFRSF11B, CTHRC1, C8orf34, RASEF, MID1IP1, DACT1, COMTD1, KIAA1462, ADAMTS15, GABRB3, PRKCB, RBPMS2, STAT6, XRCC6BP1, GREM1, IGF2, MIA, RAB31, SLC16A4, EFNA1, PCDH7, ALCAM, RNF150, SEMA3E, KRT8, IRX1, IRX2, HAS2, MCC, CXXC5, PRNP, GAP43, MBOAT1, CEBPB, PDE3A, BNC2, LRRN3, SLCO4C1, IL20RB, UGT8, FGFBP3, IRX3, PDE4DIP, KCTD12, GATA2, PIPOX, ALX1, TMEM64, CHST15, TMEM30B, ANXA2, ABAT, RIPK4, OPCML, LHFP, MACC1, FAM162B, ALDH1A3, TACSTD2, BEX5, SLITRK6, CLDN6, C12orf56, ROR1, HPDL, FOXD3, DCC, MAGI2, C11orf96, PLSCR1, INSC, RELN, FAM150B, CPNE4, AJAP1, PDGFA, CR1L, S100A10, S100A6, BAZ1A, TOX, SFMBT2, L1CAM, ZYG11A, HLA-DMA, SP5, VGLL3, POU5F1B, CRIP1, KIAA0040, L1TD1, SEPP1, LYN</t>
  </si>
  <si>
    <t>SOX9</t>
  </si>
  <si>
    <t>MA0077.1</t>
  </si>
  <si>
    <t>0.358</t>
  </si>
  <si>
    <t>0.0137</t>
  </si>
  <si>
    <t>0.0104</t>
  </si>
  <si>
    <t>SKAP2, MEOX1, ACSM3, LAMP2, TAC1, MYLIP, TFAP2B, PAX7, CD9, CNTN1, SNAI2, PRKCH, CDH1, SCML1, USP28, KITLG, PRSS8, LZTS1, CDH3, SEZ6, NGFR, CDON, ERBB3, PDIA5, NAV3, LNX1, SEMA3C, MBNL3, ITGA8, EDN1, RUNX1T1, SLC1A3, PGM1, RIMS1, SMARCA2, COL5A3, MEF2C, ATP8B1, EPB41L3, GNAS, BAMBI, NRP1, GADD45B, SOX10, TRIM9, BMP7, PDYN, WFDC2, KLF5, FLT1, ESRP2, LMF1, SCG3, ESRP1, STMN2, TRPS1, NEFM, NEFL, CDK6, NPTX2, TRIM14, PDLIM1, GATA3, RNF43, CPE, CALCA, KRT18, ELK3, FZD10, NANOG, MAN1A1, TPD52L1, BMP5, AIM1, LAMA4, CDH9, NPR3, LIFR, GALNT3, GLS, RND3, PLA2G4A, OLFML3, NRP2, VAMP8, OLFM3, SPP1, BCL11A, EPCAM, MSX2, DEPDC7, CPXM2, TWIST1, ITIH5, COL21A1, SEPT6, BMP4, BMP2, GNG11, PODXL, LRRC17, GAD1, CGNL1, ASS1, PRRG1, LGALS3, SNAP25, CHRM3, BHLHE40, MYCN, PDGFRA, ETS1, TES, HEY2, PAX3, PCDH8, LECT1, TFAP2A, RNF144B, ARRB1, STRA6, MYOF, DUSP5, PCDH10, SLC39A8, ETNK1, LPAR6, ADAMTS17, IQGAP1, NKD1, ZNF750, RGS5, CRABP2, RHOB, OSBPL10, ITGA9, SLIT2, PDGFC, CDH18, HAPLN1, CXCL14, GABRB2, ARHGAP18, SH3KBP1, TACC1, FAM13C, ANKRD1, SLC43A1, ARID5B, HNMT, FOXO1, SEC24D, SLC7A11, THRB, EDNRA, RABGAP1L, GPD1L, RAB3C, PLOD2, CACNA2D1, ANKH, ANGPT1, PRKCA, TNIK, CHODL, FGD5, SLC16A1, DEPTOR, PPARGC1B, HK1, ZIC3, NMNAT2, KIT, GRHL3, COLEC12, STC1, CLIC6, WNT4, LHX8, PKDCC, MSX1, COL6A3, IGFBP7, HSPA4L, PITX2, SCRG1, RHOBTB3, EBF1, BMPER, COL1A2, TNFRSF11B, CTHRC1, C8orf34, DACT1, COMTD1, KIAA1462, ADAMTS15, GABRB3, PRKCB, STAT6, GREM1, IGF2, RAB31, SLC16A4, EFNA1, MUC15, PCDH7, ALCAM, SEMA3E, KRT8, IRX1, IRX2, HAS2, MCC, CXXC5, GAP43, MBOAT1, CEBPB, PDE3A, BNC2, LRRN3, PPP1R3B, IL20RB, FGFBP3, SPHK1, SCN4B, IRX3, PDE4DIP, KCTD12, ZHX2, GATA2, PIPOX, ALX1, TMEM64, CHST15, ANXA2, ABAT, NOG, OPCML, LHFP, MACC1, FAM162B, TACSTD2, SLITRK6, CLDN6, FAM43A, C12orf56, ROR1, HPDL, FOXD3, DCC, MAGI2, C11orf96, PLSCR1, INSC, RELN, CPNE4, AJAP1, PDGFA, CR1L, S100A10, S100A6, BAZ1A, TOX, L1CAM, HLA-DMA, SP5, VGLL3, POU5F1B, KIAA0040, L1TD1, LYN</t>
  </si>
  <si>
    <t>Foxd3</t>
  </si>
  <si>
    <t>MA0041.1</t>
  </si>
  <si>
    <t>Winged Helix-Turn-Helix</t>
  </si>
  <si>
    <t>Forkhead</t>
  </si>
  <si>
    <t>0.223</t>
  </si>
  <si>
    <t>0.0226</t>
  </si>
  <si>
    <t>0.0165</t>
  </si>
  <si>
    <t>SKAP2, MEOX1, SOX8, LAMP2, TAC1, MYLIP, TFAP2B, PAX7, CD9, CNTN1, SNAI2, PRKCH, CDH1, SCML1, USP28, KITLG, FOXC1, MCOLN3, SLC2A3, CDH3, SEZ6, NGFR, CDON, PDIA5, NAV3, LNX1, SEMA3C, MBNL3, ITGA8, EDN1, RUNX1T1, SLC1A3, PGM1, RIMS1, SMARCA2, MEF2C, EPB41L3, GNAS, TFAP2C, BAMBI, NRP1, TRIM9, BMP7, FERMT1, PDYN, SRPX, VGLL1, KLF5, FLT1, RASL12, SCG3, STMN2, TRPS1, NEFM, NEFL, CDK6, COBL, NPTX2, TRIM14, PDLIM1, GATA3, RNF43, CPE, ELK3, FZD10, MAN1A1, TPD52L1, BMP5, BAG2, AIM1, LAMA4, CDH9, NPR3, LIFR, C3orf52, GALNT3, GLS, RND3, PLA2G4A, OLFML3, NRP2, VAMP8, OLFM3, SPP1, BCL11A, EPCAM, MSX2, DEPDC7, CPXM2, TWIST1, PLAU, ITIH5, NMI, COL21A1, BMP4, BMP2, PODXL, LRRC17, GAD1, CGNL1, SAT1, ASS1, PRRG1, LGALS3, SNAP25, PPP1R3D, KANK4, CHRM3, BHLHE40, MYCN, PDGFRA, ETS1, TES, HEY2, PAX3, PCDH8, LECT1, EDNRB, TFAP2A, RNF144B, ARRB1, CYP1B1, MYOF, DUSP5, RPS24, PCDH10, SLC39A8, ETNK1, LPAR6, IQGAP1, NKD1, RHOB, OSBPL10, ITGA9, SLIT2, PDGFC, CDH18, HAPLN1, CXCL14, GABRB2, ARHGAP18, SH3KBP1, TACC1, FAM13C, ANKRD1, SLC43A1, ARID5B, HNMT, FOXO1, SEC24D, SLC7A11, THRB, EDNRA, RABGAP1L, GPD1L, RAB3C, PLOD2, RASSF3, CACNA2D1, ANKH, ANGPT1, PRKCA, TNIK, CHODL, FGD5, SLC16A1, PPARGC1B, HK1, ZIC3, NMNAT2, KIT, GRHL3, COLEC12, STC1, CLIC6, PDPN, WNT4, LHX8, PKDCC, MSX1, S100A11, COL6A3, ELF3, IGFBP7, HSPA4L, PITX2, PRSS12, SCRG1, TMEM144, F2RL1, RHOBTB3, EBF1, BMPER, STEAP1, COL1A2, TNFRSF11B, C8orf34, RASEF, DACT1, COMTD1, KIAA1462, GABRB3, PRKCB, STAT6, GREM1, SLC16A4, EFNA1, PCDH7, ALCAM, RNF150, SEMA3E, IRX1, IRX2, MCC, CXXC5, GAP43, PDE3A, BNC2, LRRN3, PPP1R3B, IL20RB, UGT8, FGFBP3, SPHK1, IRX3, PDE4DIP, KCTD12, ZHX2, GATA2, LACC1, PIPOX, ALX1, TMEM64, CHST15, TMEM30B, OPCML, LHFP, MACC1, FAM162B, ALDH1A3, TACSTD2, SLITRK6, CLDN6, C12orf56, SP140L, ROR1, HPDL, FOXD3, DCC, MAGI2, C11orf96, DNER, PLSCR1, INSC, RELN, FAM150B, CPNE4, AJAP1, PDGFA, S100A10, BAZ1A, CCDC69, TOX, ZYG11A, HLA-DMA, SP5, VGLL3, POU5F1B, KIAA0040, SEPP1</t>
  </si>
  <si>
    <t>STAT1</t>
  </si>
  <si>
    <t>MA0137.2</t>
  </si>
  <si>
    <t>Ig-fold</t>
  </si>
  <si>
    <t>Stat</t>
  </si>
  <si>
    <t>0.452</t>
  </si>
  <si>
    <t>0.00506</t>
  </si>
  <si>
    <t>0.00458</t>
  </si>
  <si>
    <t>SKAP2, MEOX1, SOX8, TAC1, MYLIP, TFAP2B, CD9, CNTN1, PRKCH, USP28, SLC2A3, SEZ6, CDON, ERBB3, PDIA5, NAV3, LNX1, SEMA3C, MBNL3, ITGA8, RUNX1T1, SLC1A3, PGM1, RIMS1, SMARCA2, COL5A3, MEF2C, EPB41L3, TFAP2C, NRP1, GADD45B, SOX10, TRIM9, BMP7, SRPX, VGLL1, KLF5, FLT1, LACTB, SCG3, TRPS1, CDK6, COBL, NPTX2, TRIM14, PDLIM1, RNF43, ELK3, FZD10, MAN1A1, TPD52L1, BMP5, AIM1, LAMA4, CDH9, LIFR, GALNT3, GLS, RND3, PLA2G4A, OLFML3, NRP2, OLFM3, SPP1, BCL11A, DEPDC7, TWIST1, PLAU, ITIH5, COL21A1, SEPT6, LRRC17, GAD1, ASS1, SNAP25, KANK4, CHRM3, BHLHE40, MYCN, PDGFRA, TES, HEY2, PAX3, PCDH8, EDNRB, TFAP2A, RNF144B, ARRB1, CYP1B1, DUSP5, RPS24, PCDH10, ETNK1, ADAMTS17, IQGAP1, RHOB, ITGA9, SLIT2, CDH18, HAPLN1, ARHGAP18, SH3KBP1, TACC1, FAM13C, ANKRD1, ARID5B, FOXO1, SEC24D, SLC7A11, RABGAP1L, PLOD2, RASSF3, CACNA2D1, ANKH, ANGPT1, TNIK, CHODL, DEPTOR, PPARGC1B, HK1, ZIC3, NMNAT2, GRHL3, STC1, PDPN, WNT4, LHX8, PKDCC, ELF3, IGFBP7, HSPA4L, PITX2, PRSS12, SCRG1, RHOBTB3, EBF1, BMPER, STEAP1, COL1A2, TNFRSF11B, C8orf34, DACT1, ADAMTS15, GABRB3, STAT6, IGF2, ALCAM, RNF150, SEMA3E, KRT8, HAS2, MCC, CXXC5, GAP43, CEBPB, PDE3A, BNC2, LRRN3, IL20RB, FGFBP3, SPHK1, SCN4B, IRX3, PDE4DIP, ZHX2, GATA2, PIPOX, ALX1, TMEM64, ANXA2, C12orf56, ROR1, FOXD3, MAGI2, INSC, RELN, CPNE4, AJAP1, PDGFA, MAP1LC3C, TOX, SFMBT2, L1CAM, LAYN, KIAA0040, SEPP1, TRNP1</t>
  </si>
  <si>
    <t>Foxa2</t>
  </si>
  <si>
    <t>MA0047.2</t>
  </si>
  <si>
    <t>0.315</t>
  </si>
  <si>
    <t>0.0188</t>
  </si>
  <si>
    <t>0.0145</t>
  </si>
  <si>
    <t>SKAP2, SOX8, LAMP2, TAC1, TNFRSF12A, MYLIP, TFAP2B, PAX7, CD9, CNTN1, SNAI2, PRKCH, CDH1, SCML1, USP28, KITLG, PRSS8, FOXC1, MCOLN3, SLC2A3, CDH3, SEZ6, CDON, ERBB3, NAV3, LNX1, SEMA3C, ICAM3, MBNL3, ITGA8, EDN1, RUNX1T1, SLC1A3, PGM1, RIMS1, SMARCA2, COL5A3, MEF2C, EPB41L3, GNAS, TFAP2C, BAMBI, NRP1, GADD45B, TRIM9, BMP7, FERMT1, PDYN, WFDC2, KLF5, FLT1, ESRP2, LMF1, LACTB, SCG3, ESRP1, TRPS1, NEFM, NEFL, CDK6, NPTX2, TRIM14, PDLIM1, GATA3, RNF43, CPE, ELK3, SCNN1A, FZD10, MAN1A1, TPD52L1, BMP5, BAG2, AIM1, LAMA4, CDH9, POLR3G, TARS, LIFR, GALNT3, GLS, RND3, PLA2G4A, OLFML3, NRP2, VAMP8, OLFM3, SPP1, CNRIP1, BCL11A, EPCAM, MSX2, DEPDC7, CPXM2, TWIST1, PLAU, ITIH5, NMI, COL21A1, SEPT6, BMP4, BMP2, SPINK2, PODXL, LRRC17, GAD1, CGNL1, SAT1, ASS1, PRRG1, LGALS3, SNAP25, KANK4, CHRM3, BHLHE40, MYCN, DSC2, PDGFRA, ETS1, TES, HEY2, PAX3, PCDH8, LECT1, EDNRB, TFAP2A, RNF144B, ARRB1, MYOF, DUSP5, RPS24, PCDH10, SLC39A8, ETNK1, LPAR6, IQGAP1, NKD1, RHOB, OSBPL10, ITGA9, SLIT2, PDGFC, CDH18, HAPLN1, CXCL14, GABRB2, ARHGAP18, SH3KBP1, TACC1, FAM13C, ANKRD1, SLC43A1, ARID5B, HNMT, FOXO1, SEC24D, SLC7A11, THRB, EDNRA, RABGAP1L, RAB3C, PLOD2, CACNA2D1, ANKH, ANGPT1, PRKCA, TNIK, CHODL, FGD5, SLC16A1, DEPTOR, PPARGC1B, HK1, ZIC3, NMNAT2, KIT, COLEC12, CLIC6, WNT4, LHX8, PKDCC, MSX1, S100A11, COL6A3, IGFBP7, HSPA4L, PITX2, PRSS12, SCRG1, TMEM144, RHOBTB3, EBF1, BMPER, STEAP1, COL1A2, TNFRSF11B, CTHRC1, C8orf34, RASEF, DACT1, KIAA1462, PTPLA, ADAMTS15, GABRB3, PRKCB, STAT6, XRCC6BP1, GREM1, IGF2, SLC16A4, EFNA1, MUC15, PCDH7, ALCAM, RNF150, SEMA3E, KRT8, IRX1, MCC, CXXC5, GAP43, PDE3A, BNC2, LRRN3, PPP1R3B, IL20RB, UGT8, FGFBP3, SPHK1, SCN4B, IRX3, PDE4DIP, ZHX2, GATA2, LACC1, PIPOX, ALX1, TMEM64, PHLDA2, CHST15, TMEM30B, ANXA2, NOG, OPCML, LHFP, MACC1, FAM162B, ALDH1A3, CLDN6, FAM43A, C12orf56, SP140L, ROR1, FOXD3, DCC, MAGI2, C11orf96, PLSCR1, INSC, RELN, CPNE4, AJAP1, PDGFA, S100A10, S100A6, BAZ1A, CCDC69, TOX, HLA-DMA, SP5, VGLL3, KIAA0040, SEPP1, LYN</t>
  </si>
  <si>
    <t>FOXI1</t>
  </si>
  <si>
    <t>MA0042.1</t>
  </si>
  <si>
    <t>0.263</t>
  </si>
  <si>
    <t>0.0222</t>
  </si>
  <si>
    <t>SKAP2, MEOX1, SOX8, LAMP2, TAC1, TNFRSF12A, MYLIP, TFAP2B, PAX7, CD9, CNTN1, PRKCH, CDH1, SCML1, USP28, KITLG, FOXC1, MCOLN3, CDH3, SEZ6, NGFR, CDON, ERBB3, PDIA5, PFKP, NAV3, LNX1, SEMA3C, MBNL3, ITGA8, EDN1, RUNX1T1, SLC1A3, PGM1, RIMS1, SMARCA2, MEF2C, EPB41L3, GNAS, TFAP2C, BAMBI, NRP1, TRIM9, BMP7, PDYN, SRPX, VGLL1, KLF5, FLT1, LMF1, LACTB, RASL12, SCG3, STMN2, TRPS1, NEFM, NEFL, CDK6, NPTX2, TRIM14, CORO2A, PDLIM1, GATA3, RNF43, CPE, CALCA, ELK3, FZD10, MAN1A1, TPD52L1, BMP5, BAG2, AIM1, LAMA4, CDH9, NPR3, LIFR, RBP1, C3orf52, GALNT3, GLS, RND3, PLA2G4A, OLFML3, NRP2, VAMP8, OLFM3, SPP1, BCL11A, EPCAM, MSX2, DEPDC7, CPXM2, TWIST1, PLAU, ITIH5, NMI, COL21A1, SEPT6, BMP4, BMP2, GNG11, PODXL, LRRC17, GAD1, SAT1, ASS1, PRRG1, SNAP25, PPP1R3D, CHRM3, BHLHE40, MYCN, PDGFRA, ETS1, TES, HEY2, PAX3, PCDH8, LECT1, TFAP2A, RNF144B, ARRB1, CYP1B1, MYOF, DUSP5, RPS24, PCDH10, SLC39A8, ETNK1, LPAR6, IQGAP1, NKD1, ZNF750, CRABP2, VASH2, RHOB, OSBPL10, ITGA9, MUC4, SLIT2, PDGFC, CDH18, HAPLN1, GABRB2, ARHGAP18, SH3KBP1, TACC1, FAM13C, ANKRD1, SLC43A1, ARID5B, HNMT, FOXO1, SEC24D, SLC7A11, THRB, EDNRA, RABGAP1L, GPD1L, RAB3C, PLOD2, RASSF3, CACNA2D1, ANKH, ANGPT1, PRKCA, TNIK, CHODL, FGD5, DEPTOR, PPARGC1B, ZIC3, NMNAT2, KIT, GRHL3, COLEC12, STC1, CLIC6, WNT4, LHX8, PKDCC, MSX1, S100A11, COL6A3, ELF3, IGFBP7, HSPA4L, PITX2, PRSS12, SCRG1, TMEM144, F2RL1, RHOBTB3, EBF1, BMPER, STEAP1, COL1A2, TNFRSF11B, C8orf34, RASEF, DACT1, KIAA1462, ADAMTS15, GABRB3, PRKCB, STAT6, GREM1, RAB31, SLC16A4, EFNA1, PCDH7, ALCAM, RNF150, SEMA3E, KRT8, IRX1, IRX2, MCC, CXXC5, GAP43, CEBPB, PDE3A, BNC2, LRRN3, PPP1R3B, IL20RB, FGFBP3, SPHK1, SCN4B, PDE4DIP, KCTD12, ZHX2, GATA2, LACC1, PIPOX, ALX1, TMEM64, CHST15, TMEM30B, NOG, OPCML, LHFP, MACC1, FAM162B, ALDH1A3, SLITRK6, CLDN6, C12orf56, SP140L, ROR1, FOXD3, DCC, MAGI2, C11orf96, PLSCR1, INSC, RELN, CPNE4, AJAP1, PDGFA, MAP1LC3C, BAZ1A, TOX, SFMBT2, L1CAM, ZYG11A, HLA-DMA, SP5, VGLL3, CRIP1, KIAA0040, SEPP1, LYN</t>
  </si>
  <si>
    <t>USF1</t>
  </si>
  <si>
    <t>MA0093.1</t>
  </si>
  <si>
    <t>Zipper-Type</t>
  </si>
  <si>
    <t>Helix-Loop-Helix</t>
  </si>
  <si>
    <t>0.643</t>
  </si>
  <si>
    <t>0.00474</t>
  </si>
  <si>
    <t>0.00428</t>
  </si>
  <si>
    <t>SKAP2, MEOX1, TNFRSF12A, MYLIP, TFAP2B, PAX7, CD9, PRKCH, SCML1, USP28, KITLG, PRSS8, LZTS1, CDH3, SEZ6, NGFR, CDON, ERBB3, PDIA5, NAV3, LNX1, SEMA3C, MBNL3, ITGA8, RUNX1T1, SLC1A3, PGM1, RIMS1, SMARCA2, COL5A3, MEF2C, ATP8B1, EPB41L3, GNAS, BAMBI, NRP1, GADD45B, SOX10, TRIM9, BMP7, WFDC2, SRPX, KLF5, FLT1, ESRP2, LMF1, RASL12, SCG3, ESRP1, STMN2, TRPS1, NEFM, NEFL, CDK6, NPTX2, CORO2A, GATA3, CXCL12, RNF43, CALCA, ELK3, SCNN1A, FZD10, MAN1A1, TPD52L1, BMP5, BAG2, LAMA4, CDH9, POLR3G, NPR3, LIFR, RBP1, GALNT3, GLS, RND3, OLFML3, NRP2, VAMP8, OLFM3, SPP1, BCL11A, EPCAM, MSX2, CPXM2, TWIST1, PLAU, COL21A1, SEPT6, BMP4, BMP2, SPINK2, GAD1, ASS1, PRRG1, LGALS3, SNAP25, PPP1R3D, CHRM3, BHLHE40, PDGFRA, ETS1, HEY2, PAX3, PCDH8, LECT1, TFAP2A, RNF144B, ARRB1, STRA6, CYP1B1, MYOF, RPS24, PCDH10, SLC39A8, ETNK1, ADAMTS17, NKD1, ZNF750, CRABP2, VASH2, RHOB, SLIT2, PDGFC, CDH18, HAPLN1, CXCL14, GABRB2, ARHGAP18, SH3KBP1, TACC1, FAM13C, ANKRD1, SLC43A1, ARID5B, HNMT, FOXO1, SLC7A11, EDNRA, RABGAP1L, GPD1L, RAB3C, PLOD2, CACNA2D1, ANKH, ANGPT1, PRKCA, TNIK, CHODL, FGD5, SLC16A1, DEPTOR, PPARGC1B, HK1, ZIC3, NMNAT2, KIT, GRHL3, COLEC12, STC1, PDPN, WNT4, LHX8, PKDCC, MSX1, COL6A3, HSPA4L, PITX2, EBF1, BMPER, COL1A2, CTHRC1, C8orf34, MID1IP1, DACT1, KIAA1462, PTPLA, PRKCB, RBPMS2, STAT6, GREM1, IGF2, RAB31, EFNA1, PCDH7, ALCAM, RNF150, SEMA3E, KRT8, IRX1, HAS2, MCC, CXXC5, GAP43, PDE3A, BNC2, LRRN3, PPP1R3B, IL20RB, SCN4B, IRX3, PDE4DIP, KCTD12, ZHX2, GATA2, PIPOX, ALX1, CHST15, TMEM30B, ABAT, RIPK4, NOG, OPCML, CLDN6, BRI3BP, FAM43A, FOXD3, DCC, MAGI2, C11orf96, INSC, RELN, CPNE4, AJAP1, PDGFA, S100A10, S100A6, BAZ1A, TOX, SFMBT2, L1CAM, HLA-DMA, SP5, LAYN, VGLL3, POU5F1B, TRNP1</t>
  </si>
  <si>
    <t>FOXA1</t>
  </si>
  <si>
    <t>MA0148.1</t>
  </si>
  <si>
    <t>0.332</t>
  </si>
  <si>
    <t>0.0245</t>
  </si>
  <si>
    <t>0.0193</t>
  </si>
  <si>
    <t>SKAP2, MEOX1, SOX8, LAMP2, TAC1, TNFRSF12A, MYLIP, TFAP2B, PAX7, CD9, CNTN1, SNAI2, PRKCH, CDH1, SCML1, USP28, KITLG, PRSS8, FOXC1, MCOLN3, SLC2A3, CDH3, SEZ6, NGFR, CDON, ERBB3, PDIA5, NAV3, LNX1, SEMA3C, MBNL3, ITGA8, EDN1, RUNX1T1, SLC1A3, PGM1, RIMS1, SMARCA2, COL5A3, MEF2C, EPB41L3, GNAS, TFAP2C, BAMBI, NRP1, TRIM9, BMP7, FERMT1, PDYN, WFDC2, SRPX, VGLL1, KLF5, FLT1, ESRP2, LMF1, LACTB, SCG3, ESRP1, STMN2, TRPS1, NEFM, NEFL, CDK6, TFPI2, NPTX2, TRIM14, PDLIM1, GATA3, CXCL12, RNF43, CPE, CALCA, KRT18, ELK3, SCNN1A, FZD10, MAN1A1, TPD52L1, BMP5, BAG2, AIM1, LAMA4, CDH9, POLR3G, NPR3, TARS, LIFR, RBP1, C3orf52, GALNT3, GLS, RND3, PLA2G4A, OLFML3, NRP2, VAMP8, OLFM3, SPP1, CNRIP1, BCL11A, EPCAM, MSX2, DEPDC7, CPXM2, TWIST1, PLAU, ITIH5, NMI, COL21A1, SEPT6, BMP4, BMP2, SPINK2, PODXL, LRRC17, GAD1, CGNL1, SAT1, ASS1, PRRG1, LGALS3, SNAP25, PPP1R3D, KANK4, CHRM3, BHLHE40, MYCN, PDGFRA, ETS1, TES, HEY2, PAX3, PCDH8, LECT1, EDNRB, TFAP2A, RNF144B, ARRB1, STRA6, MYOF, DUSP5, RPS24, PCDH10, SLC39A8, ETNK1, LPAR6, IQGAP1, NKD1, ZNF750, CRABP2, VASH2, RHOB, OSBPL10, ITGA9, SLIT2, PDGFC, CDH18, HAPLN1, CXCL14, GABRB2, ARHGAP18, SH3KBP1, TACC1, FAM13C, ANKRD1, SLC43A1, ARID5B, HNMT, FOXO1, SEC24D, SLC7A11, THRB, EDNRA, RABGAP1L, GPD1L, RAB3C, PLOD2, RASSF3, CACNA2D1, ANKH, ANGPT1, PRKCA, TNIK, CHODL, FGD5, SLC16A1, DEPTOR, PPARGC1B, HK1, ZIC3, NMNAT2, KIT, GRHL3, COLEC12, STC1, CLIC6, WNT4, LHX8, PKDCC, MSX1, S100A11, COL6A3, IGFBP7, HSPA4L, PITX2, PRSS12, SCRG1, TMEM144, RHOBTB3, EBF1, BMPER, STEAP1, COL1A2, TNFRSF11B, CTHRC1, C8orf34, RASEF, DACT1, KIAA1462, ADAMTS15, GABRB3, PRKCB, STAT6, XRCC6BP1, GREM1, IGF2, MIA, SLC16A4, EFNA1, MUC15, PCDH7, ALCAM, RNF150, SEMA3E, KRT8, IRX1, MCC, CXXC5, GAP43, PDE3A, BNC2, LRRN3, PPP1R3B, IL20RB, UGT8, FGFBP3, SPHK1, SCN4B, IRX3, PDE4DIP, ZHX2, GATA2, LACC1, PIPOX, ALX1, TMEM64, PHLDA2, CHST15, TMEM30B, ANXA2, RIPK4, NOG, OPCML, LHFP, MACC1, FAM162B, ALDH1A3, SLITRK6, CLDN6, FAM43A, C12orf56, SP140L, ROR1, FOXD3, DCC, MAGI2, C11orf96, PLSCR1, INSC, RELN, CPNE4, AJAP1, PDGFA, S100A10, BAZ1A, CCDC69, TOX, SFMBT2, L1CAM, ZYG11A, HLA-DMA, SP5, VGLL3, POU5F1B, KIAA0040, SEPP1</t>
  </si>
  <si>
    <t>REL</t>
  </si>
  <si>
    <t>MA0101.1</t>
  </si>
  <si>
    <t>Rel</t>
  </si>
  <si>
    <t>0.559</t>
  </si>
  <si>
    <t>0.00854</t>
  </si>
  <si>
    <t>0.00813</t>
  </si>
  <si>
    <t>SKAP2, MEOX1, SOX8, LAMP2, TNFRSF12A, MYLIP, TFAP2B, PAX7, CD9, CNTN1, SNAI2, PRKCH, CDH1, SCML1, USP28, KITLG, PRSS8, CDH3, SEZ6, NGFR, CDON, ERBB3, PDIA5, NAV3, LNX1, SEMA3C, MBNL3, ITGA8, EDN1, RUNX1T1, SLC1A3, RIMS1, SMARCA2, COL5A3, MEF2C, EPB41L3, GNAS, TFAP2C, BAMBI, NRP1, GADD45B, SOX10, TRIM9, BMP7, FERMT1, PDYN, SRPX, KLF5, FLT1, ESRP2, LACTB, RASL12, PLAT, ESRP1, STMN2, TRPS1, NEFM, NEFL, CDK6, COBL, NPTX2, TRIM14, PDLIM1, GATA3, CXCL12, RNF43, CPE, CALCA, ELK3, FZD10, BMP5, BAG2, LAMA4, CDH9, POLR3G, NPR3, LIFR, RBP1, GALNT3, GLS, RND3, OLFML3, NRP2, VAMP8, OLFM3, DCAF4, BCL11A, MSX2, CPXM2, NPY, TWIST1, PLAU, ITIH5, COL21A1, SEPT6, BMP4, BMP2, PODXL, GAD1, CGNL1, ASS1, PRRG1, LGALS3, SNAP25, KANK4, CHRM3, BHLHE40, MYCN, PDGFRA, ETS1, TES, HEY2, PAX3, PCDH8, LECT1, EDNRB, TFAP2A, RNF144B, ARRB1, STRA6, CYP1B1, MYOF, DUSP5, RPS24, PCDH10, SLC39A8, ETNK1, LPAR6, ADAMTS17, NKD1, CRABP2, VASH2, RHOB, SLIT2, PDGFC, CDH18, HAPLN1, GABRB2, SH3KBP1, TACC1, FAM13C, ANKRD1, SLC43A1, ARID5B, FOXO1, SEC24D, SLC7A11, THRB, EDNRA, RABGAP1L, RAB3C, PLOD2, CACNA2D1, ANKH, ANGPT1, PRKCA, TNIK, CHODL, FGD5, SLC16A1, DEPTOR, PPARGC1B, HK1, ZIC3, NMNAT2, KIT, GRHL3, STC1, CLIC6, PDPN, WNT4, LHX8, PKDCC, MSX1, ELF3, IGFBP7, PITX2, SCRG1, EBF1, BMPER, COL1A2, TNFRSF11B, CTHRC1, RASEF, MID1IP1, DACT1, COMTD1, KIAA1462, ADAMTS15, GABRB3, PRKCB, RBPMS2, STAT6, XRCC6BP1, GREM1, IGF2, MIA, SLC16A4, EFNA1, MUC15, PCDH7, ALCAM, RNF150, KRT8, IRX1, HAS2, MCC, CXXC5, PRNP, GAP43, MBOAT1, CEBPB, PDE3A, BNC2, IL20RB, FGFBP3, SPHK1, IRX3, PDE4DIP, ZHX2, GATA2, PIPOX, CHST15, ANXA2, NOG, FAM162B, SLITRK6, CLDN6, FAM43A, C12orf56, ROR1, FOXD3, DCC, MAGI2, INSC, RELN, CPNE4, AJAP1, PDGFA, CR1L, S100A10, S100A6, BAZ1A, CCDC69, TOX, SFMBT2, L1CAM, HLA-DMA, SP5, LAYN, POU5F1B, KIAA0040, LYN</t>
  </si>
  <si>
    <t>SRY</t>
  </si>
  <si>
    <t>MA0084.1</t>
  </si>
  <si>
    <t>0.238</t>
  </si>
  <si>
    <t>0.0339</t>
  </si>
  <si>
    <t>0.0255</t>
  </si>
  <si>
    <t>SKAP2, MEOX1, ACSM3, SOX8, LAMP2, TAC1, TNFRSF12A, MYLIP, TFAP2B, PAX7, CD9, CNTN1, PRKCH, CDH1, SCML1, USP28, KITLG, PRSS8, LZTS1, CDH3, SEZ6, NGFR, CDON, ERBB3, PDIA5, NAV3, LNX1, SEMA3C, MBNL3, ITGA8, EDN1, RUNX1T1, SLC1A3, PGM1, RIMS1, SMARCA2, COL5A3, MEF2C, ATP8B1, EPB41L3, GNAS, TFAP2C, EZR, BAMBI, NRP1, GADD45B, SOX10, TRIM9, BMP7, FERMT1, PDYN, WFDC2, SRPX, VGLL1, KLF5, FLT1, ESRP2, LMF1, RASL12, SCG3, ESRP1, STMN2, TRPS1, NEFM, NEFL, CDK6, NPTX2, TRIM14, PDLIM1, GATA3, CXCL12, RNF43, CPE, ELK3, SCNN1A, FZD10, NANOG, MAN1A1, TPD52L1, BMP5, BAG2, AIM1, LAMA4, CDH9, POLR3G, NPR3, LIFR, C3orf52, GALNT3, GLS, RND3, PLA2G4A, OLFML3, NRP2, VAMP8, OLFM3, SPP1, BCL11A, EPCAM, MSX2, DEPDC7, CPXM2, NPY, TWIST1, PLAU, ITIH5, NMI, COL21A1, SEPT6, BMP4, BMP2, GNG11, SPINK2, PODXL, LRRC17, GAD1, CGNL1, ASS1, PRRG1, LGALS3, SNAP25, PPP1R3D, KANK4, CHRM3, BHLHE40, MYCN, PDGFRA, ETS1, TES, HEY2, PAX3, PCDH8, LECT1, TFAP2A, RNF144B, ARRB1, STRA6, CYP1B1, MYOF, DUSP5, RPS24, PCDH10, SLC39A8, ETNK1, LPAR6, ADAMTS17, IQGAP1, NKD1, ZNF750, RGS5, CRABP2, RHOB, OSBPL10, ITGA9, SLIT2, PDGFC, CDH18, HAPLN1, CXCL14, GABRB2, ARHGAP18, SH3KBP1, TACC1, FAM13C, ANKRD1, SLC43A1, ARID5B, HNMT, FOXO1, SEC24D, SLC7A11, THRB, EDNRA, RABGAP1L, GPD1L, RAB3C, PLOD2, RASSF3, CACNA2D1, ANKH, ANGPT1, PRKCA, TNIK, CHODL, FGD5, SLC16A1, DEPTOR, PPARGC1B, HK1, ZIC3, NMNAT2, KIT, GRHL3, COLEC12, STC1, CLIC6, LYZL6, WNT4, LHX8, PKDCC, MSX1, S100A11, COL6A3, IGFBP7, HSPA4L, PITX2, PRSS12, SCRG1, TMEM144, F2RL1, SCGB3A2, RHOBTB3, EBF1, BMPER, STEAP1, COL1A2, TNFRSF11B, CTHRC1, C8orf34, RASEF, DACT1, COMTD1, KIAA1462, PTPLA, ADAMTS15, GABRB3, PRKCB, RBPMS2, STAT6, XRCC6BP1, GREM1, IGF2, MIA, RAB31, SLC16A4, EFNA1, PCDH7, ALCAM, RNF150, SEMA3E, KRT8, IRX1, IRX2, HAS2, MCC, CXXC5, PRNP, GAP43, MBOAT1, CEBPB, PDE3A, BNC2, LRRN3, IL20RB, UGT8, FGFBP3, SPHK1, SCN4B, IRX3, PDE4DIP, KCTD12, ZHX2, GATA2, LACC1, PIPOX, ALX1, TMEM64, PHLDA2, CHST15, ANXA2, ABAT, RIPK4, NOG, OPCML, LHFP, MACC1, FAM162B, ALDH1A3, TACSTD2, BEX5, CLDN6, FAM43A, C12orf56, ROR1, HPDL, FOXD3, DCC, MAGI2, C11orf96, PLSCR1, INSC, RELN, FAM150B, CPNE4, AJAP1, PDGFA, CR1L, S100A10, S100A6, BAZ1A, TOX, SFMBT2, ZYG11A, HLA-DMA, SP5, VGLL3, POU5F1B, CRIP1, KIAA0040, L1TD1, SEPP1, TRNP1, LYN</t>
  </si>
  <si>
    <t>CEBPA</t>
  </si>
  <si>
    <t>MA0102.2</t>
  </si>
  <si>
    <t>Leucine Zipper</t>
  </si>
  <si>
    <t>0.0183</t>
  </si>
  <si>
    <t>0.0139</t>
  </si>
  <si>
    <t>SKAP2, MEOX1, TAC1, MYLIP, TFAP2B, PAX7, CD9, CNTN1, SNAI2, PRKCH, CDH1, SCML1, USP28, KITLG, PRSS8, FOXC1, CDH3, SEZ6, CDON, ERBB3, PDIA5, PFKP, NAV3, LNX1, SEMA3C, MBNL3, ITGA8, EDN1, RUNX1T1, SLC1A3, PGM1, RIMS1, SMARCA2, COL5A3, MEF2C, EPB41L3, GNAS, EZR, BAMBI, NRP1, GADD45B, SOX10, TRIM9, BMP7, FERMT1, PDYN, WFDC2, SRPX, KLF5, FLT1, ESRP2, LMF1, RASL12, STMN2, TRPS1, NEFM, NEFL, CDK6, NPTX2, TRIM14, CORO2A, PDLIM1, GATA3, CXCL12, RNF43, CPE, CALCA, ELK3, SCNN1A, FZD10, MAN1A1, TPD52L1, BMP5, BAG2, AIM1, LAMA4, CDH9, POLR3G, NPR3, LIFR, GALNT3, GLS, RND3, PLA2G4A, OLFML3, NRP2, VAMP8, OLFM3, SPP1, BCL11A, EPCAM, MSX2, DEPDC7, CPXM2, TWIST1, PLAU, ITIH5, NMI, COL21A1, SEPT6, BMP4, BMP2, SPINK2, LRRC17, GAD1, CGNL1, ASS1, PRRG1, LGALS3, SNAP25, PPP1R3D, KANK4, CHRM3, BHLHE40, MYCN, DSC2, PDGFRA, ETS1, TES, HEY2, PAX3, PCDH8, LECT1, EDNRB, TFAP2A, RNF144B, STRA6, MYOF, DUSP5, RPS24, PCDH10, ETNK1, LPAR6, IQGAP1, ZNF750, CRABP2, VASH2, RHOB, OSBPL10, ITGA9, SLIT2, PDGFC, CDH18, HAPLN1, CXCL14, GABRB2, ARHGAP18, SH3KBP1, TACC1, FAM13C, ANKRD1, ARID5B, HNMT, FOXO1, SEC24D, SLC7A11, THRB, EDNRA, RABGAP1L, GPD1L, RAB3C, PLOD2, RASSF3, CACNA2D1, ANKH, ANGPT1, PRKCA, TNIK, CHODL, FGD5, SLC16A1, DEPTOR, PPARGC1B, HK1, ZIC3, NMNAT2, KIT, GRHL3, COLEC12, STC1, CLIC6, WNT4, LHX8, PKDCC, MSX1, S100A11, COL6A3, IGFBP7, CXCL5, HSPA4L, PITX2, PRSS12, SCRG1, RHOBTB3, EBF1, BMPER, COL1A2, TNFRSF11B, CTHRC1, C8orf34, MID1IP1, DACT1, KIAA1462, PTPLA, ADAMTS15, GABRB3, PRKCB, STAT6, XRCC6BP1, GREM1, IGF2, RAB31, EFNA1, MUC15, PCDH7, ALCAM, RNF150, SEMA3E, KRT8, IRX1, IRX2, HAS2, MCC, CXXC5, PRNP, GAP43, MBOAT1, CEBPB, PDE3A, BNC2, LRRN3, PPP1R3B, SLCO4C1, IL20RB, UGT8, FGFBP3, SPHK1, SCN4B, PDE4DIP, KCTD12, ZHX2, GATA2, PIPOX, ALX1, TMEM64, CHST15, TMEM30B, ANXA2, ABAT, RIPK4, NOG, OPCML, LHFP, MACC1, ALDH1A3, TACSTD2, SLITRK6, CLDN6, FAM43A, ROR1, HPDL, FOXD3, DCC, MAGI2, C11orf96, INSC, RELN, FAM150B, CPNE4, AJAP1, PDGFA, MAP1LC3C, S100A6, BAZ1A, CCDC69, TOX, SFMBT2, L1CAM, HLA-DMA, SP5, VGLL3, POU5F1B, KIAA0040, L1TD1, SEPP1, LYN</t>
  </si>
  <si>
    <t>HLF</t>
  </si>
  <si>
    <t>MA0043.1</t>
  </si>
  <si>
    <t>0.394</t>
  </si>
  <si>
    <t>0.0045</t>
  </si>
  <si>
    <t>0.00332</t>
  </si>
  <si>
    <t>SKAP2, TAC1, TNFRSF12A, MYLIP, TFAP2B, PAX7, PRKCH, SCML1, USP28, CDH3, NGFR, CDON, ERBB3, PDIA5, NAV3, LNX1, MBNL3, EDN1, RUNX1T1, RIMS1, SMARCA2, MEF2C, EPB41L3, GNAS, NRP1, GADD45B, SOX10, TRIM9, BMP7, PDYN, WFDC2, SRPX, KLF5, FLT1, ESRP1, STMN2, TRPS1, CDK6, RNF43, CPE, CALCA, SCNN1A, FZD10, TPD52L1, BMP5, BAG2, LAMA4, CDH9, LIFR, RBP1, GALNT3, GLS, RND3, PLA2G4A, OLFML3, NRP2, VAMP8, OLFM3, SPP1, BCL11A, MSX2, CPXM2, COL21A1, BMP4, BMP2, PRRG1, SNAP25, KANK4, BHLHE40, PDGFRA, HEY2, PAX3, LECT1, TFAP2A, RNF144B, MYOF, PCDH10, LPAR6, ZNF750, CRABP2, SLIT2, PDGFC, HAPLN1, ARHGAP18, SH3KBP1, TACC1, FAM13C, ARID5B, FOXO1, SLC7A11, THRB, EDNRA, RABGAP1L, RAB3C, PLOD2, CACNA2D1, ANKH, PRKCA, TNIK, CHODL, PPARGC1B, HK1, ZIC3, KIT, GRHL3, STC1, LYZL6, LHX8, PKDCC, COL6A3, HSPA4L, PITX2, PRSS12, RHOBTB3, EBF1, BMPER, STEAP1, COL1A2, TNFRSF11B, C8orf34, MID1IP1, DACT1, PTPLA, GABRB3, PRKCB, IGF2, RAB31, EFNA1, PCDH7, ALCAM, KRT8, IRX1, HAS2, MCC, CEBPB, BNC2, LRRN3, PPP1R3B, FGFBP3, SPHK1, SCN4B, PDE4DIP, PIPOX, TMEM64, CHST15, ANXA2, NOG, ALDH1A3, ROR1, DCC, MAGI2, C11orf96, INSC, RELN, AJAP1, PDGFA, BAZ1A, TOX, HLA-DMA, SP5, VGLL3, POU5F1B, L1TD1, SEPP1, LYN</t>
  </si>
  <si>
    <t>Foxq1</t>
  </si>
  <si>
    <t>MA0040.1</t>
  </si>
  <si>
    <t>0.202</t>
  </si>
  <si>
    <t>0.00921</t>
  </si>
  <si>
    <t>0.00675</t>
  </si>
  <si>
    <t>SKAP2, MEOX1, LAMP2, TAC1, TNFRSF12A, TFAP2B, CD9, CNTN1, PRKCH, SCML1, USP28, KITLG, SLC2A3, CDH3, SEZ6, CDON, PDIA5, NAV3, LNX1, SEMA3C, MBNL3, ITGA8, EDN1, RUNX1T1, SLC1A3, PGM1, RIMS1, SMARCA2, MEF2C, EPB41L3, GNAS, BAMBI, NRP1, TRIM9, FERMT1, PDYN, KLF5, FLT1, ESRP2, LACTB, ESRP1, STMN2, TRPS1, CDK6, NPTX2, GATA3, CXCL12, RNF43, CPE, ELK3, FZD10, MAN1A1, TPD52L1, BMP5, BAG2, AIM1, LAMA4, CDH9, NPR3, LIFR, GALNT3, GLS, RND3, PLA2G4A, OLFML3, NRP2, OLFM3, BCL11A, EPCAM, MSX2, DEPDC7, TWIST1, COL21A1, BMP4, BMP2, LRRC17, GAD1, ASS1, PRRG1, SNAP25, PPP1R3D, CHRM3, BHLHE40, MYCN, PDGFRA, ETS1, TES, HEY2, PAX3, PCDH8, LECT1, EDNRB, TFAP2A, RNF144B, ARRB1, MYOF, DUSP5, PCDH10, SLC39A8, ETNK1, LPAR6, IQGAP1, NKD1, RGS5, OSBPL10, ITGA9, SLIT2, PDGFC, CDH18, HAPLN1, GABRB2, SH3KBP1, TACC1, FAM13C, ARID5B, HNMT, FOXO1, SEC24D, SLC7A11, THRB, EDNRA, RABGAP1L, RAB3C, PLOD2, CACNA2D1, ANGPT1, PRKCA, TNIK, CHODL, FGD5, DEPTOR, PPARGC1B, HK1, ZIC3, KIT, COLEC12, STC1, LHX8, PKDCC, MSX1, IGFBP7, HSPA4L, PITX2, PRSS12, TMEM144, RHOBTB3, EBF1, BMPER, STEAP1, COL1A2, TNFRSF11B, C8orf34, RASEF, DACT1, KIAA1462, GABRB3, PRKCB, STAT6, GREM1, EFNA1, PCDH7, ALCAM, RNF150, SEMA3E, KRT8, IRX1, IRX2, MCC, CXXC5, GAP43, PDE3A, BNC2, LRRN3, IL20RB, UGT8, FGFBP3, SCN4B, PDE4DIP, KCTD12, ZHX2, PIPOX, ALX1, TMEM64, CHST15, TMEM30B, OPCML, LHFP, ALDH1A3, TACSTD2, CLDN6, C12orf56, ROR1, FOXD3, DCC, MAGI2, C11orf96, PLSCR1, INSC, RELN, CPNE4, AJAP1, PDGFA, CR1L, BAZ1A, TOX, HLA-DMA, SP5, VGLL3, KIAA0040, SEPP1</t>
  </si>
  <si>
    <t>FOXF2</t>
  </si>
  <si>
    <t>MA0030.1</t>
  </si>
  <si>
    <t>0.334</t>
  </si>
  <si>
    <t>0.00372</t>
  </si>
  <si>
    <t>0.00251</t>
  </si>
  <si>
    <t>SKAP2, LAMP2, TAC1, TFAP2B, CD9, CNTN1, PRKCH, SCML1, KITLG, SEZ6, CDON, NAV3, LNX1, ITGA8, RUNX1T1, PGM1, RIMS1, SMARCA2, MEF2C, EPB41L3, GNAS, TFAP2C, BAMBI, NRP1, TRIM9, BMP7, KLF5, TRPS1, CDK6, PDLIM1, GATA3, RNF43, CPE, ELK3, FZD10, MAN1A1, BMP5, BAG2, LAMA4, CDH9, POLR3G, LIFR, GALNT3, GLS, RND3, PLA2G4A, OLFML3, NRP2, OLFM3, BCL11A, TWIST1, COL21A1, SEPT6, BMP4, LRRC17, GAD1, PRRG1, SNAP25, CHRM3, MYCN, PDGFRA, ETS1, HEY2, PAX3, PCDH8, LECT1, TFAP2A, DUSP5, PCDH10, ETNK1, NKD1, VASH2, RHOB, ITGA9, MUC4, SLIT2, PDGFC, CDH18, HAPLN1, ARHGAP18, SH3KBP1, FAM13C, SLC43A1, ARID5B, FOXO1, SLC7A11, THRB, EDNRA, RABGAP1L, RAB3C, CACNA2D1, ANGPT1, TNIK, CHODL, ZIC3, NMNAT2, COLEC12, STC1, LHX8, MSX1, IGFBP7, PITX2, EBF1, BMPER, COL1A2, DACT1, KIAA1462, STAT6, GREM1, EFNA1, ALCAM, RNF150, SEMA3E, MCC, CXXC5, GAP43, PDE3A, BNC2, IL20RB, FGFBP3, TMEM64, CHST15, NOG, LHFP, C12orf56, ROR1, DCC, PLSCR1, INSC, RELN, CR1L, HLA-DMA, VGLL3, POU5F1B, SEPP1, LYN</t>
  </si>
  <si>
    <t>Prrx2</t>
  </si>
  <si>
    <t>MA0075.1</t>
  </si>
  <si>
    <t>Helix-Turn-Helix</t>
  </si>
  <si>
    <t>Homeo</t>
  </si>
  <si>
    <t>0.027</t>
  </si>
  <si>
    <t>0.0233</t>
  </si>
  <si>
    <t>0.0171</t>
  </si>
  <si>
    <t>SKAP2, MEOX1, SOX8, LAMP2, TAC1, TNFRSF12A, MYLIP, TFAP2B, PAX7, CD9, CNTN1, SNAI2, PRKCH, CDH1, SCML1, USP28, KITLG, PRSS8, FOXC1, MCOLN3, LZTS1, CDH3, SEZ6, CASP8, NGFR, CDON, ERBB3, PDIA5, PFKP, NAV3, LNX1, SEMA3C, ICAM3, MBNL3, ITGA8, EDN1, RUNX1T1, SLC1A3, PGM1, RIMS1, SMARCA2, COL5A3, MEF2C, ATP8B1, EPB41L3, GNAS, TFAP2C, EZR, NANS, BAMBI, NRP1, SOX10, TRIM9, BMP7, FERMT1, PDYN, SRPX, KLF5, FLT1, ESRP2, LMF1, RASL12, SCG3, PLAT, ESRP1, STMN2, TRPS1, NEFM, NEFL, CDK6, TFPI2, COBL, NPTX2, TRIM14, CORO2A, PDLIM1, GATA3, CXCL12, RNF43, CPE, ELK3, SCNN1A, FZD10, NANOG, MAN1A1, TPD52L1, BMP5, BAG2, AIM1, LAMA4, CDH9, POLR3G, NPR3, LIFR, RBP1, C3orf52, GALNT3, GLS, RND3, PLA2G4A, OLFML3, NRP2, VAMP8, OLFM3, SPP1, DCAF4, BCL11A, EPCAM, MSX2, DEPDC7, CPXM2, TWIST1, PLAU, ITIH5, NMI, COL21A1, SEPT6, BMP4, BMP2, SPINK2, LRRC17, GAD1, CGNL1, SAT1, ASS1, PRRG1, LGALS3, SNAP25, PPP1R3D, KANK4, CHRM3, BHLHE40, MYCN, DSC2, PDGFRA, ETS1, TES, HEY2, PAX3, PCDH8, LECT1, EDNRB, TFAP2A, RNF144B, ARRB1, STRA6, CYP1B1, MYOF, DUSP5, RPS24, PCDH10, SLC39A8, ETNK1, LPAR6, ADAMTS17, IQGAP1, NKD1, ZNF750, RGS5, CRABP2, VASH2, RHOB, OSBPL10, ITGA9, SLIT2, PDGFC, CDH18, HAPLN1, CXCL14, GABRB2, ARHGAP18, SH3KBP1, TACC1, FAM13C, ANKRD1, SLC43A1, ARID5B, HNMT, FOXO1, SEC24D, SLC7A11, THRB, EDNRA, RABGAP1L, GPD1L, RAB3C, PLOD2, RASSF3, CACNA2D1, ANKH, ANGPT1, PRKCA, TNIK, CHODL, FGD5, SLC16A1, DEPTOR, PPARGC1B, HK1, ZIC3, NMNAT2, KIT, GRHL3, COLEC12, STC1, CLIC6, PDPN, WNT4, LHX8, PKDCC, MSX1, COL6A3, IGFBP7, IFI16, CXCL5, HSPA4L, PITX2, PRSS12, SCRG1, RHOBTB3, EBF1, BMPER, STEAP1, COL1A2, TNFRSF11B, CTHRC1, C8orf34, RASEF, DACT1, COMTD1, KIAA1462, ADAMTS15, GABRB3, PRKCB, RBPMS2, STAT6, XRCC6BP1, GREM1, MIA, EFNA1, MUC15, PCDH7, ALCAM, RNF150, SEMA3E, KRT8, IRX1, IRX2, HAS2, MCC, CXXC5, GAP43, MBOAT1, PDE3A, BNC2, LRRN3, PPP1R3B, IL20RB, UGT8, FGFBP3, SCN4B, IRX3, PDE4DIP, KCTD12, ZHX2, GATA2, LACC1, PIPOX, ALX1, TMEM64, CLDN7, CHST15, TMEM30B, ANXA2, ABAT, RIPK4, NOG, OPCML, LHFP, MACC1, FAM162B, ALDH1A3, TACSTD2, BEX5, SLITRK6, CLDN6, FAM43A, C12orf56, ROR1, FOXD3, DCC, MAGI2, C11orf96, DNER, INSC, RELN, CPNE4, AJAP1, PDGFA, MAP1LC3C, BAZ1A, TOX, SFMBT2, L1CAM, ZYG11A, HLA-DMA, SP5, LAYN, VGLL3, POU5F1B, KIAA0040, L1TD1, SEPP1, TRNP1, LYN</t>
  </si>
  <si>
    <t>TEAD1</t>
  </si>
  <si>
    <t>MA0090.1</t>
  </si>
  <si>
    <t>0.507</t>
  </si>
  <si>
    <t>0.00339</t>
  </si>
  <si>
    <t>0.00282</t>
  </si>
  <si>
    <t>SKAP2, MEOX1, TNFRSF12A, MYLIP, TFAP2B, PAX7, CNTN1, PRKCH, CDH1, SCML1, KITLG, PRSS8, LZTS1, CDH3, SEZ6, CDON, ERBB3, PDIA5, NAV3, SEMA3C, MBNL3, EDN1, RUNX1T1, SLC1A3, PGM1, RIMS1, SMARCA2, MEF2C, GNAS, BAMBI, NRP1, SOX10, BMP7, PDYN, KLF5, FLT1, LMF1, RASL12, TRPS1, NEFM, NEFL, CDK6, PDLIM1, CPE, KRT18, ELK3, SCNN1A, NANOG, MAN1A1, BMP5, LAMA4, NPR3, LIFR, RND3, OLFML3, NRP2, VAMP8, OLFM3, BCL11A, TWIST1, ITIH5, COL21A1, BMP4, GAD1, ASS1, PRRG1, SNAP25, CHRM3, ETS1, TES, PAX3, PCDH8, EDNRB, TFAP2A, RNF144B, ARRB1, STRA6, CYP1B1, DUSP5, HERC5, PCDH10, SLC39A8, ADAMTS17, NKD1, CRABP2, VASH2, OSBPL10, SLIT2, PDGFC, CDH18, HAPLN1, GABRB2, SH3KBP1, FAM13C, SEC24D, SLC7A11, EDNRA, RABGAP1L, RAB3C, PLOD2, ANGPT1, TNIK, CHODL, PPARGC1B, HK1, ZIC3, NMNAT2, GRHL3, COLEC12, STC1, CLIC6, LHX8, PKDCC, PITX2, PRSS12, RHOBTB3, EBF1, BMPER, COL1A2, TNFRSF11B, DACT1, PTPLA, GABRB3, STAT6, GREM1, IGF2, EFNA1, PCDH7, ALCAM, RNF150, KRT8, IRX2, HAS2, MCC, CXXC5, GAP43, MBOAT1, PDE3A, BNC2, LRRN3, ALX1, CHST15, ANXA2, NOG, OPCML, ALDH1A3, CLDN6, FOXD3, DCC, MAGI2, INSC, CPNE4, S100A10, SFMBT2, L1CAM, SP5, KIAA0040, TRNP1</t>
  </si>
  <si>
    <t>Pdx1</t>
  </si>
  <si>
    <t>MA0132.1</t>
  </si>
  <si>
    <t>0.194</t>
  </si>
  <si>
    <t>0.0325</t>
  </si>
  <si>
    <t>0.0235</t>
  </si>
  <si>
    <t>SKAP2, MEOX1, SOX8, LAMP2, TAC1, TNFRSF12A, MYLIP, TFAP2B, PAX7, CD9, CNTN1, SNAI2, PRKCH, CDH1, SCML1, USP28, KITLG, PRSS8, FOXC1, MCOLN3, SLC2A3, LZTS1, CDH3, SEZ6, NGFR, CDON, ERBB3, PDIA5, PFKP, NAV3, LNX1, SEMA3C, ICAM3, MBNL3, ITGA8, EDN1, RUNX1T1, SLC1A3, PGM1, RIMS1, SMARCA2, COL5A3, MEF2C, ATP8B1, EPB41L3, GNAS, TFAP2C, NANS, BAMBI, NRP1, SOX10, TRIM9, BMP7, FERMT1, PDYN, SRPX, VGLL1, KLF5, FLT1, ESRP2, LMF1, RASL12, SCG3, PLAT, ESRP1, STMN2, TRPS1, NEFM, NEFL, CDK6, TFPI2, COBL, NPTX2, TRIM14, CORO2A, PDLIM1, GATA3, CXCL12, RNF43, CPE, CALCA, ELK3, FZD10, NANOG, MAN1A1, TPD52L1, BMP5, BAG2, AIM1, LAMA4, CDH9, POLR3G, NPR3, LIFR, RBP1, C3orf52, GALNT3, GLS, RND3, PLA2G4A, OLFML3, NRP2, VAMP8, OLFM3, SPP1, DCAF4, BCL11A, EPCAM, MSX2, DEPDC7, CPXM2, TWIST1, PLAU, ITIH5, COL21A1, SEPT6, BMP4, BMP2, SPINK2, LRRC17, GAD1, CGNL1, SAT1, ASS1, PRRG1, LGALS3, SNAP25, PPP1R3D, KANK4, CHRM3, BHLHE40, MYCN, DSC2, PDGFRA, ETS1, TES, HEY2, PAX3, PCDH8, LECT1, EDNRB, TFAP2A, RNF144B, ARRB1, STRA6, CYP1B1, MYOF, DUSP5, RPS24, HERC5, PCDH10, SLC39A8, ETNK1, LPAR6, RAB20, ADAMTS17, IQGAP1, NKD1, ZNF750, RGS5, CRABP2, VASH2, RHOB, OSBPL10, ITGA9, SLIT2, PDGFC, CDH18, HAPLN1, CXCL14, GABRB2, ARHGAP18, SH3KBP1, TACC1, FAM13C, ANKRD1, SLC43A1, ARID5B, HNMT, FOXO1, SEC24D, SLC7A11, THRB, EDNRA, RABGAP1L, GPD1L, RAB3C, PLOD2, RASSF3, CACNA2D1, ANKH, ANGPT1, PRKCA, TNIK, CHODL, FGD5, SLC16A1, DEPTOR, PPARGC1B, HK1, ZIC3, NMNAT2, KIT, GRHL3, COLEC12, STC1, CLIC6, PDPN, WNT4, LHX8, PKDCC, MSX1, COL6A3, IGFBP7, IFI16, CXCL5, HSPA4L, PITX2, PRSS12, SCRG1, F2RL1, RHOBTB3, EBF1, BMPER, STEAP1, COL1A2, TNFRSF11B, CTHRC1, C8orf34, RASEF, DACT1, COMTD1, KIAA1462, PTPLA, ADAMTS15, GABRB3, PRKCB, RBPMS2, STAT6, XRCC6BP1, GREM1, IGF2, MIA, SLC16A4, EFNA1, MUC15, PCDH7, ALCAM, RNF150, SEMA3E, KRT8, IRX1, IRX2, HAS2, MCC, CXXC5, GAP43, MBOAT1, PDE3A, BNC2, LRRN3, PPP1R3B, IL20RB, UGT8, FGFBP3, SCN4B, IRX3, PDE4DIP, KCTD12, ZHX2, GATA2, LACC1, PIPOX, ALX1, TMEM64, CLDN7, CHST15, TMEM30B, ANXA2, ABAT, RIPK4, NOG, OPCML, LHFP, MACC1, FAM162B, ALDH1A3, TACSTD2, BEX5, SLITRK6, FAM43A, C12orf56, ROR1, FOXD3, DCC, MAGI2, C11orf96, DNER, INSC, RELN, CPNE4, AJAP1, PDGFA, S100A10, MAP1LC3C, S100A6, BAZ1A, TOX, SFMBT2, L1CAM, ZYG11A, HLA-DMA, SP5, LAYN, VGLL3, POU5F1B, KIAA0040, SEPP1, TRNP1, LYN</t>
  </si>
  <si>
    <t>MA0154.1</t>
  </si>
  <si>
    <t>0.648</t>
  </si>
  <si>
    <t>0.0108</t>
  </si>
  <si>
    <t>0.0109</t>
  </si>
  <si>
    <t>-0.682</t>
  </si>
  <si>
    <t>SKAP2, MEOX1, SOX8, TNFRSF12A, MYLIP, TFAP2B, PAX7, CD9, CNTN1, SNAI2, PRKCH, CDH1, SCML1, USP28, KITLG, PRSS8, CDH3, SEZ6, NGFR, CDON, ERBB3, PDIA5, NAV3, SEMA3C, MBNL3, ITGA8, EDN1, RUNX1T1, SLC1A3, PGM1, RIMS1, SMARCA2, COL5A3, MEF2C, ATP8B1, EPB41L3, GNAS, TFAP2C, BAMBI, NRP1, GADD45B, SOX10, TRIM9, BMP7, PDYN, SRPX, KLF5, FLT1, ESRP2, RASL12, PLAT, ESRP1, STMN2, TRPS1, NEFL, CDK6, NPTX2, TRIM14, CORO2A, PDLIM1, GATA3, CXCL12, RNF43, ELK3, FZD10, NANOG, MAN1A1, TPD52L1, BMP5, LAMA4, CDH9, POLR3G, NPR3, LIFR, GLS, RND3, PLA2G4A, OLFML3, NRP2, VAMP8, OLFM3, SPP1, CNRIP1, BCL11A, EPCAM, MSX2, DEPDC7, GJA3, CPXM2, TWIST1, PLAU, ITIH5, NMI, COL21A1, SEPT6, BMP4, BMP2, LRRC17, GAD1, ASS1, PRRG1, LGALS3, SNAP25, PPP1R3D, KANK4, CHRM3, BHLHE40, MYCN, PDGFRA, ETS1, TES, HEY2, PAX3, PCDH8, LECT1, EDNRB, TFAP2A, RNF144B, ARRB1, STRA6, CYP1B1, MYOF, DUSP5, RPS24, PCDH10, IQGAP1, NKD1, CRABP2, VASH2, OSBPL10, ITGA9, SLIT2, PDGFC, CDH18, HAPLN1, CXCL14, GABRB2, ARHGAP18, SH3KBP1, TACC1, FAM13C, ANKRD1, SLC43A1, ARID5B, HNMT, FOXO1, SEC24D, THRB, RABGAP1L, GPD1L, RAB3C, PLOD2, CACNA2D1, ANGPT1, PRKCA, TNIK, CHODL, FGD5, SLC16A1, DEPTOR, PPARGC1B, HK1, ZIC3, NMNAT2, KIT, GRHL3, COLEC12, STC1, CLIC6, FOXH1, PDPN, WNT4, LHX8, PKDCC, MSX1, COL6A3, ELF3, IGFBP7, CXCL5, PITX2, SCGB3A2, EBF1, BMPER, COL1A2, CTHRC1, C8orf34, DACT1, COMTD1, ADAMTS15, PRKCB, RBPMS2, STAT6, XRCC6BP1, GREM1, IGF2, MIA, RAB31, EFNA1, MUC15, PCDH7, ALCAM, RNF150, SEMA3E, KRT8, IRX1, HAS2, MCC, CXXC5, GAP43, CEBPB, PDE3A, BNC2, LRRN3, PPP1R3B, IL20RB, UGT8, SPHK1, SCN4B, IRX3, PDE4DIP, ZHX2, GATA2, PIPOX, ALX1, TMEM64, PHLDA2, CHST15, ANXA2, ABAT, RIPK4, NOG, OPCML, LHFP, MACC1, FAM162B, ALDH1A3, CLDN6, C12orf56, ROR1, FOXD3, DCC, MAGI2, C11orf96, INSC, RELN, CPNE4, AJAP1, PDGFA, S100A10, S100A6, BAZ1A, CCDC69, TOX, SFMBT2, L1CAM, HLA-DMA, SP5, VGLL3, KIAA0040, TRNP1, LYN</t>
  </si>
  <si>
    <t>Ddit3::Cebpa</t>
  </si>
  <si>
    <t>MA0019.1</t>
  </si>
  <si>
    <t>0.483</t>
  </si>
  <si>
    <t>0.00423</t>
  </si>
  <si>
    <t>0.00325</t>
  </si>
  <si>
    <t>SKAP2, MEOX1, TFAP2B, PAX7, CNTN1, PRKCH, SCML1, USP28, KITLG, PRSS8, SEZ6, CDON, ERBB3, PDIA5, NAV3, MBNL3, EDN1, RUNX1T1, PGM1, RIMS1, SMARCA2, MEF2C, EPB41L3, GNAS, BAMBI, NRP1, TRIM9, SRPX, KLF5, FLT1, RASL12, ESRP1, STMN2, TRPS1, NEFL, CDK6, CXCL12, RNF43, ELK3, SCNN1A, MAN1A1, BMP5, LAMA4, CDH9, NPR3, LIFR, GLS, RND3, OLFML3, NRP2, VAMP8, OLFM3, BCL11A, MSX2, DEPDC7, TWIST1, PLAU, COL21A1, SEPT6, BMP2, GAD1, ASS1, KANK4, BHLHE40, MYCN, PDGFRA, ETS1, HEY2, PAX3, PCDH8, LECT1, EDNRB, TFAP2A, RNF144B, MYOF, PCDH10, NKD1, CRABP2, OSBPL10, SLIT2, PDGFC, CDH18, HAPLN1, GABRB2, SH3KBP1, FAM13C, ANKRD1, ARID5B, FOXO1, THRB, EDNRA, RABGAP1L, RAB3C, CACNA2D1, ANGPT1, PRKCA, TNIK, CHODL, FGD5, PPARGC1B, HK1, ZIC3, NMNAT2, KIT, COLEC12, STC1, LHX8, PKDCC, COL6A3, HSPA4L, PITX2, EBF1, BMPER, COL1A2, TNFRSF11B, C8orf34, DACT1, KIAA1462, GABRB3, PRKCB, STAT6, XRCC6BP1, GREM1, RAB31, EFNA1, PCDH7, ALCAM, SEMA3E, HAS2, MCC, CXXC5, GAP43, PDE3A, BNC2, LRRN3, PPP1R3B, IL20RB, PDE4DIP, ZHX2, GATA2, PIPOX, TMEM64, CHST15, ANXA2, RIPK4, OPCML, TACSTD2, SLITRK6, CLDN6, C12orf56, ROR1, FOXD3, MAGI2, DNER, INSC, RELN, CPNE4, PDGFA, BAZ1A, TOX, HLA-DMA, SP5, VGLL3, POU5F1B</t>
  </si>
  <si>
    <t>MEF2A</t>
  </si>
  <si>
    <t>MA0052.1</t>
  </si>
  <si>
    <t>MADS</t>
  </si>
  <si>
    <t>0.179</t>
  </si>
  <si>
    <t>0.00567</t>
  </si>
  <si>
    <t>0.00434</t>
  </si>
  <si>
    <t>SKAP2, MEOX1, TAC1, TFAP2B, CD9, CNTN1, PRKCH, SCML1, USP28, KITLG, NGFR, CDON, ERBB3, NAV3, LNX1, SEMA3C, MBNL3, ITGA8, EDN1, RUNX1T1, SLC1A3, PGM1, RIMS1, SMARCA2, MEF2C, EPB41L3, GNAS, BAMBI, NRP1, TRIM9, BMP7, KLF5, FLT1, RASL12, PLAT, STMN2, TRPS1, CDK6, NPTX2, TRIM14, PDLIM1, CXCL12, RNF43, CPE, ELK3, FZD10, TPD52L1, BMP5, AIM1, LAMA4, CDH9, NPR3, LIFR, GALNT3, GLS, RND3, NRP2, OLFM3, SPP1, DCAF4, BCL11A, EPCAM, MSX2, CPXM2, COL21A1, BMP4, LRRC17, GAD1, ASS1, LGALS3, SNAP25, PPP1R3D, KANK4, PDGFRA, ETS1, TES, HEY2, PAX3, PCDH8, LECT1, EDNRB, TFAP2A, STRA6, MYOF, DUSP5, RPS24, PCDH10, ETNK1, RAB20, IQGAP1, NKD1, RHOB, OSBPL10, ITGA9, SLIT2, PDGFC, CDH18, HAPLN1, GABRB2, ARHGAP18, SH3KBP1, FAM13C, ANKRD1, ARID5B, HNMT, FOXO1, SEC24D, THRB, EDNRA, RABGAP1L, GPD1L, RAB3C, PLOD2, CACNA2D1, ANKH, ANGPT1, PRKCA, TNIK, CHODL, SLC16A1, HK1, ZIC3, NMNAT2, GRHL3, WNT4, LHX8, PITX2, RHOBTB3, EBF1, BMPER, COL1A2, TNFRSF11B, CTHRC1, C8orf34, DACT1, COMTD1, KIAA1462, GABRB3, PRKCB, XRCC6BP1, GREM1, PCDH7, ALCAM, RNF150, SEMA3E, IRX1, MCC, CXXC5, GAP43, MBOAT1, CEBPB, PDE3A, BNC2, LRRN3, PPP1R3B, IL20RB, SPHK1, SCN4B, PDE4DIP, ZHX2, GATA2, ALX1, TMEM64, CHST15, TMEM30B, ABAT, RIPK4, NOG, OPCML, LHFP, FAM162B, ALDH1A3, SLITRK6, CLDN6, C12orf56, ROR1, FOXD3, DCC, MAGI2, INSC, RELN, CPNE4, AJAP1, PDGFA, BAZ1A, TOX, ZYG11A, HLA-DMA, CRIP1, LYN</t>
  </si>
  <si>
    <t>FEV</t>
  </si>
  <si>
    <t>MA0156.1</t>
  </si>
  <si>
    <t>Ets</t>
  </si>
  <si>
    <t>0.442</t>
  </si>
  <si>
    <t>0.0203</t>
  </si>
  <si>
    <t>0.0182</t>
  </si>
  <si>
    <t>SKAP2, MEOX1, TAC1, TNFRSF12A, MYLIP, TFAP2B, PAX7, CD9, CNTN1, SNAI2, PRKCH, CDH1, SCML1, USP28, KITLG, PRSS8, FOXC1, MCOLN3, SLC2A3, LZTS1, CDH3, SEZ6, CASP8, NGFR, CDON, ERBB3, PDIA5, PFKP, NAV3, LNX1, SEMA3C, ICAM3, MBNL3, ITGA8, EDN1, RUNX1T1, SLC1A3, PGM1, RIMS1, SMARCA2, COL5A3, MEF2C, EPB41L3, GNAS, TFAP2C, EZR, BAMBI, NRP1, GADD45B, SOX10, TRIM9, BMP7, FERMT1, PDYN, WFDC2, VGLL1, KLF5, FLT1, ESRP2, LMF1, LACTB, RASL12, SCG3, PLAT, ESRP1, STMN2, TRPS1, NEFM, CDK6, COBL, NPTX2, TRIM14, CORO2A, PDLIM1, GATA3, CXCL12, RNF43, CPE, KRT18, ELK3, FZD10, MAN1A1, TPD52L1, BMP5, BAG2, AIM1, LAMA4, CDH9, POLR3G, NPR3, LIFR, RBP1, C3orf52, GALNT3, GLS, RND3, OLFML3, NRP2, VAMP8, OLFM3, SPP1, BCL11A, EPCAM, MSX2, DEPDC7, CPXM2, NPY, TWIST1, PLAU, ITIH5, NMI, COL21A1, SEPT6, BMP4, BMP2, GNG11, PODXL, LRRC17, GAD1, CGNL1, SAT1, ASS1, PRRG1, RAB11FIP4, LGALS3, SNAP25, PPP1R3D, KANK4, CHRM3, BHLHE40, MYCN, PDGFRA, ETS1, TES, HEY2, PAX3, PCDH8, LECT1, EDNRB, TFAP2A, RNF144B, ARRB1, STRA6, CYP1B1, MYOF, DUSP5, RPS24, HERC5, PCDH10, SLC39A8, ETNK1, LPAR6, ADAMTS17, IQGAP1, NKD1, ZNF750, CRABP2, VASH2, RHOB, OSBPL10, ITGA9, SLIT2, PDGFC, CDH18, HAPLN1, CXCL14, GABRB2, PLA2G7, ARHGAP18, SH3KBP1, TACC1, FAM13C, ANKRD1, ARID5B, HNMT, FOXO1, SEC24D, SLC7A11, THRB, EDNRA, RABGAP1L, GPD1L, RAB3C, PLOD2, RASSF3, CACNA2D1, ANKH, ANGPT1, PRKCA, TNIK, CHODL, FGD5, SLC16A1, DEPTOR, PPARGC1B, HK1, ZIC3, NMNAT2, KIT, GRHL3, COLEC12, STC1, CLIC6, FOXH1, PDPN, WNT4, LHX8, PKDCC, MSX1, COL6A3, ELF3, PPM1K, CXCL5, HSPA4L, PITX2, PRSS12, SCRG1, RHOBTB3, EBF1, BMPER, STEAP1, COL1A2, TNFRSF11B, CTHRC1, C8orf34, RASEF, MID1IP1, DACT1, COMTD1, KIAA1462, PTPLA, ADAMTS15, GABRB3, PRKCB, RBPMS2, STAT6, XRCC6BP1, GREM1, IGF2, MIA, RAB31, SLC16A4, EFNA1, MUC15, PCDH7, ALCAM, RNF150, SEMA3E, KRT8, IRX1, HAS2, MCC, CXXC5, PRNP, GAP43, MBOAT1, PDE3A, BNC2, LRRN3, SLCO4C1, IL20RB, FGFBP3, SCN4B, IRX3, PDE4DIP, ZHX2, GATA2, PIPOX, ALX1, TMEM64, PHLDA2, CLDN7, CHST15, ANXA2, ABAT, NOG, OPCML, LHFP, MACC1, FAM162B, ALDH1A3, CLDN6, BRI3BP, FAM43A, C12orf56, ROR1, FOXD3, DCC, MAGI2, C11orf96, DNER, INSC, RELN, FAM150B, CPNE4, AJAP1, ZNF165, PDGFA, CR1L, S100A10, MAP1LC3C, S100A6, BAZ1A, CCDC69, TOX, SFMBT2, L1CAM, ZYG11A, HLA-DMA, SP5, LAYN, VGLL3, POU5F1B, CRIP1, KIAA0040, SEPP1, TRNP1, LYN</t>
  </si>
  <si>
    <t>Nobox</t>
  </si>
  <si>
    <t>MA0125.1</t>
  </si>
  <si>
    <t>0.260</t>
  </si>
  <si>
    <t>0.0172</t>
  </si>
  <si>
    <t>SKAP2, MEOX1, ACSM3, SOX8, LAMP2, TNFRSF12A, MYLIP, TFAP2B, PAX7, CD9, CNTN1, PRKCH, CDH1, SCML1, USP28, KITLG, PRSS8, LZTS1, CDH3, SEZ6, CASP8, NGFR, CDON, ERBB3, PDIA5, NAV3, LNX1, SEMA3C, ICAM3, MBNL3, ITGA8, EDN1, RUNX1T1, SLC1A3, PGM1, RIMS1, SMARCA2, COL5A3, MEF2C, ATP8B1, EPB41L3, GNAS, TFAP2C, NANS, BAMBI, NRP1, TRIM9, BMP7, FERMT1, PDYN, SRPX, KLF5, FLT1, ESRP2, LMF1, RASL12, SCG3, ESRP1, STMN2, TRPS1, NEFM, CDK6, TFPI2, NPTX2, TRIM14, PDLIM1, GATA3, CXCL12, RNF43, CPE, ELK3, FZD10, NANOG, MAN1A1, TPD52L1, BMP5, BAG2, AIM1, LAMA4, CDH9, POLR3G, NPR3, LIFR, RBP1, GALNT3, GLS, RND3, PLA2G4A, OLFML3, NRP2, VAMP8, OLFM3, SPP1, DCAF4, CNRIP1, BCL11A, EPCAM, MSX2, CPXM2, TWIST1, PLAU, ITIH5, COL21A1, SEPT6, BMP4, BMP2, LRRC17, GAD1, SAT1, ASS1, PRRG1, LGALS3, SNAP25, PPP1R3D, KANK4, CHRM3, BHLHE40, MYCN, DSC2, PDGFRA, ETS1, TES, HEY2, PAX3, PCDH8, LECT1, EDNRB, TFAP2A, RNF144B, ARRB1, STRA6, CYP1B1, MYOF, DUSP5, RPS24, HERC5, PCDH10, SLC39A8, ETNK1, LPAR6, RAB20, ADAMTS17, NKD1, ZNF750, RGS5, CRABP2, VASH2, RHOB, OSBPL10, ITGA9, SLIT2, PDGFC, CDH18, HAPLN1, CXCL14, GABRB2, ARHGAP18, SH3KBP1, TACC1, FAM13C, ANKRD1, ARID5B, HNMT, FOXO1, SEC24D, SLC7A11, THRB, EDNRA, RABGAP1L, GPD1L, RAB3C, PLOD2, CACNA2D1, ANGPT1, PRKCA, TNIK, CHODL, FGD5, SLC16A1, DEPTOR, PPARGC1B, HK1, ZIC3, NMNAT2, KIT, GRHL3, COLEC12, STC1, CLIC6, PDPN, WNT4, LHX8, PKDCC, MSX1, COL6A3, IGFBP7, CXCL5, HSPA4L, PITX2, PRSS12, SCRG1, F2RL1, RHOBTB3, EBF1, BMPER, STEAP1, COL1A2, TNFRSF11B, CTHRC1, C8orf34, DACT1, COMTD1, KIAA1462, ADAMTS15, GABRB3, PRKCB, STAT6, XRCC6BP1, GREM1, IGF2, MIA, SLC16A4, EFNA1, MUC15, PCDH7, ALCAM, RNF150, SEMA3E, KRT8, IRX1, IRX2, HAS2, MCC, CXXC5, GAP43, PDE3A, BNC2, LRRN3, PPP1R3B, IL20RB, UGT8, FGFBP3, SCN4B, IRX3, PDE4DIP, KCTD12, ZHX2, GATA2, PIPOX, ALX1, TMEM64, CHST15, TMEM30B, ANXA2, ABAT, RIPK4, NOG, OPCML, LHFP, MACC1, FAM162B, ALDH1A3, TACSTD2, BEX5, CLDN6, FAM43A, C12orf56, ROR1, FOXD3, DCC, MAGI2, C11orf96, DNER, INSC, RELN, FAM150B, CPNE4, AJAP1, PDGFA, MAP1LC3C, S100A6, BAZ1A, TOX, SFMBT2, L1CAM, ZYG11A, HLA-DMA, SP5, LAYN, VGLL3, POU5F1B, KIAA0040, SEPP1</t>
  </si>
  <si>
    <t>SPI1</t>
  </si>
  <si>
    <t>MA0080.2</t>
  </si>
  <si>
    <t>0.435</t>
  </si>
  <si>
    <t>0.02</t>
  </si>
  <si>
    <t>0.0186</t>
  </si>
  <si>
    <t>SKAP2, MEOX1, LAMP2, TNFRSF12A, MYLIP, TFAP2B, PAX7, CD9, CNTN1, SNAI2, PRKCH, CDH1, SCML1, USP28, KITLG, PRSS8, FOXC1, MCOLN3, SLC2A3, CDH3, SEZ6, CASP8, NGFR, CDON, ERBB3, PDIA5, PFKP, NAV3, LNX1, SEMA3C, ICAM3, MBNL3, ITGA8, EDN1, RUNX1T1, SLC1A3, PGM1, RIMS1, SMARCA2, COL5A3, MEF2C, ATP8B1, EPB41L3, GNAS, TFAP2C, EZR, BAMBI, NRP1, GADD45B, SOX10, TRIM9, BMP7, FERMT1, PDYN, WFDC2, SRPX, VGLL1, KLF5, FLT1, ESRP2, LMF1, LACTB, RASL12, SCG3, PLAT, ESRP1, STMN2, TRPS1, NEFM, CDK6, COBL, NPTX2, TRIM14, CORO2A, PDLIM1, GATA3, CXCL12, RNF43, CPE, KRT18, ELK3, SCNN1A, FZD10, MAN1A1, TPD52L1, BMP5, BAG2, AIM1, LAMA4, CDH9, POLR3G, NPR3, LIFR, C3orf52, GALNT3, GLS, RND3, PLA2G4A, OLFML3, NRP2, VAMP8, OLFM3, SPP1, DCAF4, BCL11A, EPCAM, MSX2, TRIM6, DEPDC7, CPXM2, NPY, TWIST1, PLAU, ITIH5, NMI, COL21A1, SEPT6, BMP4, BMP2, GNG11, PODXL, LRRC17, GAD1, SAT1, ASS1, PRRG1, RAB11FIP4, SNAP25, PPP1R3D, KANK4, CHRM3, BHLHE40, MYCN, PDGFRA, ETS1, TES, HEY2, PAX3, PCDH8, LECT1, EDNRB, TFAP2A, RNF144B, ARRB1, STRA6, CYP1B1, MYOF, DUSP5, RPS24, HERC5, PCDH10, SLC39A8, ETNK1, LPAR6, RAB20, ADAMTS17, IQGAP1, NKD1, ZNF750, CRABP2, VASH2, RHOB, OSBPL10, ITGA9, MUC4, SLIT2, PDGFC, CDH18, HAPLN1, CXCL14, GABRB2, PLA2G7, ARHGAP18, SH3KBP1, TACC1, FAM13C, ANKRD1, SLC43A1, ARID5B, HNMT, FOXO1, SEC24D, SLC7A11, THRB, EDNRA, RABGAP1L, RAB3C, PLOD2, RASSF3, CACNA2D1, ANKH, ANGPT1, PRKCA, TNIK, CHODL, FGD5, SLC16A1, DEPTOR, PPARGC1B, HK1, ZIC3, NMNAT2, KIT, GRHL3, COLEC12, STC1, CLIC6, FOXH1, WNT4, LHX8, PKDCC, MSX1, COL6A3, ELF3, IGFBP7, PPM1K, HSPA4L, PITX2, PRSS12, F2RL1, RHOBTB3, EBF1, BMPER, COL1A2, TNFRSF11B, CTHRC1, C8orf34, RASEF, MID1IP1, DACT1, COMTD1, KIAA1462, PTPLA, ADAMTS15, GABRB3, PRKCB, RBPMS2, STAT6, XRCC6BP1, GREM1, IGF2, MIA, RAB31, SLC16A4, EFNA1, MUC15, PCDH7, ALCAM, RNF150, SEMA3E, KRT8, IRX1, IRX2, HAS2, MCC, CXXC5, PRNP, GAP43, MBOAT1, CEBPB, PDE3A, BNC2, LRRN3, PPP1R3B, SLCO4C1, IL20RB, SCN4B, IRX3, PDE4DIP, KCTD12, ZHX2, GATA2, LACC1, PIPOX, ALX1, TMEM64, PHLDA2, CLDN7, CHST15, TMEM30B, ANXA2, ABAT, NOG, OPCML, LHFP, MACC1, ALDH1A3, TACSTD2, CLDN6, BRI3BP, FAM43A, C12orf56, ROR1, FOXD3, DCC, MAGI2, DNER, INSC, RELN, FAM150B, CPNE4, AJAP1, ZNF165, PDGFA, CR1L, MAP1LC3C, S100A6, BAZ1A, CCDC69, TOX, SFMBT2, L1CAM, HLA-DMA, SP5, LAYN, VGLL3, POU5F1B, CRIP1, KIAA0040, SEPP1, TRNP1, LYN</t>
  </si>
  <si>
    <t>Klf4</t>
  </si>
  <si>
    <t>MA0039.2</t>
  </si>
  <si>
    <t>Zinc-coordinating</t>
  </si>
  <si>
    <t>BetaBetaAlpha-zinc finger</t>
  </si>
  <si>
    <t>0.771</t>
  </si>
  <si>
    <t>0.0213</t>
  </si>
  <si>
    <t>0.0247</t>
  </si>
  <si>
    <t>SKAP2, MEOX1, SOX8, LAMP2, TAC1, TNFRSF12A, MYLIP, TFAP2B, PAX7, CD9, CNTN1, PRKCH, CDH1, SCML1, USP28, KITLG, PRSS8, FOXC1, MCOLN3, SLC2A3, LZTS1, CDH3, SEZ6, NGFR, CDON, ERBB3, PDIA5, PFKP, NAV3, LNX1, SEMA3C, MBNL3, ITGA8, EDN1, RUNX1T1, SLC1A3, PGM1, RIMS1, SMARCA2, COL5A3, MEF2C, ATP8B1, EPB41L3, GNAS, TFAP2C, EZR, NANS, BAMBI, NRP1, GADD45B, SOX10, TRIM9, BMP7, FERMT1, PDYN, WFDC2, KLF5, FLT1, ESRP2, LMF1, LACTB, RASL12, SCG3, ESRP1, STMN2, TRPS1, NEFM, NEFL, CDK6, COBL, NPTX2, TRIM14, CORO2A, PDLIM1, GATA3, CXCL12, RNF43, CPE, CALCA, ELK3, SCNN1A, FZD10, NANOG, MAN1A1, BMP5, AIM1, LAMA4, POLR3G, NPR3, LIFR, RBP1, GALNT3, GLS, RND3, PLA2G4A, OLFML3, NRP2, VAMP8, OLFM3, SPP1, DCAF4, CNRIP1, BCL11A, MSX2, CPXM2, TWIST1, PLAU, ITIH5, SEPT6, BMP4, BMP2, GNG11, PODXL, GAD1, CGNL1, ASS1, PRRG1, LGALS3, SNAP25, PPP1R3D, KANK4, BHLHE40, MYCN, DSC2, PDGFRA, ETS1, TES, HEY2, PAX3, PCDH8, LECT1, EDNRB, TFAP2A, RNF144B, ARRB1, STRA6, CYP1B1, MYOF, DUSP5, PCDH10, SLC39A8, ETNK1, LPAR6, ADAMTS17, IQGAP1, NKD1, ZNF750, CRABP2, VASH2, RHOB, OSBPL10, ITGA9, SLIT2, PDGFC, CDH18, HAPLN1, CXCL14, GABRB2, SH3KBP1, TACC1, FAM13C, ANKRD1, SLC43A1, ARID5B, FOXO1, SEC24D, THRB, RABGAP1L, GPD1L, RAB3C, PLOD2, CACNA2D1, ANGPT1, PRKCA, TNIK, CHODL, FGD5, SLC16A1, DEPTOR, PPARGC1B, HK1, ZIC3, NMNAT2, KIT, GRHL3, COLEC12, STC1, CLIC6, FOXH1, LYZL6, PDPN, WNT4, LHX8, PKDCC, MSX1, S100A11, COL6A3, IGFBP7, HSPA4L, PITX2, SCRG1, RHOBTB3, EBF1, BMPER, COL1A2, TNFRSF11B, CTHRC1, C8orf34, RASEF, MID1IP1, DACT1, COMTD1, KIAA1462, PTPLA, ADAMTS15, GABRB3, PRKCB, RBPMS2, STAT6, GREM1, IGF2, MIA, RAB31, PPIC, EFNA1, MUC15, PCDH7, ALCAM, RNF150, SEMA3E, KRT8, IRX1, IRX2, HAS2, MCC, CXXC5, GAP43, MBOAT1, CEBPB, PDE3A, BNC2, LRRN3, PPP1R3B, IL20RB, UGT8, SPHK1, SCN4B, IRX3, PDE4DIP, KCTD12, ZHX2, GATA2, PIPOX, ALX1, TMEM64, PHLDA2, CLDN7, CHST15, ANXA2, ABAT, RIPK4, NOG, OPCML, LHFP, ALDH1A3, TACSTD2, CLDN6, BRI3BP, FAM43A, C12orf56, ROR1, FOXD3, DCC, MAGI2, C11orf96, INSC, RELN, AJAP1, PDGFA, S100A10, S100A6, BAZ1A, CCDC69, TOX, SFMBT2, L1CAM, HLA-DMA, SP5, LAYN, VGLL3, KIAA0040, TRNP1, LYN</t>
  </si>
  <si>
    <t>RELA</t>
  </si>
  <si>
    <t>MA0107.1</t>
  </si>
  <si>
    <t>0.567</t>
  </si>
  <si>
    <t>0.00415</t>
  </si>
  <si>
    <t>0.0038</t>
  </si>
  <si>
    <t>SOX8, LAMP2, TNFRSF12A, MYLIP, TFAP2B, PAX7, CNTN1, PRKCH, CDH1, SCML1, KITLG, CDH3, SEZ6, CASP8, CDON, ERBB3, PDIA5, NAV3, SEMA3C, MBNL3, ITGA8, RUNX1T1, SLC1A3, RIMS1, COL5A3, MEF2C, GNAS, NRP1, GADD45B, SOX10, BMP7, KLF5, FLT1, ESRP2, LACTB, RASL12, PLAT, TRPS1, NEFM, CDK6, COBL, NPTX2, PDLIM1, CXCL12, RNF43, ELK3, BAG2, LAMA4, CDH9, POLR3G, LIFR, RBP1, GALNT3, GLS, RND3, OLFML3, NRP2, OLFM3, DCAF4, BCL11A, CPXM2, TWIST1, PLAU, ITIH5, COL21A1, BMP4, BMP2, PODXL, GAD1, CGNL1, ASS1, PRRG1, SNAP25, BHLHE40, MYCN, PDGFRA, ETS1, TES, PAX3, PCDH8, LECT1, TFAP2A, RNF144B, ARRB1, STRA6, MYOF, DUSP5, PCDH10, SLC39A8, NKD1, CRABP2, RHOB, SLIT2, PDGFC, CDH18, HAPLN1, GABRB2, SH3KBP1, TACC1, FAM13C, ARID5B, FOXO1, SLC7A11, THRB, EDNRA, RABGAP1L, RAB3C, ANGPT1, TNIK, CHODL, FGD5, SLC16A1, PPARGC1B, HK1, ZIC3, NMNAT2, KIT, GRHL3, COLEC12, CLIC6, WNT4, LHX8, PKDCC, MSX1, COL6A3, ELF3, IGFBP7, PITX2, SCRG1, EBF1, BMPER, COL1A2, TNFRSF11B, DACT1, COMTD1, KIAA1462, GABRB3, PRKCB, RBPMS2, STAT6, GREM1, IGF2, MIA, SLC16A4, EFNA1, PCDH7, ALCAM, RNF150, KRT8, IRX2, HAS2, MCC, CXXC5, GAP43, MBOAT1, PDE3A, BNC2, IL20RB, FGFBP3, SPHK1, IRX3, PDE4DIP, ZHX2, GATA2, PIPOX, ALX1, PHLDA2, CHST15, ANXA2, OPCML, LHFP, FAM162B, CLDN6, FOXD3, DCC, MAGI2, INSC, CPNE4, PDGFA, CR1L, S100A10, S100A6, BAZ1A, CCDC69, TOX, SFMBT2, L1CAM, HLA-DMA, SP5, LAYN, KIAA0040</t>
  </si>
  <si>
    <t>Lhx3</t>
  </si>
  <si>
    <t>MA0135.1</t>
  </si>
  <si>
    <t>0.131</t>
  </si>
  <si>
    <t>0.00607</t>
  </si>
  <si>
    <t>0.00461</t>
  </si>
  <si>
    <t>SKAP2, MYLIP, TFAP2B, PAX7, CNTN1, PRKCH, SCML1, USP28, CDH3, SEZ6, CDON, NAV3, LNX1, SEMA3C, MBNL3, ITGA8, RUNX1T1, PGM1, RIMS1, SMARCA2, MEF2C, EPB41L3, GNAS, TFAP2C, BAMBI, NRP1, BMP7, PDYN, SRPX, KLF5, LMF1, SCG3, STMN2, TRPS1, CDK6, COBL, TRIM14, PDLIM1, GATA3, RNF43, CPE, TPD52L1, BMP5, BAG2, CDH9, POLR3G, LIFR, GALNT3, GLS, RND3, OLFML3, NRP2, OLFM3, SPP1, BCL11A, EPCAM, MSX2, CPXM2, COL21A1, SEPT6, BMP4, BMP2, LRRC17, GAD1, ASS1, PRRG1, SNAP25, KANK4, PDGFRA, HEY2, PAX3, PCDH8, LECT1, TFAP2A, MYOF, DUSP5, PCDH10, ETNK1, LPAR6, ADAMTS17, NKD1, OSBPL10, ITGA9, SLIT2, PDGFC, CDH18, HAPLN1, ARHGAP18, SH3KBP1, FAM13C, ANKRD1, ARID5B, HNMT, FOXO1, SLC7A11, THRB, EDNRA, RABGAP1L, RAB3C, CACNA2D1, ANGPT1, PRKCA, TNIK, CHODL, FGD5, SLC16A1, DEPTOR, PPARGC1B, HK1, ZIC3, STC1, PDPN, LHX8, PKDCC, MSX1, COL6A3, HSPA4L, PITX2, PRSS12, RHOBTB3, EBF1, COL1A2, TNFRSF11B, C8orf34, DACT1, COMTD1, KIAA1462, GABRB3, PRKCB, GREM1, PCDH7, ALCAM, RNF150, MCC, GAP43, PDE3A, BNC2, LRRN3, IL20RB, UGT8, FGFBP3, IRX3, PDE4DIP, LACC1, ALX1, TMEM30B, OPCML, FAM162B, BEX5, CLDN6, C12orf56, FOXD3, DCC, MAGI2, C11orf96, INSC, RELN, CPNE4, AJAP1, PDGFA, BAZ1A, TOX, SP5, LAYN, VGLL3, KIAA0040</t>
  </si>
  <si>
    <t>Nkx2-5</t>
  </si>
  <si>
    <t>MA0063.1</t>
  </si>
  <si>
    <t>0.218</t>
  </si>
  <si>
    <t>0.0514</t>
  </si>
  <si>
    <t>0.0384</t>
  </si>
  <si>
    <t>SKAP2, MEOX1, ACSM3, SOX8, LAMP2, TAC1, TNFRSF12A, MYLIP, TFAP2B, PAX7, CD9, CNTN1, SNAI2, PRKCH, CDH1, SCML1, USP28, KITLG, PRSS8, FOXC1, MCOLN3, SLC2A3, LZTS1, CDH3, SEZ6, CASP8, NGFR, CDON, ERBB3, PDIA5, PFKP, NAV3, LNX1, SEMA3C, ICAM3, MBNL3, ITGA8, EDN1, RUNX1T1, SLC1A3, PGM1, RIMS1, SMARCA2, COL5A3, MEF2C, ATP8B1, EPB41L3, GNAS, TFAP2C, EZR, NANS, BAMBI, NRP1, SOX10, TRIM9, BMP7, FERMT1, PDYN, WFDC2, SRPX, VGLL1, KLF5, FLT1, ESRP2, LMF1, LACTB, RASL12, SCG3, PLAT, ESRP1, STMN2, TRPS1, NEFM, NEFL, CDK6, TFPI2, NPTX2, TRIM14, CORO2A, PDLIM1, GATA3, CXCL12, RNF43, CPE, CALCA, KRT18, ELK3, FZD10, NANOG, MAN1A1, TPD52L1, BMP5, BAG2, AIM1, LAMA4, CDH9, POLR3G, NPR3, LIFR, RBP1, C3orf52, GALNT3, GLS, RND3, PLA2G4A, OLFML3, NRP2, VAMP8, OLFM3, SPP1, DCAF4, BCL11A, EPCAM, MSX2, TRIM6, DEPDC7, CPXM2, NPY, TWIST1, PLAU, ITIH5, NMI, COL21A1, SEPT6, BMP4, BMP2, GNG11, SPINK2, LRRC17, GAD1, SAT1, ASS1, PRRG1, RAB11FIP4, LGALS3, SNAP25, PPP1R3D, KANK4, CHRM3, BHLHE40, MYCN, DSC2, PDGFRA, ETS1, TES, HEY2, PAX3, PCDH8, LECT1, EDNRB, TFAP2A, RNF144B, ARRB1, STRA6, CYP1B1, MYOF, DUSP5, RPS24, PCDH10, SLC39A8, ETNK1, LPAR6, RAB20, IQGAP1, NKD1, ZNF750, RGS5, CRABP2, VASH2, RHOB, OSBPL10, ITGA9, SLIT2, PDGFC, CDH18, HAPLN1, CXCL14, GABRB2, ARHGAP18, SH3KBP1, TACC1, FAM13C, ANKRD1, SLC43A1, ARID5B, HNMT, FOXO1, SEC24D, SLC7A11, THRB, EDNRA, RABGAP1L, GPD1L, RAB3C, PLOD2, RASSF3, CACNA2D1, ANKH, ANGPT1, PRKCA, TNIK, CHODL, FGD5, SLC16A1, DEPTOR, PPARGC1B, HK1, ZIC3, NMNAT2, KIT, GRHL3, COLEC12, STC1, CLIC6, PDPN, WNT4, LHX8, PKDCC, MSX1, COL6A3, ELF3, IFI16, CXCL5, HSPA4L, PITX2, PRSS12, SCRG1, TMEM144, RHOBTB3, EBF1, BMPER, STEAP1, COL1A2, TNFRSF11B, CTHRC1, C8orf34, RASEF, MID1IP1, DACT1, COMTD1, KIAA1462, PTPLA, ADAMTS15, GABRB3, PRKCB, RBPMS2, STAT6, XRCC6BP1, GREM1, IGF2, MIA, RAB31, SLC16A4, EFNA1, MUC15, PCDH7, ALCAM, RNF150, SEMA3E, KRT8, IRX1, IRX2, HAS2, MCC, CXXC5, PRNP, GAP43, MBOAT1, PDE3A, BNC2, LRRN3, PPP1R3B, SLCO4C1, IL20RB, UGT8, FGFBP3, SPHK1, SCN4B, IRX3, PDE4DIP, KCTD12, ZHX2, GATA2, LACC1, PIPOX, ALX1, TMEM64, PHLDA2, CLDN7, CHST15, TMEM30B, ANXA2, ABAT, RIPK4, NOG, OPCML, LHFP, MACC1, FAM162B, ALDH1A3, TACSTD2, BEX5, SLITRK6, CLDN6, FAM43A, C12orf56, ROR1, FOXD3, DCC, MAGI2, C11orf96, DNER, PLSCR1, INSC, RELN, FAM150B, CPNE4, AJAP1, PDGFA, CR1L, S100A6, BAZ1A, TOX, SFMBT2, L1CAM, ZYG11A, HLA-DMA, SP5, LAYN, VGLL3, POU5F1B, KIAA0040, L1TD1, SEPP1, TRNP1, LYN</t>
  </si>
  <si>
    <t>ARID3A</t>
  </si>
  <si>
    <t>MA0151.1</t>
  </si>
  <si>
    <t>Arid</t>
  </si>
  <si>
    <t>0.062</t>
  </si>
  <si>
    <t>0.0378</t>
  </si>
  <si>
    <t>0.0277</t>
  </si>
  <si>
    <t>SKAP2, MEOX1, ACSM3, SOX8, LAMP2, TAC1, TNFRSF12A, MYLIP, TFAP2B, PAX7, CD9, CNTN1, PRKCH, CDH1, SCML1, USP28, KITLG, FOXC1, MCOLN3, CDH3, SEZ6, CASP8, NGFR, CDON, ERBB3, PDIA5, PFKP, NAV3, LNX1, SEMA3C, ICAM3, MBNL3, ITGA8, EDN1, RUNX1T1, SLC1A3, PGM1, RIMS1, SMARCA2, COL5A3, MEF2C, ATP8B1, EPB41L3, GNAS, TFAP2C, EZR, NANS, BAMBI, NRP1, GADD45B, SOX10, TRIM9, BMP7, FERMT1, PDYN, SRPX, VGLL1, KLF5, FLT1, ESRP2, LMF1, RASL12, SCG3, PLAT, ESRP1, STMN2, TRPS1, NEFM, NEFL, CDK6, TFPI2, COBL, NPTX2, TRIM14, PDLIM1, GATA3, CXCL12, RNF43, CPE, KRT18, ELK3, SCNN1A, FZD10, MAN1A1, TPD52L1, BMP5, BAG2, AIM1, LAMA4, CDH9, POLR3G, NPR3, LIFR, C3orf52, GALNT3, GLS, RND3, PLA2G4A, OLFML3, NRP2, VAMP8, OLFM3, SPP1, DCAF4, CNRIP1, BCL11A, EPCAM, MSX2, DEPDC7, CPXM2, NPY, TWIST1, PLAU, ITIH5, COL21A1, SEPT6, BMP4, BMP2, GNG11, SPINK2, PODXL, LRRC17, GAD1, CGNL1, SAT1, ASS1, PRRG1, RAB11FIP4, SNAP25, PPP1R3D, KANK4, CHRM3, BHLHE40, MYCN, DSC2, PDGFRA, ETS1, TES, HEY2, PAX3, PCDH8, LECT1, EDNRB, TFAP2A, RNF144B, ARRB1, STRA6, CYP1B1, MYOF, DUSP5, RPS24, PCDH10, SLC39A8, ETNK1, LPAR6, RAB20, ADAMTS17, IQGAP1, NKD1, ZNF750, RGS5, CRABP2, VASH2, RHOB, OSBPL10, ITGA9, SLIT2, PDGFC, CDH18, HAPLN1, CXCL14, GABRB2, ARHGAP18, SH3KBP1, TACC1, FAM13C, ANKRD1, SLC43A1, ARID5B, HNMT, FOXO1, SEC24D, SLC7A11, THRB, EDNRA, RABGAP1L, GPD1L, RAB3C, PLOD2, RASSF3, CACNA2D1, ANKH, ANGPT1, PRKCA, TNIK, CHODL, FGD5, SLC16A1, DEPTOR, PPARGC1B, HK1, ZIC3, NMNAT2, KIT, GRHL3, COLEC12, STC1, CLIC6, LYZL6, PDPN, WNT4, LHX8, PKDCC, MSX1, COL6A3, ELF3, IGFBP7, CXCL5, HSPA4L, PITX2, PRSS12, SCRG1, TMEM144, F2RL1, RHOBTB3, EBF1, BMPER, STEAP1, COL1A2, TNFRSF11B, CTHRC1, C8orf34, RASEF, DACT1, COMTD1, KIAA1462, PTPLA, ADAMTS15, GABRB3, PRKCB, RBPMS2, STAT6, XRCC6BP1, GREM1, IGF2, MIA, RAB31, SLC16A4, EFNA1, MUC15, PCDH7, ALCAM, RNF150, SEMA3E, KRT8, IRX1, IRX2, HAS2, MCC, CXXC5, GAP43, MBOAT1, CEBPB, PDE3A, BNC2, LRRN3, PPP1R3B, IL20RB, UGT8, FGFBP3, SCN4B, IRX3, PDE4DIP, KCTD12, ZHX2, GATA2, LACC1, PIPOX, ALX1, TMEM64, PHLDA2, CHST15, TMEM30B, ANXA2, ABAT, RIPK4, NOG, OPCML, LHFP, MACC1, FAM162B, ALDH1A3, TACSTD2, BEX5, SLITRK6, CLDN6, FAM43A, C12orf56, ROR1, HPDL, FOXD3, DCC, MAGI2, C11orf96, DNER, PLSCR1, INSC, RELN, FAM150B, CPNE4, AJAP1, PDGFA, BAZ1A, TOX, SFMBT2, L1CAM, ZYG11A, HLA-DMA, SP5, LAYN, VGLL3, POU5F1B, KIAA0040, SEPP1, LYN</t>
  </si>
  <si>
    <t>TBP</t>
  </si>
  <si>
    <t>MA0108.2</t>
  </si>
  <si>
    <t>Beta-sheet</t>
  </si>
  <si>
    <t>TATA-binding</t>
  </si>
  <si>
    <t>0.377</t>
  </si>
  <si>
    <t>0.0194</t>
  </si>
  <si>
    <t>0.0141</t>
  </si>
  <si>
    <t>SKAP2, MEOX1, ACSM3, LAMP2, TAC1, TFAP2B, PAX7, CD9, CNTN1, PRKCH, SCML1, USP28, KITLG, CDH3, SEZ6, NGFR, CDON, ERBB3, PDIA5, NAV3, LNX1, SEMA3C, MBNL3, ITGA8, EDN1, RUNX1T1, SLC1A3, PGM1, RIMS1, SMARCA2, MEF2C, EPB41L3, GNAS, BAMBI, NRP1, GADD45B, TRIM9, BMP7, PDYN, SRPX, VGLL1, KLF5, FLT1, ESRP2, RASL12, SCG3, STMN2, TRPS1, NEFM, NEFL, CDK6, TFPI2, NPTX2, PDLIM1, GATA3, CXCL12, RNF43, CPE, ELK3, FZD10, TPD52L1, BMP5, BAG2, AIM1, LAMA4, CDH9, POLR3G, NPR3, LIFR, GALNT3, GLS, RND3, PLA2G4A, OLFML3, NRP2, VAMP8, OLFM3, BCL11A, EPCAM, MSX2, DEPDC7, CPXM2, NPY, TWIST1, COL21A1, BMP4, BMP2, SPINK2, LRRC17, GAD1, SAT1, ASS1, PRRG1, SNAP25, KANK4, CHRM3, MYCN, PDGFRA, ETS1, TES, HEY2, PAX3, PCDH8, LECT1, EDNRB, TFAP2A, RNF144B, STRA6, CYP1B1, MYOF, DUSP5, PCDH10, SLC39A8, ETNK1, LPAR6, IQGAP1, NKD1, CRABP2, VASH2, RHOB, OSBPL10, ITGA9, SLIT2, PDGFC, CDH18, HAPLN1, GABRB2, ARHGAP18, SH3KBP1, TACC1, FAM13C, ANKRD1, SLC43A1, ARID5B, FOXO1, SEC24D, SLC7A11, THRB, EDNRA, RABGAP1L, RAB3C, PLOD2, CACNA2D1, ANGPT1, PRKCA, TNIK, CHODL, FGD5, HK1, ZIC3, KIT, GRHL3, STC1, CLIC6, WNT4, LHX8, PKDCC, MSX1, COL6A3, IGFBP7, HSPA4L, PITX2, PRSS12, SCRG1, RHOBTB3, EBF1, BMPER, STEAP1, COL1A2, TNFRSF11B, C8orf34, DACT1, COMTD1, KIAA1462, ADAMTS15, GABRB3, PRKCB, RBPMS2, STAT6, GREM1, IGF2, EFNA1, PCDH7, ALCAM, RNF150, SEMA3E, KRT8, IRX1, IRX2, HAS2, MCC, CXXC5, GAP43, MBOAT1, CEBPB, PDE3A, BNC2, LRRN3, PPP1R3B, IL20RB, FGFBP3, SCN4B, IRX3, PDE4DIP, ZHX2, GATA2, PIPOX, ALX1, TMEM64, CHST15, TMEM30B, ANXA2, ABAT, OPCML, LHFP, ALDH1A3, TACSTD2, BEX5, SLITRK6, C12orf56, ROR1, FOXD3, DCC, MAGI2, C11orf96, DNER, INSC, RELN, FAM150B, CPNE4, AJAP1, PDGFA, S100A10, MAP1LC3C, BAZ1A, TOX, SFMBT2, L1CAM, HLA-DMA, SP5, LAYN, KIAA0040, POU5F1P4, TRNP1</t>
  </si>
  <si>
    <t>HOXA5</t>
  </si>
  <si>
    <t>MA0158.1</t>
  </si>
  <si>
    <t>0.0587</t>
  </si>
  <si>
    <t>0.0458</t>
  </si>
  <si>
    <t>SKAP2, MEOX1, ACSM3, SOX8, LAMP2, TAC1, TNFRSF12A, MYLIP, TFAP2B, PAX7, CD9, CNTN1, SNAI2, PRKCH, CDH1, SCML1, USP28, KITLG, PRSS8, FOXC1, MCOLN3, SLC2A3, LZTS1, CDH3, SEZ6, CASP8, NGFR, CDON, ERBB3, PDIA5, PFKP, NAV3, LNX1, SEMA3C, ICAM3, MBNL3, ITGA8, EDN1, RUNX1T1, SLC1A3, PGM1, RIMS1, SMARCA2, COL5A3, MEF2C, ATP8B1, EPB41L3, GNAS, TFAP2C, EZR, NANS, BAMBI, NRP1, GADD45B, SOX10, TRIM9, BMP7, FERMT1, PDYN, WFDC2, SRPX, VGLL1, KLF5, FLT1, ESRP2, LMF1, LACTB, RASL12, SCG3, PLAT, ESRP1, STMN2, TRPS1, NEFM, NEFL, CDK6, TFPI2, COBL, NPTX2, TRIM14, CORO2A, PDLIM1, GATA3, CXCL12, RNF43, CPE, CALCA, KRT18, ELK3, SCNN1A, FZD10, MAN1A1, TPD52L1, BMP5, BAG2, AIM1, LAMA4, CDH9, POLR3G, NPR3, LIFR, RBP1, C3orf52, GALNT3, GLS, RND3, PLA2G4A, OLFML3, NRP2, VAMP8, OLFM3, SPP1, DCAF4, CNRIP1, BCL11A, EPCAM, MSX2, DEPDC7, CPXM2, NPY, TWIST1, PLAU, ITIH5, NMI, COL21A1, SEPT6, BMP4, BMP2, GNG11, SPINK2, PODXL, LRRC17, GAD1, CGNL1, SAT1, ASS1, PRRG1, LGALS3, SNAP25, PPP1R3D, KANK4, CHRM3, BHLHE40, MYCN, DSC2, PDGFRA, ETS1, TES, HEY2, PAX3, PCDH8, LECT1, EDNRB, TFAP2A, RNF144B, ARRB1, STRA6, CYP1B1, MYOF, DUSP5, RPS24, PCDH10, SLC39A8, ETNK1, LPAR6, RAB20, ADAMTS17, IQGAP1, NKD1, ZNF750, CRABP2, VASH2, RHOB, OSBPL10, ITGA9, SLIT2, PDGFC, CDH18, HAPLN1, CXCL14, GABRB2, ARHGAP18, SH3KBP1, TACC1, FAM13C, ANKRD1, SLC43A1, ARID5B, HNMT, FOXO1, SEC24D, SLC7A11, THRB, EDNRA, RABGAP1L, GPD1L, RAB3C, PLOD2, RASSF3, CACNA2D1, ANKH, ANGPT1, PRKCA, TNIK, CHODL, FGD5, SLC16A1, DEPTOR, PPARGC1B, HK1, ZIC3, NMNAT2, KIT, GRHL3, COLEC12, STC1, CLIC6, FOXH1, PDPN, WNT4, LHX8, PKDCC, MSX1, COL6A3, ELF3, IGFBP7, IFI16, CXCL5, HSPA4L, PITX2, PRSS12, SCRG1, RHOBTB3, EBF1, BMPER, STEAP1, COL1A2, TNFRSF11B, CTHRC1, C8orf34, RASEF, MID1IP1, DACT1, COMTD1, KIAA1462, PTPLA, ADAMTS15, GABRB3, PRKCB, STAT6, XRCC6BP1, GREM1, IGF2, MIA, RAB31, SLC16A4, EFNA1, MUC15, PCDH7, ALCAM, RNF150, SEMA3E, KRT8, IRX1, IRX2, HAS2, MCC, CXXC5, PRNP, GAP43, MBOAT1, CEBPB, PDE3A, BNC2, LRRN3, PPP1R3B, SLCO4C1, IL20RB, UGT8, FGFBP3, SCN4B, IRX3, PDE4DIP, KCTD12, ZHX2, GATA2, LACC1, PIPOX, ALX1, TMEM64, CLDN7, CHST15, TMEM30B, ANXA2, ABAT, RIPK4, NOG, OPCML, LHFP, MACC1, FAM162B, ALDH1A3, TACSTD2, BEX5, SLITRK6, CLDN6, FAM43A, C12orf56, SP140L, ROR1, FOXD3, DCC, MAGI2, C11orf96, DNER, INSC, RELN, FAM150B, CPNE4, AJAP1, ZNF165, PDGFA, S100A10, MAP1LC3C, S100A6, BAZ1A, CCDC69, TOX, SFMBT2, L1CAM, ZYG11A, HLA-DMA, SP5, LAYN, VGLL3, POU5F1B, CRIP1, ERVH48-1, KIAA0040, L1TD1, SEPP1, TRNP1, LYN</t>
  </si>
  <si>
    <t>MAX</t>
  </si>
  <si>
    <t>MA0058.1</t>
  </si>
  <si>
    <t>0.571</t>
  </si>
  <si>
    <t>0.00523</t>
  </si>
  <si>
    <t>0.00442</t>
  </si>
  <si>
    <t>SKAP2, MEOX1, TNFRSF12A, MYLIP, TFAP2B, CD9, CNTN1, PRKCH, SCML1, KITLG, CDH3, SEZ6, NGFR, CDON, ERBB3, PDIA5, NAV3, LNX1, SEMA3C, MBNL3, ITGA8, RUNX1T1, SLC1A3, PGM1, SMARCA2, COL5A3, MEF2C, EPB41L3, GNAS, TFAP2C, BAMBI, NRP1, GADD45B, SOX10, TRIM9, BMP7, WFDC2, SRPX, KLF5, FLT1, ESRP2, LMF1, RASL12, SCG3, ESRP1, STMN2, TRPS1, NEFM, NEFL, CDK6, NPTX2, CORO2A, GATA3, RNF43, SCNN1A, TPD52L1, BMP5, BAG2, CDH9, POLR3G, NPR3, LIFR, RBP1, GALNT3, GLS, RND3, OLFML3, NRP2, VAMP8, OLFM3, BCL11A, EPCAM, MSX2, DEPDC7, CPXM2, TWIST1, COL21A1, SEPT6, BMP4, BMP2, LRRC17, GAD1, ASS1, LGALS3, SNAP25, PPP1R3D, CHRM3, BHLHE40, PDGFRA, ETS1, HEY2, PAX3, PCDH8, LECT1, TFAP2A, STRA6, MYOF, RPS24, HERC5, PCDH10, SLC39A8, ETNK1, ADAMTS17, NKD1, ZNF750, CRABP2, VASH2, RHOB, SLIT2, PDGFC, CDH18, HAPLN1, CXCL14, GABRB2, SH3KBP1, TACC1, FAM13C, ANKRD1, SLC43A1, ARID5B, FOXO1, SEC24D, SLC7A11, THRB, EDNRA, RABGAP1L, RAB3C, PLOD2, CACNA2D1, ANGPT1, TNIK, CHODL, SLC16A1, PPARGC1B, HK1, ZIC3, NMNAT2, GRHL3, COLEC12, STC1, WNT4, LHX8, PKDCC, MSX1, COL6A3, ELF3, HSPA4L, PITX2, EBF1, BMPER, COL1A2, TNFRSF11B, CTHRC1, C8orf34, RASEF, MID1IP1, DACT1, ADAMTS15, GABRB3, PRKCB, STAT6, IGF2, RAB31, EFNA1, PCDH7, ALCAM, RNF150, SEMA3E, KRT8, HAS2, MCC, CXXC5, BNC2, PPP1R3B, IL20RB, PDE4DIP, KCTD12, ZHX2, GATA2, PIPOX, ALX1, CHST15, TMEM30B, OPCML, ALDH1A3, CLDN6, BRI3BP, FAM43A, ROR1, FOXD3, DCC, MAGI2, C11orf96, INSC, RELN, PDGFA, S100A10, S100A6, TOX, SFMBT2, L1CAM, HLA-DMA, VGLL3, TRNP1</t>
  </si>
  <si>
    <t>NR4A2</t>
  </si>
  <si>
    <t>MA0160.1</t>
  </si>
  <si>
    <t>Hormone-nuclear Receptor</t>
  </si>
  <si>
    <t>0.491</t>
  </si>
  <si>
    <t>0.0133</t>
  </si>
  <si>
    <t>SKAP2, MEOX1, SOX8, TAC1, TNFRSF12A, MYLIP, TFAP2B, PAX7, CD9, CNTN1, SNAI2, PRKCH, CDH1, SCML1, USP28, KITLG, PRSS8, FOXC1, CDH3, SEZ6, NGFR, CDON, ERBB3, PDIA5, PFKP, NAV3, LNX1, SEMA3C, ICAM3, MBNL3, ITGA8, EDN1, RUNX1T1, SLC1A3, PGM1, RIMS1, SMARCA2, COL5A3, MEF2C, ATP8B1, EPB41L3, GNAS, TFAP2C, BAMBI, NRP1, GADD45B, SOX10, TRIM9, BMP7, FERMT1, PDYN, WFDC2, SRPX, KLF5, FLT1, ESRP2, LMF1, LACTB, RASL12, PLAT, ESRP1, STMN2, TRPS1, NEFM, NEFL, CDK6, NPTX2, TRIM14, PDLIM1, GATA3, CXCL12, RNF43, CPE, KRT18, ELK3, SCNN1A, FZD10, MAN1A1, TPD52L1, BMP5, BAG2, AIM1, LAMA4, CDH9, POLR3G, NPR3, LIFR, RBP1, C3orf52, GALNT3, GLS, RND3, OLFML3, NRP2, VAMP8, OLFM3, SPP1, DCAF4, BCL11A, EPCAM, MSX2, DEPDC7, CPXM2, TWIST1, PLAU, ITIH5, NMI, COL21A1, SEPT6, BMP4, BMP2, SPINK2, LRRC17, GAD1, CGNL1, ASS1, PRRG1, SNAP25, PPP1R3D, KANK4, CHRM3, BHLHE40, MYCN, DSC2, PDGFRA, ETS1, TES, HEY2, PAX3, PCDH8, LECT1, EDNRB, TFAP2A, RNF144B, ARRB1, STRA6, CYP1B1, MYOF, DUSP5, RPS24, PCDH10, SLC39A8, ETNK1, LPAR6, ADAMTS17, IQGAP1, NKD1, ZNF750, CRABP2, VASH2, OSBPL10, ITGA9, MUC4, SLIT2, PDGFC, CDH18, HAPLN1, CXCL14, GABRB2, ARHGAP18, SH3KBP1, TACC1, FAM13C, ANKRD1, SLC43A1, ARID5B, FOXO1, SEC24D, SLC7A11, THRB, EDNRA, RABGAP1L, GPD1L, RAB3C, PLOD2, CACNA2D1, ANKH, ANGPT1, PRKCA, TNIK, CHODL, FGD5, SLC16A1, PPARGC1B, HK1, ZIC3, NMNAT2, KIT, GRHL3, COLEC12, STC1, CLIC6, WNT4, LHX8, PKDCC, MSX1, COL6A3, ELF3, IGFBP7, HSPA4L, PITX2, PRSS12, TMEM144, RHOBTB3, EBF1, BMPER, STEAP1, COL1A2, CTHRC1, C8orf34, RASEF, DACT1, COMTD1, KIAA1462, PTPLA, ADAMTS15, GABRB3, PRKCB, RBPMS2, STAT6, GREM1, IGF2, MIA, EFNA1, MUC15, PCDH7, ALCAM, RNF150, SEMA3E, KRT8, IRX1, HAS2, MCC, CXXC5, GAP43, CEBPB, PDE3A, BNC2, LRRN3, PPP1R3B, IL20RB, FGFBP3, SPHK1, SCN4B, IRX3, PDE4DIP, KCTD12, ZHX2, GATA2, PIPOX, ALX1, PHLDA2, CLDN7, CHST15, ANXA2, ABAT, RIPK4, NOG, OPCML, MACC1, FAM162B, ALDH1A3, CLDN6, BRI3BP, C12orf56, ROR1, FOXD3, DCC, MAGI2, C11orf96, DNER, PLSCR1, INSC, RELN, CPNE4, AJAP1, PDGFA, S100A10, MAP1LC3C, S100A6, BAZ1A, CCDC69, TOX, SFMBT2, L1CAM, ZYG11A, HLA-DMA, SP5, LAYN, VGLL3, POU5F1B, KIAA0040, L1TD1, SEPP1, LYN</t>
  </si>
  <si>
    <t>Myf</t>
  </si>
  <si>
    <t>MA0055.1</t>
  </si>
  <si>
    <t>0.609</t>
  </si>
  <si>
    <t>0.00858</t>
  </si>
  <si>
    <t>0.00918</t>
  </si>
  <si>
    <t>SKAP2, MEOX1, TNFRSF12A, MYLIP, TFAP2B, PAX7, CNTN1, PRKCH, CDH1, SCML1, USP28, KITLG, PRSS8, LZTS1, CDH3, SEZ6, NGFR, CDON, ERBB3, PDIA5, NAV3, LNX1, SEMA3C, MBNL3, ITGA8, RUNX1T1, SLC1A3, PGM1, RIMS1, SMARCA2, COL5A3, MEF2C, ATP8B1, EPB41L3, GNAS, BAMBI, NRP1, GADD45B, SOX10, TRIM9, BMP7, PDYN, VGLL1, KLF5, FLT1, ESRP2, LMF1, RASL12, PLAT, ESRP1, STMN2, TRPS1, CDK6, COBL, NPTX2, CORO2A, PDLIM1, GATA3, RNF43, CPE, CALCA, ELK3, FZD10, NANOG, MAN1A1, LAMA4, CDH9, NPR3, LIFR, RBP1, GLS, RND3, OLFML3, NRP2, OLFM3, BCL11A, MSX2, TWIST1, PLAU, ITIH5, COL21A1, BMP4, BMP2, LRRC17, GAD1, ASS1, PRRG1, SNAP25, KANK4, CHRM3, BHLHE40, MYCN, PDGFRA, ETS1, HEY2, PAX3, PCDH8, LECT1, TFAP2A, RNF144B, ARRB1, CYP1B1, MYOF, DUSP5, RPS24, PCDH10, ETNK1, LPAR6, ADAMTS17, NKD1, CRABP2, VASH2, RHOB, OSBPL10, ITGA9, SLIT2, PDGFC, CDH18, HAPLN1, CXCL14, GABRB2, ARHGAP18, SH3KBP1, TACC1, FAM13C, ANKRD1, SLC43A1, ARID5B, FOXO1, SEC24D, SLC7A11, THRB, EDNRA, RABGAP1L, RAB3C, PLOD2, CACNA2D1, PRKCA, TNIK, CHODL, SLC16A1, DEPTOR, PPARGC1B, HK1, ZIC3, NMNAT2, KIT, GRHL3, COLEC12, STC1, WNT4, LHX8, PKDCC, S100A11, COL6A3, IGFBP7, HSPA4L, PITX2, PRSS12, SCRG1, TMEM144, RHOBTB3, EBF1, BMPER, STEAP1, COL1A2, TNFRSF11B, CTHRC1, C8orf34, RASEF, DACT1, KIAA1462, ADAMTS15, GABRB3, PRKCB, STAT6, GREM1, IGF2, MIA, RAB31, EFNA1, PCDH7, ALCAM, RNF150, SEMA3E, KRT8, IRX1, IRX2, HAS2, MCC, CXXC5, GAP43, MBOAT1, CEBPB, PDE3A, BNC2, LRRN3, PPP1R3B, IL20RB, SCN4B, PDE4DIP, ZHX2, GATA2, PIPOX, ALX1, TMEM64, CLDN7, CHST15, TMEM30B, ANXA2, ABAT, RIPK4, NOG, OPCML, CLDN6, BRI3BP, ROR1, FOXD3, DCC, MAGI2, C11orf96, DNER, INSC, RELN, FAM150B, CPNE4, AJAP1, PDGFA, MAP1LC3C, BAZ1A, TOX, SFMBT2, L1CAM, ZYG11A, HLA-DMA, VGLL3, KIAA0040, SEPP1, LYN</t>
  </si>
  <si>
    <t>RUNX1</t>
  </si>
  <si>
    <t>MA0002.2</t>
  </si>
  <si>
    <t>Runt</t>
  </si>
  <si>
    <t>0.502</t>
  </si>
  <si>
    <t>0.0199</t>
  </si>
  <si>
    <t>0.0179</t>
  </si>
  <si>
    <t>SKAP2, MEOX1, ACSM3, TAC1, TNFRSF12A, MYLIP, TFAP2B, PAX7, CD9, CNTN1, SNAI2, PRKCH, CDH1, SCML1, USP28, KITLG, PRSS8, FOXC1, SLC2A3, LZTS1, CDH3, SEZ6, CASP8, NGFR, CDON, ERBB3, PDIA5, PFKP, NAV3, LNX1, SEMA3C, MBNL3, ITGA8, EDN1, RUNX1T1, SLC1A3, PGM1, RIMS1, SMARCA2, COL5A3, MEF2C, ATP8B1, EPB41L3, GNAS, TFAP2C, BAMBI, NRP1, GADD45B, SOX10, TRIM9, BMP7, FERMT1, PDYN, SRPX, VGLL1, KLF5, FLT1, ESRP2, LMF1, SLC7A5, LACTB, RASL12, PLAT, ESRP1, STMN2, TRPS1, NEFL, CDK6, COBL, NPTX2, CORO2A, PDLIM1, GATA3, CXCL12, RNF43, CPE, CALCA, KRT18, ELK3, SCNN1A, FZD10, NANOG, TPD52L1, BMP5, BAG2, AIM1, LAMA4, CDH9, NPR3, LIFR, C3orf52, GALNT3, GLS, RND3, OLFML3, NRP2, VAMP8, OLFM3, SPP1, BCL11A, EPCAM, MSX2, CPXM2, TWIST1, PLAU, ITIH5, COL21A1, SEPT6, BMP4, BMP2, LRRC17, GAD1, CGNL1, ASS1, PRRG1, LGALS3, SNAP25, PPP1R3D, KANK4, CHRM3, BHLHE40, MYCN, DSC2, PDGFRA, ETS1, TES, HEY2, PAX3, PCDH8, LECT1, EDNRB, TFAP2A, RNF144B, ARRB1, STRA6, CYP1B1, MYOF, DUSP5, RPS24, PCDH10, SLC39A8, ETNK1, LPAR6, ADAMTS17, IQGAP1, NKD1, ZNF750, CRABP2, VASH2, OSBPL10, ITGA9, SLIT2, PDGFC, CDH18, HAPLN1, CXCL14, GABRB2, ARHGAP18, SH3KBP1, TACC1, FAM13C, ANKRD1, SLC43A1, ARID5B, FOXO1, SEC24D, SLC7A11, THRB, EDNRA, RABGAP1L, RAB3C, PLOD2, RASSF3, CACNA2D1, ANKH, ANGPT1, PRKCA, TNIK, CHODL, FGD5, SLC16A1, DEPTOR, PPARGC1B, HK1, ZIC3, NMNAT2, KIT, GRHL3, COLEC12, STC1, CLIC6, PDPN, WNT4, LHX8, PKDCC, MSX1, S100A11, COL6A3, IGFBP7, CXCL5, PITX2, PRSS12, SCRG1, RHOBTB3, EBF1, BMPER, COL1A2, TNFRSF11B, CTHRC1, C8orf34, MID1IP1, DACT1, KIAA1462, ADAMTS15, GABRB3, PRKCB, RBPMS2, STAT6, XRCC6BP1, IGF2, MIA, RAB31, SLC16A4, EFNA1, PCDH7, ALCAM, RNF150, SEMA3E, KRT8, IRX1, IRX2, HAS2, MCC, CXXC5, GAP43, MBOAT1, CEBPB, PDE3A, BNC2, LRRN3, PPP1R3B, IL20RB, UGT8, FGFBP3, SCN4B, IRX3, PDE4DIP, KCTD12, ZHX2, GATA2, PIPOX, ALX1, CLDN7, CHST15, ANXA2, ABAT, RIPK4, NOG, OPCML, LHFP, MACC1, ALDH1A3, TACSTD2, CLDN6, FAM43A, C12orf56, ROR1, FOXD3, DCC, MAGI2, C11orf96, DNER, PLSCR1, INSC, RELN, CPNE4, AJAP1, PDGFA, S100A10, BAZ1A, CCDC69, TOX, SFMBT2, L1CAM, ZYG11A, HLA-DMA, SP5, LAYN, VGLL3, KIAA0040, LYN</t>
  </si>
  <si>
    <t>ELK1</t>
  </si>
  <si>
    <t>MA0028.1</t>
  </si>
  <si>
    <t>0.568</t>
  </si>
  <si>
    <t>0.0148</t>
  </si>
  <si>
    <t>0.0152</t>
  </si>
  <si>
    <t>SKAP2, MEOX1, SOX8, TAC1, TNFRSF12A, MYLIP, TFAP2B, PAX7, CD9, CNTN1, SNAI2, PRKCH, SCML1, USP28, KITLG, PRSS8, FOXC1, SLC2A3, CDH3, SEZ6, NGFR, CDON, ERBB3, PDIA5, PFKP, NAV3, LNX1, SEMA3C, MBNL3, ITGA8, EDN1, RUNX1T1, SLC1A3, PGM1, RIMS1, SMARCA2, COL5A3, MEF2C, ATP8B1, EPB41L3, GNAS, TFAP2C, BAMBI, NRP1, GADD45B, SOX10, TRIM9, BMP7, FERMT1, PDYN, WFDC2, SRPX, VGLL1, KLF5, FLT1, ESRP2, LMF1, LACTB, RASL12, PLAT, ESRP1, STMN2, TRPS1, NEFM, NEFL, CDK6, COBL, NPTX2, TRIM14, CORO2A, PDLIM1, GATA3, RNF43, CPE, CALCA, KRT18, ELK3, FZD10, MAN1A1, TPD52L1, BMP5, BAG2, AIM1, LAMA4, CDH9, POLR3G, NPR3, LIFR, RBP1, C3orf52, GALNT3, GLS, RND3, PLA2G4A, OLFML3, NRP2, VAMP8, OLFM3, BCL11A, EPCAM, MSX2, CPXM2, NPY, TWIST1, PLAU, ITIH5, COL21A1, BMP4, BMP2, GNG11, PODXL, LRRC17, GAD1, CGNL1, SAT1, ASS1, PRRG1, RAB11FIP4, LGALS3, SNAP25, PPP1R3D, CHRM3, BHLHE40, MYCN, DSC2, PDGFRA, ETS1, TES, HEY2, PAX3, PCDH8, LECT1, EDNRB, TFAP2A, RNF144B, ARRB1, STRA6, MYOF, DUSP5, RPS24, PCDH10, ETNK1, LPAR6, RAB20, ADAMTS17, IQGAP1, NKD1, ZNF750, CRABP2, VASH2, RHOB, OSBPL10, ITGA9, MUC4, SLIT2, PDGFC, CDH18, HAPLN1, CXCL14, GABRB2, ARHGAP18, SH3KBP1, TACC1, FAM13C, ANKRD1, SLC43A1, ARID5B, HNMT, FOXO1, SEC24D, SLC7A11, THRB, EDNRA, RABGAP1L, RAB3C, PLOD2, CACNA2D1, ANKH, ANGPT1, PRKCA, TNIK, CHODL, FGD5, SLC16A1, DEPTOR, PPARGC1B, HK1, ZIC3, NMNAT2, KIT, GRHL3, COLEC12, STC1, FOXH1, PDPN, WNT4, LHX8, PKDCC, MSX1, COL6A3, ELF3, IGFBP7, HSPA4L, PITX2, PRSS12, RHOBTB3, EBF1, BMPER, STEAP1, COL1A2, TNFRSF11B, RASEF, DACT1, COMTD1, ADAMTS15, GABRB3, PRKCB, RBPMS2, STAT6, GREM1, IGF2, MIA, EFNA1, PCDH7, ALCAM, RNF150, SEMA3E, KRT8, IRX1, IRX2, HAS2, MCC, CXXC5, PRNP, GAP43, MBOAT1, CEBPB, PDE3A, BNC2, LRRN3, SLCO4C1, IL20RB, SCN4B, IRX3, PDE4DIP, GATA2, PIPOX, ALX1, TMEM64, PHLDA2, CLDN7, CHST15, ANXA2, RIPK4, NOG, OPCML, LHFP, MACC1, ALDH1A3, CLDN6, BRI3BP, FAM43A, C12orf56, ROR1, FOXD3, DCC, MAGI2, C11orf96, DNER, INSC, RELN, CPNE4, AJAP1, ZNF165, PDGFA, S100A10, MAP1LC3C, BAZ1A, CCDC69, TOX, SFMBT2, L1CAM, HLA-DMA, SP5, LAYN, VGLL3, POU5F1B, CRIP1, KIAA0040, TRNP1, LYN</t>
  </si>
  <si>
    <t>Myc</t>
  </si>
  <si>
    <t>MA0147.1</t>
  </si>
  <si>
    <t>0.686</t>
  </si>
  <si>
    <t>0.00478</t>
  </si>
  <si>
    <t>0.00513</t>
  </si>
  <si>
    <t>SKAP2, MEOX1, TNFRSF12A, TFAP2B, PAX7, CD9, PRKCH, SCML1, USP28, KITLG, PRSS8, MCOLN3, LZTS1, CDH3, SEZ6, NGFR, CDON, ERBB3, PDIA5, PFKP, LNX1, SEMA3C, ITGA8, EDN1, RUNX1T1, PGM1, RIMS1, SMARCA2, COL5A3, MEF2C, EPB41L3, GNAS, BAMBI, NRP1, GADD45B, SOX10, TRIM9, BMP7, WFDC2, SRPX, KLF5, FLT1, LMF1, RASL12, PLAT, ESRP1, STMN2, TRPS1, NEFL, CDK6, COBL, NPTX2, CORO2A, GATA3, RNF43, CALCA, ELK3, FZD10, BMP5, AIM1, LAMA4, CDH9, POLR3G, NPR3, GALNT3, GLS, RND3, OLFML3, NRP2, OLFM3, BCL11A, EPCAM, CPXM2, TWIST1, PLAU, SEPT6, BMP4, BMP2, GAD1, CGNL1, ASS1, LGALS3, SNAP25, PPP1R3D, CHRM3, BHLHE40, MYCN, PDGFRA, ETS1, HEY2, PAX3, PCDH8, LECT1, TFAP2A, RNF144B, ARRB1, STRA6, CYP1B1, MYOF, RPS24, PCDH10, SLC39A8, ETNK1, ADAMTS17, CRABP2, RHOB, SLIT2, PDGFC, CDH18, CXCL14, GABRB2, SH3KBP1, TACC1, FAM13C, SLC43A1, ARID5B, HNMT, FOXO1, SEC24D, THRB, RABGAP1L, GPD1L, RAB3C, CACNA2D1, ANKH, ANGPT1, TNIK, CHODL, FGD5, SLC16A1, PPARGC1B, HK1, ZIC3, NMNAT2, KIT, GRHL3, COLEC12, STC1, CLIC6, WNT4, LHX8, PKDCC, MSX1, S100A11, COL6A3, PITX2, EBF1, BMPER, STEAP1, MID1IP1, DACT1, GABRB3, PRKCB, RBPMS2, STAT6, IGF2, RAB31, EFNA1, PCDH7, ALCAM, RNF150, SEMA3E, KRT8, HAS2, MCC, CXXC5, GAP43, BNC2, LRRN3, PPP1R3B, IL20RB, SCN4B, IRX3, PDE4DIP, KCTD12, ZHX2, GATA2, PIPOX, ALX1, CLDN7, CHST15, ABAT, RIPK4, NOG, OPCML, MACC1, CLDN6, BRI3BP, C12orf56, FOXD3, DCC, MAGI2, C11orf96, INSC, RELN, AJAP1, PDGFA, S100A10, S100A6, BAZ1A, TOX, SFMBT2, L1CAM, ZYG11A, HLA-DMA, SP5, LAYN, VGLL3</t>
  </si>
  <si>
    <t>FOXO3</t>
  </si>
  <si>
    <t>MA0157.1</t>
  </si>
  <si>
    <t>0.298</t>
  </si>
  <si>
    <t>0.0154</t>
  </si>
  <si>
    <t>SKAP2, MEOX1, SOX8, LAMP2, TAC1, MYLIP, TFAP2B, PAX7, CD9, CNTN1, SNAI2, PRKCH, CDH1, SCML1, USP28, KITLG, PRSS8, LZTS1, CDH3, SEZ6, NGFR, CDON, ERBB3, PDIA5, NAV3, LNX1, SEMA3C, MBNL3, ITGA8, EDN1, RUNX1T1, SLC1A3, PGM1, RIMS1, SMARCA2, COL5A3, MEF2C, ATP8B1, EPB41L3, GNAS, TFAP2C, BAMBI, NRP1, GADD45B, SOX10, TRIM9, BMP7, PDYN, SRPX, VGLL1, KLF5, FLT1, ESRP2, LMF1, LACTB, RASL12, SCG3, ESRP1, STMN2, TRPS1, NEFM, NEFL, CDK6, TFPI2, NPTX2, TRIM14, PDLIM1, GATA3, CXCL12, RNF43, CPE, CALCA, ELK3, SCNN1A, FZD10, MAN1A1, TPD52L1, BMP5, BAG2, LAMA4, CDH9, POLR3G, NPR3, TARS, LIFR, C3orf52, GALNT3, GLS, RND3, OLFML3, NRP2, VAMP8, OLFM3, SPP1, BCL11A, EPCAM, MSX2, DEPDC7, CPXM2, TWIST1, PLAU, ITIH5, NMI, COL21A1, SEPT6, BMP4, BMP2, PODXL, LRRC17, GAD1, CGNL1, ASS1, PRRG1, LGALS3, SNAP25, PPP1R3D, KANK4, CHRM3, BHLHE40, MYCN, PDGFRA, ETS1, TES, HEY2, PAX3, PCDH8, LECT1, EDNRB, TFAP2A, RNF144B, ARRB1, STRA6, MYOF, DUSP5, RPS24, PCDH10, SLC39A8, ETNK1, LPAR6, ADAMTS17, IQGAP1, NKD1, ZNF750, CRABP2, VASH2, RHOB, OSBPL10, ITGA9, MUC4, SLIT2, PDGFC, CDH18, HAPLN1, CXCL14, GABRB2, ARHGAP18, SH3KBP1, TACC1, FAM13C, ANKRD1, SLC43A1, ARID5B, HNMT, FOXO1, SEC24D, SLC7A11, THRB, EDNRA, RABGAP1L, RAB3C, PLOD2, RASSF3, CACNA2D1, ANKH, ANGPT1, PRKCA, TNIK, CHODL, FGD5, SLC16A1, DEPTOR, PPARGC1B, HK1, ZIC3, NMNAT2, KIT, GRHL3, COLEC12, STC1, CLIC6, PDPN, WNT4, LHX8, PKDCC, MSX1, COL6A3, IGFBP7, HSPA4L, PITX2, PRSS12, SCRG1, RHOBTB3, EBF1, BMPER, STEAP1, COL1A2, TNFRSF11B, C8orf34, RASEF, DACT1, KIAA1462, ADAMTS15, GABRB3, PRKCB, STAT6, XRCC6BP1, GREM1, IGF2, MIA, SLC16A4, EFNA1, MUC15, PCDH7, ALCAM, RNF150, SEMA3E, KRT8, IRX1, HAS2, MCC, CXXC5, GAP43, CEBPB, PDE3A, BNC2, LRRN3, PPP1R3B, IL20RB, FGFBP3, SPHK1, SCN4B, IRX3, PDE4DIP, KCTD12, ZHX2, GATA2, LACC1, PIPOX, ALX1, TMEM64, PHLDA2, CHST15, ANXA2, NOG, OPCML, LHFP, MACC1, FAM162B, ALDH1A3, TACSTD2, SLITRK6, CLDN6, FAM43A, C12orf56, ROR1, FOXD3, DCC, MAGI2, C11orf96, PLSCR1, INSC, RELN, FAM150B, CPNE4, AJAP1, PDGFA, S100A10, BAZ1A, TOX, SFMBT2, L1CAM, ZYG11A, HLA-DMA, SP5, POU5F1B, CRIP1, KIAA0040, SEPP1, TRNP1, LYN</t>
  </si>
  <si>
    <t>Mycn</t>
  </si>
  <si>
    <t>MA0104.2</t>
  </si>
  <si>
    <t>0.699</t>
  </si>
  <si>
    <t>0.00498</t>
  </si>
  <si>
    <t>0.00526</t>
  </si>
  <si>
    <t>SKAP2, MEOX1, TNFRSF12A, TFAP2B, PAX7, CD9, PRKCH, SCML1, USP28, KITLG, PRSS8, FOXC1, LZTS1, CDH3, SEZ6, NGFR, CDON, ERBB3, PDIA5, PFKP, LNX1, SEMA3C, MBNL3, ITGA8, EDN1, RUNX1T1, SLC1A3, PGM1, RIMS1, SMARCA2, COL5A3, MEF2C, EPB41L3, GNAS, BAMBI, NRP1, GADD45B, SOX10, BMP7, WFDC2, KLF5, FLT1, ESRP2, LMF1, RASL12, PLAT, ESRP1, STMN2, TRPS1, NEFL, CDK6, COBL, NPTX2, CORO2A, GATA3, RNF43, CALCA, ELK3, SCNN1A, FZD10, MAN1A1, AIM1, POLR3G, NPR3, GALNT3, GLS, RND3, OLFML3, NRP2, OLFM3, BCL11A, EPCAM, MSX2, CPXM2, TWIST1, PLAU, SEPT6, BMP4, BMP2, GAD1, ASS1, SNAP25, PPP1R3D, CHRM3, BHLHE40, MYCN, PDGFRA, HEY2, PAX3, PCDH8, TFAP2A, RNF144B, ARRB1, STRA6, CYP1B1, MYOF, DUSP5, RPS24, PCDH10, SLC39A8, ETNK1, ADAMTS17, NKD1, CRABP2, ITGA9, SLIT2, PDGFC, CDH18, CXCL14, GABRB2, SH3KBP1, TACC1, FAM13C, ANKRD1, SLC43A1, ARID5B, HNMT, FOXO1, SEC24D, THRB, RABGAP1L, GPD1L, RAB3C, CACNA2D1, ANKH, ANGPT1, TNIK, CHODL, FGD5, SLC16A1, PPARGC1B, HK1, ZIC3, NMNAT2, KIT, GRHL3, COLEC12, STC1, CLIC6, WNT4, PKDCC, MSX1, S100A11, COL6A3, PITX2, EBF1, BMPER, STEAP1, MID1IP1, DACT1, GABRB3, PRKCB, RBPMS2, STAT6, IGF2, RAB31, EFNA1, PCDH7, ALCAM, RNF150, SEMA3E, KRT8, IRX1, HAS2, MCC, CXXC5, GAP43, CEBPB, BNC2, LRRN3, PPP1R3B, IL20RB, SCN4B, IRX3, PDE4DIP, KCTD12, ZHX2, GATA2, PIPOX, ALX1, CLDN7, CHST15, ABAT, RIPK4, NOG, OPCML, MACC1, CLDN6, BRI3BP, FAM43A, FOXD3, MAGI2, C11orf96, INSC, RELN, AJAP1, PDGFA, S100A10, S100A6, BAZ1A, TOX, SFMBT2, L1CAM, ZYG11A, HLA-DMA, SP5, LAYN, VGLL3</t>
  </si>
  <si>
    <t>Esrrb</t>
  </si>
  <si>
    <t>MA0141.1</t>
  </si>
  <si>
    <t xml:space="preserve">Zinc-coordinating      </t>
  </si>
  <si>
    <t>0.524</t>
  </si>
  <si>
    <t>0.00849</t>
  </si>
  <si>
    <t>0.00878</t>
  </si>
  <si>
    <t>SKAP2, MEOX1, SOX8, TFAP2B, PAX7, CNTN1, PRKCH, SCML1, KITLG, CDH3, SEZ6, NGFR, CDON, ERBB3, PDIA5, PFKP, NAV3, LNX1, SEMA3C, ICAM3, MBNL3, ITGA8, EDN1, RUNX1T1, SLC1A3, PGM1, RIMS1, SMARCA2, COL5A3, MEF2C, ATP8B1, EPB41L3, GNAS, TFAP2C, BAMBI, NRP1, SOX10, TRIM9, BMP7, FERMT1, PDYN, VGLL1, KLF5, FLT1, ESRP2, LMF1, LACTB, RASL12, PLAT, STMN2, TRPS1, NEFM, NEFL, CDK6, NPTX2, PDLIM1, GATA3, RNF43, CPE, KRT18, ELK3, NANOG, TPD52L1, BAG2, LAMA4, CDH9, POLR3G, LIFR, C3orf52, GALNT3, GLS, RND3, OLFML3, NRP2, VAMP8, OLFM3, DCAF4, BCL11A, EPCAM, DEPDC7, CPXM2, TWIST1, COL21A1, SEPT6, BMP4, BMP2, SPINK2, GAD1, CGNL1, ASS1, PRRG1, LGALS3, SNAP25, KANK4, CHRM3, BHLHE40, MYCN, PDGFRA, ETS1, TES, HEY2, PAX3, PCDH8, TFAP2A, RNF144B, STRA6, MYOF, DUSP5, RPS24, PCDH10, SLC39A8, ADAMTS17, NKD1, ZNF750, CRABP2, VASH2, ITGA9, SLIT2, PDGFC, CDH18, HAPLN1, ARHGAP18, SH3KBP1, TACC1, FAM13C, ANKRD1, ARID5B, FOXO1, SEC24D, THRB, EDNRA, RABGAP1L, RAB3C, PLOD2, CACNA2D1, ANKH, ANGPT1, PRKCA, TNIK, CHODL, FGD5, SLC16A1, DEPTOR, PPARGC1B, HK1, ZIC3, NMNAT2, KIT, STC1, CLIC6, LYZL6, WNT4, LHX8, PKDCC, MSX1, COL6A3, ELF3, HSPA4L, PITX2, PRSS12, F2RL1, RHOBTB3, EBF1, BMPER, COL1A2, TNFRSF11B, RASEF, DACT1, KIAA1462, PTPLA, ADAMTS15, GABRB3, PRKCB, RBPMS2, STAT6, GREM1, IGF2, PPIC, EFNA1, MUC15, PCDH7, ALCAM, RNF150, SEMA3E, KRT8, IRX1, HAS2, MCC, CXXC5, GAP43, MBOAT1, CEBPB, PDE3A, BNC2, LRRN3, PPP1R3B, UGT8, SPHK1, SCN4B, IRX3, PDE4DIP, ZHX2, GATA2, PIPOX, ALX1, TMEM64, CHST15, ANXA2, ABAT, RIPK4, OPCML, FAM162B, ALDH1A3, CLDN6, BRI3BP, C12orf56, ROR1, FOXD3, DCC, MAGI2, C11orf96, DNER, INSC, RELN, CPNE4, AJAP1, PDGFA, S100A6, BAZ1A, CCDC69, TOX, SFMBT2, L1CAM, HLA-DMA, SP5, VGLL3, KIAA0040, TRNP1</t>
  </si>
  <si>
    <t>IRF1</t>
  </si>
  <si>
    <t>MA0050.1</t>
  </si>
  <si>
    <t>IRF</t>
  </si>
  <si>
    <t>0.383</t>
  </si>
  <si>
    <t>0.00511</t>
  </si>
  <si>
    <t>0.00384</t>
  </si>
  <si>
    <t>SKAP2, LAMP2, TAC1, MYLIP, TFAP2B, CNTN1, SNAI2, PRKCH, SCML1, FOXC1, CDH3, NGFR, CDON, PFKP, NAV3, LNX1, MBNL3, ITGA8, RUNX1T1, SLC1A3, PGM1, SMARCA2, MEF2C, EPB41L3, GNAS, TFAP2C, EZR, BAMBI, NRP1, SOX10, TRIM9, BMP7, FERMT1, PDYN, SRPX, KLF5, RASL12, PLAT, STMN2, TRPS1, NEFM, CDK6, TFPI2, NPTX2, TRIM14, GATA3, RNF43, ELK3, MAN1A1, BAG2, AIM1, CDH9, LIFR, C3orf52, GALNT3, GLS, RND3, OLFML3, NRP2, VAMP8, OLFM3, BCL11A, MSX2, DEPDC7, CPXM2, TWIST1, NMI, COL21A1, BMP2, LRRC17, PRRG1, SNAP25, CHRM3, MYCN, DSC2, ETS1, HEY2, PAX3, PCDH8, EDNRB, TFAP2A, RNF144B, DUSP5, PCDH10, ETNK1, LPAR6, IQGAP1, NKD1, CRABP2, RHOB, SLIT2, PDGFC, CDH18, HAPLN1, GABRB2, ARHGAP18, SH3KBP1, TACC1, FAM13C, ANKRD1, ARID5B, FOXO1, SLC7A11, THRB, EDNRA, RABGAP1L, RAB3C, ANKH, ANGPT1, TNIK, CHODL, PPARGC1B, HK1, ZIC3, COLEC12, STC1, WNT4, LHX8, PKDCC, COL6A3, PITX2, EBF1, BMPER, COL1A2, DACT1, PRKCB, STAT6, MUC15, PCDH7, ALCAM, RNF150, KRT8, IRX1, CXXC5, MBOAT1, PDE3A, BNC2, LRRN3, SLCO4C1, IL20RB, FGFBP3, PDE4DIP, ZHX2, LACC1, PIPOX, ALX1, PHLDA2, CHST15, TMEM30B, NOG, OPCML, LHFP, SP140L, ROR1, FOXD3, MAGI2, RELN, AJAP1, PDGFA, BAZ1A, TOX, SFMBT2, L1CAM, HLA-DMA, SP5, KIAA0040, TRNP1, LYN</t>
  </si>
  <si>
    <t>Nr2e3</t>
  </si>
  <si>
    <t>MA0164.1</t>
  </si>
  <si>
    <t>0.373</t>
  </si>
  <si>
    <t>0.00307</t>
  </si>
  <si>
    <t>0.00239</t>
  </si>
  <si>
    <t>SKAP2, MEOX1, MYLIP, TFAP2B, CD9, CNTN1, SNAI2, PRKCH, SCML1, USP28, KITLG, SEZ6, CDON, ERBB3, PDIA5, NAV3, LNX1, SEMA3C, MBNL3, EDN1, RUNX1T1, SLC1A3, PGM1, RIMS1, SMARCA2, COL5A3, MEF2C, EPB41L3, GNAS, BAMBI, NRP1, SOX10, TRIM9, KLF5, FLT1, RASL12, ESRP1, STMN2, TRPS1, NEFM, NEFL, CDK6, PDLIM1, GATA3, RNF43, CPE, ELK3, FZD10, TPD52L1, LAMA4, CDH9, POLR3G, NPR3, LIFR, GALNT3, GLS, RND3, PLA2G4A, OLFML3, NRP2, VAMP8, OLFM3, BCL11A, DEPDC7, PLAU, COL21A1, SEPT6, BMP2, GNG11, GAD1, ASS1, SNAP25, CHRM3, BHLHE40, ETS1, HEY2, PAX3, PCDH8, LECT1, TFAP2A, RNF144B, STRA6, CYP1B1, MYOF, DUSP5, RPS24, PCDH10, ETNK1, ZNF750, RHOB, SLIT2, PDGFC, CDH18, GABRB2, ARHGAP18, SH3KBP1, FAM13C, ANKRD1, ARID5B, FOXO1, SEC24D, SLC7A11, THRB, EDNRA, RABGAP1L, RAB3C, PLOD2, CACNA2D1, ANGPT1, PRKCA, TNIK, CHODL, FGD5, SLC16A1, PPARGC1B, HK1, ZIC3, NMNAT2, GRHL3, STC1, WNT4, LHX8, PKDCC, COL6A3, IGFBP7, PITX2, SCRG1, RHOBTB3, EBF1, BMPER, COL1A2, CTHRC1, C8orf34, RASEF, DACT1, GABRB3, PRKCB, STAT6, RAB31, EFNA1, MUC15, PCDH7, ALCAM, SEMA3E, MCC, CXXC5, GAP43, CEBPB, PDE3A, BNC2, LRRN3, IL20RB, IRX3, GATA2, PIPOX, RIPK4, OPCML, ALDH1A3, CLDN6, ROR1, DCC, MAGI2, INSC, RELN, CPNE4, BAZ1A, TOX, SFMBT2, L1CAM, HLA-DMA, SP5, KIAA0040, TRNP1</t>
  </si>
  <si>
    <t>Sox17</t>
  </si>
  <si>
    <t>MA0078.1</t>
  </si>
  <si>
    <t>0.384</t>
  </si>
  <si>
    <t>0.0204</t>
  </si>
  <si>
    <t>SKAP2, MEOX1, LAMP2, TAC1, TNFRSF12A, MYLIP, TFAP2B, PAX7, CD9, CNTN1, PRKCH, CDH1, SCML1, KITLG, PRSS8, FOXC1, LZTS1, CDH3, SEZ6, NGFR, CDON, ERBB3, PDIA5, PFKP, NAV3, LNX1, SEMA3C, ICAM3, MBNL3, ITGA8, EDN1, RUNX1T1, SLC1A3, PGM1, RIMS1, SMARCA2, COL5A3, MEF2C, ATP8B1, EPB41L3, GNAS, TFAP2C, BAMBI, NRP1, GADD45B, SOX10, TRIM9, BMP7, FERMT1, PDYN, WFDC2, VGLL1, KLF5, FLT1, ESRP2, LMF1, LACTB, RASL12, SCG3, PLAT, ESRP1, STMN2, TRPS1, NEFM, CDK6, COBL, NPTX2, TRIM14, PDLIM1, GATA3, CXCL12, RNF43, CPE, ELK3, SCNN1A, FZD10, NANOG, MAN1A1, TPD52L1, BMP5, BAG2, AIM1, LAMA4, CDH9, NPR3, LIFR, GALNT3, GLS, RND3, PLA2G4A, OLFML3, NRP2, VAMP8, OLFM3, SPP1, DCAF4, BCL11A, EPCAM, MSX2, DEPDC7, CPXM2, TWIST1, PLAU, ITIH5, COL21A1, SEPT6, BMP4, BMP2, GNG11, PODXL, LRRC17, GAD1, ASS1, PRRG1, SNAP25, KANK4, CHRM3, BHLHE40, MYCN, PDGFRA, ETS1, TES, HEY2, PAX3, PCDH8, LECT1, TFAP2A, RNF144B, ARRB1, STRA6, CYP1B1, MYOF, DUSP5, RPS24, PCDH10, SLC39A8, ETNK1, LPAR6, ADAMTS17, NKD1, ZNF750, RGS5, CRABP2, VASH2, RHOB, OSBPL10, ITGA9, SLIT2, PDGFC, CDH18, HAPLN1, CXCL14, GABRB2, ARHGAP18, SH3KBP1, TACC1, FAM13C, ANKRD1, SLC43A1, ARID5B, HNMT, FOXO1, SEC24D, SLC7A11, THRB, EDNRA, RABGAP1L, GPD1L, RAB3C, PLOD2, CACNA2D1, ANKH, ANGPT1, PRKCA, TNIK, CHODL, FGD5, SLC16A1, DEPTOR, PPARGC1B, HK1, ZIC3, NMNAT2, KIT, GRHL3, COLEC12, STC1, CLIC6, PDPN, WNT4, LHX8, PKDCC, MSX1, S100A11, COL6A3, IGFBP7, HSPA4L, PITX2, PRSS12, SCRG1, RHOBTB3, EBF1, BMPER, STEAP1, COL1A2, TNFRSF11B, CTHRC1, C8orf34, RASEF, DACT1, COMTD1, KIAA1462, PTPLA, ADAMTS15, GABRB3, PRKCB, RBPMS2, STAT6, XRCC6BP1, GREM1, IGF2, RAB31, SLC16A4, EFNA1, MUC15, PCDH7, ALCAM, RNF150, SEMA3E, KRT8, IRX1, IRX2, MCC, CXXC5, GAP43, MBOAT1, PDE3A, BNC2, LRRN3, PPP1R3B, IL20RB, UGT8, FGFBP3, SPHK1, SCN4B, IRX3, PDE4DIP, KCTD12, ZHX2, GATA2, PIPOX, ALX1, TMEM64, CHST15, TMEM30B, ANXA2, ABAT, NOG, OPCML, LHFP, MACC1, FAM162B, ALDH1A3, TACSTD2, BEX5, SLITRK6, CLDN6, C12orf56, ROR1, FOXD3, DCC, MAGI2, C11orf96, INSC, RELN, CPNE4, AJAP1, PDGFA, S100A10, S100A6, BAZ1A, CCDC69, TOX, L1CAM, ZYG11A, HLA-DMA, SP5, VGLL3, POU5F1B, CRIP1, KIAA0040, L1TD1, LYN</t>
  </si>
  <si>
    <t>ELF5</t>
  </si>
  <si>
    <t>MA0136.1</t>
  </si>
  <si>
    <t>0.429</t>
  </si>
  <si>
    <t>0.0329</t>
  </si>
  <si>
    <t>0.0294</t>
  </si>
  <si>
    <t>SKAP2, MEOX1, LAMP2, TAC1, TNFRSF12A, MYLIP, TFAP2B, PAX7, CD9, CNTN1, SNAI2, PRKCH, CDH1, SCML1, USP28, KITLG, PRSS8, FOXC1, MCOLN3, SLC2A3, CDH3, SEZ6, CASP8, NGFR, CDON, ERBB3, PDIA5, PFKP, NAV3, LNX1, SEMA3C, ICAM3, MBNL3, ITGA8, EDN1, RUNX1T1, SLC1A3, PGM1, RIMS1, SMARCA2, COL5A3, MEF2C, EPB41L3, GNAS, TFAP2C, BAMBI, NRP1, GADD45B, SOX10, TRIM9, BMP7, FERMT1, PDYN, WFDC2, SRPX, VGLL1, KLF5, FLT1, ESRP2, LMF1, RASL12, SCG3, PLAT, ESRP1, STMN2, TRPS1, NEFM, NEFL, CDK6, COBL, NPTX2, TRIM14, CORO2A, PDLIM1, GATA3, CXCL12, RNF43, CPE, CALCA, ELK3, SCNN1A, FZD10, MAN1A1, TPD52L1, BMP5, BAG2, AIM1, LAMA4, CDH9, POLR3G, NPR3, LIFR, C3orf52, GALNT3, GLS, RND3, PLA2G4A, OLFML3, NRP2, VAMP8, OLFM3, SPP1, DCAF4, CNRIP1, BCL11A, EPCAM, MSX2, TRIM6, DEPDC7, CPXM2, NPY, TWIST1, PLAU, ITIH5, NMI, COL21A1, SEPT6, BMP4, BMP2, GNG11, SPINK2, PODXL, LRRC17, GAD1, CGNL1, SAT1, ASS1, PRRG1, RAB11FIP4, LGALS3, SNAP25, PPP1R3D, KANK4, CHRM3, BHLHE40, MYCN, DSC2, PDGFRA, ETS1, TES, HEY2, PAX3, PCDH8, LECT1, EDNRB, TFAP2A, RNF144B, ARRB1, STRA6, CYP1B1, MYOF, DUSP5, RPS24, HERC5, PCDH10, SLC39A8, ETNK1, LPAR6, ADAMTS17, IQGAP1, NKD1, ZNF750, CRABP2, VASH2, RHOB, OSBPL10, ITGA9, MUC4, SLIT2, PDGFC, CDH18, HAPLN1, CXCL14, GABRB2, PLA2G7, ARHGAP18, SH3KBP1, TACC1, FAM13C, ANKRD1, SLC43A1, ARID5B, HNMT, FOXO1, SEC24D, SLC7A11, THRB, EDNRA, RABGAP1L, GPD1L, RAB3C, PLOD2, RASSF3, CACNA2D1, ANKH, ANGPT1, PRKCA, TNIK, CHODL, FGD5, SLC16A1, DEPTOR, PPARGC1B, HK1, ZIC3, NMNAT2, KIT, GRHL3, COLEC12, STC1, CLIC6, FOXH1, PDPN, WNT4, LHX8, PKDCC, MSX1, COL6A3, ELF3, IGFBP7, PPM1K, HSPA4L, PITX2, PRSS12, SCRG1, RHOBTB3, EBF1, BMPER, STEAP1, COL1A2, TNFRSF11B, CTHRC1, C8orf34, RASEF, MID1IP1, DACT1, COMTD1, KIAA1462, PTPLA, ADAMTS15, GABRB3, PRKCB, STAT6, XRCC6BP1, GREM1, IGF2, MIA, RAB31, SLC16A4, EFNA1, MUC15, PCDH7, ALCAM, RNF150, SEMA3E, KRT8, IRX1, IRX2, HAS2, MCC, CXXC5, GAP43, MBOAT1, PDE3A, BNC2, LRRN3, PPP1R3B, SLCO4C1, IL20RB, UGT8, FGFBP3, SPHK1, SCN4B, IRX3, PDE4DIP, KCTD12, ZHX2, GATA2, PIPOX, ALX1, TMEM64, PHLDA2, CHST15, ANXA2, ABAT, RIPK4, NOG, OPCML, LHFP, MACC1, FAM162B, ALDH1A3, SLITRK6, CLDN6, BRI3BP, FAM43A, C12orf56, ROR1, FOXD3, DCC, MAGI2, C11orf96, DNER, INSC, RELN, CPNE4, AJAP1, ZNF165, PDGFA, CR1L, S100A10, MAP1LC3C, S100A6, BAZ1A, CCDC69, TOX, SFMBT2, L1CAM, HLA-DMA, SP5, LAYN, VGLL3, POU5F1B, CRIP1, KIAA0040, SEPP1, TRNP1, LYN</t>
  </si>
  <si>
    <t>HNF1B</t>
  </si>
  <si>
    <t>MA0153.1</t>
  </si>
  <si>
    <t>0.222</t>
  </si>
  <si>
    <t>0.00308</t>
  </si>
  <si>
    <t>0.0023</t>
  </si>
  <si>
    <t>LAMP2, PRKCH, SCML1, KITLG, CDH3, SEZ6, NGFR, CDON, NAV3, SEMA3C, MBNL3, ITGA8, RUNX1T1, RIMS1, SMARCA2, MEF2C, GNAS, TFAP2C, BAMBI, NRP1, KLF5, FLT1, ESRP1, TRPS1, NEFM, CDK6, NPTX2, PDLIM1, RNF43, ELK3, FZD10, BMP5, CDH9, POLR3G, LIFR, GLS, RND3, PLA2G4A, OLFML3, NRP2, OLFM3, BCL11A, EPCAM, CPXM2, TWIST1, COL21A1, BMP4, ASS1, PRRG1, SNAP25, ETS1, TES, HEY2, PAX3, TFAP2A, MYOF, DUSP5, RPS24, PCDH10, SLC39A8, ETNK1, LPAR6, NKD1, ZNF750, OSBPL10, SLIT2, PDGFC, CDH18, HAPLN1, ARHGAP18, SH3KBP1, FAM13C, ARID5B, HNMT, SEC24D, THRB, RABGAP1L, RAB3C, CACNA2D1, ANKH, ANGPT1, TNIK, CHODL, SLC16A1, DEPTOR, ZIC3, GRHL3, STC1, CLIC6, WNT4, LHX8, PITX2, PRSS12, SCRG1, RHOBTB3, EBF1, COL1A2, TNFRSF11B, C8orf34, DACT1, KIAA1462, GABRB3, PRKCB, XRCC6BP1, GREM1, MUC15, PCDH7, ALCAM, IRX1, MCC, CXXC5, PDE3A, BNC2, LRRN3, PPP1R3B, IL20RB, PDE4DIP, ZHX2, ALX1, ANXA2, OPCML, FAM162B, ROR1, MAGI2, INSC, RELN, CPNE4, TOX, POU5F1B</t>
  </si>
  <si>
    <t>NFATC2</t>
  </si>
  <si>
    <t>MA0152.1</t>
  </si>
  <si>
    <t>0.346</t>
  </si>
  <si>
    <t>0.0236</t>
  </si>
  <si>
    <t>SKAP2, MEOX1, LAMP2, TAC1, MYLIP, TFAP2B, PAX7, CD9, CNTN1, SNAI2, PRKCH, CDH1, SCML1, USP28, KITLG, PRSS8, FOXC1, MCOLN3, SLC2A3, CDH3, SEZ6, CASP8, NGFR, CDON, ERBB3, PDIA5, NAV3, LNX1, SEMA3C, MBNL3, ITGA8, EDN1, RUNX1T1, SLC1A3, PGM1, RIMS1, SMARCA2, COL5A3, MEF2C, ATP8B1, EPB41L3, GNAS, TFAP2C, BAMBI, NRP1, GADD45B, SOX10, TRIM9, BMP7, FERMT1, PDYN, SRPX, KLF5, FLT1, ESRP2, LMF1, LACTB, RASL12, SCG3, ESRP1, STMN2, TRPS1, NEFM, NEFL, CDK6, COBL, NPTX2, TRIM14, CORO2A, PDLIM1, GATA3, CXCL12, RNF43, CPE, CALCA, ELK3, SCNN1A, FZD10, NANOG, MAN1A1, TPD52L1, BMP5, BAG2, AIM1, LAMA4, CDH9, POLR3G, NPR3, LIFR, GALNT3, GLS, RND3, PLA2G4A, OLFML3, NRP2, VAMP8, OLFM3, SPP1, DCAF4, CNRIP1, BCL11A, EPCAM, MSX2, TRIM6, DEPDC7, CPXM2, TWIST1, PLAU, ITIH5, NMI, COL21A1, SEPT6, BMP4, BMP2, GNG11, PODXL, LRRC17, GAD1, CGNL1, SAT1, ASS1, PRRG1, LGALS3, SNAP25, PPP1R3D, KANK4, CHRM3, BHLHE40, MYCN, DSC2, PDGFRA, ETS1, TES, HEY2, PAX3, PCDH8, LECT1, EDNRB, TFAP2A, RNF144B, ARRB1, STRA6, CYP1B1, MYOF, DUSP5, RPS24, PCDH10, SLC39A8, ETNK1, LPAR6, ADAMTS17, NKD1, ZNF750, CRABP2, VASH2, RHOB, OSBPL10, ITGA9, SLIT2, PDGFC, CDH18, HAPLN1, CXCL14, GABRB2, ARHGAP18, SH3KBP1, TACC1, FAM13C, ANKRD1, SLC43A1, ARID5B, HNMT, FOXO1, SEC24D, SLC7A11, THRB, EDNRA, RABGAP1L, GPD1L, RAB3C, PLOD2, RASSF3, CACNA2D1, ANKH, ANGPT1, PRKCA, TNIK, CHODL, FGD5, SLC16A1, DEPTOR, PPARGC1B, HK1, ZIC3, NMNAT2, KIT, GRHL3, COLEC12, STC1, PDPN, WNT4, LHX8, PKDCC, MSX1, COL6A3, ELF3, IGFBP7, HSPA4L, PITX2, PRSS12, SCRG1, RHOBTB3, EBF1, BMPER, STEAP1, COL1A2, TNFRSF11B, CTHRC1, C8orf34, RASEF, DACT1, COMTD1, KIAA1462, PTPLA, ADAMTS15, GABRB3, PRKCB, RBPMS2, STAT6, XRCC6BP1, GREM1, IGF2, RAB31, SLC16A4, EFNA1, PCDH7, ALCAM, RNF150, SEMA3E, KRT8, IRX1, IRX2, HAS2, MCC, CXXC5, PRNP, GAP43, MBOAT1, CEBPB, PDE3A, BNC2, LRRN3, IL20RB, UGT8, FGFBP3, SPHK1, SCN4B, IRX3, PDE4DIP, ZHX2, GATA2, PIPOX, ALX1, TMEM64, PHLDA2, CHST15, TMEM30B, ANXA2, ABAT, RIPK4, NOG, OPCML, LHFP, MACC1, FAM162B, ALDH1A3, SLITRK6, CLDN6, FAM43A, C12orf56, SP140L, ROR1, FOXD3, DCC, MAGI2, C11orf96, DNER, INSC, RELN, FAM150B, CPNE4, AJAP1, PDGFA, S100A10, S100A6, BAZ1A, CCDC69, TOX, SFMBT2, L1CAM, HLA-DMA, SP5, VGLL3, POU5F1B, CRIP1, KIAA0040, L1TD1, SEPP1, TRNP1, LYN</t>
  </si>
  <si>
    <t>Hand1::Tcfe2a</t>
  </si>
  <si>
    <t>MA0092.1</t>
  </si>
  <si>
    <t>0.0161</t>
  </si>
  <si>
    <t>SKAP2, SOX8, TAC1, TNFRSF12A, MYLIP, TFAP2B, PAX7, CD9, CNTN1, PRKCH, SCML1, USP28, KITLG, PRSS8, FOXC1, SLC2A3, CDH3, SEZ6, NGFR, CDON, ERBB3, PDIA5, NAV3, LNX1, SEMA3C, MBNL3, ITGA8, EDN1, RUNX1T1, SLC1A3, PGM1, RIMS1, SMARCA2, COL5A3, MEF2C, ATP8B1, EPB41L3, GNAS, TFAP2C, BAMBI, NRP1, GADD45B, SOX10, TRIM9, BMP7, PDYN, SRPX, VGLL1, KLF5, FLT1, ESRP2, LMF1, RASL12, SCG3, PLAT, STMN2, TRPS1, NEFM, NEFL, CDK6, COBL, NPTX2, TRIM14, CORO2A, PDLIM1, GATA3, CXCL12, RNF43, CPE, CALCA, ELK3, SCNN1A, NANOG, TPD52L1, BMP5, BAG2, AIM1, LAMA4, CDH9, POLR3G, NPR3, LIFR, C3orf52, GALNT3, GLS, RND3, OLFML3, NRP2, VAMP8, OLFM3, DCAF4, CNRIP1, BCL11A, EPCAM, MSX2, DEPDC7, CPXM2, TWIST1, PLAU, ITIH5, COL21A1, SEPT6, BMP4, BMP2, SPINK2, LRRC17, GAD1, SAT1, ASS1, PRRG1, SNAP25, KANK4, CHRM3, BHLHE40, MYCN, DSC2, PDGFRA, ETS1, TES, HEY2, PAX3, PCDH8, LECT1, EDNRB, TFAP2A, RNF144B, ARRB1, STRA6, CYP1B1, MYOF, DUSP5, PCDH10, SLC39A8, ETNK1, LPAR6, NKD1, ZNF750, CRABP2, VASH2, RHOB, OSBPL10, ITGA9, MUC4, SLIT2, PDGFC, CDH18, HAPLN1, GABRB2, ARHGAP18, SH3KBP1, TACC1, FAM13C, ANKRD1, SLC43A1, ARID5B, HNMT, FOXO1, SEC24D, SLC7A11, THRB, EDNRA, RABGAP1L, GPD1L, RAB3C, PLOD2, CACNA2D1, ANKH, ANGPT1, PRKCA, TNIK, CHODL, FGD5, SLC16A1, DEPTOR, PPARGC1B, HK1, ZIC3, NMNAT2, KIT, GRHL3, COLEC12, STC1, LYZL6, PDPN, WNT4, LHX8, PKDCC, MSX1, ELF3, IGFBP7, PITX2, SCRG1, RHOBTB3, EBF1, BMPER, STEAP1, COL1A2, TNFRSF11B, CTHRC1, C8orf34, RASEF, MID1IP1, DACT1, COMTD1, KIAA1462, PTPLA, ADAMTS15, GABRB3, PRKCB, STAT6, XRCC6BP1, GREM1, IGF2, MIA, RAB31, SLC16A4, EFNA1, PCDH7, ALCAM, RNF150, SEMA3E, KRT8, IRX1, IRX2, HAS2, MCC, CXXC5, GAP43, MBOAT1, PDE3A, BNC2, LRRN3, IL20RB, UGT8, SPHK1, SCN4B, IRX3, PDE4DIP, KCTD12, ZHX2, GATA2, PIPOX, ALX1, TMEM64, CLDN7, CHST15, TMEM30B, ANXA2, ABAT, RIPK4, NOG, OPCML, LHFP, MACC1, FAM162B, ALDH1A3, TACSTD2, CLDN6, FAM43A, C12orf56, ROR1, FOXD3, DCC, MAGI2, C11orf96, DNER, INSC, RELN, CPNE4, AJAP1, PDGFA, BAZ1A, TOX, SFMBT2, L1CAM, ZYG11A, HLA-DMA, SP5, LAYN, POU5F1B, KIAA0040, SEPP1, TRNP1, LYN</t>
  </si>
  <si>
    <t>FOXD1</t>
  </si>
  <si>
    <t>MA0031.1</t>
  </si>
  <si>
    <t>0.275</t>
  </si>
  <si>
    <t>0.0178</t>
  </si>
  <si>
    <t>SKAP2, MEOX1, SOX8, LAMP2, TAC1, TNFRSF12A, MYLIP, TFAP2B, PAX7, CD9, CNTN1, PRKCH, CDH1, SCML1, USP28, KITLG, PRSS8, FOXC1, CDH3, SEZ6, NGFR, CDON, ERBB3, PDIA5, NAV3, LNX1, SEMA3C, MBNL3, ITGA8, EDN1, RUNX1T1, SLC1A3, PGM1, RIMS1, SMARCA2, COL5A3, MEF2C, EPB41L3, GNAS, TFAP2C, BAMBI, NRP1, GADD45B, TRIM9, BMP7, FERMT1, PDYN, WFDC2, SRPX, VGLL1, KLF5, FLT1, LACTB, RASL12, SCG3, STMN2, TRPS1, NEFM, NEFL, CDK6, COBL, NPTX2, TRIM14, PDLIM1, GATA3, CXCL12, RNF43, CPE, ELK3, SCNN1A, FZD10, MAN1A1, TPD52L1, BMP5, BAG2, LAMA4, CDH9, POLR3G, NPR3, TARS, LIFR, GALNT3, GLS, RND3, PLA2G4A, OLFML3, NRP2, VAMP8, OLFM3, SPP1, CNRIP1, BCL11A, EPCAM, MSX2, DEPDC7, CPXM2, TWIST1, PLAU, ITIH5, NMI, COL21A1, SEPT6, BMP4, BMP2, PODXL, LRRC17, GAD1, CGNL1, ASS1, PRRG1, LGALS3, SNAP25, PPP1R3D, KANK4, CHRM3, BHLHE40, MYCN, PDGFRA, ETS1, TES, HEY2, PAX3, PCDH8, LECT1, TFAP2A, RNF144B, ARRB1, CYP1B1, MYOF, DUSP5, RPS24, PCDH10, SLC39A8, ETNK1, LPAR6, ADAMTS17, IQGAP1, NKD1, VASH2, RHOB, OSBPL10, ITGA9, SLIT2, PDGFC, CDH18, HAPLN1, GABRB2, ARHGAP18, SH3KBP1, TACC1, FAM13C, ANKRD1, SLC43A1, ARID5B, FOXO1, SEC24D, SLC7A11, THRB, EDNRA, RABGAP1L, RAB3C, PLOD2, RASSF3, CACNA2D1, ANKH, ANGPT1, TNIK, CHODL, FGD5, SLC16A1, DEPTOR, PPARGC1B, HK1, ZIC3, NMNAT2, KIT, GRHL3, COLEC12, STC1, CLIC6, LYZL6, PDPN, LHX8, PKDCC, MSX1, COL6A3, IGFBP7, IFI16, HSPA4L, PITX2, PRSS12, TMEM144, RHOBTB3, EBF1, BMPER, COL1A2, TNFRSF11B, C8orf34, RASEF, DACT1, COMTD1, KIAA1462, GABRB3, PRKCB, STAT6, GREM1, IGF2, MIA, SLC16A4, EFNA1, MUC15, PCDH7, ALCAM, RNF150, SEMA3E, KRT8, IRX1, IRX2, HAS2, MCC, CXXC5, GAP43, PDE3A, BNC2, LRRN3, PPP1R3B, IL20RB, UGT8, FGFBP3, SPHK1, SCN4B, IRX3, PDE4DIP, KCTD12, ZHX2, GATA2, LACC1, PIPOX, ALX1, TMEM64, PHLDA2, CHST15, ANXA2, NOG, OPCML, LHFP, MACC1, FAM162B, ALDH1A3, TACSTD2, SLITRK6, CLDN6, FAM43A, C12orf56, ROR1, FOXD3, DCC, MAGI2, C11orf96, PLSCR1, INSC, RELN, FAM150B, CPNE4, AJAP1, PDGFA, CR1L, S100A10, BAZ1A, TOX, SFMBT2, L1CAM, ZYG11A, HLA-DMA, VGLL3, POU5F1B, CRIP1, KIAA0040, SEPP1, TRNP1, LYN</t>
  </si>
  <si>
    <t>Pou5f1</t>
  </si>
  <si>
    <t>MA0142.1</t>
  </si>
  <si>
    <t>0.308</t>
  </si>
  <si>
    <t>0.00314</t>
  </si>
  <si>
    <t>0.00217</t>
  </si>
  <si>
    <t>SKAP2, TAC1, PRKCH, SCML1, KITLG, SEZ6, NGFR, CDON, NAV3, MBNL3, RUNX1T1, SLC1A3, PGM1, RIMS1, SMARCA2, MEF2C, EPB41L3, GNAS, BAMBI, NRP1, TRIM9, SRPX, KLF5, FLT1, ESRP1, TRPS1, CDK6, PDLIM1, CPE, ELK3, FZD10, NANOG, BAG2, LAMA4, CDH9, LIFR, GLS, RND3, OLFML3, OLFM3, BCL11A, MSX2, TWIST1, PLAU, SEPT6, BMP2, GAD1, SNAP25, MYCN, PDGFRA, HEY2, LECT1, TFAP2A, MYOF, PCDH10, IQGAP1, PDGFC, CDH18, HAPLN1, SH3KBP1, FAM13C, ARID5B, FOXO1, THRB, RABGAP1L, PLOD2, CACNA2D1, ANGPT1, TNIK, PPARGC1B, ZIC3, NMNAT2, LHX8, COL6A3, PITX2, RHOBTB3, EBF1, STEAP1, COL1A2, TNFRSF11B, DACT1, KIAA1462, ADAMTS15, GABRB3, PRKCB, STAT6, XRCC6BP1, GREM1, EFNA1, PCDH7, ALCAM, IRX2, MCC, GAP43, BNC2, LRRN3, IL20RB, UGT8, FGFBP3, KCTD12, GATA2, PIPOX, TMEM64, CHST15, ABAT, NOG, ROR1, FOXD3, MAGI2, RELN, CPNE4, PDGFA, TOX, CRIP1</t>
  </si>
  <si>
    <t>Stat3</t>
  </si>
  <si>
    <t>MA0144.1</t>
  </si>
  <si>
    <t>0.505</t>
  </si>
  <si>
    <t>0.00695</t>
  </si>
  <si>
    <t>0.00657</t>
  </si>
  <si>
    <t>SKAP2, MEOX1, SOX8, TAC1, TNFRSF12A, MYLIP, TFAP2B, CD9, CNTN1, PRKCH, SCML1, USP28, FOXC1, SLC2A3, CDH3, SEZ6, CDON, ERBB3, PDIA5, NAV3, LNX1, SEMA3C, MBNL3, ITGA8, RUNX1T1, SLC1A3, PGM1, RIMS1, SMARCA2, COL5A3, MEF2C, EPB41L3, GNAS, TFAP2C, BAMBI, NRP1, GADD45B, SOX10, TRIM9, BMP7, PDYN, WFDC2, SRPX, VGLL1, KLF5, FLT1, LMF1, LACTB, RASL12, SCG3, TRPS1, CDK6, COBL, NPTX2, TRIM14, CORO2A, PDLIM1, GATA3, RNF43, CPE, ELK3, FZD10, MAN1A1, TPD52L1, BMP5, BAG2, AIM1, LAMA4, CDH9, NPR3, LIFR, GALNT3, GLS, RND3, PLA2G4A, OLFML3, NRP2, OLFM3, BCL11A, MSX2, TRIM6, DEPDC7, TWIST1, ITIH5, COL21A1, SEPT6, BMP4, BMP2, LRRC17, GAD1, ASS1, SNAP25, KANK4, CHRM3, BHLHE40, MYCN, PDGFRA, ETS1, TES, HEY2, PCDH8, EDNRB, TFAP2A, RNF144B, ARRB1, STRA6, CYP1B1, MYOF, DUSP5, RPS24, PCDH10, SLC39A8, ETNK1, LPAR6, ADAMTS17, IQGAP1, NKD1, RHOB, OSBPL10, SLIT2, PDGFC, CDH18, HAPLN1, CXCL14, GABRB2, ARHGAP18, SH3KBP1, TACC1, FAM13C, ANKRD1, SLC43A1, ARID5B, FOXO1, SLC7A11, THRB, EDNRA, RABGAP1L, RAB3C, PLOD2, RASSF3, CACNA2D1, ANKH, ANGPT1, TNIK, CHODL, SLC16A1, DEPTOR, PPARGC1B, HK1, ZIC3, KIT, GRHL3, COLEC12, STC1, PDPN, WNT4, LHX8, PKDCC, MSX1, COL6A3, ELF3, IGFBP7, HSPA4L, PITX2, PRSS12, RHOBTB3, EBF1, BMPER, STEAP1, COL1A2, TNFRSF11B, C8orf34, DACT1, ADAMTS15, GABRB3, PRKCB, STAT6, SLC16A4, EFNA1, PCDH7, ALCAM, RNF150, SEMA3E, KRT8, HAS2, MCC, CXXC5, PRNP, GAP43, MBOAT1, CEBPB, PDE3A, BNC2, LRRN3, IL20RB, FGFBP3, SPHK1, SCN4B, IRX3, PDE4DIP, ZHX2, GATA2, PIPOX, ALX1, CHST15, ANXA2, OPCML, ALDH1A3, SLITRK6, CLDN6, C12orf56, ROR1, FOXD3, DCC, MAGI2, INSC, RELN, CPNE4, AJAP1, PDGFA, S100A10, BAZ1A, TOX, SFMBT2, L1CAM, HLA-DMA, SP5, LAYN, VGLL3, KIAA0040, SEPP1, TRNP1</t>
  </si>
  <si>
    <t>TAL1::TCF3</t>
  </si>
  <si>
    <t>MA0091.1</t>
  </si>
  <si>
    <t>0.453</t>
  </si>
  <si>
    <t>0.00568</t>
  </si>
  <si>
    <t>0.0049</t>
  </si>
  <si>
    <t>SKAP2, TNFRSF12A, MYLIP, CNTN1, PRKCH, SCML1, USP28, KITLG, SEZ6, NGFR, CDON, ERBB3, PDIA5, NAV3, LNX1, SEMA3C, MBNL3, ITGA8, EDN1, RUNX1T1, SLC1A3, PGM1, RIMS1, SMARCA2, COL5A3, MEF2C, EPB41L3, GNAS, TFAP2C, NRP1, GADD45B, SOX10, TRIM9, BMP7, FERMT1, VGLL1, KLF5, ESRP2, LMF1, STMN2, TRPS1, NEFM, CDK6, NPTX2, CORO2A, GATA3, CXCL12, RNF43, CPE, SCNN1A, MAN1A1, LAMA4, CDH9, LIFR, GALNT3, GLS, RND3, PLA2G4A, OLFML3, NRP2, OLFM3, BCL11A, EPCAM, CPXM2, NPY, TWIST1, ITIH5, COL21A1, SEPT6, BMP4, BMP2, GAD1, ASS1, SNAP25, KANK4, CHRM3, MYCN, PDGFRA, ETS1, TES, HEY2, PAX3, PCDH8, LECT1, TFAP2A, RNF144B, STRA6, CYP1B1, MYOF, DUSP5, PCDH10, SLC39A8, LPAR6, NKD1, CRABP2, VASH2, RHOB, OSBPL10, SLIT2, PDGFC, CDH18, HAPLN1, CXCL14, GABRB2, ARHGAP18, SH3KBP1, TACC1, FAM13C, ANKRD1, SLC43A1, ARID5B, SEC24D, SLC7A11, THRB, RABGAP1L, GPD1L, RAB3C, PLOD2, RASSF3, CACNA2D1, ANGPT1, PRKCA, TNIK, CHODL, DEPTOR, HK1, ZIC3, KIT, GRHL3, STC1, WNT4, LHX8, PKDCC, S100A11, COL6A3, ELF3, PITX2, PRSS12, RHOBTB3, EBF1, BMPER, COL1A2, TNFRSF11B, C8orf34, RASEF, MID1IP1, DACT1, KIAA1462, ADAMTS15, PRKCB, STAT6, GREM1, IGF2, EFNA1, PCDH7, ALCAM, RNF150, SEMA3E, IRX1, MCC, CXXC5, GAP43, PDE3A, BNC2, LRRN3, IL20RB, FGFBP3, IRX3, PDE4DIP, ZHX2, GATA2, ALX1, TMEM64, CHST15, NOG, OPCML, SLITRK6, ROR1, FOXD3, DCC, MAGI2, C11orf96, INSC, RELN, CPNE4, AJAP1, PDGFA, CCDC69, TOX, L1CAM, HLA-DMA, TRNP1</t>
  </si>
  <si>
    <t>AP1</t>
  </si>
  <si>
    <t>MA0099.2</t>
  </si>
  <si>
    <t>0.405</t>
  </si>
  <si>
    <t>0.0253</t>
  </si>
  <si>
    <t>0.022</t>
  </si>
  <si>
    <t>SKAP2, MEOX1, SOX8, LAMP2, TAC1, TNFRSF12A, MYLIP, TFAP2B, PAX7, CD9, CNTN1, SNAI2, PRKCH, CDH1, SCML1, USP28, KITLG, PRSS8, SLC2A3, LZTS1, CDH3, SEZ6, CASP8, NGFR, CDON, ERBB3, PDIA5, PFKP, NAV3, LNX1, SEMA3C, ICAM3, MBNL3, ITGA8, EDN1, RUNX1T1, SLC1A3, PGM1, RIMS1, SMARCA2, COL5A3, MEF2C, ATP8B1, EPB41L3, GNAS, TFAP2C, EZR, BAMBI, NRP1, GADD45B, SOX10, TRIM9, BMP7, FERMT1, PDYN, WFDC2, SRPX, KLF5, FLT1, ESRP2, LMF1, LACTB, RASL12, SCG3, PLAT, ESRP1, STMN2, TRPS1, NEFM, NEFL, CDK6, TFPI2, COBL, NPTX2, TRIM14, CORO2A, PDLIM1, GATA3, CXCL12, RNF43, CPE, CALCA, ELK3, SCNN1A, FZD10, NANOG, MAN1A1, TPD52L1, BMP5, AIM1, LAMA4, CDH9, POLR3G, NPR3, LIFR, RBP1, C3orf52, GALNT3, GLS, RND3, OLFML3, NRP2, VAMP8, OLFM3, SPP1, CNRIP1, BCL11A, EPCAM, MSX2, TRIM6, DEPDC7, CPXM2, NPY, TWIST1, PLAU, ITIH5, NMI, COL21A1, SEPT6, BMP4, BMP2, SPINK2, PODXL, LRRC17, GAD1, CGNL1, SAT1, ASS1, PRRG1, LGALS3, SNAP25, PPP1R3D, KANK4, CHRM3, BHLHE40, MYCN, DSC2, PDGFRA, ETS1, TES, HEY2, PAX3, PCDH8, LECT1, EDNRB, TFAP2A, RNF144B, ARRB1, STRA6, CYP1B1, MYOF, DUSP5, RPS24, PCDH10, SLC39A8, ETNK1, LPAR6, RAB20, ADAMTS17, IQGAP1, NKD1, ZNF750, CRABP2, VASH2, RHOB, OSBPL10, ITGA9, SLIT2, PDGFC, CDH18, HAPLN1, CXCL14, GABRB2, PLA2G7, ARHGAP18, SH3KBP1, TACC1, FAM13C, ANKRD1, SLC43A1, ARID5B, HNMT, FOXO1, SEC24D, SLC7A11, THRB, EDNRA, RABGAP1L, GPD1L, RAB3C, PLOD2, CACNA2D1, ANKH, ANGPT1, PRKCA, TNIK, CHODL, FGD5, SLC16A1, DEPTOR, PPARGC1B, HK1, ZIC3, NMNAT2, KIT, GRHL3, COLEC12, STC1, CLIC6, LYZL6, PDPN, WNT4, LHX8, PKDCC, MSX1, S100A11, COL6A3, ELF3, PPM1K, HSPA4L, PITX2, PRSS12, SCRG1, RHOBTB3, EBF1, BMPER, STEAP1, COL1A2, TNFRSF11B, CTHRC1, C8orf34, RASEF, MID1IP1, DACT1, COMTD1, KIAA1462, PTPLA, ADAMTS15, GABRB3, PRKCB, RBPMS2, STAT6, XRCC6BP1, GREM1, IGF2, MIA, RAB31, EFNA1, MUC15, PCDH7, ALCAM, RNF150, SEMA3E, KRT8, IRX2, HAS2, MCC, CXXC5, GAP43, CEBPB, PDE3A, BNC2, LRRN3, PPP1R3B, SLCO4C1, IL20RB, UGT8, FGFBP3, SPHK1, SCN4B, IRX3, PDE4DIP, KCTD12, ZHX2, GATA2, PIPOX, ALX1, TMEM64, PHLDA2, CHST15, TMEM30B, ANXA2, ABAT, RIPK4, NOG, OPCML, LHFP, MACC1, ALDH1A3, TACSTD2, BEX5, CLDN6, FAM43A, C12orf56, ROR1, FOXD3, DCC, MAGI2, C11orf96, DNER, INSC, RELN, FAM150B, CPNE4, AJAP1, ZNF165, PDGFA, S100A10, MAP1LC3C, S100A6, BAZ1A, CCDC69, TOX, SFMBT2, L1CAM, ZYG11A, HLA-DMA, SP5, LAYN, VGLL3, KIAA0040, L1TD1, SEPP1, TRNP1, LYN</t>
  </si>
  <si>
    <t>NF-kappaB</t>
  </si>
  <si>
    <t>MA0061.1</t>
  </si>
  <si>
    <t>0.621</t>
  </si>
  <si>
    <t>0.00521</t>
  </si>
  <si>
    <t>0.00524</t>
  </si>
  <si>
    <t>-0.484</t>
  </si>
  <si>
    <t>SKAP2, ACSM3, SOX8, LAMP2, TNFRSF12A, MYLIP, TFAP2B, PAX7, CD9, CNTN1, PRKCH, SCML1, KITLG, PRSS8, CDH3, SEZ6, CDON, ERBB3, PDIA5, NAV3, SEMA3C, MBNL3, ITGA8, EDN1, RUNX1T1, SLC1A3, PGM1, RIMS1, SMARCA2, MEF2C, EPB41L3, TFAP2C, BAMBI, NRP1, GADD45B, SOX10, BMP7, PDYN, SRPX, KLF5, FLT1, ESRP2, LMF1, LACTB, RASL12, PLAT, STMN2, TRPS1, NEFM, CDK6, COBL, NPTX2, TRIM14, PDLIM1, GATA3, CXCL12, RNF43, ELK3, FZD10, MAN1A1, LAMA4, CDH9, POLR3G, LIFR, RBP1, GLS, RND3, OLFML3, NRP2, VAMP8, OLFM3, DCAF4, BCL11A, MSX2, CPXM2, TWIST1, PLAU, ITIH5, SEPT6, BMP4, BMP2, GAD1, CGNL1, ASS1, PRRG1, SNAP25, CHRM3, BHLHE40, MYCN, PDGFRA, ETS1, TES, HEY2, PAX3, PCDH8, LECT1, TFAP2A, RNF144B, ARRB1, STRA6, CYP1B1, MYOF, DUSP5, PCDH10, ADAMTS17, IQGAP1, NKD1, CRABP2, OSBPL10, SLIT2, PDGFC, CDH18, HAPLN1, SH3KBP1, TACC1, FAM13C, SLC43A1, ARID5B, FOXO1, SEC24D, THRB, EDNRA, RABGAP1L, RAB3C, CACNA2D1, ANKH, ANGPT1, TNIK, CHODL, FGD5, SLC16A1, DEPTOR, PPARGC1B, HK1, ZIC3, KIT, GRHL3, PDPN, WNT4, LHX8, PKDCC, MSX1, ELF3, PITX2, SCRG1, EBF1, BMPER, COL1A2, TNFRSF11B, DACT1, KIAA1462, PRKCB, RBPMS2, STAT6, GREM1, IGF2, MIA, SLC16A4, EFNA1, MUC15, PCDH7, ALCAM, KRT8, IRX1, HAS2, CXXC5, GAP43, MBOAT1, CEBPB, BNC2, IL20RB, FGFBP3, SPHK1, SCN4B, IRX3, PDE4DIP, ZHX2, GATA2, PIPOX, TMEM64, CHST15, ANXA2, NOG, OPCML, LHFP, FAM162B, CLDN6, ROR1, FOXD3, DCC, MAGI2, INSC, RELN, AJAP1, PDGFA, CR1L, S100A10, S100A6, BAZ1A, CCDC69, TOX, SFMBT2, L1CAM, HLA-DMA, SP5, KIAA0040, LYN</t>
  </si>
  <si>
    <t>Gfi</t>
  </si>
  <si>
    <t>MA0038.1</t>
  </si>
  <si>
    <t>0.391</t>
  </si>
  <si>
    <t>0.0231</t>
  </si>
  <si>
    <t>SKAP2, MEOX1, ACSM3, LAMP2, TAC1, TNFRSF12A, MYLIP, TFAP2B, PAX7, CD9, CNTN1, SNAI2, PRKCH, CDH1, SCML1, USP28, KITLG, PRSS8, MCOLN3, LZTS1, CDH3, SEZ6, NGFR, CDON, ERBB3, PDIA5, NAV3, LNX1, SEMA3C, MBNL3, ITGA8, EDN1, RUNX1T1, SLC1A3, PGM1, RIMS1, SMARCA2, MEF2C, EPB41L3, GNAS, TFAP2C, BAMBI, NRP1, SOX10, TRIM9, BMP7, FERMT1, PDYN, SRPX, VGLL1, KLF5, FLT1, ESRP2, LMF1, SLC7A5, LACTB, RASL12, SCG3, ESRP1, STMN2, TRPS1, NEFM, NEFL, CDK6, COBL, NPTX2, TRIM14, CORO2A, PDLIM1, GATA3, CXCL12, RNF43, CPE, CALCA, ELK3, FZD10, MAN1A1, TPD52L1, BMP5, BAG2, AIM1, LAMA4, CDH9, NPR3, LIFR, C3orf52, GALNT3, GLS, RND3, PLA2G4A, OLFML3, NRP2, VAMP8, OLFM3, SPP1, DCAF4, BCL11A, EPCAM, MSX2, CPXM2, TWIST1, ITIH5, COL21A1, SEPT6, BMP4, BMP2, SPINK2, LRRC17, GAD1, SAT1, ASS1, PRRG1, LGALS3, SNAP25, PPP1R3D, KANK4, CHRM3, BHLHE40, MYCN, PDGFRA, ETS1, TES, HEY2, PAX3, PCDH8, LECT1, TFAP2A, RNF144B, ARRB1, STRA6, CYP1B1, MYOF, DUSP5, RPS24, HERC5, PCDH10, SLC39A8, ETNK1, LPAR6, ADAMTS17, IQGAP1, NKD1, ZNF750, CRABP2, VASH2, RHOB, OSBPL10, ITGA9, SLIT2, PDGFC, CDH18, HAPLN1, CXCL14, GABRB2, ARHGAP18, SH3KBP1, TACC1, FAM13C, ANKRD1, SLC43A1, ARID5B, HNMT, FOXO1, SEC24D, SLC7A11, THRB, EDNRA, RABGAP1L, RAB3C, PLOD2, RASSF3, CACNA2D1, ANKH, ANGPT1, PRKCA, TNIK, CHODL, FGD5, SLC16A1, DEPTOR, PPARGC1B, HK1, ZIC3, NMNAT2, KIT, GRHL3, COLEC12, STC1, CLIC6, LYZL6, PDPN, WNT4, LHX8, PKDCC, MSX1, COL6A3, IGFBP7, IFI16, HSPA4L, PITX2, PRSS12, F2RL1, RHOBTB3, EBF1, BMPER, COL1A2, TNFRSF11B, CTHRC1, C8orf34, RASEF, MID1IP1, DACT1, KIAA1462, ADAMTS15, GABRB3, PRKCB, STAT6, GREM1, IGF2, MIA, RAB31, EFNA1, PCDH7, ALCAM, RNF150, SEMA3E, KRT8, IRX1, IRX2, HAS2, MCC, CXXC5, GAP43, CEBPB, PDE3A, BNC2, LRRN3, IL20RB, FGFBP3, SCN4B, IRX3, PDE4DIP, KCTD12, ZHX2, GATA2, PIPOX, ALX1, TMEM64, CHST15, TMEM30B, ANXA2, ABAT, NOG, OPCML, LHFP, MACC1, FAM162B, ALDH1A3, SLITRK6, CLDN6, FAM43A, C12orf56, SP140L, ROR1, FOXD3, DCC, MAGI2, C11orf96, DNER, INSC, RELN, FAM150B, CPNE4, AJAP1, PDGFA, S100A10, S100A6, BAZ1A, TOX, SFMBT2, L1CAM, HLA-DMA, SP5, VGLL3, KIAA0040, L1TD1, SEPP1, TRNP1, LYN</t>
  </si>
  <si>
    <t>Tcfcp2l1</t>
  </si>
  <si>
    <t>MA0145.1</t>
  </si>
  <si>
    <t>Other</t>
  </si>
  <si>
    <t>CP2</t>
  </si>
  <si>
    <t>0.0113</t>
  </si>
  <si>
    <t>0.0125</t>
  </si>
  <si>
    <t>SKAP2, MEOX1, SOX8, TNFRSF12A, MYLIP, TFAP2B, PAX7, CD9, CNTN1, SNAI2, PRKCH, SCML1, USP28, KITLG, PRSS8, FOXC1, LZTS1, CDH3, SEZ6, NGFR, CDON, ERBB3, PDIA5, NAV3, LNX1, SEMA3C, MBNL3, ITGA8, RUNX1T1, SLC1A3, PGM1, RIMS1, SMARCA2, COL5A3, MEF2C, ATP8B1, EPB41L3, GNAS, TFAP2C, EZR, NANS, BAMBI, NRP1, SOX10, TRIM9, BMP7, FERMT1, PDYN, WFDC2, SRPX, KLF5, FLT1, ESRP2, LMF1, RASL12, SCG3, STMN2, TRPS1, NEFM, CDK6, COBL, NPTX2, TRIM14, CORO2A, PDLIM1, GATA3, RNF43, CPE, KRT18, ELK3, SCNN1A, FZD10, NANOG, MAN1A1, AIM1, CDH9, POLR3G, NPR3, LIFR, GALNT3, GLS, RND3, OLFML3, NRP2, VAMP8, BCL11A, EPCAM, MSX2, DEPDC7, TWIST1, COL21A1, SEPT6, BMP4, GNG11, PODXL, LRRC17, GAD1, ASS1, PRRG1, SNAP25, PPP1R3D, KANK4, BHLHE40, MYCN, DSC2, PDGFRA, ETS1, PCDH8, TFAP2A, RNF144B, ARRB1, STRA6, CYP1B1, MYOF, DUSP5, PCDH10, LPAR6, ADAMTS17, NKD1, ZNF750, CRABP2, VASH2, OSBPL10, ITGA9, SLIT2, PDGFC, HAPLN1, CXCL14, GABRB2, ARHGAP18, SH3KBP1, FAM13C, SLC43A1, ARID5B, FOXO1, THRB, RABGAP1L, GPD1L, RAB3C, PLOD2, CACNA2D1, ANKH, ANGPT1, PRKCA, TNIK, CHODL, FGD5, SLC16A1, DEPTOR, PPARGC1B, HK1, ZIC3, NMNAT2, KIT, GRHL3, COLEC12, STC1, PDPN, WNT4, LHX8, PKDCC, MSX1, IGFBP7, HSPA4L, PITX2, EBF1, BMPER, COL1A2, TNFRSF11B, C8orf34, RASEF, MID1IP1, DACT1, COMTD1, KIAA1462, ADAMTS15, GABRB3, PRKCB, RBPMS2, STAT6, GREM1, IGF2, MIA, EFNA1, PCDH7, ALCAM, RNF150, SEMA3E, KRT8, IRX1, HAS2, MCC, CXXC5, GAP43, PDE3A, BNC2, LRRN3, PPP1R3B, IL20RB, UGT8, SPHK1, SCN4B, IRX3, PDE4DIP, KCTD12, ZHX2, GATA2, PIPOX, ALX1, TMEM64, PHLDA2, CHST15, ANXA2, RIPK4, NOG, OPCML, CLDN6, BRI3BP, FAM43A, ROR1, FOXD3, DCC, MAGI2, INSC, RELN, CPNE4, AJAP1, PDGFA, MAP1LC3C, S100A6, BAZ1A, TOX, SFMBT2, L1CAM, HLA-DMA, SP5, LAYN, VGLL3, KIAA0040, TRNP1, LYN</t>
  </si>
  <si>
    <t>NKX3-1</t>
  </si>
  <si>
    <t>MA0124.1</t>
  </si>
  <si>
    <t>0.0134</t>
  </si>
  <si>
    <t>SKAP2, LAMP2, TAC1, MYLIP, TFAP2B, PAX7, CD9, CNTN1, PRKCH, CDH1, SCML1, USP28, KITLG, FOXC1, MCOLN3, LZTS1, CDH3, SEZ6, CDON, ERBB3, PDIA5, NAV3, LNX1, SEMA3C, MBNL3, ITGA8, EDN1, RUNX1T1, SLC1A3, PGM1, RIMS1, SMARCA2, MEF2C, EPB41L3, GNAS, BAMBI, NRP1, TRIM9, BMP7, FERMT1, PDYN, SRPX, VGLL1, KLF5, FLT1, ESRP2, LMF1, LACTB, RASL12, SCG3, ESRP1, STMN2, TRPS1, NEFM, NEFL, CDK6, NPTX2, TRIM14, CORO2A, PDLIM1, GATA3, CXCL12, RNF43, CPE, ELK3, FZD10, MAN1A1, TPD52L1, BMP5, BAG2, AIM1, LAMA4, CDH9, LIFR, GALNT3, GLS, RND3, PLA2G4A, OLFML3, NRP2, VAMP8, OLFM3, SPP1, CNRIP1, BCL11A, EPCAM, MSX2, DEPDC7, CPXM2, TWIST1, NMI, COL21A1, SEPT6, BMP4, BMP2, GNG11, LRRC17, GAD1, ASS1, PRRG1, LGALS3, SNAP25, PPP1R3D, KANK4, CHRM3, BHLHE40, MYCN, PDGFRA, ETS1, TES, HEY2, PAX3, PCDH8, LECT1, EDNRB, TFAP2A, RNF144B, ARRB1, STRA6, MYOF, DUSP5, RPS24, PCDH10, SLC39A8, ETNK1, LPAR6, ADAMTS17, NKD1, ZNF750, CRABP2, VASH2, OSBPL10, ITGA9, SLIT2, PDGFC, CDH18, HAPLN1, CXCL14, GABRB2, ARHGAP18, SH3KBP1, TACC1, FAM13C, ANKRD1, ARID5B, HNMT, FOXO1, SEC24D, SLC7A11, THRB, EDNRA, RABGAP1L, GPD1L, RAB3C, PLOD2, RASSF3, CACNA2D1, ANKH, ANGPT1, PRKCA, TNIK, CHODL, FGD5, SLC16A1, DEPTOR, PPARGC1B, HK1, ZIC3, NMNAT2, KIT, COLEC12, STC1, CLIC6, PDPN, WNT4, LHX8, PKDCC, MSX1, COL6A3, ELF3, HSPA4L, PITX2, PRSS12, SCRG1, RHOBTB3, EBF1, BMPER, STEAP1, COL1A2, TNFRSF11B, CTHRC1, C8orf34, DACT1, KIAA1462, PTPLA, ADAMTS15, GABRB3, PRKCB, STAT6, XRCC6BP1, GREM1, IGF2, EFNA1, MUC15, PCDH7, ALCAM, RNF150, SEMA3E, KRT8, IRX1, IRX2, HAS2, MCC, CXXC5, GAP43, PDE3A, BNC2, LRRN3, PPP1R3B, IL20RB, UGT8, FGFBP3, SCN4B, IRX3, PDE4DIP, KCTD12, ZHX2, GATA2, PIPOX, ALX1, TMEM64, CHST15, ANXA2, ABAT, RIPK4, NOG, OPCML, LHFP, MACC1, FAM162B, ALDH1A3, TACSTD2, SLITRK6, CLDN6, FAM43A, C12orf56, SP140L, ROR1, FOXD3, DCC, MAGI2, C11orf96, DNER, PLSCR1, INSC, RELN, CPNE4, AJAP1, PDGFA, S100A6, BAZ1A, CCDC69, TOX, L1CAM, ZYG11A, HLA-DMA, SP5, VGLL3, POU5F1B, KIAA0040, SEPP1, LYN</t>
  </si>
  <si>
    <t>SP1</t>
  </si>
  <si>
    <t>MA0079.2</t>
  </si>
  <si>
    <t>0.820</t>
  </si>
  <si>
    <t>SKAP2, MEOX1, ACSM3, SOX8, LAMP2, TAC1, TNFRSF12A, MYLIP, TFAP2B, PAX7, CD9, CNTN1, PRKCH, CDH1, SCML1, USP28, KITLG, PRSS8, FOXC1, SLC2A3, CDH3, SEZ6, NGFR, CDON, ERBB3, PDIA5, PFKP, LNX1, MBNL3, ITGA8, EDN1, RUNX1T1, SLC1A3, PGM1, RIMS1, SMARCA2, COL5A3, MEF2C, ATP8B1, EPB41L3, GNAS, TFAP2C, EZR, NANS, BAMBI, NRP1, GADD45B, SOX10, TRIM9, BMP7, FERMT1, PDYN, WFDC2, KLF5, FLT1, ESRP2, LMF1, LACTB, RASL12, ESRP1, STMN2, TRPS1, NEFM, CDK6, COBL, NPTX2, TRIM14, CORO2A, PDLIM1, GATA3, CXCL12, RNF43, CALCA, ELK3, SCNN1A, FZD10, NANOG, MAN1A1, BMP5, LAMA4, POLR3G, NPR3, GALNT3, GLS, RND3, PLA2G4A, OLFML3, NRP2, VAMP8, OLFM3, SPP1, BCL11A, EPCAM, MSX2, CPXM2, NPY, TWIST1, PLAU, SEPT6, BMP4, BMP2, GAD1, CGNL1, ASS1, PRRG1, SNAP25, PPP1R3D, KANK4, CHRM3, BHLHE40, MYCN, DSC2, PDGFRA, ETS1, TES, HEY2, PAX3, PCDH8, LECT1, EDNRB, TFAP2A, RNF144B, ARRB1, STRA6, CYP1B1, MYOF, DUSP5, PCDH10, SLC39A8, ADAMTS17, IQGAP1, NKD1, CRABP2, VASH2, RHOB, OSBPL10, ITGA9, SLIT2, PDGFC, CDH18, HAPLN1, CXCL14, GABRB2, ARHGAP18, SH3KBP1, TACC1, FAM13C, ANKRD1, SLC43A1, ARID5B, HNMT, FOXO1, SEC24D, THRB, RABGAP1L, GPD1L, RAB3C, PLOD2, RASSF3, CACNA2D1, ANGPT1, PRKCA, TNIK, CHODL, FGD5, SLC16A1, DEPTOR, PPARGC1B, HK1, ZIC3, NMNAT2, KIT, GRHL3, COLEC12, STC1, CLIC6, FOXH1, PDPN, WNT4, LHX8, PKDCC, MSX1, COL6A3, ELF3, IGFBP7, PITX2, RHOBTB3, EBF1, BMPER, COL1A2, TNFRSF11B, CTHRC1, MID1IP1, DACT1, COMTD1, KIAA1462, PTPLA, ADAMTS15, GABRB3, PRKCB, RBPMS2, STAT6, GREM1, IGF2, MIA, PPIC, EFNA1, PCDH7, ALCAM, RNF150, SEMA3E, KRT8, IRX1, IRX2, HAS2, MCC, CXXC5, GAP43, MBOAT1, CEBPB, PDE3A, BNC2, LRRN3, PPP1R3B, UGT8, SPHK1, SCN4B, IRX3, PDE4DIP, KCTD12, ZHX2, GATA2, PIPOX, ALX1, TMEM64, PHLDA2, CLDN7, CHST15, ABAT, NOG, OPCML, LHFP, ALDH1A3, CLDN6, BRI3BP, FAM43A, ROR1, FOXD3, DCC, MAGI2, INSC, RELN, AJAP1, PDGFA, S100A6, BAZ1A, CCDC69, TOX, SFMBT2, L1CAM, HLA-DMA, SP5, VGLL3, POU5F1B, KIAA0040, SEPP1, TRNP1, LYN</t>
  </si>
  <si>
    <t>PBX1</t>
  </si>
  <si>
    <t>MA0070.1</t>
  </si>
  <si>
    <t>0.310</t>
  </si>
  <si>
    <t>0.00309</t>
  </si>
  <si>
    <t>0.00221</t>
  </si>
  <si>
    <t>SKAP2, MEOX1, ACSM3, LAMP2, MYLIP, TFAP2B, PRKCH, SCML1, KITLG, SEZ6, CDON, NAV3, SEMA3C, ITGA8, RUNX1T1, SLC1A3, RIMS1, SMARCA2, MEF2C, GNAS, NRP1, TRIM9, BMP7, KLF5, FLT1, STMN2, TRPS1, NEFL, CDK6, TRIM14, GATA3, RNF43, ELK3, TPD52L1, BMP5, BAG2, LAMA4, LIFR, GALNT3, GLS, RND3, OLFML3, NRP2, VAMP8, OLFM3, BCL11A, EPCAM, BMP2, ASS1, SNAP25, CHRM3, PDGFRA, ETS1, TES, PAX3, PCDH8, LECT1, RNF144B, MYOF, PCDH10, ETNK1, NKD1, RHOB, OSBPL10, SLIT2, PDGFC, CDH18, ARHGAP18, SH3KBP1, FAM13C, ARID5B, FOXO1, RABGAP1L, RAB3C, ANGPT1, TNIK, SLC16A1, PPARGC1B, ZIC3, NMNAT2, KIT, GRHL3, STC1, LHX8, ELF3, IGFBP7, PITX2, SCRG1, F2RL1, EBF1, BMPER, COL1A2, C8orf34, RASEF, DACT1, GABRB3, IGF2, ALCAM, SEMA3E, IRX1, GAP43, PDE3A, BNC2, LRRN3, PPP1R3B, PDE4DIP, ZHX2, GATA2, PIPOX, ANXA2, ABAT, LHFP, CLDN6, ROR1, FOXD3, DCC, MAGI2, RELN, FAM150B, AJAP1, PDGFA, BAZ1A, TOX, SFMBT2, POU5F1B, KIAA0040</t>
  </si>
  <si>
    <t>Arnt::Ahr</t>
  </si>
  <si>
    <t>MA0006.1</t>
  </si>
  <si>
    <t>0.715</t>
  </si>
  <si>
    <t>0.0121</t>
  </si>
  <si>
    <t>0.011</t>
  </si>
  <si>
    <t>SKAP2, MEOX1, SOX8, LAMP2, TNFRSF12A, MYLIP, TFAP2B, PAX7, CD9, CNTN1, SNAI2, PRKCH, CDH1, SCML1, USP28, KITLG, PRSS8, FOXC1, LZTS1, CDH3, SEZ6, NGFR, CDON, ERBB3, PDIA5, NAV3, LNX1, SEMA3C, MBNL3, ITGA8, EDN1, RUNX1T1, SLC1A3, PGM1, RIMS1, SMARCA2, COL5A3, MEF2C, ATP8B1, EPB41L3, GNAS, TFAP2C, BAMBI, NRP1, GADD45B, SOX10, TRIM9, BMP7, PDYN, WFDC2, SRPX, VGLL1, KLF5, FLT1, ESRP2, LMF1, RASL12, SCG3, ESRP1, STMN2, TRPS1, NEFL, CDK6, NPTX2, CORO2A, PDLIM1, GATA3, CXCL12, RNF43, CPE, CALCA, ELK3, SCNN1A, FZD10, MAN1A1, TPD52L1, BMP5, BAG2, AIM1, LAMA4, CDH9, POLR3G, NPR3, TARS, LIFR, GALNT3, GLS, RND3, OLFML3, NRP2, VAMP8, OLFM3, SPP1, BCL11A, MSX2, DEPDC7, GJA3, CPXM2, NPY, TWIST1, PLAU, ITIH5, COL21A1, SEPT6, BMP4, BMP2, GNG11, PODXL, LRRC17, GAD1, SAT1, ASS1, PRRG1, LGALS3, SNAP25, PPP1R3D, CHRM3, BHLHE40, MYCN, PDGFRA, ETS1, TES, HEY2, PAX3, PCDH8, LECT1, EDNRB, TFAP2A, RNF144B, ARRB1, STRA6, CYP1B1, MYOF, DUSP5, PCDH10, SLC39A8, ETNK1, LPAR6, IQGAP1, NKD1, ZNF750, CRABP2, VASH2, RHOB, OSBPL10, ITGA9, SLIT2, PDGFC, CDH18, HAPLN1, CXCL14, GABRB2, ARHGAP18, SH3KBP1, TACC1, FAM13C, ANKRD1, SLC43A1, ARID5B, FOXO1, SEC24D, SLC7A11, THRB, EDNRA, RABGAP1L, GPD1L, RAB3C, PLOD2, CACNA2D1, ANKH, ANGPT1, PRKCA, TNIK, CHODL, FGD5, SLC16A1, DEPTOR, PPARGC1B, HK1, ZIC3, NMNAT2, KIT, GRHL3, COLEC12, STC1, WNT4, LHX8, PKDCC, MSX1, COL6A3, ELF3, PITX2, PRSS12, SCRG1, RHOBTB3, EBF1, BMPER, STEAP1, COL1A2, TNFRSF11B, C8orf34, MID1IP1, DACT1, COMTD1, KIAA1462, ADAMTS15, GABRB3, PRKCB, RBPMS2, STAT6, GREM1, IGF2, MIA, RAB31, SLC16A4, EFNA1, MUC15, PCDH7, ALCAM, RNF150, SEMA3E, KRT8, IRX1, IRX2, HAS2, MCC, CXXC5, GAP43, CEBPB, PDE3A, BNC2, LRRN3, PPP1R3B, IL20RB, UGT8, FGFBP3, SPHK1, SCN4B, IRX3, PDE4DIP, KCTD12, ZHX2, GATA2, PIPOX, ALX1, TMEM64, CHST15, TMEM30B, ANXA2, ABAT, RIPK4, NOG, OPCML, LHFP, MACC1, ALDH1A3, TACSTD2, CLDN6, BRI3BP, FAM43A, C12orf56, ROR1, FOXD3, DCC, MAGI2, C11orf96, DNER, INSC, RELN, CPNE4, AJAP1, PDGFA, S100A10, BAZ1A, TOX, SFMBT2, L1CAM, HLA-DMA, SP5, LAYN, VGLL3, POU5F1B, CRIP1, KIAA0040, LYN</t>
  </si>
  <si>
    <t>NFE2L2</t>
  </si>
  <si>
    <t>MA0150.1</t>
  </si>
  <si>
    <t>0.486</t>
  </si>
  <si>
    <t>0.00317</t>
  </si>
  <si>
    <t>0.00274</t>
  </si>
  <si>
    <t>SKAP2, MYLIP, TFAP2B, CNTN1, PRKCH, CDH1, SCML1, USP28, KITLG, PRSS8, LZTS1, CDH3, SEZ6, CDON, NAV3, LNX1, SEMA3C, MBNL3, ITGA8, RUNX1T1, SLC1A3, RIMS1, SMARCA2, COL5A3, MEF2C, ATP8B1, GNAS, EZR, BAMBI, NRP1, TRIM9, BMP7, KLF5, FLT1, ESRP2, RASL12, SCG3, PLAT, STMN2, TRPS1, NEFM, CDK6, NPTX2, GATA3, CXCL12, RNF43, ELK3, NANOG, TPD52L1, AIM1, POLR3G, GALNT3, RND3, OLFML3, NRP2, OLFM3, BCL11A, MSX2, DEPDC7, TWIST1, COL21A1, LRRC17, GAD1, SAT1, ASS1, SNAP25, KANK4, CHRM3, BHLHE40, DSC2, ETS1, TES, LECT1, TFAP2A, RNF144B, ARRB1, MYOF, PCDH10, ADAMTS17, ITGA9, SLIT2, PDGFC, CDH18, HAPLN1, ARHGAP18, SH3KBP1, TACC1, FAM13C, ANKRD1, ARID5B, FOXO1, SEC24D, RABGAP1L, RAB3C, CACNA2D1, ANKH, ANGPT1, TNIK, CHODL, PPARGC1B, HK1, ZIC3, GRHL3, COLEC12, WNT4, LHX8, PKDCC, COL6A3, PITX2, EBF1, BMPER, COL1A2, TNFRSF11B, C8orf34, DACT1, KIAA1462, GABRB3, PRKCB, RBPMS2, STAT6, PCDH7, ALCAM, SEMA3E, MCC, CXXC5, GAP43, CEBPB, PDE3A, BNC2, PPP1R3B, SPHK1, ZHX2, GATA2, PIPOX, ALX1, PHLDA2, ANXA2, OPCML, CLDN6, FAM43A, C12orf56, ROR1, FOXD3, MAGI2, RELN, AJAP1, S100A10, BAZ1A, TOX, L1CAM, HLA-DMA, VGLL3, KIAA0040, TRNP1, LYN</t>
  </si>
  <si>
    <t>MZF1_5-13</t>
  </si>
  <si>
    <t>MA0057.1</t>
  </si>
  <si>
    <t>0.588</t>
  </si>
  <si>
    <t>0.0211</t>
  </si>
  <si>
    <t>0.0216</t>
  </si>
  <si>
    <t>SKAP2, MEOX1, ACSM3, SOX8, TAC1, TNFRSF12A, MYLIP, TFAP2B, PAX7, CD9, CNTN1, SNAI2, PRKCH, CDH1, SCML1, USP28, KITLG, PRSS8, FOXC1, SLC2A3, LZTS1, CDH3, SEZ6, NGFR, CDON, ERBB3, PDIA5, NAV3, LNX1, SEMA3C, MBNL3, ITGA8, EDN1, RUNX1T1, SLC1A3, PGM1, RIMS1, SMARCA2, COL5A3, MEF2C, ATP8B1, EPB41L3, GNAS, TFAP2C, BAMBI, NRP1, GADD45B, SOX10, TRIM9, BMP7, FERMT1, PDYN, WFDC2, SRPX, KLF5, FLT1, ESRP2, LMF1, RASL12, ESRP1, STMN2, TRPS1, NEFM, NEFL, CDK6, COBL, NPTX2, CORO2A, PDLIM1, GATA3, CXCL12, RNF43, CALCA, ELK3, FZD10, NANOG, MAN1A1, BMP5, AIM1, LAMA4, CDH9, POLR3G, NPR3, LIFR, GALNT3, GLS, RND3, PLA2G4A, OLFML3, NRP2, VAMP8, OLFM3, SPP1, BCL11A, MSX2, DEPDC7, TWIST1, PLAU, ITIH5, COL21A1, SEPT6, BMP4, BMP2, PODXL, LRRC17, GAD1, CGNL1, ASS1, PRRG1, LGALS3, SNAP25, PPP1R3D, KANK4, CHRM3, BHLHE40, MYCN, PDGFRA, ETS1, TES, HEY2, PAX3, PCDH8, LECT1, TFAP2A, RNF144B, ARRB1, STRA6, CYP1B1, MYOF, DUSP5, PCDH10, SLC39A8, LPAR6, ADAMTS17, NKD1, CRABP2, VASH2, RHOB, OSBPL10, ITGA9, MUC4, SLIT2, PDGFC, CDH18, HAPLN1, CXCL14, GABRB2, ARHGAP18, SH3KBP1, TACC1, FAM13C, ANKRD1, SLC43A1, ARID5B, HNMT, FOXO1, SEC24D, SLC7A11, THRB, EDNRA, RABGAP1L, GPD1L, RAB3C, PLOD2, RASSF3, CACNA2D1, ANGPT1, PRKCA, TNIK, CHODL, FGD5, SLC16A1, DEPTOR, PPARGC1B, HK1, ZIC3, NMNAT2, KIT, GRHL3, COLEC12, STC1, CLIC6, FOXH1, WNT4, LHX8, PKDCC, MSX1, COL6A3, ELF3, PITX2, PRSS12, SCRG1, RHOBTB3, EBF1, BMPER, COL1A2, TNFRSF11B, CTHRC1, C8orf34, DACT1, COMTD1, KIAA1462, PTPLA, ADAMTS15, GABRB3, PRKCB, RBPMS2, STAT6, GREM1, IGF2, MIA, SLC16A4, EFNA1, PCDH7, ALCAM, RNF150, SEMA3E, KRT8, IRX1, IRX2, HAS2, MCC, CXXC5, GAP43, MBOAT1, CEBPB, PDE3A, BNC2, LRRN3, PPP1R3B, IL20RB, SPHK1, SCN4B, IRX3, PDE4DIP, KCTD12, ZHX2, GATA2, PIPOX, ALX1, TMEM64, CLDN7, CHST15, TMEM30B, ANXA2, RIPK4, NOG, OPCML, LHFP, MACC1, ALDH1A3, SLITRK6, CLDN6, BRI3BP, FAM43A, SP140L, ROR1, FOXD3, DCC, MAGI2, C11orf96, DNER, INSC, RELN, FAM150B, CPNE4, AJAP1, PDGFA, S100A6, BAZ1A, CCDC69, TOX, SFMBT2, L1CAM, HLA-DMA, SP5, LAYN, VGLL3, KIAA0040, SEPP1, TRNP1, LYN</t>
  </si>
  <si>
    <t>E2F1</t>
  </si>
  <si>
    <t>MA0024.1</t>
  </si>
  <si>
    <t>E2F</t>
  </si>
  <si>
    <t>0.625</t>
  </si>
  <si>
    <t>0.00412</t>
  </si>
  <si>
    <t>0.00392</t>
  </si>
  <si>
    <t>SKAP2, LAMP2, MYLIP, TFAP2B, PAX7, CNTN1, PRKCH, CDH1, SCML1, KITLG, FOXC1, CDH3, SEZ6, NGFR, CDON, ERBB3, PFKP, NAV3, LNX1, MBNL3, ITGA8, EDN1, RUNX1T1, SLC1A3, PGM1, RIMS1, SMARCA2, COL5A3, MEF2C, ATP8B1, GNAS, TFAP2C, BAMBI, GADD45B, SOX10, TRIM9, BMP7, PDYN, KLF5, FLT1, LMF1, RASL12, SCG3, ESRP1, STMN2, TRPS1, NEFM, NEFL, CDK6, CORO2A, PDLIM1, GATA3, RNF43, ELK3, FZD10, CDH9, POLR3G, NPR3, LIFR, GALNT3, GLS, RND3, OLFML3, NRP2, VAMP8, OLFM3, BCL11A, MSX2, TWIST1, PLAU, ITIH5, SEPT6, BMP4, BMP2, LRRC17, GAD1, ASS1, SNAP25, PPP1R3D, CHRM3, BHLHE40, MYCN, DSC2, PDGFRA, ETS1, PAX3, PCDH8, EDNRB, TFAP2A, RNF144B, STRA6, CYP1B1, DUSP5, PCDH10, ETNK1, NKD1, CRABP2, VASH2, RHOB, OSBPL10, ITGA9, SLIT2, PDGFC, CDH18, HAPLN1, CXCL14, GABRB2, ARHGAP18, SH3KBP1, TACC1, FAM13C, ANKRD1, SLC43A1, ARID5B, FOXO1, THRB, RABGAP1L, GPD1L, RAB3C, PLOD2, RASSF3, CACNA2D1, ANKH, ANGPT1, TNIK, CHODL, SLC16A1, PPARGC1B, ZIC3, NMNAT2, KIT, GRHL3, WNT4, LHX8, PKDCC, MSX1, COL6A3, ELF3, PITX2, PRSS12, RHOBTB3, EBF1, BMPER, STEAP1, COL1A2, CTHRC1, DACT1, COMTD1, KIAA1462, ADAMTS15, GABRB3, PRKCB, RBPMS2, STAT6, IGF2, EFNA1, MUC15, PCDH7, ALCAM, RNF150, KRT8, IRX1, IRX2, HAS2, MCC, CXXC5, GAP43, BNC2, PPP1R3B, SPHK1, SCN4B, IRX3, PDE4DIP, ZHX2, GATA2, CHST15, MACC1, ALDH1A3, TACSTD2, CLDN6, FAM43A, ROR1, FOXD3, DCC, MAGI2, RELN, CPNE4, AJAP1, PDGFA, S100A6, BAZ1A, CCDC69, TOX, SFMBT2, L1CAM, HLA-DMA, SP5, VGLL3, LYN</t>
  </si>
  <si>
    <t>Gata1</t>
  </si>
  <si>
    <t>MA0035.2</t>
  </si>
  <si>
    <t xml:space="preserve">Zinc-coordinating </t>
  </si>
  <si>
    <t>GATA</t>
  </si>
  <si>
    <t>0.0281</t>
  </si>
  <si>
    <t>0.0232</t>
  </si>
  <si>
    <t>SKAP2, MEOX1, LAMP2, TAC1, TNFRSF12A, MYLIP, TFAP2B, PAX7, CD9, CNTN1, PRKCH, CDH1, SCML1, USP28, KITLG, PRSS8, FOXC1, LZTS1, CDH3, SEZ6, NGFR, CDON, ERBB3, PDIA5, NAV3, LNX1, SEMA3C, MBNL3, ITGA8, EDN1, RUNX1T1, SLC1A3, PGM1, RIMS1, SMARCA2, COL5A3, MEF2C, EPB41L3, GNAS, TFAP2C, BAMBI, NRP1, SOX10, TRIM9, BMP7, FERMT1, PDYN, WFDC2, SRPX, KLF5, FLT1, ESRP2, LMF1, LACTB, RASL12, SCG3, STMN2, TRPS1, NEFM, CDK6, TFPI2, COBL, NPTX2, TRIM14, CORO2A, PDLIM1, GATA3, CXCL12, RNF43, CPE, KRT18, ELK3, FZD10, MAN1A1, TPD52L1, BMP5, BAG2, AIM1, LAMA4, CDH9, POLR3G, NPR3, LIFR, RBP1, C3orf52, GALNT3, GLS, RND3, OLFML3, NRP2, VAMP8, OLFM3, DCAF4, BCL11A, EPCAM, MSX2, CPXM2, TWIST1, PLAU, ITIH5, COL21A1, SEPT6, BMP4, BMP2, SPINK2, LRRC17, GAD1, SAT1, ASS1, PRRG1, SNAP25, PPP1R3D, KANK4, CHRM3, BHLHE40, MYCN, PDGFRA, ETS1, TES, HEY2, PAX3, PCDH8, LECT1, EDNRB, TFAP2A, RNF144B, ARRB1, STRA6, CYP1B1, MYOF, DUSP5, RPS24, PCDH10, SLC39A8, ETNK1, LPAR6, RAB20, ADAMTS17, IQGAP1, NKD1, ZNF750, CRABP2, VASH2, RHOB, OSBPL10, ITGA9, MUC4, SLIT2, PDGFC, CDH18, HAPLN1, GABRB2, ARHGAP18, SH3KBP1, TACC1, FAM13C, ANKRD1, SLC43A1, ARID5B, HNMT, FOXO1, SEC24D, SLC7A11, THRB, EDNRA, RABGAP1L, GPD1L, RAB3C, PLOD2, CACNA2D1, ANKH, ANGPT1, PRKCA, TNIK, CHODL, FGD5, SLC16A1, DEPTOR, PPARGC1B, HK1, ZIC3, NMNAT2, KIT, GRHL3, COLEC12, STC1, CLIC6, PDPN, WNT4, LHX8, PKDCC, MSX1, COL6A3, CXCL5, HSPA4L, PITX2, PRSS12, SCRG1, RHOBTB3, EBF1, BMPER, COL1A2, TNFRSF11B, C8orf34, RASEF, MID1IP1, DACT1, COMTD1, KIAA1462, ADAMTS15, GABRB3, PRKCB, RBPMS2, STAT6, GREM1, IGF2, MIA, RAB31, SLC16A4, EFNA1, MUC15, PCDH7, ALCAM, RNF150, SEMA3E, KRT8, IRX1, HAS2, MCC, CXXC5, GAP43, MBOAT1, CEBPB, PDE3A, BNC2, LRRN3, PPP1R3B, IL20RB, UGT8, FGFBP3, SCN4B, IRX3, PDE4DIP, KCTD12, ZHX2, GATA2, PIPOX, ALX1, TMEM64, CLDN7, CHST15, TMEM30B, ANXA2, ABAT, RIPK4, NOG, OPCML, LHFP, MACC1, ALDH1A3, TACSTD2, SLITRK6, CLDN6, FAM43A, C12orf56, ROR1, HPDL, FOXD3, DCC, MAGI2, C11orf96, DNER, PLSCR1, INSC, RELN, FAM150B, CPNE4, AJAP1, PDGFA, CR1L, BAZ1A, CCDC69, TOX, SFMBT2, L1CAM, HLA-DMA, SP5, LAYN, VGLL3, POU5F1B, CRIP1, KIAA0040, SEPP1, TRNP1, LYN</t>
  </si>
  <si>
    <t>Sox2</t>
  </si>
  <si>
    <t>MA0143.1</t>
  </si>
  <si>
    <t>0.361</t>
  </si>
  <si>
    <t>0.00219</t>
  </si>
  <si>
    <t>0.0016</t>
  </si>
  <si>
    <t>SKAP2, MEOX1, PRKCH, KITLG, CDH3, SEZ6, NGFR, CDON, NAV3, MBNL3, EDN1, RUNX1T1, SLC1A3, PGM1, RIMS1, SMARCA2, MEF2C, NRP1, TRIM9, PDYN, SRPX, KLF5, FLT1, TRPS1, CDK6, RNF43, CPE, FZD10, NANOG, MAN1A1, LAMA4, POLR3G, NPR3, GLS, RND3, OLFML3, NRP2, OLFM3, BCL11A, TWIST1, PLAU, SEPT6, LRRC17, GAD1, SNAP25, PDGFRA, ETS1, HEY2, LECT1, TFAP2A, RNF144B, PCDH10, ETNK1, IQGAP1, RHOB, PDGFC, CDH18, ARHGAP18, SH3KBP1, FAM13C, ARID5B, SLC7A11, CACNA2D1, ANGPT1, TNIK, ZIC3, NMNAT2, WNT4, LHX8, COL6A3, PITX2, EBF1, STEAP1, COL1A2, TNFRSF11B, DACT1, GABRB3, PRKCB, RAB31, EFNA1, PCDH7, SEMA3E, IRX1, IRX2, MCC, BNC2, SPHK1, GATA2, ALX1, OPCML, FOXD3, MAGI2, RELN, CPNE4, PDGFA, BAZ1A, CRIP1</t>
  </si>
  <si>
    <t>MZF1_1-4</t>
  </si>
  <si>
    <t>MA0056.1</t>
  </si>
  <si>
    <t>0.725</t>
  </si>
  <si>
    <t>0.0315</t>
  </si>
  <si>
    <t>0.0335</t>
  </si>
  <si>
    <t>SKAP2, MEOX1, ACSM3, SOX8, LAMP2, TAC1, TNFRSF12A, MYLIP, TFAP2B, PAX7, CD9, CNTN1, SNAI2, PRKCH, CDH1, SCML1, USP28, KITLG, PRSS8, FOXC1, SLC2A3, CDH3, SEZ6, NGFR, CDON, ERBB3, PDIA5, PFKP, NAV3, LNX1, SEMA3C, MBNL3, ITGA8, EDN1, RUNX1T1, SLC1A3, PGM1, RIMS1, SMARCA2, COL5A3, MEF2C, ATP8B1, EPB41L3, GNAS, TFAP2C, NANS, BAMBI, NRP1, GADD45B, SOX10, TRIM9, BMP7, FERMT1, PDYN, WFDC2, SRPX, VGLL1, KLF5, FLT1, ESRP2, LMF1, LACTB, RASL12, SCG3, PLAT, ESRP1, STMN2, TRPS1, NEFM, NEFL, CDK6, COBL, NPTX2, TRIM14, CORO2A, PDLIM1, GATA3, CXCL12, RNF43, CPE, ELK3, SCNN1A, FZD10, NANOG, MAN1A1, TPD52L1, BMP5, BAG2, AIM1, LAMA4, CDH9, POLR3G, NPR3, LIFR, RBP1, C3orf52, GALNT3, GLS, RND3, PLA2G4A, OLFML3, NRP2, VAMP8, OLFM3, SPP1, DCAF4, CNRIP1, BCL11A, EPCAM, MSX2, DEPDC7, CPXM2, NPY, TWIST1, PLAU, ITIH5, NMI, COL21A1, SEPT6, BMP4, BMP2, PODXL, LRRC17, GAD1, CGNL1, SAT1, ASS1, PRRG1, SNAP25, PPP1R3D, KANK4, CHRM3, BHLHE40, MYCN, PDGFRA, ETS1, TES, HEY2, PAX3, PCDH8, LECT1, EDNRB, TFAP2A, RNF144B, ARRB1, STRA6, CYP1B1, MYOF, DUSP5, RPS24, PCDH10, SLC39A8, ETNK1, LPAR6, ADAMTS17, IQGAP1, NKD1, ZNF750, CRABP2, VASH2, RHOB, OSBPL10, ITGA9, MUC4, SLIT2, PDGFC, CDH18, HAPLN1, CXCL14, GABRB2, ARHGAP18, SH3KBP1, TACC1, FAM13C, ANKRD1, SLC43A1, ARID5B, HNMT, FOXO1, SEC24D, SLC7A11, THRB, EDNRA, RABGAP1L, GPD1L, RAB3C, PLOD2, RASSF3, CACNA2D1, ANKH, ANGPT1, PRKCA, TNIK, CHODL, FGD5, SLC16A1, DEPTOR, PPARGC1B, HK1, ZIC3, NMNAT2, KIT, GRHL3, COLEC12, STC1, CLIC6, FOXH1, PDPN, WNT4, LHX8, PKDCC, MSX1, S100A11, COL6A3, ELF3, IGFBP7, IFI16, HSPA4L, PITX2, PRSS12, SCRG1, RHOBTB3, EBF1, BMPER, STEAP1, COL1A2, TNFRSF11B, CTHRC1, C8orf34, RASEF, MID1IP1, DACT1, COMTD1, KIAA1462, PTPLA, ADAMTS15, GABRB3, PRKCB, RBPMS2, STAT6, XRCC6BP1, GREM1, IGF2, MIA, RAB31, SLC16A4, PPIC, EFNA1, MUC15, PCDH7, ALCAM, RNF150, SEMA3E, KRT8, IRX1, IRX2, HAS2, MCC, CXXC5, GAP43, MBOAT1, CEBPB, PDE3A, BNC2, LRRN3, PPP1R3B, IL20RB, FGFBP3, SPHK1, SCN4B, IRX3, PDE4DIP, KCTD12, ZHX2, GATA2, PIPOX, ALX1, TMEM64, PHLDA2, CLDN7, CHST15, ANXA2, ABAT, RIPK4, NOG, OPCML, LHFP, MACC1, FAM162B, ALDH1A3, SLITRK6, CLDN6, BRI3BP, FAM43A, C12orf56, SP140L, ROR1, FOXD3, DCC, MAGI2, C11orf96, DNER, PLSCR1, INSC, RELN, FAM150B, CPNE4, AJAP1, PDGFA, S100A10, S100A6, BAZ1A, CCDC69, TOX, SFMBT2, L1CAM, HLA-DMA, SP5, LAYN, VGLL3, POU5F1B, CRIP1, KIAA0040, L1TD1, SEPP1, TRNP1, LYN</t>
  </si>
  <si>
    <t>HNF4A</t>
  </si>
  <si>
    <t>MA0114.1</t>
  </si>
  <si>
    <t>0.522</t>
  </si>
  <si>
    <t>0.0041</t>
  </si>
  <si>
    <t>0.00406</t>
  </si>
  <si>
    <t>0.626</t>
  </si>
  <si>
    <t>SKAP2, MEOX1, TNFRSF12A, TFAP2B, PAX7, PRKCH, SCML1, KITLG, LZTS1, SEZ6, NGFR, CDON, ERBB3, PDIA5, NAV3, SEMA3C, MBNL3, ITGA8, RUNX1T1, SLC1A3, RIMS1, SMARCA2, COL5A3, MEF2C, ATP8B1, GNAS, NRP1, SOX10, TRIM9, BMP7, FERMT1, PDYN, KLF5, FLT1, ESRP2, LACTB, RASL12, ESRP1, STMN2, TRPS1, NEFM, CDK6, CORO2A, GATA3, RNF43, CALCA, ELK3, NANOG, MAN1A1, LAMA4, NPR3, LIFR, RND3, NRP2, VAMP8, OLFM3, BCL11A, CPXM2, TWIST1, SEPT6, BMP4, BMP2, SPINK2, ASS1, SNAP25, KANK4, BHLHE40, PDGFRA, ETS1, HEY2, PAX3, PCDH8, LECT1, TFAP2A, RNF144B, ARRB1, STRA6, MYOF, DUSP5, RPS24, PCDH10, SLC39A8, ADAMTS17, NKD1, ZNF750, CRABP2, OSBPL10, SLIT2, PDGFC, CDH18, CXCL14, GABRB2, SH3KBP1, TACC1, FAM13C, ANKRD1, SLC43A1, ARID5B, SEC24D, THRB, EDNRA, RABGAP1L, CACNA2D1, ANGPT1, PRKCA, CHODL, SLC16A1, PPARGC1B, ZIC3, KIT, STC1, CLIC6, WNT4, LHX8, PKDCC, MSX1, HSPA4L, PITX2, PRSS12, RHOBTB3, EBF1, BMPER, COL1A2, DACT1, ADAMTS15, RBPMS2, STAT6, XRCC6BP1, IGF2, MIA, EFNA1, MUC15, PCDH7, ALCAM, RNF150, KRT8, IRX1, MCC, CXXC5, MBOAT1, CEBPB, PDE3A, BNC2, IL20RB, SPHK1, SCN4B, PDE4DIP, GATA2, PIPOX, CHST15, ANXA2, OPCML, CLDN6, ROR1, FOXD3, DCC, MAGI2, INSC, RELN, PDGFA, S100A6, BAZ1A, L1CAM, HLA-DMA, SP5, LAYN, VGLL3</t>
  </si>
  <si>
    <t>INSM1</t>
  </si>
  <si>
    <t>MA0155.1</t>
  </si>
  <si>
    <t>0.667</t>
  </si>
  <si>
    <t>0.00538</t>
  </si>
  <si>
    <t>0.0059</t>
  </si>
  <si>
    <t>SKAP2, MEOX1, SOX8, TNFRSF12A, TFAP2B, PAX7, CNTN1, SNAI2, PRKCH, KITLG, PRSS8, LZTS1, CDH3, SEZ6, NGFR, ERBB3, PDIA5, NAV3, LNX1, SEMA3C, MBNL3, EDN1, RUNX1T1, SLC1A3, PGM1, RIMS1, SMARCA2, COL5A3, MEF2C, EPB41L3, GNAS, TFAP2C, NRP1, GADD45B, SOX10, TRIM9, BMP7, PDYN, KLF5, FLT1, ESRP2, ESRP1, TRPS1, NEFM, CDK6, NPTX2, CORO2A, GATA3, CXCL12, ELK3, FZD10, BMP5, LAMA4, GALNT3, OLFML3, NRP2, VAMP8, OLFM3, BCL11A, MSX2, GJA3, TWIST1, PLAU, ITIH5, SEPT6, BMP4, GAD1, CGNL1, ASS1, PRRG1, SNAP25, KANK4, CHRM3, BHLHE40, MYCN, PDGFRA, ETS1, HEY2, PAX3, PCDH8, EDNRB, TFAP2A, RNF144B, ARRB1, STRA6, CYP1B1, MYOF, RPS24, PCDH10, IQGAP1, NKD1, CRABP2, VASH2, ITGA9, SLIT2, PDGFC, CDH18, HAPLN1, CXCL14, TACC1, FAM13C, ANKRD1, ARID5B, HNMT, FOXO1, SLC7A11, THRB, EDNRA, RABGAP1L, RAB3C, RASSF3, ANGPT1, PRKCA, TNIK, CHODL, FGD5, SLC16A1, DEPTOR, PPARGC1B, HK1, ZIC3, KIT, GRHL3, COLEC12, STC1, WNT4, LHX8, PKDCC, MSX1, ELF3, PITX2, SCRG1, EBF1, BMPER, COL1A2, TNFRSF11B, MID1IP1, DACT1, KIAA1462, PRKCB, RBPMS2, STAT6, IGF2, MIA, EFNA1, PCDH7, KRT8, IRX2, HAS2, MCC, CXXC5, GAP43, CEBPB, PDE3A, BNC2, LRRN3, PPP1R3B, SCN4B, IRX3, PDE4DIP, GATA2, PIPOX, ALX1, CHST15, ANXA2, ABAT, RIPK4, NOG, OPCML, CLDN6, ROR1, FOXD3, DCC, MAGI2, C11orf96, INSC, AJAP1, PDGFA, S100A6, BAZ1A, TOX, SFMBT2, L1CAM, HLA-DMA, SP5, LAYN, KIAA0040, TRNP1</t>
  </si>
  <si>
    <t>SPIB</t>
  </si>
  <si>
    <t>MA0081.1</t>
  </si>
  <si>
    <t>0.466</t>
  </si>
  <si>
    <t>0.0342</t>
  </si>
  <si>
    <t>SKAP2, MEOX1, LAMP2, TAC1, TNFRSF12A, MYLIP, TFAP2B, PAX7, CD9, CNTN1, SNAI2, PRKCH, CDH1, SCML1, USP28, KITLG, PRSS8, FOXC1, MCOLN3, SLC2A3, LZTS1, CDH3, SEZ6, NGFR, CDON, ERBB3, PDIA5, PFKP, NAV3, LNX1, SEMA3C, ICAM3, MBNL3, ITGA8, EDN1, RUNX1T1, SLC1A3, PGM1, RIMS1, SMARCA2, COL5A3, MEF2C, ATP8B1, EPB41L3, GNAS, TFAP2C, EZR, BAMBI, NRP1, GADD45B, SOX10, TRIM9, BMP7, FERMT1, PDYN, WFDC2, SRPX, VGLL1, KLF5, FLT1, ESRP2, LMF1, LACTB, RASL12, SCG3, PLAT, ESRP1, STMN2, TRPS1, NEFM, NEFL, CDK6, TFPI2, COBL, NPTX2, TRIM14, CORO2A, PDLIM1, GATA3, CXCL12, RNF43, CPE, CALCA, KRT18, ELK3, SCNN1A, FZD10, NANOG, MAN1A1, TPD52L1, BMP5, BAG2, AIM1, LAMA4, CDH9, POLR3G, NPR3, LIFR, C3orf52, GALNT3, GLS, RND3, PLA2G4A, OLFML3, NRP2, VAMP8, OLFM3, SPP1, DCAF4, BCL11A, EPCAM, MSX2, DEPDC7, CPXM2, NPY, TWIST1, PLAU, ITIH5, NMI, COL21A1, SEPT6, BMP4, BMP2, PODXL, LRRC17, GAD1, CGNL1, SAT1, ASS1, PRRG1, RAB11FIP4, LGALS3, SNAP25, PPP1R3D, KANK4, CHRM3, BHLHE40, MYCN, DSC2, PDGFRA, ETS1, TES, HEY2, PAX3, PCDH8, LECT1, EDNRB, TFAP2A, RNF144B, ARRB1, STRA6, CYP1B1, MYOF, DUSP5, RPS24, PCDH10, SLC39A8, ETNK1, LPAR6, ADAMTS17, IQGAP1, NKD1, ZNF750, CRABP2, VASH2, RHOB, OSBPL10, ITGA9, MUC4, SLIT2, PDGFC, CDH18, HAPLN1, CXCL14, GABRB2, PLA2G7, ARHGAP18, SH3KBP1, TACC1, FAM13C, ANKRD1, SLC43A1, ARID5B, HNMT, FOXO1, SEC24D, SLC7A11, THRB, EDNRA, RABGAP1L, GPD1L, RAB3C, PLOD2, RASSF3, CACNA2D1, ANKH, ANGPT1, PRKCA, TNIK, CHODL, FGD5, SLC16A1, DEPTOR, PPARGC1B, HK1, ZIC3, NMNAT2, KIT, GRHL3, COLEC12, STC1, CLIC6, PDPN, WNT4, LHX8, PKDCC, MSX1, S100A11, COL6A3, ELF3, IGFBP7, PPM1K, HSPA4L, PITX2, PRSS12, SCRG1, TMEM144, SCGB3A2, RHOBTB3, EBF1, BMPER, STEAP1, COL1A2, TNFRSF11B, CTHRC1, C8orf34, RASEF, MID1IP1, DACT1, COMTD1, KIAA1462, PTPLA, ADAMTS15, GABRB3, PRKCB, RBPMS2, STAT6, XRCC6BP1, GREM1, IGF2, MIA, RAB31, SLC16A4, PPIC, EFNA1, MUC15, PCDH7, ALCAM, RNF150, SEMA3E, KRT8, IRX1, IRX2, HAS2, MCC, CXXC5, PRNP, GAP43, MBOAT1, PDE3A, BNC2, LRRN3, PPP1R3B, SLCO4C1, IL20RB, FGFBP3, SPHK1, SCN4B, IRX3, PDE4DIP, ZHX2, GATA2, PIPOX, ALX1, TMEM64, PHLDA2, CHST15, TMEM30B, ANXA2, ABAT, RIPK4, NOG, OPCML, LHFP, MACC1, FAM162B, ALDH1A3, SLITRK6, CLDN6, BRI3BP, FAM43A, C12orf56, SP140L, ROR1, FOXD3, DCC, MAGI2, C11orf96, DNER, INSC, RELN, FAM150B, CPNE4, AJAP1, ZNF165, PDGFA, CR1L, S100A10, MAP1LC3C, S100A6, BAZ1A, CCDC69, TOX, SFMBT2, L1CAM, HLA-DMA, SP5, LAYN, VGLL3, POU5F1B, KIAA0040, SEPP1, TRNP1, LYN</t>
  </si>
  <si>
    <t>Myb</t>
  </si>
  <si>
    <t>MA0100.1</t>
  </si>
  <si>
    <t>0.591</t>
  </si>
  <si>
    <t>0.0135</t>
  </si>
  <si>
    <t>0.013</t>
  </si>
  <si>
    <t>SKAP2, MEOX1, SOX8, LAMP2, TNFRSF12A, MYLIP, TFAP2B, PAX7, CD9, CNTN1, SNAI2, PRKCH, SCML1, USP28, KITLG, PRSS8, FOXC1, LZTS1, CDH3, SEZ6, NGFR, CDON, ERBB3, PDIA5, NAV3, LNX1, SEMA3C, MBNL3, ITGA8, EDN1, RUNX1T1, SLC1A3, PGM1, RIMS1, SMARCA2, COL5A3, MEF2C, ATP8B1, EPB41L3, GNAS, TFAP2C, EZR, NANS, BAMBI, NRP1, GADD45B, SOX10, TRIM9, BMP7, FERMT1, PDYN, SRPX, VGLL1, KLF5, FLT1, ESRP2, LMF1, RASL12, ESRP1, STMN2, TRPS1, NEFM, NEFL, CDK6, COBL, NPTX2, TRIM14, CORO2A, PDLIM1, GATA3, CXCL12, RNF43, CPE, CALCA, ELK3, FZD10, NANOG, BMP5, BAG2, AIM1, LAMA4, CDH9, NPR3, LIFR, C3orf52, GALNT3, GLS, RND3, OLFML3, NRP2, VAMP8, OLFM3, BCL11A, MSX2, CPXM2, TWIST1, PLAU, ITIH5, COL21A1, SEPT6, BMP4, BMP2, LRRC17, GAD1, SAT1, ASS1, PRRG1, SNAP25, PPP1R3D, KANK4, CHRM3, BHLHE40, MYCN, DSC2, PDGFRA, ETS1, TES, HEY2, PAX3, PCDH8, LECT1, TFAP2A, RNF144B, ARRB1, STRA6, CYP1B1, MYOF, DUSP5, RPS24, PCDH10, ETNK1, LPAR6, ADAMTS17, IQGAP1, NKD1, ZNF750, CRABP2, VASH2, RHOB, OSBPL10, ITGA9, SLIT2, PDGFC, CDH18, HAPLN1, CXCL14, GABRB2, ARHGAP18, SH3KBP1, TACC1, FAM13C, ANKRD1, SLC43A1, ARID5B, FOXO1, SEC24D, SLC7A11, THRB, EDNRA, RABGAP1L, RAB3C, PLOD2, CACNA2D1, ANGPT1, PRKCA, TNIK, CHODL, FGD5, SLC16A1, DEPTOR, PPARGC1B, HK1, ZIC3, NMNAT2, KIT, GRHL3, COLEC12, STC1, WNT4, LHX8, PKDCC, MSX1, COL6A3, ELF3, IGFBP7, HSPA4L, PITX2, PRSS12, SCRG1, RHOBTB3, EBF1, BMPER, COL1A2, TNFRSF11B, CTHRC1, C8orf34, RASEF, MID1IP1, DACT1, COMTD1, KIAA1462, PTPLA, ADAMTS15, GABRB3, PRKCB, STAT6, XRCC6BP1, GREM1, IGF2, MIA, EFNA1, MUC15, PCDH7, ALCAM, RNF150, SEMA3E, KRT8, IRX1, IRX2, HAS2, MCC, CXXC5, GAP43, CEBPB, PDE3A, BNC2, LRRN3, PPP1R3B, IL20RB, UGT8, FGFBP3, SCN4B, IRX3, PDE4DIP, KCTD12, ZHX2, GATA2, PIPOX, ALX1, TMEM64, PHLDA2, CLDN7, CHST15, ANXA2, ABAT, RIPK4, NOG, OPCML, LHFP, ALDH1A3, CLDN6, BRI3BP, FAM43A, C12orf56, ROR1, FOXD3, DCC, MAGI2, C11orf96, INSC, RELN, FAM150B, CPNE4, AJAP1, PDGFA, S100A10, MAP1LC3C, BAZ1A, CCDC69, TOX, SFMBT2, L1CAM, HLA-DMA, SP5, VGLL3, POU5F1B, CRIP1, KIAA0040, TRNP1, LYN</t>
  </si>
  <si>
    <t>RORA_1</t>
  </si>
  <si>
    <t>MA0071.1</t>
  </si>
  <si>
    <t>0.424</t>
  </si>
  <si>
    <t>0.00545</t>
  </si>
  <si>
    <t>0.00525</t>
  </si>
  <si>
    <t>SKAP2, TAC1, MYLIP, TFAP2B, CNTN1, PRKCH, USP28, KITLG, FOXC1, CDH3, SEZ6, NGFR, CDON, ERBB3, PDIA5, NAV3, LNX1, SEMA3C, MBNL3, ITGA8, EDN1, RUNX1T1, SLC1A3, PGM1, RIMS1, SMARCA2, COL5A3, MEF2C, EPB41L3, GNAS, TFAP2C, BAMBI, NRP1, BMP7, FERMT1, PDYN, VGLL1, KLF5, FLT1, ESRP2, LACTB, RASL12, PLAT, STMN2, TRPS1, NEFM, NEFL, CDK6, NPTX2, PDLIM1, GATA3, RNF43, CPE, ELK3, TPD52L1, BAG2, LAMA4, CDH9, LIFR, RBP1, C3orf52, GALNT3, GLS, RND3, OLFML3, NRP2, VAMP8, OLFM3, BCL11A, EPCAM, MSX2, DEPDC7, PLAU, COL21A1, SEPT6, BMP4, BMP2, SPINK2, GAD1, ASS1, PRRG1, SNAP25, PPP1R3D, BHLHE40, MYCN, PDGFRA, ETS1, HEY2, PCDH8, LECT1, TFAP2A, RNF144B, ARRB1, MYOF, PCDH10, SLC39A8, ADAMTS17, NKD1, CRABP2, ITGA9, SLIT2, PDGFC, CDH18, HAPLN1, CXCL14, GABRB2, ARHGAP18, SH3KBP1, TACC1, FAM13C, ANKRD1, ARID5B, FOXO1, SEC24D, THRB, EDNRA, RABGAP1L, RAB3C, PLOD2, CACNA2D1, ANKH, ANGPT1, PRKCA, TNIK, CHODL, HK1, ZIC3, KIT, STC1, CLIC6, WNT4, LHX8, PKDCC, MSX1, HSPA4L, PITX2, PRSS12, SCRG1, F2RL1, RHOBTB3, EBF1, BMPER, COL1A2, C8orf34, RASEF, DACT1, COMTD1, KIAA1462, PTPLA, GABRB3, PRKCB, RBPMS2, STAT6, GREM1, MUC15, PCDH7, ALCAM, RNF150, SEMA3E, KRT8, IRX1, MCC, CXXC5, GAP43, PDE3A, BNC2, LRRN3, PPP1R3B, IL20RB, SPHK1, IRX3, PDE4DIP, KCTD12, ZHX2, GATA2, PIPOX, ALX1, CLDN7, CHST15, ANXA2, RIPK4, OPCML, MACC1, ALDH1A3, CLDN6, C12orf56, FOXD3, MAGI2, C11orf96, DNER, INSC, RELN, CPNE4, AJAP1, S100A6, BAZ1A, CCDC69, TOX, L1CAM, HLA-DMA, SP5, VGLL3, POU5F1B, LYN</t>
  </si>
  <si>
    <t>Tal1::Gata1</t>
  </si>
  <si>
    <t>MA0140.1</t>
  </si>
  <si>
    <t xml:space="preserve">Zipper-Type </t>
  </si>
  <si>
    <t>0.451</t>
  </si>
  <si>
    <t>0.00683</t>
  </si>
  <si>
    <t>0.0056</t>
  </si>
  <si>
    <t>SKAP2, MEOX1, LAMP2, TFAP2B, PAX7, PRKCH, USP28, CDH3, SEZ6, CDON, ERBB3, PDIA5, NAV3, LNX1, ITGA8, EDN1, RUNX1T1, SLC1A3, PGM1, RIMS1, SMARCA2, MEF2C, GNAS, TFAP2C, BAMBI, NRP1, SOX10, TRIM9, BMP7, WFDC2, KLF5, FLT1, ESRP2, RASL12, STMN2, TRPS1, CDK6, NPTX2, CORO2A, PDLIM1, GATA3, RNF43, ELK3, FZD10, BMP5, BAG2, LAMA4, CDH9, LIFR, RBP1, C3orf52, GLS, RND3, OLFML3, NRP2, VAMP8, OLFM3, BCL11A, MSX2, CPXM2, TWIST1, COL21A1, BMP4, GAD1, SAT1, ASS1, SNAP25, CHRM3, BHLHE40, PDGFRA, HEY2, PAX3, LECT1, TFAP2A, RNF144B, ARRB1, STRA6, DUSP5, PCDH10, ETNK1, NKD1, CRABP2, OSBPL10, MUC4, SLIT2, PDGFC, CDH18, GABRB2, ARHGAP18, SH3KBP1, FAM13C, ARID5B, HNMT, SEC24D, SLC7A11, THRB, RABGAP1L, PLOD2, CACNA2D1, ANGPT1, PRKCA, TNIK, CHODL, HK1, ZIC3, KIT, GRHL3, COLEC12, STC1, WNT4, LHX8, PKDCC, MSX1, PITX2, PRSS12, RHOBTB3, EBF1, BMPER, COL1A2, RASEF, DACT1, KIAA1462, GABRB3, PRKCB, EFNA1, PCDH7, ALCAM, SEMA3E, KRT8, MCC, CXXC5, GAP43, PDE3A, BNC2, LRRN3, PPP1R3B, IRX3, PDE4DIP, KCTD12, GATA2, PIPOX, ALX1, TMEM64, CHST15, TMEM30B, CLDN6, FAM43A, ROR1, HPDL, DCC, MAGI2, INSC, RELN, CPNE4, AJAP1, PDGFA, TOX, L1CAM, HLA-DMA, SP5, VGLL3, KIAA0040</t>
  </si>
  <si>
    <t>Spz1</t>
  </si>
  <si>
    <t>MA0111.1</t>
  </si>
  <si>
    <t>0.538</t>
  </si>
  <si>
    <t>0.00367</t>
  </si>
  <si>
    <t>0.00383</t>
  </si>
  <si>
    <t>SKAP2, MEOX1, TFAP2B, PAX7, CNTN1, PRKCH, SCML1, KITLG, PRSS8, CDH3, SEZ6, NGFR, CDON, ERBB3, PDIA5, NAV3, LNX1, SEMA3C, MBNL3, RUNX1T1, SLC1A3, PGM1, RIMS1, SMARCA2, MEF2C, EPB41L3, GNAS, TFAP2C, BAMBI, NRP1, TRIM9, BMP7, FERMT1, KLF5, ESRP2, PLAT, TRPS1, NEFL, CDK6, NPTX2, CORO2A, PDLIM1, GATA3, RNF43, ELK3, SCNN1A, NANOG, TPD52L1, LAMA4, GLS, OLFML3, NRP2, BCL11A, MSX2, DEPDC7, TWIST1, COL21A1, BMP2, GAD1, SAT1, ASS1, SNAP25, CHRM3, BHLHE40, MYCN, PDGFRA, ETS1, HEY2, PAX3, PCDH8, LECT1, TFAP2A, RNF144B, MYOF, PCDH10, ETNK1, RAB20, NKD1, CRABP2, VASH2, OSBPL10, ITGA9, SLIT2, PDGFC, CDH18, CXCL14, GABRB2, SH3KBP1, TACC1, FAM13C, SLC43A1, ARID5B, HNMT, FOXO1, THRB, EDNRA, RABGAP1L, RAB3C, PLOD2, CACNA2D1, ANGPT1, PRKCA, TNIK, FGD5, SLC16A1, PPARGC1B, HK1, ZIC3, KIT, COLEC12, STC1, PDPN, WNT4, LHX8, PKDCC, PITX2, SCRG1, RHOBTB3, EBF1, BMPER, COL1A2, DACT1, COMTD1, ADAMTS15, PRKCB, STAT6, MIA, EFNA1, PCDH7, ALCAM, KRT8, MCC, CXXC5, GAP43, PDE3A, BNC2, LRRN3, PPP1R3B, IL20RB, SPHK1, SCN4B, PDE4DIP, GATA2, PIPOX, ALX1, CHST15, ANXA2, ABAT, NOG, MACC1, CLDN6, FAM43A, C12orf56, FOXD3, DCC, C11orf96, INSC, RELN, FAM150B, CPNE4, AJAP1, PDGFA, S100A6, BAZ1A, CCDC69, TOX, L1CAM, HLA-DMA, TRNP1</t>
  </si>
  <si>
    <t>RORA_2</t>
  </si>
  <si>
    <t>MA0072.1</t>
  </si>
  <si>
    <t>0.369</t>
  </si>
  <si>
    <t>0.00243</t>
  </si>
  <si>
    <t>0.00198</t>
  </si>
  <si>
    <t>SKAP2, MYLIP, CNTN1, PRKCH, SEZ6, NAV3, LNX1, SEMA3C, EDN1, RUNX1T1, RIMS1, COL5A3, MEF2C, EPB41L3, GNAS, NRP1, TRIM9, BMP7, VGLL1, KLF5, ESRP2, SCG3, PLAT, STMN2, TRPS1, CDK6, CPE, ELK3, SCNN1A, MAN1A1, TPD52L1, LIFR, RBP1, GALNT3, GLS, RND3, OLFML3, NRP2, BCL11A, MSX2, TWIST1, COL21A1, BMP4, GAD1, PRRG1, PPP1R3D, MYCN, PDGFRA, ETS1, HEY2, LECT1, TFAP2A, RNF144B, ARRB1, PCDH10, ETNK1, LPAR6, NKD1, CRABP2, SLIT2, PDGFC, HAPLN1, CXCL14, SH3KBP1, ANKRD1, ARID5B, FOXO1, THRB, RABGAP1L, RAB3C, CACNA2D1, ANGPT1, TNIK, ZIC3, KIT, CLIC6, PKDCC, COL6A3, PITX2, RHOBTB3, EBF1, COL1A2, C8orf34, PRKCB, GREM1, PCDH7, RNF150, SEMA3E, MCC, CXXC5, GAP43, BNC2, LRRN3, IL20RB, IRX3, PDE4DIP, CHST15, OPCML, MACC1, DCC, MAGI2, DNER, RELN, AJAP1, PDGFA, BAZ1A, TOX, HLA-DMA, VGLL3, KIAA0040</t>
  </si>
  <si>
    <t>NFIL3</t>
  </si>
  <si>
    <t>MA0025.1</t>
  </si>
  <si>
    <t>0.265</t>
  </si>
  <si>
    <t>0.00611</t>
  </si>
  <si>
    <t>0.00484</t>
  </si>
  <si>
    <t>SKAP2, MYLIP, TFAP2B, CNTN1, PRKCH, CDH1, SCML1, USP28, KITLG, SEZ6, NGFR, CDON, ERBB3, PDIA5, NAV3, LNX1, SEMA3C, MBNL3, RUNX1T1, SLC1A3, RIMS1, SMARCA2, MEF2C, EPB41L3, GNAS, TFAP2C, NRP1, SOX10, TRIM9, BMP7, FERMT1, PDYN, SRPX, KLF5, RASL12, ESRP1, STMN2, TRPS1, NEFM, CDK6, NPTX2, RNF43, CPE, ELK3, FZD10, TPD52L1, BMP5, BAG2, LAMA4, CDH9, POLR3G, NPR3, LIFR, RBP1, GALNT3, GLS, RND3, OLFML3, NRP2, OLFM3, BCL11A, EPCAM, MSX2, CPXM2, COL21A1, SEPT6, BMP4, GNG11, GAD1, PRRG1, SNAP25, CHRM3, BHLHE40, TES, HEY2, PAX3, PCDH8, LECT1, EDNRB, TFAP2A, RNF144B, MYOF, PCDH10, SLC39A8, ETNK1, LPAR6, ZNF750, SLIT2, PDGFC, CDH18, HAPLN1, ARHGAP18, SH3KBP1, FAM13C, ARID5B, FOXO1, SLC7A11, THRB, EDNRA, RABGAP1L, RAB3C, CACNA2D1, ANGPT1, PRKCA, TNIK, CHODL, PPARGC1B, ZIC3, KIT, PKDCC, COL6A3, IGFBP7, PITX2, PRSS12, RHOBTB3, EBF1, BMPER, STEAP1, COL1A2, TNFRSF11B, C8orf34, MID1IP1, DACT1, KIAA1462, PTPLA, GABRB3, PRKCB, GREM1, RAB31, EFNA1, PCDH7, ALCAM, SEMA3E, IRX1, MCC, GAP43, PDE3A, BNC2, LRRN3, PPP1R3B, IL20RB, FGFBP3, IRX3, PDE4DIP, ZHX2, PIPOX, ALX1, CHST15, RIPK4, NOG, OPCML, LHFP, FAM162B, ALDH1A3, C12orf56, ROR1, DCC, MAGI2, INSC, RELN, AJAP1, MAP1LC3C, BAZ1A, TOX, HLA-DMA, VGLL3, POU5F1B, L1TD1, SEPP1, LYN</t>
  </si>
  <si>
    <t>HIF1A::ARNT</t>
  </si>
  <si>
    <t>MA0259.1</t>
  </si>
  <si>
    <t>0.657</t>
  </si>
  <si>
    <t>0.0081</t>
  </si>
  <si>
    <t>0.00837</t>
  </si>
  <si>
    <t>SKAP2, MEOX1, SOX8, LAMP2, TNFRSF12A, MYLIP, TFAP2B, PAX7, CD9, CNTN1, PRKCH, SCML1, KITLG, LZTS1, CDH3, SEZ6, NGFR, CDON, ERBB3, PDIA5, PFKP, NAV3, LNX1, SEMA3C, MBNL3, EDN1, RUNX1T1, SLC1A3, PGM1, RIMS1, SMARCA2, COL5A3, MEF2C, ATP8B1, EPB41L3, GNAS, TFAP2C, BAMBI, NRP1, GADD45B, SOX10, TRIM9, BMP7, WFDC2, KLF5, FLT1, ESRP2, LMF1, RASL12, ESRP1, STMN2, TRPS1, NEFM, NEFL, CDK6, NPTX2, CORO2A, GATA3, RNF43, CPE, ELK3, SCNN1A, FZD10, MAN1A1, BMP5, BAG2, AIM1, LAMA4, CDH9, POLR3G, NPR3, LIFR, GALNT3, GLS, RND3, OLFML3, NRP2, OLFM3, DCAF4, BCL11A, EPCAM, MSX2, CPXM2, TWIST1, PLAU, COL21A1, SEPT6, BMP4, BMP2, GAD1, ASS1, PRRG1, LGALS3, SNAP25, PPP1R3D, BHLHE40, MYCN, PDGFRA, ETS1, TES, HEY2, PAX3, PCDH8, LECT1, TFAP2A, RNF144B, ARRB1, STRA6, CYP1B1, MYOF, DUSP5, RPS24, PCDH10, SLC39A8, ETNK1, LPAR6, ADAMTS17, IQGAP1, NKD1, ZNF750, CRABP2, VASH2, OSBPL10, ITGA9, SLIT2, PDGFC, HAPLN1, CXCL14, GABRB2, ARHGAP18, SH3KBP1, TACC1, FAM13C, SLC43A1, ARID5B, FOXO1, SEC24D, SLC7A11, THRB, EDNRA, RABGAP1L, GPD1L, RAB3C, PLOD2, CACNA2D1, ANKH, ANGPT1, PRKCA, TNIK, CHODL, FGD5, SLC16A1, DEPTOR, PPARGC1B, HK1, ZIC3, NMNAT2, KIT, COLEC12, STC1, CLIC6, WNT4, LHX8, PKDCC, MSX1, COL6A3, HSPA4L, PITX2, RHOBTB3, EBF1, COL1A2, TNFRSF11B, CTHRC1, C8orf34, MID1IP1, DACT1, COMTD1, KIAA1462, PTPLA, ADAMTS15, GABRB3, PRKCB, RBPMS2, STAT6, GREM1, IGF2, MIA, EFNA1, PCDH7, ALCAM, RNF150, SEMA3E, KRT8, IRX1, IRX2, HAS2, MCC, CXXC5, GAP43, CEBPB, PDE3A, BNC2, PPP1R3B, SPHK1, SCN4B, IRX3, KCTD12, ZHX2, GATA2, PIPOX, ALX1, CHST15, ANXA2, NOG, OPCML, LHFP, CLDN6, BRI3BP, FAM43A, ROR1, FOXD3, DCC, MAGI2, C11orf96, INSC, RELN, CPNE4, AJAP1, PDGFA, S100A10, S100A6, BAZ1A, TOX, SFMBT2, L1CAM, HLA-DMA, SP5, VGLL3, LYN</t>
  </si>
  <si>
    <t>GABPA</t>
  </si>
  <si>
    <t>MA0062.2</t>
  </si>
  <si>
    <t>0.647</t>
  </si>
  <si>
    <t>0.00518</t>
  </si>
  <si>
    <t>0.0064</t>
  </si>
  <si>
    <t>SKAP2, MEOX1, SOX8, TAC1, MYLIP, TFAP2B, PAX7, CD9, CNTN1, PRKCH, SCML1, PRSS8, FOXC1, SLC2A3, CDH3, SEZ6, CDON, ERBB3, PDIA5, PFKP, NAV3, LNX1, SEMA3C, MBNL3, EDN1, RUNX1T1, SLC1A3, PGM1, SMARCA2, MEF2C, ATP8B1, EPB41L3, GNAS, TFAP2C, BAMBI, NRP1, GADD45B, SOX10, TRIM9, BMP7, PDYN, WFDC2, VGLL1, KLF5, FLT1, ESRP2, LMF1, RASL12, ESRP1, STMN2, TRPS1, NEFM, CDK6, NPTX2, TRIM14, CORO2A, GATA3, RNF43, CPE, CALCA, ELK3, MAN1A1, BMP5, BAG2, AIM1, CDH9, POLR3G, RBP1, GALNT3, GLS, RND3, PLA2G4A, OLFML3, NRP2, VAMP8, OLFM3, DCAF4, BCL11A, EPCAM, MSX2, NPY, TWIST1, PLAU, COL21A1, BMP4, BMP2, GNG11, LRRC17, GAD1, SAT1, ASS1, PRRG1, RAB11FIP4, SNAP25, PPP1R3D, BHLHE40, ETS1, HEY2, PCDH8, TFAP2A, RNF144B, ARRB1, STRA6, CYP1B1, DUSP5, RPS24, PCDH10, SLC39A8, ADAMTS17, IQGAP1, NKD1, ZNF750, CRABP2, VASH2, RHOB, OSBPL10, ITGA9, SLIT2, PDGFC, HAPLN1, CXCL14, GABRB2, ARHGAP18, SH3KBP1, TACC1, FAM13C, ARID5B, FOXO1, SEC24D, SLC7A11, THRB, RABGAP1L, RAB3C, PLOD2, CACNA2D1, ANKH, ANGPT1, TNIK, FGD5, PPARGC1B, HK1, ZIC3, NMNAT2, GRHL3, COLEC12, FOXH1, PDPN, WNT4, PKDCC, MSX1, COL6A3, ELF3, PITX2, PRSS12, RHOBTB3, EBF1, COL1A2, RASEF, DACT1, COMTD1, ADAMTS15, GABRB3, PRKCB, RBPMS2, STAT6, IGF2, MIA, RAB31, EFNA1, MUC15, PCDH7, KRT8, HAS2, MCC, CXXC5, GAP43, MBOAT1, PDE3A, BNC2, IL20RB, SCN4B, IRX3, ZHX2, GATA2, PIPOX, ALX1, PHLDA2, CHST15, OPCML, LHFP, ALDH1A3, CLDN6, BRI3BP, MAGI2, INSC, RELN, CPNE4, AJAP1, ZNF165, PDGFA, CR1L, S100A6, BAZ1A, CCDC69, TOX, SFMBT2, L1CAM, HLA-DMA, SP5, LAYN, VGLL3, CRIP1, TRNP1, LYN</t>
  </si>
  <si>
    <t>Pax6</t>
  </si>
  <si>
    <t>MA0069.1</t>
  </si>
  <si>
    <t>0.432</t>
  </si>
  <si>
    <t>0.00087</t>
  </si>
  <si>
    <t>0.000536</t>
  </si>
  <si>
    <t>SOX8, TFAP2B, CNTN1, LNX1, RUNX1T1, RIMS1, SMARCA2, MEF2C, TFAP2C, NRP1, TRIM9, KLF5, FLT1, CDK6, RNF43, CALCA, NPR3, LIFR, GLS, NPY, SNAP25, MYCN, HEY2, TFAP2A, ETNK1, IQGAP1, OSBPL10, ITGA9, SLIT2, PDGFC, CDH18, ARHGAP18, SH3KBP1, ARID5B, THRB, RAB3C, ANGPT1, TNIK, MSX1, PITX2, DACT1, GABRB3, STAT6, IGF2, PCDH7, MCC, GAP43, BNC2, GATA2, TMEM64, CLDN6, C12orf56, ROR1, ZYG11A, VGLL3</t>
  </si>
  <si>
    <t>CREB1</t>
  </si>
  <si>
    <t>MA0018.2</t>
  </si>
  <si>
    <t>0.523</t>
  </si>
  <si>
    <t>0.00438</t>
  </si>
  <si>
    <t>-0.048</t>
  </si>
  <si>
    <t>SKAP2, MEOX1, SOX8, TAC1, TNFRSF12A, MYLIP, TFAP2B, PAX7, CD9, CNTN1, SNAI2, PRKCH, SCML1, USP28, PRSS8, CDH3, SEZ6, NGFR, CDON, ERBB3, PDIA5, NAV3, LNX1, SEMA3C, MBNL3, ITGA8, RUNX1T1, SLC1A3, RIMS1, SMARCA2, COL5A3, MEF2C, EPB41L3, GNAS, BAMBI, NRP1, GADD45B, SOX10, TRIM9, BMP7, WFDC2, SRPX, VGLL1, KLF5, FLT1, RASL12, STMN2, TRPS1, CDK6, CORO2A, PDLIM1, GATA3, CXCL12, RNF43, CPE, CALCA, ELK3, FZD10, MAN1A1, BMP5, BAG2, LAMA4, CDH9, NPR3, RBP1, C3orf52, GALNT3, GLS, RND3, OLFML3, NRP2, OLFM3, CNRIP1, BCL11A, EPCAM, MSX2, TWIST1, PLAU, SEPT6, BMP2, LRRC17, GAD1, SAT1, ASS1, PRRG1, SNAP25, PPP1R3D, BHLHE40, PDGFRA, TES, HEY2, PAX3, PCDH8, LECT1, TFAP2A, STRA6, DUSP5, PCDH10, SLC39A8, ETNK1, LPAR6, NKD1, CRABP2, VASH2, OSBPL10, ITGA9, SLIT2, PDGFC, CDH18, HAPLN1, CXCL14, ARHGAP18, SH3KBP1, TACC1, FAM13C, ANKRD1, SLC43A1, ARID5B, SEC24D, THRB, EDNRA, RABGAP1L, CACNA2D1, ANGPT1, PRKCA, TNIK, CHODL, FGD5, SLC16A1, HK1, ZIC3, NMNAT2, KIT, COLEC12, STC1, CLIC6, LYZL6, WNT4, LHX8, PKDCC, MSX1, COL6A3, IGFBP7, HSPA4L, PITX2, PRSS12, SCRG1, EBF1, BMPER, COL1A2, C8orf34, DACT1, ADAMTS15, STAT6, IGF2, MIA, EFNA1, MUC15, PCDH7, ALCAM, RNF150, SEMA3E, KRT8, IRX1, HAS2, MCC, CXXC5, GAP43, CEBPB, PDE3A, BNC2, PPP1R3B, IL20RB, UGT8, SCN4B, IRX3, PDE4DIP, KCTD12, ZHX2, GATA2, PIPOX, ALX1, TMEM64, PHLDA2, CHST15, NOG, OPCML, ALDH1A3, CLDN6, FOXD3, DCC, MAGI2, C11orf96, INSC, RELN, FAM150B, AJAP1, S100A10, MAP1LC3C, BAZ1A, TOX, SFMBT2, L1CAM, HLA-DMA, POU5F1B, CRIP1, KIAA0040, TRNP1, LYN</t>
  </si>
  <si>
    <t>NR2F1</t>
  </si>
  <si>
    <t>MA0017.1</t>
  </si>
  <si>
    <t>0.478</t>
  </si>
  <si>
    <t>0.00212</t>
  </si>
  <si>
    <t>0.00197</t>
  </si>
  <si>
    <t>SKAP2, MEOX1, TNFRSF12A, TFAP2B, PAX7, PRKCH, SCML1, USP28, PRSS8, LZTS1, CDON, ERBB3, SEMA3C, MBNL3, ITGA8, RUNX1T1, SLC1A3, PGM1, SMARCA2, COL5A3, MEF2C, GNAS, NRP1, FERMT1, PDYN, FLT1, ESRP2, RASL12, STMN2, TRPS1, NEFL, CDK6, GATA3, RNF43, CALCA, ELK3, LAMA4, CDH9, NPR3, LIFR, GLS, RND3, NRP2, OLFM3, BCL11A, DEPDC7, TWIST1, BMP2, SPINK2, SNAP25, BHLHE40, PDGFRA, ETS1, HEY2, PAX3, PCDH8, RNF144B, ARRB1, DUSP5, ADAMTS17, ZNF750, CRABP2, VASH2, SLIT2, PDGFC, SH3KBP1, TACC1, FAM13C, SLC43A1, ARID5B, FOXO1, SEC24D, CACNA2D1, ANGPT1, PRKCA, TNIK, PPARGC1B, ZIC3, STC1, CLIC6, LHX8, PKDCC, HSPA4L, PITX2, PRSS12, EBF1, COL1A2, ADAMTS15, STAT6, PCDH7, KRT8, MCC, CXXC5, PDE3A, BNC2, LRRN3, SCN4B, GATA2, PIPOX, ANXA2, OPCML, CLDN6, DCC, MAGI2, INSC, RELN, CPNE4, S100A6, BAZ1A, SP5</t>
  </si>
  <si>
    <t>Nkx3-2</t>
  </si>
  <si>
    <t>MA0122.1</t>
  </si>
  <si>
    <t>0.463</t>
  </si>
  <si>
    <t>0.0229</t>
  </si>
  <si>
    <t>SKAP2, MEOX1, TNFRSF12A, MYLIP, TFAP2B, PAX7, CD9, CNTN1, SNAI2, PRKCH, SCML1, USP28, KITLG, PRSS8, CDH3, SEZ6, NGFR, CDON, ERBB3, PDIA5, NAV3, LNX1, SEMA3C, ICAM3, MBNL3, ITGA8, EDN1, RUNX1T1, SLC1A3, PGM1, RIMS1, SMARCA2, COL5A3, MEF2C, EPB41L3, GNAS, TFAP2C, NANS, BAMBI, NRP1, GADD45B, SOX10, TRIM9, BMP7, FERMT1, PDYN, SRPX, KLF5, FLT1, ESRP2, LMF1, LACTB, RASL12, SCG3, PLAT, ESRP1, STMN2, TRPS1, NEFM, NEFL, CDK6, TFPI2, NPTX2, TRIM14, CORO2A, PDLIM1, GATA3, CXCL12, RNF43, CPE, KRT18, ELK3, FZD10, NANOG, MAN1A1, TPD52L1, BMP5, BAG2, AIM1, LAMA4, CDH9, POLR3G, NPR3, LIFR, RBP1, C3orf52, GALNT3, GLS, RND3, PLA2G4A, OLFML3, NRP2, VAMP8, OLFM3, CNRIP1, BCL11A, EPCAM, MSX2, DEPDC7, CPXM2, NPY, TWIST1, PLAU, ITIH5, COL21A1, SEPT6, BMP4, BMP2, GNG11, SPINK2, LRRC17, GAD1, CGNL1, ASS1, PRRG1, RAB11FIP4, SNAP25, PPP1R3D, KANK4, CHRM3, BHLHE40, MYCN, DSC2, PDGFRA, ETS1, TES, HEY2, PAX3, PCDH8, LECT1, EDNRB, TFAP2A, RNF144B, ARRB1, STRA6, CYP1B1, MYOF, DUSP5, RPS24, PCDH10, SLC39A8, ETNK1, LPAR6, ADAMTS17, IQGAP1, NKD1, ZNF750, CRABP2, VASH2, RHOB, OSBPL10, ITGA9, SLIT2, PDGFC, CDH18, HAPLN1, CXCL14, GABRB2, ARHGAP18, SH3KBP1, TACC1, FAM13C, ANKRD1, ARID5B, HNMT, FOXO1, SEC24D, SLC7A11, THRB, EDNRA, RABGAP1L, GPD1L, RAB3C, PLOD2, CACNA2D1, ANKH, ANGPT1, PRKCA, TNIK, CHODL, FGD5, SLC16A1, DEPTOR, PPARGC1B, HK1, ZIC3, NMNAT2, KIT, GRHL3, COLEC12, STC1, CLIC6, WNT4, LHX8, PKDCC, MSX1, COL6A3, ELF3, IFI16, CXCL5, HSPA4L, PITX2, SCRG1, RHOBTB3, EBF1, BMPER, STEAP1, COL1A2, TNFRSF11B, CTHRC1, C8orf34, RASEF, MID1IP1, DACT1, COMTD1, KIAA1462, PTPLA, ADAMTS15, GABRB3, PRKCB, STAT6, XRCC6BP1, GREM1, IGF2, MIA, RAB31, SLC16A4, EFNA1, MUC15, PCDH7, ALCAM, RNF150, SEMA3E, KRT8, IRX1, IRX2, HAS2, MCC, CXXC5, GAP43, PDE3A, BNC2, LRRN3, PPP1R3B, IL20RB, UGT8, FGFBP3, SPHK1, SCN4B, IRX3, PDE4DIP, KCTD12, ZHX2, GATA2, PIPOX, ALX1, TMEM64, PHLDA2, CHST15, TMEM30B, ANXA2, ABAT, RIPK4, NOG, OPCML, LHFP, MACC1, ALDH1A3, BEX5, SLITRK6, CLDN6, FAM43A, C12orf56, ROR1, FOXD3, DCC, MAGI2, C11orf96, INSC, RELN, CPNE4, AJAP1, PDGFA, CR1L, S100A10, MAP1LC3C, S100A6, BAZ1A, CCDC69, TOX, SFMBT2, L1CAM, ZYG11A, HLA-DMA, SP5, LAYN, VGLL3, POU5F1B, KIAA0040, TRNP1, LYN</t>
  </si>
  <si>
    <t>NFYA</t>
  </si>
  <si>
    <t>MA0060.1</t>
  </si>
  <si>
    <t>NFY CCAAT-binding</t>
  </si>
  <si>
    <t>0.0036</t>
  </si>
  <si>
    <t>0.00421</t>
  </si>
  <si>
    <t>SKAP2, MEOX1, ACSM3, MYLIP, TFAP2B, PAX7, CNTN1, PRKCH, CDH1, SCML1, USP28, PRSS8, FOXC1, LZTS1, NGFR, PFKP, NAV3, LNX1, MBNL3, ITGA8, RUNX1T1, SLC1A3, RIMS1, SMARCA2, MEF2C, EPB41L3, GNAS, NANS, NRP1, FERMT1, PDYN, KLF5, FLT1, ESRP2, LMF1, RASL12, ESRP1, TRPS1, CDK6, NPTX2, GATA3, RNF43, CALCA, MAN1A1, CDH9, NPR3, C3orf52, GLS, RND3, OLFML3, NRP2, DCAF4, BCL11A, EPCAM, MSX2, TWIST1, PLAU, COL21A1, LRRC17, GAD1, SAT1, PRRG1, SNAP25, PDGFRA, ETS1, TES, HEY2, PAX3, PCDH8, LECT1, TFAP2A, RNF144B, MYOF, PCDH10, PHLDA1, NKD1, CRABP2, VASH2, RHOB, OSBPL10, PDGFC, CDH18, HAPLN1, CXCL14, GABRB2, SH3KBP1, FAM13C, ANKRD1, SLC43A1, ARID5B, RABGAP1L, GPD1L, RAB3C, CACNA2D1, ANGPT1, PRKCA, TNIK, HK1, ZIC3, NMNAT2, KIT, GRHL3, STC1, CLIC6, WNT4, PKDCC, MSX1, COL6A3, PITX2, EBF1, TNFRSF11B, MID1IP1, DACT1, ADAMTS15, PRKCB, RBPMS2, GREM1, IGF2, MIA, EFNA1, IRX1, HAS2, CXXC5, GAP43, MBOAT1, BNC2, PPP1R3B, IRX3, PDE4DIP, ZHX2, GATA2, PIPOX, CHST15, ABAT, RIPK4, FAM43A, ROR1, INSC, RELN, CPNE4, AJAP1, BAZ1A, CCDC69, TOX, L1CAM, HLA-DMA, SP5, POU5F1B, TRNP1</t>
  </si>
  <si>
    <t>Arnt</t>
  </si>
  <si>
    <t>MA0004.1</t>
  </si>
  <si>
    <t>0.642</t>
  </si>
  <si>
    <t>0.00234</t>
  </si>
  <si>
    <t>0.00232</t>
  </si>
  <si>
    <t>0.376</t>
  </si>
  <si>
    <t>MEOX1, TNFRSF12A, TFAP2B, PAX7, CD9, PRKCH, SCML1, KITLG, LZTS1, CDH3, SEZ6, NGFR, CDON, ERBB3, SEMA3C, EDN1, RUNX1T1, RIMS1, SMARCA2, MEF2C, EPB41L3, GNAS, NRP1, GADD45B, SOX10, TRIM9, BMP7, KLF5, FLT1, ESRP2, LMF1, RASL12, ESRP1, STMN2, TRPS1, NEFL, CDK6, NPTX2, CORO2A, GATA3, RNF43, CPE, ELK3, SCNN1A, FZD10, MAN1A1, CDH9, POLR3G, NPR3, LIFR, GALNT3, GLS, RND3, NRP2, DCAF4, BCL11A, EPCAM, MSX2, CPXM2, TWIST1, PLAU, SEPT6, BMP4, BMP2, GAD1, ASS1, LGALS3, SNAP25, PPP1R3D, BHLHE40, PDGFRA, HEY2, PAX3, PCDH8, TFAP2A, STRA6, CYP1B1, MYOF, RPS24, PCDH10, SLC39A8, ADAMTS17, CRABP2, VASH2, RHOB, SLIT2, PDGFC, HAPLN1, GABRB2, SH3KBP1, TACC1, FAM13C, SLC43A1, ARID5B, FOXO1, SEC24D, EDNRA, GPD1L, PLOD2, CACNA2D1, ANGPT1, TNIK, SLC16A1, PPARGC1B, HK1, ZIC3, NMNAT2, KIT, STC1, CLIC6, WNT4, LHX8, PKDCC, MSX1, COL6A3, HSPA4L, PITX2, EBF1, COL1A2, CTHRC1, C8orf34, MID1IP1, DACT1, GABRB3, PRKCB, STAT6, IGF2, EFNA1, PCDH7, ALCAM, SEMA3E, KRT8, IRX2, HAS2, MCC, CXXC5, GAP43, PDE3A, BNC2, PPP1R3B, SPHK1, SCN4B, IRX3, KCTD12, ZHX2, GATA2, ALX1, CHST15, OPCML, LHFP, CLDN6, BRI3BP, FAM43A, ROR1, FOXD3, DCC, MAGI2, C11orf96, RELN, CPNE4, AJAP1, PDGFA, S100A6, BAZ1A, TOX, SFMBT2, L1CAM, HLA-DMA, SP5, VGLL3</t>
  </si>
  <si>
    <t>HNF1A</t>
  </si>
  <si>
    <t>MA0046.1</t>
  </si>
  <si>
    <t>0.259</t>
  </si>
  <si>
    <t>0.00192</t>
  </si>
  <si>
    <t>0.00169</t>
  </si>
  <si>
    <t>TFAP2B, PRKCH, SCML1, NGFR, CDON, NAV3, SEMA3C, MBNL3, RUNX1T1, PGM1, SMARCA2, MEF2C, GNAS, BAMBI, NRP1, KLF5, STMN2, CDK6, NPTX2, PDLIM1, GATA3, RNF43, CPE, FZD10, TPD52L1, POLR3G, LIFR, GALNT3, GLS, RND3, PLA2G4A, NRP2, OLFM3, BCL11A, EPCAM, MSX2, COL21A1, BMP4, ASS1, SNAP25, MYCN, ETS1, PAX3, TFAP2A, CYP1B1, DUSP5, PCDH10, ETNK1, RGS5, CRABP2, OSBPL10, ITGA9, SLIT2, ARHGAP18, SH3KBP1, FAM13C, ARID5B, THRB, EDNRA, RABGAP1L, CACNA2D1, ANKH, ANGPT1, PRKCA, TNIK, FGD5, DEPTOR, ZIC3, LHX8, PKDCC, PITX2, PRSS12, F2RL1, EBF1, COL1A2, TNFRSF11B, C8orf34, KIAA1462, ALCAM, SEMA3E, IRX1, MCC, BNC2, LRRN3, PPP1R3B, PDE4DIP, ALDH1A3, FOXD3, MAGI2, DNER, INSC, CPNE4, TOX, POU5F1B</t>
  </si>
  <si>
    <t>MYC::MAX</t>
  </si>
  <si>
    <t>MA0059.1</t>
  </si>
  <si>
    <t>0.602</t>
  </si>
  <si>
    <t>0.0014</t>
  </si>
  <si>
    <t>0.00139</t>
  </si>
  <si>
    <t>0.301</t>
  </si>
  <si>
    <t>MEOX1, TFAP2B, PAX7, PRKCH, USP28, SEZ6, ERBB3, LNX1, SEMA3C, RUNX1T1, SLC1A3, SMARCA2, COL5A3, MEF2C, EPB41L3, NRP1, SOX10, BMP7, KLF5, FLT1, LMF1, RASL12, ESRP1, STMN2, TRPS1, NPTX2, GATA3, RNF43, POLR3G, GALNT3, GLS, RND3, NRP2, VAMP8, BCL11A, EPCAM, MSX2, TWIST1, PLAU, SEPT6, BMP4, BMP2, LRRC17, CGNL1, ASS1, SNAP25, PPP1R3D, CHRM3, MYCN, PDGFRA, PAX3, ARRB1, CYP1B1, MYOF, HERC5, PCDH10, SLC39A8, ETNK1, ADAMTS17, CRABP2, RHOB, PDGFC, GABRB2, SH3KBP1, FAM13C, THRB, GPD1L, ANGPT1, TNIK, SLC16A1, PPARGC1B, HK1, ZIC3, KIT, STC1, PITX2, EBF1, BMPER, MID1IP1, ADAMTS15, PRKCB, RAB31, EFNA1, ALCAM, RNF150, SEMA3E, MCC, CXXC5, KCTD12, ZHX2, GATA2, ABAT, FOXD3, MAGI2, C11orf96, RELN, PDGFA, BAZ1A, SFMBT2, L1CAM, HLA-DMA, TRNP1</t>
  </si>
  <si>
    <t>Zfp423</t>
  </si>
  <si>
    <t>MA0116.1</t>
  </si>
  <si>
    <t>0.679</t>
  </si>
  <si>
    <t>0.00391</t>
  </si>
  <si>
    <t>MEOX1, SOX8, TNFRSF12A, MYLIP, PAX7, CNTN1, PRKCH, KITLG, PRSS8, SLC2A3, SEZ6, ERBB3, PDIA5, LNX1, SEMA3C, MBNL3, ITGA8, RUNX1T1, PGM1, SMARCA2, COL5A3, MEF2C, EPB41L3, GNAS, TFAP2C, NRP1, GADD45B, SOX10, BMP7, WFDC2, KLF5, FLT1, RASL12, TRPS1, NEFM, CDK6, TRIM14, CORO2A, CXCL12, RNF43, CPE, CALCA, ELK3, MAN1A1, NPR3, LIFR, RND3, NRP2, BCL11A, TWIST1, ITIH5, SEPT6, LRRC17, ASS1, SNAP25, BHLHE40, MYCN, HEY2, PAX3, PCDH8, TFAP2A, RNF144B, ARRB1, STRA6, CYP1B1, DUSP5, PCDH10, IQGAP1, NKD1, CRABP2, VASH2, HAPLN1, CXCL14, SH3KBP1, TACC1, SLC43A1, ARID5B, FOXO1, THRB, CACNA2D1, TNIK, CHODL, SLC16A1, DEPTOR, PPARGC1B, HK1, ZIC3, GRHL3, STC1, LYZL6, WNT4, LHX8, PKDCC, MSX1, PITX2, EBF1, BMPER, COL1A2, CTHRC1, DACT1, COMTD1, PTPLA, GABRB3, PRKCB, RBPMS2, STAT6, GREM1, IGF2, EFNA1, MUC15, PCDH7, KRT8, IRX1, HAS2, CXXC5, GAP43, CEBPB, BNC2, LRRN3, SCN4B, IRX3, GATA2, PIPOX, ALX1, CHST15, ABAT, NOG, OPCML, ALDH1A3, CLDN6, BRI3BP, C12orf56, FOXD3, DCC, MAGI2, DNER, RELN, PDGFA, CCDC69, TOX, SFMBT2, L1CAM, HLA-DMA, SP5, TRNP1</t>
  </si>
  <si>
    <t>ZNF354C</t>
  </si>
  <si>
    <t>MA0130.1</t>
  </si>
  <si>
    <t>0.615</t>
  </si>
  <si>
    <t>0.033</t>
  </si>
  <si>
    <t>0.0346</t>
  </si>
  <si>
    <t>SKAP2, MEOX1, ACSM3, SOX8, LAMP2, TNFRSF12A, MYLIP, TFAP2B, PAX7, CD9, CNTN1, SNAI2, PRKCH, CDH1, SCML1, USP28, KITLG, PRSS8, FOXC1, SLC2A3, LZTS1, CDH3, SEZ6, NGFR, CDON, ERBB3, PDIA5, PFKP, NAV3, LNX1, SEMA3C, ICAM3, MBNL3, ITGA8, EDN1, RUNX1T1, SLC1A3, PGM1, RIMS1, SMARCA2, COL5A3, MEF2C, ATP8B1, EPB41L3, GNAS, TFAP2C, EZR, NANS, BAMBI, NRP1, GADD45B, SOX10, TRIM9, BMP7, FERMT1, PDYN, WFDC2, SRPX, VGLL1, KLF5, FLT1, ESRP2, LMF1, LACTB, RASL12, PLAT, ESRP1, STMN2, TRPS1, NEFM, NEFL, CDK6, COBL, NPTX2, TRIM14, CORO2A, PDLIM1, GATA3, CXCL12, RNF43, CPE, CALCA, KRT18, ELK3, SCNN1A, FZD10, NANOG, MAN1A1, TPD52L1, BMP5, BAG2, AIM1, LAMA4, CDH9, POLR3G, NPR3, LIFR, C3orf52, GALNT3, GLS, RND3, PLA2G4A, OLFML3, NRP2, VAMP8, OLFM3, SPP1, DCAF4, CNRIP1, BCL11A, EPCAM, MSX2, CPXM2, TWIST1, PLAU, ITIH5, NMI, COL21A1, SEPT6, BMP4, BMP2, GNG11, PODXL, LRRC17, GAD1, SAT1, ASS1, PRRG1, RAB11FIP4, LGALS3, SNAP25, PPP1R3D, KANK4, CHRM3, BHLHE40, MYCN, DSC2, PDGFRA, ETS1, TES, HEY2, PAX3, PCDH8, LECT1, EDNRB, TFAP2A, RNF144B, ARRB1, STRA6, CYP1B1, MYOF, DUSP5, RPS24, PCDH10, SLC39A8, ETNK1, LPAR6, ADAMTS17, IQGAP1, NKD1, ZNF750, CRABP2, VASH2, RHOB, OSBPL10, ITGA9, SLIT2, PDGFC, CDH18, HAPLN1, CXCL14, GABRB2, ARHGAP18, SH3KBP1, TACC1, FAM13C, ANKRD1, SLC43A1, ARID5B, HNMT, FOXO1, SEC24D, SLC7A11, THRB, EDNRA, RABGAP1L, GPD1L, RAB3C, PLOD2, RASSF3, CACNA2D1, ANKH, ANGPT1, PRKCA, TNIK, CHODL, FGD5, SLC16A1, DEPTOR, PPARGC1B, HK1, ZIC3, NMNAT2, KIT, GRHL3, COLEC12, STC1, PDPN, WNT4, LHX8, PKDCC, MSX1, S100A11, COL6A3, ELF3, IGFBP7, CXCL5, HSPA4L, PITX2, PRSS12, SCRG1, RHOBTB3, EBF1, BMPER, COL1A2, TNFRSF11B, CTHRC1, C8orf34, RASEF, MID1IP1, DACT1, COMTD1, KIAA1462, ADAMTS15, GABRB3, PRKCB, RBPMS2, STAT6, XRCC6BP1, GREM1, IGF2, MIA, RAB31, SLC16A4, EFNA1, MUC15, PCDH7, ALCAM, RNF150, SEMA3E, KRT8, IRX1, IRX2, HAS2, MCC, CXXC5, PRNP, GAP43, MBOAT1, CEBPB, PDE3A, BNC2, LRRN3, PPP1R3B, IL20RB, UGT8, FGFBP3, SPHK1, SCN4B, IRX3, PDE4DIP, KCTD12, ZHX2, GATA2, PIPOX, ALX1, TMEM64, PHLDA2, CLDN7, CHST15, TMEM30B, ANXA2, ABAT, RIPK4, NOG, OPCML, LHFP, MACC1, FAM162B, ALDH1A3, TACSTD2, BEX5, SLITRK6, CLDN6, BRI3BP, FAM43A, C12orf56, ROR1, FOXD3, DCC, MAGI2, C11orf96, DNER, PLSCR1, INSC, RELN, CPNE4, AJAP1, ZNF165, PDGFA, S100A10, MAP1LC3C, S100A6, BAZ1A, CCDC69, TOX, SFMBT2, L1CAM, ZYG11A, HLA-DMA, SP5, VGLL3, POU5F1B, KIAA0040, L1TD1, SEPP1, TRNP1</t>
  </si>
  <si>
    <t>YY1</t>
  </si>
  <si>
    <t>MA0095.1</t>
  </si>
  <si>
    <t>0.510</t>
  </si>
  <si>
    <t>0.0297</t>
  </si>
  <si>
    <t>0.0275</t>
  </si>
  <si>
    <t>SKAP2, MEOX1, ACSM3, SOX8, LAMP2, TAC1, TNFRSF12A, MYLIP, TFAP2B, PAX7, CD9, CNTN1, SNAI2, PRKCH, CDH1, SCML1, USP28, KITLG, PRSS8, FOXC1, MCOLN3, SLC2A3, LZTS1, CDH3, SEZ6, NGFR, CDON, ERBB3, PDIA5, NAV3, LNX1, SEMA3C, MBNL3, ITGA8, EDN1, RUNX1T1, SLC1A3, PGM1, RIMS1, SMARCA2, COL5A3, MEF2C, ATP8B1, EPB41L3, GNAS, TFAP2C, BAMBI, NRP1, GADD45B, SOX10, TRIM9, BMP7, FERMT1, PDYN, WFDC2, SRPX, VGLL1, KLF5, FLT1, ESRP2, LMF1, LACTB, RASL12, SCG3, PLAT, ESRP1, STMN2, TRPS1, NEFM, NEFL, CDK6, COBL, NPTX2, TRIM14, CORO2A, PDLIM1, GATA3, CXCL12, RNF43, CPE, CALCA, KRT18, ELK3, FZD10, NANOG, MAN1A1, TPD52L1, BMP5, BAG2, AIM1, LAMA4, CDH9, POLR3G, NPR3, LIFR, C3orf52, GALNT3, GLS, RND3, OLFML3, NRP2, VAMP8, OLFM3, DCAF4, CNRIP1, BCL11A, EPCAM, MSX2, CPXM2, NPY, TWIST1, PLAU, ITIH5, COL21A1, SEPT6, BMP4, BMP2, LRRC17, GAD1, CGNL1, SAT1, ASS1, PRRG1, LGALS3, SNAP25, PPP1R3D, KANK4, CHRM3, BHLHE40, MYCN, DSC2, PDGFRA, ETS1, TES, HEY2, PAX3, PCDH8, LECT1, EDNRB, TFAP2A, RNF144B, ARRB1, STRA6, CYP1B1, MYOF, DUSP5, RPS24, PCDH10, SLC39A8, ETNK1, LPAR6, ADAMTS17, NKD1, ZNF750, RGS5, CRABP2, VASH2, RHOB, OSBPL10, ITGA9, MUC4, SLIT2, PDGFC, CDH18, HAPLN1, CXCL14, GABRB2, ARHGAP18, SH3KBP1, TACC1, FAM13C, ANKRD1, SLC43A1, ARID5B, HNMT, FOXO1, SEC24D, SLC7A11, THRB, EDNRA, RABGAP1L, GPD1L, RAB3C, PLOD2, RASSF3, CACNA2D1, ANKH, ANGPT1, PRKCA, TNIK, CHODL, FGD5, SLC16A1, DEPTOR, PPARGC1B, HK1, ZIC3, NMNAT2, KIT, GRHL3, COLEC12, STC1, CLIC6, FOXH1, LYZL6, PDPN, WNT4, LHX8, PKDCC, MSX1, COL6A3, ELF3, IGFBP7, HSPA4L, PITX2, PRSS12, SCRG1, F2RL1, RHOBTB3, EBF1, BMPER, STEAP1, COL1A2, TNFRSF11B, CTHRC1, C8orf34, RASEF, MID1IP1, DACT1, COMTD1, KIAA1462, PTPLA, ADAMTS15, GABRB3, PRKCB, RBPMS2, STAT6, GREM1, IGF2, MIA, RAB31, EFNA1, MUC15, PCDH7, ALCAM, RNF150, SEMA3E, KRT8, IRX1, IRX2, HAS2, MCC, CXXC5, PRNP, GAP43, MBOAT1, PDE3A, BNC2, LRRN3, PPP1R3B, SLCO4C1, IL20RB, UGT8, FGFBP3, SPHK1, SCN4B, IRX3, PDE4DIP, KCTD12, ZHX2, GATA2, LACC1, PIPOX, ALX1, TMEM64, CHST15, TMEM30B, ANXA2, ABAT, RIPK4, NOG, OPCML, LHFP, MACC1, FAM162B, ALDH1A3, TACSTD2, BEX5, SLITRK6, CLDN6, BRI3BP, FAM43A, C12orf56, ROR1, FOXD3, DCC, MAGI2, C11orf96, DNER, INSC, RELN, CPNE4, AJAP1, PDGFA, S100A10, S100A6, BAZ1A, TOX, SFMBT2, L1CAM, HLA-DMA, SP5, LAYN, VGLL3, POU5F1B, CRIP1, KIAA0040, L1TD1, SEPP1, TRNP1, LYN</t>
  </si>
  <si>
    <t>NR3C1</t>
  </si>
  <si>
    <t>MA0113.1</t>
  </si>
  <si>
    <t>0.00183</t>
  </si>
  <si>
    <t>0.00158</t>
  </si>
  <si>
    <t>PRKCH, SCML1, USP28, CDON, EDN1, RUNX1T1, SLC1A3, PGM1, SMARCA2, MEF2C, NRP1, FERMT1, PDYN, KLF5, FLT1, TRPS1, NEFM, CDK6, PDLIM1, CPE, SCNN1A, LAMA4, POLR3G, LIFR, GLS, RND3, OLFM3, BCL11A, CPXM2, TWIST1, COL21A1, BMP4, CGNL1, SNAP25, ETS1, PAX3, PCDH10, OSBPL10, SLIT2, HAPLN1, SH3KBP1, TACC1, FAM13C, ANKRD1, ARID5B, SLC7A11, EDNRA, RABGAP1L, TNIK, CHODL, PPARGC1B, ZIC3, GRHL3, PITX2, SCRG1, RHOBTB3, EBF1, BMPER, C8orf34, DACT1, STAT6, ALCAM, SEMA3E, MCC, PDE3A, BNC2, SCN4B, MACC1, ROR1, MAGI2, PLSCR1, RELN, MAP1LC3C, BAZ1A, TOX, SFMBT2, HLA-DMA, SP5, TRNP1</t>
  </si>
  <si>
    <t>RREB1</t>
  </si>
  <si>
    <t>MA0073.1</t>
  </si>
  <si>
    <t>0.623</t>
  </si>
  <si>
    <t>0.00119</t>
  </si>
  <si>
    <t>0.00102</t>
  </si>
  <si>
    <t>SKAP2, MEOX1, TFAP2B, PAX7, PRKCH, ERBB3, RUNX1T1, SMARCA2, GNAS, TFAP2C, PDYN, FLT1, RASL12, SCG3, TRPS1, GATA3, GALNT3, NRP2, BCL11A, SEPT6, BMP4, GAD1, ASS1, MYCN, PDGFRA, PCDH8, TFAP2A, STRA6, PCDH10, HAPLN1, FOXO1, RABGAP1L, PRKCA, TNIK, ZIC3, KIT, GRHL3, CLIC6, LHX8, COL6A3, EBF1, COMTD1, STAT6, RNF150, CXXC5, GAP43, BNC2, KCTD12, NOG, OPCML, ROR1, FOXD3, MAGI2, PDGFA, BAZ1A, HLA-DMA</t>
  </si>
  <si>
    <t>ZEB1</t>
  </si>
  <si>
    <t>MA0103.1</t>
  </si>
  <si>
    <t>0.557</t>
  </si>
  <si>
    <t>0.0271</t>
  </si>
  <si>
    <t>0.0285</t>
  </si>
  <si>
    <t>SKAP2, MEOX1, ACSM3, SOX8, LAMP2, TAC1, TNFRSF12A, MYLIP, TFAP2B, PAX7, CD9, CNTN1, SNAI2, PRKCH, CDH1, SCML1, USP28, KITLG, PRSS8, FOXC1, MCOLN3, LZTS1, CDH3, SEZ6, CASP8, NGFR, CDON, ERBB3, PDIA5, PFKP, NAV3, LNX1, SEMA3C, MBNL3, ITGA8, EDN1, RUNX1T1, SLC1A3, PGM1, RIMS1, SMARCA2, MEF2C, ATP8B1, EPB41L3, GNAS, TFAP2C, BAMBI, NRP1, GADD45B, SOX10, TRIM9, BMP7, PDYN, WFDC2, SRPX, VGLL1, KLF5, FLT1, ESRP2, LMF1, LACTB, RASL12, SCG3, PLAT, ESRP1, STMN2, TRPS1, NEFM, NEFL, CDK6, COBL, NPTX2, TRIM14, CORO2A, PDLIM1, GATA3, CXCL12, RNF43, CPE, CALCA, ELK3, SCNN1A, FZD10, NANOG, MAN1A1, TPD52L1, BMP5, BAG2, AIM1, LAMA4, CDH9, POLR3G, NPR3, LIFR, C3orf52, GALNT3, GLS, RND3, PLA2G4A, OLFML3, NRP2, VAMP8, OLFM3, SPP1, DCAF4, CNRIP1, BCL11A, EPCAM, MSX2, TRIM6, CPXM2, TWIST1, PLAU, ITIH5, NMI, COL21A1, SEPT6, BMP4, BMP2, GNG11, LRRC17, GAD1, CGNL1, ASS1, PRRG1, LGALS3, SNAP25, PPP1R3D, KANK4, CHRM3, BHLHE40, MYCN, DSC2, PDGFRA, ETS1, TES, HEY2, PAX3, PCDH8, LECT1, EDNRB, TFAP2A, RNF144B, ARRB1, STRA6, CYP1B1, MYOF, DUSP5, RPS24, PCDH10, SLC39A8, ETNK1, LPAR6, RAB20, ADAMTS17, IQGAP1, NKD1, ZNF750, CRABP2, VASH2, RHOB, OSBPL10, ITGA9, SLIT2, PDGFC, CDH18, HAPLN1, CXCL14, GABRB2, ARHGAP18, SH3KBP1, TACC1, FAM13C, ANKRD1, SLC43A1, ARID5B, HNMT, FOXO1, SEC24D, SLC7A11, THRB, EDNRA, RABGAP1L, GPD1L, RAB3C, PLOD2, CACNA2D1, ANKH, ANGPT1, PRKCA, TNIK, CHODL, FGD5, SLC16A1, DEPTOR, PPARGC1B, HK1, ZIC3, NMNAT2, KIT, GRHL3, COLEC12, STC1, CLIC6, PDPN, WNT4, LHX8, PKDCC, MSX1, S100A11, COL6A3, ELF3, IGFBP7, CXCL5, HSPA4L, PITX2, PRSS12, SCRG1, TMEM144, RHOBTB3, EBF1, BMPER, STEAP1, COL1A2, TNFRSF11B, CTHRC1, C8orf34, RASEF, MID1IP1, DACT1, COMTD1, KIAA1462, PTPLA, ADAMTS15, GABRB3, PRKCB, RBPMS2, STAT6, XRCC6BP1, GREM1, IGF2, MIA, RAB31, EFNA1, MUC15, PCDH7, ALCAM, RNF150, SEMA3E, KRT8, IRX1, IRX2, HAS2, MCC, CXXC5, GAP43, MBOAT1, CEBPB, PDE3A, BNC2, LRRN3, PPP1R3B, IL20RB, UGT8, FGFBP3, SPHK1, SCN4B, IRX3, PDE4DIP, KCTD12, ZHX2, GATA2, PIPOX, ALX1, TMEM64, CLDN7, CHST15, TMEM30B, ANXA2, ABAT, RIPK4, NOG, OPCML, LHFP, MACC1, FAM162B, ALDH1A3, TACSTD2, SLITRK6, CLDN6, BRI3BP, FAM43A, C12orf56, ROR1, FOXD3, DCC, MAGI2, C11orf96, DNER, INSC, RELN, FAM150B, CPNE4, AJAP1, ZNF165, PDGFA, S100A10, S100A6, BAZ1A, CCDC69, TOX, SFMBT2, L1CAM, HLA-DMA, SP5, LAYN, VGLL3, POU5F1B, CRIP1, KIAA0040, TRNP1, LYN</t>
  </si>
  <si>
    <t>NFKB1</t>
  </si>
  <si>
    <t>MA0105.1</t>
  </si>
  <si>
    <t>0.758</t>
  </si>
  <si>
    <t>0.00171</t>
  </si>
  <si>
    <t>0.00195</t>
  </si>
  <si>
    <t>MEOX1, ACSM3, SOX8, TNFRSF12A, PAX7, CD9, PRKCH, PRSS8, ERBB3, MBNL3, RUNX1T1, SLC1A3, COL5A3, EPB41L3, GNAS, TFAP2C, BAMBI, NRP1, GADD45B, BMP7, FLT1, ESRP2, LACTB, RASL12, NEFM, CDK6, COBL, GATA3, ELK3, FZD10, RND3, NRP2, BCL11A, MSX2, TWIST1, SEPT6, BMP4, BMP2, GAD1, SNAP25, BHLHE40, MYCN, PDGFRA, PAX3, LECT1, TFAP2A, STRA6, DUSP5, IQGAP1, NKD1, CRABP2, RHOB, OSBPL10, PDGFC, GABRB2, SH3KBP1, THRB, EDNRA, RABGAP1L, PRKCA, TNIK, SLC16A1, PPARGC1B, HK1, ZIC3, WNT4, LHX8, PKDCC, MSX1, PITX2, EBF1, BMPER, TNFRSF11B, PRKCB, STAT6, GREM1, IGF2, PCDH7, ALCAM, HAS2, CXXC5, MBOAT1, BNC2, FGFBP3, SCN4B, IRX3, PDE4DIP, ZHX2, GATA2, PIPOX, CHST15, NOG, OPCML, LHFP, CLDN6, FOXD3, C11orf96, DNER, PDGFA, S100A10, BAZ1A, CCDC69, L1CAM, HLA-DMA, VGLL3, KIAA0040, LYN</t>
  </si>
  <si>
    <t>CTCF</t>
  </si>
  <si>
    <t>MA0139.1</t>
  </si>
  <si>
    <t>0.645</t>
  </si>
  <si>
    <t>0.00203</t>
  </si>
  <si>
    <t>0.0021</t>
  </si>
  <si>
    <t>SKAP2, TNFRSF12A, PRKCH, USP28, PRSS8, ERBB3, NAV3, SEMA3C, EDN1, RUNX1T1, RIMS1, SMARCA2, MEF2C, GNAS, NANS, NRP1, GADD45B, SOX10, FLT1, LMF1, RASL12, ESRP1, MAN1A1, NPR3, OLFML3, NRP2, OLFM3, BCL11A, BMP2, PODXL, GAD1, ASS1, MYCN, PDGFRA, HEY2, PCDH8, TFAP2A, CYP1B1, MYOF, ETNK1, PHLDA1, ADAMTS17, NKD1, RHOB, ITGA9, SLIT2, PDGFC, HAPLN1, GABRB2, SH3KBP1, ARID5B, SEC24D, THRB, RABGAP1L, CACNA2D1, CHODL, SLC16A1, HK1, WNT4, S100A11, EBF1, BMPER, STEAP1, COL1A2, CTHRC1, DACT1, COMTD1, STAT6, IGF2, KRT8, HAS2, CEBPB, BNC2, LRRN3, IL20RB, GATA2, LACC1, PIPOX, CHST15, TMEM30B, NOG, OPCML, CLDN6, FAM43A, ROR1, DCC, DNER, CPNE4, CCDC69, L1CAM, HLA-DMA, TRNP1</t>
  </si>
  <si>
    <t>Zfx</t>
  </si>
  <si>
    <t>MA0146.1</t>
  </si>
  <si>
    <t>0.749</t>
  </si>
  <si>
    <t>0.00981</t>
  </si>
  <si>
    <t>0.0129</t>
  </si>
  <si>
    <t>MEOX1, SOX8, TAC1, TNFRSF12A, MYLIP, TFAP2B, PAX7, CD9, CNTN1, SNAI2, PRKCH, CDH1, USP28, PRSS8, FOXC1, CDH3, SEZ6, NGFR, CDON, ERBB3, PDIA5, LNX1, MBNL3, EDN1, RUNX1T1, PGM1, RIMS1, SMARCA2, COL5A3, MEF2C, ATP8B1, EPB41L3, GNAS, TFAP2C, EZR, NANS, NRP1, GADD45B, SOX10, TRIM9, BMP7, PDYN, WFDC2, KLF5, FLT1, ESRP2, LMF1, RASL12, ESRP1, STMN2, TRPS1, NEFM, CDK6, CORO2A, PDLIM1, GATA3, CXCL12, ELK3, FZD10, LAMA4, POLR3G, NPR3, LIFR, RBP1, GALNT3, GLS, OLFML3, NRP2, VAMP8, OLFM3, DCAF4, BCL11A, EPCAM, MSX2, CPXM2, NPY, TWIST1, BMP4, BMP2, GAD1, ASS1, SNAP25, KANK4, BHLHE40, MYCN, DSC2, PDGFRA, ETS1, PAX3, PCDH8, LECT1, TFAP2A, RNF144B, ARRB1, STRA6, CYP1B1, MYOF, DUSP5, PCDH10, ADAMTS17, IQGAP1, ZNF750, CRABP2, RHOB, OSBPL10, ITGA9, SLIT2, PDGFC, HAPLN1, CXCL14, SH3KBP1, TACC1, SLC43A1, ARID5B, FOXO1, SEC24D, THRB, RABGAP1L, GPD1L, RAB3C, PLOD2, ANKH, PRKCA, TNIK, SLC16A1, DEPTOR, PPARGC1B, HK1, ZIC3, NMNAT2, KIT, GRHL3, STC1, PDPN, WNT4, LHX8, PKDCC, MSX1, IGFBP7, PITX2, EBF1, BMPER, COL1A2, CTHRC1, DACT1, COMTD1, KIAA1462, PTPLA, ADAMTS15, GABRB3, PRKCB, RBPMS2, STAT6, GREM1, IGF2, MIA, EFNA1, PCDH7, KRT8, IRX1, IRX2, HAS2, MCC, CXXC5, MBOAT1, CEBPB, BNC2, PPP1R3B, SPHK1, SCN4B, IRX3, KCTD12, ZHX2, GATA2, PIPOX, ALX1, TMEM64, CLDN7, CHST15, ANXA2, RIPK4, NOG, OPCML, LHFP, ALDH1A3, TACSTD2, CLDN6, BRI3BP, ROR1, FOXD3, MAGI2, INSC, RELN, CPNE4, AJAP1, PDGFA, S100A10, S100A6, BAZ1A, CCDC69, TOX, SFMBT2, L1CAM, HLA-DMA, SP5, L1TD1, TRNP1, LYN</t>
  </si>
  <si>
    <t>IRF2</t>
  </si>
  <si>
    <t>MA0051.1</t>
  </si>
  <si>
    <t>0.412</t>
  </si>
  <si>
    <t>0.000642</t>
  </si>
  <si>
    <t>0.000462</t>
  </si>
  <si>
    <t>LAMP2, TAC1, TFAP2B, NAV3, RUNX1T1, NRP1, TRIM9, BMP7, RNF43, BAG2, LIFR, GLS, NRP2, OLFM3, BCL11A, PRRG1, SNAP25, HEY2, TFAP2A, RNF144B, DUSP5, CDH18, SH3KBP1, EDNRA, PPARGC1B, ZIC3, STC1, EBF1, DACT1, PRKCB, RNF150, CXXC5, IL20RB, ALX1, SP140L, BAZ1A, SP5</t>
  </si>
  <si>
    <t>NHLH1</t>
  </si>
  <si>
    <t>MA0048.1</t>
  </si>
  <si>
    <t>0.674</t>
  </si>
  <si>
    <t>0.0026</t>
  </si>
  <si>
    <t>0.00329</t>
  </si>
  <si>
    <t>MEOX1, TNFRSF12A, MYLIP, TFAP2B, PAX7, CD9, PRKCH, KITLG, CDH3, SEZ6, NGFR, CDON, ERBB3, PDIA5, NAV3, LNX1, MBNL3, ITGA8, RUNX1T1, SMARCA2, COL5A3, ATP8B1, EPB41L3, GNAS, SOX10, BMP7, PDYN, FLT1, ESRP2, LMF1, RASL12, TRPS1, NEFM, CDK6, GATA3, CPE, CALCA, ELK3, CDH9, RND3, OLFML3, NRP2, CNRIP1, BCL11A, EPCAM, PLAU, BMP4, BMP2, LRRC17, GAD1, ASS1, SNAP25, BHLHE40, MYCN, PDGFRA, ETS1, PAX3, PCDH8, TFAP2A, CYP1B1, MYOF, RPS24, PCDH10, NKD1, ZNF750, RHOB, OSBPL10, ITGA9, SLIT2, HAPLN1, SH3KBP1, FAM13C, ARID5B, FOXO1, THRB, PLOD2, CACNA2D1, PRKCA, TNIK, PPARGC1B, HK1, KIT, GRHL3, STC1, PDPN, WNT4, LHX8, PKDCC, PITX2, RHOBTB3, EBF1, BMPER, TNFRSF11B, CTHRC1, C8orf34, DACT1, KIAA1462, ADAMTS15, PRKCB, STAT6, IGF2, RAB31, PCDH7, ALCAM, KRT8, IRX2, HAS2, MCC, CXXC5, PDE3A, BNC2, IRX3, PDE4DIP, PIPOX, TMEM64, TMEM30B, RIPK4, OPCML, CLDN6, ROR1, FOXD3, DCC, MAGI2, DNER, INSC, RELN, FAM150B, CPNE4, AJAP1, PDGFA, S100A10, BAZ1A, CCDC69, TOX, L1CAM, HLA-DMA, SP5</t>
  </si>
  <si>
    <t>Evi1</t>
  </si>
  <si>
    <t>MA0029.1</t>
  </si>
  <si>
    <t>0.280</t>
  </si>
  <si>
    <t>0.00106</t>
  </si>
  <si>
    <t>0.000956</t>
  </si>
  <si>
    <t>TFAP2B, SCML1, CDON, PDIA5, NAV3, ITGA8, RUNX1T1, MEF2C, GNAS, NRP1, FLT1, LACTB, STMN2, CDK6, CXCL12, ELK3, FZD10, TPD52L1, BMP5, BAG2, LAMA4, CDH9, GLS, NRP2, BCL11A, MSX2, COL21A1, BMP4, SPINK2, SNAP25, BHLHE40, PAX3, PCDH8, RNF144B, CYP1B1, SLIT2, CDH18, GABRB2, SH3KBP1, ARID5B, HNMT, SEC24D, THRB, PLOD2, CHODL, ZIC3, KIT, STC1, EBF1, BMPER, ALCAM, MCC, PDE3A, BNC2, LRRN3, FAM43A, HPDL, MAGI2, CPNE4, TOX, SFMBT2, KIAA0040</t>
  </si>
  <si>
    <t>Egr1</t>
  </si>
  <si>
    <t>MA0162.1</t>
  </si>
  <si>
    <t>0.739</t>
  </si>
  <si>
    <t>0.00315</t>
  </si>
  <si>
    <t>0.00373</t>
  </si>
  <si>
    <t>SKAP2, MEOX1, SOX8, TNFRSF12A, MYLIP, TFAP2B, PAX7, CD9, CNTN1, PRKCH, CDH3, SEZ6, NGFR, CDON, ERBB3, EDN1, RUNX1T1, RIMS1, SMARCA2, MEF2C, EPB41L3, GNAS, TFAP2C, NRP1, GADD45B, SOX10, BMP7, KLF5, FLT1, ESRP2, RASL12, STMN2, TRPS1, CDK6, COBL, NPTX2, TRIM14, GATA3, SCNN1A, MAN1A1, BMP5, POLR3G, GALNT3, GLS, RND3, OLFML3, NRP2, OLFM3, BCL11A, MSX2, TWIST1, BMP4, BMP2, GAD1, ASS1, PRRG1, SNAP25, BHLHE40, MYCN, PDGFRA, TFAP2A, ARRB1, STRA6, CYP1B1, DUSP5, PCDH10, SLC39A8, IQGAP1, NKD1, RHOB, OSBPL10, SLIT2, PDGFC, CDH18, HAPLN1, GABRB2, SH3KBP1, TACC1, FAM13C, ARID5B, SEC24D, THRB, CACNA2D1, PRKCA, TNIK, SLC16A1, PPARGC1B, HK1, KIT, STC1, FOXH1, WNT4, LHX8, PKDCC, MSX1, COL6A3, PITX2, EBF1, COL1A2, MID1IP1, DACT1, COMTD1, PTPLA, ADAMTS15, PRKCB, RBPMS2, STAT6, IGF2, MIA, EFNA1, PCDH7, KRT8, IRX1, IRX2, HAS2, MCC, CXXC5, GAP43, CEBPB, PDE3A, BNC2, SCN4B, IRX3, PDE4DIP, KCTD12, ZHX2, GATA2, PIPOX, PHLDA2, CHST15, NOG, CLDN6, ROR1, FOXD3, MAGI2, C11orf96, AJAP1, PDGFA, BAZ1A, SFMBT2, L1CAM, HLA-DMA, SP5, VGLL3, CRIP1, TRNP1</t>
  </si>
  <si>
    <t>PPARG::RXRA</t>
  </si>
  <si>
    <t>MA0065.2</t>
  </si>
  <si>
    <t>0.547</t>
  </si>
  <si>
    <t>0.00439</t>
  </si>
  <si>
    <t>0.00462</t>
  </si>
  <si>
    <t>SKAP2, MEOX1, MYLIP, PAX7, CD9, CNTN1, SNAI2, PRKCH, KITLG, CDH3, SEZ6, NGFR, CDON, ERBB3, PDIA5, MBNL3, RUNX1T1, PGM1, RIMS1, SMARCA2, COL5A3, MEF2C, ATP8B1, GNAS, NRP1, SOX10, TRIM9, SRPX, KLF5, FLT1, ESRP2, LACTB, RASL12, ESRP1, TRPS1, CDK6, NPTX2, CORO2A, GATA3, ELK3, NANOG, BMP5, AIM1, CDH9, NPR3, RND3, NRP2, VAMP8, OLFM3, BCL11A, MSX2, SEPT6, BMP2, ASS1, SNAP25, PPP1R3D, BHLHE40, MYCN, ETS1, PAX3, LECT1, TFAP2A, RNF144B, ARRB1, STRA6, MYOF, DUSP5, PCDH10, SLC39A8, NKD1, ZNF750, CRABP2, SLIT2, PDGFC, SH3KBP1, FAM13C, ANKRD1, SLC43A1, ARID5B, THRB, RABGAP1L, RAB3C, CACNA2D1, ANKH, ANGPT1, PRKCA, TNIK, CHODL, PPARGC1B, ZIC3, STC1, CLIC6, WNT4, PKDCC, MSX1, ELF3, PITX2, RHOBTB3, EBF1, BMPER, COL1A2, DACT1, PRKCB, RBPMS2, STAT6, IGF2, PCDH7, ALCAM, KRT8, MCC, CXXC5, GAP43, PDE3A, BNC2, LRRN3, IL20RB, SPHK1, SCN4B, IRX3, ZHX2, PIPOX, CHST15, LHFP, FAM162B, ALDH1A3, CLDN6, ROR1, FOXD3, DCC, MAGI2, INSC, CPNE4, PDGFA, S100A6, BAZ1A, L1CAM, HLA-DMA, SP5, LAYN, VGLL3</t>
  </si>
  <si>
    <t>ELK4</t>
  </si>
  <si>
    <t>MA0076.1</t>
  </si>
  <si>
    <t>0.583</t>
  </si>
  <si>
    <t>SKAP2, MYLIP, TFAP2B, CD9, PRKCH, PRSS8, CDH3, SEZ6, CDON, ERBB3, PDIA5, NAV3, LNX1, MBNL3, RUNX1T1, SLC1A3, PGM1, RIMS1, SMARCA2, MEF2C, GNAS, TFAP2C, BAMBI, NRP1, GADD45B, TRIM9, BMP7, WFDC2, SRPX, FLT1, ESRP2, LACTB, RASL12, PLAT, TRPS1, NEFM, CDK6, TRIM14, CORO2A, GATA3, CPE, CALCA, ELK3, FZD10, MAN1A1, BAG2, LIFR, GLS, RND3, OLFML3, NRP2, VAMP8, OLFM3, BCL11A, EPCAM, MSX2, TWIST1, BMP4, GNG11, LRRC17, GAD1, SAT1, PRRG1, RAB11FIP4, SNAP25, PPP1R3D, BHLHE40, MYCN, RNF144B, DUSP5, RPS24, PCDH10, ZNF750, CRABP2, ITGA9, PDGFC, CXCL14, GABRB2, SH3KBP1, FAM13C, ARID5B, SEC24D, RABGAP1L, RAB3C, PLOD2, CACNA2D1, ANKH, ANGPT1, TNIK, HK1, ZIC3, NMNAT2, GRHL3, FOXH1, WNT4, LHX8, MSX1, ELF3, PITX2, EBF1, COL1A2, DACT1, GABRB3, PRKCB, STAT6, IGF2, EFNA1, KRT8, MCC, CXXC5, BNC2, IL20RB, SCN4B, IRX3, GATA2, PIPOX, ALX1, PHLDA2, CHST15, ABAT, RIPK4, NOG, LHFP, BRI3BP, C12orf56, FOXD3, MAGI2, INSC, RELN, ZNF165, CCDC69, TOX, SFMBT2, L1CAM, HLA-DMA, VGLL3, KIAA0040</t>
  </si>
  <si>
    <t>T</t>
  </si>
  <si>
    <t>MA0009.1</t>
  </si>
  <si>
    <t>Beta-Hairpin-Ribbon</t>
  </si>
  <si>
    <t>0.000724</t>
  </si>
  <si>
    <t>0.000646</t>
  </si>
  <si>
    <t>SOX8, SCML1, KITLG, CDH3, SEZ6, MBNL3, RUNX1T1, PGM1, RIMS1, SMARCA2, MEF2C, GNAS, TFAP2C, ESRP1, TRPS1, BAG2, CDH9, LIFR, BCL11A, CPXM2, NMI, BMP4, PCDH8, TFAP2A, SLC39A8, ETNK1, NKD1, SLIT2, PDGFC, CDH18, SH3KBP1, ARID5B, RABGAP1L, RAB3C, ANGPT1, KIT, GRHL3, WNT4, PITX2, SCRG1, RHOBTB3, EBF1, BMPER, COL1A2, PCDH7, ALCAM, RNF150, SEMA3E, GAP43, BNC2, LRRN3, PIPOX, ROR1, RELN, HLA-DMA, SP5</t>
  </si>
  <si>
    <t>MIZF</t>
  </si>
  <si>
    <t>MA0131.1</t>
  </si>
  <si>
    <t>0.610</t>
  </si>
  <si>
    <t>0.000667</t>
  </si>
  <si>
    <t>0.000694</t>
  </si>
  <si>
    <t>TNFRSF12A, TFAP2B, CDON, RUNX1T1, RIMS1, SMARCA2, MEF2C, SOX10, FLT1, RASL12, NEFM, GATA3, BCL11A, MSX2, CPXM2, BMP4, BMP2, GAD1, SNAP25, KANK4, PDGFRA, ETS1, PAX3, PCDH8, LECT1, ZNF750, ITGA9, SH3KBP1, ARID5B, CACNA2D1, PPARGC1B, ZIC3, KIT, HSPA4L, PITX2, DACT1, GABRB3, MIA, HAS2, CXXC5, GAP43, PDE3A, SCN4B, GATA2, OPCML, CLDN6, ROR1, FOXD3, DCC, MAGI2, FAM150B, BAZ1A, SP5</t>
  </si>
  <si>
    <t>PLAG1</t>
  </si>
  <si>
    <t>MA0163.1</t>
  </si>
  <si>
    <t>0.798</t>
  </si>
  <si>
    <t>0.000857</t>
  </si>
  <si>
    <t>0.000958</t>
  </si>
  <si>
    <t>MEOX1, CD9, PRSS8, CDH3, SEZ6, SMARCA2, COL5A3, GNAS, BAMBI, PDYN, FLT1, CDK6, GATA3, NRP2, VAMP8, OLFM3, BCL11A, BMP2, GAD1, ASS1, TFAP2A, STRA6, CYP1B1, IQGAP1, CRABP2, PDGFC, CXCL14, GABRB2, SH3KBP1, THRB, CACNA2D1, WNT4, LHX8, MSX1, STAT6, GREM1, IRX1, IRX2, CXXC5, GATA2, MAGI2, INSC, AJAP1, S100A6, BAZ1A, CCDC69, L1CAM, HLA-DMA, SP5</t>
  </si>
  <si>
    <t>SRF</t>
  </si>
  <si>
    <t>MA0083.1</t>
  </si>
  <si>
    <t>0.000307</t>
  </si>
  <si>
    <t>0.00034</t>
  </si>
  <si>
    <t>SKAP2, CD9, PRKCH, SEZ6, CDON, RUNX1T1, MEF2C, PDYN, RND3, SNAP25, DUSP5, SH3KBP1, SLC43A1, SEC24D, RAB3C, PPARGC1B, HK1, ZIC3, KIT, COL6A3, SCRG1, MIA, IRX2, TMEM30B, MAGI2, DNER, TOX</t>
  </si>
  <si>
    <t>ESR2</t>
  </si>
  <si>
    <t>MA0258.1</t>
  </si>
  <si>
    <t>0.546</t>
  </si>
  <si>
    <t>0.00112</t>
  </si>
  <si>
    <t>0.00134</t>
  </si>
  <si>
    <t>SKAP2, PRKCH, PRSS8, SEZ6, RUNX1T1, PGM1, COL5A3, MEF2C, GNAS, TRIM9, BMP7, FLT1, ESRP2, LMF1, TRPS1, GATA3, LIFR, GLS, OLFML3, NRP2, VAMP8, BCL11A, KANK4, ETS1, HEY2, TFAP2A, CYP1B1, CRABP2, ARHGAP18, ARID5B, HK1, ZIC3, KIT, STC1, PKDCC, EBF1, ALCAM, RNF150, CXXC5, BNC2, SCN4B, IRX3, PDE4DIP, ZHX2, PIPOX, TMEM64, ANXA2, MACC1, CLDN6, BRI3BP, FOXD3, S100A6, HLA-DMA</t>
  </si>
  <si>
    <t>REST</t>
  </si>
  <si>
    <t>MA0138.2</t>
  </si>
  <si>
    <t>0.596</t>
  </si>
  <si>
    <t>0.00023</t>
  </si>
  <si>
    <t>0.000141</t>
  </si>
  <si>
    <t>COL5A3, STMN2, NEFM, NPTX2, OLFM3, SNAP25, SH3KBP1, SEMA3E, DNER, L1CAM</t>
  </si>
  <si>
    <t>TLX1::NFIC</t>
  </si>
  <si>
    <t>MA0119.1</t>
  </si>
  <si>
    <t>Helix-Turn-Helix::Other</t>
  </si>
  <si>
    <t>Homeo::Nuclear Factor I-CCAAT-binding</t>
  </si>
  <si>
    <t>0.598</t>
  </si>
  <si>
    <t>0.000435</t>
  </si>
  <si>
    <t>0.000452</t>
  </si>
  <si>
    <t>-0.861</t>
  </si>
  <si>
    <t>LNX1, EDN1, RUNX1T1, SMARCA2, GNAS, NRP1, SOX10, KLF5, RNF43, LAMA4, BCL11A, BMP2, LRRC17, KANK4, MYCN, TES, PAX3, TFAP2A, RABGAP1L, TNIK, EBF1, IGF2, PIPOX, ALX1, ANXA2, RELN, S100A6, KIAA0040</t>
  </si>
  <si>
    <t>RXRA::VDR</t>
  </si>
  <si>
    <t>MA0074.1</t>
  </si>
  <si>
    <t>0.527</t>
  </si>
  <si>
    <t>0.000192</t>
  </si>
  <si>
    <t>0.000198</t>
  </si>
  <si>
    <t>-0.485</t>
  </si>
  <si>
    <t>CNTN1, RUNX1T1, MEF2C, GNAS, LIFR, PDGFRA, CXCL14, ARHGAP18, COMTD1, STAT6, MCC, CXXC5, ROR1</t>
  </si>
  <si>
    <t>Pax5</t>
  </si>
  <si>
    <t>MA0014.1</t>
  </si>
  <si>
    <t>0.575</t>
  </si>
  <si>
    <t>0.000548</t>
  </si>
  <si>
    <t>0.000758</t>
  </si>
  <si>
    <t>ERBB3, ATP8B1, WFDC2, RASL12, NPTX2, CDH9, NRP2, VAMP8, NPY, PAX3, TFAP2A, ARHGAP18, ARID5B, CACNA2D1, ANGPT1, MSX1, EBF1, ADAMTS15, RBPMS2, EFNA1, CXXC5, BNC2, IRX3, PIPOX, CLDN7, RELN, HLA-DMA, SP5</t>
  </si>
  <si>
    <t>Pax4</t>
  </si>
  <si>
    <t>MA0068.1</t>
  </si>
  <si>
    <t>0.441</t>
  </si>
  <si>
    <t>0.000164</t>
  </si>
  <si>
    <t>9.42e-05</t>
  </si>
  <si>
    <t>PDLIM1, BCL11A, ANKRD1, COL1A2, PIPOX</t>
  </si>
  <si>
    <t>RXR::RAR_DR5</t>
  </si>
  <si>
    <t>MA0159.1</t>
  </si>
  <si>
    <t>0.535</t>
  </si>
  <si>
    <t>0.000451</t>
  </si>
  <si>
    <t>0.000708</t>
  </si>
  <si>
    <t>SKAP2, SEZ6, RUNX1T1, NRP1, LIFR, OLFML3, NRP2, BCL11A, DUSP5, PDGFC, ARID5B, SEC24D, PLOD2, LHX8, MSX1, EBF1, C8orf34, RBPMS2, STAT6, PCDH7, MCC, CXXC5, GATA2, CLDN6, RELN, PDGFA, L1CAM</t>
  </si>
  <si>
    <t>ESR1</t>
  </si>
  <si>
    <t>MA0112.2</t>
  </si>
  <si>
    <t>0.594</t>
  </si>
  <si>
    <t>0.000197</t>
  </si>
  <si>
    <t>PRSS8, COL5A3, OLFML3, SNAP25, CYP1B1, CRABP2, LHX8, BNC2, CLDN6</t>
  </si>
  <si>
    <t>Ar</t>
  </si>
  <si>
    <t>MA0007.1</t>
  </si>
  <si>
    <t>0.498</t>
  </si>
  <si>
    <t>0.000261</t>
  </si>
  <si>
    <t>0.000339</t>
  </si>
  <si>
    <t>PRKCH, MEF2C, BMP7, LIFR, BCL11A, SNAP25, DUSP5, HAPLN1, TACC1, SCRG1, BNC2, SCN4B</t>
  </si>
  <si>
    <t>NR1H2::RXRA</t>
  </si>
  <si>
    <t>MA0115.1</t>
  </si>
  <si>
    <t>0.445</t>
  </si>
  <si>
    <t>4.66e-05</t>
  </si>
  <si>
    <t>4.72e-05</t>
  </si>
  <si>
    <t>-0.165</t>
  </si>
  <si>
    <t>RND3, SNAP25, PCDH7</t>
  </si>
  <si>
    <t>znf143</t>
  </si>
  <si>
    <t>MA0088.1</t>
  </si>
  <si>
    <t>0.530</t>
  </si>
  <si>
    <t>0.000493</t>
  </si>
  <si>
    <t>0.000819</t>
  </si>
  <si>
    <t>RUNX1T1, MEF2C, ESRP1, CDK6, NPTX2, GATA3, NRP2, VAMP8, BCL11A, SNAP25, LECT1, ARRB1, ARID5B, RABGAP1L, CACNA2D1, EFNA1, ALCAM, GAP43, PIPOX, ANXA2, CLDN6, MAGI2, INSC, HLA-DMA</t>
  </si>
  <si>
    <t>EWSR1-FLI1</t>
  </si>
  <si>
    <t>MA0149.1</t>
  </si>
  <si>
    <t>0.554</t>
  </si>
  <si>
    <t>6.58e-05</t>
  </si>
  <si>
    <t>0.000105</t>
  </si>
  <si>
    <t>0.899</t>
  </si>
  <si>
    <t>PDIA5, BMP7, FLT1, KRT8</t>
  </si>
  <si>
    <t>PPARG</t>
  </si>
  <si>
    <t>MA0066.1</t>
  </si>
  <si>
    <t>1.83e-05</t>
  </si>
  <si>
    <t>3.56e-05</t>
  </si>
  <si>
    <t>0.473</t>
  </si>
  <si>
    <t>TP53</t>
  </si>
  <si>
    <t>MA0106.1</t>
  </si>
  <si>
    <t>Loop-Sheet-Helix</t>
  </si>
  <si>
    <t>0.603</t>
  </si>
  <si>
    <t>4.45e-06</t>
  </si>
  <si>
    <t>0.000</t>
  </si>
  <si>
    <t>NA</t>
  </si>
  <si>
    <t xml:space="preserve">Genes deregulated by y Mercurials </t>
  </si>
  <si>
    <t>Genes deregulated by x HDAC</t>
  </si>
  <si>
    <t>APELA, CXCL12</t>
  </si>
  <si>
    <t>CHRM3, DEPDC7, FAM162B, FOXD3, GAP43, LINC01356, NANOG, OLFML3, PKDCC, PLA2G2A, PPP1R3B, SOX8, TMEM64, VASH2, WNT4, ZFP42</t>
  </si>
  <si>
    <t>COLEC12, CXCL5, DACT1, FOXD3-AS1, LRRN3, PAX3, POLR3G, SFMBT2, SULT1C2, TFAP2C, TRNP1</t>
  </si>
  <si>
    <t>BCL11A, CD9, EDNRB, EFNA1, FLT1, MBNL3, NEFL, RUNX1T1, SEMA3E, SLCO4C1, TNIK</t>
  </si>
  <si>
    <t>ANXA2, ANXA2P2, BMP5, CASP8, ERVMER61-1, GATA3, MEOX1, MSX1, MYOF, PCDH10, PHLDA1, PLA2G4A, S100A10, SERPINB9, TPD52L1</t>
  </si>
  <si>
    <t>BAG2, COL1A2, GABRB3, GREM1, PHLDA2, TFAP2A</t>
  </si>
  <si>
    <t>RAB3C, SEPT6</t>
  </si>
  <si>
    <t>CNRIP1, L1TD1, SPINK2, TRIM14</t>
  </si>
  <si>
    <t>ACSM3, BMPER, C3orf52, CALCA, CR1L, DCC, DEPTOR, ERBB3, ERVH48-1, F2RL1, GAD1, HLA-DMA, HPDL, KIAA1462, KIT, LRRC17, MID1IP1, NANS, NMI, OPCML, PCDH8, PDYN, RABGAP1L, SCGB3A2, SCN4B, SLC18B1, SNAP25, SP140L, STAT6, STRA6, UGT8, ZIC3</t>
  </si>
  <si>
    <t>ANGPT1, CACNA2D1, CD24, CDH18, COL21A1, COL6A3, CORO2A, CXXC5, DNER, EDNRA, EPB41L3, FAM43A, GPD1L, IRX2, ITGA9, L1CAM, LACTB, LHX8, LINC00458, LINC01405, LZTS1, MYCN, MYLIP, NPR3, NPY, OSBPL10, PAX7, PITX2, PPM1K, PRKCA, RPS24, SCNN1A, STMN2, TFAP2B, TFPI2, THRB, TOX</t>
  </si>
  <si>
    <t>BMP2, CDH3, CLDN7, CTHRC1, CXCL14, EOGT, GNG11, KCTD12, KITLG, LGALS3, LHFP, LPAR6, LYN, NRP1, PDE3A, PDPN, PFKP, PPIC, PRRG1, RAB31, RELN, RGS5, SEPP1, TAC1, TRPS1, VAMP8, WFDC2</t>
  </si>
  <si>
    <t>ARRB1, ATP8B1, ELK3, ETNK1, ETS1, GALNT3, GRHL3, KRT18, MACC1, MCOLN3, MUC15, NEFM, NME8, PDLIM1, PLOD2, PRKCH, RAB20, RHOB, SAT1, SEMA3C, SLIT2, SMARCA2, SNAI2, TMEM144, TMEM30B, USP28, VGLL3, ZNF750</t>
  </si>
  <si>
    <t>CDH1, CEP85L, CYP1B1, EPCAM, HAPLN1, MCC, MSX2, PTPLA, SLC2A3, SLC7A11, TACSTD2, TES</t>
  </si>
  <si>
    <t>CDH9, EBF1, LMF1, OLFM3</t>
  </si>
  <si>
    <t>CCM2L, FOXH1, FZD10, IFI16, LECT1, LOC286189, MAP1LC3C, PIPOX, POU5F1B, POU5F1P3, ROR1, SP5</t>
  </si>
  <si>
    <t>ADAMTS15, ADAMTS17, AIM1, ANKH, BEX5, BNC2, BRI3BP, C12orf56, C8orf34, CGNL1, CNTN1, COL5A3, CPNE4, CRABP2, CRIP1, DCAF4, DPPA5, EDN1, FGD5, FOXO1, GJA3, GNAS, HAS2, HEY2, HK1, HLA-DPB2, IL20RB, INSC, IRX1, KIAA0040, LAMA4, LOC101927746, LYZL6, MAGI2, MIA, MUC4, NAV3, NGFR, NKD1, NMNAT2, NPTX2, PDE4DIP, PDGFA, PDIA5, PGM1, PLA2G7, PLAT, POU5F1P4, PPARGC1B, RAB11FIP4, RARRES2, RASL12, RASSF3, RIMS1, RNF150, RNF43, SCG3, SCML1, SCRG1, SH3KBP1, SLC16A1, SLC1A3, SLC43A1, SLITRK6, SOX10, SRPX, STC1, TARS, TRIM9, TSPO, XRCC6BP1, ZNF165, ZYG11A</t>
  </si>
  <si>
    <t>ABAT, ALX1, AMER2, ASS1, BAZ1A, CCDC69, CDON, CEBPD, CHST15, CLDN23, COBL, COMTD1, DSC2, ELF3, FERMT1, FGFBP3, GABRB2, GADD45B, ICAM3, IGF2, IRX3, KANK4, LINC01003, MEF2C, MICB, NOG, NPFFR2, PCDH7, PDGFRA, PKM, PLAU, PODXL, PPP1R3D, RASEF, RBP1, RBPMS2, RIPK4, S100A6, SEC24D, SKAP2, SLC16A4, TNFRSF11B, TNFRSF12A, TRIM6, ZHX2, ZNF600</t>
  </si>
  <si>
    <t>ALCAM, ALDH1A3, ARHGAP18, ARID5B, BMP4, BMP7, CHODL, CLDN6, CLIC6, CPE, CPXM2, ESRP1, ESRP2, EZR, FAM13C, FAM150B, FOXC1, HNMT, IDH3A, IGFBP7, IQGAP1, ITGA8, ITIH5, LACC1, MBOAT1, NRP2, PDGFC, PLSCR1, PRNP, PRSS12, PRSS8, RND3, RNF144B, S100A11, SPHK1, TACC1, TDRP, TWIST1</t>
  </si>
  <si>
    <t>AJAP1, ANKRD1, BAMBI, BHLHE40, CDK6, DUSP5, GATA2, GLS, HERC5, HSPA4L, KLF5, KRT8, LAMP2, LAYN, LNX1, MAN1A1, NABP1, RHOBTB3, SLC39A8, STEAP1, VGLL1</t>
  </si>
  <si>
    <t>CEBPB, LIFR, SLC7A5</t>
  </si>
  <si>
    <t>CXCR4, DENND1B, UG0898H09</t>
  </si>
  <si>
    <t>ARX, BCL2L11, C1orf213, C2orf68, CA4, CCDC136, CCDC177, CCNG2, CTNND2, DLL1, ERAP1, FHOD3, FJX1, HS3ST3B1, KCNK10, KIAA1644, MAATS1, MFAP3L, MFNG, MLLT4-AS1, NF1, NRIP3, PAX6, RAB33A, RGMA, SCUBE2, SFRP1, SOX2, SOX21-AS1, ZBTB16, ZNF385D, ZNF521</t>
  </si>
  <si>
    <t>ASTN1, CCNT2, COLGALT2, FGF8, FRZB, GRM3, IL1RAPL1, LIX1, MAP6, PAMR1, PROK2, PRUNE2, PTX3</t>
  </si>
  <si>
    <t>ABCA5, ADA, CDH2, CUL3, DAZL, EFNA5, ELP4, FBLN7, FLJ30901, FZD3, GLCCI1, H2BFXP, KAL1, KAT2B, KAT7, KCND2, KIF13A, KIZ, LINC00515, LOC100049716, LOC100130502, LOC100287896, LOC100506127, LOC645321, LRIG1, LRRC8B, MAB21L2, MACROD2, MAK, MIR124-2HG, NFATC4, NIFK-AS1, PCM1, PPP1R9A, PRDM16, PTCH1, PTPN5, PTPRN2, RASSF10, RBM24, RPL31, SFRP2, SLC9B2, SOX11, SOX3, TLE4, TOX3, WHSC1, ZFP14, ZNF503, ZNF93</t>
  </si>
  <si>
    <t>ARHGAP5, C14orf39, C1orf53, C9orf72, CADM4, DENND2A, GKAP1, LRP2, NIN, NLGN1, PCDHB14, PURG, S1PR3, SLC16A14, SNX25, ST3GAL4-AS1, ST6GALNAC5, SYT11, TMEM88, YPEL2, ZC3H12C, ZNF436</t>
  </si>
  <si>
    <t>CDH8, NR2F2</t>
  </si>
  <si>
    <t>LMO3, NPY2R</t>
  </si>
  <si>
    <t>CNKSR2, EPHB2, FEZF2, GLIS3, LHX2, LMAN1, MYLK, SLC6A8, SOX2-OT, STK32A, TMEM74, WNT5B, ZNF385B</t>
  </si>
  <si>
    <t>C6orf141, CAPN6, FZD2, H2AFY, HESX1, LOC440896, LRRC3B, LRRC55, ME3, POU3F1, RSPO2, SALL3, TBC1D30</t>
  </si>
  <si>
    <t>DLK1, EPHA4, GPC3, ITGB5, LCTL, NAV1, NRG1, RASA2, RAX, RYR3, SMAD2, SP8, TMEM178A, USP49</t>
  </si>
  <si>
    <t>FBN1, GPC6, HIST1H2BK, IL17RD, KCNJ13, SPRY1</t>
  </si>
  <si>
    <t>NCALD, PRSS23</t>
  </si>
  <si>
    <t>HES5, PDE10A, PLXNC1, SMOC1</t>
  </si>
  <si>
    <t>CCKBR, FGF9, SIX3</t>
  </si>
  <si>
    <t>DENND1A, FZD5, NELL2, RTN1</t>
  </si>
  <si>
    <t>ARNT2, LPHN3</t>
  </si>
  <si>
    <t>MIAT, SOCS3</t>
  </si>
  <si>
    <t>Genes deregulated by x Mercurials</t>
  </si>
  <si>
    <t>BCO1, CXCR4, DENND1B, GALP, LMO3, MAP2K6, NCALD, NPY2R, PPP2R2B, PRSS23, SOX6, UG0898H09</t>
  </si>
  <si>
    <t>ABCC4, ABHD14A, AOX1, ARHGEF9, ARL9, ARX, ASIC1, ASPHD1, ATL3, B9D1, BCHE, BCL2L11, BEND4, C1orf213, C2orf68, C3orf70, C4orf47, CA4, CAMK2N1, CCDC136, CCDC177, CCNG2, CELF5, CHRDL1, CNFN, CNKSR2, CNTN2, CNTNAP3, CTDSP1, CTNND2, DAB1, DCX, DGKI, DHRS11, DLL1, DOCK6, DOCK7, EGFL7, EIF4E3, EPHB1, EPHB2, ERAP1, ERICH1, FAM101B, FAM124A, FEZ1, FEZF2, FHOD3, FJX1, FRMD3, GABRA5, GAL, GALNT14, GAS1, GCNT1, GLIS3, GNAS-AS1, GNG8, GPM6B, GPR64, GRAMD1C, GRIA3, GRIN2A, HES5, HIST2H2BE, HLA-DOA, HMGCS1, HS3ST3B1, HSD17B8, HTRA1, IGFBP3, INSIG1, JPH4, KAT6A, KCNK10, KIAA1644, KIAA2022, LHX2, LMAN1, LMO1, LOC100128727, LOC100507316, LOC101060391, LOC286052, LOC400043, LOC440416, LOC729970, LRRC34, MAATS1, MAN1C1, MAP7, MCM7, METTL10, MFAP3L, MFNG, MGC12916, MIF4GD, MIR210HG, MLLT4-AS1, MMAB, MYCL, MYLK, NCAN, NCOA7, NDP, NDUFB1, NF1, NFASC, NRIP3, NSL1, ODF3B, PAPLN, PAX6, PAXIP1-AS1, PCDH18, PCSK1, PCSK9, PDE10A, PDK1, PLXNC1, PPP1R16A, PRIMA1, PRKCB, PSMB8, PTGS1, RAB33A, RBFOX3, RET, RFX2, RGMA, RMST, RNF125, SAMD13, SCUBE2, SEC24B-AS1, SEPW1, SERPINB1, SEZ6, SFRP1, SKIDA1, SLC1A2, SLC6A8, SMOC1, SNCAIP, SOBP, SOX2, SOX2-OT, SOX21-AS1, SPON1, SQLE, STK32A, STOX1, SULF1, SYT9, TCEAL2, TEKT2, TMEM163, TMEM218, TMEM74, TMTC4, TNFRSF19, TPBG, TRMT1L, TRPC4, TWIST2, UBE3D, UPK1A, VCAM1, WNT5B, XPNPEP3, ZBTB16, ZEB2, ZIC5, ZNF287, ZNF385B, ZNF385D, ZNF521</t>
  </si>
  <si>
    <t>ABCB6, ABCG2, ABHD3, ADAMTS1, AGPAT9, AJAP1, AKR1C1, AKR1C2, AKR1C3, AMBP, ANK1, ANKRD1, ANXA2, ANXA2P2, ARAP2, ARRB1, ASF1A, ATP8B1, BAMBI, BEND6, BHLHE40, BMP5, BTG2, C1S, CALB1, CASP8, CAV2, CC2D1B, CDK6, CFTR, CHKA, COL12A1, COL1A1, CPT1A, CYTH3, DDR2, DLX3, DLX5, DLX6, DUSP14, DUSP5, EGF, ELK3, EPDR1, ERP27, ERVMER61-1, ETNK1, ETS1, F2RL2, F5, FAM110C, FAS, FECH, FN1, FOSL1, FOSL2, GALNT3, GATA2, GATA3, GCLC, GLS, GPNMB, GRHL3, GSR, HERC5, HMOX1, HSPA4L, IDS, IER3, INHBE, IRS1, KATNBL1, KEAP1, KIAA1598, KIF1A, KLF5, KRT18, KRT8, LAMP2, LAYN, LINC-PINT, LINC00883, LMO7, LNX1, LOC100506098, LOC727916, MACC1, MAFG, MAN1A1, MAP1A, MARVELD3, MCOLN3, MCTP1, MDM2, MEOX1, MSX1, MT1E, MT1F, MT1G, MT1H, MT1HL1, MT1X, MT2A, MUC15, MYOF, N4BP2L2, NABP1, NEFM, NFE2L2, NHLH2, NME8, NMRK1, NPPB, OVOL1, PAWR, PCDH10, PDLIM1, PERP, PHLDA1, PLA2G4A, PLOD2, PPM1D, PPM1H, PRDM1, PRDX1, PRKCH, PVRL4, PWWP2B, PXDC1, RAB20, RBM47, REV3L, RGS7, RHOB, RHOBTB3, RPRM, S100A10, S100A14, SAT1, SEMA3C, SEMA6A, SERPINB9, SERPINE1, SFN, SFXN5, SHC1, SIX1, SLC22A15, SLC30A1, SLC35G2, SLC38A6, SLC39A8, SLC3A2, SLC40A1, SLIT2, SMARCA2, SNAI2, SQSTM1, SRXN1, STEAP1, STK17A, STS, STX3, STYK1, SULF2, SULT1A1, SULT1A2, SYNE1, SYNJ2, THSD7A, THUMPD3, TKT, TMEM144, TMEM30B, TNFSF9, TPD52L1, TRG-AS1, TXNRD1, USP28, VGLL1, VGLL3, YARS, ZMAT3, ZNF750</t>
  </si>
  <si>
    <t>ANTXR1, ANXA1, ANXA3, ASNS, BAG2, BAG3, BTG3, CAMK2D, CDH1, CDH6, CDKN1A, CEBPB, CEP85L, COL1A2, CPEB2, CYP1B1, EPCAM, FTH1, FTL, GABRB3, GADD45A, GCLM, GDF15, GREM1, HAPLN1, HTATIP2, ID1, INPP5D, LIFR, MCC, ME1, MSX2, NXPE3, PALLD, PHLDA2, PIR, PKP2, PLK2, PMAIP1, PTPLA, SAMD4A, SBF2, SLC2A3, SLC7A11, SLC7A5, TACSTD2, TES, TFAP2A, TFPI, THBS1, UCHL1</t>
  </si>
  <si>
    <t>NQO1, SPP1</t>
  </si>
  <si>
    <t>sheet 1</t>
  </si>
  <si>
    <t>Table of Content</t>
  </si>
  <si>
    <t>displayed are:</t>
  </si>
  <si>
    <t>probe set</t>
  </si>
  <si>
    <t>Name of significantly regulated probe set with corresponding control</t>
  </si>
  <si>
    <t>Gene Symbol</t>
  </si>
  <si>
    <t>the corresponding gene symbol</t>
  </si>
  <si>
    <t>FC</t>
  </si>
  <si>
    <t>the corresponding fold changes of the probe set (&gt;1 down regulated; &gt;1 up regulated)</t>
  </si>
  <si>
    <t>adj.p.value BH</t>
  </si>
  <si>
    <t>the adjasted p-values (Benjamini-Hochberg adjusted LIMMA t-test)</t>
  </si>
  <si>
    <t>Sheet number</t>
  </si>
  <si>
    <t>Regulation</t>
  </si>
  <si>
    <t>Sheet 2</t>
  </si>
  <si>
    <t>DOWN</t>
  </si>
  <si>
    <t>Sheet 3</t>
  </si>
  <si>
    <t>Sheet 4</t>
  </si>
  <si>
    <t>Sheet 5</t>
  </si>
  <si>
    <t>Sheet 6</t>
  </si>
  <si>
    <t>UP</t>
  </si>
  <si>
    <t>Sheet 7</t>
  </si>
  <si>
    <t>Sheet 8</t>
  </si>
  <si>
    <t>Sheet 9</t>
  </si>
  <si>
    <t>Supplemental Material Table S2</t>
  </si>
  <si>
    <t>Data of 4-5 independent experiments on Affymetrix DNA microarrays of histone deacetylase inhibitors (HDACi) and mercurials treated  neurally differentiating stem cells</t>
  </si>
  <si>
    <t>Data were obtained for 6 Mercurials (methylmercury, thimerosal, mercury(II)chloride, mercury(II)bromide, 4-chloromercuribenzoic acid and phenylmercuric acid) and 6 HDACi (valproic acid, trichostatin-A, vorinostat, belinostat, panobinostat and entinostat) and respective controls  (=85 arrays).</t>
  </si>
  <si>
    <t>Cut off: p 0.05_ fold change 1.5</t>
  </si>
  <si>
    <t>Content</t>
  </si>
  <si>
    <t>HDACi consensus genes</t>
  </si>
  <si>
    <t>Genes which are regulated by at least 4 HDACi</t>
  </si>
  <si>
    <t>GO categories</t>
  </si>
  <si>
    <t>GO which are overrepresented amongst up-regulated HDACi consensus genes</t>
  </si>
  <si>
    <t>GO which are overrepresented amongst down-regulated HDACi consensus genes</t>
  </si>
  <si>
    <t>TFBS</t>
  </si>
  <si>
    <t>TFBS which are overrepresented amongst up-regulated HDACi consensus genes</t>
  </si>
  <si>
    <t>TFBS which are overrepresented amongst down-regulated HDACi consensus genes</t>
  </si>
  <si>
    <t>Information, which consensus gene is regulated by respective numbers of HDACi and/or mercurials</t>
  </si>
  <si>
    <t>Mercurials consensus genes</t>
  </si>
  <si>
    <t>as ring diagram Fig 3B (main text), including GO categories grouped into 7 superordinate cell biological processes</t>
  </si>
  <si>
    <t>as table Suppl. Fig S4, including the top 20 most regulated TFBS which are overrepresented amongst regulated HDACi</t>
  </si>
  <si>
    <t>as bar graph in Fig. 3A (main text), including the 20 most significantly up- and down-regulated HDACi, as pie chart in Fig. 3C (main text), including the most significantly up- and down-regulated HDACi grouped into 7 superordinated cell biological processes</t>
  </si>
  <si>
    <t>Data are displayed</t>
  </si>
  <si>
    <t>as a cross table in Suppl, Fig. S3</t>
  </si>
  <si>
    <t>Sheet 10</t>
  </si>
  <si>
    <t>sample_name</t>
  </si>
  <si>
    <t>tissue</t>
  </si>
  <si>
    <t>time_of_differentiation_hour</t>
  </si>
  <si>
    <t>compound</t>
  </si>
  <si>
    <t>treatment_start_hour</t>
  </si>
  <si>
    <t>treatment_end_hour</t>
  </si>
  <si>
    <t>GSM337208</t>
  </si>
  <si>
    <t>skin</t>
  </si>
  <si>
    <t>GSM738197</t>
  </si>
  <si>
    <t>esc</t>
  </si>
  <si>
    <t>GSM390208</t>
  </si>
  <si>
    <t>GSM429406</t>
  </si>
  <si>
    <t>liver</t>
  </si>
  <si>
    <t>GSM1019548</t>
  </si>
  <si>
    <t>macrophage</t>
  </si>
  <si>
    <t>GSM1054936</t>
  </si>
  <si>
    <t>fibroblast</t>
  </si>
  <si>
    <t>GSM310440</t>
  </si>
  <si>
    <t>bcell</t>
  </si>
  <si>
    <t>GSM533969</t>
  </si>
  <si>
    <t>kidney</t>
  </si>
  <si>
    <t>GSM595904</t>
  </si>
  <si>
    <t>muscleSkel</t>
  </si>
  <si>
    <t>GSM813014</t>
  </si>
  <si>
    <t>hspc</t>
  </si>
  <si>
    <t>GSM371658</t>
  </si>
  <si>
    <t>tcell</t>
  </si>
  <si>
    <t>GSM545733</t>
  </si>
  <si>
    <t>neuron</t>
  </si>
  <si>
    <t>GSM1032708</t>
  </si>
  <si>
    <t>GSM239827</t>
  </si>
  <si>
    <t>GSM705404</t>
  </si>
  <si>
    <t>GSM1024536</t>
  </si>
  <si>
    <t>GSM812996</t>
  </si>
  <si>
    <t>GSM534178</t>
  </si>
  <si>
    <t>GSM701153</t>
  </si>
  <si>
    <t>GSM387019</t>
  </si>
  <si>
    <t>ovary</t>
  </si>
  <si>
    <t>GSM366069</t>
  </si>
  <si>
    <t>GSM380460</t>
  </si>
  <si>
    <t>GSM239825</t>
  </si>
  <si>
    <t>GSM557878</t>
  </si>
  <si>
    <t>GSM388638</t>
  </si>
  <si>
    <t>GSM319261</t>
  </si>
  <si>
    <t>GSM534161</t>
  </si>
  <si>
    <t>GSM410678</t>
  </si>
  <si>
    <t>endothelial</t>
  </si>
  <si>
    <t>GSM387014</t>
  </si>
  <si>
    <t>GSM604828</t>
  </si>
  <si>
    <t>GSM916763</t>
  </si>
  <si>
    <t>colon</t>
  </si>
  <si>
    <t>GSM740058</t>
  </si>
  <si>
    <t>GSM80712</t>
  </si>
  <si>
    <t>lung</t>
  </si>
  <si>
    <t>GSM341512</t>
  </si>
  <si>
    <t>GSM1024552</t>
  </si>
  <si>
    <t>GSM899230</t>
  </si>
  <si>
    <t>GSM319304</t>
  </si>
  <si>
    <t>GSM281417</t>
  </si>
  <si>
    <t>GSM300168</t>
  </si>
  <si>
    <t>GSM816023</t>
  </si>
  <si>
    <t>GSM339560</t>
  </si>
  <si>
    <t>GSM707977</t>
  </si>
  <si>
    <t>GSM494665</t>
  </si>
  <si>
    <t>GSM372739</t>
  </si>
  <si>
    <t>GSM545663</t>
  </si>
  <si>
    <t>heart</t>
  </si>
  <si>
    <t>GSM994205</t>
  </si>
  <si>
    <t>GSM900202</t>
  </si>
  <si>
    <t>GSM845745</t>
  </si>
  <si>
    <t>GSM300262</t>
  </si>
  <si>
    <t>GSM317934</t>
  </si>
  <si>
    <t>GSM239429</t>
  </si>
  <si>
    <t>GSM816980</t>
  </si>
  <si>
    <t>GSM239383</t>
  </si>
  <si>
    <t>GSM571749</t>
  </si>
  <si>
    <t>GSM219251</t>
  </si>
  <si>
    <t>GSM422295</t>
  </si>
  <si>
    <t>GSM835802</t>
  </si>
  <si>
    <t>GSM629984</t>
  </si>
  <si>
    <t>GSM372260</t>
  </si>
  <si>
    <t>GSM768072</t>
  </si>
  <si>
    <t>GSM337226</t>
  </si>
  <si>
    <t>GSM38353</t>
  </si>
  <si>
    <t>GSM534066</t>
  </si>
  <si>
    <t>GSM388592</t>
  </si>
  <si>
    <t>GSM967666</t>
  </si>
  <si>
    <t>GSM947272</t>
  </si>
  <si>
    <t>GSM337222</t>
  </si>
  <si>
    <t>GSM38358</t>
  </si>
  <si>
    <t>GSM515249</t>
  </si>
  <si>
    <t>GSM429393</t>
  </si>
  <si>
    <t>GSM358657</t>
  </si>
  <si>
    <t>GSM528833</t>
  </si>
  <si>
    <t>GSM948633</t>
  </si>
  <si>
    <t>GSM611248</t>
  </si>
  <si>
    <t>GSM557877</t>
  </si>
  <si>
    <t>GSM533925</t>
  </si>
  <si>
    <t>GSM119671</t>
  </si>
  <si>
    <t>GSM768110</t>
  </si>
  <si>
    <t>GSM947275</t>
  </si>
  <si>
    <t>GSM534082</t>
  </si>
  <si>
    <t>GSM575554</t>
  </si>
  <si>
    <t>GSM388587</t>
  </si>
  <si>
    <t>GSM1024556</t>
  </si>
  <si>
    <t>GSM337256</t>
  </si>
  <si>
    <t>GSM38373</t>
  </si>
  <si>
    <t>GSM523310</t>
  </si>
  <si>
    <t>GSM545673</t>
  </si>
  <si>
    <t>GSM481008</t>
  </si>
  <si>
    <t>GSM927636</t>
  </si>
  <si>
    <t>GSM341539</t>
  </si>
  <si>
    <t>GSM468614</t>
  </si>
  <si>
    <t>GSM277777</t>
  </si>
  <si>
    <t>GSM612273</t>
  </si>
  <si>
    <t>GSM693845</t>
  </si>
  <si>
    <t>GSM467009</t>
  </si>
  <si>
    <t>GSM494675</t>
  </si>
  <si>
    <t>GSM119662</t>
  </si>
  <si>
    <t>GSM358655</t>
  </si>
  <si>
    <t>GSM372729</t>
  </si>
  <si>
    <t>GSM281437</t>
  </si>
  <si>
    <t>GSM528850</t>
  </si>
  <si>
    <t>GSM119672</t>
  </si>
  <si>
    <t>GSM358668</t>
  </si>
  <si>
    <t>GSM624966</t>
  </si>
  <si>
    <t>GSM557879</t>
  </si>
  <si>
    <t>GSM515244</t>
  </si>
  <si>
    <t>GSM240841</t>
  </si>
  <si>
    <t>GSM916746</t>
  </si>
  <si>
    <t>GSM533983</t>
  </si>
  <si>
    <t>GSM534168</t>
  </si>
  <si>
    <t>GSM545686</t>
  </si>
  <si>
    <t>GSM595720</t>
  </si>
  <si>
    <t>GSM281639</t>
  </si>
  <si>
    <t>GSM534006</t>
  </si>
  <si>
    <t>GSM300225</t>
  </si>
  <si>
    <t>GSM534114</t>
  </si>
  <si>
    <t>GSM947283</t>
  </si>
  <si>
    <t>GSM158382</t>
  </si>
  <si>
    <t>GSM595853</t>
  </si>
  <si>
    <t>GSM812993</t>
  </si>
  <si>
    <t>GSM899049</t>
  </si>
  <si>
    <t>GSM533959</t>
  </si>
  <si>
    <t>GSM948636</t>
  </si>
  <si>
    <t>GSM319294</t>
  </si>
  <si>
    <t>GSM534047</t>
  </si>
  <si>
    <t>GSM521275</t>
  </si>
  <si>
    <t>GSM371666</t>
  </si>
  <si>
    <t>GSM816002</t>
  </si>
  <si>
    <t>GSM816983</t>
  </si>
  <si>
    <t>GSM773782</t>
  </si>
  <si>
    <t>GSM534078</t>
  </si>
  <si>
    <t>GSM788332</t>
  </si>
  <si>
    <t>GSM739025</t>
  </si>
  <si>
    <t>GSM533974</t>
  </si>
  <si>
    <t>GSM371640</t>
  </si>
  <si>
    <t>GSM864524</t>
  </si>
  <si>
    <t>GSM699982</t>
  </si>
  <si>
    <t>GSM656451</t>
  </si>
  <si>
    <t>GSM624971</t>
  </si>
  <si>
    <t>GSM154184</t>
  </si>
  <si>
    <t>GSM611251</t>
  </si>
  <si>
    <t>GSM904998</t>
  </si>
  <si>
    <t>GSM358642</t>
  </si>
  <si>
    <t>GSM1096430</t>
  </si>
  <si>
    <t>GSM426266</t>
  </si>
  <si>
    <t>GSM358633</t>
  </si>
  <si>
    <t>GSM845749</t>
  </si>
  <si>
    <t>GSM516173</t>
  </si>
  <si>
    <t>GSM595822</t>
  </si>
  <si>
    <t>GSM575559</t>
  </si>
  <si>
    <t>GSM557876</t>
  </si>
  <si>
    <t>GSM611255</t>
  </si>
  <si>
    <t>GSM337228</t>
  </si>
  <si>
    <t>GSM534079</t>
  </si>
  <si>
    <t>GSM574073</t>
  </si>
  <si>
    <t>GSM319309</t>
  </si>
  <si>
    <t>GSM158376</t>
  </si>
  <si>
    <t>GSM1021269</t>
  </si>
  <si>
    <t>GSM788308</t>
  </si>
  <si>
    <t>GSM149386</t>
  </si>
  <si>
    <t>GSM818324</t>
  </si>
  <si>
    <t>GSM239405</t>
  </si>
  <si>
    <t>GSM300320</t>
  </si>
  <si>
    <t>GSM762702</t>
  </si>
  <si>
    <t>GSM428950</t>
  </si>
  <si>
    <t>GSM899184</t>
  </si>
  <si>
    <t>GSM899035</t>
  </si>
  <si>
    <t>GSM624946</t>
  </si>
  <si>
    <t>GSM533964</t>
  </si>
  <si>
    <t>GSM816033</t>
  </si>
  <si>
    <t>GSM768134</t>
  </si>
  <si>
    <t>GSM534163</t>
  </si>
  <si>
    <t>GSM337248</t>
  </si>
  <si>
    <t>GSM994206</t>
  </si>
  <si>
    <t>GSM410668</t>
  </si>
  <si>
    <t>GSM119661</t>
  </si>
  <si>
    <t>GSM693835</t>
  </si>
  <si>
    <t>GSM300306</t>
  </si>
  <si>
    <t>GSM337221</t>
  </si>
  <si>
    <t>GSM1021265</t>
  </si>
  <si>
    <t>GSM818321</t>
  </si>
  <si>
    <t>GSM464382</t>
  </si>
  <si>
    <t>GSM277791</t>
  </si>
  <si>
    <t>GSM768061</t>
  </si>
  <si>
    <t>GSM927648</t>
  </si>
  <si>
    <t>GSM429397</t>
  </si>
  <si>
    <t>GSM534083</t>
  </si>
  <si>
    <t>GSM528838</t>
  </si>
  <si>
    <t>GSM1024551</t>
  </si>
  <si>
    <t>GSM624950</t>
  </si>
  <si>
    <t>GSM876840</t>
  </si>
  <si>
    <t>GSM494639</t>
  </si>
  <si>
    <t>GSM1024535</t>
  </si>
  <si>
    <t>GSM948641</t>
  </si>
  <si>
    <t>GSM812995</t>
  </si>
  <si>
    <t>GSM483495</t>
  </si>
  <si>
    <t>GSM18443</t>
  </si>
  <si>
    <t>GSM469929</t>
  </si>
  <si>
    <t>GSM859653</t>
  </si>
  <si>
    <t>GSM705314</t>
  </si>
  <si>
    <t>GSM899187</t>
  </si>
  <si>
    <t>GSM711610</t>
  </si>
  <si>
    <t>GSM534093</t>
  </si>
  <si>
    <t>GSM927644</t>
  </si>
  <si>
    <t>GSM337253</t>
  </si>
  <si>
    <t>GSM358634</t>
  </si>
  <si>
    <t>GSM239404</t>
  </si>
  <si>
    <t>GSM119673</t>
  </si>
  <si>
    <t>GSM428929</t>
  </si>
  <si>
    <t>GSM534158</t>
  </si>
  <si>
    <t>GSM337236</t>
  </si>
  <si>
    <t>GSM1003924</t>
  </si>
  <si>
    <t>GSM838178</t>
  </si>
  <si>
    <t>GSM655331</t>
  </si>
  <si>
    <t>GSM319272</t>
  </si>
  <si>
    <t>GSM319288</t>
  </si>
  <si>
    <t>GSM491005</t>
  </si>
  <si>
    <t>GSM420353</t>
  </si>
  <si>
    <t>GSM281424</t>
  </si>
  <si>
    <t>GSM545661</t>
  </si>
  <si>
    <t>GSM1004106</t>
  </si>
  <si>
    <t>GSM816016</t>
  </si>
  <si>
    <t>GSM534125</t>
  </si>
  <si>
    <t>GSM483490</t>
  </si>
  <si>
    <t>GSM734262</t>
  </si>
  <si>
    <t>GSM516180</t>
  </si>
  <si>
    <t>GSM927643</t>
  </si>
  <si>
    <t>GSM899038</t>
  </si>
  <si>
    <t>GSM818326</t>
  </si>
  <si>
    <t>GSM768098</t>
  </si>
  <si>
    <t>GSM215073</t>
  </si>
  <si>
    <t>GSM1054944</t>
  </si>
  <si>
    <t>GSM18435</t>
  </si>
  <si>
    <t>GSM468623</t>
  </si>
  <si>
    <t>GSM469901</t>
  </si>
  <si>
    <t>GSM423943</t>
  </si>
  <si>
    <t>GSM528848</t>
  </si>
  <si>
    <t>GSM967688</t>
  </si>
  <si>
    <t>GSM534137</t>
  </si>
  <si>
    <t>GSM277790</t>
  </si>
  <si>
    <t>GSM462821</t>
  </si>
  <si>
    <t>GSM1054945</t>
  </si>
  <si>
    <t>GSM411217</t>
  </si>
  <si>
    <t>GSM469933</t>
  </si>
  <si>
    <t>GSM425995</t>
  </si>
  <si>
    <t>GSM947271</t>
  </si>
  <si>
    <t>GSM534153</t>
  </si>
  <si>
    <t>GSM300181</t>
  </si>
  <si>
    <t>GSM740053</t>
  </si>
  <si>
    <t>GSM494622</t>
  </si>
  <si>
    <t>GSM377665</t>
  </si>
  <si>
    <t>GSM300248</t>
  </si>
  <si>
    <t>GSM411208</t>
  </si>
  <si>
    <t>GSM277788</t>
  </si>
  <si>
    <t>GSM768090</t>
  </si>
  <si>
    <t>GSM1054952</t>
  </si>
  <si>
    <t>GSM388589</t>
  </si>
  <si>
    <t>GSM367061</t>
  </si>
  <si>
    <t>GSM239437</t>
  </si>
  <si>
    <t>GSM239410</t>
  </si>
  <si>
    <t>GSM521273</t>
  </si>
  <si>
    <t>GSM366067</t>
  </si>
  <si>
    <t>GSM595407</t>
  </si>
  <si>
    <t>GSM534141</t>
  </si>
  <si>
    <t>GSM377663</t>
  </si>
  <si>
    <t>GSM533985</t>
  </si>
  <si>
    <t>GSM466970</t>
  </si>
  <si>
    <t>GSM845761</t>
  </si>
  <si>
    <t>GSM534106</t>
  </si>
  <si>
    <t>GSM555850</t>
  </si>
  <si>
    <t>GSM119658</t>
  </si>
  <si>
    <t>GSM518319</t>
  </si>
  <si>
    <t>GSM588878</t>
  </si>
  <si>
    <t>GSM788338</t>
  </si>
  <si>
    <t>GSM521271</t>
  </si>
  <si>
    <t>GSM341537</t>
  </si>
  <si>
    <t>GSM873160</t>
  </si>
  <si>
    <t>GSM518320</t>
  </si>
  <si>
    <t>GSM281398</t>
  </si>
  <si>
    <t>GSM300186</t>
  </si>
  <si>
    <t>GSM481013</t>
  </si>
  <si>
    <t>GSM428931</t>
  </si>
  <si>
    <t>GSM300199</t>
  </si>
  <si>
    <t>GSM239419</t>
  </si>
  <si>
    <t>GSM588885</t>
  </si>
  <si>
    <t>GSM1003914</t>
  </si>
  <si>
    <t>GSM300271</t>
  </si>
  <si>
    <t>GSM521277</t>
  </si>
  <si>
    <t>GSM773783</t>
  </si>
  <si>
    <t>GSM300194</t>
  </si>
  <si>
    <t>GSM488980</t>
  </si>
  <si>
    <t>GSM80730</t>
  </si>
  <si>
    <t>GSM419990</t>
  </si>
  <si>
    <t>GSM655339</t>
  </si>
  <si>
    <t>GSM439808</t>
  </si>
  <si>
    <t>GSM119663</t>
  </si>
  <si>
    <t>GSM372724</t>
  </si>
  <si>
    <t>GSM649322</t>
  </si>
  <si>
    <t>GSM469922</t>
  </si>
  <si>
    <t>GSM898306</t>
  </si>
  <si>
    <t>GSM739004</t>
  </si>
  <si>
    <t>GSM194311</t>
  </si>
  <si>
    <t>GSM462646</t>
  </si>
  <si>
    <t>GSM277797</t>
  </si>
  <si>
    <t>GSM899072</t>
  </si>
  <si>
    <t>GSM380462</t>
  </si>
  <si>
    <t>GSM571751</t>
  </si>
  <si>
    <t>GSM300175</t>
  </si>
  <si>
    <t>GSM693831</t>
  </si>
  <si>
    <t>GSM711613</t>
  </si>
  <si>
    <t>GSM119667</t>
  </si>
  <si>
    <t>GSM469919</t>
  </si>
  <si>
    <t>GSM521998</t>
  </si>
  <si>
    <t>GSM773777</t>
  </si>
  <si>
    <t>GSM768044</t>
  </si>
  <si>
    <t>GSM300395</t>
  </si>
  <si>
    <t>GSM377668</t>
  </si>
  <si>
    <t>GSM534034</t>
  </si>
  <si>
    <t>GSM439822</t>
  </si>
  <si>
    <t>GSM624963</t>
  </si>
  <si>
    <t>GSM533930</t>
  </si>
  <si>
    <t>GSM876886</t>
  </si>
  <si>
    <t>GSM555861</t>
  </si>
  <si>
    <t>GSM528857</t>
  </si>
  <si>
    <t>GSM916756</t>
  </si>
  <si>
    <t>GSM816990</t>
  </si>
  <si>
    <t>GSM545662</t>
  </si>
  <si>
    <t>GSM967679</t>
  </si>
  <si>
    <t>GSM768124</t>
  </si>
  <si>
    <t>GSM428937</t>
  </si>
  <si>
    <t>GSM555852</t>
  </si>
  <si>
    <t>GSM483485</t>
  </si>
  <si>
    <t>GSM281357</t>
  </si>
  <si>
    <t>GSM624961</t>
  </si>
  <si>
    <t>GSM943740</t>
  </si>
  <si>
    <t>GSM614505</t>
  </si>
  <si>
    <t>GSM1021275</t>
  </si>
  <si>
    <t>GSM557869</t>
  </si>
  <si>
    <t>GSM300341</t>
  </si>
  <si>
    <t>GSM481011</t>
  </si>
  <si>
    <t>GSM899040</t>
  </si>
  <si>
    <t>GSM545691</t>
  </si>
  <si>
    <t>GSM833480</t>
  </si>
  <si>
    <t>GSM967701</t>
  </si>
  <si>
    <t>GSM300195</t>
  </si>
  <si>
    <t>GSM1003897</t>
  </si>
  <si>
    <t>GSM426286</t>
  </si>
  <si>
    <t>GSM816985</t>
  </si>
  <si>
    <t>GSM300314</t>
  </si>
  <si>
    <t>GSM541855</t>
  </si>
  <si>
    <t>GSM838174</t>
  </si>
  <si>
    <t>GSM595863</t>
  </si>
  <si>
    <t>GSM916773</t>
  </si>
  <si>
    <t>GSM215060</t>
  </si>
  <si>
    <t>GSM300319</t>
  </si>
  <si>
    <t>GSM768059</t>
  </si>
  <si>
    <t>GSM534112</t>
  </si>
  <si>
    <t>GSM372259</t>
  </si>
  <si>
    <t>GSM947279</t>
  </si>
  <si>
    <t>GSM555860</t>
  </si>
  <si>
    <t>GSM545734</t>
  </si>
  <si>
    <t>GSM521276</t>
  </si>
  <si>
    <t>GSM359978</t>
  </si>
  <si>
    <t>GSM533929</t>
  </si>
  <si>
    <t>GSM319287</t>
  </si>
  <si>
    <t>GSM899067</t>
  </si>
  <si>
    <t>GSM533984</t>
  </si>
  <si>
    <t>GSM349923</t>
  </si>
  <si>
    <t>GSM281425</t>
  </si>
  <si>
    <t>GSM80707</t>
  </si>
  <si>
    <t>GSM534049</t>
  </si>
  <si>
    <t>GSM300189</t>
  </si>
  <si>
    <t>GSM240026</t>
  </si>
  <si>
    <t>GSM916743</t>
  </si>
  <si>
    <t>GSM948631</t>
  </si>
  <si>
    <t>GSM494650</t>
  </si>
  <si>
    <t>GSM18447</t>
  </si>
  <si>
    <t>GSM967695</t>
  </si>
  <si>
    <t>GSM494616</t>
  </si>
  <si>
    <t>GSM372286</t>
  </si>
  <si>
    <t>GSM239380</t>
  </si>
  <si>
    <t>GSM899186</t>
  </si>
  <si>
    <t>GSM219242</t>
  </si>
  <si>
    <t>GSM469931</t>
  </si>
  <si>
    <t>GSM119622</t>
  </si>
  <si>
    <t>GSM624960</t>
  </si>
  <si>
    <t>GSM816022</t>
  </si>
  <si>
    <t>GSM483480</t>
  </si>
  <si>
    <t>GSM1096435</t>
  </si>
  <si>
    <t>GSM711464</t>
  </si>
  <si>
    <t>GSM472031</t>
  </si>
  <si>
    <t>GSM588877</t>
  </si>
  <si>
    <t>GSM624968</t>
  </si>
  <si>
    <t>GSM483487</t>
  </si>
  <si>
    <t>GSM429401</t>
  </si>
  <si>
    <t>GSM337219</t>
  </si>
  <si>
    <t>GSM762696</t>
  </si>
  <si>
    <t>GSM534146</t>
  </si>
  <si>
    <t>GSM575184</t>
  </si>
  <si>
    <t>GSM1032719</t>
  </si>
  <si>
    <t>GSM624926</t>
  </si>
  <si>
    <t>GSM747523</t>
  </si>
  <si>
    <t>GSM588866</t>
  </si>
  <si>
    <t>GSM481017</t>
  </si>
  <si>
    <t>GSM300176</t>
  </si>
  <si>
    <t>GSM38368</t>
  </si>
  <si>
    <t>GSM494672</t>
  </si>
  <si>
    <t>GSM119619</t>
  </si>
  <si>
    <t>GSM624938</t>
  </si>
  <si>
    <t>GSM534031</t>
  </si>
  <si>
    <t>GSM899054</t>
  </si>
  <si>
    <t>GSM534455</t>
  </si>
  <si>
    <t>GSM300309</t>
  </si>
  <si>
    <t>GSM466979</t>
  </si>
  <si>
    <t>GSM230294</t>
  </si>
  <si>
    <t>GSM281646</t>
  </si>
  <si>
    <t>GSM1106066</t>
  </si>
  <si>
    <t>GSM119635</t>
  </si>
  <si>
    <t>GSM611247</t>
  </si>
  <si>
    <t>GSM557864</t>
  </si>
  <si>
    <t>GSM788310</t>
  </si>
  <si>
    <t>GSM533937</t>
  </si>
  <si>
    <t>GSM534036</t>
  </si>
  <si>
    <t>GSM904995</t>
  </si>
  <si>
    <t>GSM351413</t>
  </si>
  <si>
    <t>GSM921668</t>
  </si>
  <si>
    <t>GSM337215</t>
  </si>
  <si>
    <t>GSM183484</t>
  </si>
  <si>
    <t>GSM899240</t>
  </si>
  <si>
    <t>GSM494651</t>
  </si>
  <si>
    <t>GSM80658</t>
  </si>
  <si>
    <t>GSM624929</t>
  </si>
  <si>
    <t>GSM767986</t>
  </si>
  <si>
    <t>GSM655341</t>
  </si>
  <si>
    <t>GSM341548</t>
  </si>
  <si>
    <t>GSM948632</t>
  </si>
  <si>
    <t>GSM230278</t>
  </si>
  <si>
    <t>GSM494667</t>
  </si>
  <si>
    <t>GSM528859</t>
  </si>
  <si>
    <t>GSM528851</t>
  </si>
  <si>
    <t>GSM380458</t>
  </si>
  <si>
    <t>GSM768094</t>
  </si>
  <si>
    <t>GSM585875</t>
  </si>
  <si>
    <t>GSM595932</t>
  </si>
  <si>
    <t>GSM927634</t>
  </si>
  <si>
    <t>GSM574062</t>
  </si>
  <si>
    <t>GSM310860</t>
  </si>
  <si>
    <t>GSM534142</t>
  </si>
  <si>
    <t>GSM534144</t>
  </si>
  <si>
    <t>GSM571760</t>
  </si>
  <si>
    <t>GSM490997</t>
  </si>
  <si>
    <t>GSM739008</t>
  </si>
  <si>
    <t>GSM943741</t>
  </si>
  <si>
    <t>GSM422300</t>
  </si>
  <si>
    <t>GSM300335</t>
  </si>
  <si>
    <t>GSM724240</t>
  </si>
  <si>
    <t>GSM397303</t>
  </si>
  <si>
    <t>GSM899037</t>
  </si>
  <si>
    <t>GSM811216</t>
  </si>
  <si>
    <t>GSM523314</t>
  </si>
  <si>
    <t>GSM411227</t>
  </si>
  <si>
    <t>GSM481007</t>
  </si>
  <si>
    <t>GSM372146</t>
  </si>
  <si>
    <t>GSM337224</t>
  </si>
  <si>
    <t>GSM528834</t>
  </si>
  <si>
    <t>GSM300173</t>
  </si>
  <si>
    <t>GSM449729</t>
  </si>
  <si>
    <t>GSM281415</t>
  </si>
  <si>
    <t>GSM705421</t>
  </si>
  <si>
    <t>GSM534044</t>
  </si>
  <si>
    <t>GSM337250</t>
  </si>
  <si>
    <t>GSM300247</t>
  </si>
  <si>
    <t>GSM693833</t>
  </si>
  <si>
    <t>GSM1032721</t>
  </si>
  <si>
    <t>GSM215054</t>
  </si>
  <si>
    <t>GSM921664</t>
  </si>
  <si>
    <t>GSM300236</t>
  </si>
  <si>
    <t>GSM534063</t>
  </si>
  <si>
    <t>GSM490995</t>
  </si>
  <si>
    <t>GSM595417</t>
  </si>
  <si>
    <t>GSM319266</t>
  </si>
  <si>
    <t>GSM523304</t>
  </si>
  <si>
    <t>GSM835803</t>
  </si>
  <si>
    <t>GSM767978</t>
  </si>
  <si>
    <t>GSM579898</t>
  </si>
  <si>
    <t>GSM281664</t>
  </si>
  <si>
    <t>GSM523282</t>
  </si>
  <si>
    <t>GSM272921</t>
  </si>
  <si>
    <t>GSM494645</t>
  </si>
  <si>
    <t>GSM319313</t>
  </si>
  <si>
    <t>GSM533999</t>
  </si>
  <si>
    <t>GSM1032716</t>
  </si>
  <si>
    <t>GSM534456</t>
  </si>
  <si>
    <t>GSM119636</t>
  </si>
  <si>
    <t>GSM611239</t>
  </si>
  <si>
    <t>GSM372142</t>
  </si>
  <si>
    <t>GSM994208</t>
  </si>
  <si>
    <t>GSM816988</t>
  </si>
  <si>
    <t>GSM574070</t>
  </si>
  <si>
    <t>GSM337209</t>
  </si>
  <si>
    <t>GSM468609</t>
  </si>
  <si>
    <t>GSM557868</t>
  </si>
  <si>
    <t>GSM372144</t>
  </si>
  <si>
    <t>GSM873164</t>
  </si>
  <si>
    <t>GSM483484</t>
  </si>
  <si>
    <t>GSM739012</t>
  </si>
  <si>
    <t>GSM530612</t>
  </si>
  <si>
    <t>GSM899176</t>
  </si>
  <si>
    <t>GSM300208</t>
  </si>
  <si>
    <t>GSM611256</t>
  </si>
  <si>
    <t>GSM1004109</t>
  </si>
  <si>
    <t>GSM533948</t>
  </si>
  <si>
    <t>GSM388588</t>
  </si>
  <si>
    <t>GSM545681</t>
  </si>
  <si>
    <t>GSM426283</t>
  </si>
  <si>
    <t>GSM746748</t>
  </si>
  <si>
    <t>GSM240030</t>
  </si>
  <si>
    <t>GSM734255</t>
  </si>
  <si>
    <t>GSM319264</t>
  </si>
  <si>
    <t>GSM740056</t>
  </si>
  <si>
    <t>GSM534176</t>
  </si>
  <si>
    <t>GSM183193</t>
  </si>
  <si>
    <t>GSM96262</t>
  </si>
  <si>
    <t>GSM813001</t>
  </si>
  <si>
    <t>GSM739002</t>
  </si>
  <si>
    <t>GSM472024</t>
  </si>
  <si>
    <t>GSM537130</t>
  </si>
  <si>
    <t>GSM1024532</t>
  </si>
  <si>
    <t>GSM818311</t>
  </si>
  <si>
    <t>GSM239726</t>
  </si>
  <si>
    <t>GSM515243</t>
  </si>
  <si>
    <t>GSM388594</t>
  </si>
  <si>
    <t>GSM533921</t>
  </si>
  <si>
    <t>GSM119655</t>
  </si>
  <si>
    <t>GSM469927</t>
  </si>
  <si>
    <t>GSM1021257</t>
  </si>
  <si>
    <t>GSM319270</t>
  </si>
  <si>
    <t>GSM337229</t>
  </si>
  <si>
    <t>GSM788303</t>
  </si>
  <si>
    <t>GSM468604</t>
  </si>
  <si>
    <t>GSM534463</t>
  </si>
  <si>
    <t>GSM948643</t>
  </si>
  <si>
    <t>GSM452736</t>
  </si>
  <si>
    <t>GSM412626</t>
  </si>
  <si>
    <t>GSM183165</t>
  </si>
  <si>
    <t>GSM378818</t>
  </si>
  <si>
    <t>GSM388597</t>
  </si>
  <si>
    <t>GSM300256</t>
  </si>
  <si>
    <t>GSM947269</t>
  </si>
  <si>
    <t>GSM341534</t>
  </si>
  <si>
    <t>GSM183196</t>
  </si>
  <si>
    <t>GSM337237</t>
  </si>
  <si>
    <t>GSM518316</t>
  </si>
  <si>
    <t>GSM494658</t>
  </si>
  <si>
    <t>GSM468622</t>
  </si>
  <si>
    <t>GSM545725</t>
  </si>
  <si>
    <t>GSM534131</t>
  </si>
  <si>
    <t>GSM337201</t>
  </si>
  <si>
    <t>GSM943735</t>
  </si>
  <si>
    <t>GSM494673</t>
  </si>
  <si>
    <t>GSM300233</t>
  </si>
  <si>
    <t>GSM534110</t>
  </si>
  <si>
    <t>GSM428939</t>
  </si>
  <si>
    <t>GSM534025</t>
  </si>
  <si>
    <t>GSM952514</t>
  </si>
  <si>
    <t>GSM397311</t>
  </si>
  <si>
    <t>GSM240025</t>
  </si>
  <si>
    <t>GSM545726</t>
  </si>
  <si>
    <t>GSM310436</t>
  </si>
  <si>
    <t>GSM609262</t>
  </si>
  <si>
    <t>GSM488979</t>
  </si>
  <si>
    <t>GSM215074</t>
  </si>
  <si>
    <t>GSM705316</t>
  </si>
  <si>
    <t>GSM388591</t>
  </si>
  <si>
    <t>GSM119686</t>
  </si>
  <si>
    <t>GSM811228</t>
  </si>
  <si>
    <t>GSM927641</t>
  </si>
  <si>
    <t>GSM38356</t>
  </si>
  <si>
    <t>GSM300232</t>
  </si>
  <si>
    <t>GSM655318</t>
  </si>
  <si>
    <t>GSM467022</t>
  </si>
  <si>
    <t>GSM596002</t>
  </si>
  <si>
    <t>GSM816009</t>
  </si>
  <si>
    <t>GSM557859</t>
  </si>
  <si>
    <t>GSM588884</t>
  </si>
  <si>
    <t>GSM429396</t>
  </si>
  <si>
    <t>GSM428955</t>
  </si>
  <si>
    <t>GSM300303</t>
  </si>
  <si>
    <t>GSM921651</t>
  </si>
  <si>
    <t>GSM899166</t>
  </si>
  <si>
    <t>GSM534197</t>
  </si>
  <si>
    <t>GSM42734</t>
  </si>
  <si>
    <t>GSM838177</t>
  </si>
  <si>
    <t>GSM523289</t>
  </si>
  <si>
    <t>GSM595796</t>
  </si>
  <si>
    <t>GSM1032704</t>
  </si>
  <si>
    <t>GSM614506</t>
  </si>
  <si>
    <t>GSM372301</t>
  </si>
  <si>
    <t>GSM190972</t>
  </si>
  <si>
    <t>GSM378814</t>
  </si>
  <si>
    <t>GSM42732</t>
  </si>
  <si>
    <t>GSM119640</t>
  </si>
  <si>
    <t>GSM230350</t>
  </si>
  <si>
    <t>GSM494641</t>
  </si>
  <si>
    <t>GSM655324</t>
  </si>
  <si>
    <t>GSM464384</t>
  </si>
  <si>
    <t>GSM864178</t>
  </si>
  <si>
    <t>GSM349924</t>
  </si>
  <si>
    <t>GSM183462</t>
  </si>
  <si>
    <t>GSM877586</t>
  </si>
  <si>
    <t>GSM534002</t>
  </si>
  <si>
    <t>GSM1122704</t>
  </si>
  <si>
    <t>GSM557880</t>
  </si>
  <si>
    <t>GSM80656</t>
  </si>
  <si>
    <t>GSM481012</t>
  </si>
  <si>
    <t>GSM534088</t>
  </si>
  <si>
    <t>GSM319310</t>
  </si>
  <si>
    <t>GSM481010</t>
  </si>
  <si>
    <t>GSM899227</t>
  </si>
  <si>
    <t>GSM916765</t>
  </si>
  <si>
    <t>GSM876888</t>
  </si>
  <si>
    <t>GSM738995</t>
  </si>
  <si>
    <t>GSM371650</t>
  </si>
  <si>
    <t>GSM239438</t>
  </si>
  <si>
    <t>GSM300329</t>
  </si>
  <si>
    <t>GSM629983</t>
  </si>
  <si>
    <t>GSM739009</t>
  </si>
  <si>
    <t>GSM240843</t>
  </si>
  <si>
    <t>GSM272920</t>
  </si>
  <si>
    <t>GSM811230</t>
  </si>
  <si>
    <t>GSM537139</t>
  </si>
  <si>
    <t>GSM734253</t>
  </si>
  <si>
    <t>GSM469913</t>
  </si>
  <si>
    <t>GSM768041</t>
  </si>
  <si>
    <t>GSM916776</t>
  </si>
  <si>
    <t>GSM281653</t>
  </si>
  <si>
    <t>GSM466964</t>
  </si>
  <si>
    <t>GSM699983</t>
  </si>
  <si>
    <t>GSM281422</t>
  </si>
  <si>
    <t>GSM876890</t>
  </si>
  <si>
    <t>GSM537122</t>
  </si>
  <si>
    <t>GSM80758</t>
  </si>
  <si>
    <t>GSM472032</t>
  </si>
  <si>
    <t>GSM716456</t>
  </si>
  <si>
    <t>GSM873151</t>
  </si>
  <si>
    <t>GSM299432</t>
  </si>
  <si>
    <t>GSM469934</t>
  </si>
  <si>
    <t>GSM1024539</t>
  </si>
  <si>
    <t>GSM1096431</t>
  </si>
  <si>
    <t>GSM388636</t>
  </si>
  <si>
    <t>GSM534007</t>
  </si>
  <si>
    <t>GSM967670</t>
  </si>
  <si>
    <t>GSM300169</t>
  </si>
  <si>
    <t>GSM768076</t>
  </si>
  <si>
    <t>GSM388581</t>
  </si>
  <si>
    <t>GSM1003904</t>
  </si>
  <si>
    <t>GSM426279</t>
  </si>
  <si>
    <t>GSM767991</t>
  </si>
  <si>
    <t>GSM1024531</t>
  </si>
  <si>
    <t>GSM300284</t>
  </si>
  <si>
    <t>GSM693841</t>
  </si>
  <si>
    <t>GSM1054935</t>
  </si>
  <si>
    <t>GSM468605</t>
  </si>
  <si>
    <t>GSM947274</t>
  </si>
  <si>
    <t>GSM240022</t>
  </si>
  <si>
    <t>GSM1024553</t>
  </si>
  <si>
    <t>GSM595906</t>
  </si>
  <si>
    <t>GSM994202</t>
  </si>
  <si>
    <t>GSM916753</t>
  </si>
  <si>
    <t>GSM533973</t>
  </si>
  <si>
    <t>GSM420352</t>
  </si>
  <si>
    <t>GSM738990</t>
  </si>
  <si>
    <t>GSM816021</t>
  </si>
  <si>
    <t>GSM319303</t>
  </si>
  <si>
    <t>GSM534118</t>
  </si>
  <si>
    <t>GSM281672</t>
  </si>
  <si>
    <t>GSM873166</t>
  </si>
  <si>
    <t>GSM429398</t>
  </si>
  <si>
    <t>GSM462652</t>
  </si>
  <si>
    <t>GSM545728</t>
  </si>
  <si>
    <t>GSM575189</t>
  </si>
  <si>
    <t>GSM358656</t>
  </si>
  <si>
    <t>GSM319299</t>
  </si>
  <si>
    <t>GSM1021279</t>
  </si>
  <si>
    <t>GSM119652</t>
  </si>
  <si>
    <t>GSM768144</t>
  </si>
  <si>
    <t>GSM359973</t>
  </si>
  <si>
    <t>GSM1032713</t>
  </si>
  <si>
    <t>GSM595714</t>
  </si>
  <si>
    <t>GSM629988</t>
  </si>
  <si>
    <t>GSM521281</t>
  </si>
  <si>
    <t>GSM337247</t>
  </si>
  <si>
    <t>GSM412619</t>
  </si>
  <si>
    <t>GSM528852</t>
  </si>
  <si>
    <t>GSM377664</t>
  </si>
  <si>
    <t>GSM1003919</t>
  </si>
  <si>
    <t>GSM537136</t>
  </si>
  <si>
    <t>GSM410667</t>
  </si>
  <si>
    <t>GSM534023</t>
  </si>
  <si>
    <t>GSM358645</t>
  </si>
  <si>
    <t>GSM534104</t>
  </si>
  <si>
    <t>GSM1003936</t>
  </si>
  <si>
    <t>GSM768017</t>
  </si>
  <si>
    <t>GSM467035</t>
  </si>
  <si>
    <t>GSM390216</t>
  </si>
  <si>
    <t>GSM534191</t>
  </si>
  <si>
    <t>GSM768092</t>
  </si>
  <si>
    <t>GSM575191</t>
  </si>
  <si>
    <t>GSM388585</t>
  </si>
  <si>
    <t>GSM1032712</t>
  </si>
  <si>
    <t>GSM426506</t>
  </si>
  <si>
    <t>GSM337207</t>
  </si>
  <si>
    <t>GSM281346</t>
  </si>
  <si>
    <t>GSM467001</t>
  </si>
  <si>
    <t>GSM319259</t>
  </si>
  <si>
    <t>GSM281359</t>
  </si>
  <si>
    <t>GSM534183</t>
  </si>
  <si>
    <t>GSM358644</t>
  </si>
  <si>
    <t>GSM372295</t>
  </si>
  <si>
    <t>GSM428941</t>
  </si>
  <si>
    <t>GSM1003923</t>
  </si>
  <si>
    <t>GSM300215</t>
  </si>
  <si>
    <t>GSM418751</t>
  </si>
  <si>
    <t>GSM422301</t>
  </si>
  <si>
    <t>GSM811224</t>
  </si>
  <si>
    <t>GSM816032</t>
  </si>
  <si>
    <t>GSM899058</t>
  </si>
  <si>
    <t>GSM300276</t>
  </si>
  <si>
    <t>GSM469916</t>
  </si>
  <si>
    <t>GSM337202</t>
  </si>
  <si>
    <t>GSM469924</t>
  </si>
  <si>
    <t>GSM739007</t>
  </si>
  <si>
    <t>GSM319271</t>
  </si>
  <si>
    <t>GSM300229</t>
  </si>
  <si>
    <t>GSM737066</t>
  </si>
  <si>
    <t>GSM710979</t>
  </si>
  <si>
    <t>GSM358652</t>
  </si>
  <si>
    <t>GSM420354</t>
  </si>
  <si>
    <t>GSM533944</t>
  </si>
  <si>
    <t>GSM767997</t>
  </si>
  <si>
    <t>GSM534172</t>
  </si>
  <si>
    <t>GSM859644</t>
  </si>
  <si>
    <t>GSM240023</t>
  </si>
  <si>
    <t>GSM299424</t>
  </si>
  <si>
    <t>GSM239393</t>
  </si>
  <si>
    <t>GSM1106065</t>
  </si>
  <si>
    <t>GSM119679</t>
  </si>
  <si>
    <t>GSM574065</t>
  </si>
  <si>
    <t>GSM490991</t>
  </si>
  <si>
    <t>GSM429410</t>
  </si>
  <si>
    <t>GSM483493</t>
  </si>
  <si>
    <t>GSM768138</t>
  </si>
  <si>
    <t>GSM724241</t>
  </si>
  <si>
    <t>GSM557858</t>
  </si>
  <si>
    <t>GSM845767</t>
  </si>
  <si>
    <t>GSM768070</t>
  </si>
  <si>
    <t>GSM411204</t>
  </si>
  <si>
    <t>GSM38362</t>
  </si>
  <si>
    <t>GSM310433</t>
  </si>
  <si>
    <t>GSM948623</t>
  </si>
  <si>
    <t>GSM768015</t>
  </si>
  <si>
    <t>GSM595708</t>
  </si>
  <si>
    <t>GSM812990</t>
  </si>
  <si>
    <t>GSM537123</t>
  </si>
  <si>
    <t>GSM624935</t>
  </si>
  <si>
    <t>GSM967698</t>
  </si>
  <si>
    <t>GSM521987</t>
  </si>
  <si>
    <t>GSM579901</t>
  </si>
  <si>
    <t>GSM319317</t>
  </si>
  <si>
    <t>GSM300308</t>
  </si>
  <si>
    <t>GSM624969</t>
  </si>
  <si>
    <t>GSM534186</t>
  </si>
  <si>
    <t>GSM545665</t>
  </si>
  <si>
    <t>GSM1096011</t>
  </si>
  <si>
    <t>GSM215055</t>
  </si>
  <si>
    <t>GSM533927</t>
  </si>
  <si>
    <t>GSM816026</t>
  </si>
  <si>
    <t>GSM300394</t>
  </si>
  <si>
    <t>GSM534040</t>
  </si>
  <si>
    <t>GSM916749</t>
  </si>
  <si>
    <t>GSM468618</t>
  </si>
  <si>
    <t>GSM515246</t>
  </si>
  <si>
    <t>GSM183465</t>
  </si>
  <si>
    <t>GSM372300</t>
  </si>
  <si>
    <t>GSM341536</t>
  </si>
  <si>
    <t>GSM469918</t>
  </si>
  <si>
    <t>GSM149390</t>
  </si>
  <si>
    <t>GSM1003912</t>
  </si>
  <si>
    <t>GSM533884</t>
  </si>
  <si>
    <t>GSM38351</t>
  </si>
  <si>
    <t>GSM277784</t>
  </si>
  <si>
    <t>GSM359974</t>
  </si>
  <si>
    <t>GSM693847</t>
  </si>
  <si>
    <t>GSM38377</t>
  </si>
  <si>
    <t>GSM494663</t>
  </si>
  <si>
    <t>GSM42735</t>
  </si>
  <si>
    <t>GSM575560</t>
  </si>
  <si>
    <t>GSM534048</t>
  </si>
  <si>
    <t>GSM119670</t>
  </si>
  <si>
    <t>GSM215057</t>
  </si>
  <si>
    <t>GSM107530</t>
  </si>
  <si>
    <t>GSM545682</t>
  </si>
  <si>
    <t>GSM967675</t>
  </si>
  <si>
    <t>GSM18486</t>
  </si>
  <si>
    <t>GSM423942</t>
  </si>
  <si>
    <t>GSM119675</t>
  </si>
  <si>
    <t>GSM373961</t>
  </si>
  <si>
    <t>GSM319269</t>
  </si>
  <si>
    <t>GSM397302</t>
  </si>
  <si>
    <t>GSM530615</t>
  </si>
  <si>
    <t>GSM1096432</t>
  </si>
  <si>
    <t>GSM467027</t>
  </si>
  <si>
    <t>GSM423944</t>
  </si>
  <si>
    <t>GSM319257</t>
  </si>
  <si>
    <t>GSM418746</t>
  </si>
  <si>
    <t>GSM574077</t>
  </si>
  <si>
    <t>GSM38348</t>
  </si>
  <si>
    <t>GSM337211</t>
  </si>
  <si>
    <t>GSM724242</t>
  </si>
  <si>
    <t>GSM649335</t>
  </si>
  <si>
    <t>GSM905003</t>
  </si>
  <si>
    <t>GSM410669</t>
  </si>
  <si>
    <t>GSM835800</t>
  </si>
  <si>
    <t>GSM947286</t>
  </si>
  <si>
    <t>GSM359972</t>
  </si>
  <si>
    <t>GSM239382</t>
  </si>
  <si>
    <t>GSM530605</t>
  </si>
  <si>
    <t>GSM480308</t>
  </si>
  <si>
    <t>GSM813005</t>
  </si>
  <si>
    <t>GSM469912</t>
  </si>
  <si>
    <t>GSM501894</t>
  </si>
  <si>
    <t>GSM579888</t>
  </si>
  <si>
    <t>GSM1096012</t>
  </si>
  <si>
    <t>GSM317736</t>
  </si>
  <si>
    <t>GSM711666</t>
  </si>
  <si>
    <t>GSM119665</t>
  </si>
  <si>
    <t>GSM1096437</t>
  </si>
  <si>
    <t>GSM768064</t>
  </si>
  <si>
    <t>GSM422307</t>
  </si>
  <si>
    <t>GSM768023</t>
  </si>
  <si>
    <t>GSM555864</t>
  </si>
  <si>
    <t>GSM596053</t>
  </si>
  <si>
    <t>GSM358664</t>
  </si>
  <si>
    <t>GSM873154</t>
  </si>
  <si>
    <t>GSM521993</t>
  </si>
  <si>
    <t>GSM859646</t>
  </si>
  <si>
    <t>GSM300265</t>
  </si>
  <si>
    <t>GSM916770</t>
  </si>
  <si>
    <t>GSM533987</t>
  </si>
  <si>
    <t>GSM534134</t>
  </si>
  <si>
    <t>GSM533958</t>
  </si>
  <si>
    <t>GSM1054943</t>
  </si>
  <si>
    <t>GSM119623</t>
  </si>
  <si>
    <t>GSM534120</t>
  </si>
  <si>
    <t>GSM281441</t>
  </si>
  <si>
    <t>GSM464379</t>
  </si>
  <si>
    <t>GSM927633</t>
  </si>
  <si>
    <t>GSM367062</t>
  </si>
  <si>
    <t>GSM158379</t>
  </si>
  <si>
    <t>GSM1021273</t>
  </si>
  <si>
    <t>GSM739020</t>
  </si>
  <si>
    <t>GSM746746</t>
  </si>
  <si>
    <t>GSM518321</t>
  </si>
  <si>
    <t>GSM533950</t>
  </si>
  <si>
    <t>GSM341541</t>
  </si>
  <si>
    <t>GSM835799</t>
  </si>
  <si>
    <t>GSM533885</t>
  </si>
  <si>
    <t>GSM358631</t>
  </si>
  <si>
    <t>GSM596055</t>
  </si>
  <si>
    <t>GSM215068</t>
  </si>
  <si>
    <t>GSM341540</t>
  </si>
  <si>
    <t>GSM347924</t>
  </si>
  <si>
    <t>GSM876867</t>
  </si>
  <si>
    <t>GSM429411</t>
  </si>
  <si>
    <t>GSM349729</t>
  </si>
  <si>
    <t>GSM215066</t>
  </si>
  <si>
    <t>GSM281420</t>
  </si>
  <si>
    <t>GSM239381</t>
  </si>
  <si>
    <t>GSM899050</t>
  </si>
  <si>
    <t>GSM183393</t>
  </si>
  <si>
    <t>GSM183467</t>
  </si>
  <si>
    <t>GSM773774</t>
  </si>
  <si>
    <t>GSM387010</t>
  </si>
  <si>
    <t>GSM740059</t>
  </si>
  <si>
    <t>GSM300242</t>
  </si>
  <si>
    <t>GSM967699</t>
  </si>
  <si>
    <t>GSM281634</t>
  </si>
  <si>
    <t>GSM533963</t>
  </si>
  <si>
    <t>GSM590396</t>
  </si>
  <si>
    <t>GSM337255</t>
  </si>
  <si>
    <t>GSM661349</t>
  </si>
  <si>
    <t>GSM341538</t>
  </si>
  <si>
    <t>GSM337204</t>
  </si>
  <si>
    <t>GSM494653</t>
  </si>
  <si>
    <t>GSM534020</t>
  </si>
  <si>
    <t>GSM1003929</t>
  </si>
  <si>
    <t>GSM466997</t>
  </si>
  <si>
    <t>GSM239402</t>
  </si>
  <si>
    <t>GSM372732</t>
  </si>
  <si>
    <t>GSM816012</t>
  </si>
  <si>
    <t>GSM372721</t>
  </si>
  <si>
    <t>GSM107534</t>
  </si>
  <si>
    <t>GSM696436</t>
  </si>
  <si>
    <t>GSM967705</t>
  </si>
  <si>
    <t>GSM300172</t>
  </si>
  <si>
    <t>GSM624967</t>
  </si>
  <si>
    <t>GSM914985</t>
  </si>
  <si>
    <t>GSM534032</t>
  </si>
  <si>
    <t>GSM494662</t>
  </si>
  <si>
    <t>GSM534117</t>
  </si>
  <si>
    <t>GSM341530</t>
  </si>
  <si>
    <t>GSM319311</t>
  </si>
  <si>
    <t>GSM1054933</t>
  </si>
  <si>
    <t>GSM1003918</t>
  </si>
  <si>
    <t>GSM494664</t>
  </si>
  <si>
    <t>GSM579899</t>
  </si>
  <si>
    <t>GSM339558</t>
  </si>
  <si>
    <t>GSM614503</t>
  </si>
  <si>
    <t>GSM1003917</t>
  </si>
  <si>
    <t>GSM480304</t>
  </si>
  <si>
    <t>GSM571754</t>
  </si>
  <si>
    <t>GSM873150</t>
  </si>
  <si>
    <t>GSM899047</t>
  </si>
  <si>
    <t>GSM38371</t>
  </si>
  <si>
    <t>GSM119668</t>
  </si>
  <si>
    <t>GSM190965</t>
  </si>
  <si>
    <t>GSM429391</t>
  </si>
  <si>
    <t>GSM215052</t>
  </si>
  <si>
    <t>GSM310437</t>
  </si>
  <si>
    <t>GSM768011</t>
  </si>
  <si>
    <t>GSM534069</t>
  </si>
  <si>
    <t>GSM916780</t>
  </si>
  <si>
    <t>GSM281431</t>
  </si>
  <si>
    <t>GSM494666</t>
  </si>
  <si>
    <t>GSM319263</t>
  </si>
  <si>
    <t>GSM319277</t>
  </si>
  <si>
    <t>GSM239824</t>
  </si>
  <si>
    <t>GSM533946</t>
  </si>
  <si>
    <t>GSM428949</t>
  </si>
  <si>
    <t>GSM595416</t>
  </si>
  <si>
    <t>GSM230359</t>
  </si>
  <si>
    <t>GSM876838</t>
  </si>
  <si>
    <t>GSM239394</t>
  </si>
  <si>
    <t>GSM927635</t>
  </si>
  <si>
    <t>GSM740060</t>
  </si>
  <si>
    <t>GSM18433</t>
  </si>
  <si>
    <t>GSM300298</t>
  </si>
  <si>
    <t>GSM300205</t>
  </si>
  <si>
    <t>GSM38345</t>
  </si>
  <si>
    <t>GSM534098</t>
  </si>
  <si>
    <t>GSM534030</t>
  </si>
  <si>
    <t>GSM299428</t>
  </si>
  <si>
    <t>GSM873155</t>
  </si>
  <si>
    <t>GSM426509</t>
  </si>
  <si>
    <t>GSM420357</t>
  </si>
  <si>
    <t>GSM1004113</t>
  </si>
  <si>
    <t>GSM1024533</t>
  </si>
  <si>
    <t>GSM967700</t>
  </si>
  <si>
    <t>GSM816028</t>
  </si>
  <si>
    <t>GSM219245</t>
  </si>
  <si>
    <t>GSM1122706</t>
  </si>
  <si>
    <t>GSM1003931</t>
  </si>
  <si>
    <t>GSM533990</t>
  </si>
  <si>
    <t>GSM1003915</t>
  </si>
  <si>
    <t>GSM515252</t>
  </si>
  <si>
    <t>GSM952518</t>
  </si>
  <si>
    <t>GSM611249</t>
  </si>
  <si>
    <t>GSM859652</t>
  </si>
  <si>
    <t>GSM905039</t>
  </si>
  <si>
    <t>GSM239442</t>
  </si>
  <si>
    <t>GSM387016</t>
  </si>
  <si>
    <t>GSM119681</t>
  </si>
  <si>
    <t>GSM545736</t>
  </si>
  <si>
    <t>GSM351415</t>
  </si>
  <si>
    <t>GSM462644</t>
  </si>
  <si>
    <t>GSM943738</t>
  </si>
  <si>
    <t>GSM300245</t>
  </si>
  <si>
    <t>GSM1019549</t>
  </si>
  <si>
    <t>GSM239439</t>
  </si>
  <si>
    <t>GSM813009</t>
  </si>
  <si>
    <t>GSM183483</t>
  </si>
  <si>
    <t>GSM215058</t>
  </si>
  <si>
    <t>GSM693839</t>
  </si>
  <si>
    <t>GSM387011</t>
  </si>
  <si>
    <t>GSM711686</t>
  </si>
  <si>
    <t>GSM1054948</t>
  </si>
  <si>
    <t>GSM768088</t>
  </si>
  <si>
    <t>GSM300323</t>
  </si>
  <si>
    <t>GSM1054939</t>
  </si>
  <si>
    <t>GSM624954</t>
  </si>
  <si>
    <t>GSM534057</t>
  </si>
  <si>
    <t>GSM492831</t>
  </si>
  <si>
    <t>GSM768029</t>
  </si>
  <si>
    <t>GSM534037</t>
  </si>
  <si>
    <t>GSM466955</t>
  </si>
  <si>
    <t>GSM521997</t>
  </si>
  <si>
    <t>GSM967671</t>
  </si>
  <si>
    <t>GSM300217</t>
  </si>
  <si>
    <t>GSM624956</t>
  </si>
  <si>
    <t>GSM534199</t>
  </si>
  <si>
    <t>GSM534101</t>
  </si>
  <si>
    <t>GSM1003937</t>
  </si>
  <si>
    <t>GSM462820</t>
  </si>
  <si>
    <t>GSM300264</t>
  </si>
  <si>
    <t>GSM310435</t>
  </si>
  <si>
    <t>GSM716462</t>
  </si>
  <si>
    <t>GSM319280</t>
  </si>
  <si>
    <t>GSM588863</t>
  </si>
  <si>
    <t>GSM734260</t>
  </si>
  <si>
    <t>GSM845765</t>
  </si>
  <si>
    <t>GSM358660</t>
  </si>
  <si>
    <t>GSM349742</t>
  </si>
  <si>
    <t>GSM693843</t>
  </si>
  <si>
    <t>GSM239433</t>
  </si>
  <si>
    <t>GSM740049</t>
  </si>
  <si>
    <t>GSM411212</t>
  </si>
  <si>
    <t>GSM239408</t>
  </si>
  <si>
    <t>GSM557863</t>
  </si>
  <si>
    <t>GSM747527</t>
  </si>
  <si>
    <t>GSM533951</t>
  </si>
  <si>
    <t>GSM300297</t>
  </si>
  <si>
    <t>GSM967691</t>
  </si>
  <si>
    <t>GSM948637</t>
  </si>
  <si>
    <t>GSM768096</t>
  </si>
  <si>
    <t>GSM272915</t>
  </si>
  <si>
    <t>GSM624970</t>
  </si>
  <si>
    <t>GSM119638</t>
  </si>
  <si>
    <t>GSM300296</t>
  </si>
  <si>
    <t>GSM656450</t>
  </si>
  <si>
    <t>GSM1122703</t>
  </si>
  <si>
    <t>GSM397309</t>
  </si>
  <si>
    <t>GSM705415</t>
  </si>
  <si>
    <t>GSM737078</t>
  </si>
  <si>
    <t>GSM575193</t>
  </si>
  <si>
    <t>GSM468603</t>
  </si>
  <si>
    <t>GSM240028</t>
  </si>
  <si>
    <t>GSM612266</t>
  </si>
  <si>
    <t>GSM947285</t>
  </si>
  <si>
    <t>GSM533971</t>
  </si>
  <si>
    <t>GSM533989</t>
  </si>
  <si>
    <t>GSM300185</t>
  </si>
  <si>
    <t>GSM813003</t>
  </si>
  <si>
    <t>GSM1003939</t>
  </si>
  <si>
    <t>GSM533924</t>
  </si>
  <si>
    <t>GSM422303</t>
  </si>
  <si>
    <t>GSM239400</t>
  </si>
  <si>
    <t>GSM534094</t>
  </si>
  <si>
    <t>GSM768021</t>
  </si>
  <si>
    <t>GSM655335</t>
  </si>
  <si>
    <t>GSM358661</t>
  </si>
  <si>
    <t>GSM239436</t>
  </si>
  <si>
    <t>GSM299427</t>
  </si>
  <si>
    <t>GSM240834</t>
  </si>
  <si>
    <t>GSM426510</t>
  </si>
  <si>
    <t>GSM528855</t>
  </si>
  <si>
    <t>GSM624959</t>
  </si>
  <si>
    <t>GSM1003920</t>
  </si>
  <si>
    <t>GSM533970</t>
  </si>
  <si>
    <t>GSM612264</t>
  </si>
  <si>
    <t>GSM530618</t>
  </si>
  <si>
    <t>GSM588882</t>
  </si>
  <si>
    <t>GSM277799</t>
  </si>
  <si>
    <t>GSM411229</t>
  </si>
  <si>
    <t>GSM604824</t>
  </si>
  <si>
    <t>GSM575556</t>
  </si>
  <si>
    <t>GSM503951</t>
  </si>
  <si>
    <t>GSM466999</t>
  </si>
  <si>
    <t>GSM439788</t>
  </si>
  <si>
    <t>GSM429404</t>
  </si>
  <si>
    <t>GSM705416</t>
  </si>
  <si>
    <t>GSM18484</t>
  </si>
  <si>
    <t>GSM768007</t>
  </si>
  <si>
    <t>GSM609266</t>
  </si>
  <si>
    <t>GSM624925</t>
  </si>
  <si>
    <t>GSM388595</t>
  </si>
  <si>
    <t>GSM366066</t>
  </si>
  <si>
    <t>GSM873162</t>
  </si>
  <si>
    <t>GSM574072</t>
  </si>
  <si>
    <t>GSM377666</t>
  </si>
  <si>
    <t>GSM864528</t>
  </si>
  <si>
    <t>GSM300332</t>
  </si>
  <si>
    <t>GSM428947</t>
  </si>
  <si>
    <t>GSM337251</t>
  </si>
  <si>
    <t>GSM490987</t>
  </si>
  <si>
    <t>GSM574069</t>
  </si>
  <si>
    <t>GSM914984</t>
  </si>
  <si>
    <t>GSM739023</t>
  </si>
  <si>
    <t>GSM428928</t>
  </si>
  <si>
    <t>GSM533975</t>
  </si>
  <si>
    <t>GSM1032711</t>
  </si>
  <si>
    <t>GSM571753</t>
  </si>
  <si>
    <t>GSM341525</t>
  </si>
  <si>
    <t>GSM575558</t>
  </si>
  <si>
    <t>GSM557861</t>
  </si>
  <si>
    <t>GSM899044</t>
  </si>
  <si>
    <t>GSM494627</t>
  </si>
  <si>
    <t>GSM768002</t>
  </si>
  <si>
    <t>GSM948640</t>
  </si>
  <si>
    <t>GSM612270</t>
  </si>
  <si>
    <t>GSM534179</t>
  </si>
  <si>
    <t>GSM521994</t>
  </si>
  <si>
    <t>GSM1089620</t>
  </si>
  <si>
    <t>GSM534458</t>
  </si>
  <si>
    <t>GSM490999</t>
  </si>
  <si>
    <t>GSM190964</t>
  </si>
  <si>
    <t>GSM588886</t>
  </si>
  <si>
    <t>GSM439816</t>
  </si>
  <si>
    <t>GSM967676</t>
  </si>
  <si>
    <t>GSM439789</t>
  </si>
  <si>
    <t>GSM469923</t>
  </si>
  <si>
    <t>GSM300226</t>
  </si>
  <si>
    <t>GSM341522</t>
  </si>
  <si>
    <t>GSM183209</t>
  </si>
  <si>
    <t>GSM190970</t>
  </si>
  <si>
    <t>GSM410681</t>
  </si>
  <si>
    <t>GSM380455</t>
  </si>
  <si>
    <t>GSM310434</t>
  </si>
  <si>
    <t>GSM948627</t>
  </si>
  <si>
    <t>GSM739016</t>
  </si>
  <si>
    <t>GSM158381</t>
  </si>
  <si>
    <t>GSM494625</t>
  </si>
  <si>
    <t>GSM1003903</t>
  </si>
  <si>
    <t>GSM312875</t>
  </si>
  <si>
    <t>GSM1003934</t>
  </si>
  <si>
    <t>GSM358663</t>
  </si>
  <si>
    <t>GSM818325</t>
  </si>
  <si>
    <t>GSM281648</t>
  </si>
  <si>
    <t>GSM574074</t>
  </si>
  <si>
    <t>GSM545688</t>
  </si>
  <si>
    <t>GSM859649</t>
  </si>
  <si>
    <t>GSM426263</t>
  </si>
  <si>
    <t>GSM154182</t>
  </si>
  <si>
    <t>GSM239392</t>
  </si>
  <si>
    <t>GSM596052</t>
  </si>
  <si>
    <t>GSM705297</t>
  </si>
  <si>
    <t>GSM411211</t>
  </si>
  <si>
    <t>GSM429388</t>
  </si>
  <si>
    <t>GSM534180</t>
  </si>
  <si>
    <t>GSM740046</t>
  </si>
  <si>
    <t>GSM899214</t>
  </si>
  <si>
    <t>GSM426290</t>
  </si>
  <si>
    <t>GSM371637</t>
  </si>
  <si>
    <t>GSM418750</t>
  </si>
  <si>
    <t>GSM281427</t>
  </si>
  <si>
    <t>GSM739000</t>
  </si>
  <si>
    <t>GSM1021287</t>
  </si>
  <si>
    <t>GSM534109</t>
  </si>
  <si>
    <t>GSM624944</t>
  </si>
  <si>
    <t>GSM428932</t>
  </si>
  <si>
    <t>GSM358667</t>
  </si>
  <si>
    <t>GSM388584</t>
  </si>
  <si>
    <t>GSM319286</t>
  </si>
  <si>
    <t>GSM873153</t>
  </si>
  <si>
    <t>GSM300178</t>
  </si>
  <si>
    <t>GSM927639</t>
  </si>
  <si>
    <t>GSM523298</t>
  </si>
  <si>
    <t>GSM387007</t>
  </si>
  <si>
    <t>GSM739015</t>
  </si>
  <si>
    <t>GSM426507</t>
  </si>
  <si>
    <t>GSM545687</t>
  </si>
  <si>
    <t>GSM215075</t>
  </si>
  <si>
    <t>GSM571743</t>
  </si>
  <si>
    <t>GSM811219</t>
  </si>
  <si>
    <t>GSM472029</t>
  </si>
  <si>
    <t>GSM341520</t>
  </si>
  <si>
    <t>GSM300202</t>
  </si>
  <si>
    <t>GSM428930</t>
  </si>
  <si>
    <t>GSM149388</t>
  </si>
  <si>
    <t>GSM557873</t>
  </si>
  <si>
    <t>GSM595778</t>
  </si>
  <si>
    <t>GSM18434</t>
  </si>
  <si>
    <t>GSM372735</t>
  </si>
  <si>
    <t>GSM533966</t>
  </si>
  <si>
    <t>GSM533981</t>
  </si>
  <si>
    <t>GSM119680</t>
  </si>
  <si>
    <t>GSM530603</t>
  </si>
  <si>
    <t>GSM158383</t>
  </si>
  <si>
    <t>GSM300270</t>
  </si>
  <si>
    <t>GSM557865</t>
  </si>
  <si>
    <t>GSM300234</t>
  </si>
  <si>
    <t>GSM337254</t>
  </si>
  <si>
    <t>GSM372740</t>
  </si>
  <si>
    <t>GSM515232</t>
  </si>
  <si>
    <t>GSM816987</t>
  </si>
  <si>
    <t>GSM317933</t>
  </si>
  <si>
    <t>GSM899051</t>
  </si>
  <si>
    <t>GSM494661</t>
  </si>
  <si>
    <t>GSM494635</t>
  </si>
  <si>
    <t>GSM300251</t>
  </si>
  <si>
    <t>GSM534119</t>
  </si>
  <si>
    <t>GSM371442</t>
  </si>
  <si>
    <t>GSM927642</t>
  </si>
  <si>
    <t>GSM716454</t>
  </si>
  <si>
    <t>GSM420355</t>
  </si>
  <si>
    <t>GSM1003908</t>
  </si>
  <si>
    <t>GSM119684</t>
  </si>
  <si>
    <t>GSM388601</t>
  </si>
  <si>
    <t>GSM380453</t>
  </si>
  <si>
    <t>GSM747521</t>
  </si>
  <si>
    <t>GSM358637</t>
  </si>
  <si>
    <t>GSM426287</t>
  </si>
  <si>
    <t>GSM239732</t>
  </si>
  <si>
    <t>GSM534143</t>
  </si>
  <si>
    <t>GSM183305</t>
  </si>
  <si>
    <t>GSM349743</t>
  </si>
  <si>
    <t>GSM119621</t>
  </si>
  <si>
    <t>GSM372261</t>
  </si>
  <si>
    <t>GSM899043</t>
  </si>
  <si>
    <t>GSM555854</t>
  </si>
  <si>
    <t>GSM371646</t>
  </si>
  <si>
    <t>GSM418747</t>
  </si>
  <si>
    <t>GSM537133</t>
  </si>
  <si>
    <t>GSM768086</t>
  </si>
  <si>
    <t>GSM811229</t>
  </si>
  <si>
    <t>GSM847082</t>
  </si>
  <si>
    <t>GSM469921</t>
  </si>
  <si>
    <t>GSM469911</t>
  </si>
  <si>
    <t>GSM377662</t>
  </si>
  <si>
    <t>GSM183466</t>
  </si>
  <si>
    <t>GSM411198</t>
  </si>
  <si>
    <t>GSM239421</t>
  </si>
  <si>
    <t>GSM300203</t>
  </si>
  <si>
    <t>GSM466957</t>
  </si>
  <si>
    <t>GSM864547</t>
  </si>
  <si>
    <t>GSM943730</t>
  </si>
  <si>
    <t>GSM557872</t>
  </si>
  <si>
    <t>GSM239826</t>
  </si>
  <si>
    <t>GSM397312</t>
  </si>
  <si>
    <t>GSM533986</t>
  </si>
  <si>
    <t>GSM494637</t>
  </si>
  <si>
    <t>GSM873165</t>
  </si>
  <si>
    <t>GSM337260</t>
  </si>
  <si>
    <t>GSM428953</t>
  </si>
  <si>
    <t>GSM18422</t>
  </si>
  <si>
    <t>GSM916768</t>
  </si>
  <si>
    <t>GSM534198</t>
  </si>
  <si>
    <t>GSM299423</t>
  </si>
  <si>
    <t>GSM811223</t>
  </si>
  <si>
    <t>GSM277778</t>
  </si>
  <si>
    <t>GSM534140</t>
  </si>
  <si>
    <t>GSM341547</t>
  </si>
  <si>
    <t>GSM534075</t>
  </si>
  <si>
    <t>GSM107526</t>
  </si>
  <si>
    <t>GSM358638</t>
  </si>
  <si>
    <t>GSM899165</t>
  </si>
  <si>
    <t>GSM337212</t>
  </si>
  <si>
    <t>GSM300249</t>
  </si>
  <si>
    <t>GSM464378</t>
  </si>
  <si>
    <t>GSM899180</t>
  </si>
  <si>
    <t>GSM523286</t>
  </si>
  <si>
    <t>GSM1004110</t>
  </si>
  <si>
    <t>GSM528847</t>
  </si>
  <si>
    <t>GSM183463</t>
  </si>
  <si>
    <t>GSM873157</t>
  </si>
  <si>
    <t>GSM172874</t>
  </si>
  <si>
    <t>GSM768046</t>
  </si>
  <si>
    <t>GSM609254</t>
  </si>
  <si>
    <t>GSM319282</t>
  </si>
  <si>
    <t>GSM423941</t>
  </si>
  <si>
    <t>GSM119664</t>
  </si>
  <si>
    <t>GSM739001</t>
  </si>
  <si>
    <t>GSM411224</t>
  </si>
  <si>
    <t>GSM967711</t>
  </si>
  <si>
    <t>GSM239384</t>
  </si>
  <si>
    <t>GSM240027</t>
  </si>
  <si>
    <t>GSM300318</t>
  </si>
  <si>
    <t>GSM372258</t>
  </si>
  <si>
    <t>GSM768033</t>
  </si>
  <si>
    <t>GSM469907</t>
  </si>
  <si>
    <t>GSM528837</t>
  </si>
  <si>
    <t>GSM534046</t>
  </si>
  <si>
    <t>GSM811218</t>
  </si>
  <si>
    <t>GSM533887</t>
  </si>
  <si>
    <t>GSM240031</t>
  </si>
  <si>
    <t>GSM557874</t>
  </si>
  <si>
    <t>GSM387008</t>
  </si>
  <si>
    <t>GSM281430</t>
  </si>
  <si>
    <t>GSM899190</t>
  </si>
  <si>
    <t>GSM80710</t>
  </si>
  <si>
    <t>GSM596004</t>
  </si>
  <si>
    <t>GSM927637</t>
  </si>
  <si>
    <t>GSM467017</t>
  </si>
  <si>
    <t>GSM596056</t>
  </si>
  <si>
    <t>GSM439825</t>
  </si>
  <si>
    <t>GSM492826</t>
  </si>
  <si>
    <t>GSM711481</t>
  </si>
  <si>
    <t>GSM835798</t>
  </si>
  <si>
    <t>GSM816027</t>
  </si>
  <si>
    <t>GSM595897</t>
  </si>
  <si>
    <t>GSM534177</t>
  </si>
  <si>
    <t>GSM281649</t>
  </si>
  <si>
    <t>GSM534154</t>
  </si>
  <si>
    <t>GSM707973</t>
  </si>
  <si>
    <t>GSM281671</t>
  </si>
  <si>
    <t>GSM372299</t>
  </si>
  <si>
    <t>GSM530606</t>
  </si>
  <si>
    <t>GSM300321</t>
  </si>
  <si>
    <t>GSM916771</t>
  </si>
  <si>
    <t>GSM1019545</t>
  </si>
  <si>
    <t>GSM739003</t>
  </si>
  <si>
    <t>GSM788304</t>
  </si>
  <si>
    <t>GSM1003895</t>
  </si>
  <si>
    <t>GSM480307</t>
  </si>
  <si>
    <t>GSM533938</t>
  </si>
  <si>
    <t>GSM469903</t>
  </si>
  <si>
    <t>GSM768114</t>
  </si>
  <si>
    <t>GSM545678</t>
  </si>
  <si>
    <t>GSM534041</t>
  </si>
  <si>
    <t>GSM319278</t>
  </si>
  <si>
    <t>GSM468606</t>
  </si>
  <si>
    <t>GSM397306</t>
  </si>
  <si>
    <t>GSM281647</t>
  </si>
  <si>
    <t>GSM773775</t>
  </si>
  <si>
    <t>GSM341519</t>
  </si>
  <si>
    <t>GSM468619</t>
  </si>
  <si>
    <t>GSM119687</t>
  </si>
  <si>
    <t>GSM319314</t>
  </si>
  <si>
    <t>GSM300166</t>
  </si>
  <si>
    <t>GSM943736</t>
  </si>
  <si>
    <t>GSM813010</t>
  </si>
  <si>
    <t>GSM534071</t>
  </si>
  <si>
    <t>GSM341518</t>
  </si>
  <si>
    <t>GSM739018</t>
  </si>
  <si>
    <t>GSM595838</t>
  </si>
  <si>
    <t>GSM767980</t>
  </si>
  <si>
    <t>GSM533939</t>
  </si>
  <si>
    <t>GSM219243</t>
  </si>
  <si>
    <t>GSM534187</t>
  </si>
  <si>
    <t>GSM534452</t>
  </si>
  <si>
    <t>GSM521990</t>
  </si>
  <si>
    <t>GSM699979</t>
  </si>
  <si>
    <t>GSM534021</t>
  </si>
  <si>
    <t>GSM916751</t>
  </si>
  <si>
    <t>GSM373965</t>
  </si>
  <si>
    <t>GSM281413</t>
  </si>
  <si>
    <t>GSM300288</t>
  </si>
  <si>
    <t>GSM439787</t>
  </si>
  <si>
    <t>GSM366070</t>
  </si>
  <si>
    <t>GSM230360</t>
  </si>
  <si>
    <t>GSM469930</t>
  </si>
  <si>
    <t>GSM300243</t>
  </si>
  <si>
    <t>GSM300240</t>
  </si>
  <si>
    <t>GSM534029</t>
  </si>
  <si>
    <t>GSM341510</t>
  </si>
  <si>
    <t>GSM319268</t>
  </si>
  <si>
    <t>GSM239388</t>
  </si>
  <si>
    <t>GSM574067</t>
  </si>
  <si>
    <t>GSM574064</t>
  </si>
  <si>
    <t>GSM319289</t>
  </si>
  <si>
    <t>GSM534152</t>
  </si>
  <si>
    <t>GSM534133</t>
  </si>
  <si>
    <t>GSM899061</t>
  </si>
  <si>
    <t>GSM358665</t>
  </si>
  <si>
    <t>GSM319305</t>
  </si>
  <si>
    <t>GSM967685</t>
  </si>
  <si>
    <t>GSM319295</t>
  </si>
  <si>
    <t>GSM1003927</t>
  </si>
  <si>
    <t>GSM516174</t>
  </si>
  <si>
    <t>GSM899065</t>
  </si>
  <si>
    <t>GSM372304</t>
  </si>
  <si>
    <t>GSM1122705</t>
  </si>
  <si>
    <t>GSM337205</t>
  </si>
  <si>
    <t>GSM948628</t>
  </si>
  <si>
    <t>GSM300285</t>
  </si>
  <si>
    <t>GSM596037</t>
  </si>
  <si>
    <t>GSM534123</t>
  </si>
  <si>
    <t>GSM528846</t>
  </si>
  <si>
    <t>GSM1003916</t>
  </si>
  <si>
    <t>GSM466978</t>
  </si>
  <si>
    <t>GSM611242</t>
  </si>
  <si>
    <t>GSM300235</t>
  </si>
  <si>
    <t>GSM422299</t>
  </si>
  <si>
    <t>GSM488978</t>
  </si>
  <si>
    <t>GSM215071</t>
  </si>
  <si>
    <t>GSM429405</t>
  </si>
  <si>
    <t>GSM515248</t>
  </si>
  <si>
    <t>GSM107532</t>
  </si>
  <si>
    <t>GSM119688</t>
  </si>
  <si>
    <t>GSM1032710</t>
  </si>
  <si>
    <t>GSM734259</t>
  </si>
  <si>
    <t>GSM811222</t>
  </si>
  <si>
    <t>GSM483496</t>
  </si>
  <si>
    <t>GSM300313</t>
  </si>
  <si>
    <t>GSM612265</t>
  </si>
  <si>
    <t>GSM711687</t>
  </si>
  <si>
    <t>GSM533965</t>
  </si>
  <si>
    <t>GSM899071</t>
  </si>
  <si>
    <t>GSM422302</t>
  </si>
  <si>
    <t>GSM905030</t>
  </si>
  <si>
    <t>GSM533988</t>
  </si>
  <si>
    <t>GSM551202</t>
  </si>
  <si>
    <t>GSM943742</t>
  </si>
  <si>
    <t>GSM300253</t>
  </si>
  <si>
    <t>GSM300392</t>
  </si>
  <si>
    <t>GSM873147</t>
  </si>
  <si>
    <t>GSM899064</t>
  </si>
  <si>
    <t>GSM738198</t>
  </si>
  <si>
    <t>GSM575187</t>
  </si>
  <si>
    <t>GSM967706</t>
  </si>
  <si>
    <t>GSM545729</t>
  </si>
  <si>
    <t>GSM534103</t>
  </si>
  <si>
    <t>GSM371444</t>
  </si>
  <si>
    <t>GSM816003</t>
  </si>
  <si>
    <t>GSM734261</t>
  </si>
  <si>
    <t>GSM873145</t>
  </si>
  <si>
    <t>GSM426280</t>
  </si>
  <si>
    <t>GSM467007</t>
  </si>
  <si>
    <t>GSM467037</t>
  </si>
  <si>
    <t>GSM319302</t>
  </si>
  <si>
    <t>GSM899062</t>
  </si>
  <si>
    <t>GSM313621</t>
  </si>
  <si>
    <t>GSM1032705</t>
  </si>
  <si>
    <t>GSM571752</t>
  </si>
  <si>
    <t>GSM534045</t>
  </si>
  <si>
    <t>GSM300299</t>
  </si>
  <si>
    <t>GSM300198</t>
  </si>
  <si>
    <t>GSM813002</t>
  </si>
  <si>
    <t>GSM534070</t>
  </si>
  <si>
    <t>GSM816006</t>
  </si>
  <si>
    <t>GSM483492</t>
  </si>
  <si>
    <t>GSM239428</t>
  </si>
  <si>
    <t>GSM534135</t>
  </si>
  <si>
    <t>GSM534175</t>
  </si>
  <si>
    <t>GSM300246</t>
  </si>
  <si>
    <t>GSM595907</t>
  </si>
  <si>
    <t>GSM873156</t>
  </si>
  <si>
    <t>GSM655338</t>
  </si>
  <si>
    <t>GSM426288</t>
  </si>
  <si>
    <t>GSM480306</t>
  </si>
  <si>
    <t>GSM119678</t>
  </si>
  <si>
    <t>GSM534100</t>
  </si>
  <si>
    <t>GSM418748</t>
  </si>
  <si>
    <t>GSM1057948</t>
  </si>
  <si>
    <t>GSM768031</t>
  </si>
  <si>
    <t>GSM916766</t>
  </si>
  <si>
    <t>GSM422296</t>
  </si>
  <si>
    <t>GSM768136</t>
  </si>
  <si>
    <t>GSM18450</t>
  </si>
  <si>
    <t>GSM916757</t>
  </si>
  <si>
    <t>GSM534171</t>
  </si>
  <si>
    <t>GSM739011</t>
  </si>
  <si>
    <t>GSM521270</t>
  </si>
  <si>
    <t>GSM921665</t>
  </si>
  <si>
    <t>GSM773768</t>
  </si>
  <si>
    <t>GSM818319</t>
  </si>
  <si>
    <t>GSM300274</t>
  </si>
  <si>
    <t>GSM281650</t>
  </si>
  <si>
    <t>GSM1032722</t>
  </si>
  <si>
    <t>GSM494671</t>
  </si>
  <si>
    <t>GSM1032720</t>
  </si>
  <si>
    <t>GSM341531</t>
  </si>
  <si>
    <t>GSM371641</t>
  </si>
  <si>
    <t>GSM533935</t>
  </si>
  <si>
    <t>GSM240024</t>
  </si>
  <si>
    <t>GSM534038</t>
  </si>
  <si>
    <t>GSM426272</t>
  </si>
  <si>
    <t>GSM411225</t>
  </si>
  <si>
    <t>GSM426414</t>
  </si>
  <si>
    <t>GSM557860</t>
  </si>
  <si>
    <t>GSM239727</t>
  </si>
  <si>
    <t>GSM816011</t>
  </si>
  <si>
    <t>GSM738200</t>
  </si>
  <si>
    <t>GSM534127</t>
  </si>
  <si>
    <t>GSM534124</t>
  </si>
  <si>
    <t>GSM359976</t>
  </si>
  <si>
    <t>GSM534009</t>
  </si>
  <si>
    <t>GSM557871</t>
  </si>
  <si>
    <t>GSM534027</t>
  </si>
  <si>
    <t>GSM707976</t>
  </si>
  <si>
    <t>GSM1054947</t>
  </si>
  <si>
    <t>GSM483486</t>
  </si>
  <si>
    <t>GSM472025</t>
  </si>
  <si>
    <t>GSM494659</t>
  </si>
  <si>
    <t>GSM219241</t>
  </si>
  <si>
    <t>GSM534201</t>
  </si>
  <si>
    <t>GSM411187</t>
  </si>
  <si>
    <t>GSM818322</t>
  </si>
  <si>
    <t>GSM358649</t>
  </si>
  <si>
    <t>GSM705417</t>
  </si>
  <si>
    <t>GSM183217</t>
  </si>
  <si>
    <t>GSM239418</t>
  </si>
  <si>
    <t>GSM523377</t>
  </si>
  <si>
    <t>GSM523324</t>
  </si>
  <si>
    <t>GSM612271</t>
  </si>
  <si>
    <t>GSM239725</t>
  </si>
  <si>
    <t>GSM595419</t>
  </si>
  <si>
    <t>GSM711612</t>
  </si>
  <si>
    <t>GSM380451</t>
  </si>
  <si>
    <t>GSM533953</t>
  </si>
  <si>
    <t>GSM18427</t>
  </si>
  <si>
    <t>GSM967702</t>
  </si>
  <si>
    <t>GSM523365</t>
  </si>
  <si>
    <t>GSM545667</t>
  </si>
  <si>
    <t>GSM873148</t>
  </si>
  <si>
    <t>GSM788336</t>
  </si>
  <si>
    <t>GSM528843</t>
  </si>
  <si>
    <t>GSM528854</t>
  </si>
  <si>
    <t>GSM467003</t>
  </si>
  <si>
    <t>GSM813013</t>
  </si>
  <si>
    <t>GSM816978</t>
  </si>
  <si>
    <t>GSM300231</t>
  </si>
  <si>
    <t>GSM813008</t>
  </si>
  <si>
    <t>GSM390214</t>
  </si>
  <si>
    <t>GSM523299</t>
  </si>
  <si>
    <t>GSM318421</t>
  </si>
  <si>
    <t>GSM534081</t>
  </si>
  <si>
    <t>GSM411218</t>
  </si>
  <si>
    <t>GSM492830</t>
  </si>
  <si>
    <t>GSM905028</t>
  </si>
  <si>
    <t>GSM240844</t>
  </si>
  <si>
    <t>GSM705418</t>
  </si>
  <si>
    <t>GSM624940</t>
  </si>
  <si>
    <t>GSM467019</t>
  </si>
  <si>
    <t>GSM734252</t>
  </si>
  <si>
    <t>GSM545684</t>
  </si>
  <si>
    <t>GSM18448</t>
  </si>
  <si>
    <t>GSM349914</t>
  </si>
  <si>
    <t>GSM655336</t>
  </si>
  <si>
    <t>GSM494649</t>
  </si>
  <si>
    <t>GSM419987</t>
  </si>
  <si>
    <t>GSM899229</t>
  </si>
  <si>
    <t>GSM537125</t>
  </si>
  <si>
    <t>GSM534024</t>
  </si>
  <si>
    <t>GSM341542</t>
  </si>
  <si>
    <t>GSM516177</t>
  </si>
  <si>
    <t>GSM528856</t>
  </si>
  <si>
    <t>GSM439792</t>
  </si>
  <si>
    <t>GSM337214</t>
  </si>
  <si>
    <t>GSM746744</t>
  </si>
  <si>
    <t>GSM530607</t>
  </si>
  <si>
    <t>GSM411228</t>
  </si>
  <si>
    <t>GSM300206</t>
  </si>
  <si>
    <t>GSM533942</t>
  </si>
  <si>
    <t>GSM533977</t>
  </si>
  <si>
    <t>GSM372305</t>
  </si>
  <si>
    <t>GSM439793</t>
  </si>
  <si>
    <t>GSM149392</t>
  </si>
  <si>
    <t>GSM1003938</t>
  </si>
  <si>
    <t>GSM537131</t>
  </si>
  <si>
    <t>GSM358659</t>
  </si>
  <si>
    <t>GSM816035</t>
  </si>
  <si>
    <t>GSM1032706</t>
  </si>
  <si>
    <t>GSM300191</t>
  </si>
  <si>
    <t>GSM816014</t>
  </si>
  <si>
    <t>GSM701155</t>
  </si>
  <si>
    <t>GSM574063</t>
  </si>
  <si>
    <t>GSM467725</t>
  </si>
  <si>
    <t>GSM494626</t>
  </si>
  <si>
    <t>GSM916754</t>
  </si>
  <si>
    <t>GSM358641</t>
  </si>
  <si>
    <t>GSM239425</t>
  </si>
  <si>
    <t>GSM611261</t>
  </si>
  <si>
    <t>GSM952511</t>
  </si>
  <si>
    <t>GSM319296</t>
  </si>
  <si>
    <t>GSM1021271</t>
  </si>
  <si>
    <t>GSM534068</t>
  </si>
  <si>
    <t>GSM656441</t>
  </si>
  <si>
    <t>GSM534011</t>
  </si>
  <si>
    <t>GSM230247</t>
  </si>
  <si>
    <t>GSM426267</t>
  </si>
  <si>
    <t>GSM557856</t>
  </si>
  <si>
    <t>GSM705306</t>
  </si>
  <si>
    <t>GSM390223</t>
  </si>
  <si>
    <t>GSM916769</t>
  </si>
  <si>
    <t>GSM740043</t>
  </si>
  <si>
    <t>GSM1024540</t>
  </si>
  <si>
    <t>GSM612263</t>
  </si>
  <si>
    <t>GSM533943</t>
  </si>
  <si>
    <t>GSM555851</t>
  </si>
  <si>
    <t>GSM967687</t>
  </si>
  <si>
    <t>GSM248200</t>
  </si>
  <si>
    <t>GSM319298</t>
  </si>
  <si>
    <t>GSM534159</t>
  </si>
  <si>
    <t>GSM595910</t>
  </si>
  <si>
    <t>GSM219248</t>
  </si>
  <si>
    <t>GSM464388</t>
  </si>
  <si>
    <t>GSM319283</t>
  </si>
  <si>
    <t>GSM426264</t>
  </si>
  <si>
    <t>GSM768066</t>
  </si>
  <si>
    <t>GSM534190</t>
  </si>
  <si>
    <t>GSM319307</t>
  </si>
  <si>
    <t>GSM119677</t>
  </si>
  <si>
    <t>GSM466948</t>
  </si>
  <si>
    <t>GSM149381</t>
  </si>
  <si>
    <t>GSM281408</t>
  </si>
  <si>
    <t>GSM319274</t>
  </si>
  <si>
    <t>GSM119657</t>
  </si>
  <si>
    <t>GSM768118</t>
  </si>
  <si>
    <t>GSM319258</t>
  </si>
  <si>
    <t>GSM611243</t>
  </si>
  <si>
    <t>GSM215082</t>
  </si>
  <si>
    <t>GSM747525</t>
  </si>
  <si>
    <t>GSM372728</t>
  </si>
  <si>
    <t>GSM380456</t>
  </si>
  <si>
    <t>GSM838176</t>
  </si>
  <si>
    <t>GSM534145</t>
  </si>
  <si>
    <t>GSM358653</t>
  </si>
  <si>
    <t>GSM737070</t>
  </si>
  <si>
    <t>GSM341509</t>
  </si>
  <si>
    <t>GSM299433</t>
  </si>
  <si>
    <t>GSM239390</t>
  </si>
  <si>
    <t>GSM816004</t>
  </si>
  <si>
    <t>GSM38355</t>
  </si>
  <si>
    <t>GSM239426</t>
  </si>
  <si>
    <t>GSM337200</t>
  </si>
  <si>
    <t>GSM516176</t>
  </si>
  <si>
    <t>GSM426259</t>
  </si>
  <si>
    <t>GSM528840</t>
  </si>
  <si>
    <t>GSM947284</t>
  </si>
  <si>
    <t>GSM534033</t>
  </si>
  <si>
    <t>GSM604825</t>
  </si>
  <si>
    <t>GSM816007</t>
  </si>
  <si>
    <t>GSM452691</t>
  </si>
  <si>
    <t>GSM377657</t>
  </si>
  <si>
    <t>GSM1024537</t>
  </si>
  <si>
    <t>GSM905035</t>
  </si>
  <si>
    <t>GSM337234</t>
  </si>
  <si>
    <t>GSM426416</t>
  </si>
  <si>
    <t>GSM705412</t>
  </si>
  <si>
    <t>GSM816977</t>
  </si>
  <si>
    <t>GSM42740</t>
  </si>
  <si>
    <t>GSM215063</t>
  </si>
  <si>
    <t>GSM551200</t>
  </si>
  <si>
    <t>GSM534193</t>
  </si>
  <si>
    <t>GSM818316</t>
  </si>
  <si>
    <t>GSM351414</t>
  </si>
  <si>
    <t>GSM967667</t>
  </si>
  <si>
    <t>GSM240832</t>
  </si>
  <si>
    <t>GSM534181</t>
  </si>
  <si>
    <t>GSM811221</t>
  </si>
  <si>
    <t>GSM898308</t>
  </si>
  <si>
    <t>GSM788337</t>
  </si>
  <si>
    <t>GSM239416</t>
  </si>
  <si>
    <t>GSM816005</t>
  </si>
  <si>
    <t>GSM230358</t>
  </si>
  <si>
    <t>GSM739026</t>
  </si>
  <si>
    <t>GSM490989</t>
  </si>
  <si>
    <t>GSM439780</t>
  </si>
  <si>
    <t>GSM281405</t>
  </si>
  <si>
    <t>GSM213224</t>
  </si>
  <si>
    <t>GSM1021285</t>
  </si>
  <si>
    <t>GSM899226</t>
  </si>
  <si>
    <t>GSM899073</t>
  </si>
  <si>
    <t>GSM811217</t>
  </si>
  <si>
    <t>GSM194309</t>
  </si>
  <si>
    <t>GSM537120</t>
  </si>
  <si>
    <t>GSM898305</t>
  </si>
  <si>
    <t>GSM943734</t>
  </si>
  <si>
    <t>GSM534076</t>
  </si>
  <si>
    <t>GSM467011</t>
  </si>
  <si>
    <t>GSM899216</t>
  </si>
  <si>
    <t>GSM372297</t>
  </si>
  <si>
    <t>GSM533960</t>
  </si>
  <si>
    <t>GSM835796</t>
  </si>
  <si>
    <t>GSM467002</t>
  </si>
  <si>
    <t>GSM277793</t>
  </si>
  <si>
    <t>GSM464381</t>
  </si>
  <si>
    <t>GSM1024557</t>
  </si>
  <si>
    <t>GSM428943</t>
  </si>
  <si>
    <t>GSM1057947</t>
  </si>
  <si>
    <t>GSM545666</t>
  </si>
  <si>
    <t>GSM534453</t>
  </si>
  <si>
    <t>GSM534080</t>
  </si>
  <si>
    <t>GSM494656</t>
  </si>
  <si>
    <t>GSM426265</t>
  </si>
  <si>
    <t>GSM299429</t>
  </si>
  <si>
    <t>GSM816017</t>
  </si>
  <si>
    <t>GSM213222</t>
  </si>
  <si>
    <t>GSM609252</t>
  </si>
  <si>
    <t>GSM38385</t>
  </si>
  <si>
    <t>GSM609265</t>
  </si>
  <si>
    <t>GSM277783</t>
  </si>
  <si>
    <t>GSM119632</t>
  </si>
  <si>
    <t>GSM107536</t>
  </si>
  <si>
    <t>GSM904985</t>
  </si>
  <si>
    <t>GSM281651</t>
  </si>
  <si>
    <t>GSM864526</t>
  </si>
  <si>
    <t>GSM624928</t>
  </si>
  <si>
    <t>GSM818313</t>
  </si>
  <si>
    <t>GSM428942</t>
  </si>
  <si>
    <t>GSM80659</t>
  </si>
  <si>
    <t>GSM213223</t>
  </si>
  <si>
    <t>GSM341550</t>
  </si>
  <si>
    <t>GSM845755</t>
  </si>
  <si>
    <t>GSM300406</t>
  </si>
  <si>
    <t>GSM534012</t>
  </si>
  <si>
    <t>GSM1003902</t>
  </si>
  <si>
    <t>GSM426285</t>
  </si>
  <si>
    <t>GSM534008</t>
  </si>
  <si>
    <t>GSM1021267</t>
  </si>
  <si>
    <t>GSM1057945</t>
  </si>
  <si>
    <t>GSM215059</t>
  </si>
  <si>
    <t>GSM419992</t>
  </si>
  <si>
    <t>GSM1032715</t>
  </si>
  <si>
    <t>GSM916761</t>
  </si>
  <si>
    <t>GSM551201</t>
  </si>
  <si>
    <t>GSM337252</t>
  </si>
  <si>
    <t>GSM737074</t>
  </si>
  <si>
    <t>GSM281439</t>
  </si>
  <si>
    <t>GSM351410</t>
  </si>
  <si>
    <t>GSM655329</t>
  </si>
  <si>
    <t>GSM596057</t>
  </si>
  <si>
    <t>GSM747530</t>
  </si>
  <si>
    <t>GSM1054937</t>
  </si>
  <si>
    <t>GSM773770</t>
  </si>
  <si>
    <t>GSM533933</t>
  </si>
  <si>
    <t>GSM516178</t>
  </si>
  <si>
    <t>GSM788305</t>
  </si>
  <si>
    <t>GSM899210</t>
  </si>
  <si>
    <t>GSM18449</t>
  </si>
  <si>
    <t>GSM349739</t>
  </si>
  <si>
    <t>GSM595895</t>
  </si>
  <si>
    <t>GSM310431</t>
  </si>
  <si>
    <t>GSM768074</t>
  </si>
  <si>
    <t>GSM319292</t>
  </si>
  <si>
    <t>GSM534167</t>
  </si>
  <si>
    <t>GSM281421</t>
  </si>
  <si>
    <t>GSM575551</t>
  </si>
  <si>
    <t>GSM429402</t>
  </si>
  <si>
    <t>GSM1019547</t>
  </si>
  <si>
    <t>GSM899220</t>
  </si>
  <si>
    <t>GSM300398</t>
  </si>
  <si>
    <t>GSM545694</t>
  </si>
  <si>
    <t>GSM372290</t>
  </si>
  <si>
    <t>GSM859648</t>
  </si>
  <si>
    <t>GSM411210</t>
  </si>
  <si>
    <t>GSM534149</t>
  </si>
  <si>
    <t>GSM390222</t>
  </si>
  <si>
    <t>GSM358662</t>
  </si>
  <si>
    <t>GSM738991</t>
  </si>
  <si>
    <t>GSM762705</t>
  </si>
  <si>
    <t>GSM916745</t>
  </si>
  <si>
    <t>GSM1054950</t>
  </si>
  <si>
    <t>GSM876889</t>
  </si>
  <si>
    <t>GSM426261</t>
  </si>
  <si>
    <t>GSM183485</t>
  </si>
  <si>
    <t>GSM469908</t>
  </si>
  <si>
    <t>GSM845741</t>
  </si>
  <si>
    <t>GSM472028</t>
  </si>
  <si>
    <t>GSM300393</t>
  </si>
  <si>
    <t>GSM422297</t>
  </si>
  <si>
    <t>GSM740051</t>
  </si>
  <si>
    <t>GSM469914</t>
  </si>
  <si>
    <t>GSM426276</t>
  </si>
  <si>
    <t>GSM300307</t>
  </si>
  <si>
    <t>GSM281632</t>
  </si>
  <si>
    <t>GSM905016</t>
  </si>
  <si>
    <t>GSM494617</t>
  </si>
  <si>
    <t>GSM545731</t>
  </si>
  <si>
    <t>GSM1019542</t>
  </si>
  <si>
    <t>GSM281084</t>
  </si>
  <si>
    <t>GSM281670</t>
  </si>
  <si>
    <t>GSM534121</t>
  </si>
  <si>
    <t>GSM378817</t>
  </si>
  <si>
    <t>GSM300200</t>
  </si>
  <si>
    <t>GSM358654</t>
  </si>
  <si>
    <t>GSM411188</t>
  </si>
  <si>
    <t>GSM545680</t>
  </si>
  <si>
    <t>GSM230283</t>
  </si>
  <si>
    <t>GSM107540</t>
  </si>
  <si>
    <t>GSM767982</t>
  </si>
  <si>
    <t>GSM119628</t>
  </si>
  <si>
    <t>GSM494631</t>
  </si>
  <si>
    <t>GSM588881</t>
  </si>
  <si>
    <t>GSM921666</t>
  </si>
  <si>
    <t>GSM358643</t>
  </si>
  <si>
    <t>GSM371639</t>
  </si>
  <si>
    <t>GSM528849</t>
  </si>
  <si>
    <t>GSM533996</t>
  </si>
  <si>
    <t>GSM149385</t>
  </si>
  <si>
    <t>GSM767993</t>
  </si>
  <si>
    <t>GSM467724</t>
  </si>
  <si>
    <t>GSM281654</t>
  </si>
  <si>
    <t>GSM859647</t>
  </si>
  <si>
    <t>GSM411191</t>
  </si>
  <si>
    <t>GSM943737</t>
  </si>
  <si>
    <t>GSM429390</t>
  </si>
  <si>
    <t>GSM281633</t>
  </si>
  <si>
    <t>GSM418745</t>
  </si>
  <si>
    <t>GSM154183</t>
  </si>
  <si>
    <t>GSM439818</t>
  </si>
  <si>
    <t>GSM740042</t>
  </si>
  <si>
    <t>GSM300258</t>
  </si>
  <si>
    <t>GSM1096433</t>
  </si>
  <si>
    <t>GSM387009</t>
  </si>
  <si>
    <t>GSM1054934</t>
  </si>
  <si>
    <t>GSM534090</t>
  </si>
  <si>
    <t>GSM1021263</t>
  </si>
  <si>
    <t>GSM337199</t>
  </si>
  <si>
    <t>GSM429412</t>
  </si>
  <si>
    <t>GSM239729</t>
  </si>
  <si>
    <t>GSM390211</t>
  </si>
  <si>
    <t>GSM838182</t>
  </si>
  <si>
    <t>GSM534096</t>
  </si>
  <si>
    <t>GSM300311</t>
  </si>
  <si>
    <t>GSM1003891</t>
  </si>
  <si>
    <t>GSM1021249</t>
  </si>
  <si>
    <t>GSM230352</t>
  </si>
  <si>
    <t>GSM452735</t>
  </si>
  <si>
    <t>GSM481004</t>
  </si>
  <si>
    <t>GSM534462</t>
  </si>
  <si>
    <t>GSM967696</t>
  </si>
  <si>
    <t>GSM80657</t>
  </si>
  <si>
    <t>GSM483494</t>
  </si>
  <si>
    <t>GSM534189</t>
  </si>
  <si>
    <t>GSM372725</t>
  </si>
  <si>
    <t>GSM18477</t>
  </si>
  <si>
    <t>GSM899204</t>
  </si>
  <si>
    <t>GSM239431</t>
  </si>
  <si>
    <t>GSM319306</t>
  </si>
  <si>
    <t>GSM916755</t>
  </si>
  <si>
    <t>GSM481015</t>
  </si>
  <si>
    <t>GSM358658</t>
  </si>
  <si>
    <t>GSM847080</t>
  </si>
  <si>
    <t>GSM281434</t>
  </si>
  <si>
    <t>GSM372733</t>
  </si>
  <si>
    <t>GSM523360</t>
  </si>
  <si>
    <t>GSM300261</t>
  </si>
  <si>
    <t>GSM516175</t>
  </si>
  <si>
    <t>GSM272916</t>
  </si>
  <si>
    <t>GSM239423</t>
  </si>
  <si>
    <t>GSM624958</t>
  </si>
  <si>
    <t>GSM899193</t>
  </si>
  <si>
    <t>GSM609258</t>
  </si>
  <si>
    <t>GSM916772</t>
  </si>
  <si>
    <t>GSM337239</t>
  </si>
  <si>
    <t>GSM1003933</t>
  </si>
  <si>
    <t>GSM183392</t>
  </si>
  <si>
    <t>GSM239415</t>
  </si>
  <si>
    <t>GSM469915</t>
  </si>
  <si>
    <t>GSM1054946</t>
  </si>
  <si>
    <t>GSM739022</t>
  </si>
  <si>
    <t>GSM816019</t>
  </si>
  <si>
    <t>GSM319297</t>
  </si>
  <si>
    <t>GSM773773</t>
  </si>
  <si>
    <t>GSM768000</t>
  </si>
  <si>
    <t>GSM614501</t>
  </si>
  <si>
    <t>GSM515247</t>
  </si>
  <si>
    <t>GSM358648</t>
  </si>
  <si>
    <t>GSM738202</t>
  </si>
  <si>
    <t>GSM300290</t>
  </si>
  <si>
    <t>GSM423940</t>
  </si>
  <si>
    <t>GSM813000</t>
  </si>
  <si>
    <t>GSM341532</t>
  </si>
  <si>
    <t>GSM948625</t>
  </si>
  <si>
    <t>GSM927630</t>
  </si>
  <si>
    <t>GSM378820</t>
  </si>
  <si>
    <t>GSM590401</t>
  </si>
  <si>
    <t>GSM629980</t>
  </si>
  <si>
    <t>GSM310429</t>
  </si>
  <si>
    <t>GSM534091</t>
  </si>
  <si>
    <t>GSM655332</t>
  </si>
  <si>
    <t>GSM705403</t>
  </si>
  <si>
    <t>GSM281354</t>
  </si>
  <si>
    <t>GSM900200</t>
  </si>
  <si>
    <t>GSM655337</t>
  </si>
  <si>
    <t>GSM300338</t>
  </si>
  <si>
    <t>GSM816979</t>
  </si>
  <si>
    <t>GSM899205</t>
  </si>
  <si>
    <t>GSM816984</t>
  </si>
  <si>
    <t>GSM426508</t>
  </si>
  <si>
    <t>GSM240837</t>
  </si>
  <si>
    <t>GSM300283</t>
  </si>
  <si>
    <t>GSM387012</t>
  </si>
  <si>
    <t>GSM595912</t>
  </si>
  <si>
    <t>GSM840423</t>
  </si>
  <si>
    <t>GSM388586</t>
  </si>
  <si>
    <t>GSM629987</t>
  </si>
  <si>
    <t>GSM876863</t>
  </si>
  <si>
    <t>GSM341549</t>
  </si>
  <si>
    <t>GSM773767</t>
  </si>
  <si>
    <t>GSM411206</t>
  </si>
  <si>
    <t>GSM816029</t>
  </si>
  <si>
    <t>GSM341517</t>
  </si>
  <si>
    <t>GSM426257</t>
  </si>
  <si>
    <t>GSM916777</t>
  </si>
  <si>
    <t>GSM768128</t>
  </si>
  <si>
    <t>GSM534108</t>
  </si>
  <si>
    <t>GSM716451</t>
  </si>
  <si>
    <t>GSM337240</t>
  </si>
  <si>
    <t>GSM1004111</t>
  </si>
  <si>
    <t>GSM612268</t>
  </si>
  <si>
    <t>GSM624974</t>
  </si>
  <si>
    <t>GSM768122</t>
  </si>
  <si>
    <t>GSM397307</t>
  </si>
  <si>
    <t>GSM239424</t>
  </si>
  <si>
    <t>GSM426415</t>
  </si>
  <si>
    <t>GSM300340</t>
  </si>
  <si>
    <t>GSM397304</t>
  </si>
  <si>
    <t>GSM921663</t>
  </si>
  <si>
    <t>GSM738993</t>
  </si>
  <si>
    <t>GSM341535</t>
  </si>
  <si>
    <t>GSM534160</t>
  </si>
  <si>
    <t>GSM219249</t>
  </si>
  <si>
    <t>GSM18424</t>
  </si>
  <si>
    <t>GSM18428</t>
  </si>
  <si>
    <t>GSM612269</t>
  </si>
  <si>
    <t>GSM422305</t>
  </si>
  <si>
    <t>GSM372723</t>
  </si>
  <si>
    <t>GSM341514</t>
  </si>
  <si>
    <t>GSM300269</t>
  </si>
  <si>
    <t>GSM705413</t>
  </si>
  <si>
    <t>GSM734254</t>
  </si>
  <si>
    <t>GSM215067</t>
  </si>
  <si>
    <t>GSM215070</t>
  </si>
  <si>
    <t>GSM556994</t>
  </si>
  <si>
    <t>GSM281638</t>
  </si>
  <si>
    <t>GSM555855</t>
  </si>
  <si>
    <t>GSM300210</t>
  </si>
  <si>
    <t>GSM349745</t>
  </si>
  <si>
    <t>GSM811227</t>
  </si>
  <si>
    <t>GSM230291</t>
  </si>
  <si>
    <t>GSM521280</t>
  </si>
  <si>
    <t>GSM739019</t>
  </si>
  <si>
    <t>GSM149384</t>
  </si>
  <si>
    <t>GSM534028</t>
  </si>
  <si>
    <t>GSM183486</t>
  </si>
  <si>
    <t>GSM281277</t>
  </si>
  <si>
    <t>GSM905006</t>
  </si>
  <si>
    <t>GSM494632</t>
  </si>
  <si>
    <t>GSM239412</t>
  </si>
  <si>
    <t>GSM705312</t>
  </si>
  <si>
    <t>GSM172877</t>
  </si>
  <si>
    <t>GSM859650</t>
  </si>
  <si>
    <t>GSM705298</t>
  </si>
  <si>
    <t>GSM588874</t>
  </si>
  <si>
    <t>GSM300281</t>
  </si>
  <si>
    <t>GSM494618</t>
  </si>
  <si>
    <t>GSM466974</t>
  </si>
  <si>
    <t>GSM604829</t>
  </si>
  <si>
    <t>GSM107522</t>
  </si>
  <si>
    <t>GSM1003911</t>
  </si>
  <si>
    <t>GSM119627</t>
  </si>
  <si>
    <t>GSM410682</t>
  </si>
  <si>
    <t>GSM575188</t>
  </si>
  <si>
    <t>GSM833479</t>
  </si>
  <si>
    <t>GSM746747</t>
  </si>
  <si>
    <t>GSM18445</t>
  </si>
  <si>
    <t>GSM947276</t>
  </si>
  <si>
    <t>GSM351411</t>
  </si>
  <si>
    <t>GSM1019544</t>
  </si>
  <si>
    <t>GSM629985</t>
  </si>
  <si>
    <t>GSM158373</t>
  </si>
  <si>
    <t>GSM916744</t>
  </si>
  <si>
    <t>GSM494648</t>
  </si>
  <si>
    <t>GSM18430</t>
  </si>
  <si>
    <t>GSM905042</t>
  </si>
  <si>
    <t>GSM818314</t>
  </si>
  <si>
    <t>GSM349733</t>
  </si>
  <si>
    <t>GSM426269</t>
  </si>
  <si>
    <t>GSM341528</t>
  </si>
  <si>
    <t>GSM300390</t>
  </si>
  <si>
    <t>GSM533954</t>
  </si>
  <si>
    <t>GSM537121</t>
  </si>
  <si>
    <t>GSM967684</t>
  </si>
  <si>
    <t>GSM158377</t>
  </si>
  <si>
    <t>GSM705302</t>
  </si>
  <si>
    <t>GSM705420</t>
  </si>
  <si>
    <t>GSM859643</t>
  </si>
  <si>
    <t>GSM426268</t>
  </si>
  <si>
    <t>GSM183394</t>
  </si>
  <si>
    <t>GSM366071</t>
  </si>
  <si>
    <t>GSM768102</t>
  </si>
  <si>
    <t>GSM737068</t>
  </si>
  <si>
    <t>GSM533997</t>
  </si>
  <si>
    <t>GSM557862</t>
  </si>
  <si>
    <t>GSM545730</t>
  </si>
  <si>
    <t>GSM194312</t>
  </si>
  <si>
    <t>GSM359975</t>
  </si>
  <si>
    <t>GSM319300</t>
  </si>
  <si>
    <t>GSM1003921</t>
  </si>
  <si>
    <t>GSM545657</t>
  </si>
  <si>
    <t>GSM300287</t>
  </si>
  <si>
    <t>GSM737080</t>
  </si>
  <si>
    <t>GSM545659</t>
  </si>
  <si>
    <t>GSM952520</t>
  </si>
  <si>
    <t>GSM347921</t>
  </si>
  <si>
    <t>GSM380463</t>
  </si>
  <si>
    <t>GSM545692</t>
  </si>
  <si>
    <t>GSM337233</t>
  </si>
  <si>
    <t>GSM773766</t>
  </si>
  <si>
    <t>GSM655333</t>
  </si>
  <si>
    <t>GSM469928</t>
  </si>
  <si>
    <t>GSM534173</t>
  </si>
  <si>
    <t>GSM341526</t>
  </si>
  <si>
    <t>GSM534052</t>
  </si>
  <si>
    <t>GSM483483</t>
  </si>
  <si>
    <t>GSM372293</t>
  </si>
  <si>
    <t>GSM574068</t>
  </si>
  <si>
    <t>GSM1003928</t>
  </si>
  <si>
    <t>GSM300302</t>
  </si>
  <si>
    <t>GSM149383</t>
  </si>
  <si>
    <t>GSM747526</t>
  </si>
  <si>
    <t>GSM534074</t>
  </si>
  <si>
    <t>GSM341527</t>
  </si>
  <si>
    <t>GSM411207</t>
  </si>
  <si>
    <t>GSM183315</t>
  </si>
  <si>
    <t>GSM472030</t>
  </si>
  <si>
    <t>GSM481005</t>
  </si>
  <si>
    <t>GSM818327</t>
  </si>
  <si>
    <t>GSM149389</t>
  </si>
  <si>
    <t>GSM693837</t>
  </si>
  <si>
    <t>GSM773779</t>
  </si>
  <si>
    <t>GSM1054938</t>
  </si>
  <si>
    <t>GSM215056</t>
  </si>
  <si>
    <t>GSM773771</t>
  </si>
  <si>
    <t>GSM905008</t>
  </si>
  <si>
    <t>GSM533932</t>
  </si>
  <si>
    <t>GSM426258</t>
  </si>
  <si>
    <t>GSM349736</t>
  </si>
  <si>
    <t>GSM788335</t>
  </si>
  <si>
    <t>GSM494647</t>
  </si>
  <si>
    <t>GSM230268</t>
  </si>
  <si>
    <t>GSM523369</t>
  </si>
  <si>
    <t>GSM705315</t>
  </si>
  <si>
    <t>GSM899172</t>
  </si>
  <si>
    <t>GSM281414</t>
  </si>
  <si>
    <t>GSM521988</t>
  </si>
  <si>
    <t>GSM740045</t>
  </si>
  <si>
    <t>GSM534194</t>
  </si>
  <si>
    <t>GSM426282</t>
  </si>
  <si>
    <t>GSM533962</t>
  </si>
  <si>
    <t>GSM388596</t>
  </si>
  <si>
    <t>GSM693853</t>
  </si>
  <si>
    <t>GSM300224</t>
  </si>
  <si>
    <t>GSM281410</t>
  </si>
  <si>
    <t>GSM705406</t>
  </si>
  <si>
    <t>GSM768056</t>
  </si>
  <si>
    <t>GSM337231</t>
  </si>
  <si>
    <t>GSM312886</t>
  </si>
  <si>
    <t>GSM410680</t>
  </si>
  <si>
    <t>GSM1024538</t>
  </si>
  <si>
    <t>GSM947281</t>
  </si>
  <si>
    <t>GSM515241</t>
  </si>
  <si>
    <t>GSM481016</t>
  </si>
  <si>
    <t>GSM1021259</t>
  </si>
  <si>
    <t>GSM239417</t>
  </si>
  <si>
    <t>GSM624942</t>
  </si>
  <si>
    <t>GSM812991</t>
  </si>
  <si>
    <t>GSM762697</t>
  </si>
  <si>
    <t>GSM300237</t>
  </si>
  <si>
    <t>GSM703089</t>
  </si>
  <si>
    <t>GSM816976</t>
  </si>
  <si>
    <t>GSM612262</t>
  </si>
  <si>
    <t>GSM488972</t>
  </si>
  <si>
    <t>GSM281400</t>
  </si>
  <si>
    <t>GSM337259</t>
  </si>
  <si>
    <t>GSM429392</t>
  </si>
  <si>
    <t>GSM740054</t>
  </si>
  <si>
    <t>GSM904988</t>
  </si>
  <si>
    <t>GSM300396</t>
  </si>
  <si>
    <t>GSM300389</t>
  </si>
  <si>
    <t>GSM655323</t>
  </si>
  <si>
    <t>GSM537135</t>
  </si>
  <si>
    <t>GSM762689</t>
  </si>
  <si>
    <t>GSM96263</t>
  </si>
  <si>
    <t>GSM521274</t>
  </si>
  <si>
    <t>GSM534039</t>
  </si>
  <si>
    <t>GSM816015</t>
  </si>
  <si>
    <t>GSM571750</t>
  </si>
  <si>
    <t>GSM119615</t>
  </si>
  <si>
    <t>GSM213221</t>
  </si>
  <si>
    <t>GSM588867</t>
  </si>
  <si>
    <t>GSM388598</t>
  </si>
  <si>
    <t>GSM534147</t>
  </si>
  <si>
    <t>GSM240839</t>
  </si>
  <si>
    <t>GSM1021289</t>
  </si>
  <si>
    <t>GSM380454</t>
  </si>
  <si>
    <t>GSM575183</t>
  </si>
  <si>
    <t>GSM533994</t>
  </si>
  <si>
    <t>GSM337206</t>
  </si>
  <si>
    <t>GSM452734</t>
  </si>
  <si>
    <t>GSM534053</t>
  </si>
  <si>
    <t>GSM927632</t>
  </si>
  <si>
    <t>GSM426277</t>
  </si>
  <si>
    <t>GSM943733</t>
  </si>
  <si>
    <t>GSM183316</t>
  </si>
  <si>
    <t>GSM80655</t>
  </si>
  <si>
    <t>GSM377660</t>
  </si>
  <si>
    <t>GSM545660</t>
  </si>
  <si>
    <t>GSM711609</t>
  </si>
  <si>
    <t>GSM528845</t>
  </si>
  <si>
    <t>GSM466950</t>
  </si>
  <si>
    <t>GSM737084</t>
  </si>
  <si>
    <t>GSM967680</t>
  </si>
  <si>
    <t>GSM300223</t>
  </si>
  <si>
    <t>GSM534454</t>
  </si>
  <si>
    <t>GSM18451</t>
  </si>
  <si>
    <t>GSM397305</t>
  </si>
  <si>
    <t>GSM899181</t>
  </si>
  <si>
    <t>GSM530604</t>
  </si>
  <si>
    <t>GSM768048</t>
  </si>
  <si>
    <t>GSM149393</t>
  </si>
  <si>
    <t>GSM948644</t>
  </si>
  <si>
    <t>GSM705305</t>
  </si>
  <si>
    <t>GSM300197</t>
  </si>
  <si>
    <t>GSM588869</t>
  </si>
  <si>
    <t>GSM281276</t>
  </si>
  <si>
    <t>GSM469902</t>
  </si>
  <si>
    <t>GSM411215</t>
  </si>
  <si>
    <t>GSM281426</t>
  </si>
  <si>
    <t>GSM523358</t>
  </si>
  <si>
    <t>GSM655320</t>
  </si>
  <si>
    <t>GSM747529</t>
  </si>
  <si>
    <t>GSM740048</t>
  </si>
  <si>
    <t>GSM575557</t>
  </si>
  <si>
    <t>GSM655325</t>
  </si>
  <si>
    <t>GSM300272</t>
  </si>
  <si>
    <t>GSM952517</t>
  </si>
  <si>
    <t>GSM300188</t>
  </si>
  <si>
    <t>GSM521992</t>
  </si>
  <si>
    <t>GSM611240</t>
  </si>
  <si>
    <t>GSM272918</t>
  </si>
  <si>
    <t>GSM411194</t>
  </si>
  <si>
    <t>GSM18432</t>
  </si>
  <si>
    <t>GSM194307</t>
  </si>
  <si>
    <t>GSM590402</t>
  </si>
  <si>
    <t>GSM838179</t>
  </si>
  <si>
    <t>GSM281418</t>
  </si>
  <si>
    <t>GSM239766</t>
  </si>
  <si>
    <t>GSM812989</t>
  </si>
  <si>
    <t>GSM494633</t>
  </si>
  <si>
    <t>GSM358640</t>
  </si>
  <si>
    <t>GSM300275</t>
  </si>
  <si>
    <t>GSM410666</t>
  </si>
  <si>
    <t>GSM740044</t>
  </si>
  <si>
    <t>GSM428926</t>
  </si>
  <si>
    <t>GSM738204</t>
  </si>
  <si>
    <t>GSM172878</t>
  </si>
  <si>
    <t>GSM119629</t>
  </si>
  <si>
    <t>GSM467005</t>
  </si>
  <si>
    <t>GSM1024558</t>
  </si>
  <si>
    <t>GSM773769</t>
  </si>
  <si>
    <t>GSM588880</t>
  </si>
  <si>
    <t>GSM468611</t>
  </si>
  <si>
    <t>GSM490993</t>
  </si>
  <si>
    <t>GSM927638</t>
  </si>
  <si>
    <t>GSM768126</t>
  </si>
  <si>
    <t>GSM1106067</t>
  </si>
  <si>
    <t>GSM183306</t>
  </si>
  <si>
    <t>GSM533926</t>
  </si>
  <si>
    <t>GSM428933</t>
  </si>
  <si>
    <t>GSM534115</t>
  </si>
  <si>
    <t>GSM183201</t>
  </si>
  <si>
    <t>GSM300291</t>
  </si>
  <si>
    <t>GSM337210</t>
  </si>
  <si>
    <t>GSM469932</t>
  </si>
  <si>
    <t>GSM230271</t>
  </si>
  <si>
    <t>GSM1032717</t>
  </si>
  <si>
    <t>GSM300220</t>
  </si>
  <si>
    <t>GSM397308</t>
  </si>
  <si>
    <t>GSM773772</t>
  </si>
  <si>
    <t>GSM768080</t>
  </si>
  <si>
    <t>GSM1032714</t>
  </si>
  <si>
    <t>GSM534043</t>
  </si>
  <si>
    <t>GSM788309</t>
  </si>
  <si>
    <t>GSM534004</t>
  </si>
  <si>
    <t>GSM300324</t>
  </si>
  <si>
    <t>GSM534156</t>
  </si>
  <si>
    <t>GSM18442</t>
  </si>
  <si>
    <t>GSM948624</t>
  </si>
  <si>
    <t>GSM588864</t>
  </si>
  <si>
    <t>GSM655328</t>
  </si>
  <si>
    <t>GSM534015</t>
  </si>
  <si>
    <t>GSM239445</t>
  </si>
  <si>
    <t>GSM337242</t>
  </si>
  <si>
    <t>GSM927640</t>
  </si>
  <si>
    <t>GSM313601</t>
  </si>
  <si>
    <t>GSM595902</t>
  </si>
  <si>
    <t>GSM611257</t>
  </si>
  <si>
    <t>GSM533922</t>
  </si>
  <si>
    <t>GSM533991</t>
  </si>
  <si>
    <t>GSM952516</t>
  </si>
  <si>
    <t>GSM300222</t>
  </si>
  <si>
    <t>GSM813007</t>
  </si>
  <si>
    <t>GSM462650</t>
  </si>
  <si>
    <t>GSM300183</t>
  </si>
  <si>
    <t>GSM943739</t>
  </si>
  <si>
    <t>GSM183464</t>
  </si>
  <si>
    <t>GSM545679</t>
  </si>
  <si>
    <t>GSM158374</t>
  </si>
  <si>
    <t>GSM172875</t>
  </si>
  <si>
    <t>GSM158380</t>
  </si>
  <si>
    <t>GSM119616</t>
  </si>
  <si>
    <t>GSM337244</t>
  </si>
  <si>
    <t>GSM337220</t>
  </si>
  <si>
    <t>GSM609257</t>
  </si>
  <si>
    <t>GSM746745</t>
  </si>
  <si>
    <t>GSM341544</t>
  </si>
  <si>
    <t>GSM596038</t>
  </si>
  <si>
    <t>GSM358636</t>
  </si>
  <si>
    <t>GSM1096014</t>
  </si>
  <si>
    <t>GSM494621</t>
  </si>
  <si>
    <t>GSM183482</t>
  </si>
  <si>
    <t>GSM705414</t>
  </si>
  <si>
    <t>GSM533980</t>
  </si>
  <si>
    <t>GSM372734</t>
  </si>
  <si>
    <t>GSM18436</t>
  </si>
  <si>
    <t>GSM419991</t>
  </si>
  <si>
    <t>GSM1003926</t>
  </si>
  <si>
    <t>GSM943732</t>
  </si>
  <si>
    <t>GSM899211</t>
  </si>
  <si>
    <t>GSM571747</t>
  </si>
  <si>
    <t>GSM300312</t>
  </si>
  <si>
    <t>GSM277794</t>
  </si>
  <si>
    <t>GSM341523</t>
  </si>
  <si>
    <t>GSM466995</t>
  </si>
  <si>
    <t>GSM494640</t>
  </si>
  <si>
    <t>GSM378816</t>
  </si>
  <si>
    <t>GSM624962</t>
  </si>
  <si>
    <t>GSM281416</t>
  </si>
  <si>
    <t>GSM588865</t>
  </si>
  <si>
    <t>GSM277796</t>
  </si>
  <si>
    <t>GSM339561</t>
  </si>
  <si>
    <t>GSM300391</t>
  </si>
  <si>
    <t>GSM629989</t>
  </si>
  <si>
    <t>GSM277785</t>
  </si>
  <si>
    <t>GSM215081</t>
  </si>
  <si>
    <t>GSM768013</t>
  </si>
  <si>
    <t>GSM859655</t>
  </si>
  <si>
    <t>GSM655319</t>
  </si>
  <si>
    <t>GSM466988</t>
  </si>
  <si>
    <t>GSM873152</t>
  </si>
  <si>
    <t>GSM428935</t>
  </si>
  <si>
    <t>GSM494668</t>
  </si>
  <si>
    <t>GSM1003901</t>
  </si>
  <si>
    <t>GSM239435</t>
  </si>
  <si>
    <t>GSM319267</t>
  </si>
  <si>
    <t>GSM351412</t>
  </si>
  <si>
    <t>GSM738199</t>
  </si>
  <si>
    <t>GSM358632</t>
  </si>
  <si>
    <t>GSM534170</t>
  </si>
  <si>
    <t>GSM390218</t>
  </si>
  <si>
    <t>GSM534019</t>
  </si>
  <si>
    <t>GSM773780</t>
  </si>
  <si>
    <t>GSM575192</t>
  </si>
  <si>
    <t>GSM230356</t>
  </si>
  <si>
    <t>GSM281636</t>
  </si>
  <si>
    <t>GSM300260</t>
  </si>
  <si>
    <t>GSM818310</t>
  </si>
  <si>
    <t>GSM899189</t>
  </si>
  <si>
    <t>GSM341524</t>
  </si>
  <si>
    <t>GSM230357</t>
  </si>
  <si>
    <t>GSM372291</t>
  </si>
  <si>
    <t>GSM119656</t>
  </si>
  <si>
    <t>GSM1003900</t>
  </si>
  <si>
    <t>GSM239422</t>
  </si>
  <si>
    <t>GSM350078</t>
  </si>
  <si>
    <t>GSM300196</t>
  </si>
  <si>
    <t>GSM816025</t>
  </si>
  <si>
    <t>GSM768027</t>
  </si>
  <si>
    <t>GSM596051</t>
  </si>
  <si>
    <t>GSM705300</t>
  </si>
  <si>
    <t>GSM119639</t>
  </si>
  <si>
    <t>GSM300326</t>
  </si>
  <si>
    <t>GSM773776</t>
  </si>
  <si>
    <t>GSM219250</t>
  </si>
  <si>
    <t>GSM523349</t>
  </si>
  <si>
    <t>GSM319276</t>
  </si>
  <si>
    <t>GSM158384</t>
  </si>
  <si>
    <t>GSM818315</t>
  </si>
  <si>
    <t>GSM319315</t>
  </si>
  <si>
    <t>GSM555856</t>
  </si>
  <si>
    <t>GSM372288</t>
  </si>
  <si>
    <t>GSM533931</t>
  </si>
  <si>
    <t>GSM762688</t>
  </si>
  <si>
    <t>GSM337230</t>
  </si>
  <si>
    <t>GSM545739</t>
  </si>
  <si>
    <t>GSM80728</t>
  </si>
  <si>
    <t>GSM230355</t>
  </si>
  <si>
    <t>GSM300405</t>
  </si>
  <si>
    <t>GSM534026</t>
  </si>
  <si>
    <t>GSM905011</t>
  </si>
  <si>
    <t>GSM300286</t>
  </si>
  <si>
    <t>GSM281657</t>
  </si>
  <si>
    <t>GSM119618</t>
  </si>
  <si>
    <t>GSM768084</t>
  </si>
  <si>
    <t>GSM927646</t>
  </si>
  <si>
    <t>GSM816010</t>
  </si>
  <si>
    <t>GSM762686</t>
  </si>
  <si>
    <t>GSM300207</t>
  </si>
  <si>
    <t>GSM119653</t>
  </si>
  <si>
    <t>GSM319290</t>
  </si>
  <si>
    <t>GSM466992</t>
  </si>
  <si>
    <t>GSM515251</t>
  </si>
  <si>
    <t>GSM472027</t>
  </si>
  <si>
    <t>GSM390220</t>
  </si>
  <si>
    <t>GSM281419</t>
  </si>
  <si>
    <t>GSM483481</t>
  </si>
  <si>
    <t>GSM813004</t>
  </si>
  <si>
    <t>GSM341521</t>
  </si>
  <si>
    <t>GSM579886</t>
  </si>
  <si>
    <t>GSM239441</t>
  </si>
  <si>
    <t>GSM967669</t>
  </si>
  <si>
    <t>GSM595858</t>
  </si>
  <si>
    <t>GSM239434</t>
  </si>
  <si>
    <t>GSM1096010</t>
  </si>
  <si>
    <t>GSM859645</t>
  </si>
  <si>
    <t>GSM534087</t>
  </si>
  <si>
    <t>GSM119631</t>
  </si>
  <si>
    <t>GSM768054</t>
  </si>
  <si>
    <t>GSM429399</t>
  </si>
  <si>
    <t>GSM372287</t>
  </si>
  <si>
    <t>GSM624930</t>
  </si>
  <si>
    <t>GSM427810</t>
  </si>
  <si>
    <t>GSM537140</t>
  </si>
  <si>
    <t>GSM349730</t>
  </si>
  <si>
    <t>GSM230354</t>
  </si>
  <si>
    <t>GSM494634</t>
  </si>
  <si>
    <t>GSM541807</t>
  </si>
  <si>
    <t>GSM426413</t>
  </si>
  <si>
    <t>GSM387020</t>
  </si>
  <si>
    <t>GSM349725</t>
  </si>
  <si>
    <t>GSM768039</t>
  </si>
  <si>
    <t>GSM609259</t>
  </si>
  <si>
    <t>GSM190969</t>
  </si>
  <si>
    <t>GSM515236</t>
  </si>
  <si>
    <t>GSM341516</t>
  </si>
  <si>
    <t>GSM422306</t>
  </si>
  <si>
    <t>GSM422294</t>
  </si>
  <si>
    <t>GSM899057</t>
  </si>
  <si>
    <t>GSM967694</t>
  </si>
  <si>
    <t>GSM423945</t>
  </si>
  <si>
    <t>GSM411216</t>
  </si>
  <si>
    <t>GSM239401</t>
  </si>
  <si>
    <t>GSM310439</t>
  </si>
  <si>
    <t>GSM418749</t>
  </si>
  <si>
    <t>GSM240029</t>
  </si>
  <si>
    <t>GSM494670</t>
  </si>
  <si>
    <t>GSM319262</t>
  </si>
  <si>
    <t>GSM655321</t>
  </si>
  <si>
    <t>GSM300403</t>
  </si>
  <si>
    <t>GSM649334</t>
  </si>
  <si>
    <t>GSM439783</t>
  </si>
  <si>
    <t>GSM1003922</t>
  </si>
  <si>
    <t>GSM428951</t>
  </si>
  <si>
    <t>GSM574075</t>
  </si>
  <si>
    <t>GSM614502</t>
  </si>
  <si>
    <t>GSM534099</t>
  </si>
  <si>
    <t>GSM439802</t>
  </si>
  <si>
    <t>GSM537138</t>
  </si>
  <si>
    <t>GSM119617</t>
  </si>
  <si>
    <t>GSM349727</t>
  </si>
  <si>
    <t>GSM300167</t>
  </si>
  <si>
    <t>GSM464377</t>
  </si>
  <si>
    <t>GSM528836</t>
  </si>
  <si>
    <t>GSM239391</t>
  </si>
  <si>
    <t>GSM239414</t>
  </si>
  <si>
    <t>GSM468616</t>
  </si>
  <si>
    <t>GSM612267</t>
  </si>
  <si>
    <t>GSM372263</t>
  </si>
  <si>
    <t>GSM899228</t>
  </si>
  <si>
    <t>GSM905033</t>
  </si>
  <si>
    <t>GSM411219</t>
  </si>
  <si>
    <t>GSM219244</t>
  </si>
  <si>
    <t>GSM575555</t>
  </si>
  <si>
    <t>GSM876865</t>
  </si>
  <si>
    <t>GSM281351</t>
  </si>
  <si>
    <t>GSM588872</t>
  </si>
  <si>
    <t>GSM300400</t>
  </si>
  <si>
    <t>GSM534184</t>
  </si>
  <si>
    <t>GSM419988</t>
  </si>
  <si>
    <t>GSM464387</t>
  </si>
  <si>
    <t>GSM239411</t>
  </si>
  <si>
    <t>GSM847081</t>
  </si>
  <si>
    <t>GSM371659</t>
  </si>
  <si>
    <t>GSM230351</t>
  </si>
  <si>
    <t>GSM300212</t>
  </si>
  <si>
    <t>GSM711685</t>
  </si>
  <si>
    <t>GSM768035</t>
  </si>
  <si>
    <t>GSM347923</t>
  </si>
  <si>
    <t>GSM281435</t>
  </si>
  <si>
    <t>GSM390213</t>
  </si>
  <si>
    <t>GSM1021253</t>
  </si>
  <si>
    <t>GSM812994</t>
  </si>
  <si>
    <t>GSM1057944</t>
  </si>
  <si>
    <t>GSM521272</t>
  </si>
  <si>
    <t>GSM533923</t>
  </si>
  <si>
    <t>GSM466972</t>
  </si>
  <si>
    <t>GSM349917</t>
  </si>
  <si>
    <t>GSM545668</t>
  </si>
  <si>
    <t>GSM899063</t>
  </si>
  <si>
    <t>GSM281666</t>
  </si>
  <si>
    <t>GSM300213</t>
  </si>
  <si>
    <t>GSM656449</t>
  </si>
  <si>
    <t>GSM337213</t>
  </si>
  <si>
    <t>GSM1003907</t>
  </si>
  <si>
    <t>GSM767995</t>
  </si>
  <si>
    <t>GSM904990</t>
  </si>
  <si>
    <t>GSM899060</t>
  </si>
  <si>
    <t>GSM429400</t>
  </si>
  <si>
    <t>GSM300289</t>
  </si>
  <si>
    <t>GSM277776</t>
  </si>
  <si>
    <t>GSM230277</t>
  </si>
  <si>
    <t>GSM624933</t>
  </si>
  <si>
    <t>GSM119625</t>
  </si>
  <si>
    <t>GSM149382</t>
  </si>
  <si>
    <t>GSM811231</t>
  </si>
  <si>
    <t>GSM420351</t>
  </si>
  <si>
    <t>GSM768003</t>
  </si>
  <si>
    <t>GSM545732</t>
  </si>
  <si>
    <t>GSM372741</t>
  </si>
  <si>
    <t>GSM523364</t>
  </si>
  <si>
    <t>GSM380461</t>
  </si>
  <si>
    <t>GSM373963</t>
  </si>
  <si>
    <t>GSM491001</t>
  </si>
  <si>
    <t>GSM468612</t>
  </si>
  <si>
    <t>GSM337241</t>
  </si>
  <si>
    <t>GSM845751</t>
  </si>
  <si>
    <t>GSM916775</t>
  </si>
  <si>
    <t>GSM300239</t>
  </si>
  <si>
    <t>GSM18444</t>
  </si>
  <si>
    <t>GSM428934</t>
  </si>
  <si>
    <t>GSM947270</t>
  </si>
  <si>
    <t>GSM768104</t>
  </si>
  <si>
    <t>GSM738196</t>
  </si>
  <si>
    <t>GSM739005</t>
  </si>
  <si>
    <t>GSM299430</t>
  </si>
  <si>
    <t>GSM300244</t>
  </si>
  <si>
    <t>GSM18479</t>
  </si>
  <si>
    <t>GSM916762</t>
  </si>
  <si>
    <t>GSM300221</t>
  </si>
  <si>
    <t>GSM300277</t>
  </si>
  <si>
    <t>GSM899070</t>
  </si>
  <si>
    <t>GSM380459</t>
  </si>
  <si>
    <t>GSM42736</t>
  </si>
  <si>
    <t>GSM649321</t>
  </si>
  <si>
    <t>GSM190971</t>
  </si>
  <si>
    <t>GSM439797</t>
  </si>
  <si>
    <t>GSM534084</t>
  </si>
  <si>
    <t>GSM545669</t>
  </si>
  <si>
    <t>GSM534067</t>
  </si>
  <si>
    <t>GSM390221</t>
  </si>
  <si>
    <t>GSM300399</t>
  </si>
  <si>
    <t>GSM705419</t>
  </si>
  <si>
    <t>GSM390209</t>
  </si>
  <si>
    <t>GSM595896</t>
  </si>
  <si>
    <t>GSM300227</t>
  </si>
  <si>
    <t>GSM494660</t>
  </si>
  <si>
    <t>GSM480305</t>
  </si>
  <si>
    <t>GSM816001</t>
  </si>
  <si>
    <t>GSM468610</t>
  </si>
  <si>
    <t>GSM545677</t>
  </si>
  <si>
    <t>GSM515242</t>
  </si>
  <si>
    <t>GSM42739</t>
  </si>
  <si>
    <t>GSM377659</t>
  </si>
  <si>
    <t>GSM119674</t>
  </si>
  <si>
    <t>GSM281655</t>
  </si>
  <si>
    <t>GSM397313</t>
  </si>
  <si>
    <t>GSM119660</t>
  </si>
  <si>
    <t>GSM747524</t>
  </si>
  <si>
    <t>GSM762694</t>
  </si>
  <si>
    <t>GSM746743</t>
  </si>
  <si>
    <t>GSM699981</t>
  </si>
  <si>
    <t>GSM1003899</t>
  </si>
  <si>
    <t>GSM339559</t>
  </si>
  <si>
    <t>GSM300230</t>
  </si>
  <si>
    <t>GSM788333</t>
  </si>
  <si>
    <t>GSM571746</t>
  </si>
  <si>
    <t>GSM310862</t>
  </si>
  <si>
    <t>GSM215076</t>
  </si>
  <si>
    <t>GSM1089618</t>
  </si>
  <si>
    <t>GSM1021281</t>
  </si>
  <si>
    <t>GSM899170</t>
  </si>
  <si>
    <t>GSM213220</t>
  </si>
  <si>
    <t>GSM711614</t>
  </si>
  <si>
    <t>GSM501890</t>
  </si>
  <si>
    <t>GSM281442</t>
  </si>
  <si>
    <t>GSM533940</t>
  </si>
  <si>
    <t>GSM533882</t>
  </si>
  <si>
    <t>GSM739024</t>
  </si>
  <si>
    <t>GSM588873</t>
  </si>
  <si>
    <t>GSM624934</t>
  </si>
  <si>
    <t>GSM411201</t>
  </si>
  <si>
    <t>GSM281665</t>
  </si>
  <si>
    <t>GSM468617</t>
  </si>
  <si>
    <t>GSM230275</t>
  </si>
  <si>
    <t>GSM967690</t>
  </si>
  <si>
    <t>GSM967678</t>
  </si>
  <si>
    <t>GSM439812</t>
  </si>
  <si>
    <t>GSM904992</t>
  </si>
  <si>
    <t>GSM1019543</t>
  </si>
  <si>
    <t>GSM927645</t>
  </si>
  <si>
    <t>GSM466990</t>
  </si>
  <si>
    <t>GSM300238</t>
  </si>
  <si>
    <t>GSM411205</t>
  </si>
  <si>
    <t>GSM545689</t>
  </si>
  <si>
    <t>GSM119620</t>
  </si>
  <si>
    <t>GSM534457</t>
  </si>
  <si>
    <t>GSM378812</t>
  </si>
  <si>
    <t>GSM740061</t>
  </si>
  <si>
    <t>GSM337257</t>
  </si>
  <si>
    <t>GSM921646</t>
  </si>
  <si>
    <t>GSM611262</t>
  </si>
  <si>
    <t>GSM372303</t>
  </si>
  <si>
    <t>GSM533928</t>
  </si>
  <si>
    <t>GSM899237</t>
  </si>
  <si>
    <t>GSM410670</t>
  </si>
  <si>
    <t>GSM439810</t>
  </si>
  <si>
    <t>GSM426262</t>
  </si>
  <si>
    <t>GSM967672</t>
  </si>
  <si>
    <t>GSM537129</t>
  </si>
  <si>
    <t>GSM388590</t>
  </si>
  <si>
    <t>GSM812988</t>
  </si>
  <si>
    <t>GSM300180</t>
  </si>
  <si>
    <t>GSM739017</t>
  </si>
  <si>
    <t>GSM534166</t>
  </si>
  <si>
    <t>GSM387017</t>
  </si>
  <si>
    <t>GSM300316</t>
  </si>
  <si>
    <t>GSM462649</t>
  </si>
  <si>
    <t>GSM464386</t>
  </si>
  <si>
    <t>GSM18431</t>
  </si>
  <si>
    <t>GSM588875</t>
  </si>
  <si>
    <t>GSM418744</t>
  </si>
  <si>
    <t>GSM571748</t>
  </si>
  <si>
    <t>GSM916778</t>
  </si>
  <si>
    <t>GSM300266</t>
  </si>
  <si>
    <t>GSM816018</t>
  </si>
  <si>
    <t>GSM899247</t>
  </si>
  <si>
    <t>GSM240948</t>
  </si>
  <si>
    <t>GSM42737</t>
  </si>
  <si>
    <t>GSM773781</t>
  </si>
  <si>
    <t>GSM624941</t>
  </si>
  <si>
    <t>GSM947277</t>
  </si>
  <si>
    <t>GSM411214</t>
  </si>
  <si>
    <t>GSM873158</t>
  </si>
  <si>
    <t>GSM158378</t>
  </si>
  <si>
    <t>GSM411193</t>
  </si>
  <si>
    <t>GSM42733</t>
  </si>
  <si>
    <t>GSM738203</t>
  </si>
  <si>
    <t>GSM595908</t>
  </si>
  <si>
    <t>GSM595411</t>
  </si>
  <si>
    <t>GSM300187</t>
  </si>
  <si>
    <t>GSM300250</t>
  </si>
  <si>
    <t>GSM349731</t>
  </si>
  <si>
    <t>GSM239395</t>
  </si>
  <si>
    <t>GSM230274</t>
  </si>
  <si>
    <t>GSM1096013</t>
  </si>
  <si>
    <t>GSM239730</t>
  </si>
  <si>
    <t>GSM747531</t>
  </si>
  <si>
    <t>GSM349734</t>
  </si>
  <si>
    <t>GSM239413</t>
  </si>
  <si>
    <t>GSM349744</t>
  </si>
  <si>
    <t>GSM300327</t>
  </si>
  <si>
    <t>GSM468607</t>
  </si>
  <si>
    <t>GSM18482</t>
  </si>
  <si>
    <t>GSM534016</t>
  </si>
  <si>
    <t>GSM1003894</t>
  </si>
  <si>
    <t>GSM534085</t>
  </si>
  <si>
    <t>GSM215065</t>
  </si>
  <si>
    <t>GSM318425</t>
  </si>
  <si>
    <t>GSM534138</t>
  </si>
  <si>
    <t>GSM545741</t>
  </si>
  <si>
    <t>GSM534148</t>
  </si>
  <si>
    <t>GSM571758</t>
  </si>
  <si>
    <t>GSM746751</t>
  </si>
  <si>
    <t>GSM494657</t>
  </si>
  <si>
    <t>GSM119683</t>
  </si>
  <si>
    <t>GSM462648</t>
  </si>
  <si>
    <t>GSM372726</t>
  </si>
  <si>
    <t>GSM119659</t>
  </si>
  <si>
    <t>GSM372294</t>
  </si>
  <si>
    <t>GSM501892</t>
  </si>
  <si>
    <t>GSM575185</t>
  </si>
  <si>
    <t>GSM119685</t>
  </si>
  <si>
    <t>GSM494638</t>
  </si>
  <si>
    <t>GSM420359</t>
  </si>
  <si>
    <t>GSM230349</t>
  </si>
  <si>
    <t>GSM876864</t>
  </si>
  <si>
    <t>GSM371665</t>
  </si>
  <si>
    <t>GSM300259</t>
  </si>
  <si>
    <t>GSM240838</t>
  </si>
  <si>
    <t>GSM439779</t>
  </si>
  <si>
    <t>GSM1004102</t>
  </si>
  <si>
    <t>GSM239432</t>
  </si>
  <si>
    <t>GSM579889</t>
  </si>
  <si>
    <t>GSM545675</t>
  </si>
  <si>
    <t>GSM967682</t>
  </si>
  <si>
    <t>GSM816989</t>
  </si>
  <si>
    <t>GSM534054</t>
  </si>
  <si>
    <t>GSM518323</t>
  </si>
  <si>
    <t>GSM300216</t>
  </si>
  <si>
    <t>GSM588868</t>
  </si>
  <si>
    <t>GSM80759</t>
  </si>
  <si>
    <t>GSM300322</t>
  </si>
  <si>
    <t>GSM533968</t>
  </si>
  <si>
    <t>GSM693851</t>
  </si>
  <si>
    <t>GSM429394</t>
  </si>
  <si>
    <t>GSM555863</t>
  </si>
  <si>
    <t>GSM411192</t>
  </si>
  <si>
    <t>GSM876866</t>
  </si>
  <si>
    <t>GSM534126</t>
  </si>
  <si>
    <t>GSM377658</t>
  </si>
  <si>
    <t>GSM373964</t>
  </si>
  <si>
    <t>GSM579887</t>
  </si>
  <si>
    <t>GSM847079</t>
  </si>
  <si>
    <t>GSM899048</t>
  </si>
  <si>
    <t>GSM595698</t>
  </si>
  <si>
    <t>GSM412625</t>
  </si>
  <si>
    <t>GSM351409</t>
  </si>
  <si>
    <t>GSM426281</t>
  </si>
  <si>
    <t>GSM521279</t>
  </si>
  <si>
    <t>GSM537126</t>
  </si>
  <si>
    <t>GSM952515</t>
  </si>
  <si>
    <t>GSM494646</t>
  </si>
  <si>
    <t>GSM899059</t>
  </si>
  <si>
    <t>GSM310430</t>
  </si>
  <si>
    <t>GSM534130</t>
  </si>
  <si>
    <t>GSM555862</t>
  </si>
  <si>
    <t>GSM1089617</t>
  </si>
  <si>
    <t>GSM411200</t>
  </si>
  <si>
    <t>GSM319319</t>
  </si>
  <si>
    <t>GSM239407</t>
  </si>
  <si>
    <t>GSM429389</t>
  </si>
  <si>
    <t>GSM272919</t>
  </si>
  <si>
    <t>GSM545740</t>
  </si>
  <si>
    <t>GSM737076</t>
  </si>
  <si>
    <t>GSM300325</t>
  </si>
  <si>
    <t>GSM611250</t>
  </si>
  <si>
    <t>GSM555857</t>
  </si>
  <si>
    <t>GSM358666</t>
  </si>
  <si>
    <t>GSM534000</t>
  </si>
  <si>
    <t>GSM768112</t>
  </si>
  <si>
    <t>GSM845763</t>
  </si>
  <si>
    <t>GSM387021</t>
  </si>
  <si>
    <t>GSM835801</t>
  </si>
  <si>
    <t>GSM816986</t>
  </si>
  <si>
    <t>GSM818323</t>
  </si>
  <si>
    <t>GSM300170</t>
  </si>
  <si>
    <t>GSM80654</t>
  </si>
  <si>
    <t>GSM349922</t>
  </si>
  <si>
    <t>GSM533967</t>
  </si>
  <si>
    <t>GSM194308</t>
  </si>
  <si>
    <t>GSM272917</t>
  </si>
  <si>
    <t>GSM575561</t>
  </si>
  <si>
    <t>GSM541805</t>
  </si>
  <si>
    <t>GSM534058</t>
  </si>
  <si>
    <t>GSM397310</t>
  </si>
  <si>
    <t>GSM534107</t>
  </si>
  <si>
    <t>GSM239731</t>
  </si>
  <si>
    <t>GSM341533</t>
  </si>
  <si>
    <t>GSM739014</t>
  </si>
  <si>
    <t>GSM534195</t>
  </si>
  <si>
    <t>GSM595414</t>
  </si>
  <si>
    <t>GSM1019546</t>
  </si>
  <si>
    <t>GSM1021261</t>
  </si>
  <si>
    <t>GSM239396</t>
  </si>
  <si>
    <t>GSM555858</t>
  </si>
  <si>
    <t>GSM300254</t>
  </si>
  <si>
    <t>GSM595817</t>
  </si>
  <si>
    <t>GSM899066</t>
  </si>
  <si>
    <t>GSM533978</t>
  </si>
  <si>
    <t>GSM96273</t>
  </si>
  <si>
    <t>GSM190968</t>
  </si>
  <si>
    <t>GSM452261</t>
  </si>
  <si>
    <t>GSM239420</t>
  </si>
  <si>
    <t>GSM462645</t>
  </si>
  <si>
    <t>GSM534060</t>
  </si>
  <si>
    <t>GSM372262</t>
  </si>
  <si>
    <t>GSM534461</t>
  </si>
  <si>
    <t>GSM501893</t>
  </si>
  <si>
    <t>GSM707974</t>
  </si>
  <si>
    <t>GSM119624</t>
  </si>
  <si>
    <t>GSM1054951</t>
  </si>
  <si>
    <t>GSM341551</t>
  </si>
  <si>
    <t>GSM530617</t>
  </si>
  <si>
    <t>GSM313620</t>
  </si>
  <si>
    <t>GSM107524</t>
  </si>
  <si>
    <t>GSM426278</t>
  </si>
  <si>
    <t>GSM629982</t>
  </si>
  <si>
    <t>GSM812999</t>
  </si>
  <si>
    <t>GSM494628</t>
  </si>
  <si>
    <t>GSM534035</t>
  </si>
  <si>
    <t>GSM545658</t>
  </si>
  <si>
    <t>GSM1021283</t>
  </si>
  <si>
    <t>GSM1054940</t>
  </si>
  <si>
    <t>GSM411189</t>
  </si>
  <si>
    <t>GSM1004112</t>
  </si>
  <si>
    <t>GSM240835</t>
  </si>
  <si>
    <t>GSM595787</t>
  </si>
  <si>
    <t>GSM948630</t>
  </si>
  <si>
    <t>GSM947280</t>
  </si>
  <si>
    <t>GSM300267</t>
  </si>
  <si>
    <t>GSM371441</t>
  </si>
  <si>
    <t>GSM588879</t>
  </si>
  <si>
    <t>GSM899041</t>
  </si>
  <si>
    <t>GSM467013</t>
  </si>
  <si>
    <t>GSM281404</t>
  </si>
  <si>
    <t>GSM452737</t>
  </si>
  <si>
    <t>GSM545693</t>
  </si>
  <si>
    <t>GSM1032709</t>
  </si>
  <si>
    <t>GSM371660</t>
  </si>
  <si>
    <t>GSM1057949</t>
  </si>
  <si>
    <t>GSM528831</t>
  </si>
  <si>
    <t>GSM494630</t>
  </si>
  <si>
    <t>GSM429403</t>
  </si>
  <si>
    <t>GSM390210</t>
  </si>
  <si>
    <t>GSM337218</t>
  </si>
  <si>
    <t>GSM534164</t>
  </si>
  <si>
    <t>GSM1003892</t>
  </si>
  <si>
    <t>GSM899233</t>
  </si>
  <si>
    <t>GSM426291</t>
  </si>
  <si>
    <t>GSM1021277</t>
  </si>
  <si>
    <t>GSM319279</t>
  </si>
  <si>
    <t>GSM300295</t>
  </si>
  <si>
    <t>GSM523330</t>
  </si>
  <si>
    <t>GSM281645</t>
  </si>
  <si>
    <t>GSM299425</t>
  </si>
  <si>
    <t>GSM534051</t>
  </si>
  <si>
    <t>GSM537124</t>
  </si>
  <si>
    <t>GSM609267</t>
  </si>
  <si>
    <t>GSM534116</t>
  </si>
  <si>
    <t>GSM349915</t>
  </si>
  <si>
    <t>GSM462819</t>
  </si>
  <si>
    <t>GSM947278</t>
  </si>
  <si>
    <t>GSM390212</t>
  </si>
  <si>
    <t>GSM738999</t>
  </si>
  <si>
    <t>GSM994207</t>
  </si>
  <si>
    <t>GSM372722</t>
  </si>
  <si>
    <t>GSM921647</t>
  </si>
  <si>
    <t>GSM469906</t>
  </si>
  <si>
    <t>GSM387005</t>
  </si>
  <si>
    <t>GSM914983</t>
  </si>
  <si>
    <t>GSM411230</t>
  </si>
  <si>
    <t>GSM349916</t>
  </si>
  <si>
    <t>GSM469926</t>
  </si>
  <si>
    <t>GSM948638</t>
  </si>
  <si>
    <t>GSM1057951</t>
  </si>
  <si>
    <t>GSM239723</t>
  </si>
  <si>
    <t>GSM215061</t>
  </si>
  <si>
    <t>GSM873161</t>
  </si>
  <si>
    <t>GSM916750</t>
  </si>
  <si>
    <t>GSM873144</t>
  </si>
  <si>
    <t>GSM277780</t>
  </si>
  <si>
    <t>GSM746752</t>
  </si>
  <si>
    <t>GSM967693</t>
  </si>
  <si>
    <t>GSM469905</t>
  </si>
  <si>
    <t>GSM300201</t>
  </si>
  <si>
    <t>GSM556995</t>
  </si>
  <si>
    <t>GSM372296</t>
  </si>
  <si>
    <t>GSM411199</t>
  </si>
  <si>
    <t>GSM624947</t>
  </si>
  <si>
    <t>GSM240836</t>
  </si>
  <si>
    <t>GSM411197</t>
  </si>
  <si>
    <t>GSM1019541</t>
  </si>
  <si>
    <t>GSM738992</t>
  </si>
  <si>
    <t>GSM768043</t>
  </si>
  <si>
    <t>GSM300404</t>
  </si>
  <si>
    <t>GSM557867</t>
  </si>
  <si>
    <t>GSM300211</t>
  </si>
  <si>
    <t>GSM1021251</t>
  </si>
  <si>
    <t>GSM899055</t>
  </si>
  <si>
    <t>GSM811232</t>
  </si>
  <si>
    <t>GSM927649</t>
  </si>
  <si>
    <t>GSM215079</t>
  </si>
  <si>
    <t>GSM378819</t>
  </si>
  <si>
    <t>GSM916752</t>
  </si>
  <si>
    <t>GSM624952</t>
  </si>
  <si>
    <t>GSM835797</t>
  </si>
  <si>
    <t>GSM467033</t>
  </si>
  <si>
    <t>GSM467020</t>
  </si>
  <si>
    <t>GSM300278</t>
  </si>
  <si>
    <t>GSM300182</t>
  </si>
  <si>
    <t>GSM537127</t>
  </si>
  <si>
    <t>GSM812997</t>
  </si>
  <si>
    <t>GSM534132</t>
  </si>
  <si>
    <t>GSM845759</t>
  </si>
  <si>
    <t>GSM339557</t>
  </si>
  <si>
    <t>GSM426289</t>
  </si>
  <si>
    <t>GSM545727</t>
  </si>
  <si>
    <t>GSM281637</t>
  </si>
  <si>
    <t>GSM534072</t>
  </si>
  <si>
    <t>GSM528853</t>
  </si>
  <si>
    <t>GSM534014</t>
  </si>
  <si>
    <t>GSM390219</t>
  </si>
  <si>
    <t>GSM873159</t>
  </si>
  <si>
    <t>GSM533995</t>
  </si>
  <si>
    <t>GSM768025</t>
  </si>
  <si>
    <t>GSM1024559</t>
  </si>
  <si>
    <t>GSM994203</t>
  </si>
  <si>
    <t>GSM655327</t>
  </si>
  <si>
    <t>GSM624943</t>
  </si>
  <si>
    <t>GSM596005</t>
  </si>
  <si>
    <t>GSM494623</t>
  </si>
  <si>
    <t>GSM811226</t>
  </si>
  <si>
    <t>GSM574076</t>
  </si>
  <si>
    <t>GSM358647</t>
  </si>
  <si>
    <t>GSM488973</t>
  </si>
  <si>
    <t>GSM281673</t>
  </si>
  <si>
    <t>GSM426273</t>
  </si>
  <si>
    <t>GSM534062</t>
  </si>
  <si>
    <t>GSM1024534</t>
  </si>
  <si>
    <t>GSM899201</t>
  </si>
  <si>
    <t>GSM387018</t>
  </si>
  <si>
    <t>GSM629986</t>
  </si>
  <si>
    <t>GSM876839</t>
  </si>
  <si>
    <t>GSM1003935</t>
  </si>
  <si>
    <t>GSM768037</t>
  </si>
  <si>
    <t>GSM768005</t>
  </si>
  <si>
    <t>GSM523311</t>
  </si>
  <si>
    <t>GSM811225</t>
  </si>
  <si>
    <t>GSM300279</t>
  </si>
  <si>
    <t>GSM595911</t>
  </si>
  <si>
    <t>GSM534073</t>
  </si>
  <si>
    <t>GSM281407</t>
  </si>
  <si>
    <t>GSM624972</t>
  </si>
  <si>
    <t>GSM534129</t>
  </si>
  <si>
    <t>GSM337223</t>
  </si>
  <si>
    <t>GSM422304</t>
  </si>
  <si>
    <t>GSM239386</t>
  </si>
  <si>
    <t>GSM921649</t>
  </si>
  <si>
    <t>GSM372738</t>
  </si>
  <si>
    <t>GSM466986</t>
  </si>
  <si>
    <t>GSM119669</t>
  </si>
  <si>
    <t>GSM1057946</t>
  </si>
  <si>
    <t>GSM1003932</t>
  </si>
  <si>
    <t>GSM624949</t>
  </si>
  <si>
    <t>GSM661351</t>
  </si>
  <si>
    <t>GSM349740</t>
  </si>
  <si>
    <t>GSM18423</t>
  </si>
  <si>
    <t>GSM738195</t>
  </si>
  <si>
    <t>GSM705299</t>
  </si>
  <si>
    <t>GSM740052</t>
  </si>
  <si>
    <t>GSM225045</t>
  </si>
  <si>
    <t>GSM762704</t>
  </si>
  <si>
    <t>GSM239389</t>
  </si>
  <si>
    <t>GSM557857</t>
  </si>
  <si>
    <t>GSM768132</t>
  </si>
  <si>
    <t>GSM952513</t>
  </si>
  <si>
    <t>GSM533941</t>
  </si>
  <si>
    <t>GSM225042</t>
  </si>
  <si>
    <t>GSM317739</t>
  </si>
  <si>
    <t>GSM366065</t>
  </si>
  <si>
    <t>GSM515233</t>
  </si>
  <si>
    <t>GSM876862</t>
  </si>
  <si>
    <t>GSM899244</t>
  </si>
  <si>
    <t>GSM738998</t>
  </si>
  <si>
    <t>GSM655322</t>
  </si>
  <si>
    <t>GSM534182</t>
  </si>
  <si>
    <t>UKN1_sat_a_MeHg_10uM_D12_32NS_227.CEL</t>
  </si>
  <si>
    <t>MeHg</t>
  </si>
  <si>
    <t>UKN1_sat_a_MeHg_10uM_D12_NS_222.CEL</t>
  </si>
  <si>
    <t>UKN1_sat_a_MeHg_10uM_D12_TW_216.CEL</t>
  </si>
  <si>
    <t>UKN1_sat_a_MeHg_15uM_D12_32NS_226.CEL</t>
  </si>
  <si>
    <t>UKN1_sat_a_MeHg_1.5uM_D12_32NS_228.CEL</t>
  </si>
  <si>
    <t>UKN1_sat_a_MeHg_15uM_D12_NS_221.CEL</t>
  </si>
  <si>
    <t>UKN1_sat_a_MeHg_1.5uM_D12_NS_223.CEL</t>
  </si>
  <si>
    <t>UKN1_sat_a_MeHg_15uM_D12_TW_215.CEL</t>
  </si>
  <si>
    <t>UKN1_sat_a_MeHg_1.5uM_D12_TW_217.CEL</t>
  </si>
  <si>
    <t>UKN1_sat_a_MeHg_20uM_D12_32NS_225.CEL</t>
  </si>
  <si>
    <t>UKN1_sat_a_MeHg_20uM_D12_NS_220.CEL</t>
  </si>
  <si>
    <t>UKN1_sat_a_MeHg_20uM_D12_TW_214.CEL</t>
  </si>
  <si>
    <t>UKN1_sat_a_MeHg_40uM_D12_NS_219.CEL</t>
  </si>
  <si>
    <t>UKN1_sat_a_MeHg_40uM_D12_TW_213.CEL</t>
  </si>
  <si>
    <t>UKN1_sat_a_untr_D12_32NS_229.CEL</t>
  </si>
  <si>
    <t>untreated</t>
  </si>
  <si>
    <t>UKN1_sat_a_untr_D12_NS_224.CEL</t>
  </si>
  <si>
    <t>UKN1_sat_a_untr_D12_TW_218.CEL</t>
  </si>
  <si>
    <t>UKN1_sat_a_untr_D12_31NS_200.CEL</t>
  </si>
  <si>
    <t>UKN1_sat_a_untr_D12_32NS_206.CEL</t>
  </si>
  <si>
    <t>UKN1_sat_a_untr_D12_TW_212.CEL</t>
  </si>
  <si>
    <t>UKN1_sat_a_VPA_0.6mM_D12_31NS_199.CEL</t>
  </si>
  <si>
    <t>VPA</t>
  </si>
  <si>
    <t>UKN1_sat_a_VPA_0.6mM_D12_32NS_205.CEL</t>
  </si>
  <si>
    <t>UKN1_sat_a_VPA_0.6mM_D12_TW_211.CEL</t>
  </si>
  <si>
    <t>UKN1_sat_a_VPA_1mM_D12_31NS_198.CEL</t>
  </si>
  <si>
    <t>UKN1_sat_a_VPA_1mM_D12_32NS_204.CEL</t>
  </si>
  <si>
    <t>UKN1_sat_a_VPA_1mM_D12_TW_210.CEL</t>
  </si>
  <si>
    <t>UKN1_sat_a_VPA_2mM_D12_31NS_197.CEL</t>
  </si>
  <si>
    <t>UKN1_sat_a_VPA_2mM_D12_32NS_203.CEL</t>
  </si>
  <si>
    <t>UKN1_sat_a_VPA_2mM_D12_TW_209.CEL</t>
  </si>
  <si>
    <t>UKN1_sat_a_VPA_4mM_D12_31NS_196.CEL</t>
  </si>
  <si>
    <t>UKN1_sat_a_VPA_4mM_D12_32NS_202.CEL</t>
  </si>
  <si>
    <t>UKN1_sat_a_VPA_4mM_D12_TW_208.CEL</t>
  </si>
  <si>
    <t>UKN1_sat_a_VPA_5mM_D12_31NS_195.CEL</t>
  </si>
  <si>
    <t>UKN1_sat_a_VPA_5mM_D12_32NS_201.CEL</t>
  </si>
  <si>
    <t>UKN1_sat_a_VPA_5mM_D12_TW_207.CEL</t>
  </si>
  <si>
    <t>UKN1_sat_c_untr_D12_25NS_165.CEL</t>
  </si>
  <si>
    <t>UKN1_sat_c_untr_D12_25NS_168.CEL</t>
  </si>
  <si>
    <t>UKN1_sat_c_untr_D12_26NS_166.CEL</t>
  </si>
  <si>
    <t>UKN1_sat_c_untr_D12_26NS_169.CEL</t>
  </si>
  <si>
    <t>UKN1_sat_c_untr_D12_27NS_167.CEL</t>
  </si>
  <si>
    <t>UKN1_sat_c_untr_D12_27NS_170.CEL</t>
  </si>
  <si>
    <t>UKN1_sat_c_VPA_1000Ã¦M_D12_25NS_141.CEL</t>
  </si>
  <si>
    <t>UKN1_sat_c_VPA_1000Ã¦M_D12_26NS_142.CEL</t>
  </si>
  <si>
    <t>UKN1_sat_c_VPA_1000Ã¦M_D12_27NS_143.CEL</t>
  </si>
  <si>
    <t>UKN1_sat_c_VPA_150Ã¦M_D12_25NS_159.CEL</t>
  </si>
  <si>
    <t>UKN1_sat_c_VPA_150Ã¦M_D12_26NS_160.CEL</t>
  </si>
  <si>
    <t>UKN1_sat_c_VPA_150Ã¦M_D12_27NS_161.CEL</t>
  </si>
  <si>
    <t>UKN1_sat_c_VPA_25Ã¦M_D12_25NS_162.CEL</t>
  </si>
  <si>
    <t>UKN1_sat_c_VPA_25Ã¦M_D12_26NS_163.CEL</t>
  </si>
  <si>
    <t>UKN1_sat_c_VPA_25Ã¦M_D12_27NS_164.CEL</t>
  </si>
  <si>
    <t>UKN1_sat_c_VPA_350Ã¦M_D12_25NS_156.CEL</t>
  </si>
  <si>
    <t>UKN1_sat_c_VPA_350Ã¦M_D12_26NS_157.CEL</t>
  </si>
  <si>
    <t>UKN1_sat_c_VPA_350Ã¦M_D12_27NS_158.CEL</t>
  </si>
  <si>
    <t>UKN1_sat_c_VPA_450Ã¦M_D12_25NS_153.CEL</t>
  </si>
  <si>
    <t>UKN1_sat_c_VPA_450Ã¦M_D12_26NS_154.CEL</t>
  </si>
  <si>
    <t>UKN1_sat_c_VPA_450Ã¦M_D12_27NS_155.CEL</t>
  </si>
  <si>
    <t>UKN1_sat_c_VPA_550Ã¦M_D12_25NS_150.CEL</t>
  </si>
  <si>
    <t>UKN1_sat_c_VPA_550Ã¦M_D12_26NS_151.CEL</t>
  </si>
  <si>
    <t>UKN1_sat_c_VPA_550Ã¦M_D12_27NS_152.CEL</t>
  </si>
  <si>
    <t>UKN1_sat_c_VPA_650Ã¦M_D12_25NS_147.CEL</t>
  </si>
  <si>
    <t>UKN1_sat_c_VPA_650Ã¦M_D12_26NS_148.CEL</t>
  </si>
  <si>
    <t>UKN1_sat_c_VPA_650Ã¦M_D12_27NS_149.CEL</t>
  </si>
  <si>
    <t>UKN1_sat_c_VPA_800Ã¦M_D12_25NS_144.CEL</t>
  </si>
  <si>
    <t>UKN1_sat_c_VPA_800Ã¦M_D12_26NS_145.CEL</t>
  </si>
  <si>
    <t>UKN1_sat_c_VPA_800Ã¦M_D12_27NS_146.CEL</t>
  </si>
  <si>
    <t>UKN1_sat_c_DMSO_0.28mM_D12_TW1_233.CEL</t>
  </si>
  <si>
    <t>DMSO</t>
  </si>
  <si>
    <t>UKN1_sat_c_DMSO_0.28mM_D12_TW1_239.CEL</t>
  </si>
  <si>
    <t>UKN1_sat_c_DMSO_0.28mM_D12_TW2_245.CEL</t>
  </si>
  <si>
    <t>UKN1_sat_c_DMSO_14mM_D12_TW1_230.CEL</t>
  </si>
  <si>
    <t>UKN1_sat_c_DMSO_14mM_D12_TW1_236.CEL</t>
  </si>
  <si>
    <t>UKN1_sat_c_DMSO_14mM_D12_TW2_242.CEL</t>
  </si>
  <si>
    <t>UKN1_sat_c_DMSO_2.8mM_D12_TW1_232.CEL</t>
  </si>
  <si>
    <t>UKN1_sat_c_DMSO_2.8mM_D12_TW1_238.CEL</t>
  </si>
  <si>
    <t>UKN1_sat_c_DMSO_2.8mM_D12_TW2_244.CEL</t>
  </si>
  <si>
    <t>UKN1_sat_c_DMSO_28uM_D12_TW1_234.CEL</t>
  </si>
  <si>
    <t>UKN1_sat_c_DMSO_28uM_D12_TW1_240.CEL</t>
  </si>
  <si>
    <t>UKN1_sat_c_DMSO_28uM_D12_TW2_246.CEL</t>
  </si>
  <si>
    <t>UKN1_sat_c_DMSO_7mM_D12_TW1_231.CEL</t>
  </si>
  <si>
    <t>UKN1_sat_c_DMSO_7mM_D12_TW1_237.CEL</t>
  </si>
  <si>
    <t>UKN1_sat_c_DMSO_7mM_D12_TW2_243.CEL</t>
  </si>
  <si>
    <t>UKN1_sat_c_untr_D12_TW1_235.CEL</t>
  </si>
  <si>
    <t>UKN1_sat_c_untr_D12_TW1_241.CEL</t>
  </si>
  <si>
    <t>UKN1_sat_c_untr_D12_TW2_247.CEL</t>
  </si>
  <si>
    <t>UKN1_sat_c__MeHg_0.25uM_D12_32NS_176.CEL.CEL</t>
  </si>
  <si>
    <t>UKN1_sat_c__MeHg_0.25uM_D12_TW5_184.CEL</t>
  </si>
  <si>
    <t>UKN1_sat_c__MeHg_0.25uM_D12_TW6_192.CEL</t>
  </si>
  <si>
    <t>UKN1_sat_c__MeHg_1.4uM_D12_32NS_175.CEL</t>
  </si>
  <si>
    <t>UKN1_sat_c__MeHg_1.4uM_D12_TW5_183.CEL</t>
  </si>
  <si>
    <t>UKN1_sat_c__MeHg_1.4uM_D12_TW6_191.CEL</t>
  </si>
  <si>
    <t>UKN1_sat_c__MeHg_1.6uM_D12_32NS_174.CEL</t>
  </si>
  <si>
    <t>UKN1_sat_c__MeHg_1.6uM_D12_TW5_182.CEL</t>
  </si>
  <si>
    <t>UKN1_sat_c__MeHg_1.6uM_D12_TW6_190.CEL</t>
  </si>
  <si>
    <t>UKN1_sat_c__MeHg_1.8uM_D12_32NS_173.CEL</t>
  </si>
  <si>
    <t>UKN1_sat_c__MeHg_1.8uM_D12_TW5_181.CEL</t>
  </si>
  <si>
    <t>UKN1_sat_c__MeHg_1.8uM_D12_TW6_189.CEL</t>
  </si>
  <si>
    <t>UKN1_sat_c__MeHg_2uM_D12_32NS_172.CEL</t>
  </si>
  <si>
    <t>UKN1_sat_c__MeHg_2uM_D12_TW5_180.CEL</t>
  </si>
  <si>
    <t>Tanja_Waldmann_1.1_.HG.U133_Plus_2..CEL</t>
  </si>
  <si>
    <t>Belinostat</t>
  </si>
  <si>
    <t>Tanja_Waldmann_1.2_.HG.U133_Plus_2..CEL</t>
  </si>
  <si>
    <t>Tanja_Waldmann_1.3_.HG.U133_Plus_2..CEL</t>
  </si>
  <si>
    <t>Tanja_Waldmann_1.4_.HG.U133_Plus_2..CEL</t>
  </si>
  <si>
    <t>Tanja_Waldmann_2.1_.HG.U133_Plus_2..CEL</t>
  </si>
  <si>
    <t>Tanja_Waldmann_2.2_.HG.U133_Plus_2..CEL</t>
  </si>
  <si>
    <t>Tanja_Waldmann_2.3_.HG.U133_Plus_2..CEL</t>
  </si>
  <si>
    <t>Tanja_Waldmann_2.4_.HG.U133_Plus_2..CEL</t>
  </si>
  <si>
    <t>Tanja_Waldmann_3.1_.HG.U133_Plus_2..CEL</t>
  </si>
  <si>
    <t>Panobinostat</t>
  </si>
  <si>
    <t>Tanja_Waldmann_3.2_.HG.U133_Plus_2..CEL</t>
  </si>
  <si>
    <t>Tanja_Waldmann_3.3_.HG.U133_Plus_2..CEL</t>
  </si>
  <si>
    <t>Tanja_Waldmann_3.4_.HG.U133_Plus_2..CEL</t>
  </si>
  <si>
    <t>Tanja_Waldmann_4.1_.HG.U133_Plus_2..CEL</t>
  </si>
  <si>
    <t>HgBr2</t>
  </si>
  <si>
    <t>Tanja_Waldmann_4.2_.HG.U133_Plus_2..CEL</t>
  </si>
  <si>
    <t>Tanja_Waldmann_4.3_.HG.U133_Plus_2..CEL</t>
  </si>
  <si>
    <t>Tanja_Waldmann_4.4_.HG.U133_Plus_2..CEL</t>
  </si>
  <si>
    <t>Tanja_Waldmann_5.1_.HG.U133_Plus_2..CEL</t>
  </si>
  <si>
    <t>Entinostat</t>
  </si>
  <si>
    <t>Tanja_Waldmann_5.2_.HG.U133_Plus_2..CEL</t>
  </si>
  <si>
    <t>Tanja_Waldmann_5.3_.HG.U133_Plus_2..CEL</t>
  </si>
  <si>
    <t>Tanja_Waldmann_5.4_.HG.U133_Plus_2..CEL</t>
  </si>
  <si>
    <t>Tanja_Waldmann_6.1_.HG.U133_Plus_2..CEL</t>
  </si>
  <si>
    <t>Tanja_Waldmann_6.2_.HG.U133_Plus_2..CEL</t>
  </si>
  <si>
    <t>Tanja_Waldmann_6.3_.HG.U133_Plus_2..CEL</t>
  </si>
  <si>
    <t>Tanja_Waldmann_6.4_.HG.U133_Plus_2..CEL</t>
  </si>
  <si>
    <t>Tanja_Waldmann_7.1_.HG.U133_Plus_2..CEL</t>
  </si>
  <si>
    <t>Phenylmercuric acid</t>
  </si>
  <si>
    <t>Tanja_Waldmann_7.2_.HG.U133_Plus_2..CEL</t>
  </si>
  <si>
    <t>Tanja_Waldmann_7.3_.HG.U133_Plus_2..CEL</t>
  </si>
  <si>
    <t>Tanja_Waldmann_7.4_.HG.U133_Plus_2..CEL</t>
  </si>
  <si>
    <t>Tanja_Waldmann_8.1_.HG.U133_Plus_2..CEL</t>
  </si>
  <si>
    <t>4-Chloromercuribenzoic acid</t>
  </si>
  <si>
    <t>Tanja_Waldmann_8.2_.HG.U133_Plus_2..CEL</t>
  </si>
  <si>
    <t>Tanja_Waldmann_8.3_.HG.U133_Plus_2..CEL</t>
  </si>
  <si>
    <t>Tanja_Waldmann_8.4_.HG.U133_Plus_2..CEL</t>
  </si>
  <si>
    <t>UKN1_11_biom_A_EtOH.MeHg.solvent._D11_21.CEL</t>
  </si>
  <si>
    <t>EtOH</t>
  </si>
  <si>
    <t>UKN1_12_biom_A_EtOH.MeHg.solvent._D11_22.CEL</t>
  </si>
  <si>
    <t>UKN1_13_biom_A_EtOH.MeHg.solvent._D11_23.CEL</t>
  </si>
  <si>
    <t>UKN1_14_biom_A_EtOH.MeHg.solvent._D11_24.CEL</t>
  </si>
  <si>
    <t>UKN1_15_biom_A_EtOH.MeHg.solvent._D11_25.CEL</t>
  </si>
  <si>
    <t>UKN1_16_biom_A_TSA_D11_21.CEL</t>
  </si>
  <si>
    <t>TSA</t>
  </si>
  <si>
    <t>UKN1_17_biom_A_TSA_D11_22.CEL</t>
  </si>
  <si>
    <t>UKN1_18_biom_A_TSA_D11_23.CEL</t>
  </si>
  <si>
    <t>UKN1_19_biom_A_TSA_D11_24.CEL</t>
  </si>
  <si>
    <t>UKN1_1_biom_A_MeHg_D11_21.CEL</t>
  </si>
  <si>
    <t>UKN1_20_biom_A_TSA_D11_25.CEL</t>
  </si>
  <si>
    <t>UKN1_26_biom_A_DMSO.TSA.solvent._D11_21.CEL</t>
  </si>
  <si>
    <t>UKN1_27_biom_A_DMSO.TSA.solvent._D11_22.CEL</t>
  </si>
  <si>
    <t>UKN1_28_biom_A_DMSO.TSA.solvent._D11_23.CEL</t>
  </si>
  <si>
    <t>UKN1_29_biom_A_DMSO.TSA.solvent._D11_24.CEL</t>
  </si>
  <si>
    <t>UKN1_2_biom_A_MeHg_D11_22.CEL</t>
  </si>
  <si>
    <t>UKN1_30_biom_A_DMSO.TSA.solvent._D11_25.CEL</t>
  </si>
  <si>
    <t>UKN1_3_biom_A_MeHg_D11_23.CEL</t>
  </si>
  <si>
    <t>UKN1_41_biom_A_untr_D11_21.CEL</t>
  </si>
  <si>
    <t>UKN1_42_biom_A_untr_D11_22.CEL</t>
  </si>
  <si>
    <t>UKN1_43_biom_A_untr_D11_23.CEL</t>
  </si>
  <si>
    <t>UKN1_44_biom_A_untr_D11_24.CEL</t>
  </si>
  <si>
    <t>UKN1_45_biom_A_untr_D11_25.CEL</t>
  </si>
  <si>
    <t>UKN1_4_biom_A_MeHg_D11_24.CEL</t>
  </si>
  <si>
    <t>UKN1_5_biom_A_MeHg_D11_25.CEL</t>
  </si>
  <si>
    <t>UKN1_58_biom_A_untr_D12_18.CEL</t>
  </si>
  <si>
    <t>UKN1_59_biom_A_untr_D12_19.CEL</t>
  </si>
  <si>
    <t>UKN1_60_biom_A_untr_D12_20.CEL</t>
  </si>
  <si>
    <t>UKN1_61_biom_A_untr_D12_21.CEL</t>
  </si>
  <si>
    <t>UKN1_62_biom_A_DMSO.SAHA.solvent._D12_18.CEL</t>
  </si>
  <si>
    <t>UKN1_63_biom_A_DMSO.SAHA.solvent._D12_19.CEL</t>
  </si>
  <si>
    <t>UKN1_64_biom_A_DMSO.SAHA.solvent._D12_20.CEL</t>
  </si>
  <si>
    <t>UKN1_65_biom_A_DMSO.SAHA.solvent._D12_21.CEL</t>
  </si>
  <si>
    <t>UKN1_66_biom_A_SAHA_D12_18.CEL</t>
  </si>
  <si>
    <t>SAHA</t>
  </si>
  <si>
    <t>UKN1_67_biom_A_SAHA_D12_19.CEL</t>
  </si>
  <si>
    <t>UKN1_68_biom_A_SAHA_D12_20.CEL</t>
  </si>
  <si>
    <t>UKN1_69_biom_A_SAHA_D12_21.CEL</t>
  </si>
  <si>
    <t>UKN1_70_biom_A_Thim_D12_18.CEL</t>
  </si>
  <si>
    <t>Thimerosal</t>
  </si>
  <si>
    <t>UKN1_71_biom_A_Thim_D12_19.CEL</t>
  </si>
  <si>
    <t>UKN1_72_biom_A_Thim_D12_20.CEL</t>
  </si>
  <si>
    <t>UKN1_73_biom_A_Thim_D12_21.CEL</t>
  </si>
  <si>
    <t>UKN1_74_biom_A_HgCl2_D12_18.CEL</t>
  </si>
  <si>
    <t>HgCl2</t>
  </si>
  <si>
    <t>UKN1_75_biom_A_HgCl2_D12_19.CEL</t>
  </si>
  <si>
    <t>UKN1_76_biom_A_HgCl2_D12_20.CEL</t>
  </si>
  <si>
    <t>UKN1_77_biom_A_HgCl2_D12_21.CEL</t>
  </si>
  <si>
    <t>UKN1_46_biom_A_untr_D12_07.CEL</t>
  </si>
  <si>
    <t>UKN1_47_biom_A_untr_D12_08.CEL</t>
  </si>
  <si>
    <t>UKN1_48_biom_A_untr_D12_09.CEL</t>
  </si>
  <si>
    <t>UKN1_49_biom_A_untr_D12_10.CEL</t>
  </si>
  <si>
    <t>UKN1_50_biom_A_VPA_D12_07.CEL</t>
  </si>
  <si>
    <t>UKN1_51_biom_A_VPA_D12_08.CEL</t>
  </si>
  <si>
    <t>UKN1_52_biom_A_VPA_D12_09.CEL</t>
  </si>
  <si>
    <t>UKN1_53_biom_A_VPA_D12_10.CEL</t>
  </si>
  <si>
    <t>Karthick_01_10_.HG.U133_Plus_2..CEL</t>
  </si>
  <si>
    <t>Karthick_01_11_.HG.U133_Plus_2..CEL</t>
  </si>
  <si>
    <t>Karthick_01_12_.HG.U133_Plus_2..CEL</t>
  </si>
  <si>
    <t>Karthick_01_13_.HG.U133_Plus_2..CEL</t>
  </si>
  <si>
    <t>Karthick_01_14_.HG.U133_Plus_2..CEL</t>
  </si>
  <si>
    <t>Karthick_01_15_.HG.U133_Plus_2..CEL</t>
  </si>
  <si>
    <t>Karthick_01_16_.HG.U133_Plus_2..CEL</t>
  </si>
  <si>
    <t>Karthick_01_17_.HG.U133_Plus_2..CEL</t>
  </si>
  <si>
    <t>Karthick_01_18_.HG.U133_Plus_2..CEL</t>
  </si>
  <si>
    <t>Karthick_01_1_.HG.U133_Plus_2..CEL</t>
  </si>
  <si>
    <t>Karthick_01_2_.HG.U133_Plus_2..CEL</t>
  </si>
  <si>
    <t>Karthick_01_3_.HG.U133_Plus_2..CEL</t>
  </si>
  <si>
    <t>Karthick_01_4_.HG.U133_Plus_2..CEL</t>
  </si>
  <si>
    <t>Karthick_01_5_.HG.U133_Plus_2..CEL</t>
  </si>
  <si>
    <t>Karthick_01_6_.HG.U133_Plus_2..CEL</t>
  </si>
  <si>
    <t>Karthick_01_7_.HG.U133_Plus_2..CEL</t>
  </si>
  <si>
    <t>Karthick_01_8_.HG.U133_Plus_2..CEL</t>
  </si>
  <si>
    <t>Karthick_01_9_.HG.U133_Plus_2..CEL</t>
  </si>
  <si>
    <t>Karthick_02_19_.HG.U133_Plus_2..CEL</t>
  </si>
  <si>
    <t>Karthick_02_20_.HG.U133_Plus_2..CEL</t>
  </si>
  <si>
    <t>Karthick_02_21_.HG.U133_Plus_2..CEL</t>
  </si>
  <si>
    <t>Karthick_02_22_.HG.U133_Plus_2..CEL</t>
  </si>
  <si>
    <t>Karthick_02_23_.HG.U133_Plus_2..CEL</t>
  </si>
  <si>
    <t>Karthick_02_24_.HG.U133_Plus_2..CEL</t>
  </si>
  <si>
    <t>Karthick_02_25_.HG.U133_Plus_2..CEL</t>
  </si>
  <si>
    <t>Karthick_02_26_.HG.U133_Plus_2..CEL</t>
  </si>
  <si>
    <t>Karthick_02_27_.HG.U133_Plus_2..CEL</t>
  </si>
  <si>
    <t>Karthick_02_28_.HG.U133_Plus_2..CEL</t>
  </si>
  <si>
    <t>Karthick_02_29_.HG.U133_Plus_2..CEL</t>
  </si>
  <si>
    <t>Karthick_02_30_.HG.U133_Plus_2..CEL</t>
  </si>
  <si>
    <t>Karthick_02_31_.HG.U133_Plus_2..CEL</t>
  </si>
  <si>
    <t>Karthick_02_32_.HG.U133_Plus_2..CEL</t>
  </si>
  <si>
    <t>Karthick_02_33_.HG.U133_Plus_2..CEL</t>
  </si>
  <si>
    <t>Karthick_02_34_.HG.U133_Plus_2..CEL</t>
  </si>
  <si>
    <t>Karthick_02_35_.HG.U133_Plus_2..CEL</t>
  </si>
  <si>
    <t>Karthick_02_36_.HG.U133_Plus_2..CEL</t>
  </si>
  <si>
    <t>Karthick_02_37_.HG.U133_Plus_2..CEL</t>
  </si>
  <si>
    <t>Karthick_02_38_.HG.U133_Plus_2..CEL</t>
  </si>
  <si>
    <t>Karthick_03_40_.HG.U133_Plus_2..CEL</t>
  </si>
  <si>
    <t>Karthick_03_46_.HG.U133_Plus_2..CEL</t>
  </si>
  <si>
    <t>Karthick_03_47_.HG.U133_Plus_2..CEL</t>
  </si>
  <si>
    <t>Karthick_03_49_.HG.U133_Plus_2..CEL</t>
  </si>
  <si>
    <t>Karthick_03_54_.HG.U133_Plus_2..CEL</t>
  </si>
  <si>
    <t>Karthick_03_55_.HG.U133_Plus_2..CEL</t>
  </si>
  <si>
    <t>Karthick_03_57_.HG.U133_Plus_2..CEL</t>
  </si>
  <si>
    <t>I90_p48_Undiff_1_.HG.U133_Plus_2..CEL</t>
  </si>
  <si>
    <t>I90_p49_Undiff_2_.HG.U133_Plus_2..CEL</t>
  </si>
  <si>
    <t>I90_p50_Undiff_3_.HG.U133_Plus_2..CEL</t>
  </si>
  <si>
    <t>X10_Control_4day_A_.HG.U133_Plus_2..CEL</t>
  </si>
  <si>
    <t>X11_Control_4day_B_.HG.U133_Plus_2..CEL</t>
  </si>
  <si>
    <t>X12_Control_4day_C_.HG.U133_Plus_2..CEL</t>
  </si>
  <si>
    <t>X13_Control_6day_A_.HG.U133_Plus_2..CEL</t>
  </si>
  <si>
    <t>X14_Control_6day_B_.HG.U133_Plus_2..CEL</t>
  </si>
  <si>
    <t>X15_Control_6day_C_.HG.U133_Plus_2..CEL</t>
  </si>
  <si>
    <t>X16_Control_14day_A_.HG.U133_Plus_2..CEL</t>
  </si>
  <si>
    <t>X17_Control_14day_B_.HG.U133_Plus_2..CEL</t>
  </si>
  <si>
    <t>X18_Control_14day_C_.HG.U133_Plus_2..CEL</t>
  </si>
  <si>
    <t>X1_Control_0min_A_.HG.U133_Plus_2..CEL</t>
  </si>
  <si>
    <t>X2_Control_0min_B_.HG.U133_Plus_2..CEL</t>
  </si>
  <si>
    <t>X2R_Control_0min_B_.HG.U133_Plus_2._2.CEL</t>
  </si>
  <si>
    <t>X3_Control_0min_C_.HG.U133_Plus_2..CEL</t>
  </si>
  <si>
    <t>X3R_Control_0min_C_.HG.U133_Plus_2._2.CEL</t>
  </si>
  <si>
    <t>X4_Control_3hr_A_.HG.U133_Plus_2..CEL</t>
  </si>
  <si>
    <t>X5_Control_3hr_B_.HG.U133_Plus_2..CEL</t>
  </si>
  <si>
    <t>X6_Control_3hr_C_.HG.U133_Plus_2..CEL</t>
  </si>
  <si>
    <t>X7_Control_2day_A_.HG.U133_Plus_2..CEL</t>
  </si>
  <si>
    <t>X8_Control_2day_B_.HG.U133_Plus_2..CEL</t>
  </si>
  <si>
    <t>X9_Control_2day_C_.HG.U133_Plus_2..CEL</t>
  </si>
  <si>
    <t>Tanja_NCP_11.2.11_2H_15_.HG.U133_Plus_2..CEL</t>
  </si>
  <si>
    <t>Tanja_NCPC_1_16_.HG.U133_Plus_2..CEL</t>
  </si>
  <si>
    <t>Tanja_NCPC_3_17_.HG.U133_Plus_2..CEL</t>
  </si>
  <si>
    <t>UKN4.TW3Lu0.54_.HG.U133_Plus_2..CEL</t>
  </si>
  <si>
    <t>UKN4_TW3Lu3_55_.HG.U133_Plus_2..CEL</t>
  </si>
  <si>
    <t>UKN4_TW3Lu6_56_.HG.U133_Plus_2..CEL</t>
  </si>
  <si>
    <t>UKN4_TW4Lu0_57_.HG.U133_Plus_2..CEL</t>
  </si>
  <si>
    <t>UKN4_TW4Lu3.58_.HG.U133_Plus_2..CEL</t>
  </si>
  <si>
    <t>UKN4_Tw4Lu6_59_.HG.U133_Plus_2..CEL</t>
  </si>
  <si>
    <t>UKN4_Tw5Lu0.60_.HG.U133_Plus_2..CEL</t>
  </si>
  <si>
    <t>UKN4_TW5Lu3_61_.HG.U133_Plus_2..CEL</t>
  </si>
  <si>
    <t>UKN4_TW5Lu6_62_.HG.U133_Plus_2..CEL</t>
  </si>
  <si>
    <t>X10_VPM10_.HG.U133_Plus_2..CEL</t>
  </si>
  <si>
    <t>X11_VPM11_.HG.U133_Plus_2..CEL</t>
  </si>
  <si>
    <t>X12_VPS1_.HG.U133_Plus_2..CEL</t>
  </si>
  <si>
    <t>X13_VPS2_.HG.U133_Plus_2..CEL</t>
  </si>
  <si>
    <t>X14_VPS3_.HG.U133_Plus_2..CEL</t>
  </si>
  <si>
    <t>X15_VPS4_.HG.U133_Plus_2..CEL</t>
  </si>
  <si>
    <t>X16_VPS5_.HG.U133_Plus_2..CEL</t>
  </si>
  <si>
    <t>X17_VPS6_.HG.U133_Plus_2..CEL</t>
  </si>
  <si>
    <t>X18_VPS7_.HG.U133_Plus_2..CEL</t>
  </si>
  <si>
    <t>X19_VPS8_.HG.U133_Plus_2..CEL</t>
  </si>
  <si>
    <t>X1_VPM1_.HG.U133_Plus_2..CEL</t>
  </si>
  <si>
    <t>X20_VPS9_.HG.U133_Plus_2..CEL</t>
  </si>
  <si>
    <t>X21_VPS10_.HG.U133_Plus_2..CEL</t>
  </si>
  <si>
    <t>X22_VPS12_.HG.U133_Plus_2..CEL</t>
  </si>
  <si>
    <t>X23_VPO1_.HG.U133_Plus_2..CEL</t>
  </si>
  <si>
    <t>X24_VPO2_.HG.U133_Plus_2..CEL</t>
  </si>
  <si>
    <t>X25_VPO3_.HG.U133_Plus_2..CEL</t>
  </si>
  <si>
    <t>X26_VPO4_.HG.U133_Plus_2..CEL</t>
  </si>
  <si>
    <t>X27_VPO5_.HG.U133_Plus_2..CEL</t>
  </si>
  <si>
    <t>X28_VPO6_.HG.U133_Plus_2..CEL</t>
  </si>
  <si>
    <t>X29_VPO7_.HG.U133_Plus_2..CEL</t>
  </si>
  <si>
    <t>X2_VPM2_.HG.U133_Plus_2..CEL</t>
  </si>
  <si>
    <t>X30_VPO8_.HG.U133_Plus_2..CEL</t>
  </si>
  <si>
    <t>X31_VPO9_.HG.U133_Plus_2..CEL</t>
  </si>
  <si>
    <t>X32_VPO10_.HG.U133_Plus_2..CEL</t>
  </si>
  <si>
    <t>X33_VPO12_.HG.U133_Plus_2..CEL</t>
  </si>
  <si>
    <t>X34_H9P54_.HG.U133_Plus_2..CEL</t>
  </si>
  <si>
    <t>X35_H9P57_.HG.U133_Plus_2..CEL</t>
  </si>
  <si>
    <t>X36_H9P60_.HG.U133_Plus_2..CEL</t>
  </si>
  <si>
    <t>X3_VPM3_.HG.U133_Plus_2..CEL</t>
  </si>
  <si>
    <t>X4_VPM4_.HG.U133_Plus_2..CEL</t>
  </si>
  <si>
    <t>X5_VPM5_.HG.U133_Plus_2..CEL</t>
  </si>
  <si>
    <t>X6_VPM6_.HG.U133_Plus_2..CEL</t>
  </si>
  <si>
    <t>X7_VPM7_.HG.U133_Plus_2..CEL</t>
  </si>
  <si>
    <t>X8_VPM8_.HG.U133_Plus_2..CEL</t>
  </si>
  <si>
    <t>X9_VPM9_.HG.U133_Plus_2..CEL</t>
  </si>
  <si>
    <t>RDTK_Day12_A_13_.HG.U133_Plus_2..CEL</t>
  </si>
  <si>
    <t>RDTK_Day12_B_14_.HG.U133_Plus_2..CEL</t>
  </si>
  <si>
    <t>RDTK_Day12_C_15_.HG.U133_Plus_2..CEL</t>
  </si>
  <si>
    <t>RDTK_Day15_A_16_.HG.U133_Plus_2..CEL</t>
  </si>
  <si>
    <t>RDTK_Day15_B_17_.HG.U133_Plus_2..CEL</t>
  </si>
  <si>
    <t>RDTK_Day15_C_18_.HG.U133_Plus_2..CEL</t>
  </si>
  <si>
    <t>RDTK_Day18_A_19_.HG.U133_Plus_2..CEL</t>
  </si>
  <si>
    <t>RDTK_Day18_B_20_.HG.U133_Plus_2..CEL</t>
  </si>
  <si>
    <t>RDTK_Day18_C_21_.HG.U133_Plus_2..CEL</t>
  </si>
  <si>
    <t>RDTK_Day21_A_22_.HG.U133_Plus_2..CEL</t>
  </si>
  <si>
    <t>RDTK_Day21_B_23_.HG.U133_Plus_2..CEL</t>
  </si>
  <si>
    <t>RDTK_Day21_C_24_.HG.U133_Plus_2..CEL</t>
  </si>
  <si>
    <t>RDTK_Day3_A_4_.HG.U133_Plus_2..CEL</t>
  </si>
  <si>
    <t>RDTK_Day3_B_5_.HG.U133_Plus_2..CEL</t>
  </si>
  <si>
    <t>RDTK_Day3_C_6_.HG.U133_Plus_2..CEL</t>
  </si>
  <si>
    <t>RDTK_Day6_A_7_.HG.U133_Plus_2..CEL</t>
  </si>
  <si>
    <t>RDTK_Day6_B_8_.HG.U133_Plus_2..CEL</t>
  </si>
  <si>
    <t>RDTK_Day6_C_9_.HG.U133_Plus_2..CEL</t>
  </si>
  <si>
    <t>RDTK_Day9_A_10_.HG.U133_Plus_2..CEL</t>
  </si>
  <si>
    <t>RDTK_Day9_B_11_.HG.U133_Plus_2..CEL</t>
  </si>
  <si>
    <t>RDTK_Day9_C_12_.HG.U133_Plus_2..CEL</t>
  </si>
  <si>
    <t>RDTK_ES_A_1_.HG.U133_Plus_2..CEL</t>
  </si>
  <si>
    <t>RDTK_ES_B_2_.HG.U133_Plus_2..CEL</t>
  </si>
  <si>
    <t>RDTK_ES_C_3_.HG.U133_Plus_2..CEL</t>
  </si>
  <si>
    <t>UKN1timecourse_0h_Exp1_.HG.U133_Plus_2..CEL</t>
  </si>
  <si>
    <t>UKN1timecourse_ND_10h_Exp1_.HG.U133_Plus_2..CEL</t>
  </si>
  <si>
    <t>UKN1timecourse_ND_120h_Exp1_.HG.U133_Plus_2..CEL</t>
  </si>
  <si>
    <t>UKN1timecourse_ND_144h_Exp1_.HG.U133_Plus_2..CEL</t>
  </si>
  <si>
    <t>UKN1timecourse_ND_16h_Exp1_.HG.U133_Plus_2..CEL</t>
  </si>
  <si>
    <t>UKN1timecourse_ND_24h_Exp1_.HG.U133_Plus_2..CEL</t>
  </si>
  <si>
    <t>UKN1timecourse_ND_36h_Exp1_.HG.U133_Plus_2..CEL</t>
  </si>
  <si>
    <t>UKN1timecourse_ND_3h_Exp1_.HG.U133_Plus_2..CEL</t>
  </si>
  <si>
    <t>UKN1timecourse_ND_48h_Exp1_.HG.U133_Plus_2..CEL</t>
  </si>
  <si>
    <t>UKN1timecourse_ND_60h_Exp1_.HG.U133_Plus_2..CEL</t>
  </si>
  <si>
    <t>UKN1timecourse_ND_6h_Exp1_.HG.U133_Plus_2..CEL</t>
  </si>
  <si>
    <t>UKN1timecourse_ND_72h_Exp1_.HG.U133_Plus_2..CEL</t>
  </si>
  <si>
    <t>UKN1timecourse_ND_96h_Exp1_HG.U133_Plus_2..CEL</t>
  </si>
  <si>
    <t>UKN1timecourse_ND_d.3_Exp1_.HG.U133_Plus_2..CEL</t>
  </si>
  <si>
    <t>UKN1timecourse_ND_0h_Exp2_.HG.U133_Plus_2..CEL</t>
  </si>
  <si>
    <t>UKN1timecourse_ND_10h_Exp2_.HG.U133_Plus_2..CEL</t>
  </si>
  <si>
    <t>UKN1timecourse_ND_120h_Exp2_.HG.U133_Plus_2..CEL</t>
  </si>
  <si>
    <t>UKN1timecourse_ND_144h_Exp2_.HG.U133_Plus_2..CEL</t>
  </si>
  <si>
    <t>UKN1timecourse_ND_16h_Exp2_.HG.U133_Plus_2..CEL</t>
  </si>
  <si>
    <t>UKN1timecourse_ND_24h_Exp2_.HG.U133_Plus_2..CEL</t>
  </si>
  <si>
    <t>UKN1timecourse_ND_36h_Exp2_.HG.U133_Plus_2..CEL</t>
  </si>
  <si>
    <t>UKN1timecourse_ND_3h_Exp2_.HG.U133_Plus_2..CEL</t>
  </si>
  <si>
    <t>UKN1timecourse_ND_48h_Exp2_.HG.U133_Plus_2..CEL</t>
  </si>
  <si>
    <t>UKN1timecourse_ND_60h_Exp2_.HG.U133_Plus_2..CEL</t>
  </si>
  <si>
    <t>UKN1timecourse_ND_6h_Exp2_.HG.U133_Plus_2..CEL</t>
  </si>
  <si>
    <t>UKN1timecourse_ND_72h_Exp2_.HG.U133_Plus_2..CEL</t>
  </si>
  <si>
    <t>UKN1timecourse_ND_96h_Exp2_.HG.U133_Plus_2..CEL</t>
  </si>
  <si>
    <t>UKN1timecourse_ND_d.3_Exp2_.HG.U133_Plus_2..CEL</t>
  </si>
  <si>
    <t>UKN1timecourse_ND_0h_Exp3_.HG.U133_Plus_2..CEL</t>
  </si>
  <si>
    <t>UKN1timecourse_ND_10h_Exp3_.HG.U133_Plus_2..CEL</t>
  </si>
  <si>
    <t>UKN1timecourse_ND_120h_Exp3_.HG.U133_Plus_2..CEL</t>
  </si>
  <si>
    <t>UKN1timecourse_ND_144h_Exp3_.HG.U133_Plus_2..CEL</t>
  </si>
  <si>
    <t>UKN1timecourse_ND_16h_Exp3_.HG.U133_Plus_2..CEL</t>
  </si>
  <si>
    <t>UKN1timecourse_ND_24h_Exp3_.HG.U133_Plus_2..CEL</t>
  </si>
  <si>
    <t>UKN1timecourse_ND_36h_Exp3_.HG.U133_Plus_2..CEL</t>
  </si>
  <si>
    <t>UKN1timecourse_ND_3h_Exp3_.HG.U133_Plus_2..CEL</t>
  </si>
  <si>
    <t>UKN1timecourse_ND_48h_Exp3_.HG.U133_Plus_2..CEL</t>
  </si>
  <si>
    <t>UKN1timecourse_ND_60h_Exp3_.HG.U133_Plus_2..CEL</t>
  </si>
  <si>
    <t>UKN1timecourse_ND_6h_Exp3_.HG.U133_Plus_2..CEL</t>
  </si>
  <si>
    <t>UKN1timecourse_ND_72h_Exp3_.HG.U133_Plus_2..CEL</t>
  </si>
  <si>
    <t>UKN1timecourse_ND_96h_Exp3_.HG.U133_Plus_2..CEL</t>
  </si>
  <si>
    <t>UKN1timecourse_ND_d.3_Exp3_.HG.U133_Plus_2..CEL</t>
  </si>
  <si>
    <t>UKN1timecourse_ND_0h_Exp4_.HG.U133_Plus_2..CEL</t>
  </si>
  <si>
    <t>UKN1timecourse_ND_10h_Exp4_.HG.U133_Plus_2..CEL</t>
  </si>
  <si>
    <t>UKN1timecourse_ND_120h_Exp4_.HG.U133_Plus_2..CEL</t>
  </si>
  <si>
    <t>UKN1timecourse_ND_144h_Exp4_.HG.U133_Plus_2..CEL</t>
  </si>
  <si>
    <t>UKN1timecourse_ND_16h_Exp4_.HG.U133_Plus_2._2.CEL</t>
  </si>
  <si>
    <t>UKN1timecourse_ND_24h_Exp4_.HG.U133_Plus_2..CEL</t>
  </si>
  <si>
    <t>UKN1timecourse_ND_36h_Exp4_.HG.U133_Plus_2..CEL</t>
  </si>
  <si>
    <t>UKN1timecourse_ND_3h_Exp4_.HG.U133_Plus_2..CEL</t>
  </si>
  <si>
    <t>UKN1timecourse_ND_48h_Exp4_.HG.U133_Plus_2..CEL</t>
  </si>
  <si>
    <t>UKN1timecourse_ND_60h_Exp4_.HG.U133_Plus_2..CEL</t>
  </si>
  <si>
    <t>UKN1timecourse_ND_6h_Exp4_.HG.U133_Plus_2..CEL</t>
  </si>
  <si>
    <t>UKN1timecourse_ND_72h_Exp4_.HG.U133_Plus_2..CEL</t>
  </si>
  <si>
    <t>UKN1timecourse_ND_96h_Exp4_.HG.U133_Plus_2..CEL</t>
  </si>
  <si>
    <t>UKN1timecourse_ND_d.3_Exp4_.HG.U133_Plus_2..CEL</t>
  </si>
  <si>
    <t>UKN1_100_sat_time_A6_TSA_D12_11_100.CEL</t>
  </si>
  <si>
    <t>UKN1_101_sat_time_A6_TSA_D12_14_101.CEL</t>
  </si>
  <si>
    <t>UKN1_102_sat_time_C2_untr_D12_27_102.CEL</t>
  </si>
  <si>
    <t>UKN1_103_sat_time_C2_untr_D12_28_103.CEL</t>
  </si>
  <si>
    <t>UKN1_104_sat_time_C2_untr_D12_29_104.CEL</t>
  </si>
  <si>
    <t>UKN1_105_sat_time_C2_untr_D12_TW3_105.CEL</t>
  </si>
  <si>
    <t>UKN1_106_sat_time_B2_TSA_D12_27_106.CEL</t>
  </si>
  <si>
    <t>UKN1_107_sat_time_B2_TSA_D12_28_107.CEL</t>
  </si>
  <si>
    <t>UKN1_108_sat_time_B2_TSA_D12_29_108.CEL</t>
  </si>
  <si>
    <t>UKN1_109_sat_time_B2_TSA_D12_TW3.CEL</t>
  </si>
  <si>
    <t>UKN1_110_sat_time_B2_VPA_D12_27.CEL</t>
  </si>
  <si>
    <t>UKN1_111_sat_time_B2_VPA_D12_28.CEL</t>
  </si>
  <si>
    <t>UKN1_112_sat_time_B2_VPA_D12_29.CEL</t>
  </si>
  <si>
    <t>UKN1_113_sat_time_B2_VPA_D12_TW3.CEL</t>
  </si>
  <si>
    <t>UKN1_114_sat_time_C3_untr_D12_27_114.CEL</t>
  </si>
  <si>
    <t>UKN1_115_sat_time_C3_untr_D12_28_115.CEL</t>
  </si>
  <si>
    <t>UKN1_116_sat_time_C3_untr_D12_29_116.CEL</t>
  </si>
  <si>
    <t>UKN1_117_sat_time_C3_untr_D12_TW3_117.CEL</t>
  </si>
  <si>
    <t>UKN1_118_sat_time_B3_TSA_D12_27_118.CEL</t>
  </si>
  <si>
    <t>UKN1_119_sat_time_B3_TSA_D12_28_119.CEL</t>
  </si>
  <si>
    <t>UKN1_120_sat_time_B3_TSA_D12_29_120.CEL</t>
  </si>
  <si>
    <t>UKN1_121_sat_time_B3_TSA_D12_TW3_121.CEL</t>
  </si>
  <si>
    <t>UKN1_122_sat_time_B3_VPA_D12_27.CEL</t>
  </si>
  <si>
    <t>UKN1_123_sat_time_B3_VPA_D12_28.CEL</t>
  </si>
  <si>
    <t>UKN1_124_sat_time_B3_VPA_D12_29.CEL</t>
  </si>
  <si>
    <t>UKN1_125_sat_time_B3_VPA_D12_TW3.CEL</t>
  </si>
  <si>
    <t>UKN1_126_sat_time_C4_untr_D12_27_126.CEL</t>
  </si>
  <si>
    <t>UKN1_127_sat_time_C4_untr_D12_28_127.CEL</t>
  </si>
  <si>
    <t>UKN1_128_sat_time_C4_untr_D12_29_128.CEL</t>
  </si>
  <si>
    <t>UKN1_129_sat_time_C4_untr_D12_TW3_129.CEL</t>
  </si>
  <si>
    <t>UKN1_130_sat_time_B4_TSA_D12_27_130.CEL</t>
  </si>
  <si>
    <t>UKN1_131_sat_time_B4_TSA_D12_28_131.CEL</t>
  </si>
  <si>
    <t>UKN1_132_sat_time_B4_TSA_D12_29_132.CEL</t>
  </si>
  <si>
    <t>UKN1_133_sat_time_B4_TSA_D12_TW3_133.CEL</t>
  </si>
  <si>
    <t>UKN1_134_sat_time_B4_VPA_D12_27.CEL</t>
  </si>
  <si>
    <t>UKN1_135_sat_time_B4_VPA_D12_28.CEL</t>
  </si>
  <si>
    <t>UKN1_136_sat_time_B4_VPA_D12_29.CEL</t>
  </si>
  <si>
    <t>UKN1_137_sat_time_B4_VPA_D12_TW3.CEL</t>
  </si>
  <si>
    <t>UKN1_78_sat_time_C1_untr_D12_08_78.CEL</t>
  </si>
  <si>
    <t>UKN1_79_sat_time_C1_untr_D12_10_79.CEL</t>
  </si>
  <si>
    <t>UKN1_80_sat_time_C1_untr_D12_11_80.CEL</t>
  </si>
  <si>
    <t>UKN1_81_sat_time_C1_untr_D12_14_81.CEL</t>
  </si>
  <si>
    <t>UKN1_82_sat_time_A1_TSA_D12_08_82.CEL</t>
  </si>
  <si>
    <t>UKN1_83_sat_time_A1_TSA_D12_10_83.CEL</t>
  </si>
  <si>
    <t>UKN1_84_sat_time_A1_TSA_D12_11_84.CEL</t>
  </si>
  <si>
    <t>UKN1_85_sat_time_A1_TSA_D12_14_85.CEL</t>
  </si>
  <si>
    <t>UKN1_86_sat_time_A2_TSA_D12_08_86.CEL</t>
  </si>
  <si>
    <t>UKN1_87_sat_time_A2_TSA_D12_10_87.CEL</t>
  </si>
  <si>
    <t>UKN1_88_sat_time_A2_TSA_D12_11_88.CEL</t>
  </si>
  <si>
    <t>UKN1_89_sat_time_A2_TSA_D12_14_89.CEL</t>
  </si>
  <si>
    <t>UKN1_90_sat_time_A4_TSA_D12_08_90.CEL</t>
  </si>
  <si>
    <t>UKN1_91_sat_time_A4_TSA_D12_10_91.CEL</t>
  </si>
  <si>
    <t>UKN1_92_sat_time_A4_TSA_D12_11_92.CEL</t>
  </si>
  <si>
    <t>UKN1_93_sat_time_A4_TSA_D12_14_93.CEL</t>
  </si>
  <si>
    <t>UKN1_94_sat_time_A5_TSA_D12_08_94.CEL</t>
  </si>
  <si>
    <t>UKN1_95_sat_time_A5_TSA_D12_10_95.CEL</t>
  </si>
  <si>
    <t>UKN1_96_sat_time_A5_TSA_D12_11_96.CEL</t>
  </si>
  <si>
    <t>UKN1_97_sat_time_A5_TSA_D12_14_97.CEL</t>
  </si>
  <si>
    <t>UKN1_98_sat_time_A6_TSA_D12_08_98.CEL</t>
  </si>
  <si>
    <t>UKN1_99_sat_time_A6_TSA_D12_10_99.CEL</t>
  </si>
  <si>
    <t>UKN5_LH_d1_Exp1_.HG.U133_Plus_2..CEL</t>
  </si>
  <si>
    <t>UKN5_LH_d1_Exp2_.HG.U133_Plus_2..CEL</t>
  </si>
  <si>
    <t>UKN5_LH_d1_Exp3_.HG.U133_Plus_2..CEL</t>
  </si>
  <si>
    <t>UKN5_LH_d1_Exp4_.HG.U133_Plus_2..CEL</t>
  </si>
  <si>
    <t>UKN5_LH_d4_Exp1_.HG.U133_Plus_2..CEL</t>
  </si>
  <si>
    <t>UKN5_LH_d4_Exp2_.HG.U133_Plus_2..CEL</t>
  </si>
  <si>
    <t>UKN5_LH_d4_Exp3_.HG.U133_Plus_2..CEL</t>
  </si>
  <si>
    <t>UKN5_LH_d4_Exp4_.HG.U133_Plus_2..CEL</t>
  </si>
  <si>
    <t>UKN5_LH_d7_Exp1_.HG.U133_Plus_2..CEL</t>
  </si>
  <si>
    <t>UKN5_LH_d7_Exp2_.HG.U133_Plus_2..CEL</t>
  </si>
  <si>
    <t>UKN5_LH_d7_Exp3_.HG.U133_Plus_2..CEL</t>
  </si>
  <si>
    <t>UKN5_LH_d7_Exp4_.HG.U133_Plus_2..CEL</t>
  </si>
  <si>
    <t>UKN5_LH_d8._Exp1_.HG.U133_Plus_2..CEL</t>
  </si>
  <si>
    <t>UKN5_LH_d8._Exp2_.HG.U133_Plus_2..CEL</t>
  </si>
  <si>
    <t>UKN5_LH_d8._Exp3_.HG.U133_Plus_2..CEL</t>
  </si>
  <si>
    <t>UKN5_LH_d8._Exp4_.HG.U133_Plus_2..CEL</t>
  </si>
  <si>
    <t>UKN5_LH_hESC_Exp1_.HG.U133_Plus_2..CEL</t>
  </si>
  <si>
    <t>UKN5_LH_hESC_Exp2_.HG.U133_Plus_2..CEL</t>
  </si>
  <si>
    <t>UKN5_LH_hESC_Exp3_.HG.U133_Plus_2..CEL</t>
  </si>
  <si>
    <t>UKN5_LH_hESC_Exp4_.HG.U133_Plus_2..CEL</t>
  </si>
  <si>
    <t>Microarray samples referenced in the manually curated tissue atlas Cahan et al., 2014 which were used in the present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"/>
    <numFmt numFmtId="166" formatCode="0.0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indexed="8"/>
      <name val="Arial"/>
      <family val="2"/>
    </font>
    <font>
      <b/>
      <sz val="10"/>
      <color indexed="8"/>
      <name val="Arial"/>
      <family val="2"/>
    </font>
    <font>
      <sz val="11"/>
      <color indexed="8"/>
      <name val="Calibri"/>
      <family val="2"/>
      <scheme val="minor"/>
    </font>
    <font>
      <sz val="10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indexed="22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2">
    <xf numFmtId="0" fontId="0" fillId="0" borderId="0"/>
    <xf numFmtId="0" fontId="5" fillId="4" borderId="0">
      <alignment wrapText="1"/>
    </xf>
  </cellStyleXfs>
  <cellXfs count="41">
    <xf numFmtId="0" fontId="0" fillId="0" borderId="0" xfId="0"/>
    <xf numFmtId="0" fontId="2" fillId="2" borderId="0" xfId="0" applyFont="1" applyFill="1"/>
    <xf numFmtId="11" fontId="0" fillId="0" borderId="0" xfId="0" applyNumberFormat="1"/>
    <xf numFmtId="164" fontId="2" fillId="0" borderId="0" xfId="0" applyNumberFormat="1" applyFont="1"/>
    <xf numFmtId="165" fontId="2" fillId="0" borderId="0" xfId="0" applyNumberFormat="1" applyFont="1"/>
    <xf numFmtId="0" fontId="2" fillId="0" borderId="0" xfId="0" applyFont="1"/>
    <xf numFmtId="17" fontId="0" fillId="0" borderId="0" xfId="0" applyNumberFormat="1"/>
    <xf numFmtId="166" fontId="0" fillId="0" borderId="0" xfId="0" applyNumberFormat="1"/>
    <xf numFmtId="0" fontId="0" fillId="0" borderId="0" xfId="0" applyBorder="1"/>
    <xf numFmtId="0" fontId="2" fillId="0" borderId="0" xfId="0" applyFont="1" applyBorder="1"/>
    <xf numFmtId="166" fontId="0" fillId="0" borderId="0" xfId="0" applyNumberFormat="1" applyBorder="1"/>
    <xf numFmtId="0" fontId="0" fillId="0" borderId="0" xfId="0" applyFill="1" applyBorder="1"/>
    <xf numFmtId="0" fontId="2" fillId="2" borderId="0" xfId="0" applyFont="1" applyFill="1" applyBorder="1"/>
    <xf numFmtId="0" fontId="1" fillId="2" borderId="0" xfId="0" applyFont="1" applyFill="1" applyBorder="1"/>
    <xf numFmtId="0" fontId="1" fillId="2" borderId="0" xfId="0" applyFont="1" applyFill="1"/>
    <xf numFmtId="3" fontId="0" fillId="0" borderId="0" xfId="0" applyNumberFormat="1"/>
    <xf numFmtId="1" fontId="0" fillId="0" borderId="0" xfId="0" applyNumberFormat="1"/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/>
    <xf numFmtId="0" fontId="4" fillId="3" borderId="0" xfId="0" applyFont="1" applyFill="1" applyBorder="1"/>
    <xf numFmtId="0" fontId="3" fillId="3" borderId="0" xfId="0" applyFont="1" applyFill="1" applyBorder="1"/>
    <xf numFmtId="0" fontId="3" fillId="3" borderId="0" xfId="0" applyFont="1" applyFill="1"/>
    <xf numFmtId="0" fontId="3" fillId="3" borderId="0" xfId="1" applyFont="1" applyFill="1" applyBorder="1" applyAlignment="1"/>
    <xf numFmtId="0" fontId="3" fillId="3" borderId="2" xfId="0" applyFont="1" applyFill="1" applyBorder="1"/>
    <xf numFmtId="0" fontId="3" fillId="3" borderId="4" xfId="0" applyFont="1" applyFill="1" applyBorder="1"/>
    <xf numFmtId="0" fontId="3" fillId="3" borderId="5" xfId="0" applyFont="1" applyFill="1" applyBorder="1"/>
    <xf numFmtId="0" fontId="3" fillId="3" borderId="0" xfId="0" applyFont="1" applyFill="1" applyBorder="1" applyAlignment="1">
      <alignment horizontal="center"/>
    </xf>
    <xf numFmtId="0" fontId="4" fillId="3" borderId="6" xfId="0" applyFont="1" applyFill="1" applyBorder="1" applyAlignment="1">
      <alignment horizontal="center"/>
    </xf>
    <xf numFmtId="0" fontId="6" fillId="0" borderId="0" xfId="0" applyFont="1"/>
    <xf numFmtId="0" fontId="6" fillId="3" borderId="0" xfId="0" applyFont="1" applyFill="1" applyBorder="1"/>
    <xf numFmtId="0" fontId="6" fillId="3" borderId="2" xfId="0" applyFont="1" applyFill="1" applyBorder="1"/>
    <xf numFmtId="0" fontId="6" fillId="3" borderId="5" xfId="0" applyFont="1" applyFill="1" applyBorder="1"/>
    <xf numFmtId="0" fontId="4" fillId="3" borderId="8" xfId="0" applyFont="1" applyFill="1" applyBorder="1" applyAlignment="1">
      <alignment horizontal="center"/>
    </xf>
    <xf numFmtId="0" fontId="4" fillId="3" borderId="7" xfId="0" applyFont="1" applyFill="1" applyBorder="1" applyAlignment="1"/>
    <xf numFmtId="0" fontId="3" fillId="3" borderId="1" xfId="0" applyFont="1" applyFill="1" applyBorder="1" applyAlignment="1">
      <alignment horizontal="center"/>
    </xf>
    <xf numFmtId="0" fontId="3" fillId="3" borderId="3" xfId="0" applyFont="1" applyFill="1" applyBorder="1" applyAlignment="1">
      <alignment horizontal="center"/>
    </xf>
    <xf numFmtId="0" fontId="4" fillId="3" borderId="7" xfId="0" applyFont="1" applyFill="1" applyBorder="1" applyAlignment="1">
      <alignment horizontal="center"/>
    </xf>
    <xf numFmtId="0" fontId="3" fillId="3" borderId="0" xfId="0" applyFont="1" applyFill="1" applyBorder="1" applyAlignment="1">
      <alignment horizontal="left"/>
    </xf>
    <xf numFmtId="0" fontId="3" fillId="3" borderId="4" xfId="0" applyFont="1" applyFill="1" applyBorder="1" applyAlignment="1">
      <alignment horizontal="left"/>
    </xf>
    <xf numFmtId="0" fontId="2" fillId="0" borderId="0" xfId="0" applyFont="1" applyAlignment="1">
      <alignment horizontal="center" vertical="center"/>
    </xf>
  </cellXfs>
  <cellStyles count="2">
    <cellStyle name="Standard" xfId="0" builtinId="0"/>
    <cellStyle name="XLConnect.Header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P38"/>
  <sheetViews>
    <sheetView workbookViewId="0">
      <selection activeCell="C32" sqref="C32"/>
    </sheetView>
  </sheetViews>
  <sheetFormatPr baseColWidth="10" defaultRowHeight="12.75" x14ac:dyDescent="0.2"/>
  <cols>
    <col min="1" max="1" width="11.42578125" style="29"/>
    <col min="2" max="2" width="17.7109375" style="29" customWidth="1"/>
    <col min="3" max="3" width="24.5703125" style="29" customWidth="1"/>
    <col min="4" max="4" width="82.140625" style="29" customWidth="1"/>
    <col min="5" max="5" width="11.7109375" style="29" customWidth="1"/>
    <col min="6" max="6" width="123.42578125" style="29" customWidth="1"/>
    <col min="7" max="16384" width="11.42578125" style="29"/>
  </cols>
  <sheetData>
    <row r="1" spans="2:16" x14ac:dyDescent="0.2">
      <c r="B1" s="19" t="s">
        <v>2815</v>
      </c>
      <c r="C1" s="19" t="s">
        <v>2816</v>
      </c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</row>
    <row r="2" spans="2:16" x14ac:dyDescent="0.2">
      <c r="B2" s="19"/>
      <c r="C2" s="19"/>
      <c r="D2" s="19"/>
      <c r="E2" s="19"/>
      <c r="F2" s="19"/>
      <c r="G2" s="19"/>
      <c r="H2" s="19"/>
      <c r="I2" s="19"/>
      <c r="J2" s="19"/>
      <c r="K2" s="19"/>
      <c r="L2" s="19"/>
      <c r="M2" s="19"/>
      <c r="N2" s="19"/>
      <c r="O2" s="19"/>
      <c r="P2" s="19"/>
    </row>
    <row r="3" spans="2:16" x14ac:dyDescent="0.2">
      <c r="B3" s="19"/>
      <c r="C3" s="19"/>
      <c r="D3" s="19"/>
      <c r="E3" s="19"/>
      <c r="F3" s="19"/>
      <c r="G3" s="19"/>
      <c r="H3" s="19"/>
      <c r="I3" s="19"/>
      <c r="J3" s="19"/>
      <c r="K3" s="19"/>
      <c r="L3" s="19"/>
      <c r="M3" s="19"/>
      <c r="N3" s="19"/>
      <c r="O3" s="19"/>
      <c r="P3" s="19"/>
    </row>
    <row r="4" spans="2:16" x14ac:dyDescent="0.2">
      <c r="B4" s="20" t="s">
        <v>2838</v>
      </c>
      <c r="C4" s="20"/>
      <c r="D4" s="21"/>
      <c r="E4" s="21"/>
      <c r="F4" s="21"/>
      <c r="G4" s="21"/>
      <c r="H4" s="21"/>
      <c r="I4" s="21"/>
      <c r="J4" s="22"/>
      <c r="K4" s="22"/>
      <c r="L4" s="22"/>
      <c r="M4" s="22"/>
      <c r="N4" s="22"/>
      <c r="O4" s="19"/>
      <c r="P4" s="19"/>
    </row>
    <row r="5" spans="2:16" x14ac:dyDescent="0.2">
      <c r="B5" s="21" t="s">
        <v>2839</v>
      </c>
      <c r="C5" s="21"/>
      <c r="D5" s="21"/>
      <c r="E5" s="21"/>
      <c r="F5" s="21"/>
      <c r="G5" s="21"/>
      <c r="H5" s="21"/>
      <c r="I5" s="21"/>
      <c r="J5" s="22"/>
      <c r="K5" s="22"/>
      <c r="L5" s="22"/>
      <c r="M5" s="22"/>
      <c r="N5" s="22"/>
      <c r="O5" s="19"/>
      <c r="P5" s="19"/>
    </row>
    <row r="6" spans="2:16" x14ac:dyDescent="0.2">
      <c r="B6" s="21" t="s">
        <v>2840</v>
      </c>
      <c r="C6" s="21"/>
      <c r="D6" s="21"/>
      <c r="E6" s="21"/>
      <c r="F6" s="21"/>
      <c r="G6" s="21"/>
      <c r="H6" s="21"/>
      <c r="I6" s="21"/>
      <c r="J6" s="22"/>
      <c r="K6" s="22"/>
      <c r="L6" s="22"/>
      <c r="M6" s="22"/>
      <c r="N6" s="22"/>
      <c r="O6" s="19"/>
      <c r="P6" s="19"/>
    </row>
    <row r="7" spans="2:16" x14ac:dyDescent="0.2">
      <c r="B7" s="21"/>
      <c r="C7" s="21"/>
      <c r="D7" s="21"/>
      <c r="E7" s="21"/>
      <c r="F7" s="21"/>
      <c r="G7" s="21"/>
      <c r="H7" s="21"/>
      <c r="I7" s="21"/>
      <c r="J7" s="22"/>
      <c r="K7" s="22"/>
      <c r="L7" s="22"/>
      <c r="M7" s="22"/>
      <c r="N7" s="22"/>
      <c r="O7" s="19"/>
      <c r="P7" s="19"/>
    </row>
    <row r="8" spans="2:16" x14ac:dyDescent="0.2">
      <c r="B8" s="21" t="s">
        <v>2817</v>
      </c>
      <c r="C8" s="21"/>
      <c r="D8" s="21"/>
      <c r="E8" s="21"/>
      <c r="F8" s="21"/>
      <c r="G8" s="21"/>
      <c r="H8" s="21"/>
      <c r="I8" s="21"/>
      <c r="J8" s="22"/>
      <c r="K8" s="22"/>
      <c r="L8" s="22"/>
      <c r="M8" s="22"/>
      <c r="N8" s="22"/>
      <c r="O8" s="19"/>
      <c r="P8" s="19"/>
    </row>
    <row r="9" spans="2:16" x14ac:dyDescent="0.2">
      <c r="B9" s="21"/>
      <c r="C9" s="21" t="s">
        <v>2818</v>
      </c>
      <c r="D9" s="23" t="s">
        <v>2819</v>
      </c>
      <c r="E9" s="23"/>
      <c r="F9" s="23"/>
      <c r="G9" s="23"/>
      <c r="H9" s="21"/>
      <c r="I9" s="21"/>
      <c r="J9" s="22"/>
      <c r="K9" s="22"/>
      <c r="L9" s="22"/>
      <c r="M9" s="22"/>
      <c r="N9" s="22"/>
      <c r="O9" s="19"/>
      <c r="P9" s="19"/>
    </row>
    <row r="10" spans="2:16" x14ac:dyDescent="0.2">
      <c r="B10" s="21"/>
      <c r="C10" s="23" t="s">
        <v>2820</v>
      </c>
      <c r="D10" s="21" t="s">
        <v>2821</v>
      </c>
      <c r="E10" s="21"/>
      <c r="F10" s="21"/>
      <c r="G10" s="21"/>
      <c r="H10" s="21"/>
      <c r="I10" s="21"/>
      <c r="J10" s="22"/>
      <c r="K10" s="22"/>
      <c r="L10" s="22"/>
      <c r="M10" s="22"/>
      <c r="N10" s="22"/>
      <c r="O10" s="19"/>
      <c r="P10" s="19"/>
    </row>
    <row r="11" spans="2:16" x14ac:dyDescent="0.2">
      <c r="B11" s="21"/>
      <c r="C11" s="23" t="s">
        <v>2822</v>
      </c>
      <c r="D11" s="21" t="s">
        <v>2823</v>
      </c>
      <c r="E11" s="21"/>
      <c r="F11" s="21"/>
      <c r="G11" s="21"/>
      <c r="H11" s="21"/>
      <c r="I11" s="21"/>
      <c r="J11" s="22"/>
      <c r="K11" s="22"/>
      <c r="L11" s="22"/>
      <c r="M11" s="22"/>
      <c r="N11" s="22"/>
      <c r="O11" s="19"/>
      <c r="P11" s="19"/>
    </row>
    <row r="12" spans="2:16" x14ac:dyDescent="0.2">
      <c r="B12" s="21"/>
      <c r="C12" s="23"/>
      <c r="D12" s="21"/>
      <c r="E12" s="21"/>
      <c r="F12" s="21"/>
      <c r="G12" s="21"/>
      <c r="H12" s="21"/>
      <c r="I12" s="21"/>
      <c r="J12" s="22"/>
      <c r="K12" s="22"/>
      <c r="L12" s="22"/>
      <c r="M12" s="22"/>
      <c r="N12" s="22"/>
      <c r="O12" s="19"/>
      <c r="P12" s="19"/>
    </row>
    <row r="13" spans="2:16" x14ac:dyDescent="0.2">
      <c r="B13" s="21"/>
      <c r="C13" s="23"/>
      <c r="D13" s="21"/>
      <c r="E13" s="21"/>
      <c r="F13" s="21"/>
      <c r="G13" s="21"/>
      <c r="H13" s="21"/>
      <c r="I13" s="21"/>
      <c r="J13" s="22"/>
      <c r="K13" s="22"/>
      <c r="L13" s="22"/>
      <c r="M13" s="22"/>
      <c r="N13" s="22"/>
      <c r="O13" s="19"/>
      <c r="P13" s="19"/>
    </row>
    <row r="14" spans="2:16" x14ac:dyDescent="0.2">
      <c r="B14" s="21"/>
      <c r="C14" s="23" t="s">
        <v>2824</v>
      </c>
      <c r="D14" s="21" t="s">
        <v>2825</v>
      </c>
      <c r="E14" s="21"/>
      <c r="F14" s="21"/>
      <c r="G14" s="21"/>
      <c r="H14" s="21"/>
      <c r="I14" s="21"/>
      <c r="J14" s="22"/>
      <c r="K14" s="22"/>
      <c r="L14" s="22"/>
      <c r="M14" s="22"/>
      <c r="N14" s="22"/>
      <c r="O14" s="19"/>
      <c r="P14" s="19"/>
    </row>
    <row r="15" spans="2:16" x14ac:dyDescent="0.2">
      <c r="B15" s="21"/>
      <c r="C15" s="21" t="s">
        <v>2841</v>
      </c>
      <c r="D15" s="21"/>
      <c r="E15" s="21"/>
      <c r="F15" s="21"/>
      <c r="G15" s="21"/>
      <c r="H15" s="21"/>
      <c r="I15" s="21"/>
      <c r="J15" s="22"/>
      <c r="K15" s="22"/>
      <c r="L15" s="22"/>
      <c r="M15" s="22"/>
      <c r="N15" s="22"/>
      <c r="O15" s="19"/>
      <c r="P15" s="19"/>
    </row>
    <row r="16" spans="2:16" ht="13.5" thickBot="1" x14ac:dyDescent="0.25">
      <c r="B16" s="19"/>
      <c r="C16" s="19"/>
      <c r="D16" s="19"/>
      <c r="E16" s="21"/>
      <c r="F16" s="21"/>
      <c r="G16" s="21"/>
      <c r="H16" s="21"/>
      <c r="I16" s="21"/>
      <c r="J16" s="22"/>
      <c r="K16" s="22"/>
      <c r="L16" s="22"/>
      <c r="M16" s="22"/>
      <c r="N16" s="22"/>
      <c r="O16" s="19"/>
      <c r="P16" s="19"/>
    </row>
    <row r="17" spans="2:16" x14ac:dyDescent="0.2">
      <c r="B17" s="28" t="s">
        <v>2826</v>
      </c>
      <c r="C17" s="37" t="s">
        <v>2842</v>
      </c>
      <c r="D17" s="37"/>
      <c r="E17" s="34" t="s">
        <v>2827</v>
      </c>
      <c r="F17" s="33" t="s">
        <v>2856</v>
      </c>
      <c r="H17" s="21"/>
      <c r="I17" s="21"/>
      <c r="J17" s="22"/>
      <c r="K17" s="22"/>
      <c r="L17" s="22"/>
      <c r="M17" s="22"/>
      <c r="N17" s="22"/>
      <c r="O17" s="19"/>
      <c r="P17" s="19"/>
    </row>
    <row r="18" spans="2:16" x14ac:dyDescent="0.2">
      <c r="B18" s="35" t="s">
        <v>2828</v>
      </c>
      <c r="C18" s="21" t="s">
        <v>2843</v>
      </c>
      <c r="D18" s="21" t="s">
        <v>2844</v>
      </c>
      <c r="E18" s="21" t="s">
        <v>2834</v>
      </c>
      <c r="F18" s="24" t="s">
        <v>2855</v>
      </c>
      <c r="H18" s="21"/>
      <c r="I18" s="21"/>
      <c r="J18" s="22"/>
      <c r="K18" s="22"/>
      <c r="L18" s="22"/>
      <c r="M18" s="22"/>
      <c r="N18" s="22"/>
      <c r="O18" s="19"/>
      <c r="P18" s="19"/>
    </row>
    <row r="19" spans="2:16" x14ac:dyDescent="0.2">
      <c r="B19" s="35" t="s">
        <v>2830</v>
      </c>
      <c r="C19" s="21" t="s">
        <v>2843</v>
      </c>
      <c r="D19" s="21" t="s">
        <v>2844</v>
      </c>
      <c r="E19" s="21" t="s">
        <v>2829</v>
      </c>
      <c r="F19" s="24" t="s">
        <v>2855</v>
      </c>
      <c r="H19" s="21"/>
      <c r="I19" s="21"/>
      <c r="J19" s="22"/>
      <c r="K19" s="22"/>
      <c r="L19" s="22"/>
      <c r="M19" s="22"/>
      <c r="N19" s="22"/>
      <c r="O19" s="19"/>
      <c r="P19" s="19"/>
    </row>
    <row r="20" spans="2:16" x14ac:dyDescent="0.2">
      <c r="B20" s="35" t="s">
        <v>2831</v>
      </c>
      <c r="C20" s="21" t="s">
        <v>2845</v>
      </c>
      <c r="D20" s="21" t="s">
        <v>2846</v>
      </c>
      <c r="E20" s="21" t="s">
        <v>2834</v>
      </c>
      <c r="F20" s="24" t="s">
        <v>2853</v>
      </c>
      <c r="H20" s="21"/>
      <c r="I20" s="21"/>
      <c r="J20" s="22"/>
      <c r="K20" s="22"/>
      <c r="L20" s="22"/>
      <c r="M20" s="22"/>
      <c r="N20" s="22"/>
      <c r="O20" s="19"/>
      <c r="P20" s="19"/>
    </row>
    <row r="21" spans="2:16" x14ac:dyDescent="0.2">
      <c r="B21" s="35" t="s">
        <v>2832</v>
      </c>
      <c r="C21" s="21" t="s">
        <v>2845</v>
      </c>
      <c r="D21" s="21" t="s">
        <v>2847</v>
      </c>
      <c r="E21" s="21" t="s">
        <v>2829</v>
      </c>
      <c r="F21" s="24" t="s">
        <v>2853</v>
      </c>
      <c r="H21" s="21"/>
      <c r="I21" s="21"/>
      <c r="J21" s="22"/>
      <c r="K21" s="22"/>
      <c r="L21" s="22"/>
      <c r="M21" s="22"/>
      <c r="N21" s="22"/>
      <c r="O21" s="19"/>
      <c r="P21" s="19"/>
    </row>
    <row r="22" spans="2:16" x14ac:dyDescent="0.2">
      <c r="B22" s="35" t="s">
        <v>2833</v>
      </c>
      <c r="C22" s="21" t="s">
        <v>2848</v>
      </c>
      <c r="D22" s="21" t="s">
        <v>2849</v>
      </c>
      <c r="E22" s="21" t="s">
        <v>2834</v>
      </c>
      <c r="F22" s="31" t="s">
        <v>2854</v>
      </c>
      <c r="H22" s="21"/>
      <c r="I22" s="21"/>
      <c r="J22" s="22"/>
      <c r="K22" s="22"/>
      <c r="L22" s="22"/>
      <c r="M22" s="22"/>
      <c r="N22" s="22"/>
      <c r="O22" s="19"/>
      <c r="P22" s="19"/>
    </row>
    <row r="23" spans="2:16" ht="13.5" thickBot="1" x14ac:dyDescent="0.25">
      <c r="B23" s="36" t="s">
        <v>2835</v>
      </c>
      <c r="C23" s="25" t="s">
        <v>2848</v>
      </c>
      <c r="D23" s="25" t="s">
        <v>2850</v>
      </c>
      <c r="E23" s="25" t="s">
        <v>2829</v>
      </c>
      <c r="F23" s="32" t="s">
        <v>2854</v>
      </c>
      <c r="H23" s="21"/>
      <c r="I23" s="21"/>
      <c r="J23" s="22"/>
      <c r="K23" s="22"/>
      <c r="L23" s="22"/>
      <c r="M23" s="22"/>
      <c r="N23" s="22"/>
      <c r="O23" s="19"/>
      <c r="P23" s="19"/>
    </row>
    <row r="24" spans="2:16" x14ac:dyDescent="0.2">
      <c r="B24" s="27"/>
      <c r="C24" s="21"/>
      <c r="D24" s="21"/>
      <c r="E24" s="21"/>
      <c r="F24" s="30"/>
      <c r="H24" s="21"/>
      <c r="I24" s="21"/>
      <c r="J24" s="22"/>
      <c r="K24" s="22"/>
      <c r="L24" s="22"/>
      <c r="M24" s="22"/>
      <c r="N24" s="22"/>
      <c r="O24" s="19"/>
      <c r="P24" s="19"/>
    </row>
    <row r="25" spans="2:16" x14ac:dyDescent="0.2">
      <c r="B25" s="27"/>
      <c r="C25" s="21"/>
      <c r="D25" s="21"/>
      <c r="E25" s="21"/>
      <c r="F25" s="30"/>
      <c r="H25" s="21"/>
      <c r="I25" s="21"/>
      <c r="J25" s="22"/>
      <c r="K25" s="22"/>
      <c r="L25" s="22"/>
      <c r="M25" s="22"/>
      <c r="N25" s="22"/>
      <c r="O25" s="19"/>
      <c r="P25" s="19"/>
    </row>
    <row r="26" spans="2:16" x14ac:dyDescent="0.2">
      <c r="B26" s="27"/>
      <c r="C26" s="21"/>
      <c r="D26" s="21"/>
      <c r="E26" s="21"/>
      <c r="F26" s="30"/>
      <c r="H26" s="21"/>
      <c r="I26" s="21"/>
      <c r="J26" s="22"/>
      <c r="K26" s="22"/>
      <c r="L26" s="22"/>
      <c r="M26" s="22"/>
      <c r="N26" s="22"/>
      <c r="O26" s="19"/>
      <c r="P26" s="19"/>
    </row>
    <row r="27" spans="2:16" ht="13.5" thickBot="1" x14ac:dyDescent="0.25">
      <c r="B27" s="27"/>
      <c r="C27" s="21"/>
      <c r="D27" s="21"/>
      <c r="E27" s="21"/>
      <c r="F27" s="21"/>
      <c r="H27" s="21"/>
      <c r="I27" s="21"/>
      <c r="J27" s="22"/>
      <c r="K27" s="22"/>
      <c r="L27" s="22"/>
      <c r="M27" s="22"/>
      <c r="N27" s="22"/>
      <c r="O27" s="19"/>
      <c r="P27" s="19"/>
    </row>
    <row r="28" spans="2:16" x14ac:dyDescent="0.2">
      <c r="B28" s="28" t="s">
        <v>2826</v>
      </c>
      <c r="C28" s="37" t="s">
        <v>2842</v>
      </c>
      <c r="D28" s="37"/>
      <c r="E28" s="37"/>
      <c r="F28" s="33" t="s">
        <v>2856</v>
      </c>
      <c r="H28" s="21"/>
      <c r="I28" s="21"/>
      <c r="J28" s="22"/>
      <c r="K28" s="22"/>
      <c r="L28" s="22"/>
      <c r="M28" s="22"/>
      <c r="N28" s="22"/>
      <c r="O28" s="19"/>
      <c r="P28" s="19"/>
    </row>
    <row r="29" spans="2:16" x14ac:dyDescent="0.2">
      <c r="B29" s="35" t="s">
        <v>2836</v>
      </c>
      <c r="C29" s="21" t="s">
        <v>2843</v>
      </c>
      <c r="D29" s="38" t="s">
        <v>2851</v>
      </c>
      <c r="E29" s="38"/>
      <c r="F29" s="24" t="s">
        <v>2857</v>
      </c>
      <c r="H29" s="21"/>
      <c r="I29" s="21"/>
      <c r="J29" s="22"/>
      <c r="K29" s="22"/>
      <c r="L29" s="22"/>
      <c r="M29" s="22"/>
      <c r="N29" s="22"/>
      <c r="O29" s="19"/>
      <c r="P29" s="19"/>
    </row>
    <row r="30" spans="2:16" ht="13.5" thickBot="1" x14ac:dyDescent="0.25">
      <c r="B30" s="36" t="s">
        <v>2837</v>
      </c>
      <c r="C30" s="25" t="s">
        <v>2852</v>
      </c>
      <c r="D30" s="39" t="s">
        <v>2851</v>
      </c>
      <c r="E30" s="39"/>
      <c r="F30" s="26" t="s">
        <v>2857</v>
      </c>
      <c r="H30" s="21"/>
      <c r="I30" s="21"/>
      <c r="J30" s="22"/>
      <c r="K30" s="22"/>
      <c r="L30" s="22"/>
      <c r="M30" s="22"/>
      <c r="N30" s="22"/>
      <c r="O30" s="19"/>
      <c r="P30" s="19"/>
    </row>
    <row r="31" spans="2:16" x14ac:dyDescent="0.2">
      <c r="B31" s="21"/>
      <c r="C31" s="21"/>
      <c r="D31" s="21"/>
      <c r="E31" s="21"/>
      <c r="F31" s="21"/>
      <c r="H31" s="21"/>
      <c r="I31" s="21"/>
      <c r="J31" s="22"/>
      <c r="K31" s="22"/>
      <c r="L31" s="22"/>
      <c r="M31" s="22"/>
      <c r="N31" s="22"/>
      <c r="O31" s="19"/>
      <c r="P31" s="19"/>
    </row>
    <row r="32" spans="2:16" x14ac:dyDescent="0.2">
      <c r="B32" s="21" t="s">
        <v>2858</v>
      </c>
      <c r="C32" s="21" t="s">
        <v>6193</v>
      </c>
      <c r="D32" s="21"/>
      <c r="E32" s="21"/>
      <c r="F32" s="21"/>
      <c r="H32" s="21"/>
      <c r="I32" s="21"/>
      <c r="J32" s="22"/>
      <c r="K32" s="22"/>
      <c r="L32" s="22"/>
      <c r="M32" s="22"/>
      <c r="N32" s="22"/>
      <c r="O32" s="19"/>
      <c r="P32" s="19"/>
    </row>
    <row r="33" spans="2:16" x14ac:dyDescent="0.2">
      <c r="B33" s="21"/>
      <c r="C33" s="21"/>
      <c r="D33" s="21"/>
      <c r="E33" s="21"/>
      <c r="F33" s="21"/>
      <c r="H33" s="21"/>
      <c r="I33" s="21"/>
      <c r="J33" s="22"/>
      <c r="K33" s="22"/>
      <c r="L33" s="22"/>
      <c r="M33" s="22"/>
      <c r="N33" s="22"/>
      <c r="O33" s="19"/>
      <c r="P33" s="19"/>
    </row>
    <row r="34" spans="2:16" x14ac:dyDescent="0.2">
      <c r="B34" s="21"/>
      <c r="C34" s="21"/>
      <c r="D34" s="21"/>
      <c r="E34" s="21"/>
      <c r="F34" s="21"/>
      <c r="H34" s="21"/>
      <c r="I34" s="21"/>
      <c r="J34" s="22"/>
      <c r="K34" s="22"/>
      <c r="L34" s="22"/>
      <c r="M34" s="22"/>
      <c r="N34" s="22"/>
      <c r="O34" s="19"/>
      <c r="P34" s="19"/>
    </row>
    <row r="35" spans="2:16" x14ac:dyDescent="0.2">
      <c r="B35" s="21"/>
      <c r="C35" s="21"/>
      <c r="D35" s="21"/>
      <c r="E35" s="21"/>
      <c r="F35" s="21"/>
      <c r="G35" s="21"/>
      <c r="H35" s="21"/>
      <c r="I35" s="21"/>
      <c r="J35" s="22"/>
      <c r="K35" s="22"/>
      <c r="L35" s="22"/>
      <c r="M35" s="22"/>
      <c r="N35" s="22"/>
      <c r="O35" s="19"/>
      <c r="P35" s="19"/>
    </row>
    <row r="36" spans="2:16" x14ac:dyDescent="0.2">
      <c r="D36" s="22"/>
      <c r="E36" s="22"/>
      <c r="F36" s="22"/>
      <c r="G36" s="22"/>
      <c r="H36" s="22"/>
      <c r="I36" s="22"/>
      <c r="J36" s="22"/>
      <c r="K36" s="22"/>
      <c r="L36" s="22"/>
      <c r="M36" s="22"/>
      <c r="N36" s="22"/>
      <c r="O36" s="19"/>
      <c r="P36" s="19"/>
    </row>
    <row r="37" spans="2:16" x14ac:dyDescent="0.2">
      <c r="B37" s="22"/>
      <c r="D37" s="22"/>
      <c r="E37" s="22"/>
      <c r="F37" s="22"/>
      <c r="G37" s="22"/>
      <c r="H37" s="22"/>
      <c r="I37" s="22"/>
      <c r="J37" s="22"/>
      <c r="K37" s="22"/>
      <c r="L37" s="22"/>
      <c r="M37" s="22"/>
      <c r="N37" s="22"/>
      <c r="O37" s="19"/>
      <c r="P37" s="19"/>
    </row>
    <row r="38" spans="2:16" x14ac:dyDescent="0.2">
      <c r="B38" s="22"/>
      <c r="E38" s="22"/>
      <c r="F38" s="22"/>
      <c r="G38" s="22"/>
      <c r="H38" s="22"/>
      <c r="I38" s="22"/>
      <c r="J38" s="22"/>
      <c r="K38" s="22"/>
      <c r="L38" s="22"/>
      <c r="M38" s="22"/>
      <c r="N38" s="22"/>
      <c r="O38" s="19"/>
      <c r="P38" s="19"/>
    </row>
  </sheetData>
  <mergeCells count="4">
    <mergeCell ref="C28:E28"/>
    <mergeCell ref="D29:E29"/>
    <mergeCell ref="D30:E30"/>
    <mergeCell ref="C17:D17"/>
  </mergeCells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298"/>
  <sheetViews>
    <sheetView tabSelected="1" workbookViewId="0">
      <selection sqref="A1:XFD1048576"/>
    </sheetView>
  </sheetViews>
  <sheetFormatPr baseColWidth="10" defaultColWidth="30.140625" defaultRowHeight="15" x14ac:dyDescent="0.25"/>
  <sheetData>
    <row r="1" spans="1:7" x14ac:dyDescent="0.25">
      <c r="B1" t="s">
        <v>2859</v>
      </c>
      <c r="C1" t="s">
        <v>2860</v>
      </c>
      <c r="D1" t="s">
        <v>2861</v>
      </c>
      <c r="E1" t="s">
        <v>2862</v>
      </c>
      <c r="F1" t="s">
        <v>2863</v>
      </c>
      <c r="G1" t="s">
        <v>2864</v>
      </c>
    </row>
    <row r="2" spans="1:7" x14ac:dyDescent="0.25">
      <c r="A2">
        <v>1</v>
      </c>
      <c r="B2" t="s">
        <v>2865</v>
      </c>
      <c r="C2" t="s">
        <v>2866</v>
      </c>
      <c r="D2" t="s">
        <v>2769</v>
      </c>
      <c r="E2" t="s">
        <v>2769</v>
      </c>
      <c r="F2" t="s">
        <v>2769</v>
      </c>
      <c r="G2" t="s">
        <v>2769</v>
      </c>
    </row>
    <row r="3" spans="1:7" x14ac:dyDescent="0.25">
      <c r="A3">
        <v>2</v>
      </c>
      <c r="B3" t="s">
        <v>2867</v>
      </c>
      <c r="C3" t="s">
        <v>2868</v>
      </c>
      <c r="D3" t="s">
        <v>2769</v>
      </c>
      <c r="E3" t="s">
        <v>2769</v>
      </c>
      <c r="F3" t="s">
        <v>2769</v>
      </c>
      <c r="G3" t="s">
        <v>2769</v>
      </c>
    </row>
    <row r="4" spans="1:7" x14ac:dyDescent="0.25">
      <c r="A4">
        <v>3</v>
      </c>
      <c r="B4" t="s">
        <v>2869</v>
      </c>
      <c r="C4" t="s">
        <v>2866</v>
      </c>
      <c r="D4" t="s">
        <v>2769</v>
      </c>
      <c r="E4" t="s">
        <v>2769</v>
      </c>
      <c r="F4" t="s">
        <v>2769</v>
      </c>
      <c r="G4" t="s">
        <v>2769</v>
      </c>
    </row>
    <row r="5" spans="1:7" x14ac:dyDescent="0.25">
      <c r="A5">
        <v>4</v>
      </c>
      <c r="B5" t="s">
        <v>2870</v>
      </c>
      <c r="C5" t="s">
        <v>2871</v>
      </c>
      <c r="D5" t="s">
        <v>2769</v>
      </c>
      <c r="E5" t="s">
        <v>2769</v>
      </c>
      <c r="F5" t="s">
        <v>2769</v>
      </c>
      <c r="G5" t="s">
        <v>2769</v>
      </c>
    </row>
    <row r="6" spans="1:7" x14ac:dyDescent="0.25">
      <c r="A6">
        <v>5</v>
      </c>
      <c r="B6" t="s">
        <v>2872</v>
      </c>
      <c r="C6" t="s">
        <v>2873</v>
      </c>
      <c r="D6" t="s">
        <v>2769</v>
      </c>
      <c r="E6" t="s">
        <v>2769</v>
      </c>
      <c r="F6" t="s">
        <v>2769</v>
      </c>
      <c r="G6" t="s">
        <v>2769</v>
      </c>
    </row>
    <row r="7" spans="1:7" x14ac:dyDescent="0.25">
      <c r="A7">
        <v>6</v>
      </c>
      <c r="B7" t="s">
        <v>2874</v>
      </c>
      <c r="C7" t="s">
        <v>2875</v>
      </c>
      <c r="D7" t="s">
        <v>2769</v>
      </c>
      <c r="E7" t="s">
        <v>2769</v>
      </c>
      <c r="F7" t="s">
        <v>2769</v>
      </c>
      <c r="G7" t="s">
        <v>2769</v>
      </c>
    </row>
    <row r="8" spans="1:7" x14ac:dyDescent="0.25">
      <c r="A8">
        <v>7</v>
      </c>
      <c r="B8" t="s">
        <v>2876</v>
      </c>
      <c r="C8" t="s">
        <v>2877</v>
      </c>
      <c r="D8" t="s">
        <v>2769</v>
      </c>
      <c r="E8" t="s">
        <v>2769</v>
      </c>
      <c r="F8" t="s">
        <v>2769</v>
      </c>
      <c r="G8" t="s">
        <v>2769</v>
      </c>
    </row>
    <row r="9" spans="1:7" x14ac:dyDescent="0.25">
      <c r="A9">
        <v>8</v>
      </c>
      <c r="B9" t="s">
        <v>2878</v>
      </c>
      <c r="C9" t="s">
        <v>2879</v>
      </c>
      <c r="D9" t="s">
        <v>2769</v>
      </c>
      <c r="E9" t="s">
        <v>2769</v>
      </c>
      <c r="F9" t="s">
        <v>2769</v>
      </c>
      <c r="G9" t="s">
        <v>2769</v>
      </c>
    </row>
    <row r="10" spans="1:7" x14ac:dyDescent="0.25">
      <c r="A10">
        <v>9</v>
      </c>
      <c r="B10" t="s">
        <v>2880</v>
      </c>
      <c r="C10" t="s">
        <v>2881</v>
      </c>
      <c r="D10" t="s">
        <v>2769</v>
      </c>
      <c r="E10" t="s">
        <v>2769</v>
      </c>
      <c r="F10" t="s">
        <v>2769</v>
      </c>
      <c r="G10" t="s">
        <v>2769</v>
      </c>
    </row>
    <row r="11" spans="1:7" x14ac:dyDescent="0.25">
      <c r="A11">
        <v>10</v>
      </c>
      <c r="B11" t="s">
        <v>2882</v>
      </c>
      <c r="C11" t="s">
        <v>2883</v>
      </c>
      <c r="D11" t="s">
        <v>2769</v>
      </c>
      <c r="E11" t="s">
        <v>2769</v>
      </c>
      <c r="F11" t="s">
        <v>2769</v>
      </c>
      <c r="G11" t="s">
        <v>2769</v>
      </c>
    </row>
    <row r="12" spans="1:7" x14ac:dyDescent="0.25">
      <c r="A12">
        <v>11</v>
      </c>
      <c r="B12" t="s">
        <v>2884</v>
      </c>
      <c r="C12" t="s">
        <v>2885</v>
      </c>
      <c r="D12" t="s">
        <v>2769</v>
      </c>
      <c r="E12" t="s">
        <v>2769</v>
      </c>
      <c r="F12" t="s">
        <v>2769</v>
      </c>
      <c r="G12" t="s">
        <v>2769</v>
      </c>
    </row>
    <row r="13" spans="1:7" x14ac:dyDescent="0.25">
      <c r="A13">
        <v>12</v>
      </c>
      <c r="B13" t="s">
        <v>2886</v>
      </c>
      <c r="C13" t="s">
        <v>2887</v>
      </c>
      <c r="D13" t="s">
        <v>2769</v>
      </c>
      <c r="E13" t="s">
        <v>2769</v>
      </c>
      <c r="F13" t="s">
        <v>2769</v>
      </c>
      <c r="G13" t="s">
        <v>2769</v>
      </c>
    </row>
    <row r="14" spans="1:7" x14ac:dyDescent="0.25">
      <c r="A14">
        <v>13</v>
      </c>
      <c r="B14" t="s">
        <v>2888</v>
      </c>
      <c r="C14" t="s">
        <v>2866</v>
      </c>
      <c r="D14" t="s">
        <v>2769</v>
      </c>
      <c r="E14" t="s">
        <v>2769</v>
      </c>
      <c r="F14" t="s">
        <v>2769</v>
      </c>
      <c r="G14" t="s">
        <v>2769</v>
      </c>
    </row>
    <row r="15" spans="1:7" x14ac:dyDescent="0.25">
      <c r="A15">
        <v>14</v>
      </c>
      <c r="B15" t="s">
        <v>2889</v>
      </c>
      <c r="C15" t="s">
        <v>2868</v>
      </c>
      <c r="D15" t="s">
        <v>2769</v>
      </c>
      <c r="E15" t="s">
        <v>2769</v>
      </c>
      <c r="F15" t="s">
        <v>2769</v>
      </c>
      <c r="G15" t="s">
        <v>2769</v>
      </c>
    </row>
    <row r="16" spans="1:7" x14ac:dyDescent="0.25">
      <c r="A16">
        <v>15</v>
      </c>
      <c r="B16" t="s">
        <v>2890</v>
      </c>
      <c r="C16" t="s">
        <v>2877</v>
      </c>
      <c r="D16" t="s">
        <v>2769</v>
      </c>
      <c r="E16" t="s">
        <v>2769</v>
      </c>
      <c r="F16" t="s">
        <v>2769</v>
      </c>
      <c r="G16" t="s">
        <v>2769</v>
      </c>
    </row>
    <row r="17" spans="1:7" x14ac:dyDescent="0.25">
      <c r="A17">
        <v>16</v>
      </c>
      <c r="B17" t="s">
        <v>2891</v>
      </c>
      <c r="C17" t="s">
        <v>2871</v>
      </c>
      <c r="D17" t="s">
        <v>2769</v>
      </c>
      <c r="E17" t="s">
        <v>2769</v>
      </c>
      <c r="F17" t="s">
        <v>2769</v>
      </c>
      <c r="G17" t="s">
        <v>2769</v>
      </c>
    </row>
    <row r="18" spans="1:7" x14ac:dyDescent="0.25">
      <c r="A18">
        <v>17</v>
      </c>
      <c r="B18" t="s">
        <v>2892</v>
      </c>
      <c r="C18" t="s">
        <v>2883</v>
      </c>
      <c r="D18" t="s">
        <v>2769</v>
      </c>
      <c r="E18" t="s">
        <v>2769</v>
      </c>
      <c r="F18" t="s">
        <v>2769</v>
      </c>
      <c r="G18" t="s">
        <v>2769</v>
      </c>
    </row>
    <row r="19" spans="1:7" x14ac:dyDescent="0.25">
      <c r="A19">
        <v>18</v>
      </c>
      <c r="B19" t="s">
        <v>2893</v>
      </c>
      <c r="C19" t="s">
        <v>2879</v>
      </c>
      <c r="D19" t="s">
        <v>2769</v>
      </c>
      <c r="E19" t="s">
        <v>2769</v>
      </c>
      <c r="F19" t="s">
        <v>2769</v>
      </c>
      <c r="G19" t="s">
        <v>2769</v>
      </c>
    </row>
    <row r="20" spans="1:7" x14ac:dyDescent="0.25">
      <c r="A20">
        <v>19</v>
      </c>
      <c r="B20" t="s">
        <v>2894</v>
      </c>
      <c r="C20" t="s">
        <v>2883</v>
      </c>
      <c r="D20" t="s">
        <v>2769</v>
      </c>
      <c r="E20" t="s">
        <v>2769</v>
      </c>
      <c r="F20" t="s">
        <v>2769</v>
      </c>
      <c r="G20" t="s">
        <v>2769</v>
      </c>
    </row>
    <row r="21" spans="1:7" x14ac:dyDescent="0.25">
      <c r="A21">
        <v>20</v>
      </c>
      <c r="B21" t="s">
        <v>2895</v>
      </c>
      <c r="C21" t="s">
        <v>2896</v>
      </c>
      <c r="D21" t="s">
        <v>2769</v>
      </c>
      <c r="E21" t="s">
        <v>2769</v>
      </c>
      <c r="F21" t="s">
        <v>2769</v>
      </c>
      <c r="G21" t="s">
        <v>2769</v>
      </c>
    </row>
    <row r="22" spans="1:7" x14ac:dyDescent="0.25">
      <c r="A22">
        <v>21</v>
      </c>
      <c r="B22" t="s">
        <v>2897</v>
      </c>
      <c r="C22" t="s">
        <v>2871</v>
      </c>
      <c r="D22" t="s">
        <v>2769</v>
      </c>
      <c r="E22" t="s">
        <v>2769</v>
      </c>
      <c r="F22" t="s">
        <v>2769</v>
      </c>
      <c r="G22" t="s">
        <v>2769</v>
      </c>
    </row>
    <row r="23" spans="1:7" x14ac:dyDescent="0.25">
      <c r="A23">
        <v>22</v>
      </c>
      <c r="B23" t="s">
        <v>2898</v>
      </c>
      <c r="C23" t="s">
        <v>2871</v>
      </c>
      <c r="D23" t="s">
        <v>2769</v>
      </c>
      <c r="E23" t="s">
        <v>2769</v>
      </c>
      <c r="F23" t="s">
        <v>2769</v>
      </c>
      <c r="G23" t="s">
        <v>2769</v>
      </c>
    </row>
    <row r="24" spans="1:7" x14ac:dyDescent="0.25">
      <c r="A24">
        <v>23</v>
      </c>
      <c r="B24" t="s">
        <v>2899</v>
      </c>
      <c r="C24" t="s">
        <v>2868</v>
      </c>
      <c r="D24" t="s">
        <v>2769</v>
      </c>
      <c r="E24" t="s">
        <v>2769</v>
      </c>
      <c r="F24" t="s">
        <v>2769</v>
      </c>
      <c r="G24" t="s">
        <v>2769</v>
      </c>
    </row>
    <row r="25" spans="1:7" x14ac:dyDescent="0.25">
      <c r="A25">
        <v>24</v>
      </c>
      <c r="B25" t="s">
        <v>2900</v>
      </c>
      <c r="C25" t="s">
        <v>2879</v>
      </c>
      <c r="D25" t="s">
        <v>2769</v>
      </c>
      <c r="E25" t="s">
        <v>2769</v>
      </c>
      <c r="F25" t="s">
        <v>2769</v>
      </c>
      <c r="G25" t="s">
        <v>2769</v>
      </c>
    </row>
    <row r="26" spans="1:7" x14ac:dyDescent="0.25">
      <c r="A26">
        <v>25</v>
      </c>
      <c r="B26" t="s">
        <v>2901</v>
      </c>
      <c r="C26" t="s">
        <v>2868</v>
      </c>
      <c r="D26" t="s">
        <v>2769</v>
      </c>
      <c r="E26" t="s">
        <v>2769</v>
      </c>
      <c r="F26" t="s">
        <v>2769</v>
      </c>
      <c r="G26" t="s">
        <v>2769</v>
      </c>
    </row>
    <row r="27" spans="1:7" x14ac:dyDescent="0.25">
      <c r="A27">
        <v>26</v>
      </c>
      <c r="B27" t="s">
        <v>2902</v>
      </c>
      <c r="C27" t="s">
        <v>2871</v>
      </c>
      <c r="D27" t="s">
        <v>2769</v>
      </c>
      <c r="E27" t="s">
        <v>2769</v>
      </c>
      <c r="F27" t="s">
        <v>2769</v>
      </c>
      <c r="G27" t="s">
        <v>2769</v>
      </c>
    </row>
    <row r="28" spans="1:7" x14ac:dyDescent="0.25">
      <c r="A28">
        <v>27</v>
      </c>
      <c r="B28" t="s">
        <v>2903</v>
      </c>
      <c r="C28" t="s">
        <v>2879</v>
      </c>
      <c r="D28" t="s">
        <v>2769</v>
      </c>
      <c r="E28" t="s">
        <v>2769</v>
      </c>
      <c r="F28" t="s">
        <v>2769</v>
      </c>
      <c r="G28" t="s">
        <v>2769</v>
      </c>
    </row>
    <row r="29" spans="1:7" x14ac:dyDescent="0.25">
      <c r="A29">
        <v>28</v>
      </c>
      <c r="B29" t="s">
        <v>2904</v>
      </c>
      <c r="C29" t="s">
        <v>2905</v>
      </c>
      <c r="D29" t="s">
        <v>2769</v>
      </c>
      <c r="E29" t="s">
        <v>2769</v>
      </c>
      <c r="F29" t="s">
        <v>2769</v>
      </c>
      <c r="G29" t="s">
        <v>2769</v>
      </c>
    </row>
    <row r="30" spans="1:7" x14ac:dyDescent="0.25">
      <c r="A30">
        <v>29</v>
      </c>
      <c r="B30" t="s">
        <v>2906</v>
      </c>
      <c r="C30" t="s">
        <v>2896</v>
      </c>
      <c r="D30" t="s">
        <v>2769</v>
      </c>
      <c r="E30" t="s">
        <v>2769</v>
      </c>
      <c r="F30" t="s">
        <v>2769</v>
      </c>
      <c r="G30" t="s">
        <v>2769</v>
      </c>
    </row>
    <row r="31" spans="1:7" x14ac:dyDescent="0.25">
      <c r="A31">
        <v>30</v>
      </c>
      <c r="B31" t="s">
        <v>2907</v>
      </c>
      <c r="C31" t="s">
        <v>2868</v>
      </c>
      <c r="D31" t="s">
        <v>2769</v>
      </c>
      <c r="E31" t="s">
        <v>2769</v>
      </c>
      <c r="F31" t="s">
        <v>2769</v>
      </c>
      <c r="G31" t="s">
        <v>2769</v>
      </c>
    </row>
    <row r="32" spans="1:7" x14ac:dyDescent="0.25">
      <c r="A32">
        <v>31</v>
      </c>
      <c r="B32" t="s">
        <v>2908</v>
      </c>
      <c r="C32" t="s">
        <v>2909</v>
      </c>
      <c r="D32" t="s">
        <v>2769</v>
      </c>
      <c r="E32" t="s">
        <v>2769</v>
      </c>
      <c r="F32" t="s">
        <v>2769</v>
      </c>
      <c r="G32" t="s">
        <v>2769</v>
      </c>
    </row>
    <row r="33" spans="1:7" x14ac:dyDescent="0.25">
      <c r="A33">
        <v>32</v>
      </c>
      <c r="B33" t="s">
        <v>2910</v>
      </c>
      <c r="C33" t="s">
        <v>2905</v>
      </c>
      <c r="D33" t="s">
        <v>2769</v>
      </c>
      <c r="E33" t="s">
        <v>2769</v>
      </c>
      <c r="F33" t="s">
        <v>2769</v>
      </c>
      <c r="G33" t="s">
        <v>2769</v>
      </c>
    </row>
    <row r="34" spans="1:7" x14ac:dyDescent="0.25">
      <c r="A34">
        <v>33</v>
      </c>
      <c r="B34" t="s">
        <v>2911</v>
      </c>
      <c r="C34" t="s">
        <v>2912</v>
      </c>
      <c r="D34" t="s">
        <v>2769</v>
      </c>
      <c r="E34" t="s">
        <v>2769</v>
      </c>
      <c r="F34" t="s">
        <v>2769</v>
      </c>
      <c r="G34" t="s">
        <v>2769</v>
      </c>
    </row>
    <row r="35" spans="1:7" x14ac:dyDescent="0.25">
      <c r="A35">
        <v>34</v>
      </c>
      <c r="B35" t="s">
        <v>2913</v>
      </c>
      <c r="C35" t="s">
        <v>2887</v>
      </c>
      <c r="D35" t="s">
        <v>2769</v>
      </c>
      <c r="E35" t="s">
        <v>2769</v>
      </c>
      <c r="F35" t="s">
        <v>2769</v>
      </c>
      <c r="G35" t="s">
        <v>2769</v>
      </c>
    </row>
    <row r="36" spans="1:7" x14ac:dyDescent="0.25">
      <c r="A36">
        <v>35</v>
      </c>
      <c r="B36" t="s">
        <v>2914</v>
      </c>
      <c r="C36" t="s">
        <v>2871</v>
      </c>
      <c r="D36" t="s">
        <v>2769</v>
      </c>
      <c r="E36" t="s">
        <v>2769</v>
      </c>
      <c r="F36" t="s">
        <v>2769</v>
      </c>
      <c r="G36" t="s">
        <v>2769</v>
      </c>
    </row>
    <row r="37" spans="1:7" x14ac:dyDescent="0.25">
      <c r="A37">
        <v>36</v>
      </c>
      <c r="B37" t="s">
        <v>2915</v>
      </c>
      <c r="C37" t="s">
        <v>2909</v>
      </c>
      <c r="D37" t="s">
        <v>2769</v>
      </c>
      <c r="E37" t="s">
        <v>2769</v>
      </c>
      <c r="F37" t="s">
        <v>2769</v>
      </c>
      <c r="G37" t="s">
        <v>2769</v>
      </c>
    </row>
    <row r="38" spans="1:7" x14ac:dyDescent="0.25">
      <c r="A38">
        <v>37</v>
      </c>
      <c r="B38" t="s">
        <v>2916</v>
      </c>
      <c r="C38" t="s">
        <v>2871</v>
      </c>
      <c r="D38" t="s">
        <v>2769</v>
      </c>
      <c r="E38" t="s">
        <v>2769</v>
      </c>
      <c r="F38" t="s">
        <v>2769</v>
      </c>
      <c r="G38" t="s">
        <v>2769</v>
      </c>
    </row>
    <row r="39" spans="1:7" x14ac:dyDescent="0.25">
      <c r="A39">
        <v>38</v>
      </c>
      <c r="B39" t="s">
        <v>2917</v>
      </c>
      <c r="C39" t="s">
        <v>2879</v>
      </c>
      <c r="D39" t="s">
        <v>2769</v>
      </c>
      <c r="E39" t="s">
        <v>2769</v>
      </c>
      <c r="F39" t="s">
        <v>2769</v>
      </c>
      <c r="G39" t="s">
        <v>2769</v>
      </c>
    </row>
    <row r="40" spans="1:7" x14ac:dyDescent="0.25">
      <c r="A40">
        <v>39</v>
      </c>
      <c r="B40" t="s">
        <v>2918</v>
      </c>
      <c r="C40" t="s">
        <v>2887</v>
      </c>
      <c r="D40" t="s">
        <v>2769</v>
      </c>
      <c r="E40" t="s">
        <v>2769</v>
      </c>
      <c r="F40" t="s">
        <v>2769</v>
      </c>
      <c r="G40" t="s">
        <v>2769</v>
      </c>
    </row>
    <row r="41" spans="1:7" x14ac:dyDescent="0.25">
      <c r="A41">
        <v>40</v>
      </c>
      <c r="B41" t="s">
        <v>2919</v>
      </c>
      <c r="C41" t="s">
        <v>2885</v>
      </c>
      <c r="D41" t="s">
        <v>2769</v>
      </c>
      <c r="E41" t="s">
        <v>2769</v>
      </c>
      <c r="F41" t="s">
        <v>2769</v>
      </c>
      <c r="G41" t="s">
        <v>2769</v>
      </c>
    </row>
    <row r="42" spans="1:7" x14ac:dyDescent="0.25">
      <c r="A42">
        <v>41</v>
      </c>
      <c r="B42" t="s">
        <v>2920</v>
      </c>
      <c r="C42" t="s">
        <v>2871</v>
      </c>
      <c r="D42" t="s">
        <v>2769</v>
      </c>
      <c r="E42" t="s">
        <v>2769</v>
      </c>
      <c r="F42" t="s">
        <v>2769</v>
      </c>
      <c r="G42" t="s">
        <v>2769</v>
      </c>
    </row>
    <row r="43" spans="1:7" x14ac:dyDescent="0.25">
      <c r="A43">
        <v>42</v>
      </c>
      <c r="B43" t="s">
        <v>2921</v>
      </c>
      <c r="C43" t="s">
        <v>2905</v>
      </c>
      <c r="D43" t="s">
        <v>2769</v>
      </c>
      <c r="E43" t="s">
        <v>2769</v>
      </c>
      <c r="F43" t="s">
        <v>2769</v>
      </c>
      <c r="G43" t="s">
        <v>2769</v>
      </c>
    </row>
    <row r="44" spans="1:7" x14ac:dyDescent="0.25">
      <c r="A44">
        <v>43</v>
      </c>
      <c r="B44" t="s">
        <v>2922</v>
      </c>
      <c r="C44" t="s">
        <v>2912</v>
      </c>
      <c r="D44" t="s">
        <v>2769</v>
      </c>
      <c r="E44" t="s">
        <v>2769</v>
      </c>
      <c r="F44" t="s">
        <v>2769</v>
      </c>
      <c r="G44" t="s">
        <v>2769</v>
      </c>
    </row>
    <row r="45" spans="1:7" x14ac:dyDescent="0.25">
      <c r="A45">
        <v>44</v>
      </c>
      <c r="B45" t="s">
        <v>2923</v>
      </c>
      <c r="C45" t="s">
        <v>2885</v>
      </c>
      <c r="D45" t="s">
        <v>2769</v>
      </c>
      <c r="E45" t="s">
        <v>2769</v>
      </c>
      <c r="F45" t="s">
        <v>2769</v>
      </c>
      <c r="G45" t="s">
        <v>2769</v>
      </c>
    </row>
    <row r="46" spans="1:7" x14ac:dyDescent="0.25">
      <c r="A46">
        <v>45</v>
      </c>
      <c r="B46" t="s">
        <v>2924</v>
      </c>
      <c r="C46" t="s">
        <v>2925</v>
      </c>
      <c r="D46" t="s">
        <v>2769</v>
      </c>
      <c r="E46" t="s">
        <v>2769</v>
      </c>
      <c r="F46" t="s">
        <v>2769</v>
      </c>
      <c r="G46" t="s">
        <v>2769</v>
      </c>
    </row>
    <row r="47" spans="1:7" x14ac:dyDescent="0.25">
      <c r="A47">
        <v>46</v>
      </c>
      <c r="B47" t="s">
        <v>2926</v>
      </c>
      <c r="C47" t="s">
        <v>2887</v>
      </c>
      <c r="D47" t="s">
        <v>2769</v>
      </c>
      <c r="E47" t="s">
        <v>2769</v>
      </c>
      <c r="F47" t="s">
        <v>2769</v>
      </c>
      <c r="G47" t="s">
        <v>2769</v>
      </c>
    </row>
    <row r="48" spans="1:7" x14ac:dyDescent="0.25">
      <c r="A48">
        <v>47</v>
      </c>
      <c r="B48" t="s">
        <v>2927</v>
      </c>
      <c r="C48" t="s">
        <v>2868</v>
      </c>
      <c r="D48" t="s">
        <v>2769</v>
      </c>
      <c r="E48" t="s">
        <v>2769</v>
      </c>
      <c r="F48" t="s">
        <v>2769</v>
      </c>
      <c r="G48" t="s">
        <v>2769</v>
      </c>
    </row>
    <row r="49" spans="1:7" x14ac:dyDescent="0.25">
      <c r="A49">
        <v>48</v>
      </c>
      <c r="B49" t="s">
        <v>2928</v>
      </c>
      <c r="C49" t="s">
        <v>2866</v>
      </c>
      <c r="D49" t="s">
        <v>2769</v>
      </c>
      <c r="E49" t="s">
        <v>2769</v>
      </c>
      <c r="F49" t="s">
        <v>2769</v>
      </c>
      <c r="G49" t="s">
        <v>2769</v>
      </c>
    </row>
    <row r="50" spans="1:7" x14ac:dyDescent="0.25">
      <c r="A50">
        <v>49</v>
      </c>
      <c r="B50" t="s">
        <v>2929</v>
      </c>
      <c r="C50" t="s">
        <v>2887</v>
      </c>
      <c r="D50" t="s">
        <v>2769</v>
      </c>
      <c r="E50" t="s">
        <v>2769</v>
      </c>
      <c r="F50" t="s">
        <v>2769</v>
      </c>
      <c r="G50" t="s">
        <v>2769</v>
      </c>
    </row>
    <row r="51" spans="1:7" x14ac:dyDescent="0.25">
      <c r="A51">
        <v>50</v>
      </c>
      <c r="B51" t="s">
        <v>2930</v>
      </c>
      <c r="C51" t="s">
        <v>2883</v>
      </c>
      <c r="D51" t="s">
        <v>2769</v>
      </c>
      <c r="E51" t="s">
        <v>2769</v>
      </c>
      <c r="F51" t="s">
        <v>2769</v>
      </c>
      <c r="G51" t="s">
        <v>2769</v>
      </c>
    </row>
    <row r="52" spans="1:7" x14ac:dyDescent="0.25">
      <c r="A52">
        <v>51</v>
      </c>
      <c r="B52" t="s">
        <v>2931</v>
      </c>
      <c r="C52" t="s">
        <v>2881</v>
      </c>
      <c r="D52" t="s">
        <v>2769</v>
      </c>
      <c r="E52" t="s">
        <v>2769</v>
      </c>
      <c r="F52" t="s">
        <v>2769</v>
      </c>
      <c r="G52" t="s">
        <v>2769</v>
      </c>
    </row>
    <row r="53" spans="1:7" x14ac:dyDescent="0.25">
      <c r="A53">
        <v>52</v>
      </c>
      <c r="B53" t="s">
        <v>2932</v>
      </c>
      <c r="C53" t="s">
        <v>2905</v>
      </c>
      <c r="D53" t="s">
        <v>2769</v>
      </c>
      <c r="E53" t="s">
        <v>2769</v>
      </c>
      <c r="F53" t="s">
        <v>2769</v>
      </c>
      <c r="G53" t="s">
        <v>2769</v>
      </c>
    </row>
    <row r="54" spans="1:7" x14ac:dyDescent="0.25">
      <c r="A54">
        <v>53</v>
      </c>
      <c r="B54" t="s">
        <v>2933</v>
      </c>
      <c r="C54" t="s">
        <v>2881</v>
      </c>
      <c r="D54" t="s">
        <v>2769</v>
      </c>
      <c r="E54" t="s">
        <v>2769</v>
      </c>
      <c r="F54" t="s">
        <v>2769</v>
      </c>
      <c r="G54" t="s">
        <v>2769</v>
      </c>
    </row>
    <row r="55" spans="1:7" x14ac:dyDescent="0.25">
      <c r="A55">
        <v>54</v>
      </c>
      <c r="B55" t="s">
        <v>2934</v>
      </c>
      <c r="C55" t="s">
        <v>2885</v>
      </c>
      <c r="D55" t="s">
        <v>2769</v>
      </c>
      <c r="E55" t="s">
        <v>2769</v>
      </c>
      <c r="F55" t="s">
        <v>2769</v>
      </c>
      <c r="G55" t="s">
        <v>2769</v>
      </c>
    </row>
    <row r="56" spans="1:7" x14ac:dyDescent="0.25">
      <c r="A56">
        <v>55</v>
      </c>
      <c r="B56" t="s">
        <v>2935</v>
      </c>
      <c r="C56" t="s">
        <v>2873</v>
      </c>
      <c r="D56" t="s">
        <v>2769</v>
      </c>
      <c r="E56" t="s">
        <v>2769</v>
      </c>
      <c r="F56" t="s">
        <v>2769</v>
      </c>
      <c r="G56" t="s">
        <v>2769</v>
      </c>
    </row>
    <row r="57" spans="1:7" x14ac:dyDescent="0.25">
      <c r="A57">
        <v>56</v>
      </c>
      <c r="B57" t="s">
        <v>2936</v>
      </c>
      <c r="C57" t="s">
        <v>2877</v>
      </c>
      <c r="D57" t="s">
        <v>2769</v>
      </c>
      <c r="E57" t="s">
        <v>2769</v>
      </c>
      <c r="F57" t="s">
        <v>2769</v>
      </c>
      <c r="G57" t="s">
        <v>2769</v>
      </c>
    </row>
    <row r="58" spans="1:7" x14ac:dyDescent="0.25">
      <c r="A58">
        <v>57</v>
      </c>
      <c r="B58" t="s">
        <v>2937</v>
      </c>
      <c r="C58" t="s">
        <v>2868</v>
      </c>
      <c r="D58" t="s">
        <v>2769</v>
      </c>
      <c r="E58" t="s">
        <v>2769</v>
      </c>
      <c r="F58" t="s">
        <v>2769</v>
      </c>
      <c r="G58" t="s">
        <v>2769</v>
      </c>
    </row>
    <row r="59" spans="1:7" x14ac:dyDescent="0.25">
      <c r="A59">
        <v>58</v>
      </c>
      <c r="B59" t="s">
        <v>2938</v>
      </c>
      <c r="C59" t="s">
        <v>2877</v>
      </c>
      <c r="D59" t="s">
        <v>2769</v>
      </c>
      <c r="E59" t="s">
        <v>2769</v>
      </c>
      <c r="F59" t="s">
        <v>2769</v>
      </c>
      <c r="G59" t="s">
        <v>2769</v>
      </c>
    </row>
    <row r="60" spans="1:7" x14ac:dyDescent="0.25">
      <c r="A60">
        <v>59</v>
      </c>
      <c r="B60" t="s">
        <v>2939</v>
      </c>
      <c r="C60" t="s">
        <v>2896</v>
      </c>
      <c r="D60" t="s">
        <v>2769</v>
      </c>
      <c r="E60" t="s">
        <v>2769</v>
      </c>
      <c r="F60" t="s">
        <v>2769</v>
      </c>
      <c r="G60" t="s">
        <v>2769</v>
      </c>
    </row>
    <row r="61" spans="1:7" x14ac:dyDescent="0.25">
      <c r="A61">
        <v>60</v>
      </c>
      <c r="B61" t="s">
        <v>2940</v>
      </c>
      <c r="C61" t="s">
        <v>2866</v>
      </c>
      <c r="D61" t="s">
        <v>2769</v>
      </c>
      <c r="E61" t="s">
        <v>2769</v>
      </c>
      <c r="F61" t="s">
        <v>2769</v>
      </c>
      <c r="G61" t="s">
        <v>2769</v>
      </c>
    </row>
    <row r="62" spans="1:7" x14ac:dyDescent="0.25">
      <c r="A62">
        <v>61</v>
      </c>
      <c r="B62" t="s">
        <v>2941</v>
      </c>
      <c r="C62" t="s">
        <v>2866</v>
      </c>
      <c r="D62" t="s">
        <v>2769</v>
      </c>
      <c r="E62" t="s">
        <v>2769</v>
      </c>
      <c r="F62" t="s">
        <v>2769</v>
      </c>
      <c r="G62" t="s">
        <v>2769</v>
      </c>
    </row>
    <row r="63" spans="1:7" x14ac:dyDescent="0.25">
      <c r="A63">
        <v>62</v>
      </c>
      <c r="B63" t="s">
        <v>2942</v>
      </c>
      <c r="C63" t="s">
        <v>2873</v>
      </c>
      <c r="D63" t="s">
        <v>2769</v>
      </c>
      <c r="E63" t="s">
        <v>2769</v>
      </c>
      <c r="F63" t="s">
        <v>2769</v>
      </c>
      <c r="G63" t="s">
        <v>2769</v>
      </c>
    </row>
    <row r="64" spans="1:7" x14ac:dyDescent="0.25">
      <c r="A64">
        <v>63</v>
      </c>
      <c r="B64" t="s">
        <v>2943</v>
      </c>
      <c r="C64" t="s">
        <v>2879</v>
      </c>
      <c r="D64" t="s">
        <v>2769</v>
      </c>
      <c r="E64" t="s">
        <v>2769</v>
      </c>
      <c r="F64" t="s">
        <v>2769</v>
      </c>
      <c r="G64" t="s">
        <v>2769</v>
      </c>
    </row>
    <row r="65" spans="1:7" x14ac:dyDescent="0.25">
      <c r="A65">
        <v>64</v>
      </c>
      <c r="B65" t="s">
        <v>2944</v>
      </c>
      <c r="C65" t="s">
        <v>2877</v>
      </c>
      <c r="D65" t="s">
        <v>2769</v>
      </c>
      <c r="E65" t="s">
        <v>2769</v>
      </c>
      <c r="F65" t="s">
        <v>2769</v>
      </c>
      <c r="G65" t="s">
        <v>2769</v>
      </c>
    </row>
    <row r="66" spans="1:7" x14ac:dyDescent="0.25">
      <c r="A66">
        <v>65</v>
      </c>
      <c r="B66" t="s">
        <v>2945</v>
      </c>
      <c r="C66" t="s">
        <v>2877</v>
      </c>
      <c r="D66" t="s">
        <v>2769</v>
      </c>
      <c r="E66" t="s">
        <v>2769</v>
      </c>
      <c r="F66" t="s">
        <v>2769</v>
      </c>
      <c r="G66" t="s">
        <v>2769</v>
      </c>
    </row>
    <row r="67" spans="1:7" x14ac:dyDescent="0.25">
      <c r="A67">
        <v>66</v>
      </c>
      <c r="B67" t="s">
        <v>2946</v>
      </c>
      <c r="C67" t="s">
        <v>2896</v>
      </c>
      <c r="D67" t="s">
        <v>2769</v>
      </c>
      <c r="E67" t="s">
        <v>2769</v>
      </c>
      <c r="F67" t="s">
        <v>2769</v>
      </c>
      <c r="G67" t="s">
        <v>2769</v>
      </c>
    </row>
    <row r="68" spans="1:7" x14ac:dyDescent="0.25">
      <c r="A68">
        <v>67</v>
      </c>
      <c r="B68" t="s">
        <v>2947</v>
      </c>
      <c r="C68" t="s">
        <v>2866</v>
      </c>
      <c r="D68" t="s">
        <v>2769</v>
      </c>
      <c r="E68" t="s">
        <v>2769</v>
      </c>
      <c r="F68" t="s">
        <v>2769</v>
      </c>
      <c r="G68" t="s">
        <v>2769</v>
      </c>
    </row>
    <row r="69" spans="1:7" x14ac:dyDescent="0.25">
      <c r="A69">
        <v>68</v>
      </c>
      <c r="B69" t="s">
        <v>2948</v>
      </c>
      <c r="C69" t="s">
        <v>2873</v>
      </c>
      <c r="D69" t="s">
        <v>2769</v>
      </c>
      <c r="E69" t="s">
        <v>2769</v>
      </c>
      <c r="F69" t="s">
        <v>2769</v>
      </c>
      <c r="G69" t="s">
        <v>2769</v>
      </c>
    </row>
    <row r="70" spans="1:7" x14ac:dyDescent="0.25">
      <c r="A70">
        <v>69</v>
      </c>
      <c r="B70" t="s">
        <v>2949</v>
      </c>
      <c r="C70" t="s">
        <v>2883</v>
      </c>
      <c r="D70" t="s">
        <v>2769</v>
      </c>
      <c r="E70" t="s">
        <v>2769</v>
      </c>
      <c r="F70" t="s">
        <v>2769</v>
      </c>
      <c r="G70" t="s">
        <v>2769</v>
      </c>
    </row>
    <row r="71" spans="1:7" x14ac:dyDescent="0.25">
      <c r="A71">
        <v>70</v>
      </c>
      <c r="B71" t="s">
        <v>2950</v>
      </c>
      <c r="C71" t="s">
        <v>2871</v>
      </c>
      <c r="D71" t="s">
        <v>2769</v>
      </c>
      <c r="E71" t="s">
        <v>2769</v>
      </c>
      <c r="F71" t="s">
        <v>2769</v>
      </c>
      <c r="G71" t="s">
        <v>2769</v>
      </c>
    </row>
    <row r="72" spans="1:7" x14ac:dyDescent="0.25">
      <c r="A72">
        <v>71</v>
      </c>
      <c r="B72" t="s">
        <v>2951</v>
      </c>
      <c r="C72" t="s">
        <v>2912</v>
      </c>
      <c r="D72" t="s">
        <v>2769</v>
      </c>
      <c r="E72" t="s">
        <v>2769</v>
      </c>
      <c r="F72" t="s">
        <v>2769</v>
      </c>
      <c r="G72" t="s">
        <v>2769</v>
      </c>
    </row>
    <row r="73" spans="1:7" x14ac:dyDescent="0.25">
      <c r="A73">
        <v>72</v>
      </c>
      <c r="B73" t="s">
        <v>2952</v>
      </c>
      <c r="C73" t="s">
        <v>2887</v>
      </c>
      <c r="D73" t="s">
        <v>2769</v>
      </c>
      <c r="E73" t="s">
        <v>2769</v>
      </c>
      <c r="F73" t="s">
        <v>2769</v>
      </c>
      <c r="G73" t="s">
        <v>2769</v>
      </c>
    </row>
    <row r="74" spans="1:7" x14ac:dyDescent="0.25">
      <c r="A74">
        <v>73</v>
      </c>
      <c r="B74" t="s">
        <v>2953</v>
      </c>
      <c r="C74" t="s">
        <v>2881</v>
      </c>
      <c r="D74" t="s">
        <v>2769</v>
      </c>
      <c r="E74" t="s">
        <v>2769</v>
      </c>
      <c r="F74" t="s">
        <v>2769</v>
      </c>
      <c r="G74" t="s">
        <v>2769</v>
      </c>
    </row>
    <row r="75" spans="1:7" x14ac:dyDescent="0.25">
      <c r="A75">
        <v>74</v>
      </c>
      <c r="B75" t="s">
        <v>2954</v>
      </c>
      <c r="C75" t="s">
        <v>2883</v>
      </c>
      <c r="D75" t="s">
        <v>2769</v>
      </c>
      <c r="E75" t="s">
        <v>2769</v>
      </c>
      <c r="F75" t="s">
        <v>2769</v>
      </c>
      <c r="G75" t="s">
        <v>2769</v>
      </c>
    </row>
    <row r="76" spans="1:7" x14ac:dyDescent="0.25">
      <c r="A76">
        <v>75</v>
      </c>
      <c r="B76" t="s">
        <v>2955</v>
      </c>
      <c r="C76" t="s">
        <v>2879</v>
      </c>
      <c r="D76" t="s">
        <v>2769</v>
      </c>
      <c r="E76" t="s">
        <v>2769</v>
      </c>
      <c r="F76" t="s">
        <v>2769</v>
      </c>
      <c r="G76" t="s">
        <v>2769</v>
      </c>
    </row>
    <row r="77" spans="1:7" x14ac:dyDescent="0.25">
      <c r="A77">
        <v>76</v>
      </c>
      <c r="B77" t="s">
        <v>2956</v>
      </c>
      <c r="C77" t="s">
        <v>2879</v>
      </c>
      <c r="D77" t="s">
        <v>2769</v>
      </c>
      <c r="E77" t="s">
        <v>2769</v>
      </c>
      <c r="F77" t="s">
        <v>2769</v>
      </c>
      <c r="G77" t="s">
        <v>2769</v>
      </c>
    </row>
    <row r="78" spans="1:7" x14ac:dyDescent="0.25">
      <c r="A78">
        <v>77</v>
      </c>
      <c r="B78" t="s">
        <v>2957</v>
      </c>
      <c r="C78" t="s">
        <v>2887</v>
      </c>
      <c r="D78" t="s">
        <v>2769</v>
      </c>
      <c r="E78" t="s">
        <v>2769</v>
      </c>
      <c r="F78" t="s">
        <v>2769</v>
      </c>
      <c r="G78" t="s">
        <v>2769</v>
      </c>
    </row>
    <row r="79" spans="1:7" x14ac:dyDescent="0.25">
      <c r="A79">
        <v>78</v>
      </c>
      <c r="B79" t="s">
        <v>2958</v>
      </c>
      <c r="C79" t="s">
        <v>2866</v>
      </c>
      <c r="D79" t="s">
        <v>2769</v>
      </c>
      <c r="E79" t="s">
        <v>2769</v>
      </c>
      <c r="F79" t="s">
        <v>2769</v>
      </c>
      <c r="G79" t="s">
        <v>2769</v>
      </c>
    </row>
    <row r="80" spans="1:7" x14ac:dyDescent="0.25">
      <c r="A80">
        <v>79</v>
      </c>
      <c r="B80" t="s">
        <v>2959</v>
      </c>
      <c r="C80" t="s">
        <v>2896</v>
      </c>
      <c r="D80" t="s">
        <v>2769</v>
      </c>
      <c r="E80" t="s">
        <v>2769</v>
      </c>
      <c r="F80" t="s">
        <v>2769</v>
      </c>
      <c r="G80" t="s">
        <v>2769</v>
      </c>
    </row>
    <row r="81" spans="1:7" x14ac:dyDescent="0.25">
      <c r="A81">
        <v>80</v>
      </c>
      <c r="B81" t="s">
        <v>2960</v>
      </c>
      <c r="C81" t="s">
        <v>2879</v>
      </c>
      <c r="D81" t="s">
        <v>2769</v>
      </c>
      <c r="E81" t="s">
        <v>2769</v>
      </c>
      <c r="F81" t="s">
        <v>2769</v>
      </c>
      <c r="G81" t="s">
        <v>2769</v>
      </c>
    </row>
    <row r="82" spans="1:7" x14ac:dyDescent="0.25">
      <c r="A82">
        <v>81</v>
      </c>
      <c r="B82" t="s">
        <v>2961</v>
      </c>
      <c r="C82" t="s">
        <v>2879</v>
      </c>
      <c r="D82" t="s">
        <v>2769</v>
      </c>
      <c r="E82" t="s">
        <v>2769</v>
      </c>
      <c r="F82" t="s">
        <v>2769</v>
      </c>
      <c r="G82" t="s">
        <v>2769</v>
      </c>
    </row>
    <row r="83" spans="1:7" x14ac:dyDescent="0.25">
      <c r="A83">
        <v>82</v>
      </c>
      <c r="B83" t="s">
        <v>2962</v>
      </c>
      <c r="C83" t="s">
        <v>2877</v>
      </c>
      <c r="D83" t="s">
        <v>2769</v>
      </c>
      <c r="E83" t="s">
        <v>2769</v>
      </c>
      <c r="F83" t="s">
        <v>2769</v>
      </c>
      <c r="G83" t="s">
        <v>2769</v>
      </c>
    </row>
    <row r="84" spans="1:7" x14ac:dyDescent="0.25">
      <c r="A84">
        <v>83</v>
      </c>
      <c r="B84" t="s">
        <v>2963</v>
      </c>
      <c r="C84" t="s">
        <v>2871</v>
      </c>
      <c r="D84" t="s">
        <v>2769</v>
      </c>
      <c r="E84" t="s">
        <v>2769</v>
      </c>
      <c r="F84" t="s">
        <v>2769</v>
      </c>
      <c r="G84" t="s">
        <v>2769</v>
      </c>
    </row>
    <row r="85" spans="1:7" x14ac:dyDescent="0.25">
      <c r="A85">
        <v>84</v>
      </c>
      <c r="B85" t="s">
        <v>2964</v>
      </c>
      <c r="C85" t="s">
        <v>2866</v>
      </c>
      <c r="D85" t="s">
        <v>2769</v>
      </c>
      <c r="E85" t="s">
        <v>2769</v>
      </c>
      <c r="F85" t="s">
        <v>2769</v>
      </c>
      <c r="G85" t="s">
        <v>2769</v>
      </c>
    </row>
    <row r="86" spans="1:7" x14ac:dyDescent="0.25">
      <c r="A86">
        <v>85</v>
      </c>
      <c r="B86" t="s">
        <v>2965</v>
      </c>
      <c r="C86" t="s">
        <v>2873</v>
      </c>
      <c r="D86" t="s">
        <v>2769</v>
      </c>
      <c r="E86" t="s">
        <v>2769</v>
      </c>
      <c r="F86" t="s">
        <v>2769</v>
      </c>
      <c r="G86" t="s">
        <v>2769</v>
      </c>
    </row>
    <row r="87" spans="1:7" x14ac:dyDescent="0.25">
      <c r="A87">
        <v>86</v>
      </c>
      <c r="B87" t="s">
        <v>2966</v>
      </c>
      <c r="C87" t="s">
        <v>2909</v>
      </c>
      <c r="D87" t="s">
        <v>2769</v>
      </c>
      <c r="E87" t="s">
        <v>2769</v>
      </c>
      <c r="F87" t="s">
        <v>2769</v>
      </c>
      <c r="G87" t="s">
        <v>2769</v>
      </c>
    </row>
    <row r="88" spans="1:7" x14ac:dyDescent="0.25">
      <c r="A88">
        <v>87</v>
      </c>
      <c r="B88" t="s">
        <v>2967</v>
      </c>
      <c r="C88" t="s">
        <v>2925</v>
      </c>
      <c r="D88" t="s">
        <v>2769</v>
      </c>
      <c r="E88" t="s">
        <v>2769</v>
      </c>
      <c r="F88" t="s">
        <v>2769</v>
      </c>
      <c r="G88" t="s">
        <v>2769</v>
      </c>
    </row>
    <row r="89" spans="1:7" x14ac:dyDescent="0.25">
      <c r="A89">
        <v>88</v>
      </c>
      <c r="B89" t="s">
        <v>2968</v>
      </c>
      <c r="C89" t="s">
        <v>2896</v>
      </c>
      <c r="D89" t="s">
        <v>2769</v>
      </c>
      <c r="E89" t="s">
        <v>2769</v>
      </c>
      <c r="F89" t="s">
        <v>2769</v>
      </c>
      <c r="G89" t="s">
        <v>2769</v>
      </c>
    </row>
    <row r="90" spans="1:7" x14ac:dyDescent="0.25">
      <c r="A90">
        <v>89</v>
      </c>
      <c r="B90" t="s">
        <v>2969</v>
      </c>
      <c r="C90" t="s">
        <v>2912</v>
      </c>
      <c r="D90" t="s">
        <v>2769</v>
      </c>
      <c r="E90" t="s">
        <v>2769</v>
      </c>
      <c r="F90" t="s">
        <v>2769</v>
      </c>
      <c r="G90" t="s">
        <v>2769</v>
      </c>
    </row>
    <row r="91" spans="1:7" x14ac:dyDescent="0.25">
      <c r="A91">
        <v>90</v>
      </c>
      <c r="B91" t="s">
        <v>2970</v>
      </c>
      <c r="C91" t="s">
        <v>2887</v>
      </c>
      <c r="D91" t="s">
        <v>2769</v>
      </c>
      <c r="E91" t="s">
        <v>2769</v>
      </c>
      <c r="F91" t="s">
        <v>2769</v>
      </c>
      <c r="G91" t="s">
        <v>2769</v>
      </c>
    </row>
    <row r="92" spans="1:7" x14ac:dyDescent="0.25">
      <c r="A92">
        <v>91</v>
      </c>
      <c r="B92" t="s">
        <v>2971</v>
      </c>
      <c r="C92" t="s">
        <v>2905</v>
      </c>
      <c r="D92" t="s">
        <v>2769</v>
      </c>
      <c r="E92" t="s">
        <v>2769</v>
      </c>
      <c r="F92" t="s">
        <v>2769</v>
      </c>
      <c r="G92" t="s">
        <v>2769</v>
      </c>
    </row>
    <row r="93" spans="1:7" x14ac:dyDescent="0.25">
      <c r="A93">
        <v>92</v>
      </c>
      <c r="B93" t="s">
        <v>2972</v>
      </c>
      <c r="C93" t="s">
        <v>2896</v>
      </c>
      <c r="D93" t="s">
        <v>2769</v>
      </c>
      <c r="E93" t="s">
        <v>2769</v>
      </c>
      <c r="F93" t="s">
        <v>2769</v>
      </c>
      <c r="G93" t="s">
        <v>2769</v>
      </c>
    </row>
    <row r="94" spans="1:7" x14ac:dyDescent="0.25">
      <c r="A94">
        <v>93</v>
      </c>
      <c r="B94" t="s">
        <v>2973</v>
      </c>
      <c r="C94" t="s">
        <v>2873</v>
      </c>
      <c r="D94" t="s">
        <v>2769</v>
      </c>
      <c r="E94" t="s">
        <v>2769</v>
      </c>
      <c r="F94" t="s">
        <v>2769</v>
      </c>
      <c r="G94" t="s">
        <v>2769</v>
      </c>
    </row>
    <row r="95" spans="1:7" x14ac:dyDescent="0.25">
      <c r="A95">
        <v>94</v>
      </c>
      <c r="B95" t="s">
        <v>2974</v>
      </c>
      <c r="C95" t="s">
        <v>2896</v>
      </c>
      <c r="D95" t="s">
        <v>2769</v>
      </c>
      <c r="E95" t="s">
        <v>2769</v>
      </c>
      <c r="F95" t="s">
        <v>2769</v>
      </c>
      <c r="G95" t="s">
        <v>2769</v>
      </c>
    </row>
    <row r="96" spans="1:7" x14ac:dyDescent="0.25">
      <c r="A96">
        <v>95</v>
      </c>
      <c r="B96" t="s">
        <v>2975</v>
      </c>
      <c r="C96" t="s">
        <v>2912</v>
      </c>
      <c r="D96" t="s">
        <v>2769</v>
      </c>
      <c r="E96" t="s">
        <v>2769</v>
      </c>
      <c r="F96" t="s">
        <v>2769</v>
      </c>
      <c r="G96" t="s">
        <v>2769</v>
      </c>
    </row>
    <row r="97" spans="1:7" x14ac:dyDescent="0.25">
      <c r="A97">
        <v>96</v>
      </c>
      <c r="B97" t="s">
        <v>2976</v>
      </c>
      <c r="C97" t="s">
        <v>2912</v>
      </c>
      <c r="D97" t="s">
        <v>2769</v>
      </c>
      <c r="E97" t="s">
        <v>2769</v>
      </c>
      <c r="F97" t="s">
        <v>2769</v>
      </c>
      <c r="G97" t="s">
        <v>2769</v>
      </c>
    </row>
    <row r="98" spans="1:7" x14ac:dyDescent="0.25">
      <c r="A98">
        <v>97</v>
      </c>
      <c r="B98" t="s">
        <v>2977</v>
      </c>
      <c r="C98" t="s">
        <v>2887</v>
      </c>
      <c r="D98" t="s">
        <v>2769</v>
      </c>
      <c r="E98" t="s">
        <v>2769</v>
      </c>
      <c r="F98" t="s">
        <v>2769</v>
      </c>
      <c r="G98" t="s">
        <v>2769</v>
      </c>
    </row>
    <row r="99" spans="1:7" x14ac:dyDescent="0.25">
      <c r="A99">
        <v>98</v>
      </c>
      <c r="B99" t="s">
        <v>2978</v>
      </c>
      <c r="C99" t="s">
        <v>2912</v>
      </c>
      <c r="D99" t="s">
        <v>2769</v>
      </c>
      <c r="E99" t="s">
        <v>2769</v>
      </c>
      <c r="F99" t="s">
        <v>2769</v>
      </c>
      <c r="G99" t="s">
        <v>2769</v>
      </c>
    </row>
    <row r="100" spans="1:7" x14ac:dyDescent="0.25">
      <c r="A100">
        <v>99</v>
      </c>
      <c r="B100" t="s">
        <v>2979</v>
      </c>
      <c r="C100" t="s">
        <v>2885</v>
      </c>
      <c r="D100" t="s">
        <v>2769</v>
      </c>
      <c r="E100" t="s">
        <v>2769</v>
      </c>
      <c r="F100" t="s">
        <v>2769</v>
      </c>
      <c r="G100" t="s">
        <v>2769</v>
      </c>
    </row>
    <row r="101" spans="1:7" x14ac:dyDescent="0.25">
      <c r="A101">
        <v>100</v>
      </c>
      <c r="B101" t="s">
        <v>2980</v>
      </c>
      <c r="C101" t="s">
        <v>2879</v>
      </c>
      <c r="D101" t="s">
        <v>2769</v>
      </c>
      <c r="E101" t="s">
        <v>2769</v>
      </c>
      <c r="F101" t="s">
        <v>2769</v>
      </c>
      <c r="G101" t="s">
        <v>2769</v>
      </c>
    </row>
    <row r="102" spans="1:7" x14ac:dyDescent="0.25">
      <c r="A102">
        <v>101</v>
      </c>
      <c r="B102" t="s">
        <v>2981</v>
      </c>
      <c r="C102" t="s">
        <v>2887</v>
      </c>
      <c r="D102" t="s">
        <v>2769</v>
      </c>
      <c r="E102" t="s">
        <v>2769</v>
      </c>
      <c r="F102" t="s">
        <v>2769</v>
      </c>
      <c r="G102" t="s">
        <v>2769</v>
      </c>
    </row>
    <row r="103" spans="1:7" x14ac:dyDescent="0.25">
      <c r="A103">
        <v>102</v>
      </c>
      <c r="B103" t="s">
        <v>2982</v>
      </c>
      <c r="C103" t="s">
        <v>2887</v>
      </c>
      <c r="D103" t="s">
        <v>2769</v>
      </c>
      <c r="E103" t="s">
        <v>2769</v>
      </c>
      <c r="F103" t="s">
        <v>2769</v>
      </c>
      <c r="G103" t="s">
        <v>2769</v>
      </c>
    </row>
    <row r="104" spans="1:7" x14ac:dyDescent="0.25">
      <c r="A104">
        <v>103</v>
      </c>
      <c r="B104" t="s">
        <v>2983</v>
      </c>
      <c r="C104" t="s">
        <v>2912</v>
      </c>
      <c r="D104" t="s">
        <v>2769</v>
      </c>
      <c r="E104" t="s">
        <v>2769</v>
      </c>
      <c r="F104" t="s">
        <v>2769</v>
      </c>
      <c r="G104" t="s">
        <v>2769</v>
      </c>
    </row>
    <row r="105" spans="1:7" x14ac:dyDescent="0.25">
      <c r="A105">
        <v>104</v>
      </c>
      <c r="B105" t="s">
        <v>2984</v>
      </c>
      <c r="C105" t="s">
        <v>2881</v>
      </c>
      <c r="D105" t="s">
        <v>2769</v>
      </c>
      <c r="E105" t="s">
        <v>2769</v>
      </c>
      <c r="F105" t="s">
        <v>2769</v>
      </c>
      <c r="G105" t="s">
        <v>2769</v>
      </c>
    </row>
    <row r="106" spans="1:7" x14ac:dyDescent="0.25">
      <c r="A106">
        <v>105</v>
      </c>
      <c r="B106" t="s">
        <v>2985</v>
      </c>
      <c r="C106" t="s">
        <v>2879</v>
      </c>
      <c r="D106" t="s">
        <v>2769</v>
      </c>
      <c r="E106" t="s">
        <v>2769</v>
      </c>
      <c r="F106" t="s">
        <v>2769</v>
      </c>
      <c r="G106" t="s">
        <v>2769</v>
      </c>
    </row>
    <row r="107" spans="1:7" x14ac:dyDescent="0.25">
      <c r="A107">
        <v>106</v>
      </c>
      <c r="B107" t="s">
        <v>2986</v>
      </c>
      <c r="C107" t="s">
        <v>2883</v>
      </c>
      <c r="D107" t="s">
        <v>2769</v>
      </c>
      <c r="E107" t="s">
        <v>2769</v>
      </c>
      <c r="F107" t="s">
        <v>2769</v>
      </c>
      <c r="G107" t="s">
        <v>2769</v>
      </c>
    </row>
    <row r="108" spans="1:7" x14ac:dyDescent="0.25">
      <c r="A108">
        <v>107</v>
      </c>
      <c r="B108" t="s">
        <v>2987</v>
      </c>
      <c r="C108" t="s">
        <v>2879</v>
      </c>
      <c r="D108" t="s">
        <v>2769</v>
      </c>
      <c r="E108" t="s">
        <v>2769</v>
      </c>
      <c r="F108" t="s">
        <v>2769</v>
      </c>
      <c r="G108" t="s">
        <v>2769</v>
      </c>
    </row>
    <row r="109" spans="1:7" x14ac:dyDescent="0.25">
      <c r="A109">
        <v>108</v>
      </c>
      <c r="B109" t="s">
        <v>2988</v>
      </c>
      <c r="C109" t="s">
        <v>2909</v>
      </c>
      <c r="D109" t="s">
        <v>2769</v>
      </c>
      <c r="E109" t="s">
        <v>2769</v>
      </c>
      <c r="F109" t="s">
        <v>2769</v>
      </c>
      <c r="G109" t="s">
        <v>2769</v>
      </c>
    </row>
    <row r="110" spans="1:7" x14ac:dyDescent="0.25">
      <c r="A110">
        <v>109</v>
      </c>
      <c r="B110" t="s">
        <v>2989</v>
      </c>
      <c r="C110" t="s">
        <v>2879</v>
      </c>
      <c r="D110" t="s">
        <v>2769</v>
      </c>
      <c r="E110" t="s">
        <v>2769</v>
      </c>
      <c r="F110" t="s">
        <v>2769</v>
      </c>
      <c r="G110" t="s">
        <v>2769</v>
      </c>
    </row>
    <row r="111" spans="1:7" x14ac:dyDescent="0.25">
      <c r="A111">
        <v>110</v>
      </c>
      <c r="B111" t="s">
        <v>2990</v>
      </c>
      <c r="C111" t="s">
        <v>2879</v>
      </c>
      <c r="D111" t="s">
        <v>2769</v>
      </c>
      <c r="E111" t="s">
        <v>2769</v>
      </c>
      <c r="F111" t="s">
        <v>2769</v>
      </c>
      <c r="G111" t="s">
        <v>2769</v>
      </c>
    </row>
    <row r="112" spans="1:7" x14ac:dyDescent="0.25">
      <c r="A112">
        <v>111</v>
      </c>
      <c r="B112" t="s">
        <v>2991</v>
      </c>
      <c r="C112" t="s">
        <v>2925</v>
      </c>
      <c r="D112" t="s">
        <v>2769</v>
      </c>
      <c r="E112" t="s">
        <v>2769</v>
      </c>
      <c r="F112" t="s">
        <v>2769</v>
      </c>
      <c r="G112" t="s">
        <v>2769</v>
      </c>
    </row>
    <row r="113" spans="1:7" x14ac:dyDescent="0.25">
      <c r="A113">
        <v>112</v>
      </c>
      <c r="B113" t="s">
        <v>2992</v>
      </c>
      <c r="C113" t="s">
        <v>2877</v>
      </c>
      <c r="D113" t="s">
        <v>2769</v>
      </c>
      <c r="E113" t="s">
        <v>2769</v>
      </c>
      <c r="F113" t="s">
        <v>2769</v>
      </c>
      <c r="G113" t="s">
        <v>2769</v>
      </c>
    </row>
    <row r="114" spans="1:7" x14ac:dyDescent="0.25">
      <c r="A114">
        <v>113</v>
      </c>
      <c r="B114" t="s">
        <v>2993</v>
      </c>
      <c r="C114" t="s">
        <v>2879</v>
      </c>
      <c r="D114" t="s">
        <v>2769</v>
      </c>
      <c r="E114" t="s">
        <v>2769</v>
      </c>
      <c r="F114" t="s">
        <v>2769</v>
      </c>
      <c r="G114" t="s">
        <v>2769</v>
      </c>
    </row>
    <row r="115" spans="1:7" x14ac:dyDescent="0.25">
      <c r="A115">
        <v>114</v>
      </c>
      <c r="B115" t="s">
        <v>2994</v>
      </c>
      <c r="C115" t="s">
        <v>2879</v>
      </c>
      <c r="D115" t="s">
        <v>2769</v>
      </c>
      <c r="E115" t="s">
        <v>2769</v>
      </c>
      <c r="F115" t="s">
        <v>2769</v>
      </c>
      <c r="G115" t="s">
        <v>2769</v>
      </c>
    </row>
    <row r="116" spans="1:7" x14ac:dyDescent="0.25">
      <c r="A116">
        <v>115</v>
      </c>
      <c r="B116" t="s">
        <v>2995</v>
      </c>
      <c r="C116" t="s">
        <v>2887</v>
      </c>
      <c r="D116" t="s">
        <v>2769</v>
      </c>
      <c r="E116" t="s">
        <v>2769</v>
      </c>
      <c r="F116" t="s">
        <v>2769</v>
      </c>
      <c r="G116" t="s">
        <v>2769</v>
      </c>
    </row>
    <row r="117" spans="1:7" x14ac:dyDescent="0.25">
      <c r="A117">
        <v>116</v>
      </c>
      <c r="B117" t="s">
        <v>2996</v>
      </c>
      <c r="C117" t="s">
        <v>2879</v>
      </c>
      <c r="D117" t="s">
        <v>2769</v>
      </c>
      <c r="E117" t="s">
        <v>2769</v>
      </c>
      <c r="F117" t="s">
        <v>2769</v>
      </c>
      <c r="G117" t="s">
        <v>2769</v>
      </c>
    </row>
    <row r="118" spans="1:7" x14ac:dyDescent="0.25">
      <c r="A118">
        <v>117</v>
      </c>
      <c r="B118" t="s">
        <v>2997</v>
      </c>
      <c r="C118" t="s">
        <v>2896</v>
      </c>
      <c r="D118" t="s">
        <v>2769</v>
      </c>
      <c r="E118" t="s">
        <v>2769</v>
      </c>
      <c r="F118" t="s">
        <v>2769</v>
      </c>
      <c r="G118" t="s">
        <v>2769</v>
      </c>
    </row>
    <row r="119" spans="1:7" x14ac:dyDescent="0.25">
      <c r="A119">
        <v>118</v>
      </c>
      <c r="B119" t="s">
        <v>2998</v>
      </c>
      <c r="C119" t="s">
        <v>2871</v>
      </c>
      <c r="D119" t="s">
        <v>2769</v>
      </c>
      <c r="E119" t="s">
        <v>2769</v>
      </c>
      <c r="F119" t="s">
        <v>2769</v>
      </c>
      <c r="G119" t="s">
        <v>2769</v>
      </c>
    </row>
    <row r="120" spans="1:7" x14ac:dyDescent="0.25">
      <c r="A120">
        <v>119</v>
      </c>
      <c r="B120" t="s">
        <v>2999</v>
      </c>
      <c r="C120" t="s">
        <v>2877</v>
      </c>
      <c r="D120" t="s">
        <v>2769</v>
      </c>
      <c r="E120" t="s">
        <v>2769</v>
      </c>
      <c r="F120" t="s">
        <v>2769</v>
      </c>
      <c r="G120" t="s">
        <v>2769</v>
      </c>
    </row>
    <row r="121" spans="1:7" x14ac:dyDescent="0.25">
      <c r="A121">
        <v>120</v>
      </c>
      <c r="B121" t="s">
        <v>3000</v>
      </c>
      <c r="C121" t="s">
        <v>2883</v>
      </c>
      <c r="D121" t="s">
        <v>2769</v>
      </c>
      <c r="E121" t="s">
        <v>2769</v>
      </c>
      <c r="F121" t="s">
        <v>2769</v>
      </c>
      <c r="G121" t="s">
        <v>2769</v>
      </c>
    </row>
    <row r="122" spans="1:7" x14ac:dyDescent="0.25">
      <c r="A122">
        <v>121</v>
      </c>
      <c r="B122" t="s">
        <v>3001</v>
      </c>
      <c r="C122" t="s">
        <v>2909</v>
      </c>
      <c r="D122" t="s">
        <v>2769</v>
      </c>
      <c r="E122" t="s">
        <v>2769</v>
      </c>
      <c r="F122" t="s">
        <v>2769</v>
      </c>
      <c r="G122" t="s">
        <v>2769</v>
      </c>
    </row>
    <row r="123" spans="1:7" x14ac:dyDescent="0.25">
      <c r="A123">
        <v>122</v>
      </c>
      <c r="B123" t="s">
        <v>3002</v>
      </c>
      <c r="C123" t="s">
        <v>2879</v>
      </c>
      <c r="D123" t="s">
        <v>2769</v>
      </c>
      <c r="E123" t="s">
        <v>2769</v>
      </c>
      <c r="F123" t="s">
        <v>2769</v>
      </c>
      <c r="G123" t="s">
        <v>2769</v>
      </c>
    </row>
    <row r="124" spans="1:7" x14ac:dyDescent="0.25">
      <c r="A124">
        <v>123</v>
      </c>
      <c r="B124" t="s">
        <v>3003</v>
      </c>
      <c r="C124" t="s">
        <v>2881</v>
      </c>
      <c r="D124" t="s">
        <v>2769</v>
      </c>
      <c r="E124" t="s">
        <v>2769</v>
      </c>
      <c r="F124" t="s">
        <v>2769</v>
      </c>
      <c r="G124" t="s">
        <v>2769</v>
      </c>
    </row>
    <row r="125" spans="1:7" x14ac:dyDescent="0.25">
      <c r="A125">
        <v>124</v>
      </c>
      <c r="B125" t="s">
        <v>3004</v>
      </c>
      <c r="C125" t="s">
        <v>2871</v>
      </c>
      <c r="D125" t="s">
        <v>2769</v>
      </c>
      <c r="E125" t="s">
        <v>2769</v>
      </c>
      <c r="F125" t="s">
        <v>2769</v>
      </c>
      <c r="G125" t="s">
        <v>2769</v>
      </c>
    </row>
    <row r="126" spans="1:7" x14ac:dyDescent="0.25">
      <c r="A126">
        <v>125</v>
      </c>
      <c r="B126" t="s">
        <v>3005</v>
      </c>
      <c r="C126" t="s">
        <v>2879</v>
      </c>
      <c r="D126" t="s">
        <v>2769</v>
      </c>
      <c r="E126" t="s">
        <v>2769</v>
      </c>
      <c r="F126" t="s">
        <v>2769</v>
      </c>
      <c r="G126" t="s">
        <v>2769</v>
      </c>
    </row>
    <row r="127" spans="1:7" x14ac:dyDescent="0.25">
      <c r="A127">
        <v>126</v>
      </c>
      <c r="B127" t="s">
        <v>3006</v>
      </c>
      <c r="C127" t="s">
        <v>2875</v>
      </c>
      <c r="D127" t="s">
        <v>2769</v>
      </c>
      <c r="E127" t="s">
        <v>2769</v>
      </c>
      <c r="F127" t="s">
        <v>2769</v>
      </c>
      <c r="G127" t="s">
        <v>2769</v>
      </c>
    </row>
    <row r="128" spans="1:7" x14ac:dyDescent="0.25">
      <c r="A128">
        <v>127</v>
      </c>
      <c r="B128" t="s">
        <v>3007</v>
      </c>
      <c r="C128" t="s">
        <v>2885</v>
      </c>
      <c r="D128" t="s">
        <v>2769</v>
      </c>
      <c r="E128" t="s">
        <v>2769</v>
      </c>
      <c r="F128" t="s">
        <v>2769</v>
      </c>
      <c r="G128" t="s">
        <v>2769</v>
      </c>
    </row>
    <row r="129" spans="1:7" x14ac:dyDescent="0.25">
      <c r="A129">
        <v>128</v>
      </c>
      <c r="B129" t="s">
        <v>3008</v>
      </c>
      <c r="C129" t="s">
        <v>2885</v>
      </c>
      <c r="D129" t="s">
        <v>2769</v>
      </c>
      <c r="E129" t="s">
        <v>2769</v>
      </c>
      <c r="F129" t="s">
        <v>2769</v>
      </c>
      <c r="G129" t="s">
        <v>2769</v>
      </c>
    </row>
    <row r="130" spans="1:7" x14ac:dyDescent="0.25">
      <c r="A130">
        <v>129</v>
      </c>
      <c r="B130" t="s">
        <v>3009</v>
      </c>
      <c r="C130" t="s">
        <v>2905</v>
      </c>
      <c r="D130" t="s">
        <v>2769</v>
      </c>
      <c r="E130" t="s">
        <v>2769</v>
      </c>
      <c r="F130" t="s">
        <v>2769</v>
      </c>
      <c r="G130" t="s">
        <v>2769</v>
      </c>
    </row>
    <row r="131" spans="1:7" x14ac:dyDescent="0.25">
      <c r="A131">
        <v>130</v>
      </c>
      <c r="B131" t="s">
        <v>3010</v>
      </c>
      <c r="C131" t="s">
        <v>2912</v>
      </c>
      <c r="D131" t="s">
        <v>2769</v>
      </c>
      <c r="E131" t="s">
        <v>2769</v>
      </c>
      <c r="F131" t="s">
        <v>2769</v>
      </c>
      <c r="G131" t="s">
        <v>2769</v>
      </c>
    </row>
    <row r="132" spans="1:7" x14ac:dyDescent="0.25">
      <c r="A132">
        <v>131</v>
      </c>
      <c r="B132" t="s">
        <v>3011</v>
      </c>
      <c r="C132" t="s">
        <v>2879</v>
      </c>
      <c r="D132" t="s">
        <v>2769</v>
      </c>
      <c r="E132" t="s">
        <v>2769</v>
      </c>
      <c r="F132" t="s">
        <v>2769</v>
      </c>
      <c r="G132" t="s">
        <v>2769</v>
      </c>
    </row>
    <row r="133" spans="1:7" x14ac:dyDescent="0.25">
      <c r="A133">
        <v>132</v>
      </c>
      <c r="B133" t="s">
        <v>3012</v>
      </c>
      <c r="C133" t="s">
        <v>2885</v>
      </c>
      <c r="D133" t="s">
        <v>2769</v>
      </c>
      <c r="E133" t="s">
        <v>2769</v>
      </c>
      <c r="F133" t="s">
        <v>2769</v>
      </c>
      <c r="G133" t="s">
        <v>2769</v>
      </c>
    </row>
    <row r="134" spans="1:7" x14ac:dyDescent="0.25">
      <c r="A134">
        <v>133</v>
      </c>
      <c r="B134" t="s">
        <v>3013</v>
      </c>
      <c r="C134" t="s">
        <v>2925</v>
      </c>
      <c r="D134" t="s">
        <v>2769</v>
      </c>
      <c r="E134" t="s">
        <v>2769</v>
      </c>
      <c r="F134" t="s">
        <v>2769</v>
      </c>
      <c r="G134" t="s">
        <v>2769</v>
      </c>
    </row>
    <row r="135" spans="1:7" x14ac:dyDescent="0.25">
      <c r="A135">
        <v>134</v>
      </c>
      <c r="B135" t="s">
        <v>3014</v>
      </c>
      <c r="C135" t="s">
        <v>2879</v>
      </c>
      <c r="D135" t="s">
        <v>2769</v>
      </c>
      <c r="E135" t="s">
        <v>2769</v>
      </c>
      <c r="F135" t="s">
        <v>2769</v>
      </c>
      <c r="G135" t="s">
        <v>2769</v>
      </c>
    </row>
    <row r="136" spans="1:7" x14ac:dyDescent="0.25">
      <c r="A136">
        <v>135</v>
      </c>
      <c r="B136" t="s">
        <v>3015</v>
      </c>
      <c r="C136" t="s">
        <v>2885</v>
      </c>
      <c r="D136" t="s">
        <v>2769</v>
      </c>
      <c r="E136" t="s">
        <v>2769</v>
      </c>
      <c r="F136" t="s">
        <v>2769</v>
      </c>
      <c r="G136" t="s">
        <v>2769</v>
      </c>
    </row>
    <row r="137" spans="1:7" x14ac:dyDescent="0.25">
      <c r="A137">
        <v>136</v>
      </c>
      <c r="B137" t="s">
        <v>3016</v>
      </c>
      <c r="C137" t="s">
        <v>2875</v>
      </c>
      <c r="D137" t="s">
        <v>2769</v>
      </c>
      <c r="E137" t="s">
        <v>2769</v>
      </c>
      <c r="F137" t="s">
        <v>2769</v>
      </c>
      <c r="G137" t="s">
        <v>2769</v>
      </c>
    </row>
    <row r="138" spans="1:7" x14ac:dyDescent="0.25">
      <c r="A138">
        <v>137</v>
      </c>
      <c r="B138" t="s">
        <v>3017</v>
      </c>
      <c r="C138" t="s">
        <v>2905</v>
      </c>
      <c r="D138" t="s">
        <v>2769</v>
      </c>
      <c r="E138" t="s">
        <v>2769</v>
      </c>
      <c r="F138" t="s">
        <v>2769</v>
      </c>
      <c r="G138" t="s">
        <v>2769</v>
      </c>
    </row>
    <row r="139" spans="1:7" x14ac:dyDescent="0.25">
      <c r="A139">
        <v>138</v>
      </c>
      <c r="B139" t="s">
        <v>3018</v>
      </c>
      <c r="C139" t="s">
        <v>2868</v>
      </c>
      <c r="D139" t="s">
        <v>2769</v>
      </c>
      <c r="E139" t="s">
        <v>2769</v>
      </c>
      <c r="F139" t="s">
        <v>2769</v>
      </c>
      <c r="G139" t="s">
        <v>2769</v>
      </c>
    </row>
    <row r="140" spans="1:7" x14ac:dyDescent="0.25">
      <c r="A140">
        <v>139</v>
      </c>
      <c r="B140" t="s">
        <v>3019</v>
      </c>
      <c r="C140" t="s">
        <v>2881</v>
      </c>
      <c r="D140" t="s">
        <v>2769</v>
      </c>
      <c r="E140" t="s">
        <v>2769</v>
      </c>
      <c r="F140" t="s">
        <v>2769</v>
      </c>
      <c r="G140" t="s">
        <v>2769</v>
      </c>
    </row>
    <row r="141" spans="1:7" x14ac:dyDescent="0.25">
      <c r="A141">
        <v>140</v>
      </c>
      <c r="B141" t="s">
        <v>3020</v>
      </c>
      <c r="C141" t="s">
        <v>2871</v>
      </c>
      <c r="D141" t="s">
        <v>2769</v>
      </c>
      <c r="E141" t="s">
        <v>2769</v>
      </c>
      <c r="F141" t="s">
        <v>2769</v>
      </c>
      <c r="G141" t="s">
        <v>2769</v>
      </c>
    </row>
    <row r="142" spans="1:7" x14ac:dyDescent="0.25">
      <c r="A142">
        <v>141</v>
      </c>
      <c r="B142" t="s">
        <v>3021</v>
      </c>
      <c r="C142" t="s">
        <v>2883</v>
      </c>
      <c r="D142" t="s">
        <v>2769</v>
      </c>
      <c r="E142" t="s">
        <v>2769</v>
      </c>
      <c r="F142" t="s">
        <v>2769</v>
      </c>
      <c r="G142" t="s">
        <v>2769</v>
      </c>
    </row>
    <row r="143" spans="1:7" x14ac:dyDescent="0.25">
      <c r="A143">
        <v>142</v>
      </c>
      <c r="B143" t="s">
        <v>3022</v>
      </c>
      <c r="C143" t="s">
        <v>2879</v>
      </c>
      <c r="D143" t="s">
        <v>2769</v>
      </c>
      <c r="E143" t="s">
        <v>2769</v>
      </c>
      <c r="F143" t="s">
        <v>2769</v>
      </c>
      <c r="G143" t="s">
        <v>2769</v>
      </c>
    </row>
    <row r="144" spans="1:7" x14ac:dyDescent="0.25">
      <c r="A144">
        <v>143</v>
      </c>
      <c r="B144" t="s">
        <v>3023</v>
      </c>
      <c r="C144" t="s">
        <v>2912</v>
      </c>
      <c r="D144" t="s">
        <v>2769</v>
      </c>
      <c r="E144" t="s">
        <v>2769</v>
      </c>
      <c r="F144" t="s">
        <v>2769</v>
      </c>
      <c r="G144" t="s">
        <v>2769</v>
      </c>
    </row>
    <row r="145" spans="1:7" x14ac:dyDescent="0.25">
      <c r="A145">
        <v>144</v>
      </c>
      <c r="B145" t="s">
        <v>3024</v>
      </c>
      <c r="C145" t="s">
        <v>2868</v>
      </c>
      <c r="D145" t="s">
        <v>2769</v>
      </c>
      <c r="E145" t="s">
        <v>2769</v>
      </c>
      <c r="F145" t="s">
        <v>2769</v>
      </c>
      <c r="G145" t="s">
        <v>2769</v>
      </c>
    </row>
    <row r="146" spans="1:7" x14ac:dyDescent="0.25">
      <c r="A146">
        <v>145</v>
      </c>
      <c r="B146" t="s">
        <v>3025</v>
      </c>
      <c r="C146" t="s">
        <v>2875</v>
      </c>
      <c r="D146" t="s">
        <v>2769</v>
      </c>
      <c r="E146" t="s">
        <v>2769</v>
      </c>
      <c r="F146" t="s">
        <v>2769</v>
      </c>
      <c r="G146" t="s">
        <v>2769</v>
      </c>
    </row>
    <row r="147" spans="1:7" x14ac:dyDescent="0.25">
      <c r="A147">
        <v>146</v>
      </c>
      <c r="B147" t="s">
        <v>3026</v>
      </c>
      <c r="C147" t="s">
        <v>2912</v>
      </c>
      <c r="D147" t="s">
        <v>2769</v>
      </c>
      <c r="E147" t="s">
        <v>2769</v>
      </c>
      <c r="F147" t="s">
        <v>2769</v>
      </c>
      <c r="G147" t="s">
        <v>2769</v>
      </c>
    </row>
    <row r="148" spans="1:7" x14ac:dyDescent="0.25">
      <c r="A148">
        <v>147</v>
      </c>
      <c r="B148" t="s">
        <v>3027</v>
      </c>
      <c r="C148" t="s">
        <v>2866</v>
      </c>
      <c r="D148" t="s">
        <v>2769</v>
      </c>
      <c r="E148" t="s">
        <v>2769</v>
      </c>
      <c r="F148" t="s">
        <v>2769</v>
      </c>
      <c r="G148" t="s">
        <v>2769</v>
      </c>
    </row>
    <row r="149" spans="1:7" x14ac:dyDescent="0.25">
      <c r="A149">
        <v>148</v>
      </c>
      <c r="B149" t="s">
        <v>3028</v>
      </c>
      <c r="C149" t="s">
        <v>2875</v>
      </c>
      <c r="D149" t="s">
        <v>2769</v>
      </c>
      <c r="E149" t="s">
        <v>2769</v>
      </c>
      <c r="F149" t="s">
        <v>2769</v>
      </c>
      <c r="G149" t="s">
        <v>2769</v>
      </c>
    </row>
    <row r="150" spans="1:7" x14ac:dyDescent="0.25">
      <c r="A150">
        <v>149</v>
      </c>
      <c r="B150" t="s">
        <v>3029</v>
      </c>
      <c r="C150" t="s">
        <v>2877</v>
      </c>
      <c r="D150" t="s">
        <v>2769</v>
      </c>
      <c r="E150" t="s">
        <v>2769</v>
      </c>
      <c r="F150" t="s">
        <v>2769</v>
      </c>
      <c r="G150" t="s">
        <v>2769</v>
      </c>
    </row>
    <row r="151" spans="1:7" x14ac:dyDescent="0.25">
      <c r="A151">
        <v>150</v>
      </c>
      <c r="B151" t="s">
        <v>3030</v>
      </c>
      <c r="C151" t="s">
        <v>2879</v>
      </c>
      <c r="D151" t="s">
        <v>2769</v>
      </c>
      <c r="E151" t="s">
        <v>2769</v>
      </c>
      <c r="F151" t="s">
        <v>2769</v>
      </c>
      <c r="G151" t="s">
        <v>2769</v>
      </c>
    </row>
    <row r="152" spans="1:7" x14ac:dyDescent="0.25">
      <c r="A152">
        <v>151</v>
      </c>
      <c r="B152" t="s">
        <v>3031</v>
      </c>
      <c r="C152" t="s">
        <v>2879</v>
      </c>
      <c r="D152" t="s">
        <v>2769</v>
      </c>
      <c r="E152" t="s">
        <v>2769</v>
      </c>
      <c r="F152" t="s">
        <v>2769</v>
      </c>
      <c r="G152" t="s">
        <v>2769</v>
      </c>
    </row>
    <row r="153" spans="1:7" x14ac:dyDescent="0.25">
      <c r="A153">
        <v>152</v>
      </c>
      <c r="B153" t="s">
        <v>3032</v>
      </c>
      <c r="C153" t="s">
        <v>2883</v>
      </c>
      <c r="D153" t="s">
        <v>2769</v>
      </c>
      <c r="E153" t="s">
        <v>2769</v>
      </c>
      <c r="F153" t="s">
        <v>2769</v>
      </c>
      <c r="G153" t="s">
        <v>2769</v>
      </c>
    </row>
    <row r="154" spans="1:7" x14ac:dyDescent="0.25">
      <c r="A154">
        <v>153</v>
      </c>
      <c r="B154" t="s">
        <v>3033</v>
      </c>
      <c r="C154" t="s">
        <v>2866</v>
      </c>
      <c r="D154" t="s">
        <v>2769</v>
      </c>
      <c r="E154" t="s">
        <v>2769</v>
      </c>
      <c r="F154" t="s">
        <v>2769</v>
      </c>
      <c r="G154" t="s">
        <v>2769</v>
      </c>
    </row>
    <row r="155" spans="1:7" x14ac:dyDescent="0.25">
      <c r="A155">
        <v>154</v>
      </c>
      <c r="B155" t="s">
        <v>3034</v>
      </c>
      <c r="C155" t="s">
        <v>2879</v>
      </c>
      <c r="D155" t="s">
        <v>2769</v>
      </c>
      <c r="E155" t="s">
        <v>2769</v>
      </c>
      <c r="F155" t="s">
        <v>2769</v>
      </c>
      <c r="G155" t="s">
        <v>2769</v>
      </c>
    </row>
    <row r="156" spans="1:7" x14ac:dyDescent="0.25">
      <c r="A156">
        <v>155</v>
      </c>
      <c r="B156" t="s">
        <v>3035</v>
      </c>
      <c r="C156" t="s">
        <v>2868</v>
      </c>
      <c r="D156" t="s">
        <v>2769</v>
      </c>
      <c r="E156" t="s">
        <v>2769</v>
      </c>
      <c r="F156" t="s">
        <v>2769</v>
      </c>
      <c r="G156" t="s">
        <v>2769</v>
      </c>
    </row>
    <row r="157" spans="1:7" x14ac:dyDescent="0.25">
      <c r="A157">
        <v>156</v>
      </c>
      <c r="B157" t="s">
        <v>3036</v>
      </c>
      <c r="C157" t="s">
        <v>2871</v>
      </c>
      <c r="D157" t="s">
        <v>2769</v>
      </c>
      <c r="E157" t="s">
        <v>2769</v>
      </c>
      <c r="F157" t="s">
        <v>2769</v>
      </c>
      <c r="G157" t="s">
        <v>2769</v>
      </c>
    </row>
    <row r="158" spans="1:7" x14ac:dyDescent="0.25">
      <c r="A158">
        <v>157</v>
      </c>
      <c r="B158" t="s">
        <v>3037</v>
      </c>
      <c r="C158" t="s">
        <v>2871</v>
      </c>
      <c r="D158" t="s">
        <v>2769</v>
      </c>
      <c r="E158" t="s">
        <v>2769</v>
      </c>
      <c r="F158" t="s">
        <v>2769</v>
      </c>
      <c r="G158" t="s">
        <v>2769</v>
      </c>
    </row>
    <row r="159" spans="1:7" x14ac:dyDescent="0.25">
      <c r="A159">
        <v>158</v>
      </c>
      <c r="B159" t="s">
        <v>3038</v>
      </c>
      <c r="C159" t="s">
        <v>2866</v>
      </c>
      <c r="D159" t="s">
        <v>2769</v>
      </c>
      <c r="E159" t="s">
        <v>2769</v>
      </c>
      <c r="F159" t="s">
        <v>2769</v>
      </c>
      <c r="G159" t="s">
        <v>2769</v>
      </c>
    </row>
    <row r="160" spans="1:7" x14ac:dyDescent="0.25">
      <c r="A160">
        <v>159</v>
      </c>
      <c r="B160" t="s">
        <v>3039</v>
      </c>
      <c r="C160" t="s">
        <v>2885</v>
      </c>
      <c r="D160" t="s">
        <v>2769</v>
      </c>
      <c r="E160" t="s">
        <v>2769</v>
      </c>
      <c r="F160" t="s">
        <v>2769</v>
      </c>
      <c r="G160" t="s">
        <v>2769</v>
      </c>
    </row>
    <row r="161" spans="1:7" x14ac:dyDescent="0.25">
      <c r="A161">
        <v>160</v>
      </c>
      <c r="B161" t="s">
        <v>3040</v>
      </c>
      <c r="C161" t="s">
        <v>2871</v>
      </c>
      <c r="D161" t="s">
        <v>2769</v>
      </c>
      <c r="E161" t="s">
        <v>2769</v>
      </c>
      <c r="F161" t="s">
        <v>2769</v>
      </c>
      <c r="G161" t="s">
        <v>2769</v>
      </c>
    </row>
    <row r="162" spans="1:7" x14ac:dyDescent="0.25">
      <c r="A162">
        <v>161</v>
      </c>
      <c r="B162" t="s">
        <v>3041</v>
      </c>
      <c r="C162" t="s">
        <v>2887</v>
      </c>
      <c r="D162" t="s">
        <v>2769</v>
      </c>
      <c r="E162" t="s">
        <v>2769</v>
      </c>
      <c r="F162" t="s">
        <v>2769</v>
      </c>
      <c r="G162" t="s">
        <v>2769</v>
      </c>
    </row>
    <row r="163" spans="1:7" x14ac:dyDescent="0.25">
      <c r="A163">
        <v>162</v>
      </c>
      <c r="B163" t="s">
        <v>3042</v>
      </c>
      <c r="C163" t="s">
        <v>2881</v>
      </c>
      <c r="D163" t="s">
        <v>2769</v>
      </c>
      <c r="E163" t="s">
        <v>2769</v>
      </c>
      <c r="F163" t="s">
        <v>2769</v>
      </c>
      <c r="G163" t="s">
        <v>2769</v>
      </c>
    </row>
    <row r="164" spans="1:7" x14ac:dyDescent="0.25">
      <c r="A164">
        <v>163</v>
      </c>
      <c r="B164" t="s">
        <v>3043</v>
      </c>
      <c r="C164" t="s">
        <v>2887</v>
      </c>
      <c r="D164" t="s">
        <v>2769</v>
      </c>
      <c r="E164" t="s">
        <v>2769</v>
      </c>
      <c r="F164" t="s">
        <v>2769</v>
      </c>
      <c r="G164" t="s">
        <v>2769</v>
      </c>
    </row>
    <row r="165" spans="1:7" x14ac:dyDescent="0.25">
      <c r="A165">
        <v>164</v>
      </c>
      <c r="B165" t="s">
        <v>3044</v>
      </c>
      <c r="C165" t="s">
        <v>2873</v>
      </c>
      <c r="D165" t="s">
        <v>2769</v>
      </c>
      <c r="E165" t="s">
        <v>2769</v>
      </c>
      <c r="F165" t="s">
        <v>2769</v>
      </c>
      <c r="G165" t="s">
        <v>2769</v>
      </c>
    </row>
    <row r="166" spans="1:7" x14ac:dyDescent="0.25">
      <c r="A166">
        <v>165</v>
      </c>
      <c r="B166" t="s">
        <v>3045</v>
      </c>
      <c r="C166" t="s">
        <v>2871</v>
      </c>
      <c r="D166" t="s">
        <v>2769</v>
      </c>
      <c r="E166" t="s">
        <v>2769</v>
      </c>
      <c r="F166" t="s">
        <v>2769</v>
      </c>
      <c r="G166" t="s">
        <v>2769</v>
      </c>
    </row>
    <row r="167" spans="1:7" x14ac:dyDescent="0.25">
      <c r="A167">
        <v>166</v>
      </c>
      <c r="B167" t="s">
        <v>3046</v>
      </c>
      <c r="C167" t="s">
        <v>2909</v>
      </c>
      <c r="D167" t="s">
        <v>2769</v>
      </c>
      <c r="E167" t="s">
        <v>2769</v>
      </c>
      <c r="F167" t="s">
        <v>2769</v>
      </c>
      <c r="G167" t="s">
        <v>2769</v>
      </c>
    </row>
    <row r="168" spans="1:7" x14ac:dyDescent="0.25">
      <c r="A168">
        <v>167</v>
      </c>
      <c r="B168" t="s">
        <v>3047</v>
      </c>
      <c r="C168" t="s">
        <v>2909</v>
      </c>
      <c r="D168" t="s">
        <v>2769</v>
      </c>
      <c r="E168" t="s">
        <v>2769</v>
      </c>
      <c r="F168" t="s">
        <v>2769</v>
      </c>
      <c r="G168" t="s">
        <v>2769</v>
      </c>
    </row>
    <row r="169" spans="1:7" x14ac:dyDescent="0.25">
      <c r="A169">
        <v>168</v>
      </c>
      <c r="B169" t="s">
        <v>3048</v>
      </c>
      <c r="C169" t="s">
        <v>2881</v>
      </c>
      <c r="D169" t="s">
        <v>2769</v>
      </c>
      <c r="E169" t="s">
        <v>2769</v>
      </c>
      <c r="F169" t="s">
        <v>2769</v>
      </c>
      <c r="G169" t="s">
        <v>2769</v>
      </c>
    </row>
    <row r="170" spans="1:7" x14ac:dyDescent="0.25">
      <c r="A170">
        <v>169</v>
      </c>
      <c r="B170" t="s">
        <v>3049</v>
      </c>
      <c r="C170" t="s">
        <v>2879</v>
      </c>
      <c r="D170" t="s">
        <v>2769</v>
      </c>
      <c r="E170" t="s">
        <v>2769</v>
      </c>
      <c r="F170" t="s">
        <v>2769</v>
      </c>
      <c r="G170" t="s">
        <v>2769</v>
      </c>
    </row>
    <row r="171" spans="1:7" x14ac:dyDescent="0.25">
      <c r="A171">
        <v>170</v>
      </c>
      <c r="B171" t="s">
        <v>3050</v>
      </c>
      <c r="C171" t="s">
        <v>2885</v>
      </c>
      <c r="D171" t="s">
        <v>2769</v>
      </c>
      <c r="E171" t="s">
        <v>2769</v>
      </c>
      <c r="F171" t="s">
        <v>2769</v>
      </c>
      <c r="G171" t="s">
        <v>2769</v>
      </c>
    </row>
    <row r="172" spans="1:7" x14ac:dyDescent="0.25">
      <c r="A172">
        <v>171</v>
      </c>
      <c r="B172" t="s">
        <v>3051</v>
      </c>
      <c r="C172" t="s">
        <v>2866</v>
      </c>
      <c r="D172" t="s">
        <v>2769</v>
      </c>
      <c r="E172" t="s">
        <v>2769</v>
      </c>
      <c r="F172" t="s">
        <v>2769</v>
      </c>
      <c r="G172" t="s">
        <v>2769</v>
      </c>
    </row>
    <row r="173" spans="1:7" x14ac:dyDescent="0.25">
      <c r="A173">
        <v>172</v>
      </c>
      <c r="B173" t="s">
        <v>3052</v>
      </c>
      <c r="C173" t="s">
        <v>2879</v>
      </c>
      <c r="D173" t="s">
        <v>2769</v>
      </c>
      <c r="E173" t="s">
        <v>2769</v>
      </c>
      <c r="F173" t="s">
        <v>2769</v>
      </c>
      <c r="G173" t="s">
        <v>2769</v>
      </c>
    </row>
    <row r="174" spans="1:7" x14ac:dyDescent="0.25">
      <c r="A174">
        <v>173</v>
      </c>
      <c r="B174" t="s">
        <v>3053</v>
      </c>
      <c r="C174" t="s">
        <v>2866</v>
      </c>
      <c r="D174" t="s">
        <v>2769</v>
      </c>
      <c r="E174" t="s">
        <v>2769</v>
      </c>
      <c r="F174" t="s">
        <v>2769</v>
      </c>
      <c r="G174" t="s">
        <v>2769</v>
      </c>
    </row>
    <row r="175" spans="1:7" x14ac:dyDescent="0.25">
      <c r="A175">
        <v>174</v>
      </c>
      <c r="B175" t="s">
        <v>3054</v>
      </c>
      <c r="C175" t="s">
        <v>2887</v>
      </c>
      <c r="D175" t="s">
        <v>2769</v>
      </c>
      <c r="E175" t="s">
        <v>2769</v>
      </c>
      <c r="F175" t="s">
        <v>2769</v>
      </c>
      <c r="G175" t="s">
        <v>2769</v>
      </c>
    </row>
    <row r="176" spans="1:7" x14ac:dyDescent="0.25">
      <c r="A176">
        <v>175</v>
      </c>
      <c r="B176" t="s">
        <v>3055</v>
      </c>
      <c r="C176" t="s">
        <v>2905</v>
      </c>
      <c r="D176" t="s">
        <v>2769</v>
      </c>
      <c r="E176" t="s">
        <v>2769</v>
      </c>
      <c r="F176" t="s">
        <v>2769</v>
      </c>
      <c r="G176" t="s">
        <v>2769</v>
      </c>
    </row>
    <row r="177" spans="1:7" x14ac:dyDescent="0.25">
      <c r="A177">
        <v>176</v>
      </c>
      <c r="B177" t="s">
        <v>3056</v>
      </c>
      <c r="C177" t="s">
        <v>2887</v>
      </c>
      <c r="D177" t="s">
        <v>2769</v>
      </c>
      <c r="E177" t="s">
        <v>2769</v>
      </c>
      <c r="F177" t="s">
        <v>2769</v>
      </c>
      <c r="G177" t="s">
        <v>2769</v>
      </c>
    </row>
    <row r="178" spans="1:7" x14ac:dyDescent="0.25">
      <c r="A178">
        <v>177</v>
      </c>
      <c r="B178" t="s">
        <v>3057</v>
      </c>
      <c r="C178" t="s">
        <v>2896</v>
      </c>
      <c r="D178" t="s">
        <v>2769</v>
      </c>
      <c r="E178" t="s">
        <v>2769</v>
      </c>
      <c r="F178" t="s">
        <v>2769</v>
      </c>
      <c r="G178" t="s">
        <v>2769</v>
      </c>
    </row>
    <row r="179" spans="1:7" x14ac:dyDescent="0.25">
      <c r="A179">
        <v>178</v>
      </c>
      <c r="B179" t="s">
        <v>3058</v>
      </c>
      <c r="C179" t="s">
        <v>2887</v>
      </c>
      <c r="D179" t="s">
        <v>2769</v>
      </c>
      <c r="E179" t="s">
        <v>2769</v>
      </c>
      <c r="F179" t="s">
        <v>2769</v>
      </c>
      <c r="G179" t="s">
        <v>2769</v>
      </c>
    </row>
    <row r="180" spans="1:7" x14ac:dyDescent="0.25">
      <c r="A180">
        <v>179</v>
      </c>
      <c r="B180" t="s">
        <v>3059</v>
      </c>
      <c r="C180" t="s">
        <v>2866</v>
      </c>
      <c r="D180" t="s">
        <v>2769</v>
      </c>
      <c r="E180" t="s">
        <v>2769</v>
      </c>
      <c r="F180" t="s">
        <v>2769</v>
      </c>
      <c r="G180" t="s">
        <v>2769</v>
      </c>
    </row>
    <row r="181" spans="1:7" x14ac:dyDescent="0.25">
      <c r="A181">
        <v>180</v>
      </c>
      <c r="B181" t="s">
        <v>3060</v>
      </c>
      <c r="C181" t="s">
        <v>2866</v>
      </c>
      <c r="D181" t="s">
        <v>2769</v>
      </c>
      <c r="E181" t="s">
        <v>2769</v>
      </c>
      <c r="F181" t="s">
        <v>2769</v>
      </c>
      <c r="G181" t="s">
        <v>2769</v>
      </c>
    </row>
    <row r="182" spans="1:7" x14ac:dyDescent="0.25">
      <c r="A182">
        <v>181</v>
      </c>
      <c r="B182" t="s">
        <v>3061</v>
      </c>
      <c r="C182" t="s">
        <v>2887</v>
      </c>
      <c r="D182" t="s">
        <v>2769</v>
      </c>
      <c r="E182" t="s">
        <v>2769</v>
      </c>
      <c r="F182" t="s">
        <v>2769</v>
      </c>
      <c r="G182" t="s">
        <v>2769</v>
      </c>
    </row>
    <row r="183" spans="1:7" x14ac:dyDescent="0.25">
      <c r="A183">
        <v>182</v>
      </c>
      <c r="B183" t="s">
        <v>3062</v>
      </c>
      <c r="C183" t="s">
        <v>2887</v>
      </c>
      <c r="D183" t="s">
        <v>2769</v>
      </c>
      <c r="E183" t="s">
        <v>2769</v>
      </c>
      <c r="F183" t="s">
        <v>2769</v>
      </c>
      <c r="G183" t="s">
        <v>2769</v>
      </c>
    </row>
    <row r="184" spans="1:7" x14ac:dyDescent="0.25">
      <c r="A184">
        <v>183</v>
      </c>
      <c r="B184" t="s">
        <v>3063</v>
      </c>
      <c r="C184" t="s">
        <v>2896</v>
      </c>
      <c r="D184" t="s">
        <v>2769</v>
      </c>
      <c r="E184" t="s">
        <v>2769</v>
      </c>
      <c r="F184" t="s">
        <v>2769</v>
      </c>
      <c r="G184" t="s">
        <v>2769</v>
      </c>
    </row>
    <row r="185" spans="1:7" x14ac:dyDescent="0.25">
      <c r="A185">
        <v>184</v>
      </c>
      <c r="B185" t="s">
        <v>3064</v>
      </c>
      <c r="C185" t="s">
        <v>2866</v>
      </c>
      <c r="D185" t="s">
        <v>2769</v>
      </c>
      <c r="E185" t="s">
        <v>2769</v>
      </c>
      <c r="F185" t="s">
        <v>2769</v>
      </c>
      <c r="G185" t="s">
        <v>2769</v>
      </c>
    </row>
    <row r="186" spans="1:7" x14ac:dyDescent="0.25">
      <c r="A186">
        <v>185</v>
      </c>
      <c r="B186" t="s">
        <v>3065</v>
      </c>
      <c r="C186" t="s">
        <v>2912</v>
      </c>
      <c r="D186" t="s">
        <v>2769</v>
      </c>
      <c r="E186" t="s">
        <v>2769</v>
      </c>
      <c r="F186" t="s">
        <v>2769</v>
      </c>
      <c r="G186" t="s">
        <v>2769</v>
      </c>
    </row>
    <row r="187" spans="1:7" x14ac:dyDescent="0.25">
      <c r="A187">
        <v>186</v>
      </c>
      <c r="B187" t="s">
        <v>3066</v>
      </c>
      <c r="C187" t="s">
        <v>2871</v>
      </c>
      <c r="D187" t="s">
        <v>2769</v>
      </c>
      <c r="E187" t="s">
        <v>2769</v>
      </c>
      <c r="F187" t="s">
        <v>2769</v>
      </c>
      <c r="G187" t="s">
        <v>2769</v>
      </c>
    </row>
    <row r="188" spans="1:7" x14ac:dyDescent="0.25">
      <c r="A188">
        <v>187</v>
      </c>
      <c r="B188" t="s">
        <v>3067</v>
      </c>
      <c r="C188" t="s">
        <v>2879</v>
      </c>
      <c r="D188" t="s">
        <v>2769</v>
      </c>
      <c r="E188" t="s">
        <v>2769</v>
      </c>
      <c r="F188" t="s">
        <v>2769</v>
      </c>
      <c r="G188" t="s">
        <v>2769</v>
      </c>
    </row>
    <row r="189" spans="1:7" x14ac:dyDescent="0.25">
      <c r="A189">
        <v>188</v>
      </c>
      <c r="B189" t="s">
        <v>3068</v>
      </c>
      <c r="C189" t="s">
        <v>2887</v>
      </c>
      <c r="D189" t="s">
        <v>2769</v>
      </c>
      <c r="E189" t="s">
        <v>2769</v>
      </c>
      <c r="F189" t="s">
        <v>2769</v>
      </c>
      <c r="G189" t="s">
        <v>2769</v>
      </c>
    </row>
    <row r="190" spans="1:7" x14ac:dyDescent="0.25">
      <c r="A190">
        <v>189</v>
      </c>
      <c r="B190" t="s">
        <v>3069</v>
      </c>
      <c r="C190" t="s">
        <v>2871</v>
      </c>
      <c r="D190" t="s">
        <v>2769</v>
      </c>
      <c r="E190" t="s">
        <v>2769</v>
      </c>
      <c r="F190" t="s">
        <v>2769</v>
      </c>
      <c r="G190" t="s">
        <v>2769</v>
      </c>
    </row>
    <row r="191" spans="1:7" x14ac:dyDescent="0.25">
      <c r="A191">
        <v>190</v>
      </c>
      <c r="B191" t="s">
        <v>3070</v>
      </c>
      <c r="C191" t="s">
        <v>2881</v>
      </c>
      <c r="D191" t="s">
        <v>2769</v>
      </c>
      <c r="E191" t="s">
        <v>2769</v>
      </c>
      <c r="F191" t="s">
        <v>2769</v>
      </c>
      <c r="G191" t="s">
        <v>2769</v>
      </c>
    </row>
    <row r="192" spans="1:7" x14ac:dyDescent="0.25">
      <c r="A192">
        <v>191</v>
      </c>
      <c r="B192" t="s">
        <v>3071</v>
      </c>
      <c r="C192" t="s">
        <v>2887</v>
      </c>
      <c r="D192" t="s">
        <v>2769</v>
      </c>
      <c r="E192" t="s">
        <v>2769</v>
      </c>
      <c r="F192" t="s">
        <v>2769</v>
      </c>
      <c r="G192" t="s">
        <v>2769</v>
      </c>
    </row>
    <row r="193" spans="1:7" x14ac:dyDescent="0.25">
      <c r="A193">
        <v>192</v>
      </c>
      <c r="B193" t="s">
        <v>3072</v>
      </c>
      <c r="C193" t="s">
        <v>2912</v>
      </c>
      <c r="D193" t="s">
        <v>2769</v>
      </c>
      <c r="E193" t="s">
        <v>2769</v>
      </c>
      <c r="F193" t="s">
        <v>2769</v>
      </c>
      <c r="G193" t="s">
        <v>2769</v>
      </c>
    </row>
    <row r="194" spans="1:7" x14ac:dyDescent="0.25">
      <c r="A194">
        <v>193</v>
      </c>
      <c r="B194" t="s">
        <v>3073</v>
      </c>
      <c r="C194" t="s">
        <v>2871</v>
      </c>
      <c r="D194" t="s">
        <v>2769</v>
      </c>
      <c r="E194" t="s">
        <v>2769</v>
      </c>
      <c r="F194" t="s">
        <v>2769</v>
      </c>
      <c r="G194" t="s">
        <v>2769</v>
      </c>
    </row>
    <row r="195" spans="1:7" x14ac:dyDescent="0.25">
      <c r="A195">
        <v>194</v>
      </c>
      <c r="B195" t="s">
        <v>3074</v>
      </c>
      <c r="C195" t="s">
        <v>2881</v>
      </c>
      <c r="D195" t="s">
        <v>2769</v>
      </c>
      <c r="E195" t="s">
        <v>2769</v>
      </c>
      <c r="F195" t="s">
        <v>2769</v>
      </c>
      <c r="G195" t="s">
        <v>2769</v>
      </c>
    </row>
    <row r="196" spans="1:7" x14ac:dyDescent="0.25">
      <c r="A196">
        <v>195</v>
      </c>
      <c r="B196" t="s">
        <v>3075</v>
      </c>
      <c r="C196" t="s">
        <v>2883</v>
      </c>
      <c r="D196" t="s">
        <v>2769</v>
      </c>
      <c r="E196" t="s">
        <v>2769</v>
      </c>
      <c r="F196" t="s">
        <v>2769</v>
      </c>
      <c r="G196" t="s">
        <v>2769</v>
      </c>
    </row>
    <row r="197" spans="1:7" x14ac:dyDescent="0.25">
      <c r="A197">
        <v>196</v>
      </c>
      <c r="B197" t="s">
        <v>3076</v>
      </c>
      <c r="C197" t="s">
        <v>2883</v>
      </c>
      <c r="D197" t="s">
        <v>2769</v>
      </c>
      <c r="E197" t="s">
        <v>2769</v>
      </c>
      <c r="F197" t="s">
        <v>2769</v>
      </c>
      <c r="G197" t="s">
        <v>2769</v>
      </c>
    </row>
    <row r="198" spans="1:7" x14ac:dyDescent="0.25">
      <c r="A198">
        <v>197</v>
      </c>
      <c r="B198" t="s">
        <v>3077</v>
      </c>
      <c r="C198" t="s">
        <v>2925</v>
      </c>
      <c r="D198" t="s">
        <v>2769</v>
      </c>
      <c r="E198" t="s">
        <v>2769</v>
      </c>
      <c r="F198" t="s">
        <v>2769</v>
      </c>
      <c r="G198" t="s">
        <v>2769</v>
      </c>
    </row>
    <row r="199" spans="1:7" x14ac:dyDescent="0.25">
      <c r="A199">
        <v>198</v>
      </c>
      <c r="B199" t="s">
        <v>3078</v>
      </c>
      <c r="C199" t="s">
        <v>2912</v>
      </c>
      <c r="D199" t="s">
        <v>2769</v>
      </c>
      <c r="E199" t="s">
        <v>2769</v>
      </c>
      <c r="F199" t="s">
        <v>2769</v>
      </c>
      <c r="G199" t="s">
        <v>2769</v>
      </c>
    </row>
    <row r="200" spans="1:7" x14ac:dyDescent="0.25">
      <c r="A200">
        <v>199</v>
      </c>
      <c r="B200" t="s">
        <v>3079</v>
      </c>
      <c r="C200" t="s">
        <v>2883</v>
      </c>
      <c r="D200" t="s">
        <v>2769</v>
      </c>
      <c r="E200" t="s">
        <v>2769</v>
      </c>
      <c r="F200" t="s">
        <v>2769</v>
      </c>
      <c r="G200" t="s">
        <v>2769</v>
      </c>
    </row>
    <row r="201" spans="1:7" x14ac:dyDescent="0.25">
      <c r="A201">
        <v>200</v>
      </c>
      <c r="B201" t="s">
        <v>3080</v>
      </c>
      <c r="C201" t="s">
        <v>2885</v>
      </c>
      <c r="D201" t="s">
        <v>2769</v>
      </c>
      <c r="E201" t="s">
        <v>2769</v>
      </c>
      <c r="F201" t="s">
        <v>2769</v>
      </c>
      <c r="G201" t="s">
        <v>2769</v>
      </c>
    </row>
    <row r="202" spans="1:7" x14ac:dyDescent="0.25">
      <c r="A202">
        <v>201</v>
      </c>
      <c r="B202" t="s">
        <v>3081</v>
      </c>
      <c r="C202" t="s">
        <v>2909</v>
      </c>
      <c r="D202" t="s">
        <v>2769</v>
      </c>
      <c r="E202" t="s">
        <v>2769</v>
      </c>
      <c r="F202" t="s">
        <v>2769</v>
      </c>
      <c r="G202" t="s">
        <v>2769</v>
      </c>
    </row>
    <row r="203" spans="1:7" x14ac:dyDescent="0.25">
      <c r="A203">
        <v>202</v>
      </c>
      <c r="B203" t="s">
        <v>3082</v>
      </c>
      <c r="C203" t="s">
        <v>2885</v>
      </c>
      <c r="D203" t="s">
        <v>2769</v>
      </c>
      <c r="E203" t="s">
        <v>2769</v>
      </c>
      <c r="F203" t="s">
        <v>2769</v>
      </c>
      <c r="G203" t="s">
        <v>2769</v>
      </c>
    </row>
    <row r="204" spans="1:7" x14ac:dyDescent="0.25">
      <c r="A204">
        <v>203</v>
      </c>
      <c r="B204" t="s">
        <v>3083</v>
      </c>
      <c r="C204" t="s">
        <v>2879</v>
      </c>
      <c r="D204" t="s">
        <v>2769</v>
      </c>
      <c r="E204" t="s">
        <v>2769</v>
      </c>
      <c r="F204" t="s">
        <v>2769</v>
      </c>
      <c r="G204" t="s">
        <v>2769</v>
      </c>
    </row>
    <row r="205" spans="1:7" x14ac:dyDescent="0.25">
      <c r="A205">
        <v>204</v>
      </c>
      <c r="B205" t="s">
        <v>3084</v>
      </c>
      <c r="C205" t="s">
        <v>2912</v>
      </c>
      <c r="D205" t="s">
        <v>2769</v>
      </c>
      <c r="E205" t="s">
        <v>2769</v>
      </c>
      <c r="F205" t="s">
        <v>2769</v>
      </c>
      <c r="G205" t="s">
        <v>2769</v>
      </c>
    </row>
    <row r="206" spans="1:7" x14ac:dyDescent="0.25">
      <c r="A206">
        <v>205</v>
      </c>
      <c r="B206" t="s">
        <v>3085</v>
      </c>
      <c r="C206" t="s">
        <v>2866</v>
      </c>
      <c r="D206" t="s">
        <v>2769</v>
      </c>
      <c r="E206" t="s">
        <v>2769</v>
      </c>
      <c r="F206" t="s">
        <v>2769</v>
      </c>
      <c r="G206" t="s">
        <v>2769</v>
      </c>
    </row>
    <row r="207" spans="1:7" x14ac:dyDescent="0.25">
      <c r="A207">
        <v>206</v>
      </c>
      <c r="B207" t="s">
        <v>3086</v>
      </c>
      <c r="C207" t="s">
        <v>2912</v>
      </c>
      <c r="D207" t="s">
        <v>2769</v>
      </c>
      <c r="E207" t="s">
        <v>2769</v>
      </c>
      <c r="F207" t="s">
        <v>2769</v>
      </c>
      <c r="G207" t="s">
        <v>2769</v>
      </c>
    </row>
    <row r="208" spans="1:7" x14ac:dyDescent="0.25">
      <c r="A208">
        <v>207</v>
      </c>
      <c r="B208" t="s">
        <v>3087</v>
      </c>
      <c r="C208" t="s">
        <v>2881</v>
      </c>
      <c r="D208" t="s">
        <v>2769</v>
      </c>
      <c r="E208" t="s">
        <v>2769</v>
      </c>
      <c r="F208" t="s">
        <v>2769</v>
      </c>
      <c r="G208" t="s">
        <v>2769</v>
      </c>
    </row>
    <row r="209" spans="1:7" x14ac:dyDescent="0.25">
      <c r="A209">
        <v>208</v>
      </c>
      <c r="B209" t="s">
        <v>3088</v>
      </c>
      <c r="C209" t="s">
        <v>2887</v>
      </c>
      <c r="D209" t="s">
        <v>2769</v>
      </c>
      <c r="E209" t="s">
        <v>2769</v>
      </c>
      <c r="F209" t="s">
        <v>2769</v>
      </c>
      <c r="G209" t="s">
        <v>2769</v>
      </c>
    </row>
    <row r="210" spans="1:7" x14ac:dyDescent="0.25">
      <c r="A210">
        <v>209</v>
      </c>
      <c r="B210" t="s">
        <v>3089</v>
      </c>
      <c r="C210" t="s">
        <v>2871</v>
      </c>
      <c r="D210" t="s">
        <v>2769</v>
      </c>
      <c r="E210" t="s">
        <v>2769</v>
      </c>
      <c r="F210" t="s">
        <v>2769</v>
      </c>
      <c r="G210" t="s">
        <v>2769</v>
      </c>
    </row>
    <row r="211" spans="1:7" x14ac:dyDescent="0.25">
      <c r="A211">
        <v>210</v>
      </c>
      <c r="B211" t="s">
        <v>3090</v>
      </c>
      <c r="C211" t="s">
        <v>2879</v>
      </c>
      <c r="D211" t="s">
        <v>2769</v>
      </c>
      <c r="E211" t="s">
        <v>2769</v>
      </c>
      <c r="F211" t="s">
        <v>2769</v>
      </c>
      <c r="G211" t="s">
        <v>2769</v>
      </c>
    </row>
    <row r="212" spans="1:7" x14ac:dyDescent="0.25">
      <c r="A212">
        <v>211</v>
      </c>
      <c r="B212" t="s">
        <v>3091</v>
      </c>
      <c r="C212" t="s">
        <v>2866</v>
      </c>
      <c r="D212" t="s">
        <v>2769</v>
      </c>
      <c r="E212" t="s">
        <v>2769</v>
      </c>
      <c r="F212" t="s">
        <v>2769</v>
      </c>
      <c r="G212" t="s">
        <v>2769</v>
      </c>
    </row>
    <row r="213" spans="1:7" x14ac:dyDescent="0.25">
      <c r="A213">
        <v>212</v>
      </c>
      <c r="B213" t="s">
        <v>3092</v>
      </c>
      <c r="C213" t="s">
        <v>2871</v>
      </c>
      <c r="D213" t="s">
        <v>2769</v>
      </c>
      <c r="E213" t="s">
        <v>2769</v>
      </c>
      <c r="F213" t="s">
        <v>2769</v>
      </c>
      <c r="G213" t="s">
        <v>2769</v>
      </c>
    </row>
    <row r="214" spans="1:7" x14ac:dyDescent="0.25">
      <c r="A214">
        <v>213</v>
      </c>
      <c r="B214" t="s">
        <v>3093</v>
      </c>
      <c r="C214" t="s">
        <v>2868</v>
      </c>
      <c r="D214" t="s">
        <v>2769</v>
      </c>
      <c r="E214" t="s">
        <v>2769</v>
      </c>
      <c r="F214" t="s">
        <v>2769</v>
      </c>
      <c r="G214" t="s">
        <v>2769</v>
      </c>
    </row>
    <row r="215" spans="1:7" x14ac:dyDescent="0.25">
      <c r="A215">
        <v>214</v>
      </c>
      <c r="B215" t="s">
        <v>3094</v>
      </c>
      <c r="C215" t="s">
        <v>2871</v>
      </c>
      <c r="D215" t="s">
        <v>2769</v>
      </c>
      <c r="E215" t="s">
        <v>2769</v>
      </c>
      <c r="F215" t="s">
        <v>2769</v>
      </c>
      <c r="G215" t="s">
        <v>2769</v>
      </c>
    </row>
    <row r="216" spans="1:7" x14ac:dyDescent="0.25">
      <c r="A216">
        <v>215</v>
      </c>
      <c r="B216" t="s">
        <v>3095</v>
      </c>
      <c r="C216" t="s">
        <v>2871</v>
      </c>
      <c r="D216" t="s">
        <v>2769</v>
      </c>
      <c r="E216" t="s">
        <v>2769</v>
      </c>
      <c r="F216" t="s">
        <v>2769</v>
      </c>
      <c r="G216" t="s">
        <v>2769</v>
      </c>
    </row>
    <row r="217" spans="1:7" x14ac:dyDescent="0.25">
      <c r="A217">
        <v>216</v>
      </c>
      <c r="B217" t="s">
        <v>3096</v>
      </c>
      <c r="C217" t="s">
        <v>2871</v>
      </c>
      <c r="D217" t="s">
        <v>2769</v>
      </c>
      <c r="E217" t="s">
        <v>2769</v>
      </c>
      <c r="F217" t="s">
        <v>2769</v>
      </c>
      <c r="G217" t="s">
        <v>2769</v>
      </c>
    </row>
    <row r="218" spans="1:7" x14ac:dyDescent="0.25">
      <c r="A218">
        <v>217</v>
      </c>
      <c r="B218" t="s">
        <v>3097</v>
      </c>
      <c r="C218" t="s">
        <v>2871</v>
      </c>
      <c r="D218" t="s">
        <v>2769</v>
      </c>
      <c r="E218" t="s">
        <v>2769</v>
      </c>
      <c r="F218" t="s">
        <v>2769</v>
      </c>
      <c r="G218" t="s">
        <v>2769</v>
      </c>
    </row>
    <row r="219" spans="1:7" x14ac:dyDescent="0.25">
      <c r="A219">
        <v>218</v>
      </c>
      <c r="B219" t="s">
        <v>3098</v>
      </c>
      <c r="C219" t="s">
        <v>2885</v>
      </c>
      <c r="D219" t="s">
        <v>2769</v>
      </c>
      <c r="E219" t="s">
        <v>2769</v>
      </c>
      <c r="F219" t="s">
        <v>2769</v>
      </c>
      <c r="G219" t="s">
        <v>2769</v>
      </c>
    </row>
    <row r="220" spans="1:7" x14ac:dyDescent="0.25">
      <c r="A220">
        <v>219</v>
      </c>
      <c r="B220" t="s">
        <v>3099</v>
      </c>
      <c r="C220" t="s">
        <v>2879</v>
      </c>
      <c r="D220" t="s">
        <v>2769</v>
      </c>
      <c r="E220" t="s">
        <v>2769</v>
      </c>
      <c r="F220" t="s">
        <v>2769</v>
      </c>
      <c r="G220" t="s">
        <v>2769</v>
      </c>
    </row>
    <row r="221" spans="1:7" x14ac:dyDescent="0.25">
      <c r="A221">
        <v>220</v>
      </c>
      <c r="B221" t="s">
        <v>3100</v>
      </c>
      <c r="C221" t="s">
        <v>2925</v>
      </c>
      <c r="D221" t="s">
        <v>2769</v>
      </c>
      <c r="E221" t="s">
        <v>2769</v>
      </c>
      <c r="F221" t="s">
        <v>2769</v>
      </c>
      <c r="G221" t="s">
        <v>2769</v>
      </c>
    </row>
    <row r="222" spans="1:7" x14ac:dyDescent="0.25">
      <c r="A222">
        <v>221</v>
      </c>
      <c r="B222" t="s">
        <v>3101</v>
      </c>
      <c r="C222" t="s">
        <v>2873</v>
      </c>
      <c r="D222" t="s">
        <v>2769</v>
      </c>
      <c r="E222" t="s">
        <v>2769</v>
      </c>
      <c r="F222" t="s">
        <v>2769</v>
      </c>
      <c r="G222" t="s">
        <v>2769</v>
      </c>
    </row>
    <row r="223" spans="1:7" x14ac:dyDescent="0.25">
      <c r="A223">
        <v>222</v>
      </c>
      <c r="B223" t="s">
        <v>3102</v>
      </c>
      <c r="C223" t="s">
        <v>2885</v>
      </c>
      <c r="D223" t="s">
        <v>2769</v>
      </c>
      <c r="E223" t="s">
        <v>2769</v>
      </c>
      <c r="F223" t="s">
        <v>2769</v>
      </c>
      <c r="G223" t="s">
        <v>2769</v>
      </c>
    </row>
    <row r="224" spans="1:7" x14ac:dyDescent="0.25">
      <c r="A224">
        <v>223</v>
      </c>
      <c r="B224" t="s">
        <v>3103</v>
      </c>
      <c r="C224" t="s">
        <v>2879</v>
      </c>
      <c r="D224" t="s">
        <v>2769</v>
      </c>
      <c r="E224" t="s">
        <v>2769</v>
      </c>
      <c r="F224" t="s">
        <v>2769</v>
      </c>
      <c r="G224" t="s">
        <v>2769</v>
      </c>
    </row>
    <row r="225" spans="1:7" x14ac:dyDescent="0.25">
      <c r="A225">
        <v>224</v>
      </c>
      <c r="B225" t="s">
        <v>3104</v>
      </c>
      <c r="C225" t="s">
        <v>2883</v>
      </c>
      <c r="D225" t="s">
        <v>2769</v>
      </c>
      <c r="E225" t="s">
        <v>2769</v>
      </c>
      <c r="F225" t="s">
        <v>2769</v>
      </c>
      <c r="G225" t="s">
        <v>2769</v>
      </c>
    </row>
    <row r="226" spans="1:7" x14ac:dyDescent="0.25">
      <c r="A226">
        <v>225</v>
      </c>
      <c r="B226" t="s">
        <v>3105</v>
      </c>
      <c r="C226" t="s">
        <v>2868</v>
      </c>
      <c r="D226" t="s">
        <v>2769</v>
      </c>
      <c r="E226" t="s">
        <v>2769</v>
      </c>
      <c r="F226" t="s">
        <v>2769</v>
      </c>
      <c r="G226" t="s">
        <v>2769</v>
      </c>
    </row>
    <row r="227" spans="1:7" x14ac:dyDescent="0.25">
      <c r="A227">
        <v>226</v>
      </c>
      <c r="B227" t="s">
        <v>3106</v>
      </c>
      <c r="C227" t="s">
        <v>2875</v>
      </c>
      <c r="D227" t="s">
        <v>2769</v>
      </c>
      <c r="E227" t="s">
        <v>2769</v>
      </c>
      <c r="F227" t="s">
        <v>2769</v>
      </c>
      <c r="G227" t="s">
        <v>2769</v>
      </c>
    </row>
    <row r="228" spans="1:7" x14ac:dyDescent="0.25">
      <c r="A228">
        <v>227</v>
      </c>
      <c r="B228" t="s">
        <v>3107</v>
      </c>
      <c r="C228" t="s">
        <v>2912</v>
      </c>
      <c r="D228" t="s">
        <v>2769</v>
      </c>
      <c r="E228" t="s">
        <v>2769</v>
      </c>
      <c r="F228" t="s">
        <v>2769</v>
      </c>
      <c r="G228" t="s">
        <v>2769</v>
      </c>
    </row>
    <row r="229" spans="1:7" x14ac:dyDescent="0.25">
      <c r="A229">
        <v>228</v>
      </c>
      <c r="B229" t="s">
        <v>3108</v>
      </c>
      <c r="C229" t="s">
        <v>2909</v>
      </c>
      <c r="D229" t="s">
        <v>2769</v>
      </c>
      <c r="E229" t="s">
        <v>2769</v>
      </c>
      <c r="F229" t="s">
        <v>2769</v>
      </c>
      <c r="G229" t="s">
        <v>2769</v>
      </c>
    </row>
    <row r="230" spans="1:7" x14ac:dyDescent="0.25">
      <c r="A230">
        <v>229</v>
      </c>
      <c r="B230" t="s">
        <v>3109</v>
      </c>
      <c r="C230" t="s">
        <v>2887</v>
      </c>
      <c r="D230" t="s">
        <v>2769</v>
      </c>
      <c r="E230" t="s">
        <v>2769</v>
      </c>
      <c r="F230" t="s">
        <v>2769</v>
      </c>
      <c r="G230" t="s">
        <v>2769</v>
      </c>
    </row>
    <row r="231" spans="1:7" x14ac:dyDescent="0.25">
      <c r="A231">
        <v>230</v>
      </c>
      <c r="B231" t="s">
        <v>3110</v>
      </c>
      <c r="C231" t="s">
        <v>2866</v>
      </c>
      <c r="D231" t="s">
        <v>2769</v>
      </c>
      <c r="E231" t="s">
        <v>2769</v>
      </c>
      <c r="F231" t="s">
        <v>2769</v>
      </c>
      <c r="G231" t="s">
        <v>2769</v>
      </c>
    </row>
    <row r="232" spans="1:7" x14ac:dyDescent="0.25">
      <c r="A232">
        <v>231</v>
      </c>
      <c r="B232" t="s">
        <v>3111</v>
      </c>
      <c r="C232" t="s">
        <v>2909</v>
      </c>
      <c r="D232" t="s">
        <v>2769</v>
      </c>
      <c r="E232" t="s">
        <v>2769</v>
      </c>
      <c r="F232" t="s">
        <v>2769</v>
      </c>
      <c r="G232" t="s">
        <v>2769</v>
      </c>
    </row>
    <row r="233" spans="1:7" x14ac:dyDescent="0.25">
      <c r="A233">
        <v>232</v>
      </c>
      <c r="B233" t="s">
        <v>3112</v>
      </c>
      <c r="C233" t="s">
        <v>2875</v>
      </c>
      <c r="D233" t="s">
        <v>2769</v>
      </c>
      <c r="E233" t="s">
        <v>2769</v>
      </c>
      <c r="F233" t="s">
        <v>2769</v>
      </c>
      <c r="G233" t="s">
        <v>2769</v>
      </c>
    </row>
    <row r="234" spans="1:7" x14ac:dyDescent="0.25">
      <c r="A234">
        <v>233</v>
      </c>
      <c r="B234" t="s">
        <v>3113</v>
      </c>
      <c r="C234" t="s">
        <v>2925</v>
      </c>
      <c r="D234" t="s">
        <v>2769</v>
      </c>
      <c r="E234" t="s">
        <v>2769</v>
      </c>
      <c r="F234" t="s">
        <v>2769</v>
      </c>
      <c r="G234" t="s">
        <v>2769</v>
      </c>
    </row>
    <row r="235" spans="1:7" x14ac:dyDescent="0.25">
      <c r="A235">
        <v>234</v>
      </c>
      <c r="B235" t="s">
        <v>3114</v>
      </c>
      <c r="C235" t="s">
        <v>2905</v>
      </c>
      <c r="D235" t="s">
        <v>2769</v>
      </c>
      <c r="E235" t="s">
        <v>2769</v>
      </c>
      <c r="F235" t="s">
        <v>2769</v>
      </c>
      <c r="G235" t="s">
        <v>2769</v>
      </c>
    </row>
    <row r="236" spans="1:7" x14ac:dyDescent="0.25">
      <c r="A236">
        <v>235</v>
      </c>
      <c r="B236" t="s">
        <v>3115</v>
      </c>
      <c r="C236" t="s">
        <v>2912</v>
      </c>
      <c r="D236" t="s">
        <v>2769</v>
      </c>
      <c r="E236" t="s">
        <v>2769</v>
      </c>
      <c r="F236" t="s">
        <v>2769</v>
      </c>
      <c r="G236" t="s">
        <v>2769</v>
      </c>
    </row>
    <row r="237" spans="1:7" x14ac:dyDescent="0.25">
      <c r="A237">
        <v>236</v>
      </c>
      <c r="B237" t="s">
        <v>3116</v>
      </c>
      <c r="C237" t="s">
        <v>2868</v>
      </c>
      <c r="D237" t="s">
        <v>2769</v>
      </c>
      <c r="E237" t="s">
        <v>2769</v>
      </c>
      <c r="F237" t="s">
        <v>2769</v>
      </c>
      <c r="G237" t="s">
        <v>2769</v>
      </c>
    </row>
    <row r="238" spans="1:7" x14ac:dyDescent="0.25">
      <c r="A238">
        <v>237</v>
      </c>
      <c r="B238" t="s">
        <v>3117</v>
      </c>
      <c r="C238" t="s">
        <v>2887</v>
      </c>
      <c r="D238" t="s">
        <v>2769</v>
      </c>
      <c r="E238" t="s">
        <v>2769</v>
      </c>
      <c r="F238" t="s">
        <v>2769</v>
      </c>
      <c r="G238" t="s">
        <v>2769</v>
      </c>
    </row>
    <row r="239" spans="1:7" x14ac:dyDescent="0.25">
      <c r="A239">
        <v>238</v>
      </c>
      <c r="B239" t="s">
        <v>3118</v>
      </c>
      <c r="C239" t="s">
        <v>2877</v>
      </c>
      <c r="D239" t="s">
        <v>2769</v>
      </c>
      <c r="E239" t="s">
        <v>2769</v>
      </c>
      <c r="F239" t="s">
        <v>2769</v>
      </c>
      <c r="G239" t="s">
        <v>2769</v>
      </c>
    </row>
    <row r="240" spans="1:7" x14ac:dyDescent="0.25">
      <c r="A240">
        <v>239</v>
      </c>
      <c r="B240" t="s">
        <v>3119</v>
      </c>
      <c r="C240" t="s">
        <v>2879</v>
      </c>
      <c r="D240" t="s">
        <v>2769</v>
      </c>
      <c r="E240" t="s">
        <v>2769</v>
      </c>
      <c r="F240" t="s">
        <v>2769</v>
      </c>
      <c r="G240" t="s">
        <v>2769</v>
      </c>
    </row>
    <row r="241" spans="1:7" x14ac:dyDescent="0.25">
      <c r="A241">
        <v>240</v>
      </c>
      <c r="B241" t="s">
        <v>3120</v>
      </c>
      <c r="C241" t="s">
        <v>2896</v>
      </c>
      <c r="D241" t="s">
        <v>2769</v>
      </c>
      <c r="E241" t="s">
        <v>2769</v>
      </c>
      <c r="F241" t="s">
        <v>2769</v>
      </c>
      <c r="G241" t="s">
        <v>2769</v>
      </c>
    </row>
    <row r="242" spans="1:7" x14ac:dyDescent="0.25">
      <c r="A242">
        <v>241</v>
      </c>
      <c r="B242" t="s">
        <v>3121</v>
      </c>
      <c r="C242" t="s">
        <v>2868</v>
      </c>
      <c r="D242" t="s">
        <v>2769</v>
      </c>
      <c r="E242" t="s">
        <v>2769</v>
      </c>
      <c r="F242" t="s">
        <v>2769</v>
      </c>
      <c r="G242" t="s">
        <v>2769</v>
      </c>
    </row>
    <row r="243" spans="1:7" x14ac:dyDescent="0.25">
      <c r="A243">
        <v>242</v>
      </c>
      <c r="B243" t="s">
        <v>3122</v>
      </c>
      <c r="C243" t="s">
        <v>2875</v>
      </c>
      <c r="D243" t="s">
        <v>2769</v>
      </c>
      <c r="E243" t="s">
        <v>2769</v>
      </c>
      <c r="F243" t="s">
        <v>2769</v>
      </c>
      <c r="G243" t="s">
        <v>2769</v>
      </c>
    </row>
    <row r="244" spans="1:7" x14ac:dyDescent="0.25">
      <c r="A244">
        <v>243</v>
      </c>
      <c r="B244" t="s">
        <v>3123</v>
      </c>
      <c r="C244" t="s">
        <v>2873</v>
      </c>
      <c r="D244" t="s">
        <v>2769</v>
      </c>
      <c r="E244" t="s">
        <v>2769</v>
      </c>
      <c r="F244" t="s">
        <v>2769</v>
      </c>
      <c r="G244" t="s">
        <v>2769</v>
      </c>
    </row>
    <row r="245" spans="1:7" x14ac:dyDescent="0.25">
      <c r="A245">
        <v>244</v>
      </c>
      <c r="B245" t="s">
        <v>3124</v>
      </c>
      <c r="C245" t="s">
        <v>2912</v>
      </c>
      <c r="D245" t="s">
        <v>2769</v>
      </c>
      <c r="E245" t="s">
        <v>2769</v>
      </c>
      <c r="F245" t="s">
        <v>2769</v>
      </c>
      <c r="G245" t="s">
        <v>2769</v>
      </c>
    </row>
    <row r="246" spans="1:7" x14ac:dyDescent="0.25">
      <c r="A246">
        <v>245</v>
      </c>
      <c r="B246" t="s">
        <v>3125</v>
      </c>
      <c r="C246" t="s">
        <v>2871</v>
      </c>
      <c r="D246" t="s">
        <v>2769</v>
      </c>
      <c r="E246" t="s">
        <v>2769</v>
      </c>
      <c r="F246" t="s">
        <v>2769</v>
      </c>
      <c r="G246" t="s">
        <v>2769</v>
      </c>
    </row>
    <row r="247" spans="1:7" x14ac:dyDescent="0.25">
      <c r="A247">
        <v>246</v>
      </c>
      <c r="B247" t="s">
        <v>3126</v>
      </c>
      <c r="C247" t="s">
        <v>2896</v>
      </c>
      <c r="D247" t="s">
        <v>2769</v>
      </c>
      <c r="E247" t="s">
        <v>2769</v>
      </c>
      <c r="F247" t="s">
        <v>2769</v>
      </c>
      <c r="G247" t="s">
        <v>2769</v>
      </c>
    </row>
    <row r="248" spans="1:7" x14ac:dyDescent="0.25">
      <c r="A248">
        <v>247</v>
      </c>
      <c r="B248" t="s">
        <v>3127</v>
      </c>
      <c r="C248" t="s">
        <v>2879</v>
      </c>
      <c r="D248" t="s">
        <v>2769</v>
      </c>
      <c r="E248" t="s">
        <v>2769</v>
      </c>
      <c r="F248" t="s">
        <v>2769</v>
      </c>
      <c r="G248" t="s">
        <v>2769</v>
      </c>
    </row>
    <row r="249" spans="1:7" x14ac:dyDescent="0.25">
      <c r="A249">
        <v>248</v>
      </c>
      <c r="B249" t="s">
        <v>3128</v>
      </c>
      <c r="C249" t="s">
        <v>2887</v>
      </c>
      <c r="D249" t="s">
        <v>2769</v>
      </c>
      <c r="E249" t="s">
        <v>2769</v>
      </c>
      <c r="F249" t="s">
        <v>2769</v>
      </c>
      <c r="G249" t="s">
        <v>2769</v>
      </c>
    </row>
    <row r="250" spans="1:7" x14ac:dyDescent="0.25">
      <c r="A250">
        <v>249</v>
      </c>
      <c r="B250" t="s">
        <v>3129</v>
      </c>
      <c r="C250" t="s">
        <v>2905</v>
      </c>
      <c r="D250" t="s">
        <v>2769</v>
      </c>
      <c r="E250" t="s">
        <v>2769</v>
      </c>
      <c r="F250" t="s">
        <v>2769</v>
      </c>
      <c r="G250" t="s">
        <v>2769</v>
      </c>
    </row>
    <row r="251" spans="1:7" x14ac:dyDescent="0.25">
      <c r="A251">
        <v>250</v>
      </c>
      <c r="B251" t="s">
        <v>3130</v>
      </c>
      <c r="C251" t="s">
        <v>2912</v>
      </c>
      <c r="D251" t="s">
        <v>2769</v>
      </c>
      <c r="E251" t="s">
        <v>2769</v>
      </c>
      <c r="F251" t="s">
        <v>2769</v>
      </c>
      <c r="G251" t="s">
        <v>2769</v>
      </c>
    </row>
    <row r="252" spans="1:7" x14ac:dyDescent="0.25">
      <c r="A252">
        <v>251</v>
      </c>
      <c r="B252" t="s">
        <v>3131</v>
      </c>
      <c r="C252" t="s">
        <v>2866</v>
      </c>
      <c r="D252" t="s">
        <v>2769</v>
      </c>
      <c r="E252" t="s">
        <v>2769</v>
      </c>
      <c r="F252" t="s">
        <v>2769</v>
      </c>
      <c r="G252" t="s">
        <v>2769</v>
      </c>
    </row>
    <row r="253" spans="1:7" x14ac:dyDescent="0.25">
      <c r="A253">
        <v>252</v>
      </c>
      <c r="B253" t="s">
        <v>3132</v>
      </c>
      <c r="C253" t="s">
        <v>2887</v>
      </c>
      <c r="D253" t="s">
        <v>2769</v>
      </c>
      <c r="E253" t="s">
        <v>2769</v>
      </c>
      <c r="F253" t="s">
        <v>2769</v>
      </c>
      <c r="G253" t="s">
        <v>2769</v>
      </c>
    </row>
    <row r="254" spans="1:7" x14ac:dyDescent="0.25">
      <c r="A254">
        <v>253</v>
      </c>
      <c r="B254" t="s">
        <v>3133</v>
      </c>
      <c r="C254" t="s">
        <v>2873</v>
      </c>
      <c r="D254" t="s">
        <v>2769</v>
      </c>
      <c r="E254" t="s">
        <v>2769</v>
      </c>
      <c r="F254" t="s">
        <v>2769</v>
      </c>
      <c r="G254" t="s">
        <v>2769</v>
      </c>
    </row>
    <row r="255" spans="1:7" x14ac:dyDescent="0.25">
      <c r="A255">
        <v>254</v>
      </c>
      <c r="B255" t="s">
        <v>3134</v>
      </c>
      <c r="C255" t="s">
        <v>2896</v>
      </c>
      <c r="D255" t="s">
        <v>2769</v>
      </c>
      <c r="E255" t="s">
        <v>2769</v>
      </c>
      <c r="F255" t="s">
        <v>2769</v>
      </c>
      <c r="G255" t="s">
        <v>2769</v>
      </c>
    </row>
    <row r="256" spans="1:7" x14ac:dyDescent="0.25">
      <c r="A256">
        <v>255</v>
      </c>
      <c r="B256" t="s">
        <v>3135</v>
      </c>
      <c r="C256" t="s">
        <v>2866</v>
      </c>
      <c r="D256" t="s">
        <v>2769</v>
      </c>
      <c r="E256" t="s">
        <v>2769</v>
      </c>
      <c r="F256" t="s">
        <v>2769</v>
      </c>
      <c r="G256" t="s">
        <v>2769</v>
      </c>
    </row>
    <row r="257" spans="1:7" x14ac:dyDescent="0.25">
      <c r="A257">
        <v>256</v>
      </c>
      <c r="B257" t="s">
        <v>3136</v>
      </c>
      <c r="C257" t="s">
        <v>2875</v>
      </c>
      <c r="D257" t="s">
        <v>2769</v>
      </c>
      <c r="E257" t="s">
        <v>2769</v>
      </c>
      <c r="F257" t="s">
        <v>2769</v>
      </c>
      <c r="G257" t="s">
        <v>2769</v>
      </c>
    </row>
    <row r="258" spans="1:7" x14ac:dyDescent="0.25">
      <c r="A258">
        <v>257</v>
      </c>
      <c r="B258" t="s">
        <v>3137</v>
      </c>
      <c r="C258" t="s">
        <v>2877</v>
      </c>
      <c r="D258" t="s">
        <v>2769</v>
      </c>
      <c r="E258" t="s">
        <v>2769</v>
      </c>
      <c r="F258" t="s">
        <v>2769</v>
      </c>
      <c r="G258" t="s">
        <v>2769</v>
      </c>
    </row>
    <row r="259" spans="1:7" x14ac:dyDescent="0.25">
      <c r="A259">
        <v>258</v>
      </c>
      <c r="B259" t="s">
        <v>3138</v>
      </c>
      <c r="C259" t="s">
        <v>2868</v>
      </c>
      <c r="D259" t="s">
        <v>2769</v>
      </c>
      <c r="E259" t="s">
        <v>2769</v>
      </c>
      <c r="F259" t="s">
        <v>2769</v>
      </c>
      <c r="G259" t="s">
        <v>2769</v>
      </c>
    </row>
    <row r="260" spans="1:7" x14ac:dyDescent="0.25">
      <c r="A260">
        <v>259</v>
      </c>
      <c r="B260" t="s">
        <v>3139</v>
      </c>
      <c r="C260" t="s">
        <v>2881</v>
      </c>
      <c r="D260" t="s">
        <v>2769</v>
      </c>
      <c r="E260" t="s">
        <v>2769</v>
      </c>
      <c r="F260" t="s">
        <v>2769</v>
      </c>
      <c r="G260" t="s">
        <v>2769</v>
      </c>
    </row>
    <row r="261" spans="1:7" x14ac:dyDescent="0.25">
      <c r="A261">
        <v>260</v>
      </c>
      <c r="B261" t="s">
        <v>3140</v>
      </c>
      <c r="C261" t="s">
        <v>2881</v>
      </c>
      <c r="D261" t="s">
        <v>2769</v>
      </c>
      <c r="E261" t="s">
        <v>2769</v>
      </c>
      <c r="F261" t="s">
        <v>2769</v>
      </c>
      <c r="G261" t="s">
        <v>2769</v>
      </c>
    </row>
    <row r="262" spans="1:7" x14ac:dyDescent="0.25">
      <c r="A262">
        <v>261</v>
      </c>
      <c r="B262" t="s">
        <v>3141</v>
      </c>
      <c r="C262" t="s">
        <v>2875</v>
      </c>
      <c r="D262" t="s">
        <v>2769</v>
      </c>
      <c r="E262" t="s">
        <v>2769</v>
      </c>
      <c r="F262" t="s">
        <v>2769</v>
      </c>
      <c r="G262" t="s">
        <v>2769</v>
      </c>
    </row>
    <row r="263" spans="1:7" x14ac:dyDescent="0.25">
      <c r="A263">
        <v>262</v>
      </c>
      <c r="B263" t="s">
        <v>3142</v>
      </c>
      <c r="C263" t="s">
        <v>2871</v>
      </c>
      <c r="D263" t="s">
        <v>2769</v>
      </c>
      <c r="E263" t="s">
        <v>2769</v>
      </c>
      <c r="F263" t="s">
        <v>2769</v>
      </c>
      <c r="G263" t="s">
        <v>2769</v>
      </c>
    </row>
    <row r="264" spans="1:7" x14ac:dyDescent="0.25">
      <c r="A264">
        <v>263</v>
      </c>
      <c r="B264" t="s">
        <v>3143</v>
      </c>
      <c r="C264" t="s">
        <v>2912</v>
      </c>
      <c r="D264" t="s">
        <v>2769</v>
      </c>
      <c r="E264" t="s">
        <v>2769</v>
      </c>
      <c r="F264" t="s">
        <v>2769</v>
      </c>
      <c r="G264" t="s">
        <v>2769</v>
      </c>
    </row>
    <row r="265" spans="1:7" x14ac:dyDescent="0.25">
      <c r="A265">
        <v>264</v>
      </c>
      <c r="B265" t="s">
        <v>3144</v>
      </c>
      <c r="C265" t="s">
        <v>2879</v>
      </c>
      <c r="D265" t="s">
        <v>2769</v>
      </c>
      <c r="E265" t="s">
        <v>2769</v>
      </c>
      <c r="F265" t="s">
        <v>2769</v>
      </c>
      <c r="G265" t="s">
        <v>2769</v>
      </c>
    </row>
    <row r="266" spans="1:7" x14ac:dyDescent="0.25">
      <c r="A266">
        <v>265</v>
      </c>
      <c r="B266" t="s">
        <v>3145</v>
      </c>
      <c r="C266" t="s">
        <v>2866</v>
      </c>
      <c r="D266" t="s">
        <v>2769</v>
      </c>
      <c r="E266" t="s">
        <v>2769</v>
      </c>
      <c r="F266" t="s">
        <v>2769</v>
      </c>
      <c r="G266" t="s">
        <v>2769</v>
      </c>
    </row>
    <row r="267" spans="1:7" x14ac:dyDescent="0.25">
      <c r="A267">
        <v>266</v>
      </c>
      <c r="B267" t="s">
        <v>3146</v>
      </c>
      <c r="C267" t="s">
        <v>2879</v>
      </c>
      <c r="D267" t="s">
        <v>2769</v>
      </c>
      <c r="E267" t="s">
        <v>2769</v>
      </c>
      <c r="F267" t="s">
        <v>2769</v>
      </c>
      <c r="G267" t="s">
        <v>2769</v>
      </c>
    </row>
    <row r="268" spans="1:7" x14ac:dyDescent="0.25">
      <c r="A268">
        <v>267</v>
      </c>
      <c r="B268" t="s">
        <v>3147</v>
      </c>
      <c r="C268" t="s">
        <v>2912</v>
      </c>
      <c r="D268" t="s">
        <v>2769</v>
      </c>
      <c r="E268" t="s">
        <v>2769</v>
      </c>
      <c r="F268" t="s">
        <v>2769</v>
      </c>
      <c r="G268" t="s">
        <v>2769</v>
      </c>
    </row>
    <row r="269" spans="1:7" x14ac:dyDescent="0.25">
      <c r="A269">
        <v>268</v>
      </c>
      <c r="B269" t="s">
        <v>3148</v>
      </c>
      <c r="C269" t="s">
        <v>2866</v>
      </c>
      <c r="D269" t="s">
        <v>2769</v>
      </c>
      <c r="E269" t="s">
        <v>2769</v>
      </c>
      <c r="F269" t="s">
        <v>2769</v>
      </c>
      <c r="G269" t="s">
        <v>2769</v>
      </c>
    </row>
    <row r="270" spans="1:7" x14ac:dyDescent="0.25">
      <c r="A270">
        <v>269</v>
      </c>
      <c r="B270" t="s">
        <v>3149</v>
      </c>
      <c r="C270" t="s">
        <v>2879</v>
      </c>
      <c r="D270" t="s">
        <v>2769</v>
      </c>
      <c r="E270" t="s">
        <v>2769</v>
      </c>
      <c r="F270" t="s">
        <v>2769</v>
      </c>
      <c r="G270" t="s">
        <v>2769</v>
      </c>
    </row>
    <row r="271" spans="1:7" x14ac:dyDescent="0.25">
      <c r="A271">
        <v>270</v>
      </c>
      <c r="B271" t="s">
        <v>3150</v>
      </c>
      <c r="C271" t="s">
        <v>2905</v>
      </c>
      <c r="D271" t="s">
        <v>2769</v>
      </c>
      <c r="E271" t="s">
        <v>2769</v>
      </c>
      <c r="F271" t="s">
        <v>2769</v>
      </c>
      <c r="G271" t="s">
        <v>2769</v>
      </c>
    </row>
    <row r="272" spans="1:7" x14ac:dyDescent="0.25">
      <c r="A272">
        <v>271</v>
      </c>
      <c r="B272" t="s">
        <v>3151</v>
      </c>
      <c r="C272" t="s">
        <v>2887</v>
      </c>
      <c r="D272" t="s">
        <v>2769</v>
      </c>
      <c r="E272" t="s">
        <v>2769</v>
      </c>
      <c r="F272" t="s">
        <v>2769</v>
      </c>
      <c r="G272" t="s">
        <v>2769</v>
      </c>
    </row>
    <row r="273" spans="1:7" x14ac:dyDescent="0.25">
      <c r="A273">
        <v>272</v>
      </c>
      <c r="B273" t="s">
        <v>3152</v>
      </c>
      <c r="C273" t="s">
        <v>2875</v>
      </c>
      <c r="D273" t="s">
        <v>2769</v>
      </c>
      <c r="E273" t="s">
        <v>2769</v>
      </c>
      <c r="F273" t="s">
        <v>2769</v>
      </c>
      <c r="G273" t="s">
        <v>2769</v>
      </c>
    </row>
    <row r="274" spans="1:7" x14ac:dyDescent="0.25">
      <c r="A274">
        <v>273</v>
      </c>
      <c r="B274" t="s">
        <v>3153</v>
      </c>
      <c r="C274" t="s">
        <v>2909</v>
      </c>
      <c r="D274" t="s">
        <v>2769</v>
      </c>
      <c r="E274" t="s">
        <v>2769</v>
      </c>
      <c r="F274" t="s">
        <v>2769</v>
      </c>
      <c r="G274" t="s">
        <v>2769</v>
      </c>
    </row>
    <row r="275" spans="1:7" x14ac:dyDescent="0.25">
      <c r="A275">
        <v>274</v>
      </c>
      <c r="B275" t="s">
        <v>3154</v>
      </c>
      <c r="C275" t="s">
        <v>2885</v>
      </c>
      <c r="D275" t="s">
        <v>2769</v>
      </c>
      <c r="E275" t="s">
        <v>2769</v>
      </c>
      <c r="F275" t="s">
        <v>2769</v>
      </c>
      <c r="G275" t="s">
        <v>2769</v>
      </c>
    </row>
    <row r="276" spans="1:7" x14ac:dyDescent="0.25">
      <c r="A276">
        <v>275</v>
      </c>
      <c r="B276" t="s">
        <v>3155</v>
      </c>
      <c r="C276" t="s">
        <v>2875</v>
      </c>
      <c r="D276" t="s">
        <v>2769</v>
      </c>
      <c r="E276" t="s">
        <v>2769</v>
      </c>
      <c r="F276" t="s">
        <v>2769</v>
      </c>
      <c r="G276" t="s">
        <v>2769</v>
      </c>
    </row>
    <row r="277" spans="1:7" x14ac:dyDescent="0.25">
      <c r="A277">
        <v>276</v>
      </c>
      <c r="B277" t="s">
        <v>3156</v>
      </c>
      <c r="C277" t="s">
        <v>2887</v>
      </c>
      <c r="D277" t="s">
        <v>2769</v>
      </c>
      <c r="E277" t="s">
        <v>2769</v>
      </c>
      <c r="F277" t="s">
        <v>2769</v>
      </c>
      <c r="G277" t="s">
        <v>2769</v>
      </c>
    </row>
    <row r="278" spans="1:7" x14ac:dyDescent="0.25">
      <c r="A278">
        <v>277</v>
      </c>
      <c r="B278" t="s">
        <v>3157</v>
      </c>
      <c r="C278" t="s">
        <v>2881</v>
      </c>
      <c r="D278" t="s">
        <v>2769</v>
      </c>
      <c r="E278" t="s">
        <v>2769</v>
      </c>
      <c r="F278" t="s">
        <v>2769</v>
      </c>
      <c r="G278" t="s">
        <v>2769</v>
      </c>
    </row>
    <row r="279" spans="1:7" x14ac:dyDescent="0.25">
      <c r="A279">
        <v>278</v>
      </c>
      <c r="B279" t="s">
        <v>3158</v>
      </c>
      <c r="C279" t="s">
        <v>2875</v>
      </c>
      <c r="D279" t="s">
        <v>2769</v>
      </c>
      <c r="E279" t="s">
        <v>2769</v>
      </c>
      <c r="F279" t="s">
        <v>2769</v>
      </c>
      <c r="G279" t="s">
        <v>2769</v>
      </c>
    </row>
    <row r="280" spans="1:7" x14ac:dyDescent="0.25">
      <c r="A280">
        <v>279</v>
      </c>
      <c r="B280" t="s">
        <v>3159</v>
      </c>
      <c r="C280" t="s">
        <v>2879</v>
      </c>
      <c r="D280" t="s">
        <v>2769</v>
      </c>
      <c r="E280" t="s">
        <v>2769</v>
      </c>
      <c r="F280" t="s">
        <v>2769</v>
      </c>
      <c r="G280" t="s">
        <v>2769</v>
      </c>
    </row>
    <row r="281" spans="1:7" x14ac:dyDescent="0.25">
      <c r="A281">
        <v>280</v>
      </c>
      <c r="B281" t="s">
        <v>3160</v>
      </c>
      <c r="C281" t="s">
        <v>2887</v>
      </c>
      <c r="D281" t="s">
        <v>2769</v>
      </c>
      <c r="E281" t="s">
        <v>2769</v>
      </c>
      <c r="F281" t="s">
        <v>2769</v>
      </c>
      <c r="G281" t="s">
        <v>2769</v>
      </c>
    </row>
    <row r="282" spans="1:7" x14ac:dyDescent="0.25">
      <c r="A282">
        <v>281</v>
      </c>
      <c r="B282" t="s">
        <v>3161</v>
      </c>
      <c r="C282" t="s">
        <v>2896</v>
      </c>
      <c r="D282" t="s">
        <v>2769</v>
      </c>
      <c r="E282" t="s">
        <v>2769</v>
      </c>
      <c r="F282" t="s">
        <v>2769</v>
      </c>
      <c r="G282" t="s">
        <v>2769</v>
      </c>
    </row>
    <row r="283" spans="1:7" x14ac:dyDescent="0.25">
      <c r="A283">
        <v>282</v>
      </c>
      <c r="B283" t="s">
        <v>3162</v>
      </c>
      <c r="C283" t="s">
        <v>2871</v>
      </c>
      <c r="D283" t="s">
        <v>2769</v>
      </c>
      <c r="E283" t="s">
        <v>2769</v>
      </c>
      <c r="F283" t="s">
        <v>2769</v>
      </c>
      <c r="G283" t="s">
        <v>2769</v>
      </c>
    </row>
    <row r="284" spans="1:7" x14ac:dyDescent="0.25">
      <c r="A284">
        <v>283</v>
      </c>
      <c r="B284" t="s">
        <v>3163</v>
      </c>
      <c r="C284" t="s">
        <v>2887</v>
      </c>
      <c r="D284" t="s">
        <v>2769</v>
      </c>
      <c r="E284" t="s">
        <v>2769</v>
      </c>
      <c r="F284" t="s">
        <v>2769</v>
      </c>
      <c r="G284" t="s">
        <v>2769</v>
      </c>
    </row>
    <row r="285" spans="1:7" x14ac:dyDescent="0.25">
      <c r="A285">
        <v>284</v>
      </c>
      <c r="B285" t="s">
        <v>3164</v>
      </c>
      <c r="C285" t="s">
        <v>2881</v>
      </c>
      <c r="D285" t="s">
        <v>2769</v>
      </c>
      <c r="E285" t="s">
        <v>2769</v>
      </c>
      <c r="F285" t="s">
        <v>2769</v>
      </c>
      <c r="G285" t="s">
        <v>2769</v>
      </c>
    </row>
    <row r="286" spans="1:7" x14ac:dyDescent="0.25">
      <c r="A286">
        <v>285</v>
      </c>
      <c r="B286" t="s">
        <v>3165</v>
      </c>
      <c r="C286" t="s">
        <v>2909</v>
      </c>
      <c r="D286" t="s">
        <v>2769</v>
      </c>
      <c r="E286" t="s">
        <v>2769</v>
      </c>
      <c r="F286" t="s">
        <v>2769</v>
      </c>
      <c r="G286" t="s">
        <v>2769</v>
      </c>
    </row>
    <row r="287" spans="1:7" x14ac:dyDescent="0.25">
      <c r="A287">
        <v>286</v>
      </c>
      <c r="B287" t="s">
        <v>3166</v>
      </c>
      <c r="C287" t="s">
        <v>2871</v>
      </c>
      <c r="D287" t="s">
        <v>2769</v>
      </c>
      <c r="E287" t="s">
        <v>2769</v>
      </c>
      <c r="F287" t="s">
        <v>2769</v>
      </c>
      <c r="G287" t="s">
        <v>2769</v>
      </c>
    </row>
    <row r="288" spans="1:7" x14ac:dyDescent="0.25">
      <c r="A288">
        <v>287</v>
      </c>
      <c r="B288" t="s">
        <v>3167</v>
      </c>
      <c r="C288" t="s">
        <v>2887</v>
      </c>
      <c r="D288" t="s">
        <v>2769</v>
      </c>
      <c r="E288" t="s">
        <v>2769</v>
      </c>
      <c r="F288" t="s">
        <v>2769</v>
      </c>
      <c r="G288" t="s">
        <v>2769</v>
      </c>
    </row>
    <row r="289" spans="1:7" x14ac:dyDescent="0.25">
      <c r="A289">
        <v>288</v>
      </c>
      <c r="B289" t="s">
        <v>3168</v>
      </c>
      <c r="C289" t="s">
        <v>2875</v>
      </c>
      <c r="D289" t="s">
        <v>2769</v>
      </c>
      <c r="E289" t="s">
        <v>2769</v>
      </c>
      <c r="F289" t="s">
        <v>2769</v>
      </c>
      <c r="G289" t="s">
        <v>2769</v>
      </c>
    </row>
    <row r="290" spans="1:7" x14ac:dyDescent="0.25">
      <c r="A290">
        <v>289</v>
      </c>
      <c r="B290" t="s">
        <v>3169</v>
      </c>
      <c r="C290" t="s">
        <v>2912</v>
      </c>
      <c r="D290" t="s">
        <v>2769</v>
      </c>
      <c r="E290" t="s">
        <v>2769</v>
      </c>
      <c r="F290" t="s">
        <v>2769</v>
      </c>
      <c r="G290" t="s">
        <v>2769</v>
      </c>
    </row>
    <row r="291" spans="1:7" x14ac:dyDescent="0.25">
      <c r="A291">
        <v>290</v>
      </c>
      <c r="B291" t="s">
        <v>3170</v>
      </c>
      <c r="C291" t="s">
        <v>2887</v>
      </c>
      <c r="D291" t="s">
        <v>2769</v>
      </c>
      <c r="E291" t="s">
        <v>2769</v>
      </c>
      <c r="F291" t="s">
        <v>2769</v>
      </c>
      <c r="G291" t="s">
        <v>2769</v>
      </c>
    </row>
    <row r="292" spans="1:7" x14ac:dyDescent="0.25">
      <c r="A292">
        <v>291</v>
      </c>
      <c r="B292" t="s">
        <v>3171</v>
      </c>
      <c r="C292" t="s">
        <v>2877</v>
      </c>
      <c r="D292" t="s">
        <v>2769</v>
      </c>
      <c r="E292" t="s">
        <v>2769</v>
      </c>
      <c r="F292" t="s">
        <v>2769</v>
      </c>
      <c r="G292" t="s">
        <v>2769</v>
      </c>
    </row>
    <row r="293" spans="1:7" x14ac:dyDescent="0.25">
      <c r="A293">
        <v>292</v>
      </c>
      <c r="B293" t="s">
        <v>3172</v>
      </c>
      <c r="C293" t="s">
        <v>2871</v>
      </c>
      <c r="D293" t="s">
        <v>2769</v>
      </c>
      <c r="E293" t="s">
        <v>2769</v>
      </c>
      <c r="F293" t="s">
        <v>2769</v>
      </c>
      <c r="G293" t="s">
        <v>2769</v>
      </c>
    </row>
    <row r="294" spans="1:7" x14ac:dyDescent="0.25">
      <c r="A294">
        <v>293</v>
      </c>
      <c r="B294" t="s">
        <v>3173</v>
      </c>
      <c r="C294" t="s">
        <v>2873</v>
      </c>
      <c r="D294" t="s">
        <v>2769</v>
      </c>
      <c r="E294" t="s">
        <v>2769</v>
      </c>
      <c r="F294" t="s">
        <v>2769</v>
      </c>
      <c r="G294" t="s">
        <v>2769</v>
      </c>
    </row>
    <row r="295" spans="1:7" x14ac:dyDescent="0.25">
      <c r="A295">
        <v>294</v>
      </c>
      <c r="B295" t="s">
        <v>3174</v>
      </c>
      <c r="C295" t="s">
        <v>2871</v>
      </c>
      <c r="D295" t="s">
        <v>2769</v>
      </c>
      <c r="E295" t="s">
        <v>2769</v>
      </c>
      <c r="F295" t="s">
        <v>2769</v>
      </c>
      <c r="G295" t="s">
        <v>2769</v>
      </c>
    </row>
    <row r="296" spans="1:7" x14ac:dyDescent="0.25">
      <c r="A296">
        <v>295</v>
      </c>
      <c r="B296" t="s">
        <v>3175</v>
      </c>
      <c r="C296" t="s">
        <v>2887</v>
      </c>
      <c r="D296" t="s">
        <v>2769</v>
      </c>
      <c r="E296" t="s">
        <v>2769</v>
      </c>
      <c r="F296" t="s">
        <v>2769</v>
      </c>
      <c r="G296" t="s">
        <v>2769</v>
      </c>
    </row>
    <row r="297" spans="1:7" x14ac:dyDescent="0.25">
      <c r="A297">
        <v>296</v>
      </c>
      <c r="B297" t="s">
        <v>3176</v>
      </c>
      <c r="C297" t="s">
        <v>2887</v>
      </c>
      <c r="D297" t="s">
        <v>2769</v>
      </c>
      <c r="E297" t="s">
        <v>2769</v>
      </c>
      <c r="F297" t="s">
        <v>2769</v>
      </c>
      <c r="G297" t="s">
        <v>2769</v>
      </c>
    </row>
    <row r="298" spans="1:7" x14ac:dyDescent="0.25">
      <c r="A298">
        <v>297</v>
      </c>
      <c r="B298" t="s">
        <v>3177</v>
      </c>
      <c r="C298" t="s">
        <v>2885</v>
      </c>
      <c r="D298" t="s">
        <v>2769</v>
      </c>
      <c r="E298" t="s">
        <v>2769</v>
      </c>
      <c r="F298" t="s">
        <v>2769</v>
      </c>
      <c r="G298" t="s">
        <v>2769</v>
      </c>
    </row>
    <row r="299" spans="1:7" x14ac:dyDescent="0.25">
      <c r="A299">
        <v>298</v>
      </c>
      <c r="B299" t="s">
        <v>3178</v>
      </c>
      <c r="C299" t="s">
        <v>2868</v>
      </c>
      <c r="D299" t="s">
        <v>2769</v>
      </c>
      <c r="E299" t="s">
        <v>2769</v>
      </c>
      <c r="F299" t="s">
        <v>2769</v>
      </c>
      <c r="G299" t="s">
        <v>2769</v>
      </c>
    </row>
    <row r="300" spans="1:7" x14ac:dyDescent="0.25">
      <c r="A300">
        <v>299</v>
      </c>
      <c r="B300" t="s">
        <v>3179</v>
      </c>
      <c r="C300" t="s">
        <v>2912</v>
      </c>
      <c r="D300" t="s">
        <v>2769</v>
      </c>
      <c r="E300" t="s">
        <v>2769</v>
      </c>
      <c r="F300" t="s">
        <v>2769</v>
      </c>
      <c r="G300" t="s">
        <v>2769</v>
      </c>
    </row>
    <row r="301" spans="1:7" x14ac:dyDescent="0.25">
      <c r="A301">
        <v>300</v>
      </c>
      <c r="B301" t="s">
        <v>3180</v>
      </c>
      <c r="C301" t="s">
        <v>2896</v>
      </c>
      <c r="D301" t="s">
        <v>2769</v>
      </c>
      <c r="E301" t="s">
        <v>2769</v>
      </c>
      <c r="F301" t="s">
        <v>2769</v>
      </c>
      <c r="G301" t="s">
        <v>2769</v>
      </c>
    </row>
    <row r="302" spans="1:7" x14ac:dyDescent="0.25">
      <c r="A302">
        <v>301</v>
      </c>
      <c r="B302" t="s">
        <v>3181</v>
      </c>
      <c r="C302" t="s">
        <v>2925</v>
      </c>
      <c r="D302" t="s">
        <v>2769</v>
      </c>
      <c r="E302" t="s">
        <v>2769</v>
      </c>
      <c r="F302" t="s">
        <v>2769</v>
      </c>
      <c r="G302" t="s">
        <v>2769</v>
      </c>
    </row>
    <row r="303" spans="1:7" x14ac:dyDescent="0.25">
      <c r="A303">
        <v>302</v>
      </c>
      <c r="B303" t="s">
        <v>3182</v>
      </c>
      <c r="C303" t="s">
        <v>2868</v>
      </c>
      <c r="D303" t="s">
        <v>2769</v>
      </c>
      <c r="E303" t="s">
        <v>2769</v>
      </c>
      <c r="F303" t="s">
        <v>2769</v>
      </c>
      <c r="G303" t="s">
        <v>2769</v>
      </c>
    </row>
    <row r="304" spans="1:7" x14ac:dyDescent="0.25">
      <c r="A304">
        <v>303</v>
      </c>
      <c r="B304" t="s">
        <v>3183</v>
      </c>
      <c r="C304" t="s">
        <v>2896</v>
      </c>
      <c r="D304" t="s">
        <v>2769</v>
      </c>
      <c r="E304" t="s">
        <v>2769</v>
      </c>
      <c r="F304" t="s">
        <v>2769</v>
      </c>
      <c r="G304" t="s">
        <v>2769</v>
      </c>
    </row>
    <row r="305" spans="1:7" x14ac:dyDescent="0.25">
      <c r="A305">
        <v>304</v>
      </c>
      <c r="B305" t="s">
        <v>3184</v>
      </c>
      <c r="C305" t="s">
        <v>2896</v>
      </c>
      <c r="D305" t="s">
        <v>2769</v>
      </c>
      <c r="E305" t="s">
        <v>2769</v>
      </c>
      <c r="F305" t="s">
        <v>2769</v>
      </c>
      <c r="G305" t="s">
        <v>2769</v>
      </c>
    </row>
    <row r="306" spans="1:7" x14ac:dyDescent="0.25">
      <c r="A306">
        <v>305</v>
      </c>
      <c r="B306" t="s">
        <v>3185</v>
      </c>
      <c r="C306" t="s">
        <v>2909</v>
      </c>
      <c r="D306" t="s">
        <v>2769</v>
      </c>
      <c r="E306" t="s">
        <v>2769</v>
      </c>
      <c r="F306" t="s">
        <v>2769</v>
      </c>
      <c r="G306" t="s">
        <v>2769</v>
      </c>
    </row>
    <row r="307" spans="1:7" x14ac:dyDescent="0.25">
      <c r="A307">
        <v>306</v>
      </c>
      <c r="B307" t="s">
        <v>3186</v>
      </c>
      <c r="C307" t="s">
        <v>2871</v>
      </c>
      <c r="D307" t="s">
        <v>2769</v>
      </c>
      <c r="E307" t="s">
        <v>2769</v>
      </c>
      <c r="F307" t="s">
        <v>2769</v>
      </c>
      <c r="G307" t="s">
        <v>2769</v>
      </c>
    </row>
    <row r="308" spans="1:7" x14ac:dyDescent="0.25">
      <c r="A308">
        <v>307</v>
      </c>
      <c r="B308" t="s">
        <v>3187</v>
      </c>
      <c r="C308" t="s">
        <v>2885</v>
      </c>
      <c r="D308" t="s">
        <v>2769</v>
      </c>
      <c r="E308" t="s">
        <v>2769</v>
      </c>
      <c r="F308" t="s">
        <v>2769</v>
      </c>
      <c r="G308" t="s">
        <v>2769</v>
      </c>
    </row>
    <row r="309" spans="1:7" x14ac:dyDescent="0.25">
      <c r="A309">
        <v>308</v>
      </c>
      <c r="B309" t="s">
        <v>3188</v>
      </c>
      <c r="C309" t="s">
        <v>2887</v>
      </c>
      <c r="D309" t="s">
        <v>2769</v>
      </c>
      <c r="E309" t="s">
        <v>2769</v>
      </c>
      <c r="F309" t="s">
        <v>2769</v>
      </c>
      <c r="G309" t="s">
        <v>2769</v>
      </c>
    </row>
    <row r="310" spans="1:7" x14ac:dyDescent="0.25">
      <c r="A310">
        <v>309</v>
      </c>
      <c r="B310" t="s">
        <v>3189</v>
      </c>
      <c r="C310" t="s">
        <v>2896</v>
      </c>
      <c r="D310" t="s">
        <v>2769</v>
      </c>
      <c r="E310" t="s">
        <v>2769</v>
      </c>
      <c r="F310" t="s">
        <v>2769</v>
      </c>
      <c r="G310" t="s">
        <v>2769</v>
      </c>
    </row>
    <row r="311" spans="1:7" x14ac:dyDescent="0.25">
      <c r="A311">
        <v>310</v>
      </c>
      <c r="B311" t="s">
        <v>3190</v>
      </c>
      <c r="C311" t="s">
        <v>2885</v>
      </c>
      <c r="D311" t="s">
        <v>2769</v>
      </c>
      <c r="E311" t="s">
        <v>2769</v>
      </c>
      <c r="F311" t="s">
        <v>2769</v>
      </c>
      <c r="G311" t="s">
        <v>2769</v>
      </c>
    </row>
    <row r="312" spans="1:7" x14ac:dyDescent="0.25">
      <c r="A312">
        <v>311</v>
      </c>
      <c r="B312" t="s">
        <v>3191</v>
      </c>
      <c r="C312" t="s">
        <v>2887</v>
      </c>
      <c r="D312" t="s">
        <v>2769</v>
      </c>
      <c r="E312" t="s">
        <v>2769</v>
      </c>
      <c r="F312" t="s">
        <v>2769</v>
      </c>
      <c r="G312" t="s">
        <v>2769</v>
      </c>
    </row>
    <row r="313" spans="1:7" x14ac:dyDescent="0.25">
      <c r="A313">
        <v>312</v>
      </c>
      <c r="B313" t="s">
        <v>3192</v>
      </c>
      <c r="C313" t="s">
        <v>2912</v>
      </c>
      <c r="D313" t="s">
        <v>2769</v>
      </c>
      <c r="E313" t="s">
        <v>2769</v>
      </c>
      <c r="F313" t="s">
        <v>2769</v>
      </c>
      <c r="G313" t="s">
        <v>2769</v>
      </c>
    </row>
    <row r="314" spans="1:7" x14ac:dyDescent="0.25">
      <c r="A314">
        <v>313</v>
      </c>
      <c r="B314" t="s">
        <v>3193</v>
      </c>
      <c r="C314" t="s">
        <v>2883</v>
      </c>
      <c r="D314" t="s">
        <v>2769</v>
      </c>
      <c r="E314" t="s">
        <v>2769</v>
      </c>
      <c r="F314" t="s">
        <v>2769</v>
      </c>
      <c r="G314" t="s">
        <v>2769</v>
      </c>
    </row>
    <row r="315" spans="1:7" x14ac:dyDescent="0.25">
      <c r="A315">
        <v>314</v>
      </c>
      <c r="B315" t="s">
        <v>3194</v>
      </c>
      <c r="C315" t="s">
        <v>2912</v>
      </c>
      <c r="D315" t="s">
        <v>2769</v>
      </c>
      <c r="E315" t="s">
        <v>2769</v>
      </c>
      <c r="F315" t="s">
        <v>2769</v>
      </c>
      <c r="G315" t="s">
        <v>2769</v>
      </c>
    </row>
    <row r="316" spans="1:7" x14ac:dyDescent="0.25">
      <c r="A316">
        <v>315</v>
      </c>
      <c r="B316" t="s">
        <v>3195</v>
      </c>
      <c r="C316" t="s">
        <v>2866</v>
      </c>
      <c r="D316" t="s">
        <v>2769</v>
      </c>
      <c r="E316" t="s">
        <v>2769</v>
      </c>
      <c r="F316" t="s">
        <v>2769</v>
      </c>
      <c r="G316" t="s">
        <v>2769</v>
      </c>
    </row>
    <row r="317" spans="1:7" x14ac:dyDescent="0.25">
      <c r="A317">
        <v>316</v>
      </c>
      <c r="B317" t="s">
        <v>3196</v>
      </c>
      <c r="C317" t="s">
        <v>2873</v>
      </c>
      <c r="D317" t="s">
        <v>2769</v>
      </c>
      <c r="E317" t="s">
        <v>2769</v>
      </c>
      <c r="F317" t="s">
        <v>2769</v>
      </c>
      <c r="G317" t="s">
        <v>2769</v>
      </c>
    </row>
    <row r="318" spans="1:7" x14ac:dyDescent="0.25">
      <c r="A318">
        <v>317</v>
      </c>
      <c r="B318" t="s">
        <v>3197</v>
      </c>
      <c r="C318" t="s">
        <v>2866</v>
      </c>
      <c r="D318" t="s">
        <v>2769</v>
      </c>
      <c r="E318" t="s">
        <v>2769</v>
      </c>
      <c r="F318" t="s">
        <v>2769</v>
      </c>
      <c r="G318" t="s">
        <v>2769</v>
      </c>
    </row>
    <row r="319" spans="1:7" x14ac:dyDescent="0.25">
      <c r="A319">
        <v>318</v>
      </c>
      <c r="B319" t="s">
        <v>3198</v>
      </c>
      <c r="C319" t="s">
        <v>2879</v>
      </c>
      <c r="D319" t="s">
        <v>2769</v>
      </c>
      <c r="E319" t="s">
        <v>2769</v>
      </c>
      <c r="F319" t="s">
        <v>2769</v>
      </c>
      <c r="G319" t="s">
        <v>2769</v>
      </c>
    </row>
    <row r="320" spans="1:7" x14ac:dyDescent="0.25">
      <c r="A320">
        <v>319</v>
      </c>
      <c r="B320" t="s">
        <v>3199</v>
      </c>
      <c r="C320" t="s">
        <v>2887</v>
      </c>
      <c r="D320" t="s">
        <v>2769</v>
      </c>
      <c r="E320" t="s">
        <v>2769</v>
      </c>
      <c r="F320" t="s">
        <v>2769</v>
      </c>
      <c r="G320" t="s">
        <v>2769</v>
      </c>
    </row>
    <row r="321" spans="1:7" x14ac:dyDescent="0.25">
      <c r="A321">
        <v>320</v>
      </c>
      <c r="B321" t="s">
        <v>3200</v>
      </c>
      <c r="C321" t="s">
        <v>2881</v>
      </c>
      <c r="D321" t="s">
        <v>2769</v>
      </c>
      <c r="E321" t="s">
        <v>2769</v>
      </c>
      <c r="F321" t="s">
        <v>2769</v>
      </c>
      <c r="G321" t="s">
        <v>2769</v>
      </c>
    </row>
    <row r="322" spans="1:7" x14ac:dyDescent="0.25">
      <c r="A322">
        <v>321</v>
      </c>
      <c r="B322" t="s">
        <v>3201</v>
      </c>
      <c r="C322" t="s">
        <v>2879</v>
      </c>
      <c r="D322" t="s">
        <v>2769</v>
      </c>
      <c r="E322" t="s">
        <v>2769</v>
      </c>
      <c r="F322" t="s">
        <v>2769</v>
      </c>
      <c r="G322" t="s">
        <v>2769</v>
      </c>
    </row>
    <row r="323" spans="1:7" x14ac:dyDescent="0.25">
      <c r="A323">
        <v>322</v>
      </c>
      <c r="B323" t="s">
        <v>3202</v>
      </c>
      <c r="C323" t="s">
        <v>2887</v>
      </c>
      <c r="D323" t="s">
        <v>2769</v>
      </c>
      <c r="E323" t="s">
        <v>2769</v>
      </c>
      <c r="F323" t="s">
        <v>2769</v>
      </c>
      <c r="G323" t="s">
        <v>2769</v>
      </c>
    </row>
    <row r="324" spans="1:7" x14ac:dyDescent="0.25">
      <c r="A324">
        <v>323</v>
      </c>
      <c r="B324" t="s">
        <v>3203</v>
      </c>
      <c r="C324" t="s">
        <v>2905</v>
      </c>
      <c r="D324" t="s">
        <v>2769</v>
      </c>
      <c r="E324" t="s">
        <v>2769</v>
      </c>
      <c r="F324" t="s">
        <v>2769</v>
      </c>
      <c r="G324" t="s">
        <v>2769</v>
      </c>
    </row>
    <row r="325" spans="1:7" x14ac:dyDescent="0.25">
      <c r="A325">
        <v>324</v>
      </c>
      <c r="B325" t="s">
        <v>3204</v>
      </c>
      <c r="C325" t="s">
        <v>2887</v>
      </c>
      <c r="D325" t="s">
        <v>2769</v>
      </c>
      <c r="E325" t="s">
        <v>2769</v>
      </c>
      <c r="F325" t="s">
        <v>2769</v>
      </c>
      <c r="G325" t="s">
        <v>2769</v>
      </c>
    </row>
    <row r="326" spans="1:7" x14ac:dyDescent="0.25">
      <c r="A326">
        <v>325</v>
      </c>
      <c r="B326" t="s">
        <v>3205</v>
      </c>
      <c r="C326" t="s">
        <v>2909</v>
      </c>
      <c r="D326" t="s">
        <v>2769</v>
      </c>
      <c r="E326" t="s">
        <v>2769</v>
      </c>
      <c r="F326" t="s">
        <v>2769</v>
      </c>
      <c r="G326" t="s">
        <v>2769</v>
      </c>
    </row>
    <row r="327" spans="1:7" x14ac:dyDescent="0.25">
      <c r="A327">
        <v>326</v>
      </c>
      <c r="B327" t="s">
        <v>3206</v>
      </c>
      <c r="C327" t="s">
        <v>2905</v>
      </c>
      <c r="D327" t="s">
        <v>2769</v>
      </c>
      <c r="E327" t="s">
        <v>2769</v>
      </c>
      <c r="F327" t="s">
        <v>2769</v>
      </c>
      <c r="G327" t="s">
        <v>2769</v>
      </c>
    </row>
    <row r="328" spans="1:7" x14ac:dyDescent="0.25">
      <c r="A328">
        <v>327</v>
      </c>
      <c r="B328" t="s">
        <v>3207</v>
      </c>
      <c r="C328" t="s">
        <v>2925</v>
      </c>
      <c r="D328" t="s">
        <v>2769</v>
      </c>
      <c r="E328" t="s">
        <v>2769</v>
      </c>
      <c r="F328" t="s">
        <v>2769</v>
      </c>
      <c r="G328" t="s">
        <v>2769</v>
      </c>
    </row>
    <row r="329" spans="1:7" x14ac:dyDescent="0.25">
      <c r="A329">
        <v>328</v>
      </c>
      <c r="B329" t="s">
        <v>3208</v>
      </c>
      <c r="C329" t="s">
        <v>2877</v>
      </c>
      <c r="D329" t="s">
        <v>2769</v>
      </c>
      <c r="E329" t="s">
        <v>2769</v>
      </c>
      <c r="F329" t="s">
        <v>2769</v>
      </c>
      <c r="G329" t="s">
        <v>2769</v>
      </c>
    </row>
    <row r="330" spans="1:7" x14ac:dyDescent="0.25">
      <c r="A330">
        <v>329</v>
      </c>
      <c r="B330" t="s">
        <v>3209</v>
      </c>
      <c r="C330" t="s">
        <v>2866</v>
      </c>
      <c r="D330" t="s">
        <v>2769</v>
      </c>
      <c r="E330" t="s">
        <v>2769</v>
      </c>
      <c r="F330" t="s">
        <v>2769</v>
      </c>
      <c r="G330" t="s">
        <v>2769</v>
      </c>
    </row>
    <row r="331" spans="1:7" x14ac:dyDescent="0.25">
      <c r="A331">
        <v>330</v>
      </c>
      <c r="B331" t="s">
        <v>3210</v>
      </c>
      <c r="C331" t="s">
        <v>2871</v>
      </c>
      <c r="D331" t="s">
        <v>2769</v>
      </c>
      <c r="E331" t="s">
        <v>2769</v>
      </c>
      <c r="F331" t="s">
        <v>2769</v>
      </c>
      <c r="G331" t="s">
        <v>2769</v>
      </c>
    </row>
    <row r="332" spans="1:7" x14ac:dyDescent="0.25">
      <c r="A332">
        <v>331</v>
      </c>
      <c r="B332" t="s">
        <v>3211</v>
      </c>
      <c r="C332" t="s">
        <v>2905</v>
      </c>
      <c r="D332" t="s">
        <v>2769</v>
      </c>
      <c r="E332" t="s">
        <v>2769</v>
      </c>
      <c r="F332" t="s">
        <v>2769</v>
      </c>
      <c r="G332" t="s">
        <v>2769</v>
      </c>
    </row>
    <row r="333" spans="1:7" x14ac:dyDescent="0.25">
      <c r="A333">
        <v>332</v>
      </c>
      <c r="B333" t="s">
        <v>3212</v>
      </c>
      <c r="C333" t="s">
        <v>2883</v>
      </c>
      <c r="D333" t="s">
        <v>2769</v>
      </c>
      <c r="E333" t="s">
        <v>2769</v>
      </c>
      <c r="F333" t="s">
        <v>2769</v>
      </c>
      <c r="G333" t="s">
        <v>2769</v>
      </c>
    </row>
    <row r="334" spans="1:7" x14ac:dyDescent="0.25">
      <c r="A334">
        <v>333</v>
      </c>
      <c r="B334" t="s">
        <v>3213</v>
      </c>
      <c r="C334" t="s">
        <v>2879</v>
      </c>
      <c r="D334" t="s">
        <v>2769</v>
      </c>
      <c r="E334" t="s">
        <v>2769</v>
      </c>
      <c r="F334" t="s">
        <v>2769</v>
      </c>
      <c r="G334" t="s">
        <v>2769</v>
      </c>
    </row>
    <row r="335" spans="1:7" x14ac:dyDescent="0.25">
      <c r="A335">
        <v>334</v>
      </c>
      <c r="B335" t="s">
        <v>3214</v>
      </c>
      <c r="C335" t="s">
        <v>2881</v>
      </c>
      <c r="D335" t="s">
        <v>2769</v>
      </c>
      <c r="E335" t="s">
        <v>2769</v>
      </c>
      <c r="F335" t="s">
        <v>2769</v>
      </c>
      <c r="G335" t="s">
        <v>2769</v>
      </c>
    </row>
    <row r="336" spans="1:7" x14ac:dyDescent="0.25">
      <c r="A336">
        <v>335</v>
      </c>
      <c r="B336" t="s">
        <v>3215</v>
      </c>
      <c r="C336" t="s">
        <v>2875</v>
      </c>
      <c r="D336" t="s">
        <v>2769</v>
      </c>
      <c r="E336" t="s">
        <v>2769</v>
      </c>
      <c r="F336" t="s">
        <v>2769</v>
      </c>
      <c r="G336" t="s">
        <v>2769</v>
      </c>
    </row>
    <row r="337" spans="1:7" x14ac:dyDescent="0.25">
      <c r="A337">
        <v>336</v>
      </c>
      <c r="B337" t="s">
        <v>3216</v>
      </c>
      <c r="C337" t="s">
        <v>2905</v>
      </c>
      <c r="D337" t="s">
        <v>2769</v>
      </c>
      <c r="E337" t="s">
        <v>2769</v>
      </c>
      <c r="F337" t="s">
        <v>2769</v>
      </c>
      <c r="G337" t="s">
        <v>2769</v>
      </c>
    </row>
    <row r="338" spans="1:7" x14ac:dyDescent="0.25">
      <c r="A338">
        <v>337</v>
      </c>
      <c r="B338" t="s">
        <v>3217</v>
      </c>
      <c r="C338" t="s">
        <v>2866</v>
      </c>
      <c r="D338" t="s">
        <v>2769</v>
      </c>
      <c r="E338" t="s">
        <v>2769</v>
      </c>
      <c r="F338" t="s">
        <v>2769</v>
      </c>
      <c r="G338" t="s">
        <v>2769</v>
      </c>
    </row>
    <row r="339" spans="1:7" x14ac:dyDescent="0.25">
      <c r="A339">
        <v>338</v>
      </c>
      <c r="B339" t="s">
        <v>3218</v>
      </c>
      <c r="C339" t="s">
        <v>2879</v>
      </c>
      <c r="D339" t="s">
        <v>2769</v>
      </c>
      <c r="E339" t="s">
        <v>2769</v>
      </c>
      <c r="F339" t="s">
        <v>2769</v>
      </c>
      <c r="G339" t="s">
        <v>2769</v>
      </c>
    </row>
    <row r="340" spans="1:7" x14ac:dyDescent="0.25">
      <c r="A340">
        <v>339</v>
      </c>
      <c r="B340" t="s">
        <v>3219</v>
      </c>
      <c r="C340" t="s">
        <v>2887</v>
      </c>
      <c r="D340" t="s">
        <v>2769</v>
      </c>
      <c r="E340" t="s">
        <v>2769</v>
      </c>
      <c r="F340" t="s">
        <v>2769</v>
      </c>
      <c r="G340" t="s">
        <v>2769</v>
      </c>
    </row>
    <row r="341" spans="1:7" x14ac:dyDescent="0.25">
      <c r="A341">
        <v>340</v>
      </c>
      <c r="B341" t="s">
        <v>3220</v>
      </c>
      <c r="C341" t="s">
        <v>2896</v>
      </c>
      <c r="D341" t="s">
        <v>2769</v>
      </c>
      <c r="E341" t="s">
        <v>2769</v>
      </c>
      <c r="F341" t="s">
        <v>2769</v>
      </c>
      <c r="G341" t="s">
        <v>2769</v>
      </c>
    </row>
    <row r="342" spans="1:7" x14ac:dyDescent="0.25">
      <c r="A342">
        <v>341</v>
      </c>
      <c r="B342" t="s">
        <v>3221</v>
      </c>
      <c r="C342" t="s">
        <v>2909</v>
      </c>
      <c r="D342" t="s">
        <v>2769</v>
      </c>
      <c r="E342" t="s">
        <v>2769</v>
      </c>
      <c r="F342" t="s">
        <v>2769</v>
      </c>
      <c r="G342" t="s">
        <v>2769</v>
      </c>
    </row>
    <row r="343" spans="1:7" x14ac:dyDescent="0.25">
      <c r="A343">
        <v>342</v>
      </c>
      <c r="B343" t="s">
        <v>3222</v>
      </c>
      <c r="C343" t="s">
        <v>2925</v>
      </c>
      <c r="D343" t="s">
        <v>2769</v>
      </c>
      <c r="E343" t="s">
        <v>2769</v>
      </c>
      <c r="F343" t="s">
        <v>2769</v>
      </c>
      <c r="G343" t="s">
        <v>2769</v>
      </c>
    </row>
    <row r="344" spans="1:7" x14ac:dyDescent="0.25">
      <c r="A344">
        <v>343</v>
      </c>
      <c r="B344" t="s">
        <v>3223</v>
      </c>
      <c r="C344" t="s">
        <v>2875</v>
      </c>
      <c r="D344" t="s">
        <v>2769</v>
      </c>
      <c r="E344" t="s">
        <v>2769</v>
      </c>
      <c r="F344" t="s">
        <v>2769</v>
      </c>
      <c r="G344" t="s">
        <v>2769</v>
      </c>
    </row>
    <row r="345" spans="1:7" x14ac:dyDescent="0.25">
      <c r="A345">
        <v>344</v>
      </c>
      <c r="B345" t="s">
        <v>3224</v>
      </c>
      <c r="C345" t="s">
        <v>2877</v>
      </c>
      <c r="D345" t="s">
        <v>2769</v>
      </c>
      <c r="E345" t="s">
        <v>2769</v>
      </c>
      <c r="F345" t="s">
        <v>2769</v>
      </c>
      <c r="G345" t="s">
        <v>2769</v>
      </c>
    </row>
    <row r="346" spans="1:7" x14ac:dyDescent="0.25">
      <c r="A346">
        <v>345</v>
      </c>
      <c r="B346" t="s">
        <v>3225</v>
      </c>
      <c r="C346" t="s">
        <v>2887</v>
      </c>
      <c r="D346" t="s">
        <v>2769</v>
      </c>
      <c r="E346" t="s">
        <v>2769</v>
      </c>
      <c r="F346" t="s">
        <v>2769</v>
      </c>
      <c r="G346" t="s">
        <v>2769</v>
      </c>
    </row>
    <row r="347" spans="1:7" x14ac:dyDescent="0.25">
      <c r="A347">
        <v>346</v>
      </c>
      <c r="B347" t="s">
        <v>3226</v>
      </c>
      <c r="C347" t="s">
        <v>2871</v>
      </c>
      <c r="D347" t="s">
        <v>2769</v>
      </c>
      <c r="E347" t="s">
        <v>2769</v>
      </c>
      <c r="F347" t="s">
        <v>2769</v>
      </c>
      <c r="G347" t="s">
        <v>2769</v>
      </c>
    </row>
    <row r="348" spans="1:7" x14ac:dyDescent="0.25">
      <c r="A348">
        <v>347</v>
      </c>
      <c r="B348" t="s">
        <v>3227</v>
      </c>
      <c r="C348" t="s">
        <v>2875</v>
      </c>
      <c r="D348" t="s">
        <v>2769</v>
      </c>
      <c r="E348" t="s">
        <v>2769</v>
      </c>
      <c r="F348" t="s">
        <v>2769</v>
      </c>
      <c r="G348" t="s">
        <v>2769</v>
      </c>
    </row>
    <row r="349" spans="1:7" x14ac:dyDescent="0.25">
      <c r="A349">
        <v>348</v>
      </c>
      <c r="B349" t="s">
        <v>3228</v>
      </c>
      <c r="C349" t="s">
        <v>2905</v>
      </c>
      <c r="D349" t="s">
        <v>2769</v>
      </c>
      <c r="E349" t="s">
        <v>2769</v>
      </c>
      <c r="F349" t="s">
        <v>2769</v>
      </c>
      <c r="G349" t="s">
        <v>2769</v>
      </c>
    </row>
    <row r="350" spans="1:7" x14ac:dyDescent="0.25">
      <c r="A350">
        <v>349</v>
      </c>
      <c r="B350" t="s">
        <v>3229</v>
      </c>
      <c r="C350" t="s">
        <v>2887</v>
      </c>
      <c r="D350" t="s">
        <v>2769</v>
      </c>
      <c r="E350" t="s">
        <v>2769</v>
      </c>
      <c r="F350" t="s">
        <v>2769</v>
      </c>
      <c r="G350" t="s">
        <v>2769</v>
      </c>
    </row>
    <row r="351" spans="1:7" x14ac:dyDescent="0.25">
      <c r="A351">
        <v>350</v>
      </c>
      <c r="B351" t="s">
        <v>3230</v>
      </c>
      <c r="C351" t="s">
        <v>2905</v>
      </c>
      <c r="D351" t="s">
        <v>2769</v>
      </c>
      <c r="E351" t="s">
        <v>2769</v>
      </c>
      <c r="F351" t="s">
        <v>2769</v>
      </c>
      <c r="G351" t="s">
        <v>2769</v>
      </c>
    </row>
    <row r="352" spans="1:7" x14ac:dyDescent="0.25">
      <c r="A352">
        <v>351</v>
      </c>
      <c r="B352" t="s">
        <v>3231</v>
      </c>
      <c r="C352" t="s">
        <v>2868</v>
      </c>
      <c r="D352" t="s">
        <v>2769</v>
      </c>
      <c r="E352" t="s">
        <v>2769</v>
      </c>
      <c r="F352" t="s">
        <v>2769</v>
      </c>
      <c r="G352" t="s">
        <v>2769</v>
      </c>
    </row>
    <row r="353" spans="1:7" x14ac:dyDescent="0.25">
      <c r="A353">
        <v>352</v>
      </c>
      <c r="B353" t="s">
        <v>3232</v>
      </c>
      <c r="C353" t="s">
        <v>2877</v>
      </c>
      <c r="D353" t="s">
        <v>2769</v>
      </c>
      <c r="E353" t="s">
        <v>2769</v>
      </c>
      <c r="F353" t="s">
        <v>2769</v>
      </c>
      <c r="G353" t="s">
        <v>2769</v>
      </c>
    </row>
    <row r="354" spans="1:7" x14ac:dyDescent="0.25">
      <c r="A354">
        <v>353</v>
      </c>
      <c r="B354" t="s">
        <v>3233</v>
      </c>
      <c r="C354" t="s">
        <v>2909</v>
      </c>
      <c r="D354" t="s">
        <v>2769</v>
      </c>
      <c r="E354" t="s">
        <v>2769</v>
      </c>
      <c r="F354" t="s">
        <v>2769</v>
      </c>
      <c r="G354" t="s">
        <v>2769</v>
      </c>
    </row>
    <row r="355" spans="1:7" x14ac:dyDescent="0.25">
      <c r="A355">
        <v>354</v>
      </c>
      <c r="B355" t="s">
        <v>3234</v>
      </c>
      <c r="C355" t="s">
        <v>2909</v>
      </c>
      <c r="D355" t="s">
        <v>2769</v>
      </c>
      <c r="E355" t="s">
        <v>2769</v>
      </c>
      <c r="F355" t="s">
        <v>2769</v>
      </c>
      <c r="G355" t="s">
        <v>2769</v>
      </c>
    </row>
    <row r="356" spans="1:7" x14ac:dyDescent="0.25">
      <c r="A356">
        <v>355</v>
      </c>
      <c r="B356" t="s">
        <v>3235</v>
      </c>
      <c r="C356" t="s">
        <v>2887</v>
      </c>
      <c r="D356" t="s">
        <v>2769</v>
      </c>
      <c r="E356" t="s">
        <v>2769</v>
      </c>
      <c r="F356" t="s">
        <v>2769</v>
      </c>
      <c r="G356" t="s">
        <v>2769</v>
      </c>
    </row>
    <row r="357" spans="1:7" x14ac:dyDescent="0.25">
      <c r="A357">
        <v>356</v>
      </c>
      <c r="B357" t="s">
        <v>3236</v>
      </c>
      <c r="C357" t="s">
        <v>2866</v>
      </c>
      <c r="D357" t="s">
        <v>2769</v>
      </c>
      <c r="E357" t="s">
        <v>2769</v>
      </c>
      <c r="F357" t="s">
        <v>2769</v>
      </c>
      <c r="G357" t="s">
        <v>2769</v>
      </c>
    </row>
    <row r="358" spans="1:7" x14ac:dyDescent="0.25">
      <c r="A358">
        <v>357</v>
      </c>
      <c r="B358" t="s">
        <v>3237</v>
      </c>
      <c r="C358" t="s">
        <v>2879</v>
      </c>
      <c r="D358" t="s">
        <v>2769</v>
      </c>
      <c r="E358" t="s">
        <v>2769</v>
      </c>
      <c r="F358" t="s">
        <v>2769</v>
      </c>
      <c r="G358" t="s">
        <v>2769</v>
      </c>
    </row>
    <row r="359" spans="1:7" x14ac:dyDescent="0.25">
      <c r="A359">
        <v>358</v>
      </c>
      <c r="B359" t="s">
        <v>3238</v>
      </c>
      <c r="C359" t="s">
        <v>2896</v>
      </c>
      <c r="D359" t="s">
        <v>2769</v>
      </c>
      <c r="E359" t="s">
        <v>2769</v>
      </c>
      <c r="F359" t="s">
        <v>2769</v>
      </c>
      <c r="G359" t="s">
        <v>2769</v>
      </c>
    </row>
    <row r="360" spans="1:7" x14ac:dyDescent="0.25">
      <c r="A360">
        <v>359</v>
      </c>
      <c r="B360" t="s">
        <v>3239</v>
      </c>
      <c r="C360" t="s">
        <v>2896</v>
      </c>
      <c r="D360" t="s">
        <v>2769</v>
      </c>
      <c r="E360" t="s">
        <v>2769</v>
      </c>
      <c r="F360" t="s">
        <v>2769</v>
      </c>
      <c r="G360" t="s">
        <v>2769</v>
      </c>
    </row>
    <row r="361" spans="1:7" x14ac:dyDescent="0.25">
      <c r="A361">
        <v>360</v>
      </c>
      <c r="B361" t="s">
        <v>3240</v>
      </c>
      <c r="C361" t="s">
        <v>2905</v>
      </c>
      <c r="D361" t="s">
        <v>2769</v>
      </c>
      <c r="E361" t="s">
        <v>2769</v>
      </c>
      <c r="F361" t="s">
        <v>2769</v>
      </c>
      <c r="G361" t="s">
        <v>2769</v>
      </c>
    </row>
    <row r="362" spans="1:7" x14ac:dyDescent="0.25">
      <c r="A362">
        <v>361</v>
      </c>
      <c r="B362" t="s">
        <v>3241</v>
      </c>
      <c r="C362" t="s">
        <v>2887</v>
      </c>
      <c r="D362" t="s">
        <v>2769</v>
      </c>
      <c r="E362" t="s">
        <v>2769</v>
      </c>
      <c r="F362" t="s">
        <v>2769</v>
      </c>
      <c r="G362" t="s">
        <v>2769</v>
      </c>
    </row>
    <row r="363" spans="1:7" x14ac:dyDescent="0.25">
      <c r="A363">
        <v>362</v>
      </c>
      <c r="B363" t="s">
        <v>3242</v>
      </c>
      <c r="C363" t="s">
        <v>2875</v>
      </c>
      <c r="D363" t="s">
        <v>2769</v>
      </c>
      <c r="E363" t="s">
        <v>2769</v>
      </c>
      <c r="F363" t="s">
        <v>2769</v>
      </c>
      <c r="G363" t="s">
        <v>2769</v>
      </c>
    </row>
    <row r="364" spans="1:7" x14ac:dyDescent="0.25">
      <c r="A364">
        <v>363</v>
      </c>
      <c r="B364" t="s">
        <v>3243</v>
      </c>
      <c r="C364" t="s">
        <v>2896</v>
      </c>
      <c r="D364" t="s">
        <v>2769</v>
      </c>
      <c r="E364" t="s">
        <v>2769</v>
      </c>
      <c r="F364" t="s">
        <v>2769</v>
      </c>
      <c r="G364" t="s">
        <v>2769</v>
      </c>
    </row>
    <row r="365" spans="1:7" x14ac:dyDescent="0.25">
      <c r="A365">
        <v>364</v>
      </c>
      <c r="B365" t="s">
        <v>3244</v>
      </c>
      <c r="C365" t="s">
        <v>2879</v>
      </c>
      <c r="D365" t="s">
        <v>2769</v>
      </c>
      <c r="E365" t="s">
        <v>2769</v>
      </c>
      <c r="F365" t="s">
        <v>2769</v>
      </c>
      <c r="G365" t="s">
        <v>2769</v>
      </c>
    </row>
    <row r="366" spans="1:7" x14ac:dyDescent="0.25">
      <c r="A366">
        <v>365</v>
      </c>
      <c r="B366" t="s">
        <v>3245</v>
      </c>
      <c r="C366" t="s">
        <v>2871</v>
      </c>
      <c r="D366" t="s">
        <v>2769</v>
      </c>
      <c r="E366" t="s">
        <v>2769</v>
      </c>
      <c r="F366" t="s">
        <v>2769</v>
      </c>
      <c r="G366" t="s">
        <v>2769</v>
      </c>
    </row>
    <row r="367" spans="1:7" x14ac:dyDescent="0.25">
      <c r="A367">
        <v>366</v>
      </c>
      <c r="B367" t="s">
        <v>3246</v>
      </c>
      <c r="C367" t="s">
        <v>2909</v>
      </c>
      <c r="D367" t="s">
        <v>2769</v>
      </c>
      <c r="E367" t="s">
        <v>2769</v>
      </c>
      <c r="F367" t="s">
        <v>2769</v>
      </c>
      <c r="G367" t="s">
        <v>2769</v>
      </c>
    </row>
    <row r="368" spans="1:7" x14ac:dyDescent="0.25">
      <c r="A368">
        <v>367</v>
      </c>
      <c r="B368" t="s">
        <v>3247</v>
      </c>
      <c r="C368" t="s">
        <v>2879</v>
      </c>
      <c r="D368" t="s">
        <v>2769</v>
      </c>
      <c r="E368" t="s">
        <v>2769</v>
      </c>
      <c r="F368" t="s">
        <v>2769</v>
      </c>
      <c r="G368" t="s">
        <v>2769</v>
      </c>
    </row>
    <row r="369" spans="1:7" x14ac:dyDescent="0.25">
      <c r="A369">
        <v>368</v>
      </c>
      <c r="B369" t="s">
        <v>3248</v>
      </c>
      <c r="C369" t="s">
        <v>2873</v>
      </c>
      <c r="D369" t="s">
        <v>2769</v>
      </c>
      <c r="E369" t="s">
        <v>2769</v>
      </c>
      <c r="F369" t="s">
        <v>2769</v>
      </c>
      <c r="G369" t="s">
        <v>2769</v>
      </c>
    </row>
    <row r="370" spans="1:7" x14ac:dyDescent="0.25">
      <c r="A370">
        <v>369</v>
      </c>
      <c r="B370" t="s">
        <v>3249</v>
      </c>
      <c r="C370" t="s">
        <v>2879</v>
      </c>
      <c r="D370" t="s">
        <v>2769</v>
      </c>
      <c r="E370" t="s">
        <v>2769</v>
      </c>
      <c r="F370" t="s">
        <v>2769</v>
      </c>
      <c r="G370" t="s">
        <v>2769</v>
      </c>
    </row>
    <row r="371" spans="1:7" x14ac:dyDescent="0.25">
      <c r="A371">
        <v>370</v>
      </c>
      <c r="B371" t="s">
        <v>3250</v>
      </c>
      <c r="C371" t="s">
        <v>2912</v>
      </c>
      <c r="D371" t="s">
        <v>2769</v>
      </c>
      <c r="E371" t="s">
        <v>2769</v>
      </c>
      <c r="F371" t="s">
        <v>2769</v>
      </c>
      <c r="G371" t="s">
        <v>2769</v>
      </c>
    </row>
    <row r="372" spans="1:7" x14ac:dyDescent="0.25">
      <c r="A372">
        <v>371</v>
      </c>
      <c r="B372" t="s">
        <v>3251</v>
      </c>
      <c r="C372" t="s">
        <v>2879</v>
      </c>
      <c r="D372" t="s">
        <v>2769</v>
      </c>
      <c r="E372" t="s">
        <v>2769</v>
      </c>
      <c r="F372" t="s">
        <v>2769</v>
      </c>
      <c r="G372" t="s">
        <v>2769</v>
      </c>
    </row>
    <row r="373" spans="1:7" x14ac:dyDescent="0.25">
      <c r="A373">
        <v>372</v>
      </c>
      <c r="B373" t="s">
        <v>3252</v>
      </c>
      <c r="C373" t="s">
        <v>2887</v>
      </c>
      <c r="D373" t="s">
        <v>2769</v>
      </c>
      <c r="E373" t="s">
        <v>2769</v>
      </c>
      <c r="F373" t="s">
        <v>2769</v>
      </c>
      <c r="G373" t="s">
        <v>2769</v>
      </c>
    </row>
    <row r="374" spans="1:7" x14ac:dyDescent="0.25">
      <c r="A374">
        <v>373</v>
      </c>
      <c r="B374" t="s">
        <v>3253</v>
      </c>
      <c r="C374" t="s">
        <v>2909</v>
      </c>
      <c r="D374" t="s">
        <v>2769</v>
      </c>
      <c r="E374" t="s">
        <v>2769</v>
      </c>
      <c r="F374" t="s">
        <v>2769</v>
      </c>
      <c r="G374" t="s">
        <v>2769</v>
      </c>
    </row>
    <row r="375" spans="1:7" x14ac:dyDescent="0.25">
      <c r="A375">
        <v>374</v>
      </c>
      <c r="B375" t="s">
        <v>3254</v>
      </c>
      <c r="C375" t="s">
        <v>2909</v>
      </c>
      <c r="D375" t="s">
        <v>2769</v>
      </c>
      <c r="E375" t="s">
        <v>2769</v>
      </c>
      <c r="F375" t="s">
        <v>2769</v>
      </c>
      <c r="G375" t="s">
        <v>2769</v>
      </c>
    </row>
    <row r="376" spans="1:7" x14ac:dyDescent="0.25">
      <c r="A376">
        <v>375</v>
      </c>
      <c r="B376" t="s">
        <v>3255</v>
      </c>
      <c r="C376" t="s">
        <v>2881</v>
      </c>
      <c r="D376" t="s">
        <v>2769</v>
      </c>
      <c r="E376" t="s">
        <v>2769</v>
      </c>
      <c r="F376" t="s">
        <v>2769</v>
      </c>
      <c r="G376" t="s">
        <v>2769</v>
      </c>
    </row>
    <row r="377" spans="1:7" x14ac:dyDescent="0.25">
      <c r="A377">
        <v>376</v>
      </c>
      <c r="B377" t="s">
        <v>3256</v>
      </c>
      <c r="C377" t="s">
        <v>2912</v>
      </c>
      <c r="D377" t="s">
        <v>2769</v>
      </c>
      <c r="E377" t="s">
        <v>2769</v>
      </c>
      <c r="F377" t="s">
        <v>2769</v>
      </c>
      <c r="G377" t="s">
        <v>2769</v>
      </c>
    </row>
    <row r="378" spans="1:7" x14ac:dyDescent="0.25">
      <c r="A378">
        <v>377</v>
      </c>
      <c r="B378" t="s">
        <v>3257</v>
      </c>
      <c r="C378" t="s">
        <v>2925</v>
      </c>
      <c r="D378" t="s">
        <v>2769</v>
      </c>
      <c r="E378" t="s">
        <v>2769</v>
      </c>
      <c r="F378" t="s">
        <v>2769</v>
      </c>
      <c r="G378" t="s">
        <v>2769</v>
      </c>
    </row>
    <row r="379" spans="1:7" x14ac:dyDescent="0.25">
      <c r="A379">
        <v>378</v>
      </c>
      <c r="B379" t="s">
        <v>3258</v>
      </c>
      <c r="C379" t="s">
        <v>2877</v>
      </c>
      <c r="D379" t="s">
        <v>2769</v>
      </c>
      <c r="E379" t="s">
        <v>2769</v>
      </c>
      <c r="F379" t="s">
        <v>2769</v>
      </c>
      <c r="G379" t="s">
        <v>2769</v>
      </c>
    </row>
    <row r="380" spans="1:7" x14ac:dyDescent="0.25">
      <c r="A380">
        <v>379</v>
      </c>
      <c r="B380" t="s">
        <v>3259</v>
      </c>
      <c r="C380" t="s">
        <v>2912</v>
      </c>
      <c r="D380" t="s">
        <v>2769</v>
      </c>
      <c r="E380" t="s">
        <v>2769</v>
      </c>
      <c r="F380" t="s">
        <v>2769</v>
      </c>
      <c r="G380" t="s">
        <v>2769</v>
      </c>
    </row>
    <row r="381" spans="1:7" x14ac:dyDescent="0.25">
      <c r="A381">
        <v>380</v>
      </c>
      <c r="B381" t="s">
        <v>3260</v>
      </c>
      <c r="C381" t="s">
        <v>2866</v>
      </c>
      <c r="D381" t="s">
        <v>2769</v>
      </c>
      <c r="E381" t="s">
        <v>2769</v>
      </c>
      <c r="F381" t="s">
        <v>2769</v>
      </c>
      <c r="G381" t="s">
        <v>2769</v>
      </c>
    </row>
    <row r="382" spans="1:7" x14ac:dyDescent="0.25">
      <c r="A382">
        <v>381</v>
      </c>
      <c r="B382" t="s">
        <v>3261</v>
      </c>
      <c r="C382" t="s">
        <v>2881</v>
      </c>
      <c r="D382" t="s">
        <v>2769</v>
      </c>
      <c r="E382" t="s">
        <v>2769</v>
      </c>
      <c r="F382" t="s">
        <v>2769</v>
      </c>
      <c r="G382" t="s">
        <v>2769</v>
      </c>
    </row>
    <row r="383" spans="1:7" x14ac:dyDescent="0.25">
      <c r="A383">
        <v>382</v>
      </c>
      <c r="B383" t="s">
        <v>3262</v>
      </c>
      <c r="C383" t="s">
        <v>2909</v>
      </c>
      <c r="D383" t="s">
        <v>2769</v>
      </c>
      <c r="E383" t="s">
        <v>2769</v>
      </c>
      <c r="F383" t="s">
        <v>2769</v>
      </c>
      <c r="G383" t="s">
        <v>2769</v>
      </c>
    </row>
    <row r="384" spans="1:7" x14ac:dyDescent="0.25">
      <c r="A384">
        <v>383</v>
      </c>
      <c r="B384" t="s">
        <v>3263</v>
      </c>
      <c r="C384" t="s">
        <v>2873</v>
      </c>
      <c r="D384" t="s">
        <v>2769</v>
      </c>
      <c r="E384" t="s">
        <v>2769</v>
      </c>
      <c r="F384" t="s">
        <v>2769</v>
      </c>
      <c r="G384" t="s">
        <v>2769</v>
      </c>
    </row>
    <row r="385" spans="1:7" x14ac:dyDescent="0.25">
      <c r="A385">
        <v>384</v>
      </c>
      <c r="B385" t="s">
        <v>3264</v>
      </c>
      <c r="C385" t="s">
        <v>2912</v>
      </c>
      <c r="D385" t="s">
        <v>2769</v>
      </c>
      <c r="E385" t="s">
        <v>2769</v>
      </c>
      <c r="F385" t="s">
        <v>2769</v>
      </c>
      <c r="G385" t="s">
        <v>2769</v>
      </c>
    </row>
    <row r="386" spans="1:7" x14ac:dyDescent="0.25">
      <c r="A386">
        <v>385</v>
      </c>
      <c r="B386" t="s">
        <v>3265</v>
      </c>
      <c r="C386" t="s">
        <v>2887</v>
      </c>
      <c r="D386" t="s">
        <v>2769</v>
      </c>
      <c r="E386" t="s">
        <v>2769</v>
      </c>
      <c r="F386" t="s">
        <v>2769</v>
      </c>
      <c r="G386" t="s">
        <v>2769</v>
      </c>
    </row>
    <row r="387" spans="1:7" x14ac:dyDescent="0.25">
      <c r="A387">
        <v>386</v>
      </c>
      <c r="B387" t="s">
        <v>3266</v>
      </c>
      <c r="C387" t="s">
        <v>2881</v>
      </c>
      <c r="D387" t="s">
        <v>2769</v>
      </c>
      <c r="E387" t="s">
        <v>2769</v>
      </c>
      <c r="F387" t="s">
        <v>2769</v>
      </c>
      <c r="G387" t="s">
        <v>2769</v>
      </c>
    </row>
    <row r="388" spans="1:7" x14ac:dyDescent="0.25">
      <c r="A388">
        <v>387</v>
      </c>
      <c r="B388" t="s">
        <v>3267</v>
      </c>
      <c r="C388" t="s">
        <v>2885</v>
      </c>
      <c r="D388" t="s">
        <v>2769</v>
      </c>
      <c r="E388" t="s">
        <v>2769</v>
      </c>
      <c r="F388" t="s">
        <v>2769</v>
      </c>
      <c r="G388" t="s">
        <v>2769</v>
      </c>
    </row>
    <row r="389" spans="1:7" x14ac:dyDescent="0.25">
      <c r="A389">
        <v>388</v>
      </c>
      <c r="B389" t="s">
        <v>3268</v>
      </c>
      <c r="C389" t="s">
        <v>2883</v>
      </c>
      <c r="D389" t="s">
        <v>2769</v>
      </c>
      <c r="E389" t="s">
        <v>2769</v>
      </c>
      <c r="F389" t="s">
        <v>2769</v>
      </c>
      <c r="G389" t="s">
        <v>2769</v>
      </c>
    </row>
    <row r="390" spans="1:7" x14ac:dyDescent="0.25">
      <c r="A390">
        <v>389</v>
      </c>
      <c r="B390" t="s">
        <v>3269</v>
      </c>
      <c r="C390" t="s">
        <v>2868</v>
      </c>
      <c r="D390" t="s">
        <v>2769</v>
      </c>
      <c r="E390" t="s">
        <v>2769</v>
      </c>
      <c r="F390" t="s">
        <v>2769</v>
      </c>
      <c r="G390" t="s">
        <v>2769</v>
      </c>
    </row>
    <row r="391" spans="1:7" x14ac:dyDescent="0.25">
      <c r="A391">
        <v>390</v>
      </c>
      <c r="B391" t="s">
        <v>3270</v>
      </c>
      <c r="C391" t="s">
        <v>2885</v>
      </c>
      <c r="D391" t="s">
        <v>2769</v>
      </c>
      <c r="E391" t="s">
        <v>2769</v>
      </c>
      <c r="F391" t="s">
        <v>2769</v>
      </c>
      <c r="G391" t="s">
        <v>2769</v>
      </c>
    </row>
    <row r="392" spans="1:7" x14ac:dyDescent="0.25">
      <c r="A392">
        <v>391</v>
      </c>
      <c r="B392" t="s">
        <v>3271</v>
      </c>
      <c r="C392" t="s">
        <v>2885</v>
      </c>
      <c r="D392" t="s">
        <v>2769</v>
      </c>
      <c r="E392" t="s">
        <v>2769</v>
      </c>
      <c r="F392" t="s">
        <v>2769</v>
      </c>
      <c r="G392" t="s">
        <v>2769</v>
      </c>
    </row>
    <row r="393" spans="1:7" x14ac:dyDescent="0.25">
      <c r="A393">
        <v>392</v>
      </c>
      <c r="B393" t="s">
        <v>3272</v>
      </c>
      <c r="C393" t="s">
        <v>2909</v>
      </c>
      <c r="D393" t="s">
        <v>2769</v>
      </c>
      <c r="E393" t="s">
        <v>2769</v>
      </c>
      <c r="F393" t="s">
        <v>2769</v>
      </c>
      <c r="G393" t="s">
        <v>2769</v>
      </c>
    </row>
    <row r="394" spans="1:7" x14ac:dyDescent="0.25">
      <c r="A394">
        <v>393</v>
      </c>
      <c r="B394" t="s">
        <v>3273</v>
      </c>
      <c r="C394" t="s">
        <v>2881</v>
      </c>
      <c r="D394" t="s">
        <v>2769</v>
      </c>
      <c r="E394" t="s">
        <v>2769</v>
      </c>
      <c r="F394" t="s">
        <v>2769</v>
      </c>
      <c r="G394" t="s">
        <v>2769</v>
      </c>
    </row>
    <row r="395" spans="1:7" x14ac:dyDescent="0.25">
      <c r="A395">
        <v>394</v>
      </c>
      <c r="B395" t="s">
        <v>3274</v>
      </c>
      <c r="C395" t="s">
        <v>2883</v>
      </c>
      <c r="D395" t="s">
        <v>2769</v>
      </c>
      <c r="E395" t="s">
        <v>2769</v>
      </c>
      <c r="F395" t="s">
        <v>2769</v>
      </c>
      <c r="G395" t="s">
        <v>2769</v>
      </c>
    </row>
    <row r="396" spans="1:7" x14ac:dyDescent="0.25">
      <c r="A396">
        <v>395</v>
      </c>
      <c r="B396" t="s">
        <v>3275</v>
      </c>
      <c r="C396" t="s">
        <v>2871</v>
      </c>
      <c r="D396" t="s">
        <v>2769</v>
      </c>
      <c r="E396" t="s">
        <v>2769</v>
      </c>
      <c r="F396" t="s">
        <v>2769</v>
      </c>
      <c r="G396" t="s">
        <v>2769</v>
      </c>
    </row>
    <row r="397" spans="1:7" x14ac:dyDescent="0.25">
      <c r="A397">
        <v>396</v>
      </c>
      <c r="B397" t="s">
        <v>3276</v>
      </c>
      <c r="C397" t="s">
        <v>2866</v>
      </c>
      <c r="D397" t="s">
        <v>2769</v>
      </c>
      <c r="E397" t="s">
        <v>2769</v>
      </c>
      <c r="F397" t="s">
        <v>2769</v>
      </c>
      <c r="G397" t="s">
        <v>2769</v>
      </c>
    </row>
    <row r="398" spans="1:7" x14ac:dyDescent="0.25">
      <c r="A398">
        <v>397</v>
      </c>
      <c r="B398" t="s">
        <v>3277</v>
      </c>
      <c r="C398" t="s">
        <v>2873</v>
      </c>
      <c r="D398" t="s">
        <v>2769</v>
      </c>
      <c r="E398" t="s">
        <v>2769</v>
      </c>
      <c r="F398" t="s">
        <v>2769</v>
      </c>
      <c r="G398" t="s">
        <v>2769</v>
      </c>
    </row>
    <row r="399" spans="1:7" x14ac:dyDescent="0.25">
      <c r="A399">
        <v>398</v>
      </c>
      <c r="B399" t="s">
        <v>3278</v>
      </c>
      <c r="C399" t="s">
        <v>2879</v>
      </c>
      <c r="D399" t="s">
        <v>2769</v>
      </c>
      <c r="E399" t="s">
        <v>2769</v>
      </c>
      <c r="F399" t="s">
        <v>2769</v>
      </c>
      <c r="G399" t="s">
        <v>2769</v>
      </c>
    </row>
    <row r="400" spans="1:7" x14ac:dyDescent="0.25">
      <c r="A400">
        <v>399</v>
      </c>
      <c r="B400" t="s">
        <v>3279</v>
      </c>
      <c r="C400" t="s">
        <v>2879</v>
      </c>
      <c r="D400" t="s">
        <v>2769</v>
      </c>
      <c r="E400" t="s">
        <v>2769</v>
      </c>
      <c r="F400" t="s">
        <v>2769</v>
      </c>
      <c r="G400" t="s">
        <v>2769</v>
      </c>
    </row>
    <row r="401" spans="1:7" x14ac:dyDescent="0.25">
      <c r="A401">
        <v>400</v>
      </c>
      <c r="B401" t="s">
        <v>3280</v>
      </c>
      <c r="C401" t="s">
        <v>2866</v>
      </c>
      <c r="D401" t="s">
        <v>2769</v>
      </c>
      <c r="E401" t="s">
        <v>2769</v>
      </c>
      <c r="F401" t="s">
        <v>2769</v>
      </c>
      <c r="G401" t="s">
        <v>2769</v>
      </c>
    </row>
    <row r="402" spans="1:7" x14ac:dyDescent="0.25">
      <c r="A402">
        <v>401</v>
      </c>
      <c r="B402" t="s">
        <v>3281</v>
      </c>
      <c r="C402" t="s">
        <v>2881</v>
      </c>
      <c r="D402" t="s">
        <v>2769</v>
      </c>
      <c r="E402" t="s">
        <v>2769</v>
      </c>
      <c r="F402" t="s">
        <v>2769</v>
      </c>
      <c r="G402" t="s">
        <v>2769</v>
      </c>
    </row>
    <row r="403" spans="1:7" x14ac:dyDescent="0.25">
      <c r="A403">
        <v>402</v>
      </c>
      <c r="B403" t="s">
        <v>3282</v>
      </c>
      <c r="C403" t="s">
        <v>2883</v>
      </c>
      <c r="D403" t="s">
        <v>2769</v>
      </c>
      <c r="E403" t="s">
        <v>2769</v>
      </c>
      <c r="F403" t="s">
        <v>2769</v>
      </c>
      <c r="G403" t="s">
        <v>2769</v>
      </c>
    </row>
    <row r="404" spans="1:7" x14ac:dyDescent="0.25">
      <c r="A404">
        <v>403</v>
      </c>
      <c r="B404" t="s">
        <v>3283</v>
      </c>
      <c r="C404" t="s">
        <v>2909</v>
      </c>
      <c r="D404" t="s">
        <v>2769</v>
      </c>
      <c r="E404" t="s">
        <v>2769</v>
      </c>
      <c r="F404" t="s">
        <v>2769</v>
      </c>
      <c r="G404" t="s">
        <v>2769</v>
      </c>
    </row>
    <row r="405" spans="1:7" x14ac:dyDescent="0.25">
      <c r="A405">
        <v>404</v>
      </c>
      <c r="B405" t="s">
        <v>3284</v>
      </c>
      <c r="C405" t="s">
        <v>2896</v>
      </c>
      <c r="D405" t="s">
        <v>2769</v>
      </c>
      <c r="E405" t="s">
        <v>2769</v>
      </c>
      <c r="F405" t="s">
        <v>2769</v>
      </c>
      <c r="G405" t="s">
        <v>2769</v>
      </c>
    </row>
    <row r="406" spans="1:7" x14ac:dyDescent="0.25">
      <c r="A406">
        <v>405</v>
      </c>
      <c r="B406" t="s">
        <v>3285</v>
      </c>
      <c r="C406" t="s">
        <v>2887</v>
      </c>
      <c r="D406" t="s">
        <v>2769</v>
      </c>
      <c r="E406" t="s">
        <v>2769</v>
      </c>
      <c r="F406" t="s">
        <v>2769</v>
      </c>
      <c r="G406" t="s">
        <v>2769</v>
      </c>
    </row>
    <row r="407" spans="1:7" x14ac:dyDescent="0.25">
      <c r="A407">
        <v>406</v>
      </c>
      <c r="B407" t="s">
        <v>3286</v>
      </c>
      <c r="C407" t="s">
        <v>2873</v>
      </c>
      <c r="D407" t="s">
        <v>2769</v>
      </c>
      <c r="E407" t="s">
        <v>2769</v>
      </c>
      <c r="F407" t="s">
        <v>2769</v>
      </c>
      <c r="G407" t="s">
        <v>2769</v>
      </c>
    </row>
    <row r="408" spans="1:7" x14ac:dyDescent="0.25">
      <c r="A408">
        <v>407</v>
      </c>
      <c r="B408" t="s">
        <v>3287</v>
      </c>
      <c r="C408" t="s">
        <v>2912</v>
      </c>
      <c r="D408" t="s">
        <v>2769</v>
      </c>
      <c r="E408" t="s">
        <v>2769</v>
      </c>
      <c r="F408" t="s">
        <v>2769</v>
      </c>
      <c r="G408" t="s">
        <v>2769</v>
      </c>
    </row>
    <row r="409" spans="1:7" x14ac:dyDescent="0.25">
      <c r="A409">
        <v>408</v>
      </c>
      <c r="B409" t="s">
        <v>3288</v>
      </c>
      <c r="C409" t="s">
        <v>2887</v>
      </c>
      <c r="D409" t="s">
        <v>2769</v>
      </c>
      <c r="E409" t="s">
        <v>2769</v>
      </c>
      <c r="F409" t="s">
        <v>2769</v>
      </c>
      <c r="G409" t="s">
        <v>2769</v>
      </c>
    </row>
    <row r="410" spans="1:7" x14ac:dyDescent="0.25">
      <c r="A410">
        <v>409</v>
      </c>
      <c r="B410" t="s">
        <v>3289</v>
      </c>
      <c r="C410" t="s">
        <v>2881</v>
      </c>
      <c r="D410" t="s">
        <v>2769</v>
      </c>
      <c r="E410" t="s">
        <v>2769</v>
      </c>
      <c r="F410" t="s">
        <v>2769</v>
      </c>
      <c r="G410" t="s">
        <v>2769</v>
      </c>
    </row>
    <row r="411" spans="1:7" x14ac:dyDescent="0.25">
      <c r="A411">
        <v>410</v>
      </c>
      <c r="B411" t="s">
        <v>3290</v>
      </c>
      <c r="C411" t="s">
        <v>2879</v>
      </c>
      <c r="D411" t="s">
        <v>2769</v>
      </c>
      <c r="E411" t="s">
        <v>2769</v>
      </c>
      <c r="F411" t="s">
        <v>2769</v>
      </c>
      <c r="G411" t="s">
        <v>2769</v>
      </c>
    </row>
    <row r="412" spans="1:7" x14ac:dyDescent="0.25">
      <c r="A412">
        <v>411</v>
      </c>
      <c r="B412" t="s">
        <v>3291</v>
      </c>
      <c r="C412" t="s">
        <v>2909</v>
      </c>
      <c r="D412" t="s">
        <v>2769</v>
      </c>
      <c r="E412" t="s">
        <v>2769</v>
      </c>
      <c r="F412" t="s">
        <v>2769</v>
      </c>
      <c r="G412" t="s">
        <v>2769</v>
      </c>
    </row>
    <row r="413" spans="1:7" x14ac:dyDescent="0.25">
      <c r="A413">
        <v>412</v>
      </c>
      <c r="B413" t="s">
        <v>3292</v>
      </c>
      <c r="C413" t="s">
        <v>2871</v>
      </c>
      <c r="D413" t="s">
        <v>2769</v>
      </c>
      <c r="E413" t="s">
        <v>2769</v>
      </c>
      <c r="F413" t="s">
        <v>2769</v>
      </c>
      <c r="G413" t="s">
        <v>2769</v>
      </c>
    </row>
    <row r="414" spans="1:7" x14ac:dyDescent="0.25">
      <c r="A414">
        <v>413</v>
      </c>
      <c r="B414" t="s">
        <v>3293</v>
      </c>
      <c r="C414" t="s">
        <v>2887</v>
      </c>
      <c r="D414" t="s">
        <v>2769</v>
      </c>
      <c r="E414" t="s">
        <v>2769</v>
      </c>
      <c r="F414" t="s">
        <v>2769</v>
      </c>
      <c r="G414" t="s">
        <v>2769</v>
      </c>
    </row>
    <row r="415" spans="1:7" x14ac:dyDescent="0.25">
      <c r="A415">
        <v>414</v>
      </c>
      <c r="B415" t="s">
        <v>3294</v>
      </c>
      <c r="C415" t="s">
        <v>2912</v>
      </c>
      <c r="D415" t="s">
        <v>2769</v>
      </c>
      <c r="E415" t="s">
        <v>2769</v>
      </c>
      <c r="F415" t="s">
        <v>2769</v>
      </c>
      <c r="G415" t="s">
        <v>2769</v>
      </c>
    </row>
    <row r="416" spans="1:7" x14ac:dyDescent="0.25">
      <c r="A416">
        <v>415</v>
      </c>
      <c r="B416" t="s">
        <v>3295</v>
      </c>
      <c r="C416" t="s">
        <v>2868</v>
      </c>
      <c r="D416" t="s">
        <v>2769</v>
      </c>
      <c r="E416" t="s">
        <v>2769</v>
      </c>
      <c r="F416" t="s">
        <v>2769</v>
      </c>
      <c r="G416" t="s">
        <v>2769</v>
      </c>
    </row>
    <row r="417" spans="1:7" x14ac:dyDescent="0.25">
      <c r="A417">
        <v>416</v>
      </c>
      <c r="B417" t="s">
        <v>3296</v>
      </c>
      <c r="C417" t="s">
        <v>2879</v>
      </c>
      <c r="D417" t="s">
        <v>2769</v>
      </c>
      <c r="E417" t="s">
        <v>2769</v>
      </c>
      <c r="F417" t="s">
        <v>2769</v>
      </c>
      <c r="G417" t="s">
        <v>2769</v>
      </c>
    </row>
    <row r="418" spans="1:7" x14ac:dyDescent="0.25">
      <c r="A418">
        <v>417</v>
      </c>
      <c r="B418" t="s">
        <v>3297</v>
      </c>
      <c r="C418" t="s">
        <v>2875</v>
      </c>
      <c r="D418" t="s">
        <v>2769</v>
      </c>
      <c r="E418" t="s">
        <v>2769</v>
      </c>
      <c r="F418" t="s">
        <v>2769</v>
      </c>
      <c r="G418" t="s">
        <v>2769</v>
      </c>
    </row>
    <row r="419" spans="1:7" x14ac:dyDescent="0.25">
      <c r="A419">
        <v>418</v>
      </c>
      <c r="B419" t="s">
        <v>3298</v>
      </c>
      <c r="C419" t="s">
        <v>2887</v>
      </c>
      <c r="D419" t="s">
        <v>2769</v>
      </c>
      <c r="E419" t="s">
        <v>2769</v>
      </c>
      <c r="F419" t="s">
        <v>2769</v>
      </c>
      <c r="G419" t="s">
        <v>2769</v>
      </c>
    </row>
    <row r="420" spans="1:7" x14ac:dyDescent="0.25">
      <c r="A420">
        <v>419</v>
      </c>
      <c r="B420" t="s">
        <v>3299</v>
      </c>
      <c r="C420" t="s">
        <v>2883</v>
      </c>
      <c r="D420" t="s">
        <v>2769</v>
      </c>
      <c r="E420" t="s">
        <v>2769</v>
      </c>
      <c r="F420" t="s">
        <v>2769</v>
      </c>
      <c r="G420" t="s">
        <v>2769</v>
      </c>
    </row>
    <row r="421" spans="1:7" x14ac:dyDescent="0.25">
      <c r="A421">
        <v>420</v>
      </c>
      <c r="B421" t="s">
        <v>3300</v>
      </c>
      <c r="C421" t="s">
        <v>2879</v>
      </c>
      <c r="D421" t="s">
        <v>2769</v>
      </c>
      <c r="E421" t="s">
        <v>2769</v>
      </c>
      <c r="F421" t="s">
        <v>2769</v>
      </c>
      <c r="G421" t="s">
        <v>2769</v>
      </c>
    </row>
    <row r="422" spans="1:7" x14ac:dyDescent="0.25">
      <c r="A422">
        <v>421</v>
      </c>
      <c r="B422" t="s">
        <v>3301</v>
      </c>
      <c r="C422" t="s">
        <v>2885</v>
      </c>
      <c r="D422" t="s">
        <v>2769</v>
      </c>
      <c r="E422" t="s">
        <v>2769</v>
      </c>
      <c r="F422" t="s">
        <v>2769</v>
      </c>
      <c r="G422" t="s">
        <v>2769</v>
      </c>
    </row>
    <row r="423" spans="1:7" x14ac:dyDescent="0.25">
      <c r="A423">
        <v>422</v>
      </c>
      <c r="B423" t="s">
        <v>3302</v>
      </c>
      <c r="C423" t="s">
        <v>2879</v>
      </c>
      <c r="D423" t="s">
        <v>2769</v>
      </c>
      <c r="E423" t="s">
        <v>2769</v>
      </c>
      <c r="F423" t="s">
        <v>2769</v>
      </c>
      <c r="G423" t="s">
        <v>2769</v>
      </c>
    </row>
    <row r="424" spans="1:7" x14ac:dyDescent="0.25">
      <c r="A424">
        <v>423</v>
      </c>
      <c r="B424" t="s">
        <v>3303</v>
      </c>
      <c r="C424" t="s">
        <v>2879</v>
      </c>
      <c r="D424" t="s">
        <v>2769</v>
      </c>
      <c r="E424" t="s">
        <v>2769</v>
      </c>
      <c r="F424" t="s">
        <v>2769</v>
      </c>
      <c r="G424" t="s">
        <v>2769</v>
      </c>
    </row>
    <row r="425" spans="1:7" x14ac:dyDescent="0.25">
      <c r="A425">
        <v>424</v>
      </c>
      <c r="B425" t="s">
        <v>3304</v>
      </c>
      <c r="C425" t="s">
        <v>2879</v>
      </c>
      <c r="D425" t="s">
        <v>2769</v>
      </c>
      <c r="E425" t="s">
        <v>2769</v>
      </c>
      <c r="F425" t="s">
        <v>2769</v>
      </c>
      <c r="G425" t="s">
        <v>2769</v>
      </c>
    </row>
    <row r="426" spans="1:7" x14ac:dyDescent="0.25">
      <c r="A426">
        <v>425</v>
      </c>
      <c r="B426" t="s">
        <v>3305</v>
      </c>
      <c r="C426" t="s">
        <v>2877</v>
      </c>
      <c r="D426" t="s">
        <v>2769</v>
      </c>
      <c r="E426" t="s">
        <v>2769</v>
      </c>
      <c r="F426" t="s">
        <v>2769</v>
      </c>
      <c r="G426" t="s">
        <v>2769</v>
      </c>
    </row>
    <row r="427" spans="1:7" x14ac:dyDescent="0.25">
      <c r="A427">
        <v>426</v>
      </c>
      <c r="B427" t="s">
        <v>3306</v>
      </c>
      <c r="C427" t="s">
        <v>2905</v>
      </c>
      <c r="D427" t="s">
        <v>2769</v>
      </c>
      <c r="E427" t="s">
        <v>2769</v>
      </c>
      <c r="F427" t="s">
        <v>2769</v>
      </c>
      <c r="G427" t="s">
        <v>2769</v>
      </c>
    </row>
    <row r="428" spans="1:7" x14ac:dyDescent="0.25">
      <c r="A428">
        <v>427</v>
      </c>
      <c r="B428" t="s">
        <v>3307</v>
      </c>
      <c r="C428" t="s">
        <v>2866</v>
      </c>
      <c r="D428" t="s">
        <v>2769</v>
      </c>
      <c r="E428" t="s">
        <v>2769</v>
      </c>
      <c r="F428" t="s">
        <v>2769</v>
      </c>
      <c r="G428" t="s">
        <v>2769</v>
      </c>
    </row>
    <row r="429" spans="1:7" x14ac:dyDescent="0.25">
      <c r="A429">
        <v>428</v>
      </c>
      <c r="B429" t="s">
        <v>3308</v>
      </c>
      <c r="C429" t="s">
        <v>2873</v>
      </c>
      <c r="D429" t="s">
        <v>2769</v>
      </c>
      <c r="E429" t="s">
        <v>2769</v>
      </c>
      <c r="F429" t="s">
        <v>2769</v>
      </c>
      <c r="G429" t="s">
        <v>2769</v>
      </c>
    </row>
    <row r="430" spans="1:7" x14ac:dyDescent="0.25">
      <c r="A430">
        <v>429</v>
      </c>
      <c r="B430" t="s">
        <v>3309</v>
      </c>
      <c r="C430" t="s">
        <v>2909</v>
      </c>
      <c r="D430" t="s">
        <v>2769</v>
      </c>
      <c r="E430" t="s">
        <v>2769</v>
      </c>
      <c r="F430" t="s">
        <v>2769</v>
      </c>
      <c r="G430" t="s">
        <v>2769</v>
      </c>
    </row>
    <row r="431" spans="1:7" x14ac:dyDescent="0.25">
      <c r="A431">
        <v>430</v>
      </c>
      <c r="B431" t="s">
        <v>3310</v>
      </c>
      <c r="C431" t="s">
        <v>2912</v>
      </c>
      <c r="D431" t="s">
        <v>2769</v>
      </c>
      <c r="E431" t="s">
        <v>2769</v>
      </c>
      <c r="F431" t="s">
        <v>2769</v>
      </c>
      <c r="G431" t="s">
        <v>2769</v>
      </c>
    </row>
    <row r="432" spans="1:7" x14ac:dyDescent="0.25">
      <c r="A432">
        <v>431</v>
      </c>
      <c r="B432" t="s">
        <v>3311</v>
      </c>
      <c r="C432" t="s">
        <v>2925</v>
      </c>
      <c r="D432" t="s">
        <v>2769</v>
      </c>
      <c r="E432" t="s">
        <v>2769</v>
      </c>
      <c r="F432" t="s">
        <v>2769</v>
      </c>
      <c r="G432" t="s">
        <v>2769</v>
      </c>
    </row>
    <row r="433" spans="1:7" x14ac:dyDescent="0.25">
      <c r="A433">
        <v>432</v>
      </c>
      <c r="B433" t="s">
        <v>3312</v>
      </c>
      <c r="C433" t="s">
        <v>2881</v>
      </c>
      <c r="D433" t="s">
        <v>2769</v>
      </c>
      <c r="E433" t="s">
        <v>2769</v>
      </c>
      <c r="F433" t="s">
        <v>2769</v>
      </c>
      <c r="G433" t="s">
        <v>2769</v>
      </c>
    </row>
    <row r="434" spans="1:7" x14ac:dyDescent="0.25">
      <c r="A434">
        <v>433</v>
      </c>
      <c r="B434" t="s">
        <v>3313</v>
      </c>
      <c r="C434" t="s">
        <v>2866</v>
      </c>
      <c r="D434" t="s">
        <v>2769</v>
      </c>
      <c r="E434" t="s">
        <v>2769</v>
      </c>
      <c r="F434" t="s">
        <v>2769</v>
      </c>
      <c r="G434" t="s">
        <v>2769</v>
      </c>
    </row>
    <row r="435" spans="1:7" x14ac:dyDescent="0.25">
      <c r="A435">
        <v>434</v>
      </c>
      <c r="B435" t="s">
        <v>3314</v>
      </c>
      <c r="C435" t="s">
        <v>2871</v>
      </c>
      <c r="D435" t="s">
        <v>2769</v>
      </c>
      <c r="E435" t="s">
        <v>2769</v>
      </c>
      <c r="F435" t="s">
        <v>2769</v>
      </c>
      <c r="G435" t="s">
        <v>2769</v>
      </c>
    </row>
    <row r="436" spans="1:7" x14ac:dyDescent="0.25">
      <c r="A436">
        <v>435</v>
      </c>
      <c r="B436" t="s">
        <v>3315</v>
      </c>
      <c r="C436" t="s">
        <v>2887</v>
      </c>
      <c r="D436" t="s">
        <v>2769</v>
      </c>
      <c r="E436" t="s">
        <v>2769</v>
      </c>
      <c r="F436" t="s">
        <v>2769</v>
      </c>
      <c r="G436" t="s">
        <v>2769</v>
      </c>
    </row>
    <row r="437" spans="1:7" x14ac:dyDescent="0.25">
      <c r="A437">
        <v>436</v>
      </c>
      <c r="B437" t="s">
        <v>3316</v>
      </c>
      <c r="C437" t="s">
        <v>2881</v>
      </c>
      <c r="D437" t="s">
        <v>2769</v>
      </c>
      <c r="E437" t="s">
        <v>2769</v>
      </c>
      <c r="F437" t="s">
        <v>2769</v>
      </c>
      <c r="G437" t="s">
        <v>2769</v>
      </c>
    </row>
    <row r="438" spans="1:7" x14ac:dyDescent="0.25">
      <c r="A438">
        <v>437</v>
      </c>
      <c r="B438" t="s">
        <v>3317</v>
      </c>
      <c r="C438" t="s">
        <v>2905</v>
      </c>
      <c r="D438" t="s">
        <v>2769</v>
      </c>
      <c r="E438" t="s">
        <v>2769</v>
      </c>
      <c r="F438" t="s">
        <v>2769</v>
      </c>
      <c r="G438" t="s">
        <v>2769</v>
      </c>
    </row>
    <row r="439" spans="1:7" x14ac:dyDescent="0.25">
      <c r="A439">
        <v>438</v>
      </c>
      <c r="B439" t="s">
        <v>3318</v>
      </c>
      <c r="C439" t="s">
        <v>2912</v>
      </c>
      <c r="D439" t="s">
        <v>2769</v>
      </c>
      <c r="E439" t="s">
        <v>2769</v>
      </c>
      <c r="F439" t="s">
        <v>2769</v>
      </c>
      <c r="G439" t="s">
        <v>2769</v>
      </c>
    </row>
    <row r="440" spans="1:7" x14ac:dyDescent="0.25">
      <c r="A440">
        <v>439</v>
      </c>
      <c r="B440" t="s">
        <v>3319</v>
      </c>
      <c r="C440" t="s">
        <v>2887</v>
      </c>
      <c r="D440" t="s">
        <v>2769</v>
      </c>
      <c r="E440" t="s">
        <v>2769</v>
      </c>
      <c r="F440" t="s">
        <v>2769</v>
      </c>
      <c r="G440" t="s">
        <v>2769</v>
      </c>
    </row>
    <row r="441" spans="1:7" x14ac:dyDescent="0.25">
      <c r="A441">
        <v>440</v>
      </c>
      <c r="B441" t="s">
        <v>3320</v>
      </c>
      <c r="C441" t="s">
        <v>2887</v>
      </c>
      <c r="D441" t="s">
        <v>2769</v>
      </c>
      <c r="E441" t="s">
        <v>2769</v>
      </c>
      <c r="F441" t="s">
        <v>2769</v>
      </c>
      <c r="G441" t="s">
        <v>2769</v>
      </c>
    </row>
    <row r="442" spans="1:7" x14ac:dyDescent="0.25">
      <c r="A442">
        <v>441</v>
      </c>
      <c r="B442" t="s">
        <v>3321</v>
      </c>
      <c r="C442" t="s">
        <v>2871</v>
      </c>
      <c r="D442" t="s">
        <v>2769</v>
      </c>
      <c r="E442" t="s">
        <v>2769</v>
      </c>
      <c r="F442" t="s">
        <v>2769</v>
      </c>
      <c r="G442" t="s">
        <v>2769</v>
      </c>
    </row>
    <row r="443" spans="1:7" x14ac:dyDescent="0.25">
      <c r="A443">
        <v>442</v>
      </c>
      <c r="B443" t="s">
        <v>3322</v>
      </c>
      <c r="C443" t="s">
        <v>2866</v>
      </c>
      <c r="D443" t="s">
        <v>2769</v>
      </c>
      <c r="E443" t="s">
        <v>2769</v>
      </c>
      <c r="F443" t="s">
        <v>2769</v>
      </c>
      <c r="G443" t="s">
        <v>2769</v>
      </c>
    </row>
    <row r="444" spans="1:7" x14ac:dyDescent="0.25">
      <c r="A444">
        <v>443</v>
      </c>
      <c r="B444" t="s">
        <v>3323</v>
      </c>
      <c r="C444" t="s">
        <v>2875</v>
      </c>
      <c r="D444" t="s">
        <v>2769</v>
      </c>
      <c r="E444" t="s">
        <v>2769</v>
      </c>
      <c r="F444" t="s">
        <v>2769</v>
      </c>
      <c r="G444" t="s">
        <v>2769</v>
      </c>
    </row>
    <row r="445" spans="1:7" x14ac:dyDescent="0.25">
      <c r="A445">
        <v>444</v>
      </c>
      <c r="B445" t="s">
        <v>3324</v>
      </c>
      <c r="C445" t="s">
        <v>2881</v>
      </c>
      <c r="D445" t="s">
        <v>2769</v>
      </c>
      <c r="E445" t="s">
        <v>2769</v>
      </c>
      <c r="F445" t="s">
        <v>2769</v>
      </c>
      <c r="G445" t="s">
        <v>2769</v>
      </c>
    </row>
    <row r="446" spans="1:7" x14ac:dyDescent="0.25">
      <c r="A446">
        <v>445</v>
      </c>
      <c r="B446" t="s">
        <v>3325</v>
      </c>
      <c r="C446" t="s">
        <v>2912</v>
      </c>
      <c r="D446" t="s">
        <v>2769</v>
      </c>
      <c r="E446" t="s">
        <v>2769</v>
      </c>
      <c r="F446" t="s">
        <v>2769</v>
      </c>
      <c r="G446" t="s">
        <v>2769</v>
      </c>
    </row>
    <row r="447" spans="1:7" x14ac:dyDescent="0.25">
      <c r="A447">
        <v>446</v>
      </c>
      <c r="B447" t="s">
        <v>3326</v>
      </c>
      <c r="C447" t="s">
        <v>2868</v>
      </c>
      <c r="D447" t="s">
        <v>2769</v>
      </c>
      <c r="E447" t="s">
        <v>2769</v>
      </c>
      <c r="F447" t="s">
        <v>2769</v>
      </c>
      <c r="G447" t="s">
        <v>2769</v>
      </c>
    </row>
    <row r="448" spans="1:7" x14ac:dyDescent="0.25">
      <c r="A448">
        <v>447</v>
      </c>
      <c r="B448" t="s">
        <v>3327</v>
      </c>
      <c r="C448" t="s">
        <v>2868</v>
      </c>
      <c r="D448" t="s">
        <v>2769</v>
      </c>
      <c r="E448" t="s">
        <v>2769</v>
      </c>
      <c r="F448" t="s">
        <v>2769</v>
      </c>
      <c r="G448" t="s">
        <v>2769</v>
      </c>
    </row>
    <row r="449" spans="1:7" x14ac:dyDescent="0.25">
      <c r="A449">
        <v>448</v>
      </c>
      <c r="B449" t="s">
        <v>3328</v>
      </c>
      <c r="C449" t="s">
        <v>2879</v>
      </c>
      <c r="D449" t="s">
        <v>2769</v>
      </c>
      <c r="E449" t="s">
        <v>2769</v>
      </c>
      <c r="F449" t="s">
        <v>2769</v>
      </c>
      <c r="G449" t="s">
        <v>2769</v>
      </c>
    </row>
    <row r="450" spans="1:7" x14ac:dyDescent="0.25">
      <c r="A450">
        <v>449</v>
      </c>
      <c r="B450" t="s">
        <v>3329</v>
      </c>
      <c r="C450" t="s">
        <v>2879</v>
      </c>
      <c r="D450" t="s">
        <v>2769</v>
      </c>
      <c r="E450" t="s">
        <v>2769</v>
      </c>
      <c r="F450" t="s">
        <v>2769</v>
      </c>
      <c r="G450" t="s">
        <v>2769</v>
      </c>
    </row>
    <row r="451" spans="1:7" x14ac:dyDescent="0.25">
      <c r="A451">
        <v>450</v>
      </c>
      <c r="B451" t="s">
        <v>3330</v>
      </c>
      <c r="C451" t="s">
        <v>2885</v>
      </c>
      <c r="D451" t="s">
        <v>2769</v>
      </c>
      <c r="E451" t="s">
        <v>2769</v>
      </c>
      <c r="F451" t="s">
        <v>2769</v>
      </c>
      <c r="G451" t="s">
        <v>2769</v>
      </c>
    </row>
    <row r="452" spans="1:7" x14ac:dyDescent="0.25">
      <c r="A452">
        <v>451</v>
      </c>
      <c r="B452" t="s">
        <v>3331</v>
      </c>
      <c r="C452" t="s">
        <v>2871</v>
      </c>
      <c r="D452" t="s">
        <v>2769</v>
      </c>
      <c r="E452" t="s">
        <v>2769</v>
      </c>
      <c r="F452" t="s">
        <v>2769</v>
      </c>
      <c r="G452" t="s">
        <v>2769</v>
      </c>
    </row>
    <row r="453" spans="1:7" x14ac:dyDescent="0.25">
      <c r="A453">
        <v>452</v>
      </c>
      <c r="B453" t="s">
        <v>3332</v>
      </c>
      <c r="C453" t="s">
        <v>2925</v>
      </c>
      <c r="D453" t="s">
        <v>2769</v>
      </c>
      <c r="E453" t="s">
        <v>2769</v>
      </c>
      <c r="F453" t="s">
        <v>2769</v>
      </c>
      <c r="G453" t="s">
        <v>2769</v>
      </c>
    </row>
    <row r="454" spans="1:7" x14ac:dyDescent="0.25">
      <c r="A454">
        <v>453</v>
      </c>
      <c r="B454" t="s">
        <v>3333</v>
      </c>
      <c r="C454" t="s">
        <v>2875</v>
      </c>
      <c r="D454" t="s">
        <v>2769</v>
      </c>
      <c r="E454" t="s">
        <v>2769</v>
      </c>
      <c r="F454" t="s">
        <v>2769</v>
      </c>
      <c r="G454" t="s">
        <v>2769</v>
      </c>
    </row>
    <row r="455" spans="1:7" x14ac:dyDescent="0.25">
      <c r="A455">
        <v>454</v>
      </c>
      <c r="B455" t="s">
        <v>3334</v>
      </c>
      <c r="C455" t="s">
        <v>2877</v>
      </c>
      <c r="D455" t="s">
        <v>2769</v>
      </c>
      <c r="E455" t="s">
        <v>2769</v>
      </c>
      <c r="F455" t="s">
        <v>2769</v>
      </c>
      <c r="G455" t="s">
        <v>2769</v>
      </c>
    </row>
    <row r="456" spans="1:7" x14ac:dyDescent="0.25">
      <c r="A456">
        <v>455</v>
      </c>
      <c r="B456" t="s">
        <v>3335</v>
      </c>
      <c r="C456" t="s">
        <v>2887</v>
      </c>
      <c r="D456" t="s">
        <v>2769</v>
      </c>
      <c r="E456" t="s">
        <v>2769</v>
      </c>
      <c r="F456" t="s">
        <v>2769</v>
      </c>
      <c r="G456" t="s">
        <v>2769</v>
      </c>
    </row>
    <row r="457" spans="1:7" x14ac:dyDescent="0.25">
      <c r="A457">
        <v>456</v>
      </c>
      <c r="B457" t="s">
        <v>3336</v>
      </c>
      <c r="C457" t="s">
        <v>2877</v>
      </c>
      <c r="D457" t="s">
        <v>2769</v>
      </c>
      <c r="E457" t="s">
        <v>2769</v>
      </c>
      <c r="F457" t="s">
        <v>2769</v>
      </c>
      <c r="G457" t="s">
        <v>2769</v>
      </c>
    </row>
    <row r="458" spans="1:7" x14ac:dyDescent="0.25">
      <c r="A458">
        <v>457</v>
      </c>
      <c r="B458" t="s">
        <v>3337</v>
      </c>
      <c r="C458" t="s">
        <v>2883</v>
      </c>
      <c r="D458" t="s">
        <v>2769</v>
      </c>
      <c r="E458" t="s">
        <v>2769</v>
      </c>
      <c r="F458" t="s">
        <v>2769</v>
      </c>
      <c r="G458" t="s">
        <v>2769</v>
      </c>
    </row>
    <row r="459" spans="1:7" x14ac:dyDescent="0.25">
      <c r="A459">
        <v>458</v>
      </c>
      <c r="B459" t="s">
        <v>3338</v>
      </c>
      <c r="C459" t="s">
        <v>2909</v>
      </c>
      <c r="D459" t="s">
        <v>2769</v>
      </c>
      <c r="E459" t="s">
        <v>2769</v>
      </c>
      <c r="F459" t="s">
        <v>2769</v>
      </c>
      <c r="G459" t="s">
        <v>2769</v>
      </c>
    </row>
    <row r="460" spans="1:7" x14ac:dyDescent="0.25">
      <c r="A460">
        <v>459</v>
      </c>
      <c r="B460" t="s">
        <v>3339</v>
      </c>
      <c r="C460" t="s">
        <v>2905</v>
      </c>
      <c r="D460" t="s">
        <v>2769</v>
      </c>
      <c r="E460" t="s">
        <v>2769</v>
      </c>
      <c r="F460" t="s">
        <v>2769</v>
      </c>
      <c r="G460" t="s">
        <v>2769</v>
      </c>
    </row>
    <row r="461" spans="1:7" x14ac:dyDescent="0.25">
      <c r="A461">
        <v>460</v>
      </c>
      <c r="B461" t="s">
        <v>3340</v>
      </c>
      <c r="C461" t="s">
        <v>2909</v>
      </c>
      <c r="D461" t="s">
        <v>2769</v>
      </c>
      <c r="E461" t="s">
        <v>2769</v>
      </c>
      <c r="F461" t="s">
        <v>2769</v>
      </c>
      <c r="G461" t="s">
        <v>2769</v>
      </c>
    </row>
    <row r="462" spans="1:7" x14ac:dyDescent="0.25">
      <c r="A462">
        <v>461</v>
      </c>
      <c r="B462" t="s">
        <v>3341</v>
      </c>
      <c r="C462" t="s">
        <v>2873</v>
      </c>
      <c r="D462" t="s">
        <v>2769</v>
      </c>
      <c r="E462" t="s">
        <v>2769</v>
      </c>
      <c r="F462" t="s">
        <v>2769</v>
      </c>
      <c r="G462" t="s">
        <v>2769</v>
      </c>
    </row>
    <row r="463" spans="1:7" x14ac:dyDescent="0.25">
      <c r="A463">
        <v>462</v>
      </c>
      <c r="B463" t="s">
        <v>3342</v>
      </c>
      <c r="C463" t="s">
        <v>2896</v>
      </c>
      <c r="D463" t="s">
        <v>2769</v>
      </c>
      <c r="E463" t="s">
        <v>2769</v>
      </c>
      <c r="F463" t="s">
        <v>2769</v>
      </c>
      <c r="G463" t="s">
        <v>2769</v>
      </c>
    </row>
    <row r="464" spans="1:7" x14ac:dyDescent="0.25">
      <c r="A464">
        <v>463</v>
      </c>
      <c r="B464" t="s">
        <v>3343</v>
      </c>
      <c r="C464" t="s">
        <v>2875</v>
      </c>
      <c r="D464" t="s">
        <v>2769</v>
      </c>
      <c r="E464" t="s">
        <v>2769</v>
      </c>
      <c r="F464" t="s">
        <v>2769</v>
      </c>
      <c r="G464" t="s">
        <v>2769</v>
      </c>
    </row>
    <row r="465" spans="1:7" x14ac:dyDescent="0.25">
      <c r="A465">
        <v>464</v>
      </c>
      <c r="B465" t="s">
        <v>3344</v>
      </c>
      <c r="C465" t="s">
        <v>2866</v>
      </c>
      <c r="D465" t="s">
        <v>2769</v>
      </c>
      <c r="E465" t="s">
        <v>2769</v>
      </c>
      <c r="F465" t="s">
        <v>2769</v>
      </c>
      <c r="G465" t="s">
        <v>2769</v>
      </c>
    </row>
    <row r="466" spans="1:7" x14ac:dyDescent="0.25">
      <c r="A466">
        <v>465</v>
      </c>
      <c r="B466" t="s">
        <v>3345</v>
      </c>
      <c r="C466" t="s">
        <v>2887</v>
      </c>
      <c r="D466" t="s">
        <v>2769</v>
      </c>
      <c r="E466" t="s">
        <v>2769</v>
      </c>
      <c r="F466" t="s">
        <v>2769</v>
      </c>
      <c r="G466" t="s">
        <v>2769</v>
      </c>
    </row>
    <row r="467" spans="1:7" x14ac:dyDescent="0.25">
      <c r="A467">
        <v>466</v>
      </c>
      <c r="B467" t="s">
        <v>3346</v>
      </c>
      <c r="C467" t="s">
        <v>2887</v>
      </c>
      <c r="D467" t="s">
        <v>2769</v>
      </c>
      <c r="E467" t="s">
        <v>2769</v>
      </c>
      <c r="F467" t="s">
        <v>2769</v>
      </c>
      <c r="G467" t="s">
        <v>2769</v>
      </c>
    </row>
    <row r="468" spans="1:7" x14ac:dyDescent="0.25">
      <c r="A468">
        <v>467</v>
      </c>
      <c r="B468" t="s">
        <v>3347</v>
      </c>
      <c r="C468" t="s">
        <v>2868</v>
      </c>
      <c r="D468" t="s">
        <v>2769</v>
      </c>
      <c r="E468" t="s">
        <v>2769</v>
      </c>
      <c r="F468" t="s">
        <v>2769</v>
      </c>
      <c r="G468" t="s">
        <v>2769</v>
      </c>
    </row>
    <row r="469" spans="1:7" x14ac:dyDescent="0.25">
      <c r="A469">
        <v>468</v>
      </c>
      <c r="B469" t="s">
        <v>3348</v>
      </c>
      <c r="C469" t="s">
        <v>2879</v>
      </c>
      <c r="D469" t="s">
        <v>2769</v>
      </c>
      <c r="E469" t="s">
        <v>2769</v>
      </c>
      <c r="F469" t="s">
        <v>2769</v>
      </c>
      <c r="G469" t="s">
        <v>2769</v>
      </c>
    </row>
    <row r="470" spans="1:7" x14ac:dyDescent="0.25">
      <c r="A470">
        <v>469</v>
      </c>
      <c r="B470" t="s">
        <v>3349</v>
      </c>
      <c r="C470" t="s">
        <v>2885</v>
      </c>
      <c r="D470" t="s">
        <v>2769</v>
      </c>
      <c r="E470" t="s">
        <v>2769</v>
      </c>
      <c r="F470" t="s">
        <v>2769</v>
      </c>
      <c r="G470" t="s">
        <v>2769</v>
      </c>
    </row>
    <row r="471" spans="1:7" x14ac:dyDescent="0.25">
      <c r="A471">
        <v>470</v>
      </c>
      <c r="B471" t="s">
        <v>3350</v>
      </c>
      <c r="C471" t="s">
        <v>2879</v>
      </c>
      <c r="D471" t="s">
        <v>2769</v>
      </c>
      <c r="E471" t="s">
        <v>2769</v>
      </c>
      <c r="F471" t="s">
        <v>2769</v>
      </c>
      <c r="G471" t="s">
        <v>2769</v>
      </c>
    </row>
    <row r="472" spans="1:7" x14ac:dyDescent="0.25">
      <c r="A472">
        <v>471</v>
      </c>
      <c r="B472" t="s">
        <v>3351</v>
      </c>
      <c r="C472" t="s">
        <v>2866</v>
      </c>
      <c r="D472" t="s">
        <v>2769</v>
      </c>
      <c r="E472" t="s">
        <v>2769</v>
      </c>
      <c r="F472" t="s">
        <v>2769</v>
      </c>
      <c r="G472" t="s">
        <v>2769</v>
      </c>
    </row>
    <row r="473" spans="1:7" x14ac:dyDescent="0.25">
      <c r="A473">
        <v>472</v>
      </c>
      <c r="B473" t="s">
        <v>3352</v>
      </c>
      <c r="C473" t="s">
        <v>2887</v>
      </c>
      <c r="D473" t="s">
        <v>2769</v>
      </c>
      <c r="E473" t="s">
        <v>2769</v>
      </c>
      <c r="F473" t="s">
        <v>2769</v>
      </c>
      <c r="G473" t="s">
        <v>2769</v>
      </c>
    </row>
    <row r="474" spans="1:7" x14ac:dyDescent="0.25">
      <c r="A474">
        <v>473</v>
      </c>
      <c r="B474" t="s">
        <v>3353</v>
      </c>
      <c r="C474" t="s">
        <v>2896</v>
      </c>
      <c r="D474" t="s">
        <v>2769</v>
      </c>
      <c r="E474" t="s">
        <v>2769</v>
      </c>
      <c r="F474" t="s">
        <v>2769</v>
      </c>
      <c r="G474" t="s">
        <v>2769</v>
      </c>
    </row>
    <row r="475" spans="1:7" x14ac:dyDescent="0.25">
      <c r="A475">
        <v>474</v>
      </c>
      <c r="B475" t="s">
        <v>3354</v>
      </c>
      <c r="C475" t="s">
        <v>2866</v>
      </c>
      <c r="D475" t="s">
        <v>2769</v>
      </c>
      <c r="E475" t="s">
        <v>2769</v>
      </c>
      <c r="F475" t="s">
        <v>2769</v>
      </c>
      <c r="G475" t="s">
        <v>2769</v>
      </c>
    </row>
    <row r="476" spans="1:7" x14ac:dyDescent="0.25">
      <c r="A476">
        <v>475</v>
      </c>
      <c r="B476" t="s">
        <v>3355</v>
      </c>
      <c r="C476" t="s">
        <v>2909</v>
      </c>
      <c r="D476" t="s">
        <v>2769</v>
      </c>
      <c r="E476" t="s">
        <v>2769</v>
      </c>
      <c r="F476" t="s">
        <v>2769</v>
      </c>
      <c r="G476" t="s">
        <v>2769</v>
      </c>
    </row>
    <row r="477" spans="1:7" x14ac:dyDescent="0.25">
      <c r="A477">
        <v>476</v>
      </c>
      <c r="B477" t="s">
        <v>3356</v>
      </c>
      <c r="C477" t="s">
        <v>2905</v>
      </c>
      <c r="D477" t="s">
        <v>2769</v>
      </c>
      <c r="E477" t="s">
        <v>2769</v>
      </c>
      <c r="F477" t="s">
        <v>2769</v>
      </c>
      <c r="G477" t="s">
        <v>2769</v>
      </c>
    </row>
    <row r="478" spans="1:7" x14ac:dyDescent="0.25">
      <c r="A478">
        <v>477</v>
      </c>
      <c r="B478" t="s">
        <v>3357</v>
      </c>
      <c r="C478" t="s">
        <v>2887</v>
      </c>
      <c r="D478" t="s">
        <v>2769</v>
      </c>
      <c r="E478" t="s">
        <v>2769</v>
      </c>
      <c r="F478" t="s">
        <v>2769</v>
      </c>
      <c r="G478" t="s">
        <v>2769</v>
      </c>
    </row>
    <row r="479" spans="1:7" x14ac:dyDescent="0.25">
      <c r="A479">
        <v>478</v>
      </c>
      <c r="B479" t="s">
        <v>3358</v>
      </c>
      <c r="C479" t="s">
        <v>2879</v>
      </c>
      <c r="D479" t="s">
        <v>2769</v>
      </c>
      <c r="E479" t="s">
        <v>2769</v>
      </c>
      <c r="F479" t="s">
        <v>2769</v>
      </c>
      <c r="G479" t="s">
        <v>2769</v>
      </c>
    </row>
    <row r="480" spans="1:7" x14ac:dyDescent="0.25">
      <c r="A480">
        <v>479</v>
      </c>
      <c r="B480" t="s">
        <v>3359</v>
      </c>
      <c r="C480" t="s">
        <v>2871</v>
      </c>
      <c r="D480" t="s">
        <v>2769</v>
      </c>
      <c r="E480" t="s">
        <v>2769</v>
      </c>
      <c r="F480" t="s">
        <v>2769</v>
      </c>
      <c r="G480" t="s">
        <v>2769</v>
      </c>
    </row>
    <row r="481" spans="1:7" x14ac:dyDescent="0.25">
      <c r="A481">
        <v>480</v>
      </c>
      <c r="B481" t="s">
        <v>3360</v>
      </c>
      <c r="C481" t="s">
        <v>2912</v>
      </c>
      <c r="D481" t="s">
        <v>2769</v>
      </c>
      <c r="E481" t="s">
        <v>2769</v>
      </c>
      <c r="F481" t="s">
        <v>2769</v>
      </c>
      <c r="G481" t="s">
        <v>2769</v>
      </c>
    </row>
    <row r="482" spans="1:7" x14ac:dyDescent="0.25">
      <c r="A482">
        <v>481</v>
      </c>
      <c r="B482" t="s">
        <v>3361</v>
      </c>
      <c r="C482" t="s">
        <v>2871</v>
      </c>
      <c r="D482" t="s">
        <v>2769</v>
      </c>
      <c r="E482" t="s">
        <v>2769</v>
      </c>
      <c r="F482" t="s">
        <v>2769</v>
      </c>
      <c r="G482" t="s">
        <v>2769</v>
      </c>
    </row>
    <row r="483" spans="1:7" x14ac:dyDescent="0.25">
      <c r="A483">
        <v>482</v>
      </c>
      <c r="B483" t="s">
        <v>3362</v>
      </c>
      <c r="C483" t="s">
        <v>2909</v>
      </c>
      <c r="D483" t="s">
        <v>2769</v>
      </c>
      <c r="E483" t="s">
        <v>2769</v>
      </c>
      <c r="F483" t="s">
        <v>2769</v>
      </c>
      <c r="G483" t="s">
        <v>2769</v>
      </c>
    </row>
    <row r="484" spans="1:7" x14ac:dyDescent="0.25">
      <c r="A484">
        <v>483</v>
      </c>
      <c r="B484" t="s">
        <v>3363</v>
      </c>
      <c r="C484" t="s">
        <v>2868</v>
      </c>
      <c r="D484" t="s">
        <v>2769</v>
      </c>
      <c r="E484" t="s">
        <v>2769</v>
      </c>
      <c r="F484" t="s">
        <v>2769</v>
      </c>
      <c r="G484" t="s">
        <v>2769</v>
      </c>
    </row>
    <row r="485" spans="1:7" x14ac:dyDescent="0.25">
      <c r="A485">
        <v>484</v>
      </c>
      <c r="B485" t="s">
        <v>3364</v>
      </c>
      <c r="C485" t="s">
        <v>2866</v>
      </c>
      <c r="D485" t="s">
        <v>2769</v>
      </c>
      <c r="E485" t="s">
        <v>2769</v>
      </c>
      <c r="F485" t="s">
        <v>2769</v>
      </c>
      <c r="G485" t="s">
        <v>2769</v>
      </c>
    </row>
    <row r="486" spans="1:7" x14ac:dyDescent="0.25">
      <c r="A486">
        <v>485</v>
      </c>
      <c r="B486" t="s">
        <v>3365</v>
      </c>
      <c r="C486" t="s">
        <v>2868</v>
      </c>
      <c r="D486" t="s">
        <v>2769</v>
      </c>
      <c r="E486" t="s">
        <v>2769</v>
      </c>
      <c r="F486" t="s">
        <v>2769</v>
      </c>
      <c r="G486" t="s">
        <v>2769</v>
      </c>
    </row>
    <row r="487" spans="1:7" x14ac:dyDescent="0.25">
      <c r="A487">
        <v>486</v>
      </c>
      <c r="B487" t="s">
        <v>3366</v>
      </c>
      <c r="C487" t="s">
        <v>2879</v>
      </c>
      <c r="D487" t="s">
        <v>2769</v>
      </c>
      <c r="E487" t="s">
        <v>2769</v>
      </c>
      <c r="F487" t="s">
        <v>2769</v>
      </c>
      <c r="G487" t="s">
        <v>2769</v>
      </c>
    </row>
    <row r="488" spans="1:7" x14ac:dyDescent="0.25">
      <c r="A488">
        <v>487</v>
      </c>
      <c r="B488" t="s">
        <v>3367</v>
      </c>
      <c r="C488" t="s">
        <v>2909</v>
      </c>
      <c r="D488" t="s">
        <v>2769</v>
      </c>
      <c r="E488" t="s">
        <v>2769</v>
      </c>
      <c r="F488" t="s">
        <v>2769</v>
      </c>
      <c r="G488" t="s">
        <v>2769</v>
      </c>
    </row>
    <row r="489" spans="1:7" x14ac:dyDescent="0.25">
      <c r="A489">
        <v>488</v>
      </c>
      <c r="B489" t="s">
        <v>3368</v>
      </c>
      <c r="C489" t="s">
        <v>2868</v>
      </c>
      <c r="D489" t="s">
        <v>2769</v>
      </c>
      <c r="E489" t="s">
        <v>2769</v>
      </c>
      <c r="F489" t="s">
        <v>2769</v>
      </c>
      <c r="G489" t="s">
        <v>2769</v>
      </c>
    </row>
    <row r="490" spans="1:7" x14ac:dyDescent="0.25">
      <c r="A490">
        <v>489</v>
      </c>
      <c r="B490" t="s">
        <v>3369</v>
      </c>
      <c r="C490" t="s">
        <v>2912</v>
      </c>
      <c r="D490" t="s">
        <v>2769</v>
      </c>
      <c r="E490" t="s">
        <v>2769</v>
      </c>
      <c r="F490" t="s">
        <v>2769</v>
      </c>
      <c r="G490" t="s">
        <v>2769</v>
      </c>
    </row>
    <row r="491" spans="1:7" x14ac:dyDescent="0.25">
      <c r="A491">
        <v>490</v>
      </c>
      <c r="B491" t="s">
        <v>3370</v>
      </c>
      <c r="C491" t="s">
        <v>2871</v>
      </c>
      <c r="D491" t="s">
        <v>2769</v>
      </c>
      <c r="E491" t="s">
        <v>2769</v>
      </c>
      <c r="F491" t="s">
        <v>2769</v>
      </c>
      <c r="G491" t="s">
        <v>2769</v>
      </c>
    </row>
    <row r="492" spans="1:7" x14ac:dyDescent="0.25">
      <c r="A492">
        <v>491</v>
      </c>
      <c r="B492" t="s">
        <v>3371</v>
      </c>
      <c r="C492" t="s">
        <v>2879</v>
      </c>
      <c r="D492" t="s">
        <v>2769</v>
      </c>
      <c r="E492" t="s">
        <v>2769</v>
      </c>
      <c r="F492" t="s">
        <v>2769</v>
      </c>
      <c r="G492" t="s">
        <v>2769</v>
      </c>
    </row>
    <row r="493" spans="1:7" x14ac:dyDescent="0.25">
      <c r="A493">
        <v>492</v>
      </c>
      <c r="B493" t="s">
        <v>3372</v>
      </c>
      <c r="C493" t="s">
        <v>2866</v>
      </c>
      <c r="D493" t="s">
        <v>2769</v>
      </c>
      <c r="E493" t="s">
        <v>2769</v>
      </c>
      <c r="F493" t="s">
        <v>2769</v>
      </c>
      <c r="G493" t="s">
        <v>2769</v>
      </c>
    </row>
    <row r="494" spans="1:7" x14ac:dyDescent="0.25">
      <c r="A494">
        <v>493</v>
      </c>
      <c r="B494" t="s">
        <v>3373</v>
      </c>
      <c r="C494" t="s">
        <v>2871</v>
      </c>
      <c r="D494" t="s">
        <v>2769</v>
      </c>
      <c r="E494" t="s">
        <v>2769</v>
      </c>
      <c r="F494" t="s">
        <v>2769</v>
      </c>
      <c r="G494" t="s">
        <v>2769</v>
      </c>
    </row>
    <row r="495" spans="1:7" x14ac:dyDescent="0.25">
      <c r="A495">
        <v>494</v>
      </c>
      <c r="B495" t="s">
        <v>3374</v>
      </c>
      <c r="C495" t="s">
        <v>2887</v>
      </c>
      <c r="D495" t="s">
        <v>2769</v>
      </c>
      <c r="E495" t="s">
        <v>2769</v>
      </c>
      <c r="F495" t="s">
        <v>2769</v>
      </c>
      <c r="G495" t="s">
        <v>2769</v>
      </c>
    </row>
    <row r="496" spans="1:7" x14ac:dyDescent="0.25">
      <c r="A496">
        <v>495</v>
      </c>
      <c r="B496" t="s">
        <v>3375</v>
      </c>
      <c r="C496" t="s">
        <v>2883</v>
      </c>
      <c r="D496" t="s">
        <v>2769</v>
      </c>
      <c r="E496" t="s">
        <v>2769</v>
      </c>
      <c r="F496" t="s">
        <v>2769</v>
      </c>
      <c r="G496" t="s">
        <v>2769</v>
      </c>
    </row>
    <row r="497" spans="1:7" x14ac:dyDescent="0.25">
      <c r="A497">
        <v>496</v>
      </c>
      <c r="B497" t="s">
        <v>3376</v>
      </c>
      <c r="C497" t="s">
        <v>2875</v>
      </c>
      <c r="D497" t="s">
        <v>2769</v>
      </c>
      <c r="E497" t="s">
        <v>2769</v>
      </c>
      <c r="F497" t="s">
        <v>2769</v>
      </c>
      <c r="G497" t="s">
        <v>2769</v>
      </c>
    </row>
    <row r="498" spans="1:7" x14ac:dyDescent="0.25">
      <c r="A498">
        <v>497</v>
      </c>
      <c r="B498" t="s">
        <v>3377</v>
      </c>
      <c r="C498" t="s">
        <v>2887</v>
      </c>
      <c r="D498" t="s">
        <v>2769</v>
      </c>
      <c r="E498" t="s">
        <v>2769</v>
      </c>
      <c r="F498" t="s">
        <v>2769</v>
      </c>
      <c r="G498" t="s">
        <v>2769</v>
      </c>
    </row>
    <row r="499" spans="1:7" x14ac:dyDescent="0.25">
      <c r="A499">
        <v>498</v>
      </c>
      <c r="B499" t="s">
        <v>3378</v>
      </c>
      <c r="C499" t="s">
        <v>2905</v>
      </c>
      <c r="D499" t="s">
        <v>2769</v>
      </c>
      <c r="E499" t="s">
        <v>2769</v>
      </c>
      <c r="F499" t="s">
        <v>2769</v>
      </c>
      <c r="G499" t="s">
        <v>2769</v>
      </c>
    </row>
    <row r="500" spans="1:7" x14ac:dyDescent="0.25">
      <c r="A500">
        <v>499</v>
      </c>
      <c r="B500" t="s">
        <v>3379</v>
      </c>
      <c r="C500" t="s">
        <v>2868</v>
      </c>
      <c r="D500" t="s">
        <v>2769</v>
      </c>
      <c r="E500" t="s">
        <v>2769</v>
      </c>
      <c r="F500" t="s">
        <v>2769</v>
      </c>
      <c r="G500" t="s">
        <v>2769</v>
      </c>
    </row>
    <row r="501" spans="1:7" x14ac:dyDescent="0.25">
      <c r="A501">
        <v>500</v>
      </c>
      <c r="B501" t="s">
        <v>3380</v>
      </c>
      <c r="C501" t="s">
        <v>2866</v>
      </c>
      <c r="D501" t="s">
        <v>2769</v>
      </c>
      <c r="E501" t="s">
        <v>2769</v>
      </c>
      <c r="F501" t="s">
        <v>2769</v>
      </c>
      <c r="G501" t="s">
        <v>2769</v>
      </c>
    </row>
    <row r="502" spans="1:7" x14ac:dyDescent="0.25">
      <c r="A502">
        <v>501</v>
      </c>
      <c r="B502" t="s">
        <v>3381</v>
      </c>
      <c r="C502" t="s">
        <v>2905</v>
      </c>
      <c r="D502" t="s">
        <v>2769</v>
      </c>
      <c r="E502" t="s">
        <v>2769</v>
      </c>
      <c r="F502" t="s">
        <v>2769</v>
      </c>
      <c r="G502" t="s">
        <v>2769</v>
      </c>
    </row>
    <row r="503" spans="1:7" x14ac:dyDescent="0.25">
      <c r="A503">
        <v>502</v>
      </c>
      <c r="B503" t="s">
        <v>3382</v>
      </c>
      <c r="C503" t="s">
        <v>2879</v>
      </c>
      <c r="D503" t="s">
        <v>2769</v>
      </c>
      <c r="E503" t="s">
        <v>2769</v>
      </c>
      <c r="F503" t="s">
        <v>2769</v>
      </c>
      <c r="G503" t="s">
        <v>2769</v>
      </c>
    </row>
    <row r="504" spans="1:7" x14ac:dyDescent="0.25">
      <c r="A504">
        <v>503</v>
      </c>
      <c r="B504" t="s">
        <v>3383</v>
      </c>
      <c r="C504" t="s">
        <v>2875</v>
      </c>
      <c r="D504" t="s">
        <v>2769</v>
      </c>
      <c r="E504" t="s">
        <v>2769</v>
      </c>
      <c r="F504" t="s">
        <v>2769</v>
      </c>
      <c r="G504" t="s">
        <v>2769</v>
      </c>
    </row>
    <row r="505" spans="1:7" x14ac:dyDescent="0.25">
      <c r="A505">
        <v>504</v>
      </c>
      <c r="B505" t="s">
        <v>3384</v>
      </c>
      <c r="C505" t="s">
        <v>2881</v>
      </c>
      <c r="D505" t="s">
        <v>2769</v>
      </c>
      <c r="E505" t="s">
        <v>2769</v>
      </c>
      <c r="F505" t="s">
        <v>2769</v>
      </c>
      <c r="G505" t="s">
        <v>2769</v>
      </c>
    </row>
    <row r="506" spans="1:7" x14ac:dyDescent="0.25">
      <c r="A506">
        <v>505</v>
      </c>
      <c r="B506" t="s">
        <v>3385</v>
      </c>
      <c r="C506" t="s">
        <v>2883</v>
      </c>
      <c r="D506" t="s">
        <v>2769</v>
      </c>
      <c r="E506" t="s">
        <v>2769</v>
      </c>
      <c r="F506" t="s">
        <v>2769</v>
      </c>
      <c r="G506" t="s">
        <v>2769</v>
      </c>
    </row>
    <row r="507" spans="1:7" x14ac:dyDescent="0.25">
      <c r="A507">
        <v>506</v>
      </c>
      <c r="B507" t="s">
        <v>3386</v>
      </c>
      <c r="C507" t="s">
        <v>2925</v>
      </c>
      <c r="D507" t="s">
        <v>2769</v>
      </c>
      <c r="E507" t="s">
        <v>2769</v>
      </c>
      <c r="F507" t="s">
        <v>2769</v>
      </c>
      <c r="G507" t="s">
        <v>2769</v>
      </c>
    </row>
    <row r="508" spans="1:7" x14ac:dyDescent="0.25">
      <c r="A508">
        <v>507</v>
      </c>
      <c r="B508" t="s">
        <v>3387</v>
      </c>
      <c r="C508" t="s">
        <v>2868</v>
      </c>
      <c r="D508" t="s">
        <v>2769</v>
      </c>
      <c r="E508" t="s">
        <v>2769</v>
      </c>
      <c r="F508" t="s">
        <v>2769</v>
      </c>
      <c r="G508" t="s">
        <v>2769</v>
      </c>
    </row>
    <row r="509" spans="1:7" x14ac:dyDescent="0.25">
      <c r="A509">
        <v>508</v>
      </c>
      <c r="B509" t="s">
        <v>3388</v>
      </c>
      <c r="C509" t="s">
        <v>2909</v>
      </c>
      <c r="D509" t="s">
        <v>2769</v>
      </c>
      <c r="E509" t="s">
        <v>2769</v>
      </c>
      <c r="F509" t="s">
        <v>2769</v>
      </c>
      <c r="G509" t="s">
        <v>2769</v>
      </c>
    </row>
    <row r="510" spans="1:7" x14ac:dyDescent="0.25">
      <c r="A510">
        <v>509</v>
      </c>
      <c r="B510" t="s">
        <v>3389</v>
      </c>
      <c r="C510" t="s">
        <v>2887</v>
      </c>
      <c r="D510" t="s">
        <v>2769</v>
      </c>
      <c r="E510" t="s">
        <v>2769</v>
      </c>
      <c r="F510" t="s">
        <v>2769</v>
      </c>
      <c r="G510" t="s">
        <v>2769</v>
      </c>
    </row>
    <row r="511" spans="1:7" x14ac:dyDescent="0.25">
      <c r="A511">
        <v>510</v>
      </c>
      <c r="B511" t="s">
        <v>3390</v>
      </c>
      <c r="C511" t="s">
        <v>2883</v>
      </c>
      <c r="D511" t="s">
        <v>2769</v>
      </c>
      <c r="E511" t="s">
        <v>2769</v>
      </c>
      <c r="F511" t="s">
        <v>2769</v>
      </c>
      <c r="G511" t="s">
        <v>2769</v>
      </c>
    </row>
    <row r="512" spans="1:7" x14ac:dyDescent="0.25">
      <c r="A512">
        <v>511</v>
      </c>
      <c r="B512" t="s">
        <v>3391</v>
      </c>
      <c r="C512" t="s">
        <v>2873</v>
      </c>
      <c r="D512" t="s">
        <v>2769</v>
      </c>
      <c r="E512" t="s">
        <v>2769</v>
      </c>
      <c r="F512" t="s">
        <v>2769</v>
      </c>
      <c r="G512" t="s">
        <v>2769</v>
      </c>
    </row>
    <row r="513" spans="1:7" x14ac:dyDescent="0.25">
      <c r="A513">
        <v>512</v>
      </c>
      <c r="B513" t="s">
        <v>3392</v>
      </c>
      <c r="C513" t="s">
        <v>2879</v>
      </c>
      <c r="D513" t="s">
        <v>2769</v>
      </c>
      <c r="E513" t="s">
        <v>2769</v>
      </c>
      <c r="F513" t="s">
        <v>2769</v>
      </c>
      <c r="G513" t="s">
        <v>2769</v>
      </c>
    </row>
    <row r="514" spans="1:7" x14ac:dyDescent="0.25">
      <c r="A514">
        <v>513</v>
      </c>
      <c r="B514" t="s">
        <v>3393</v>
      </c>
      <c r="C514" t="s">
        <v>2877</v>
      </c>
      <c r="D514" t="s">
        <v>2769</v>
      </c>
      <c r="E514" t="s">
        <v>2769</v>
      </c>
      <c r="F514" t="s">
        <v>2769</v>
      </c>
      <c r="G514" t="s">
        <v>2769</v>
      </c>
    </row>
    <row r="515" spans="1:7" x14ac:dyDescent="0.25">
      <c r="A515">
        <v>514</v>
      </c>
      <c r="B515" t="s">
        <v>3394</v>
      </c>
      <c r="C515" t="s">
        <v>2925</v>
      </c>
      <c r="D515" t="s">
        <v>2769</v>
      </c>
      <c r="E515" t="s">
        <v>2769</v>
      </c>
      <c r="F515" t="s">
        <v>2769</v>
      </c>
      <c r="G515" t="s">
        <v>2769</v>
      </c>
    </row>
    <row r="516" spans="1:7" x14ac:dyDescent="0.25">
      <c r="A516">
        <v>515</v>
      </c>
      <c r="B516" t="s">
        <v>3395</v>
      </c>
      <c r="C516" t="s">
        <v>2875</v>
      </c>
      <c r="D516" t="s">
        <v>2769</v>
      </c>
      <c r="E516" t="s">
        <v>2769</v>
      </c>
      <c r="F516" t="s">
        <v>2769</v>
      </c>
      <c r="G516" t="s">
        <v>2769</v>
      </c>
    </row>
    <row r="517" spans="1:7" x14ac:dyDescent="0.25">
      <c r="A517">
        <v>516</v>
      </c>
      <c r="B517" t="s">
        <v>3396</v>
      </c>
      <c r="C517" t="s">
        <v>2877</v>
      </c>
      <c r="D517" t="s">
        <v>2769</v>
      </c>
      <c r="E517" t="s">
        <v>2769</v>
      </c>
      <c r="F517" t="s">
        <v>2769</v>
      </c>
      <c r="G517" t="s">
        <v>2769</v>
      </c>
    </row>
    <row r="518" spans="1:7" x14ac:dyDescent="0.25">
      <c r="A518">
        <v>517</v>
      </c>
      <c r="B518" t="s">
        <v>3397</v>
      </c>
      <c r="C518" t="s">
        <v>2909</v>
      </c>
      <c r="D518" t="s">
        <v>2769</v>
      </c>
      <c r="E518" t="s">
        <v>2769</v>
      </c>
      <c r="F518" t="s">
        <v>2769</v>
      </c>
      <c r="G518" t="s">
        <v>2769</v>
      </c>
    </row>
    <row r="519" spans="1:7" x14ac:dyDescent="0.25">
      <c r="A519">
        <v>518</v>
      </c>
      <c r="B519" t="s">
        <v>3398</v>
      </c>
      <c r="C519" t="s">
        <v>2868</v>
      </c>
      <c r="D519" t="s">
        <v>2769</v>
      </c>
      <c r="E519" t="s">
        <v>2769</v>
      </c>
      <c r="F519" t="s">
        <v>2769</v>
      </c>
      <c r="G519" t="s">
        <v>2769</v>
      </c>
    </row>
    <row r="520" spans="1:7" x14ac:dyDescent="0.25">
      <c r="A520">
        <v>519</v>
      </c>
      <c r="B520" t="s">
        <v>3399</v>
      </c>
      <c r="C520" t="s">
        <v>2871</v>
      </c>
      <c r="D520" t="s">
        <v>2769</v>
      </c>
      <c r="E520" t="s">
        <v>2769</v>
      </c>
      <c r="F520" t="s">
        <v>2769</v>
      </c>
      <c r="G520" t="s">
        <v>2769</v>
      </c>
    </row>
    <row r="521" spans="1:7" x14ac:dyDescent="0.25">
      <c r="A521">
        <v>520</v>
      </c>
      <c r="B521" t="s">
        <v>3400</v>
      </c>
      <c r="C521" t="s">
        <v>2905</v>
      </c>
      <c r="D521" t="s">
        <v>2769</v>
      </c>
      <c r="E521" t="s">
        <v>2769</v>
      </c>
      <c r="F521" t="s">
        <v>2769</v>
      </c>
      <c r="G521" t="s">
        <v>2769</v>
      </c>
    </row>
    <row r="522" spans="1:7" x14ac:dyDescent="0.25">
      <c r="A522">
        <v>521</v>
      </c>
      <c r="B522" t="s">
        <v>3401</v>
      </c>
      <c r="C522" t="s">
        <v>2879</v>
      </c>
      <c r="D522" t="s">
        <v>2769</v>
      </c>
      <c r="E522" t="s">
        <v>2769</v>
      </c>
      <c r="F522" t="s">
        <v>2769</v>
      </c>
      <c r="G522" t="s">
        <v>2769</v>
      </c>
    </row>
    <row r="523" spans="1:7" x14ac:dyDescent="0.25">
      <c r="A523">
        <v>522</v>
      </c>
      <c r="B523" t="s">
        <v>3402</v>
      </c>
      <c r="C523" t="s">
        <v>2873</v>
      </c>
      <c r="D523" t="s">
        <v>2769</v>
      </c>
      <c r="E523" t="s">
        <v>2769</v>
      </c>
      <c r="F523" t="s">
        <v>2769</v>
      </c>
      <c r="G523" t="s">
        <v>2769</v>
      </c>
    </row>
    <row r="524" spans="1:7" x14ac:dyDescent="0.25">
      <c r="A524">
        <v>523</v>
      </c>
      <c r="B524" t="s">
        <v>3403</v>
      </c>
      <c r="C524" t="s">
        <v>2875</v>
      </c>
      <c r="D524" t="s">
        <v>2769</v>
      </c>
      <c r="E524" t="s">
        <v>2769</v>
      </c>
      <c r="F524" t="s">
        <v>2769</v>
      </c>
      <c r="G524" t="s">
        <v>2769</v>
      </c>
    </row>
    <row r="525" spans="1:7" x14ac:dyDescent="0.25">
      <c r="A525">
        <v>524</v>
      </c>
      <c r="B525" t="s">
        <v>3404</v>
      </c>
      <c r="C525" t="s">
        <v>2883</v>
      </c>
      <c r="D525" t="s">
        <v>2769</v>
      </c>
      <c r="E525" t="s">
        <v>2769</v>
      </c>
      <c r="F525" t="s">
        <v>2769</v>
      </c>
      <c r="G525" t="s">
        <v>2769</v>
      </c>
    </row>
    <row r="526" spans="1:7" x14ac:dyDescent="0.25">
      <c r="A526">
        <v>525</v>
      </c>
      <c r="B526" t="s">
        <v>3405</v>
      </c>
      <c r="C526" t="s">
        <v>2925</v>
      </c>
      <c r="D526" t="s">
        <v>2769</v>
      </c>
      <c r="E526" t="s">
        <v>2769</v>
      </c>
      <c r="F526" t="s">
        <v>2769</v>
      </c>
      <c r="G526" t="s">
        <v>2769</v>
      </c>
    </row>
    <row r="527" spans="1:7" x14ac:dyDescent="0.25">
      <c r="A527">
        <v>526</v>
      </c>
      <c r="B527" t="s">
        <v>3406</v>
      </c>
      <c r="C527" t="s">
        <v>2885</v>
      </c>
      <c r="D527" t="s">
        <v>2769</v>
      </c>
      <c r="E527" t="s">
        <v>2769</v>
      </c>
      <c r="F527" t="s">
        <v>2769</v>
      </c>
      <c r="G527" t="s">
        <v>2769</v>
      </c>
    </row>
    <row r="528" spans="1:7" x14ac:dyDescent="0.25">
      <c r="A528">
        <v>527</v>
      </c>
      <c r="B528" t="s">
        <v>3407</v>
      </c>
      <c r="C528" t="s">
        <v>2881</v>
      </c>
      <c r="D528" t="s">
        <v>2769</v>
      </c>
      <c r="E528" t="s">
        <v>2769</v>
      </c>
      <c r="F528" t="s">
        <v>2769</v>
      </c>
      <c r="G528" t="s">
        <v>2769</v>
      </c>
    </row>
    <row r="529" spans="1:7" x14ac:dyDescent="0.25">
      <c r="A529">
        <v>528</v>
      </c>
      <c r="B529" t="s">
        <v>3408</v>
      </c>
      <c r="C529" t="s">
        <v>2871</v>
      </c>
      <c r="D529" t="s">
        <v>2769</v>
      </c>
      <c r="E529" t="s">
        <v>2769</v>
      </c>
      <c r="F529" t="s">
        <v>2769</v>
      </c>
      <c r="G529" t="s">
        <v>2769</v>
      </c>
    </row>
    <row r="530" spans="1:7" x14ac:dyDescent="0.25">
      <c r="A530">
        <v>529</v>
      </c>
      <c r="B530" t="s">
        <v>3409</v>
      </c>
      <c r="C530" t="s">
        <v>2887</v>
      </c>
      <c r="D530" t="s">
        <v>2769</v>
      </c>
      <c r="E530" t="s">
        <v>2769</v>
      </c>
      <c r="F530" t="s">
        <v>2769</v>
      </c>
      <c r="G530" t="s">
        <v>2769</v>
      </c>
    </row>
    <row r="531" spans="1:7" x14ac:dyDescent="0.25">
      <c r="A531">
        <v>530</v>
      </c>
      <c r="B531" t="s">
        <v>3410</v>
      </c>
      <c r="C531" t="s">
        <v>2909</v>
      </c>
      <c r="D531" t="s">
        <v>2769</v>
      </c>
      <c r="E531" t="s">
        <v>2769</v>
      </c>
      <c r="F531" t="s">
        <v>2769</v>
      </c>
      <c r="G531" t="s">
        <v>2769</v>
      </c>
    </row>
    <row r="532" spans="1:7" x14ac:dyDescent="0.25">
      <c r="A532">
        <v>531</v>
      </c>
      <c r="B532" t="s">
        <v>3411</v>
      </c>
      <c r="C532" t="s">
        <v>2883</v>
      </c>
      <c r="D532" t="s">
        <v>2769</v>
      </c>
      <c r="E532" t="s">
        <v>2769</v>
      </c>
      <c r="F532" t="s">
        <v>2769</v>
      </c>
      <c r="G532" t="s">
        <v>2769</v>
      </c>
    </row>
    <row r="533" spans="1:7" x14ac:dyDescent="0.25">
      <c r="A533">
        <v>532</v>
      </c>
      <c r="B533" t="s">
        <v>3412</v>
      </c>
      <c r="C533" t="s">
        <v>2877</v>
      </c>
      <c r="D533" t="s">
        <v>2769</v>
      </c>
      <c r="E533" t="s">
        <v>2769</v>
      </c>
      <c r="F533" t="s">
        <v>2769</v>
      </c>
      <c r="G533" t="s">
        <v>2769</v>
      </c>
    </row>
    <row r="534" spans="1:7" x14ac:dyDescent="0.25">
      <c r="A534">
        <v>533</v>
      </c>
      <c r="B534" t="s">
        <v>3413</v>
      </c>
      <c r="C534" t="s">
        <v>2879</v>
      </c>
      <c r="D534" t="s">
        <v>2769</v>
      </c>
      <c r="E534" t="s">
        <v>2769</v>
      </c>
      <c r="F534" t="s">
        <v>2769</v>
      </c>
      <c r="G534" t="s">
        <v>2769</v>
      </c>
    </row>
    <row r="535" spans="1:7" x14ac:dyDescent="0.25">
      <c r="A535">
        <v>534</v>
      </c>
      <c r="B535" t="s">
        <v>3414</v>
      </c>
      <c r="C535" t="s">
        <v>2887</v>
      </c>
      <c r="D535" t="s">
        <v>2769</v>
      </c>
      <c r="E535" t="s">
        <v>2769</v>
      </c>
      <c r="F535" t="s">
        <v>2769</v>
      </c>
      <c r="G535" t="s">
        <v>2769</v>
      </c>
    </row>
    <row r="536" spans="1:7" x14ac:dyDescent="0.25">
      <c r="A536">
        <v>535</v>
      </c>
      <c r="B536" t="s">
        <v>3415</v>
      </c>
      <c r="C536" t="s">
        <v>2912</v>
      </c>
      <c r="D536" t="s">
        <v>2769</v>
      </c>
      <c r="E536" t="s">
        <v>2769</v>
      </c>
      <c r="F536" t="s">
        <v>2769</v>
      </c>
      <c r="G536" t="s">
        <v>2769</v>
      </c>
    </row>
    <row r="537" spans="1:7" x14ac:dyDescent="0.25">
      <c r="A537">
        <v>536</v>
      </c>
      <c r="B537" t="s">
        <v>3416</v>
      </c>
      <c r="C537" t="s">
        <v>2866</v>
      </c>
      <c r="D537" t="s">
        <v>2769</v>
      </c>
      <c r="E537" t="s">
        <v>2769</v>
      </c>
      <c r="F537" t="s">
        <v>2769</v>
      </c>
      <c r="G537" t="s">
        <v>2769</v>
      </c>
    </row>
    <row r="538" spans="1:7" x14ac:dyDescent="0.25">
      <c r="A538">
        <v>537</v>
      </c>
      <c r="B538" t="s">
        <v>3417</v>
      </c>
      <c r="C538" t="s">
        <v>2871</v>
      </c>
      <c r="D538" t="s">
        <v>2769</v>
      </c>
      <c r="E538" t="s">
        <v>2769</v>
      </c>
      <c r="F538" t="s">
        <v>2769</v>
      </c>
      <c r="G538" t="s">
        <v>2769</v>
      </c>
    </row>
    <row r="539" spans="1:7" x14ac:dyDescent="0.25">
      <c r="A539">
        <v>538</v>
      </c>
      <c r="B539" t="s">
        <v>3418</v>
      </c>
      <c r="C539" t="s">
        <v>2866</v>
      </c>
      <c r="D539" t="s">
        <v>2769</v>
      </c>
      <c r="E539" t="s">
        <v>2769</v>
      </c>
      <c r="F539" t="s">
        <v>2769</v>
      </c>
      <c r="G539" t="s">
        <v>2769</v>
      </c>
    </row>
    <row r="540" spans="1:7" x14ac:dyDescent="0.25">
      <c r="A540">
        <v>539</v>
      </c>
      <c r="B540" t="s">
        <v>3419</v>
      </c>
      <c r="C540" t="s">
        <v>2885</v>
      </c>
      <c r="D540" t="s">
        <v>2769</v>
      </c>
      <c r="E540" t="s">
        <v>2769</v>
      </c>
      <c r="F540" t="s">
        <v>2769</v>
      </c>
      <c r="G540" t="s">
        <v>2769</v>
      </c>
    </row>
    <row r="541" spans="1:7" x14ac:dyDescent="0.25">
      <c r="A541">
        <v>540</v>
      </c>
      <c r="B541" t="s">
        <v>3420</v>
      </c>
      <c r="C541" t="s">
        <v>2905</v>
      </c>
      <c r="D541" t="s">
        <v>2769</v>
      </c>
      <c r="E541" t="s">
        <v>2769</v>
      </c>
      <c r="F541" t="s">
        <v>2769</v>
      </c>
      <c r="G541" t="s">
        <v>2769</v>
      </c>
    </row>
    <row r="542" spans="1:7" x14ac:dyDescent="0.25">
      <c r="A542">
        <v>541</v>
      </c>
      <c r="B542" t="s">
        <v>3421</v>
      </c>
      <c r="C542" t="s">
        <v>2871</v>
      </c>
      <c r="D542" t="s">
        <v>2769</v>
      </c>
      <c r="E542" t="s">
        <v>2769</v>
      </c>
      <c r="F542" t="s">
        <v>2769</v>
      </c>
      <c r="G542" t="s">
        <v>2769</v>
      </c>
    </row>
    <row r="543" spans="1:7" x14ac:dyDescent="0.25">
      <c r="A543">
        <v>542</v>
      </c>
      <c r="B543" t="s">
        <v>3422</v>
      </c>
      <c r="C543" t="s">
        <v>2881</v>
      </c>
      <c r="D543" t="s">
        <v>2769</v>
      </c>
      <c r="E543" t="s">
        <v>2769</v>
      </c>
      <c r="F543" t="s">
        <v>2769</v>
      </c>
      <c r="G543" t="s">
        <v>2769</v>
      </c>
    </row>
    <row r="544" spans="1:7" x14ac:dyDescent="0.25">
      <c r="A544">
        <v>543</v>
      </c>
      <c r="B544" t="s">
        <v>3423</v>
      </c>
      <c r="C544" t="s">
        <v>2875</v>
      </c>
      <c r="D544" t="s">
        <v>2769</v>
      </c>
      <c r="E544" t="s">
        <v>2769</v>
      </c>
      <c r="F544" t="s">
        <v>2769</v>
      </c>
      <c r="G544" t="s">
        <v>2769</v>
      </c>
    </row>
    <row r="545" spans="1:7" x14ac:dyDescent="0.25">
      <c r="A545">
        <v>544</v>
      </c>
      <c r="B545" t="s">
        <v>3424</v>
      </c>
      <c r="C545" t="s">
        <v>2875</v>
      </c>
      <c r="D545" t="s">
        <v>2769</v>
      </c>
      <c r="E545" t="s">
        <v>2769</v>
      </c>
      <c r="F545" t="s">
        <v>2769</v>
      </c>
      <c r="G545" t="s">
        <v>2769</v>
      </c>
    </row>
    <row r="546" spans="1:7" x14ac:dyDescent="0.25">
      <c r="A546">
        <v>545</v>
      </c>
      <c r="B546" t="s">
        <v>3425</v>
      </c>
      <c r="C546" t="s">
        <v>2873</v>
      </c>
      <c r="D546" t="s">
        <v>2769</v>
      </c>
      <c r="E546" t="s">
        <v>2769</v>
      </c>
      <c r="F546" t="s">
        <v>2769</v>
      </c>
      <c r="G546" t="s">
        <v>2769</v>
      </c>
    </row>
    <row r="547" spans="1:7" x14ac:dyDescent="0.25">
      <c r="A547">
        <v>546</v>
      </c>
      <c r="B547" t="s">
        <v>3426</v>
      </c>
      <c r="C547" t="s">
        <v>2868</v>
      </c>
      <c r="D547" t="s">
        <v>2769</v>
      </c>
      <c r="E547" t="s">
        <v>2769</v>
      </c>
      <c r="F547" t="s">
        <v>2769</v>
      </c>
      <c r="G547" t="s">
        <v>2769</v>
      </c>
    </row>
    <row r="548" spans="1:7" x14ac:dyDescent="0.25">
      <c r="A548">
        <v>547</v>
      </c>
      <c r="B548" t="s">
        <v>3427</v>
      </c>
      <c r="C548" t="s">
        <v>2877</v>
      </c>
      <c r="D548" t="s">
        <v>2769</v>
      </c>
      <c r="E548" t="s">
        <v>2769</v>
      </c>
      <c r="F548" t="s">
        <v>2769</v>
      </c>
      <c r="G548" t="s">
        <v>2769</v>
      </c>
    </row>
    <row r="549" spans="1:7" x14ac:dyDescent="0.25">
      <c r="A549">
        <v>548</v>
      </c>
      <c r="B549" t="s">
        <v>3428</v>
      </c>
      <c r="C549" t="s">
        <v>2887</v>
      </c>
      <c r="D549" t="s">
        <v>2769</v>
      </c>
      <c r="E549" t="s">
        <v>2769</v>
      </c>
      <c r="F549" t="s">
        <v>2769</v>
      </c>
      <c r="G549" t="s">
        <v>2769</v>
      </c>
    </row>
    <row r="550" spans="1:7" x14ac:dyDescent="0.25">
      <c r="A550">
        <v>549</v>
      </c>
      <c r="B550" t="s">
        <v>3429</v>
      </c>
      <c r="C550" t="s">
        <v>2896</v>
      </c>
      <c r="D550" t="s">
        <v>2769</v>
      </c>
      <c r="E550" t="s">
        <v>2769</v>
      </c>
      <c r="F550" t="s">
        <v>2769</v>
      </c>
      <c r="G550" t="s">
        <v>2769</v>
      </c>
    </row>
    <row r="551" spans="1:7" x14ac:dyDescent="0.25">
      <c r="A551">
        <v>550</v>
      </c>
      <c r="B551" t="s">
        <v>3430</v>
      </c>
      <c r="C551" t="s">
        <v>2887</v>
      </c>
      <c r="D551" t="s">
        <v>2769</v>
      </c>
      <c r="E551" t="s">
        <v>2769</v>
      </c>
      <c r="F551" t="s">
        <v>2769</v>
      </c>
      <c r="G551" t="s">
        <v>2769</v>
      </c>
    </row>
    <row r="552" spans="1:7" x14ac:dyDescent="0.25">
      <c r="A552">
        <v>551</v>
      </c>
      <c r="B552" t="s">
        <v>3431</v>
      </c>
      <c r="C552" t="s">
        <v>2873</v>
      </c>
      <c r="D552" t="s">
        <v>2769</v>
      </c>
      <c r="E552" t="s">
        <v>2769</v>
      </c>
      <c r="F552" t="s">
        <v>2769</v>
      </c>
      <c r="G552" t="s">
        <v>2769</v>
      </c>
    </row>
    <row r="553" spans="1:7" x14ac:dyDescent="0.25">
      <c r="A553">
        <v>552</v>
      </c>
      <c r="B553" t="s">
        <v>3432</v>
      </c>
      <c r="C553" t="s">
        <v>2866</v>
      </c>
      <c r="D553" t="s">
        <v>2769</v>
      </c>
      <c r="E553" t="s">
        <v>2769</v>
      </c>
      <c r="F553" t="s">
        <v>2769</v>
      </c>
      <c r="G553" t="s">
        <v>2769</v>
      </c>
    </row>
    <row r="554" spans="1:7" x14ac:dyDescent="0.25">
      <c r="A554">
        <v>553</v>
      </c>
      <c r="B554" t="s">
        <v>3433</v>
      </c>
      <c r="C554" t="s">
        <v>2875</v>
      </c>
      <c r="D554" t="s">
        <v>2769</v>
      </c>
      <c r="E554" t="s">
        <v>2769</v>
      </c>
      <c r="F554" t="s">
        <v>2769</v>
      </c>
      <c r="G554" t="s">
        <v>2769</v>
      </c>
    </row>
    <row r="555" spans="1:7" x14ac:dyDescent="0.25">
      <c r="A555">
        <v>554</v>
      </c>
      <c r="B555" t="s">
        <v>3434</v>
      </c>
      <c r="C555" t="s">
        <v>2912</v>
      </c>
      <c r="D555" t="s">
        <v>2769</v>
      </c>
      <c r="E555" t="s">
        <v>2769</v>
      </c>
      <c r="F555" t="s">
        <v>2769</v>
      </c>
      <c r="G555" t="s">
        <v>2769</v>
      </c>
    </row>
    <row r="556" spans="1:7" x14ac:dyDescent="0.25">
      <c r="A556">
        <v>555</v>
      </c>
      <c r="B556" t="s">
        <v>3435</v>
      </c>
      <c r="C556" t="s">
        <v>2905</v>
      </c>
      <c r="D556" t="s">
        <v>2769</v>
      </c>
      <c r="E556" t="s">
        <v>2769</v>
      </c>
      <c r="F556" t="s">
        <v>2769</v>
      </c>
      <c r="G556" t="s">
        <v>2769</v>
      </c>
    </row>
    <row r="557" spans="1:7" x14ac:dyDescent="0.25">
      <c r="A557">
        <v>556</v>
      </c>
      <c r="B557" t="s">
        <v>3436</v>
      </c>
      <c r="C557" t="s">
        <v>2887</v>
      </c>
      <c r="D557" t="s">
        <v>2769</v>
      </c>
      <c r="E557" t="s">
        <v>2769</v>
      </c>
      <c r="F557" t="s">
        <v>2769</v>
      </c>
      <c r="G557" t="s">
        <v>2769</v>
      </c>
    </row>
    <row r="558" spans="1:7" x14ac:dyDescent="0.25">
      <c r="A558">
        <v>557</v>
      </c>
      <c r="B558" t="s">
        <v>3437</v>
      </c>
      <c r="C558" t="s">
        <v>2879</v>
      </c>
      <c r="D558" t="s">
        <v>2769</v>
      </c>
      <c r="E558" t="s">
        <v>2769</v>
      </c>
      <c r="F558" t="s">
        <v>2769</v>
      </c>
      <c r="G558" t="s">
        <v>2769</v>
      </c>
    </row>
    <row r="559" spans="1:7" x14ac:dyDescent="0.25">
      <c r="A559">
        <v>558</v>
      </c>
      <c r="B559" t="s">
        <v>3438</v>
      </c>
      <c r="C559" t="s">
        <v>2866</v>
      </c>
      <c r="D559" t="s">
        <v>2769</v>
      </c>
      <c r="E559" t="s">
        <v>2769</v>
      </c>
      <c r="F559" t="s">
        <v>2769</v>
      </c>
      <c r="G559" t="s">
        <v>2769</v>
      </c>
    </row>
    <row r="560" spans="1:7" x14ac:dyDescent="0.25">
      <c r="A560">
        <v>559</v>
      </c>
      <c r="B560" t="s">
        <v>3439</v>
      </c>
      <c r="C560" t="s">
        <v>2875</v>
      </c>
      <c r="D560" t="s">
        <v>2769</v>
      </c>
      <c r="E560" t="s">
        <v>2769</v>
      </c>
      <c r="F560" t="s">
        <v>2769</v>
      </c>
      <c r="G560" t="s">
        <v>2769</v>
      </c>
    </row>
    <row r="561" spans="1:7" x14ac:dyDescent="0.25">
      <c r="A561">
        <v>560</v>
      </c>
      <c r="B561" t="s">
        <v>3440</v>
      </c>
      <c r="C561" t="s">
        <v>2912</v>
      </c>
      <c r="D561" t="s">
        <v>2769</v>
      </c>
      <c r="E561" t="s">
        <v>2769</v>
      </c>
      <c r="F561" t="s">
        <v>2769</v>
      </c>
      <c r="G561" t="s">
        <v>2769</v>
      </c>
    </row>
    <row r="562" spans="1:7" x14ac:dyDescent="0.25">
      <c r="A562">
        <v>561</v>
      </c>
      <c r="B562" t="s">
        <v>3441</v>
      </c>
      <c r="C562" t="s">
        <v>2887</v>
      </c>
      <c r="D562" t="s">
        <v>2769</v>
      </c>
      <c r="E562" t="s">
        <v>2769</v>
      </c>
      <c r="F562" t="s">
        <v>2769</v>
      </c>
      <c r="G562" t="s">
        <v>2769</v>
      </c>
    </row>
    <row r="563" spans="1:7" x14ac:dyDescent="0.25">
      <c r="A563">
        <v>562</v>
      </c>
      <c r="B563" t="s">
        <v>3442</v>
      </c>
      <c r="C563" t="s">
        <v>2879</v>
      </c>
      <c r="D563" t="s">
        <v>2769</v>
      </c>
      <c r="E563" t="s">
        <v>2769</v>
      </c>
      <c r="F563" t="s">
        <v>2769</v>
      </c>
      <c r="G563" t="s">
        <v>2769</v>
      </c>
    </row>
    <row r="564" spans="1:7" x14ac:dyDescent="0.25">
      <c r="A564">
        <v>563</v>
      </c>
      <c r="B564" t="s">
        <v>3443</v>
      </c>
      <c r="C564" t="s">
        <v>2871</v>
      </c>
      <c r="D564" t="s">
        <v>2769</v>
      </c>
      <c r="E564" t="s">
        <v>2769</v>
      </c>
      <c r="F564" t="s">
        <v>2769</v>
      </c>
      <c r="G564" t="s">
        <v>2769</v>
      </c>
    </row>
    <row r="565" spans="1:7" x14ac:dyDescent="0.25">
      <c r="A565">
        <v>564</v>
      </c>
      <c r="B565" t="s">
        <v>3444</v>
      </c>
      <c r="C565" t="s">
        <v>2879</v>
      </c>
      <c r="D565" t="s">
        <v>2769</v>
      </c>
      <c r="E565" t="s">
        <v>2769</v>
      </c>
      <c r="F565" t="s">
        <v>2769</v>
      </c>
      <c r="G565" t="s">
        <v>2769</v>
      </c>
    </row>
    <row r="566" spans="1:7" x14ac:dyDescent="0.25">
      <c r="A566">
        <v>565</v>
      </c>
      <c r="B566" t="s">
        <v>3445</v>
      </c>
      <c r="C566" t="s">
        <v>2871</v>
      </c>
      <c r="D566" t="s">
        <v>2769</v>
      </c>
      <c r="E566" t="s">
        <v>2769</v>
      </c>
      <c r="F566" t="s">
        <v>2769</v>
      </c>
      <c r="G566" t="s">
        <v>2769</v>
      </c>
    </row>
    <row r="567" spans="1:7" x14ac:dyDescent="0.25">
      <c r="A567">
        <v>566</v>
      </c>
      <c r="B567" t="s">
        <v>3446</v>
      </c>
      <c r="C567" t="s">
        <v>2883</v>
      </c>
      <c r="D567" t="s">
        <v>2769</v>
      </c>
      <c r="E567" t="s">
        <v>2769</v>
      </c>
      <c r="F567" t="s">
        <v>2769</v>
      </c>
      <c r="G567" t="s">
        <v>2769</v>
      </c>
    </row>
    <row r="568" spans="1:7" x14ac:dyDescent="0.25">
      <c r="A568">
        <v>567</v>
      </c>
      <c r="B568" t="s">
        <v>3447</v>
      </c>
      <c r="C568" t="s">
        <v>2909</v>
      </c>
      <c r="D568" t="s">
        <v>2769</v>
      </c>
      <c r="E568" t="s">
        <v>2769</v>
      </c>
      <c r="F568" t="s">
        <v>2769</v>
      </c>
      <c r="G568" t="s">
        <v>2769</v>
      </c>
    </row>
    <row r="569" spans="1:7" x14ac:dyDescent="0.25">
      <c r="A569">
        <v>568</v>
      </c>
      <c r="B569" t="s">
        <v>3448</v>
      </c>
      <c r="C569" t="s">
        <v>2887</v>
      </c>
      <c r="D569" t="s">
        <v>2769</v>
      </c>
      <c r="E569" t="s">
        <v>2769</v>
      </c>
      <c r="F569" t="s">
        <v>2769</v>
      </c>
      <c r="G569" t="s">
        <v>2769</v>
      </c>
    </row>
    <row r="570" spans="1:7" x14ac:dyDescent="0.25">
      <c r="A570">
        <v>569</v>
      </c>
      <c r="B570" t="s">
        <v>3449</v>
      </c>
      <c r="C570" t="s">
        <v>2877</v>
      </c>
      <c r="D570" t="s">
        <v>2769</v>
      </c>
      <c r="E570" t="s">
        <v>2769</v>
      </c>
      <c r="F570" t="s">
        <v>2769</v>
      </c>
      <c r="G570" t="s">
        <v>2769</v>
      </c>
    </row>
    <row r="571" spans="1:7" x14ac:dyDescent="0.25">
      <c r="A571">
        <v>570</v>
      </c>
      <c r="B571" t="s">
        <v>3450</v>
      </c>
      <c r="C571" t="s">
        <v>2877</v>
      </c>
      <c r="D571" t="s">
        <v>2769</v>
      </c>
      <c r="E571" t="s">
        <v>2769</v>
      </c>
      <c r="F571" t="s">
        <v>2769</v>
      </c>
      <c r="G571" t="s">
        <v>2769</v>
      </c>
    </row>
    <row r="572" spans="1:7" x14ac:dyDescent="0.25">
      <c r="A572">
        <v>571</v>
      </c>
      <c r="B572" t="s">
        <v>3451</v>
      </c>
      <c r="C572" t="s">
        <v>2877</v>
      </c>
      <c r="D572" t="s">
        <v>2769</v>
      </c>
      <c r="E572" t="s">
        <v>2769</v>
      </c>
      <c r="F572" t="s">
        <v>2769</v>
      </c>
      <c r="G572" t="s">
        <v>2769</v>
      </c>
    </row>
    <row r="573" spans="1:7" x14ac:dyDescent="0.25">
      <c r="A573">
        <v>572</v>
      </c>
      <c r="B573" t="s">
        <v>3452</v>
      </c>
      <c r="C573" t="s">
        <v>2909</v>
      </c>
      <c r="D573" t="s">
        <v>2769</v>
      </c>
      <c r="E573" t="s">
        <v>2769</v>
      </c>
      <c r="F573" t="s">
        <v>2769</v>
      </c>
      <c r="G573" t="s">
        <v>2769</v>
      </c>
    </row>
    <row r="574" spans="1:7" x14ac:dyDescent="0.25">
      <c r="A574">
        <v>573</v>
      </c>
      <c r="B574" t="s">
        <v>3453</v>
      </c>
      <c r="C574" t="s">
        <v>2885</v>
      </c>
      <c r="D574" t="s">
        <v>2769</v>
      </c>
      <c r="E574" t="s">
        <v>2769</v>
      </c>
      <c r="F574" t="s">
        <v>2769</v>
      </c>
      <c r="G574" t="s">
        <v>2769</v>
      </c>
    </row>
    <row r="575" spans="1:7" x14ac:dyDescent="0.25">
      <c r="A575">
        <v>574</v>
      </c>
      <c r="B575" t="s">
        <v>3454</v>
      </c>
      <c r="C575" t="s">
        <v>2877</v>
      </c>
      <c r="D575" t="s">
        <v>2769</v>
      </c>
      <c r="E575" t="s">
        <v>2769</v>
      </c>
      <c r="F575" t="s">
        <v>2769</v>
      </c>
      <c r="G575" t="s">
        <v>2769</v>
      </c>
    </row>
    <row r="576" spans="1:7" x14ac:dyDescent="0.25">
      <c r="A576">
        <v>575</v>
      </c>
      <c r="B576" t="s">
        <v>3455</v>
      </c>
      <c r="C576" t="s">
        <v>2887</v>
      </c>
      <c r="D576" t="s">
        <v>2769</v>
      </c>
      <c r="E576" t="s">
        <v>2769</v>
      </c>
      <c r="F576" t="s">
        <v>2769</v>
      </c>
      <c r="G576" t="s">
        <v>2769</v>
      </c>
    </row>
    <row r="577" spans="1:7" x14ac:dyDescent="0.25">
      <c r="A577">
        <v>576</v>
      </c>
      <c r="B577" t="s">
        <v>3456</v>
      </c>
      <c r="C577" t="s">
        <v>2905</v>
      </c>
      <c r="D577" t="s">
        <v>2769</v>
      </c>
      <c r="E577" t="s">
        <v>2769</v>
      </c>
      <c r="F577" t="s">
        <v>2769</v>
      </c>
      <c r="G577" t="s">
        <v>2769</v>
      </c>
    </row>
    <row r="578" spans="1:7" x14ac:dyDescent="0.25">
      <c r="A578">
        <v>577</v>
      </c>
      <c r="B578" t="s">
        <v>3457</v>
      </c>
      <c r="C578" t="s">
        <v>2912</v>
      </c>
      <c r="D578" t="s">
        <v>2769</v>
      </c>
      <c r="E578" t="s">
        <v>2769</v>
      </c>
      <c r="F578" t="s">
        <v>2769</v>
      </c>
      <c r="G578" t="s">
        <v>2769</v>
      </c>
    </row>
    <row r="579" spans="1:7" x14ac:dyDescent="0.25">
      <c r="A579">
        <v>578</v>
      </c>
      <c r="B579" t="s">
        <v>3458</v>
      </c>
      <c r="C579" t="s">
        <v>2873</v>
      </c>
      <c r="D579" t="s">
        <v>2769</v>
      </c>
      <c r="E579" t="s">
        <v>2769</v>
      </c>
      <c r="F579" t="s">
        <v>2769</v>
      </c>
      <c r="G579" t="s">
        <v>2769</v>
      </c>
    </row>
    <row r="580" spans="1:7" x14ac:dyDescent="0.25">
      <c r="A580">
        <v>579</v>
      </c>
      <c r="B580" t="s">
        <v>3459</v>
      </c>
      <c r="C580" t="s">
        <v>2887</v>
      </c>
      <c r="D580" t="s">
        <v>2769</v>
      </c>
      <c r="E580" t="s">
        <v>2769</v>
      </c>
      <c r="F580" t="s">
        <v>2769</v>
      </c>
      <c r="G580" t="s">
        <v>2769</v>
      </c>
    </row>
    <row r="581" spans="1:7" x14ac:dyDescent="0.25">
      <c r="A581">
        <v>580</v>
      </c>
      <c r="B581" t="s">
        <v>3460</v>
      </c>
      <c r="C581" t="s">
        <v>2871</v>
      </c>
      <c r="D581" t="s">
        <v>2769</v>
      </c>
      <c r="E581" t="s">
        <v>2769</v>
      </c>
      <c r="F581" t="s">
        <v>2769</v>
      </c>
      <c r="G581" t="s">
        <v>2769</v>
      </c>
    </row>
    <row r="582" spans="1:7" x14ac:dyDescent="0.25">
      <c r="A582">
        <v>581</v>
      </c>
      <c r="B582" t="s">
        <v>3461</v>
      </c>
      <c r="C582" t="s">
        <v>2912</v>
      </c>
      <c r="D582" t="s">
        <v>2769</v>
      </c>
      <c r="E582" t="s">
        <v>2769</v>
      </c>
      <c r="F582" t="s">
        <v>2769</v>
      </c>
      <c r="G582" t="s">
        <v>2769</v>
      </c>
    </row>
    <row r="583" spans="1:7" x14ac:dyDescent="0.25">
      <c r="A583">
        <v>582</v>
      </c>
      <c r="B583" t="s">
        <v>3462</v>
      </c>
      <c r="C583" t="s">
        <v>2881</v>
      </c>
      <c r="D583" t="s">
        <v>2769</v>
      </c>
      <c r="E583" t="s">
        <v>2769</v>
      </c>
      <c r="F583" t="s">
        <v>2769</v>
      </c>
      <c r="G583" t="s">
        <v>2769</v>
      </c>
    </row>
    <row r="584" spans="1:7" x14ac:dyDescent="0.25">
      <c r="A584">
        <v>583</v>
      </c>
      <c r="B584" t="s">
        <v>3463</v>
      </c>
      <c r="C584" t="s">
        <v>2885</v>
      </c>
      <c r="D584" t="s">
        <v>2769</v>
      </c>
      <c r="E584" t="s">
        <v>2769</v>
      </c>
      <c r="F584" t="s">
        <v>2769</v>
      </c>
      <c r="G584" t="s">
        <v>2769</v>
      </c>
    </row>
    <row r="585" spans="1:7" x14ac:dyDescent="0.25">
      <c r="A585">
        <v>584</v>
      </c>
      <c r="B585" t="s">
        <v>3464</v>
      </c>
      <c r="C585" t="s">
        <v>2879</v>
      </c>
      <c r="D585" t="s">
        <v>2769</v>
      </c>
      <c r="E585" t="s">
        <v>2769</v>
      </c>
      <c r="F585" t="s">
        <v>2769</v>
      </c>
      <c r="G585" t="s">
        <v>2769</v>
      </c>
    </row>
    <row r="586" spans="1:7" x14ac:dyDescent="0.25">
      <c r="A586">
        <v>585</v>
      </c>
      <c r="B586" t="s">
        <v>3465</v>
      </c>
      <c r="C586" t="s">
        <v>2909</v>
      </c>
      <c r="D586" t="s">
        <v>2769</v>
      </c>
      <c r="E586" t="s">
        <v>2769</v>
      </c>
      <c r="F586" t="s">
        <v>2769</v>
      </c>
      <c r="G586" t="s">
        <v>2769</v>
      </c>
    </row>
    <row r="587" spans="1:7" x14ac:dyDescent="0.25">
      <c r="A587">
        <v>586</v>
      </c>
      <c r="B587" t="s">
        <v>3466</v>
      </c>
      <c r="C587" t="s">
        <v>2871</v>
      </c>
      <c r="D587" t="s">
        <v>2769</v>
      </c>
      <c r="E587" t="s">
        <v>2769</v>
      </c>
      <c r="F587" t="s">
        <v>2769</v>
      </c>
      <c r="G587" t="s">
        <v>2769</v>
      </c>
    </row>
    <row r="588" spans="1:7" x14ac:dyDescent="0.25">
      <c r="A588">
        <v>587</v>
      </c>
      <c r="B588" t="s">
        <v>3467</v>
      </c>
      <c r="C588" t="s">
        <v>2871</v>
      </c>
      <c r="D588" t="s">
        <v>2769</v>
      </c>
      <c r="E588" t="s">
        <v>2769</v>
      </c>
      <c r="F588" t="s">
        <v>2769</v>
      </c>
      <c r="G588" t="s">
        <v>2769</v>
      </c>
    </row>
    <row r="589" spans="1:7" x14ac:dyDescent="0.25">
      <c r="A589">
        <v>588</v>
      </c>
      <c r="B589" t="s">
        <v>3468</v>
      </c>
      <c r="C589" t="s">
        <v>2887</v>
      </c>
      <c r="D589" t="s">
        <v>2769</v>
      </c>
      <c r="E589" t="s">
        <v>2769</v>
      </c>
      <c r="F589" t="s">
        <v>2769</v>
      </c>
      <c r="G589" t="s">
        <v>2769</v>
      </c>
    </row>
    <row r="590" spans="1:7" x14ac:dyDescent="0.25">
      <c r="A590">
        <v>589</v>
      </c>
      <c r="B590" t="s">
        <v>3469</v>
      </c>
      <c r="C590" t="s">
        <v>2905</v>
      </c>
      <c r="D590" t="s">
        <v>2769</v>
      </c>
      <c r="E590" t="s">
        <v>2769</v>
      </c>
      <c r="F590" t="s">
        <v>2769</v>
      </c>
      <c r="G590" t="s">
        <v>2769</v>
      </c>
    </row>
    <row r="591" spans="1:7" x14ac:dyDescent="0.25">
      <c r="A591">
        <v>590</v>
      </c>
      <c r="B591" t="s">
        <v>3470</v>
      </c>
      <c r="C591" t="s">
        <v>2909</v>
      </c>
      <c r="D591" t="s">
        <v>2769</v>
      </c>
      <c r="E591" t="s">
        <v>2769</v>
      </c>
      <c r="F591" t="s">
        <v>2769</v>
      </c>
      <c r="G591" t="s">
        <v>2769</v>
      </c>
    </row>
    <row r="592" spans="1:7" x14ac:dyDescent="0.25">
      <c r="A592">
        <v>591</v>
      </c>
      <c r="B592" t="s">
        <v>3471</v>
      </c>
      <c r="C592" t="s">
        <v>2879</v>
      </c>
      <c r="D592" t="s">
        <v>2769</v>
      </c>
      <c r="E592" t="s">
        <v>2769</v>
      </c>
      <c r="F592" t="s">
        <v>2769</v>
      </c>
      <c r="G592" t="s">
        <v>2769</v>
      </c>
    </row>
    <row r="593" spans="1:7" x14ac:dyDescent="0.25">
      <c r="A593">
        <v>592</v>
      </c>
      <c r="B593" t="s">
        <v>3472</v>
      </c>
      <c r="C593" t="s">
        <v>2881</v>
      </c>
      <c r="D593" t="s">
        <v>2769</v>
      </c>
      <c r="E593" t="s">
        <v>2769</v>
      </c>
      <c r="F593" t="s">
        <v>2769</v>
      </c>
      <c r="G593" t="s">
        <v>2769</v>
      </c>
    </row>
    <row r="594" spans="1:7" x14ac:dyDescent="0.25">
      <c r="A594">
        <v>593</v>
      </c>
      <c r="B594" t="s">
        <v>3473</v>
      </c>
      <c r="C594" t="s">
        <v>2868</v>
      </c>
      <c r="D594" t="s">
        <v>2769</v>
      </c>
      <c r="E594" t="s">
        <v>2769</v>
      </c>
      <c r="F594" t="s">
        <v>2769</v>
      </c>
      <c r="G594" t="s">
        <v>2769</v>
      </c>
    </row>
    <row r="595" spans="1:7" x14ac:dyDescent="0.25">
      <c r="A595">
        <v>594</v>
      </c>
      <c r="B595" t="s">
        <v>3474</v>
      </c>
      <c r="C595" t="s">
        <v>2909</v>
      </c>
      <c r="D595" t="s">
        <v>2769</v>
      </c>
      <c r="E595" t="s">
        <v>2769</v>
      </c>
      <c r="F595" t="s">
        <v>2769</v>
      </c>
      <c r="G595" t="s">
        <v>2769</v>
      </c>
    </row>
    <row r="596" spans="1:7" x14ac:dyDescent="0.25">
      <c r="A596">
        <v>595</v>
      </c>
      <c r="B596" t="s">
        <v>3475</v>
      </c>
      <c r="C596" t="s">
        <v>2877</v>
      </c>
      <c r="D596" t="s">
        <v>2769</v>
      </c>
      <c r="E596" t="s">
        <v>2769</v>
      </c>
      <c r="F596" t="s">
        <v>2769</v>
      </c>
      <c r="G596" t="s">
        <v>2769</v>
      </c>
    </row>
    <row r="597" spans="1:7" x14ac:dyDescent="0.25">
      <c r="A597">
        <v>596</v>
      </c>
      <c r="B597" t="s">
        <v>3476</v>
      </c>
      <c r="C597" t="s">
        <v>2866</v>
      </c>
      <c r="D597" t="s">
        <v>2769</v>
      </c>
      <c r="E597" t="s">
        <v>2769</v>
      </c>
      <c r="F597" t="s">
        <v>2769</v>
      </c>
      <c r="G597" t="s">
        <v>2769</v>
      </c>
    </row>
    <row r="598" spans="1:7" x14ac:dyDescent="0.25">
      <c r="A598">
        <v>597</v>
      </c>
      <c r="B598" t="s">
        <v>3477</v>
      </c>
      <c r="C598" t="s">
        <v>2905</v>
      </c>
      <c r="D598" t="s">
        <v>2769</v>
      </c>
      <c r="E598" t="s">
        <v>2769</v>
      </c>
      <c r="F598" t="s">
        <v>2769</v>
      </c>
      <c r="G598" t="s">
        <v>2769</v>
      </c>
    </row>
    <row r="599" spans="1:7" x14ac:dyDescent="0.25">
      <c r="A599">
        <v>598</v>
      </c>
      <c r="B599" t="s">
        <v>3478</v>
      </c>
      <c r="C599" t="s">
        <v>2866</v>
      </c>
      <c r="D599" t="s">
        <v>2769</v>
      </c>
      <c r="E599" t="s">
        <v>2769</v>
      </c>
      <c r="F599" t="s">
        <v>2769</v>
      </c>
      <c r="G599" t="s">
        <v>2769</v>
      </c>
    </row>
    <row r="600" spans="1:7" x14ac:dyDescent="0.25">
      <c r="A600">
        <v>599</v>
      </c>
      <c r="B600" t="s">
        <v>3479</v>
      </c>
      <c r="C600" t="s">
        <v>2883</v>
      </c>
      <c r="D600" t="s">
        <v>2769</v>
      </c>
      <c r="E600" t="s">
        <v>2769</v>
      </c>
      <c r="F600" t="s">
        <v>2769</v>
      </c>
      <c r="G600" t="s">
        <v>2769</v>
      </c>
    </row>
    <row r="601" spans="1:7" x14ac:dyDescent="0.25">
      <c r="A601">
        <v>600</v>
      </c>
      <c r="B601" t="s">
        <v>3480</v>
      </c>
      <c r="C601" t="s">
        <v>2868</v>
      </c>
      <c r="D601" t="s">
        <v>2769</v>
      </c>
      <c r="E601" t="s">
        <v>2769</v>
      </c>
      <c r="F601" t="s">
        <v>2769</v>
      </c>
      <c r="G601" t="s">
        <v>2769</v>
      </c>
    </row>
    <row r="602" spans="1:7" x14ac:dyDescent="0.25">
      <c r="A602">
        <v>601</v>
      </c>
      <c r="B602" t="s">
        <v>3481</v>
      </c>
      <c r="C602" t="s">
        <v>2881</v>
      </c>
      <c r="D602" t="s">
        <v>2769</v>
      </c>
      <c r="E602" t="s">
        <v>2769</v>
      </c>
      <c r="F602" t="s">
        <v>2769</v>
      </c>
      <c r="G602" t="s">
        <v>2769</v>
      </c>
    </row>
    <row r="603" spans="1:7" x14ac:dyDescent="0.25">
      <c r="A603">
        <v>602</v>
      </c>
      <c r="B603" t="s">
        <v>3482</v>
      </c>
      <c r="C603" t="s">
        <v>2887</v>
      </c>
      <c r="D603" t="s">
        <v>2769</v>
      </c>
      <c r="E603" t="s">
        <v>2769</v>
      </c>
      <c r="F603" t="s">
        <v>2769</v>
      </c>
      <c r="G603" t="s">
        <v>2769</v>
      </c>
    </row>
    <row r="604" spans="1:7" x14ac:dyDescent="0.25">
      <c r="A604">
        <v>603</v>
      </c>
      <c r="B604" t="s">
        <v>3483</v>
      </c>
      <c r="C604" t="s">
        <v>2873</v>
      </c>
      <c r="D604" t="s">
        <v>2769</v>
      </c>
      <c r="E604" t="s">
        <v>2769</v>
      </c>
      <c r="F604" t="s">
        <v>2769</v>
      </c>
      <c r="G604" t="s">
        <v>2769</v>
      </c>
    </row>
    <row r="605" spans="1:7" x14ac:dyDescent="0.25">
      <c r="A605">
        <v>604</v>
      </c>
      <c r="B605" t="s">
        <v>3484</v>
      </c>
      <c r="C605" t="s">
        <v>2912</v>
      </c>
      <c r="D605" t="s">
        <v>2769</v>
      </c>
      <c r="E605" t="s">
        <v>2769</v>
      </c>
      <c r="F605" t="s">
        <v>2769</v>
      </c>
      <c r="G605" t="s">
        <v>2769</v>
      </c>
    </row>
    <row r="606" spans="1:7" x14ac:dyDescent="0.25">
      <c r="A606">
        <v>605</v>
      </c>
      <c r="B606" t="s">
        <v>3485</v>
      </c>
      <c r="C606" t="s">
        <v>2871</v>
      </c>
      <c r="D606" t="s">
        <v>2769</v>
      </c>
      <c r="E606" t="s">
        <v>2769</v>
      </c>
      <c r="F606" t="s">
        <v>2769</v>
      </c>
      <c r="G606" t="s">
        <v>2769</v>
      </c>
    </row>
    <row r="607" spans="1:7" x14ac:dyDescent="0.25">
      <c r="A607">
        <v>606</v>
      </c>
      <c r="B607" t="s">
        <v>3486</v>
      </c>
      <c r="C607" t="s">
        <v>2887</v>
      </c>
      <c r="D607" t="s">
        <v>2769</v>
      </c>
      <c r="E607" t="s">
        <v>2769</v>
      </c>
      <c r="F607" t="s">
        <v>2769</v>
      </c>
      <c r="G607" t="s">
        <v>2769</v>
      </c>
    </row>
    <row r="608" spans="1:7" x14ac:dyDescent="0.25">
      <c r="A608">
        <v>607</v>
      </c>
      <c r="B608" t="s">
        <v>3487</v>
      </c>
      <c r="C608" t="s">
        <v>2875</v>
      </c>
      <c r="D608" t="s">
        <v>2769</v>
      </c>
      <c r="E608" t="s">
        <v>2769</v>
      </c>
      <c r="F608" t="s">
        <v>2769</v>
      </c>
      <c r="G608" t="s">
        <v>2769</v>
      </c>
    </row>
    <row r="609" spans="1:7" x14ac:dyDescent="0.25">
      <c r="A609">
        <v>608</v>
      </c>
      <c r="B609" t="s">
        <v>3488</v>
      </c>
      <c r="C609" t="s">
        <v>2873</v>
      </c>
      <c r="D609" t="s">
        <v>2769</v>
      </c>
      <c r="E609" t="s">
        <v>2769</v>
      </c>
      <c r="F609" t="s">
        <v>2769</v>
      </c>
      <c r="G609" t="s">
        <v>2769</v>
      </c>
    </row>
    <row r="610" spans="1:7" x14ac:dyDescent="0.25">
      <c r="A610">
        <v>609</v>
      </c>
      <c r="B610" t="s">
        <v>3489</v>
      </c>
      <c r="C610" t="s">
        <v>2873</v>
      </c>
      <c r="D610" t="s">
        <v>2769</v>
      </c>
      <c r="E610" t="s">
        <v>2769</v>
      </c>
      <c r="F610" t="s">
        <v>2769</v>
      </c>
      <c r="G610" t="s">
        <v>2769</v>
      </c>
    </row>
    <row r="611" spans="1:7" x14ac:dyDescent="0.25">
      <c r="A611">
        <v>610</v>
      </c>
      <c r="B611" t="s">
        <v>3490</v>
      </c>
      <c r="C611" t="s">
        <v>2905</v>
      </c>
      <c r="D611" t="s">
        <v>2769</v>
      </c>
      <c r="E611" t="s">
        <v>2769</v>
      </c>
      <c r="F611" t="s">
        <v>2769</v>
      </c>
      <c r="G611" t="s">
        <v>2769</v>
      </c>
    </row>
    <row r="612" spans="1:7" x14ac:dyDescent="0.25">
      <c r="A612">
        <v>611</v>
      </c>
      <c r="B612" t="s">
        <v>3491</v>
      </c>
      <c r="C612" t="s">
        <v>2879</v>
      </c>
      <c r="D612" t="s">
        <v>2769</v>
      </c>
      <c r="E612" t="s">
        <v>2769</v>
      </c>
      <c r="F612" t="s">
        <v>2769</v>
      </c>
      <c r="G612" t="s">
        <v>2769</v>
      </c>
    </row>
    <row r="613" spans="1:7" x14ac:dyDescent="0.25">
      <c r="A613">
        <v>612</v>
      </c>
      <c r="B613" t="s">
        <v>3492</v>
      </c>
      <c r="C613" t="s">
        <v>2877</v>
      </c>
      <c r="D613" t="s">
        <v>2769</v>
      </c>
      <c r="E613" t="s">
        <v>2769</v>
      </c>
      <c r="F613" t="s">
        <v>2769</v>
      </c>
      <c r="G613" t="s">
        <v>2769</v>
      </c>
    </row>
    <row r="614" spans="1:7" x14ac:dyDescent="0.25">
      <c r="A614">
        <v>613</v>
      </c>
      <c r="B614" t="s">
        <v>3493</v>
      </c>
      <c r="C614" t="s">
        <v>2879</v>
      </c>
      <c r="D614" t="s">
        <v>2769</v>
      </c>
      <c r="E614" t="s">
        <v>2769</v>
      </c>
      <c r="F614" t="s">
        <v>2769</v>
      </c>
      <c r="G614" t="s">
        <v>2769</v>
      </c>
    </row>
    <row r="615" spans="1:7" x14ac:dyDescent="0.25">
      <c r="A615">
        <v>614</v>
      </c>
      <c r="B615" t="s">
        <v>3494</v>
      </c>
      <c r="C615" t="s">
        <v>2925</v>
      </c>
      <c r="D615" t="s">
        <v>2769</v>
      </c>
      <c r="E615" t="s">
        <v>2769</v>
      </c>
      <c r="F615" t="s">
        <v>2769</v>
      </c>
      <c r="G615" t="s">
        <v>2769</v>
      </c>
    </row>
    <row r="616" spans="1:7" x14ac:dyDescent="0.25">
      <c r="A616">
        <v>615</v>
      </c>
      <c r="B616" t="s">
        <v>3495</v>
      </c>
      <c r="C616" t="s">
        <v>2896</v>
      </c>
      <c r="D616" t="s">
        <v>2769</v>
      </c>
      <c r="E616" t="s">
        <v>2769</v>
      </c>
      <c r="F616" t="s">
        <v>2769</v>
      </c>
      <c r="G616" t="s">
        <v>2769</v>
      </c>
    </row>
    <row r="617" spans="1:7" x14ac:dyDescent="0.25">
      <c r="A617">
        <v>616</v>
      </c>
      <c r="B617" t="s">
        <v>3496</v>
      </c>
      <c r="C617" t="s">
        <v>2879</v>
      </c>
      <c r="D617" t="s">
        <v>2769</v>
      </c>
      <c r="E617" t="s">
        <v>2769</v>
      </c>
      <c r="F617" t="s">
        <v>2769</v>
      </c>
      <c r="G617" t="s">
        <v>2769</v>
      </c>
    </row>
    <row r="618" spans="1:7" x14ac:dyDescent="0.25">
      <c r="A618">
        <v>617</v>
      </c>
      <c r="B618" t="s">
        <v>3497</v>
      </c>
      <c r="C618" t="s">
        <v>2871</v>
      </c>
      <c r="D618" t="s">
        <v>2769</v>
      </c>
      <c r="E618" t="s">
        <v>2769</v>
      </c>
      <c r="F618" t="s">
        <v>2769</v>
      </c>
      <c r="G618" t="s">
        <v>2769</v>
      </c>
    </row>
    <row r="619" spans="1:7" x14ac:dyDescent="0.25">
      <c r="A619">
        <v>618</v>
      </c>
      <c r="B619" t="s">
        <v>3498</v>
      </c>
      <c r="C619" t="s">
        <v>2896</v>
      </c>
      <c r="D619" t="s">
        <v>2769</v>
      </c>
      <c r="E619" t="s">
        <v>2769</v>
      </c>
      <c r="F619" t="s">
        <v>2769</v>
      </c>
      <c r="G619" t="s">
        <v>2769</v>
      </c>
    </row>
    <row r="620" spans="1:7" x14ac:dyDescent="0.25">
      <c r="A620">
        <v>619</v>
      </c>
      <c r="B620" t="s">
        <v>3499</v>
      </c>
      <c r="C620" t="s">
        <v>2909</v>
      </c>
      <c r="D620" t="s">
        <v>2769</v>
      </c>
      <c r="E620" t="s">
        <v>2769</v>
      </c>
      <c r="F620" t="s">
        <v>2769</v>
      </c>
      <c r="G620" t="s">
        <v>2769</v>
      </c>
    </row>
    <row r="621" spans="1:7" x14ac:dyDescent="0.25">
      <c r="A621">
        <v>620</v>
      </c>
      <c r="B621" t="s">
        <v>3500</v>
      </c>
      <c r="C621" t="s">
        <v>2909</v>
      </c>
      <c r="D621" t="s">
        <v>2769</v>
      </c>
      <c r="E621" t="s">
        <v>2769</v>
      </c>
      <c r="F621" t="s">
        <v>2769</v>
      </c>
      <c r="G621" t="s">
        <v>2769</v>
      </c>
    </row>
    <row r="622" spans="1:7" x14ac:dyDescent="0.25">
      <c r="A622">
        <v>621</v>
      </c>
      <c r="B622" t="s">
        <v>3501</v>
      </c>
      <c r="C622" t="s">
        <v>2887</v>
      </c>
      <c r="D622" t="s">
        <v>2769</v>
      </c>
      <c r="E622" t="s">
        <v>2769</v>
      </c>
      <c r="F622" t="s">
        <v>2769</v>
      </c>
      <c r="G622" t="s">
        <v>2769</v>
      </c>
    </row>
    <row r="623" spans="1:7" x14ac:dyDescent="0.25">
      <c r="A623">
        <v>622</v>
      </c>
      <c r="B623" t="s">
        <v>3502</v>
      </c>
      <c r="C623" t="s">
        <v>2925</v>
      </c>
      <c r="D623" t="s">
        <v>2769</v>
      </c>
      <c r="E623" t="s">
        <v>2769</v>
      </c>
      <c r="F623" t="s">
        <v>2769</v>
      </c>
      <c r="G623" t="s">
        <v>2769</v>
      </c>
    </row>
    <row r="624" spans="1:7" x14ac:dyDescent="0.25">
      <c r="A624">
        <v>623</v>
      </c>
      <c r="B624" t="s">
        <v>3503</v>
      </c>
      <c r="C624" t="s">
        <v>2885</v>
      </c>
      <c r="D624" t="s">
        <v>2769</v>
      </c>
      <c r="E624" t="s">
        <v>2769</v>
      </c>
      <c r="F624" t="s">
        <v>2769</v>
      </c>
      <c r="G624" t="s">
        <v>2769</v>
      </c>
    </row>
    <row r="625" spans="1:7" x14ac:dyDescent="0.25">
      <c r="A625">
        <v>624</v>
      </c>
      <c r="B625" t="s">
        <v>3504</v>
      </c>
      <c r="C625" t="s">
        <v>2881</v>
      </c>
      <c r="D625" t="s">
        <v>2769</v>
      </c>
      <c r="E625" t="s">
        <v>2769</v>
      </c>
      <c r="F625" t="s">
        <v>2769</v>
      </c>
      <c r="G625" t="s">
        <v>2769</v>
      </c>
    </row>
    <row r="626" spans="1:7" x14ac:dyDescent="0.25">
      <c r="A626">
        <v>625</v>
      </c>
      <c r="B626" t="s">
        <v>3505</v>
      </c>
      <c r="C626" t="s">
        <v>2887</v>
      </c>
      <c r="D626" t="s">
        <v>2769</v>
      </c>
      <c r="E626" t="s">
        <v>2769</v>
      </c>
      <c r="F626" t="s">
        <v>2769</v>
      </c>
      <c r="G626" t="s">
        <v>2769</v>
      </c>
    </row>
    <row r="627" spans="1:7" x14ac:dyDescent="0.25">
      <c r="A627">
        <v>626</v>
      </c>
      <c r="B627" t="s">
        <v>3506</v>
      </c>
      <c r="C627" t="s">
        <v>2877</v>
      </c>
      <c r="D627" t="s">
        <v>2769</v>
      </c>
      <c r="E627" t="s">
        <v>2769</v>
      </c>
      <c r="F627" t="s">
        <v>2769</v>
      </c>
      <c r="G627" t="s">
        <v>2769</v>
      </c>
    </row>
    <row r="628" spans="1:7" x14ac:dyDescent="0.25">
      <c r="A628">
        <v>627</v>
      </c>
      <c r="B628" t="s">
        <v>3507</v>
      </c>
      <c r="C628" t="s">
        <v>2925</v>
      </c>
      <c r="D628" t="s">
        <v>2769</v>
      </c>
      <c r="E628" t="s">
        <v>2769</v>
      </c>
      <c r="F628" t="s">
        <v>2769</v>
      </c>
      <c r="G628" t="s">
        <v>2769</v>
      </c>
    </row>
    <row r="629" spans="1:7" x14ac:dyDescent="0.25">
      <c r="A629">
        <v>628</v>
      </c>
      <c r="B629" t="s">
        <v>3508</v>
      </c>
      <c r="C629" t="s">
        <v>2879</v>
      </c>
      <c r="D629" t="s">
        <v>2769</v>
      </c>
      <c r="E629" t="s">
        <v>2769</v>
      </c>
      <c r="F629" t="s">
        <v>2769</v>
      </c>
      <c r="G629" t="s">
        <v>2769</v>
      </c>
    </row>
    <row r="630" spans="1:7" x14ac:dyDescent="0.25">
      <c r="A630">
        <v>629</v>
      </c>
      <c r="B630" t="s">
        <v>3509</v>
      </c>
      <c r="C630" t="s">
        <v>2868</v>
      </c>
      <c r="D630" t="s">
        <v>2769</v>
      </c>
      <c r="E630" t="s">
        <v>2769</v>
      </c>
      <c r="F630" t="s">
        <v>2769</v>
      </c>
      <c r="G630" t="s">
        <v>2769</v>
      </c>
    </row>
    <row r="631" spans="1:7" x14ac:dyDescent="0.25">
      <c r="A631">
        <v>630</v>
      </c>
      <c r="B631" t="s">
        <v>3510</v>
      </c>
      <c r="C631" t="s">
        <v>2905</v>
      </c>
      <c r="D631" t="s">
        <v>2769</v>
      </c>
      <c r="E631" t="s">
        <v>2769</v>
      </c>
      <c r="F631" t="s">
        <v>2769</v>
      </c>
      <c r="G631" t="s">
        <v>2769</v>
      </c>
    </row>
    <row r="632" spans="1:7" x14ac:dyDescent="0.25">
      <c r="A632">
        <v>631</v>
      </c>
      <c r="B632" t="s">
        <v>3511</v>
      </c>
      <c r="C632" t="s">
        <v>2881</v>
      </c>
      <c r="D632" t="s">
        <v>2769</v>
      </c>
      <c r="E632" t="s">
        <v>2769</v>
      </c>
      <c r="F632" t="s">
        <v>2769</v>
      </c>
      <c r="G632" t="s">
        <v>2769</v>
      </c>
    </row>
    <row r="633" spans="1:7" x14ac:dyDescent="0.25">
      <c r="A633">
        <v>632</v>
      </c>
      <c r="B633" t="s">
        <v>3512</v>
      </c>
      <c r="C633" t="s">
        <v>2868</v>
      </c>
      <c r="D633" t="s">
        <v>2769</v>
      </c>
      <c r="E633" t="s">
        <v>2769</v>
      </c>
      <c r="F633" t="s">
        <v>2769</v>
      </c>
      <c r="G633" t="s">
        <v>2769</v>
      </c>
    </row>
    <row r="634" spans="1:7" x14ac:dyDescent="0.25">
      <c r="A634">
        <v>633</v>
      </c>
      <c r="B634" t="s">
        <v>3513</v>
      </c>
      <c r="C634" t="s">
        <v>2912</v>
      </c>
      <c r="D634" t="s">
        <v>2769</v>
      </c>
      <c r="E634" t="s">
        <v>2769</v>
      </c>
      <c r="F634" t="s">
        <v>2769</v>
      </c>
      <c r="G634" t="s">
        <v>2769</v>
      </c>
    </row>
    <row r="635" spans="1:7" x14ac:dyDescent="0.25">
      <c r="A635">
        <v>634</v>
      </c>
      <c r="B635" t="s">
        <v>3514</v>
      </c>
      <c r="C635" t="s">
        <v>2866</v>
      </c>
      <c r="D635" t="s">
        <v>2769</v>
      </c>
      <c r="E635" t="s">
        <v>2769</v>
      </c>
      <c r="F635" t="s">
        <v>2769</v>
      </c>
      <c r="G635" t="s">
        <v>2769</v>
      </c>
    </row>
    <row r="636" spans="1:7" x14ac:dyDescent="0.25">
      <c r="A636">
        <v>635</v>
      </c>
      <c r="B636" t="s">
        <v>3515</v>
      </c>
      <c r="C636" t="s">
        <v>2909</v>
      </c>
      <c r="D636" t="s">
        <v>2769</v>
      </c>
      <c r="E636" t="s">
        <v>2769</v>
      </c>
      <c r="F636" t="s">
        <v>2769</v>
      </c>
      <c r="G636" t="s">
        <v>2769</v>
      </c>
    </row>
    <row r="637" spans="1:7" x14ac:dyDescent="0.25">
      <c r="A637">
        <v>636</v>
      </c>
      <c r="B637" t="s">
        <v>3516</v>
      </c>
      <c r="C637" t="s">
        <v>2879</v>
      </c>
      <c r="D637" t="s">
        <v>2769</v>
      </c>
      <c r="E637" t="s">
        <v>2769</v>
      </c>
      <c r="F637" t="s">
        <v>2769</v>
      </c>
      <c r="G637" t="s">
        <v>2769</v>
      </c>
    </row>
    <row r="638" spans="1:7" x14ac:dyDescent="0.25">
      <c r="A638">
        <v>637</v>
      </c>
      <c r="B638" t="s">
        <v>3517</v>
      </c>
      <c r="C638" t="s">
        <v>2912</v>
      </c>
      <c r="D638" t="s">
        <v>2769</v>
      </c>
      <c r="E638" t="s">
        <v>2769</v>
      </c>
      <c r="F638" t="s">
        <v>2769</v>
      </c>
      <c r="G638" t="s">
        <v>2769</v>
      </c>
    </row>
    <row r="639" spans="1:7" x14ac:dyDescent="0.25">
      <c r="A639">
        <v>638</v>
      </c>
      <c r="B639" t="s">
        <v>3518</v>
      </c>
      <c r="C639" t="s">
        <v>2905</v>
      </c>
      <c r="D639" t="s">
        <v>2769</v>
      </c>
      <c r="E639" t="s">
        <v>2769</v>
      </c>
      <c r="F639" t="s">
        <v>2769</v>
      </c>
      <c r="G639" t="s">
        <v>2769</v>
      </c>
    </row>
    <row r="640" spans="1:7" x14ac:dyDescent="0.25">
      <c r="A640">
        <v>639</v>
      </c>
      <c r="B640" t="s">
        <v>3519</v>
      </c>
      <c r="C640" t="s">
        <v>2879</v>
      </c>
      <c r="D640" t="s">
        <v>2769</v>
      </c>
      <c r="E640" t="s">
        <v>2769</v>
      </c>
      <c r="F640" t="s">
        <v>2769</v>
      </c>
      <c r="G640" t="s">
        <v>2769</v>
      </c>
    </row>
    <row r="641" spans="1:7" x14ac:dyDescent="0.25">
      <c r="A641">
        <v>640</v>
      </c>
      <c r="B641" t="s">
        <v>3520</v>
      </c>
      <c r="C641" t="s">
        <v>2887</v>
      </c>
      <c r="D641" t="s">
        <v>2769</v>
      </c>
      <c r="E641" t="s">
        <v>2769</v>
      </c>
      <c r="F641" t="s">
        <v>2769</v>
      </c>
      <c r="G641" t="s">
        <v>2769</v>
      </c>
    </row>
    <row r="642" spans="1:7" x14ac:dyDescent="0.25">
      <c r="A642">
        <v>641</v>
      </c>
      <c r="B642" t="s">
        <v>3521</v>
      </c>
      <c r="C642" t="s">
        <v>2881</v>
      </c>
      <c r="D642" t="s">
        <v>2769</v>
      </c>
      <c r="E642" t="s">
        <v>2769</v>
      </c>
      <c r="F642" t="s">
        <v>2769</v>
      </c>
      <c r="G642" t="s">
        <v>2769</v>
      </c>
    </row>
    <row r="643" spans="1:7" x14ac:dyDescent="0.25">
      <c r="A643">
        <v>642</v>
      </c>
      <c r="B643" t="s">
        <v>3522</v>
      </c>
      <c r="C643" t="s">
        <v>2896</v>
      </c>
      <c r="D643" t="s">
        <v>2769</v>
      </c>
      <c r="E643" t="s">
        <v>2769</v>
      </c>
      <c r="F643" t="s">
        <v>2769</v>
      </c>
      <c r="G643" t="s">
        <v>2769</v>
      </c>
    </row>
    <row r="644" spans="1:7" x14ac:dyDescent="0.25">
      <c r="A644">
        <v>643</v>
      </c>
      <c r="B644" t="s">
        <v>3523</v>
      </c>
      <c r="C644" t="s">
        <v>2885</v>
      </c>
      <c r="D644" t="s">
        <v>2769</v>
      </c>
      <c r="E644" t="s">
        <v>2769</v>
      </c>
      <c r="F644" t="s">
        <v>2769</v>
      </c>
      <c r="G644" t="s">
        <v>2769</v>
      </c>
    </row>
    <row r="645" spans="1:7" x14ac:dyDescent="0.25">
      <c r="A645">
        <v>644</v>
      </c>
      <c r="B645" t="s">
        <v>3524</v>
      </c>
      <c r="C645" t="s">
        <v>2866</v>
      </c>
      <c r="D645" t="s">
        <v>2769</v>
      </c>
      <c r="E645" t="s">
        <v>2769</v>
      </c>
      <c r="F645" t="s">
        <v>2769</v>
      </c>
      <c r="G645" t="s">
        <v>2769</v>
      </c>
    </row>
    <row r="646" spans="1:7" x14ac:dyDescent="0.25">
      <c r="A646">
        <v>645</v>
      </c>
      <c r="B646" t="s">
        <v>3525</v>
      </c>
      <c r="C646" t="s">
        <v>2881</v>
      </c>
      <c r="D646" t="s">
        <v>2769</v>
      </c>
      <c r="E646" t="s">
        <v>2769</v>
      </c>
      <c r="F646" t="s">
        <v>2769</v>
      </c>
      <c r="G646" t="s">
        <v>2769</v>
      </c>
    </row>
    <row r="647" spans="1:7" x14ac:dyDescent="0.25">
      <c r="A647">
        <v>646</v>
      </c>
      <c r="B647" t="s">
        <v>3526</v>
      </c>
      <c r="C647" t="s">
        <v>2875</v>
      </c>
      <c r="D647" t="s">
        <v>2769</v>
      </c>
      <c r="E647" t="s">
        <v>2769</v>
      </c>
      <c r="F647" t="s">
        <v>2769</v>
      </c>
      <c r="G647" t="s">
        <v>2769</v>
      </c>
    </row>
    <row r="648" spans="1:7" x14ac:dyDescent="0.25">
      <c r="A648">
        <v>647</v>
      </c>
      <c r="B648" t="s">
        <v>3527</v>
      </c>
      <c r="C648" t="s">
        <v>2912</v>
      </c>
      <c r="D648" t="s">
        <v>2769</v>
      </c>
      <c r="E648" t="s">
        <v>2769</v>
      </c>
      <c r="F648" t="s">
        <v>2769</v>
      </c>
      <c r="G648" t="s">
        <v>2769</v>
      </c>
    </row>
    <row r="649" spans="1:7" x14ac:dyDescent="0.25">
      <c r="A649">
        <v>648</v>
      </c>
      <c r="B649" t="s">
        <v>3528</v>
      </c>
      <c r="C649" t="s">
        <v>2871</v>
      </c>
      <c r="D649" t="s">
        <v>2769</v>
      </c>
      <c r="E649" t="s">
        <v>2769</v>
      </c>
      <c r="F649" t="s">
        <v>2769</v>
      </c>
      <c r="G649" t="s">
        <v>2769</v>
      </c>
    </row>
    <row r="650" spans="1:7" x14ac:dyDescent="0.25">
      <c r="A650">
        <v>649</v>
      </c>
      <c r="B650" t="s">
        <v>3529</v>
      </c>
      <c r="C650" t="s">
        <v>2868</v>
      </c>
      <c r="D650" t="s">
        <v>2769</v>
      </c>
      <c r="E650" t="s">
        <v>2769</v>
      </c>
      <c r="F650" t="s">
        <v>2769</v>
      </c>
      <c r="G650" t="s">
        <v>2769</v>
      </c>
    </row>
    <row r="651" spans="1:7" x14ac:dyDescent="0.25">
      <c r="A651">
        <v>650</v>
      </c>
      <c r="B651" t="s">
        <v>3530</v>
      </c>
      <c r="C651" t="s">
        <v>2868</v>
      </c>
      <c r="D651" t="s">
        <v>2769</v>
      </c>
      <c r="E651" t="s">
        <v>2769</v>
      </c>
      <c r="F651" t="s">
        <v>2769</v>
      </c>
      <c r="G651" t="s">
        <v>2769</v>
      </c>
    </row>
    <row r="652" spans="1:7" x14ac:dyDescent="0.25">
      <c r="A652">
        <v>651</v>
      </c>
      <c r="B652" t="s">
        <v>3531</v>
      </c>
      <c r="C652" t="s">
        <v>2879</v>
      </c>
      <c r="D652" t="s">
        <v>2769</v>
      </c>
      <c r="E652" t="s">
        <v>2769</v>
      </c>
      <c r="F652" t="s">
        <v>2769</v>
      </c>
      <c r="G652" t="s">
        <v>2769</v>
      </c>
    </row>
    <row r="653" spans="1:7" x14ac:dyDescent="0.25">
      <c r="A653">
        <v>652</v>
      </c>
      <c r="B653" t="s">
        <v>3532</v>
      </c>
      <c r="C653" t="s">
        <v>2877</v>
      </c>
      <c r="D653" t="s">
        <v>2769</v>
      </c>
      <c r="E653" t="s">
        <v>2769</v>
      </c>
      <c r="F653" t="s">
        <v>2769</v>
      </c>
      <c r="G653" t="s">
        <v>2769</v>
      </c>
    </row>
    <row r="654" spans="1:7" x14ac:dyDescent="0.25">
      <c r="A654">
        <v>653</v>
      </c>
      <c r="B654" t="s">
        <v>3533</v>
      </c>
      <c r="C654" t="s">
        <v>2887</v>
      </c>
      <c r="D654" t="s">
        <v>2769</v>
      </c>
      <c r="E654" t="s">
        <v>2769</v>
      </c>
      <c r="F654" t="s">
        <v>2769</v>
      </c>
      <c r="G654" t="s">
        <v>2769</v>
      </c>
    </row>
    <row r="655" spans="1:7" x14ac:dyDescent="0.25">
      <c r="A655">
        <v>654</v>
      </c>
      <c r="B655" t="s">
        <v>3534</v>
      </c>
      <c r="C655" t="s">
        <v>2866</v>
      </c>
      <c r="D655" t="s">
        <v>2769</v>
      </c>
      <c r="E655" t="s">
        <v>2769</v>
      </c>
      <c r="F655" t="s">
        <v>2769</v>
      </c>
      <c r="G655" t="s">
        <v>2769</v>
      </c>
    </row>
    <row r="656" spans="1:7" x14ac:dyDescent="0.25">
      <c r="A656">
        <v>655</v>
      </c>
      <c r="B656" t="s">
        <v>3535</v>
      </c>
      <c r="C656" t="s">
        <v>2868</v>
      </c>
      <c r="D656" t="s">
        <v>2769</v>
      </c>
      <c r="E656" t="s">
        <v>2769</v>
      </c>
      <c r="F656" t="s">
        <v>2769</v>
      </c>
      <c r="G656" t="s">
        <v>2769</v>
      </c>
    </row>
    <row r="657" spans="1:7" x14ac:dyDescent="0.25">
      <c r="A657">
        <v>656</v>
      </c>
      <c r="B657" t="s">
        <v>3536</v>
      </c>
      <c r="C657" t="s">
        <v>2871</v>
      </c>
      <c r="D657" t="s">
        <v>2769</v>
      </c>
      <c r="E657" t="s">
        <v>2769</v>
      </c>
      <c r="F657" t="s">
        <v>2769</v>
      </c>
      <c r="G657" t="s">
        <v>2769</v>
      </c>
    </row>
    <row r="658" spans="1:7" x14ac:dyDescent="0.25">
      <c r="A658">
        <v>657</v>
      </c>
      <c r="B658" t="s">
        <v>3537</v>
      </c>
      <c r="C658" t="s">
        <v>2875</v>
      </c>
      <c r="D658" t="s">
        <v>2769</v>
      </c>
      <c r="E658" t="s">
        <v>2769</v>
      </c>
      <c r="F658" t="s">
        <v>2769</v>
      </c>
      <c r="G658" t="s">
        <v>2769</v>
      </c>
    </row>
    <row r="659" spans="1:7" x14ac:dyDescent="0.25">
      <c r="A659">
        <v>658</v>
      </c>
      <c r="B659" t="s">
        <v>3538</v>
      </c>
      <c r="C659" t="s">
        <v>2866</v>
      </c>
      <c r="D659" t="s">
        <v>2769</v>
      </c>
      <c r="E659" t="s">
        <v>2769</v>
      </c>
      <c r="F659" t="s">
        <v>2769</v>
      </c>
      <c r="G659" t="s">
        <v>2769</v>
      </c>
    </row>
    <row r="660" spans="1:7" x14ac:dyDescent="0.25">
      <c r="A660">
        <v>659</v>
      </c>
      <c r="B660" t="s">
        <v>3539</v>
      </c>
      <c r="C660" t="s">
        <v>2871</v>
      </c>
      <c r="D660" t="s">
        <v>2769</v>
      </c>
      <c r="E660" t="s">
        <v>2769</v>
      </c>
      <c r="F660" t="s">
        <v>2769</v>
      </c>
      <c r="G660" t="s">
        <v>2769</v>
      </c>
    </row>
    <row r="661" spans="1:7" x14ac:dyDescent="0.25">
      <c r="A661">
        <v>660</v>
      </c>
      <c r="B661" t="s">
        <v>3540</v>
      </c>
      <c r="C661" t="s">
        <v>2887</v>
      </c>
      <c r="D661" t="s">
        <v>2769</v>
      </c>
      <c r="E661" t="s">
        <v>2769</v>
      </c>
      <c r="F661" t="s">
        <v>2769</v>
      </c>
      <c r="G661" t="s">
        <v>2769</v>
      </c>
    </row>
    <row r="662" spans="1:7" x14ac:dyDescent="0.25">
      <c r="A662">
        <v>661</v>
      </c>
      <c r="B662" t="s">
        <v>3541</v>
      </c>
      <c r="C662" t="s">
        <v>2896</v>
      </c>
      <c r="D662" t="s">
        <v>2769</v>
      </c>
      <c r="E662" t="s">
        <v>2769</v>
      </c>
      <c r="F662" t="s">
        <v>2769</v>
      </c>
      <c r="G662" t="s">
        <v>2769</v>
      </c>
    </row>
    <row r="663" spans="1:7" x14ac:dyDescent="0.25">
      <c r="A663">
        <v>662</v>
      </c>
      <c r="B663" t="s">
        <v>3542</v>
      </c>
      <c r="C663" t="s">
        <v>2875</v>
      </c>
      <c r="D663" t="s">
        <v>2769</v>
      </c>
      <c r="E663" t="s">
        <v>2769</v>
      </c>
      <c r="F663" t="s">
        <v>2769</v>
      </c>
      <c r="G663" t="s">
        <v>2769</v>
      </c>
    </row>
    <row r="664" spans="1:7" x14ac:dyDescent="0.25">
      <c r="A664">
        <v>663</v>
      </c>
      <c r="B664" t="s">
        <v>3543</v>
      </c>
      <c r="C664" t="s">
        <v>2905</v>
      </c>
      <c r="D664" t="s">
        <v>2769</v>
      </c>
      <c r="E664" t="s">
        <v>2769</v>
      </c>
      <c r="F664" t="s">
        <v>2769</v>
      </c>
      <c r="G664" t="s">
        <v>2769</v>
      </c>
    </row>
    <row r="665" spans="1:7" x14ac:dyDescent="0.25">
      <c r="A665">
        <v>664</v>
      </c>
      <c r="B665" t="s">
        <v>3544</v>
      </c>
      <c r="C665" t="s">
        <v>2896</v>
      </c>
      <c r="D665" t="s">
        <v>2769</v>
      </c>
      <c r="E665" t="s">
        <v>2769</v>
      </c>
      <c r="F665" t="s">
        <v>2769</v>
      </c>
      <c r="G665" t="s">
        <v>2769</v>
      </c>
    </row>
    <row r="666" spans="1:7" x14ac:dyDescent="0.25">
      <c r="A666">
        <v>665</v>
      </c>
      <c r="B666" t="s">
        <v>3545</v>
      </c>
      <c r="C666" t="s">
        <v>2909</v>
      </c>
      <c r="D666" t="s">
        <v>2769</v>
      </c>
      <c r="E666" t="s">
        <v>2769</v>
      </c>
      <c r="F666" t="s">
        <v>2769</v>
      </c>
      <c r="G666" t="s">
        <v>2769</v>
      </c>
    </row>
    <row r="667" spans="1:7" x14ac:dyDescent="0.25">
      <c r="A667">
        <v>666</v>
      </c>
      <c r="B667" t="s">
        <v>3546</v>
      </c>
      <c r="C667" t="s">
        <v>2871</v>
      </c>
      <c r="D667" t="s">
        <v>2769</v>
      </c>
      <c r="E667" t="s">
        <v>2769</v>
      </c>
      <c r="F667" t="s">
        <v>2769</v>
      </c>
      <c r="G667" t="s">
        <v>2769</v>
      </c>
    </row>
    <row r="668" spans="1:7" x14ac:dyDescent="0.25">
      <c r="A668">
        <v>667</v>
      </c>
      <c r="B668" t="s">
        <v>3547</v>
      </c>
      <c r="C668" t="s">
        <v>2881</v>
      </c>
      <c r="D668" t="s">
        <v>2769</v>
      </c>
      <c r="E668" t="s">
        <v>2769</v>
      </c>
      <c r="F668" t="s">
        <v>2769</v>
      </c>
      <c r="G668" t="s">
        <v>2769</v>
      </c>
    </row>
    <row r="669" spans="1:7" x14ac:dyDescent="0.25">
      <c r="A669">
        <v>668</v>
      </c>
      <c r="B669" t="s">
        <v>3548</v>
      </c>
      <c r="C669" t="s">
        <v>2887</v>
      </c>
      <c r="D669" t="s">
        <v>2769</v>
      </c>
      <c r="E669" t="s">
        <v>2769</v>
      </c>
      <c r="F669" t="s">
        <v>2769</v>
      </c>
      <c r="G669" t="s">
        <v>2769</v>
      </c>
    </row>
    <row r="670" spans="1:7" x14ac:dyDescent="0.25">
      <c r="A670">
        <v>669</v>
      </c>
      <c r="B670" t="s">
        <v>3549</v>
      </c>
      <c r="C670" t="s">
        <v>2909</v>
      </c>
      <c r="D670" t="s">
        <v>2769</v>
      </c>
      <c r="E670" t="s">
        <v>2769</v>
      </c>
      <c r="F670" t="s">
        <v>2769</v>
      </c>
      <c r="G670" t="s">
        <v>2769</v>
      </c>
    </row>
    <row r="671" spans="1:7" x14ac:dyDescent="0.25">
      <c r="A671">
        <v>670</v>
      </c>
      <c r="B671" t="s">
        <v>3550</v>
      </c>
      <c r="C671" t="s">
        <v>2879</v>
      </c>
      <c r="D671" t="s">
        <v>2769</v>
      </c>
      <c r="E671" t="s">
        <v>2769</v>
      </c>
      <c r="F671" t="s">
        <v>2769</v>
      </c>
      <c r="G671" t="s">
        <v>2769</v>
      </c>
    </row>
    <row r="672" spans="1:7" x14ac:dyDescent="0.25">
      <c r="A672">
        <v>671</v>
      </c>
      <c r="B672" t="s">
        <v>3551</v>
      </c>
      <c r="C672" t="s">
        <v>2885</v>
      </c>
      <c r="D672" t="s">
        <v>2769</v>
      </c>
      <c r="E672" t="s">
        <v>2769</v>
      </c>
      <c r="F672" t="s">
        <v>2769</v>
      </c>
      <c r="G672" t="s">
        <v>2769</v>
      </c>
    </row>
    <row r="673" spans="1:7" x14ac:dyDescent="0.25">
      <c r="A673">
        <v>672</v>
      </c>
      <c r="B673" t="s">
        <v>3552</v>
      </c>
      <c r="C673" t="s">
        <v>2925</v>
      </c>
      <c r="D673" t="s">
        <v>2769</v>
      </c>
      <c r="E673" t="s">
        <v>2769</v>
      </c>
      <c r="F673" t="s">
        <v>2769</v>
      </c>
      <c r="G673" t="s">
        <v>2769</v>
      </c>
    </row>
    <row r="674" spans="1:7" x14ac:dyDescent="0.25">
      <c r="A674">
        <v>673</v>
      </c>
      <c r="B674" t="s">
        <v>3553</v>
      </c>
      <c r="C674" t="s">
        <v>2885</v>
      </c>
      <c r="D674" t="s">
        <v>2769</v>
      </c>
      <c r="E674" t="s">
        <v>2769</v>
      </c>
      <c r="F674" t="s">
        <v>2769</v>
      </c>
      <c r="G674" t="s">
        <v>2769</v>
      </c>
    </row>
    <row r="675" spans="1:7" x14ac:dyDescent="0.25">
      <c r="A675">
        <v>674</v>
      </c>
      <c r="B675" t="s">
        <v>3554</v>
      </c>
      <c r="C675" t="s">
        <v>2871</v>
      </c>
      <c r="D675" t="s">
        <v>2769</v>
      </c>
      <c r="E675" t="s">
        <v>2769</v>
      </c>
      <c r="F675" t="s">
        <v>2769</v>
      </c>
      <c r="G675" t="s">
        <v>2769</v>
      </c>
    </row>
    <row r="676" spans="1:7" x14ac:dyDescent="0.25">
      <c r="A676">
        <v>675</v>
      </c>
      <c r="B676" t="s">
        <v>3555</v>
      </c>
      <c r="C676" t="s">
        <v>2879</v>
      </c>
      <c r="D676" t="s">
        <v>2769</v>
      </c>
      <c r="E676" t="s">
        <v>2769</v>
      </c>
      <c r="F676" t="s">
        <v>2769</v>
      </c>
      <c r="G676" t="s">
        <v>2769</v>
      </c>
    </row>
    <row r="677" spans="1:7" x14ac:dyDescent="0.25">
      <c r="A677">
        <v>676</v>
      </c>
      <c r="B677" t="s">
        <v>3556</v>
      </c>
      <c r="C677" t="s">
        <v>2879</v>
      </c>
      <c r="D677" t="s">
        <v>2769</v>
      </c>
      <c r="E677" t="s">
        <v>2769</v>
      </c>
      <c r="F677" t="s">
        <v>2769</v>
      </c>
      <c r="G677" t="s">
        <v>2769</v>
      </c>
    </row>
    <row r="678" spans="1:7" x14ac:dyDescent="0.25">
      <c r="A678">
        <v>677</v>
      </c>
      <c r="B678" t="s">
        <v>3557</v>
      </c>
      <c r="C678" t="s">
        <v>2881</v>
      </c>
      <c r="D678" t="s">
        <v>2769</v>
      </c>
      <c r="E678" t="s">
        <v>2769</v>
      </c>
      <c r="F678" t="s">
        <v>2769</v>
      </c>
      <c r="G678" t="s">
        <v>2769</v>
      </c>
    </row>
    <row r="679" spans="1:7" x14ac:dyDescent="0.25">
      <c r="A679">
        <v>678</v>
      </c>
      <c r="B679" t="s">
        <v>3558</v>
      </c>
      <c r="C679" t="s">
        <v>2871</v>
      </c>
      <c r="D679" t="s">
        <v>2769</v>
      </c>
      <c r="E679" t="s">
        <v>2769</v>
      </c>
      <c r="F679" t="s">
        <v>2769</v>
      </c>
      <c r="G679" t="s">
        <v>2769</v>
      </c>
    </row>
    <row r="680" spans="1:7" x14ac:dyDescent="0.25">
      <c r="A680">
        <v>679</v>
      </c>
      <c r="B680" t="s">
        <v>3559</v>
      </c>
      <c r="C680" t="s">
        <v>2896</v>
      </c>
      <c r="D680" t="s">
        <v>2769</v>
      </c>
      <c r="E680" t="s">
        <v>2769</v>
      </c>
      <c r="F680" t="s">
        <v>2769</v>
      </c>
      <c r="G680" t="s">
        <v>2769</v>
      </c>
    </row>
    <row r="681" spans="1:7" x14ac:dyDescent="0.25">
      <c r="A681">
        <v>680</v>
      </c>
      <c r="B681" t="s">
        <v>3560</v>
      </c>
      <c r="C681" t="s">
        <v>2887</v>
      </c>
      <c r="D681" t="s">
        <v>2769</v>
      </c>
      <c r="E681" t="s">
        <v>2769</v>
      </c>
      <c r="F681" t="s">
        <v>2769</v>
      </c>
      <c r="G681" t="s">
        <v>2769</v>
      </c>
    </row>
    <row r="682" spans="1:7" x14ac:dyDescent="0.25">
      <c r="A682">
        <v>681</v>
      </c>
      <c r="B682" t="s">
        <v>3561</v>
      </c>
      <c r="C682" t="s">
        <v>2879</v>
      </c>
      <c r="D682" t="s">
        <v>2769</v>
      </c>
      <c r="E682" t="s">
        <v>2769</v>
      </c>
      <c r="F682" t="s">
        <v>2769</v>
      </c>
      <c r="G682" t="s">
        <v>2769</v>
      </c>
    </row>
    <row r="683" spans="1:7" x14ac:dyDescent="0.25">
      <c r="A683">
        <v>682</v>
      </c>
      <c r="B683" t="s">
        <v>3562</v>
      </c>
      <c r="C683" t="s">
        <v>2912</v>
      </c>
      <c r="D683" t="s">
        <v>2769</v>
      </c>
      <c r="E683" t="s">
        <v>2769</v>
      </c>
      <c r="F683" t="s">
        <v>2769</v>
      </c>
      <c r="G683" t="s">
        <v>2769</v>
      </c>
    </row>
    <row r="684" spans="1:7" x14ac:dyDescent="0.25">
      <c r="A684">
        <v>683</v>
      </c>
      <c r="B684" t="s">
        <v>3563</v>
      </c>
      <c r="C684" t="s">
        <v>2871</v>
      </c>
      <c r="D684" t="s">
        <v>2769</v>
      </c>
      <c r="E684" t="s">
        <v>2769</v>
      </c>
      <c r="F684" t="s">
        <v>2769</v>
      </c>
      <c r="G684" t="s">
        <v>2769</v>
      </c>
    </row>
    <row r="685" spans="1:7" x14ac:dyDescent="0.25">
      <c r="A685">
        <v>684</v>
      </c>
      <c r="B685" t="s">
        <v>3564</v>
      </c>
      <c r="C685" t="s">
        <v>2866</v>
      </c>
      <c r="D685" t="s">
        <v>2769</v>
      </c>
      <c r="E685" t="s">
        <v>2769</v>
      </c>
      <c r="F685" t="s">
        <v>2769</v>
      </c>
      <c r="G685" t="s">
        <v>2769</v>
      </c>
    </row>
    <row r="686" spans="1:7" x14ac:dyDescent="0.25">
      <c r="A686">
        <v>685</v>
      </c>
      <c r="B686" t="s">
        <v>3565</v>
      </c>
      <c r="C686" t="s">
        <v>2887</v>
      </c>
      <c r="D686" t="s">
        <v>2769</v>
      </c>
      <c r="E686" t="s">
        <v>2769</v>
      </c>
      <c r="F686" t="s">
        <v>2769</v>
      </c>
      <c r="G686" t="s">
        <v>2769</v>
      </c>
    </row>
    <row r="687" spans="1:7" x14ac:dyDescent="0.25">
      <c r="A687">
        <v>686</v>
      </c>
      <c r="B687" t="s">
        <v>3566</v>
      </c>
      <c r="C687" t="s">
        <v>2866</v>
      </c>
      <c r="D687" t="s">
        <v>2769</v>
      </c>
      <c r="E687" t="s">
        <v>2769</v>
      </c>
      <c r="F687" t="s">
        <v>2769</v>
      </c>
      <c r="G687" t="s">
        <v>2769</v>
      </c>
    </row>
    <row r="688" spans="1:7" x14ac:dyDescent="0.25">
      <c r="A688">
        <v>687</v>
      </c>
      <c r="B688" t="s">
        <v>3567</v>
      </c>
      <c r="C688" t="s">
        <v>2896</v>
      </c>
      <c r="D688" t="s">
        <v>2769</v>
      </c>
      <c r="E688" t="s">
        <v>2769</v>
      </c>
      <c r="F688" t="s">
        <v>2769</v>
      </c>
      <c r="G688" t="s">
        <v>2769</v>
      </c>
    </row>
    <row r="689" spans="1:7" x14ac:dyDescent="0.25">
      <c r="A689">
        <v>688</v>
      </c>
      <c r="B689" t="s">
        <v>3568</v>
      </c>
      <c r="C689" t="s">
        <v>2866</v>
      </c>
      <c r="D689" t="s">
        <v>2769</v>
      </c>
      <c r="E689" t="s">
        <v>2769</v>
      </c>
      <c r="F689" t="s">
        <v>2769</v>
      </c>
      <c r="G689" t="s">
        <v>2769</v>
      </c>
    </row>
    <row r="690" spans="1:7" x14ac:dyDescent="0.25">
      <c r="A690">
        <v>689</v>
      </c>
      <c r="B690" t="s">
        <v>3569</v>
      </c>
      <c r="C690" t="s">
        <v>2877</v>
      </c>
      <c r="D690" t="s">
        <v>2769</v>
      </c>
      <c r="E690" t="s">
        <v>2769</v>
      </c>
      <c r="F690" t="s">
        <v>2769</v>
      </c>
      <c r="G690" t="s">
        <v>2769</v>
      </c>
    </row>
    <row r="691" spans="1:7" x14ac:dyDescent="0.25">
      <c r="A691">
        <v>690</v>
      </c>
      <c r="B691" t="s">
        <v>3570</v>
      </c>
      <c r="C691" t="s">
        <v>2877</v>
      </c>
      <c r="D691" t="s">
        <v>2769</v>
      </c>
      <c r="E691" t="s">
        <v>2769</v>
      </c>
      <c r="F691" t="s">
        <v>2769</v>
      </c>
      <c r="G691" t="s">
        <v>2769</v>
      </c>
    </row>
    <row r="692" spans="1:7" x14ac:dyDescent="0.25">
      <c r="A692">
        <v>691</v>
      </c>
      <c r="B692" t="s">
        <v>3571</v>
      </c>
      <c r="C692" t="s">
        <v>2875</v>
      </c>
      <c r="D692" t="s">
        <v>2769</v>
      </c>
      <c r="E692" t="s">
        <v>2769</v>
      </c>
      <c r="F692" t="s">
        <v>2769</v>
      </c>
      <c r="G692" t="s">
        <v>2769</v>
      </c>
    </row>
    <row r="693" spans="1:7" x14ac:dyDescent="0.25">
      <c r="A693">
        <v>692</v>
      </c>
      <c r="B693" t="s">
        <v>3572</v>
      </c>
      <c r="C693" t="s">
        <v>2866</v>
      </c>
      <c r="D693" t="s">
        <v>2769</v>
      </c>
      <c r="E693" t="s">
        <v>2769</v>
      </c>
      <c r="F693" t="s">
        <v>2769</v>
      </c>
      <c r="G693" t="s">
        <v>2769</v>
      </c>
    </row>
    <row r="694" spans="1:7" x14ac:dyDescent="0.25">
      <c r="A694">
        <v>693</v>
      </c>
      <c r="B694" t="s">
        <v>3573</v>
      </c>
      <c r="C694" t="s">
        <v>2875</v>
      </c>
      <c r="D694" t="s">
        <v>2769</v>
      </c>
      <c r="E694" t="s">
        <v>2769</v>
      </c>
      <c r="F694" t="s">
        <v>2769</v>
      </c>
      <c r="G694" t="s">
        <v>2769</v>
      </c>
    </row>
    <row r="695" spans="1:7" x14ac:dyDescent="0.25">
      <c r="A695">
        <v>694</v>
      </c>
      <c r="B695" t="s">
        <v>3574</v>
      </c>
      <c r="C695" t="s">
        <v>2887</v>
      </c>
      <c r="D695" t="s">
        <v>2769</v>
      </c>
      <c r="E695" t="s">
        <v>2769</v>
      </c>
      <c r="F695" t="s">
        <v>2769</v>
      </c>
      <c r="G695" t="s">
        <v>2769</v>
      </c>
    </row>
    <row r="696" spans="1:7" x14ac:dyDescent="0.25">
      <c r="A696">
        <v>695</v>
      </c>
      <c r="B696" t="s">
        <v>3575</v>
      </c>
      <c r="C696" t="s">
        <v>2866</v>
      </c>
      <c r="D696" t="s">
        <v>2769</v>
      </c>
      <c r="E696" t="s">
        <v>2769</v>
      </c>
      <c r="F696" t="s">
        <v>2769</v>
      </c>
      <c r="G696" t="s">
        <v>2769</v>
      </c>
    </row>
    <row r="697" spans="1:7" x14ac:dyDescent="0.25">
      <c r="A697">
        <v>696</v>
      </c>
      <c r="B697" t="s">
        <v>3576</v>
      </c>
      <c r="C697" t="s">
        <v>2871</v>
      </c>
      <c r="D697" t="s">
        <v>2769</v>
      </c>
      <c r="E697" t="s">
        <v>2769</v>
      </c>
      <c r="F697" t="s">
        <v>2769</v>
      </c>
      <c r="G697" t="s">
        <v>2769</v>
      </c>
    </row>
    <row r="698" spans="1:7" x14ac:dyDescent="0.25">
      <c r="A698">
        <v>697</v>
      </c>
      <c r="B698" t="s">
        <v>3577</v>
      </c>
      <c r="C698" t="s">
        <v>2881</v>
      </c>
      <c r="D698" t="s">
        <v>2769</v>
      </c>
      <c r="E698" t="s">
        <v>2769</v>
      </c>
      <c r="F698" t="s">
        <v>2769</v>
      </c>
      <c r="G698" t="s">
        <v>2769</v>
      </c>
    </row>
    <row r="699" spans="1:7" x14ac:dyDescent="0.25">
      <c r="A699">
        <v>698</v>
      </c>
      <c r="B699" t="s">
        <v>3578</v>
      </c>
      <c r="C699" t="s">
        <v>2905</v>
      </c>
      <c r="D699" t="s">
        <v>2769</v>
      </c>
      <c r="E699" t="s">
        <v>2769</v>
      </c>
      <c r="F699" t="s">
        <v>2769</v>
      </c>
      <c r="G699" t="s">
        <v>2769</v>
      </c>
    </row>
    <row r="700" spans="1:7" x14ac:dyDescent="0.25">
      <c r="A700">
        <v>699</v>
      </c>
      <c r="B700" t="s">
        <v>3579</v>
      </c>
      <c r="C700" t="s">
        <v>2879</v>
      </c>
      <c r="D700" t="s">
        <v>2769</v>
      </c>
      <c r="E700" t="s">
        <v>2769</v>
      </c>
      <c r="F700" t="s">
        <v>2769</v>
      </c>
      <c r="G700" t="s">
        <v>2769</v>
      </c>
    </row>
    <row r="701" spans="1:7" x14ac:dyDescent="0.25">
      <c r="A701">
        <v>700</v>
      </c>
      <c r="B701" t="s">
        <v>3580</v>
      </c>
      <c r="C701" t="s">
        <v>2912</v>
      </c>
      <c r="D701" t="s">
        <v>2769</v>
      </c>
      <c r="E701" t="s">
        <v>2769</v>
      </c>
      <c r="F701" t="s">
        <v>2769</v>
      </c>
      <c r="G701" t="s">
        <v>2769</v>
      </c>
    </row>
    <row r="702" spans="1:7" x14ac:dyDescent="0.25">
      <c r="A702">
        <v>701</v>
      </c>
      <c r="B702" t="s">
        <v>3581</v>
      </c>
      <c r="C702" t="s">
        <v>2879</v>
      </c>
      <c r="D702" t="s">
        <v>2769</v>
      </c>
      <c r="E702" t="s">
        <v>2769</v>
      </c>
      <c r="F702" t="s">
        <v>2769</v>
      </c>
      <c r="G702" t="s">
        <v>2769</v>
      </c>
    </row>
    <row r="703" spans="1:7" x14ac:dyDescent="0.25">
      <c r="A703">
        <v>702</v>
      </c>
      <c r="B703" t="s">
        <v>3582</v>
      </c>
      <c r="C703" t="s">
        <v>2871</v>
      </c>
      <c r="D703" t="s">
        <v>2769</v>
      </c>
      <c r="E703" t="s">
        <v>2769</v>
      </c>
      <c r="F703" t="s">
        <v>2769</v>
      </c>
      <c r="G703" t="s">
        <v>2769</v>
      </c>
    </row>
    <row r="704" spans="1:7" x14ac:dyDescent="0.25">
      <c r="A704">
        <v>703</v>
      </c>
      <c r="B704" t="s">
        <v>3583</v>
      </c>
      <c r="C704" t="s">
        <v>2866</v>
      </c>
      <c r="D704" t="s">
        <v>2769</v>
      </c>
      <c r="E704" t="s">
        <v>2769</v>
      </c>
      <c r="F704" t="s">
        <v>2769</v>
      </c>
      <c r="G704" t="s">
        <v>2769</v>
      </c>
    </row>
    <row r="705" spans="1:7" x14ac:dyDescent="0.25">
      <c r="A705">
        <v>704</v>
      </c>
      <c r="B705" t="s">
        <v>3584</v>
      </c>
      <c r="C705" t="s">
        <v>2912</v>
      </c>
      <c r="D705" t="s">
        <v>2769</v>
      </c>
      <c r="E705" t="s">
        <v>2769</v>
      </c>
      <c r="F705" t="s">
        <v>2769</v>
      </c>
      <c r="G705" t="s">
        <v>2769</v>
      </c>
    </row>
    <row r="706" spans="1:7" x14ac:dyDescent="0.25">
      <c r="A706">
        <v>705</v>
      </c>
      <c r="B706" t="s">
        <v>3585</v>
      </c>
      <c r="C706" t="s">
        <v>2866</v>
      </c>
      <c r="D706" t="s">
        <v>2769</v>
      </c>
      <c r="E706" t="s">
        <v>2769</v>
      </c>
      <c r="F706" t="s">
        <v>2769</v>
      </c>
      <c r="G706" t="s">
        <v>2769</v>
      </c>
    </row>
    <row r="707" spans="1:7" x14ac:dyDescent="0.25">
      <c r="A707">
        <v>706</v>
      </c>
      <c r="B707" t="s">
        <v>3586</v>
      </c>
      <c r="C707" t="s">
        <v>2879</v>
      </c>
      <c r="D707" t="s">
        <v>2769</v>
      </c>
      <c r="E707" t="s">
        <v>2769</v>
      </c>
      <c r="F707" t="s">
        <v>2769</v>
      </c>
      <c r="G707" t="s">
        <v>2769</v>
      </c>
    </row>
    <row r="708" spans="1:7" x14ac:dyDescent="0.25">
      <c r="A708">
        <v>707</v>
      </c>
      <c r="B708" t="s">
        <v>3587</v>
      </c>
      <c r="C708" t="s">
        <v>2866</v>
      </c>
      <c r="D708" t="s">
        <v>2769</v>
      </c>
      <c r="E708" t="s">
        <v>2769</v>
      </c>
      <c r="F708" t="s">
        <v>2769</v>
      </c>
      <c r="G708" t="s">
        <v>2769</v>
      </c>
    </row>
    <row r="709" spans="1:7" x14ac:dyDescent="0.25">
      <c r="A709">
        <v>708</v>
      </c>
      <c r="B709" t="s">
        <v>3588</v>
      </c>
      <c r="C709" t="s">
        <v>2879</v>
      </c>
      <c r="D709" t="s">
        <v>2769</v>
      </c>
      <c r="E709" t="s">
        <v>2769</v>
      </c>
      <c r="F709" t="s">
        <v>2769</v>
      </c>
      <c r="G709" t="s">
        <v>2769</v>
      </c>
    </row>
    <row r="710" spans="1:7" x14ac:dyDescent="0.25">
      <c r="A710">
        <v>709</v>
      </c>
      <c r="B710" t="s">
        <v>3589</v>
      </c>
      <c r="C710" t="s">
        <v>2877</v>
      </c>
      <c r="D710" t="s">
        <v>2769</v>
      </c>
      <c r="E710" t="s">
        <v>2769</v>
      </c>
      <c r="F710" t="s">
        <v>2769</v>
      </c>
      <c r="G710" t="s">
        <v>2769</v>
      </c>
    </row>
    <row r="711" spans="1:7" x14ac:dyDescent="0.25">
      <c r="A711">
        <v>710</v>
      </c>
      <c r="B711" t="s">
        <v>3590</v>
      </c>
      <c r="C711" t="s">
        <v>2866</v>
      </c>
      <c r="D711" t="s">
        <v>2769</v>
      </c>
      <c r="E711" t="s">
        <v>2769</v>
      </c>
      <c r="F711" t="s">
        <v>2769</v>
      </c>
      <c r="G711" t="s">
        <v>2769</v>
      </c>
    </row>
    <row r="712" spans="1:7" x14ac:dyDescent="0.25">
      <c r="A712">
        <v>711</v>
      </c>
      <c r="B712" t="s">
        <v>3591</v>
      </c>
      <c r="C712" t="s">
        <v>2883</v>
      </c>
      <c r="D712" t="s">
        <v>2769</v>
      </c>
      <c r="E712" t="s">
        <v>2769</v>
      </c>
      <c r="F712" t="s">
        <v>2769</v>
      </c>
      <c r="G712" t="s">
        <v>2769</v>
      </c>
    </row>
    <row r="713" spans="1:7" x14ac:dyDescent="0.25">
      <c r="A713">
        <v>712</v>
      </c>
      <c r="B713" t="s">
        <v>3592</v>
      </c>
      <c r="C713" t="s">
        <v>2866</v>
      </c>
      <c r="D713" t="s">
        <v>2769</v>
      </c>
      <c r="E713" t="s">
        <v>2769</v>
      </c>
      <c r="F713" t="s">
        <v>2769</v>
      </c>
      <c r="G713" t="s">
        <v>2769</v>
      </c>
    </row>
    <row r="714" spans="1:7" x14ac:dyDescent="0.25">
      <c r="A714">
        <v>713</v>
      </c>
      <c r="B714" t="s">
        <v>3593</v>
      </c>
      <c r="C714" t="s">
        <v>2879</v>
      </c>
      <c r="D714" t="s">
        <v>2769</v>
      </c>
      <c r="E714" t="s">
        <v>2769</v>
      </c>
      <c r="F714" t="s">
        <v>2769</v>
      </c>
      <c r="G714" t="s">
        <v>2769</v>
      </c>
    </row>
    <row r="715" spans="1:7" x14ac:dyDescent="0.25">
      <c r="A715">
        <v>714</v>
      </c>
      <c r="B715" t="s">
        <v>3594</v>
      </c>
      <c r="C715" t="s">
        <v>2912</v>
      </c>
      <c r="D715" t="s">
        <v>2769</v>
      </c>
      <c r="E715" t="s">
        <v>2769</v>
      </c>
      <c r="F715" t="s">
        <v>2769</v>
      </c>
      <c r="G715" t="s">
        <v>2769</v>
      </c>
    </row>
    <row r="716" spans="1:7" x14ac:dyDescent="0.25">
      <c r="A716">
        <v>715</v>
      </c>
      <c r="B716" t="s">
        <v>3595</v>
      </c>
      <c r="C716" t="s">
        <v>2871</v>
      </c>
      <c r="D716" t="s">
        <v>2769</v>
      </c>
      <c r="E716" t="s">
        <v>2769</v>
      </c>
      <c r="F716" t="s">
        <v>2769</v>
      </c>
      <c r="G716" t="s">
        <v>2769</v>
      </c>
    </row>
    <row r="717" spans="1:7" x14ac:dyDescent="0.25">
      <c r="A717">
        <v>716</v>
      </c>
      <c r="B717" t="s">
        <v>3596</v>
      </c>
      <c r="C717" t="s">
        <v>2879</v>
      </c>
      <c r="D717" t="s">
        <v>2769</v>
      </c>
      <c r="E717" t="s">
        <v>2769</v>
      </c>
      <c r="F717" t="s">
        <v>2769</v>
      </c>
      <c r="G717" t="s">
        <v>2769</v>
      </c>
    </row>
    <row r="718" spans="1:7" x14ac:dyDescent="0.25">
      <c r="A718">
        <v>717</v>
      </c>
      <c r="B718" t="s">
        <v>3597</v>
      </c>
      <c r="C718" t="s">
        <v>2879</v>
      </c>
      <c r="D718" t="s">
        <v>2769</v>
      </c>
      <c r="E718" t="s">
        <v>2769</v>
      </c>
      <c r="F718" t="s">
        <v>2769</v>
      </c>
      <c r="G718" t="s">
        <v>2769</v>
      </c>
    </row>
    <row r="719" spans="1:7" x14ac:dyDescent="0.25">
      <c r="A719">
        <v>718</v>
      </c>
      <c r="B719" t="s">
        <v>3598</v>
      </c>
      <c r="C719" t="s">
        <v>2912</v>
      </c>
      <c r="D719" t="s">
        <v>2769</v>
      </c>
      <c r="E719" t="s">
        <v>2769</v>
      </c>
      <c r="F719" t="s">
        <v>2769</v>
      </c>
      <c r="G719" t="s">
        <v>2769</v>
      </c>
    </row>
    <row r="720" spans="1:7" x14ac:dyDescent="0.25">
      <c r="A720">
        <v>719</v>
      </c>
      <c r="B720" t="s">
        <v>3599</v>
      </c>
      <c r="C720" t="s">
        <v>2866</v>
      </c>
      <c r="D720" t="s">
        <v>2769</v>
      </c>
      <c r="E720" t="s">
        <v>2769</v>
      </c>
      <c r="F720" t="s">
        <v>2769</v>
      </c>
      <c r="G720" t="s">
        <v>2769</v>
      </c>
    </row>
    <row r="721" spans="1:7" x14ac:dyDescent="0.25">
      <c r="A721">
        <v>720</v>
      </c>
      <c r="B721" t="s">
        <v>3600</v>
      </c>
      <c r="C721" t="s">
        <v>2871</v>
      </c>
      <c r="D721" t="s">
        <v>2769</v>
      </c>
      <c r="E721" t="s">
        <v>2769</v>
      </c>
      <c r="F721" t="s">
        <v>2769</v>
      </c>
      <c r="G721" t="s">
        <v>2769</v>
      </c>
    </row>
    <row r="722" spans="1:7" x14ac:dyDescent="0.25">
      <c r="A722">
        <v>721</v>
      </c>
      <c r="B722" t="s">
        <v>3601</v>
      </c>
      <c r="C722" t="s">
        <v>2871</v>
      </c>
      <c r="D722" t="s">
        <v>2769</v>
      </c>
      <c r="E722" t="s">
        <v>2769</v>
      </c>
      <c r="F722" t="s">
        <v>2769</v>
      </c>
      <c r="G722" t="s">
        <v>2769</v>
      </c>
    </row>
    <row r="723" spans="1:7" x14ac:dyDescent="0.25">
      <c r="A723">
        <v>722</v>
      </c>
      <c r="B723" t="s">
        <v>3602</v>
      </c>
      <c r="C723" t="s">
        <v>2887</v>
      </c>
      <c r="D723" t="s">
        <v>2769</v>
      </c>
      <c r="E723" t="s">
        <v>2769</v>
      </c>
      <c r="F723" t="s">
        <v>2769</v>
      </c>
      <c r="G723" t="s">
        <v>2769</v>
      </c>
    </row>
    <row r="724" spans="1:7" x14ac:dyDescent="0.25">
      <c r="A724">
        <v>723</v>
      </c>
      <c r="B724" t="s">
        <v>3603</v>
      </c>
      <c r="C724" t="s">
        <v>2875</v>
      </c>
      <c r="D724" t="s">
        <v>2769</v>
      </c>
      <c r="E724" t="s">
        <v>2769</v>
      </c>
      <c r="F724" t="s">
        <v>2769</v>
      </c>
      <c r="G724" t="s">
        <v>2769</v>
      </c>
    </row>
    <row r="725" spans="1:7" x14ac:dyDescent="0.25">
      <c r="A725">
        <v>724</v>
      </c>
      <c r="B725" t="s">
        <v>3604</v>
      </c>
      <c r="C725" t="s">
        <v>2877</v>
      </c>
      <c r="D725" t="s">
        <v>2769</v>
      </c>
      <c r="E725" t="s">
        <v>2769</v>
      </c>
      <c r="F725" t="s">
        <v>2769</v>
      </c>
      <c r="G725" t="s">
        <v>2769</v>
      </c>
    </row>
    <row r="726" spans="1:7" x14ac:dyDescent="0.25">
      <c r="A726">
        <v>725</v>
      </c>
      <c r="B726" t="s">
        <v>3605</v>
      </c>
      <c r="C726" t="s">
        <v>2905</v>
      </c>
      <c r="D726" t="s">
        <v>2769</v>
      </c>
      <c r="E726" t="s">
        <v>2769</v>
      </c>
      <c r="F726" t="s">
        <v>2769</v>
      </c>
      <c r="G726" t="s">
        <v>2769</v>
      </c>
    </row>
    <row r="727" spans="1:7" x14ac:dyDescent="0.25">
      <c r="A727">
        <v>726</v>
      </c>
      <c r="B727" t="s">
        <v>3606</v>
      </c>
      <c r="C727" t="s">
        <v>2885</v>
      </c>
      <c r="D727" t="s">
        <v>2769</v>
      </c>
      <c r="E727" t="s">
        <v>2769</v>
      </c>
      <c r="F727" t="s">
        <v>2769</v>
      </c>
      <c r="G727" t="s">
        <v>2769</v>
      </c>
    </row>
    <row r="728" spans="1:7" x14ac:dyDescent="0.25">
      <c r="A728">
        <v>727</v>
      </c>
      <c r="B728" t="s">
        <v>3607</v>
      </c>
      <c r="C728" t="s">
        <v>2909</v>
      </c>
      <c r="D728" t="s">
        <v>2769</v>
      </c>
      <c r="E728" t="s">
        <v>2769</v>
      </c>
      <c r="F728" t="s">
        <v>2769</v>
      </c>
      <c r="G728" t="s">
        <v>2769</v>
      </c>
    </row>
    <row r="729" spans="1:7" x14ac:dyDescent="0.25">
      <c r="A729">
        <v>728</v>
      </c>
      <c r="B729" t="s">
        <v>3608</v>
      </c>
      <c r="C729" t="s">
        <v>2887</v>
      </c>
      <c r="D729" t="s">
        <v>2769</v>
      </c>
      <c r="E729" t="s">
        <v>2769</v>
      </c>
      <c r="F729" t="s">
        <v>2769</v>
      </c>
      <c r="G729" t="s">
        <v>2769</v>
      </c>
    </row>
    <row r="730" spans="1:7" x14ac:dyDescent="0.25">
      <c r="A730">
        <v>729</v>
      </c>
      <c r="B730" t="s">
        <v>3609</v>
      </c>
      <c r="C730" t="s">
        <v>2912</v>
      </c>
      <c r="D730" t="s">
        <v>2769</v>
      </c>
      <c r="E730" t="s">
        <v>2769</v>
      </c>
      <c r="F730" t="s">
        <v>2769</v>
      </c>
      <c r="G730" t="s">
        <v>2769</v>
      </c>
    </row>
    <row r="731" spans="1:7" x14ac:dyDescent="0.25">
      <c r="A731">
        <v>730</v>
      </c>
      <c r="B731" t="s">
        <v>3610</v>
      </c>
      <c r="C731" t="s">
        <v>2866</v>
      </c>
      <c r="D731" t="s">
        <v>2769</v>
      </c>
      <c r="E731" t="s">
        <v>2769</v>
      </c>
      <c r="F731" t="s">
        <v>2769</v>
      </c>
      <c r="G731" t="s">
        <v>2769</v>
      </c>
    </row>
    <row r="732" spans="1:7" x14ac:dyDescent="0.25">
      <c r="A732">
        <v>731</v>
      </c>
      <c r="B732" t="s">
        <v>3611</v>
      </c>
      <c r="C732" t="s">
        <v>2912</v>
      </c>
      <c r="D732" t="s">
        <v>2769</v>
      </c>
      <c r="E732" t="s">
        <v>2769</v>
      </c>
      <c r="F732" t="s">
        <v>2769</v>
      </c>
      <c r="G732" t="s">
        <v>2769</v>
      </c>
    </row>
    <row r="733" spans="1:7" x14ac:dyDescent="0.25">
      <c r="A733">
        <v>732</v>
      </c>
      <c r="B733" t="s">
        <v>3612</v>
      </c>
      <c r="C733" t="s">
        <v>2925</v>
      </c>
      <c r="D733" t="s">
        <v>2769</v>
      </c>
      <c r="E733" t="s">
        <v>2769</v>
      </c>
      <c r="F733" t="s">
        <v>2769</v>
      </c>
      <c r="G733" t="s">
        <v>2769</v>
      </c>
    </row>
    <row r="734" spans="1:7" x14ac:dyDescent="0.25">
      <c r="A734">
        <v>733</v>
      </c>
      <c r="B734" t="s">
        <v>3613</v>
      </c>
      <c r="C734" t="s">
        <v>2871</v>
      </c>
      <c r="D734" t="s">
        <v>2769</v>
      </c>
      <c r="E734" t="s">
        <v>2769</v>
      </c>
      <c r="F734" t="s">
        <v>2769</v>
      </c>
      <c r="G734" t="s">
        <v>2769</v>
      </c>
    </row>
    <row r="735" spans="1:7" x14ac:dyDescent="0.25">
      <c r="A735">
        <v>734</v>
      </c>
      <c r="B735" t="s">
        <v>3614</v>
      </c>
      <c r="C735" t="s">
        <v>2887</v>
      </c>
      <c r="D735" t="s">
        <v>2769</v>
      </c>
      <c r="E735" t="s">
        <v>2769</v>
      </c>
      <c r="F735" t="s">
        <v>2769</v>
      </c>
      <c r="G735" t="s">
        <v>2769</v>
      </c>
    </row>
    <row r="736" spans="1:7" x14ac:dyDescent="0.25">
      <c r="A736">
        <v>735</v>
      </c>
      <c r="B736" t="s">
        <v>3615</v>
      </c>
      <c r="C736" t="s">
        <v>2871</v>
      </c>
      <c r="D736" t="s">
        <v>2769</v>
      </c>
      <c r="E736" t="s">
        <v>2769</v>
      </c>
      <c r="F736" t="s">
        <v>2769</v>
      </c>
      <c r="G736" t="s">
        <v>2769</v>
      </c>
    </row>
    <row r="737" spans="1:7" x14ac:dyDescent="0.25">
      <c r="A737">
        <v>736</v>
      </c>
      <c r="B737" t="s">
        <v>3616</v>
      </c>
      <c r="C737" t="s">
        <v>2885</v>
      </c>
      <c r="D737" t="s">
        <v>2769</v>
      </c>
      <c r="E737" t="s">
        <v>2769</v>
      </c>
      <c r="F737" t="s">
        <v>2769</v>
      </c>
      <c r="G737" t="s">
        <v>2769</v>
      </c>
    </row>
    <row r="738" spans="1:7" x14ac:dyDescent="0.25">
      <c r="A738">
        <v>737</v>
      </c>
      <c r="B738" t="s">
        <v>3617</v>
      </c>
      <c r="C738" t="s">
        <v>2912</v>
      </c>
      <c r="D738" t="s">
        <v>2769</v>
      </c>
      <c r="E738" t="s">
        <v>2769</v>
      </c>
      <c r="F738" t="s">
        <v>2769</v>
      </c>
      <c r="G738" t="s">
        <v>2769</v>
      </c>
    </row>
    <row r="739" spans="1:7" x14ac:dyDescent="0.25">
      <c r="A739">
        <v>738</v>
      </c>
      <c r="B739" t="s">
        <v>3618</v>
      </c>
      <c r="C739" t="s">
        <v>2885</v>
      </c>
      <c r="D739" t="s">
        <v>2769</v>
      </c>
      <c r="E739" t="s">
        <v>2769</v>
      </c>
      <c r="F739" t="s">
        <v>2769</v>
      </c>
      <c r="G739" t="s">
        <v>2769</v>
      </c>
    </row>
    <row r="740" spans="1:7" x14ac:dyDescent="0.25">
      <c r="A740">
        <v>739</v>
      </c>
      <c r="B740" t="s">
        <v>3619</v>
      </c>
      <c r="C740" t="s">
        <v>2879</v>
      </c>
      <c r="D740" t="s">
        <v>2769</v>
      </c>
      <c r="E740" t="s">
        <v>2769</v>
      </c>
      <c r="F740" t="s">
        <v>2769</v>
      </c>
      <c r="G740" t="s">
        <v>2769</v>
      </c>
    </row>
    <row r="741" spans="1:7" x14ac:dyDescent="0.25">
      <c r="A741">
        <v>740</v>
      </c>
      <c r="B741" t="s">
        <v>3620</v>
      </c>
      <c r="C741" t="s">
        <v>2866</v>
      </c>
      <c r="D741" t="s">
        <v>2769</v>
      </c>
      <c r="E741" t="s">
        <v>2769</v>
      </c>
      <c r="F741" t="s">
        <v>2769</v>
      </c>
      <c r="G741" t="s">
        <v>2769</v>
      </c>
    </row>
    <row r="742" spans="1:7" x14ac:dyDescent="0.25">
      <c r="A742">
        <v>741</v>
      </c>
      <c r="B742" t="s">
        <v>3621</v>
      </c>
      <c r="C742" t="s">
        <v>2879</v>
      </c>
      <c r="D742" t="s">
        <v>2769</v>
      </c>
      <c r="E742" t="s">
        <v>2769</v>
      </c>
      <c r="F742" t="s">
        <v>2769</v>
      </c>
      <c r="G742" t="s">
        <v>2769</v>
      </c>
    </row>
    <row r="743" spans="1:7" x14ac:dyDescent="0.25">
      <c r="A743">
        <v>742</v>
      </c>
      <c r="B743" t="s">
        <v>3622</v>
      </c>
      <c r="C743" t="s">
        <v>2883</v>
      </c>
      <c r="D743" t="s">
        <v>2769</v>
      </c>
      <c r="E743" t="s">
        <v>2769</v>
      </c>
      <c r="F743" t="s">
        <v>2769</v>
      </c>
      <c r="G743" t="s">
        <v>2769</v>
      </c>
    </row>
    <row r="744" spans="1:7" x14ac:dyDescent="0.25">
      <c r="A744">
        <v>743</v>
      </c>
      <c r="B744" t="s">
        <v>3623</v>
      </c>
      <c r="C744" t="s">
        <v>2909</v>
      </c>
      <c r="D744" t="s">
        <v>2769</v>
      </c>
      <c r="E744" t="s">
        <v>2769</v>
      </c>
      <c r="F744" t="s">
        <v>2769</v>
      </c>
      <c r="G744" t="s">
        <v>2769</v>
      </c>
    </row>
    <row r="745" spans="1:7" x14ac:dyDescent="0.25">
      <c r="A745">
        <v>744</v>
      </c>
      <c r="B745" t="s">
        <v>3624</v>
      </c>
      <c r="C745" t="s">
        <v>2875</v>
      </c>
      <c r="D745" t="s">
        <v>2769</v>
      </c>
      <c r="E745" t="s">
        <v>2769</v>
      </c>
      <c r="F745" t="s">
        <v>2769</v>
      </c>
      <c r="G745" t="s">
        <v>2769</v>
      </c>
    </row>
    <row r="746" spans="1:7" x14ac:dyDescent="0.25">
      <c r="A746">
        <v>745</v>
      </c>
      <c r="B746" t="s">
        <v>3625</v>
      </c>
      <c r="C746" t="s">
        <v>2881</v>
      </c>
      <c r="D746" t="s">
        <v>2769</v>
      </c>
      <c r="E746" t="s">
        <v>2769</v>
      </c>
      <c r="F746" t="s">
        <v>2769</v>
      </c>
      <c r="G746" t="s">
        <v>2769</v>
      </c>
    </row>
    <row r="747" spans="1:7" x14ac:dyDescent="0.25">
      <c r="A747">
        <v>746</v>
      </c>
      <c r="B747" t="s">
        <v>3626</v>
      </c>
      <c r="C747" t="s">
        <v>2875</v>
      </c>
      <c r="D747" t="s">
        <v>2769</v>
      </c>
      <c r="E747" t="s">
        <v>2769</v>
      </c>
      <c r="F747" t="s">
        <v>2769</v>
      </c>
      <c r="G747" t="s">
        <v>2769</v>
      </c>
    </row>
    <row r="748" spans="1:7" x14ac:dyDescent="0.25">
      <c r="A748">
        <v>747</v>
      </c>
      <c r="B748" t="s">
        <v>3627</v>
      </c>
      <c r="C748" t="s">
        <v>2887</v>
      </c>
      <c r="D748" t="s">
        <v>2769</v>
      </c>
      <c r="E748" t="s">
        <v>2769</v>
      </c>
      <c r="F748" t="s">
        <v>2769</v>
      </c>
      <c r="G748" t="s">
        <v>2769</v>
      </c>
    </row>
    <row r="749" spans="1:7" x14ac:dyDescent="0.25">
      <c r="A749">
        <v>748</v>
      </c>
      <c r="B749" t="s">
        <v>3628</v>
      </c>
      <c r="C749" t="s">
        <v>2868</v>
      </c>
      <c r="D749" t="s">
        <v>2769</v>
      </c>
      <c r="E749" t="s">
        <v>2769</v>
      </c>
      <c r="F749" t="s">
        <v>2769</v>
      </c>
      <c r="G749" t="s">
        <v>2769</v>
      </c>
    </row>
    <row r="750" spans="1:7" x14ac:dyDescent="0.25">
      <c r="A750">
        <v>749</v>
      </c>
      <c r="B750" t="s">
        <v>3629</v>
      </c>
      <c r="C750" t="s">
        <v>2871</v>
      </c>
      <c r="D750" t="s">
        <v>2769</v>
      </c>
      <c r="E750" t="s">
        <v>2769</v>
      </c>
      <c r="F750" t="s">
        <v>2769</v>
      </c>
      <c r="G750" t="s">
        <v>2769</v>
      </c>
    </row>
    <row r="751" spans="1:7" x14ac:dyDescent="0.25">
      <c r="A751">
        <v>750</v>
      </c>
      <c r="B751" t="s">
        <v>3630</v>
      </c>
      <c r="C751" t="s">
        <v>2871</v>
      </c>
      <c r="D751" t="s">
        <v>2769</v>
      </c>
      <c r="E751" t="s">
        <v>2769</v>
      </c>
      <c r="F751" t="s">
        <v>2769</v>
      </c>
      <c r="G751" t="s">
        <v>2769</v>
      </c>
    </row>
    <row r="752" spans="1:7" x14ac:dyDescent="0.25">
      <c r="A752">
        <v>751</v>
      </c>
      <c r="B752" t="s">
        <v>3631</v>
      </c>
      <c r="C752" t="s">
        <v>2883</v>
      </c>
      <c r="D752" t="s">
        <v>2769</v>
      </c>
      <c r="E752" t="s">
        <v>2769</v>
      </c>
      <c r="F752" t="s">
        <v>2769</v>
      </c>
      <c r="G752" t="s">
        <v>2769</v>
      </c>
    </row>
    <row r="753" spans="1:7" x14ac:dyDescent="0.25">
      <c r="A753">
        <v>752</v>
      </c>
      <c r="B753" t="s">
        <v>3632</v>
      </c>
      <c r="C753" t="s">
        <v>2866</v>
      </c>
      <c r="D753" t="s">
        <v>2769</v>
      </c>
      <c r="E753" t="s">
        <v>2769</v>
      </c>
      <c r="F753" t="s">
        <v>2769</v>
      </c>
      <c r="G753" t="s">
        <v>2769</v>
      </c>
    </row>
    <row r="754" spans="1:7" x14ac:dyDescent="0.25">
      <c r="A754">
        <v>753</v>
      </c>
      <c r="B754" t="s">
        <v>3633</v>
      </c>
      <c r="C754" t="s">
        <v>2877</v>
      </c>
      <c r="D754" t="s">
        <v>2769</v>
      </c>
      <c r="E754" t="s">
        <v>2769</v>
      </c>
      <c r="F754" t="s">
        <v>2769</v>
      </c>
      <c r="G754" t="s">
        <v>2769</v>
      </c>
    </row>
    <row r="755" spans="1:7" x14ac:dyDescent="0.25">
      <c r="A755">
        <v>754</v>
      </c>
      <c r="B755" t="s">
        <v>3634</v>
      </c>
      <c r="C755" t="s">
        <v>2879</v>
      </c>
      <c r="D755" t="s">
        <v>2769</v>
      </c>
      <c r="E755" t="s">
        <v>2769</v>
      </c>
      <c r="F755" t="s">
        <v>2769</v>
      </c>
      <c r="G755" t="s">
        <v>2769</v>
      </c>
    </row>
    <row r="756" spans="1:7" x14ac:dyDescent="0.25">
      <c r="A756">
        <v>755</v>
      </c>
      <c r="B756" t="s">
        <v>3635</v>
      </c>
      <c r="C756" t="s">
        <v>2866</v>
      </c>
      <c r="D756" t="s">
        <v>2769</v>
      </c>
      <c r="E756" t="s">
        <v>2769</v>
      </c>
      <c r="F756" t="s">
        <v>2769</v>
      </c>
      <c r="G756" t="s">
        <v>2769</v>
      </c>
    </row>
    <row r="757" spans="1:7" x14ac:dyDescent="0.25">
      <c r="A757">
        <v>756</v>
      </c>
      <c r="B757" t="s">
        <v>3636</v>
      </c>
      <c r="C757" t="s">
        <v>2866</v>
      </c>
      <c r="D757" t="s">
        <v>2769</v>
      </c>
      <c r="E757" t="s">
        <v>2769</v>
      </c>
      <c r="F757" t="s">
        <v>2769</v>
      </c>
      <c r="G757" t="s">
        <v>2769</v>
      </c>
    </row>
    <row r="758" spans="1:7" x14ac:dyDescent="0.25">
      <c r="A758">
        <v>757</v>
      </c>
      <c r="B758" t="s">
        <v>3637</v>
      </c>
      <c r="C758" t="s">
        <v>2873</v>
      </c>
      <c r="D758" t="s">
        <v>2769</v>
      </c>
      <c r="E758" t="s">
        <v>2769</v>
      </c>
      <c r="F758" t="s">
        <v>2769</v>
      </c>
      <c r="G758" t="s">
        <v>2769</v>
      </c>
    </row>
    <row r="759" spans="1:7" x14ac:dyDescent="0.25">
      <c r="A759">
        <v>758</v>
      </c>
      <c r="B759" t="s">
        <v>3638</v>
      </c>
      <c r="C759" t="s">
        <v>2873</v>
      </c>
      <c r="D759" t="s">
        <v>2769</v>
      </c>
      <c r="E759" t="s">
        <v>2769</v>
      </c>
      <c r="F759" t="s">
        <v>2769</v>
      </c>
      <c r="G759" t="s">
        <v>2769</v>
      </c>
    </row>
    <row r="760" spans="1:7" x14ac:dyDescent="0.25">
      <c r="A760">
        <v>759</v>
      </c>
      <c r="B760" t="s">
        <v>3639</v>
      </c>
      <c r="C760" t="s">
        <v>2877</v>
      </c>
      <c r="D760" t="s">
        <v>2769</v>
      </c>
      <c r="E760" t="s">
        <v>2769</v>
      </c>
      <c r="F760" t="s">
        <v>2769</v>
      </c>
      <c r="G760" t="s">
        <v>2769</v>
      </c>
    </row>
    <row r="761" spans="1:7" x14ac:dyDescent="0.25">
      <c r="A761">
        <v>760</v>
      </c>
      <c r="B761" t="s">
        <v>3640</v>
      </c>
      <c r="C761" t="s">
        <v>2881</v>
      </c>
      <c r="D761" t="s">
        <v>2769</v>
      </c>
      <c r="E761" t="s">
        <v>2769</v>
      </c>
      <c r="F761" t="s">
        <v>2769</v>
      </c>
      <c r="G761" t="s">
        <v>2769</v>
      </c>
    </row>
    <row r="762" spans="1:7" x14ac:dyDescent="0.25">
      <c r="A762">
        <v>761</v>
      </c>
      <c r="B762" t="s">
        <v>3641</v>
      </c>
      <c r="C762" t="s">
        <v>2866</v>
      </c>
      <c r="D762" t="s">
        <v>2769</v>
      </c>
      <c r="E762" t="s">
        <v>2769</v>
      </c>
      <c r="F762" t="s">
        <v>2769</v>
      </c>
      <c r="G762" t="s">
        <v>2769</v>
      </c>
    </row>
    <row r="763" spans="1:7" x14ac:dyDescent="0.25">
      <c r="A763">
        <v>762</v>
      </c>
      <c r="B763" t="s">
        <v>3642</v>
      </c>
      <c r="C763" t="s">
        <v>2877</v>
      </c>
      <c r="D763" t="s">
        <v>2769</v>
      </c>
      <c r="E763" t="s">
        <v>2769</v>
      </c>
      <c r="F763" t="s">
        <v>2769</v>
      </c>
      <c r="G763" t="s">
        <v>2769</v>
      </c>
    </row>
    <row r="764" spans="1:7" x14ac:dyDescent="0.25">
      <c r="A764">
        <v>763</v>
      </c>
      <c r="B764" t="s">
        <v>3643</v>
      </c>
      <c r="C764" t="s">
        <v>2883</v>
      </c>
      <c r="D764" t="s">
        <v>2769</v>
      </c>
      <c r="E764" t="s">
        <v>2769</v>
      </c>
      <c r="F764" t="s">
        <v>2769</v>
      </c>
      <c r="G764" t="s">
        <v>2769</v>
      </c>
    </row>
    <row r="765" spans="1:7" x14ac:dyDescent="0.25">
      <c r="A765">
        <v>764</v>
      </c>
      <c r="B765" t="s">
        <v>3644</v>
      </c>
      <c r="C765" t="s">
        <v>2881</v>
      </c>
      <c r="D765" t="s">
        <v>2769</v>
      </c>
      <c r="E765" t="s">
        <v>2769</v>
      </c>
      <c r="F765" t="s">
        <v>2769</v>
      </c>
      <c r="G765" t="s">
        <v>2769</v>
      </c>
    </row>
    <row r="766" spans="1:7" x14ac:dyDescent="0.25">
      <c r="A766">
        <v>765</v>
      </c>
      <c r="B766" t="s">
        <v>3645</v>
      </c>
      <c r="C766" t="s">
        <v>2881</v>
      </c>
      <c r="D766" t="s">
        <v>2769</v>
      </c>
      <c r="E766" t="s">
        <v>2769</v>
      </c>
      <c r="F766" t="s">
        <v>2769</v>
      </c>
      <c r="G766" t="s">
        <v>2769</v>
      </c>
    </row>
    <row r="767" spans="1:7" x14ac:dyDescent="0.25">
      <c r="A767">
        <v>766</v>
      </c>
      <c r="B767" t="s">
        <v>3646</v>
      </c>
      <c r="C767" t="s">
        <v>2877</v>
      </c>
      <c r="D767" t="s">
        <v>2769</v>
      </c>
      <c r="E767" t="s">
        <v>2769</v>
      </c>
      <c r="F767" t="s">
        <v>2769</v>
      </c>
      <c r="G767" t="s">
        <v>2769</v>
      </c>
    </row>
    <row r="768" spans="1:7" x14ac:dyDescent="0.25">
      <c r="A768">
        <v>767</v>
      </c>
      <c r="B768" t="s">
        <v>3647</v>
      </c>
      <c r="C768" t="s">
        <v>2883</v>
      </c>
      <c r="D768" t="s">
        <v>2769</v>
      </c>
      <c r="E768" t="s">
        <v>2769</v>
      </c>
      <c r="F768" t="s">
        <v>2769</v>
      </c>
      <c r="G768" t="s">
        <v>2769</v>
      </c>
    </row>
    <row r="769" spans="1:7" x14ac:dyDescent="0.25">
      <c r="A769">
        <v>768</v>
      </c>
      <c r="B769" t="s">
        <v>3648</v>
      </c>
      <c r="C769" t="s">
        <v>2868</v>
      </c>
      <c r="D769" t="s">
        <v>2769</v>
      </c>
      <c r="E769" t="s">
        <v>2769</v>
      </c>
      <c r="F769" t="s">
        <v>2769</v>
      </c>
      <c r="G769" t="s">
        <v>2769</v>
      </c>
    </row>
    <row r="770" spans="1:7" x14ac:dyDescent="0.25">
      <c r="A770">
        <v>769</v>
      </c>
      <c r="B770" t="s">
        <v>3649</v>
      </c>
      <c r="C770" t="s">
        <v>2871</v>
      </c>
      <c r="D770" t="s">
        <v>2769</v>
      </c>
      <c r="E770" t="s">
        <v>2769</v>
      </c>
      <c r="F770" t="s">
        <v>2769</v>
      </c>
      <c r="G770" t="s">
        <v>2769</v>
      </c>
    </row>
    <row r="771" spans="1:7" x14ac:dyDescent="0.25">
      <c r="A771">
        <v>770</v>
      </c>
      <c r="B771" t="s">
        <v>3650</v>
      </c>
      <c r="C771" t="s">
        <v>2887</v>
      </c>
      <c r="D771" t="s">
        <v>2769</v>
      </c>
      <c r="E771" t="s">
        <v>2769</v>
      </c>
      <c r="F771" t="s">
        <v>2769</v>
      </c>
      <c r="G771" t="s">
        <v>2769</v>
      </c>
    </row>
    <row r="772" spans="1:7" x14ac:dyDescent="0.25">
      <c r="A772">
        <v>771</v>
      </c>
      <c r="B772" t="s">
        <v>3651</v>
      </c>
      <c r="C772" t="s">
        <v>2881</v>
      </c>
      <c r="D772" t="s">
        <v>2769</v>
      </c>
      <c r="E772" t="s">
        <v>2769</v>
      </c>
      <c r="F772" t="s">
        <v>2769</v>
      </c>
      <c r="G772" t="s">
        <v>2769</v>
      </c>
    </row>
    <row r="773" spans="1:7" x14ac:dyDescent="0.25">
      <c r="A773">
        <v>772</v>
      </c>
      <c r="B773" t="s">
        <v>3652</v>
      </c>
      <c r="C773" t="s">
        <v>2879</v>
      </c>
      <c r="D773" t="s">
        <v>2769</v>
      </c>
      <c r="E773" t="s">
        <v>2769</v>
      </c>
      <c r="F773" t="s">
        <v>2769</v>
      </c>
      <c r="G773" t="s">
        <v>2769</v>
      </c>
    </row>
    <row r="774" spans="1:7" x14ac:dyDescent="0.25">
      <c r="A774">
        <v>773</v>
      </c>
      <c r="B774" t="s">
        <v>3653</v>
      </c>
      <c r="C774" t="s">
        <v>2925</v>
      </c>
      <c r="D774" t="s">
        <v>2769</v>
      </c>
      <c r="E774" t="s">
        <v>2769</v>
      </c>
      <c r="F774" t="s">
        <v>2769</v>
      </c>
      <c r="G774" t="s">
        <v>2769</v>
      </c>
    </row>
    <row r="775" spans="1:7" x14ac:dyDescent="0.25">
      <c r="A775">
        <v>774</v>
      </c>
      <c r="B775" t="s">
        <v>3654</v>
      </c>
      <c r="C775" t="s">
        <v>2875</v>
      </c>
      <c r="D775" t="s">
        <v>2769</v>
      </c>
      <c r="E775" t="s">
        <v>2769</v>
      </c>
      <c r="F775" t="s">
        <v>2769</v>
      </c>
      <c r="G775" t="s">
        <v>2769</v>
      </c>
    </row>
    <row r="776" spans="1:7" x14ac:dyDescent="0.25">
      <c r="A776">
        <v>775</v>
      </c>
      <c r="B776" t="s">
        <v>3655</v>
      </c>
      <c r="C776" t="s">
        <v>2909</v>
      </c>
      <c r="D776" t="s">
        <v>2769</v>
      </c>
      <c r="E776" t="s">
        <v>2769</v>
      </c>
      <c r="F776" t="s">
        <v>2769</v>
      </c>
      <c r="G776" t="s">
        <v>2769</v>
      </c>
    </row>
    <row r="777" spans="1:7" x14ac:dyDescent="0.25">
      <c r="A777">
        <v>776</v>
      </c>
      <c r="B777" t="s">
        <v>3656</v>
      </c>
      <c r="C777" t="s">
        <v>2879</v>
      </c>
      <c r="D777" t="s">
        <v>2769</v>
      </c>
      <c r="E777" t="s">
        <v>2769</v>
      </c>
      <c r="F777" t="s">
        <v>2769</v>
      </c>
      <c r="G777" t="s">
        <v>2769</v>
      </c>
    </row>
    <row r="778" spans="1:7" x14ac:dyDescent="0.25">
      <c r="A778">
        <v>777</v>
      </c>
      <c r="B778" t="s">
        <v>3657</v>
      </c>
      <c r="C778" t="s">
        <v>2885</v>
      </c>
      <c r="D778" t="s">
        <v>2769</v>
      </c>
      <c r="E778" t="s">
        <v>2769</v>
      </c>
      <c r="F778" t="s">
        <v>2769</v>
      </c>
      <c r="G778" t="s">
        <v>2769</v>
      </c>
    </row>
    <row r="779" spans="1:7" x14ac:dyDescent="0.25">
      <c r="A779">
        <v>778</v>
      </c>
      <c r="B779" t="s">
        <v>3658</v>
      </c>
      <c r="C779" t="s">
        <v>2873</v>
      </c>
      <c r="D779" t="s">
        <v>2769</v>
      </c>
      <c r="E779" t="s">
        <v>2769</v>
      </c>
      <c r="F779" t="s">
        <v>2769</v>
      </c>
      <c r="G779" t="s">
        <v>2769</v>
      </c>
    </row>
    <row r="780" spans="1:7" x14ac:dyDescent="0.25">
      <c r="A780">
        <v>779</v>
      </c>
      <c r="B780" t="s">
        <v>3659</v>
      </c>
      <c r="C780" t="s">
        <v>2879</v>
      </c>
      <c r="D780" t="s">
        <v>2769</v>
      </c>
      <c r="E780" t="s">
        <v>2769</v>
      </c>
      <c r="F780" t="s">
        <v>2769</v>
      </c>
      <c r="G780" t="s">
        <v>2769</v>
      </c>
    </row>
    <row r="781" spans="1:7" x14ac:dyDescent="0.25">
      <c r="A781">
        <v>780</v>
      </c>
      <c r="B781" t="s">
        <v>3660</v>
      </c>
      <c r="C781" t="s">
        <v>2909</v>
      </c>
      <c r="D781" t="s">
        <v>2769</v>
      </c>
      <c r="E781" t="s">
        <v>2769</v>
      </c>
      <c r="F781" t="s">
        <v>2769</v>
      </c>
      <c r="G781" t="s">
        <v>2769</v>
      </c>
    </row>
    <row r="782" spans="1:7" x14ac:dyDescent="0.25">
      <c r="A782">
        <v>781</v>
      </c>
      <c r="B782" t="s">
        <v>3661</v>
      </c>
      <c r="C782" t="s">
        <v>2905</v>
      </c>
      <c r="D782" t="s">
        <v>2769</v>
      </c>
      <c r="E782" t="s">
        <v>2769</v>
      </c>
      <c r="F782" t="s">
        <v>2769</v>
      </c>
      <c r="G782" t="s">
        <v>2769</v>
      </c>
    </row>
    <row r="783" spans="1:7" x14ac:dyDescent="0.25">
      <c r="A783">
        <v>782</v>
      </c>
      <c r="B783" t="s">
        <v>3662</v>
      </c>
      <c r="C783" t="s">
        <v>2883</v>
      </c>
      <c r="D783" t="s">
        <v>2769</v>
      </c>
      <c r="E783" t="s">
        <v>2769</v>
      </c>
      <c r="F783" t="s">
        <v>2769</v>
      </c>
      <c r="G783" t="s">
        <v>2769</v>
      </c>
    </row>
    <row r="784" spans="1:7" x14ac:dyDescent="0.25">
      <c r="A784">
        <v>783</v>
      </c>
      <c r="B784" t="s">
        <v>3663</v>
      </c>
      <c r="C784" t="s">
        <v>2873</v>
      </c>
      <c r="D784" t="s">
        <v>2769</v>
      </c>
      <c r="E784" t="s">
        <v>2769</v>
      </c>
      <c r="F784" t="s">
        <v>2769</v>
      </c>
      <c r="G784" t="s">
        <v>2769</v>
      </c>
    </row>
    <row r="785" spans="1:7" x14ac:dyDescent="0.25">
      <c r="A785">
        <v>784</v>
      </c>
      <c r="B785" t="s">
        <v>3664</v>
      </c>
      <c r="C785" t="s">
        <v>2866</v>
      </c>
      <c r="D785" t="s">
        <v>2769</v>
      </c>
      <c r="E785" t="s">
        <v>2769</v>
      </c>
      <c r="F785" t="s">
        <v>2769</v>
      </c>
      <c r="G785" t="s">
        <v>2769</v>
      </c>
    </row>
    <row r="786" spans="1:7" x14ac:dyDescent="0.25">
      <c r="A786">
        <v>785</v>
      </c>
      <c r="B786" t="s">
        <v>3665</v>
      </c>
      <c r="C786" t="s">
        <v>2887</v>
      </c>
      <c r="D786" t="s">
        <v>2769</v>
      </c>
      <c r="E786" t="s">
        <v>2769</v>
      </c>
      <c r="F786" t="s">
        <v>2769</v>
      </c>
      <c r="G786" t="s">
        <v>2769</v>
      </c>
    </row>
    <row r="787" spans="1:7" x14ac:dyDescent="0.25">
      <c r="A787">
        <v>786</v>
      </c>
      <c r="B787" t="s">
        <v>3666</v>
      </c>
      <c r="C787" t="s">
        <v>2912</v>
      </c>
      <c r="D787" t="s">
        <v>2769</v>
      </c>
      <c r="E787" t="s">
        <v>2769</v>
      </c>
      <c r="F787" t="s">
        <v>2769</v>
      </c>
      <c r="G787" t="s">
        <v>2769</v>
      </c>
    </row>
    <row r="788" spans="1:7" x14ac:dyDescent="0.25">
      <c r="A788">
        <v>787</v>
      </c>
      <c r="B788" t="s">
        <v>3667</v>
      </c>
      <c r="C788" t="s">
        <v>2871</v>
      </c>
      <c r="D788" t="s">
        <v>2769</v>
      </c>
      <c r="E788" t="s">
        <v>2769</v>
      </c>
      <c r="F788" t="s">
        <v>2769</v>
      </c>
      <c r="G788" t="s">
        <v>2769</v>
      </c>
    </row>
    <row r="789" spans="1:7" x14ac:dyDescent="0.25">
      <c r="A789">
        <v>788</v>
      </c>
      <c r="B789" t="s">
        <v>3668</v>
      </c>
      <c r="C789" t="s">
        <v>2871</v>
      </c>
      <c r="D789" t="s">
        <v>2769</v>
      </c>
      <c r="E789" t="s">
        <v>2769</v>
      </c>
      <c r="F789" t="s">
        <v>2769</v>
      </c>
      <c r="G789" t="s">
        <v>2769</v>
      </c>
    </row>
    <row r="790" spans="1:7" x14ac:dyDescent="0.25">
      <c r="A790">
        <v>789</v>
      </c>
      <c r="B790" t="s">
        <v>3669</v>
      </c>
      <c r="C790" t="s">
        <v>2912</v>
      </c>
      <c r="D790" t="s">
        <v>2769</v>
      </c>
      <c r="E790" t="s">
        <v>2769</v>
      </c>
      <c r="F790" t="s">
        <v>2769</v>
      </c>
      <c r="G790" t="s">
        <v>2769</v>
      </c>
    </row>
    <row r="791" spans="1:7" x14ac:dyDescent="0.25">
      <c r="A791">
        <v>790</v>
      </c>
      <c r="B791" t="s">
        <v>3670</v>
      </c>
      <c r="C791" t="s">
        <v>2873</v>
      </c>
      <c r="D791" t="s">
        <v>2769</v>
      </c>
      <c r="E791" t="s">
        <v>2769</v>
      </c>
      <c r="F791" t="s">
        <v>2769</v>
      </c>
      <c r="G791" t="s">
        <v>2769</v>
      </c>
    </row>
    <row r="792" spans="1:7" x14ac:dyDescent="0.25">
      <c r="A792">
        <v>791</v>
      </c>
      <c r="B792" t="s">
        <v>3671</v>
      </c>
      <c r="C792" t="s">
        <v>2896</v>
      </c>
      <c r="D792" t="s">
        <v>2769</v>
      </c>
      <c r="E792" t="s">
        <v>2769</v>
      </c>
      <c r="F792" t="s">
        <v>2769</v>
      </c>
      <c r="G792" t="s">
        <v>2769</v>
      </c>
    </row>
    <row r="793" spans="1:7" x14ac:dyDescent="0.25">
      <c r="A793">
        <v>792</v>
      </c>
      <c r="B793" t="s">
        <v>3672</v>
      </c>
      <c r="C793" t="s">
        <v>2896</v>
      </c>
      <c r="D793" t="s">
        <v>2769</v>
      </c>
      <c r="E793" t="s">
        <v>2769</v>
      </c>
      <c r="F793" t="s">
        <v>2769</v>
      </c>
      <c r="G793" t="s">
        <v>2769</v>
      </c>
    </row>
    <row r="794" spans="1:7" x14ac:dyDescent="0.25">
      <c r="A794">
        <v>793</v>
      </c>
      <c r="B794" t="s">
        <v>3673</v>
      </c>
      <c r="C794" t="s">
        <v>2896</v>
      </c>
      <c r="D794" t="s">
        <v>2769</v>
      </c>
      <c r="E794" t="s">
        <v>2769</v>
      </c>
      <c r="F794" t="s">
        <v>2769</v>
      </c>
      <c r="G794" t="s">
        <v>2769</v>
      </c>
    </row>
    <row r="795" spans="1:7" x14ac:dyDescent="0.25">
      <c r="A795">
        <v>794</v>
      </c>
      <c r="B795" t="s">
        <v>3674</v>
      </c>
      <c r="C795" t="s">
        <v>2873</v>
      </c>
      <c r="D795" t="s">
        <v>2769</v>
      </c>
      <c r="E795" t="s">
        <v>2769</v>
      </c>
      <c r="F795" t="s">
        <v>2769</v>
      </c>
      <c r="G795" t="s">
        <v>2769</v>
      </c>
    </row>
    <row r="796" spans="1:7" x14ac:dyDescent="0.25">
      <c r="A796">
        <v>795</v>
      </c>
      <c r="B796" t="s">
        <v>3675</v>
      </c>
      <c r="C796" t="s">
        <v>2912</v>
      </c>
      <c r="D796" t="s">
        <v>2769</v>
      </c>
      <c r="E796" t="s">
        <v>2769</v>
      </c>
      <c r="F796" t="s">
        <v>2769</v>
      </c>
      <c r="G796" t="s">
        <v>2769</v>
      </c>
    </row>
    <row r="797" spans="1:7" x14ac:dyDescent="0.25">
      <c r="A797">
        <v>796</v>
      </c>
      <c r="B797" t="s">
        <v>3676</v>
      </c>
      <c r="C797" t="s">
        <v>2881</v>
      </c>
      <c r="D797" t="s">
        <v>2769</v>
      </c>
      <c r="E797" t="s">
        <v>2769</v>
      </c>
      <c r="F797" t="s">
        <v>2769</v>
      </c>
      <c r="G797" t="s">
        <v>2769</v>
      </c>
    </row>
    <row r="798" spans="1:7" x14ac:dyDescent="0.25">
      <c r="A798">
        <v>797</v>
      </c>
      <c r="B798" t="s">
        <v>3677</v>
      </c>
      <c r="C798" t="s">
        <v>2879</v>
      </c>
      <c r="D798" t="s">
        <v>2769</v>
      </c>
      <c r="E798" t="s">
        <v>2769</v>
      </c>
      <c r="F798" t="s">
        <v>2769</v>
      </c>
      <c r="G798" t="s">
        <v>2769</v>
      </c>
    </row>
    <row r="799" spans="1:7" x14ac:dyDescent="0.25">
      <c r="A799">
        <v>798</v>
      </c>
      <c r="B799" t="s">
        <v>3678</v>
      </c>
      <c r="C799" t="s">
        <v>2879</v>
      </c>
      <c r="D799" t="s">
        <v>2769</v>
      </c>
      <c r="E799" t="s">
        <v>2769</v>
      </c>
      <c r="F799" t="s">
        <v>2769</v>
      </c>
      <c r="G799" t="s">
        <v>2769</v>
      </c>
    </row>
    <row r="800" spans="1:7" x14ac:dyDescent="0.25">
      <c r="A800">
        <v>799</v>
      </c>
      <c r="B800" t="s">
        <v>3679</v>
      </c>
      <c r="C800" t="s">
        <v>2887</v>
      </c>
      <c r="D800" t="s">
        <v>2769</v>
      </c>
      <c r="E800" t="s">
        <v>2769</v>
      </c>
      <c r="F800" t="s">
        <v>2769</v>
      </c>
      <c r="G800" t="s">
        <v>2769</v>
      </c>
    </row>
    <row r="801" spans="1:7" x14ac:dyDescent="0.25">
      <c r="A801">
        <v>800</v>
      </c>
      <c r="B801" t="s">
        <v>3680</v>
      </c>
      <c r="C801" t="s">
        <v>2909</v>
      </c>
      <c r="D801" t="s">
        <v>2769</v>
      </c>
      <c r="E801" t="s">
        <v>2769</v>
      </c>
      <c r="F801" t="s">
        <v>2769</v>
      </c>
      <c r="G801" t="s">
        <v>2769</v>
      </c>
    </row>
    <row r="802" spans="1:7" x14ac:dyDescent="0.25">
      <c r="A802">
        <v>801</v>
      </c>
      <c r="B802" t="s">
        <v>3681</v>
      </c>
      <c r="C802" t="s">
        <v>2887</v>
      </c>
      <c r="D802" t="s">
        <v>2769</v>
      </c>
      <c r="E802" t="s">
        <v>2769</v>
      </c>
      <c r="F802" t="s">
        <v>2769</v>
      </c>
      <c r="G802" t="s">
        <v>2769</v>
      </c>
    </row>
    <row r="803" spans="1:7" x14ac:dyDescent="0.25">
      <c r="A803">
        <v>802</v>
      </c>
      <c r="B803" t="s">
        <v>3682</v>
      </c>
      <c r="C803" t="s">
        <v>2925</v>
      </c>
      <c r="D803" t="s">
        <v>2769</v>
      </c>
      <c r="E803" t="s">
        <v>2769</v>
      </c>
      <c r="F803" t="s">
        <v>2769</v>
      </c>
      <c r="G803" t="s">
        <v>2769</v>
      </c>
    </row>
    <row r="804" spans="1:7" x14ac:dyDescent="0.25">
      <c r="A804">
        <v>803</v>
      </c>
      <c r="B804" t="s">
        <v>3683</v>
      </c>
      <c r="C804" t="s">
        <v>2877</v>
      </c>
      <c r="D804" t="s">
        <v>2769</v>
      </c>
      <c r="E804" t="s">
        <v>2769</v>
      </c>
      <c r="F804" t="s">
        <v>2769</v>
      </c>
      <c r="G804" t="s">
        <v>2769</v>
      </c>
    </row>
    <row r="805" spans="1:7" x14ac:dyDescent="0.25">
      <c r="A805">
        <v>804</v>
      </c>
      <c r="B805" t="s">
        <v>3684</v>
      </c>
      <c r="C805" t="s">
        <v>2925</v>
      </c>
      <c r="D805" t="s">
        <v>2769</v>
      </c>
      <c r="E805" t="s">
        <v>2769</v>
      </c>
      <c r="F805" t="s">
        <v>2769</v>
      </c>
      <c r="G805" t="s">
        <v>2769</v>
      </c>
    </row>
    <row r="806" spans="1:7" x14ac:dyDescent="0.25">
      <c r="A806">
        <v>805</v>
      </c>
      <c r="B806" t="s">
        <v>3685</v>
      </c>
      <c r="C806" t="s">
        <v>2868</v>
      </c>
      <c r="D806" t="s">
        <v>2769</v>
      </c>
      <c r="E806" t="s">
        <v>2769</v>
      </c>
      <c r="F806" t="s">
        <v>2769</v>
      </c>
      <c r="G806" t="s">
        <v>2769</v>
      </c>
    </row>
    <row r="807" spans="1:7" x14ac:dyDescent="0.25">
      <c r="A807">
        <v>806</v>
      </c>
      <c r="B807" t="s">
        <v>3686</v>
      </c>
      <c r="C807" t="s">
        <v>2887</v>
      </c>
      <c r="D807" t="s">
        <v>2769</v>
      </c>
      <c r="E807" t="s">
        <v>2769</v>
      </c>
      <c r="F807" t="s">
        <v>2769</v>
      </c>
      <c r="G807" t="s">
        <v>2769</v>
      </c>
    </row>
    <row r="808" spans="1:7" x14ac:dyDescent="0.25">
      <c r="A808">
        <v>807</v>
      </c>
      <c r="B808" t="s">
        <v>3687</v>
      </c>
      <c r="C808" t="s">
        <v>2925</v>
      </c>
      <c r="D808" t="s">
        <v>2769</v>
      </c>
      <c r="E808" t="s">
        <v>2769</v>
      </c>
      <c r="F808" t="s">
        <v>2769</v>
      </c>
      <c r="G808" t="s">
        <v>2769</v>
      </c>
    </row>
    <row r="809" spans="1:7" x14ac:dyDescent="0.25">
      <c r="A809">
        <v>808</v>
      </c>
      <c r="B809" t="s">
        <v>3688</v>
      </c>
      <c r="C809" t="s">
        <v>2871</v>
      </c>
      <c r="D809" t="s">
        <v>2769</v>
      </c>
      <c r="E809" t="s">
        <v>2769</v>
      </c>
      <c r="F809" t="s">
        <v>2769</v>
      </c>
      <c r="G809" t="s">
        <v>2769</v>
      </c>
    </row>
    <row r="810" spans="1:7" x14ac:dyDescent="0.25">
      <c r="A810">
        <v>809</v>
      </c>
      <c r="B810" t="s">
        <v>3689</v>
      </c>
      <c r="C810" t="s">
        <v>2883</v>
      </c>
      <c r="D810" t="s">
        <v>2769</v>
      </c>
      <c r="E810" t="s">
        <v>2769</v>
      </c>
      <c r="F810" t="s">
        <v>2769</v>
      </c>
      <c r="G810" t="s">
        <v>2769</v>
      </c>
    </row>
    <row r="811" spans="1:7" x14ac:dyDescent="0.25">
      <c r="A811">
        <v>810</v>
      </c>
      <c r="B811" t="s">
        <v>3690</v>
      </c>
      <c r="C811" t="s">
        <v>2868</v>
      </c>
      <c r="D811" t="s">
        <v>2769</v>
      </c>
      <c r="E811" t="s">
        <v>2769</v>
      </c>
      <c r="F811" t="s">
        <v>2769</v>
      </c>
      <c r="G811" t="s">
        <v>2769</v>
      </c>
    </row>
    <row r="812" spans="1:7" x14ac:dyDescent="0.25">
      <c r="A812">
        <v>811</v>
      </c>
      <c r="B812" t="s">
        <v>3691</v>
      </c>
      <c r="C812" t="s">
        <v>2868</v>
      </c>
      <c r="D812" t="s">
        <v>2769</v>
      </c>
      <c r="E812" t="s">
        <v>2769</v>
      </c>
      <c r="F812" t="s">
        <v>2769</v>
      </c>
      <c r="G812" t="s">
        <v>2769</v>
      </c>
    </row>
    <row r="813" spans="1:7" x14ac:dyDescent="0.25">
      <c r="A813">
        <v>812</v>
      </c>
      <c r="B813" t="s">
        <v>3692</v>
      </c>
      <c r="C813" t="s">
        <v>2912</v>
      </c>
      <c r="D813" t="s">
        <v>2769</v>
      </c>
      <c r="E813" t="s">
        <v>2769</v>
      </c>
      <c r="F813" t="s">
        <v>2769</v>
      </c>
      <c r="G813" t="s">
        <v>2769</v>
      </c>
    </row>
    <row r="814" spans="1:7" x14ac:dyDescent="0.25">
      <c r="A814">
        <v>813</v>
      </c>
      <c r="B814" t="s">
        <v>3693</v>
      </c>
      <c r="C814" t="s">
        <v>2868</v>
      </c>
      <c r="D814" t="s">
        <v>2769</v>
      </c>
      <c r="E814" t="s">
        <v>2769</v>
      </c>
      <c r="F814" t="s">
        <v>2769</v>
      </c>
      <c r="G814" t="s">
        <v>2769</v>
      </c>
    </row>
    <row r="815" spans="1:7" x14ac:dyDescent="0.25">
      <c r="A815">
        <v>814</v>
      </c>
      <c r="B815" t="s">
        <v>3694</v>
      </c>
      <c r="C815" t="s">
        <v>2871</v>
      </c>
      <c r="D815" t="s">
        <v>2769</v>
      </c>
      <c r="E815" t="s">
        <v>2769</v>
      </c>
      <c r="F815" t="s">
        <v>2769</v>
      </c>
      <c r="G815" t="s">
        <v>2769</v>
      </c>
    </row>
    <row r="816" spans="1:7" x14ac:dyDescent="0.25">
      <c r="A816">
        <v>815</v>
      </c>
      <c r="B816" t="s">
        <v>3695</v>
      </c>
      <c r="C816" t="s">
        <v>2875</v>
      </c>
      <c r="D816" t="s">
        <v>2769</v>
      </c>
      <c r="E816" t="s">
        <v>2769</v>
      </c>
      <c r="F816" t="s">
        <v>2769</v>
      </c>
      <c r="G816" t="s">
        <v>2769</v>
      </c>
    </row>
    <row r="817" spans="1:7" x14ac:dyDescent="0.25">
      <c r="A817">
        <v>816</v>
      </c>
      <c r="B817" t="s">
        <v>3696</v>
      </c>
      <c r="C817" t="s">
        <v>2868</v>
      </c>
      <c r="D817" t="s">
        <v>2769</v>
      </c>
      <c r="E817" t="s">
        <v>2769</v>
      </c>
      <c r="F817" t="s">
        <v>2769</v>
      </c>
      <c r="G817" t="s">
        <v>2769</v>
      </c>
    </row>
    <row r="818" spans="1:7" x14ac:dyDescent="0.25">
      <c r="A818">
        <v>817</v>
      </c>
      <c r="B818" t="s">
        <v>3697</v>
      </c>
      <c r="C818" t="s">
        <v>2873</v>
      </c>
      <c r="D818" t="s">
        <v>2769</v>
      </c>
      <c r="E818" t="s">
        <v>2769</v>
      </c>
      <c r="F818" t="s">
        <v>2769</v>
      </c>
      <c r="G818" t="s">
        <v>2769</v>
      </c>
    </row>
    <row r="819" spans="1:7" x14ac:dyDescent="0.25">
      <c r="A819">
        <v>818</v>
      </c>
      <c r="B819" t="s">
        <v>3698</v>
      </c>
      <c r="C819" t="s">
        <v>2866</v>
      </c>
      <c r="D819" t="s">
        <v>2769</v>
      </c>
      <c r="E819" t="s">
        <v>2769</v>
      </c>
      <c r="F819" t="s">
        <v>2769</v>
      </c>
      <c r="G819" t="s">
        <v>2769</v>
      </c>
    </row>
    <row r="820" spans="1:7" x14ac:dyDescent="0.25">
      <c r="A820">
        <v>819</v>
      </c>
      <c r="B820" t="s">
        <v>3699</v>
      </c>
      <c r="C820" t="s">
        <v>2877</v>
      </c>
      <c r="D820" t="s">
        <v>2769</v>
      </c>
      <c r="E820" t="s">
        <v>2769</v>
      </c>
      <c r="F820" t="s">
        <v>2769</v>
      </c>
      <c r="G820" t="s">
        <v>2769</v>
      </c>
    </row>
    <row r="821" spans="1:7" x14ac:dyDescent="0.25">
      <c r="A821">
        <v>820</v>
      </c>
      <c r="B821" t="s">
        <v>3700</v>
      </c>
      <c r="C821" t="s">
        <v>2868</v>
      </c>
      <c r="D821" t="s">
        <v>2769</v>
      </c>
      <c r="E821" t="s">
        <v>2769</v>
      </c>
      <c r="F821" t="s">
        <v>2769</v>
      </c>
      <c r="G821" t="s">
        <v>2769</v>
      </c>
    </row>
    <row r="822" spans="1:7" x14ac:dyDescent="0.25">
      <c r="A822">
        <v>821</v>
      </c>
      <c r="B822" t="s">
        <v>3701</v>
      </c>
      <c r="C822" t="s">
        <v>2879</v>
      </c>
      <c r="D822" t="s">
        <v>2769</v>
      </c>
      <c r="E822" t="s">
        <v>2769</v>
      </c>
      <c r="F822" t="s">
        <v>2769</v>
      </c>
      <c r="G822" t="s">
        <v>2769</v>
      </c>
    </row>
    <row r="823" spans="1:7" x14ac:dyDescent="0.25">
      <c r="A823">
        <v>822</v>
      </c>
      <c r="B823" t="s">
        <v>3702</v>
      </c>
      <c r="C823" t="s">
        <v>2905</v>
      </c>
      <c r="D823" t="s">
        <v>2769</v>
      </c>
      <c r="E823" t="s">
        <v>2769</v>
      </c>
      <c r="F823" t="s">
        <v>2769</v>
      </c>
      <c r="G823" t="s">
        <v>2769</v>
      </c>
    </row>
    <row r="824" spans="1:7" x14ac:dyDescent="0.25">
      <c r="A824">
        <v>823</v>
      </c>
      <c r="B824" t="s">
        <v>3703</v>
      </c>
      <c r="C824" t="s">
        <v>2868</v>
      </c>
      <c r="D824" t="s">
        <v>2769</v>
      </c>
      <c r="E824" t="s">
        <v>2769</v>
      </c>
      <c r="F824" t="s">
        <v>2769</v>
      </c>
      <c r="G824" t="s">
        <v>2769</v>
      </c>
    </row>
    <row r="825" spans="1:7" x14ac:dyDescent="0.25">
      <c r="A825">
        <v>824</v>
      </c>
      <c r="B825" t="s">
        <v>3704</v>
      </c>
      <c r="C825" t="s">
        <v>2896</v>
      </c>
      <c r="D825" t="s">
        <v>2769</v>
      </c>
      <c r="E825" t="s">
        <v>2769</v>
      </c>
      <c r="F825" t="s">
        <v>2769</v>
      </c>
      <c r="G825" t="s">
        <v>2769</v>
      </c>
    </row>
    <row r="826" spans="1:7" x14ac:dyDescent="0.25">
      <c r="A826">
        <v>825</v>
      </c>
      <c r="B826" t="s">
        <v>3705</v>
      </c>
      <c r="C826" t="s">
        <v>2896</v>
      </c>
      <c r="D826" t="s">
        <v>2769</v>
      </c>
      <c r="E826" t="s">
        <v>2769</v>
      </c>
      <c r="F826" t="s">
        <v>2769</v>
      </c>
      <c r="G826" t="s">
        <v>2769</v>
      </c>
    </row>
    <row r="827" spans="1:7" x14ac:dyDescent="0.25">
      <c r="A827">
        <v>826</v>
      </c>
      <c r="B827" t="s">
        <v>3706</v>
      </c>
      <c r="C827" t="s">
        <v>2881</v>
      </c>
      <c r="D827" t="s">
        <v>2769</v>
      </c>
      <c r="E827" t="s">
        <v>2769</v>
      </c>
      <c r="F827" t="s">
        <v>2769</v>
      </c>
      <c r="G827" t="s">
        <v>2769</v>
      </c>
    </row>
    <row r="828" spans="1:7" x14ac:dyDescent="0.25">
      <c r="A828">
        <v>827</v>
      </c>
      <c r="B828" t="s">
        <v>3707</v>
      </c>
      <c r="C828" t="s">
        <v>2868</v>
      </c>
      <c r="D828" t="s">
        <v>2769</v>
      </c>
      <c r="E828" t="s">
        <v>2769</v>
      </c>
      <c r="F828" t="s">
        <v>2769</v>
      </c>
      <c r="G828" t="s">
        <v>2769</v>
      </c>
    </row>
    <row r="829" spans="1:7" x14ac:dyDescent="0.25">
      <c r="A829">
        <v>828</v>
      </c>
      <c r="B829" t="s">
        <v>3708</v>
      </c>
      <c r="C829" t="s">
        <v>2887</v>
      </c>
      <c r="D829" t="s">
        <v>2769</v>
      </c>
      <c r="E829" t="s">
        <v>2769</v>
      </c>
      <c r="F829" t="s">
        <v>2769</v>
      </c>
      <c r="G829" t="s">
        <v>2769</v>
      </c>
    </row>
    <row r="830" spans="1:7" x14ac:dyDescent="0.25">
      <c r="A830">
        <v>829</v>
      </c>
      <c r="B830" t="s">
        <v>3709</v>
      </c>
      <c r="C830" t="s">
        <v>2883</v>
      </c>
      <c r="D830" t="s">
        <v>2769</v>
      </c>
      <c r="E830" t="s">
        <v>2769</v>
      </c>
      <c r="F830" t="s">
        <v>2769</v>
      </c>
      <c r="G830" t="s">
        <v>2769</v>
      </c>
    </row>
    <row r="831" spans="1:7" x14ac:dyDescent="0.25">
      <c r="A831">
        <v>830</v>
      </c>
      <c r="B831" t="s">
        <v>3710</v>
      </c>
      <c r="C831" t="s">
        <v>2912</v>
      </c>
      <c r="D831" t="s">
        <v>2769</v>
      </c>
      <c r="E831" t="s">
        <v>2769</v>
      </c>
      <c r="F831" t="s">
        <v>2769</v>
      </c>
      <c r="G831" t="s">
        <v>2769</v>
      </c>
    </row>
    <row r="832" spans="1:7" x14ac:dyDescent="0.25">
      <c r="A832">
        <v>831</v>
      </c>
      <c r="B832" t="s">
        <v>3711</v>
      </c>
      <c r="C832" t="s">
        <v>2875</v>
      </c>
      <c r="D832" t="s">
        <v>2769</v>
      </c>
      <c r="E832" t="s">
        <v>2769</v>
      </c>
      <c r="F832" t="s">
        <v>2769</v>
      </c>
      <c r="G832" t="s">
        <v>2769</v>
      </c>
    </row>
    <row r="833" spans="1:7" x14ac:dyDescent="0.25">
      <c r="A833">
        <v>832</v>
      </c>
      <c r="B833" t="s">
        <v>3712</v>
      </c>
      <c r="C833" t="s">
        <v>2875</v>
      </c>
      <c r="D833" t="s">
        <v>2769</v>
      </c>
      <c r="E833" t="s">
        <v>2769</v>
      </c>
      <c r="F833" t="s">
        <v>2769</v>
      </c>
      <c r="G833" t="s">
        <v>2769</v>
      </c>
    </row>
    <row r="834" spans="1:7" x14ac:dyDescent="0.25">
      <c r="A834">
        <v>833</v>
      </c>
      <c r="B834" t="s">
        <v>3713</v>
      </c>
      <c r="C834" t="s">
        <v>2875</v>
      </c>
      <c r="D834" t="s">
        <v>2769</v>
      </c>
      <c r="E834" t="s">
        <v>2769</v>
      </c>
      <c r="F834" t="s">
        <v>2769</v>
      </c>
      <c r="G834" t="s">
        <v>2769</v>
      </c>
    </row>
    <row r="835" spans="1:7" x14ac:dyDescent="0.25">
      <c r="A835">
        <v>834</v>
      </c>
      <c r="B835" t="s">
        <v>3714</v>
      </c>
      <c r="C835" t="s">
        <v>2883</v>
      </c>
      <c r="D835" t="s">
        <v>2769</v>
      </c>
      <c r="E835" t="s">
        <v>2769</v>
      </c>
      <c r="F835" t="s">
        <v>2769</v>
      </c>
      <c r="G835" t="s">
        <v>2769</v>
      </c>
    </row>
    <row r="836" spans="1:7" x14ac:dyDescent="0.25">
      <c r="A836">
        <v>835</v>
      </c>
      <c r="B836" t="s">
        <v>3715</v>
      </c>
      <c r="C836" t="s">
        <v>2885</v>
      </c>
      <c r="D836" t="s">
        <v>2769</v>
      </c>
      <c r="E836" t="s">
        <v>2769</v>
      </c>
      <c r="F836" t="s">
        <v>2769</v>
      </c>
      <c r="G836" t="s">
        <v>2769</v>
      </c>
    </row>
    <row r="837" spans="1:7" x14ac:dyDescent="0.25">
      <c r="A837">
        <v>836</v>
      </c>
      <c r="B837" t="s">
        <v>3716</v>
      </c>
      <c r="C837" t="s">
        <v>2887</v>
      </c>
      <c r="D837" t="s">
        <v>2769</v>
      </c>
      <c r="E837" t="s">
        <v>2769</v>
      </c>
      <c r="F837" t="s">
        <v>2769</v>
      </c>
      <c r="G837" t="s">
        <v>2769</v>
      </c>
    </row>
    <row r="838" spans="1:7" x14ac:dyDescent="0.25">
      <c r="A838">
        <v>837</v>
      </c>
      <c r="B838" t="s">
        <v>3717</v>
      </c>
      <c r="C838" t="s">
        <v>2868</v>
      </c>
      <c r="D838" t="s">
        <v>2769</v>
      </c>
      <c r="E838" t="s">
        <v>2769</v>
      </c>
      <c r="F838" t="s">
        <v>2769</v>
      </c>
      <c r="G838" t="s">
        <v>2769</v>
      </c>
    </row>
    <row r="839" spans="1:7" x14ac:dyDescent="0.25">
      <c r="A839">
        <v>838</v>
      </c>
      <c r="B839" t="s">
        <v>3718</v>
      </c>
      <c r="C839" t="s">
        <v>2866</v>
      </c>
      <c r="D839" t="s">
        <v>2769</v>
      </c>
      <c r="E839" t="s">
        <v>2769</v>
      </c>
      <c r="F839" t="s">
        <v>2769</v>
      </c>
      <c r="G839" t="s">
        <v>2769</v>
      </c>
    </row>
    <row r="840" spans="1:7" x14ac:dyDescent="0.25">
      <c r="A840">
        <v>839</v>
      </c>
      <c r="B840" t="s">
        <v>3719</v>
      </c>
      <c r="C840" t="s">
        <v>2877</v>
      </c>
      <c r="D840" t="s">
        <v>2769</v>
      </c>
      <c r="E840" t="s">
        <v>2769</v>
      </c>
      <c r="F840" t="s">
        <v>2769</v>
      </c>
      <c r="G840" t="s">
        <v>2769</v>
      </c>
    </row>
    <row r="841" spans="1:7" x14ac:dyDescent="0.25">
      <c r="A841">
        <v>840</v>
      </c>
      <c r="B841" t="s">
        <v>3720</v>
      </c>
      <c r="C841" t="s">
        <v>2866</v>
      </c>
      <c r="D841" t="s">
        <v>2769</v>
      </c>
      <c r="E841" t="s">
        <v>2769</v>
      </c>
      <c r="F841" t="s">
        <v>2769</v>
      </c>
      <c r="G841" t="s">
        <v>2769</v>
      </c>
    </row>
    <row r="842" spans="1:7" x14ac:dyDescent="0.25">
      <c r="A842">
        <v>841</v>
      </c>
      <c r="B842" t="s">
        <v>3721</v>
      </c>
      <c r="C842" t="s">
        <v>2905</v>
      </c>
      <c r="D842" t="s">
        <v>2769</v>
      </c>
      <c r="E842" t="s">
        <v>2769</v>
      </c>
      <c r="F842" t="s">
        <v>2769</v>
      </c>
      <c r="G842" t="s">
        <v>2769</v>
      </c>
    </row>
    <row r="843" spans="1:7" x14ac:dyDescent="0.25">
      <c r="A843">
        <v>842</v>
      </c>
      <c r="B843" t="s">
        <v>3722</v>
      </c>
      <c r="C843" t="s">
        <v>2881</v>
      </c>
      <c r="D843" t="s">
        <v>2769</v>
      </c>
      <c r="E843" t="s">
        <v>2769</v>
      </c>
      <c r="F843" t="s">
        <v>2769</v>
      </c>
      <c r="G843" t="s">
        <v>2769</v>
      </c>
    </row>
    <row r="844" spans="1:7" x14ac:dyDescent="0.25">
      <c r="A844">
        <v>843</v>
      </c>
      <c r="B844" t="s">
        <v>3723</v>
      </c>
      <c r="C844" t="s">
        <v>2912</v>
      </c>
      <c r="D844" t="s">
        <v>2769</v>
      </c>
      <c r="E844" t="s">
        <v>2769</v>
      </c>
      <c r="F844" t="s">
        <v>2769</v>
      </c>
      <c r="G844" t="s">
        <v>2769</v>
      </c>
    </row>
    <row r="845" spans="1:7" x14ac:dyDescent="0.25">
      <c r="A845">
        <v>844</v>
      </c>
      <c r="B845" t="s">
        <v>3724</v>
      </c>
      <c r="C845" t="s">
        <v>2881</v>
      </c>
      <c r="D845" t="s">
        <v>2769</v>
      </c>
      <c r="E845" t="s">
        <v>2769</v>
      </c>
      <c r="F845" t="s">
        <v>2769</v>
      </c>
      <c r="G845" t="s">
        <v>2769</v>
      </c>
    </row>
    <row r="846" spans="1:7" x14ac:dyDescent="0.25">
      <c r="A846">
        <v>845</v>
      </c>
      <c r="B846" t="s">
        <v>3725</v>
      </c>
      <c r="C846" t="s">
        <v>2883</v>
      </c>
      <c r="D846" t="s">
        <v>2769</v>
      </c>
      <c r="E846" t="s">
        <v>2769</v>
      </c>
      <c r="F846" t="s">
        <v>2769</v>
      </c>
      <c r="G846" t="s">
        <v>2769</v>
      </c>
    </row>
    <row r="847" spans="1:7" x14ac:dyDescent="0.25">
      <c r="A847">
        <v>846</v>
      </c>
      <c r="B847" t="s">
        <v>3726</v>
      </c>
      <c r="C847" t="s">
        <v>2883</v>
      </c>
      <c r="D847" t="s">
        <v>2769</v>
      </c>
      <c r="E847" t="s">
        <v>2769</v>
      </c>
      <c r="F847" t="s">
        <v>2769</v>
      </c>
      <c r="G847" t="s">
        <v>2769</v>
      </c>
    </row>
    <row r="848" spans="1:7" x14ac:dyDescent="0.25">
      <c r="A848">
        <v>847</v>
      </c>
      <c r="B848" t="s">
        <v>3727</v>
      </c>
      <c r="C848" t="s">
        <v>2887</v>
      </c>
      <c r="D848" t="s">
        <v>2769</v>
      </c>
      <c r="E848" t="s">
        <v>2769</v>
      </c>
      <c r="F848" t="s">
        <v>2769</v>
      </c>
      <c r="G848" t="s">
        <v>2769</v>
      </c>
    </row>
    <row r="849" spans="1:7" x14ac:dyDescent="0.25">
      <c r="A849">
        <v>848</v>
      </c>
      <c r="B849" t="s">
        <v>3728</v>
      </c>
      <c r="C849" t="s">
        <v>2909</v>
      </c>
      <c r="D849" t="s">
        <v>2769</v>
      </c>
      <c r="E849" t="s">
        <v>2769</v>
      </c>
      <c r="F849" t="s">
        <v>2769</v>
      </c>
      <c r="G849" t="s">
        <v>2769</v>
      </c>
    </row>
    <row r="850" spans="1:7" x14ac:dyDescent="0.25">
      <c r="A850">
        <v>849</v>
      </c>
      <c r="B850" t="s">
        <v>3729</v>
      </c>
      <c r="C850" t="s">
        <v>2879</v>
      </c>
      <c r="D850" t="s">
        <v>2769</v>
      </c>
      <c r="E850" t="s">
        <v>2769</v>
      </c>
      <c r="F850" t="s">
        <v>2769</v>
      </c>
      <c r="G850" t="s">
        <v>2769</v>
      </c>
    </row>
    <row r="851" spans="1:7" x14ac:dyDescent="0.25">
      <c r="A851">
        <v>850</v>
      </c>
      <c r="B851" t="s">
        <v>3730</v>
      </c>
      <c r="C851" t="s">
        <v>2879</v>
      </c>
      <c r="D851" t="s">
        <v>2769</v>
      </c>
      <c r="E851" t="s">
        <v>2769</v>
      </c>
      <c r="F851" t="s">
        <v>2769</v>
      </c>
      <c r="G851" t="s">
        <v>2769</v>
      </c>
    </row>
    <row r="852" spans="1:7" x14ac:dyDescent="0.25">
      <c r="A852">
        <v>851</v>
      </c>
      <c r="B852" t="s">
        <v>3731</v>
      </c>
      <c r="C852" t="s">
        <v>2879</v>
      </c>
      <c r="D852" t="s">
        <v>2769</v>
      </c>
      <c r="E852" t="s">
        <v>2769</v>
      </c>
      <c r="F852" t="s">
        <v>2769</v>
      </c>
      <c r="G852" t="s">
        <v>2769</v>
      </c>
    </row>
    <row r="853" spans="1:7" x14ac:dyDescent="0.25">
      <c r="A853">
        <v>852</v>
      </c>
      <c r="B853" t="s">
        <v>3732</v>
      </c>
      <c r="C853" t="s">
        <v>2875</v>
      </c>
      <c r="D853" t="s">
        <v>2769</v>
      </c>
      <c r="E853" t="s">
        <v>2769</v>
      </c>
      <c r="F853" t="s">
        <v>2769</v>
      </c>
      <c r="G853" t="s">
        <v>2769</v>
      </c>
    </row>
    <row r="854" spans="1:7" x14ac:dyDescent="0.25">
      <c r="A854">
        <v>853</v>
      </c>
      <c r="B854" t="s">
        <v>3733</v>
      </c>
      <c r="C854" t="s">
        <v>2887</v>
      </c>
      <c r="D854" t="s">
        <v>2769</v>
      </c>
      <c r="E854" t="s">
        <v>2769</v>
      </c>
      <c r="F854" t="s">
        <v>2769</v>
      </c>
      <c r="G854" t="s">
        <v>2769</v>
      </c>
    </row>
    <row r="855" spans="1:7" x14ac:dyDescent="0.25">
      <c r="A855">
        <v>854</v>
      </c>
      <c r="B855" t="s">
        <v>3734</v>
      </c>
      <c r="C855" t="s">
        <v>2879</v>
      </c>
      <c r="D855" t="s">
        <v>2769</v>
      </c>
      <c r="E855" t="s">
        <v>2769</v>
      </c>
      <c r="F855" t="s">
        <v>2769</v>
      </c>
      <c r="G855" t="s">
        <v>2769</v>
      </c>
    </row>
    <row r="856" spans="1:7" x14ac:dyDescent="0.25">
      <c r="A856">
        <v>855</v>
      </c>
      <c r="B856" t="s">
        <v>3735</v>
      </c>
      <c r="C856" t="s">
        <v>2879</v>
      </c>
      <c r="D856" t="s">
        <v>2769</v>
      </c>
      <c r="E856" t="s">
        <v>2769</v>
      </c>
      <c r="F856" t="s">
        <v>2769</v>
      </c>
      <c r="G856" t="s">
        <v>2769</v>
      </c>
    </row>
    <row r="857" spans="1:7" x14ac:dyDescent="0.25">
      <c r="A857">
        <v>856</v>
      </c>
      <c r="B857" t="s">
        <v>3736</v>
      </c>
      <c r="C857" t="s">
        <v>2887</v>
      </c>
      <c r="D857" t="s">
        <v>2769</v>
      </c>
      <c r="E857" t="s">
        <v>2769</v>
      </c>
      <c r="F857" t="s">
        <v>2769</v>
      </c>
      <c r="G857" t="s">
        <v>2769</v>
      </c>
    </row>
    <row r="858" spans="1:7" x14ac:dyDescent="0.25">
      <c r="A858">
        <v>857</v>
      </c>
      <c r="B858" t="s">
        <v>3737</v>
      </c>
      <c r="C858" t="s">
        <v>2912</v>
      </c>
      <c r="D858" t="s">
        <v>2769</v>
      </c>
      <c r="E858" t="s">
        <v>2769</v>
      </c>
      <c r="F858" t="s">
        <v>2769</v>
      </c>
      <c r="G858" t="s">
        <v>2769</v>
      </c>
    </row>
    <row r="859" spans="1:7" x14ac:dyDescent="0.25">
      <c r="A859">
        <v>858</v>
      </c>
      <c r="B859" t="s">
        <v>3738</v>
      </c>
      <c r="C859" t="s">
        <v>2868</v>
      </c>
      <c r="D859" t="s">
        <v>2769</v>
      </c>
      <c r="E859" t="s">
        <v>2769</v>
      </c>
      <c r="F859" t="s">
        <v>2769</v>
      </c>
      <c r="G859" t="s">
        <v>2769</v>
      </c>
    </row>
    <row r="860" spans="1:7" x14ac:dyDescent="0.25">
      <c r="A860">
        <v>859</v>
      </c>
      <c r="B860" t="s">
        <v>3739</v>
      </c>
      <c r="C860" t="s">
        <v>2871</v>
      </c>
      <c r="D860" t="s">
        <v>2769</v>
      </c>
      <c r="E860" t="s">
        <v>2769</v>
      </c>
      <c r="F860" t="s">
        <v>2769</v>
      </c>
      <c r="G860" t="s">
        <v>2769</v>
      </c>
    </row>
    <row r="861" spans="1:7" x14ac:dyDescent="0.25">
      <c r="A861">
        <v>860</v>
      </c>
      <c r="B861" t="s">
        <v>3740</v>
      </c>
      <c r="C861" t="s">
        <v>2866</v>
      </c>
      <c r="D861" t="s">
        <v>2769</v>
      </c>
      <c r="E861" t="s">
        <v>2769</v>
      </c>
      <c r="F861" t="s">
        <v>2769</v>
      </c>
      <c r="G861" t="s">
        <v>2769</v>
      </c>
    </row>
    <row r="862" spans="1:7" x14ac:dyDescent="0.25">
      <c r="A862">
        <v>861</v>
      </c>
      <c r="B862" t="s">
        <v>3741</v>
      </c>
      <c r="C862" t="s">
        <v>2925</v>
      </c>
      <c r="D862" t="s">
        <v>2769</v>
      </c>
      <c r="E862" t="s">
        <v>2769</v>
      </c>
      <c r="F862" t="s">
        <v>2769</v>
      </c>
      <c r="G862" t="s">
        <v>2769</v>
      </c>
    </row>
    <row r="863" spans="1:7" x14ac:dyDescent="0.25">
      <c r="A863">
        <v>862</v>
      </c>
      <c r="B863" t="s">
        <v>3742</v>
      </c>
      <c r="C863" t="s">
        <v>2877</v>
      </c>
      <c r="D863" t="s">
        <v>2769</v>
      </c>
      <c r="E863" t="s">
        <v>2769</v>
      </c>
      <c r="F863" t="s">
        <v>2769</v>
      </c>
      <c r="G863" t="s">
        <v>2769</v>
      </c>
    </row>
    <row r="864" spans="1:7" x14ac:dyDescent="0.25">
      <c r="A864">
        <v>863</v>
      </c>
      <c r="B864" t="s">
        <v>3743</v>
      </c>
      <c r="C864" t="s">
        <v>2875</v>
      </c>
      <c r="D864" t="s">
        <v>2769</v>
      </c>
      <c r="E864" t="s">
        <v>2769</v>
      </c>
      <c r="F864" t="s">
        <v>2769</v>
      </c>
      <c r="G864" t="s">
        <v>2769</v>
      </c>
    </row>
    <row r="865" spans="1:7" x14ac:dyDescent="0.25">
      <c r="A865">
        <v>864</v>
      </c>
      <c r="B865" t="s">
        <v>3744</v>
      </c>
      <c r="C865" t="s">
        <v>2879</v>
      </c>
      <c r="D865" t="s">
        <v>2769</v>
      </c>
      <c r="E865" t="s">
        <v>2769</v>
      </c>
      <c r="F865" t="s">
        <v>2769</v>
      </c>
      <c r="G865" t="s">
        <v>2769</v>
      </c>
    </row>
    <row r="866" spans="1:7" x14ac:dyDescent="0.25">
      <c r="A866">
        <v>865</v>
      </c>
      <c r="B866" t="s">
        <v>3745</v>
      </c>
      <c r="C866" t="s">
        <v>2887</v>
      </c>
      <c r="D866" t="s">
        <v>2769</v>
      </c>
      <c r="E866" t="s">
        <v>2769</v>
      </c>
      <c r="F866" t="s">
        <v>2769</v>
      </c>
      <c r="G866" t="s">
        <v>2769</v>
      </c>
    </row>
    <row r="867" spans="1:7" x14ac:dyDescent="0.25">
      <c r="A867">
        <v>866</v>
      </c>
      <c r="B867" t="s">
        <v>3746</v>
      </c>
      <c r="C867" t="s">
        <v>2868</v>
      </c>
      <c r="D867" t="s">
        <v>2769</v>
      </c>
      <c r="E867" t="s">
        <v>2769</v>
      </c>
      <c r="F867" t="s">
        <v>2769</v>
      </c>
      <c r="G867" t="s">
        <v>2769</v>
      </c>
    </row>
    <row r="868" spans="1:7" x14ac:dyDescent="0.25">
      <c r="A868">
        <v>867</v>
      </c>
      <c r="B868" t="s">
        <v>3747</v>
      </c>
      <c r="C868" t="s">
        <v>2912</v>
      </c>
      <c r="D868" t="s">
        <v>2769</v>
      </c>
      <c r="E868" t="s">
        <v>2769</v>
      </c>
      <c r="F868" t="s">
        <v>2769</v>
      </c>
      <c r="G868" t="s">
        <v>2769</v>
      </c>
    </row>
    <row r="869" spans="1:7" x14ac:dyDescent="0.25">
      <c r="A869">
        <v>868</v>
      </c>
      <c r="B869" t="s">
        <v>3748</v>
      </c>
      <c r="C869" t="s">
        <v>2912</v>
      </c>
      <c r="D869" t="s">
        <v>2769</v>
      </c>
      <c r="E869" t="s">
        <v>2769</v>
      </c>
      <c r="F869" t="s">
        <v>2769</v>
      </c>
      <c r="G869" t="s">
        <v>2769</v>
      </c>
    </row>
    <row r="870" spans="1:7" x14ac:dyDescent="0.25">
      <c r="A870">
        <v>869</v>
      </c>
      <c r="B870" t="s">
        <v>3749</v>
      </c>
      <c r="C870" t="s">
        <v>2881</v>
      </c>
      <c r="D870" t="s">
        <v>2769</v>
      </c>
      <c r="E870" t="s">
        <v>2769</v>
      </c>
      <c r="F870" t="s">
        <v>2769</v>
      </c>
      <c r="G870" t="s">
        <v>2769</v>
      </c>
    </row>
    <row r="871" spans="1:7" x14ac:dyDescent="0.25">
      <c r="A871">
        <v>870</v>
      </c>
      <c r="B871" t="s">
        <v>3750</v>
      </c>
      <c r="C871" t="s">
        <v>2909</v>
      </c>
      <c r="D871" t="s">
        <v>2769</v>
      </c>
      <c r="E871" t="s">
        <v>2769</v>
      </c>
      <c r="F871" t="s">
        <v>2769</v>
      </c>
      <c r="G871" t="s">
        <v>2769</v>
      </c>
    </row>
    <row r="872" spans="1:7" x14ac:dyDescent="0.25">
      <c r="A872">
        <v>871</v>
      </c>
      <c r="B872" t="s">
        <v>3751</v>
      </c>
      <c r="C872" t="s">
        <v>2887</v>
      </c>
      <c r="D872" t="s">
        <v>2769</v>
      </c>
      <c r="E872" t="s">
        <v>2769</v>
      </c>
      <c r="F872" t="s">
        <v>2769</v>
      </c>
      <c r="G872" t="s">
        <v>2769</v>
      </c>
    </row>
    <row r="873" spans="1:7" x14ac:dyDescent="0.25">
      <c r="A873">
        <v>872</v>
      </c>
      <c r="B873" t="s">
        <v>3752</v>
      </c>
      <c r="C873" t="s">
        <v>2868</v>
      </c>
      <c r="D873" t="s">
        <v>2769</v>
      </c>
      <c r="E873" t="s">
        <v>2769</v>
      </c>
      <c r="F873" t="s">
        <v>2769</v>
      </c>
      <c r="G873" t="s">
        <v>2769</v>
      </c>
    </row>
    <row r="874" spans="1:7" x14ac:dyDescent="0.25">
      <c r="A874">
        <v>873</v>
      </c>
      <c r="B874" t="s">
        <v>3753</v>
      </c>
      <c r="C874" t="s">
        <v>2887</v>
      </c>
      <c r="D874" t="s">
        <v>2769</v>
      </c>
      <c r="E874" t="s">
        <v>2769</v>
      </c>
      <c r="F874" t="s">
        <v>2769</v>
      </c>
      <c r="G874" t="s">
        <v>2769</v>
      </c>
    </row>
    <row r="875" spans="1:7" x14ac:dyDescent="0.25">
      <c r="A875">
        <v>874</v>
      </c>
      <c r="B875" t="s">
        <v>3754</v>
      </c>
      <c r="C875" t="s">
        <v>2871</v>
      </c>
      <c r="D875" t="s">
        <v>2769</v>
      </c>
      <c r="E875" t="s">
        <v>2769</v>
      </c>
      <c r="F875" t="s">
        <v>2769</v>
      </c>
      <c r="G875" t="s">
        <v>2769</v>
      </c>
    </row>
    <row r="876" spans="1:7" x14ac:dyDescent="0.25">
      <c r="A876">
        <v>875</v>
      </c>
      <c r="B876" t="s">
        <v>3755</v>
      </c>
      <c r="C876" t="s">
        <v>2885</v>
      </c>
      <c r="D876" t="s">
        <v>2769</v>
      </c>
      <c r="E876" t="s">
        <v>2769</v>
      </c>
      <c r="F876" t="s">
        <v>2769</v>
      </c>
      <c r="G876" t="s">
        <v>2769</v>
      </c>
    </row>
    <row r="877" spans="1:7" x14ac:dyDescent="0.25">
      <c r="A877">
        <v>876</v>
      </c>
      <c r="B877" t="s">
        <v>3756</v>
      </c>
      <c r="C877" t="s">
        <v>2909</v>
      </c>
      <c r="D877" t="s">
        <v>2769</v>
      </c>
      <c r="E877" t="s">
        <v>2769</v>
      </c>
      <c r="F877" t="s">
        <v>2769</v>
      </c>
      <c r="G877" t="s">
        <v>2769</v>
      </c>
    </row>
    <row r="878" spans="1:7" x14ac:dyDescent="0.25">
      <c r="A878">
        <v>877</v>
      </c>
      <c r="B878" t="s">
        <v>3757</v>
      </c>
      <c r="C878" t="s">
        <v>2879</v>
      </c>
      <c r="D878" t="s">
        <v>2769</v>
      </c>
      <c r="E878" t="s">
        <v>2769</v>
      </c>
      <c r="F878" t="s">
        <v>2769</v>
      </c>
      <c r="G878" t="s">
        <v>2769</v>
      </c>
    </row>
    <row r="879" spans="1:7" x14ac:dyDescent="0.25">
      <c r="A879">
        <v>878</v>
      </c>
      <c r="B879" t="s">
        <v>3758</v>
      </c>
      <c r="C879" t="s">
        <v>2881</v>
      </c>
      <c r="D879" t="s">
        <v>2769</v>
      </c>
      <c r="E879" t="s">
        <v>2769</v>
      </c>
      <c r="F879" t="s">
        <v>2769</v>
      </c>
      <c r="G879" t="s">
        <v>2769</v>
      </c>
    </row>
    <row r="880" spans="1:7" x14ac:dyDescent="0.25">
      <c r="A880">
        <v>879</v>
      </c>
      <c r="B880" t="s">
        <v>3759</v>
      </c>
      <c r="C880" t="s">
        <v>2909</v>
      </c>
      <c r="D880" t="s">
        <v>2769</v>
      </c>
      <c r="E880" t="s">
        <v>2769</v>
      </c>
      <c r="F880" t="s">
        <v>2769</v>
      </c>
      <c r="G880" t="s">
        <v>2769</v>
      </c>
    </row>
    <row r="881" spans="1:7" x14ac:dyDescent="0.25">
      <c r="A881">
        <v>880</v>
      </c>
      <c r="B881" t="s">
        <v>3760</v>
      </c>
      <c r="C881" t="s">
        <v>2873</v>
      </c>
      <c r="D881" t="s">
        <v>2769</v>
      </c>
      <c r="E881" t="s">
        <v>2769</v>
      </c>
      <c r="F881" t="s">
        <v>2769</v>
      </c>
      <c r="G881" t="s">
        <v>2769</v>
      </c>
    </row>
    <row r="882" spans="1:7" x14ac:dyDescent="0.25">
      <c r="A882">
        <v>881</v>
      </c>
      <c r="B882" t="s">
        <v>3761</v>
      </c>
      <c r="C882" t="s">
        <v>2873</v>
      </c>
      <c r="D882" t="s">
        <v>2769</v>
      </c>
      <c r="E882" t="s">
        <v>2769</v>
      </c>
      <c r="F882" t="s">
        <v>2769</v>
      </c>
      <c r="G882" t="s">
        <v>2769</v>
      </c>
    </row>
    <row r="883" spans="1:7" x14ac:dyDescent="0.25">
      <c r="A883">
        <v>882</v>
      </c>
      <c r="B883" t="s">
        <v>3762</v>
      </c>
      <c r="C883" t="s">
        <v>2912</v>
      </c>
      <c r="D883" t="s">
        <v>2769</v>
      </c>
      <c r="E883" t="s">
        <v>2769</v>
      </c>
      <c r="F883" t="s">
        <v>2769</v>
      </c>
      <c r="G883" t="s">
        <v>2769</v>
      </c>
    </row>
    <row r="884" spans="1:7" x14ac:dyDescent="0.25">
      <c r="A884">
        <v>883</v>
      </c>
      <c r="B884" t="s">
        <v>3763</v>
      </c>
      <c r="C884" t="s">
        <v>2896</v>
      </c>
      <c r="D884" t="s">
        <v>2769</v>
      </c>
      <c r="E884" t="s">
        <v>2769</v>
      </c>
      <c r="F884" t="s">
        <v>2769</v>
      </c>
      <c r="G884" t="s">
        <v>2769</v>
      </c>
    </row>
    <row r="885" spans="1:7" x14ac:dyDescent="0.25">
      <c r="A885">
        <v>884</v>
      </c>
      <c r="B885" t="s">
        <v>3764</v>
      </c>
      <c r="C885" t="s">
        <v>2905</v>
      </c>
      <c r="D885" t="s">
        <v>2769</v>
      </c>
      <c r="E885" t="s">
        <v>2769</v>
      </c>
      <c r="F885" t="s">
        <v>2769</v>
      </c>
      <c r="G885" t="s">
        <v>2769</v>
      </c>
    </row>
    <row r="886" spans="1:7" x14ac:dyDescent="0.25">
      <c r="A886">
        <v>885</v>
      </c>
      <c r="B886" t="s">
        <v>3765</v>
      </c>
      <c r="C886" t="s">
        <v>2887</v>
      </c>
      <c r="D886" t="s">
        <v>2769</v>
      </c>
      <c r="E886" t="s">
        <v>2769</v>
      </c>
      <c r="F886" t="s">
        <v>2769</v>
      </c>
      <c r="G886" t="s">
        <v>2769</v>
      </c>
    </row>
    <row r="887" spans="1:7" x14ac:dyDescent="0.25">
      <c r="A887">
        <v>886</v>
      </c>
      <c r="B887" t="s">
        <v>3766</v>
      </c>
      <c r="C887" t="s">
        <v>2877</v>
      </c>
      <c r="D887" t="s">
        <v>2769</v>
      </c>
      <c r="E887" t="s">
        <v>2769</v>
      </c>
      <c r="F887" t="s">
        <v>2769</v>
      </c>
      <c r="G887" t="s">
        <v>2769</v>
      </c>
    </row>
    <row r="888" spans="1:7" x14ac:dyDescent="0.25">
      <c r="A888">
        <v>887</v>
      </c>
      <c r="B888" t="s">
        <v>3767</v>
      </c>
      <c r="C888" t="s">
        <v>2879</v>
      </c>
      <c r="D888" t="s">
        <v>2769</v>
      </c>
      <c r="E888" t="s">
        <v>2769</v>
      </c>
      <c r="F888" t="s">
        <v>2769</v>
      </c>
      <c r="G888" t="s">
        <v>2769</v>
      </c>
    </row>
    <row r="889" spans="1:7" x14ac:dyDescent="0.25">
      <c r="A889">
        <v>888</v>
      </c>
      <c r="B889" t="s">
        <v>3768</v>
      </c>
      <c r="C889" t="s">
        <v>2879</v>
      </c>
      <c r="D889" t="s">
        <v>2769</v>
      </c>
      <c r="E889" t="s">
        <v>2769</v>
      </c>
      <c r="F889" t="s">
        <v>2769</v>
      </c>
      <c r="G889" t="s">
        <v>2769</v>
      </c>
    </row>
    <row r="890" spans="1:7" x14ac:dyDescent="0.25">
      <c r="A890">
        <v>889</v>
      </c>
      <c r="B890" t="s">
        <v>3769</v>
      </c>
      <c r="C890" t="s">
        <v>2875</v>
      </c>
      <c r="D890" t="s">
        <v>2769</v>
      </c>
      <c r="E890" t="s">
        <v>2769</v>
      </c>
      <c r="F890" t="s">
        <v>2769</v>
      </c>
      <c r="G890" t="s">
        <v>2769</v>
      </c>
    </row>
    <row r="891" spans="1:7" x14ac:dyDescent="0.25">
      <c r="A891">
        <v>890</v>
      </c>
      <c r="B891" t="s">
        <v>3770</v>
      </c>
      <c r="C891" t="s">
        <v>2866</v>
      </c>
      <c r="D891" t="s">
        <v>2769</v>
      </c>
      <c r="E891" t="s">
        <v>2769</v>
      </c>
      <c r="F891" t="s">
        <v>2769</v>
      </c>
      <c r="G891" t="s">
        <v>2769</v>
      </c>
    </row>
    <row r="892" spans="1:7" x14ac:dyDescent="0.25">
      <c r="A892">
        <v>891</v>
      </c>
      <c r="B892" t="s">
        <v>3771</v>
      </c>
      <c r="C892" t="s">
        <v>2868</v>
      </c>
      <c r="D892" t="s">
        <v>2769</v>
      </c>
      <c r="E892" t="s">
        <v>2769</v>
      </c>
      <c r="F892" t="s">
        <v>2769</v>
      </c>
      <c r="G892" t="s">
        <v>2769</v>
      </c>
    </row>
    <row r="893" spans="1:7" x14ac:dyDescent="0.25">
      <c r="A893">
        <v>892</v>
      </c>
      <c r="B893" t="s">
        <v>3772</v>
      </c>
      <c r="C893" t="s">
        <v>2887</v>
      </c>
      <c r="D893" t="s">
        <v>2769</v>
      </c>
      <c r="E893" t="s">
        <v>2769</v>
      </c>
      <c r="F893" t="s">
        <v>2769</v>
      </c>
      <c r="G893" t="s">
        <v>2769</v>
      </c>
    </row>
    <row r="894" spans="1:7" x14ac:dyDescent="0.25">
      <c r="A894">
        <v>893</v>
      </c>
      <c r="B894" t="s">
        <v>3773</v>
      </c>
      <c r="C894" t="s">
        <v>2866</v>
      </c>
      <c r="D894" t="s">
        <v>2769</v>
      </c>
      <c r="E894" t="s">
        <v>2769</v>
      </c>
      <c r="F894" t="s">
        <v>2769</v>
      </c>
      <c r="G894" t="s">
        <v>2769</v>
      </c>
    </row>
    <row r="895" spans="1:7" x14ac:dyDescent="0.25">
      <c r="A895">
        <v>894</v>
      </c>
      <c r="B895" t="s">
        <v>3774</v>
      </c>
      <c r="C895" t="s">
        <v>2912</v>
      </c>
      <c r="D895" t="s">
        <v>2769</v>
      </c>
      <c r="E895" t="s">
        <v>2769</v>
      </c>
      <c r="F895" t="s">
        <v>2769</v>
      </c>
      <c r="G895" t="s">
        <v>2769</v>
      </c>
    </row>
    <row r="896" spans="1:7" x14ac:dyDescent="0.25">
      <c r="A896">
        <v>895</v>
      </c>
      <c r="B896" t="s">
        <v>3775</v>
      </c>
      <c r="C896" t="s">
        <v>2879</v>
      </c>
      <c r="D896" t="s">
        <v>2769</v>
      </c>
      <c r="E896" t="s">
        <v>2769</v>
      </c>
      <c r="F896" t="s">
        <v>2769</v>
      </c>
      <c r="G896" t="s">
        <v>2769</v>
      </c>
    </row>
    <row r="897" spans="1:7" x14ac:dyDescent="0.25">
      <c r="A897">
        <v>896</v>
      </c>
      <c r="B897" t="s">
        <v>3776</v>
      </c>
      <c r="C897" t="s">
        <v>2871</v>
      </c>
      <c r="D897" t="s">
        <v>2769</v>
      </c>
      <c r="E897" t="s">
        <v>2769</v>
      </c>
      <c r="F897" t="s">
        <v>2769</v>
      </c>
      <c r="G897" t="s">
        <v>2769</v>
      </c>
    </row>
    <row r="898" spans="1:7" x14ac:dyDescent="0.25">
      <c r="A898">
        <v>897</v>
      </c>
      <c r="B898" t="s">
        <v>3777</v>
      </c>
      <c r="C898" t="s">
        <v>2912</v>
      </c>
      <c r="D898" t="s">
        <v>2769</v>
      </c>
      <c r="E898" t="s">
        <v>2769</v>
      </c>
      <c r="F898" t="s">
        <v>2769</v>
      </c>
      <c r="G898" t="s">
        <v>2769</v>
      </c>
    </row>
    <row r="899" spans="1:7" x14ac:dyDescent="0.25">
      <c r="A899">
        <v>898</v>
      </c>
      <c r="B899" t="s">
        <v>3778</v>
      </c>
      <c r="C899" t="s">
        <v>2881</v>
      </c>
      <c r="D899" t="s">
        <v>2769</v>
      </c>
      <c r="E899" t="s">
        <v>2769</v>
      </c>
      <c r="F899" t="s">
        <v>2769</v>
      </c>
      <c r="G899" t="s">
        <v>2769</v>
      </c>
    </row>
    <row r="900" spans="1:7" x14ac:dyDescent="0.25">
      <c r="A900">
        <v>899</v>
      </c>
      <c r="B900" t="s">
        <v>3779</v>
      </c>
      <c r="C900" t="s">
        <v>2885</v>
      </c>
      <c r="D900" t="s">
        <v>2769</v>
      </c>
      <c r="E900" t="s">
        <v>2769</v>
      </c>
      <c r="F900" t="s">
        <v>2769</v>
      </c>
      <c r="G900" t="s">
        <v>2769</v>
      </c>
    </row>
    <row r="901" spans="1:7" x14ac:dyDescent="0.25">
      <c r="A901">
        <v>900</v>
      </c>
      <c r="B901" t="s">
        <v>3780</v>
      </c>
      <c r="C901" t="s">
        <v>2885</v>
      </c>
      <c r="D901" t="s">
        <v>2769</v>
      </c>
      <c r="E901" t="s">
        <v>2769</v>
      </c>
      <c r="F901" t="s">
        <v>2769</v>
      </c>
      <c r="G901" t="s">
        <v>2769</v>
      </c>
    </row>
    <row r="902" spans="1:7" x14ac:dyDescent="0.25">
      <c r="A902">
        <v>901</v>
      </c>
      <c r="B902" t="s">
        <v>3781</v>
      </c>
      <c r="C902" t="s">
        <v>2885</v>
      </c>
      <c r="D902" t="s">
        <v>2769</v>
      </c>
      <c r="E902" t="s">
        <v>2769</v>
      </c>
      <c r="F902" t="s">
        <v>2769</v>
      </c>
      <c r="G902" t="s">
        <v>2769</v>
      </c>
    </row>
    <row r="903" spans="1:7" x14ac:dyDescent="0.25">
      <c r="A903">
        <v>902</v>
      </c>
      <c r="B903" t="s">
        <v>3782</v>
      </c>
      <c r="C903" t="s">
        <v>2887</v>
      </c>
      <c r="D903" t="s">
        <v>2769</v>
      </c>
      <c r="E903" t="s">
        <v>2769</v>
      </c>
      <c r="F903" t="s">
        <v>2769</v>
      </c>
      <c r="G903" t="s">
        <v>2769</v>
      </c>
    </row>
    <row r="904" spans="1:7" x14ac:dyDescent="0.25">
      <c r="A904">
        <v>903</v>
      </c>
      <c r="B904" t="s">
        <v>3783</v>
      </c>
      <c r="C904" t="s">
        <v>2905</v>
      </c>
      <c r="D904" t="s">
        <v>2769</v>
      </c>
      <c r="E904" t="s">
        <v>2769</v>
      </c>
      <c r="F904" t="s">
        <v>2769</v>
      </c>
      <c r="G904" t="s">
        <v>2769</v>
      </c>
    </row>
    <row r="905" spans="1:7" x14ac:dyDescent="0.25">
      <c r="A905">
        <v>904</v>
      </c>
      <c r="B905" t="s">
        <v>3784</v>
      </c>
      <c r="C905" t="s">
        <v>2877</v>
      </c>
      <c r="D905" t="s">
        <v>2769</v>
      </c>
      <c r="E905" t="s">
        <v>2769</v>
      </c>
      <c r="F905" t="s">
        <v>2769</v>
      </c>
      <c r="G905" t="s">
        <v>2769</v>
      </c>
    </row>
    <row r="906" spans="1:7" x14ac:dyDescent="0.25">
      <c r="A906">
        <v>905</v>
      </c>
      <c r="B906" t="s">
        <v>3785</v>
      </c>
      <c r="C906" t="s">
        <v>2887</v>
      </c>
      <c r="D906" t="s">
        <v>2769</v>
      </c>
      <c r="E906" t="s">
        <v>2769</v>
      </c>
      <c r="F906" t="s">
        <v>2769</v>
      </c>
      <c r="G906" t="s">
        <v>2769</v>
      </c>
    </row>
    <row r="907" spans="1:7" x14ac:dyDescent="0.25">
      <c r="A907">
        <v>906</v>
      </c>
      <c r="B907" t="s">
        <v>3786</v>
      </c>
      <c r="C907" t="s">
        <v>2881</v>
      </c>
      <c r="D907" t="s">
        <v>2769</v>
      </c>
      <c r="E907" t="s">
        <v>2769</v>
      </c>
      <c r="F907" t="s">
        <v>2769</v>
      </c>
      <c r="G907" t="s">
        <v>2769</v>
      </c>
    </row>
    <row r="908" spans="1:7" x14ac:dyDescent="0.25">
      <c r="A908">
        <v>907</v>
      </c>
      <c r="B908" t="s">
        <v>3787</v>
      </c>
      <c r="C908" t="s">
        <v>2875</v>
      </c>
      <c r="D908" t="s">
        <v>2769</v>
      </c>
      <c r="E908" t="s">
        <v>2769</v>
      </c>
      <c r="F908" t="s">
        <v>2769</v>
      </c>
      <c r="G908" t="s">
        <v>2769</v>
      </c>
    </row>
    <row r="909" spans="1:7" x14ac:dyDescent="0.25">
      <c r="A909">
        <v>908</v>
      </c>
      <c r="B909" t="s">
        <v>3788</v>
      </c>
      <c r="C909" t="s">
        <v>2879</v>
      </c>
      <c r="D909" t="s">
        <v>2769</v>
      </c>
      <c r="E909" t="s">
        <v>2769</v>
      </c>
      <c r="F909" t="s">
        <v>2769</v>
      </c>
      <c r="G909" t="s">
        <v>2769</v>
      </c>
    </row>
    <row r="910" spans="1:7" x14ac:dyDescent="0.25">
      <c r="A910">
        <v>909</v>
      </c>
      <c r="B910" t="s">
        <v>3789</v>
      </c>
      <c r="C910" t="s">
        <v>2912</v>
      </c>
      <c r="D910" t="s">
        <v>2769</v>
      </c>
      <c r="E910" t="s">
        <v>2769</v>
      </c>
      <c r="F910" t="s">
        <v>2769</v>
      </c>
      <c r="G910" t="s">
        <v>2769</v>
      </c>
    </row>
    <row r="911" spans="1:7" x14ac:dyDescent="0.25">
      <c r="A911">
        <v>910</v>
      </c>
      <c r="B911" t="s">
        <v>3790</v>
      </c>
      <c r="C911" t="s">
        <v>2879</v>
      </c>
      <c r="D911" t="s">
        <v>2769</v>
      </c>
      <c r="E911" t="s">
        <v>2769</v>
      </c>
      <c r="F911" t="s">
        <v>2769</v>
      </c>
      <c r="G911" t="s">
        <v>2769</v>
      </c>
    </row>
    <row r="912" spans="1:7" x14ac:dyDescent="0.25">
      <c r="A912">
        <v>911</v>
      </c>
      <c r="B912" t="s">
        <v>3791</v>
      </c>
      <c r="C912" t="s">
        <v>2887</v>
      </c>
      <c r="D912" t="s">
        <v>2769</v>
      </c>
      <c r="E912" t="s">
        <v>2769</v>
      </c>
      <c r="F912" t="s">
        <v>2769</v>
      </c>
      <c r="G912" t="s">
        <v>2769</v>
      </c>
    </row>
    <row r="913" spans="1:7" x14ac:dyDescent="0.25">
      <c r="A913">
        <v>912</v>
      </c>
      <c r="B913" t="s">
        <v>3792</v>
      </c>
      <c r="C913" t="s">
        <v>2871</v>
      </c>
      <c r="D913" t="s">
        <v>2769</v>
      </c>
      <c r="E913" t="s">
        <v>2769</v>
      </c>
      <c r="F913" t="s">
        <v>2769</v>
      </c>
      <c r="G913" t="s">
        <v>2769</v>
      </c>
    </row>
    <row r="914" spans="1:7" x14ac:dyDescent="0.25">
      <c r="A914">
        <v>913</v>
      </c>
      <c r="B914" t="s">
        <v>3793</v>
      </c>
      <c r="C914" t="s">
        <v>2875</v>
      </c>
      <c r="D914" t="s">
        <v>2769</v>
      </c>
      <c r="E914" t="s">
        <v>2769</v>
      </c>
      <c r="F914" t="s">
        <v>2769</v>
      </c>
      <c r="G914" t="s">
        <v>2769</v>
      </c>
    </row>
    <row r="915" spans="1:7" x14ac:dyDescent="0.25">
      <c r="A915">
        <v>914</v>
      </c>
      <c r="B915" t="s">
        <v>3794</v>
      </c>
      <c r="C915" t="s">
        <v>2871</v>
      </c>
      <c r="D915" t="s">
        <v>2769</v>
      </c>
      <c r="E915" t="s">
        <v>2769</v>
      </c>
      <c r="F915" t="s">
        <v>2769</v>
      </c>
      <c r="G915" t="s">
        <v>2769</v>
      </c>
    </row>
    <row r="916" spans="1:7" x14ac:dyDescent="0.25">
      <c r="A916">
        <v>915</v>
      </c>
      <c r="B916" t="s">
        <v>3795</v>
      </c>
      <c r="C916" t="s">
        <v>2912</v>
      </c>
      <c r="D916" t="s">
        <v>2769</v>
      </c>
      <c r="E916" t="s">
        <v>2769</v>
      </c>
      <c r="F916" t="s">
        <v>2769</v>
      </c>
      <c r="G916" t="s">
        <v>2769</v>
      </c>
    </row>
    <row r="917" spans="1:7" x14ac:dyDescent="0.25">
      <c r="A917">
        <v>916</v>
      </c>
      <c r="B917" t="s">
        <v>3796</v>
      </c>
      <c r="C917" t="s">
        <v>2868</v>
      </c>
      <c r="D917" t="s">
        <v>2769</v>
      </c>
      <c r="E917" t="s">
        <v>2769</v>
      </c>
      <c r="F917" t="s">
        <v>2769</v>
      </c>
      <c r="G917" t="s">
        <v>2769</v>
      </c>
    </row>
    <row r="918" spans="1:7" x14ac:dyDescent="0.25">
      <c r="A918">
        <v>917</v>
      </c>
      <c r="B918" t="s">
        <v>3797</v>
      </c>
      <c r="C918" t="s">
        <v>2871</v>
      </c>
      <c r="D918" t="s">
        <v>2769</v>
      </c>
      <c r="E918" t="s">
        <v>2769</v>
      </c>
      <c r="F918" t="s">
        <v>2769</v>
      </c>
      <c r="G918" t="s">
        <v>2769</v>
      </c>
    </row>
    <row r="919" spans="1:7" x14ac:dyDescent="0.25">
      <c r="A919">
        <v>918</v>
      </c>
      <c r="B919" t="s">
        <v>3798</v>
      </c>
      <c r="C919" t="s">
        <v>2905</v>
      </c>
      <c r="D919" t="s">
        <v>2769</v>
      </c>
      <c r="E919" t="s">
        <v>2769</v>
      </c>
      <c r="F919" t="s">
        <v>2769</v>
      </c>
      <c r="G919" t="s">
        <v>2769</v>
      </c>
    </row>
    <row r="920" spans="1:7" x14ac:dyDescent="0.25">
      <c r="A920">
        <v>919</v>
      </c>
      <c r="B920" t="s">
        <v>3799</v>
      </c>
      <c r="C920" t="s">
        <v>2871</v>
      </c>
      <c r="D920" t="s">
        <v>2769</v>
      </c>
      <c r="E920" t="s">
        <v>2769</v>
      </c>
      <c r="F920" t="s">
        <v>2769</v>
      </c>
      <c r="G920" t="s">
        <v>2769</v>
      </c>
    </row>
    <row r="921" spans="1:7" x14ac:dyDescent="0.25">
      <c r="A921">
        <v>920</v>
      </c>
      <c r="B921" t="s">
        <v>3800</v>
      </c>
      <c r="C921" t="s">
        <v>2887</v>
      </c>
      <c r="D921" t="s">
        <v>2769</v>
      </c>
      <c r="E921" t="s">
        <v>2769</v>
      </c>
      <c r="F921" t="s">
        <v>2769</v>
      </c>
      <c r="G921" t="s">
        <v>2769</v>
      </c>
    </row>
    <row r="922" spans="1:7" x14ac:dyDescent="0.25">
      <c r="A922">
        <v>921</v>
      </c>
      <c r="B922" t="s">
        <v>3801</v>
      </c>
      <c r="C922" t="s">
        <v>2885</v>
      </c>
      <c r="D922" t="s">
        <v>2769</v>
      </c>
      <c r="E922" t="s">
        <v>2769</v>
      </c>
      <c r="F922" t="s">
        <v>2769</v>
      </c>
      <c r="G922" t="s">
        <v>2769</v>
      </c>
    </row>
    <row r="923" spans="1:7" x14ac:dyDescent="0.25">
      <c r="A923">
        <v>922</v>
      </c>
      <c r="B923" t="s">
        <v>3802</v>
      </c>
      <c r="C923" t="s">
        <v>2881</v>
      </c>
      <c r="D923" t="s">
        <v>2769</v>
      </c>
      <c r="E923" t="s">
        <v>2769</v>
      </c>
      <c r="F923" t="s">
        <v>2769</v>
      </c>
      <c r="G923" t="s">
        <v>2769</v>
      </c>
    </row>
    <row r="924" spans="1:7" x14ac:dyDescent="0.25">
      <c r="A924">
        <v>923</v>
      </c>
      <c r="B924" t="s">
        <v>3803</v>
      </c>
      <c r="C924" t="s">
        <v>2909</v>
      </c>
      <c r="D924" t="s">
        <v>2769</v>
      </c>
      <c r="E924" t="s">
        <v>2769</v>
      </c>
      <c r="F924" t="s">
        <v>2769</v>
      </c>
      <c r="G924" t="s">
        <v>2769</v>
      </c>
    </row>
    <row r="925" spans="1:7" x14ac:dyDescent="0.25">
      <c r="A925">
        <v>924</v>
      </c>
      <c r="B925" t="s">
        <v>3804</v>
      </c>
      <c r="C925" t="s">
        <v>2873</v>
      </c>
      <c r="D925" t="s">
        <v>2769</v>
      </c>
      <c r="E925" t="s">
        <v>2769</v>
      </c>
      <c r="F925" t="s">
        <v>2769</v>
      </c>
      <c r="G925" t="s">
        <v>2769</v>
      </c>
    </row>
    <row r="926" spans="1:7" x14ac:dyDescent="0.25">
      <c r="A926">
        <v>925</v>
      </c>
      <c r="B926" t="s">
        <v>3805</v>
      </c>
      <c r="C926" t="s">
        <v>2887</v>
      </c>
      <c r="D926" t="s">
        <v>2769</v>
      </c>
      <c r="E926" t="s">
        <v>2769</v>
      </c>
      <c r="F926" t="s">
        <v>2769</v>
      </c>
      <c r="G926" t="s">
        <v>2769</v>
      </c>
    </row>
    <row r="927" spans="1:7" x14ac:dyDescent="0.25">
      <c r="A927">
        <v>926</v>
      </c>
      <c r="B927" t="s">
        <v>3806</v>
      </c>
      <c r="C927" t="s">
        <v>2883</v>
      </c>
      <c r="D927" t="s">
        <v>2769</v>
      </c>
      <c r="E927" t="s">
        <v>2769</v>
      </c>
      <c r="F927" t="s">
        <v>2769</v>
      </c>
      <c r="G927" t="s">
        <v>2769</v>
      </c>
    </row>
    <row r="928" spans="1:7" x14ac:dyDescent="0.25">
      <c r="A928">
        <v>927</v>
      </c>
      <c r="B928" t="s">
        <v>3807</v>
      </c>
      <c r="C928" t="s">
        <v>2871</v>
      </c>
      <c r="D928" t="s">
        <v>2769</v>
      </c>
      <c r="E928" t="s">
        <v>2769</v>
      </c>
      <c r="F928" t="s">
        <v>2769</v>
      </c>
      <c r="G928" t="s">
        <v>2769</v>
      </c>
    </row>
    <row r="929" spans="1:7" x14ac:dyDescent="0.25">
      <c r="A929">
        <v>928</v>
      </c>
      <c r="B929" t="s">
        <v>3808</v>
      </c>
      <c r="C929" t="s">
        <v>2909</v>
      </c>
      <c r="D929" t="s">
        <v>2769</v>
      </c>
      <c r="E929" t="s">
        <v>2769</v>
      </c>
      <c r="F929" t="s">
        <v>2769</v>
      </c>
      <c r="G929" t="s">
        <v>2769</v>
      </c>
    </row>
    <row r="930" spans="1:7" x14ac:dyDescent="0.25">
      <c r="A930">
        <v>929</v>
      </c>
      <c r="B930" t="s">
        <v>3809</v>
      </c>
      <c r="C930" t="s">
        <v>2877</v>
      </c>
      <c r="D930" t="s">
        <v>2769</v>
      </c>
      <c r="E930" t="s">
        <v>2769</v>
      </c>
      <c r="F930" t="s">
        <v>2769</v>
      </c>
      <c r="G930" t="s">
        <v>2769</v>
      </c>
    </row>
    <row r="931" spans="1:7" x14ac:dyDescent="0.25">
      <c r="A931">
        <v>930</v>
      </c>
      <c r="B931" t="s">
        <v>3810</v>
      </c>
      <c r="C931" t="s">
        <v>2866</v>
      </c>
      <c r="D931" t="s">
        <v>2769</v>
      </c>
      <c r="E931" t="s">
        <v>2769</v>
      </c>
      <c r="F931" t="s">
        <v>2769</v>
      </c>
      <c r="G931" t="s">
        <v>2769</v>
      </c>
    </row>
    <row r="932" spans="1:7" x14ac:dyDescent="0.25">
      <c r="A932">
        <v>931</v>
      </c>
      <c r="B932" t="s">
        <v>3811</v>
      </c>
      <c r="C932" t="s">
        <v>2879</v>
      </c>
      <c r="D932" t="s">
        <v>2769</v>
      </c>
      <c r="E932" t="s">
        <v>2769</v>
      </c>
      <c r="F932" t="s">
        <v>2769</v>
      </c>
      <c r="G932" t="s">
        <v>2769</v>
      </c>
    </row>
    <row r="933" spans="1:7" x14ac:dyDescent="0.25">
      <c r="A933">
        <v>932</v>
      </c>
      <c r="B933" t="s">
        <v>3812</v>
      </c>
      <c r="C933" t="s">
        <v>2909</v>
      </c>
      <c r="D933" t="s">
        <v>2769</v>
      </c>
      <c r="E933" t="s">
        <v>2769</v>
      </c>
      <c r="F933" t="s">
        <v>2769</v>
      </c>
      <c r="G933" t="s">
        <v>2769</v>
      </c>
    </row>
    <row r="934" spans="1:7" x14ac:dyDescent="0.25">
      <c r="A934">
        <v>933</v>
      </c>
      <c r="B934" t="s">
        <v>3813</v>
      </c>
      <c r="C934" t="s">
        <v>2879</v>
      </c>
      <c r="D934" t="s">
        <v>2769</v>
      </c>
      <c r="E934" t="s">
        <v>2769</v>
      </c>
      <c r="F934" t="s">
        <v>2769</v>
      </c>
      <c r="G934" t="s">
        <v>2769</v>
      </c>
    </row>
    <row r="935" spans="1:7" x14ac:dyDescent="0.25">
      <c r="A935">
        <v>934</v>
      </c>
      <c r="B935" t="s">
        <v>3814</v>
      </c>
      <c r="C935" t="s">
        <v>2912</v>
      </c>
      <c r="D935" t="s">
        <v>2769</v>
      </c>
      <c r="E935" t="s">
        <v>2769</v>
      </c>
      <c r="F935" t="s">
        <v>2769</v>
      </c>
      <c r="G935" t="s">
        <v>2769</v>
      </c>
    </row>
    <row r="936" spans="1:7" x14ac:dyDescent="0.25">
      <c r="A936">
        <v>935</v>
      </c>
      <c r="B936" t="s">
        <v>3815</v>
      </c>
      <c r="C936" t="s">
        <v>2871</v>
      </c>
      <c r="D936" t="s">
        <v>2769</v>
      </c>
      <c r="E936" t="s">
        <v>2769</v>
      </c>
      <c r="F936" t="s">
        <v>2769</v>
      </c>
      <c r="G936" t="s">
        <v>2769</v>
      </c>
    </row>
    <row r="937" spans="1:7" x14ac:dyDescent="0.25">
      <c r="A937">
        <v>936</v>
      </c>
      <c r="B937" t="s">
        <v>3816</v>
      </c>
      <c r="C937" t="s">
        <v>2871</v>
      </c>
      <c r="D937" t="s">
        <v>2769</v>
      </c>
      <c r="E937" t="s">
        <v>2769</v>
      </c>
      <c r="F937" t="s">
        <v>2769</v>
      </c>
      <c r="G937" t="s">
        <v>2769</v>
      </c>
    </row>
    <row r="938" spans="1:7" x14ac:dyDescent="0.25">
      <c r="A938">
        <v>937</v>
      </c>
      <c r="B938" t="s">
        <v>3817</v>
      </c>
      <c r="C938" t="s">
        <v>2868</v>
      </c>
      <c r="D938" t="s">
        <v>2769</v>
      </c>
      <c r="E938" t="s">
        <v>2769</v>
      </c>
      <c r="F938" t="s">
        <v>2769</v>
      </c>
      <c r="G938" t="s">
        <v>2769</v>
      </c>
    </row>
    <row r="939" spans="1:7" x14ac:dyDescent="0.25">
      <c r="A939">
        <v>938</v>
      </c>
      <c r="B939" t="s">
        <v>3818</v>
      </c>
      <c r="C939" t="s">
        <v>2879</v>
      </c>
      <c r="D939" t="s">
        <v>2769</v>
      </c>
      <c r="E939" t="s">
        <v>2769</v>
      </c>
      <c r="F939" t="s">
        <v>2769</v>
      </c>
      <c r="G939" t="s">
        <v>2769</v>
      </c>
    </row>
    <row r="940" spans="1:7" x14ac:dyDescent="0.25">
      <c r="A940">
        <v>939</v>
      </c>
      <c r="B940" t="s">
        <v>3819</v>
      </c>
      <c r="C940" t="s">
        <v>2871</v>
      </c>
      <c r="D940" t="s">
        <v>2769</v>
      </c>
      <c r="E940" t="s">
        <v>2769</v>
      </c>
      <c r="F940" t="s">
        <v>2769</v>
      </c>
      <c r="G940" t="s">
        <v>2769</v>
      </c>
    </row>
    <row r="941" spans="1:7" x14ac:dyDescent="0.25">
      <c r="A941">
        <v>940</v>
      </c>
      <c r="B941" t="s">
        <v>3820</v>
      </c>
      <c r="C941" t="s">
        <v>2912</v>
      </c>
      <c r="D941" t="s">
        <v>2769</v>
      </c>
      <c r="E941" t="s">
        <v>2769</v>
      </c>
      <c r="F941" t="s">
        <v>2769</v>
      </c>
      <c r="G941" t="s">
        <v>2769</v>
      </c>
    </row>
    <row r="942" spans="1:7" x14ac:dyDescent="0.25">
      <c r="A942">
        <v>941</v>
      </c>
      <c r="B942" t="s">
        <v>3821</v>
      </c>
      <c r="C942" t="s">
        <v>2873</v>
      </c>
      <c r="D942" t="s">
        <v>2769</v>
      </c>
      <c r="E942" t="s">
        <v>2769</v>
      </c>
      <c r="F942" t="s">
        <v>2769</v>
      </c>
      <c r="G942" t="s">
        <v>2769</v>
      </c>
    </row>
    <row r="943" spans="1:7" x14ac:dyDescent="0.25">
      <c r="A943">
        <v>942</v>
      </c>
      <c r="B943" t="s">
        <v>3822</v>
      </c>
      <c r="C943" t="s">
        <v>2887</v>
      </c>
      <c r="D943" t="s">
        <v>2769</v>
      </c>
      <c r="E943" t="s">
        <v>2769</v>
      </c>
      <c r="F943" t="s">
        <v>2769</v>
      </c>
      <c r="G943" t="s">
        <v>2769</v>
      </c>
    </row>
    <row r="944" spans="1:7" x14ac:dyDescent="0.25">
      <c r="A944">
        <v>943</v>
      </c>
      <c r="B944" t="s">
        <v>3823</v>
      </c>
      <c r="C944" t="s">
        <v>2881</v>
      </c>
      <c r="D944" t="s">
        <v>2769</v>
      </c>
      <c r="E944" t="s">
        <v>2769</v>
      </c>
      <c r="F944" t="s">
        <v>2769</v>
      </c>
      <c r="G944" t="s">
        <v>2769</v>
      </c>
    </row>
    <row r="945" spans="1:7" x14ac:dyDescent="0.25">
      <c r="A945">
        <v>944</v>
      </c>
      <c r="B945" t="s">
        <v>3824</v>
      </c>
      <c r="C945" t="s">
        <v>2912</v>
      </c>
      <c r="D945" t="s">
        <v>2769</v>
      </c>
      <c r="E945" t="s">
        <v>2769</v>
      </c>
      <c r="F945" t="s">
        <v>2769</v>
      </c>
      <c r="G945" t="s">
        <v>2769</v>
      </c>
    </row>
    <row r="946" spans="1:7" x14ac:dyDescent="0.25">
      <c r="A946">
        <v>945</v>
      </c>
      <c r="B946" t="s">
        <v>3825</v>
      </c>
      <c r="C946" t="s">
        <v>2905</v>
      </c>
      <c r="D946" t="s">
        <v>2769</v>
      </c>
      <c r="E946" t="s">
        <v>2769</v>
      </c>
      <c r="F946" t="s">
        <v>2769</v>
      </c>
      <c r="G946" t="s">
        <v>2769</v>
      </c>
    </row>
    <row r="947" spans="1:7" x14ac:dyDescent="0.25">
      <c r="A947">
        <v>946</v>
      </c>
      <c r="B947" t="s">
        <v>3826</v>
      </c>
      <c r="C947" t="s">
        <v>2925</v>
      </c>
      <c r="D947" t="s">
        <v>2769</v>
      </c>
      <c r="E947" t="s">
        <v>2769</v>
      </c>
      <c r="F947" t="s">
        <v>2769</v>
      </c>
      <c r="G947" t="s">
        <v>2769</v>
      </c>
    </row>
    <row r="948" spans="1:7" x14ac:dyDescent="0.25">
      <c r="A948">
        <v>947</v>
      </c>
      <c r="B948" t="s">
        <v>3827</v>
      </c>
      <c r="C948" t="s">
        <v>2887</v>
      </c>
      <c r="D948" t="s">
        <v>2769</v>
      </c>
      <c r="E948" t="s">
        <v>2769</v>
      </c>
      <c r="F948" t="s">
        <v>2769</v>
      </c>
      <c r="G948" t="s">
        <v>2769</v>
      </c>
    </row>
    <row r="949" spans="1:7" x14ac:dyDescent="0.25">
      <c r="A949">
        <v>948</v>
      </c>
      <c r="B949" t="s">
        <v>3828</v>
      </c>
      <c r="C949" t="s">
        <v>2887</v>
      </c>
      <c r="D949" t="s">
        <v>2769</v>
      </c>
      <c r="E949" t="s">
        <v>2769</v>
      </c>
      <c r="F949" t="s">
        <v>2769</v>
      </c>
      <c r="G949" t="s">
        <v>2769</v>
      </c>
    </row>
    <row r="950" spans="1:7" x14ac:dyDescent="0.25">
      <c r="A950">
        <v>949</v>
      </c>
      <c r="B950" t="s">
        <v>3829</v>
      </c>
      <c r="C950" t="s">
        <v>2873</v>
      </c>
      <c r="D950" t="s">
        <v>2769</v>
      </c>
      <c r="E950" t="s">
        <v>2769</v>
      </c>
      <c r="F950" t="s">
        <v>2769</v>
      </c>
      <c r="G950" t="s">
        <v>2769</v>
      </c>
    </row>
    <row r="951" spans="1:7" x14ac:dyDescent="0.25">
      <c r="A951">
        <v>950</v>
      </c>
      <c r="B951" t="s">
        <v>3830</v>
      </c>
      <c r="C951" t="s">
        <v>2879</v>
      </c>
      <c r="D951" t="s">
        <v>2769</v>
      </c>
      <c r="E951" t="s">
        <v>2769</v>
      </c>
      <c r="F951" t="s">
        <v>2769</v>
      </c>
      <c r="G951" t="s">
        <v>2769</v>
      </c>
    </row>
    <row r="952" spans="1:7" x14ac:dyDescent="0.25">
      <c r="A952">
        <v>951</v>
      </c>
      <c r="B952" t="s">
        <v>3831</v>
      </c>
      <c r="C952" t="s">
        <v>2879</v>
      </c>
      <c r="D952" t="s">
        <v>2769</v>
      </c>
      <c r="E952" t="s">
        <v>2769</v>
      </c>
      <c r="F952" t="s">
        <v>2769</v>
      </c>
      <c r="G952" t="s">
        <v>2769</v>
      </c>
    </row>
    <row r="953" spans="1:7" x14ac:dyDescent="0.25">
      <c r="A953">
        <v>952</v>
      </c>
      <c r="B953" t="s">
        <v>3832</v>
      </c>
      <c r="C953" t="s">
        <v>2875</v>
      </c>
      <c r="D953" t="s">
        <v>2769</v>
      </c>
      <c r="E953" t="s">
        <v>2769</v>
      </c>
      <c r="F953" t="s">
        <v>2769</v>
      </c>
      <c r="G953" t="s">
        <v>2769</v>
      </c>
    </row>
    <row r="954" spans="1:7" x14ac:dyDescent="0.25">
      <c r="A954">
        <v>953</v>
      </c>
      <c r="B954" t="s">
        <v>3833</v>
      </c>
      <c r="C954" t="s">
        <v>2881</v>
      </c>
      <c r="D954" t="s">
        <v>2769</v>
      </c>
      <c r="E954" t="s">
        <v>2769</v>
      </c>
      <c r="F954" t="s">
        <v>2769</v>
      </c>
      <c r="G954" t="s">
        <v>2769</v>
      </c>
    </row>
    <row r="955" spans="1:7" x14ac:dyDescent="0.25">
      <c r="A955">
        <v>954</v>
      </c>
      <c r="B955" t="s">
        <v>3834</v>
      </c>
      <c r="C955" t="s">
        <v>2883</v>
      </c>
      <c r="D955" t="s">
        <v>2769</v>
      </c>
      <c r="E955" t="s">
        <v>2769</v>
      </c>
      <c r="F955" t="s">
        <v>2769</v>
      </c>
      <c r="G955" t="s">
        <v>2769</v>
      </c>
    </row>
    <row r="956" spans="1:7" x14ac:dyDescent="0.25">
      <c r="A956">
        <v>955</v>
      </c>
      <c r="B956" t="s">
        <v>3835</v>
      </c>
      <c r="C956" t="s">
        <v>2885</v>
      </c>
      <c r="D956" t="s">
        <v>2769</v>
      </c>
      <c r="E956" t="s">
        <v>2769</v>
      </c>
      <c r="F956" t="s">
        <v>2769</v>
      </c>
      <c r="G956" t="s">
        <v>2769</v>
      </c>
    </row>
    <row r="957" spans="1:7" x14ac:dyDescent="0.25">
      <c r="A957">
        <v>956</v>
      </c>
      <c r="B957" t="s">
        <v>3836</v>
      </c>
      <c r="C957" t="s">
        <v>2873</v>
      </c>
      <c r="D957" t="s">
        <v>2769</v>
      </c>
      <c r="E957" t="s">
        <v>2769</v>
      </c>
      <c r="F957" t="s">
        <v>2769</v>
      </c>
      <c r="G957" t="s">
        <v>2769</v>
      </c>
    </row>
    <row r="958" spans="1:7" x14ac:dyDescent="0.25">
      <c r="A958">
        <v>957</v>
      </c>
      <c r="B958" t="s">
        <v>3837</v>
      </c>
      <c r="C958" t="s">
        <v>2871</v>
      </c>
      <c r="D958" t="s">
        <v>2769</v>
      </c>
      <c r="E958" t="s">
        <v>2769</v>
      </c>
      <c r="F958" t="s">
        <v>2769</v>
      </c>
      <c r="G958" t="s">
        <v>2769</v>
      </c>
    </row>
    <row r="959" spans="1:7" x14ac:dyDescent="0.25">
      <c r="A959">
        <v>958</v>
      </c>
      <c r="B959" t="s">
        <v>3838</v>
      </c>
      <c r="C959" t="s">
        <v>2877</v>
      </c>
      <c r="D959" t="s">
        <v>2769</v>
      </c>
      <c r="E959" t="s">
        <v>2769</v>
      </c>
      <c r="F959" t="s">
        <v>2769</v>
      </c>
      <c r="G959" t="s">
        <v>2769</v>
      </c>
    </row>
    <row r="960" spans="1:7" x14ac:dyDescent="0.25">
      <c r="A960">
        <v>959</v>
      </c>
      <c r="B960" t="s">
        <v>3839</v>
      </c>
      <c r="C960" t="s">
        <v>2885</v>
      </c>
      <c r="D960" t="s">
        <v>2769</v>
      </c>
      <c r="E960" t="s">
        <v>2769</v>
      </c>
      <c r="F960" t="s">
        <v>2769</v>
      </c>
      <c r="G960" t="s">
        <v>2769</v>
      </c>
    </row>
    <row r="961" spans="1:7" x14ac:dyDescent="0.25">
      <c r="A961">
        <v>960</v>
      </c>
      <c r="B961" t="s">
        <v>3840</v>
      </c>
      <c r="C961" t="s">
        <v>2873</v>
      </c>
      <c r="D961" t="s">
        <v>2769</v>
      </c>
      <c r="E961" t="s">
        <v>2769</v>
      </c>
      <c r="F961" t="s">
        <v>2769</v>
      </c>
      <c r="G961" t="s">
        <v>2769</v>
      </c>
    </row>
    <row r="962" spans="1:7" x14ac:dyDescent="0.25">
      <c r="A962">
        <v>961</v>
      </c>
      <c r="B962" t="s">
        <v>3841</v>
      </c>
      <c r="C962" t="s">
        <v>2877</v>
      </c>
      <c r="D962" t="s">
        <v>2769</v>
      </c>
      <c r="E962" t="s">
        <v>2769</v>
      </c>
      <c r="F962" t="s">
        <v>2769</v>
      </c>
      <c r="G962" t="s">
        <v>2769</v>
      </c>
    </row>
    <row r="963" spans="1:7" x14ac:dyDescent="0.25">
      <c r="A963">
        <v>962</v>
      </c>
      <c r="B963" t="s">
        <v>3842</v>
      </c>
      <c r="C963" t="s">
        <v>2871</v>
      </c>
      <c r="D963" t="s">
        <v>2769</v>
      </c>
      <c r="E963" t="s">
        <v>2769</v>
      </c>
      <c r="F963" t="s">
        <v>2769</v>
      </c>
      <c r="G963" t="s">
        <v>2769</v>
      </c>
    </row>
    <row r="964" spans="1:7" x14ac:dyDescent="0.25">
      <c r="A964">
        <v>963</v>
      </c>
      <c r="B964" t="s">
        <v>3843</v>
      </c>
      <c r="C964" t="s">
        <v>2879</v>
      </c>
      <c r="D964" t="s">
        <v>2769</v>
      </c>
      <c r="E964" t="s">
        <v>2769</v>
      </c>
      <c r="F964" t="s">
        <v>2769</v>
      </c>
      <c r="G964" t="s">
        <v>2769</v>
      </c>
    </row>
    <row r="965" spans="1:7" x14ac:dyDescent="0.25">
      <c r="A965">
        <v>964</v>
      </c>
      <c r="B965" t="s">
        <v>3844</v>
      </c>
      <c r="C965" t="s">
        <v>2871</v>
      </c>
      <c r="D965" t="s">
        <v>2769</v>
      </c>
      <c r="E965" t="s">
        <v>2769</v>
      </c>
      <c r="F965" t="s">
        <v>2769</v>
      </c>
      <c r="G965" t="s">
        <v>2769</v>
      </c>
    </row>
    <row r="966" spans="1:7" x14ac:dyDescent="0.25">
      <c r="A966">
        <v>965</v>
      </c>
      <c r="B966" t="s">
        <v>3845</v>
      </c>
      <c r="C966" t="s">
        <v>2883</v>
      </c>
      <c r="D966" t="s">
        <v>2769</v>
      </c>
      <c r="E966" t="s">
        <v>2769</v>
      </c>
      <c r="F966" t="s">
        <v>2769</v>
      </c>
      <c r="G966" t="s">
        <v>2769</v>
      </c>
    </row>
    <row r="967" spans="1:7" x14ac:dyDescent="0.25">
      <c r="A967">
        <v>966</v>
      </c>
      <c r="B967" t="s">
        <v>3846</v>
      </c>
      <c r="C967" t="s">
        <v>2871</v>
      </c>
      <c r="D967" t="s">
        <v>2769</v>
      </c>
      <c r="E967" t="s">
        <v>2769</v>
      </c>
      <c r="F967" t="s">
        <v>2769</v>
      </c>
      <c r="G967" t="s">
        <v>2769</v>
      </c>
    </row>
    <row r="968" spans="1:7" x14ac:dyDescent="0.25">
      <c r="A968">
        <v>967</v>
      </c>
      <c r="B968" t="s">
        <v>3847</v>
      </c>
      <c r="C968" t="s">
        <v>2883</v>
      </c>
      <c r="D968" t="s">
        <v>2769</v>
      </c>
      <c r="E968" t="s">
        <v>2769</v>
      </c>
      <c r="F968" t="s">
        <v>2769</v>
      </c>
      <c r="G968" t="s">
        <v>2769</v>
      </c>
    </row>
    <row r="969" spans="1:7" x14ac:dyDescent="0.25">
      <c r="A969">
        <v>968</v>
      </c>
      <c r="B969" t="s">
        <v>3848</v>
      </c>
      <c r="C969" t="s">
        <v>2883</v>
      </c>
      <c r="D969" t="s">
        <v>2769</v>
      </c>
      <c r="E969" t="s">
        <v>2769</v>
      </c>
      <c r="F969" t="s">
        <v>2769</v>
      </c>
      <c r="G969" t="s">
        <v>2769</v>
      </c>
    </row>
    <row r="970" spans="1:7" x14ac:dyDescent="0.25">
      <c r="A970">
        <v>969</v>
      </c>
      <c r="B970" t="s">
        <v>3849</v>
      </c>
      <c r="C970" t="s">
        <v>2879</v>
      </c>
      <c r="D970" t="s">
        <v>2769</v>
      </c>
      <c r="E970" t="s">
        <v>2769</v>
      </c>
      <c r="F970" t="s">
        <v>2769</v>
      </c>
      <c r="G970" t="s">
        <v>2769</v>
      </c>
    </row>
    <row r="971" spans="1:7" x14ac:dyDescent="0.25">
      <c r="A971">
        <v>970</v>
      </c>
      <c r="B971" t="s">
        <v>3850</v>
      </c>
      <c r="C971" t="s">
        <v>2881</v>
      </c>
      <c r="D971" t="s">
        <v>2769</v>
      </c>
      <c r="E971" t="s">
        <v>2769</v>
      </c>
      <c r="F971" t="s">
        <v>2769</v>
      </c>
      <c r="G971" t="s">
        <v>2769</v>
      </c>
    </row>
    <row r="972" spans="1:7" x14ac:dyDescent="0.25">
      <c r="A972">
        <v>971</v>
      </c>
      <c r="B972" t="s">
        <v>3851</v>
      </c>
      <c r="C972" t="s">
        <v>2896</v>
      </c>
      <c r="D972" t="s">
        <v>2769</v>
      </c>
      <c r="E972" t="s">
        <v>2769</v>
      </c>
      <c r="F972" t="s">
        <v>2769</v>
      </c>
      <c r="G972" t="s">
        <v>2769</v>
      </c>
    </row>
    <row r="973" spans="1:7" x14ac:dyDescent="0.25">
      <c r="A973">
        <v>972</v>
      </c>
      <c r="B973" t="s">
        <v>3852</v>
      </c>
      <c r="C973" t="s">
        <v>2887</v>
      </c>
      <c r="D973" t="s">
        <v>2769</v>
      </c>
      <c r="E973" t="s">
        <v>2769</v>
      </c>
      <c r="F973" t="s">
        <v>2769</v>
      </c>
      <c r="G973" t="s">
        <v>2769</v>
      </c>
    </row>
    <row r="974" spans="1:7" x14ac:dyDescent="0.25">
      <c r="A974">
        <v>973</v>
      </c>
      <c r="B974" t="s">
        <v>3853</v>
      </c>
      <c r="C974" t="s">
        <v>2887</v>
      </c>
      <c r="D974" t="s">
        <v>2769</v>
      </c>
      <c r="E974" t="s">
        <v>2769</v>
      </c>
      <c r="F974" t="s">
        <v>2769</v>
      </c>
      <c r="G974" t="s">
        <v>2769</v>
      </c>
    </row>
    <row r="975" spans="1:7" x14ac:dyDescent="0.25">
      <c r="A975">
        <v>974</v>
      </c>
      <c r="B975" t="s">
        <v>3854</v>
      </c>
      <c r="C975" t="s">
        <v>2877</v>
      </c>
      <c r="D975" t="s">
        <v>2769</v>
      </c>
      <c r="E975" t="s">
        <v>2769</v>
      </c>
      <c r="F975" t="s">
        <v>2769</v>
      </c>
      <c r="G975" t="s">
        <v>2769</v>
      </c>
    </row>
    <row r="976" spans="1:7" x14ac:dyDescent="0.25">
      <c r="A976">
        <v>975</v>
      </c>
      <c r="B976" t="s">
        <v>3855</v>
      </c>
      <c r="C976" t="s">
        <v>2896</v>
      </c>
      <c r="D976" t="s">
        <v>2769</v>
      </c>
      <c r="E976" t="s">
        <v>2769</v>
      </c>
      <c r="F976" t="s">
        <v>2769</v>
      </c>
      <c r="G976" t="s">
        <v>2769</v>
      </c>
    </row>
    <row r="977" spans="1:7" x14ac:dyDescent="0.25">
      <c r="A977">
        <v>976</v>
      </c>
      <c r="B977" t="s">
        <v>3856</v>
      </c>
      <c r="C977" t="s">
        <v>2875</v>
      </c>
      <c r="D977" t="s">
        <v>2769</v>
      </c>
      <c r="E977" t="s">
        <v>2769</v>
      </c>
      <c r="F977" t="s">
        <v>2769</v>
      </c>
      <c r="G977" t="s">
        <v>2769</v>
      </c>
    </row>
    <row r="978" spans="1:7" x14ac:dyDescent="0.25">
      <c r="A978">
        <v>977</v>
      </c>
      <c r="B978" t="s">
        <v>3857</v>
      </c>
      <c r="C978" t="s">
        <v>2887</v>
      </c>
      <c r="D978" t="s">
        <v>2769</v>
      </c>
      <c r="E978" t="s">
        <v>2769</v>
      </c>
      <c r="F978" t="s">
        <v>2769</v>
      </c>
      <c r="G978" t="s">
        <v>2769</v>
      </c>
    </row>
    <row r="979" spans="1:7" x14ac:dyDescent="0.25">
      <c r="A979">
        <v>978</v>
      </c>
      <c r="B979" t="s">
        <v>3858</v>
      </c>
      <c r="C979" t="s">
        <v>2873</v>
      </c>
      <c r="D979" t="s">
        <v>2769</v>
      </c>
      <c r="E979" t="s">
        <v>2769</v>
      </c>
      <c r="F979" t="s">
        <v>2769</v>
      </c>
      <c r="G979" t="s">
        <v>2769</v>
      </c>
    </row>
    <row r="980" spans="1:7" x14ac:dyDescent="0.25">
      <c r="A980">
        <v>979</v>
      </c>
      <c r="B980" t="s">
        <v>3859</v>
      </c>
      <c r="C980" t="s">
        <v>2881</v>
      </c>
      <c r="D980" t="s">
        <v>2769</v>
      </c>
      <c r="E980" t="s">
        <v>2769</v>
      </c>
      <c r="F980" t="s">
        <v>2769</v>
      </c>
      <c r="G980" t="s">
        <v>2769</v>
      </c>
    </row>
    <row r="981" spans="1:7" x14ac:dyDescent="0.25">
      <c r="A981">
        <v>980</v>
      </c>
      <c r="B981" t="s">
        <v>3860</v>
      </c>
      <c r="C981" t="s">
        <v>2883</v>
      </c>
      <c r="D981" t="s">
        <v>2769</v>
      </c>
      <c r="E981" t="s">
        <v>2769</v>
      </c>
      <c r="F981" t="s">
        <v>2769</v>
      </c>
      <c r="G981" t="s">
        <v>2769</v>
      </c>
    </row>
    <row r="982" spans="1:7" x14ac:dyDescent="0.25">
      <c r="A982">
        <v>981</v>
      </c>
      <c r="B982" t="s">
        <v>3861</v>
      </c>
      <c r="C982" t="s">
        <v>2873</v>
      </c>
      <c r="D982" t="s">
        <v>2769</v>
      </c>
      <c r="E982" t="s">
        <v>2769</v>
      </c>
      <c r="F982" t="s">
        <v>2769</v>
      </c>
      <c r="G982" t="s">
        <v>2769</v>
      </c>
    </row>
    <row r="983" spans="1:7" x14ac:dyDescent="0.25">
      <c r="A983">
        <v>982</v>
      </c>
      <c r="B983" t="s">
        <v>3862</v>
      </c>
      <c r="C983" t="s">
        <v>2909</v>
      </c>
      <c r="D983" t="s">
        <v>2769</v>
      </c>
      <c r="E983" t="s">
        <v>2769</v>
      </c>
      <c r="F983" t="s">
        <v>2769</v>
      </c>
      <c r="G983" t="s">
        <v>2769</v>
      </c>
    </row>
    <row r="984" spans="1:7" x14ac:dyDescent="0.25">
      <c r="A984">
        <v>983</v>
      </c>
      <c r="B984" t="s">
        <v>3863</v>
      </c>
      <c r="C984" t="s">
        <v>2896</v>
      </c>
      <c r="D984" t="s">
        <v>2769</v>
      </c>
      <c r="E984" t="s">
        <v>2769</v>
      </c>
      <c r="F984" t="s">
        <v>2769</v>
      </c>
      <c r="G984" t="s">
        <v>2769</v>
      </c>
    </row>
    <row r="985" spans="1:7" x14ac:dyDescent="0.25">
      <c r="A985">
        <v>984</v>
      </c>
      <c r="B985" t="s">
        <v>3864</v>
      </c>
      <c r="C985" t="s">
        <v>2896</v>
      </c>
      <c r="D985" t="s">
        <v>2769</v>
      </c>
      <c r="E985" t="s">
        <v>2769</v>
      </c>
      <c r="F985" t="s">
        <v>2769</v>
      </c>
      <c r="G985" t="s">
        <v>2769</v>
      </c>
    </row>
    <row r="986" spans="1:7" x14ac:dyDescent="0.25">
      <c r="A986">
        <v>985</v>
      </c>
      <c r="B986" t="s">
        <v>3865</v>
      </c>
      <c r="C986" t="s">
        <v>2885</v>
      </c>
      <c r="D986" t="s">
        <v>2769</v>
      </c>
      <c r="E986" t="s">
        <v>2769</v>
      </c>
      <c r="F986" t="s">
        <v>2769</v>
      </c>
      <c r="G986" t="s">
        <v>2769</v>
      </c>
    </row>
    <row r="987" spans="1:7" x14ac:dyDescent="0.25">
      <c r="A987">
        <v>986</v>
      </c>
      <c r="B987" t="s">
        <v>3866</v>
      </c>
      <c r="C987" t="s">
        <v>2875</v>
      </c>
      <c r="D987" t="s">
        <v>2769</v>
      </c>
      <c r="E987" t="s">
        <v>2769</v>
      </c>
      <c r="F987" t="s">
        <v>2769</v>
      </c>
      <c r="G987" t="s">
        <v>2769</v>
      </c>
    </row>
    <row r="988" spans="1:7" x14ac:dyDescent="0.25">
      <c r="A988">
        <v>987</v>
      </c>
      <c r="B988" t="s">
        <v>3867</v>
      </c>
      <c r="C988" t="s">
        <v>2866</v>
      </c>
      <c r="D988" t="s">
        <v>2769</v>
      </c>
      <c r="E988" t="s">
        <v>2769</v>
      </c>
      <c r="F988" t="s">
        <v>2769</v>
      </c>
      <c r="G988" t="s">
        <v>2769</v>
      </c>
    </row>
    <row r="989" spans="1:7" x14ac:dyDescent="0.25">
      <c r="A989">
        <v>988</v>
      </c>
      <c r="B989" t="s">
        <v>3868</v>
      </c>
      <c r="C989" t="s">
        <v>2887</v>
      </c>
      <c r="D989" t="s">
        <v>2769</v>
      </c>
      <c r="E989" t="s">
        <v>2769</v>
      </c>
      <c r="F989" t="s">
        <v>2769</v>
      </c>
      <c r="G989" t="s">
        <v>2769</v>
      </c>
    </row>
    <row r="990" spans="1:7" x14ac:dyDescent="0.25">
      <c r="A990">
        <v>989</v>
      </c>
      <c r="B990" t="s">
        <v>3869</v>
      </c>
      <c r="C990" t="s">
        <v>2875</v>
      </c>
      <c r="D990" t="s">
        <v>2769</v>
      </c>
      <c r="E990" t="s">
        <v>2769</v>
      </c>
      <c r="F990" t="s">
        <v>2769</v>
      </c>
      <c r="G990" t="s">
        <v>2769</v>
      </c>
    </row>
    <row r="991" spans="1:7" x14ac:dyDescent="0.25">
      <c r="A991">
        <v>990</v>
      </c>
      <c r="B991" t="s">
        <v>3870</v>
      </c>
      <c r="C991" t="s">
        <v>2881</v>
      </c>
      <c r="D991" t="s">
        <v>2769</v>
      </c>
      <c r="E991" t="s">
        <v>2769</v>
      </c>
      <c r="F991" t="s">
        <v>2769</v>
      </c>
      <c r="G991" t="s">
        <v>2769</v>
      </c>
    </row>
    <row r="992" spans="1:7" x14ac:dyDescent="0.25">
      <c r="A992">
        <v>991</v>
      </c>
      <c r="B992" t="s">
        <v>3871</v>
      </c>
      <c r="C992" t="s">
        <v>2879</v>
      </c>
      <c r="D992" t="s">
        <v>2769</v>
      </c>
      <c r="E992" t="s">
        <v>2769</v>
      </c>
      <c r="F992" t="s">
        <v>2769</v>
      </c>
      <c r="G992" t="s">
        <v>2769</v>
      </c>
    </row>
    <row r="993" spans="1:7" x14ac:dyDescent="0.25">
      <c r="A993">
        <v>992</v>
      </c>
      <c r="B993" t="s">
        <v>3872</v>
      </c>
      <c r="C993" t="s">
        <v>2868</v>
      </c>
      <c r="D993" t="s">
        <v>2769</v>
      </c>
      <c r="E993" t="s">
        <v>2769</v>
      </c>
      <c r="F993" t="s">
        <v>2769</v>
      </c>
      <c r="G993" t="s">
        <v>2769</v>
      </c>
    </row>
    <row r="994" spans="1:7" x14ac:dyDescent="0.25">
      <c r="A994">
        <v>993</v>
      </c>
      <c r="B994" t="s">
        <v>3873</v>
      </c>
      <c r="C994" t="s">
        <v>2866</v>
      </c>
      <c r="D994" t="s">
        <v>2769</v>
      </c>
      <c r="E994" t="s">
        <v>2769</v>
      </c>
      <c r="F994" t="s">
        <v>2769</v>
      </c>
      <c r="G994" t="s">
        <v>2769</v>
      </c>
    </row>
    <row r="995" spans="1:7" x14ac:dyDescent="0.25">
      <c r="A995">
        <v>994</v>
      </c>
      <c r="B995" t="s">
        <v>3874</v>
      </c>
      <c r="C995" t="s">
        <v>2879</v>
      </c>
      <c r="D995" t="s">
        <v>2769</v>
      </c>
      <c r="E995" t="s">
        <v>2769</v>
      </c>
      <c r="F995" t="s">
        <v>2769</v>
      </c>
      <c r="G995" t="s">
        <v>2769</v>
      </c>
    </row>
    <row r="996" spans="1:7" x14ac:dyDescent="0.25">
      <c r="A996">
        <v>995</v>
      </c>
      <c r="B996" t="s">
        <v>3875</v>
      </c>
      <c r="C996" t="s">
        <v>2912</v>
      </c>
      <c r="D996" t="s">
        <v>2769</v>
      </c>
      <c r="E996" t="s">
        <v>2769</v>
      </c>
      <c r="F996" t="s">
        <v>2769</v>
      </c>
      <c r="G996" t="s">
        <v>2769</v>
      </c>
    </row>
    <row r="997" spans="1:7" x14ac:dyDescent="0.25">
      <c r="A997">
        <v>996</v>
      </c>
      <c r="B997" t="s">
        <v>3876</v>
      </c>
      <c r="C997" t="s">
        <v>2883</v>
      </c>
      <c r="D997" t="s">
        <v>2769</v>
      </c>
      <c r="E997" t="s">
        <v>2769</v>
      </c>
      <c r="F997" t="s">
        <v>2769</v>
      </c>
      <c r="G997" t="s">
        <v>2769</v>
      </c>
    </row>
    <row r="998" spans="1:7" x14ac:dyDescent="0.25">
      <c r="A998">
        <v>997</v>
      </c>
      <c r="B998" t="s">
        <v>3877</v>
      </c>
      <c r="C998" t="s">
        <v>2877</v>
      </c>
      <c r="D998" t="s">
        <v>2769</v>
      </c>
      <c r="E998" t="s">
        <v>2769</v>
      </c>
      <c r="F998" t="s">
        <v>2769</v>
      </c>
      <c r="G998" t="s">
        <v>2769</v>
      </c>
    </row>
    <row r="999" spans="1:7" x14ac:dyDescent="0.25">
      <c r="A999">
        <v>998</v>
      </c>
      <c r="B999" t="s">
        <v>3878</v>
      </c>
      <c r="C999" t="s">
        <v>2887</v>
      </c>
      <c r="D999" t="s">
        <v>2769</v>
      </c>
      <c r="E999" t="s">
        <v>2769</v>
      </c>
      <c r="F999" t="s">
        <v>2769</v>
      </c>
      <c r="G999" t="s">
        <v>2769</v>
      </c>
    </row>
    <row r="1000" spans="1:7" x14ac:dyDescent="0.25">
      <c r="A1000">
        <v>999</v>
      </c>
      <c r="B1000" t="s">
        <v>3879</v>
      </c>
      <c r="C1000" t="s">
        <v>2881</v>
      </c>
      <c r="D1000" t="s">
        <v>2769</v>
      </c>
      <c r="E1000" t="s">
        <v>2769</v>
      </c>
      <c r="F1000" t="s">
        <v>2769</v>
      </c>
      <c r="G1000" t="s">
        <v>2769</v>
      </c>
    </row>
    <row r="1001" spans="1:7" x14ac:dyDescent="0.25">
      <c r="A1001">
        <v>1000</v>
      </c>
      <c r="B1001" t="s">
        <v>3880</v>
      </c>
      <c r="C1001" t="s">
        <v>2879</v>
      </c>
      <c r="D1001" t="s">
        <v>2769</v>
      </c>
      <c r="E1001" t="s">
        <v>2769</v>
      </c>
      <c r="F1001" t="s">
        <v>2769</v>
      </c>
      <c r="G1001" t="s">
        <v>2769</v>
      </c>
    </row>
    <row r="1002" spans="1:7" x14ac:dyDescent="0.25">
      <c r="A1002">
        <v>1001</v>
      </c>
      <c r="B1002" t="s">
        <v>3881</v>
      </c>
      <c r="C1002" t="s">
        <v>2879</v>
      </c>
      <c r="D1002" t="s">
        <v>2769</v>
      </c>
      <c r="E1002" t="s">
        <v>2769</v>
      </c>
      <c r="F1002" t="s">
        <v>2769</v>
      </c>
      <c r="G1002" t="s">
        <v>2769</v>
      </c>
    </row>
    <row r="1003" spans="1:7" x14ac:dyDescent="0.25">
      <c r="A1003">
        <v>1002</v>
      </c>
      <c r="B1003" t="s">
        <v>3882</v>
      </c>
      <c r="C1003" t="s">
        <v>2871</v>
      </c>
      <c r="D1003" t="s">
        <v>2769</v>
      </c>
      <c r="E1003" t="s">
        <v>2769</v>
      </c>
      <c r="F1003" t="s">
        <v>2769</v>
      </c>
      <c r="G1003" t="s">
        <v>2769</v>
      </c>
    </row>
    <row r="1004" spans="1:7" x14ac:dyDescent="0.25">
      <c r="A1004">
        <v>1003</v>
      </c>
      <c r="B1004" t="s">
        <v>3883</v>
      </c>
      <c r="C1004" t="s">
        <v>2868</v>
      </c>
      <c r="D1004" t="s">
        <v>2769</v>
      </c>
      <c r="E1004" t="s">
        <v>2769</v>
      </c>
      <c r="F1004" t="s">
        <v>2769</v>
      </c>
      <c r="G1004" t="s">
        <v>2769</v>
      </c>
    </row>
    <row r="1005" spans="1:7" x14ac:dyDescent="0.25">
      <c r="A1005">
        <v>1004</v>
      </c>
      <c r="B1005" t="s">
        <v>3884</v>
      </c>
      <c r="C1005" t="s">
        <v>2887</v>
      </c>
      <c r="D1005" t="s">
        <v>2769</v>
      </c>
      <c r="E1005" t="s">
        <v>2769</v>
      </c>
      <c r="F1005" t="s">
        <v>2769</v>
      </c>
      <c r="G1005" t="s">
        <v>2769</v>
      </c>
    </row>
    <row r="1006" spans="1:7" x14ac:dyDescent="0.25">
      <c r="A1006">
        <v>1005</v>
      </c>
      <c r="B1006" t="s">
        <v>3885</v>
      </c>
      <c r="C1006" t="s">
        <v>2877</v>
      </c>
      <c r="D1006" t="s">
        <v>2769</v>
      </c>
      <c r="E1006" t="s">
        <v>2769</v>
      </c>
      <c r="F1006" t="s">
        <v>2769</v>
      </c>
      <c r="G1006" t="s">
        <v>2769</v>
      </c>
    </row>
    <row r="1007" spans="1:7" x14ac:dyDescent="0.25">
      <c r="A1007">
        <v>1006</v>
      </c>
      <c r="B1007" t="s">
        <v>3886</v>
      </c>
      <c r="C1007" t="s">
        <v>2866</v>
      </c>
      <c r="D1007" t="s">
        <v>2769</v>
      </c>
      <c r="E1007" t="s">
        <v>2769</v>
      </c>
      <c r="F1007" t="s">
        <v>2769</v>
      </c>
      <c r="G1007" t="s">
        <v>2769</v>
      </c>
    </row>
    <row r="1008" spans="1:7" x14ac:dyDescent="0.25">
      <c r="A1008">
        <v>1007</v>
      </c>
      <c r="B1008" t="s">
        <v>3887</v>
      </c>
      <c r="C1008" t="s">
        <v>2871</v>
      </c>
      <c r="D1008" t="s">
        <v>2769</v>
      </c>
      <c r="E1008" t="s">
        <v>2769</v>
      </c>
      <c r="F1008" t="s">
        <v>2769</v>
      </c>
      <c r="G1008" t="s">
        <v>2769</v>
      </c>
    </row>
    <row r="1009" spans="1:7" x14ac:dyDescent="0.25">
      <c r="A1009">
        <v>1008</v>
      </c>
      <c r="B1009" t="s">
        <v>3888</v>
      </c>
      <c r="C1009" t="s">
        <v>2909</v>
      </c>
      <c r="D1009" t="s">
        <v>2769</v>
      </c>
      <c r="E1009" t="s">
        <v>2769</v>
      </c>
      <c r="F1009" t="s">
        <v>2769</v>
      </c>
      <c r="G1009" t="s">
        <v>2769</v>
      </c>
    </row>
    <row r="1010" spans="1:7" x14ac:dyDescent="0.25">
      <c r="A1010">
        <v>1009</v>
      </c>
      <c r="B1010" t="s">
        <v>3889</v>
      </c>
      <c r="C1010" t="s">
        <v>2868</v>
      </c>
      <c r="D1010" t="s">
        <v>2769</v>
      </c>
      <c r="E1010" t="s">
        <v>2769</v>
      </c>
      <c r="F1010" t="s">
        <v>2769</v>
      </c>
      <c r="G1010" t="s">
        <v>2769</v>
      </c>
    </row>
    <row r="1011" spans="1:7" x14ac:dyDescent="0.25">
      <c r="A1011">
        <v>1010</v>
      </c>
      <c r="B1011" t="s">
        <v>3890</v>
      </c>
      <c r="C1011" t="s">
        <v>2866</v>
      </c>
      <c r="D1011" t="s">
        <v>2769</v>
      </c>
      <c r="E1011" t="s">
        <v>2769</v>
      </c>
      <c r="F1011" t="s">
        <v>2769</v>
      </c>
      <c r="G1011" t="s">
        <v>2769</v>
      </c>
    </row>
    <row r="1012" spans="1:7" x14ac:dyDescent="0.25">
      <c r="A1012">
        <v>1011</v>
      </c>
      <c r="B1012" t="s">
        <v>3891</v>
      </c>
      <c r="C1012" t="s">
        <v>2912</v>
      </c>
      <c r="D1012" t="s">
        <v>2769</v>
      </c>
      <c r="E1012" t="s">
        <v>2769</v>
      </c>
      <c r="F1012" t="s">
        <v>2769</v>
      </c>
      <c r="G1012" t="s">
        <v>2769</v>
      </c>
    </row>
    <row r="1013" spans="1:7" x14ac:dyDescent="0.25">
      <c r="A1013">
        <v>1012</v>
      </c>
      <c r="B1013" t="s">
        <v>3892</v>
      </c>
      <c r="C1013" t="s">
        <v>2885</v>
      </c>
      <c r="D1013" t="s">
        <v>2769</v>
      </c>
      <c r="E1013" t="s">
        <v>2769</v>
      </c>
      <c r="F1013" t="s">
        <v>2769</v>
      </c>
      <c r="G1013" t="s">
        <v>2769</v>
      </c>
    </row>
    <row r="1014" spans="1:7" x14ac:dyDescent="0.25">
      <c r="A1014">
        <v>1013</v>
      </c>
      <c r="B1014" t="s">
        <v>3893</v>
      </c>
      <c r="C1014" t="s">
        <v>2896</v>
      </c>
      <c r="D1014" t="s">
        <v>2769</v>
      </c>
      <c r="E1014" t="s">
        <v>2769</v>
      </c>
      <c r="F1014" t="s">
        <v>2769</v>
      </c>
      <c r="G1014" t="s">
        <v>2769</v>
      </c>
    </row>
    <row r="1015" spans="1:7" x14ac:dyDescent="0.25">
      <c r="A1015">
        <v>1014</v>
      </c>
      <c r="B1015" t="s">
        <v>3894</v>
      </c>
      <c r="C1015" t="s">
        <v>2881</v>
      </c>
      <c r="D1015" t="s">
        <v>2769</v>
      </c>
      <c r="E1015" t="s">
        <v>2769</v>
      </c>
      <c r="F1015" t="s">
        <v>2769</v>
      </c>
      <c r="G1015" t="s">
        <v>2769</v>
      </c>
    </row>
    <row r="1016" spans="1:7" x14ac:dyDescent="0.25">
      <c r="A1016">
        <v>1015</v>
      </c>
      <c r="B1016" t="s">
        <v>3895</v>
      </c>
      <c r="C1016" t="s">
        <v>2905</v>
      </c>
      <c r="D1016" t="s">
        <v>2769</v>
      </c>
      <c r="E1016" t="s">
        <v>2769</v>
      </c>
      <c r="F1016" t="s">
        <v>2769</v>
      </c>
      <c r="G1016" t="s">
        <v>2769</v>
      </c>
    </row>
    <row r="1017" spans="1:7" x14ac:dyDescent="0.25">
      <c r="A1017">
        <v>1016</v>
      </c>
      <c r="B1017" t="s">
        <v>3896</v>
      </c>
      <c r="C1017" t="s">
        <v>2873</v>
      </c>
      <c r="D1017" t="s">
        <v>2769</v>
      </c>
      <c r="E1017" t="s">
        <v>2769</v>
      </c>
      <c r="F1017" t="s">
        <v>2769</v>
      </c>
      <c r="G1017" t="s">
        <v>2769</v>
      </c>
    </row>
    <row r="1018" spans="1:7" x14ac:dyDescent="0.25">
      <c r="A1018">
        <v>1017</v>
      </c>
      <c r="B1018" t="s">
        <v>3897</v>
      </c>
      <c r="C1018" t="s">
        <v>2881</v>
      </c>
      <c r="D1018" t="s">
        <v>2769</v>
      </c>
      <c r="E1018" t="s">
        <v>2769</v>
      </c>
      <c r="F1018" t="s">
        <v>2769</v>
      </c>
      <c r="G1018" t="s">
        <v>2769</v>
      </c>
    </row>
    <row r="1019" spans="1:7" x14ac:dyDescent="0.25">
      <c r="A1019">
        <v>1018</v>
      </c>
      <c r="B1019" t="s">
        <v>3898</v>
      </c>
      <c r="C1019" t="s">
        <v>2879</v>
      </c>
      <c r="D1019" t="s">
        <v>2769</v>
      </c>
      <c r="E1019" t="s">
        <v>2769</v>
      </c>
      <c r="F1019" t="s">
        <v>2769</v>
      </c>
      <c r="G1019" t="s">
        <v>2769</v>
      </c>
    </row>
    <row r="1020" spans="1:7" x14ac:dyDescent="0.25">
      <c r="A1020">
        <v>1019</v>
      </c>
      <c r="B1020" t="s">
        <v>3899</v>
      </c>
      <c r="C1020" t="s">
        <v>2883</v>
      </c>
      <c r="D1020" t="s">
        <v>2769</v>
      </c>
      <c r="E1020" t="s">
        <v>2769</v>
      </c>
      <c r="F1020" t="s">
        <v>2769</v>
      </c>
      <c r="G1020" t="s">
        <v>2769</v>
      </c>
    </row>
    <row r="1021" spans="1:7" x14ac:dyDescent="0.25">
      <c r="A1021">
        <v>1020</v>
      </c>
      <c r="B1021" t="s">
        <v>3900</v>
      </c>
      <c r="C1021" t="s">
        <v>2879</v>
      </c>
      <c r="D1021" t="s">
        <v>2769</v>
      </c>
      <c r="E1021" t="s">
        <v>2769</v>
      </c>
      <c r="F1021" t="s">
        <v>2769</v>
      </c>
      <c r="G1021" t="s">
        <v>2769</v>
      </c>
    </row>
    <row r="1022" spans="1:7" x14ac:dyDescent="0.25">
      <c r="A1022">
        <v>1021</v>
      </c>
      <c r="B1022" t="s">
        <v>3901</v>
      </c>
      <c r="C1022" t="s">
        <v>2887</v>
      </c>
      <c r="D1022" t="s">
        <v>2769</v>
      </c>
      <c r="E1022" t="s">
        <v>2769</v>
      </c>
      <c r="F1022" t="s">
        <v>2769</v>
      </c>
      <c r="G1022" t="s">
        <v>2769</v>
      </c>
    </row>
    <row r="1023" spans="1:7" x14ac:dyDescent="0.25">
      <c r="A1023">
        <v>1022</v>
      </c>
      <c r="B1023" t="s">
        <v>3902</v>
      </c>
      <c r="C1023" t="s">
        <v>2877</v>
      </c>
      <c r="D1023" t="s">
        <v>2769</v>
      </c>
      <c r="E1023" t="s">
        <v>2769</v>
      </c>
      <c r="F1023" t="s">
        <v>2769</v>
      </c>
      <c r="G1023" t="s">
        <v>2769</v>
      </c>
    </row>
    <row r="1024" spans="1:7" x14ac:dyDescent="0.25">
      <c r="A1024">
        <v>1023</v>
      </c>
      <c r="B1024" t="s">
        <v>3903</v>
      </c>
      <c r="C1024" t="s">
        <v>2881</v>
      </c>
      <c r="D1024" t="s">
        <v>2769</v>
      </c>
      <c r="E1024" t="s">
        <v>2769</v>
      </c>
      <c r="F1024" t="s">
        <v>2769</v>
      </c>
      <c r="G1024" t="s">
        <v>2769</v>
      </c>
    </row>
    <row r="1025" spans="1:7" x14ac:dyDescent="0.25">
      <c r="A1025">
        <v>1024</v>
      </c>
      <c r="B1025" t="s">
        <v>3904</v>
      </c>
      <c r="C1025" t="s">
        <v>2866</v>
      </c>
      <c r="D1025" t="s">
        <v>2769</v>
      </c>
      <c r="E1025" t="s">
        <v>2769</v>
      </c>
      <c r="F1025" t="s">
        <v>2769</v>
      </c>
      <c r="G1025" t="s">
        <v>2769</v>
      </c>
    </row>
    <row r="1026" spans="1:7" x14ac:dyDescent="0.25">
      <c r="A1026">
        <v>1025</v>
      </c>
      <c r="B1026" t="s">
        <v>3905</v>
      </c>
      <c r="C1026" t="s">
        <v>2868</v>
      </c>
      <c r="D1026" t="s">
        <v>2769</v>
      </c>
      <c r="E1026" t="s">
        <v>2769</v>
      </c>
      <c r="F1026" t="s">
        <v>2769</v>
      </c>
      <c r="G1026" t="s">
        <v>2769</v>
      </c>
    </row>
    <row r="1027" spans="1:7" x14ac:dyDescent="0.25">
      <c r="A1027">
        <v>1026</v>
      </c>
      <c r="B1027" t="s">
        <v>3906</v>
      </c>
      <c r="C1027" t="s">
        <v>2881</v>
      </c>
      <c r="D1027" t="s">
        <v>2769</v>
      </c>
      <c r="E1027" t="s">
        <v>2769</v>
      </c>
      <c r="F1027" t="s">
        <v>2769</v>
      </c>
      <c r="G1027" t="s">
        <v>2769</v>
      </c>
    </row>
    <row r="1028" spans="1:7" x14ac:dyDescent="0.25">
      <c r="A1028">
        <v>1027</v>
      </c>
      <c r="B1028" t="s">
        <v>3907</v>
      </c>
      <c r="C1028" t="s">
        <v>2887</v>
      </c>
      <c r="D1028" t="s">
        <v>2769</v>
      </c>
      <c r="E1028" t="s">
        <v>2769</v>
      </c>
      <c r="F1028" t="s">
        <v>2769</v>
      </c>
      <c r="G1028" t="s">
        <v>2769</v>
      </c>
    </row>
    <row r="1029" spans="1:7" x14ac:dyDescent="0.25">
      <c r="A1029">
        <v>1028</v>
      </c>
      <c r="B1029" t="s">
        <v>3908</v>
      </c>
      <c r="C1029" t="s">
        <v>2887</v>
      </c>
      <c r="D1029" t="s">
        <v>2769</v>
      </c>
      <c r="E1029" t="s">
        <v>2769</v>
      </c>
      <c r="F1029" t="s">
        <v>2769</v>
      </c>
      <c r="G1029" t="s">
        <v>2769</v>
      </c>
    </row>
    <row r="1030" spans="1:7" x14ac:dyDescent="0.25">
      <c r="A1030">
        <v>1029</v>
      </c>
      <c r="B1030" t="s">
        <v>3909</v>
      </c>
      <c r="C1030" t="s">
        <v>2868</v>
      </c>
      <c r="D1030" t="s">
        <v>2769</v>
      </c>
      <c r="E1030" t="s">
        <v>2769</v>
      </c>
      <c r="F1030" t="s">
        <v>2769</v>
      </c>
      <c r="G1030" t="s">
        <v>2769</v>
      </c>
    </row>
    <row r="1031" spans="1:7" x14ac:dyDescent="0.25">
      <c r="A1031">
        <v>1030</v>
      </c>
      <c r="B1031" t="s">
        <v>3910</v>
      </c>
      <c r="C1031" t="s">
        <v>2877</v>
      </c>
      <c r="D1031" t="s">
        <v>2769</v>
      </c>
      <c r="E1031" t="s">
        <v>2769</v>
      </c>
      <c r="F1031" t="s">
        <v>2769</v>
      </c>
      <c r="G1031" t="s">
        <v>2769</v>
      </c>
    </row>
    <row r="1032" spans="1:7" x14ac:dyDescent="0.25">
      <c r="A1032">
        <v>1031</v>
      </c>
      <c r="B1032" t="s">
        <v>3911</v>
      </c>
      <c r="C1032" t="s">
        <v>2883</v>
      </c>
      <c r="D1032" t="s">
        <v>2769</v>
      </c>
      <c r="E1032" t="s">
        <v>2769</v>
      </c>
      <c r="F1032" t="s">
        <v>2769</v>
      </c>
      <c r="G1032" t="s">
        <v>2769</v>
      </c>
    </row>
    <row r="1033" spans="1:7" x14ac:dyDescent="0.25">
      <c r="A1033">
        <v>1032</v>
      </c>
      <c r="B1033" t="s">
        <v>3912</v>
      </c>
      <c r="C1033" t="s">
        <v>2885</v>
      </c>
      <c r="D1033" t="s">
        <v>2769</v>
      </c>
      <c r="E1033" t="s">
        <v>2769</v>
      </c>
      <c r="F1033" t="s">
        <v>2769</v>
      </c>
      <c r="G1033" t="s">
        <v>2769</v>
      </c>
    </row>
    <row r="1034" spans="1:7" x14ac:dyDescent="0.25">
      <c r="A1034">
        <v>1033</v>
      </c>
      <c r="B1034" t="s">
        <v>3913</v>
      </c>
      <c r="C1034" t="s">
        <v>2871</v>
      </c>
      <c r="D1034" t="s">
        <v>2769</v>
      </c>
      <c r="E1034" t="s">
        <v>2769</v>
      </c>
      <c r="F1034" t="s">
        <v>2769</v>
      </c>
      <c r="G1034" t="s">
        <v>2769</v>
      </c>
    </row>
    <row r="1035" spans="1:7" x14ac:dyDescent="0.25">
      <c r="A1035">
        <v>1034</v>
      </c>
      <c r="B1035" t="s">
        <v>3914</v>
      </c>
      <c r="C1035" t="s">
        <v>2879</v>
      </c>
      <c r="D1035" t="s">
        <v>2769</v>
      </c>
      <c r="E1035" t="s">
        <v>2769</v>
      </c>
      <c r="F1035" t="s">
        <v>2769</v>
      </c>
      <c r="G1035" t="s">
        <v>2769</v>
      </c>
    </row>
    <row r="1036" spans="1:7" x14ac:dyDescent="0.25">
      <c r="A1036">
        <v>1035</v>
      </c>
      <c r="B1036" t="s">
        <v>3915</v>
      </c>
      <c r="C1036" t="s">
        <v>2905</v>
      </c>
      <c r="D1036" t="s">
        <v>2769</v>
      </c>
      <c r="E1036" t="s">
        <v>2769</v>
      </c>
      <c r="F1036" t="s">
        <v>2769</v>
      </c>
      <c r="G1036" t="s">
        <v>2769</v>
      </c>
    </row>
    <row r="1037" spans="1:7" x14ac:dyDescent="0.25">
      <c r="A1037">
        <v>1036</v>
      </c>
      <c r="B1037" t="s">
        <v>3916</v>
      </c>
      <c r="C1037" t="s">
        <v>2909</v>
      </c>
      <c r="D1037" t="s">
        <v>2769</v>
      </c>
      <c r="E1037" t="s">
        <v>2769</v>
      </c>
      <c r="F1037" t="s">
        <v>2769</v>
      </c>
      <c r="G1037" t="s">
        <v>2769</v>
      </c>
    </row>
    <row r="1038" spans="1:7" x14ac:dyDescent="0.25">
      <c r="A1038">
        <v>1037</v>
      </c>
      <c r="B1038" t="s">
        <v>3917</v>
      </c>
      <c r="C1038" t="s">
        <v>2873</v>
      </c>
      <c r="D1038" t="s">
        <v>2769</v>
      </c>
      <c r="E1038" t="s">
        <v>2769</v>
      </c>
      <c r="F1038" t="s">
        <v>2769</v>
      </c>
      <c r="G1038" t="s">
        <v>2769</v>
      </c>
    </row>
    <row r="1039" spans="1:7" x14ac:dyDescent="0.25">
      <c r="A1039">
        <v>1038</v>
      </c>
      <c r="B1039" t="s">
        <v>3918</v>
      </c>
      <c r="C1039" t="s">
        <v>2896</v>
      </c>
      <c r="D1039" t="s">
        <v>2769</v>
      </c>
      <c r="E1039" t="s">
        <v>2769</v>
      </c>
      <c r="F1039" t="s">
        <v>2769</v>
      </c>
      <c r="G1039" t="s">
        <v>2769</v>
      </c>
    </row>
    <row r="1040" spans="1:7" x14ac:dyDescent="0.25">
      <c r="A1040">
        <v>1039</v>
      </c>
      <c r="B1040" t="s">
        <v>3919</v>
      </c>
      <c r="C1040" t="s">
        <v>2879</v>
      </c>
      <c r="D1040" t="s">
        <v>2769</v>
      </c>
      <c r="E1040" t="s">
        <v>2769</v>
      </c>
      <c r="F1040" t="s">
        <v>2769</v>
      </c>
      <c r="G1040" t="s">
        <v>2769</v>
      </c>
    </row>
    <row r="1041" spans="1:7" x14ac:dyDescent="0.25">
      <c r="A1041">
        <v>1040</v>
      </c>
      <c r="B1041" t="s">
        <v>3920</v>
      </c>
      <c r="C1041" t="s">
        <v>2879</v>
      </c>
      <c r="D1041" t="s">
        <v>2769</v>
      </c>
      <c r="E1041" t="s">
        <v>2769</v>
      </c>
      <c r="F1041" t="s">
        <v>2769</v>
      </c>
      <c r="G1041" t="s">
        <v>2769</v>
      </c>
    </row>
    <row r="1042" spans="1:7" x14ac:dyDescent="0.25">
      <c r="A1042">
        <v>1041</v>
      </c>
      <c r="B1042" t="s">
        <v>3921</v>
      </c>
      <c r="C1042" t="s">
        <v>2887</v>
      </c>
      <c r="D1042" t="s">
        <v>2769</v>
      </c>
      <c r="E1042" t="s">
        <v>2769</v>
      </c>
      <c r="F1042" t="s">
        <v>2769</v>
      </c>
      <c r="G1042" t="s">
        <v>2769</v>
      </c>
    </row>
    <row r="1043" spans="1:7" x14ac:dyDescent="0.25">
      <c r="A1043">
        <v>1042</v>
      </c>
      <c r="B1043" t="s">
        <v>3922</v>
      </c>
      <c r="C1043" t="s">
        <v>2883</v>
      </c>
      <c r="D1043" t="s">
        <v>2769</v>
      </c>
      <c r="E1043" t="s">
        <v>2769</v>
      </c>
      <c r="F1043" t="s">
        <v>2769</v>
      </c>
      <c r="G1043" t="s">
        <v>2769</v>
      </c>
    </row>
    <row r="1044" spans="1:7" x14ac:dyDescent="0.25">
      <c r="A1044">
        <v>1043</v>
      </c>
      <c r="B1044" t="s">
        <v>3923</v>
      </c>
      <c r="C1044" t="s">
        <v>2871</v>
      </c>
      <c r="D1044" t="s">
        <v>2769</v>
      </c>
      <c r="E1044" t="s">
        <v>2769</v>
      </c>
      <c r="F1044" t="s">
        <v>2769</v>
      </c>
      <c r="G1044" t="s">
        <v>2769</v>
      </c>
    </row>
    <row r="1045" spans="1:7" x14ac:dyDescent="0.25">
      <c r="A1045">
        <v>1044</v>
      </c>
      <c r="B1045" t="s">
        <v>3924</v>
      </c>
      <c r="C1045" t="s">
        <v>2879</v>
      </c>
      <c r="D1045" t="s">
        <v>2769</v>
      </c>
      <c r="E1045" t="s">
        <v>2769</v>
      </c>
      <c r="F1045" t="s">
        <v>2769</v>
      </c>
      <c r="G1045" t="s">
        <v>2769</v>
      </c>
    </row>
    <row r="1046" spans="1:7" x14ac:dyDescent="0.25">
      <c r="A1046">
        <v>1045</v>
      </c>
      <c r="B1046" t="s">
        <v>3925</v>
      </c>
      <c r="C1046" t="s">
        <v>2877</v>
      </c>
      <c r="D1046" t="s">
        <v>2769</v>
      </c>
      <c r="E1046" t="s">
        <v>2769</v>
      </c>
      <c r="F1046" t="s">
        <v>2769</v>
      </c>
      <c r="G1046" t="s">
        <v>2769</v>
      </c>
    </row>
    <row r="1047" spans="1:7" x14ac:dyDescent="0.25">
      <c r="A1047">
        <v>1046</v>
      </c>
      <c r="B1047" t="s">
        <v>3926</v>
      </c>
      <c r="C1047" t="s">
        <v>2881</v>
      </c>
      <c r="D1047" t="s">
        <v>2769</v>
      </c>
      <c r="E1047" t="s">
        <v>2769</v>
      </c>
      <c r="F1047" t="s">
        <v>2769</v>
      </c>
      <c r="G1047" t="s">
        <v>2769</v>
      </c>
    </row>
    <row r="1048" spans="1:7" x14ac:dyDescent="0.25">
      <c r="A1048">
        <v>1047</v>
      </c>
      <c r="B1048" t="s">
        <v>3927</v>
      </c>
      <c r="C1048" t="s">
        <v>2879</v>
      </c>
      <c r="D1048" t="s">
        <v>2769</v>
      </c>
      <c r="E1048" t="s">
        <v>2769</v>
      </c>
      <c r="F1048" t="s">
        <v>2769</v>
      </c>
      <c r="G1048" t="s">
        <v>2769</v>
      </c>
    </row>
    <row r="1049" spans="1:7" x14ac:dyDescent="0.25">
      <c r="A1049">
        <v>1048</v>
      </c>
      <c r="B1049" t="s">
        <v>3928</v>
      </c>
      <c r="C1049" t="s">
        <v>2866</v>
      </c>
      <c r="D1049" t="s">
        <v>2769</v>
      </c>
      <c r="E1049" t="s">
        <v>2769</v>
      </c>
      <c r="F1049" t="s">
        <v>2769</v>
      </c>
      <c r="G1049" t="s">
        <v>2769</v>
      </c>
    </row>
    <row r="1050" spans="1:7" x14ac:dyDescent="0.25">
      <c r="A1050">
        <v>1049</v>
      </c>
      <c r="B1050" t="s">
        <v>3929</v>
      </c>
      <c r="C1050" t="s">
        <v>2871</v>
      </c>
      <c r="D1050" t="s">
        <v>2769</v>
      </c>
      <c r="E1050" t="s">
        <v>2769</v>
      </c>
      <c r="F1050" t="s">
        <v>2769</v>
      </c>
      <c r="G1050" t="s">
        <v>2769</v>
      </c>
    </row>
    <row r="1051" spans="1:7" x14ac:dyDescent="0.25">
      <c r="A1051">
        <v>1050</v>
      </c>
      <c r="B1051" t="s">
        <v>3930</v>
      </c>
      <c r="C1051" t="s">
        <v>2912</v>
      </c>
      <c r="D1051" t="s">
        <v>2769</v>
      </c>
      <c r="E1051" t="s">
        <v>2769</v>
      </c>
      <c r="F1051" t="s">
        <v>2769</v>
      </c>
      <c r="G1051" t="s">
        <v>2769</v>
      </c>
    </row>
    <row r="1052" spans="1:7" x14ac:dyDescent="0.25">
      <c r="A1052">
        <v>1051</v>
      </c>
      <c r="B1052" t="s">
        <v>3931</v>
      </c>
      <c r="C1052" t="s">
        <v>2881</v>
      </c>
      <c r="D1052" t="s">
        <v>2769</v>
      </c>
      <c r="E1052" t="s">
        <v>2769</v>
      </c>
      <c r="F1052" t="s">
        <v>2769</v>
      </c>
      <c r="G1052" t="s">
        <v>2769</v>
      </c>
    </row>
    <row r="1053" spans="1:7" x14ac:dyDescent="0.25">
      <c r="A1053">
        <v>1052</v>
      </c>
      <c r="B1053" t="s">
        <v>3932</v>
      </c>
      <c r="C1053" t="s">
        <v>2875</v>
      </c>
      <c r="D1053" t="s">
        <v>2769</v>
      </c>
      <c r="E1053" t="s">
        <v>2769</v>
      </c>
      <c r="F1053" t="s">
        <v>2769</v>
      </c>
      <c r="G1053" t="s">
        <v>2769</v>
      </c>
    </row>
    <row r="1054" spans="1:7" x14ac:dyDescent="0.25">
      <c r="A1054">
        <v>1053</v>
      </c>
      <c r="B1054" t="s">
        <v>3933</v>
      </c>
      <c r="C1054" t="s">
        <v>2879</v>
      </c>
      <c r="D1054" t="s">
        <v>2769</v>
      </c>
      <c r="E1054" t="s">
        <v>2769</v>
      </c>
      <c r="F1054" t="s">
        <v>2769</v>
      </c>
      <c r="G1054" t="s">
        <v>2769</v>
      </c>
    </row>
    <row r="1055" spans="1:7" x14ac:dyDescent="0.25">
      <c r="A1055">
        <v>1054</v>
      </c>
      <c r="B1055" t="s">
        <v>3934</v>
      </c>
      <c r="C1055" t="s">
        <v>2883</v>
      </c>
      <c r="D1055" t="s">
        <v>2769</v>
      </c>
      <c r="E1055" t="s">
        <v>2769</v>
      </c>
      <c r="F1055" t="s">
        <v>2769</v>
      </c>
      <c r="G1055" t="s">
        <v>2769</v>
      </c>
    </row>
    <row r="1056" spans="1:7" x14ac:dyDescent="0.25">
      <c r="A1056">
        <v>1055</v>
      </c>
      <c r="B1056" t="s">
        <v>3935</v>
      </c>
      <c r="C1056" t="s">
        <v>2887</v>
      </c>
      <c r="D1056" t="s">
        <v>2769</v>
      </c>
      <c r="E1056" t="s">
        <v>2769</v>
      </c>
      <c r="F1056" t="s">
        <v>2769</v>
      </c>
      <c r="G1056" t="s">
        <v>2769</v>
      </c>
    </row>
    <row r="1057" spans="1:7" x14ac:dyDescent="0.25">
      <c r="A1057">
        <v>1056</v>
      </c>
      <c r="B1057" t="s">
        <v>3936</v>
      </c>
      <c r="C1057" t="s">
        <v>2881</v>
      </c>
      <c r="D1057" t="s">
        <v>2769</v>
      </c>
      <c r="E1057" t="s">
        <v>2769</v>
      </c>
      <c r="F1057" t="s">
        <v>2769</v>
      </c>
      <c r="G1057" t="s">
        <v>2769</v>
      </c>
    </row>
    <row r="1058" spans="1:7" x14ac:dyDescent="0.25">
      <c r="A1058">
        <v>1057</v>
      </c>
      <c r="B1058" t="s">
        <v>3937</v>
      </c>
      <c r="C1058" t="s">
        <v>2871</v>
      </c>
      <c r="D1058" t="s">
        <v>2769</v>
      </c>
      <c r="E1058" t="s">
        <v>2769</v>
      </c>
      <c r="F1058" t="s">
        <v>2769</v>
      </c>
      <c r="G1058" t="s">
        <v>2769</v>
      </c>
    </row>
    <row r="1059" spans="1:7" x14ac:dyDescent="0.25">
      <c r="A1059">
        <v>1058</v>
      </c>
      <c r="B1059" t="s">
        <v>3938</v>
      </c>
      <c r="C1059" t="s">
        <v>2879</v>
      </c>
      <c r="D1059" t="s">
        <v>2769</v>
      </c>
      <c r="E1059" t="s">
        <v>2769</v>
      </c>
      <c r="F1059" t="s">
        <v>2769</v>
      </c>
      <c r="G1059" t="s">
        <v>2769</v>
      </c>
    </row>
    <row r="1060" spans="1:7" x14ac:dyDescent="0.25">
      <c r="A1060">
        <v>1059</v>
      </c>
      <c r="B1060" t="s">
        <v>3939</v>
      </c>
      <c r="C1060" t="s">
        <v>2873</v>
      </c>
      <c r="D1060" t="s">
        <v>2769</v>
      </c>
      <c r="E1060" t="s">
        <v>2769</v>
      </c>
      <c r="F1060" t="s">
        <v>2769</v>
      </c>
      <c r="G1060" t="s">
        <v>2769</v>
      </c>
    </row>
    <row r="1061" spans="1:7" x14ac:dyDescent="0.25">
      <c r="A1061">
        <v>1060</v>
      </c>
      <c r="B1061" t="s">
        <v>3940</v>
      </c>
      <c r="C1061" t="s">
        <v>2868</v>
      </c>
      <c r="D1061" t="s">
        <v>2769</v>
      </c>
      <c r="E1061" t="s">
        <v>2769</v>
      </c>
      <c r="F1061" t="s">
        <v>2769</v>
      </c>
      <c r="G1061" t="s">
        <v>2769</v>
      </c>
    </row>
    <row r="1062" spans="1:7" x14ac:dyDescent="0.25">
      <c r="A1062">
        <v>1061</v>
      </c>
      <c r="B1062" t="s">
        <v>3941</v>
      </c>
      <c r="C1062" t="s">
        <v>2909</v>
      </c>
      <c r="D1062" t="s">
        <v>2769</v>
      </c>
      <c r="E1062" t="s">
        <v>2769</v>
      </c>
      <c r="F1062" t="s">
        <v>2769</v>
      </c>
      <c r="G1062" t="s">
        <v>2769</v>
      </c>
    </row>
    <row r="1063" spans="1:7" x14ac:dyDescent="0.25">
      <c r="A1063">
        <v>1062</v>
      </c>
      <c r="B1063" t="s">
        <v>3942</v>
      </c>
      <c r="C1063" t="s">
        <v>2896</v>
      </c>
      <c r="D1063" t="s">
        <v>2769</v>
      </c>
      <c r="E1063" t="s">
        <v>2769</v>
      </c>
      <c r="F1063" t="s">
        <v>2769</v>
      </c>
      <c r="G1063" t="s">
        <v>2769</v>
      </c>
    </row>
    <row r="1064" spans="1:7" x14ac:dyDescent="0.25">
      <c r="A1064">
        <v>1063</v>
      </c>
      <c r="B1064" t="s">
        <v>3943</v>
      </c>
      <c r="C1064" t="s">
        <v>2873</v>
      </c>
      <c r="D1064" t="s">
        <v>2769</v>
      </c>
      <c r="E1064" t="s">
        <v>2769</v>
      </c>
      <c r="F1064" t="s">
        <v>2769</v>
      </c>
      <c r="G1064" t="s">
        <v>2769</v>
      </c>
    </row>
    <row r="1065" spans="1:7" x14ac:dyDescent="0.25">
      <c r="A1065">
        <v>1064</v>
      </c>
      <c r="B1065" t="s">
        <v>3944</v>
      </c>
      <c r="C1065" t="s">
        <v>2868</v>
      </c>
      <c r="D1065" t="s">
        <v>2769</v>
      </c>
      <c r="E1065" t="s">
        <v>2769</v>
      </c>
      <c r="F1065" t="s">
        <v>2769</v>
      </c>
      <c r="G1065" t="s">
        <v>2769</v>
      </c>
    </row>
    <row r="1066" spans="1:7" x14ac:dyDescent="0.25">
      <c r="A1066">
        <v>1065</v>
      </c>
      <c r="B1066" t="s">
        <v>3945</v>
      </c>
      <c r="C1066" t="s">
        <v>2879</v>
      </c>
      <c r="D1066" t="s">
        <v>2769</v>
      </c>
      <c r="E1066" t="s">
        <v>2769</v>
      </c>
      <c r="F1066" t="s">
        <v>2769</v>
      </c>
      <c r="G1066" t="s">
        <v>2769</v>
      </c>
    </row>
    <row r="1067" spans="1:7" x14ac:dyDescent="0.25">
      <c r="A1067">
        <v>1066</v>
      </c>
      <c r="B1067" t="s">
        <v>3946</v>
      </c>
      <c r="C1067" t="s">
        <v>2887</v>
      </c>
      <c r="D1067" t="s">
        <v>2769</v>
      </c>
      <c r="E1067" t="s">
        <v>2769</v>
      </c>
      <c r="F1067" t="s">
        <v>2769</v>
      </c>
      <c r="G1067" t="s">
        <v>2769</v>
      </c>
    </row>
    <row r="1068" spans="1:7" x14ac:dyDescent="0.25">
      <c r="A1068">
        <v>1067</v>
      </c>
      <c r="B1068" t="s">
        <v>3947</v>
      </c>
      <c r="C1068" t="s">
        <v>2912</v>
      </c>
      <c r="D1068" t="s">
        <v>2769</v>
      </c>
      <c r="E1068" t="s">
        <v>2769</v>
      </c>
      <c r="F1068" t="s">
        <v>2769</v>
      </c>
      <c r="G1068" t="s">
        <v>2769</v>
      </c>
    </row>
    <row r="1069" spans="1:7" x14ac:dyDescent="0.25">
      <c r="A1069">
        <v>1068</v>
      </c>
      <c r="B1069" t="s">
        <v>3948</v>
      </c>
      <c r="C1069" t="s">
        <v>2887</v>
      </c>
      <c r="D1069" t="s">
        <v>2769</v>
      </c>
      <c r="E1069" t="s">
        <v>2769</v>
      </c>
      <c r="F1069" t="s">
        <v>2769</v>
      </c>
      <c r="G1069" t="s">
        <v>2769</v>
      </c>
    </row>
    <row r="1070" spans="1:7" x14ac:dyDescent="0.25">
      <c r="A1070">
        <v>1069</v>
      </c>
      <c r="B1070" t="s">
        <v>3949</v>
      </c>
      <c r="C1070" t="s">
        <v>2871</v>
      </c>
      <c r="D1070" t="s">
        <v>2769</v>
      </c>
      <c r="E1070" t="s">
        <v>2769</v>
      </c>
      <c r="F1070" t="s">
        <v>2769</v>
      </c>
      <c r="G1070" t="s">
        <v>2769</v>
      </c>
    </row>
    <row r="1071" spans="1:7" x14ac:dyDescent="0.25">
      <c r="A1071">
        <v>1070</v>
      </c>
      <c r="B1071" t="s">
        <v>3950</v>
      </c>
      <c r="C1071" t="s">
        <v>2885</v>
      </c>
      <c r="D1071" t="s">
        <v>2769</v>
      </c>
      <c r="E1071" t="s">
        <v>2769</v>
      </c>
      <c r="F1071" t="s">
        <v>2769</v>
      </c>
      <c r="G1071" t="s">
        <v>2769</v>
      </c>
    </row>
    <row r="1072" spans="1:7" x14ac:dyDescent="0.25">
      <c r="A1072">
        <v>1071</v>
      </c>
      <c r="B1072" t="s">
        <v>3951</v>
      </c>
      <c r="C1072" t="s">
        <v>2925</v>
      </c>
      <c r="D1072" t="s">
        <v>2769</v>
      </c>
      <c r="E1072" t="s">
        <v>2769</v>
      </c>
      <c r="F1072" t="s">
        <v>2769</v>
      </c>
      <c r="G1072" t="s">
        <v>2769</v>
      </c>
    </row>
    <row r="1073" spans="1:7" x14ac:dyDescent="0.25">
      <c r="A1073">
        <v>1072</v>
      </c>
      <c r="B1073" t="s">
        <v>3952</v>
      </c>
      <c r="C1073" t="s">
        <v>2866</v>
      </c>
      <c r="D1073" t="s">
        <v>2769</v>
      </c>
      <c r="E1073" t="s">
        <v>2769</v>
      </c>
      <c r="F1073" t="s">
        <v>2769</v>
      </c>
      <c r="G1073" t="s">
        <v>2769</v>
      </c>
    </row>
    <row r="1074" spans="1:7" x14ac:dyDescent="0.25">
      <c r="A1074">
        <v>1073</v>
      </c>
      <c r="B1074" t="s">
        <v>3953</v>
      </c>
      <c r="C1074" t="s">
        <v>2877</v>
      </c>
      <c r="D1074" t="s">
        <v>2769</v>
      </c>
      <c r="E1074" t="s">
        <v>2769</v>
      </c>
      <c r="F1074" t="s">
        <v>2769</v>
      </c>
      <c r="G1074" t="s">
        <v>2769</v>
      </c>
    </row>
    <row r="1075" spans="1:7" x14ac:dyDescent="0.25">
      <c r="A1075">
        <v>1074</v>
      </c>
      <c r="B1075" t="s">
        <v>3954</v>
      </c>
      <c r="C1075" t="s">
        <v>2881</v>
      </c>
      <c r="D1075" t="s">
        <v>2769</v>
      </c>
      <c r="E1075" t="s">
        <v>2769</v>
      </c>
      <c r="F1075" t="s">
        <v>2769</v>
      </c>
      <c r="G1075" t="s">
        <v>2769</v>
      </c>
    </row>
    <row r="1076" spans="1:7" x14ac:dyDescent="0.25">
      <c r="A1076">
        <v>1075</v>
      </c>
      <c r="B1076" t="s">
        <v>3955</v>
      </c>
      <c r="C1076" t="s">
        <v>2877</v>
      </c>
      <c r="D1076" t="s">
        <v>2769</v>
      </c>
      <c r="E1076" t="s">
        <v>2769</v>
      </c>
      <c r="F1076" t="s">
        <v>2769</v>
      </c>
      <c r="G1076" t="s">
        <v>2769</v>
      </c>
    </row>
    <row r="1077" spans="1:7" x14ac:dyDescent="0.25">
      <c r="A1077">
        <v>1076</v>
      </c>
      <c r="B1077" t="s">
        <v>3956</v>
      </c>
      <c r="C1077" t="s">
        <v>2871</v>
      </c>
      <c r="D1077" t="s">
        <v>2769</v>
      </c>
      <c r="E1077" t="s">
        <v>2769</v>
      </c>
      <c r="F1077" t="s">
        <v>2769</v>
      </c>
      <c r="G1077" t="s">
        <v>2769</v>
      </c>
    </row>
    <row r="1078" spans="1:7" x14ac:dyDescent="0.25">
      <c r="A1078">
        <v>1077</v>
      </c>
      <c r="B1078" t="s">
        <v>3957</v>
      </c>
      <c r="C1078" t="s">
        <v>2881</v>
      </c>
      <c r="D1078" t="s">
        <v>2769</v>
      </c>
      <c r="E1078" t="s">
        <v>2769</v>
      </c>
      <c r="F1078" t="s">
        <v>2769</v>
      </c>
      <c r="G1078" t="s">
        <v>2769</v>
      </c>
    </row>
    <row r="1079" spans="1:7" x14ac:dyDescent="0.25">
      <c r="A1079">
        <v>1078</v>
      </c>
      <c r="B1079" t="s">
        <v>3958</v>
      </c>
      <c r="C1079" t="s">
        <v>2868</v>
      </c>
      <c r="D1079" t="s">
        <v>2769</v>
      </c>
      <c r="E1079" t="s">
        <v>2769</v>
      </c>
      <c r="F1079" t="s">
        <v>2769</v>
      </c>
      <c r="G1079" t="s">
        <v>2769</v>
      </c>
    </row>
    <row r="1080" spans="1:7" x14ac:dyDescent="0.25">
      <c r="A1080">
        <v>1079</v>
      </c>
      <c r="B1080" t="s">
        <v>3959</v>
      </c>
      <c r="C1080" t="s">
        <v>2866</v>
      </c>
      <c r="D1080" t="s">
        <v>2769</v>
      </c>
      <c r="E1080" t="s">
        <v>2769</v>
      </c>
      <c r="F1080" t="s">
        <v>2769</v>
      </c>
      <c r="G1080" t="s">
        <v>2769</v>
      </c>
    </row>
    <row r="1081" spans="1:7" x14ac:dyDescent="0.25">
      <c r="A1081">
        <v>1080</v>
      </c>
      <c r="B1081" t="s">
        <v>3960</v>
      </c>
      <c r="C1081" t="s">
        <v>2875</v>
      </c>
      <c r="D1081" t="s">
        <v>2769</v>
      </c>
      <c r="E1081" t="s">
        <v>2769</v>
      </c>
      <c r="F1081" t="s">
        <v>2769</v>
      </c>
      <c r="G1081" t="s">
        <v>2769</v>
      </c>
    </row>
    <row r="1082" spans="1:7" x14ac:dyDescent="0.25">
      <c r="A1082">
        <v>1081</v>
      </c>
      <c r="B1082" t="s">
        <v>3961</v>
      </c>
      <c r="C1082" t="s">
        <v>2887</v>
      </c>
      <c r="D1082" t="s">
        <v>2769</v>
      </c>
      <c r="E1082" t="s">
        <v>2769</v>
      </c>
      <c r="F1082" t="s">
        <v>2769</v>
      </c>
      <c r="G1082" t="s">
        <v>2769</v>
      </c>
    </row>
    <row r="1083" spans="1:7" x14ac:dyDescent="0.25">
      <c r="A1083">
        <v>1082</v>
      </c>
      <c r="B1083" t="s">
        <v>3962</v>
      </c>
      <c r="C1083" t="s">
        <v>2871</v>
      </c>
      <c r="D1083" t="s">
        <v>2769</v>
      </c>
      <c r="E1083" t="s">
        <v>2769</v>
      </c>
      <c r="F1083" t="s">
        <v>2769</v>
      </c>
      <c r="G1083" t="s">
        <v>2769</v>
      </c>
    </row>
    <row r="1084" spans="1:7" x14ac:dyDescent="0.25">
      <c r="A1084">
        <v>1083</v>
      </c>
      <c r="B1084" t="s">
        <v>3963</v>
      </c>
      <c r="C1084" t="s">
        <v>2866</v>
      </c>
      <c r="D1084" t="s">
        <v>2769</v>
      </c>
      <c r="E1084" t="s">
        <v>2769</v>
      </c>
      <c r="F1084" t="s">
        <v>2769</v>
      </c>
      <c r="G1084" t="s">
        <v>2769</v>
      </c>
    </row>
    <row r="1085" spans="1:7" x14ac:dyDescent="0.25">
      <c r="A1085">
        <v>1084</v>
      </c>
      <c r="B1085" t="s">
        <v>3964</v>
      </c>
      <c r="C1085" t="s">
        <v>2871</v>
      </c>
      <c r="D1085" t="s">
        <v>2769</v>
      </c>
      <c r="E1085" t="s">
        <v>2769</v>
      </c>
      <c r="F1085" t="s">
        <v>2769</v>
      </c>
      <c r="G1085" t="s">
        <v>2769</v>
      </c>
    </row>
    <row r="1086" spans="1:7" x14ac:dyDescent="0.25">
      <c r="A1086">
        <v>1085</v>
      </c>
      <c r="B1086" t="s">
        <v>3965</v>
      </c>
      <c r="C1086" t="s">
        <v>2868</v>
      </c>
      <c r="D1086" t="s">
        <v>2769</v>
      </c>
      <c r="E1086" t="s">
        <v>2769</v>
      </c>
      <c r="F1086" t="s">
        <v>2769</v>
      </c>
      <c r="G1086" t="s">
        <v>2769</v>
      </c>
    </row>
    <row r="1087" spans="1:7" x14ac:dyDescent="0.25">
      <c r="A1087">
        <v>1086</v>
      </c>
      <c r="B1087" t="s">
        <v>3966</v>
      </c>
      <c r="C1087" t="s">
        <v>2875</v>
      </c>
      <c r="D1087" t="s">
        <v>2769</v>
      </c>
      <c r="E1087" t="s">
        <v>2769</v>
      </c>
      <c r="F1087" t="s">
        <v>2769</v>
      </c>
      <c r="G1087" t="s">
        <v>2769</v>
      </c>
    </row>
    <row r="1088" spans="1:7" x14ac:dyDescent="0.25">
      <c r="A1088">
        <v>1087</v>
      </c>
      <c r="B1088" t="s">
        <v>3967</v>
      </c>
      <c r="C1088" t="s">
        <v>2925</v>
      </c>
      <c r="D1088" t="s">
        <v>2769</v>
      </c>
      <c r="E1088" t="s">
        <v>2769</v>
      </c>
      <c r="F1088" t="s">
        <v>2769</v>
      </c>
      <c r="G1088" t="s">
        <v>2769</v>
      </c>
    </row>
    <row r="1089" spans="1:7" x14ac:dyDescent="0.25">
      <c r="A1089">
        <v>1088</v>
      </c>
      <c r="B1089" t="s">
        <v>3968</v>
      </c>
      <c r="C1089" t="s">
        <v>2871</v>
      </c>
      <c r="D1089" t="s">
        <v>2769</v>
      </c>
      <c r="E1089" t="s">
        <v>2769</v>
      </c>
      <c r="F1089" t="s">
        <v>2769</v>
      </c>
      <c r="G1089" t="s">
        <v>2769</v>
      </c>
    </row>
    <row r="1090" spans="1:7" x14ac:dyDescent="0.25">
      <c r="A1090">
        <v>1089</v>
      </c>
      <c r="B1090" t="s">
        <v>3969</v>
      </c>
      <c r="C1090" t="s">
        <v>2879</v>
      </c>
      <c r="D1090" t="s">
        <v>2769</v>
      </c>
      <c r="E1090" t="s">
        <v>2769</v>
      </c>
      <c r="F1090" t="s">
        <v>2769</v>
      </c>
      <c r="G1090" t="s">
        <v>2769</v>
      </c>
    </row>
    <row r="1091" spans="1:7" x14ac:dyDescent="0.25">
      <c r="A1091">
        <v>1090</v>
      </c>
      <c r="B1091" t="s">
        <v>3970</v>
      </c>
      <c r="C1091" t="s">
        <v>2866</v>
      </c>
      <c r="D1091" t="s">
        <v>2769</v>
      </c>
      <c r="E1091" t="s">
        <v>2769</v>
      </c>
      <c r="F1091" t="s">
        <v>2769</v>
      </c>
      <c r="G1091" t="s">
        <v>2769</v>
      </c>
    </row>
    <row r="1092" spans="1:7" x14ac:dyDescent="0.25">
      <c r="A1092">
        <v>1091</v>
      </c>
      <c r="B1092" t="s">
        <v>3971</v>
      </c>
      <c r="C1092" t="s">
        <v>2885</v>
      </c>
      <c r="D1092" t="s">
        <v>2769</v>
      </c>
      <c r="E1092" t="s">
        <v>2769</v>
      </c>
      <c r="F1092" t="s">
        <v>2769</v>
      </c>
      <c r="G1092" t="s">
        <v>2769</v>
      </c>
    </row>
    <row r="1093" spans="1:7" x14ac:dyDescent="0.25">
      <c r="A1093">
        <v>1092</v>
      </c>
      <c r="B1093" t="s">
        <v>3972</v>
      </c>
      <c r="C1093" t="s">
        <v>2887</v>
      </c>
      <c r="D1093" t="s">
        <v>2769</v>
      </c>
      <c r="E1093" t="s">
        <v>2769</v>
      </c>
      <c r="F1093" t="s">
        <v>2769</v>
      </c>
      <c r="G1093" t="s">
        <v>2769</v>
      </c>
    </row>
    <row r="1094" spans="1:7" x14ac:dyDescent="0.25">
      <c r="A1094">
        <v>1093</v>
      </c>
      <c r="B1094" t="s">
        <v>3973</v>
      </c>
      <c r="C1094" t="s">
        <v>2879</v>
      </c>
      <c r="D1094" t="s">
        <v>2769</v>
      </c>
      <c r="E1094" t="s">
        <v>2769</v>
      </c>
      <c r="F1094" t="s">
        <v>2769</v>
      </c>
      <c r="G1094" t="s">
        <v>2769</v>
      </c>
    </row>
    <row r="1095" spans="1:7" x14ac:dyDescent="0.25">
      <c r="A1095">
        <v>1094</v>
      </c>
      <c r="B1095" t="s">
        <v>3974</v>
      </c>
      <c r="C1095" t="s">
        <v>2879</v>
      </c>
      <c r="D1095" t="s">
        <v>2769</v>
      </c>
      <c r="E1095" t="s">
        <v>2769</v>
      </c>
      <c r="F1095" t="s">
        <v>2769</v>
      </c>
      <c r="G1095" t="s">
        <v>2769</v>
      </c>
    </row>
    <row r="1096" spans="1:7" x14ac:dyDescent="0.25">
      <c r="A1096">
        <v>1095</v>
      </c>
      <c r="B1096" t="s">
        <v>3975</v>
      </c>
      <c r="C1096" t="s">
        <v>2909</v>
      </c>
      <c r="D1096" t="s">
        <v>2769</v>
      </c>
      <c r="E1096" t="s">
        <v>2769</v>
      </c>
      <c r="F1096" t="s">
        <v>2769</v>
      </c>
      <c r="G1096" t="s">
        <v>2769</v>
      </c>
    </row>
    <row r="1097" spans="1:7" x14ac:dyDescent="0.25">
      <c r="A1097">
        <v>1096</v>
      </c>
      <c r="B1097" t="s">
        <v>3976</v>
      </c>
      <c r="C1097" t="s">
        <v>2912</v>
      </c>
      <c r="D1097" t="s">
        <v>2769</v>
      </c>
      <c r="E1097" t="s">
        <v>2769</v>
      </c>
      <c r="F1097" t="s">
        <v>2769</v>
      </c>
      <c r="G1097" t="s">
        <v>2769</v>
      </c>
    </row>
    <row r="1098" spans="1:7" x14ac:dyDescent="0.25">
      <c r="A1098">
        <v>1097</v>
      </c>
      <c r="B1098" t="s">
        <v>3977</v>
      </c>
      <c r="C1098" t="s">
        <v>2866</v>
      </c>
      <c r="D1098" t="s">
        <v>2769</v>
      </c>
      <c r="E1098" t="s">
        <v>2769</v>
      </c>
      <c r="F1098" t="s">
        <v>2769</v>
      </c>
      <c r="G1098" t="s">
        <v>2769</v>
      </c>
    </row>
    <row r="1099" spans="1:7" x14ac:dyDescent="0.25">
      <c r="A1099">
        <v>1098</v>
      </c>
      <c r="B1099" t="s">
        <v>3978</v>
      </c>
      <c r="C1099" t="s">
        <v>2881</v>
      </c>
      <c r="D1099" t="s">
        <v>2769</v>
      </c>
      <c r="E1099" t="s">
        <v>2769</v>
      </c>
      <c r="F1099" t="s">
        <v>2769</v>
      </c>
      <c r="G1099" t="s">
        <v>2769</v>
      </c>
    </row>
    <row r="1100" spans="1:7" x14ac:dyDescent="0.25">
      <c r="A1100">
        <v>1099</v>
      </c>
      <c r="B1100" t="s">
        <v>3979</v>
      </c>
      <c r="C1100" t="s">
        <v>2873</v>
      </c>
      <c r="D1100" t="s">
        <v>2769</v>
      </c>
      <c r="E1100" t="s">
        <v>2769</v>
      </c>
      <c r="F1100" t="s">
        <v>2769</v>
      </c>
      <c r="G1100" t="s">
        <v>2769</v>
      </c>
    </row>
    <row r="1101" spans="1:7" x14ac:dyDescent="0.25">
      <c r="A1101">
        <v>1100</v>
      </c>
      <c r="B1101" t="s">
        <v>3980</v>
      </c>
      <c r="C1101" t="s">
        <v>2879</v>
      </c>
      <c r="D1101" t="s">
        <v>2769</v>
      </c>
      <c r="E1101" t="s">
        <v>2769</v>
      </c>
      <c r="F1101" t="s">
        <v>2769</v>
      </c>
      <c r="G1101" t="s">
        <v>2769</v>
      </c>
    </row>
    <row r="1102" spans="1:7" x14ac:dyDescent="0.25">
      <c r="A1102">
        <v>1101</v>
      </c>
      <c r="B1102" t="s">
        <v>3981</v>
      </c>
      <c r="C1102" t="s">
        <v>2883</v>
      </c>
      <c r="D1102" t="s">
        <v>2769</v>
      </c>
      <c r="E1102" t="s">
        <v>2769</v>
      </c>
      <c r="F1102" t="s">
        <v>2769</v>
      </c>
      <c r="G1102" t="s">
        <v>2769</v>
      </c>
    </row>
    <row r="1103" spans="1:7" x14ac:dyDescent="0.25">
      <c r="A1103">
        <v>1102</v>
      </c>
      <c r="B1103" t="s">
        <v>3982</v>
      </c>
      <c r="C1103" t="s">
        <v>2875</v>
      </c>
      <c r="D1103" t="s">
        <v>2769</v>
      </c>
      <c r="E1103" t="s">
        <v>2769</v>
      </c>
      <c r="F1103" t="s">
        <v>2769</v>
      </c>
      <c r="G1103" t="s">
        <v>2769</v>
      </c>
    </row>
    <row r="1104" spans="1:7" x14ac:dyDescent="0.25">
      <c r="A1104">
        <v>1103</v>
      </c>
      <c r="B1104" t="s">
        <v>3983</v>
      </c>
      <c r="C1104" t="s">
        <v>2871</v>
      </c>
      <c r="D1104" t="s">
        <v>2769</v>
      </c>
      <c r="E1104" t="s">
        <v>2769</v>
      </c>
      <c r="F1104" t="s">
        <v>2769</v>
      </c>
      <c r="G1104" t="s">
        <v>2769</v>
      </c>
    </row>
    <row r="1105" spans="1:7" x14ac:dyDescent="0.25">
      <c r="A1105">
        <v>1104</v>
      </c>
      <c r="B1105" t="s">
        <v>3984</v>
      </c>
      <c r="C1105" t="s">
        <v>2871</v>
      </c>
      <c r="D1105" t="s">
        <v>2769</v>
      </c>
      <c r="E1105" t="s">
        <v>2769</v>
      </c>
      <c r="F1105" t="s">
        <v>2769</v>
      </c>
      <c r="G1105" t="s">
        <v>2769</v>
      </c>
    </row>
    <row r="1106" spans="1:7" x14ac:dyDescent="0.25">
      <c r="A1106">
        <v>1105</v>
      </c>
      <c r="B1106" t="s">
        <v>3985</v>
      </c>
      <c r="C1106" t="s">
        <v>2883</v>
      </c>
      <c r="D1106" t="s">
        <v>2769</v>
      </c>
      <c r="E1106" t="s">
        <v>2769</v>
      </c>
      <c r="F1106" t="s">
        <v>2769</v>
      </c>
      <c r="G1106" t="s">
        <v>2769</v>
      </c>
    </row>
    <row r="1107" spans="1:7" x14ac:dyDescent="0.25">
      <c r="A1107">
        <v>1106</v>
      </c>
      <c r="B1107" t="s">
        <v>3986</v>
      </c>
      <c r="C1107" t="s">
        <v>2909</v>
      </c>
      <c r="D1107" t="s">
        <v>2769</v>
      </c>
      <c r="E1107" t="s">
        <v>2769</v>
      </c>
      <c r="F1107" t="s">
        <v>2769</v>
      </c>
      <c r="G1107" t="s">
        <v>2769</v>
      </c>
    </row>
    <row r="1108" spans="1:7" x14ac:dyDescent="0.25">
      <c r="A1108">
        <v>1107</v>
      </c>
      <c r="B1108" t="s">
        <v>3987</v>
      </c>
      <c r="C1108" t="s">
        <v>2887</v>
      </c>
      <c r="D1108" t="s">
        <v>2769</v>
      </c>
      <c r="E1108" t="s">
        <v>2769</v>
      </c>
      <c r="F1108" t="s">
        <v>2769</v>
      </c>
      <c r="G1108" t="s">
        <v>2769</v>
      </c>
    </row>
    <row r="1109" spans="1:7" x14ac:dyDescent="0.25">
      <c r="A1109">
        <v>1108</v>
      </c>
      <c r="B1109" t="s">
        <v>3988</v>
      </c>
      <c r="C1109" t="s">
        <v>2877</v>
      </c>
      <c r="D1109" t="s">
        <v>2769</v>
      </c>
      <c r="E1109" t="s">
        <v>2769</v>
      </c>
      <c r="F1109" t="s">
        <v>2769</v>
      </c>
      <c r="G1109" t="s">
        <v>2769</v>
      </c>
    </row>
    <row r="1110" spans="1:7" x14ac:dyDescent="0.25">
      <c r="A1110">
        <v>1109</v>
      </c>
      <c r="B1110" t="s">
        <v>3989</v>
      </c>
      <c r="C1110" t="s">
        <v>2887</v>
      </c>
      <c r="D1110" t="s">
        <v>2769</v>
      </c>
      <c r="E1110" t="s">
        <v>2769</v>
      </c>
      <c r="F1110" t="s">
        <v>2769</v>
      </c>
      <c r="G1110" t="s">
        <v>2769</v>
      </c>
    </row>
    <row r="1111" spans="1:7" x14ac:dyDescent="0.25">
      <c r="A1111">
        <v>1110</v>
      </c>
      <c r="B1111" t="s">
        <v>3990</v>
      </c>
      <c r="C1111" t="s">
        <v>2912</v>
      </c>
      <c r="D1111" t="s">
        <v>2769</v>
      </c>
      <c r="E1111" t="s">
        <v>2769</v>
      </c>
      <c r="F1111" t="s">
        <v>2769</v>
      </c>
      <c r="G1111" t="s">
        <v>2769</v>
      </c>
    </row>
    <row r="1112" spans="1:7" x14ac:dyDescent="0.25">
      <c r="A1112">
        <v>1111</v>
      </c>
      <c r="B1112" t="s">
        <v>3991</v>
      </c>
      <c r="C1112" t="s">
        <v>2887</v>
      </c>
      <c r="D1112" t="s">
        <v>2769</v>
      </c>
      <c r="E1112" t="s">
        <v>2769</v>
      </c>
      <c r="F1112" t="s">
        <v>2769</v>
      </c>
      <c r="G1112" t="s">
        <v>2769</v>
      </c>
    </row>
    <row r="1113" spans="1:7" x14ac:dyDescent="0.25">
      <c r="A1113">
        <v>1112</v>
      </c>
      <c r="B1113" t="s">
        <v>3992</v>
      </c>
      <c r="C1113" t="s">
        <v>2887</v>
      </c>
      <c r="D1113" t="s">
        <v>2769</v>
      </c>
      <c r="E1113" t="s">
        <v>2769</v>
      </c>
      <c r="F1113" t="s">
        <v>2769</v>
      </c>
      <c r="G1113" t="s">
        <v>2769</v>
      </c>
    </row>
    <row r="1114" spans="1:7" x14ac:dyDescent="0.25">
      <c r="A1114">
        <v>1113</v>
      </c>
      <c r="B1114" t="s">
        <v>3993</v>
      </c>
      <c r="C1114" t="s">
        <v>2873</v>
      </c>
      <c r="D1114" t="s">
        <v>2769</v>
      </c>
      <c r="E1114" t="s">
        <v>2769</v>
      </c>
      <c r="F1114" t="s">
        <v>2769</v>
      </c>
      <c r="G1114" t="s">
        <v>2769</v>
      </c>
    </row>
    <row r="1115" spans="1:7" x14ac:dyDescent="0.25">
      <c r="A1115">
        <v>1114</v>
      </c>
      <c r="B1115" t="s">
        <v>3994</v>
      </c>
      <c r="C1115" t="s">
        <v>2883</v>
      </c>
      <c r="D1115" t="s">
        <v>2769</v>
      </c>
      <c r="E1115" t="s">
        <v>2769</v>
      </c>
      <c r="F1115" t="s">
        <v>2769</v>
      </c>
      <c r="G1115" t="s">
        <v>2769</v>
      </c>
    </row>
    <row r="1116" spans="1:7" x14ac:dyDescent="0.25">
      <c r="A1116">
        <v>1115</v>
      </c>
      <c r="B1116" t="s">
        <v>3995</v>
      </c>
      <c r="C1116" t="s">
        <v>2905</v>
      </c>
      <c r="D1116" t="s">
        <v>2769</v>
      </c>
      <c r="E1116" t="s">
        <v>2769</v>
      </c>
      <c r="F1116" t="s">
        <v>2769</v>
      </c>
      <c r="G1116" t="s">
        <v>2769</v>
      </c>
    </row>
    <row r="1117" spans="1:7" x14ac:dyDescent="0.25">
      <c r="A1117">
        <v>1116</v>
      </c>
      <c r="B1117" t="s">
        <v>3996</v>
      </c>
      <c r="C1117" t="s">
        <v>2871</v>
      </c>
      <c r="D1117" t="s">
        <v>2769</v>
      </c>
      <c r="E1117" t="s">
        <v>2769</v>
      </c>
      <c r="F1117" t="s">
        <v>2769</v>
      </c>
      <c r="G1117" t="s">
        <v>2769</v>
      </c>
    </row>
    <row r="1118" spans="1:7" x14ac:dyDescent="0.25">
      <c r="A1118">
        <v>1117</v>
      </c>
      <c r="B1118" t="s">
        <v>3997</v>
      </c>
      <c r="C1118" t="s">
        <v>2877</v>
      </c>
      <c r="D1118" t="s">
        <v>2769</v>
      </c>
      <c r="E1118" t="s">
        <v>2769</v>
      </c>
      <c r="F1118" t="s">
        <v>2769</v>
      </c>
      <c r="G1118" t="s">
        <v>2769</v>
      </c>
    </row>
    <row r="1119" spans="1:7" x14ac:dyDescent="0.25">
      <c r="A1119">
        <v>1118</v>
      </c>
      <c r="B1119" t="s">
        <v>3998</v>
      </c>
      <c r="C1119" t="s">
        <v>2881</v>
      </c>
      <c r="D1119" t="s">
        <v>2769</v>
      </c>
      <c r="E1119" t="s">
        <v>2769</v>
      </c>
      <c r="F1119" t="s">
        <v>2769</v>
      </c>
      <c r="G1119" t="s">
        <v>2769</v>
      </c>
    </row>
    <row r="1120" spans="1:7" x14ac:dyDescent="0.25">
      <c r="A1120">
        <v>1119</v>
      </c>
      <c r="B1120" t="s">
        <v>3999</v>
      </c>
      <c r="C1120" t="s">
        <v>2925</v>
      </c>
      <c r="D1120" t="s">
        <v>2769</v>
      </c>
      <c r="E1120" t="s">
        <v>2769</v>
      </c>
      <c r="F1120" t="s">
        <v>2769</v>
      </c>
      <c r="G1120" t="s">
        <v>2769</v>
      </c>
    </row>
    <row r="1121" spans="1:7" x14ac:dyDescent="0.25">
      <c r="A1121">
        <v>1120</v>
      </c>
      <c r="B1121" t="s">
        <v>4000</v>
      </c>
      <c r="C1121" t="s">
        <v>2871</v>
      </c>
      <c r="D1121" t="s">
        <v>2769</v>
      </c>
      <c r="E1121" t="s">
        <v>2769</v>
      </c>
      <c r="F1121" t="s">
        <v>2769</v>
      </c>
      <c r="G1121" t="s">
        <v>2769</v>
      </c>
    </row>
    <row r="1122" spans="1:7" x14ac:dyDescent="0.25">
      <c r="A1122">
        <v>1121</v>
      </c>
      <c r="B1122" t="s">
        <v>4001</v>
      </c>
      <c r="C1122" t="s">
        <v>2912</v>
      </c>
      <c r="D1122" t="s">
        <v>2769</v>
      </c>
      <c r="E1122" t="s">
        <v>2769</v>
      </c>
      <c r="F1122" t="s">
        <v>2769</v>
      </c>
      <c r="G1122" t="s">
        <v>2769</v>
      </c>
    </row>
    <row r="1123" spans="1:7" x14ac:dyDescent="0.25">
      <c r="A1123">
        <v>1122</v>
      </c>
      <c r="B1123" t="s">
        <v>4002</v>
      </c>
      <c r="C1123" t="s">
        <v>2871</v>
      </c>
      <c r="D1123" t="s">
        <v>2769</v>
      </c>
      <c r="E1123" t="s">
        <v>2769</v>
      </c>
      <c r="F1123" t="s">
        <v>2769</v>
      </c>
      <c r="G1123" t="s">
        <v>2769</v>
      </c>
    </row>
    <row r="1124" spans="1:7" x14ac:dyDescent="0.25">
      <c r="A1124">
        <v>1123</v>
      </c>
      <c r="B1124" t="s">
        <v>4003</v>
      </c>
      <c r="C1124" t="s">
        <v>2877</v>
      </c>
      <c r="D1124" t="s">
        <v>2769</v>
      </c>
      <c r="E1124" t="s">
        <v>2769</v>
      </c>
      <c r="F1124" t="s">
        <v>2769</v>
      </c>
      <c r="G1124" t="s">
        <v>2769</v>
      </c>
    </row>
    <row r="1125" spans="1:7" x14ac:dyDescent="0.25">
      <c r="A1125">
        <v>1124</v>
      </c>
      <c r="B1125" t="s">
        <v>4004</v>
      </c>
      <c r="C1125" t="s">
        <v>2871</v>
      </c>
      <c r="D1125" t="s">
        <v>2769</v>
      </c>
      <c r="E1125" t="s">
        <v>2769</v>
      </c>
      <c r="F1125" t="s">
        <v>2769</v>
      </c>
      <c r="G1125" t="s">
        <v>2769</v>
      </c>
    </row>
    <row r="1126" spans="1:7" x14ac:dyDescent="0.25">
      <c r="A1126">
        <v>1125</v>
      </c>
      <c r="B1126" t="s">
        <v>4005</v>
      </c>
      <c r="C1126" t="s">
        <v>2912</v>
      </c>
      <c r="D1126" t="s">
        <v>2769</v>
      </c>
      <c r="E1126" t="s">
        <v>2769</v>
      </c>
      <c r="F1126" t="s">
        <v>2769</v>
      </c>
      <c r="G1126" t="s">
        <v>2769</v>
      </c>
    </row>
    <row r="1127" spans="1:7" x14ac:dyDescent="0.25">
      <c r="A1127">
        <v>1126</v>
      </c>
      <c r="B1127" t="s">
        <v>4006</v>
      </c>
      <c r="C1127" t="s">
        <v>2887</v>
      </c>
      <c r="D1127" t="s">
        <v>2769</v>
      </c>
      <c r="E1127" t="s">
        <v>2769</v>
      </c>
      <c r="F1127" t="s">
        <v>2769</v>
      </c>
      <c r="G1127" t="s">
        <v>2769</v>
      </c>
    </row>
    <row r="1128" spans="1:7" x14ac:dyDescent="0.25">
      <c r="A1128">
        <v>1127</v>
      </c>
      <c r="B1128" t="s">
        <v>4007</v>
      </c>
      <c r="C1128" t="s">
        <v>2879</v>
      </c>
      <c r="D1128" t="s">
        <v>2769</v>
      </c>
      <c r="E1128" t="s">
        <v>2769</v>
      </c>
      <c r="F1128" t="s">
        <v>2769</v>
      </c>
      <c r="G1128" t="s">
        <v>2769</v>
      </c>
    </row>
    <row r="1129" spans="1:7" x14ac:dyDescent="0.25">
      <c r="A1129">
        <v>1128</v>
      </c>
      <c r="B1129" t="s">
        <v>4008</v>
      </c>
      <c r="C1129" t="s">
        <v>2868</v>
      </c>
      <c r="D1129" t="s">
        <v>2769</v>
      </c>
      <c r="E1129" t="s">
        <v>2769</v>
      </c>
      <c r="F1129" t="s">
        <v>2769</v>
      </c>
      <c r="G1129" t="s">
        <v>2769</v>
      </c>
    </row>
    <row r="1130" spans="1:7" x14ac:dyDescent="0.25">
      <c r="A1130">
        <v>1129</v>
      </c>
      <c r="B1130" t="s">
        <v>4009</v>
      </c>
      <c r="C1130" t="s">
        <v>2925</v>
      </c>
      <c r="D1130" t="s">
        <v>2769</v>
      </c>
      <c r="E1130" t="s">
        <v>2769</v>
      </c>
      <c r="F1130" t="s">
        <v>2769</v>
      </c>
      <c r="G1130" t="s">
        <v>2769</v>
      </c>
    </row>
    <row r="1131" spans="1:7" x14ac:dyDescent="0.25">
      <c r="A1131">
        <v>1130</v>
      </c>
      <c r="B1131" t="s">
        <v>4010</v>
      </c>
      <c r="C1131" t="s">
        <v>2883</v>
      </c>
      <c r="D1131" t="s">
        <v>2769</v>
      </c>
      <c r="E1131" t="s">
        <v>2769</v>
      </c>
      <c r="F1131" t="s">
        <v>2769</v>
      </c>
      <c r="G1131" t="s">
        <v>2769</v>
      </c>
    </row>
    <row r="1132" spans="1:7" x14ac:dyDescent="0.25">
      <c r="A1132">
        <v>1131</v>
      </c>
      <c r="B1132" t="s">
        <v>4011</v>
      </c>
      <c r="C1132" t="s">
        <v>2875</v>
      </c>
      <c r="D1132" t="s">
        <v>2769</v>
      </c>
      <c r="E1132" t="s">
        <v>2769</v>
      </c>
      <c r="F1132" t="s">
        <v>2769</v>
      </c>
      <c r="G1132" t="s">
        <v>2769</v>
      </c>
    </row>
    <row r="1133" spans="1:7" x14ac:dyDescent="0.25">
      <c r="A1133">
        <v>1132</v>
      </c>
      <c r="B1133" t="s">
        <v>4012</v>
      </c>
      <c r="C1133" t="s">
        <v>2871</v>
      </c>
      <c r="D1133" t="s">
        <v>2769</v>
      </c>
      <c r="E1133" t="s">
        <v>2769</v>
      </c>
      <c r="F1133" t="s">
        <v>2769</v>
      </c>
      <c r="G1133" t="s">
        <v>2769</v>
      </c>
    </row>
    <row r="1134" spans="1:7" x14ac:dyDescent="0.25">
      <c r="A1134">
        <v>1133</v>
      </c>
      <c r="B1134" t="s">
        <v>4013</v>
      </c>
      <c r="C1134" t="s">
        <v>2881</v>
      </c>
      <c r="D1134" t="s">
        <v>2769</v>
      </c>
      <c r="E1134" t="s">
        <v>2769</v>
      </c>
      <c r="F1134" t="s">
        <v>2769</v>
      </c>
      <c r="G1134" t="s">
        <v>2769</v>
      </c>
    </row>
    <row r="1135" spans="1:7" x14ac:dyDescent="0.25">
      <c r="A1135">
        <v>1134</v>
      </c>
      <c r="B1135" t="s">
        <v>4014</v>
      </c>
      <c r="C1135" t="s">
        <v>2881</v>
      </c>
      <c r="D1135" t="s">
        <v>2769</v>
      </c>
      <c r="E1135" t="s">
        <v>2769</v>
      </c>
      <c r="F1135" t="s">
        <v>2769</v>
      </c>
      <c r="G1135" t="s">
        <v>2769</v>
      </c>
    </row>
    <row r="1136" spans="1:7" x14ac:dyDescent="0.25">
      <c r="A1136">
        <v>1135</v>
      </c>
      <c r="B1136" t="s">
        <v>4015</v>
      </c>
      <c r="C1136" t="s">
        <v>2877</v>
      </c>
      <c r="D1136" t="s">
        <v>2769</v>
      </c>
      <c r="E1136" t="s">
        <v>2769</v>
      </c>
      <c r="F1136" t="s">
        <v>2769</v>
      </c>
      <c r="G1136" t="s">
        <v>2769</v>
      </c>
    </row>
    <row r="1137" spans="1:7" x14ac:dyDescent="0.25">
      <c r="A1137">
        <v>1136</v>
      </c>
      <c r="B1137" t="s">
        <v>4016</v>
      </c>
      <c r="C1137" t="s">
        <v>2873</v>
      </c>
      <c r="D1137" t="s">
        <v>2769</v>
      </c>
      <c r="E1137" t="s">
        <v>2769</v>
      </c>
      <c r="F1137" t="s">
        <v>2769</v>
      </c>
      <c r="G1137" t="s">
        <v>2769</v>
      </c>
    </row>
    <row r="1138" spans="1:7" x14ac:dyDescent="0.25">
      <c r="A1138">
        <v>1137</v>
      </c>
      <c r="B1138" t="s">
        <v>4017</v>
      </c>
      <c r="C1138" t="s">
        <v>2871</v>
      </c>
      <c r="D1138" t="s">
        <v>2769</v>
      </c>
      <c r="E1138" t="s">
        <v>2769</v>
      </c>
      <c r="F1138" t="s">
        <v>2769</v>
      </c>
      <c r="G1138" t="s">
        <v>2769</v>
      </c>
    </row>
    <row r="1139" spans="1:7" x14ac:dyDescent="0.25">
      <c r="A1139">
        <v>1138</v>
      </c>
      <c r="B1139" t="s">
        <v>4018</v>
      </c>
      <c r="C1139" t="s">
        <v>2879</v>
      </c>
      <c r="D1139" t="s">
        <v>2769</v>
      </c>
      <c r="E1139" t="s">
        <v>2769</v>
      </c>
      <c r="F1139" t="s">
        <v>2769</v>
      </c>
      <c r="G1139" t="s">
        <v>2769</v>
      </c>
    </row>
    <row r="1140" spans="1:7" x14ac:dyDescent="0.25">
      <c r="A1140">
        <v>1139</v>
      </c>
      <c r="B1140" t="s">
        <v>4019</v>
      </c>
      <c r="C1140" t="s">
        <v>2905</v>
      </c>
      <c r="D1140" t="s">
        <v>2769</v>
      </c>
      <c r="E1140" t="s">
        <v>2769</v>
      </c>
      <c r="F1140" t="s">
        <v>2769</v>
      </c>
      <c r="G1140" t="s">
        <v>2769</v>
      </c>
    </row>
    <row r="1141" spans="1:7" x14ac:dyDescent="0.25">
      <c r="A1141">
        <v>1140</v>
      </c>
      <c r="B1141" t="s">
        <v>4020</v>
      </c>
      <c r="C1141" t="s">
        <v>2909</v>
      </c>
      <c r="D1141" t="s">
        <v>2769</v>
      </c>
      <c r="E1141" t="s">
        <v>2769</v>
      </c>
      <c r="F1141" t="s">
        <v>2769</v>
      </c>
      <c r="G1141" t="s">
        <v>2769</v>
      </c>
    </row>
    <row r="1142" spans="1:7" x14ac:dyDescent="0.25">
      <c r="A1142">
        <v>1141</v>
      </c>
      <c r="B1142" t="s">
        <v>4021</v>
      </c>
      <c r="C1142" t="s">
        <v>2875</v>
      </c>
      <c r="D1142" t="s">
        <v>2769</v>
      </c>
      <c r="E1142" t="s">
        <v>2769</v>
      </c>
      <c r="F1142" t="s">
        <v>2769</v>
      </c>
      <c r="G1142" t="s">
        <v>2769</v>
      </c>
    </row>
    <row r="1143" spans="1:7" x14ac:dyDescent="0.25">
      <c r="A1143">
        <v>1142</v>
      </c>
      <c r="B1143" t="s">
        <v>4022</v>
      </c>
      <c r="C1143" t="s">
        <v>2885</v>
      </c>
      <c r="D1143" t="s">
        <v>2769</v>
      </c>
      <c r="E1143" t="s">
        <v>2769</v>
      </c>
      <c r="F1143" t="s">
        <v>2769</v>
      </c>
      <c r="G1143" t="s">
        <v>2769</v>
      </c>
    </row>
    <row r="1144" spans="1:7" x14ac:dyDescent="0.25">
      <c r="A1144">
        <v>1143</v>
      </c>
      <c r="B1144" t="s">
        <v>4023</v>
      </c>
      <c r="C1144" t="s">
        <v>2875</v>
      </c>
      <c r="D1144" t="s">
        <v>2769</v>
      </c>
      <c r="E1144" t="s">
        <v>2769</v>
      </c>
      <c r="F1144" t="s">
        <v>2769</v>
      </c>
      <c r="G1144" t="s">
        <v>2769</v>
      </c>
    </row>
    <row r="1145" spans="1:7" x14ac:dyDescent="0.25">
      <c r="A1145">
        <v>1144</v>
      </c>
      <c r="B1145" t="s">
        <v>4024</v>
      </c>
      <c r="C1145" t="s">
        <v>2879</v>
      </c>
      <c r="D1145" t="s">
        <v>2769</v>
      </c>
      <c r="E1145" t="s">
        <v>2769</v>
      </c>
      <c r="F1145" t="s">
        <v>2769</v>
      </c>
      <c r="G1145" t="s">
        <v>2769</v>
      </c>
    </row>
    <row r="1146" spans="1:7" x14ac:dyDescent="0.25">
      <c r="A1146">
        <v>1145</v>
      </c>
      <c r="B1146" t="s">
        <v>4025</v>
      </c>
      <c r="C1146" t="s">
        <v>2925</v>
      </c>
      <c r="D1146" t="s">
        <v>2769</v>
      </c>
      <c r="E1146" t="s">
        <v>2769</v>
      </c>
      <c r="F1146" t="s">
        <v>2769</v>
      </c>
      <c r="G1146" t="s">
        <v>2769</v>
      </c>
    </row>
    <row r="1147" spans="1:7" x14ac:dyDescent="0.25">
      <c r="A1147">
        <v>1146</v>
      </c>
      <c r="B1147" t="s">
        <v>4026</v>
      </c>
      <c r="C1147" t="s">
        <v>2866</v>
      </c>
      <c r="D1147" t="s">
        <v>2769</v>
      </c>
      <c r="E1147" t="s">
        <v>2769</v>
      </c>
      <c r="F1147" t="s">
        <v>2769</v>
      </c>
      <c r="G1147" t="s">
        <v>2769</v>
      </c>
    </row>
    <row r="1148" spans="1:7" x14ac:dyDescent="0.25">
      <c r="A1148">
        <v>1147</v>
      </c>
      <c r="B1148" t="s">
        <v>4027</v>
      </c>
      <c r="C1148" t="s">
        <v>2879</v>
      </c>
      <c r="D1148" t="s">
        <v>2769</v>
      </c>
      <c r="E1148" t="s">
        <v>2769</v>
      </c>
      <c r="F1148" t="s">
        <v>2769</v>
      </c>
      <c r="G1148" t="s">
        <v>2769</v>
      </c>
    </row>
    <row r="1149" spans="1:7" x14ac:dyDescent="0.25">
      <c r="A1149">
        <v>1148</v>
      </c>
      <c r="B1149" t="s">
        <v>4028</v>
      </c>
      <c r="C1149" t="s">
        <v>2881</v>
      </c>
      <c r="D1149" t="s">
        <v>2769</v>
      </c>
      <c r="E1149" t="s">
        <v>2769</v>
      </c>
      <c r="F1149" t="s">
        <v>2769</v>
      </c>
      <c r="G1149" t="s">
        <v>2769</v>
      </c>
    </row>
    <row r="1150" spans="1:7" x14ac:dyDescent="0.25">
      <c r="A1150">
        <v>1149</v>
      </c>
      <c r="B1150" t="s">
        <v>4029</v>
      </c>
      <c r="C1150" t="s">
        <v>2871</v>
      </c>
      <c r="D1150" t="s">
        <v>2769</v>
      </c>
      <c r="E1150" t="s">
        <v>2769</v>
      </c>
      <c r="F1150" t="s">
        <v>2769</v>
      </c>
      <c r="G1150" t="s">
        <v>2769</v>
      </c>
    </row>
    <row r="1151" spans="1:7" x14ac:dyDescent="0.25">
      <c r="A1151">
        <v>1150</v>
      </c>
      <c r="B1151" t="s">
        <v>4030</v>
      </c>
      <c r="C1151" t="s">
        <v>2912</v>
      </c>
      <c r="D1151" t="s">
        <v>2769</v>
      </c>
      <c r="E1151" t="s">
        <v>2769</v>
      </c>
      <c r="F1151" t="s">
        <v>2769</v>
      </c>
      <c r="G1151" t="s">
        <v>2769</v>
      </c>
    </row>
    <row r="1152" spans="1:7" x14ac:dyDescent="0.25">
      <c r="A1152">
        <v>1151</v>
      </c>
      <c r="B1152" t="s">
        <v>4031</v>
      </c>
      <c r="C1152" t="s">
        <v>2877</v>
      </c>
      <c r="D1152" t="s">
        <v>2769</v>
      </c>
      <c r="E1152" t="s">
        <v>2769</v>
      </c>
      <c r="F1152" t="s">
        <v>2769</v>
      </c>
      <c r="G1152" t="s">
        <v>2769</v>
      </c>
    </row>
    <row r="1153" spans="1:7" x14ac:dyDescent="0.25">
      <c r="A1153">
        <v>1152</v>
      </c>
      <c r="B1153" t="s">
        <v>4032</v>
      </c>
      <c r="C1153" t="s">
        <v>2871</v>
      </c>
      <c r="D1153" t="s">
        <v>2769</v>
      </c>
      <c r="E1153" t="s">
        <v>2769</v>
      </c>
      <c r="F1153" t="s">
        <v>2769</v>
      </c>
      <c r="G1153" t="s">
        <v>2769</v>
      </c>
    </row>
    <row r="1154" spans="1:7" x14ac:dyDescent="0.25">
      <c r="A1154">
        <v>1153</v>
      </c>
      <c r="B1154" t="s">
        <v>4033</v>
      </c>
      <c r="C1154" t="s">
        <v>2881</v>
      </c>
      <c r="D1154" t="s">
        <v>2769</v>
      </c>
      <c r="E1154" t="s">
        <v>2769</v>
      </c>
      <c r="F1154" t="s">
        <v>2769</v>
      </c>
      <c r="G1154" t="s">
        <v>2769</v>
      </c>
    </row>
    <row r="1155" spans="1:7" x14ac:dyDescent="0.25">
      <c r="A1155">
        <v>1154</v>
      </c>
      <c r="B1155" t="s">
        <v>4034</v>
      </c>
      <c r="C1155" t="s">
        <v>2887</v>
      </c>
      <c r="D1155" t="s">
        <v>2769</v>
      </c>
      <c r="E1155" t="s">
        <v>2769</v>
      </c>
      <c r="F1155" t="s">
        <v>2769</v>
      </c>
      <c r="G1155" t="s">
        <v>2769</v>
      </c>
    </row>
    <row r="1156" spans="1:7" x14ac:dyDescent="0.25">
      <c r="A1156">
        <v>1155</v>
      </c>
      <c r="B1156" t="s">
        <v>4035</v>
      </c>
      <c r="C1156" t="s">
        <v>2912</v>
      </c>
      <c r="D1156" t="s">
        <v>2769</v>
      </c>
      <c r="E1156" t="s">
        <v>2769</v>
      </c>
      <c r="F1156" t="s">
        <v>2769</v>
      </c>
      <c r="G1156" t="s">
        <v>2769</v>
      </c>
    </row>
    <row r="1157" spans="1:7" x14ac:dyDescent="0.25">
      <c r="A1157">
        <v>1156</v>
      </c>
      <c r="B1157" t="s">
        <v>4036</v>
      </c>
      <c r="C1157" t="s">
        <v>2909</v>
      </c>
      <c r="D1157" t="s">
        <v>2769</v>
      </c>
      <c r="E1157" t="s">
        <v>2769</v>
      </c>
      <c r="F1157" t="s">
        <v>2769</v>
      </c>
      <c r="G1157" t="s">
        <v>2769</v>
      </c>
    </row>
    <row r="1158" spans="1:7" x14ac:dyDescent="0.25">
      <c r="A1158">
        <v>1157</v>
      </c>
      <c r="B1158" t="s">
        <v>4037</v>
      </c>
      <c r="C1158" t="s">
        <v>2896</v>
      </c>
      <c r="D1158" t="s">
        <v>2769</v>
      </c>
      <c r="E1158" t="s">
        <v>2769</v>
      </c>
      <c r="F1158" t="s">
        <v>2769</v>
      </c>
      <c r="G1158" t="s">
        <v>2769</v>
      </c>
    </row>
    <row r="1159" spans="1:7" x14ac:dyDescent="0.25">
      <c r="A1159">
        <v>1158</v>
      </c>
      <c r="B1159" t="s">
        <v>4038</v>
      </c>
      <c r="C1159" t="s">
        <v>2925</v>
      </c>
      <c r="D1159" t="s">
        <v>2769</v>
      </c>
      <c r="E1159" t="s">
        <v>2769</v>
      </c>
      <c r="F1159" t="s">
        <v>2769</v>
      </c>
      <c r="G1159" t="s">
        <v>2769</v>
      </c>
    </row>
    <row r="1160" spans="1:7" x14ac:dyDescent="0.25">
      <c r="A1160">
        <v>1159</v>
      </c>
      <c r="B1160" t="s">
        <v>4039</v>
      </c>
      <c r="C1160" t="s">
        <v>2883</v>
      </c>
      <c r="D1160" t="s">
        <v>2769</v>
      </c>
      <c r="E1160" t="s">
        <v>2769</v>
      </c>
      <c r="F1160" t="s">
        <v>2769</v>
      </c>
      <c r="G1160" t="s">
        <v>2769</v>
      </c>
    </row>
    <row r="1161" spans="1:7" x14ac:dyDescent="0.25">
      <c r="A1161">
        <v>1160</v>
      </c>
      <c r="B1161" t="s">
        <v>4040</v>
      </c>
      <c r="C1161" t="s">
        <v>2925</v>
      </c>
      <c r="D1161" t="s">
        <v>2769</v>
      </c>
      <c r="E1161" t="s">
        <v>2769</v>
      </c>
      <c r="F1161" t="s">
        <v>2769</v>
      </c>
      <c r="G1161" t="s">
        <v>2769</v>
      </c>
    </row>
    <row r="1162" spans="1:7" x14ac:dyDescent="0.25">
      <c r="A1162">
        <v>1161</v>
      </c>
      <c r="B1162" t="s">
        <v>4041</v>
      </c>
      <c r="C1162" t="s">
        <v>2909</v>
      </c>
      <c r="D1162" t="s">
        <v>2769</v>
      </c>
      <c r="E1162" t="s">
        <v>2769</v>
      </c>
      <c r="F1162" t="s">
        <v>2769</v>
      </c>
      <c r="G1162" t="s">
        <v>2769</v>
      </c>
    </row>
    <row r="1163" spans="1:7" x14ac:dyDescent="0.25">
      <c r="A1163">
        <v>1162</v>
      </c>
      <c r="B1163" t="s">
        <v>4042</v>
      </c>
      <c r="C1163" t="s">
        <v>2885</v>
      </c>
      <c r="D1163" t="s">
        <v>2769</v>
      </c>
      <c r="E1163" t="s">
        <v>2769</v>
      </c>
      <c r="F1163" t="s">
        <v>2769</v>
      </c>
      <c r="G1163" t="s">
        <v>2769</v>
      </c>
    </row>
    <row r="1164" spans="1:7" x14ac:dyDescent="0.25">
      <c r="A1164">
        <v>1163</v>
      </c>
      <c r="B1164" t="s">
        <v>4043</v>
      </c>
      <c r="C1164" t="s">
        <v>2905</v>
      </c>
      <c r="D1164" t="s">
        <v>2769</v>
      </c>
      <c r="E1164" t="s">
        <v>2769</v>
      </c>
      <c r="F1164" t="s">
        <v>2769</v>
      </c>
      <c r="G1164" t="s">
        <v>2769</v>
      </c>
    </row>
    <row r="1165" spans="1:7" x14ac:dyDescent="0.25">
      <c r="A1165">
        <v>1164</v>
      </c>
      <c r="B1165" t="s">
        <v>4044</v>
      </c>
      <c r="C1165" t="s">
        <v>2885</v>
      </c>
      <c r="D1165" t="s">
        <v>2769</v>
      </c>
      <c r="E1165" t="s">
        <v>2769</v>
      </c>
      <c r="F1165" t="s">
        <v>2769</v>
      </c>
      <c r="G1165" t="s">
        <v>2769</v>
      </c>
    </row>
    <row r="1166" spans="1:7" x14ac:dyDescent="0.25">
      <c r="A1166">
        <v>1165</v>
      </c>
      <c r="B1166" t="s">
        <v>4045</v>
      </c>
      <c r="C1166" t="s">
        <v>2887</v>
      </c>
      <c r="D1166" t="s">
        <v>2769</v>
      </c>
      <c r="E1166" t="s">
        <v>2769</v>
      </c>
      <c r="F1166" t="s">
        <v>2769</v>
      </c>
      <c r="G1166" t="s">
        <v>2769</v>
      </c>
    </row>
    <row r="1167" spans="1:7" x14ac:dyDescent="0.25">
      <c r="A1167">
        <v>1166</v>
      </c>
      <c r="B1167" t="s">
        <v>4046</v>
      </c>
      <c r="C1167" t="s">
        <v>2887</v>
      </c>
      <c r="D1167" t="s">
        <v>2769</v>
      </c>
      <c r="E1167" t="s">
        <v>2769</v>
      </c>
      <c r="F1167" t="s">
        <v>2769</v>
      </c>
      <c r="G1167" t="s">
        <v>2769</v>
      </c>
    </row>
    <row r="1168" spans="1:7" x14ac:dyDescent="0.25">
      <c r="A1168">
        <v>1167</v>
      </c>
      <c r="B1168" t="s">
        <v>4047</v>
      </c>
      <c r="C1168" t="s">
        <v>2871</v>
      </c>
      <c r="D1168" t="s">
        <v>2769</v>
      </c>
      <c r="E1168" t="s">
        <v>2769</v>
      </c>
      <c r="F1168" t="s">
        <v>2769</v>
      </c>
      <c r="G1168" t="s">
        <v>2769</v>
      </c>
    </row>
    <row r="1169" spans="1:7" x14ac:dyDescent="0.25">
      <c r="A1169">
        <v>1168</v>
      </c>
      <c r="B1169" t="s">
        <v>4048</v>
      </c>
      <c r="C1169" t="s">
        <v>2871</v>
      </c>
      <c r="D1169" t="s">
        <v>2769</v>
      </c>
      <c r="E1169" t="s">
        <v>2769</v>
      </c>
      <c r="F1169" t="s">
        <v>2769</v>
      </c>
      <c r="G1169" t="s">
        <v>2769</v>
      </c>
    </row>
    <row r="1170" spans="1:7" x14ac:dyDescent="0.25">
      <c r="A1170">
        <v>1169</v>
      </c>
      <c r="B1170" t="s">
        <v>4049</v>
      </c>
      <c r="C1170" t="s">
        <v>2879</v>
      </c>
      <c r="D1170" t="s">
        <v>2769</v>
      </c>
      <c r="E1170" t="s">
        <v>2769</v>
      </c>
      <c r="F1170" t="s">
        <v>2769</v>
      </c>
      <c r="G1170" t="s">
        <v>2769</v>
      </c>
    </row>
    <row r="1171" spans="1:7" x14ac:dyDescent="0.25">
      <c r="A1171">
        <v>1170</v>
      </c>
      <c r="B1171" t="s">
        <v>4050</v>
      </c>
      <c r="C1171" t="s">
        <v>2877</v>
      </c>
      <c r="D1171" t="s">
        <v>2769</v>
      </c>
      <c r="E1171" t="s">
        <v>2769</v>
      </c>
      <c r="F1171" t="s">
        <v>2769</v>
      </c>
      <c r="G1171" t="s">
        <v>2769</v>
      </c>
    </row>
    <row r="1172" spans="1:7" x14ac:dyDescent="0.25">
      <c r="A1172">
        <v>1171</v>
      </c>
      <c r="B1172" t="s">
        <v>4051</v>
      </c>
      <c r="C1172" t="s">
        <v>2925</v>
      </c>
      <c r="D1172" t="s">
        <v>2769</v>
      </c>
      <c r="E1172" t="s">
        <v>2769</v>
      </c>
      <c r="F1172" t="s">
        <v>2769</v>
      </c>
      <c r="G1172" t="s">
        <v>2769</v>
      </c>
    </row>
    <row r="1173" spans="1:7" x14ac:dyDescent="0.25">
      <c r="A1173">
        <v>1172</v>
      </c>
      <c r="B1173" t="s">
        <v>4052</v>
      </c>
      <c r="C1173" t="s">
        <v>2885</v>
      </c>
      <c r="D1173" t="s">
        <v>2769</v>
      </c>
      <c r="E1173" t="s">
        <v>2769</v>
      </c>
      <c r="F1173" t="s">
        <v>2769</v>
      </c>
      <c r="G1173" t="s">
        <v>2769</v>
      </c>
    </row>
    <row r="1174" spans="1:7" x14ac:dyDescent="0.25">
      <c r="A1174">
        <v>1173</v>
      </c>
      <c r="B1174" t="s">
        <v>4053</v>
      </c>
      <c r="C1174" t="s">
        <v>2879</v>
      </c>
      <c r="D1174" t="s">
        <v>2769</v>
      </c>
      <c r="E1174" t="s">
        <v>2769</v>
      </c>
      <c r="F1174" t="s">
        <v>2769</v>
      </c>
      <c r="G1174" t="s">
        <v>2769</v>
      </c>
    </row>
    <row r="1175" spans="1:7" x14ac:dyDescent="0.25">
      <c r="A1175">
        <v>1174</v>
      </c>
      <c r="B1175" t="s">
        <v>4054</v>
      </c>
      <c r="C1175" t="s">
        <v>2879</v>
      </c>
      <c r="D1175" t="s">
        <v>2769</v>
      </c>
      <c r="E1175" t="s">
        <v>2769</v>
      </c>
      <c r="F1175" t="s">
        <v>2769</v>
      </c>
      <c r="G1175" t="s">
        <v>2769</v>
      </c>
    </row>
    <row r="1176" spans="1:7" x14ac:dyDescent="0.25">
      <c r="A1176">
        <v>1175</v>
      </c>
      <c r="B1176" t="s">
        <v>4055</v>
      </c>
      <c r="C1176" t="s">
        <v>2887</v>
      </c>
      <c r="D1176" t="s">
        <v>2769</v>
      </c>
      <c r="E1176" t="s">
        <v>2769</v>
      </c>
      <c r="F1176" t="s">
        <v>2769</v>
      </c>
      <c r="G1176" t="s">
        <v>2769</v>
      </c>
    </row>
    <row r="1177" spans="1:7" x14ac:dyDescent="0.25">
      <c r="A1177">
        <v>1176</v>
      </c>
      <c r="B1177" t="s">
        <v>4056</v>
      </c>
      <c r="C1177" t="s">
        <v>2868</v>
      </c>
      <c r="D1177" t="s">
        <v>2769</v>
      </c>
      <c r="E1177" t="s">
        <v>2769</v>
      </c>
      <c r="F1177" t="s">
        <v>2769</v>
      </c>
      <c r="G1177" t="s">
        <v>2769</v>
      </c>
    </row>
    <row r="1178" spans="1:7" x14ac:dyDescent="0.25">
      <c r="A1178">
        <v>1177</v>
      </c>
      <c r="B1178" t="s">
        <v>4057</v>
      </c>
      <c r="C1178" t="s">
        <v>2871</v>
      </c>
      <c r="D1178" t="s">
        <v>2769</v>
      </c>
      <c r="E1178" t="s">
        <v>2769</v>
      </c>
      <c r="F1178" t="s">
        <v>2769</v>
      </c>
      <c r="G1178" t="s">
        <v>2769</v>
      </c>
    </row>
    <row r="1179" spans="1:7" x14ac:dyDescent="0.25">
      <c r="A1179">
        <v>1178</v>
      </c>
      <c r="B1179" t="s">
        <v>4058</v>
      </c>
      <c r="C1179" t="s">
        <v>2887</v>
      </c>
      <c r="D1179" t="s">
        <v>2769</v>
      </c>
      <c r="E1179" t="s">
        <v>2769</v>
      </c>
      <c r="F1179" t="s">
        <v>2769</v>
      </c>
      <c r="G1179" t="s">
        <v>2769</v>
      </c>
    </row>
    <row r="1180" spans="1:7" x14ac:dyDescent="0.25">
      <c r="A1180">
        <v>1179</v>
      </c>
      <c r="B1180" t="s">
        <v>4059</v>
      </c>
      <c r="C1180" t="s">
        <v>2879</v>
      </c>
      <c r="D1180" t="s">
        <v>2769</v>
      </c>
      <c r="E1180" t="s">
        <v>2769</v>
      </c>
      <c r="F1180" t="s">
        <v>2769</v>
      </c>
      <c r="G1180" t="s">
        <v>2769</v>
      </c>
    </row>
    <row r="1181" spans="1:7" x14ac:dyDescent="0.25">
      <c r="A1181">
        <v>1180</v>
      </c>
      <c r="B1181" t="s">
        <v>4060</v>
      </c>
      <c r="C1181" t="s">
        <v>2887</v>
      </c>
      <c r="D1181" t="s">
        <v>2769</v>
      </c>
      <c r="E1181" t="s">
        <v>2769</v>
      </c>
      <c r="F1181" t="s">
        <v>2769</v>
      </c>
      <c r="G1181" t="s">
        <v>2769</v>
      </c>
    </row>
    <row r="1182" spans="1:7" x14ac:dyDescent="0.25">
      <c r="A1182">
        <v>1181</v>
      </c>
      <c r="B1182" t="s">
        <v>4061</v>
      </c>
      <c r="C1182" t="s">
        <v>2866</v>
      </c>
      <c r="D1182" t="s">
        <v>2769</v>
      </c>
      <c r="E1182" t="s">
        <v>2769</v>
      </c>
      <c r="F1182" t="s">
        <v>2769</v>
      </c>
      <c r="G1182" t="s">
        <v>2769</v>
      </c>
    </row>
    <row r="1183" spans="1:7" x14ac:dyDescent="0.25">
      <c r="A1183">
        <v>1182</v>
      </c>
      <c r="B1183" t="s">
        <v>4062</v>
      </c>
      <c r="C1183" t="s">
        <v>2885</v>
      </c>
      <c r="D1183" t="s">
        <v>2769</v>
      </c>
      <c r="E1183" t="s">
        <v>2769</v>
      </c>
      <c r="F1183" t="s">
        <v>2769</v>
      </c>
      <c r="G1183" t="s">
        <v>2769</v>
      </c>
    </row>
    <row r="1184" spans="1:7" x14ac:dyDescent="0.25">
      <c r="A1184">
        <v>1183</v>
      </c>
      <c r="B1184" t="s">
        <v>4063</v>
      </c>
      <c r="C1184" t="s">
        <v>2883</v>
      </c>
      <c r="D1184" t="s">
        <v>2769</v>
      </c>
      <c r="E1184" t="s">
        <v>2769</v>
      </c>
      <c r="F1184" t="s">
        <v>2769</v>
      </c>
      <c r="G1184" t="s">
        <v>2769</v>
      </c>
    </row>
    <row r="1185" spans="1:7" x14ac:dyDescent="0.25">
      <c r="A1185">
        <v>1184</v>
      </c>
      <c r="B1185" t="s">
        <v>4064</v>
      </c>
      <c r="C1185" t="s">
        <v>2905</v>
      </c>
      <c r="D1185" t="s">
        <v>2769</v>
      </c>
      <c r="E1185" t="s">
        <v>2769</v>
      </c>
      <c r="F1185" t="s">
        <v>2769</v>
      </c>
      <c r="G1185" t="s">
        <v>2769</v>
      </c>
    </row>
    <row r="1186" spans="1:7" x14ac:dyDescent="0.25">
      <c r="A1186">
        <v>1185</v>
      </c>
      <c r="B1186" t="s">
        <v>4065</v>
      </c>
      <c r="C1186" t="s">
        <v>2883</v>
      </c>
      <c r="D1186" t="s">
        <v>2769</v>
      </c>
      <c r="E1186" t="s">
        <v>2769</v>
      </c>
      <c r="F1186" t="s">
        <v>2769</v>
      </c>
      <c r="G1186" t="s">
        <v>2769</v>
      </c>
    </row>
    <row r="1187" spans="1:7" x14ac:dyDescent="0.25">
      <c r="A1187">
        <v>1186</v>
      </c>
      <c r="B1187" t="s">
        <v>4066</v>
      </c>
      <c r="C1187" t="s">
        <v>2909</v>
      </c>
      <c r="D1187" t="s">
        <v>2769</v>
      </c>
      <c r="E1187" t="s">
        <v>2769</v>
      </c>
      <c r="F1187" t="s">
        <v>2769</v>
      </c>
      <c r="G1187" t="s">
        <v>2769</v>
      </c>
    </row>
    <row r="1188" spans="1:7" x14ac:dyDescent="0.25">
      <c r="A1188">
        <v>1187</v>
      </c>
      <c r="B1188" t="s">
        <v>4067</v>
      </c>
      <c r="C1188" t="s">
        <v>2912</v>
      </c>
      <c r="D1188" t="s">
        <v>2769</v>
      </c>
      <c r="E1188" t="s">
        <v>2769</v>
      </c>
      <c r="F1188" t="s">
        <v>2769</v>
      </c>
      <c r="G1188" t="s">
        <v>2769</v>
      </c>
    </row>
    <row r="1189" spans="1:7" x14ac:dyDescent="0.25">
      <c r="A1189">
        <v>1188</v>
      </c>
      <c r="B1189" t="s">
        <v>4068</v>
      </c>
      <c r="C1189" t="s">
        <v>2912</v>
      </c>
      <c r="D1189" t="s">
        <v>2769</v>
      </c>
      <c r="E1189" t="s">
        <v>2769</v>
      </c>
      <c r="F1189" t="s">
        <v>2769</v>
      </c>
      <c r="G1189" t="s">
        <v>2769</v>
      </c>
    </row>
    <row r="1190" spans="1:7" x14ac:dyDescent="0.25">
      <c r="A1190">
        <v>1189</v>
      </c>
      <c r="B1190" t="s">
        <v>4069</v>
      </c>
      <c r="C1190" t="s">
        <v>2887</v>
      </c>
      <c r="D1190" t="s">
        <v>2769</v>
      </c>
      <c r="E1190" t="s">
        <v>2769</v>
      </c>
      <c r="F1190" t="s">
        <v>2769</v>
      </c>
      <c r="G1190" t="s">
        <v>2769</v>
      </c>
    </row>
    <row r="1191" spans="1:7" x14ac:dyDescent="0.25">
      <c r="A1191">
        <v>1190</v>
      </c>
      <c r="B1191" t="s">
        <v>4070</v>
      </c>
      <c r="C1191" t="s">
        <v>2879</v>
      </c>
      <c r="D1191" t="s">
        <v>2769</v>
      </c>
      <c r="E1191" t="s">
        <v>2769</v>
      </c>
      <c r="F1191" t="s">
        <v>2769</v>
      </c>
      <c r="G1191" t="s">
        <v>2769</v>
      </c>
    </row>
    <row r="1192" spans="1:7" x14ac:dyDescent="0.25">
      <c r="A1192">
        <v>1191</v>
      </c>
      <c r="B1192" t="s">
        <v>4071</v>
      </c>
      <c r="C1192" t="s">
        <v>2885</v>
      </c>
      <c r="D1192" t="s">
        <v>2769</v>
      </c>
      <c r="E1192" t="s">
        <v>2769</v>
      </c>
      <c r="F1192" t="s">
        <v>2769</v>
      </c>
      <c r="G1192" t="s">
        <v>2769</v>
      </c>
    </row>
    <row r="1193" spans="1:7" x14ac:dyDescent="0.25">
      <c r="A1193">
        <v>1192</v>
      </c>
      <c r="B1193" t="s">
        <v>4072</v>
      </c>
      <c r="C1193" t="s">
        <v>2912</v>
      </c>
      <c r="D1193" t="s">
        <v>2769</v>
      </c>
      <c r="E1193" t="s">
        <v>2769</v>
      </c>
      <c r="F1193" t="s">
        <v>2769</v>
      </c>
      <c r="G1193" t="s">
        <v>2769</v>
      </c>
    </row>
    <row r="1194" spans="1:7" x14ac:dyDescent="0.25">
      <c r="A1194">
        <v>1193</v>
      </c>
      <c r="B1194" t="s">
        <v>4073</v>
      </c>
      <c r="C1194" t="s">
        <v>2866</v>
      </c>
      <c r="D1194" t="s">
        <v>2769</v>
      </c>
      <c r="E1194" t="s">
        <v>2769</v>
      </c>
      <c r="F1194" t="s">
        <v>2769</v>
      </c>
      <c r="G1194" t="s">
        <v>2769</v>
      </c>
    </row>
    <row r="1195" spans="1:7" x14ac:dyDescent="0.25">
      <c r="A1195">
        <v>1194</v>
      </c>
      <c r="B1195" t="s">
        <v>4074</v>
      </c>
      <c r="C1195" t="s">
        <v>2885</v>
      </c>
      <c r="D1195" t="s">
        <v>2769</v>
      </c>
      <c r="E1195" t="s">
        <v>2769</v>
      </c>
      <c r="F1195" t="s">
        <v>2769</v>
      </c>
      <c r="G1195" t="s">
        <v>2769</v>
      </c>
    </row>
    <row r="1196" spans="1:7" x14ac:dyDescent="0.25">
      <c r="A1196">
        <v>1195</v>
      </c>
      <c r="B1196" t="s">
        <v>4075</v>
      </c>
      <c r="C1196" t="s">
        <v>2871</v>
      </c>
      <c r="D1196" t="s">
        <v>2769</v>
      </c>
      <c r="E1196" t="s">
        <v>2769</v>
      </c>
      <c r="F1196" t="s">
        <v>2769</v>
      </c>
      <c r="G1196" t="s">
        <v>2769</v>
      </c>
    </row>
    <row r="1197" spans="1:7" x14ac:dyDescent="0.25">
      <c r="A1197">
        <v>1196</v>
      </c>
      <c r="B1197" t="s">
        <v>4076</v>
      </c>
      <c r="C1197" t="s">
        <v>2887</v>
      </c>
      <c r="D1197" t="s">
        <v>2769</v>
      </c>
      <c r="E1197" t="s">
        <v>2769</v>
      </c>
      <c r="F1197" t="s">
        <v>2769</v>
      </c>
      <c r="G1197" t="s">
        <v>2769</v>
      </c>
    </row>
    <row r="1198" spans="1:7" x14ac:dyDescent="0.25">
      <c r="A1198">
        <v>1197</v>
      </c>
      <c r="B1198" t="s">
        <v>4077</v>
      </c>
      <c r="C1198" t="s">
        <v>2877</v>
      </c>
      <c r="D1198" t="s">
        <v>2769</v>
      </c>
      <c r="E1198" t="s">
        <v>2769</v>
      </c>
      <c r="F1198" t="s">
        <v>2769</v>
      </c>
      <c r="G1198" t="s">
        <v>2769</v>
      </c>
    </row>
    <row r="1199" spans="1:7" x14ac:dyDescent="0.25">
      <c r="A1199">
        <v>1198</v>
      </c>
      <c r="B1199" t="s">
        <v>4078</v>
      </c>
      <c r="C1199" t="s">
        <v>2871</v>
      </c>
      <c r="D1199" t="s">
        <v>2769</v>
      </c>
      <c r="E1199" t="s">
        <v>2769</v>
      </c>
      <c r="F1199" t="s">
        <v>2769</v>
      </c>
      <c r="G1199" t="s">
        <v>2769</v>
      </c>
    </row>
    <row r="1200" spans="1:7" x14ac:dyDescent="0.25">
      <c r="A1200">
        <v>1199</v>
      </c>
      <c r="B1200" t="s">
        <v>4079</v>
      </c>
      <c r="C1200" t="s">
        <v>2883</v>
      </c>
      <c r="D1200" t="s">
        <v>2769</v>
      </c>
      <c r="E1200" t="s">
        <v>2769</v>
      </c>
      <c r="F1200" t="s">
        <v>2769</v>
      </c>
      <c r="G1200" t="s">
        <v>2769</v>
      </c>
    </row>
    <row r="1201" spans="1:7" x14ac:dyDescent="0.25">
      <c r="A1201">
        <v>1200</v>
      </c>
      <c r="B1201" t="s">
        <v>4080</v>
      </c>
      <c r="C1201" t="s">
        <v>2912</v>
      </c>
      <c r="D1201" t="s">
        <v>2769</v>
      </c>
      <c r="E1201" t="s">
        <v>2769</v>
      </c>
      <c r="F1201" t="s">
        <v>2769</v>
      </c>
      <c r="G1201" t="s">
        <v>2769</v>
      </c>
    </row>
    <row r="1202" spans="1:7" x14ac:dyDescent="0.25">
      <c r="A1202">
        <v>1201</v>
      </c>
      <c r="B1202" t="s">
        <v>4081</v>
      </c>
      <c r="C1202" t="s">
        <v>2875</v>
      </c>
      <c r="D1202" t="s">
        <v>2769</v>
      </c>
      <c r="E1202" t="s">
        <v>2769</v>
      </c>
      <c r="F1202" t="s">
        <v>2769</v>
      </c>
      <c r="G1202" t="s">
        <v>2769</v>
      </c>
    </row>
    <row r="1203" spans="1:7" x14ac:dyDescent="0.25">
      <c r="A1203">
        <v>1202</v>
      </c>
      <c r="B1203" t="s">
        <v>4082</v>
      </c>
      <c r="C1203" t="s">
        <v>2909</v>
      </c>
      <c r="D1203" t="s">
        <v>2769</v>
      </c>
      <c r="E1203" t="s">
        <v>2769</v>
      </c>
      <c r="F1203" t="s">
        <v>2769</v>
      </c>
      <c r="G1203" t="s">
        <v>2769</v>
      </c>
    </row>
    <row r="1204" spans="1:7" x14ac:dyDescent="0.25">
      <c r="A1204">
        <v>1203</v>
      </c>
      <c r="B1204" t="s">
        <v>4083</v>
      </c>
      <c r="C1204" t="s">
        <v>2879</v>
      </c>
      <c r="D1204" t="s">
        <v>2769</v>
      </c>
      <c r="E1204" t="s">
        <v>2769</v>
      </c>
      <c r="F1204" t="s">
        <v>2769</v>
      </c>
      <c r="G1204" t="s">
        <v>2769</v>
      </c>
    </row>
    <row r="1205" spans="1:7" x14ac:dyDescent="0.25">
      <c r="A1205">
        <v>1204</v>
      </c>
      <c r="B1205" t="s">
        <v>4084</v>
      </c>
      <c r="C1205" t="s">
        <v>2873</v>
      </c>
      <c r="D1205" t="s">
        <v>2769</v>
      </c>
      <c r="E1205" t="s">
        <v>2769</v>
      </c>
      <c r="F1205" t="s">
        <v>2769</v>
      </c>
      <c r="G1205" t="s">
        <v>2769</v>
      </c>
    </row>
    <row r="1206" spans="1:7" x14ac:dyDescent="0.25">
      <c r="A1206">
        <v>1205</v>
      </c>
      <c r="B1206" t="s">
        <v>4085</v>
      </c>
      <c r="C1206" t="s">
        <v>2885</v>
      </c>
      <c r="D1206" t="s">
        <v>2769</v>
      </c>
      <c r="E1206" t="s">
        <v>2769</v>
      </c>
      <c r="F1206" t="s">
        <v>2769</v>
      </c>
      <c r="G1206" t="s">
        <v>2769</v>
      </c>
    </row>
    <row r="1207" spans="1:7" x14ac:dyDescent="0.25">
      <c r="A1207">
        <v>1206</v>
      </c>
      <c r="B1207" t="s">
        <v>4086</v>
      </c>
      <c r="C1207" t="s">
        <v>2887</v>
      </c>
      <c r="D1207" t="s">
        <v>2769</v>
      </c>
      <c r="E1207" t="s">
        <v>2769</v>
      </c>
      <c r="F1207" t="s">
        <v>2769</v>
      </c>
      <c r="G1207" t="s">
        <v>2769</v>
      </c>
    </row>
    <row r="1208" spans="1:7" x14ac:dyDescent="0.25">
      <c r="A1208">
        <v>1207</v>
      </c>
      <c r="B1208" t="s">
        <v>4087</v>
      </c>
      <c r="C1208" t="s">
        <v>2896</v>
      </c>
      <c r="D1208" t="s">
        <v>2769</v>
      </c>
      <c r="E1208" t="s">
        <v>2769</v>
      </c>
      <c r="F1208" t="s">
        <v>2769</v>
      </c>
      <c r="G1208" t="s">
        <v>2769</v>
      </c>
    </row>
    <row r="1209" spans="1:7" x14ac:dyDescent="0.25">
      <c r="A1209">
        <v>1208</v>
      </c>
      <c r="B1209" t="s">
        <v>4088</v>
      </c>
      <c r="C1209" t="s">
        <v>2909</v>
      </c>
      <c r="D1209" t="s">
        <v>2769</v>
      </c>
      <c r="E1209" t="s">
        <v>2769</v>
      </c>
      <c r="F1209" t="s">
        <v>2769</v>
      </c>
      <c r="G1209" t="s">
        <v>2769</v>
      </c>
    </row>
    <row r="1210" spans="1:7" x14ac:dyDescent="0.25">
      <c r="A1210">
        <v>1209</v>
      </c>
      <c r="B1210" t="s">
        <v>4089</v>
      </c>
      <c r="C1210" t="s">
        <v>2905</v>
      </c>
      <c r="D1210" t="s">
        <v>2769</v>
      </c>
      <c r="E1210" t="s">
        <v>2769</v>
      </c>
      <c r="F1210" t="s">
        <v>2769</v>
      </c>
      <c r="G1210" t="s">
        <v>2769</v>
      </c>
    </row>
    <row r="1211" spans="1:7" x14ac:dyDescent="0.25">
      <c r="A1211">
        <v>1210</v>
      </c>
      <c r="B1211" t="s">
        <v>4090</v>
      </c>
      <c r="C1211" t="s">
        <v>2885</v>
      </c>
      <c r="D1211" t="s">
        <v>2769</v>
      </c>
      <c r="E1211" t="s">
        <v>2769</v>
      </c>
      <c r="F1211" t="s">
        <v>2769</v>
      </c>
      <c r="G1211" t="s">
        <v>2769</v>
      </c>
    </row>
    <row r="1212" spans="1:7" x14ac:dyDescent="0.25">
      <c r="A1212">
        <v>1211</v>
      </c>
      <c r="B1212" t="s">
        <v>4091</v>
      </c>
      <c r="C1212" t="s">
        <v>2875</v>
      </c>
      <c r="D1212" t="s">
        <v>2769</v>
      </c>
      <c r="E1212" t="s">
        <v>2769</v>
      </c>
      <c r="F1212" t="s">
        <v>2769</v>
      </c>
      <c r="G1212" t="s">
        <v>2769</v>
      </c>
    </row>
    <row r="1213" spans="1:7" x14ac:dyDescent="0.25">
      <c r="A1213">
        <v>1212</v>
      </c>
      <c r="B1213" t="s">
        <v>4092</v>
      </c>
      <c r="C1213" t="s">
        <v>2881</v>
      </c>
      <c r="D1213" t="s">
        <v>2769</v>
      </c>
      <c r="E1213" t="s">
        <v>2769</v>
      </c>
      <c r="F1213" t="s">
        <v>2769</v>
      </c>
      <c r="G1213" t="s">
        <v>2769</v>
      </c>
    </row>
    <row r="1214" spans="1:7" x14ac:dyDescent="0.25">
      <c r="A1214">
        <v>1213</v>
      </c>
      <c r="B1214" t="s">
        <v>4093</v>
      </c>
      <c r="C1214" t="s">
        <v>2866</v>
      </c>
      <c r="D1214" t="s">
        <v>2769</v>
      </c>
      <c r="E1214" t="s">
        <v>2769</v>
      </c>
      <c r="F1214" t="s">
        <v>2769</v>
      </c>
      <c r="G1214" t="s">
        <v>2769</v>
      </c>
    </row>
    <row r="1215" spans="1:7" x14ac:dyDescent="0.25">
      <c r="A1215">
        <v>1214</v>
      </c>
      <c r="B1215" t="s">
        <v>4094</v>
      </c>
      <c r="C1215" t="s">
        <v>2905</v>
      </c>
      <c r="D1215" t="s">
        <v>2769</v>
      </c>
      <c r="E1215" t="s">
        <v>2769</v>
      </c>
      <c r="F1215" t="s">
        <v>2769</v>
      </c>
      <c r="G1215" t="s">
        <v>2769</v>
      </c>
    </row>
    <row r="1216" spans="1:7" x14ac:dyDescent="0.25">
      <c r="A1216">
        <v>1215</v>
      </c>
      <c r="B1216" t="s">
        <v>4095</v>
      </c>
      <c r="C1216" t="s">
        <v>2875</v>
      </c>
      <c r="D1216" t="s">
        <v>2769</v>
      </c>
      <c r="E1216" t="s">
        <v>2769</v>
      </c>
      <c r="F1216" t="s">
        <v>2769</v>
      </c>
      <c r="G1216" t="s">
        <v>2769</v>
      </c>
    </row>
    <row r="1217" spans="1:7" x14ac:dyDescent="0.25">
      <c r="A1217">
        <v>1216</v>
      </c>
      <c r="B1217" t="s">
        <v>4096</v>
      </c>
      <c r="C1217" t="s">
        <v>2912</v>
      </c>
      <c r="D1217" t="s">
        <v>2769</v>
      </c>
      <c r="E1217" t="s">
        <v>2769</v>
      </c>
      <c r="F1217" t="s">
        <v>2769</v>
      </c>
      <c r="G1217" t="s">
        <v>2769</v>
      </c>
    </row>
    <row r="1218" spans="1:7" x14ac:dyDescent="0.25">
      <c r="A1218">
        <v>1217</v>
      </c>
      <c r="B1218" t="s">
        <v>4097</v>
      </c>
      <c r="C1218" t="s">
        <v>2912</v>
      </c>
      <c r="D1218" t="s">
        <v>2769</v>
      </c>
      <c r="E1218" t="s">
        <v>2769</v>
      </c>
      <c r="F1218" t="s">
        <v>2769</v>
      </c>
      <c r="G1218" t="s">
        <v>2769</v>
      </c>
    </row>
    <row r="1219" spans="1:7" x14ac:dyDescent="0.25">
      <c r="A1219">
        <v>1218</v>
      </c>
      <c r="B1219" t="s">
        <v>4098</v>
      </c>
      <c r="C1219" t="s">
        <v>2866</v>
      </c>
      <c r="D1219" t="s">
        <v>2769</v>
      </c>
      <c r="E1219" t="s">
        <v>2769</v>
      </c>
      <c r="F1219" t="s">
        <v>2769</v>
      </c>
      <c r="G1219" t="s">
        <v>2769</v>
      </c>
    </row>
    <row r="1220" spans="1:7" x14ac:dyDescent="0.25">
      <c r="A1220">
        <v>1219</v>
      </c>
      <c r="B1220" t="s">
        <v>4099</v>
      </c>
      <c r="C1220" t="s">
        <v>2873</v>
      </c>
      <c r="D1220" t="s">
        <v>2769</v>
      </c>
      <c r="E1220" t="s">
        <v>2769</v>
      </c>
      <c r="F1220" t="s">
        <v>2769</v>
      </c>
      <c r="G1220" t="s">
        <v>2769</v>
      </c>
    </row>
    <row r="1221" spans="1:7" x14ac:dyDescent="0.25">
      <c r="A1221">
        <v>1220</v>
      </c>
      <c r="B1221" t="s">
        <v>4100</v>
      </c>
      <c r="C1221" t="s">
        <v>2873</v>
      </c>
      <c r="D1221" t="s">
        <v>2769</v>
      </c>
      <c r="E1221" t="s">
        <v>2769</v>
      </c>
      <c r="F1221" t="s">
        <v>2769</v>
      </c>
      <c r="G1221" t="s">
        <v>2769</v>
      </c>
    </row>
    <row r="1222" spans="1:7" x14ac:dyDescent="0.25">
      <c r="A1222">
        <v>1221</v>
      </c>
      <c r="B1222" t="s">
        <v>4101</v>
      </c>
      <c r="C1222" t="s">
        <v>2881</v>
      </c>
      <c r="D1222" t="s">
        <v>2769</v>
      </c>
      <c r="E1222" t="s">
        <v>2769</v>
      </c>
      <c r="F1222" t="s">
        <v>2769</v>
      </c>
      <c r="G1222" t="s">
        <v>2769</v>
      </c>
    </row>
    <row r="1223" spans="1:7" x14ac:dyDescent="0.25">
      <c r="A1223">
        <v>1222</v>
      </c>
      <c r="B1223" t="s">
        <v>4102</v>
      </c>
      <c r="C1223" t="s">
        <v>2887</v>
      </c>
      <c r="D1223" t="s">
        <v>2769</v>
      </c>
      <c r="E1223" t="s">
        <v>2769</v>
      </c>
      <c r="F1223" t="s">
        <v>2769</v>
      </c>
      <c r="G1223" t="s">
        <v>2769</v>
      </c>
    </row>
    <row r="1224" spans="1:7" x14ac:dyDescent="0.25">
      <c r="A1224">
        <v>1223</v>
      </c>
      <c r="B1224" t="s">
        <v>4103</v>
      </c>
      <c r="C1224" t="s">
        <v>2912</v>
      </c>
      <c r="D1224" t="s">
        <v>2769</v>
      </c>
      <c r="E1224" t="s">
        <v>2769</v>
      </c>
      <c r="F1224" t="s">
        <v>2769</v>
      </c>
      <c r="G1224" t="s">
        <v>2769</v>
      </c>
    </row>
    <row r="1225" spans="1:7" x14ac:dyDescent="0.25">
      <c r="A1225">
        <v>1224</v>
      </c>
      <c r="B1225" t="s">
        <v>4104</v>
      </c>
      <c r="C1225" t="s">
        <v>2875</v>
      </c>
      <c r="D1225" t="s">
        <v>2769</v>
      </c>
      <c r="E1225" t="s">
        <v>2769</v>
      </c>
      <c r="F1225" t="s">
        <v>2769</v>
      </c>
      <c r="G1225" t="s">
        <v>2769</v>
      </c>
    </row>
    <row r="1226" spans="1:7" x14ac:dyDescent="0.25">
      <c r="A1226">
        <v>1225</v>
      </c>
      <c r="B1226" t="s">
        <v>4105</v>
      </c>
      <c r="C1226" t="s">
        <v>2875</v>
      </c>
      <c r="D1226" t="s">
        <v>2769</v>
      </c>
      <c r="E1226" t="s">
        <v>2769</v>
      </c>
      <c r="F1226" t="s">
        <v>2769</v>
      </c>
      <c r="G1226" t="s">
        <v>2769</v>
      </c>
    </row>
    <row r="1227" spans="1:7" x14ac:dyDescent="0.25">
      <c r="A1227">
        <v>1226</v>
      </c>
      <c r="B1227" t="s">
        <v>4106</v>
      </c>
      <c r="C1227" t="s">
        <v>2879</v>
      </c>
      <c r="D1227" t="s">
        <v>2769</v>
      </c>
      <c r="E1227" t="s">
        <v>2769</v>
      </c>
      <c r="F1227" t="s">
        <v>2769</v>
      </c>
      <c r="G1227" t="s">
        <v>2769</v>
      </c>
    </row>
    <row r="1228" spans="1:7" x14ac:dyDescent="0.25">
      <c r="A1228">
        <v>1227</v>
      </c>
      <c r="B1228" t="s">
        <v>4107</v>
      </c>
      <c r="C1228" t="s">
        <v>2868</v>
      </c>
      <c r="D1228" t="s">
        <v>2769</v>
      </c>
      <c r="E1228" t="s">
        <v>2769</v>
      </c>
      <c r="F1228" t="s">
        <v>2769</v>
      </c>
      <c r="G1228" t="s">
        <v>2769</v>
      </c>
    </row>
    <row r="1229" spans="1:7" x14ac:dyDescent="0.25">
      <c r="A1229">
        <v>1228</v>
      </c>
      <c r="B1229" t="s">
        <v>4108</v>
      </c>
      <c r="C1229" t="s">
        <v>2883</v>
      </c>
      <c r="D1229" t="s">
        <v>2769</v>
      </c>
      <c r="E1229" t="s">
        <v>2769</v>
      </c>
      <c r="F1229" t="s">
        <v>2769</v>
      </c>
      <c r="G1229" t="s">
        <v>2769</v>
      </c>
    </row>
    <row r="1230" spans="1:7" x14ac:dyDescent="0.25">
      <c r="A1230">
        <v>1229</v>
      </c>
      <c r="B1230" t="s">
        <v>4109</v>
      </c>
      <c r="C1230" t="s">
        <v>2879</v>
      </c>
      <c r="D1230" t="s">
        <v>2769</v>
      </c>
      <c r="E1230" t="s">
        <v>2769</v>
      </c>
      <c r="F1230" t="s">
        <v>2769</v>
      </c>
      <c r="G1230" t="s">
        <v>2769</v>
      </c>
    </row>
    <row r="1231" spans="1:7" x14ac:dyDescent="0.25">
      <c r="A1231">
        <v>1230</v>
      </c>
      <c r="B1231" t="s">
        <v>4110</v>
      </c>
      <c r="C1231" t="s">
        <v>2912</v>
      </c>
      <c r="D1231" t="s">
        <v>2769</v>
      </c>
      <c r="E1231" t="s">
        <v>2769</v>
      </c>
      <c r="F1231" t="s">
        <v>2769</v>
      </c>
      <c r="G1231" t="s">
        <v>2769</v>
      </c>
    </row>
    <row r="1232" spans="1:7" x14ac:dyDescent="0.25">
      <c r="A1232">
        <v>1231</v>
      </c>
      <c r="B1232" t="s">
        <v>4111</v>
      </c>
      <c r="C1232" t="s">
        <v>2881</v>
      </c>
      <c r="D1232" t="s">
        <v>2769</v>
      </c>
      <c r="E1232" t="s">
        <v>2769</v>
      </c>
      <c r="F1232" t="s">
        <v>2769</v>
      </c>
      <c r="G1232" t="s">
        <v>2769</v>
      </c>
    </row>
    <row r="1233" spans="1:7" x14ac:dyDescent="0.25">
      <c r="A1233">
        <v>1232</v>
      </c>
      <c r="B1233" t="s">
        <v>4112</v>
      </c>
      <c r="C1233" t="s">
        <v>2866</v>
      </c>
      <c r="D1233" t="s">
        <v>2769</v>
      </c>
      <c r="E1233" t="s">
        <v>2769</v>
      </c>
      <c r="F1233" t="s">
        <v>2769</v>
      </c>
      <c r="G1233" t="s">
        <v>2769</v>
      </c>
    </row>
    <row r="1234" spans="1:7" x14ac:dyDescent="0.25">
      <c r="A1234">
        <v>1233</v>
      </c>
      <c r="B1234" t="s">
        <v>4113</v>
      </c>
      <c r="C1234" t="s">
        <v>2871</v>
      </c>
      <c r="D1234" t="s">
        <v>2769</v>
      </c>
      <c r="E1234" t="s">
        <v>2769</v>
      </c>
      <c r="F1234" t="s">
        <v>2769</v>
      </c>
      <c r="G1234" t="s">
        <v>2769</v>
      </c>
    </row>
    <row r="1235" spans="1:7" x14ac:dyDescent="0.25">
      <c r="A1235">
        <v>1234</v>
      </c>
      <c r="B1235" t="s">
        <v>4114</v>
      </c>
      <c r="C1235" t="s">
        <v>2925</v>
      </c>
      <c r="D1235" t="s">
        <v>2769</v>
      </c>
      <c r="E1235" t="s">
        <v>2769</v>
      </c>
      <c r="F1235" t="s">
        <v>2769</v>
      </c>
      <c r="G1235" t="s">
        <v>2769</v>
      </c>
    </row>
    <row r="1236" spans="1:7" x14ac:dyDescent="0.25">
      <c r="A1236">
        <v>1235</v>
      </c>
      <c r="B1236" t="s">
        <v>4115</v>
      </c>
      <c r="C1236" t="s">
        <v>2909</v>
      </c>
      <c r="D1236" t="s">
        <v>2769</v>
      </c>
      <c r="E1236" t="s">
        <v>2769</v>
      </c>
      <c r="F1236" t="s">
        <v>2769</v>
      </c>
      <c r="G1236" t="s">
        <v>2769</v>
      </c>
    </row>
    <row r="1237" spans="1:7" x14ac:dyDescent="0.25">
      <c r="A1237">
        <v>1236</v>
      </c>
      <c r="B1237" t="s">
        <v>4116</v>
      </c>
      <c r="C1237" t="s">
        <v>2879</v>
      </c>
      <c r="D1237" t="s">
        <v>2769</v>
      </c>
      <c r="E1237" t="s">
        <v>2769</v>
      </c>
      <c r="F1237" t="s">
        <v>2769</v>
      </c>
      <c r="G1237" t="s">
        <v>2769</v>
      </c>
    </row>
    <row r="1238" spans="1:7" x14ac:dyDescent="0.25">
      <c r="A1238">
        <v>1237</v>
      </c>
      <c r="B1238" t="s">
        <v>4117</v>
      </c>
      <c r="C1238" t="s">
        <v>2875</v>
      </c>
      <c r="D1238" t="s">
        <v>2769</v>
      </c>
      <c r="E1238" t="s">
        <v>2769</v>
      </c>
      <c r="F1238" t="s">
        <v>2769</v>
      </c>
      <c r="G1238" t="s">
        <v>2769</v>
      </c>
    </row>
    <row r="1239" spans="1:7" x14ac:dyDescent="0.25">
      <c r="A1239">
        <v>1238</v>
      </c>
      <c r="B1239" t="s">
        <v>4118</v>
      </c>
      <c r="C1239" t="s">
        <v>2905</v>
      </c>
      <c r="D1239" t="s">
        <v>2769</v>
      </c>
      <c r="E1239" t="s">
        <v>2769</v>
      </c>
      <c r="F1239" t="s">
        <v>2769</v>
      </c>
      <c r="G1239" t="s">
        <v>2769</v>
      </c>
    </row>
    <row r="1240" spans="1:7" x14ac:dyDescent="0.25">
      <c r="A1240">
        <v>1239</v>
      </c>
      <c r="B1240" t="s">
        <v>4119</v>
      </c>
      <c r="C1240" t="s">
        <v>2896</v>
      </c>
      <c r="D1240" t="s">
        <v>2769</v>
      </c>
      <c r="E1240" t="s">
        <v>2769</v>
      </c>
      <c r="F1240" t="s">
        <v>2769</v>
      </c>
      <c r="G1240" t="s">
        <v>2769</v>
      </c>
    </row>
    <row r="1241" spans="1:7" x14ac:dyDescent="0.25">
      <c r="A1241">
        <v>1240</v>
      </c>
      <c r="B1241" t="s">
        <v>4120</v>
      </c>
      <c r="C1241" t="s">
        <v>2879</v>
      </c>
      <c r="D1241" t="s">
        <v>2769</v>
      </c>
      <c r="E1241" t="s">
        <v>2769</v>
      </c>
      <c r="F1241" t="s">
        <v>2769</v>
      </c>
      <c r="G1241" t="s">
        <v>2769</v>
      </c>
    </row>
    <row r="1242" spans="1:7" x14ac:dyDescent="0.25">
      <c r="A1242">
        <v>1241</v>
      </c>
      <c r="B1242" t="s">
        <v>4121</v>
      </c>
      <c r="C1242" t="s">
        <v>2887</v>
      </c>
      <c r="D1242" t="s">
        <v>2769</v>
      </c>
      <c r="E1242" t="s">
        <v>2769</v>
      </c>
      <c r="F1242" t="s">
        <v>2769</v>
      </c>
      <c r="G1242" t="s">
        <v>2769</v>
      </c>
    </row>
    <row r="1243" spans="1:7" x14ac:dyDescent="0.25">
      <c r="A1243">
        <v>1242</v>
      </c>
      <c r="B1243" t="s">
        <v>4122</v>
      </c>
      <c r="C1243" t="s">
        <v>2879</v>
      </c>
      <c r="D1243" t="s">
        <v>2769</v>
      </c>
      <c r="E1243" t="s">
        <v>2769</v>
      </c>
      <c r="F1243" t="s">
        <v>2769</v>
      </c>
      <c r="G1243" t="s">
        <v>2769</v>
      </c>
    </row>
    <row r="1244" spans="1:7" x14ac:dyDescent="0.25">
      <c r="A1244">
        <v>1243</v>
      </c>
      <c r="B1244" t="s">
        <v>4123</v>
      </c>
      <c r="C1244" t="s">
        <v>2887</v>
      </c>
      <c r="D1244" t="s">
        <v>2769</v>
      </c>
      <c r="E1244" t="s">
        <v>2769</v>
      </c>
      <c r="F1244" t="s">
        <v>2769</v>
      </c>
      <c r="G1244" t="s">
        <v>2769</v>
      </c>
    </row>
    <row r="1245" spans="1:7" x14ac:dyDescent="0.25">
      <c r="A1245">
        <v>1244</v>
      </c>
      <c r="B1245" t="s">
        <v>4124</v>
      </c>
      <c r="C1245" t="s">
        <v>2912</v>
      </c>
      <c r="D1245" t="s">
        <v>2769</v>
      </c>
      <c r="E1245" t="s">
        <v>2769</v>
      </c>
      <c r="F1245" t="s">
        <v>2769</v>
      </c>
      <c r="G1245" t="s">
        <v>2769</v>
      </c>
    </row>
    <row r="1246" spans="1:7" x14ac:dyDescent="0.25">
      <c r="A1246">
        <v>1245</v>
      </c>
      <c r="B1246" t="s">
        <v>4125</v>
      </c>
      <c r="C1246" t="s">
        <v>2909</v>
      </c>
      <c r="D1246" t="s">
        <v>2769</v>
      </c>
      <c r="E1246" t="s">
        <v>2769</v>
      </c>
      <c r="F1246" t="s">
        <v>2769</v>
      </c>
      <c r="G1246" t="s">
        <v>2769</v>
      </c>
    </row>
    <row r="1247" spans="1:7" x14ac:dyDescent="0.25">
      <c r="A1247">
        <v>1246</v>
      </c>
      <c r="B1247" t="s">
        <v>4126</v>
      </c>
      <c r="C1247" t="s">
        <v>2866</v>
      </c>
      <c r="D1247" t="s">
        <v>2769</v>
      </c>
      <c r="E1247" t="s">
        <v>2769</v>
      </c>
      <c r="F1247" t="s">
        <v>2769</v>
      </c>
      <c r="G1247" t="s">
        <v>2769</v>
      </c>
    </row>
    <row r="1248" spans="1:7" x14ac:dyDescent="0.25">
      <c r="A1248">
        <v>1247</v>
      </c>
      <c r="B1248" t="s">
        <v>4127</v>
      </c>
      <c r="C1248" t="s">
        <v>2887</v>
      </c>
      <c r="D1248" t="s">
        <v>2769</v>
      </c>
      <c r="E1248" t="s">
        <v>2769</v>
      </c>
      <c r="F1248" t="s">
        <v>2769</v>
      </c>
      <c r="G1248" t="s">
        <v>2769</v>
      </c>
    </row>
    <row r="1249" spans="1:7" x14ac:dyDescent="0.25">
      <c r="A1249">
        <v>1248</v>
      </c>
      <c r="B1249" t="s">
        <v>4128</v>
      </c>
      <c r="C1249" t="s">
        <v>2887</v>
      </c>
      <c r="D1249" t="s">
        <v>2769</v>
      </c>
      <c r="E1249" t="s">
        <v>2769</v>
      </c>
      <c r="F1249" t="s">
        <v>2769</v>
      </c>
      <c r="G1249" t="s">
        <v>2769</v>
      </c>
    </row>
    <row r="1250" spans="1:7" x14ac:dyDescent="0.25">
      <c r="A1250">
        <v>1249</v>
      </c>
      <c r="B1250" t="s">
        <v>4129</v>
      </c>
      <c r="C1250" t="s">
        <v>2909</v>
      </c>
      <c r="D1250" t="s">
        <v>2769</v>
      </c>
      <c r="E1250" t="s">
        <v>2769</v>
      </c>
      <c r="F1250" t="s">
        <v>2769</v>
      </c>
      <c r="G1250" t="s">
        <v>2769</v>
      </c>
    </row>
    <row r="1251" spans="1:7" x14ac:dyDescent="0.25">
      <c r="A1251">
        <v>1250</v>
      </c>
      <c r="B1251" t="s">
        <v>4130</v>
      </c>
      <c r="C1251" t="s">
        <v>2909</v>
      </c>
      <c r="D1251" t="s">
        <v>2769</v>
      </c>
      <c r="E1251" t="s">
        <v>2769</v>
      </c>
      <c r="F1251" t="s">
        <v>2769</v>
      </c>
      <c r="G1251" t="s">
        <v>2769</v>
      </c>
    </row>
    <row r="1252" spans="1:7" x14ac:dyDescent="0.25">
      <c r="A1252">
        <v>1251</v>
      </c>
      <c r="B1252" t="s">
        <v>4131</v>
      </c>
      <c r="C1252" t="s">
        <v>2873</v>
      </c>
      <c r="D1252" t="s">
        <v>2769</v>
      </c>
      <c r="E1252" t="s">
        <v>2769</v>
      </c>
      <c r="F1252" t="s">
        <v>2769</v>
      </c>
      <c r="G1252" t="s">
        <v>2769</v>
      </c>
    </row>
    <row r="1253" spans="1:7" x14ac:dyDescent="0.25">
      <c r="A1253">
        <v>1252</v>
      </c>
      <c r="B1253" t="s">
        <v>4132</v>
      </c>
      <c r="C1253" t="s">
        <v>2887</v>
      </c>
      <c r="D1253" t="s">
        <v>2769</v>
      </c>
      <c r="E1253" t="s">
        <v>2769</v>
      </c>
      <c r="F1253" t="s">
        <v>2769</v>
      </c>
      <c r="G1253" t="s">
        <v>2769</v>
      </c>
    </row>
    <row r="1254" spans="1:7" x14ac:dyDescent="0.25">
      <c r="A1254">
        <v>1253</v>
      </c>
      <c r="B1254" t="s">
        <v>4133</v>
      </c>
      <c r="C1254" t="s">
        <v>2873</v>
      </c>
      <c r="D1254" t="s">
        <v>2769</v>
      </c>
      <c r="E1254" t="s">
        <v>2769</v>
      </c>
      <c r="F1254" t="s">
        <v>2769</v>
      </c>
      <c r="G1254" t="s">
        <v>2769</v>
      </c>
    </row>
    <row r="1255" spans="1:7" x14ac:dyDescent="0.25">
      <c r="A1255">
        <v>1254</v>
      </c>
      <c r="B1255" t="s">
        <v>4134</v>
      </c>
      <c r="C1255" t="s">
        <v>2881</v>
      </c>
      <c r="D1255" t="s">
        <v>2769</v>
      </c>
      <c r="E1255" t="s">
        <v>2769</v>
      </c>
      <c r="F1255" t="s">
        <v>2769</v>
      </c>
      <c r="G1255" t="s">
        <v>2769</v>
      </c>
    </row>
    <row r="1256" spans="1:7" x14ac:dyDescent="0.25">
      <c r="A1256">
        <v>1255</v>
      </c>
      <c r="B1256" t="s">
        <v>4135</v>
      </c>
      <c r="C1256" t="s">
        <v>2868</v>
      </c>
      <c r="D1256" t="s">
        <v>2769</v>
      </c>
      <c r="E1256" t="s">
        <v>2769</v>
      </c>
      <c r="F1256" t="s">
        <v>2769</v>
      </c>
      <c r="G1256" t="s">
        <v>2769</v>
      </c>
    </row>
    <row r="1257" spans="1:7" x14ac:dyDescent="0.25">
      <c r="A1257">
        <v>1256</v>
      </c>
      <c r="B1257" t="s">
        <v>4136</v>
      </c>
      <c r="C1257" t="s">
        <v>2866</v>
      </c>
      <c r="D1257" t="s">
        <v>2769</v>
      </c>
      <c r="E1257" t="s">
        <v>2769</v>
      </c>
      <c r="F1257" t="s">
        <v>2769</v>
      </c>
      <c r="G1257" t="s">
        <v>2769</v>
      </c>
    </row>
    <row r="1258" spans="1:7" x14ac:dyDescent="0.25">
      <c r="A1258">
        <v>1257</v>
      </c>
      <c r="B1258" t="s">
        <v>4137</v>
      </c>
      <c r="C1258" t="s">
        <v>2877</v>
      </c>
      <c r="D1258" t="s">
        <v>2769</v>
      </c>
      <c r="E1258" t="s">
        <v>2769</v>
      </c>
      <c r="F1258" t="s">
        <v>2769</v>
      </c>
      <c r="G1258" t="s">
        <v>2769</v>
      </c>
    </row>
    <row r="1259" spans="1:7" x14ac:dyDescent="0.25">
      <c r="A1259">
        <v>1258</v>
      </c>
      <c r="B1259" t="s">
        <v>4138</v>
      </c>
      <c r="C1259" t="s">
        <v>2871</v>
      </c>
      <c r="D1259" t="s">
        <v>2769</v>
      </c>
      <c r="E1259" t="s">
        <v>2769</v>
      </c>
      <c r="F1259" t="s">
        <v>2769</v>
      </c>
      <c r="G1259" t="s">
        <v>2769</v>
      </c>
    </row>
    <row r="1260" spans="1:7" x14ac:dyDescent="0.25">
      <c r="A1260">
        <v>1259</v>
      </c>
      <c r="B1260" t="s">
        <v>4139</v>
      </c>
      <c r="C1260" t="s">
        <v>2868</v>
      </c>
      <c r="D1260" t="s">
        <v>2769</v>
      </c>
      <c r="E1260" t="s">
        <v>2769</v>
      </c>
      <c r="F1260" t="s">
        <v>2769</v>
      </c>
      <c r="G1260" t="s">
        <v>2769</v>
      </c>
    </row>
    <row r="1261" spans="1:7" x14ac:dyDescent="0.25">
      <c r="A1261">
        <v>1260</v>
      </c>
      <c r="B1261" t="s">
        <v>4140</v>
      </c>
      <c r="C1261" t="s">
        <v>2887</v>
      </c>
      <c r="D1261" t="s">
        <v>2769</v>
      </c>
      <c r="E1261" t="s">
        <v>2769</v>
      </c>
      <c r="F1261" t="s">
        <v>2769</v>
      </c>
      <c r="G1261" t="s">
        <v>2769</v>
      </c>
    </row>
    <row r="1262" spans="1:7" x14ac:dyDescent="0.25">
      <c r="A1262">
        <v>1261</v>
      </c>
      <c r="B1262" t="s">
        <v>4141</v>
      </c>
      <c r="C1262" t="s">
        <v>2925</v>
      </c>
      <c r="D1262" t="s">
        <v>2769</v>
      </c>
      <c r="E1262" t="s">
        <v>2769</v>
      </c>
      <c r="F1262" t="s">
        <v>2769</v>
      </c>
      <c r="G1262" t="s">
        <v>2769</v>
      </c>
    </row>
    <row r="1263" spans="1:7" x14ac:dyDescent="0.25">
      <c r="A1263">
        <v>1262</v>
      </c>
      <c r="B1263" t="s">
        <v>4142</v>
      </c>
      <c r="C1263" t="s">
        <v>2873</v>
      </c>
      <c r="D1263" t="s">
        <v>2769</v>
      </c>
      <c r="E1263" t="s">
        <v>2769</v>
      </c>
      <c r="F1263" t="s">
        <v>2769</v>
      </c>
      <c r="G1263" t="s">
        <v>2769</v>
      </c>
    </row>
    <row r="1264" spans="1:7" x14ac:dyDescent="0.25">
      <c r="A1264">
        <v>1263</v>
      </c>
      <c r="B1264" t="s">
        <v>4143</v>
      </c>
      <c r="C1264" t="s">
        <v>2877</v>
      </c>
      <c r="D1264" t="s">
        <v>2769</v>
      </c>
      <c r="E1264" t="s">
        <v>2769</v>
      </c>
      <c r="F1264" t="s">
        <v>2769</v>
      </c>
      <c r="G1264" t="s">
        <v>2769</v>
      </c>
    </row>
    <row r="1265" spans="1:7" x14ac:dyDescent="0.25">
      <c r="A1265">
        <v>1264</v>
      </c>
      <c r="B1265" t="s">
        <v>4144</v>
      </c>
      <c r="C1265" t="s">
        <v>2881</v>
      </c>
      <c r="D1265" t="s">
        <v>2769</v>
      </c>
      <c r="E1265" t="s">
        <v>2769</v>
      </c>
      <c r="F1265" t="s">
        <v>2769</v>
      </c>
      <c r="G1265" t="s">
        <v>2769</v>
      </c>
    </row>
    <row r="1266" spans="1:7" x14ac:dyDescent="0.25">
      <c r="A1266">
        <v>1265</v>
      </c>
      <c r="B1266" t="s">
        <v>4145</v>
      </c>
      <c r="C1266" t="s">
        <v>2909</v>
      </c>
      <c r="D1266" t="s">
        <v>2769</v>
      </c>
      <c r="E1266" t="s">
        <v>2769</v>
      </c>
      <c r="F1266" t="s">
        <v>2769</v>
      </c>
      <c r="G1266" t="s">
        <v>2769</v>
      </c>
    </row>
    <row r="1267" spans="1:7" x14ac:dyDescent="0.25">
      <c r="A1267">
        <v>1266</v>
      </c>
      <c r="B1267" t="s">
        <v>4146</v>
      </c>
      <c r="C1267" t="s">
        <v>2887</v>
      </c>
      <c r="D1267" t="s">
        <v>2769</v>
      </c>
      <c r="E1267" t="s">
        <v>2769</v>
      </c>
      <c r="F1267" t="s">
        <v>2769</v>
      </c>
      <c r="G1267" t="s">
        <v>2769</v>
      </c>
    </row>
    <row r="1268" spans="1:7" x14ac:dyDescent="0.25">
      <c r="A1268">
        <v>1267</v>
      </c>
      <c r="B1268" t="s">
        <v>4147</v>
      </c>
      <c r="C1268" t="s">
        <v>2896</v>
      </c>
      <c r="D1268" t="s">
        <v>2769</v>
      </c>
      <c r="E1268" t="s">
        <v>2769</v>
      </c>
      <c r="F1268" t="s">
        <v>2769</v>
      </c>
      <c r="G1268" t="s">
        <v>2769</v>
      </c>
    </row>
    <row r="1269" spans="1:7" x14ac:dyDescent="0.25">
      <c r="A1269">
        <v>1268</v>
      </c>
      <c r="B1269" t="s">
        <v>4148</v>
      </c>
      <c r="C1269" t="s">
        <v>2866</v>
      </c>
      <c r="D1269" t="s">
        <v>2769</v>
      </c>
      <c r="E1269" t="s">
        <v>2769</v>
      </c>
      <c r="F1269" t="s">
        <v>2769</v>
      </c>
      <c r="G1269" t="s">
        <v>2769</v>
      </c>
    </row>
    <row r="1270" spans="1:7" x14ac:dyDescent="0.25">
      <c r="A1270">
        <v>1269</v>
      </c>
      <c r="B1270" t="s">
        <v>4149</v>
      </c>
      <c r="C1270" t="s">
        <v>2912</v>
      </c>
      <c r="D1270" t="s">
        <v>2769</v>
      </c>
      <c r="E1270" t="s">
        <v>2769</v>
      </c>
      <c r="F1270" t="s">
        <v>2769</v>
      </c>
      <c r="G1270" t="s">
        <v>2769</v>
      </c>
    </row>
    <row r="1271" spans="1:7" x14ac:dyDescent="0.25">
      <c r="A1271">
        <v>1270</v>
      </c>
      <c r="B1271" t="s">
        <v>4150</v>
      </c>
      <c r="C1271" t="s">
        <v>2887</v>
      </c>
      <c r="D1271" t="s">
        <v>2769</v>
      </c>
      <c r="E1271" t="s">
        <v>2769</v>
      </c>
      <c r="F1271" t="s">
        <v>2769</v>
      </c>
      <c r="G1271" t="s">
        <v>2769</v>
      </c>
    </row>
    <row r="1272" spans="1:7" x14ac:dyDescent="0.25">
      <c r="A1272">
        <v>1271</v>
      </c>
      <c r="B1272" t="s">
        <v>4151</v>
      </c>
      <c r="C1272" t="s">
        <v>2879</v>
      </c>
      <c r="D1272" t="s">
        <v>2769</v>
      </c>
      <c r="E1272" t="s">
        <v>2769</v>
      </c>
      <c r="F1272" t="s">
        <v>2769</v>
      </c>
      <c r="G1272" t="s">
        <v>2769</v>
      </c>
    </row>
    <row r="1273" spans="1:7" x14ac:dyDescent="0.25">
      <c r="A1273">
        <v>1272</v>
      </c>
      <c r="B1273" t="s">
        <v>4152</v>
      </c>
      <c r="C1273" t="s">
        <v>2905</v>
      </c>
      <c r="D1273" t="s">
        <v>2769</v>
      </c>
      <c r="E1273" t="s">
        <v>2769</v>
      </c>
      <c r="F1273" t="s">
        <v>2769</v>
      </c>
      <c r="G1273" t="s">
        <v>2769</v>
      </c>
    </row>
    <row r="1274" spans="1:7" x14ac:dyDescent="0.25">
      <c r="A1274">
        <v>1273</v>
      </c>
      <c r="B1274" t="s">
        <v>4153</v>
      </c>
      <c r="C1274" t="s">
        <v>2912</v>
      </c>
      <c r="D1274" t="s">
        <v>2769</v>
      </c>
      <c r="E1274" t="s">
        <v>2769</v>
      </c>
      <c r="F1274" t="s">
        <v>2769</v>
      </c>
      <c r="G1274" t="s">
        <v>2769</v>
      </c>
    </row>
    <row r="1275" spans="1:7" x14ac:dyDescent="0.25">
      <c r="A1275">
        <v>1274</v>
      </c>
      <c r="B1275" t="s">
        <v>4154</v>
      </c>
      <c r="C1275" t="s">
        <v>2909</v>
      </c>
      <c r="D1275" t="s">
        <v>2769</v>
      </c>
      <c r="E1275" t="s">
        <v>2769</v>
      </c>
      <c r="F1275" t="s">
        <v>2769</v>
      </c>
      <c r="G1275" t="s">
        <v>2769</v>
      </c>
    </row>
    <row r="1276" spans="1:7" x14ac:dyDescent="0.25">
      <c r="A1276">
        <v>1275</v>
      </c>
      <c r="B1276" t="s">
        <v>4155</v>
      </c>
      <c r="C1276" t="s">
        <v>2879</v>
      </c>
      <c r="D1276" t="s">
        <v>2769</v>
      </c>
      <c r="E1276" t="s">
        <v>2769</v>
      </c>
      <c r="F1276" t="s">
        <v>2769</v>
      </c>
      <c r="G1276" t="s">
        <v>2769</v>
      </c>
    </row>
    <row r="1277" spans="1:7" x14ac:dyDescent="0.25">
      <c r="A1277">
        <v>1276</v>
      </c>
      <c r="B1277" t="s">
        <v>4156</v>
      </c>
      <c r="C1277" t="s">
        <v>2896</v>
      </c>
      <c r="D1277" t="s">
        <v>2769</v>
      </c>
      <c r="E1277" t="s">
        <v>2769</v>
      </c>
      <c r="F1277" t="s">
        <v>2769</v>
      </c>
      <c r="G1277" t="s">
        <v>2769</v>
      </c>
    </row>
    <row r="1278" spans="1:7" x14ac:dyDescent="0.25">
      <c r="A1278">
        <v>1277</v>
      </c>
      <c r="B1278" t="s">
        <v>4157</v>
      </c>
      <c r="C1278" t="s">
        <v>2879</v>
      </c>
      <c r="D1278" t="s">
        <v>2769</v>
      </c>
      <c r="E1278" t="s">
        <v>2769</v>
      </c>
      <c r="F1278" t="s">
        <v>2769</v>
      </c>
      <c r="G1278" t="s">
        <v>2769</v>
      </c>
    </row>
    <row r="1279" spans="1:7" x14ac:dyDescent="0.25">
      <c r="A1279">
        <v>1278</v>
      </c>
      <c r="B1279" t="s">
        <v>4158</v>
      </c>
      <c r="C1279" t="s">
        <v>2909</v>
      </c>
      <c r="D1279" t="s">
        <v>2769</v>
      </c>
      <c r="E1279" t="s">
        <v>2769</v>
      </c>
      <c r="F1279" t="s">
        <v>2769</v>
      </c>
      <c r="G1279" t="s">
        <v>2769</v>
      </c>
    </row>
    <row r="1280" spans="1:7" x14ac:dyDescent="0.25">
      <c r="A1280">
        <v>1279</v>
      </c>
      <c r="B1280" t="s">
        <v>4159</v>
      </c>
      <c r="C1280" t="s">
        <v>2912</v>
      </c>
      <c r="D1280" t="s">
        <v>2769</v>
      </c>
      <c r="E1280" t="s">
        <v>2769</v>
      </c>
      <c r="F1280" t="s">
        <v>2769</v>
      </c>
      <c r="G1280" t="s">
        <v>2769</v>
      </c>
    </row>
    <row r="1281" spans="1:7" x14ac:dyDescent="0.25">
      <c r="A1281">
        <v>1280</v>
      </c>
      <c r="B1281" t="s">
        <v>4160</v>
      </c>
      <c r="C1281" t="s">
        <v>2881</v>
      </c>
      <c r="D1281" t="s">
        <v>2769</v>
      </c>
      <c r="E1281" t="s">
        <v>2769</v>
      </c>
      <c r="F1281" t="s">
        <v>2769</v>
      </c>
      <c r="G1281" t="s">
        <v>2769</v>
      </c>
    </row>
    <row r="1282" spans="1:7" x14ac:dyDescent="0.25">
      <c r="A1282">
        <v>1281</v>
      </c>
      <c r="B1282" t="s">
        <v>4161</v>
      </c>
      <c r="C1282" t="s">
        <v>2912</v>
      </c>
      <c r="D1282" t="s">
        <v>2769</v>
      </c>
      <c r="E1282" t="s">
        <v>2769</v>
      </c>
      <c r="F1282" t="s">
        <v>2769</v>
      </c>
      <c r="G1282" t="s">
        <v>2769</v>
      </c>
    </row>
    <row r="1283" spans="1:7" x14ac:dyDescent="0.25">
      <c r="A1283">
        <v>1282</v>
      </c>
      <c r="B1283" t="s">
        <v>4162</v>
      </c>
      <c r="C1283" t="s">
        <v>2912</v>
      </c>
      <c r="D1283" t="s">
        <v>2769</v>
      </c>
      <c r="E1283" t="s">
        <v>2769</v>
      </c>
      <c r="F1283" t="s">
        <v>2769</v>
      </c>
      <c r="G1283" t="s">
        <v>2769</v>
      </c>
    </row>
    <row r="1284" spans="1:7" x14ac:dyDescent="0.25">
      <c r="A1284">
        <v>1283</v>
      </c>
      <c r="B1284" t="s">
        <v>4163</v>
      </c>
      <c r="C1284" t="s">
        <v>2881</v>
      </c>
      <c r="D1284" t="s">
        <v>2769</v>
      </c>
      <c r="E1284" t="s">
        <v>2769</v>
      </c>
      <c r="F1284" t="s">
        <v>2769</v>
      </c>
      <c r="G1284" t="s">
        <v>2769</v>
      </c>
    </row>
    <row r="1285" spans="1:7" x14ac:dyDescent="0.25">
      <c r="A1285">
        <v>1284</v>
      </c>
      <c r="B1285" t="s">
        <v>4164</v>
      </c>
      <c r="C1285" t="s">
        <v>2887</v>
      </c>
      <c r="D1285" t="s">
        <v>2769</v>
      </c>
      <c r="E1285" t="s">
        <v>2769</v>
      </c>
      <c r="F1285" t="s">
        <v>2769</v>
      </c>
      <c r="G1285" t="s">
        <v>2769</v>
      </c>
    </row>
    <row r="1286" spans="1:7" x14ac:dyDescent="0.25">
      <c r="A1286">
        <v>1285</v>
      </c>
      <c r="B1286" t="s">
        <v>4165</v>
      </c>
      <c r="C1286" t="s">
        <v>2868</v>
      </c>
      <c r="D1286" t="s">
        <v>2769</v>
      </c>
      <c r="E1286" t="s">
        <v>2769</v>
      </c>
      <c r="F1286" t="s">
        <v>2769</v>
      </c>
      <c r="G1286" t="s">
        <v>2769</v>
      </c>
    </row>
    <row r="1287" spans="1:7" x14ac:dyDescent="0.25">
      <c r="A1287">
        <v>1286</v>
      </c>
      <c r="B1287" t="s">
        <v>4166</v>
      </c>
      <c r="C1287" t="s">
        <v>2885</v>
      </c>
      <c r="D1287" t="s">
        <v>2769</v>
      </c>
      <c r="E1287" t="s">
        <v>2769</v>
      </c>
      <c r="F1287" t="s">
        <v>2769</v>
      </c>
      <c r="G1287" t="s">
        <v>2769</v>
      </c>
    </row>
    <row r="1288" spans="1:7" x14ac:dyDescent="0.25">
      <c r="A1288">
        <v>1287</v>
      </c>
      <c r="B1288" t="s">
        <v>4167</v>
      </c>
      <c r="C1288" t="s">
        <v>2868</v>
      </c>
      <c r="D1288" t="s">
        <v>2769</v>
      </c>
      <c r="E1288" t="s">
        <v>2769</v>
      </c>
      <c r="F1288" t="s">
        <v>2769</v>
      </c>
      <c r="G1288" t="s">
        <v>2769</v>
      </c>
    </row>
    <row r="1289" spans="1:7" x14ac:dyDescent="0.25">
      <c r="A1289">
        <v>1288</v>
      </c>
      <c r="B1289" t="s">
        <v>4168</v>
      </c>
      <c r="C1289" t="s">
        <v>2885</v>
      </c>
      <c r="D1289" t="s">
        <v>2769</v>
      </c>
      <c r="E1289" t="s">
        <v>2769</v>
      </c>
      <c r="F1289" t="s">
        <v>2769</v>
      </c>
      <c r="G1289" t="s">
        <v>2769</v>
      </c>
    </row>
    <row r="1290" spans="1:7" x14ac:dyDescent="0.25">
      <c r="A1290">
        <v>1289</v>
      </c>
      <c r="B1290" t="s">
        <v>4169</v>
      </c>
      <c r="C1290" t="s">
        <v>2881</v>
      </c>
      <c r="D1290" t="s">
        <v>2769</v>
      </c>
      <c r="E1290" t="s">
        <v>2769</v>
      </c>
      <c r="F1290" t="s">
        <v>2769</v>
      </c>
      <c r="G1290" t="s">
        <v>2769</v>
      </c>
    </row>
    <row r="1291" spans="1:7" x14ac:dyDescent="0.25">
      <c r="A1291">
        <v>1290</v>
      </c>
      <c r="B1291" t="s">
        <v>4170</v>
      </c>
      <c r="C1291" t="s">
        <v>2879</v>
      </c>
      <c r="D1291" t="s">
        <v>2769</v>
      </c>
      <c r="E1291" t="s">
        <v>2769</v>
      </c>
      <c r="F1291" t="s">
        <v>2769</v>
      </c>
      <c r="G1291" t="s">
        <v>2769</v>
      </c>
    </row>
    <row r="1292" spans="1:7" x14ac:dyDescent="0.25">
      <c r="A1292">
        <v>1291</v>
      </c>
      <c r="B1292" t="s">
        <v>4171</v>
      </c>
      <c r="C1292" t="s">
        <v>2879</v>
      </c>
      <c r="D1292" t="s">
        <v>2769</v>
      </c>
      <c r="E1292" t="s">
        <v>2769</v>
      </c>
      <c r="F1292" t="s">
        <v>2769</v>
      </c>
      <c r="G1292" t="s">
        <v>2769</v>
      </c>
    </row>
    <row r="1293" spans="1:7" x14ac:dyDescent="0.25">
      <c r="A1293">
        <v>1292</v>
      </c>
      <c r="B1293" t="s">
        <v>4172</v>
      </c>
      <c r="C1293" t="s">
        <v>2879</v>
      </c>
      <c r="D1293" t="s">
        <v>2769</v>
      </c>
      <c r="E1293" t="s">
        <v>2769</v>
      </c>
      <c r="F1293" t="s">
        <v>2769</v>
      </c>
      <c r="G1293" t="s">
        <v>2769</v>
      </c>
    </row>
    <row r="1294" spans="1:7" x14ac:dyDescent="0.25">
      <c r="A1294">
        <v>1293</v>
      </c>
      <c r="B1294" t="s">
        <v>4173</v>
      </c>
      <c r="C1294" t="s">
        <v>2905</v>
      </c>
      <c r="D1294" t="s">
        <v>2769</v>
      </c>
      <c r="E1294" t="s">
        <v>2769</v>
      </c>
      <c r="F1294" t="s">
        <v>2769</v>
      </c>
      <c r="G1294" t="s">
        <v>2769</v>
      </c>
    </row>
    <row r="1295" spans="1:7" x14ac:dyDescent="0.25">
      <c r="A1295">
        <v>1294</v>
      </c>
      <c r="B1295" t="s">
        <v>4174</v>
      </c>
      <c r="C1295" t="s">
        <v>2879</v>
      </c>
      <c r="D1295" t="s">
        <v>2769</v>
      </c>
      <c r="E1295" t="s">
        <v>2769</v>
      </c>
      <c r="F1295" t="s">
        <v>2769</v>
      </c>
      <c r="G1295" t="s">
        <v>2769</v>
      </c>
    </row>
    <row r="1296" spans="1:7" x14ac:dyDescent="0.25">
      <c r="A1296">
        <v>1295</v>
      </c>
      <c r="B1296" t="s">
        <v>4175</v>
      </c>
      <c r="C1296" t="s">
        <v>2866</v>
      </c>
      <c r="D1296" t="s">
        <v>2769</v>
      </c>
      <c r="E1296" t="s">
        <v>2769</v>
      </c>
      <c r="F1296" t="s">
        <v>2769</v>
      </c>
      <c r="G1296" t="s">
        <v>2769</v>
      </c>
    </row>
    <row r="1297" spans="1:7" x14ac:dyDescent="0.25">
      <c r="A1297">
        <v>1296</v>
      </c>
      <c r="B1297" t="s">
        <v>4176</v>
      </c>
      <c r="C1297" t="s">
        <v>2868</v>
      </c>
      <c r="D1297" t="s">
        <v>2769</v>
      </c>
      <c r="E1297" t="s">
        <v>2769</v>
      </c>
      <c r="F1297" t="s">
        <v>2769</v>
      </c>
      <c r="G1297" t="s">
        <v>2769</v>
      </c>
    </row>
    <row r="1298" spans="1:7" x14ac:dyDescent="0.25">
      <c r="A1298">
        <v>1297</v>
      </c>
      <c r="B1298" t="s">
        <v>4177</v>
      </c>
      <c r="C1298" t="s">
        <v>2887</v>
      </c>
      <c r="D1298" t="s">
        <v>2769</v>
      </c>
      <c r="E1298" t="s">
        <v>2769</v>
      </c>
      <c r="F1298" t="s">
        <v>2769</v>
      </c>
      <c r="G1298" t="s">
        <v>2769</v>
      </c>
    </row>
    <row r="1299" spans="1:7" x14ac:dyDescent="0.25">
      <c r="A1299">
        <v>1298</v>
      </c>
      <c r="B1299" t="s">
        <v>4178</v>
      </c>
      <c r="C1299" t="s">
        <v>2909</v>
      </c>
      <c r="D1299" t="s">
        <v>2769</v>
      </c>
      <c r="E1299" t="s">
        <v>2769</v>
      </c>
      <c r="F1299" t="s">
        <v>2769</v>
      </c>
      <c r="G1299" t="s">
        <v>2769</v>
      </c>
    </row>
    <row r="1300" spans="1:7" x14ac:dyDescent="0.25">
      <c r="A1300">
        <v>1299</v>
      </c>
      <c r="B1300" t="s">
        <v>4179</v>
      </c>
      <c r="C1300" t="s">
        <v>2873</v>
      </c>
      <c r="D1300" t="s">
        <v>2769</v>
      </c>
      <c r="E1300" t="s">
        <v>2769</v>
      </c>
      <c r="F1300" t="s">
        <v>2769</v>
      </c>
      <c r="G1300" t="s">
        <v>2769</v>
      </c>
    </row>
    <row r="1301" spans="1:7" x14ac:dyDescent="0.25">
      <c r="A1301">
        <v>1300</v>
      </c>
      <c r="B1301" t="s">
        <v>4180</v>
      </c>
      <c r="C1301" t="s">
        <v>2925</v>
      </c>
      <c r="D1301" t="s">
        <v>2769</v>
      </c>
      <c r="E1301" t="s">
        <v>2769</v>
      </c>
      <c r="F1301" t="s">
        <v>2769</v>
      </c>
      <c r="G1301" t="s">
        <v>2769</v>
      </c>
    </row>
    <row r="1302" spans="1:7" x14ac:dyDescent="0.25">
      <c r="A1302">
        <v>1301</v>
      </c>
      <c r="B1302" t="s">
        <v>4181</v>
      </c>
      <c r="C1302" t="s">
        <v>2885</v>
      </c>
      <c r="D1302" t="s">
        <v>2769</v>
      </c>
      <c r="E1302" t="s">
        <v>2769</v>
      </c>
      <c r="F1302" t="s">
        <v>2769</v>
      </c>
      <c r="G1302" t="s">
        <v>2769</v>
      </c>
    </row>
    <row r="1303" spans="1:7" x14ac:dyDescent="0.25">
      <c r="A1303">
        <v>1302</v>
      </c>
      <c r="B1303" t="s">
        <v>4182</v>
      </c>
      <c r="C1303" t="s">
        <v>2871</v>
      </c>
      <c r="D1303" t="s">
        <v>2769</v>
      </c>
      <c r="E1303" t="s">
        <v>2769</v>
      </c>
      <c r="F1303" t="s">
        <v>2769</v>
      </c>
      <c r="G1303" t="s">
        <v>2769</v>
      </c>
    </row>
    <row r="1304" spans="1:7" x14ac:dyDescent="0.25">
      <c r="A1304">
        <v>1303</v>
      </c>
      <c r="B1304" t="s">
        <v>4183</v>
      </c>
      <c r="C1304" t="s">
        <v>2887</v>
      </c>
      <c r="D1304" t="s">
        <v>2769</v>
      </c>
      <c r="E1304" t="s">
        <v>2769</v>
      </c>
      <c r="F1304" t="s">
        <v>2769</v>
      </c>
      <c r="G1304" t="s">
        <v>2769</v>
      </c>
    </row>
    <row r="1305" spans="1:7" x14ac:dyDescent="0.25">
      <c r="A1305">
        <v>1304</v>
      </c>
      <c r="B1305" t="s">
        <v>4184</v>
      </c>
      <c r="C1305" t="s">
        <v>2879</v>
      </c>
      <c r="D1305" t="s">
        <v>2769</v>
      </c>
      <c r="E1305" t="s">
        <v>2769</v>
      </c>
      <c r="F1305" t="s">
        <v>2769</v>
      </c>
      <c r="G1305" t="s">
        <v>2769</v>
      </c>
    </row>
    <row r="1306" spans="1:7" x14ac:dyDescent="0.25">
      <c r="A1306">
        <v>1305</v>
      </c>
      <c r="B1306" t="s">
        <v>4185</v>
      </c>
      <c r="C1306" t="s">
        <v>2912</v>
      </c>
      <c r="D1306" t="s">
        <v>2769</v>
      </c>
      <c r="E1306" t="s">
        <v>2769</v>
      </c>
      <c r="F1306" t="s">
        <v>2769</v>
      </c>
      <c r="G1306" t="s">
        <v>2769</v>
      </c>
    </row>
    <row r="1307" spans="1:7" x14ac:dyDescent="0.25">
      <c r="A1307">
        <v>1306</v>
      </c>
      <c r="B1307" t="s">
        <v>4186</v>
      </c>
      <c r="C1307" t="s">
        <v>2866</v>
      </c>
      <c r="D1307" t="s">
        <v>2769</v>
      </c>
      <c r="E1307" t="s">
        <v>2769</v>
      </c>
      <c r="F1307" t="s">
        <v>2769</v>
      </c>
      <c r="G1307" t="s">
        <v>2769</v>
      </c>
    </row>
    <row r="1308" spans="1:7" x14ac:dyDescent="0.25">
      <c r="A1308">
        <v>1307</v>
      </c>
      <c r="B1308" t="s">
        <v>4187</v>
      </c>
      <c r="C1308" t="s">
        <v>2925</v>
      </c>
      <c r="D1308" t="s">
        <v>2769</v>
      </c>
      <c r="E1308" t="s">
        <v>2769</v>
      </c>
      <c r="F1308" t="s">
        <v>2769</v>
      </c>
      <c r="G1308" t="s">
        <v>2769</v>
      </c>
    </row>
    <row r="1309" spans="1:7" x14ac:dyDescent="0.25">
      <c r="A1309">
        <v>1308</v>
      </c>
      <c r="B1309" t="s">
        <v>4188</v>
      </c>
      <c r="C1309" t="s">
        <v>2879</v>
      </c>
      <c r="D1309" t="s">
        <v>2769</v>
      </c>
      <c r="E1309" t="s">
        <v>2769</v>
      </c>
      <c r="F1309" t="s">
        <v>2769</v>
      </c>
      <c r="G1309" t="s">
        <v>2769</v>
      </c>
    </row>
    <row r="1310" spans="1:7" x14ac:dyDescent="0.25">
      <c r="A1310">
        <v>1309</v>
      </c>
      <c r="B1310" t="s">
        <v>4189</v>
      </c>
      <c r="C1310" t="s">
        <v>2871</v>
      </c>
      <c r="D1310" t="s">
        <v>2769</v>
      </c>
      <c r="E1310" t="s">
        <v>2769</v>
      </c>
      <c r="F1310" t="s">
        <v>2769</v>
      </c>
      <c r="G1310" t="s">
        <v>2769</v>
      </c>
    </row>
    <row r="1311" spans="1:7" x14ac:dyDescent="0.25">
      <c r="A1311">
        <v>1310</v>
      </c>
      <c r="B1311" t="s">
        <v>4190</v>
      </c>
      <c r="C1311" t="s">
        <v>2905</v>
      </c>
      <c r="D1311" t="s">
        <v>2769</v>
      </c>
      <c r="E1311" t="s">
        <v>2769</v>
      </c>
      <c r="F1311" t="s">
        <v>2769</v>
      </c>
      <c r="G1311" t="s">
        <v>2769</v>
      </c>
    </row>
    <row r="1312" spans="1:7" x14ac:dyDescent="0.25">
      <c r="A1312">
        <v>1311</v>
      </c>
      <c r="B1312" t="s">
        <v>4191</v>
      </c>
      <c r="C1312" t="s">
        <v>2883</v>
      </c>
      <c r="D1312" t="s">
        <v>2769</v>
      </c>
      <c r="E1312" t="s">
        <v>2769</v>
      </c>
      <c r="F1312" t="s">
        <v>2769</v>
      </c>
      <c r="G1312" t="s">
        <v>2769</v>
      </c>
    </row>
    <row r="1313" spans="1:7" x14ac:dyDescent="0.25">
      <c r="A1313">
        <v>1312</v>
      </c>
      <c r="B1313" t="s">
        <v>4192</v>
      </c>
      <c r="C1313" t="s">
        <v>2879</v>
      </c>
      <c r="D1313" t="s">
        <v>2769</v>
      </c>
      <c r="E1313" t="s">
        <v>2769</v>
      </c>
      <c r="F1313" t="s">
        <v>2769</v>
      </c>
      <c r="G1313" t="s">
        <v>2769</v>
      </c>
    </row>
    <row r="1314" spans="1:7" x14ac:dyDescent="0.25">
      <c r="A1314">
        <v>1313</v>
      </c>
      <c r="B1314" t="s">
        <v>4193</v>
      </c>
      <c r="C1314" t="s">
        <v>2912</v>
      </c>
      <c r="D1314" t="s">
        <v>2769</v>
      </c>
      <c r="E1314" t="s">
        <v>2769</v>
      </c>
      <c r="F1314" t="s">
        <v>2769</v>
      </c>
      <c r="G1314" t="s">
        <v>2769</v>
      </c>
    </row>
    <row r="1315" spans="1:7" x14ac:dyDescent="0.25">
      <c r="A1315">
        <v>1314</v>
      </c>
      <c r="B1315" t="s">
        <v>4194</v>
      </c>
      <c r="C1315" t="s">
        <v>2887</v>
      </c>
      <c r="D1315" t="s">
        <v>2769</v>
      </c>
      <c r="E1315" t="s">
        <v>2769</v>
      </c>
      <c r="F1315" t="s">
        <v>2769</v>
      </c>
      <c r="G1315" t="s">
        <v>2769</v>
      </c>
    </row>
    <row r="1316" spans="1:7" x14ac:dyDescent="0.25">
      <c r="A1316">
        <v>1315</v>
      </c>
      <c r="B1316" t="s">
        <v>4195</v>
      </c>
      <c r="C1316" t="s">
        <v>2905</v>
      </c>
      <c r="D1316" t="s">
        <v>2769</v>
      </c>
      <c r="E1316" t="s">
        <v>2769</v>
      </c>
      <c r="F1316" t="s">
        <v>2769</v>
      </c>
      <c r="G1316" t="s">
        <v>2769</v>
      </c>
    </row>
    <row r="1317" spans="1:7" x14ac:dyDescent="0.25">
      <c r="A1317">
        <v>1316</v>
      </c>
      <c r="B1317" t="s">
        <v>4196</v>
      </c>
      <c r="C1317" t="s">
        <v>2887</v>
      </c>
      <c r="D1317" t="s">
        <v>2769</v>
      </c>
      <c r="E1317" t="s">
        <v>2769</v>
      </c>
      <c r="F1317" t="s">
        <v>2769</v>
      </c>
      <c r="G1317" t="s">
        <v>2769</v>
      </c>
    </row>
    <row r="1318" spans="1:7" x14ac:dyDescent="0.25">
      <c r="A1318">
        <v>1317</v>
      </c>
      <c r="B1318" t="s">
        <v>4197</v>
      </c>
      <c r="C1318" t="s">
        <v>2871</v>
      </c>
      <c r="D1318" t="s">
        <v>2769</v>
      </c>
      <c r="E1318" t="s">
        <v>2769</v>
      </c>
      <c r="F1318" t="s">
        <v>2769</v>
      </c>
      <c r="G1318" t="s">
        <v>2769</v>
      </c>
    </row>
    <row r="1319" spans="1:7" x14ac:dyDescent="0.25">
      <c r="A1319">
        <v>1318</v>
      </c>
      <c r="B1319" t="s">
        <v>4198</v>
      </c>
      <c r="C1319" t="s">
        <v>2887</v>
      </c>
      <c r="D1319" t="s">
        <v>2769</v>
      </c>
      <c r="E1319" t="s">
        <v>2769</v>
      </c>
      <c r="F1319" t="s">
        <v>2769</v>
      </c>
      <c r="G1319" t="s">
        <v>2769</v>
      </c>
    </row>
    <row r="1320" spans="1:7" x14ac:dyDescent="0.25">
      <c r="A1320">
        <v>1319</v>
      </c>
      <c r="B1320" t="s">
        <v>4199</v>
      </c>
      <c r="C1320" t="s">
        <v>2875</v>
      </c>
      <c r="D1320" t="s">
        <v>2769</v>
      </c>
      <c r="E1320" t="s">
        <v>2769</v>
      </c>
      <c r="F1320" t="s">
        <v>2769</v>
      </c>
      <c r="G1320" t="s">
        <v>2769</v>
      </c>
    </row>
    <row r="1321" spans="1:7" x14ac:dyDescent="0.25">
      <c r="A1321">
        <v>1320</v>
      </c>
      <c r="B1321" t="s">
        <v>4200</v>
      </c>
      <c r="C1321" t="s">
        <v>2883</v>
      </c>
      <c r="D1321" t="s">
        <v>2769</v>
      </c>
      <c r="E1321" t="s">
        <v>2769</v>
      </c>
      <c r="F1321" t="s">
        <v>2769</v>
      </c>
      <c r="G1321" t="s">
        <v>2769</v>
      </c>
    </row>
    <row r="1322" spans="1:7" x14ac:dyDescent="0.25">
      <c r="A1322">
        <v>1321</v>
      </c>
      <c r="B1322" t="s">
        <v>4201</v>
      </c>
      <c r="C1322" t="s">
        <v>2879</v>
      </c>
      <c r="D1322" t="s">
        <v>2769</v>
      </c>
      <c r="E1322" t="s">
        <v>2769</v>
      </c>
      <c r="F1322" t="s">
        <v>2769</v>
      </c>
      <c r="G1322" t="s">
        <v>2769</v>
      </c>
    </row>
    <row r="1323" spans="1:7" x14ac:dyDescent="0.25">
      <c r="A1323">
        <v>1322</v>
      </c>
      <c r="B1323" t="s">
        <v>4202</v>
      </c>
      <c r="C1323" t="s">
        <v>2887</v>
      </c>
      <c r="D1323" t="s">
        <v>2769</v>
      </c>
      <c r="E1323" t="s">
        <v>2769</v>
      </c>
      <c r="F1323" t="s">
        <v>2769</v>
      </c>
      <c r="G1323" t="s">
        <v>2769</v>
      </c>
    </row>
    <row r="1324" spans="1:7" x14ac:dyDescent="0.25">
      <c r="A1324">
        <v>1323</v>
      </c>
      <c r="B1324" t="s">
        <v>4203</v>
      </c>
      <c r="C1324" t="s">
        <v>2925</v>
      </c>
      <c r="D1324" t="s">
        <v>2769</v>
      </c>
      <c r="E1324" t="s">
        <v>2769</v>
      </c>
      <c r="F1324" t="s">
        <v>2769</v>
      </c>
      <c r="G1324" t="s">
        <v>2769</v>
      </c>
    </row>
    <row r="1325" spans="1:7" x14ac:dyDescent="0.25">
      <c r="A1325">
        <v>1324</v>
      </c>
      <c r="B1325" t="s">
        <v>4204</v>
      </c>
      <c r="C1325" t="s">
        <v>2877</v>
      </c>
      <c r="D1325" t="s">
        <v>2769</v>
      </c>
      <c r="E1325" t="s">
        <v>2769</v>
      </c>
      <c r="F1325" t="s">
        <v>2769</v>
      </c>
      <c r="G1325" t="s">
        <v>2769</v>
      </c>
    </row>
    <row r="1326" spans="1:7" x14ac:dyDescent="0.25">
      <c r="A1326">
        <v>1325</v>
      </c>
      <c r="B1326" t="s">
        <v>4205</v>
      </c>
      <c r="C1326" t="s">
        <v>2866</v>
      </c>
      <c r="D1326" t="s">
        <v>2769</v>
      </c>
      <c r="E1326" t="s">
        <v>2769</v>
      </c>
      <c r="F1326" t="s">
        <v>2769</v>
      </c>
      <c r="G1326" t="s">
        <v>2769</v>
      </c>
    </row>
    <row r="1327" spans="1:7" x14ac:dyDescent="0.25">
      <c r="A1327">
        <v>1326</v>
      </c>
      <c r="B1327" t="s">
        <v>4206</v>
      </c>
      <c r="C1327" t="s">
        <v>2879</v>
      </c>
      <c r="D1327" t="s">
        <v>2769</v>
      </c>
      <c r="E1327" t="s">
        <v>2769</v>
      </c>
      <c r="F1327" t="s">
        <v>2769</v>
      </c>
      <c r="G1327" t="s">
        <v>2769</v>
      </c>
    </row>
    <row r="1328" spans="1:7" x14ac:dyDescent="0.25">
      <c r="A1328">
        <v>1327</v>
      </c>
      <c r="B1328" t="s">
        <v>4207</v>
      </c>
      <c r="C1328" t="s">
        <v>2873</v>
      </c>
      <c r="D1328" t="s">
        <v>2769</v>
      </c>
      <c r="E1328" t="s">
        <v>2769</v>
      </c>
      <c r="F1328" t="s">
        <v>2769</v>
      </c>
      <c r="G1328" t="s">
        <v>2769</v>
      </c>
    </row>
    <row r="1329" spans="1:7" x14ac:dyDescent="0.25">
      <c r="A1329">
        <v>1328</v>
      </c>
      <c r="B1329" t="s">
        <v>4208</v>
      </c>
      <c r="C1329" t="s">
        <v>2879</v>
      </c>
      <c r="D1329" t="s">
        <v>2769</v>
      </c>
      <c r="E1329" t="s">
        <v>2769</v>
      </c>
      <c r="F1329" t="s">
        <v>2769</v>
      </c>
      <c r="G1329" t="s">
        <v>2769</v>
      </c>
    </row>
    <row r="1330" spans="1:7" x14ac:dyDescent="0.25">
      <c r="A1330">
        <v>1329</v>
      </c>
      <c r="B1330" t="s">
        <v>4209</v>
      </c>
      <c r="C1330" t="s">
        <v>2871</v>
      </c>
      <c r="D1330" t="s">
        <v>2769</v>
      </c>
      <c r="E1330" t="s">
        <v>2769</v>
      </c>
      <c r="F1330" t="s">
        <v>2769</v>
      </c>
      <c r="G1330" t="s">
        <v>2769</v>
      </c>
    </row>
    <row r="1331" spans="1:7" x14ac:dyDescent="0.25">
      <c r="A1331">
        <v>1330</v>
      </c>
      <c r="B1331" t="s">
        <v>4210</v>
      </c>
      <c r="C1331" t="s">
        <v>2883</v>
      </c>
      <c r="D1331" t="s">
        <v>2769</v>
      </c>
      <c r="E1331" t="s">
        <v>2769</v>
      </c>
      <c r="F1331" t="s">
        <v>2769</v>
      </c>
      <c r="G1331" t="s">
        <v>2769</v>
      </c>
    </row>
    <row r="1332" spans="1:7" x14ac:dyDescent="0.25">
      <c r="A1332">
        <v>1331</v>
      </c>
      <c r="B1332" t="s">
        <v>4211</v>
      </c>
      <c r="C1332" t="s">
        <v>2905</v>
      </c>
      <c r="D1332" t="s">
        <v>2769</v>
      </c>
      <c r="E1332" t="s">
        <v>2769</v>
      </c>
      <c r="F1332" t="s">
        <v>2769</v>
      </c>
      <c r="G1332" t="s">
        <v>2769</v>
      </c>
    </row>
    <row r="1333" spans="1:7" x14ac:dyDescent="0.25">
      <c r="A1333">
        <v>1332</v>
      </c>
      <c r="B1333" t="s">
        <v>4212</v>
      </c>
      <c r="C1333" t="s">
        <v>2879</v>
      </c>
      <c r="D1333" t="s">
        <v>2769</v>
      </c>
      <c r="E1333" t="s">
        <v>2769</v>
      </c>
      <c r="F1333" t="s">
        <v>2769</v>
      </c>
      <c r="G1333" t="s">
        <v>2769</v>
      </c>
    </row>
    <row r="1334" spans="1:7" x14ac:dyDescent="0.25">
      <c r="A1334">
        <v>1333</v>
      </c>
      <c r="B1334" t="s">
        <v>4213</v>
      </c>
      <c r="C1334" t="s">
        <v>2909</v>
      </c>
      <c r="D1334" t="s">
        <v>2769</v>
      </c>
      <c r="E1334" t="s">
        <v>2769</v>
      </c>
      <c r="F1334" t="s">
        <v>2769</v>
      </c>
      <c r="G1334" t="s">
        <v>2769</v>
      </c>
    </row>
    <row r="1335" spans="1:7" x14ac:dyDescent="0.25">
      <c r="A1335">
        <v>1334</v>
      </c>
      <c r="B1335" t="s">
        <v>4214</v>
      </c>
      <c r="C1335" t="s">
        <v>2925</v>
      </c>
      <c r="D1335" t="s">
        <v>2769</v>
      </c>
      <c r="E1335" t="s">
        <v>2769</v>
      </c>
      <c r="F1335" t="s">
        <v>2769</v>
      </c>
      <c r="G1335" t="s">
        <v>2769</v>
      </c>
    </row>
    <row r="1336" spans="1:7" x14ac:dyDescent="0.25">
      <c r="A1336">
        <v>1335</v>
      </c>
      <c r="B1336" t="s">
        <v>4215</v>
      </c>
      <c r="C1336" t="s">
        <v>2879</v>
      </c>
      <c r="D1336" t="s">
        <v>2769</v>
      </c>
      <c r="E1336" t="s">
        <v>2769</v>
      </c>
      <c r="F1336" t="s">
        <v>2769</v>
      </c>
      <c r="G1336" t="s">
        <v>2769</v>
      </c>
    </row>
    <row r="1337" spans="1:7" x14ac:dyDescent="0.25">
      <c r="A1337">
        <v>1336</v>
      </c>
      <c r="B1337" t="s">
        <v>4216</v>
      </c>
      <c r="C1337" t="s">
        <v>2887</v>
      </c>
      <c r="D1337" t="s">
        <v>2769</v>
      </c>
      <c r="E1337" t="s">
        <v>2769</v>
      </c>
      <c r="F1337" t="s">
        <v>2769</v>
      </c>
      <c r="G1337" t="s">
        <v>2769</v>
      </c>
    </row>
    <row r="1338" spans="1:7" x14ac:dyDescent="0.25">
      <c r="A1338">
        <v>1337</v>
      </c>
      <c r="B1338" t="s">
        <v>4217</v>
      </c>
      <c r="C1338" t="s">
        <v>2887</v>
      </c>
      <c r="D1338" t="s">
        <v>2769</v>
      </c>
      <c r="E1338" t="s">
        <v>2769</v>
      </c>
      <c r="F1338" t="s">
        <v>2769</v>
      </c>
      <c r="G1338" t="s">
        <v>2769</v>
      </c>
    </row>
    <row r="1339" spans="1:7" x14ac:dyDescent="0.25">
      <c r="A1339">
        <v>1338</v>
      </c>
      <c r="B1339" t="s">
        <v>4218</v>
      </c>
      <c r="C1339" t="s">
        <v>2871</v>
      </c>
      <c r="D1339" t="s">
        <v>2769</v>
      </c>
      <c r="E1339" t="s">
        <v>2769</v>
      </c>
      <c r="F1339" t="s">
        <v>2769</v>
      </c>
      <c r="G1339" t="s">
        <v>2769</v>
      </c>
    </row>
    <row r="1340" spans="1:7" x14ac:dyDescent="0.25">
      <c r="A1340">
        <v>1339</v>
      </c>
      <c r="B1340" t="s">
        <v>4219</v>
      </c>
      <c r="C1340" t="s">
        <v>2873</v>
      </c>
      <c r="D1340" t="s">
        <v>2769</v>
      </c>
      <c r="E1340" t="s">
        <v>2769</v>
      </c>
      <c r="F1340" t="s">
        <v>2769</v>
      </c>
      <c r="G1340" t="s">
        <v>2769</v>
      </c>
    </row>
    <row r="1341" spans="1:7" x14ac:dyDescent="0.25">
      <c r="A1341">
        <v>1340</v>
      </c>
      <c r="B1341" t="s">
        <v>4220</v>
      </c>
      <c r="C1341" t="s">
        <v>2912</v>
      </c>
      <c r="D1341" t="s">
        <v>2769</v>
      </c>
      <c r="E1341" t="s">
        <v>2769</v>
      </c>
      <c r="F1341" t="s">
        <v>2769</v>
      </c>
      <c r="G1341" t="s">
        <v>2769</v>
      </c>
    </row>
    <row r="1342" spans="1:7" x14ac:dyDescent="0.25">
      <c r="A1342">
        <v>1341</v>
      </c>
      <c r="B1342" t="s">
        <v>4221</v>
      </c>
      <c r="C1342" t="s">
        <v>2887</v>
      </c>
      <c r="D1342" t="s">
        <v>2769</v>
      </c>
      <c r="E1342" t="s">
        <v>2769</v>
      </c>
      <c r="F1342" t="s">
        <v>2769</v>
      </c>
      <c r="G1342" t="s">
        <v>2769</v>
      </c>
    </row>
    <row r="1343" spans="1:7" x14ac:dyDescent="0.25">
      <c r="A1343">
        <v>1342</v>
      </c>
      <c r="B1343" t="s">
        <v>4222</v>
      </c>
      <c r="C1343" t="s">
        <v>2887</v>
      </c>
      <c r="D1343" t="s">
        <v>2769</v>
      </c>
      <c r="E1343" t="s">
        <v>2769</v>
      </c>
      <c r="F1343" t="s">
        <v>2769</v>
      </c>
      <c r="G1343" t="s">
        <v>2769</v>
      </c>
    </row>
    <row r="1344" spans="1:7" x14ac:dyDescent="0.25">
      <c r="A1344">
        <v>1343</v>
      </c>
      <c r="B1344" t="s">
        <v>4223</v>
      </c>
      <c r="C1344" t="s">
        <v>2879</v>
      </c>
      <c r="D1344" t="s">
        <v>2769</v>
      </c>
      <c r="E1344" t="s">
        <v>2769</v>
      </c>
      <c r="F1344" t="s">
        <v>2769</v>
      </c>
      <c r="G1344" t="s">
        <v>2769</v>
      </c>
    </row>
    <row r="1345" spans="1:7" x14ac:dyDescent="0.25">
      <c r="A1345">
        <v>1344</v>
      </c>
      <c r="B1345" t="s">
        <v>4224</v>
      </c>
      <c r="C1345" t="s">
        <v>2887</v>
      </c>
      <c r="D1345" t="s">
        <v>2769</v>
      </c>
      <c r="E1345" t="s">
        <v>2769</v>
      </c>
      <c r="F1345" t="s">
        <v>2769</v>
      </c>
      <c r="G1345" t="s">
        <v>2769</v>
      </c>
    </row>
    <row r="1346" spans="1:7" x14ac:dyDescent="0.25">
      <c r="A1346">
        <v>1345</v>
      </c>
      <c r="B1346" t="s">
        <v>4225</v>
      </c>
      <c r="C1346" t="s">
        <v>2871</v>
      </c>
      <c r="D1346" t="s">
        <v>2769</v>
      </c>
      <c r="E1346" t="s">
        <v>2769</v>
      </c>
      <c r="F1346" t="s">
        <v>2769</v>
      </c>
      <c r="G1346" t="s">
        <v>2769</v>
      </c>
    </row>
    <row r="1347" spans="1:7" x14ac:dyDescent="0.25">
      <c r="A1347">
        <v>1346</v>
      </c>
      <c r="B1347" t="s">
        <v>4226</v>
      </c>
      <c r="C1347" t="s">
        <v>2881</v>
      </c>
      <c r="D1347" t="s">
        <v>2769</v>
      </c>
      <c r="E1347" t="s">
        <v>2769</v>
      </c>
      <c r="F1347" t="s">
        <v>2769</v>
      </c>
      <c r="G1347" t="s">
        <v>2769</v>
      </c>
    </row>
    <row r="1348" spans="1:7" x14ac:dyDescent="0.25">
      <c r="A1348">
        <v>1347</v>
      </c>
      <c r="B1348" t="s">
        <v>4227</v>
      </c>
      <c r="C1348" t="s">
        <v>2868</v>
      </c>
      <c r="D1348" t="s">
        <v>2769</v>
      </c>
      <c r="E1348" t="s">
        <v>2769</v>
      </c>
      <c r="F1348" t="s">
        <v>2769</v>
      </c>
      <c r="G1348" t="s">
        <v>2769</v>
      </c>
    </row>
    <row r="1349" spans="1:7" x14ac:dyDescent="0.25">
      <c r="A1349">
        <v>1348</v>
      </c>
      <c r="B1349" t="s">
        <v>4228</v>
      </c>
      <c r="C1349" t="s">
        <v>2868</v>
      </c>
      <c r="D1349" t="s">
        <v>2769</v>
      </c>
      <c r="E1349" t="s">
        <v>2769</v>
      </c>
      <c r="F1349" t="s">
        <v>2769</v>
      </c>
      <c r="G1349" t="s">
        <v>2769</v>
      </c>
    </row>
    <row r="1350" spans="1:7" x14ac:dyDescent="0.25">
      <c r="A1350">
        <v>1349</v>
      </c>
      <c r="B1350" t="s">
        <v>4229</v>
      </c>
      <c r="C1350" t="s">
        <v>2871</v>
      </c>
      <c r="D1350" t="s">
        <v>2769</v>
      </c>
      <c r="E1350" t="s">
        <v>2769</v>
      </c>
      <c r="F1350" t="s">
        <v>2769</v>
      </c>
      <c r="G1350" t="s">
        <v>2769</v>
      </c>
    </row>
    <row r="1351" spans="1:7" x14ac:dyDescent="0.25">
      <c r="A1351">
        <v>1350</v>
      </c>
      <c r="B1351" t="s">
        <v>4230</v>
      </c>
      <c r="C1351" t="s">
        <v>2879</v>
      </c>
      <c r="D1351" t="s">
        <v>2769</v>
      </c>
      <c r="E1351" t="s">
        <v>2769</v>
      </c>
      <c r="F1351" t="s">
        <v>2769</v>
      </c>
      <c r="G1351" t="s">
        <v>2769</v>
      </c>
    </row>
    <row r="1352" spans="1:7" x14ac:dyDescent="0.25">
      <c r="A1352">
        <v>1351</v>
      </c>
      <c r="B1352" t="s">
        <v>4231</v>
      </c>
      <c r="C1352" t="s">
        <v>2879</v>
      </c>
      <c r="D1352" t="s">
        <v>2769</v>
      </c>
      <c r="E1352" t="s">
        <v>2769</v>
      </c>
      <c r="F1352" t="s">
        <v>2769</v>
      </c>
      <c r="G1352" t="s">
        <v>2769</v>
      </c>
    </row>
    <row r="1353" spans="1:7" x14ac:dyDescent="0.25">
      <c r="A1353">
        <v>1352</v>
      </c>
      <c r="B1353" t="s">
        <v>4232</v>
      </c>
      <c r="C1353" t="s">
        <v>2909</v>
      </c>
      <c r="D1353" t="s">
        <v>2769</v>
      </c>
      <c r="E1353" t="s">
        <v>2769</v>
      </c>
      <c r="F1353" t="s">
        <v>2769</v>
      </c>
      <c r="G1353" t="s">
        <v>2769</v>
      </c>
    </row>
    <row r="1354" spans="1:7" x14ac:dyDescent="0.25">
      <c r="A1354">
        <v>1353</v>
      </c>
      <c r="B1354" t="s">
        <v>4233</v>
      </c>
      <c r="C1354" t="s">
        <v>2912</v>
      </c>
      <c r="D1354" t="s">
        <v>2769</v>
      </c>
      <c r="E1354" t="s">
        <v>2769</v>
      </c>
      <c r="F1354" t="s">
        <v>2769</v>
      </c>
      <c r="G1354" t="s">
        <v>2769</v>
      </c>
    </row>
    <row r="1355" spans="1:7" x14ac:dyDescent="0.25">
      <c r="A1355">
        <v>1354</v>
      </c>
      <c r="B1355" t="s">
        <v>4234</v>
      </c>
      <c r="C1355" t="s">
        <v>2871</v>
      </c>
      <c r="D1355" t="s">
        <v>2769</v>
      </c>
      <c r="E1355" t="s">
        <v>2769</v>
      </c>
      <c r="F1355" t="s">
        <v>2769</v>
      </c>
      <c r="G1355" t="s">
        <v>2769</v>
      </c>
    </row>
    <row r="1356" spans="1:7" x14ac:dyDescent="0.25">
      <c r="A1356">
        <v>1355</v>
      </c>
      <c r="B1356" t="s">
        <v>4235</v>
      </c>
      <c r="C1356" t="s">
        <v>2877</v>
      </c>
      <c r="D1356" t="s">
        <v>2769</v>
      </c>
      <c r="E1356" t="s">
        <v>2769</v>
      </c>
      <c r="F1356" t="s">
        <v>2769</v>
      </c>
      <c r="G1356" t="s">
        <v>2769</v>
      </c>
    </row>
    <row r="1357" spans="1:7" x14ac:dyDescent="0.25">
      <c r="A1357">
        <v>1356</v>
      </c>
      <c r="B1357" t="s">
        <v>4236</v>
      </c>
      <c r="C1357" t="s">
        <v>2871</v>
      </c>
      <c r="D1357" t="s">
        <v>2769</v>
      </c>
      <c r="E1357" t="s">
        <v>2769</v>
      </c>
      <c r="F1357" t="s">
        <v>2769</v>
      </c>
      <c r="G1357" t="s">
        <v>2769</v>
      </c>
    </row>
    <row r="1358" spans="1:7" x14ac:dyDescent="0.25">
      <c r="A1358">
        <v>1357</v>
      </c>
      <c r="B1358" t="s">
        <v>4237</v>
      </c>
      <c r="C1358" t="s">
        <v>2871</v>
      </c>
      <c r="D1358" t="s">
        <v>2769</v>
      </c>
      <c r="E1358" t="s">
        <v>2769</v>
      </c>
      <c r="F1358" t="s">
        <v>2769</v>
      </c>
      <c r="G1358" t="s">
        <v>2769</v>
      </c>
    </row>
    <row r="1359" spans="1:7" x14ac:dyDescent="0.25">
      <c r="A1359">
        <v>1358</v>
      </c>
      <c r="B1359" t="s">
        <v>4238</v>
      </c>
      <c r="C1359" t="s">
        <v>2875</v>
      </c>
      <c r="D1359" t="s">
        <v>2769</v>
      </c>
      <c r="E1359" t="s">
        <v>2769</v>
      </c>
      <c r="F1359" t="s">
        <v>2769</v>
      </c>
      <c r="G1359" t="s">
        <v>2769</v>
      </c>
    </row>
    <row r="1360" spans="1:7" x14ac:dyDescent="0.25">
      <c r="A1360">
        <v>1359</v>
      </c>
      <c r="B1360" t="s">
        <v>4239</v>
      </c>
      <c r="C1360" t="s">
        <v>2909</v>
      </c>
      <c r="D1360" t="s">
        <v>2769</v>
      </c>
      <c r="E1360" t="s">
        <v>2769</v>
      </c>
      <c r="F1360" t="s">
        <v>2769</v>
      </c>
      <c r="G1360" t="s">
        <v>2769</v>
      </c>
    </row>
    <row r="1361" spans="1:7" x14ac:dyDescent="0.25">
      <c r="A1361">
        <v>1360</v>
      </c>
      <c r="B1361" t="s">
        <v>4240</v>
      </c>
      <c r="C1361" t="s">
        <v>2866</v>
      </c>
      <c r="D1361" t="s">
        <v>2769</v>
      </c>
      <c r="E1361" t="s">
        <v>2769</v>
      </c>
      <c r="F1361" t="s">
        <v>2769</v>
      </c>
      <c r="G1361" t="s">
        <v>2769</v>
      </c>
    </row>
    <row r="1362" spans="1:7" x14ac:dyDescent="0.25">
      <c r="A1362">
        <v>1361</v>
      </c>
      <c r="B1362" t="s">
        <v>4241</v>
      </c>
      <c r="C1362" t="s">
        <v>2877</v>
      </c>
      <c r="D1362" t="s">
        <v>2769</v>
      </c>
      <c r="E1362" t="s">
        <v>2769</v>
      </c>
      <c r="F1362" t="s">
        <v>2769</v>
      </c>
      <c r="G1362" t="s">
        <v>2769</v>
      </c>
    </row>
    <row r="1363" spans="1:7" x14ac:dyDescent="0.25">
      <c r="A1363">
        <v>1362</v>
      </c>
      <c r="B1363" t="s">
        <v>4242</v>
      </c>
      <c r="C1363" t="s">
        <v>2866</v>
      </c>
      <c r="D1363" t="s">
        <v>2769</v>
      </c>
      <c r="E1363" t="s">
        <v>2769</v>
      </c>
      <c r="F1363" t="s">
        <v>2769</v>
      </c>
      <c r="G1363" t="s">
        <v>2769</v>
      </c>
    </row>
    <row r="1364" spans="1:7" x14ac:dyDescent="0.25">
      <c r="A1364">
        <v>1363</v>
      </c>
      <c r="B1364" t="s">
        <v>4243</v>
      </c>
      <c r="C1364" t="s">
        <v>2881</v>
      </c>
      <c r="D1364" t="s">
        <v>2769</v>
      </c>
      <c r="E1364" t="s">
        <v>2769</v>
      </c>
      <c r="F1364" t="s">
        <v>2769</v>
      </c>
      <c r="G1364" t="s">
        <v>2769</v>
      </c>
    </row>
    <row r="1365" spans="1:7" x14ac:dyDescent="0.25">
      <c r="A1365">
        <v>1364</v>
      </c>
      <c r="B1365" t="s">
        <v>4244</v>
      </c>
      <c r="C1365" t="s">
        <v>2887</v>
      </c>
      <c r="D1365" t="s">
        <v>2769</v>
      </c>
      <c r="E1365" t="s">
        <v>2769</v>
      </c>
      <c r="F1365" t="s">
        <v>2769</v>
      </c>
      <c r="G1365" t="s">
        <v>2769</v>
      </c>
    </row>
    <row r="1366" spans="1:7" x14ac:dyDescent="0.25">
      <c r="A1366">
        <v>1365</v>
      </c>
      <c r="B1366" t="s">
        <v>4245</v>
      </c>
      <c r="C1366" t="s">
        <v>2881</v>
      </c>
      <c r="D1366" t="s">
        <v>2769</v>
      </c>
      <c r="E1366" t="s">
        <v>2769</v>
      </c>
      <c r="F1366" t="s">
        <v>2769</v>
      </c>
      <c r="G1366" t="s">
        <v>2769</v>
      </c>
    </row>
    <row r="1367" spans="1:7" x14ac:dyDescent="0.25">
      <c r="A1367">
        <v>1366</v>
      </c>
      <c r="B1367" t="s">
        <v>4246</v>
      </c>
      <c r="C1367" t="s">
        <v>2879</v>
      </c>
      <c r="D1367" t="s">
        <v>2769</v>
      </c>
      <c r="E1367" t="s">
        <v>2769</v>
      </c>
      <c r="F1367" t="s">
        <v>2769</v>
      </c>
      <c r="G1367" t="s">
        <v>2769</v>
      </c>
    </row>
    <row r="1368" spans="1:7" x14ac:dyDescent="0.25">
      <c r="A1368">
        <v>1367</v>
      </c>
      <c r="B1368" t="s">
        <v>4247</v>
      </c>
      <c r="C1368" t="s">
        <v>2887</v>
      </c>
      <c r="D1368" t="s">
        <v>2769</v>
      </c>
      <c r="E1368" t="s">
        <v>2769</v>
      </c>
      <c r="F1368" t="s">
        <v>2769</v>
      </c>
      <c r="G1368" t="s">
        <v>2769</v>
      </c>
    </row>
    <row r="1369" spans="1:7" x14ac:dyDescent="0.25">
      <c r="A1369">
        <v>1368</v>
      </c>
      <c r="B1369" t="s">
        <v>4248</v>
      </c>
      <c r="C1369" t="s">
        <v>2871</v>
      </c>
      <c r="D1369" t="s">
        <v>2769</v>
      </c>
      <c r="E1369" t="s">
        <v>2769</v>
      </c>
      <c r="F1369" t="s">
        <v>2769</v>
      </c>
      <c r="G1369" t="s">
        <v>2769</v>
      </c>
    </row>
    <row r="1370" spans="1:7" x14ac:dyDescent="0.25">
      <c r="A1370">
        <v>1369</v>
      </c>
      <c r="B1370" t="s">
        <v>4249</v>
      </c>
      <c r="C1370" t="s">
        <v>2912</v>
      </c>
      <c r="D1370" t="s">
        <v>2769</v>
      </c>
      <c r="E1370" t="s">
        <v>2769</v>
      </c>
      <c r="F1370" t="s">
        <v>2769</v>
      </c>
      <c r="G1370" t="s">
        <v>2769</v>
      </c>
    </row>
    <row r="1371" spans="1:7" x14ac:dyDescent="0.25">
      <c r="A1371">
        <v>1370</v>
      </c>
      <c r="B1371" t="s">
        <v>4250</v>
      </c>
      <c r="C1371" t="s">
        <v>2883</v>
      </c>
      <c r="D1371" t="s">
        <v>2769</v>
      </c>
      <c r="E1371" t="s">
        <v>2769</v>
      </c>
      <c r="F1371" t="s">
        <v>2769</v>
      </c>
      <c r="G1371" t="s">
        <v>2769</v>
      </c>
    </row>
    <row r="1372" spans="1:7" x14ac:dyDescent="0.25">
      <c r="A1372">
        <v>1371</v>
      </c>
      <c r="B1372" t="s">
        <v>4251</v>
      </c>
      <c r="C1372" t="s">
        <v>2887</v>
      </c>
      <c r="D1372" t="s">
        <v>2769</v>
      </c>
      <c r="E1372" t="s">
        <v>2769</v>
      </c>
      <c r="F1372" t="s">
        <v>2769</v>
      </c>
      <c r="G1372" t="s">
        <v>2769</v>
      </c>
    </row>
    <row r="1373" spans="1:7" x14ac:dyDescent="0.25">
      <c r="A1373">
        <v>1372</v>
      </c>
      <c r="B1373" t="s">
        <v>4252</v>
      </c>
      <c r="C1373" t="s">
        <v>2877</v>
      </c>
      <c r="D1373" t="s">
        <v>2769</v>
      </c>
      <c r="E1373" t="s">
        <v>2769</v>
      </c>
      <c r="F1373" t="s">
        <v>2769</v>
      </c>
      <c r="G1373" t="s">
        <v>2769</v>
      </c>
    </row>
    <row r="1374" spans="1:7" x14ac:dyDescent="0.25">
      <c r="A1374">
        <v>1373</v>
      </c>
      <c r="B1374" t="s">
        <v>4253</v>
      </c>
      <c r="C1374" t="s">
        <v>2877</v>
      </c>
      <c r="D1374" t="s">
        <v>2769</v>
      </c>
      <c r="E1374" t="s">
        <v>2769</v>
      </c>
      <c r="F1374" t="s">
        <v>2769</v>
      </c>
      <c r="G1374" t="s">
        <v>2769</v>
      </c>
    </row>
    <row r="1375" spans="1:7" x14ac:dyDescent="0.25">
      <c r="A1375">
        <v>1374</v>
      </c>
      <c r="B1375" t="s">
        <v>4254</v>
      </c>
      <c r="C1375" t="s">
        <v>2909</v>
      </c>
      <c r="D1375" t="s">
        <v>2769</v>
      </c>
      <c r="E1375" t="s">
        <v>2769</v>
      </c>
      <c r="F1375" t="s">
        <v>2769</v>
      </c>
      <c r="G1375" t="s">
        <v>2769</v>
      </c>
    </row>
    <row r="1376" spans="1:7" x14ac:dyDescent="0.25">
      <c r="A1376">
        <v>1375</v>
      </c>
      <c r="B1376" t="s">
        <v>4255</v>
      </c>
      <c r="C1376" t="s">
        <v>2871</v>
      </c>
      <c r="D1376" t="s">
        <v>2769</v>
      </c>
      <c r="E1376" t="s">
        <v>2769</v>
      </c>
      <c r="F1376" t="s">
        <v>2769</v>
      </c>
      <c r="G1376" t="s">
        <v>2769</v>
      </c>
    </row>
    <row r="1377" spans="1:7" x14ac:dyDescent="0.25">
      <c r="A1377">
        <v>1376</v>
      </c>
      <c r="B1377" t="s">
        <v>4256</v>
      </c>
      <c r="C1377" t="s">
        <v>2883</v>
      </c>
      <c r="D1377" t="s">
        <v>2769</v>
      </c>
      <c r="E1377" t="s">
        <v>2769</v>
      </c>
      <c r="F1377" t="s">
        <v>2769</v>
      </c>
      <c r="G1377" t="s">
        <v>2769</v>
      </c>
    </row>
    <row r="1378" spans="1:7" x14ac:dyDescent="0.25">
      <c r="A1378">
        <v>1377</v>
      </c>
      <c r="B1378" t="s">
        <v>4257</v>
      </c>
      <c r="C1378" t="s">
        <v>2887</v>
      </c>
      <c r="D1378" t="s">
        <v>2769</v>
      </c>
      <c r="E1378" t="s">
        <v>2769</v>
      </c>
      <c r="F1378" t="s">
        <v>2769</v>
      </c>
      <c r="G1378" t="s">
        <v>2769</v>
      </c>
    </row>
    <row r="1379" spans="1:7" x14ac:dyDescent="0.25">
      <c r="A1379">
        <v>1378</v>
      </c>
      <c r="B1379" t="s">
        <v>4258</v>
      </c>
      <c r="C1379" t="s">
        <v>2887</v>
      </c>
      <c r="D1379" t="s">
        <v>2769</v>
      </c>
      <c r="E1379" t="s">
        <v>2769</v>
      </c>
      <c r="F1379" t="s">
        <v>2769</v>
      </c>
      <c r="G1379" t="s">
        <v>2769</v>
      </c>
    </row>
    <row r="1380" spans="1:7" x14ac:dyDescent="0.25">
      <c r="A1380">
        <v>1379</v>
      </c>
      <c r="B1380" t="s">
        <v>4259</v>
      </c>
      <c r="C1380" t="s">
        <v>2866</v>
      </c>
      <c r="D1380" t="s">
        <v>2769</v>
      </c>
      <c r="E1380" t="s">
        <v>2769</v>
      </c>
      <c r="F1380" t="s">
        <v>2769</v>
      </c>
      <c r="G1380" t="s">
        <v>2769</v>
      </c>
    </row>
    <row r="1381" spans="1:7" x14ac:dyDescent="0.25">
      <c r="A1381">
        <v>1380</v>
      </c>
      <c r="B1381" t="s">
        <v>4260</v>
      </c>
      <c r="C1381" t="s">
        <v>2868</v>
      </c>
      <c r="D1381" t="s">
        <v>2769</v>
      </c>
      <c r="E1381" t="s">
        <v>2769</v>
      </c>
      <c r="F1381" t="s">
        <v>2769</v>
      </c>
      <c r="G1381" t="s">
        <v>2769</v>
      </c>
    </row>
    <row r="1382" spans="1:7" x14ac:dyDescent="0.25">
      <c r="A1382">
        <v>1381</v>
      </c>
      <c r="B1382" t="s">
        <v>4261</v>
      </c>
      <c r="C1382" t="s">
        <v>2905</v>
      </c>
      <c r="D1382" t="s">
        <v>2769</v>
      </c>
      <c r="E1382" t="s">
        <v>2769</v>
      </c>
      <c r="F1382" t="s">
        <v>2769</v>
      </c>
      <c r="G1382" t="s">
        <v>2769</v>
      </c>
    </row>
    <row r="1383" spans="1:7" x14ac:dyDescent="0.25">
      <c r="A1383">
        <v>1382</v>
      </c>
      <c r="B1383" t="s">
        <v>4262</v>
      </c>
      <c r="C1383" t="s">
        <v>2883</v>
      </c>
      <c r="D1383" t="s">
        <v>2769</v>
      </c>
      <c r="E1383" t="s">
        <v>2769</v>
      </c>
      <c r="F1383" t="s">
        <v>2769</v>
      </c>
      <c r="G1383" t="s">
        <v>2769</v>
      </c>
    </row>
    <row r="1384" spans="1:7" x14ac:dyDescent="0.25">
      <c r="A1384">
        <v>1383</v>
      </c>
      <c r="B1384" t="s">
        <v>4263</v>
      </c>
      <c r="C1384" t="s">
        <v>2887</v>
      </c>
      <c r="D1384" t="s">
        <v>2769</v>
      </c>
      <c r="E1384" t="s">
        <v>2769</v>
      </c>
      <c r="F1384" t="s">
        <v>2769</v>
      </c>
      <c r="G1384" t="s">
        <v>2769</v>
      </c>
    </row>
    <row r="1385" spans="1:7" x14ac:dyDescent="0.25">
      <c r="A1385">
        <v>1384</v>
      </c>
      <c r="B1385" t="s">
        <v>4264</v>
      </c>
      <c r="C1385" t="s">
        <v>2873</v>
      </c>
      <c r="D1385" t="s">
        <v>2769</v>
      </c>
      <c r="E1385" t="s">
        <v>2769</v>
      </c>
      <c r="F1385" t="s">
        <v>2769</v>
      </c>
      <c r="G1385" t="s">
        <v>2769</v>
      </c>
    </row>
    <row r="1386" spans="1:7" x14ac:dyDescent="0.25">
      <c r="A1386">
        <v>1385</v>
      </c>
      <c r="B1386" t="s">
        <v>4265</v>
      </c>
      <c r="C1386" t="s">
        <v>2885</v>
      </c>
      <c r="D1386" t="s">
        <v>2769</v>
      </c>
      <c r="E1386" t="s">
        <v>2769</v>
      </c>
      <c r="F1386" t="s">
        <v>2769</v>
      </c>
      <c r="G1386" t="s">
        <v>2769</v>
      </c>
    </row>
    <row r="1387" spans="1:7" x14ac:dyDescent="0.25">
      <c r="A1387">
        <v>1386</v>
      </c>
      <c r="B1387" t="s">
        <v>4266</v>
      </c>
      <c r="C1387" t="s">
        <v>2879</v>
      </c>
      <c r="D1387" t="s">
        <v>2769</v>
      </c>
      <c r="E1387" t="s">
        <v>2769</v>
      </c>
      <c r="F1387" t="s">
        <v>2769</v>
      </c>
      <c r="G1387" t="s">
        <v>2769</v>
      </c>
    </row>
    <row r="1388" spans="1:7" x14ac:dyDescent="0.25">
      <c r="A1388">
        <v>1387</v>
      </c>
      <c r="B1388" t="s">
        <v>4267</v>
      </c>
      <c r="C1388" t="s">
        <v>2909</v>
      </c>
      <c r="D1388" t="s">
        <v>2769</v>
      </c>
      <c r="E1388" t="s">
        <v>2769</v>
      </c>
      <c r="F1388" t="s">
        <v>2769</v>
      </c>
      <c r="G1388" t="s">
        <v>2769</v>
      </c>
    </row>
    <row r="1389" spans="1:7" x14ac:dyDescent="0.25">
      <c r="A1389">
        <v>1388</v>
      </c>
      <c r="B1389" t="s">
        <v>4268</v>
      </c>
      <c r="C1389" t="s">
        <v>2877</v>
      </c>
      <c r="D1389" t="s">
        <v>2769</v>
      </c>
      <c r="E1389" t="s">
        <v>2769</v>
      </c>
      <c r="F1389" t="s">
        <v>2769</v>
      </c>
      <c r="G1389" t="s">
        <v>2769</v>
      </c>
    </row>
    <row r="1390" spans="1:7" x14ac:dyDescent="0.25">
      <c r="A1390">
        <v>1389</v>
      </c>
      <c r="B1390" t="s">
        <v>4269</v>
      </c>
      <c r="C1390" t="s">
        <v>2879</v>
      </c>
      <c r="D1390" t="s">
        <v>2769</v>
      </c>
      <c r="E1390" t="s">
        <v>2769</v>
      </c>
      <c r="F1390" t="s">
        <v>2769</v>
      </c>
      <c r="G1390" t="s">
        <v>2769</v>
      </c>
    </row>
    <row r="1391" spans="1:7" x14ac:dyDescent="0.25">
      <c r="A1391">
        <v>1390</v>
      </c>
      <c r="B1391" t="s">
        <v>4270</v>
      </c>
      <c r="C1391" t="s">
        <v>2879</v>
      </c>
      <c r="D1391" t="s">
        <v>2769</v>
      </c>
      <c r="E1391" t="s">
        <v>2769</v>
      </c>
      <c r="F1391" t="s">
        <v>2769</v>
      </c>
      <c r="G1391" t="s">
        <v>2769</v>
      </c>
    </row>
    <row r="1392" spans="1:7" x14ac:dyDescent="0.25">
      <c r="A1392">
        <v>1391</v>
      </c>
      <c r="B1392" t="s">
        <v>4271</v>
      </c>
      <c r="C1392" t="s">
        <v>2868</v>
      </c>
      <c r="D1392" t="s">
        <v>2769</v>
      </c>
      <c r="E1392" t="s">
        <v>2769</v>
      </c>
      <c r="F1392" t="s">
        <v>2769</v>
      </c>
      <c r="G1392" t="s">
        <v>2769</v>
      </c>
    </row>
    <row r="1393" spans="1:7" x14ac:dyDescent="0.25">
      <c r="A1393">
        <v>1392</v>
      </c>
      <c r="B1393" t="s">
        <v>4272</v>
      </c>
      <c r="C1393" t="s">
        <v>2875</v>
      </c>
      <c r="D1393" t="s">
        <v>2769</v>
      </c>
      <c r="E1393" t="s">
        <v>2769</v>
      </c>
      <c r="F1393" t="s">
        <v>2769</v>
      </c>
      <c r="G1393" t="s">
        <v>2769</v>
      </c>
    </row>
    <row r="1394" spans="1:7" x14ac:dyDescent="0.25">
      <c r="A1394">
        <v>1393</v>
      </c>
      <c r="B1394" t="s">
        <v>4273</v>
      </c>
      <c r="C1394" t="s">
        <v>2887</v>
      </c>
      <c r="D1394" t="s">
        <v>2769</v>
      </c>
      <c r="E1394" t="s">
        <v>2769</v>
      </c>
      <c r="F1394" t="s">
        <v>2769</v>
      </c>
      <c r="G1394" t="s">
        <v>2769</v>
      </c>
    </row>
    <row r="1395" spans="1:7" x14ac:dyDescent="0.25">
      <c r="A1395">
        <v>1394</v>
      </c>
      <c r="B1395" t="s">
        <v>4274</v>
      </c>
      <c r="C1395" t="s">
        <v>2873</v>
      </c>
      <c r="D1395" t="s">
        <v>2769</v>
      </c>
      <c r="E1395" t="s">
        <v>2769</v>
      </c>
      <c r="F1395" t="s">
        <v>2769</v>
      </c>
      <c r="G1395" t="s">
        <v>2769</v>
      </c>
    </row>
    <row r="1396" spans="1:7" x14ac:dyDescent="0.25">
      <c r="A1396">
        <v>1395</v>
      </c>
      <c r="B1396" t="s">
        <v>4275</v>
      </c>
      <c r="C1396" t="s">
        <v>2881</v>
      </c>
      <c r="D1396" t="s">
        <v>2769</v>
      </c>
      <c r="E1396" t="s">
        <v>2769</v>
      </c>
      <c r="F1396" t="s">
        <v>2769</v>
      </c>
      <c r="G1396" t="s">
        <v>2769</v>
      </c>
    </row>
    <row r="1397" spans="1:7" x14ac:dyDescent="0.25">
      <c r="A1397">
        <v>1396</v>
      </c>
      <c r="B1397" t="s">
        <v>4276</v>
      </c>
      <c r="C1397" t="s">
        <v>2909</v>
      </c>
      <c r="D1397" t="s">
        <v>2769</v>
      </c>
      <c r="E1397" t="s">
        <v>2769</v>
      </c>
      <c r="F1397" t="s">
        <v>2769</v>
      </c>
      <c r="G1397" t="s">
        <v>2769</v>
      </c>
    </row>
    <row r="1398" spans="1:7" x14ac:dyDescent="0.25">
      <c r="A1398">
        <v>1397</v>
      </c>
      <c r="B1398" t="s">
        <v>4277</v>
      </c>
      <c r="C1398" t="s">
        <v>2868</v>
      </c>
      <c r="D1398" t="s">
        <v>2769</v>
      </c>
      <c r="E1398" t="s">
        <v>2769</v>
      </c>
      <c r="F1398" t="s">
        <v>2769</v>
      </c>
      <c r="G1398" t="s">
        <v>2769</v>
      </c>
    </row>
    <row r="1399" spans="1:7" x14ac:dyDescent="0.25">
      <c r="A1399">
        <v>1398</v>
      </c>
      <c r="B1399" t="s">
        <v>4278</v>
      </c>
      <c r="C1399" t="s">
        <v>2879</v>
      </c>
      <c r="D1399" t="s">
        <v>2769</v>
      </c>
      <c r="E1399" t="s">
        <v>2769</v>
      </c>
      <c r="F1399" t="s">
        <v>2769</v>
      </c>
      <c r="G1399" t="s">
        <v>2769</v>
      </c>
    </row>
    <row r="1400" spans="1:7" x14ac:dyDescent="0.25">
      <c r="A1400">
        <v>1399</v>
      </c>
      <c r="B1400" t="s">
        <v>4279</v>
      </c>
      <c r="C1400" t="s">
        <v>2877</v>
      </c>
      <c r="D1400" t="s">
        <v>2769</v>
      </c>
      <c r="E1400" t="s">
        <v>2769</v>
      </c>
      <c r="F1400" t="s">
        <v>2769</v>
      </c>
      <c r="G1400" t="s">
        <v>2769</v>
      </c>
    </row>
    <row r="1401" spans="1:7" x14ac:dyDescent="0.25">
      <c r="A1401">
        <v>1400</v>
      </c>
      <c r="B1401" t="s">
        <v>4280</v>
      </c>
      <c r="C1401" t="s">
        <v>2887</v>
      </c>
      <c r="D1401" t="s">
        <v>2769</v>
      </c>
      <c r="E1401" t="s">
        <v>2769</v>
      </c>
      <c r="F1401" t="s">
        <v>2769</v>
      </c>
      <c r="G1401" t="s">
        <v>2769</v>
      </c>
    </row>
    <row r="1402" spans="1:7" x14ac:dyDescent="0.25">
      <c r="A1402">
        <v>1401</v>
      </c>
      <c r="B1402" t="s">
        <v>4281</v>
      </c>
      <c r="C1402" t="s">
        <v>2879</v>
      </c>
      <c r="D1402" t="s">
        <v>2769</v>
      </c>
      <c r="E1402" t="s">
        <v>2769</v>
      </c>
      <c r="F1402" t="s">
        <v>2769</v>
      </c>
      <c r="G1402" t="s">
        <v>2769</v>
      </c>
    </row>
    <row r="1403" spans="1:7" x14ac:dyDescent="0.25">
      <c r="A1403">
        <v>1402</v>
      </c>
      <c r="B1403" t="s">
        <v>4282</v>
      </c>
      <c r="C1403" t="s">
        <v>2885</v>
      </c>
      <c r="D1403" t="s">
        <v>2769</v>
      </c>
      <c r="E1403" t="s">
        <v>2769</v>
      </c>
      <c r="F1403" t="s">
        <v>2769</v>
      </c>
      <c r="G1403" t="s">
        <v>2769</v>
      </c>
    </row>
    <row r="1404" spans="1:7" x14ac:dyDescent="0.25">
      <c r="A1404">
        <v>1403</v>
      </c>
      <c r="B1404" t="s">
        <v>4283</v>
      </c>
      <c r="C1404" t="s">
        <v>2885</v>
      </c>
      <c r="D1404" t="s">
        <v>2769</v>
      </c>
      <c r="E1404" t="s">
        <v>2769</v>
      </c>
      <c r="F1404" t="s">
        <v>2769</v>
      </c>
      <c r="G1404" t="s">
        <v>2769</v>
      </c>
    </row>
    <row r="1405" spans="1:7" x14ac:dyDescent="0.25">
      <c r="A1405">
        <v>1404</v>
      </c>
      <c r="B1405" t="s">
        <v>4284</v>
      </c>
      <c r="C1405" t="s">
        <v>2868</v>
      </c>
      <c r="D1405" t="s">
        <v>2769</v>
      </c>
      <c r="E1405" t="s">
        <v>2769</v>
      </c>
      <c r="F1405" t="s">
        <v>2769</v>
      </c>
      <c r="G1405" t="s">
        <v>2769</v>
      </c>
    </row>
    <row r="1406" spans="1:7" x14ac:dyDescent="0.25">
      <c r="A1406">
        <v>1405</v>
      </c>
      <c r="B1406" t="s">
        <v>4285</v>
      </c>
      <c r="C1406" t="s">
        <v>2881</v>
      </c>
      <c r="D1406" t="s">
        <v>2769</v>
      </c>
      <c r="E1406" t="s">
        <v>2769</v>
      </c>
      <c r="F1406" t="s">
        <v>2769</v>
      </c>
      <c r="G1406" t="s">
        <v>2769</v>
      </c>
    </row>
    <row r="1407" spans="1:7" x14ac:dyDescent="0.25">
      <c r="A1407">
        <v>1406</v>
      </c>
      <c r="B1407" t="s">
        <v>4286</v>
      </c>
      <c r="C1407" t="s">
        <v>2875</v>
      </c>
      <c r="D1407" t="s">
        <v>2769</v>
      </c>
      <c r="E1407" t="s">
        <v>2769</v>
      </c>
      <c r="F1407" t="s">
        <v>2769</v>
      </c>
      <c r="G1407" t="s">
        <v>2769</v>
      </c>
    </row>
    <row r="1408" spans="1:7" x14ac:dyDescent="0.25">
      <c r="A1408">
        <v>1407</v>
      </c>
      <c r="B1408" t="s">
        <v>4287</v>
      </c>
      <c r="C1408" t="s">
        <v>2912</v>
      </c>
      <c r="D1408" t="s">
        <v>2769</v>
      </c>
      <c r="E1408" t="s">
        <v>2769</v>
      </c>
      <c r="F1408" t="s">
        <v>2769</v>
      </c>
      <c r="G1408" t="s">
        <v>2769</v>
      </c>
    </row>
    <row r="1409" spans="1:7" x14ac:dyDescent="0.25">
      <c r="A1409">
        <v>1408</v>
      </c>
      <c r="B1409" t="s">
        <v>4288</v>
      </c>
      <c r="C1409" t="s">
        <v>2912</v>
      </c>
      <c r="D1409" t="s">
        <v>2769</v>
      </c>
      <c r="E1409" t="s">
        <v>2769</v>
      </c>
      <c r="F1409" t="s">
        <v>2769</v>
      </c>
      <c r="G1409" t="s">
        <v>2769</v>
      </c>
    </row>
    <row r="1410" spans="1:7" x14ac:dyDescent="0.25">
      <c r="A1410">
        <v>1409</v>
      </c>
      <c r="B1410" t="s">
        <v>4289</v>
      </c>
      <c r="C1410" t="s">
        <v>2871</v>
      </c>
      <c r="D1410" t="s">
        <v>2769</v>
      </c>
      <c r="E1410" t="s">
        <v>2769</v>
      </c>
      <c r="F1410" t="s">
        <v>2769</v>
      </c>
      <c r="G1410" t="s">
        <v>2769</v>
      </c>
    </row>
    <row r="1411" spans="1:7" x14ac:dyDescent="0.25">
      <c r="A1411">
        <v>1410</v>
      </c>
      <c r="B1411" t="s">
        <v>4290</v>
      </c>
      <c r="C1411" t="s">
        <v>2909</v>
      </c>
      <c r="D1411" t="s">
        <v>2769</v>
      </c>
      <c r="E1411" t="s">
        <v>2769</v>
      </c>
      <c r="F1411" t="s">
        <v>2769</v>
      </c>
      <c r="G1411" t="s">
        <v>2769</v>
      </c>
    </row>
    <row r="1412" spans="1:7" x14ac:dyDescent="0.25">
      <c r="A1412">
        <v>1411</v>
      </c>
      <c r="B1412" t="s">
        <v>4291</v>
      </c>
      <c r="C1412" t="s">
        <v>2925</v>
      </c>
      <c r="D1412" t="s">
        <v>2769</v>
      </c>
      <c r="E1412" t="s">
        <v>2769</v>
      </c>
      <c r="F1412" t="s">
        <v>2769</v>
      </c>
      <c r="G1412" t="s">
        <v>2769</v>
      </c>
    </row>
    <row r="1413" spans="1:7" x14ac:dyDescent="0.25">
      <c r="A1413">
        <v>1412</v>
      </c>
      <c r="B1413" t="s">
        <v>4292</v>
      </c>
      <c r="C1413" t="s">
        <v>2866</v>
      </c>
      <c r="D1413" t="s">
        <v>2769</v>
      </c>
      <c r="E1413" t="s">
        <v>2769</v>
      </c>
      <c r="F1413" t="s">
        <v>2769</v>
      </c>
      <c r="G1413" t="s">
        <v>2769</v>
      </c>
    </row>
    <row r="1414" spans="1:7" x14ac:dyDescent="0.25">
      <c r="A1414">
        <v>1413</v>
      </c>
      <c r="B1414" t="s">
        <v>4293</v>
      </c>
      <c r="C1414" t="s">
        <v>2885</v>
      </c>
      <c r="D1414" t="s">
        <v>2769</v>
      </c>
      <c r="E1414" t="s">
        <v>2769</v>
      </c>
      <c r="F1414" t="s">
        <v>2769</v>
      </c>
      <c r="G1414" t="s">
        <v>2769</v>
      </c>
    </row>
    <row r="1415" spans="1:7" x14ac:dyDescent="0.25">
      <c r="A1415">
        <v>1414</v>
      </c>
      <c r="B1415" t="s">
        <v>4294</v>
      </c>
      <c r="C1415" t="s">
        <v>2879</v>
      </c>
      <c r="D1415" t="s">
        <v>2769</v>
      </c>
      <c r="E1415" t="s">
        <v>2769</v>
      </c>
      <c r="F1415" t="s">
        <v>2769</v>
      </c>
      <c r="G1415" t="s">
        <v>2769</v>
      </c>
    </row>
    <row r="1416" spans="1:7" x14ac:dyDescent="0.25">
      <c r="A1416">
        <v>1415</v>
      </c>
      <c r="B1416" t="s">
        <v>4295</v>
      </c>
      <c r="C1416" t="s">
        <v>2887</v>
      </c>
      <c r="D1416" t="s">
        <v>2769</v>
      </c>
      <c r="E1416" t="s">
        <v>2769</v>
      </c>
      <c r="F1416" t="s">
        <v>2769</v>
      </c>
      <c r="G1416" t="s">
        <v>2769</v>
      </c>
    </row>
    <row r="1417" spans="1:7" x14ac:dyDescent="0.25">
      <c r="A1417">
        <v>1416</v>
      </c>
      <c r="B1417" t="s">
        <v>4296</v>
      </c>
      <c r="C1417" t="s">
        <v>2887</v>
      </c>
      <c r="D1417" t="s">
        <v>2769</v>
      </c>
      <c r="E1417" t="s">
        <v>2769</v>
      </c>
      <c r="F1417" t="s">
        <v>2769</v>
      </c>
      <c r="G1417" t="s">
        <v>2769</v>
      </c>
    </row>
    <row r="1418" spans="1:7" x14ac:dyDescent="0.25">
      <c r="A1418">
        <v>1417</v>
      </c>
      <c r="B1418" t="s">
        <v>4297</v>
      </c>
      <c r="C1418" t="s">
        <v>2883</v>
      </c>
      <c r="D1418" t="s">
        <v>2769</v>
      </c>
      <c r="E1418" t="s">
        <v>2769</v>
      </c>
      <c r="F1418" t="s">
        <v>2769</v>
      </c>
      <c r="G1418" t="s">
        <v>2769</v>
      </c>
    </row>
    <row r="1419" spans="1:7" x14ac:dyDescent="0.25">
      <c r="A1419">
        <v>1418</v>
      </c>
      <c r="B1419" t="s">
        <v>4298</v>
      </c>
      <c r="C1419" t="s">
        <v>2879</v>
      </c>
      <c r="D1419" t="s">
        <v>2769</v>
      </c>
      <c r="E1419" t="s">
        <v>2769</v>
      </c>
      <c r="F1419" t="s">
        <v>2769</v>
      </c>
      <c r="G1419" t="s">
        <v>2769</v>
      </c>
    </row>
    <row r="1420" spans="1:7" x14ac:dyDescent="0.25">
      <c r="A1420">
        <v>1419</v>
      </c>
      <c r="B1420" t="s">
        <v>4299</v>
      </c>
      <c r="C1420" t="s">
        <v>2885</v>
      </c>
      <c r="D1420" t="s">
        <v>2769</v>
      </c>
      <c r="E1420" t="s">
        <v>2769</v>
      </c>
      <c r="F1420" t="s">
        <v>2769</v>
      </c>
      <c r="G1420" t="s">
        <v>2769</v>
      </c>
    </row>
    <row r="1421" spans="1:7" x14ac:dyDescent="0.25">
      <c r="A1421">
        <v>1420</v>
      </c>
      <c r="B1421" t="s">
        <v>4300</v>
      </c>
      <c r="C1421" t="s">
        <v>2883</v>
      </c>
      <c r="D1421" t="s">
        <v>2769</v>
      </c>
      <c r="E1421" t="s">
        <v>2769</v>
      </c>
      <c r="F1421" t="s">
        <v>2769</v>
      </c>
      <c r="G1421" t="s">
        <v>2769</v>
      </c>
    </row>
    <row r="1422" spans="1:7" x14ac:dyDescent="0.25">
      <c r="A1422">
        <v>1421</v>
      </c>
      <c r="B1422" t="s">
        <v>4301</v>
      </c>
      <c r="C1422" t="s">
        <v>2881</v>
      </c>
      <c r="D1422" t="s">
        <v>2769</v>
      </c>
      <c r="E1422" t="s">
        <v>2769</v>
      </c>
      <c r="F1422" t="s">
        <v>2769</v>
      </c>
      <c r="G1422" t="s">
        <v>2769</v>
      </c>
    </row>
    <row r="1423" spans="1:7" x14ac:dyDescent="0.25">
      <c r="A1423">
        <v>1422</v>
      </c>
      <c r="B1423" t="s">
        <v>4302</v>
      </c>
      <c r="C1423" t="s">
        <v>2879</v>
      </c>
      <c r="D1423" t="s">
        <v>2769</v>
      </c>
      <c r="E1423" t="s">
        <v>2769</v>
      </c>
      <c r="F1423" t="s">
        <v>2769</v>
      </c>
      <c r="G1423" t="s">
        <v>2769</v>
      </c>
    </row>
    <row r="1424" spans="1:7" x14ac:dyDescent="0.25">
      <c r="A1424">
        <v>1423</v>
      </c>
      <c r="B1424" t="s">
        <v>4303</v>
      </c>
      <c r="C1424" t="s">
        <v>2879</v>
      </c>
      <c r="D1424" t="s">
        <v>2769</v>
      </c>
      <c r="E1424" t="s">
        <v>2769</v>
      </c>
      <c r="F1424" t="s">
        <v>2769</v>
      </c>
      <c r="G1424" t="s">
        <v>2769</v>
      </c>
    </row>
    <row r="1425" spans="1:7" x14ac:dyDescent="0.25">
      <c r="A1425">
        <v>1424</v>
      </c>
      <c r="B1425" t="s">
        <v>4304</v>
      </c>
      <c r="C1425" t="s">
        <v>2887</v>
      </c>
      <c r="D1425" t="s">
        <v>2769</v>
      </c>
      <c r="E1425" t="s">
        <v>2769</v>
      </c>
      <c r="F1425" t="s">
        <v>2769</v>
      </c>
      <c r="G1425" t="s">
        <v>2769</v>
      </c>
    </row>
    <row r="1426" spans="1:7" x14ac:dyDescent="0.25">
      <c r="A1426">
        <v>1425</v>
      </c>
      <c r="B1426" t="s">
        <v>4305</v>
      </c>
      <c r="C1426" t="s">
        <v>2881</v>
      </c>
      <c r="D1426" t="s">
        <v>2769</v>
      </c>
      <c r="E1426" t="s">
        <v>2769</v>
      </c>
      <c r="F1426" t="s">
        <v>2769</v>
      </c>
      <c r="G1426" t="s">
        <v>2769</v>
      </c>
    </row>
    <row r="1427" spans="1:7" x14ac:dyDescent="0.25">
      <c r="A1427">
        <v>1426</v>
      </c>
      <c r="B1427" t="s">
        <v>4306</v>
      </c>
      <c r="C1427" t="s">
        <v>2881</v>
      </c>
      <c r="D1427" t="s">
        <v>2769</v>
      </c>
      <c r="E1427" t="s">
        <v>2769</v>
      </c>
      <c r="F1427" t="s">
        <v>2769</v>
      </c>
      <c r="G1427" t="s">
        <v>2769</v>
      </c>
    </row>
    <row r="1428" spans="1:7" x14ac:dyDescent="0.25">
      <c r="A1428">
        <v>1427</v>
      </c>
      <c r="B1428" t="s">
        <v>4307</v>
      </c>
      <c r="C1428" t="s">
        <v>2871</v>
      </c>
      <c r="D1428" t="s">
        <v>2769</v>
      </c>
      <c r="E1428" t="s">
        <v>2769</v>
      </c>
      <c r="F1428" t="s">
        <v>2769</v>
      </c>
      <c r="G1428" t="s">
        <v>2769</v>
      </c>
    </row>
    <row r="1429" spans="1:7" x14ac:dyDescent="0.25">
      <c r="A1429">
        <v>1428</v>
      </c>
      <c r="B1429" t="s">
        <v>4308</v>
      </c>
      <c r="C1429" t="s">
        <v>2875</v>
      </c>
      <c r="D1429" t="s">
        <v>2769</v>
      </c>
      <c r="E1429" t="s">
        <v>2769</v>
      </c>
      <c r="F1429" t="s">
        <v>2769</v>
      </c>
      <c r="G1429" t="s">
        <v>2769</v>
      </c>
    </row>
    <row r="1430" spans="1:7" x14ac:dyDescent="0.25">
      <c r="A1430">
        <v>1429</v>
      </c>
      <c r="B1430" t="s">
        <v>4309</v>
      </c>
      <c r="C1430" t="s">
        <v>2887</v>
      </c>
      <c r="D1430" t="s">
        <v>2769</v>
      </c>
      <c r="E1430" t="s">
        <v>2769</v>
      </c>
      <c r="F1430" t="s">
        <v>2769</v>
      </c>
      <c r="G1430" t="s">
        <v>2769</v>
      </c>
    </row>
    <row r="1431" spans="1:7" x14ac:dyDescent="0.25">
      <c r="A1431">
        <v>1430</v>
      </c>
      <c r="B1431" t="s">
        <v>4310</v>
      </c>
      <c r="C1431" t="s">
        <v>2887</v>
      </c>
      <c r="D1431" t="s">
        <v>2769</v>
      </c>
      <c r="E1431" t="s">
        <v>2769</v>
      </c>
      <c r="F1431" t="s">
        <v>2769</v>
      </c>
      <c r="G1431" t="s">
        <v>2769</v>
      </c>
    </row>
    <row r="1432" spans="1:7" x14ac:dyDescent="0.25">
      <c r="A1432">
        <v>1431</v>
      </c>
      <c r="B1432" t="s">
        <v>4311</v>
      </c>
      <c r="C1432" t="s">
        <v>2879</v>
      </c>
      <c r="D1432" t="s">
        <v>2769</v>
      </c>
      <c r="E1432" t="s">
        <v>2769</v>
      </c>
      <c r="F1432" t="s">
        <v>2769</v>
      </c>
      <c r="G1432" t="s">
        <v>2769</v>
      </c>
    </row>
    <row r="1433" spans="1:7" x14ac:dyDescent="0.25">
      <c r="A1433">
        <v>1432</v>
      </c>
      <c r="B1433" t="s">
        <v>4312</v>
      </c>
      <c r="C1433" t="s">
        <v>2875</v>
      </c>
      <c r="D1433" t="s">
        <v>2769</v>
      </c>
      <c r="E1433" t="s">
        <v>2769</v>
      </c>
      <c r="F1433" t="s">
        <v>2769</v>
      </c>
      <c r="G1433" t="s">
        <v>2769</v>
      </c>
    </row>
    <row r="1434" spans="1:7" x14ac:dyDescent="0.25">
      <c r="A1434">
        <v>1433</v>
      </c>
      <c r="B1434" t="s">
        <v>4313</v>
      </c>
      <c r="C1434" t="s">
        <v>2885</v>
      </c>
      <c r="D1434" t="s">
        <v>2769</v>
      </c>
      <c r="E1434" t="s">
        <v>2769</v>
      </c>
      <c r="F1434" t="s">
        <v>2769</v>
      </c>
      <c r="G1434" t="s">
        <v>2769</v>
      </c>
    </row>
    <row r="1435" spans="1:7" x14ac:dyDescent="0.25">
      <c r="A1435">
        <v>1434</v>
      </c>
      <c r="B1435" t="s">
        <v>4314</v>
      </c>
      <c r="C1435" t="s">
        <v>2866</v>
      </c>
      <c r="D1435" t="s">
        <v>2769</v>
      </c>
      <c r="E1435" t="s">
        <v>2769</v>
      </c>
      <c r="F1435" t="s">
        <v>2769</v>
      </c>
      <c r="G1435" t="s">
        <v>2769</v>
      </c>
    </row>
    <row r="1436" spans="1:7" x14ac:dyDescent="0.25">
      <c r="A1436">
        <v>1435</v>
      </c>
      <c r="B1436" t="s">
        <v>4315</v>
      </c>
      <c r="C1436" t="s">
        <v>2909</v>
      </c>
      <c r="D1436" t="s">
        <v>2769</v>
      </c>
      <c r="E1436" t="s">
        <v>2769</v>
      </c>
      <c r="F1436" t="s">
        <v>2769</v>
      </c>
      <c r="G1436" t="s">
        <v>2769</v>
      </c>
    </row>
    <row r="1437" spans="1:7" x14ac:dyDescent="0.25">
      <c r="A1437">
        <v>1436</v>
      </c>
      <c r="B1437" t="s">
        <v>4316</v>
      </c>
      <c r="C1437" t="s">
        <v>2877</v>
      </c>
      <c r="D1437" t="s">
        <v>2769</v>
      </c>
      <c r="E1437" t="s">
        <v>2769</v>
      </c>
      <c r="F1437" t="s">
        <v>2769</v>
      </c>
      <c r="G1437" t="s">
        <v>2769</v>
      </c>
    </row>
    <row r="1438" spans="1:7" x14ac:dyDescent="0.25">
      <c r="A1438">
        <v>1437</v>
      </c>
      <c r="B1438" t="s">
        <v>4317</v>
      </c>
      <c r="C1438" t="s">
        <v>2866</v>
      </c>
      <c r="D1438" t="s">
        <v>2769</v>
      </c>
      <c r="E1438" t="s">
        <v>2769</v>
      </c>
      <c r="F1438" t="s">
        <v>2769</v>
      </c>
      <c r="G1438" t="s">
        <v>2769</v>
      </c>
    </row>
    <row r="1439" spans="1:7" x14ac:dyDescent="0.25">
      <c r="A1439">
        <v>1438</v>
      </c>
      <c r="B1439" t="s">
        <v>4318</v>
      </c>
      <c r="C1439" t="s">
        <v>2925</v>
      </c>
      <c r="D1439" t="s">
        <v>2769</v>
      </c>
      <c r="E1439" t="s">
        <v>2769</v>
      </c>
      <c r="F1439" t="s">
        <v>2769</v>
      </c>
      <c r="G1439" t="s">
        <v>2769</v>
      </c>
    </row>
    <row r="1440" spans="1:7" x14ac:dyDescent="0.25">
      <c r="A1440">
        <v>1439</v>
      </c>
      <c r="B1440" t="s">
        <v>4319</v>
      </c>
      <c r="C1440" t="s">
        <v>2909</v>
      </c>
      <c r="D1440" t="s">
        <v>2769</v>
      </c>
      <c r="E1440" t="s">
        <v>2769</v>
      </c>
      <c r="F1440" t="s">
        <v>2769</v>
      </c>
      <c r="G1440" t="s">
        <v>2769</v>
      </c>
    </row>
    <row r="1441" spans="1:7" x14ac:dyDescent="0.25">
      <c r="A1441">
        <v>1440</v>
      </c>
      <c r="B1441" t="s">
        <v>4320</v>
      </c>
      <c r="C1441" t="s">
        <v>2879</v>
      </c>
      <c r="D1441" t="s">
        <v>2769</v>
      </c>
      <c r="E1441" t="s">
        <v>2769</v>
      </c>
      <c r="F1441" t="s">
        <v>2769</v>
      </c>
      <c r="G1441" t="s">
        <v>2769</v>
      </c>
    </row>
    <row r="1442" spans="1:7" x14ac:dyDescent="0.25">
      <c r="A1442">
        <v>1441</v>
      </c>
      <c r="B1442" t="s">
        <v>4321</v>
      </c>
      <c r="C1442" t="s">
        <v>2925</v>
      </c>
      <c r="D1442" t="s">
        <v>2769</v>
      </c>
      <c r="E1442" t="s">
        <v>2769</v>
      </c>
      <c r="F1442" t="s">
        <v>2769</v>
      </c>
      <c r="G1442" t="s">
        <v>2769</v>
      </c>
    </row>
    <row r="1443" spans="1:7" x14ac:dyDescent="0.25">
      <c r="A1443">
        <v>1442</v>
      </c>
      <c r="B1443" t="s">
        <v>4322</v>
      </c>
      <c r="C1443" t="s">
        <v>2875</v>
      </c>
      <c r="D1443" t="s">
        <v>2769</v>
      </c>
      <c r="E1443" t="s">
        <v>2769</v>
      </c>
      <c r="F1443" t="s">
        <v>2769</v>
      </c>
      <c r="G1443" t="s">
        <v>2769</v>
      </c>
    </row>
    <row r="1444" spans="1:7" x14ac:dyDescent="0.25">
      <c r="A1444">
        <v>1443</v>
      </c>
      <c r="B1444" t="s">
        <v>4323</v>
      </c>
      <c r="C1444" t="s">
        <v>2905</v>
      </c>
      <c r="D1444" t="s">
        <v>2769</v>
      </c>
      <c r="E1444" t="s">
        <v>2769</v>
      </c>
      <c r="F1444" t="s">
        <v>2769</v>
      </c>
      <c r="G1444" t="s">
        <v>2769</v>
      </c>
    </row>
    <row r="1445" spans="1:7" x14ac:dyDescent="0.25">
      <c r="A1445">
        <v>1444</v>
      </c>
      <c r="B1445" t="s">
        <v>4324</v>
      </c>
      <c r="C1445" t="s">
        <v>2912</v>
      </c>
      <c r="D1445" t="s">
        <v>2769</v>
      </c>
      <c r="E1445" t="s">
        <v>2769</v>
      </c>
      <c r="F1445" t="s">
        <v>2769</v>
      </c>
      <c r="G1445" t="s">
        <v>2769</v>
      </c>
    </row>
    <row r="1446" spans="1:7" x14ac:dyDescent="0.25">
      <c r="A1446">
        <v>1445</v>
      </c>
      <c r="B1446" t="s">
        <v>4325</v>
      </c>
      <c r="C1446" t="s">
        <v>2887</v>
      </c>
      <c r="D1446" t="s">
        <v>2769</v>
      </c>
      <c r="E1446" t="s">
        <v>2769</v>
      </c>
      <c r="F1446" t="s">
        <v>2769</v>
      </c>
      <c r="G1446" t="s">
        <v>2769</v>
      </c>
    </row>
    <row r="1447" spans="1:7" x14ac:dyDescent="0.25">
      <c r="A1447">
        <v>1446</v>
      </c>
      <c r="B1447" t="s">
        <v>4326</v>
      </c>
      <c r="C1447" t="s">
        <v>2887</v>
      </c>
      <c r="D1447" t="s">
        <v>2769</v>
      </c>
      <c r="E1447" t="s">
        <v>2769</v>
      </c>
      <c r="F1447" t="s">
        <v>2769</v>
      </c>
      <c r="G1447" t="s">
        <v>2769</v>
      </c>
    </row>
    <row r="1448" spans="1:7" x14ac:dyDescent="0.25">
      <c r="A1448">
        <v>1447</v>
      </c>
      <c r="B1448" t="s">
        <v>4327</v>
      </c>
      <c r="C1448" t="s">
        <v>2879</v>
      </c>
      <c r="D1448" t="s">
        <v>2769</v>
      </c>
      <c r="E1448" t="s">
        <v>2769</v>
      </c>
      <c r="F1448" t="s">
        <v>2769</v>
      </c>
      <c r="G1448" t="s">
        <v>2769</v>
      </c>
    </row>
    <row r="1449" spans="1:7" x14ac:dyDescent="0.25">
      <c r="A1449">
        <v>1448</v>
      </c>
      <c r="B1449" t="s">
        <v>4328</v>
      </c>
      <c r="C1449" t="s">
        <v>2866</v>
      </c>
      <c r="D1449" t="s">
        <v>2769</v>
      </c>
      <c r="E1449" t="s">
        <v>2769</v>
      </c>
      <c r="F1449" t="s">
        <v>2769</v>
      </c>
      <c r="G1449" t="s">
        <v>2769</v>
      </c>
    </row>
    <row r="1450" spans="1:7" x14ac:dyDescent="0.25">
      <c r="A1450">
        <v>1449</v>
      </c>
      <c r="B1450" t="s">
        <v>4329</v>
      </c>
      <c r="C1450" t="s">
        <v>2912</v>
      </c>
      <c r="D1450" t="s">
        <v>2769</v>
      </c>
      <c r="E1450" t="s">
        <v>2769</v>
      </c>
      <c r="F1450" t="s">
        <v>2769</v>
      </c>
      <c r="G1450" t="s">
        <v>2769</v>
      </c>
    </row>
    <row r="1451" spans="1:7" x14ac:dyDescent="0.25">
      <c r="A1451">
        <v>1450</v>
      </c>
      <c r="B1451" t="s">
        <v>4330</v>
      </c>
      <c r="C1451" t="s">
        <v>2866</v>
      </c>
      <c r="D1451" t="s">
        <v>2769</v>
      </c>
      <c r="E1451" t="s">
        <v>2769</v>
      </c>
      <c r="F1451" t="s">
        <v>2769</v>
      </c>
      <c r="G1451" t="s">
        <v>2769</v>
      </c>
    </row>
    <row r="1452" spans="1:7" x14ac:dyDescent="0.25">
      <c r="A1452">
        <v>1451</v>
      </c>
      <c r="B1452" t="s">
        <v>4331</v>
      </c>
      <c r="C1452" t="s">
        <v>2887</v>
      </c>
      <c r="D1452" t="s">
        <v>2769</v>
      </c>
      <c r="E1452" t="s">
        <v>2769</v>
      </c>
      <c r="F1452" t="s">
        <v>2769</v>
      </c>
      <c r="G1452" t="s">
        <v>2769</v>
      </c>
    </row>
    <row r="1453" spans="1:7" x14ac:dyDescent="0.25">
      <c r="A1453">
        <v>1452</v>
      </c>
      <c r="B1453" t="s">
        <v>4332</v>
      </c>
      <c r="C1453" t="s">
        <v>2885</v>
      </c>
      <c r="D1453" t="s">
        <v>2769</v>
      </c>
      <c r="E1453" t="s">
        <v>2769</v>
      </c>
      <c r="F1453" t="s">
        <v>2769</v>
      </c>
      <c r="G1453" t="s">
        <v>2769</v>
      </c>
    </row>
    <row r="1454" spans="1:7" x14ac:dyDescent="0.25">
      <c r="A1454">
        <v>1453</v>
      </c>
      <c r="B1454" t="s">
        <v>4333</v>
      </c>
      <c r="C1454" t="s">
        <v>2879</v>
      </c>
      <c r="D1454" t="s">
        <v>2769</v>
      </c>
      <c r="E1454" t="s">
        <v>2769</v>
      </c>
      <c r="F1454" t="s">
        <v>2769</v>
      </c>
      <c r="G1454" t="s">
        <v>2769</v>
      </c>
    </row>
    <row r="1455" spans="1:7" x14ac:dyDescent="0.25">
      <c r="A1455">
        <v>1454</v>
      </c>
      <c r="B1455" t="s">
        <v>4334</v>
      </c>
      <c r="C1455" t="s">
        <v>2909</v>
      </c>
      <c r="D1455" t="s">
        <v>2769</v>
      </c>
      <c r="E1455" t="s">
        <v>2769</v>
      </c>
      <c r="F1455" t="s">
        <v>2769</v>
      </c>
      <c r="G1455" t="s">
        <v>2769</v>
      </c>
    </row>
    <row r="1456" spans="1:7" x14ac:dyDescent="0.25">
      <c r="A1456">
        <v>1455</v>
      </c>
      <c r="B1456" t="s">
        <v>4335</v>
      </c>
      <c r="C1456" t="s">
        <v>2879</v>
      </c>
      <c r="D1456" t="s">
        <v>2769</v>
      </c>
      <c r="E1456" t="s">
        <v>2769</v>
      </c>
      <c r="F1456" t="s">
        <v>2769</v>
      </c>
      <c r="G1456" t="s">
        <v>2769</v>
      </c>
    </row>
    <row r="1457" spans="1:7" x14ac:dyDescent="0.25">
      <c r="A1457">
        <v>1456</v>
      </c>
      <c r="B1457" t="s">
        <v>4336</v>
      </c>
      <c r="C1457" t="s">
        <v>2875</v>
      </c>
      <c r="D1457" t="s">
        <v>2769</v>
      </c>
      <c r="E1457" t="s">
        <v>2769</v>
      </c>
      <c r="F1457" t="s">
        <v>2769</v>
      </c>
      <c r="G1457" t="s">
        <v>2769</v>
      </c>
    </row>
    <row r="1458" spans="1:7" x14ac:dyDescent="0.25">
      <c r="A1458">
        <v>1457</v>
      </c>
      <c r="B1458" t="s">
        <v>4337</v>
      </c>
      <c r="C1458" t="s">
        <v>2873</v>
      </c>
      <c r="D1458" t="s">
        <v>2769</v>
      </c>
      <c r="E1458" t="s">
        <v>2769</v>
      </c>
      <c r="F1458" t="s">
        <v>2769</v>
      </c>
      <c r="G1458" t="s">
        <v>2769</v>
      </c>
    </row>
    <row r="1459" spans="1:7" x14ac:dyDescent="0.25">
      <c r="A1459">
        <v>1458</v>
      </c>
      <c r="B1459" t="s">
        <v>4338</v>
      </c>
      <c r="C1459" t="s">
        <v>2883</v>
      </c>
      <c r="D1459" t="s">
        <v>2769</v>
      </c>
      <c r="E1459" t="s">
        <v>2769</v>
      </c>
      <c r="F1459" t="s">
        <v>2769</v>
      </c>
      <c r="G1459" t="s">
        <v>2769</v>
      </c>
    </row>
    <row r="1460" spans="1:7" x14ac:dyDescent="0.25">
      <c r="A1460">
        <v>1459</v>
      </c>
      <c r="B1460" t="s">
        <v>4339</v>
      </c>
      <c r="C1460" t="s">
        <v>2879</v>
      </c>
      <c r="D1460" t="s">
        <v>2769</v>
      </c>
      <c r="E1460" t="s">
        <v>2769</v>
      </c>
      <c r="F1460" t="s">
        <v>2769</v>
      </c>
      <c r="G1460" t="s">
        <v>2769</v>
      </c>
    </row>
    <row r="1461" spans="1:7" x14ac:dyDescent="0.25">
      <c r="A1461">
        <v>1460</v>
      </c>
      <c r="B1461" t="s">
        <v>4340</v>
      </c>
      <c r="C1461" t="s">
        <v>2909</v>
      </c>
      <c r="D1461" t="s">
        <v>2769</v>
      </c>
      <c r="E1461" t="s">
        <v>2769</v>
      </c>
      <c r="F1461" t="s">
        <v>2769</v>
      </c>
      <c r="G1461" t="s">
        <v>2769</v>
      </c>
    </row>
    <row r="1462" spans="1:7" x14ac:dyDescent="0.25">
      <c r="A1462">
        <v>1461</v>
      </c>
      <c r="B1462" t="s">
        <v>4341</v>
      </c>
      <c r="C1462" t="s">
        <v>2885</v>
      </c>
      <c r="D1462" t="s">
        <v>2769</v>
      </c>
      <c r="E1462" t="s">
        <v>2769</v>
      </c>
      <c r="F1462" t="s">
        <v>2769</v>
      </c>
      <c r="G1462" t="s">
        <v>2769</v>
      </c>
    </row>
    <row r="1463" spans="1:7" x14ac:dyDescent="0.25">
      <c r="A1463">
        <v>1462</v>
      </c>
      <c r="B1463" t="s">
        <v>4342</v>
      </c>
      <c r="C1463" t="s">
        <v>2868</v>
      </c>
      <c r="D1463" t="s">
        <v>2769</v>
      </c>
      <c r="E1463" t="s">
        <v>2769</v>
      </c>
      <c r="F1463" t="s">
        <v>2769</v>
      </c>
      <c r="G1463" t="s">
        <v>2769</v>
      </c>
    </row>
    <row r="1464" spans="1:7" x14ac:dyDescent="0.25">
      <c r="A1464">
        <v>1463</v>
      </c>
      <c r="B1464" t="s">
        <v>4343</v>
      </c>
      <c r="C1464" t="s">
        <v>2879</v>
      </c>
      <c r="D1464" t="s">
        <v>2769</v>
      </c>
      <c r="E1464" t="s">
        <v>2769</v>
      </c>
      <c r="F1464" t="s">
        <v>2769</v>
      </c>
      <c r="G1464" t="s">
        <v>2769</v>
      </c>
    </row>
    <row r="1465" spans="1:7" x14ac:dyDescent="0.25">
      <c r="A1465">
        <v>1464</v>
      </c>
      <c r="B1465" t="s">
        <v>4344</v>
      </c>
      <c r="C1465" t="s">
        <v>2879</v>
      </c>
      <c r="D1465" t="s">
        <v>2769</v>
      </c>
      <c r="E1465" t="s">
        <v>2769</v>
      </c>
      <c r="F1465" t="s">
        <v>2769</v>
      </c>
      <c r="G1465" t="s">
        <v>2769</v>
      </c>
    </row>
    <row r="1466" spans="1:7" x14ac:dyDescent="0.25">
      <c r="A1466">
        <v>1465</v>
      </c>
      <c r="B1466" t="s">
        <v>4345</v>
      </c>
      <c r="C1466" t="s">
        <v>2896</v>
      </c>
      <c r="D1466" t="s">
        <v>2769</v>
      </c>
      <c r="E1466" t="s">
        <v>2769</v>
      </c>
      <c r="F1466" t="s">
        <v>2769</v>
      </c>
      <c r="G1466" t="s">
        <v>2769</v>
      </c>
    </row>
    <row r="1467" spans="1:7" x14ac:dyDescent="0.25">
      <c r="A1467">
        <v>1466</v>
      </c>
      <c r="B1467" t="s">
        <v>4346</v>
      </c>
      <c r="C1467" t="s">
        <v>2879</v>
      </c>
      <c r="D1467" t="s">
        <v>2769</v>
      </c>
      <c r="E1467" t="s">
        <v>2769</v>
      </c>
      <c r="F1467" t="s">
        <v>2769</v>
      </c>
      <c r="G1467" t="s">
        <v>2769</v>
      </c>
    </row>
    <row r="1468" spans="1:7" x14ac:dyDescent="0.25">
      <c r="A1468">
        <v>1467</v>
      </c>
      <c r="B1468" t="s">
        <v>4347</v>
      </c>
      <c r="C1468" t="s">
        <v>2879</v>
      </c>
      <c r="D1468" t="s">
        <v>2769</v>
      </c>
      <c r="E1468" t="s">
        <v>2769</v>
      </c>
      <c r="F1468" t="s">
        <v>2769</v>
      </c>
      <c r="G1468" t="s">
        <v>2769</v>
      </c>
    </row>
    <row r="1469" spans="1:7" x14ac:dyDescent="0.25">
      <c r="A1469">
        <v>1468</v>
      </c>
      <c r="B1469" t="s">
        <v>4348</v>
      </c>
      <c r="C1469" t="s">
        <v>2879</v>
      </c>
      <c r="D1469" t="s">
        <v>2769</v>
      </c>
      <c r="E1469" t="s">
        <v>2769</v>
      </c>
      <c r="F1469" t="s">
        <v>2769</v>
      </c>
      <c r="G1469" t="s">
        <v>2769</v>
      </c>
    </row>
    <row r="1470" spans="1:7" x14ac:dyDescent="0.25">
      <c r="A1470">
        <v>1469</v>
      </c>
      <c r="B1470" t="s">
        <v>4349</v>
      </c>
      <c r="C1470" t="s">
        <v>2905</v>
      </c>
      <c r="D1470" t="s">
        <v>2769</v>
      </c>
      <c r="E1470" t="s">
        <v>2769</v>
      </c>
      <c r="F1470" t="s">
        <v>2769</v>
      </c>
      <c r="G1470" t="s">
        <v>2769</v>
      </c>
    </row>
    <row r="1471" spans="1:7" x14ac:dyDescent="0.25">
      <c r="A1471">
        <v>1470</v>
      </c>
      <c r="B1471" t="s">
        <v>4350</v>
      </c>
      <c r="C1471" t="s">
        <v>2875</v>
      </c>
      <c r="D1471" t="s">
        <v>2769</v>
      </c>
      <c r="E1471" t="s">
        <v>2769</v>
      </c>
      <c r="F1471" t="s">
        <v>2769</v>
      </c>
      <c r="G1471" t="s">
        <v>2769</v>
      </c>
    </row>
    <row r="1472" spans="1:7" x14ac:dyDescent="0.25">
      <c r="A1472">
        <v>1471</v>
      </c>
      <c r="B1472" t="s">
        <v>4351</v>
      </c>
      <c r="C1472" t="s">
        <v>2883</v>
      </c>
      <c r="D1472" t="s">
        <v>2769</v>
      </c>
      <c r="E1472" t="s">
        <v>2769</v>
      </c>
      <c r="F1472" t="s">
        <v>2769</v>
      </c>
      <c r="G1472" t="s">
        <v>2769</v>
      </c>
    </row>
    <row r="1473" spans="1:7" x14ac:dyDescent="0.25">
      <c r="A1473">
        <v>1472</v>
      </c>
      <c r="B1473" t="s">
        <v>4352</v>
      </c>
      <c r="C1473" t="s">
        <v>2885</v>
      </c>
      <c r="D1473" t="s">
        <v>2769</v>
      </c>
      <c r="E1473" t="s">
        <v>2769</v>
      </c>
      <c r="F1473" t="s">
        <v>2769</v>
      </c>
      <c r="G1473" t="s">
        <v>2769</v>
      </c>
    </row>
    <row r="1474" spans="1:7" x14ac:dyDescent="0.25">
      <c r="A1474">
        <v>1473</v>
      </c>
      <c r="B1474" t="s">
        <v>4353</v>
      </c>
      <c r="C1474" t="s">
        <v>2912</v>
      </c>
      <c r="D1474" t="s">
        <v>2769</v>
      </c>
      <c r="E1474" t="s">
        <v>2769</v>
      </c>
      <c r="F1474" t="s">
        <v>2769</v>
      </c>
      <c r="G1474" t="s">
        <v>2769</v>
      </c>
    </row>
    <row r="1475" spans="1:7" x14ac:dyDescent="0.25">
      <c r="A1475">
        <v>1474</v>
      </c>
      <c r="B1475" t="s">
        <v>4354</v>
      </c>
      <c r="C1475" t="s">
        <v>2873</v>
      </c>
      <c r="D1475" t="s">
        <v>2769</v>
      </c>
      <c r="E1475" t="s">
        <v>2769</v>
      </c>
      <c r="F1475" t="s">
        <v>2769</v>
      </c>
      <c r="G1475" t="s">
        <v>2769</v>
      </c>
    </row>
    <row r="1476" spans="1:7" x14ac:dyDescent="0.25">
      <c r="A1476">
        <v>1475</v>
      </c>
      <c r="B1476" t="s">
        <v>4355</v>
      </c>
      <c r="C1476" t="s">
        <v>2879</v>
      </c>
      <c r="D1476" t="s">
        <v>2769</v>
      </c>
      <c r="E1476" t="s">
        <v>2769</v>
      </c>
      <c r="F1476" t="s">
        <v>2769</v>
      </c>
      <c r="G1476" t="s">
        <v>2769</v>
      </c>
    </row>
    <row r="1477" spans="1:7" x14ac:dyDescent="0.25">
      <c r="A1477">
        <v>1476</v>
      </c>
      <c r="B1477" t="s">
        <v>4356</v>
      </c>
      <c r="C1477" t="s">
        <v>2873</v>
      </c>
      <c r="D1477" t="s">
        <v>2769</v>
      </c>
      <c r="E1477" t="s">
        <v>2769</v>
      </c>
      <c r="F1477" t="s">
        <v>2769</v>
      </c>
      <c r="G1477" t="s">
        <v>2769</v>
      </c>
    </row>
    <row r="1478" spans="1:7" x14ac:dyDescent="0.25">
      <c r="A1478">
        <v>1477</v>
      </c>
      <c r="B1478" t="s">
        <v>4357</v>
      </c>
      <c r="C1478" t="s">
        <v>2887</v>
      </c>
      <c r="D1478" t="s">
        <v>2769</v>
      </c>
      <c r="E1478" t="s">
        <v>2769</v>
      </c>
      <c r="F1478" t="s">
        <v>2769</v>
      </c>
      <c r="G1478" t="s">
        <v>2769</v>
      </c>
    </row>
    <row r="1479" spans="1:7" x14ac:dyDescent="0.25">
      <c r="A1479">
        <v>1478</v>
      </c>
      <c r="B1479" t="s">
        <v>4358</v>
      </c>
      <c r="C1479" t="s">
        <v>2912</v>
      </c>
      <c r="D1479" t="s">
        <v>2769</v>
      </c>
      <c r="E1479" t="s">
        <v>2769</v>
      </c>
      <c r="F1479" t="s">
        <v>2769</v>
      </c>
      <c r="G1479" t="s">
        <v>2769</v>
      </c>
    </row>
    <row r="1480" spans="1:7" x14ac:dyDescent="0.25">
      <c r="A1480">
        <v>1479</v>
      </c>
      <c r="B1480" t="s">
        <v>4359</v>
      </c>
      <c r="C1480" t="s">
        <v>2885</v>
      </c>
      <c r="D1480" t="s">
        <v>2769</v>
      </c>
      <c r="E1480" t="s">
        <v>2769</v>
      </c>
      <c r="F1480" t="s">
        <v>2769</v>
      </c>
      <c r="G1480" t="s">
        <v>2769</v>
      </c>
    </row>
    <row r="1481" spans="1:7" x14ac:dyDescent="0.25">
      <c r="A1481">
        <v>1480</v>
      </c>
      <c r="B1481" t="s">
        <v>4360</v>
      </c>
      <c r="C1481" t="s">
        <v>2873</v>
      </c>
      <c r="D1481" t="s">
        <v>2769</v>
      </c>
      <c r="E1481" t="s">
        <v>2769</v>
      </c>
      <c r="F1481" t="s">
        <v>2769</v>
      </c>
      <c r="G1481" t="s">
        <v>2769</v>
      </c>
    </row>
    <row r="1482" spans="1:7" x14ac:dyDescent="0.25">
      <c r="A1482">
        <v>1481</v>
      </c>
      <c r="B1482" t="s">
        <v>4361</v>
      </c>
      <c r="C1482" t="s">
        <v>2881</v>
      </c>
      <c r="D1482" t="s">
        <v>2769</v>
      </c>
      <c r="E1482" t="s">
        <v>2769</v>
      </c>
      <c r="F1482" t="s">
        <v>2769</v>
      </c>
      <c r="G1482" t="s">
        <v>2769</v>
      </c>
    </row>
    <row r="1483" spans="1:7" x14ac:dyDescent="0.25">
      <c r="A1483">
        <v>1482</v>
      </c>
      <c r="B1483" t="s">
        <v>4362</v>
      </c>
      <c r="C1483" t="s">
        <v>2909</v>
      </c>
      <c r="D1483" t="s">
        <v>2769</v>
      </c>
      <c r="E1483" t="s">
        <v>2769</v>
      </c>
      <c r="F1483" t="s">
        <v>2769</v>
      </c>
      <c r="G1483" t="s">
        <v>2769</v>
      </c>
    </row>
    <row r="1484" spans="1:7" x14ac:dyDescent="0.25">
      <c r="A1484">
        <v>1483</v>
      </c>
      <c r="B1484" t="s">
        <v>4363</v>
      </c>
      <c r="C1484" t="s">
        <v>2909</v>
      </c>
      <c r="D1484" t="s">
        <v>2769</v>
      </c>
      <c r="E1484" t="s">
        <v>2769</v>
      </c>
      <c r="F1484" t="s">
        <v>2769</v>
      </c>
      <c r="G1484" t="s">
        <v>2769</v>
      </c>
    </row>
    <row r="1485" spans="1:7" x14ac:dyDescent="0.25">
      <c r="A1485">
        <v>1484</v>
      </c>
      <c r="B1485" t="s">
        <v>4364</v>
      </c>
      <c r="C1485" t="s">
        <v>2873</v>
      </c>
      <c r="D1485" t="s">
        <v>2769</v>
      </c>
      <c r="E1485" t="s">
        <v>2769</v>
      </c>
      <c r="F1485" t="s">
        <v>2769</v>
      </c>
      <c r="G1485" t="s">
        <v>2769</v>
      </c>
    </row>
    <row r="1486" spans="1:7" x14ac:dyDescent="0.25">
      <c r="A1486">
        <v>1485</v>
      </c>
      <c r="B1486" t="s">
        <v>4365</v>
      </c>
      <c r="C1486" t="s">
        <v>2909</v>
      </c>
      <c r="D1486" t="s">
        <v>2769</v>
      </c>
      <c r="E1486" t="s">
        <v>2769</v>
      </c>
      <c r="F1486" t="s">
        <v>2769</v>
      </c>
      <c r="G1486" t="s">
        <v>2769</v>
      </c>
    </row>
    <row r="1487" spans="1:7" x14ac:dyDescent="0.25">
      <c r="A1487">
        <v>1486</v>
      </c>
      <c r="B1487" t="s">
        <v>4366</v>
      </c>
      <c r="C1487" t="s">
        <v>2912</v>
      </c>
      <c r="D1487" t="s">
        <v>2769</v>
      </c>
      <c r="E1487" t="s">
        <v>2769</v>
      </c>
      <c r="F1487" t="s">
        <v>2769</v>
      </c>
      <c r="G1487" t="s">
        <v>2769</v>
      </c>
    </row>
    <row r="1488" spans="1:7" x14ac:dyDescent="0.25">
      <c r="A1488">
        <v>1487</v>
      </c>
      <c r="B1488" t="s">
        <v>4367</v>
      </c>
      <c r="C1488" t="s">
        <v>2885</v>
      </c>
      <c r="D1488" t="s">
        <v>2769</v>
      </c>
      <c r="E1488" t="s">
        <v>2769</v>
      </c>
      <c r="F1488" t="s">
        <v>2769</v>
      </c>
      <c r="G1488" t="s">
        <v>2769</v>
      </c>
    </row>
    <row r="1489" spans="1:7" x14ac:dyDescent="0.25">
      <c r="A1489">
        <v>1488</v>
      </c>
      <c r="B1489" t="s">
        <v>4368</v>
      </c>
      <c r="C1489" t="s">
        <v>2871</v>
      </c>
      <c r="D1489" t="s">
        <v>2769</v>
      </c>
      <c r="E1489" t="s">
        <v>2769</v>
      </c>
      <c r="F1489" t="s">
        <v>2769</v>
      </c>
      <c r="G1489" t="s">
        <v>2769</v>
      </c>
    </row>
    <row r="1490" spans="1:7" x14ac:dyDescent="0.25">
      <c r="A1490">
        <v>1489</v>
      </c>
      <c r="B1490" t="s">
        <v>4369</v>
      </c>
      <c r="C1490" t="s">
        <v>2879</v>
      </c>
      <c r="D1490" t="s">
        <v>2769</v>
      </c>
      <c r="E1490" t="s">
        <v>2769</v>
      </c>
      <c r="F1490" t="s">
        <v>2769</v>
      </c>
      <c r="G1490" t="s">
        <v>2769</v>
      </c>
    </row>
    <row r="1491" spans="1:7" x14ac:dyDescent="0.25">
      <c r="A1491">
        <v>1490</v>
      </c>
      <c r="B1491" t="s">
        <v>4370</v>
      </c>
      <c r="C1491" t="s">
        <v>2925</v>
      </c>
      <c r="D1491" t="s">
        <v>2769</v>
      </c>
      <c r="E1491" t="s">
        <v>2769</v>
      </c>
      <c r="F1491" t="s">
        <v>2769</v>
      </c>
      <c r="G1491" t="s">
        <v>2769</v>
      </c>
    </row>
    <row r="1492" spans="1:7" x14ac:dyDescent="0.25">
      <c r="A1492">
        <v>1491</v>
      </c>
      <c r="B1492" t="s">
        <v>4371</v>
      </c>
      <c r="C1492" t="s">
        <v>2877</v>
      </c>
      <c r="D1492" t="s">
        <v>2769</v>
      </c>
      <c r="E1492" t="s">
        <v>2769</v>
      </c>
      <c r="F1492" t="s">
        <v>2769</v>
      </c>
      <c r="G1492" t="s">
        <v>2769</v>
      </c>
    </row>
    <row r="1493" spans="1:7" x14ac:dyDescent="0.25">
      <c r="A1493">
        <v>1492</v>
      </c>
      <c r="B1493" t="s">
        <v>4372</v>
      </c>
      <c r="C1493" t="s">
        <v>2909</v>
      </c>
      <c r="D1493" t="s">
        <v>2769</v>
      </c>
      <c r="E1493" t="s">
        <v>2769</v>
      </c>
      <c r="F1493" t="s">
        <v>2769</v>
      </c>
      <c r="G1493" t="s">
        <v>2769</v>
      </c>
    </row>
    <row r="1494" spans="1:7" x14ac:dyDescent="0.25">
      <c r="A1494">
        <v>1493</v>
      </c>
      <c r="B1494" t="s">
        <v>4373</v>
      </c>
      <c r="C1494" t="s">
        <v>2925</v>
      </c>
      <c r="D1494" t="s">
        <v>2769</v>
      </c>
      <c r="E1494" t="s">
        <v>2769</v>
      </c>
      <c r="F1494" t="s">
        <v>2769</v>
      </c>
      <c r="G1494" t="s">
        <v>2769</v>
      </c>
    </row>
    <row r="1495" spans="1:7" x14ac:dyDescent="0.25">
      <c r="A1495">
        <v>1494</v>
      </c>
      <c r="B1495" t="s">
        <v>4374</v>
      </c>
      <c r="C1495" t="s">
        <v>2881</v>
      </c>
      <c r="D1495" t="s">
        <v>2769</v>
      </c>
      <c r="E1495" t="s">
        <v>2769</v>
      </c>
      <c r="F1495" t="s">
        <v>2769</v>
      </c>
      <c r="G1495" t="s">
        <v>2769</v>
      </c>
    </row>
    <row r="1496" spans="1:7" x14ac:dyDescent="0.25">
      <c r="A1496">
        <v>1495</v>
      </c>
      <c r="B1496" t="s">
        <v>4375</v>
      </c>
      <c r="C1496" t="s">
        <v>2885</v>
      </c>
      <c r="D1496" t="s">
        <v>2769</v>
      </c>
      <c r="E1496" t="s">
        <v>2769</v>
      </c>
      <c r="F1496" t="s">
        <v>2769</v>
      </c>
      <c r="G1496" t="s">
        <v>2769</v>
      </c>
    </row>
    <row r="1497" spans="1:7" x14ac:dyDescent="0.25">
      <c r="A1497">
        <v>1496</v>
      </c>
      <c r="B1497" t="s">
        <v>4376</v>
      </c>
      <c r="C1497" t="s">
        <v>2887</v>
      </c>
      <c r="D1497" t="s">
        <v>2769</v>
      </c>
      <c r="E1497" t="s">
        <v>2769</v>
      </c>
      <c r="F1497" t="s">
        <v>2769</v>
      </c>
      <c r="G1497" t="s">
        <v>2769</v>
      </c>
    </row>
    <row r="1498" spans="1:7" x14ac:dyDescent="0.25">
      <c r="A1498">
        <v>1497</v>
      </c>
      <c r="B1498" t="s">
        <v>4377</v>
      </c>
      <c r="C1498" t="s">
        <v>2887</v>
      </c>
      <c r="D1498" t="s">
        <v>2769</v>
      </c>
      <c r="E1498" t="s">
        <v>2769</v>
      </c>
      <c r="F1498" t="s">
        <v>2769</v>
      </c>
      <c r="G1498" t="s">
        <v>2769</v>
      </c>
    </row>
    <row r="1499" spans="1:7" x14ac:dyDescent="0.25">
      <c r="A1499">
        <v>1498</v>
      </c>
      <c r="B1499" t="s">
        <v>4378</v>
      </c>
      <c r="C1499" t="s">
        <v>2912</v>
      </c>
      <c r="D1499" t="s">
        <v>2769</v>
      </c>
      <c r="E1499" t="s">
        <v>2769</v>
      </c>
      <c r="F1499" t="s">
        <v>2769</v>
      </c>
      <c r="G1499" t="s">
        <v>2769</v>
      </c>
    </row>
    <row r="1500" spans="1:7" x14ac:dyDescent="0.25">
      <c r="A1500">
        <v>1499</v>
      </c>
      <c r="B1500" t="s">
        <v>4379</v>
      </c>
      <c r="C1500" t="s">
        <v>2883</v>
      </c>
      <c r="D1500" t="s">
        <v>2769</v>
      </c>
      <c r="E1500" t="s">
        <v>2769</v>
      </c>
      <c r="F1500" t="s">
        <v>2769</v>
      </c>
      <c r="G1500" t="s">
        <v>2769</v>
      </c>
    </row>
    <row r="1501" spans="1:7" x14ac:dyDescent="0.25">
      <c r="A1501">
        <v>1500</v>
      </c>
      <c r="B1501" t="s">
        <v>4380</v>
      </c>
      <c r="C1501" t="s">
        <v>2905</v>
      </c>
      <c r="D1501" t="s">
        <v>2769</v>
      </c>
      <c r="E1501" t="s">
        <v>2769</v>
      </c>
      <c r="F1501" t="s">
        <v>2769</v>
      </c>
      <c r="G1501" t="s">
        <v>2769</v>
      </c>
    </row>
    <row r="1502" spans="1:7" x14ac:dyDescent="0.25">
      <c r="A1502">
        <v>1501</v>
      </c>
      <c r="B1502" t="s">
        <v>4381</v>
      </c>
      <c r="C1502" t="s">
        <v>2887</v>
      </c>
      <c r="D1502" t="s">
        <v>2769</v>
      </c>
      <c r="E1502" t="s">
        <v>2769</v>
      </c>
      <c r="F1502" t="s">
        <v>2769</v>
      </c>
      <c r="G1502" t="s">
        <v>2769</v>
      </c>
    </row>
    <row r="1503" spans="1:7" x14ac:dyDescent="0.25">
      <c r="A1503">
        <v>1502</v>
      </c>
      <c r="B1503" t="s">
        <v>4382</v>
      </c>
      <c r="C1503" t="s">
        <v>2883</v>
      </c>
      <c r="D1503" t="s">
        <v>2769</v>
      </c>
      <c r="E1503" t="s">
        <v>2769</v>
      </c>
      <c r="F1503" t="s">
        <v>2769</v>
      </c>
      <c r="G1503" t="s">
        <v>2769</v>
      </c>
    </row>
    <row r="1504" spans="1:7" x14ac:dyDescent="0.25">
      <c r="A1504">
        <v>1503</v>
      </c>
      <c r="B1504" t="s">
        <v>4383</v>
      </c>
      <c r="C1504" t="s">
        <v>2866</v>
      </c>
      <c r="D1504" t="s">
        <v>2769</v>
      </c>
      <c r="E1504" t="s">
        <v>2769</v>
      </c>
      <c r="F1504" t="s">
        <v>2769</v>
      </c>
      <c r="G1504" t="s">
        <v>2769</v>
      </c>
    </row>
    <row r="1505" spans="1:7" x14ac:dyDescent="0.25">
      <c r="A1505">
        <v>1504</v>
      </c>
      <c r="B1505" t="s">
        <v>4384</v>
      </c>
      <c r="C1505" t="s">
        <v>2909</v>
      </c>
      <c r="D1505" t="s">
        <v>2769</v>
      </c>
      <c r="E1505" t="s">
        <v>2769</v>
      </c>
      <c r="F1505" t="s">
        <v>2769</v>
      </c>
      <c r="G1505" t="s">
        <v>2769</v>
      </c>
    </row>
    <row r="1506" spans="1:7" x14ac:dyDescent="0.25">
      <c r="A1506">
        <v>1505</v>
      </c>
      <c r="B1506" t="s">
        <v>4385</v>
      </c>
      <c r="C1506" t="s">
        <v>2905</v>
      </c>
      <c r="D1506" t="s">
        <v>2769</v>
      </c>
      <c r="E1506" t="s">
        <v>2769</v>
      </c>
      <c r="F1506" t="s">
        <v>2769</v>
      </c>
      <c r="G1506" t="s">
        <v>2769</v>
      </c>
    </row>
    <row r="1507" spans="1:7" x14ac:dyDescent="0.25">
      <c r="A1507">
        <v>1506</v>
      </c>
      <c r="B1507" t="s">
        <v>4386</v>
      </c>
      <c r="C1507" t="s">
        <v>2879</v>
      </c>
      <c r="D1507" t="s">
        <v>2769</v>
      </c>
      <c r="E1507" t="s">
        <v>2769</v>
      </c>
      <c r="F1507" t="s">
        <v>2769</v>
      </c>
      <c r="G1507" t="s">
        <v>2769</v>
      </c>
    </row>
    <row r="1508" spans="1:7" x14ac:dyDescent="0.25">
      <c r="A1508">
        <v>1507</v>
      </c>
      <c r="B1508" t="s">
        <v>4387</v>
      </c>
      <c r="C1508" t="s">
        <v>2873</v>
      </c>
      <c r="D1508" t="s">
        <v>2769</v>
      </c>
      <c r="E1508" t="s">
        <v>2769</v>
      </c>
      <c r="F1508" t="s">
        <v>2769</v>
      </c>
      <c r="G1508" t="s">
        <v>2769</v>
      </c>
    </row>
    <row r="1509" spans="1:7" x14ac:dyDescent="0.25">
      <c r="A1509">
        <v>1508</v>
      </c>
      <c r="B1509" t="s">
        <v>4388</v>
      </c>
      <c r="C1509" t="s">
        <v>2868</v>
      </c>
      <c r="D1509" t="s">
        <v>2769</v>
      </c>
      <c r="E1509" t="s">
        <v>2769</v>
      </c>
      <c r="F1509" t="s">
        <v>2769</v>
      </c>
      <c r="G1509" t="s">
        <v>2769</v>
      </c>
    </row>
    <row r="1510" spans="1:7" x14ac:dyDescent="0.25">
      <c r="A1510">
        <v>1509</v>
      </c>
      <c r="B1510" t="s">
        <v>4389</v>
      </c>
      <c r="C1510" t="s">
        <v>2879</v>
      </c>
      <c r="D1510" t="s">
        <v>2769</v>
      </c>
      <c r="E1510" t="s">
        <v>2769</v>
      </c>
      <c r="F1510" t="s">
        <v>2769</v>
      </c>
      <c r="G1510" t="s">
        <v>2769</v>
      </c>
    </row>
    <row r="1511" spans="1:7" x14ac:dyDescent="0.25">
      <c r="A1511">
        <v>1510</v>
      </c>
      <c r="B1511" t="s">
        <v>4390</v>
      </c>
      <c r="C1511" t="s">
        <v>2879</v>
      </c>
      <c r="D1511" t="s">
        <v>2769</v>
      </c>
      <c r="E1511" t="s">
        <v>2769</v>
      </c>
      <c r="F1511" t="s">
        <v>2769</v>
      </c>
      <c r="G1511" t="s">
        <v>2769</v>
      </c>
    </row>
    <row r="1512" spans="1:7" x14ac:dyDescent="0.25">
      <c r="A1512">
        <v>1511</v>
      </c>
      <c r="B1512" t="s">
        <v>4391</v>
      </c>
      <c r="C1512" t="s">
        <v>2885</v>
      </c>
      <c r="D1512" t="s">
        <v>2769</v>
      </c>
      <c r="E1512" t="s">
        <v>2769</v>
      </c>
      <c r="F1512" t="s">
        <v>2769</v>
      </c>
      <c r="G1512" t="s">
        <v>2769</v>
      </c>
    </row>
    <row r="1513" spans="1:7" x14ac:dyDescent="0.25">
      <c r="A1513">
        <v>1512</v>
      </c>
      <c r="B1513" t="s">
        <v>4392</v>
      </c>
      <c r="C1513" t="s">
        <v>2881</v>
      </c>
      <c r="D1513" t="s">
        <v>2769</v>
      </c>
      <c r="E1513" t="s">
        <v>2769</v>
      </c>
      <c r="F1513" t="s">
        <v>2769</v>
      </c>
      <c r="G1513" t="s">
        <v>2769</v>
      </c>
    </row>
    <row r="1514" spans="1:7" x14ac:dyDescent="0.25">
      <c r="A1514">
        <v>1513</v>
      </c>
      <c r="B1514" t="s">
        <v>4393</v>
      </c>
      <c r="C1514" t="s">
        <v>2912</v>
      </c>
      <c r="D1514" t="s">
        <v>2769</v>
      </c>
      <c r="E1514" t="s">
        <v>2769</v>
      </c>
      <c r="F1514" t="s">
        <v>2769</v>
      </c>
      <c r="G1514" t="s">
        <v>2769</v>
      </c>
    </row>
    <row r="1515" spans="1:7" x14ac:dyDescent="0.25">
      <c r="A1515">
        <v>1514</v>
      </c>
      <c r="B1515" t="s">
        <v>4394</v>
      </c>
      <c r="C1515" t="s">
        <v>2868</v>
      </c>
      <c r="D1515" t="s">
        <v>2769</v>
      </c>
      <c r="E1515" t="s">
        <v>2769</v>
      </c>
      <c r="F1515" t="s">
        <v>2769</v>
      </c>
      <c r="G1515" t="s">
        <v>2769</v>
      </c>
    </row>
    <row r="1516" spans="1:7" x14ac:dyDescent="0.25">
      <c r="A1516">
        <v>1515</v>
      </c>
      <c r="B1516" t="s">
        <v>4395</v>
      </c>
      <c r="C1516" t="s">
        <v>2925</v>
      </c>
      <c r="D1516" t="s">
        <v>2769</v>
      </c>
      <c r="E1516" t="s">
        <v>2769</v>
      </c>
      <c r="F1516" t="s">
        <v>2769</v>
      </c>
      <c r="G1516" t="s">
        <v>2769</v>
      </c>
    </row>
    <row r="1517" spans="1:7" x14ac:dyDescent="0.25">
      <c r="A1517">
        <v>1516</v>
      </c>
      <c r="B1517" t="s">
        <v>4396</v>
      </c>
      <c r="C1517" t="s">
        <v>2925</v>
      </c>
      <c r="D1517" t="s">
        <v>2769</v>
      </c>
      <c r="E1517" t="s">
        <v>2769</v>
      </c>
      <c r="F1517" t="s">
        <v>2769</v>
      </c>
      <c r="G1517" t="s">
        <v>2769</v>
      </c>
    </row>
    <row r="1518" spans="1:7" x14ac:dyDescent="0.25">
      <c r="A1518">
        <v>1517</v>
      </c>
      <c r="B1518" t="s">
        <v>4397</v>
      </c>
      <c r="C1518" t="s">
        <v>2873</v>
      </c>
      <c r="D1518" t="s">
        <v>2769</v>
      </c>
      <c r="E1518" t="s">
        <v>2769</v>
      </c>
      <c r="F1518" t="s">
        <v>2769</v>
      </c>
      <c r="G1518" t="s">
        <v>2769</v>
      </c>
    </row>
    <row r="1519" spans="1:7" x14ac:dyDescent="0.25">
      <c r="A1519">
        <v>1518</v>
      </c>
      <c r="B1519" t="s">
        <v>4398</v>
      </c>
      <c r="C1519" t="s">
        <v>2871</v>
      </c>
      <c r="D1519" t="s">
        <v>2769</v>
      </c>
      <c r="E1519" t="s">
        <v>2769</v>
      </c>
      <c r="F1519" t="s">
        <v>2769</v>
      </c>
      <c r="G1519" t="s">
        <v>2769</v>
      </c>
    </row>
    <row r="1520" spans="1:7" x14ac:dyDescent="0.25">
      <c r="A1520">
        <v>1519</v>
      </c>
      <c r="B1520" t="s">
        <v>4399</v>
      </c>
      <c r="C1520" t="s">
        <v>2912</v>
      </c>
      <c r="D1520" t="s">
        <v>2769</v>
      </c>
      <c r="E1520" t="s">
        <v>2769</v>
      </c>
      <c r="F1520" t="s">
        <v>2769</v>
      </c>
      <c r="G1520" t="s">
        <v>2769</v>
      </c>
    </row>
    <row r="1521" spans="1:7" x14ac:dyDescent="0.25">
      <c r="A1521">
        <v>1520</v>
      </c>
      <c r="B1521" t="s">
        <v>4400</v>
      </c>
      <c r="C1521" t="s">
        <v>2873</v>
      </c>
      <c r="D1521" t="s">
        <v>2769</v>
      </c>
      <c r="E1521" t="s">
        <v>2769</v>
      </c>
      <c r="F1521" t="s">
        <v>2769</v>
      </c>
      <c r="G1521" t="s">
        <v>2769</v>
      </c>
    </row>
    <row r="1522" spans="1:7" x14ac:dyDescent="0.25">
      <c r="A1522">
        <v>1521</v>
      </c>
      <c r="B1522" t="s">
        <v>4401</v>
      </c>
      <c r="C1522" t="s">
        <v>2909</v>
      </c>
      <c r="D1522" t="s">
        <v>2769</v>
      </c>
      <c r="E1522" t="s">
        <v>2769</v>
      </c>
      <c r="F1522" t="s">
        <v>2769</v>
      </c>
      <c r="G1522" t="s">
        <v>2769</v>
      </c>
    </row>
    <row r="1523" spans="1:7" x14ac:dyDescent="0.25">
      <c r="A1523">
        <v>1522</v>
      </c>
      <c r="B1523" t="s">
        <v>4402</v>
      </c>
      <c r="C1523" t="s">
        <v>2881</v>
      </c>
      <c r="D1523" t="s">
        <v>2769</v>
      </c>
      <c r="E1523" t="s">
        <v>2769</v>
      </c>
      <c r="F1523" t="s">
        <v>2769</v>
      </c>
      <c r="G1523" t="s">
        <v>2769</v>
      </c>
    </row>
    <row r="1524" spans="1:7" x14ac:dyDescent="0.25">
      <c r="A1524">
        <v>1523</v>
      </c>
      <c r="B1524" t="s">
        <v>4403</v>
      </c>
      <c r="C1524" t="s">
        <v>2879</v>
      </c>
      <c r="D1524" t="s">
        <v>2769</v>
      </c>
      <c r="E1524" t="s">
        <v>2769</v>
      </c>
      <c r="F1524" t="s">
        <v>2769</v>
      </c>
      <c r="G1524" t="s">
        <v>2769</v>
      </c>
    </row>
    <row r="1525" spans="1:7" x14ac:dyDescent="0.25">
      <c r="A1525">
        <v>1524</v>
      </c>
      <c r="B1525" t="s">
        <v>4404</v>
      </c>
      <c r="C1525" t="s">
        <v>2887</v>
      </c>
      <c r="D1525" t="s">
        <v>2769</v>
      </c>
      <c r="E1525" t="s">
        <v>2769</v>
      </c>
      <c r="F1525" t="s">
        <v>2769</v>
      </c>
      <c r="G1525" t="s">
        <v>2769</v>
      </c>
    </row>
    <row r="1526" spans="1:7" x14ac:dyDescent="0.25">
      <c r="A1526">
        <v>1525</v>
      </c>
      <c r="B1526" t="s">
        <v>4405</v>
      </c>
      <c r="C1526" t="s">
        <v>2875</v>
      </c>
      <c r="D1526" t="s">
        <v>2769</v>
      </c>
      <c r="E1526" t="s">
        <v>2769</v>
      </c>
      <c r="F1526" t="s">
        <v>2769</v>
      </c>
      <c r="G1526" t="s">
        <v>2769</v>
      </c>
    </row>
    <row r="1527" spans="1:7" x14ac:dyDescent="0.25">
      <c r="A1527">
        <v>1526</v>
      </c>
      <c r="B1527" t="s">
        <v>4406</v>
      </c>
      <c r="C1527" t="s">
        <v>2887</v>
      </c>
      <c r="D1527" t="s">
        <v>2769</v>
      </c>
      <c r="E1527" t="s">
        <v>2769</v>
      </c>
      <c r="F1527" t="s">
        <v>2769</v>
      </c>
      <c r="G1527" t="s">
        <v>2769</v>
      </c>
    </row>
    <row r="1528" spans="1:7" x14ac:dyDescent="0.25">
      <c r="A1528">
        <v>1527</v>
      </c>
      <c r="B1528" t="s">
        <v>4407</v>
      </c>
      <c r="C1528" t="s">
        <v>2887</v>
      </c>
      <c r="D1528" t="s">
        <v>2769</v>
      </c>
      <c r="E1528" t="s">
        <v>2769</v>
      </c>
      <c r="F1528" t="s">
        <v>2769</v>
      </c>
      <c r="G1528" t="s">
        <v>2769</v>
      </c>
    </row>
    <row r="1529" spans="1:7" x14ac:dyDescent="0.25">
      <c r="A1529">
        <v>1528</v>
      </c>
      <c r="B1529" t="s">
        <v>4408</v>
      </c>
      <c r="C1529" t="s">
        <v>2866</v>
      </c>
      <c r="D1529" t="s">
        <v>2769</v>
      </c>
      <c r="E1529" t="s">
        <v>2769</v>
      </c>
      <c r="F1529" t="s">
        <v>2769</v>
      </c>
      <c r="G1529" t="s">
        <v>2769</v>
      </c>
    </row>
    <row r="1530" spans="1:7" x14ac:dyDescent="0.25">
      <c r="A1530">
        <v>1529</v>
      </c>
      <c r="B1530" t="s">
        <v>4409</v>
      </c>
      <c r="C1530" t="s">
        <v>2877</v>
      </c>
      <c r="D1530" t="s">
        <v>2769</v>
      </c>
      <c r="E1530" t="s">
        <v>2769</v>
      </c>
      <c r="F1530" t="s">
        <v>2769</v>
      </c>
      <c r="G1530" t="s">
        <v>2769</v>
      </c>
    </row>
    <row r="1531" spans="1:7" x14ac:dyDescent="0.25">
      <c r="A1531">
        <v>1530</v>
      </c>
      <c r="B1531" t="s">
        <v>4410</v>
      </c>
      <c r="C1531" t="s">
        <v>2868</v>
      </c>
      <c r="D1531" t="s">
        <v>2769</v>
      </c>
      <c r="E1531" t="s">
        <v>2769</v>
      </c>
      <c r="F1531" t="s">
        <v>2769</v>
      </c>
      <c r="G1531" t="s">
        <v>2769</v>
      </c>
    </row>
    <row r="1532" spans="1:7" x14ac:dyDescent="0.25">
      <c r="A1532">
        <v>1531</v>
      </c>
      <c r="B1532" t="s">
        <v>4411</v>
      </c>
      <c r="C1532" t="s">
        <v>2873</v>
      </c>
      <c r="D1532" t="s">
        <v>2769</v>
      </c>
      <c r="E1532" t="s">
        <v>2769</v>
      </c>
      <c r="F1532" t="s">
        <v>2769</v>
      </c>
      <c r="G1532" t="s">
        <v>2769</v>
      </c>
    </row>
    <row r="1533" spans="1:7" x14ac:dyDescent="0.25">
      <c r="A1533">
        <v>1532</v>
      </c>
      <c r="B1533" t="s">
        <v>4412</v>
      </c>
      <c r="C1533" t="s">
        <v>2887</v>
      </c>
      <c r="D1533" t="s">
        <v>2769</v>
      </c>
      <c r="E1533" t="s">
        <v>2769</v>
      </c>
      <c r="F1533" t="s">
        <v>2769</v>
      </c>
      <c r="G1533" t="s">
        <v>2769</v>
      </c>
    </row>
    <row r="1534" spans="1:7" x14ac:dyDescent="0.25">
      <c r="A1534">
        <v>1533</v>
      </c>
      <c r="B1534" t="s">
        <v>4413</v>
      </c>
      <c r="C1534" t="s">
        <v>2879</v>
      </c>
      <c r="D1534" t="s">
        <v>2769</v>
      </c>
      <c r="E1534" t="s">
        <v>2769</v>
      </c>
      <c r="F1534" t="s">
        <v>2769</v>
      </c>
      <c r="G1534" t="s">
        <v>2769</v>
      </c>
    </row>
    <row r="1535" spans="1:7" x14ac:dyDescent="0.25">
      <c r="A1535">
        <v>1534</v>
      </c>
      <c r="B1535" t="s">
        <v>4414</v>
      </c>
      <c r="C1535" t="s">
        <v>2879</v>
      </c>
      <c r="D1535" t="s">
        <v>2769</v>
      </c>
      <c r="E1535" t="s">
        <v>2769</v>
      </c>
      <c r="F1535" t="s">
        <v>2769</v>
      </c>
      <c r="G1535" t="s">
        <v>2769</v>
      </c>
    </row>
    <row r="1536" spans="1:7" x14ac:dyDescent="0.25">
      <c r="A1536">
        <v>1535</v>
      </c>
      <c r="B1536" t="s">
        <v>4415</v>
      </c>
      <c r="C1536" t="s">
        <v>2866</v>
      </c>
      <c r="D1536" t="s">
        <v>2769</v>
      </c>
      <c r="E1536" t="s">
        <v>2769</v>
      </c>
      <c r="F1536" t="s">
        <v>2769</v>
      </c>
      <c r="G1536" t="s">
        <v>2769</v>
      </c>
    </row>
    <row r="1537" spans="1:7" x14ac:dyDescent="0.25">
      <c r="A1537">
        <v>1536</v>
      </c>
      <c r="B1537" t="s">
        <v>4416</v>
      </c>
      <c r="C1537" t="s">
        <v>2887</v>
      </c>
      <c r="D1537" t="s">
        <v>2769</v>
      </c>
      <c r="E1537" t="s">
        <v>2769</v>
      </c>
      <c r="F1537" t="s">
        <v>2769</v>
      </c>
      <c r="G1537" t="s">
        <v>2769</v>
      </c>
    </row>
    <row r="1538" spans="1:7" x14ac:dyDescent="0.25">
      <c r="A1538">
        <v>1537</v>
      </c>
      <c r="B1538" t="s">
        <v>4417</v>
      </c>
      <c r="C1538" t="s">
        <v>2871</v>
      </c>
      <c r="D1538" t="s">
        <v>2769</v>
      </c>
      <c r="E1538" t="s">
        <v>2769</v>
      </c>
      <c r="F1538" t="s">
        <v>2769</v>
      </c>
      <c r="G1538" t="s">
        <v>2769</v>
      </c>
    </row>
    <row r="1539" spans="1:7" x14ac:dyDescent="0.25">
      <c r="A1539">
        <v>1538</v>
      </c>
      <c r="B1539" t="s">
        <v>4418</v>
      </c>
      <c r="C1539" t="s">
        <v>2871</v>
      </c>
      <c r="D1539" t="s">
        <v>2769</v>
      </c>
      <c r="E1539" t="s">
        <v>2769</v>
      </c>
      <c r="F1539" t="s">
        <v>2769</v>
      </c>
      <c r="G1539" t="s">
        <v>2769</v>
      </c>
    </row>
    <row r="1540" spans="1:7" x14ac:dyDescent="0.25">
      <c r="A1540">
        <v>1539</v>
      </c>
      <c r="B1540" t="s">
        <v>4419</v>
      </c>
      <c r="C1540" t="s">
        <v>2881</v>
      </c>
      <c r="D1540" t="s">
        <v>2769</v>
      </c>
      <c r="E1540" t="s">
        <v>2769</v>
      </c>
      <c r="F1540" t="s">
        <v>2769</v>
      </c>
      <c r="G1540" t="s">
        <v>2769</v>
      </c>
    </row>
    <row r="1541" spans="1:7" x14ac:dyDescent="0.25">
      <c r="A1541">
        <v>1540</v>
      </c>
      <c r="B1541" t="s">
        <v>4420</v>
      </c>
      <c r="C1541" t="s">
        <v>2912</v>
      </c>
      <c r="D1541" t="s">
        <v>2769</v>
      </c>
      <c r="E1541" t="s">
        <v>2769</v>
      </c>
      <c r="F1541" t="s">
        <v>2769</v>
      </c>
      <c r="G1541" t="s">
        <v>2769</v>
      </c>
    </row>
    <row r="1542" spans="1:7" x14ac:dyDescent="0.25">
      <c r="A1542">
        <v>1541</v>
      </c>
      <c r="B1542" t="s">
        <v>4421</v>
      </c>
      <c r="C1542" t="s">
        <v>2885</v>
      </c>
      <c r="D1542" t="s">
        <v>2769</v>
      </c>
      <c r="E1542" t="s">
        <v>2769</v>
      </c>
      <c r="F1542" t="s">
        <v>2769</v>
      </c>
      <c r="G1542" t="s">
        <v>2769</v>
      </c>
    </row>
    <row r="1543" spans="1:7" x14ac:dyDescent="0.25">
      <c r="A1543">
        <v>1542</v>
      </c>
      <c r="B1543" t="s">
        <v>4422</v>
      </c>
      <c r="C1543" t="s">
        <v>2866</v>
      </c>
      <c r="D1543" t="s">
        <v>2769</v>
      </c>
      <c r="E1543" t="s">
        <v>2769</v>
      </c>
      <c r="F1543" t="s">
        <v>2769</v>
      </c>
      <c r="G1543" t="s">
        <v>2769</v>
      </c>
    </row>
    <row r="1544" spans="1:7" x14ac:dyDescent="0.25">
      <c r="A1544">
        <v>1543</v>
      </c>
      <c r="B1544" t="s">
        <v>4423</v>
      </c>
      <c r="C1544" t="s">
        <v>2887</v>
      </c>
      <c r="D1544" t="s">
        <v>2769</v>
      </c>
      <c r="E1544" t="s">
        <v>2769</v>
      </c>
      <c r="F1544" t="s">
        <v>2769</v>
      </c>
      <c r="G1544" t="s">
        <v>2769</v>
      </c>
    </row>
    <row r="1545" spans="1:7" x14ac:dyDescent="0.25">
      <c r="A1545">
        <v>1544</v>
      </c>
      <c r="B1545" t="s">
        <v>4424</v>
      </c>
      <c r="C1545" t="s">
        <v>2885</v>
      </c>
      <c r="D1545" t="s">
        <v>2769</v>
      </c>
      <c r="E1545" t="s">
        <v>2769</v>
      </c>
      <c r="F1545" t="s">
        <v>2769</v>
      </c>
      <c r="G1545" t="s">
        <v>2769</v>
      </c>
    </row>
    <row r="1546" spans="1:7" x14ac:dyDescent="0.25">
      <c r="A1546">
        <v>1545</v>
      </c>
      <c r="B1546" t="s">
        <v>4425</v>
      </c>
      <c r="C1546" t="s">
        <v>2883</v>
      </c>
      <c r="D1546" t="s">
        <v>2769</v>
      </c>
      <c r="E1546" t="s">
        <v>2769</v>
      </c>
      <c r="F1546" t="s">
        <v>2769</v>
      </c>
      <c r="G1546" t="s">
        <v>2769</v>
      </c>
    </row>
    <row r="1547" spans="1:7" x14ac:dyDescent="0.25">
      <c r="A1547">
        <v>1546</v>
      </c>
      <c r="B1547" t="s">
        <v>4426</v>
      </c>
      <c r="C1547" t="s">
        <v>2868</v>
      </c>
      <c r="D1547" t="s">
        <v>2769</v>
      </c>
      <c r="E1547" t="s">
        <v>2769</v>
      </c>
      <c r="F1547" t="s">
        <v>2769</v>
      </c>
      <c r="G1547" t="s">
        <v>2769</v>
      </c>
    </row>
    <row r="1548" spans="1:7" x14ac:dyDescent="0.25">
      <c r="A1548">
        <v>1547</v>
      </c>
      <c r="B1548" t="s">
        <v>4427</v>
      </c>
      <c r="C1548" t="s">
        <v>2868</v>
      </c>
      <c r="D1548" t="s">
        <v>2769</v>
      </c>
      <c r="E1548" t="s">
        <v>2769</v>
      </c>
      <c r="F1548" t="s">
        <v>2769</v>
      </c>
      <c r="G1548" t="s">
        <v>2769</v>
      </c>
    </row>
    <row r="1549" spans="1:7" x14ac:dyDescent="0.25">
      <c r="A1549">
        <v>1548</v>
      </c>
      <c r="B1549" t="s">
        <v>4428</v>
      </c>
      <c r="C1549" t="s">
        <v>2912</v>
      </c>
      <c r="D1549" t="s">
        <v>2769</v>
      </c>
      <c r="E1549" t="s">
        <v>2769</v>
      </c>
      <c r="F1549" t="s">
        <v>2769</v>
      </c>
      <c r="G1549" t="s">
        <v>2769</v>
      </c>
    </row>
    <row r="1550" spans="1:7" x14ac:dyDescent="0.25">
      <c r="A1550">
        <v>1549</v>
      </c>
      <c r="B1550" t="s">
        <v>4429</v>
      </c>
      <c r="C1550" t="s">
        <v>2909</v>
      </c>
      <c r="D1550" t="s">
        <v>2769</v>
      </c>
      <c r="E1550" t="s">
        <v>2769</v>
      </c>
      <c r="F1550" t="s">
        <v>2769</v>
      </c>
      <c r="G1550" t="s">
        <v>2769</v>
      </c>
    </row>
    <row r="1551" spans="1:7" x14ac:dyDescent="0.25">
      <c r="A1551">
        <v>1550</v>
      </c>
      <c r="B1551" t="s">
        <v>4430</v>
      </c>
      <c r="C1551" t="s">
        <v>2912</v>
      </c>
      <c r="D1551" t="s">
        <v>2769</v>
      </c>
      <c r="E1551" t="s">
        <v>2769</v>
      </c>
      <c r="F1551" t="s">
        <v>2769</v>
      </c>
      <c r="G1551" t="s">
        <v>2769</v>
      </c>
    </row>
    <row r="1552" spans="1:7" x14ac:dyDescent="0.25">
      <c r="A1552">
        <v>1551</v>
      </c>
      <c r="B1552" t="s">
        <v>4431</v>
      </c>
      <c r="C1552" t="s">
        <v>2881</v>
      </c>
      <c r="D1552" t="s">
        <v>2769</v>
      </c>
      <c r="E1552" t="s">
        <v>2769</v>
      </c>
      <c r="F1552" t="s">
        <v>2769</v>
      </c>
      <c r="G1552" t="s">
        <v>2769</v>
      </c>
    </row>
    <row r="1553" spans="1:7" x14ac:dyDescent="0.25">
      <c r="A1553">
        <v>1552</v>
      </c>
      <c r="B1553" t="s">
        <v>4432</v>
      </c>
      <c r="C1553" t="s">
        <v>2883</v>
      </c>
      <c r="D1553" t="s">
        <v>2769</v>
      </c>
      <c r="E1553" t="s">
        <v>2769</v>
      </c>
      <c r="F1553" t="s">
        <v>2769</v>
      </c>
      <c r="G1553" t="s">
        <v>2769</v>
      </c>
    </row>
    <row r="1554" spans="1:7" x14ac:dyDescent="0.25">
      <c r="A1554">
        <v>1553</v>
      </c>
      <c r="B1554" t="s">
        <v>4433</v>
      </c>
      <c r="C1554" t="s">
        <v>2871</v>
      </c>
      <c r="D1554" t="s">
        <v>2769</v>
      </c>
      <c r="E1554" t="s">
        <v>2769</v>
      </c>
      <c r="F1554" t="s">
        <v>2769</v>
      </c>
      <c r="G1554" t="s">
        <v>2769</v>
      </c>
    </row>
    <row r="1555" spans="1:7" x14ac:dyDescent="0.25">
      <c r="A1555">
        <v>1554</v>
      </c>
      <c r="B1555" t="s">
        <v>4434</v>
      </c>
      <c r="C1555" t="s">
        <v>2871</v>
      </c>
      <c r="D1555" t="s">
        <v>2769</v>
      </c>
      <c r="E1555" t="s">
        <v>2769</v>
      </c>
      <c r="F1555" t="s">
        <v>2769</v>
      </c>
      <c r="G1555" t="s">
        <v>2769</v>
      </c>
    </row>
    <row r="1556" spans="1:7" x14ac:dyDescent="0.25">
      <c r="A1556">
        <v>1555</v>
      </c>
      <c r="B1556" t="s">
        <v>4435</v>
      </c>
      <c r="C1556" t="s">
        <v>2866</v>
      </c>
      <c r="D1556" t="s">
        <v>2769</v>
      </c>
      <c r="E1556" t="s">
        <v>2769</v>
      </c>
      <c r="F1556" t="s">
        <v>2769</v>
      </c>
      <c r="G1556" t="s">
        <v>2769</v>
      </c>
    </row>
    <row r="1557" spans="1:7" x14ac:dyDescent="0.25">
      <c r="A1557">
        <v>1556</v>
      </c>
      <c r="B1557" t="s">
        <v>4436</v>
      </c>
      <c r="C1557" t="s">
        <v>2879</v>
      </c>
      <c r="D1557" t="s">
        <v>2769</v>
      </c>
      <c r="E1557" t="s">
        <v>2769</v>
      </c>
      <c r="F1557" t="s">
        <v>2769</v>
      </c>
      <c r="G1557" t="s">
        <v>2769</v>
      </c>
    </row>
    <row r="1558" spans="1:7" x14ac:dyDescent="0.25">
      <c r="A1558">
        <v>1557</v>
      </c>
      <c r="B1558" t="s">
        <v>4437</v>
      </c>
      <c r="C1558" t="s">
        <v>2868</v>
      </c>
      <c r="D1558" t="s">
        <v>2769</v>
      </c>
      <c r="E1558" t="s">
        <v>2769</v>
      </c>
      <c r="F1558" t="s">
        <v>2769</v>
      </c>
      <c r="G1558" t="s">
        <v>2769</v>
      </c>
    </row>
    <row r="1559" spans="1:7" x14ac:dyDescent="0.25">
      <c r="A1559">
        <v>1558</v>
      </c>
      <c r="B1559" t="s">
        <v>4438</v>
      </c>
      <c r="C1559" t="s">
        <v>2879</v>
      </c>
      <c r="D1559" t="s">
        <v>2769</v>
      </c>
      <c r="E1559" t="s">
        <v>2769</v>
      </c>
      <c r="F1559" t="s">
        <v>2769</v>
      </c>
      <c r="G1559" t="s">
        <v>2769</v>
      </c>
    </row>
    <row r="1560" spans="1:7" x14ac:dyDescent="0.25">
      <c r="A1560">
        <v>1559</v>
      </c>
      <c r="B1560" t="s">
        <v>4439</v>
      </c>
      <c r="C1560" t="s">
        <v>2868</v>
      </c>
      <c r="D1560" t="s">
        <v>2769</v>
      </c>
      <c r="E1560" t="s">
        <v>2769</v>
      </c>
      <c r="F1560" t="s">
        <v>2769</v>
      </c>
      <c r="G1560" t="s">
        <v>2769</v>
      </c>
    </row>
    <row r="1561" spans="1:7" x14ac:dyDescent="0.25">
      <c r="A1561">
        <v>1560</v>
      </c>
      <c r="B1561" t="s">
        <v>4440</v>
      </c>
      <c r="C1561" t="s">
        <v>2875</v>
      </c>
      <c r="D1561" t="s">
        <v>2769</v>
      </c>
      <c r="E1561" t="s">
        <v>2769</v>
      </c>
      <c r="F1561" t="s">
        <v>2769</v>
      </c>
      <c r="G1561" t="s">
        <v>2769</v>
      </c>
    </row>
    <row r="1562" spans="1:7" x14ac:dyDescent="0.25">
      <c r="A1562">
        <v>1561</v>
      </c>
      <c r="B1562" t="s">
        <v>4441</v>
      </c>
      <c r="C1562" t="s">
        <v>2879</v>
      </c>
      <c r="D1562" t="s">
        <v>2769</v>
      </c>
      <c r="E1562" t="s">
        <v>2769</v>
      </c>
      <c r="F1562" t="s">
        <v>2769</v>
      </c>
      <c r="G1562" t="s">
        <v>2769</v>
      </c>
    </row>
    <row r="1563" spans="1:7" x14ac:dyDescent="0.25">
      <c r="A1563">
        <v>1562</v>
      </c>
      <c r="B1563" t="s">
        <v>4442</v>
      </c>
      <c r="C1563" t="s">
        <v>2885</v>
      </c>
      <c r="D1563" t="s">
        <v>2769</v>
      </c>
      <c r="E1563" t="s">
        <v>2769</v>
      </c>
      <c r="F1563" t="s">
        <v>2769</v>
      </c>
      <c r="G1563" t="s">
        <v>2769</v>
      </c>
    </row>
    <row r="1564" spans="1:7" x14ac:dyDescent="0.25">
      <c r="A1564">
        <v>1563</v>
      </c>
      <c r="B1564" t="s">
        <v>4443</v>
      </c>
      <c r="C1564" t="s">
        <v>2866</v>
      </c>
      <c r="D1564" t="s">
        <v>2769</v>
      </c>
      <c r="E1564" t="s">
        <v>2769</v>
      </c>
      <c r="F1564" t="s">
        <v>2769</v>
      </c>
      <c r="G1564" t="s">
        <v>2769</v>
      </c>
    </row>
    <row r="1565" spans="1:7" x14ac:dyDescent="0.25">
      <c r="A1565">
        <v>1564</v>
      </c>
      <c r="B1565" t="s">
        <v>4444</v>
      </c>
      <c r="C1565" t="s">
        <v>2909</v>
      </c>
      <c r="D1565" t="s">
        <v>2769</v>
      </c>
      <c r="E1565" t="s">
        <v>2769</v>
      </c>
      <c r="F1565" t="s">
        <v>2769</v>
      </c>
      <c r="G1565" t="s">
        <v>2769</v>
      </c>
    </row>
    <row r="1566" spans="1:7" x14ac:dyDescent="0.25">
      <c r="A1566">
        <v>1565</v>
      </c>
      <c r="B1566" t="s">
        <v>4445</v>
      </c>
      <c r="C1566" t="s">
        <v>2905</v>
      </c>
      <c r="D1566" t="s">
        <v>2769</v>
      </c>
      <c r="E1566" t="s">
        <v>2769</v>
      </c>
      <c r="F1566" t="s">
        <v>2769</v>
      </c>
      <c r="G1566" t="s">
        <v>2769</v>
      </c>
    </row>
    <row r="1567" spans="1:7" x14ac:dyDescent="0.25">
      <c r="A1567">
        <v>1566</v>
      </c>
      <c r="B1567" t="s">
        <v>4446</v>
      </c>
      <c r="C1567" t="s">
        <v>2871</v>
      </c>
      <c r="D1567" t="s">
        <v>2769</v>
      </c>
      <c r="E1567" t="s">
        <v>2769</v>
      </c>
      <c r="F1567" t="s">
        <v>2769</v>
      </c>
      <c r="G1567" t="s">
        <v>2769</v>
      </c>
    </row>
    <row r="1568" spans="1:7" x14ac:dyDescent="0.25">
      <c r="A1568">
        <v>1567</v>
      </c>
      <c r="B1568" t="s">
        <v>4447</v>
      </c>
      <c r="C1568" t="s">
        <v>2873</v>
      </c>
      <c r="D1568" t="s">
        <v>2769</v>
      </c>
      <c r="E1568" t="s">
        <v>2769</v>
      </c>
      <c r="F1568" t="s">
        <v>2769</v>
      </c>
      <c r="G1568" t="s">
        <v>2769</v>
      </c>
    </row>
    <row r="1569" spans="1:7" x14ac:dyDescent="0.25">
      <c r="A1569">
        <v>1568</v>
      </c>
      <c r="B1569" t="s">
        <v>4448</v>
      </c>
      <c r="C1569" t="s">
        <v>2879</v>
      </c>
      <c r="D1569" t="s">
        <v>2769</v>
      </c>
      <c r="E1569" t="s">
        <v>2769</v>
      </c>
      <c r="F1569" t="s">
        <v>2769</v>
      </c>
      <c r="G1569" t="s">
        <v>2769</v>
      </c>
    </row>
    <row r="1570" spans="1:7" x14ac:dyDescent="0.25">
      <c r="A1570">
        <v>1569</v>
      </c>
      <c r="B1570" t="s">
        <v>4449</v>
      </c>
      <c r="C1570" t="s">
        <v>2905</v>
      </c>
      <c r="D1570" t="s">
        <v>2769</v>
      </c>
      <c r="E1570" t="s">
        <v>2769</v>
      </c>
      <c r="F1570" t="s">
        <v>2769</v>
      </c>
      <c r="G1570" t="s">
        <v>2769</v>
      </c>
    </row>
    <row r="1571" spans="1:7" x14ac:dyDescent="0.25">
      <c r="A1571">
        <v>1570</v>
      </c>
      <c r="B1571" t="s">
        <v>4450</v>
      </c>
      <c r="C1571" t="s">
        <v>2877</v>
      </c>
      <c r="D1571" t="s">
        <v>2769</v>
      </c>
      <c r="E1571" t="s">
        <v>2769</v>
      </c>
      <c r="F1571" t="s">
        <v>2769</v>
      </c>
      <c r="G1571" t="s">
        <v>2769</v>
      </c>
    </row>
    <row r="1572" spans="1:7" x14ac:dyDescent="0.25">
      <c r="A1572">
        <v>1571</v>
      </c>
      <c r="B1572" t="s">
        <v>4451</v>
      </c>
      <c r="C1572" t="s">
        <v>2868</v>
      </c>
      <c r="D1572" t="s">
        <v>2769</v>
      </c>
      <c r="E1572" t="s">
        <v>2769</v>
      </c>
      <c r="F1572" t="s">
        <v>2769</v>
      </c>
      <c r="G1572" t="s">
        <v>2769</v>
      </c>
    </row>
    <row r="1573" spans="1:7" x14ac:dyDescent="0.25">
      <c r="A1573">
        <v>1572</v>
      </c>
      <c r="B1573" t="s">
        <v>4452</v>
      </c>
      <c r="C1573" t="s">
        <v>2871</v>
      </c>
      <c r="D1573" t="s">
        <v>2769</v>
      </c>
      <c r="E1573" t="s">
        <v>2769</v>
      </c>
      <c r="F1573" t="s">
        <v>2769</v>
      </c>
      <c r="G1573" t="s">
        <v>2769</v>
      </c>
    </row>
    <row r="1574" spans="1:7" x14ac:dyDescent="0.25">
      <c r="A1574">
        <v>1573</v>
      </c>
      <c r="B1574" t="s">
        <v>4453</v>
      </c>
      <c r="C1574" t="s">
        <v>2879</v>
      </c>
      <c r="D1574" t="s">
        <v>2769</v>
      </c>
      <c r="E1574" t="s">
        <v>2769</v>
      </c>
      <c r="F1574" t="s">
        <v>2769</v>
      </c>
      <c r="G1574" t="s">
        <v>2769</v>
      </c>
    </row>
    <row r="1575" spans="1:7" x14ac:dyDescent="0.25">
      <c r="A1575">
        <v>1574</v>
      </c>
      <c r="B1575" t="s">
        <v>4454</v>
      </c>
      <c r="C1575" t="s">
        <v>2881</v>
      </c>
      <c r="D1575" t="s">
        <v>2769</v>
      </c>
      <c r="E1575" t="s">
        <v>2769</v>
      </c>
      <c r="F1575" t="s">
        <v>2769</v>
      </c>
      <c r="G1575" t="s">
        <v>2769</v>
      </c>
    </row>
    <row r="1576" spans="1:7" x14ac:dyDescent="0.25">
      <c r="A1576">
        <v>1575</v>
      </c>
      <c r="B1576" t="s">
        <v>4455</v>
      </c>
      <c r="C1576" t="s">
        <v>2873</v>
      </c>
      <c r="D1576" t="s">
        <v>2769</v>
      </c>
      <c r="E1576" t="s">
        <v>2769</v>
      </c>
      <c r="F1576" t="s">
        <v>2769</v>
      </c>
      <c r="G1576" t="s">
        <v>2769</v>
      </c>
    </row>
    <row r="1577" spans="1:7" x14ac:dyDescent="0.25">
      <c r="A1577">
        <v>1576</v>
      </c>
      <c r="B1577" t="s">
        <v>4456</v>
      </c>
      <c r="C1577" t="s">
        <v>2887</v>
      </c>
      <c r="D1577" t="s">
        <v>2769</v>
      </c>
      <c r="E1577" t="s">
        <v>2769</v>
      </c>
      <c r="F1577" t="s">
        <v>2769</v>
      </c>
      <c r="G1577" t="s">
        <v>2769</v>
      </c>
    </row>
    <row r="1578" spans="1:7" x14ac:dyDescent="0.25">
      <c r="A1578">
        <v>1577</v>
      </c>
      <c r="B1578" t="s">
        <v>4457</v>
      </c>
      <c r="C1578" t="s">
        <v>2871</v>
      </c>
      <c r="D1578" t="s">
        <v>2769</v>
      </c>
      <c r="E1578" t="s">
        <v>2769</v>
      </c>
      <c r="F1578" t="s">
        <v>2769</v>
      </c>
      <c r="G1578" t="s">
        <v>2769</v>
      </c>
    </row>
    <row r="1579" spans="1:7" x14ac:dyDescent="0.25">
      <c r="A1579">
        <v>1578</v>
      </c>
      <c r="B1579" t="s">
        <v>4458</v>
      </c>
      <c r="C1579" t="s">
        <v>2875</v>
      </c>
      <c r="D1579" t="s">
        <v>2769</v>
      </c>
      <c r="E1579" t="s">
        <v>2769</v>
      </c>
      <c r="F1579" t="s">
        <v>2769</v>
      </c>
      <c r="G1579" t="s">
        <v>2769</v>
      </c>
    </row>
    <row r="1580" spans="1:7" x14ac:dyDescent="0.25">
      <c r="A1580">
        <v>1579</v>
      </c>
      <c r="B1580" t="s">
        <v>4459</v>
      </c>
      <c r="C1580" t="s">
        <v>2866</v>
      </c>
      <c r="D1580" t="s">
        <v>2769</v>
      </c>
      <c r="E1580" t="s">
        <v>2769</v>
      </c>
      <c r="F1580" t="s">
        <v>2769</v>
      </c>
      <c r="G1580" t="s">
        <v>2769</v>
      </c>
    </row>
    <row r="1581" spans="1:7" x14ac:dyDescent="0.25">
      <c r="A1581">
        <v>1580</v>
      </c>
      <c r="B1581" t="s">
        <v>4460</v>
      </c>
      <c r="C1581" t="s">
        <v>2879</v>
      </c>
      <c r="D1581" t="s">
        <v>2769</v>
      </c>
      <c r="E1581" t="s">
        <v>2769</v>
      </c>
      <c r="F1581" t="s">
        <v>2769</v>
      </c>
      <c r="G1581" t="s">
        <v>2769</v>
      </c>
    </row>
    <row r="1582" spans="1:7" x14ac:dyDescent="0.25">
      <c r="A1582">
        <v>1581</v>
      </c>
      <c r="B1582" t="s">
        <v>4461</v>
      </c>
      <c r="C1582" t="s">
        <v>2871</v>
      </c>
      <c r="D1582" t="s">
        <v>2769</v>
      </c>
      <c r="E1582" t="s">
        <v>2769</v>
      </c>
      <c r="F1582" t="s">
        <v>2769</v>
      </c>
      <c r="G1582" t="s">
        <v>2769</v>
      </c>
    </row>
    <row r="1583" spans="1:7" x14ac:dyDescent="0.25">
      <c r="A1583">
        <v>1582</v>
      </c>
      <c r="B1583" t="s">
        <v>4462</v>
      </c>
      <c r="C1583" t="s">
        <v>2887</v>
      </c>
      <c r="D1583" t="s">
        <v>2769</v>
      </c>
      <c r="E1583" t="s">
        <v>2769</v>
      </c>
      <c r="F1583" t="s">
        <v>2769</v>
      </c>
      <c r="G1583" t="s">
        <v>2769</v>
      </c>
    </row>
    <row r="1584" spans="1:7" x14ac:dyDescent="0.25">
      <c r="A1584">
        <v>1583</v>
      </c>
      <c r="B1584" t="s">
        <v>4463</v>
      </c>
      <c r="C1584" t="s">
        <v>2912</v>
      </c>
      <c r="D1584" t="s">
        <v>2769</v>
      </c>
      <c r="E1584" t="s">
        <v>2769</v>
      </c>
      <c r="F1584" t="s">
        <v>2769</v>
      </c>
      <c r="G1584" t="s">
        <v>2769</v>
      </c>
    </row>
    <row r="1585" spans="1:7" x14ac:dyDescent="0.25">
      <c r="A1585">
        <v>1584</v>
      </c>
      <c r="B1585" t="s">
        <v>4464</v>
      </c>
      <c r="C1585" t="s">
        <v>2871</v>
      </c>
      <c r="D1585" t="s">
        <v>2769</v>
      </c>
      <c r="E1585" t="s">
        <v>2769</v>
      </c>
      <c r="F1585" t="s">
        <v>2769</v>
      </c>
      <c r="G1585" t="s">
        <v>2769</v>
      </c>
    </row>
    <row r="1586" spans="1:7" x14ac:dyDescent="0.25">
      <c r="A1586">
        <v>1585</v>
      </c>
      <c r="B1586" t="s">
        <v>4465</v>
      </c>
      <c r="C1586" t="s">
        <v>2879</v>
      </c>
      <c r="D1586" t="s">
        <v>2769</v>
      </c>
      <c r="E1586" t="s">
        <v>2769</v>
      </c>
      <c r="F1586" t="s">
        <v>2769</v>
      </c>
      <c r="G1586" t="s">
        <v>2769</v>
      </c>
    </row>
    <row r="1587" spans="1:7" x14ac:dyDescent="0.25">
      <c r="A1587">
        <v>1586</v>
      </c>
      <c r="B1587" t="s">
        <v>4466</v>
      </c>
      <c r="C1587" t="s">
        <v>2871</v>
      </c>
      <c r="D1587" t="s">
        <v>2769</v>
      </c>
      <c r="E1587" t="s">
        <v>2769</v>
      </c>
      <c r="F1587" t="s">
        <v>2769</v>
      </c>
      <c r="G1587" t="s">
        <v>2769</v>
      </c>
    </row>
    <row r="1588" spans="1:7" x14ac:dyDescent="0.25">
      <c r="A1588">
        <v>1587</v>
      </c>
      <c r="B1588" t="s">
        <v>4467</v>
      </c>
      <c r="C1588" t="s">
        <v>2887</v>
      </c>
      <c r="D1588" t="s">
        <v>2769</v>
      </c>
      <c r="E1588" t="s">
        <v>2769</v>
      </c>
      <c r="F1588" t="s">
        <v>2769</v>
      </c>
      <c r="G1588" t="s">
        <v>2769</v>
      </c>
    </row>
    <row r="1589" spans="1:7" x14ac:dyDescent="0.25">
      <c r="A1589">
        <v>1588</v>
      </c>
      <c r="B1589" t="s">
        <v>4468</v>
      </c>
      <c r="C1589" t="s">
        <v>2866</v>
      </c>
      <c r="D1589" t="s">
        <v>2769</v>
      </c>
      <c r="E1589" t="s">
        <v>2769</v>
      </c>
      <c r="F1589" t="s">
        <v>2769</v>
      </c>
      <c r="G1589" t="s">
        <v>2769</v>
      </c>
    </row>
    <row r="1590" spans="1:7" x14ac:dyDescent="0.25">
      <c r="A1590">
        <v>1589</v>
      </c>
      <c r="B1590" t="s">
        <v>4469</v>
      </c>
      <c r="C1590" t="s">
        <v>2871</v>
      </c>
      <c r="D1590" t="s">
        <v>2769</v>
      </c>
      <c r="E1590" t="s">
        <v>2769</v>
      </c>
      <c r="F1590" t="s">
        <v>2769</v>
      </c>
      <c r="G1590" t="s">
        <v>2769</v>
      </c>
    </row>
    <row r="1591" spans="1:7" x14ac:dyDescent="0.25">
      <c r="A1591">
        <v>1590</v>
      </c>
      <c r="B1591" t="s">
        <v>4470</v>
      </c>
      <c r="C1591" t="s">
        <v>2883</v>
      </c>
      <c r="D1591" t="s">
        <v>2769</v>
      </c>
      <c r="E1591" t="s">
        <v>2769</v>
      </c>
      <c r="F1591" t="s">
        <v>2769</v>
      </c>
      <c r="G1591" t="s">
        <v>2769</v>
      </c>
    </row>
    <row r="1592" spans="1:7" x14ac:dyDescent="0.25">
      <c r="A1592">
        <v>1591</v>
      </c>
      <c r="B1592" t="s">
        <v>4471</v>
      </c>
      <c r="C1592" t="s">
        <v>2909</v>
      </c>
      <c r="D1592" t="s">
        <v>2769</v>
      </c>
      <c r="E1592" t="s">
        <v>2769</v>
      </c>
      <c r="F1592" t="s">
        <v>2769</v>
      </c>
      <c r="G1592" t="s">
        <v>2769</v>
      </c>
    </row>
    <row r="1593" spans="1:7" x14ac:dyDescent="0.25">
      <c r="A1593">
        <v>1592</v>
      </c>
      <c r="B1593" t="s">
        <v>4472</v>
      </c>
      <c r="C1593" t="s">
        <v>2883</v>
      </c>
      <c r="D1593" t="s">
        <v>2769</v>
      </c>
      <c r="E1593" t="s">
        <v>2769</v>
      </c>
      <c r="F1593" t="s">
        <v>2769</v>
      </c>
      <c r="G1593" t="s">
        <v>2769</v>
      </c>
    </row>
    <row r="1594" spans="1:7" x14ac:dyDescent="0.25">
      <c r="A1594">
        <v>1593</v>
      </c>
      <c r="B1594" t="s">
        <v>4473</v>
      </c>
      <c r="C1594" t="s">
        <v>2885</v>
      </c>
      <c r="D1594" t="s">
        <v>2769</v>
      </c>
      <c r="E1594" t="s">
        <v>2769</v>
      </c>
      <c r="F1594" t="s">
        <v>2769</v>
      </c>
      <c r="G1594" t="s">
        <v>2769</v>
      </c>
    </row>
    <row r="1595" spans="1:7" x14ac:dyDescent="0.25">
      <c r="A1595">
        <v>1594</v>
      </c>
      <c r="B1595" t="s">
        <v>4474</v>
      </c>
      <c r="C1595" t="s">
        <v>2871</v>
      </c>
      <c r="D1595" t="s">
        <v>2769</v>
      </c>
      <c r="E1595" t="s">
        <v>2769</v>
      </c>
      <c r="F1595" t="s">
        <v>2769</v>
      </c>
      <c r="G1595" t="s">
        <v>2769</v>
      </c>
    </row>
    <row r="1596" spans="1:7" x14ac:dyDescent="0.25">
      <c r="A1596">
        <v>1595</v>
      </c>
      <c r="B1596" t="s">
        <v>4475</v>
      </c>
      <c r="C1596" t="s">
        <v>2868</v>
      </c>
      <c r="D1596" t="s">
        <v>2769</v>
      </c>
      <c r="E1596" t="s">
        <v>2769</v>
      </c>
      <c r="F1596" t="s">
        <v>2769</v>
      </c>
      <c r="G1596" t="s">
        <v>2769</v>
      </c>
    </row>
    <row r="1597" spans="1:7" x14ac:dyDescent="0.25">
      <c r="A1597">
        <v>1596</v>
      </c>
      <c r="B1597" t="s">
        <v>4476</v>
      </c>
      <c r="C1597" t="s">
        <v>2879</v>
      </c>
      <c r="D1597" t="s">
        <v>2769</v>
      </c>
      <c r="E1597" t="s">
        <v>2769</v>
      </c>
      <c r="F1597" t="s">
        <v>2769</v>
      </c>
      <c r="G1597" t="s">
        <v>2769</v>
      </c>
    </row>
    <row r="1598" spans="1:7" x14ac:dyDescent="0.25">
      <c r="A1598">
        <v>1597</v>
      </c>
      <c r="B1598" t="s">
        <v>4477</v>
      </c>
      <c r="C1598" t="s">
        <v>2912</v>
      </c>
      <c r="D1598" t="s">
        <v>2769</v>
      </c>
      <c r="E1598" t="s">
        <v>2769</v>
      </c>
      <c r="F1598" t="s">
        <v>2769</v>
      </c>
      <c r="G1598" t="s">
        <v>2769</v>
      </c>
    </row>
    <row r="1599" spans="1:7" x14ac:dyDescent="0.25">
      <c r="A1599">
        <v>1598</v>
      </c>
      <c r="B1599" t="s">
        <v>4478</v>
      </c>
      <c r="C1599" t="s">
        <v>2871</v>
      </c>
      <c r="D1599" t="s">
        <v>2769</v>
      </c>
      <c r="E1599" t="s">
        <v>2769</v>
      </c>
      <c r="F1599" t="s">
        <v>2769</v>
      </c>
      <c r="G1599" t="s">
        <v>2769</v>
      </c>
    </row>
    <row r="1600" spans="1:7" x14ac:dyDescent="0.25">
      <c r="A1600">
        <v>1599</v>
      </c>
      <c r="B1600" t="s">
        <v>4479</v>
      </c>
      <c r="C1600" t="s">
        <v>2887</v>
      </c>
      <c r="D1600" t="s">
        <v>2769</v>
      </c>
      <c r="E1600" t="s">
        <v>2769</v>
      </c>
      <c r="F1600" t="s">
        <v>2769</v>
      </c>
      <c r="G1600" t="s">
        <v>2769</v>
      </c>
    </row>
    <row r="1601" spans="1:7" x14ac:dyDescent="0.25">
      <c r="A1601">
        <v>1600</v>
      </c>
      <c r="B1601" t="s">
        <v>4480</v>
      </c>
      <c r="C1601" t="s">
        <v>2875</v>
      </c>
      <c r="D1601" t="s">
        <v>2769</v>
      </c>
      <c r="E1601" t="s">
        <v>2769</v>
      </c>
      <c r="F1601" t="s">
        <v>2769</v>
      </c>
      <c r="G1601" t="s">
        <v>2769</v>
      </c>
    </row>
    <row r="1602" spans="1:7" x14ac:dyDescent="0.25">
      <c r="A1602">
        <v>1601</v>
      </c>
      <c r="B1602" t="s">
        <v>4481</v>
      </c>
      <c r="C1602" t="s">
        <v>2881</v>
      </c>
      <c r="D1602" t="s">
        <v>2769</v>
      </c>
      <c r="E1602" t="s">
        <v>2769</v>
      </c>
      <c r="F1602" t="s">
        <v>2769</v>
      </c>
      <c r="G1602" t="s">
        <v>2769</v>
      </c>
    </row>
    <row r="1603" spans="1:7" x14ac:dyDescent="0.25">
      <c r="A1603">
        <v>1602</v>
      </c>
      <c r="B1603" t="s">
        <v>4482</v>
      </c>
      <c r="C1603" t="s">
        <v>2885</v>
      </c>
      <c r="D1603" t="s">
        <v>2769</v>
      </c>
      <c r="E1603" t="s">
        <v>2769</v>
      </c>
      <c r="F1603" t="s">
        <v>2769</v>
      </c>
      <c r="G1603" t="s">
        <v>2769</v>
      </c>
    </row>
    <row r="1604" spans="1:7" x14ac:dyDescent="0.25">
      <c r="A1604">
        <v>1603</v>
      </c>
      <c r="B1604" t="s">
        <v>4483</v>
      </c>
      <c r="C1604" t="s">
        <v>2873</v>
      </c>
      <c r="D1604" t="s">
        <v>2769</v>
      </c>
      <c r="E1604" t="s">
        <v>2769</v>
      </c>
      <c r="F1604" t="s">
        <v>2769</v>
      </c>
      <c r="G1604" t="s">
        <v>2769</v>
      </c>
    </row>
    <row r="1605" spans="1:7" x14ac:dyDescent="0.25">
      <c r="A1605">
        <v>1604</v>
      </c>
      <c r="B1605" t="s">
        <v>4484</v>
      </c>
      <c r="C1605" t="s">
        <v>2881</v>
      </c>
      <c r="D1605" t="s">
        <v>2769</v>
      </c>
      <c r="E1605" t="s">
        <v>2769</v>
      </c>
      <c r="F1605" t="s">
        <v>2769</v>
      </c>
      <c r="G1605" t="s">
        <v>2769</v>
      </c>
    </row>
    <row r="1606" spans="1:7" x14ac:dyDescent="0.25">
      <c r="A1606">
        <v>1605</v>
      </c>
      <c r="B1606" t="s">
        <v>4485</v>
      </c>
      <c r="C1606" t="s">
        <v>2866</v>
      </c>
      <c r="D1606" t="s">
        <v>2769</v>
      </c>
      <c r="E1606" t="s">
        <v>2769</v>
      </c>
      <c r="F1606" t="s">
        <v>2769</v>
      </c>
      <c r="G1606" t="s">
        <v>2769</v>
      </c>
    </row>
    <row r="1607" spans="1:7" x14ac:dyDescent="0.25">
      <c r="A1607">
        <v>1606</v>
      </c>
      <c r="B1607" t="s">
        <v>4486</v>
      </c>
      <c r="C1607" t="s">
        <v>2875</v>
      </c>
      <c r="D1607" t="s">
        <v>2769</v>
      </c>
      <c r="E1607" t="s">
        <v>2769</v>
      </c>
      <c r="F1607" t="s">
        <v>2769</v>
      </c>
      <c r="G1607" t="s">
        <v>2769</v>
      </c>
    </row>
    <row r="1608" spans="1:7" x14ac:dyDescent="0.25">
      <c r="A1608">
        <v>1607</v>
      </c>
      <c r="B1608" t="s">
        <v>4487</v>
      </c>
      <c r="C1608" t="s">
        <v>2875</v>
      </c>
      <c r="D1608" t="s">
        <v>2769</v>
      </c>
      <c r="E1608" t="s">
        <v>2769</v>
      </c>
      <c r="F1608" t="s">
        <v>2769</v>
      </c>
      <c r="G1608" t="s">
        <v>2769</v>
      </c>
    </row>
    <row r="1609" spans="1:7" x14ac:dyDescent="0.25">
      <c r="A1609">
        <v>1608</v>
      </c>
      <c r="B1609" t="s">
        <v>4488</v>
      </c>
      <c r="C1609" t="s">
        <v>2887</v>
      </c>
      <c r="D1609" t="s">
        <v>2769</v>
      </c>
      <c r="E1609" t="s">
        <v>2769</v>
      </c>
      <c r="F1609" t="s">
        <v>2769</v>
      </c>
      <c r="G1609" t="s">
        <v>2769</v>
      </c>
    </row>
    <row r="1610" spans="1:7" x14ac:dyDescent="0.25">
      <c r="A1610">
        <v>1609</v>
      </c>
      <c r="B1610" t="s">
        <v>4489</v>
      </c>
      <c r="C1610" t="s">
        <v>2896</v>
      </c>
      <c r="D1610" t="s">
        <v>2769</v>
      </c>
      <c r="E1610" t="s">
        <v>2769</v>
      </c>
      <c r="F1610" t="s">
        <v>2769</v>
      </c>
      <c r="G1610" t="s">
        <v>2769</v>
      </c>
    </row>
    <row r="1611" spans="1:7" x14ac:dyDescent="0.25">
      <c r="A1611">
        <v>1610</v>
      </c>
      <c r="B1611" t="s">
        <v>4490</v>
      </c>
      <c r="C1611" t="s">
        <v>2879</v>
      </c>
      <c r="D1611" t="s">
        <v>2769</v>
      </c>
      <c r="E1611" t="s">
        <v>2769</v>
      </c>
      <c r="F1611" t="s">
        <v>2769</v>
      </c>
      <c r="G1611" t="s">
        <v>2769</v>
      </c>
    </row>
    <row r="1612" spans="1:7" x14ac:dyDescent="0.25">
      <c r="A1612">
        <v>1611</v>
      </c>
      <c r="B1612" t="s">
        <v>4491</v>
      </c>
      <c r="C1612" t="s">
        <v>2868</v>
      </c>
      <c r="D1612" t="s">
        <v>2769</v>
      </c>
      <c r="E1612" t="s">
        <v>2769</v>
      </c>
      <c r="F1612" t="s">
        <v>2769</v>
      </c>
      <c r="G1612" t="s">
        <v>2769</v>
      </c>
    </row>
    <row r="1613" spans="1:7" x14ac:dyDescent="0.25">
      <c r="A1613">
        <v>1612</v>
      </c>
      <c r="B1613" t="s">
        <v>4492</v>
      </c>
      <c r="C1613" t="s">
        <v>2885</v>
      </c>
      <c r="D1613" t="s">
        <v>2769</v>
      </c>
      <c r="E1613" t="s">
        <v>2769</v>
      </c>
      <c r="F1613" t="s">
        <v>2769</v>
      </c>
      <c r="G1613" t="s">
        <v>2769</v>
      </c>
    </row>
    <row r="1614" spans="1:7" x14ac:dyDescent="0.25">
      <c r="A1614">
        <v>1613</v>
      </c>
      <c r="B1614" t="s">
        <v>4493</v>
      </c>
      <c r="C1614" t="s">
        <v>2868</v>
      </c>
      <c r="D1614" t="s">
        <v>2769</v>
      </c>
      <c r="E1614" t="s">
        <v>2769</v>
      </c>
      <c r="F1614" t="s">
        <v>2769</v>
      </c>
      <c r="G1614" t="s">
        <v>2769</v>
      </c>
    </row>
    <row r="1615" spans="1:7" x14ac:dyDescent="0.25">
      <c r="A1615">
        <v>1614</v>
      </c>
      <c r="B1615" t="s">
        <v>4494</v>
      </c>
      <c r="C1615" t="s">
        <v>2866</v>
      </c>
      <c r="D1615" t="s">
        <v>2769</v>
      </c>
      <c r="E1615" t="s">
        <v>2769</v>
      </c>
      <c r="F1615" t="s">
        <v>2769</v>
      </c>
      <c r="G1615" t="s">
        <v>2769</v>
      </c>
    </row>
    <row r="1616" spans="1:7" x14ac:dyDescent="0.25">
      <c r="A1616">
        <v>1615</v>
      </c>
      <c r="B1616" t="s">
        <v>4495</v>
      </c>
      <c r="C1616" t="s">
        <v>2871</v>
      </c>
      <c r="D1616" t="s">
        <v>2769</v>
      </c>
      <c r="E1616" t="s">
        <v>2769</v>
      </c>
      <c r="F1616" t="s">
        <v>2769</v>
      </c>
      <c r="G1616" t="s">
        <v>2769</v>
      </c>
    </row>
    <row r="1617" spans="1:7" x14ac:dyDescent="0.25">
      <c r="A1617">
        <v>1616</v>
      </c>
      <c r="B1617" t="s">
        <v>4496</v>
      </c>
      <c r="C1617" t="s">
        <v>2879</v>
      </c>
      <c r="D1617" t="s">
        <v>2769</v>
      </c>
      <c r="E1617" t="s">
        <v>2769</v>
      </c>
      <c r="F1617" t="s">
        <v>2769</v>
      </c>
      <c r="G1617" t="s">
        <v>2769</v>
      </c>
    </row>
    <row r="1618" spans="1:7" x14ac:dyDescent="0.25">
      <c r="A1618">
        <v>1617</v>
      </c>
      <c r="B1618" t="s">
        <v>4497</v>
      </c>
      <c r="C1618" t="s">
        <v>2866</v>
      </c>
      <c r="D1618" t="s">
        <v>2769</v>
      </c>
      <c r="E1618" t="s">
        <v>2769</v>
      </c>
      <c r="F1618" t="s">
        <v>2769</v>
      </c>
      <c r="G1618" t="s">
        <v>2769</v>
      </c>
    </row>
    <row r="1619" spans="1:7" x14ac:dyDescent="0.25">
      <c r="A1619">
        <v>1618</v>
      </c>
      <c r="B1619" t="s">
        <v>4498</v>
      </c>
      <c r="C1619" t="s">
        <v>2883</v>
      </c>
      <c r="D1619" t="s">
        <v>2769</v>
      </c>
      <c r="E1619" t="s">
        <v>2769</v>
      </c>
      <c r="F1619" t="s">
        <v>2769</v>
      </c>
      <c r="G1619" t="s">
        <v>2769</v>
      </c>
    </row>
    <row r="1620" spans="1:7" x14ac:dyDescent="0.25">
      <c r="A1620">
        <v>1619</v>
      </c>
      <c r="B1620" t="s">
        <v>4499</v>
      </c>
      <c r="C1620" t="s">
        <v>2885</v>
      </c>
      <c r="D1620" t="s">
        <v>2769</v>
      </c>
      <c r="E1620" t="s">
        <v>2769</v>
      </c>
      <c r="F1620" t="s">
        <v>2769</v>
      </c>
      <c r="G1620" t="s">
        <v>2769</v>
      </c>
    </row>
    <row r="1621" spans="1:7" x14ac:dyDescent="0.25">
      <c r="A1621">
        <v>1620</v>
      </c>
      <c r="B1621" t="s">
        <v>4500</v>
      </c>
      <c r="C1621" t="s">
        <v>2905</v>
      </c>
      <c r="D1621" t="s">
        <v>2769</v>
      </c>
      <c r="E1621" t="s">
        <v>2769</v>
      </c>
      <c r="F1621" t="s">
        <v>2769</v>
      </c>
      <c r="G1621" t="s">
        <v>2769</v>
      </c>
    </row>
    <row r="1622" spans="1:7" x14ac:dyDescent="0.25">
      <c r="A1622">
        <v>1621</v>
      </c>
      <c r="B1622" t="s">
        <v>4501</v>
      </c>
      <c r="C1622" t="s">
        <v>2881</v>
      </c>
      <c r="D1622" t="s">
        <v>2769</v>
      </c>
      <c r="E1622" t="s">
        <v>2769</v>
      </c>
      <c r="F1622" t="s">
        <v>2769</v>
      </c>
      <c r="G1622" t="s">
        <v>2769</v>
      </c>
    </row>
    <row r="1623" spans="1:7" x14ac:dyDescent="0.25">
      <c r="A1623">
        <v>1622</v>
      </c>
      <c r="B1623" t="s">
        <v>4502</v>
      </c>
      <c r="C1623" t="s">
        <v>2909</v>
      </c>
      <c r="D1623" t="s">
        <v>2769</v>
      </c>
      <c r="E1623" t="s">
        <v>2769</v>
      </c>
      <c r="F1623" t="s">
        <v>2769</v>
      </c>
      <c r="G1623" t="s">
        <v>2769</v>
      </c>
    </row>
    <row r="1624" spans="1:7" x14ac:dyDescent="0.25">
      <c r="A1624">
        <v>1623</v>
      </c>
      <c r="B1624" t="s">
        <v>4503</v>
      </c>
      <c r="C1624" t="s">
        <v>2868</v>
      </c>
      <c r="D1624" t="s">
        <v>2769</v>
      </c>
      <c r="E1624" t="s">
        <v>2769</v>
      </c>
      <c r="F1624" t="s">
        <v>2769</v>
      </c>
      <c r="G1624" t="s">
        <v>2769</v>
      </c>
    </row>
    <row r="1625" spans="1:7" x14ac:dyDescent="0.25">
      <c r="A1625">
        <v>1624</v>
      </c>
      <c r="B1625" t="s">
        <v>4504</v>
      </c>
      <c r="C1625" t="s">
        <v>2879</v>
      </c>
      <c r="D1625" t="s">
        <v>2769</v>
      </c>
      <c r="E1625" t="s">
        <v>2769</v>
      </c>
      <c r="F1625" t="s">
        <v>2769</v>
      </c>
      <c r="G1625" t="s">
        <v>2769</v>
      </c>
    </row>
    <row r="1626" spans="1:7" x14ac:dyDescent="0.25">
      <c r="A1626">
        <v>1625</v>
      </c>
      <c r="B1626" t="s">
        <v>4505</v>
      </c>
      <c r="C1626" t="s">
        <v>2887</v>
      </c>
      <c r="D1626" t="s">
        <v>2769</v>
      </c>
      <c r="E1626" t="s">
        <v>2769</v>
      </c>
      <c r="F1626" t="s">
        <v>2769</v>
      </c>
      <c r="G1626" t="s">
        <v>2769</v>
      </c>
    </row>
    <row r="1627" spans="1:7" x14ac:dyDescent="0.25">
      <c r="A1627">
        <v>1626</v>
      </c>
      <c r="B1627" t="s">
        <v>4506</v>
      </c>
      <c r="C1627" t="s">
        <v>2877</v>
      </c>
      <c r="D1627" t="s">
        <v>2769</v>
      </c>
      <c r="E1627" t="s">
        <v>2769</v>
      </c>
      <c r="F1627" t="s">
        <v>2769</v>
      </c>
      <c r="G1627" t="s">
        <v>2769</v>
      </c>
    </row>
    <row r="1628" spans="1:7" x14ac:dyDescent="0.25">
      <c r="A1628">
        <v>1627</v>
      </c>
      <c r="B1628" t="s">
        <v>4507</v>
      </c>
      <c r="C1628" t="s">
        <v>2877</v>
      </c>
      <c r="D1628" t="s">
        <v>2769</v>
      </c>
      <c r="E1628" t="s">
        <v>2769</v>
      </c>
      <c r="F1628" t="s">
        <v>2769</v>
      </c>
      <c r="G1628" t="s">
        <v>2769</v>
      </c>
    </row>
    <row r="1629" spans="1:7" x14ac:dyDescent="0.25">
      <c r="A1629">
        <v>1628</v>
      </c>
      <c r="B1629" t="s">
        <v>4508</v>
      </c>
      <c r="C1629" t="s">
        <v>2879</v>
      </c>
      <c r="D1629" t="s">
        <v>2769</v>
      </c>
      <c r="E1629" t="s">
        <v>2769</v>
      </c>
      <c r="F1629" t="s">
        <v>2769</v>
      </c>
      <c r="G1629" t="s">
        <v>2769</v>
      </c>
    </row>
    <row r="1630" spans="1:7" x14ac:dyDescent="0.25">
      <c r="A1630">
        <v>1629</v>
      </c>
      <c r="B1630" t="s">
        <v>4509</v>
      </c>
      <c r="C1630" t="s">
        <v>2879</v>
      </c>
      <c r="D1630" t="s">
        <v>2769</v>
      </c>
      <c r="E1630" t="s">
        <v>2769</v>
      </c>
      <c r="F1630" t="s">
        <v>2769</v>
      </c>
      <c r="G1630" t="s">
        <v>2769</v>
      </c>
    </row>
    <row r="1631" spans="1:7" x14ac:dyDescent="0.25">
      <c r="A1631">
        <v>1630</v>
      </c>
      <c r="B1631" t="s">
        <v>4510</v>
      </c>
      <c r="C1631" t="s">
        <v>2905</v>
      </c>
      <c r="D1631" t="s">
        <v>2769</v>
      </c>
      <c r="E1631" t="s">
        <v>2769</v>
      </c>
      <c r="F1631" t="s">
        <v>2769</v>
      </c>
      <c r="G1631" t="s">
        <v>2769</v>
      </c>
    </row>
    <row r="1632" spans="1:7" x14ac:dyDescent="0.25">
      <c r="A1632">
        <v>1631</v>
      </c>
      <c r="B1632" t="s">
        <v>4511</v>
      </c>
      <c r="C1632" t="s">
        <v>2896</v>
      </c>
      <c r="D1632" t="s">
        <v>2769</v>
      </c>
      <c r="E1632" t="s">
        <v>2769</v>
      </c>
      <c r="F1632" t="s">
        <v>2769</v>
      </c>
      <c r="G1632" t="s">
        <v>2769</v>
      </c>
    </row>
    <row r="1633" spans="1:7" x14ac:dyDescent="0.25">
      <c r="A1633">
        <v>1632</v>
      </c>
      <c r="B1633" t="s">
        <v>4512</v>
      </c>
      <c r="C1633" t="s">
        <v>2885</v>
      </c>
      <c r="D1633" t="s">
        <v>2769</v>
      </c>
      <c r="E1633" t="s">
        <v>2769</v>
      </c>
      <c r="F1633" t="s">
        <v>2769</v>
      </c>
      <c r="G1633" t="s">
        <v>2769</v>
      </c>
    </row>
    <row r="1634" spans="1:7" x14ac:dyDescent="0.25">
      <c r="A1634">
        <v>1633</v>
      </c>
      <c r="B1634" t="s">
        <v>4513</v>
      </c>
      <c r="C1634" t="s">
        <v>2881</v>
      </c>
      <c r="D1634" t="s">
        <v>2769</v>
      </c>
      <c r="E1634" t="s">
        <v>2769</v>
      </c>
      <c r="F1634" t="s">
        <v>2769</v>
      </c>
      <c r="G1634" t="s">
        <v>2769</v>
      </c>
    </row>
    <row r="1635" spans="1:7" x14ac:dyDescent="0.25">
      <c r="A1635">
        <v>1634</v>
      </c>
      <c r="B1635" t="s">
        <v>4514</v>
      </c>
      <c r="C1635" t="s">
        <v>2885</v>
      </c>
      <c r="D1635" t="s">
        <v>2769</v>
      </c>
      <c r="E1635" t="s">
        <v>2769</v>
      </c>
      <c r="F1635" t="s">
        <v>2769</v>
      </c>
      <c r="G1635" t="s">
        <v>2769</v>
      </c>
    </row>
    <row r="1636" spans="1:7" x14ac:dyDescent="0.25">
      <c r="A1636">
        <v>1635</v>
      </c>
      <c r="B1636" t="s">
        <v>4515</v>
      </c>
      <c r="C1636" t="s">
        <v>2873</v>
      </c>
      <c r="D1636" t="s">
        <v>2769</v>
      </c>
      <c r="E1636" t="s">
        <v>2769</v>
      </c>
      <c r="F1636" t="s">
        <v>2769</v>
      </c>
      <c r="G1636" t="s">
        <v>2769</v>
      </c>
    </row>
    <row r="1637" spans="1:7" x14ac:dyDescent="0.25">
      <c r="A1637">
        <v>1636</v>
      </c>
      <c r="B1637" t="s">
        <v>4516</v>
      </c>
      <c r="C1637" t="s">
        <v>2925</v>
      </c>
      <c r="D1637" t="s">
        <v>2769</v>
      </c>
      <c r="E1637" t="s">
        <v>2769</v>
      </c>
      <c r="F1637" t="s">
        <v>2769</v>
      </c>
      <c r="G1637" t="s">
        <v>2769</v>
      </c>
    </row>
    <row r="1638" spans="1:7" x14ac:dyDescent="0.25">
      <c r="A1638">
        <v>1637</v>
      </c>
      <c r="B1638" t="s">
        <v>4517</v>
      </c>
      <c r="C1638" t="s">
        <v>2871</v>
      </c>
      <c r="D1638" t="s">
        <v>2769</v>
      </c>
      <c r="E1638" t="s">
        <v>2769</v>
      </c>
      <c r="F1638" t="s">
        <v>2769</v>
      </c>
      <c r="G1638" t="s">
        <v>2769</v>
      </c>
    </row>
    <row r="1639" spans="1:7" x14ac:dyDescent="0.25">
      <c r="A1639">
        <v>1638</v>
      </c>
      <c r="B1639" t="s">
        <v>4518</v>
      </c>
      <c r="C1639" t="s">
        <v>2887</v>
      </c>
      <c r="D1639" t="s">
        <v>2769</v>
      </c>
      <c r="E1639" t="s">
        <v>2769</v>
      </c>
      <c r="F1639" t="s">
        <v>2769</v>
      </c>
      <c r="G1639" t="s">
        <v>2769</v>
      </c>
    </row>
    <row r="1640" spans="1:7" x14ac:dyDescent="0.25">
      <c r="A1640">
        <v>1639</v>
      </c>
      <c r="B1640" t="s">
        <v>4519</v>
      </c>
      <c r="C1640" t="s">
        <v>2879</v>
      </c>
      <c r="D1640" t="s">
        <v>2769</v>
      </c>
      <c r="E1640" t="s">
        <v>2769</v>
      </c>
      <c r="F1640" t="s">
        <v>2769</v>
      </c>
      <c r="G1640" t="s">
        <v>2769</v>
      </c>
    </row>
    <row r="1641" spans="1:7" x14ac:dyDescent="0.25">
      <c r="A1641">
        <v>1640</v>
      </c>
      <c r="B1641" t="s">
        <v>4520</v>
      </c>
      <c r="C1641" t="s">
        <v>2868</v>
      </c>
      <c r="D1641" t="s">
        <v>2769</v>
      </c>
      <c r="E1641" t="s">
        <v>2769</v>
      </c>
      <c r="F1641" t="s">
        <v>2769</v>
      </c>
      <c r="G1641" t="s">
        <v>2769</v>
      </c>
    </row>
    <row r="1642" spans="1:7" x14ac:dyDescent="0.25">
      <c r="A1642">
        <v>1641</v>
      </c>
      <c r="B1642" t="s">
        <v>4521</v>
      </c>
      <c r="C1642" t="s">
        <v>2866</v>
      </c>
      <c r="D1642" t="s">
        <v>2769</v>
      </c>
      <c r="E1642" t="s">
        <v>2769</v>
      </c>
      <c r="F1642" t="s">
        <v>2769</v>
      </c>
      <c r="G1642" t="s">
        <v>2769</v>
      </c>
    </row>
    <row r="1643" spans="1:7" x14ac:dyDescent="0.25">
      <c r="A1643">
        <v>1642</v>
      </c>
      <c r="B1643" t="s">
        <v>4522</v>
      </c>
      <c r="C1643" t="s">
        <v>2909</v>
      </c>
      <c r="D1643" t="s">
        <v>2769</v>
      </c>
      <c r="E1643" t="s">
        <v>2769</v>
      </c>
      <c r="F1643" t="s">
        <v>2769</v>
      </c>
      <c r="G1643" t="s">
        <v>2769</v>
      </c>
    </row>
    <row r="1644" spans="1:7" x14ac:dyDescent="0.25">
      <c r="A1644">
        <v>1643</v>
      </c>
      <c r="B1644" t="s">
        <v>4523</v>
      </c>
      <c r="C1644" t="s">
        <v>2909</v>
      </c>
      <c r="D1644" t="s">
        <v>2769</v>
      </c>
      <c r="E1644" t="s">
        <v>2769</v>
      </c>
      <c r="F1644" t="s">
        <v>2769</v>
      </c>
      <c r="G1644" t="s">
        <v>2769</v>
      </c>
    </row>
    <row r="1645" spans="1:7" x14ac:dyDescent="0.25">
      <c r="A1645">
        <v>1644</v>
      </c>
      <c r="B1645" t="s">
        <v>4524</v>
      </c>
      <c r="C1645" t="s">
        <v>2905</v>
      </c>
      <c r="D1645" t="s">
        <v>2769</v>
      </c>
      <c r="E1645" t="s">
        <v>2769</v>
      </c>
      <c r="F1645" t="s">
        <v>2769</v>
      </c>
      <c r="G1645" t="s">
        <v>2769</v>
      </c>
    </row>
    <row r="1646" spans="1:7" x14ac:dyDescent="0.25">
      <c r="A1646">
        <v>1645</v>
      </c>
      <c r="B1646" t="s">
        <v>4525</v>
      </c>
      <c r="C1646" t="s">
        <v>2868</v>
      </c>
      <c r="D1646" t="s">
        <v>2769</v>
      </c>
      <c r="E1646" t="s">
        <v>2769</v>
      </c>
      <c r="F1646" t="s">
        <v>2769</v>
      </c>
      <c r="G1646" t="s">
        <v>2769</v>
      </c>
    </row>
    <row r="1647" spans="1:7" x14ac:dyDescent="0.25">
      <c r="A1647">
        <v>1646</v>
      </c>
      <c r="B1647" t="s">
        <v>4526</v>
      </c>
      <c r="C1647" t="s">
        <v>2881</v>
      </c>
      <c r="D1647" t="s">
        <v>2769</v>
      </c>
      <c r="E1647" t="s">
        <v>2769</v>
      </c>
      <c r="F1647" t="s">
        <v>2769</v>
      </c>
      <c r="G1647" t="s">
        <v>2769</v>
      </c>
    </row>
    <row r="1648" spans="1:7" x14ac:dyDescent="0.25">
      <c r="A1648">
        <v>1647</v>
      </c>
      <c r="B1648" t="s">
        <v>4527</v>
      </c>
      <c r="C1648" t="s">
        <v>2896</v>
      </c>
      <c r="D1648" t="s">
        <v>2769</v>
      </c>
      <c r="E1648" t="s">
        <v>2769</v>
      </c>
      <c r="F1648" t="s">
        <v>2769</v>
      </c>
      <c r="G1648" t="s">
        <v>2769</v>
      </c>
    </row>
    <row r="1649" spans="1:7" x14ac:dyDescent="0.25">
      <c r="A1649">
        <v>1648</v>
      </c>
      <c r="B1649" t="s">
        <v>4528</v>
      </c>
      <c r="C1649" t="s">
        <v>2875</v>
      </c>
      <c r="D1649" t="s">
        <v>2769</v>
      </c>
      <c r="E1649" t="s">
        <v>2769</v>
      </c>
      <c r="F1649" t="s">
        <v>2769</v>
      </c>
      <c r="G1649" t="s">
        <v>2769</v>
      </c>
    </row>
    <row r="1650" spans="1:7" x14ac:dyDescent="0.25">
      <c r="A1650">
        <v>1649</v>
      </c>
      <c r="B1650" t="s">
        <v>4529</v>
      </c>
      <c r="C1650" t="s">
        <v>2879</v>
      </c>
      <c r="D1650" t="s">
        <v>2769</v>
      </c>
      <c r="E1650" t="s">
        <v>2769</v>
      </c>
      <c r="F1650" t="s">
        <v>2769</v>
      </c>
      <c r="G1650" t="s">
        <v>2769</v>
      </c>
    </row>
    <row r="1651" spans="1:7" x14ac:dyDescent="0.25">
      <c r="A1651">
        <v>1650</v>
      </c>
      <c r="B1651" t="s">
        <v>4530</v>
      </c>
      <c r="C1651" t="s">
        <v>2912</v>
      </c>
      <c r="D1651" t="s">
        <v>2769</v>
      </c>
      <c r="E1651" t="s">
        <v>2769</v>
      </c>
      <c r="F1651" t="s">
        <v>2769</v>
      </c>
      <c r="G1651" t="s">
        <v>2769</v>
      </c>
    </row>
    <row r="1652" spans="1:7" x14ac:dyDescent="0.25">
      <c r="A1652">
        <v>1651</v>
      </c>
      <c r="B1652" t="s">
        <v>4531</v>
      </c>
      <c r="C1652" t="s">
        <v>2909</v>
      </c>
      <c r="D1652" t="s">
        <v>2769</v>
      </c>
      <c r="E1652" t="s">
        <v>2769</v>
      </c>
      <c r="F1652" t="s">
        <v>2769</v>
      </c>
      <c r="G1652" t="s">
        <v>2769</v>
      </c>
    </row>
    <row r="1653" spans="1:7" x14ac:dyDescent="0.25">
      <c r="A1653">
        <v>1652</v>
      </c>
      <c r="B1653" t="s">
        <v>4532</v>
      </c>
      <c r="C1653" t="s">
        <v>2866</v>
      </c>
      <c r="D1653" t="s">
        <v>2769</v>
      </c>
      <c r="E1653" t="s">
        <v>2769</v>
      </c>
      <c r="F1653" t="s">
        <v>2769</v>
      </c>
      <c r="G1653" t="s">
        <v>2769</v>
      </c>
    </row>
    <row r="1654" spans="1:7" x14ac:dyDescent="0.25">
      <c r="A1654">
        <v>1653</v>
      </c>
      <c r="B1654" t="s">
        <v>4533</v>
      </c>
      <c r="C1654" t="s">
        <v>2879</v>
      </c>
      <c r="D1654" t="s">
        <v>2769</v>
      </c>
      <c r="E1654" t="s">
        <v>2769</v>
      </c>
      <c r="F1654" t="s">
        <v>2769</v>
      </c>
      <c r="G1654" t="s">
        <v>2769</v>
      </c>
    </row>
    <row r="1655" spans="1:7" x14ac:dyDescent="0.25">
      <c r="A1655">
        <v>1654</v>
      </c>
      <c r="B1655" t="s">
        <v>4534</v>
      </c>
      <c r="C1655" t="s">
        <v>2868</v>
      </c>
      <c r="D1655" t="s">
        <v>2769</v>
      </c>
      <c r="E1655" t="s">
        <v>2769</v>
      </c>
      <c r="F1655" t="s">
        <v>2769</v>
      </c>
      <c r="G1655" t="s">
        <v>2769</v>
      </c>
    </row>
    <row r="1656" spans="1:7" x14ac:dyDescent="0.25">
      <c r="A1656">
        <v>1655</v>
      </c>
      <c r="B1656" t="s">
        <v>4535</v>
      </c>
      <c r="C1656" t="s">
        <v>2912</v>
      </c>
      <c r="D1656" t="s">
        <v>2769</v>
      </c>
      <c r="E1656" t="s">
        <v>2769</v>
      </c>
      <c r="F1656" t="s">
        <v>2769</v>
      </c>
      <c r="G1656" t="s">
        <v>2769</v>
      </c>
    </row>
    <row r="1657" spans="1:7" x14ac:dyDescent="0.25">
      <c r="A1657">
        <v>1656</v>
      </c>
      <c r="B1657" t="s">
        <v>4536</v>
      </c>
      <c r="C1657" t="s">
        <v>2896</v>
      </c>
      <c r="D1657" t="s">
        <v>2769</v>
      </c>
      <c r="E1657" t="s">
        <v>2769</v>
      </c>
      <c r="F1657" t="s">
        <v>2769</v>
      </c>
      <c r="G1657" t="s">
        <v>2769</v>
      </c>
    </row>
    <row r="1658" spans="1:7" x14ac:dyDescent="0.25">
      <c r="A1658">
        <v>1657</v>
      </c>
      <c r="B1658" t="s">
        <v>4537</v>
      </c>
      <c r="C1658" t="s">
        <v>2887</v>
      </c>
      <c r="D1658" t="s">
        <v>2769</v>
      </c>
      <c r="E1658" t="s">
        <v>2769</v>
      </c>
      <c r="F1658" t="s">
        <v>2769</v>
      </c>
      <c r="G1658" t="s">
        <v>2769</v>
      </c>
    </row>
    <row r="1659" spans="1:7" x14ac:dyDescent="0.25">
      <c r="A1659">
        <v>1658</v>
      </c>
      <c r="B1659" t="s">
        <v>4538</v>
      </c>
      <c r="C1659" t="s">
        <v>2871</v>
      </c>
      <c r="D1659" t="s">
        <v>2769</v>
      </c>
      <c r="E1659" t="s">
        <v>2769</v>
      </c>
      <c r="F1659" t="s">
        <v>2769</v>
      </c>
      <c r="G1659" t="s">
        <v>2769</v>
      </c>
    </row>
    <row r="1660" spans="1:7" x14ac:dyDescent="0.25">
      <c r="A1660">
        <v>1659</v>
      </c>
      <c r="B1660" t="s">
        <v>4539</v>
      </c>
      <c r="C1660" t="s">
        <v>2871</v>
      </c>
      <c r="D1660" t="s">
        <v>2769</v>
      </c>
      <c r="E1660" t="s">
        <v>2769</v>
      </c>
      <c r="F1660" t="s">
        <v>2769</v>
      </c>
      <c r="G1660" t="s">
        <v>2769</v>
      </c>
    </row>
    <row r="1661" spans="1:7" x14ac:dyDescent="0.25">
      <c r="A1661">
        <v>1660</v>
      </c>
      <c r="B1661" t="s">
        <v>4540</v>
      </c>
      <c r="C1661" t="s">
        <v>2885</v>
      </c>
      <c r="D1661" t="s">
        <v>2769</v>
      </c>
      <c r="E1661" t="s">
        <v>2769</v>
      </c>
      <c r="F1661" t="s">
        <v>2769</v>
      </c>
      <c r="G1661" t="s">
        <v>2769</v>
      </c>
    </row>
    <row r="1662" spans="1:7" x14ac:dyDescent="0.25">
      <c r="A1662">
        <v>1661</v>
      </c>
      <c r="B1662" t="s">
        <v>4541</v>
      </c>
      <c r="C1662" t="s">
        <v>2925</v>
      </c>
      <c r="D1662" t="s">
        <v>2769</v>
      </c>
      <c r="E1662" t="s">
        <v>2769</v>
      </c>
      <c r="F1662" t="s">
        <v>2769</v>
      </c>
      <c r="G1662" t="s">
        <v>2769</v>
      </c>
    </row>
    <row r="1663" spans="1:7" x14ac:dyDescent="0.25">
      <c r="A1663">
        <v>1662</v>
      </c>
      <c r="B1663" t="s">
        <v>4542</v>
      </c>
      <c r="C1663" t="s">
        <v>2871</v>
      </c>
      <c r="D1663" t="s">
        <v>2769</v>
      </c>
      <c r="E1663" t="s">
        <v>2769</v>
      </c>
      <c r="F1663" t="s">
        <v>2769</v>
      </c>
      <c r="G1663" t="s">
        <v>2769</v>
      </c>
    </row>
    <row r="1664" spans="1:7" x14ac:dyDescent="0.25">
      <c r="A1664">
        <v>1663</v>
      </c>
      <c r="B1664" t="s">
        <v>4543</v>
      </c>
      <c r="C1664" t="s">
        <v>2879</v>
      </c>
      <c r="D1664" t="s">
        <v>2769</v>
      </c>
      <c r="E1664" t="s">
        <v>2769</v>
      </c>
      <c r="F1664" t="s">
        <v>2769</v>
      </c>
      <c r="G1664" t="s">
        <v>2769</v>
      </c>
    </row>
    <row r="1665" spans="1:7" x14ac:dyDescent="0.25">
      <c r="A1665">
        <v>1664</v>
      </c>
      <c r="B1665" t="s">
        <v>4544</v>
      </c>
      <c r="C1665" t="s">
        <v>2912</v>
      </c>
      <c r="D1665" t="s">
        <v>2769</v>
      </c>
      <c r="E1665" t="s">
        <v>2769</v>
      </c>
      <c r="F1665" t="s">
        <v>2769</v>
      </c>
      <c r="G1665" t="s">
        <v>2769</v>
      </c>
    </row>
    <row r="1666" spans="1:7" x14ac:dyDescent="0.25">
      <c r="A1666">
        <v>1665</v>
      </c>
      <c r="B1666" t="s">
        <v>4545</v>
      </c>
      <c r="C1666" t="s">
        <v>2875</v>
      </c>
      <c r="D1666" t="s">
        <v>2769</v>
      </c>
      <c r="E1666" t="s">
        <v>2769</v>
      </c>
      <c r="F1666" t="s">
        <v>2769</v>
      </c>
      <c r="G1666" t="s">
        <v>2769</v>
      </c>
    </row>
    <row r="1667" spans="1:7" x14ac:dyDescent="0.25">
      <c r="A1667">
        <v>1666</v>
      </c>
      <c r="B1667" t="s">
        <v>4546</v>
      </c>
      <c r="C1667" t="s">
        <v>2875</v>
      </c>
      <c r="D1667" t="s">
        <v>2769</v>
      </c>
      <c r="E1667" t="s">
        <v>2769</v>
      </c>
      <c r="F1667" t="s">
        <v>2769</v>
      </c>
      <c r="G1667" t="s">
        <v>2769</v>
      </c>
    </row>
    <row r="1668" spans="1:7" x14ac:dyDescent="0.25">
      <c r="A1668">
        <v>1667</v>
      </c>
      <c r="B1668" t="s">
        <v>4547</v>
      </c>
      <c r="C1668" t="s">
        <v>2885</v>
      </c>
      <c r="D1668" t="s">
        <v>2769</v>
      </c>
      <c r="E1668" t="s">
        <v>2769</v>
      </c>
      <c r="F1668" t="s">
        <v>2769</v>
      </c>
      <c r="G1668" t="s">
        <v>2769</v>
      </c>
    </row>
    <row r="1669" spans="1:7" x14ac:dyDescent="0.25">
      <c r="A1669">
        <v>1668</v>
      </c>
      <c r="B1669" t="s">
        <v>4548</v>
      </c>
      <c r="C1669" t="s">
        <v>2868</v>
      </c>
      <c r="D1669" t="s">
        <v>2769</v>
      </c>
      <c r="E1669" t="s">
        <v>2769</v>
      </c>
      <c r="F1669" t="s">
        <v>2769</v>
      </c>
      <c r="G1669" t="s">
        <v>2769</v>
      </c>
    </row>
    <row r="1670" spans="1:7" x14ac:dyDescent="0.25">
      <c r="A1670">
        <v>1669</v>
      </c>
      <c r="B1670" t="s">
        <v>4549</v>
      </c>
      <c r="C1670" t="s">
        <v>2877</v>
      </c>
      <c r="D1670" t="s">
        <v>2769</v>
      </c>
      <c r="E1670" t="s">
        <v>2769</v>
      </c>
      <c r="F1670" t="s">
        <v>2769</v>
      </c>
      <c r="G1670" t="s">
        <v>2769</v>
      </c>
    </row>
    <row r="1671" spans="1:7" x14ac:dyDescent="0.25">
      <c r="A1671">
        <v>1670</v>
      </c>
      <c r="B1671" t="s">
        <v>4550</v>
      </c>
      <c r="C1671" t="s">
        <v>2873</v>
      </c>
      <c r="D1671" t="s">
        <v>2769</v>
      </c>
      <c r="E1671" t="s">
        <v>2769</v>
      </c>
      <c r="F1671" t="s">
        <v>2769</v>
      </c>
      <c r="G1671" t="s">
        <v>2769</v>
      </c>
    </row>
    <row r="1672" spans="1:7" x14ac:dyDescent="0.25">
      <c r="A1672">
        <v>1671</v>
      </c>
      <c r="B1672" t="s">
        <v>4551</v>
      </c>
      <c r="C1672" t="s">
        <v>2877</v>
      </c>
      <c r="D1672" t="s">
        <v>2769</v>
      </c>
      <c r="E1672" t="s">
        <v>2769</v>
      </c>
      <c r="F1672" t="s">
        <v>2769</v>
      </c>
      <c r="G1672" t="s">
        <v>2769</v>
      </c>
    </row>
    <row r="1673" spans="1:7" x14ac:dyDescent="0.25">
      <c r="A1673">
        <v>1672</v>
      </c>
      <c r="B1673" t="s">
        <v>4552</v>
      </c>
      <c r="C1673" t="s">
        <v>2896</v>
      </c>
      <c r="D1673" t="s">
        <v>2769</v>
      </c>
      <c r="E1673" t="s">
        <v>2769</v>
      </c>
      <c r="F1673" t="s">
        <v>2769</v>
      </c>
      <c r="G1673" t="s">
        <v>2769</v>
      </c>
    </row>
    <row r="1674" spans="1:7" x14ac:dyDescent="0.25">
      <c r="A1674">
        <v>1673</v>
      </c>
      <c r="B1674" t="s">
        <v>4553</v>
      </c>
      <c r="C1674" t="s">
        <v>2887</v>
      </c>
      <c r="D1674" t="s">
        <v>2769</v>
      </c>
      <c r="E1674" t="s">
        <v>2769</v>
      </c>
      <c r="F1674" t="s">
        <v>2769</v>
      </c>
      <c r="G1674" t="s">
        <v>2769</v>
      </c>
    </row>
    <row r="1675" spans="1:7" x14ac:dyDescent="0.25">
      <c r="A1675">
        <v>1674</v>
      </c>
      <c r="B1675" t="s">
        <v>4554</v>
      </c>
      <c r="C1675" t="s">
        <v>2887</v>
      </c>
      <c r="D1675" t="s">
        <v>2769</v>
      </c>
      <c r="E1675" t="s">
        <v>2769</v>
      </c>
      <c r="F1675" t="s">
        <v>2769</v>
      </c>
      <c r="G1675" t="s">
        <v>2769</v>
      </c>
    </row>
    <row r="1676" spans="1:7" x14ac:dyDescent="0.25">
      <c r="A1676">
        <v>1675</v>
      </c>
      <c r="B1676" t="s">
        <v>4555</v>
      </c>
      <c r="C1676" t="s">
        <v>2879</v>
      </c>
      <c r="D1676" t="s">
        <v>2769</v>
      </c>
      <c r="E1676" t="s">
        <v>2769</v>
      </c>
      <c r="F1676" t="s">
        <v>2769</v>
      </c>
      <c r="G1676" t="s">
        <v>2769</v>
      </c>
    </row>
    <row r="1677" spans="1:7" x14ac:dyDescent="0.25">
      <c r="A1677">
        <v>1676</v>
      </c>
      <c r="B1677" t="s">
        <v>4556</v>
      </c>
      <c r="C1677" t="s">
        <v>2879</v>
      </c>
      <c r="D1677" t="s">
        <v>2769</v>
      </c>
      <c r="E1677" t="s">
        <v>2769</v>
      </c>
      <c r="F1677" t="s">
        <v>2769</v>
      </c>
      <c r="G1677" t="s">
        <v>2769</v>
      </c>
    </row>
    <row r="1678" spans="1:7" x14ac:dyDescent="0.25">
      <c r="A1678">
        <v>1677</v>
      </c>
      <c r="B1678" t="s">
        <v>4557</v>
      </c>
      <c r="C1678" t="s">
        <v>2875</v>
      </c>
      <c r="D1678" t="s">
        <v>2769</v>
      </c>
      <c r="E1678" t="s">
        <v>2769</v>
      </c>
      <c r="F1678" t="s">
        <v>2769</v>
      </c>
      <c r="G1678" t="s">
        <v>2769</v>
      </c>
    </row>
    <row r="1679" spans="1:7" x14ac:dyDescent="0.25">
      <c r="A1679">
        <v>1678</v>
      </c>
      <c r="B1679" t="s">
        <v>4558</v>
      </c>
      <c r="C1679" t="s">
        <v>2881</v>
      </c>
      <c r="D1679" t="s">
        <v>2769</v>
      </c>
      <c r="E1679" t="s">
        <v>2769</v>
      </c>
      <c r="F1679" t="s">
        <v>2769</v>
      </c>
      <c r="G1679" t="s">
        <v>2769</v>
      </c>
    </row>
    <row r="1680" spans="1:7" x14ac:dyDescent="0.25">
      <c r="A1680">
        <v>1679</v>
      </c>
      <c r="B1680" t="s">
        <v>4559</v>
      </c>
      <c r="C1680" t="s">
        <v>2887</v>
      </c>
      <c r="D1680" t="s">
        <v>2769</v>
      </c>
      <c r="E1680" t="s">
        <v>2769</v>
      </c>
      <c r="F1680" t="s">
        <v>2769</v>
      </c>
      <c r="G1680" t="s">
        <v>2769</v>
      </c>
    </row>
    <row r="1681" spans="1:7" x14ac:dyDescent="0.25">
      <c r="A1681">
        <v>1680</v>
      </c>
      <c r="B1681" t="s">
        <v>4560</v>
      </c>
      <c r="C1681" t="s">
        <v>2871</v>
      </c>
      <c r="D1681" t="s">
        <v>2769</v>
      </c>
      <c r="E1681" t="s">
        <v>2769</v>
      </c>
      <c r="F1681" t="s">
        <v>2769</v>
      </c>
      <c r="G1681" t="s">
        <v>2769</v>
      </c>
    </row>
    <row r="1682" spans="1:7" x14ac:dyDescent="0.25">
      <c r="A1682">
        <v>1681</v>
      </c>
      <c r="B1682" t="s">
        <v>4561</v>
      </c>
      <c r="C1682" t="s">
        <v>2925</v>
      </c>
      <c r="D1682" t="s">
        <v>2769</v>
      </c>
      <c r="E1682" t="s">
        <v>2769</v>
      </c>
      <c r="F1682" t="s">
        <v>2769</v>
      </c>
      <c r="G1682" t="s">
        <v>2769</v>
      </c>
    </row>
    <row r="1683" spans="1:7" x14ac:dyDescent="0.25">
      <c r="A1683">
        <v>1682</v>
      </c>
      <c r="B1683" t="s">
        <v>4562</v>
      </c>
      <c r="C1683" t="s">
        <v>2868</v>
      </c>
      <c r="D1683" t="s">
        <v>2769</v>
      </c>
      <c r="E1683" t="s">
        <v>2769</v>
      </c>
      <c r="F1683" t="s">
        <v>2769</v>
      </c>
      <c r="G1683" t="s">
        <v>2769</v>
      </c>
    </row>
    <row r="1684" spans="1:7" x14ac:dyDescent="0.25">
      <c r="A1684">
        <v>1683</v>
      </c>
      <c r="B1684" t="s">
        <v>4563</v>
      </c>
      <c r="C1684" t="s">
        <v>2887</v>
      </c>
      <c r="D1684" t="s">
        <v>2769</v>
      </c>
      <c r="E1684" t="s">
        <v>2769</v>
      </c>
      <c r="F1684" t="s">
        <v>2769</v>
      </c>
      <c r="G1684" t="s">
        <v>2769</v>
      </c>
    </row>
    <row r="1685" spans="1:7" x14ac:dyDescent="0.25">
      <c r="A1685">
        <v>1684</v>
      </c>
      <c r="B1685" t="s">
        <v>4564</v>
      </c>
      <c r="C1685" t="s">
        <v>2866</v>
      </c>
      <c r="D1685" t="s">
        <v>2769</v>
      </c>
      <c r="E1685" t="s">
        <v>2769</v>
      </c>
      <c r="F1685" t="s">
        <v>2769</v>
      </c>
      <c r="G1685" t="s">
        <v>2769</v>
      </c>
    </row>
    <row r="1686" spans="1:7" x14ac:dyDescent="0.25">
      <c r="A1686">
        <v>1685</v>
      </c>
      <c r="B1686" t="s">
        <v>4565</v>
      </c>
      <c r="C1686" t="s">
        <v>2873</v>
      </c>
      <c r="D1686" t="s">
        <v>2769</v>
      </c>
      <c r="E1686" t="s">
        <v>2769</v>
      </c>
      <c r="F1686" t="s">
        <v>2769</v>
      </c>
      <c r="G1686" t="s">
        <v>2769</v>
      </c>
    </row>
    <row r="1687" spans="1:7" x14ac:dyDescent="0.25">
      <c r="A1687">
        <v>1686</v>
      </c>
      <c r="B1687" t="s">
        <v>4566</v>
      </c>
      <c r="C1687" t="s">
        <v>2879</v>
      </c>
      <c r="D1687" t="s">
        <v>2769</v>
      </c>
      <c r="E1687" t="s">
        <v>2769</v>
      </c>
      <c r="F1687" t="s">
        <v>2769</v>
      </c>
      <c r="G1687" t="s">
        <v>2769</v>
      </c>
    </row>
    <row r="1688" spans="1:7" x14ac:dyDescent="0.25">
      <c r="A1688">
        <v>1687</v>
      </c>
      <c r="B1688" t="s">
        <v>4567</v>
      </c>
      <c r="C1688" t="s">
        <v>2871</v>
      </c>
      <c r="D1688" t="s">
        <v>2769</v>
      </c>
      <c r="E1688" t="s">
        <v>2769</v>
      </c>
      <c r="F1688" t="s">
        <v>2769</v>
      </c>
      <c r="G1688" t="s">
        <v>2769</v>
      </c>
    </row>
    <row r="1689" spans="1:7" x14ac:dyDescent="0.25">
      <c r="A1689">
        <v>1688</v>
      </c>
      <c r="B1689" t="s">
        <v>4568</v>
      </c>
      <c r="C1689" t="s">
        <v>2875</v>
      </c>
      <c r="D1689" t="s">
        <v>2769</v>
      </c>
      <c r="E1689" t="s">
        <v>2769</v>
      </c>
      <c r="F1689" t="s">
        <v>2769</v>
      </c>
      <c r="G1689" t="s">
        <v>2769</v>
      </c>
    </row>
    <row r="1690" spans="1:7" x14ac:dyDescent="0.25">
      <c r="A1690">
        <v>1689</v>
      </c>
      <c r="B1690" t="s">
        <v>4569</v>
      </c>
      <c r="C1690" t="s">
        <v>2879</v>
      </c>
      <c r="D1690" t="s">
        <v>2769</v>
      </c>
      <c r="E1690" t="s">
        <v>2769</v>
      </c>
      <c r="F1690" t="s">
        <v>2769</v>
      </c>
      <c r="G1690" t="s">
        <v>2769</v>
      </c>
    </row>
    <row r="1691" spans="1:7" x14ac:dyDescent="0.25">
      <c r="A1691">
        <v>1690</v>
      </c>
      <c r="B1691" t="s">
        <v>4570</v>
      </c>
      <c r="C1691" t="s">
        <v>2866</v>
      </c>
      <c r="D1691" t="s">
        <v>2769</v>
      </c>
      <c r="E1691" t="s">
        <v>2769</v>
      </c>
      <c r="F1691" t="s">
        <v>2769</v>
      </c>
      <c r="G1691" t="s">
        <v>2769</v>
      </c>
    </row>
    <row r="1692" spans="1:7" x14ac:dyDescent="0.25">
      <c r="A1692">
        <v>1691</v>
      </c>
      <c r="B1692" t="s">
        <v>4571</v>
      </c>
      <c r="C1692" t="s">
        <v>2885</v>
      </c>
      <c r="D1692" t="s">
        <v>2769</v>
      </c>
      <c r="E1692" t="s">
        <v>2769</v>
      </c>
      <c r="F1692" t="s">
        <v>2769</v>
      </c>
      <c r="G1692" t="s">
        <v>2769</v>
      </c>
    </row>
    <row r="1693" spans="1:7" x14ac:dyDescent="0.25">
      <c r="A1693">
        <v>1692</v>
      </c>
      <c r="B1693" t="s">
        <v>4572</v>
      </c>
      <c r="C1693" t="s">
        <v>2909</v>
      </c>
      <c r="D1693" t="s">
        <v>2769</v>
      </c>
      <c r="E1693" t="s">
        <v>2769</v>
      </c>
      <c r="F1693" t="s">
        <v>2769</v>
      </c>
      <c r="G1693" t="s">
        <v>2769</v>
      </c>
    </row>
    <row r="1694" spans="1:7" x14ac:dyDescent="0.25">
      <c r="A1694">
        <v>1693</v>
      </c>
      <c r="B1694" t="s">
        <v>4573</v>
      </c>
      <c r="C1694" t="s">
        <v>2873</v>
      </c>
      <c r="D1694" t="s">
        <v>2769</v>
      </c>
      <c r="E1694" t="s">
        <v>2769</v>
      </c>
      <c r="F1694" t="s">
        <v>2769</v>
      </c>
      <c r="G1694" t="s">
        <v>2769</v>
      </c>
    </row>
    <row r="1695" spans="1:7" x14ac:dyDescent="0.25">
      <c r="A1695">
        <v>1694</v>
      </c>
      <c r="B1695" t="s">
        <v>4574</v>
      </c>
      <c r="C1695" t="s">
        <v>2866</v>
      </c>
      <c r="D1695" t="s">
        <v>2769</v>
      </c>
      <c r="E1695" t="s">
        <v>2769</v>
      </c>
      <c r="F1695" t="s">
        <v>2769</v>
      </c>
      <c r="G1695" t="s">
        <v>2769</v>
      </c>
    </row>
    <row r="1696" spans="1:7" x14ac:dyDescent="0.25">
      <c r="A1696">
        <v>1695</v>
      </c>
      <c r="B1696" t="s">
        <v>4575</v>
      </c>
      <c r="C1696" t="s">
        <v>2909</v>
      </c>
      <c r="D1696" t="s">
        <v>2769</v>
      </c>
      <c r="E1696" t="s">
        <v>2769</v>
      </c>
      <c r="F1696" t="s">
        <v>2769</v>
      </c>
      <c r="G1696" t="s">
        <v>2769</v>
      </c>
    </row>
    <row r="1697" spans="1:7" x14ac:dyDescent="0.25">
      <c r="A1697">
        <v>1696</v>
      </c>
      <c r="B1697" t="s">
        <v>4576</v>
      </c>
      <c r="C1697" t="s">
        <v>2868</v>
      </c>
      <c r="D1697" t="s">
        <v>2769</v>
      </c>
      <c r="E1697" t="s">
        <v>2769</v>
      </c>
      <c r="F1697" t="s">
        <v>2769</v>
      </c>
      <c r="G1697" t="s">
        <v>2769</v>
      </c>
    </row>
    <row r="1698" spans="1:7" x14ac:dyDescent="0.25">
      <c r="A1698">
        <v>1697</v>
      </c>
      <c r="B1698" t="s">
        <v>4577</v>
      </c>
      <c r="C1698" t="s">
        <v>2866</v>
      </c>
      <c r="D1698" t="s">
        <v>2769</v>
      </c>
      <c r="E1698" t="s">
        <v>2769</v>
      </c>
      <c r="F1698" t="s">
        <v>2769</v>
      </c>
      <c r="G1698" t="s">
        <v>2769</v>
      </c>
    </row>
    <row r="1699" spans="1:7" x14ac:dyDescent="0.25">
      <c r="A1699">
        <v>1698</v>
      </c>
      <c r="B1699" t="s">
        <v>4578</v>
      </c>
      <c r="C1699" t="s">
        <v>2871</v>
      </c>
      <c r="D1699" t="s">
        <v>2769</v>
      </c>
      <c r="E1699" t="s">
        <v>2769</v>
      </c>
      <c r="F1699" t="s">
        <v>2769</v>
      </c>
      <c r="G1699" t="s">
        <v>2769</v>
      </c>
    </row>
    <row r="1700" spans="1:7" x14ac:dyDescent="0.25">
      <c r="A1700">
        <v>1699</v>
      </c>
      <c r="B1700" t="s">
        <v>4579</v>
      </c>
      <c r="C1700" t="s">
        <v>2879</v>
      </c>
      <c r="D1700" t="s">
        <v>2769</v>
      </c>
      <c r="E1700" t="s">
        <v>2769</v>
      </c>
      <c r="F1700" t="s">
        <v>2769</v>
      </c>
      <c r="G1700" t="s">
        <v>2769</v>
      </c>
    </row>
    <row r="1701" spans="1:7" x14ac:dyDescent="0.25">
      <c r="A1701">
        <v>1700</v>
      </c>
      <c r="B1701" t="s">
        <v>4580</v>
      </c>
      <c r="C1701" t="s">
        <v>2877</v>
      </c>
      <c r="D1701" t="s">
        <v>2769</v>
      </c>
      <c r="E1701" t="s">
        <v>2769</v>
      </c>
      <c r="F1701" t="s">
        <v>2769</v>
      </c>
      <c r="G1701" t="s">
        <v>2769</v>
      </c>
    </row>
    <row r="1702" spans="1:7" x14ac:dyDescent="0.25">
      <c r="A1702">
        <v>1701</v>
      </c>
      <c r="B1702" t="s">
        <v>4581</v>
      </c>
      <c r="C1702" t="s">
        <v>2871</v>
      </c>
      <c r="D1702" t="s">
        <v>2769</v>
      </c>
      <c r="E1702" t="s">
        <v>2769</v>
      </c>
      <c r="F1702" t="s">
        <v>2769</v>
      </c>
      <c r="G1702" t="s">
        <v>2769</v>
      </c>
    </row>
    <row r="1703" spans="1:7" x14ac:dyDescent="0.25">
      <c r="A1703">
        <v>1702</v>
      </c>
      <c r="B1703" t="s">
        <v>4582</v>
      </c>
      <c r="C1703" t="s">
        <v>2881</v>
      </c>
      <c r="D1703" t="s">
        <v>2769</v>
      </c>
      <c r="E1703" t="s">
        <v>2769</v>
      </c>
      <c r="F1703" t="s">
        <v>2769</v>
      </c>
      <c r="G1703" t="s">
        <v>2769</v>
      </c>
    </row>
    <row r="1704" spans="1:7" x14ac:dyDescent="0.25">
      <c r="A1704">
        <v>1703</v>
      </c>
      <c r="B1704" t="s">
        <v>4583</v>
      </c>
      <c r="C1704" t="s">
        <v>2883</v>
      </c>
      <c r="D1704" t="s">
        <v>2769</v>
      </c>
      <c r="E1704" t="s">
        <v>2769</v>
      </c>
      <c r="F1704" t="s">
        <v>2769</v>
      </c>
      <c r="G1704" t="s">
        <v>2769</v>
      </c>
    </row>
    <row r="1705" spans="1:7" x14ac:dyDescent="0.25">
      <c r="A1705">
        <v>1704</v>
      </c>
      <c r="B1705" t="s">
        <v>4584</v>
      </c>
      <c r="C1705" t="s">
        <v>2875</v>
      </c>
      <c r="D1705" t="s">
        <v>2769</v>
      </c>
      <c r="E1705" t="s">
        <v>2769</v>
      </c>
      <c r="F1705" t="s">
        <v>2769</v>
      </c>
      <c r="G1705" t="s">
        <v>2769</v>
      </c>
    </row>
    <row r="1706" spans="1:7" x14ac:dyDescent="0.25">
      <c r="A1706">
        <v>1705</v>
      </c>
      <c r="B1706" t="s">
        <v>4585</v>
      </c>
      <c r="C1706" t="s">
        <v>2912</v>
      </c>
      <c r="D1706" t="s">
        <v>2769</v>
      </c>
      <c r="E1706" t="s">
        <v>2769</v>
      </c>
      <c r="F1706" t="s">
        <v>2769</v>
      </c>
      <c r="G1706" t="s">
        <v>2769</v>
      </c>
    </row>
    <row r="1707" spans="1:7" x14ac:dyDescent="0.25">
      <c r="A1707">
        <v>1706</v>
      </c>
      <c r="B1707" t="s">
        <v>4586</v>
      </c>
      <c r="C1707" t="s">
        <v>2879</v>
      </c>
      <c r="D1707" t="s">
        <v>2769</v>
      </c>
      <c r="E1707" t="s">
        <v>2769</v>
      </c>
      <c r="F1707" t="s">
        <v>2769</v>
      </c>
      <c r="G1707" t="s">
        <v>2769</v>
      </c>
    </row>
    <row r="1708" spans="1:7" x14ac:dyDescent="0.25">
      <c r="A1708">
        <v>1707</v>
      </c>
      <c r="B1708" t="s">
        <v>4587</v>
      </c>
      <c r="C1708" t="s">
        <v>2875</v>
      </c>
      <c r="D1708" t="s">
        <v>2769</v>
      </c>
      <c r="E1708" t="s">
        <v>2769</v>
      </c>
      <c r="F1708" t="s">
        <v>2769</v>
      </c>
      <c r="G1708" t="s">
        <v>2769</v>
      </c>
    </row>
    <row r="1709" spans="1:7" x14ac:dyDescent="0.25">
      <c r="A1709">
        <v>1708</v>
      </c>
      <c r="B1709" t="s">
        <v>4588</v>
      </c>
      <c r="C1709" t="s">
        <v>2885</v>
      </c>
      <c r="D1709" t="s">
        <v>2769</v>
      </c>
      <c r="E1709" t="s">
        <v>2769</v>
      </c>
      <c r="F1709" t="s">
        <v>2769</v>
      </c>
      <c r="G1709" t="s">
        <v>2769</v>
      </c>
    </row>
    <row r="1710" spans="1:7" x14ac:dyDescent="0.25">
      <c r="A1710">
        <v>1709</v>
      </c>
      <c r="B1710" t="s">
        <v>4589</v>
      </c>
      <c r="C1710" t="s">
        <v>2909</v>
      </c>
      <c r="D1710" t="s">
        <v>2769</v>
      </c>
      <c r="E1710" t="s">
        <v>2769</v>
      </c>
      <c r="F1710" t="s">
        <v>2769</v>
      </c>
      <c r="G1710" t="s">
        <v>2769</v>
      </c>
    </row>
    <row r="1711" spans="1:7" x14ac:dyDescent="0.25">
      <c r="A1711">
        <v>1710</v>
      </c>
      <c r="B1711" t="s">
        <v>4590</v>
      </c>
      <c r="C1711" t="s">
        <v>2925</v>
      </c>
      <c r="D1711" t="s">
        <v>2769</v>
      </c>
      <c r="E1711" t="s">
        <v>2769</v>
      </c>
      <c r="F1711" t="s">
        <v>2769</v>
      </c>
      <c r="G1711" t="s">
        <v>2769</v>
      </c>
    </row>
    <row r="1712" spans="1:7" x14ac:dyDescent="0.25">
      <c r="A1712">
        <v>1711</v>
      </c>
      <c r="B1712" t="s">
        <v>4591</v>
      </c>
      <c r="C1712" t="s">
        <v>2885</v>
      </c>
      <c r="D1712" t="s">
        <v>2769</v>
      </c>
      <c r="E1712" t="s">
        <v>2769</v>
      </c>
      <c r="F1712" t="s">
        <v>2769</v>
      </c>
      <c r="G1712" t="s">
        <v>2769</v>
      </c>
    </row>
    <row r="1713" spans="1:7" x14ac:dyDescent="0.25">
      <c r="A1713">
        <v>1712</v>
      </c>
      <c r="B1713" t="s">
        <v>4592</v>
      </c>
      <c r="C1713" t="s">
        <v>2881</v>
      </c>
      <c r="D1713" t="s">
        <v>2769</v>
      </c>
      <c r="E1713" t="s">
        <v>2769</v>
      </c>
      <c r="F1713" t="s">
        <v>2769</v>
      </c>
      <c r="G1713" t="s">
        <v>2769</v>
      </c>
    </row>
    <row r="1714" spans="1:7" x14ac:dyDescent="0.25">
      <c r="A1714">
        <v>1713</v>
      </c>
      <c r="B1714" t="s">
        <v>4593</v>
      </c>
      <c r="C1714" t="s">
        <v>2877</v>
      </c>
      <c r="D1714" t="s">
        <v>2769</v>
      </c>
      <c r="E1714" t="s">
        <v>2769</v>
      </c>
      <c r="F1714" t="s">
        <v>2769</v>
      </c>
      <c r="G1714" t="s">
        <v>2769</v>
      </c>
    </row>
    <row r="1715" spans="1:7" x14ac:dyDescent="0.25">
      <c r="A1715">
        <v>1714</v>
      </c>
      <c r="B1715" t="s">
        <v>4594</v>
      </c>
      <c r="C1715" t="s">
        <v>2866</v>
      </c>
      <c r="D1715" t="s">
        <v>2769</v>
      </c>
      <c r="E1715" t="s">
        <v>2769</v>
      </c>
      <c r="F1715" t="s">
        <v>2769</v>
      </c>
      <c r="G1715" t="s">
        <v>2769</v>
      </c>
    </row>
    <row r="1716" spans="1:7" x14ac:dyDescent="0.25">
      <c r="A1716">
        <v>1715</v>
      </c>
      <c r="B1716" t="s">
        <v>4595</v>
      </c>
      <c r="C1716" t="s">
        <v>2871</v>
      </c>
      <c r="D1716" t="s">
        <v>2769</v>
      </c>
      <c r="E1716" t="s">
        <v>2769</v>
      </c>
      <c r="F1716" t="s">
        <v>2769</v>
      </c>
      <c r="G1716" t="s">
        <v>2769</v>
      </c>
    </row>
    <row r="1717" spans="1:7" x14ac:dyDescent="0.25">
      <c r="A1717">
        <v>1716</v>
      </c>
      <c r="B1717" t="s">
        <v>4596</v>
      </c>
      <c r="C1717" t="s">
        <v>2879</v>
      </c>
      <c r="D1717" t="s">
        <v>2769</v>
      </c>
      <c r="E1717" t="s">
        <v>2769</v>
      </c>
      <c r="F1717" t="s">
        <v>2769</v>
      </c>
      <c r="G1717" t="s">
        <v>2769</v>
      </c>
    </row>
    <row r="1718" spans="1:7" x14ac:dyDescent="0.25">
      <c r="A1718">
        <v>1717</v>
      </c>
      <c r="B1718" t="s">
        <v>4597</v>
      </c>
      <c r="C1718" t="s">
        <v>2879</v>
      </c>
      <c r="D1718" t="s">
        <v>2769</v>
      </c>
      <c r="E1718" t="s">
        <v>2769</v>
      </c>
      <c r="F1718" t="s">
        <v>2769</v>
      </c>
      <c r="G1718" t="s">
        <v>2769</v>
      </c>
    </row>
    <row r="1719" spans="1:7" x14ac:dyDescent="0.25">
      <c r="A1719">
        <v>1718</v>
      </c>
      <c r="B1719" t="s">
        <v>4598</v>
      </c>
      <c r="C1719" t="s">
        <v>2879</v>
      </c>
      <c r="D1719" t="s">
        <v>2769</v>
      </c>
      <c r="E1719" t="s">
        <v>2769</v>
      </c>
      <c r="F1719" t="s">
        <v>2769</v>
      </c>
      <c r="G1719" t="s">
        <v>2769</v>
      </c>
    </row>
    <row r="1720" spans="1:7" x14ac:dyDescent="0.25">
      <c r="A1720">
        <v>1719</v>
      </c>
      <c r="B1720" t="s">
        <v>4599</v>
      </c>
      <c r="C1720" t="s">
        <v>2871</v>
      </c>
      <c r="D1720" t="s">
        <v>2769</v>
      </c>
      <c r="E1720" t="s">
        <v>2769</v>
      </c>
      <c r="F1720" t="s">
        <v>2769</v>
      </c>
      <c r="G1720" t="s">
        <v>2769</v>
      </c>
    </row>
    <row r="1721" spans="1:7" x14ac:dyDescent="0.25">
      <c r="A1721">
        <v>1720</v>
      </c>
      <c r="B1721" t="s">
        <v>4600</v>
      </c>
      <c r="C1721" t="s">
        <v>2873</v>
      </c>
      <c r="D1721" t="s">
        <v>2769</v>
      </c>
      <c r="E1721" t="s">
        <v>2769</v>
      </c>
      <c r="F1721" t="s">
        <v>2769</v>
      </c>
      <c r="G1721" t="s">
        <v>2769</v>
      </c>
    </row>
    <row r="1722" spans="1:7" x14ac:dyDescent="0.25">
      <c r="A1722">
        <v>1721</v>
      </c>
      <c r="B1722" t="s">
        <v>4601</v>
      </c>
      <c r="C1722" t="s">
        <v>2909</v>
      </c>
      <c r="D1722" t="s">
        <v>2769</v>
      </c>
      <c r="E1722" t="s">
        <v>2769</v>
      </c>
      <c r="F1722" t="s">
        <v>2769</v>
      </c>
      <c r="G1722" t="s">
        <v>2769</v>
      </c>
    </row>
    <row r="1723" spans="1:7" x14ac:dyDescent="0.25">
      <c r="A1723">
        <v>1722</v>
      </c>
      <c r="B1723" t="s">
        <v>4602</v>
      </c>
      <c r="C1723" t="s">
        <v>2873</v>
      </c>
      <c r="D1723" t="s">
        <v>2769</v>
      </c>
      <c r="E1723" t="s">
        <v>2769</v>
      </c>
      <c r="F1723" t="s">
        <v>2769</v>
      </c>
      <c r="G1723" t="s">
        <v>2769</v>
      </c>
    </row>
    <row r="1724" spans="1:7" x14ac:dyDescent="0.25">
      <c r="A1724">
        <v>1723</v>
      </c>
      <c r="B1724" t="s">
        <v>4603</v>
      </c>
      <c r="C1724" t="s">
        <v>2925</v>
      </c>
      <c r="D1724" t="s">
        <v>2769</v>
      </c>
      <c r="E1724" t="s">
        <v>2769</v>
      </c>
      <c r="F1724" t="s">
        <v>2769</v>
      </c>
      <c r="G1724" t="s">
        <v>2769</v>
      </c>
    </row>
    <row r="1725" spans="1:7" x14ac:dyDescent="0.25">
      <c r="A1725">
        <v>1724</v>
      </c>
      <c r="B1725" t="s">
        <v>4604</v>
      </c>
      <c r="C1725" t="s">
        <v>2866</v>
      </c>
      <c r="D1725" t="s">
        <v>2769</v>
      </c>
      <c r="E1725" t="s">
        <v>2769</v>
      </c>
      <c r="F1725" t="s">
        <v>2769</v>
      </c>
      <c r="G1725" t="s">
        <v>2769</v>
      </c>
    </row>
    <row r="1726" spans="1:7" x14ac:dyDescent="0.25">
      <c r="A1726">
        <v>1725</v>
      </c>
      <c r="B1726" t="s">
        <v>4605</v>
      </c>
      <c r="C1726" t="s">
        <v>2883</v>
      </c>
      <c r="D1726" t="s">
        <v>2769</v>
      </c>
      <c r="E1726" t="s">
        <v>2769</v>
      </c>
      <c r="F1726" t="s">
        <v>2769</v>
      </c>
      <c r="G1726" t="s">
        <v>2769</v>
      </c>
    </row>
    <row r="1727" spans="1:7" x14ac:dyDescent="0.25">
      <c r="A1727">
        <v>1726</v>
      </c>
      <c r="B1727" t="s">
        <v>4606</v>
      </c>
      <c r="C1727" t="s">
        <v>2873</v>
      </c>
      <c r="D1727" t="s">
        <v>2769</v>
      </c>
      <c r="E1727" t="s">
        <v>2769</v>
      </c>
      <c r="F1727" t="s">
        <v>2769</v>
      </c>
      <c r="G1727" t="s">
        <v>2769</v>
      </c>
    </row>
    <row r="1728" spans="1:7" x14ac:dyDescent="0.25">
      <c r="A1728">
        <v>1727</v>
      </c>
      <c r="B1728" t="s">
        <v>4607</v>
      </c>
      <c r="C1728" t="s">
        <v>2879</v>
      </c>
      <c r="D1728" t="s">
        <v>2769</v>
      </c>
      <c r="E1728" t="s">
        <v>2769</v>
      </c>
      <c r="F1728" t="s">
        <v>2769</v>
      </c>
      <c r="G1728" t="s">
        <v>2769</v>
      </c>
    </row>
    <row r="1729" spans="1:7" x14ac:dyDescent="0.25">
      <c r="A1729">
        <v>1728</v>
      </c>
      <c r="B1729" t="s">
        <v>4608</v>
      </c>
      <c r="C1729" t="s">
        <v>2866</v>
      </c>
      <c r="D1729" t="s">
        <v>2769</v>
      </c>
      <c r="E1729" t="s">
        <v>2769</v>
      </c>
      <c r="F1729" t="s">
        <v>2769</v>
      </c>
      <c r="G1729" t="s">
        <v>2769</v>
      </c>
    </row>
    <row r="1730" spans="1:7" x14ac:dyDescent="0.25">
      <c r="A1730">
        <v>1729</v>
      </c>
      <c r="B1730" t="s">
        <v>4609</v>
      </c>
      <c r="C1730" t="s">
        <v>2912</v>
      </c>
      <c r="D1730" t="s">
        <v>2769</v>
      </c>
      <c r="E1730" t="s">
        <v>2769</v>
      </c>
      <c r="F1730" t="s">
        <v>2769</v>
      </c>
      <c r="G1730" t="s">
        <v>2769</v>
      </c>
    </row>
    <row r="1731" spans="1:7" x14ac:dyDescent="0.25">
      <c r="A1731">
        <v>1730</v>
      </c>
      <c r="B1731" t="s">
        <v>4610</v>
      </c>
      <c r="C1731" t="s">
        <v>2925</v>
      </c>
      <c r="D1731" t="s">
        <v>2769</v>
      </c>
      <c r="E1731" t="s">
        <v>2769</v>
      </c>
      <c r="F1731" t="s">
        <v>2769</v>
      </c>
      <c r="G1731" t="s">
        <v>2769</v>
      </c>
    </row>
    <row r="1732" spans="1:7" x14ac:dyDescent="0.25">
      <c r="A1732">
        <v>1731</v>
      </c>
      <c r="B1732" t="s">
        <v>4611</v>
      </c>
      <c r="C1732" t="s">
        <v>2873</v>
      </c>
      <c r="D1732" t="s">
        <v>2769</v>
      </c>
      <c r="E1732" t="s">
        <v>2769</v>
      </c>
      <c r="F1732" t="s">
        <v>2769</v>
      </c>
      <c r="G1732" t="s">
        <v>2769</v>
      </c>
    </row>
    <row r="1733" spans="1:7" x14ac:dyDescent="0.25">
      <c r="A1733">
        <v>1732</v>
      </c>
      <c r="B1733" t="s">
        <v>4612</v>
      </c>
      <c r="C1733" t="s">
        <v>2909</v>
      </c>
      <c r="D1733" t="s">
        <v>2769</v>
      </c>
      <c r="E1733" t="s">
        <v>2769</v>
      </c>
      <c r="F1733" t="s">
        <v>2769</v>
      </c>
      <c r="G1733" t="s">
        <v>2769</v>
      </c>
    </row>
    <row r="1734" spans="1:7" x14ac:dyDescent="0.25">
      <c r="A1734">
        <v>1733</v>
      </c>
      <c r="B1734" t="s">
        <v>4613</v>
      </c>
      <c r="C1734" t="s">
        <v>2875</v>
      </c>
      <c r="D1734" t="s">
        <v>2769</v>
      </c>
      <c r="E1734" t="s">
        <v>2769</v>
      </c>
      <c r="F1734" t="s">
        <v>2769</v>
      </c>
      <c r="G1734" t="s">
        <v>2769</v>
      </c>
    </row>
    <row r="1735" spans="1:7" x14ac:dyDescent="0.25">
      <c r="A1735">
        <v>1734</v>
      </c>
      <c r="B1735" t="s">
        <v>4614</v>
      </c>
      <c r="C1735" t="s">
        <v>2887</v>
      </c>
      <c r="D1735" t="s">
        <v>2769</v>
      </c>
      <c r="E1735" t="s">
        <v>2769</v>
      </c>
      <c r="F1735" t="s">
        <v>2769</v>
      </c>
      <c r="G1735" t="s">
        <v>2769</v>
      </c>
    </row>
    <row r="1736" spans="1:7" x14ac:dyDescent="0.25">
      <c r="A1736">
        <v>1735</v>
      </c>
      <c r="B1736" t="s">
        <v>4615</v>
      </c>
      <c r="C1736" t="s">
        <v>2875</v>
      </c>
      <c r="D1736" t="s">
        <v>2769</v>
      </c>
      <c r="E1736" t="s">
        <v>2769</v>
      </c>
      <c r="F1736" t="s">
        <v>2769</v>
      </c>
      <c r="G1736" t="s">
        <v>2769</v>
      </c>
    </row>
    <row r="1737" spans="1:7" x14ac:dyDescent="0.25">
      <c r="A1737">
        <v>1736</v>
      </c>
      <c r="B1737" t="s">
        <v>4616</v>
      </c>
      <c r="C1737" t="s">
        <v>2873</v>
      </c>
      <c r="D1737" t="s">
        <v>2769</v>
      </c>
      <c r="E1737" t="s">
        <v>2769</v>
      </c>
      <c r="F1737" t="s">
        <v>2769</v>
      </c>
      <c r="G1737" t="s">
        <v>2769</v>
      </c>
    </row>
    <row r="1738" spans="1:7" x14ac:dyDescent="0.25">
      <c r="A1738">
        <v>1737</v>
      </c>
      <c r="B1738" t="s">
        <v>4617</v>
      </c>
      <c r="C1738" t="s">
        <v>2912</v>
      </c>
      <c r="D1738" t="s">
        <v>2769</v>
      </c>
      <c r="E1738" t="s">
        <v>2769</v>
      </c>
      <c r="F1738" t="s">
        <v>2769</v>
      </c>
      <c r="G1738" t="s">
        <v>2769</v>
      </c>
    </row>
    <row r="1739" spans="1:7" x14ac:dyDescent="0.25">
      <c r="A1739">
        <v>1738</v>
      </c>
      <c r="B1739" t="s">
        <v>4618</v>
      </c>
      <c r="C1739" t="s">
        <v>2866</v>
      </c>
      <c r="D1739" t="s">
        <v>2769</v>
      </c>
      <c r="E1739" t="s">
        <v>2769</v>
      </c>
      <c r="F1739" t="s">
        <v>2769</v>
      </c>
      <c r="G1739" t="s">
        <v>2769</v>
      </c>
    </row>
    <row r="1740" spans="1:7" x14ac:dyDescent="0.25">
      <c r="A1740">
        <v>1739</v>
      </c>
      <c r="B1740" t="s">
        <v>4619</v>
      </c>
      <c r="C1740" t="s">
        <v>2885</v>
      </c>
      <c r="D1740" t="s">
        <v>2769</v>
      </c>
      <c r="E1740" t="s">
        <v>2769</v>
      </c>
      <c r="F1740" t="s">
        <v>2769</v>
      </c>
      <c r="G1740" t="s">
        <v>2769</v>
      </c>
    </row>
    <row r="1741" spans="1:7" x14ac:dyDescent="0.25">
      <c r="A1741">
        <v>1740</v>
      </c>
      <c r="B1741" t="s">
        <v>4620</v>
      </c>
      <c r="C1741" t="s">
        <v>2873</v>
      </c>
      <c r="D1741" t="s">
        <v>2769</v>
      </c>
      <c r="E1741" t="s">
        <v>2769</v>
      </c>
      <c r="F1741" t="s">
        <v>2769</v>
      </c>
      <c r="G1741" t="s">
        <v>2769</v>
      </c>
    </row>
    <row r="1742" spans="1:7" x14ac:dyDescent="0.25">
      <c r="A1742">
        <v>1741</v>
      </c>
      <c r="B1742" t="s">
        <v>4621</v>
      </c>
      <c r="C1742" t="s">
        <v>2877</v>
      </c>
      <c r="D1742" t="s">
        <v>2769</v>
      </c>
      <c r="E1742" t="s">
        <v>2769</v>
      </c>
      <c r="F1742" t="s">
        <v>2769</v>
      </c>
      <c r="G1742" t="s">
        <v>2769</v>
      </c>
    </row>
    <row r="1743" spans="1:7" x14ac:dyDescent="0.25">
      <c r="A1743">
        <v>1742</v>
      </c>
      <c r="B1743" t="s">
        <v>4622</v>
      </c>
      <c r="C1743" t="s">
        <v>2905</v>
      </c>
      <c r="D1743" t="s">
        <v>2769</v>
      </c>
      <c r="E1743" t="s">
        <v>2769</v>
      </c>
      <c r="F1743" t="s">
        <v>2769</v>
      </c>
      <c r="G1743" t="s">
        <v>2769</v>
      </c>
    </row>
    <row r="1744" spans="1:7" x14ac:dyDescent="0.25">
      <c r="A1744">
        <v>1743</v>
      </c>
      <c r="B1744" t="s">
        <v>4623</v>
      </c>
      <c r="C1744" t="s">
        <v>2912</v>
      </c>
      <c r="D1744" t="s">
        <v>2769</v>
      </c>
      <c r="E1744" t="s">
        <v>2769</v>
      </c>
      <c r="F1744" t="s">
        <v>2769</v>
      </c>
      <c r="G1744" t="s">
        <v>2769</v>
      </c>
    </row>
    <row r="1745" spans="1:7" x14ac:dyDescent="0.25">
      <c r="A1745">
        <v>1744</v>
      </c>
      <c r="B1745" t="s">
        <v>4624</v>
      </c>
      <c r="C1745" t="s">
        <v>2875</v>
      </c>
      <c r="D1745" t="s">
        <v>2769</v>
      </c>
      <c r="E1745" t="s">
        <v>2769</v>
      </c>
      <c r="F1745" t="s">
        <v>2769</v>
      </c>
      <c r="G1745" t="s">
        <v>2769</v>
      </c>
    </row>
    <row r="1746" spans="1:7" x14ac:dyDescent="0.25">
      <c r="A1746">
        <v>1745</v>
      </c>
      <c r="B1746" t="s">
        <v>4625</v>
      </c>
      <c r="C1746" t="s">
        <v>2887</v>
      </c>
      <c r="D1746" t="s">
        <v>2769</v>
      </c>
      <c r="E1746" t="s">
        <v>2769</v>
      </c>
      <c r="F1746" t="s">
        <v>2769</v>
      </c>
      <c r="G1746" t="s">
        <v>2769</v>
      </c>
    </row>
    <row r="1747" spans="1:7" x14ac:dyDescent="0.25">
      <c r="A1747">
        <v>1746</v>
      </c>
      <c r="B1747" t="s">
        <v>4626</v>
      </c>
      <c r="C1747" t="s">
        <v>2879</v>
      </c>
      <c r="D1747" t="s">
        <v>2769</v>
      </c>
      <c r="E1747" t="s">
        <v>2769</v>
      </c>
      <c r="F1747" t="s">
        <v>2769</v>
      </c>
      <c r="G1747" t="s">
        <v>2769</v>
      </c>
    </row>
    <row r="1748" spans="1:7" x14ac:dyDescent="0.25">
      <c r="A1748">
        <v>1747</v>
      </c>
      <c r="B1748" t="s">
        <v>4627</v>
      </c>
      <c r="C1748" t="s">
        <v>2879</v>
      </c>
      <c r="D1748" t="s">
        <v>2769</v>
      </c>
      <c r="E1748" t="s">
        <v>2769</v>
      </c>
      <c r="F1748" t="s">
        <v>2769</v>
      </c>
      <c r="G1748" t="s">
        <v>2769</v>
      </c>
    </row>
    <row r="1749" spans="1:7" x14ac:dyDescent="0.25">
      <c r="A1749">
        <v>1748</v>
      </c>
      <c r="B1749" t="s">
        <v>4628</v>
      </c>
      <c r="C1749" t="s">
        <v>2912</v>
      </c>
      <c r="D1749" t="s">
        <v>2769</v>
      </c>
      <c r="E1749" t="s">
        <v>2769</v>
      </c>
      <c r="F1749" t="s">
        <v>2769</v>
      </c>
      <c r="G1749" t="s">
        <v>2769</v>
      </c>
    </row>
    <row r="1750" spans="1:7" x14ac:dyDescent="0.25">
      <c r="A1750">
        <v>1749</v>
      </c>
      <c r="B1750" t="s">
        <v>4629</v>
      </c>
      <c r="C1750" t="s">
        <v>2887</v>
      </c>
      <c r="D1750" t="s">
        <v>2769</v>
      </c>
      <c r="E1750" t="s">
        <v>2769</v>
      </c>
      <c r="F1750" t="s">
        <v>2769</v>
      </c>
      <c r="G1750" t="s">
        <v>2769</v>
      </c>
    </row>
    <row r="1751" spans="1:7" x14ac:dyDescent="0.25">
      <c r="A1751">
        <v>1750</v>
      </c>
      <c r="B1751" t="s">
        <v>4630</v>
      </c>
      <c r="C1751" t="s">
        <v>2873</v>
      </c>
      <c r="D1751" t="s">
        <v>2769</v>
      </c>
      <c r="E1751" t="s">
        <v>2769</v>
      </c>
      <c r="F1751" t="s">
        <v>2769</v>
      </c>
      <c r="G1751" t="s">
        <v>2769</v>
      </c>
    </row>
    <row r="1752" spans="1:7" x14ac:dyDescent="0.25">
      <c r="A1752">
        <v>1751</v>
      </c>
      <c r="B1752" t="s">
        <v>4631</v>
      </c>
      <c r="C1752" t="s">
        <v>2879</v>
      </c>
      <c r="D1752" t="s">
        <v>2769</v>
      </c>
      <c r="E1752" t="s">
        <v>2769</v>
      </c>
      <c r="F1752" t="s">
        <v>2769</v>
      </c>
      <c r="G1752" t="s">
        <v>2769</v>
      </c>
    </row>
    <row r="1753" spans="1:7" x14ac:dyDescent="0.25">
      <c r="A1753">
        <v>1752</v>
      </c>
      <c r="B1753" t="s">
        <v>4632</v>
      </c>
      <c r="C1753" t="s">
        <v>2879</v>
      </c>
      <c r="D1753" t="s">
        <v>2769</v>
      </c>
      <c r="E1753" t="s">
        <v>2769</v>
      </c>
      <c r="F1753" t="s">
        <v>2769</v>
      </c>
      <c r="G1753" t="s">
        <v>2769</v>
      </c>
    </row>
    <row r="1754" spans="1:7" x14ac:dyDescent="0.25">
      <c r="A1754">
        <v>1753</v>
      </c>
      <c r="B1754" t="s">
        <v>4633</v>
      </c>
      <c r="C1754" t="s">
        <v>2879</v>
      </c>
      <c r="D1754" t="s">
        <v>2769</v>
      </c>
      <c r="E1754" t="s">
        <v>2769</v>
      </c>
      <c r="F1754" t="s">
        <v>2769</v>
      </c>
      <c r="G1754" t="s">
        <v>2769</v>
      </c>
    </row>
    <row r="1755" spans="1:7" x14ac:dyDescent="0.25">
      <c r="A1755">
        <v>1754</v>
      </c>
      <c r="B1755" t="s">
        <v>4634</v>
      </c>
      <c r="C1755" t="s">
        <v>2868</v>
      </c>
      <c r="D1755" t="s">
        <v>2769</v>
      </c>
      <c r="E1755" t="s">
        <v>2769</v>
      </c>
      <c r="F1755" t="s">
        <v>2769</v>
      </c>
      <c r="G1755" t="s">
        <v>2769</v>
      </c>
    </row>
    <row r="1756" spans="1:7" x14ac:dyDescent="0.25">
      <c r="A1756">
        <v>1755</v>
      </c>
      <c r="B1756" t="s">
        <v>4635</v>
      </c>
      <c r="C1756" t="s">
        <v>2887</v>
      </c>
      <c r="D1756" t="s">
        <v>2769</v>
      </c>
      <c r="E1756" t="s">
        <v>2769</v>
      </c>
      <c r="F1756" t="s">
        <v>2769</v>
      </c>
      <c r="G1756" t="s">
        <v>2769</v>
      </c>
    </row>
    <row r="1757" spans="1:7" x14ac:dyDescent="0.25">
      <c r="A1757">
        <v>1756</v>
      </c>
      <c r="B1757" t="s">
        <v>4636</v>
      </c>
      <c r="C1757" t="s">
        <v>2912</v>
      </c>
      <c r="D1757" t="s">
        <v>2769</v>
      </c>
      <c r="E1757" t="s">
        <v>2769</v>
      </c>
      <c r="F1757" t="s">
        <v>2769</v>
      </c>
      <c r="G1757" t="s">
        <v>2769</v>
      </c>
    </row>
    <row r="1758" spans="1:7" x14ac:dyDescent="0.25">
      <c r="A1758">
        <v>1757</v>
      </c>
      <c r="B1758" t="s">
        <v>4637</v>
      </c>
      <c r="C1758" t="s">
        <v>2873</v>
      </c>
      <c r="D1758" t="s">
        <v>2769</v>
      </c>
      <c r="E1758" t="s">
        <v>2769</v>
      </c>
      <c r="F1758" t="s">
        <v>2769</v>
      </c>
      <c r="G1758" t="s">
        <v>2769</v>
      </c>
    </row>
    <row r="1759" spans="1:7" x14ac:dyDescent="0.25">
      <c r="A1759">
        <v>1758</v>
      </c>
      <c r="B1759" t="s">
        <v>4638</v>
      </c>
      <c r="C1759" t="s">
        <v>2925</v>
      </c>
      <c r="D1759" t="s">
        <v>2769</v>
      </c>
      <c r="E1759" t="s">
        <v>2769</v>
      </c>
      <c r="F1759" t="s">
        <v>2769</v>
      </c>
      <c r="G1759" t="s">
        <v>2769</v>
      </c>
    </row>
    <row r="1760" spans="1:7" x14ac:dyDescent="0.25">
      <c r="A1760">
        <v>1759</v>
      </c>
      <c r="B1760" t="s">
        <v>4639</v>
      </c>
      <c r="C1760" t="s">
        <v>2868</v>
      </c>
      <c r="D1760" t="s">
        <v>2769</v>
      </c>
      <c r="E1760" t="s">
        <v>2769</v>
      </c>
      <c r="F1760" t="s">
        <v>2769</v>
      </c>
      <c r="G1760" t="s">
        <v>2769</v>
      </c>
    </row>
    <row r="1761" spans="1:7" x14ac:dyDescent="0.25">
      <c r="A1761">
        <v>1760</v>
      </c>
      <c r="B1761" t="s">
        <v>4640</v>
      </c>
      <c r="C1761" t="s">
        <v>2887</v>
      </c>
      <c r="D1761" t="s">
        <v>2769</v>
      </c>
      <c r="E1761" t="s">
        <v>2769</v>
      </c>
      <c r="F1761" t="s">
        <v>2769</v>
      </c>
      <c r="G1761" t="s">
        <v>2769</v>
      </c>
    </row>
    <row r="1762" spans="1:7" x14ac:dyDescent="0.25">
      <c r="A1762">
        <v>1761</v>
      </c>
      <c r="B1762" t="s">
        <v>4641</v>
      </c>
      <c r="C1762" t="s">
        <v>2866</v>
      </c>
      <c r="D1762" t="s">
        <v>2769</v>
      </c>
      <c r="E1762" t="s">
        <v>2769</v>
      </c>
      <c r="F1762" t="s">
        <v>2769</v>
      </c>
      <c r="G1762" t="s">
        <v>2769</v>
      </c>
    </row>
    <row r="1763" spans="1:7" x14ac:dyDescent="0.25">
      <c r="A1763">
        <v>1762</v>
      </c>
      <c r="B1763" t="s">
        <v>4642</v>
      </c>
      <c r="C1763" t="s">
        <v>2887</v>
      </c>
      <c r="D1763" t="s">
        <v>2769</v>
      </c>
      <c r="E1763" t="s">
        <v>2769</v>
      </c>
      <c r="F1763" t="s">
        <v>2769</v>
      </c>
      <c r="G1763" t="s">
        <v>2769</v>
      </c>
    </row>
    <row r="1764" spans="1:7" x14ac:dyDescent="0.25">
      <c r="A1764">
        <v>1763</v>
      </c>
      <c r="B1764" t="s">
        <v>4643</v>
      </c>
      <c r="C1764" t="s">
        <v>2912</v>
      </c>
      <c r="D1764" t="s">
        <v>2769</v>
      </c>
      <c r="E1764" t="s">
        <v>2769</v>
      </c>
      <c r="F1764" t="s">
        <v>2769</v>
      </c>
      <c r="G1764" t="s">
        <v>2769</v>
      </c>
    </row>
    <row r="1765" spans="1:7" x14ac:dyDescent="0.25">
      <c r="A1765">
        <v>1764</v>
      </c>
      <c r="B1765" t="s">
        <v>4644</v>
      </c>
      <c r="C1765" t="s">
        <v>2909</v>
      </c>
      <c r="D1765" t="s">
        <v>2769</v>
      </c>
      <c r="E1765" t="s">
        <v>2769</v>
      </c>
      <c r="F1765" t="s">
        <v>2769</v>
      </c>
      <c r="G1765" t="s">
        <v>2769</v>
      </c>
    </row>
    <row r="1766" spans="1:7" x14ac:dyDescent="0.25">
      <c r="A1766">
        <v>1765</v>
      </c>
      <c r="B1766" t="s">
        <v>4645</v>
      </c>
      <c r="C1766" t="s">
        <v>2905</v>
      </c>
      <c r="D1766" t="s">
        <v>2769</v>
      </c>
      <c r="E1766" t="s">
        <v>2769</v>
      </c>
      <c r="F1766" t="s">
        <v>2769</v>
      </c>
      <c r="G1766" t="s">
        <v>2769</v>
      </c>
    </row>
    <row r="1767" spans="1:7" x14ac:dyDescent="0.25">
      <c r="A1767">
        <v>1766</v>
      </c>
      <c r="B1767" t="s">
        <v>4646</v>
      </c>
      <c r="C1767" t="s">
        <v>2912</v>
      </c>
      <c r="D1767" t="s">
        <v>2769</v>
      </c>
      <c r="E1767" t="s">
        <v>2769</v>
      </c>
      <c r="F1767" t="s">
        <v>2769</v>
      </c>
      <c r="G1767" t="s">
        <v>2769</v>
      </c>
    </row>
    <row r="1768" spans="1:7" x14ac:dyDescent="0.25">
      <c r="A1768">
        <v>1767</v>
      </c>
      <c r="B1768" t="s">
        <v>4647</v>
      </c>
      <c r="C1768" t="s">
        <v>2885</v>
      </c>
      <c r="D1768" t="s">
        <v>2769</v>
      </c>
      <c r="E1768" t="s">
        <v>2769</v>
      </c>
      <c r="F1768" t="s">
        <v>2769</v>
      </c>
      <c r="G1768" t="s">
        <v>2769</v>
      </c>
    </row>
    <row r="1769" spans="1:7" x14ac:dyDescent="0.25">
      <c r="A1769">
        <v>1768</v>
      </c>
      <c r="B1769" t="s">
        <v>4648</v>
      </c>
      <c r="C1769" t="s">
        <v>2887</v>
      </c>
      <c r="D1769" t="s">
        <v>2769</v>
      </c>
      <c r="E1769" t="s">
        <v>2769</v>
      </c>
      <c r="F1769" t="s">
        <v>2769</v>
      </c>
      <c r="G1769" t="s">
        <v>2769</v>
      </c>
    </row>
    <row r="1770" spans="1:7" x14ac:dyDescent="0.25">
      <c r="A1770">
        <v>1769</v>
      </c>
      <c r="B1770" t="s">
        <v>4649</v>
      </c>
      <c r="C1770" t="s">
        <v>2879</v>
      </c>
      <c r="D1770" t="s">
        <v>2769</v>
      </c>
      <c r="E1770" t="s">
        <v>2769</v>
      </c>
      <c r="F1770" t="s">
        <v>2769</v>
      </c>
      <c r="G1770" t="s">
        <v>2769</v>
      </c>
    </row>
    <row r="1771" spans="1:7" x14ac:dyDescent="0.25">
      <c r="A1771">
        <v>1770</v>
      </c>
      <c r="B1771" t="s">
        <v>4650</v>
      </c>
      <c r="C1771" t="s">
        <v>2871</v>
      </c>
      <c r="D1771" t="s">
        <v>2769</v>
      </c>
      <c r="E1771" t="s">
        <v>2769</v>
      </c>
      <c r="F1771" t="s">
        <v>2769</v>
      </c>
      <c r="G1771" t="s">
        <v>2769</v>
      </c>
    </row>
    <row r="1772" spans="1:7" x14ac:dyDescent="0.25">
      <c r="A1772">
        <v>1771</v>
      </c>
      <c r="B1772" t="s">
        <v>4651</v>
      </c>
      <c r="C1772" t="s">
        <v>2866</v>
      </c>
      <c r="D1772" t="s">
        <v>2769</v>
      </c>
      <c r="E1772" t="s">
        <v>2769</v>
      </c>
      <c r="F1772" t="s">
        <v>2769</v>
      </c>
      <c r="G1772" t="s">
        <v>2769</v>
      </c>
    </row>
    <row r="1773" spans="1:7" x14ac:dyDescent="0.25">
      <c r="A1773">
        <v>1772</v>
      </c>
      <c r="B1773" t="s">
        <v>4652</v>
      </c>
      <c r="C1773" t="s">
        <v>2868</v>
      </c>
      <c r="D1773" t="s">
        <v>2769</v>
      </c>
      <c r="E1773" t="s">
        <v>2769</v>
      </c>
      <c r="F1773" t="s">
        <v>2769</v>
      </c>
      <c r="G1773" t="s">
        <v>2769</v>
      </c>
    </row>
    <row r="1774" spans="1:7" x14ac:dyDescent="0.25">
      <c r="A1774">
        <v>1773</v>
      </c>
      <c r="B1774" t="s">
        <v>4653</v>
      </c>
      <c r="C1774" t="s">
        <v>2879</v>
      </c>
      <c r="D1774" t="s">
        <v>2769</v>
      </c>
      <c r="E1774" t="s">
        <v>2769</v>
      </c>
      <c r="F1774" t="s">
        <v>2769</v>
      </c>
      <c r="G1774" t="s">
        <v>2769</v>
      </c>
    </row>
    <row r="1775" spans="1:7" x14ac:dyDescent="0.25">
      <c r="A1775">
        <v>1774</v>
      </c>
      <c r="B1775" t="s">
        <v>4654</v>
      </c>
      <c r="C1775" t="s">
        <v>2883</v>
      </c>
      <c r="D1775" t="s">
        <v>2769</v>
      </c>
      <c r="E1775" t="s">
        <v>2769</v>
      </c>
      <c r="F1775" t="s">
        <v>2769</v>
      </c>
      <c r="G1775" t="s">
        <v>2769</v>
      </c>
    </row>
    <row r="1776" spans="1:7" x14ac:dyDescent="0.25">
      <c r="A1776">
        <v>1775</v>
      </c>
      <c r="B1776" t="s">
        <v>4655</v>
      </c>
      <c r="C1776" t="s">
        <v>2873</v>
      </c>
      <c r="D1776" t="s">
        <v>2769</v>
      </c>
      <c r="E1776" t="s">
        <v>2769</v>
      </c>
      <c r="F1776" t="s">
        <v>2769</v>
      </c>
      <c r="G1776" t="s">
        <v>2769</v>
      </c>
    </row>
    <row r="1777" spans="1:7" x14ac:dyDescent="0.25">
      <c r="A1777">
        <v>1776</v>
      </c>
      <c r="B1777" t="s">
        <v>4656</v>
      </c>
      <c r="C1777" t="s">
        <v>2875</v>
      </c>
      <c r="D1777" t="s">
        <v>2769</v>
      </c>
      <c r="E1777" t="s">
        <v>2769</v>
      </c>
      <c r="F1777" t="s">
        <v>2769</v>
      </c>
      <c r="G1777" t="s">
        <v>2769</v>
      </c>
    </row>
    <row r="1778" spans="1:7" x14ac:dyDescent="0.25">
      <c r="A1778">
        <v>1777</v>
      </c>
      <c r="B1778" t="s">
        <v>4657</v>
      </c>
      <c r="C1778" t="s">
        <v>2871</v>
      </c>
      <c r="D1778" t="s">
        <v>2769</v>
      </c>
      <c r="E1778" t="s">
        <v>2769</v>
      </c>
      <c r="F1778" t="s">
        <v>2769</v>
      </c>
      <c r="G1778" t="s">
        <v>2769</v>
      </c>
    </row>
    <row r="1779" spans="1:7" x14ac:dyDescent="0.25">
      <c r="A1779">
        <v>1778</v>
      </c>
      <c r="B1779" t="s">
        <v>4658</v>
      </c>
      <c r="C1779" t="s">
        <v>2879</v>
      </c>
      <c r="D1779" t="s">
        <v>2769</v>
      </c>
      <c r="E1779" t="s">
        <v>2769</v>
      </c>
      <c r="F1779" t="s">
        <v>2769</v>
      </c>
      <c r="G1779" t="s">
        <v>2769</v>
      </c>
    </row>
    <row r="1780" spans="1:7" x14ac:dyDescent="0.25">
      <c r="A1780">
        <v>1779</v>
      </c>
      <c r="B1780" t="s">
        <v>4659</v>
      </c>
      <c r="C1780" t="s">
        <v>2875</v>
      </c>
      <c r="D1780" t="s">
        <v>2769</v>
      </c>
      <c r="E1780" t="s">
        <v>2769</v>
      </c>
      <c r="F1780" t="s">
        <v>2769</v>
      </c>
      <c r="G1780" t="s">
        <v>2769</v>
      </c>
    </row>
    <row r="1781" spans="1:7" x14ac:dyDescent="0.25">
      <c r="A1781">
        <v>1780</v>
      </c>
      <c r="B1781" t="s">
        <v>4660</v>
      </c>
      <c r="C1781" t="s">
        <v>2871</v>
      </c>
      <c r="D1781" t="s">
        <v>2769</v>
      </c>
      <c r="E1781" t="s">
        <v>2769</v>
      </c>
      <c r="F1781" t="s">
        <v>2769</v>
      </c>
      <c r="G1781" t="s">
        <v>2769</v>
      </c>
    </row>
    <row r="1782" spans="1:7" x14ac:dyDescent="0.25">
      <c r="A1782">
        <v>1781</v>
      </c>
      <c r="B1782" t="s">
        <v>4661</v>
      </c>
      <c r="C1782" t="s">
        <v>2887</v>
      </c>
      <c r="D1782" t="s">
        <v>2769</v>
      </c>
      <c r="E1782" t="s">
        <v>2769</v>
      </c>
      <c r="F1782" t="s">
        <v>2769</v>
      </c>
      <c r="G1782" t="s">
        <v>2769</v>
      </c>
    </row>
    <row r="1783" spans="1:7" x14ac:dyDescent="0.25">
      <c r="A1783">
        <v>1782</v>
      </c>
      <c r="B1783" t="s">
        <v>4662</v>
      </c>
      <c r="C1783" t="s">
        <v>2905</v>
      </c>
      <c r="D1783" t="s">
        <v>2769</v>
      </c>
      <c r="E1783" t="s">
        <v>2769</v>
      </c>
      <c r="F1783" t="s">
        <v>2769</v>
      </c>
      <c r="G1783" t="s">
        <v>2769</v>
      </c>
    </row>
    <row r="1784" spans="1:7" x14ac:dyDescent="0.25">
      <c r="A1784">
        <v>1783</v>
      </c>
      <c r="B1784" t="s">
        <v>4663</v>
      </c>
      <c r="C1784" t="s">
        <v>2887</v>
      </c>
      <c r="D1784" t="s">
        <v>2769</v>
      </c>
      <c r="E1784" t="s">
        <v>2769</v>
      </c>
      <c r="F1784" t="s">
        <v>2769</v>
      </c>
      <c r="G1784" t="s">
        <v>2769</v>
      </c>
    </row>
    <row r="1785" spans="1:7" x14ac:dyDescent="0.25">
      <c r="A1785">
        <v>1784</v>
      </c>
      <c r="B1785" t="s">
        <v>4664</v>
      </c>
      <c r="C1785" t="s">
        <v>2868</v>
      </c>
      <c r="D1785" t="s">
        <v>2769</v>
      </c>
      <c r="E1785" t="s">
        <v>2769</v>
      </c>
      <c r="F1785" t="s">
        <v>2769</v>
      </c>
      <c r="G1785" t="s">
        <v>2769</v>
      </c>
    </row>
    <row r="1786" spans="1:7" x14ac:dyDescent="0.25">
      <c r="A1786">
        <v>1785</v>
      </c>
      <c r="B1786" t="s">
        <v>4665</v>
      </c>
      <c r="C1786" t="s">
        <v>2896</v>
      </c>
      <c r="D1786" t="s">
        <v>2769</v>
      </c>
      <c r="E1786" t="s">
        <v>2769</v>
      </c>
      <c r="F1786" t="s">
        <v>2769</v>
      </c>
      <c r="G1786" t="s">
        <v>2769</v>
      </c>
    </row>
    <row r="1787" spans="1:7" x14ac:dyDescent="0.25">
      <c r="A1787">
        <v>1786</v>
      </c>
      <c r="B1787" t="s">
        <v>4666</v>
      </c>
      <c r="C1787" t="s">
        <v>2875</v>
      </c>
      <c r="D1787" t="s">
        <v>2769</v>
      </c>
      <c r="E1787" t="s">
        <v>2769</v>
      </c>
      <c r="F1787" t="s">
        <v>2769</v>
      </c>
      <c r="G1787" t="s">
        <v>2769</v>
      </c>
    </row>
    <row r="1788" spans="1:7" x14ac:dyDescent="0.25">
      <c r="A1788">
        <v>1787</v>
      </c>
      <c r="B1788" t="s">
        <v>4667</v>
      </c>
      <c r="C1788" t="s">
        <v>2879</v>
      </c>
      <c r="D1788" t="s">
        <v>2769</v>
      </c>
      <c r="E1788" t="s">
        <v>2769</v>
      </c>
      <c r="F1788" t="s">
        <v>2769</v>
      </c>
      <c r="G1788" t="s">
        <v>2769</v>
      </c>
    </row>
    <row r="1789" spans="1:7" x14ac:dyDescent="0.25">
      <c r="A1789">
        <v>1788</v>
      </c>
      <c r="B1789" t="s">
        <v>4668</v>
      </c>
      <c r="C1789" t="s">
        <v>2866</v>
      </c>
      <c r="D1789" t="s">
        <v>2769</v>
      </c>
      <c r="E1789" t="s">
        <v>2769</v>
      </c>
      <c r="F1789" t="s">
        <v>2769</v>
      </c>
      <c r="G1789" t="s">
        <v>2769</v>
      </c>
    </row>
    <row r="1790" spans="1:7" x14ac:dyDescent="0.25">
      <c r="A1790">
        <v>1789</v>
      </c>
      <c r="B1790" t="s">
        <v>4669</v>
      </c>
      <c r="C1790" t="s">
        <v>2866</v>
      </c>
      <c r="D1790" t="s">
        <v>2769</v>
      </c>
      <c r="E1790" t="s">
        <v>2769</v>
      </c>
      <c r="F1790" t="s">
        <v>2769</v>
      </c>
      <c r="G1790" t="s">
        <v>2769</v>
      </c>
    </row>
    <row r="1791" spans="1:7" x14ac:dyDescent="0.25">
      <c r="A1791">
        <v>1790</v>
      </c>
      <c r="B1791" t="s">
        <v>4670</v>
      </c>
      <c r="C1791" t="s">
        <v>2871</v>
      </c>
      <c r="D1791" t="s">
        <v>2769</v>
      </c>
      <c r="E1791" t="s">
        <v>2769</v>
      </c>
      <c r="F1791" t="s">
        <v>2769</v>
      </c>
      <c r="G1791" t="s">
        <v>2769</v>
      </c>
    </row>
    <row r="1792" spans="1:7" x14ac:dyDescent="0.25">
      <c r="A1792">
        <v>1791</v>
      </c>
      <c r="B1792" t="s">
        <v>4671</v>
      </c>
      <c r="C1792" t="s">
        <v>2909</v>
      </c>
      <c r="D1792" t="s">
        <v>2769</v>
      </c>
      <c r="E1792" t="s">
        <v>2769</v>
      </c>
      <c r="F1792" t="s">
        <v>2769</v>
      </c>
      <c r="G1792" t="s">
        <v>2769</v>
      </c>
    </row>
    <row r="1793" spans="1:7" x14ac:dyDescent="0.25">
      <c r="A1793">
        <v>1792</v>
      </c>
      <c r="B1793" t="s">
        <v>4672</v>
      </c>
      <c r="C1793" t="s">
        <v>2866</v>
      </c>
      <c r="D1793" t="s">
        <v>2769</v>
      </c>
      <c r="E1793" t="s">
        <v>2769</v>
      </c>
      <c r="F1793" t="s">
        <v>2769</v>
      </c>
      <c r="G1793" t="s">
        <v>2769</v>
      </c>
    </row>
    <row r="1794" spans="1:7" x14ac:dyDescent="0.25">
      <c r="A1794">
        <v>1793</v>
      </c>
      <c r="B1794" t="s">
        <v>4673</v>
      </c>
      <c r="C1794" t="s">
        <v>2868</v>
      </c>
      <c r="D1794" t="s">
        <v>2769</v>
      </c>
      <c r="E1794" t="s">
        <v>2769</v>
      </c>
      <c r="F1794" t="s">
        <v>2769</v>
      </c>
      <c r="G1794" t="s">
        <v>2769</v>
      </c>
    </row>
    <row r="1795" spans="1:7" x14ac:dyDescent="0.25">
      <c r="A1795">
        <v>1794</v>
      </c>
      <c r="B1795" t="s">
        <v>4674</v>
      </c>
      <c r="C1795" t="s">
        <v>2879</v>
      </c>
      <c r="D1795" t="s">
        <v>2769</v>
      </c>
      <c r="E1795" t="s">
        <v>2769</v>
      </c>
      <c r="F1795" t="s">
        <v>2769</v>
      </c>
      <c r="G1795" t="s">
        <v>2769</v>
      </c>
    </row>
    <row r="1796" spans="1:7" x14ac:dyDescent="0.25">
      <c r="A1796">
        <v>1795</v>
      </c>
      <c r="B1796" t="s">
        <v>4675</v>
      </c>
      <c r="C1796" t="s">
        <v>2887</v>
      </c>
      <c r="D1796" t="s">
        <v>2769</v>
      </c>
      <c r="E1796" t="s">
        <v>2769</v>
      </c>
      <c r="F1796" t="s">
        <v>2769</v>
      </c>
      <c r="G1796" t="s">
        <v>2769</v>
      </c>
    </row>
    <row r="1797" spans="1:7" x14ac:dyDescent="0.25">
      <c r="A1797">
        <v>1796</v>
      </c>
      <c r="B1797" t="s">
        <v>4676</v>
      </c>
      <c r="C1797" t="s">
        <v>2871</v>
      </c>
      <c r="D1797" t="s">
        <v>2769</v>
      </c>
      <c r="E1797" t="s">
        <v>2769</v>
      </c>
      <c r="F1797" t="s">
        <v>2769</v>
      </c>
      <c r="G1797" t="s">
        <v>2769</v>
      </c>
    </row>
    <row r="1798" spans="1:7" x14ac:dyDescent="0.25">
      <c r="A1798">
        <v>1797</v>
      </c>
      <c r="B1798" t="s">
        <v>4677</v>
      </c>
      <c r="C1798" t="s">
        <v>2866</v>
      </c>
      <c r="D1798" t="s">
        <v>2769</v>
      </c>
      <c r="E1798" t="s">
        <v>2769</v>
      </c>
      <c r="F1798" t="s">
        <v>2769</v>
      </c>
      <c r="G1798" t="s">
        <v>2769</v>
      </c>
    </row>
    <row r="1799" spans="1:7" x14ac:dyDescent="0.25">
      <c r="A1799">
        <v>1798</v>
      </c>
      <c r="B1799" t="s">
        <v>4678</v>
      </c>
      <c r="C1799" t="s">
        <v>2873</v>
      </c>
      <c r="D1799" t="s">
        <v>2769</v>
      </c>
      <c r="E1799" t="s">
        <v>2769</v>
      </c>
      <c r="F1799" t="s">
        <v>2769</v>
      </c>
      <c r="G1799" t="s">
        <v>2769</v>
      </c>
    </row>
    <row r="1800" spans="1:7" x14ac:dyDescent="0.25">
      <c r="A1800">
        <v>1799</v>
      </c>
      <c r="B1800" t="s">
        <v>4679</v>
      </c>
      <c r="C1800" t="s">
        <v>2875</v>
      </c>
      <c r="D1800" t="s">
        <v>2769</v>
      </c>
      <c r="E1800" t="s">
        <v>2769</v>
      </c>
      <c r="F1800" t="s">
        <v>2769</v>
      </c>
      <c r="G1800" t="s">
        <v>2769</v>
      </c>
    </row>
    <row r="1801" spans="1:7" x14ac:dyDescent="0.25">
      <c r="A1801">
        <v>1800</v>
      </c>
      <c r="B1801" t="s">
        <v>4680</v>
      </c>
      <c r="C1801" t="s">
        <v>2896</v>
      </c>
      <c r="D1801" t="s">
        <v>2769</v>
      </c>
      <c r="E1801" t="s">
        <v>2769</v>
      </c>
      <c r="F1801" t="s">
        <v>2769</v>
      </c>
      <c r="G1801" t="s">
        <v>2769</v>
      </c>
    </row>
    <row r="1802" spans="1:7" x14ac:dyDescent="0.25">
      <c r="A1802">
        <v>1801</v>
      </c>
      <c r="B1802" t="s">
        <v>4681</v>
      </c>
      <c r="C1802" t="s">
        <v>2871</v>
      </c>
      <c r="D1802" t="s">
        <v>2769</v>
      </c>
      <c r="E1802" t="s">
        <v>2769</v>
      </c>
      <c r="F1802" t="s">
        <v>2769</v>
      </c>
      <c r="G1802" t="s">
        <v>2769</v>
      </c>
    </row>
    <row r="1803" spans="1:7" x14ac:dyDescent="0.25">
      <c r="A1803">
        <v>1802</v>
      </c>
      <c r="B1803" t="s">
        <v>4682</v>
      </c>
      <c r="C1803" t="s">
        <v>2877</v>
      </c>
      <c r="D1803" t="s">
        <v>2769</v>
      </c>
      <c r="E1803" t="s">
        <v>2769</v>
      </c>
      <c r="F1803" t="s">
        <v>2769</v>
      </c>
      <c r="G1803" t="s">
        <v>2769</v>
      </c>
    </row>
    <row r="1804" spans="1:7" x14ac:dyDescent="0.25">
      <c r="A1804">
        <v>1803</v>
      </c>
      <c r="B1804" t="s">
        <v>4683</v>
      </c>
      <c r="C1804" t="s">
        <v>2925</v>
      </c>
      <c r="D1804" t="s">
        <v>2769</v>
      </c>
      <c r="E1804" t="s">
        <v>2769</v>
      </c>
      <c r="F1804" t="s">
        <v>2769</v>
      </c>
      <c r="G1804" t="s">
        <v>2769</v>
      </c>
    </row>
    <row r="1805" spans="1:7" x14ac:dyDescent="0.25">
      <c r="A1805">
        <v>1804</v>
      </c>
      <c r="B1805" t="s">
        <v>4684</v>
      </c>
      <c r="C1805" t="s">
        <v>2883</v>
      </c>
      <c r="D1805" t="s">
        <v>2769</v>
      </c>
      <c r="E1805" t="s">
        <v>2769</v>
      </c>
      <c r="F1805" t="s">
        <v>2769</v>
      </c>
      <c r="G1805" t="s">
        <v>2769</v>
      </c>
    </row>
    <row r="1806" spans="1:7" x14ac:dyDescent="0.25">
      <c r="A1806">
        <v>1805</v>
      </c>
      <c r="B1806" t="s">
        <v>4685</v>
      </c>
      <c r="C1806" t="s">
        <v>2879</v>
      </c>
      <c r="D1806" t="s">
        <v>2769</v>
      </c>
      <c r="E1806" t="s">
        <v>2769</v>
      </c>
      <c r="F1806" t="s">
        <v>2769</v>
      </c>
      <c r="G1806" t="s">
        <v>2769</v>
      </c>
    </row>
    <row r="1807" spans="1:7" x14ac:dyDescent="0.25">
      <c r="A1807">
        <v>1806</v>
      </c>
      <c r="B1807" t="s">
        <v>4686</v>
      </c>
      <c r="C1807" t="s">
        <v>2885</v>
      </c>
      <c r="D1807" t="s">
        <v>2769</v>
      </c>
      <c r="E1807" t="s">
        <v>2769</v>
      </c>
      <c r="F1807" t="s">
        <v>2769</v>
      </c>
      <c r="G1807" t="s">
        <v>2769</v>
      </c>
    </row>
    <row r="1808" spans="1:7" x14ac:dyDescent="0.25">
      <c r="A1808">
        <v>1807</v>
      </c>
      <c r="B1808" t="s">
        <v>4687</v>
      </c>
      <c r="C1808" t="s">
        <v>2925</v>
      </c>
      <c r="D1808" t="s">
        <v>2769</v>
      </c>
      <c r="E1808" t="s">
        <v>2769</v>
      </c>
      <c r="F1808" t="s">
        <v>2769</v>
      </c>
      <c r="G1808" t="s">
        <v>2769</v>
      </c>
    </row>
    <row r="1809" spans="1:7" x14ac:dyDescent="0.25">
      <c r="A1809">
        <v>1808</v>
      </c>
      <c r="B1809" t="s">
        <v>4688</v>
      </c>
      <c r="C1809" t="s">
        <v>2909</v>
      </c>
      <c r="D1809" t="s">
        <v>2769</v>
      </c>
      <c r="E1809" t="s">
        <v>2769</v>
      </c>
      <c r="F1809" t="s">
        <v>2769</v>
      </c>
      <c r="G1809" t="s">
        <v>2769</v>
      </c>
    </row>
    <row r="1810" spans="1:7" x14ac:dyDescent="0.25">
      <c r="A1810">
        <v>1809</v>
      </c>
      <c r="B1810" t="s">
        <v>4689</v>
      </c>
      <c r="C1810" t="s">
        <v>2881</v>
      </c>
      <c r="D1810" t="s">
        <v>2769</v>
      </c>
      <c r="E1810" t="s">
        <v>2769</v>
      </c>
      <c r="F1810" t="s">
        <v>2769</v>
      </c>
      <c r="G1810" t="s">
        <v>2769</v>
      </c>
    </row>
    <row r="1811" spans="1:7" x14ac:dyDescent="0.25">
      <c r="A1811">
        <v>1810</v>
      </c>
      <c r="B1811" t="s">
        <v>4690</v>
      </c>
      <c r="C1811" t="s">
        <v>2871</v>
      </c>
      <c r="D1811" t="s">
        <v>2769</v>
      </c>
      <c r="E1811" t="s">
        <v>2769</v>
      </c>
      <c r="F1811" t="s">
        <v>2769</v>
      </c>
      <c r="G1811" t="s">
        <v>2769</v>
      </c>
    </row>
    <row r="1812" spans="1:7" x14ac:dyDescent="0.25">
      <c r="A1812">
        <v>1811</v>
      </c>
      <c r="B1812" t="s">
        <v>4691</v>
      </c>
      <c r="C1812" t="s">
        <v>2909</v>
      </c>
      <c r="D1812" t="s">
        <v>2769</v>
      </c>
      <c r="E1812" t="s">
        <v>2769</v>
      </c>
      <c r="F1812" t="s">
        <v>2769</v>
      </c>
      <c r="G1812" t="s">
        <v>2769</v>
      </c>
    </row>
    <row r="1813" spans="1:7" x14ac:dyDescent="0.25">
      <c r="A1813">
        <v>1812</v>
      </c>
      <c r="B1813" t="s">
        <v>4692</v>
      </c>
      <c r="C1813" t="s">
        <v>2896</v>
      </c>
      <c r="D1813" t="s">
        <v>2769</v>
      </c>
      <c r="E1813" t="s">
        <v>2769</v>
      </c>
      <c r="F1813" t="s">
        <v>2769</v>
      </c>
      <c r="G1813" t="s">
        <v>2769</v>
      </c>
    </row>
    <row r="1814" spans="1:7" x14ac:dyDescent="0.25">
      <c r="A1814">
        <v>1813</v>
      </c>
      <c r="B1814" t="s">
        <v>4693</v>
      </c>
      <c r="C1814" t="s">
        <v>2912</v>
      </c>
      <c r="D1814" t="s">
        <v>2769</v>
      </c>
      <c r="E1814" t="s">
        <v>2769</v>
      </c>
      <c r="F1814" t="s">
        <v>2769</v>
      </c>
      <c r="G1814" t="s">
        <v>2769</v>
      </c>
    </row>
    <row r="1815" spans="1:7" x14ac:dyDescent="0.25">
      <c r="A1815">
        <v>1814</v>
      </c>
      <c r="B1815" t="s">
        <v>4694</v>
      </c>
      <c r="C1815" t="s">
        <v>2875</v>
      </c>
      <c r="D1815" t="s">
        <v>2769</v>
      </c>
      <c r="E1815" t="s">
        <v>2769</v>
      </c>
      <c r="F1815" t="s">
        <v>2769</v>
      </c>
      <c r="G1815" t="s">
        <v>2769</v>
      </c>
    </row>
    <row r="1816" spans="1:7" x14ac:dyDescent="0.25">
      <c r="A1816">
        <v>1815</v>
      </c>
      <c r="B1816" t="s">
        <v>4695</v>
      </c>
      <c r="C1816" t="s">
        <v>2879</v>
      </c>
      <c r="D1816" t="s">
        <v>2769</v>
      </c>
      <c r="E1816" t="s">
        <v>2769</v>
      </c>
      <c r="F1816" t="s">
        <v>2769</v>
      </c>
      <c r="G1816" t="s">
        <v>2769</v>
      </c>
    </row>
    <row r="1817" spans="1:7" x14ac:dyDescent="0.25">
      <c r="A1817">
        <v>1816</v>
      </c>
      <c r="B1817" t="s">
        <v>4696</v>
      </c>
      <c r="C1817" t="s">
        <v>2885</v>
      </c>
      <c r="D1817" t="s">
        <v>2769</v>
      </c>
      <c r="E1817" t="s">
        <v>2769</v>
      </c>
      <c r="F1817" t="s">
        <v>2769</v>
      </c>
      <c r="G1817" t="s">
        <v>2769</v>
      </c>
    </row>
    <row r="1818" spans="1:7" x14ac:dyDescent="0.25">
      <c r="A1818">
        <v>1817</v>
      </c>
      <c r="B1818" t="s">
        <v>4697</v>
      </c>
      <c r="C1818" t="s">
        <v>2909</v>
      </c>
      <c r="D1818" t="s">
        <v>2769</v>
      </c>
      <c r="E1818" t="s">
        <v>2769</v>
      </c>
      <c r="F1818" t="s">
        <v>2769</v>
      </c>
      <c r="G1818" t="s">
        <v>2769</v>
      </c>
    </row>
    <row r="1819" spans="1:7" x14ac:dyDescent="0.25">
      <c r="A1819">
        <v>1818</v>
      </c>
      <c r="B1819" t="s">
        <v>4698</v>
      </c>
      <c r="C1819" t="s">
        <v>2887</v>
      </c>
      <c r="D1819" t="s">
        <v>2769</v>
      </c>
      <c r="E1819" t="s">
        <v>2769</v>
      </c>
      <c r="F1819" t="s">
        <v>2769</v>
      </c>
      <c r="G1819" t="s">
        <v>2769</v>
      </c>
    </row>
    <row r="1820" spans="1:7" x14ac:dyDescent="0.25">
      <c r="A1820">
        <v>1819</v>
      </c>
      <c r="B1820" t="s">
        <v>4699</v>
      </c>
      <c r="C1820" t="s">
        <v>2875</v>
      </c>
      <c r="D1820" t="s">
        <v>2769</v>
      </c>
      <c r="E1820" t="s">
        <v>2769</v>
      </c>
      <c r="F1820" t="s">
        <v>2769</v>
      </c>
      <c r="G1820" t="s">
        <v>2769</v>
      </c>
    </row>
    <row r="1821" spans="1:7" x14ac:dyDescent="0.25">
      <c r="A1821">
        <v>1820</v>
      </c>
      <c r="B1821" t="s">
        <v>4700</v>
      </c>
      <c r="C1821" t="s">
        <v>2868</v>
      </c>
      <c r="D1821" t="s">
        <v>2769</v>
      </c>
      <c r="E1821" t="s">
        <v>2769</v>
      </c>
      <c r="F1821" t="s">
        <v>2769</v>
      </c>
      <c r="G1821" t="s">
        <v>2769</v>
      </c>
    </row>
    <row r="1822" spans="1:7" x14ac:dyDescent="0.25">
      <c r="A1822">
        <v>1821</v>
      </c>
      <c r="B1822" t="s">
        <v>4701</v>
      </c>
      <c r="C1822" t="s">
        <v>2881</v>
      </c>
      <c r="D1822" t="s">
        <v>2769</v>
      </c>
      <c r="E1822" t="s">
        <v>2769</v>
      </c>
      <c r="F1822" t="s">
        <v>2769</v>
      </c>
      <c r="G1822" t="s">
        <v>2769</v>
      </c>
    </row>
    <row r="1823" spans="1:7" x14ac:dyDescent="0.25">
      <c r="A1823">
        <v>1822</v>
      </c>
      <c r="B1823" t="s">
        <v>4702</v>
      </c>
      <c r="C1823" t="s">
        <v>2881</v>
      </c>
      <c r="D1823" t="s">
        <v>2769</v>
      </c>
      <c r="E1823" t="s">
        <v>2769</v>
      </c>
      <c r="F1823" t="s">
        <v>2769</v>
      </c>
      <c r="G1823" t="s">
        <v>2769</v>
      </c>
    </row>
    <row r="1824" spans="1:7" x14ac:dyDescent="0.25">
      <c r="A1824">
        <v>1823</v>
      </c>
      <c r="B1824" t="s">
        <v>4703</v>
      </c>
      <c r="C1824" t="s">
        <v>2909</v>
      </c>
      <c r="D1824" t="s">
        <v>2769</v>
      </c>
      <c r="E1824" t="s">
        <v>2769</v>
      </c>
      <c r="F1824" t="s">
        <v>2769</v>
      </c>
      <c r="G1824" t="s">
        <v>2769</v>
      </c>
    </row>
    <row r="1825" spans="1:7" x14ac:dyDescent="0.25">
      <c r="A1825">
        <v>1824</v>
      </c>
      <c r="B1825" t="s">
        <v>4704</v>
      </c>
      <c r="C1825" t="s">
        <v>2877</v>
      </c>
      <c r="D1825" t="s">
        <v>2769</v>
      </c>
      <c r="E1825" t="s">
        <v>2769</v>
      </c>
      <c r="F1825" t="s">
        <v>2769</v>
      </c>
      <c r="G1825" t="s">
        <v>2769</v>
      </c>
    </row>
    <row r="1826" spans="1:7" x14ac:dyDescent="0.25">
      <c r="A1826">
        <v>1825</v>
      </c>
      <c r="B1826" t="s">
        <v>4705</v>
      </c>
      <c r="C1826" t="s">
        <v>2909</v>
      </c>
      <c r="D1826" t="s">
        <v>2769</v>
      </c>
      <c r="E1826" t="s">
        <v>2769</v>
      </c>
      <c r="F1826" t="s">
        <v>2769</v>
      </c>
      <c r="G1826" t="s">
        <v>2769</v>
      </c>
    </row>
    <row r="1827" spans="1:7" x14ac:dyDescent="0.25">
      <c r="A1827">
        <v>1826</v>
      </c>
      <c r="B1827" t="s">
        <v>4706</v>
      </c>
      <c r="C1827" t="s">
        <v>2866</v>
      </c>
      <c r="D1827" t="s">
        <v>2769</v>
      </c>
      <c r="E1827" t="s">
        <v>2769</v>
      </c>
      <c r="F1827" t="s">
        <v>2769</v>
      </c>
      <c r="G1827" t="s">
        <v>2769</v>
      </c>
    </row>
    <row r="1828" spans="1:7" x14ac:dyDescent="0.25">
      <c r="A1828">
        <v>1827</v>
      </c>
      <c r="B1828" t="s">
        <v>4707</v>
      </c>
      <c r="C1828" t="s">
        <v>2871</v>
      </c>
      <c r="D1828" t="s">
        <v>2769</v>
      </c>
      <c r="E1828" t="s">
        <v>2769</v>
      </c>
      <c r="F1828" t="s">
        <v>2769</v>
      </c>
      <c r="G1828" t="s">
        <v>2769</v>
      </c>
    </row>
    <row r="1829" spans="1:7" x14ac:dyDescent="0.25">
      <c r="A1829">
        <v>1828</v>
      </c>
      <c r="B1829" t="s">
        <v>4708</v>
      </c>
      <c r="C1829" t="s">
        <v>2873</v>
      </c>
      <c r="D1829" t="s">
        <v>2769</v>
      </c>
      <c r="E1829" t="s">
        <v>2769</v>
      </c>
      <c r="F1829" t="s">
        <v>2769</v>
      </c>
      <c r="G1829" t="s">
        <v>2769</v>
      </c>
    </row>
    <row r="1830" spans="1:7" x14ac:dyDescent="0.25">
      <c r="A1830">
        <v>1829</v>
      </c>
      <c r="B1830" t="s">
        <v>4709</v>
      </c>
      <c r="C1830" t="s">
        <v>2881</v>
      </c>
      <c r="D1830" t="s">
        <v>2769</v>
      </c>
      <c r="E1830" t="s">
        <v>2769</v>
      </c>
      <c r="F1830" t="s">
        <v>2769</v>
      </c>
      <c r="G1830" t="s">
        <v>2769</v>
      </c>
    </row>
    <row r="1831" spans="1:7" x14ac:dyDescent="0.25">
      <c r="A1831">
        <v>1830</v>
      </c>
      <c r="B1831" t="s">
        <v>4710</v>
      </c>
      <c r="C1831" t="s">
        <v>2912</v>
      </c>
      <c r="D1831" t="s">
        <v>2769</v>
      </c>
      <c r="E1831" t="s">
        <v>2769</v>
      </c>
      <c r="F1831" t="s">
        <v>2769</v>
      </c>
      <c r="G1831" t="s">
        <v>2769</v>
      </c>
    </row>
    <row r="1832" spans="1:7" x14ac:dyDescent="0.25">
      <c r="A1832">
        <v>1831</v>
      </c>
      <c r="B1832" t="s">
        <v>4711</v>
      </c>
      <c r="C1832" t="s">
        <v>2875</v>
      </c>
      <c r="D1832" t="s">
        <v>2769</v>
      </c>
      <c r="E1832" t="s">
        <v>2769</v>
      </c>
      <c r="F1832" t="s">
        <v>2769</v>
      </c>
      <c r="G1832" t="s">
        <v>2769</v>
      </c>
    </row>
    <row r="1833" spans="1:7" x14ac:dyDescent="0.25">
      <c r="A1833">
        <v>1832</v>
      </c>
      <c r="B1833" t="s">
        <v>4712</v>
      </c>
      <c r="C1833" t="s">
        <v>2925</v>
      </c>
      <c r="D1833" t="s">
        <v>2769</v>
      </c>
      <c r="E1833" t="s">
        <v>2769</v>
      </c>
      <c r="F1833" t="s">
        <v>2769</v>
      </c>
      <c r="G1833" t="s">
        <v>2769</v>
      </c>
    </row>
    <row r="1834" spans="1:7" x14ac:dyDescent="0.25">
      <c r="A1834">
        <v>1833</v>
      </c>
      <c r="B1834" t="s">
        <v>4713</v>
      </c>
      <c r="C1834" t="s">
        <v>2885</v>
      </c>
      <c r="D1834" t="s">
        <v>2769</v>
      </c>
      <c r="E1834" t="s">
        <v>2769</v>
      </c>
      <c r="F1834" t="s">
        <v>2769</v>
      </c>
      <c r="G1834" t="s">
        <v>2769</v>
      </c>
    </row>
    <row r="1835" spans="1:7" x14ac:dyDescent="0.25">
      <c r="A1835">
        <v>1834</v>
      </c>
      <c r="B1835" t="s">
        <v>4714</v>
      </c>
      <c r="C1835" t="s">
        <v>2871</v>
      </c>
      <c r="D1835" t="s">
        <v>2769</v>
      </c>
      <c r="E1835" t="s">
        <v>2769</v>
      </c>
      <c r="F1835" t="s">
        <v>2769</v>
      </c>
      <c r="G1835" t="s">
        <v>2769</v>
      </c>
    </row>
    <row r="1836" spans="1:7" x14ac:dyDescent="0.25">
      <c r="A1836">
        <v>1835</v>
      </c>
      <c r="B1836" t="s">
        <v>4715</v>
      </c>
      <c r="C1836" t="s">
        <v>2912</v>
      </c>
      <c r="D1836" t="s">
        <v>2769</v>
      </c>
      <c r="E1836" t="s">
        <v>2769</v>
      </c>
      <c r="F1836" t="s">
        <v>2769</v>
      </c>
      <c r="G1836" t="s">
        <v>2769</v>
      </c>
    </row>
    <row r="1837" spans="1:7" x14ac:dyDescent="0.25">
      <c r="A1837">
        <v>1836</v>
      </c>
      <c r="B1837" t="s">
        <v>4716</v>
      </c>
      <c r="C1837" t="s">
        <v>2866</v>
      </c>
      <c r="D1837" t="s">
        <v>2769</v>
      </c>
      <c r="E1837" t="s">
        <v>2769</v>
      </c>
      <c r="F1837" t="s">
        <v>2769</v>
      </c>
      <c r="G1837" t="s">
        <v>2769</v>
      </c>
    </row>
    <row r="1838" spans="1:7" x14ac:dyDescent="0.25">
      <c r="A1838">
        <v>1837</v>
      </c>
      <c r="B1838" t="s">
        <v>4717</v>
      </c>
      <c r="C1838" t="s">
        <v>2905</v>
      </c>
      <c r="D1838" t="s">
        <v>2769</v>
      </c>
      <c r="E1838" t="s">
        <v>2769</v>
      </c>
      <c r="F1838" t="s">
        <v>2769</v>
      </c>
      <c r="G1838" t="s">
        <v>2769</v>
      </c>
    </row>
    <row r="1839" spans="1:7" x14ac:dyDescent="0.25">
      <c r="A1839">
        <v>1838</v>
      </c>
      <c r="B1839" t="s">
        <v>4718</v>
      </c>
      <c r="C1839" t="s">
        <v>2883</v>
      </c>
      <c r="D1839" t="s">
        <v>2769</v>
      </c>
      <c r="E1839" t="s">
        <v>2769</v>
      </c>
      <c r="F1839" t="s">
        <v>2769</v>
      </c>
      <c r="G1839" t="s">
        <v>2769</v>
      </c>
    </row>
    <row r="1840" spans="1:7" x14ac:dyDescent="0.25">
      <c r="A1840">
        <v>1839</v>
      </c>
      <c r="B1840" t="s">
        <v>4719</v>
      </c>
      <c r="C1840" t="s">
        <v>2912</v>
      </c>
      <c r="D1840" t="s">
        <v>2769</v>
      </c>
      <c r="E1840" t="s">
        <v>2769</v>
      </c>
      <c r="F1840" t="s">
        <v>2769</v>
      </c>
      <c r="G1840" t="s">
        <v>2769</v>
      </c>
    </row>
    <row r="1841" spans="1:7" x14ac:dyDescent="0.25">
      <c r="A1841">
        <v>1840</v>
      </c>
      <c r="B1841" t="s">
        <v>4720</v>
      </c>
      <c r="C1841" t="s">
        <v>2868</v>
      </c>
      <c r="D1841" t="s">
        <v>2769</v>
      </c>
      <c r="E1841" t="s">
        <v>2769</v>
      </c>
      <c r="F1841" t="s">
        <v>2769</v>
      </c>
      <c r="G1841" t="s">
        <v>2769</v>
      </c>
    </row>
    <row r="1842" spans="1:7" x14ac:dyDescent="0.25">
      <c r="A1842">
        <v>1841</v>
      </c>
      <c r="B1842" t="s">
        <v>4721</v>
      </c>
      <c r="C1842" t="s">
        <v>2887</v>
      </c>
      <c r="D1842" t="s">
        <v>2769</v>
      </c>
      <c r="E1842" t="s">
        <v>2769</v>
      </c>
      <c r="F1842" t="s">
        <v>2769</v>
      </c>
      <c r="G1842" t="s">
        <v>2769</v>
      </c>
    </row>
    <row r="1843" spans="1:7" x14ac:dyDescent="0.25">
      <c r="A1843">
        <v>1842</v>
      </c>
      <c r="B1843" t="s">
        <v>4722</v>
      </c>
      <c r="C1843" t="s">
        <v>2868</v>
      </c>
      <c r="D1843" t="s">
        <v>2769</v>
      </c>
      <c r="E1843" t="s">
        <v>2769</v>
      </c>
      <c r="F1843" t="s">
        <v>2769</v>
      </c>
      <c r="G1843" t="s">
        <v>2769</v>
      </c>
    </row>
    <row r="1844" spans="1:7" x14ac:dyDescent="0.25">
      <c r="A1844">
        <v>1843</v>
      </c>
      <c r="B1844" t="s">
        <v>4723</v>
      </c>
      <c r="C1844" t="s">
        <v>2883</v>
      </c>
      <c r="D1844" t="s">
        <v>2769</v>
      </c>
      <c r="E1844" t="s">
        <v>2769</v>
      </c>
      <c r="F1844" t="s">
        <v>2769</v>
      </c>
      <c r="G1844" t="s">
        <v>2769</v>
      </c>
    </row>
    <row r="1845" spans="1:7" x14ac:dyDescent="0.25">
      <c r="A1845">
        <v>1844</v>
      </c>
      <c r="B1845" t="s">
        <v>4724</v>
      </c>
      <c r="C1845" t="s">
        <v>2887</v>
      </c>
      <c r="D1845" t="s">
        <v>2769</v>
      </c>
      <c r="E1845" t="s">
        <v>2769</v>
      </c>
      <c r="F1845" t="s">
        <v>2769</v>
      </c>
      <c r="G1845" t="s">
        <v>2769</v>
      </c>
    </row>
    <row r="1846" spans="1:7" x14ac:dyDescent="0.25">
      <c r="A1846">
        <v>1845</v>
      </c>
      <c r="B1846" t="s">
        <v>4725</v>
      </c>
      <c r="C1846" t="s">
        <v>2881</v>
      </c>
      <c r="D1846" t="s">
        <v>2769</v>
      </c>
      <c r="E1846" t="s">
        <v>2769</v>
      </c>
      <c r="F1846" t="s">
        <v>2769</v>
      </c>
      <c r="G1846" t="s">
        <v>2769</v>
      </c>
    </row>
    <row r="1847" spans="1:7" x14ac:dyDescent="0.25">
      <c r="A1847">
        <v>1846</v>
      </c>
      <c r="B1847" t="s">
        <v>4726</v>
      </c>
      <c r="C1847" t="s">
        <v>2912</v>
      </c>
      <c r="D1847" t="s">
        <v>2769</v>
      </c>
      <c r="E1847" t="s">
        <v>2769</v>
      </c>
      <c r="F1847" t="s">
        <v>2769</v>
      </c>
      <c r="G1847" t="s">
        <v>2769</v>
      </c>
    </row>
    <row r="1848" spans="1:7" x14ac:dyDescent="0.25">
      <c r="A1848">
        <v>1847</v>
      </c>
      <c r="B1848" t="s">
        <v>4727</v>
      </c>
      <c r="C1848" t="s">
        <v>2868</v>
      </c>
      <c r="D1848" t="s">
        <v>2769</v>
      </c>
      <c r="E1848" t="s">
        <v>2769</v>
      </c>
      <c r="F1848" t="s">
        <v>2769</v>
      </c>
      <c r="G1848" t="s">
        <v>2769</v>
      </c>
    </row>
    <row r="1849" spans="1:7" x14ac:dyDescent="0.25">
      <c r="A1849">
        <v>1848</v>
      </c>
      <c r="B1849" t="s">
        <v>4728</v>
      </c>
      <c r="C1849" t="s">
        <v>2875</v>
      </c>
      <c r="D1849" t="s">
        <v>2769</v>
      </c>
      <c r="E1849" t="s">
        <v>2769</v>
      </c>
      <c r="F1849" t="s">
        <v>2769</v>
      </c>
      <c r="G1849" t="s">
        <v>2769</v>
      </c>
    </row>
    <row r="1850" spans="1:7" x14ac:dyDescent="0.25">
      <c r="A1850">
        <v>1849</v>
      </c>
      <c r="B1850" t="s">
        <v>4729</v>
      </c>
      <c r="C1850" t="s">
        <v>2877</v>
      </c>
      <c r="D1850" t="s">
        <v>2769</v>
      </c>
      <c r="E1850" t="s">
        <v>2769</v>
      </c>
      <c r="F1850" t="s">
        <v>2769</v>
      </c>
      <c r="G1850" t="s">
        <v>2769</v>
      </c>
    </row>
    <row r="1851" spans="1:7" x14ac:dyDescent="0.25">
      <c r="A1851">
        <v>1850</v>
      </c>
      <c r="B1851" t="s">
        <v>4730</v>
      </c>
      <c r="C1851" t="s">
        <v>2877</v>
      </c>
      <c r="D1851" t="s">
        <v>2769</v>
      </c>
      <c r="E1851" t="s">
        <v>2769</v>
      </c>
      <c r="F1851" t="s">
        <v>2769</v>
      </c>
      <c r="G1851" t="s">
        <v>2769</v>
      </c>
    </row>
    <row r="1852" spans="1:7" x14ac:dyDescent="0.25">
      <c r="A1852">
        <v>1851</v>
      </c>
      <c r="B1852" t="s">
        <v>4731</v>
      </c>
      <c r="C1852" t="s">
        <v>2879</v>
      </c>
      <c r="D1852" t="s">
        <v>2769</v>
      </c>
      <c r="E1852" t="s">
        <v>2769</v>
      </c>
      <c r="F1852" t="s">
        <v>2769</v>
      </c>
      <c r="G1852" t="s">
        <v>2769</v>
      </c>
    </row>
    <row r="1853" spans="1:7" x14ac:dyDescent="0.25">
      <c r="A1853">
        <v>1852</v>
      </c>
      <c r="B1853" t="s">
        <v>4732</v>
      </c>
      <c r="C1853" t="s">
        <v>2871</v>
      </c>
      <c r="D1853" t="s">
        <v>2769</v>
      </c>
      <c r="E1853" t="s">
        <v>2769</v>
      </c>
      <c r="F1853" t="s">
        <v>2769</v>
      </c>
      <c r="G1853" t="s">
        <v>2769</v>
      </c>
    </row>
    <row r="1854" spans="1:7" x14ac:dyDescent="0.25">
      <c r="A1854">
        <v>1853</v>
      </c>
      <c r="B1854" t="s">
        <v>4733</v>
      </c>
      <c r="C1854" t="s">
        <v>2877</v>
      </c>
      <c r="D1854" t="s">
        <v>2769</v>
      </c>
      <c r="E1854" t="s">
        <v>2769</v>
      </c>
      <c r="F1854" t="s">
        <v>2769</v>
      </c>
      <c r="G1854" t="s">
        <v>2769</v>
      </c>
    </row>
    <row r="1855" spans="1:7" x14ac:dyDescent="0.25">
      <c r="A1855">
        <v>1854</v>
      </c>
      <c r="B1855" t="s">
        <v>4734</v>
      </c>
      <c r="C1855" t="s">
        <v>2879</v>
      </c>
      <c r="D1855" t="s">
        <v>2769</v>
      </c>
      <c r="E1855" t="s">
        <v>2769</v>
      </c>
      <c r="F1855" t="s">
        <v>2769</v>
      </c>
      <c r="G1855" t="s">
        <v>2769</v>
      </c>
    </row>
    <row r="1856" spans="1:7" x14ac:dyDescent="0.25">
      <c r="A1856">
        <v>1855</v>
      </c>
      <c r="B1856" t="s">
        <v>4735</v>
      </c>
      <c r="C1856" t="s">
        <v>2868</v>
      </c>
      <c r="D1856" t="s">
        <v>2769</v>
      </c>
      <c r="E1856" t="s">
        <v>2769</v>
      </c>
      <c r="F1856" t="s">
        <v>2769</v>
      </c>
      <c r="G1856" t="s">
        <v>2769</v>
      </c>
    </row>
    <row r="1857" spans="1:7" x14ac:dyDescent="0.25">
      <c r="A1857">
        <v>1856</v>
      </c>
      <c r="B1857" t="s">
        <v>4736</v>
      </c>
      <c r="C1857" t="s">
        <v>2871</v>
      </c>
      <c r="D1857" t="s">
        <v>2769</v>
      </c>
      <c r="E1857" t="s">
        <v>2769</v>
      </c>
      <c r="F1857" t="s">
        <v>2769</v>
      </c>
      <c r="G1857" t="s">
        <v>2769</v>
      </c>
    </row>
    <row r="1858" spans="1:7" x14ac:dyDescent="0.25">
      <c r="A1858">
        <v>1857</v>
      </c>
      <c r="B1858" t="s">
        <v>4737</v>
      </c>
      <c r="C1858" t="s">
        <v>2887</v>
      </c>
      <c r="D1858" t="s">
        <v>2769</v>
      </c>
      <c r="E1858" t="s">
        <v>2769</v>
      </c>
      <c r="F1858" t="s">
        <v>2769</v>
      </c>
      <c r="G1858" t="s">
        <v>2769</v>
      </c>
    </row>
    <row r="1859" spans="1:7" x14ac:dyDescent="0.25">
      <c r="A1859">
        <v>1858</v>
      </c>
      <c r="B1859" t="s">
        <v>4738</v>
      </c>
      <c r="C1859" t="s">
        <v>2905</v>
      </c>
      <c r="D1859" t="s">
        <v>2769</v>
      </c>
      <c r="E1859" t="s">
        <v>2769</v>
      </c>
      <c r="F1859" t="s">
        <v>2769</v>
      </c>
      <c r="G1859" t="s">
        <v>2769</v>
      </c>
    </row>
    <row r="1860" spans="1:7" x14ac:dyDescent="0.25">
      <c r="A1860">
        <v>1859</v>
      </c>
      <c r="B1860" t="s">
        <v>4739</v>
      </c>
      <c r="C1860" t="s">
        <v>2909</v>
      </c>
      <c r="D1860" t="s">
        <v>2769</v>
      </c>
      <c r="E1860" t="s">
        <v>2769</v>
      </c>
      <c r="F1860" t="s">
        <v>2769</v>
      </c>
      <c r="G1860" t="s">
        <v>2769</v>
      </c>
    </row>
    <row r="1861" spans="1:7" x14ac:dyDescent="0.25">
      <c r="A1861">
        <v>1860</v>
      </c>
      <c r="B1861" t="s">
        <v>4740</v>
      </c>
      <c r="C1861" t="s">
        <v>2905</v>
      </c>
      <c r="D1861" t="s">
        <v>2769</v>
      </c>
      <c r="E1861" t="s">
        <v>2769</v>
      </c>
      <c r="F1861" t="s">
        <v>2769</v>
      </c>
      <c r="G1861" t="s">
        <v>2769</v>
      </c>
    </row>
    <row r="1862" spans="1:7" x14ac:dyDescent="0.25">
      <c r="A1862">
        <v>1861</v>
      </c>
      <c r="B1862" t="s">
        <v>4741</v>
      </c>
      <c r="C1862" t="s">
        <v>2883</v>
      </c>
      <c r="D1862" t="s">
        <v>2769</v>
      </c>
      <c r="E1862" t="s">
        <v>2769</v>
      </c>
      <c r="F1862" t="s">
        <v>2769</v>
      </c>
      <c r="G1862" t="s">
        <v>2769</v>
      </c>
    </row>
    <row r="1863" spans="1:7" x14ac:dyDescent="0.25">
      <c r="A1863">
        <v>1862</v>
      </c>
      <c r="B1863" t="s">
        <v>4742</v>
      </c>
      <c r="C1863" t="s">
        <v>2879</v>
      </c>
      <c r="D1863" t="s">
        <v>2769</v>
      </c>
      <c r="E1863" t="s">
        <v>2769</v>
      </c>
      <c r="F1863" t="s">
        <v>2769</v>
      </c>
      <c r="G1863" t="s">
        <v>2769</v>
      </c>
    </row>
    <row r="1864" spans="1:7" x14ac:dyDescent="0.25">
      <c r="A1864">
        <v>1863</v>
      </c>
      <c r="B1864" t="s">
        <v>4743</v>
      </c>
      <c r="C1864" t="s">
        <v>2887</v>
      </c>
      <c r="D1864" t="s">
        <v>2769</v>
      </c>
      <c r="E1864" t="s">
        <v>2769</v>
      </c>
      <c r="F1864" t="s">
        <v>2769</v>
      </c>
      <c r="G1864" t="s">
        <v>2769</v>
      </c>
    </row>
    <row r="1865" spans="1:7" x14ac:dyDescent="0.25">
      <c r="A1865">
        <v>1864</v>
      </c>
      <c r="B1865" t="s">
        <v>4744</v>
      </c>
      <c r="C1865" t="s">
        <v>2896</v>
      </c>
      <c r="D1865" t="s">
        <v>2769</v>
      </c>
      <c r="E1865" t="s">
        <v>2769</v>
      </c>
      <c r="F1865" t="s">
        <v>2769</v>
      </c>
      <c r="G1865" t="s">
        <v>2769</v>
      </c>
    </row>
    <row r="1866" spans="1:7" x14ac:dyDescent="0.25">
      <c r="A1866">
        <v>1865</v>
      </c>
      <c r="B1866" t="s">
        <v>4745</v>
      </c>
      <c r="C1866" t="s">
        <v>2881</v>
      </c>
      <c r="D1866" t="s">
        <v>2769</v>
      </c>
      <c r="E1866" t="s">
        <v>2769</v>
      </c>
      <c r="F1866" t="s">
        <v>2769</v>
      </c>
      <c r="G1866" t="s">
        <v>2769</v>
      </c>
    </row>
    <row r="1867" spans="1:7" x14ac:dyDescent="0.25">
      <c r="A1867">
        <v>1866</v>
      </c>
      <c r="B1867" t="s">
        <v>4746</v>
      </c>
      <c r="C1867" t="s">
        <v>2875</v>
      </c>
      <c r="D1867" t="s">
        <v>2769</v>
      </c>
      <c r="E1867" t="s">
        <v>2769</v>
      </c>
      <c r="F1867" t="s">
        <v>2769</v>
      </c>
      <c r="G1867" t="s">
        <v>2769</v>
      </c>
    </row>
    <row r="1868" spans="1:7" x14ac:dyDescent="0.25">
      <c r="A1868">
        <v>1867</v>
      </c>
      <c r="B1868" t="s">
        <v>4747</v>
      </c>
      <c r="C1868" t="s">
        <v>2877</v>
      </c>
      <c r="D1868" t="s">
        <v>2769</v>
      </c>
      <c r="E1868" t="s">
        <v>2769</v>
      </c>
      <c r="F1868" t="s">
        <v>2769</v>
      </c>
      <c r="G1868" t="s">
        <v>2769</v>
      </c>
    </row>
    <row r="1869" spans="1:7" x14ac:dyDescent="0.25">
      <c r="A1869">
        <v>1868</v>
      </c>
      <c r="B1869" t="s">
        <v>4748</v>
      </c>
      <c r="C1869" t="s">
        <v>2877</v>
      </c>
      <c r="D1869" t="s">
        <v>2769</v>
      </c>
      <c r="E1869" t="s">
        <v>2769</v>
      </c>
      <c r="F1869" t="s">
        <v>2769</v>
      </c>
      <c r="G1869" t="s">
        <v>2769</v>
      </c>
    </row>
    <row r="1870" spans="1:7" x14ac:dyDescent="0.25">
      <c r="A1870">
        <v>1869</v>
      </c>
      <c r="B1870" t="s">
        <v>4749</v>
      </c>
      <c r="C1870" t="s">
        <v>2887</v>
      </c>
      <c r="D1870" t="s">
        <v>2769</v>
      </c>
      <c r="E1870" t="s">
        <v>2769</v>
      </c>
      <c r="F1870" t="s">
        <v>2769</v>
      </c>
      <c r="G1870" t="s">
        <v>2769</v>
      </c>
    </row>
    <row r="1871" spans="1:7" x14ac:dyDescent="0.25">
      <c r="A1871">
        <v>1870</v>
      </c>
      <c r="B1871" t="s">
        <v>4750</v>
      </c>
      <c r="C1871" t="s">
        <v>2887</v>
      </c>
      <c r="D1871" t="s">
        <v>2769</v>
      </c>
      <c r="E1871" t="s">
        <v>2769</v>
      </c>
      <c r="F1871" t="s">
        <v>2769</v>
      </c>
      <c r="G1871" t="s">
        <v>2769</v>
      </c>
    </row>
    <row r="1872" spans="1:7" x14ac:dyDescent="0.25">
      <c r="A1872">
        <v>1871</v>
      </c>
      <c r="B1872" t="s">
        <v>4751</v>
      </c>
      <c r="C1872" t="s">
        <v>2912</v>
      </c>
      <c r="D1872" t="s">
        <v>2769</v>
      </c>
      <c r="E1872" t="s">
        <v>2769</v>
      </c>
      <c r="F1872" t="s">
        <v>2769</v>
      </c>
      <c r="G1872" t="s">
        <v>2769</v>
      </c>
    </row>
    <row r="1873" spans="1:7" x14ac:dyDescent="0.25">
      <c r="A1873">
        <v>1872</v>
      </c>
      <c r="B1873" t="s">
        <v>4752</v>
      </c>
      <c r="C1873" t="s">
        <v>2873</v>
      </c>
      <c r="D1873" t="s">
        <v>2769</v>
      </c>
      <c r="E1873" t="s">
        <v>2769</v>
      </c>
      <c r="F1873" t="s">
        <v>2769</v>
      </c>
      <c r="G1873" t="s">
        <v>2769</v>
      </c>
    </row>
    <row r="1874" spans="1:7" x14ac:dyDescent="0.25">
      <c r="A1874">
        <v>1873</v>
      </c>
      <c r="B1874" t="s">
        <v>4753</v>
      </c>
      <c r="C1874" t="s">
        <v>2885</v>
      </c>
      <c r="D1874" t="s">
        <v>2769</v>
      </c>
      <c r="E1874" t="s">
        <v>2769</v>
      </c>
      <c r="F1874" t="s">
        <v>2769</v>
      </c>
      <c r="G1874" t="s">
        <v>2769</v>
      </c>
    </row>
    <row r="1875" spans="1:7" x14ac:dyDescent="0.25">
      <c r="A1875">
        <v>1874</v>
      </c>
      <c r="B1875" t="s">
        <v>4754</v>
      </c>
      <c r="C1875" t="s">
        <v>2887</v>
      </c>
      <c r="D1875" t="s">
        <v>2769</v>
      </c>
      <c r="E1875" t="s">
        <v>2769</v>
      </c>
      <c r="F1875" t="s">
        <v>2769</v>
      </c>
      <c r="G1875" t="s">
        <v>2769</v>
      </c>
    </row>
    <row r="1876" spans="1:7" x14ac:dyDescent="0.25">
      <c r="A1876">
        <v>1875</v>
      </c>
      <c r="B1876" t="s">
        <v>4755</v>
      </c>
      <c r="C1876" t="s">
        <v>2875</v>
      </c>
      <c r="D1876" t="s">
        <v>2769</v>
      </c>
      <c r="E1876" t="s">
        <v>2769</v>
      </c>
      <c r="F1876" t="s">
        <v>2769</v>
      </c>
      <c r="G1876" t="s">
        <v>2769</v>
      </c>
    </row>
    <row r="1877" spans="1:7" x14ac:dyDescent="0.25">
      <c r="A1877">
        <v>1876</v>
      </c>
      <c r="B1877" t="s">
        <v>4756</v>
      </c>
      <c r="C1877" t="s">
        <v>2909</v>
      </c>
      <c r="D1877" t="s">
        <v>2769</v>
      </c>
      <c r="E1877" t="s">
        <v>2769</v>
      </c>
      <c r="F1877" t="s">
        <v>2769</v>
      </c>
      <c r="G1877" t="s">
        <v>2769</v>
      </c>
    </row>
    <row r="1878" spans="1:7" x14ac:dyDescent="0.25">
      <c r="A1878">
        <v>1877</v>
      </c>
      <c r="B1878" t="s">
        <v>4757</v>
      </c>
      <c r="C1878" t="s">
        <v>2866</v>
      </c>
      <c r="D1878" t="s">
        <v>2769</v>
      </c>
      <c r="E1878" t="s">
        <v>2769</v>
      </c>
      <c r="F1878" t="s">
        <v>2769</v>
      </c>
      <c r="G1878" t="s">
        <v>2769</v>
      </c>
    </row>
    <row r="1879" spans="1:7" x14ac:dyDescent="0.25">
      <c r="A1879">
        <v>1878</v>
      </c>
      <c r="B1879" t="s">
        <v>4758</v>
      </c>
      <c r="C1879" t="s">
        <v>2879</v>
      </c>
      <c r="D1879" t="s">
        <v>2769</v>
      </c>
      <c r="E1879" t="s">
        <v>2769</v>
      </c>
      <c r="F1879" t="s">
        <v>2769</v>
      </c>
      <c r="G1879" t="s">
        <v>2769</v>
      </c>
    </row>
    <row r="1880" spans="1:7" x14ac:dyDescent="0.25">
      <c r="A1880">
        <v>1879</v>
      </c>
      <c r="B1880" t="s">
        <v>4759</v>
      </c>
      <c r="C1880" t="s">
        <v>2866</v>
      </c>
      <c r="D1880" t="s">
        <v>2769</v>
      </c>
      <c r="E1880" t="s">
        <v>2769</v>
      </c>
      <c r="F1880" t="s">
        <v>2769</v>
      </c>
      <c r="G1880" t="s">
        <v>2769</v>
      </c>
    </row>
    <row r="1881" spans="1:7" x14ac:dyDescent="0.25">
      <c r="A1881">
        <v>1880</v>
      </c>
      <c r="B1881" t="s">
        <v>4760</v>
      </c>
      <c r="C1881" t="s">
        <v>2866</v>
      </c>
      <c r="D1881" t="s">
        <v>2769</v>
      </c>
      <c r="E1881" t="s">
        <v>2769</v>
      </c>
      <c r="F1881" t="s">
        <v>2769</v>
      </c>
      <c r="G1881" t="s">
        <v>2769</v>
      </c>
    </row>
    <row r="1882" spans="1:7" x14ac:dyDescent="0.25">
      <c r="A1882">
        <v>1881</v>
      </c>
      <c r="B1882" t="s">
        <v>4761</v>
      </c>
      <c r="C1882" t="s">
        <v>2873</v>
      </c>
      <c r="D1882" t="s">
        <v>2769</v>
      </c>
      <c r="E1882" t="s">
        <v>2769</v>
      </c>
      <c r="F1882" t="s">
        <v>2769</v>
      </c>
      <c r="G1882" t="s">
        <v>2769</v>
      </c>
    </row>
    <row r="1883" spans="1:7" x14ac:dyDescent="0.25">
      <c r="A1883">
        <v>1882</v>
      </c>
      <c r="B1883" t="s">
        <v>4762</v>
      </c>
      <c r="C1883" t="s">
        <v>2873</v>
      </c>
      <c r="D1883" t="s">
        <v>2769</v>
      </c>
      <c r="E1883" t="s">
        <v>2769</v>
      </c>
      <c r="F1883" t="s">
        <v>2769</v>
      </c>
      <c r="G1883" t="s">
        <v>2769</v>
      </c>
    </row>
    <row r="1884" spans="1:7" x14ac:dyDescent="0.25">
      <c r="A1884">
        <v>1883</v>
      </c>
      <c r="B1884" t="s">
        <v>4763</v>
      </c>
      <c r="C1884" t="s">
        <v>2881</v>
      </c>
      <c r="D1884" t="s">
        <v>2769</v>
      </c>
      <c r="E1884" t="s">
        <v>2769</v>
      </c>
      <c r="F1884" t="s">
        <v>2769</v>
      </c>
      <c r="G1884" t="s">
        <v>2769</v>
      </c>
    </row>
    <row r="1885" spans="1:7" x14ac:dyDescent="0.25">
      <c r="A1885">
        <v>1884</v>
      </c>
      <c r="B1885" t="s">
        <v>4764</v>
      </c>
      <c r="C1885" t="s">
        <v>2866</v>
      </c>
      <c r="D1885" t="s">
        <v>2769</v>
      </c>
      <c r="E1885" t="s">
        <v>2769</v>
      </c>
      <c r="F1885" t="s">
        <v>2769</v>
      </c>
      <c r="G1885" t="s">
        <v>2769</v>
      </c>
    </row>
    <row r="1886" spans="1:7" x14ac:dyDescent="0.25">
      <c r="A1886">
        <v>1885</v>
      </c>
      <c r="B1886" t="s">
        <v>4765</v>
      </c>
      <c r="C1886" t="s">
        <v>2883</v>
      </c>
      <c r="D1886" t="s">
        <v>2769</v>
      </c>
      <c r="E1886" t="s">
        <v>2769</v>
      </c>
      <c r="F1886" t="s">
        <v>2769</v>
      </c>
      <c r="G1886" t="s">
        <v>2769</v>
      </c>
    </row>
    <row r="1887" spans="1:7" x14ac:dyDescent="0.25">
      <c r="A1887">
        <v>1886</v>
      </c>
      <c r="B1887" t="s">
        <v>4766</v>
      </c>
      <c r="C1887" t="s">
        <v>2881</v>
      </c>
      <c r="D1887" t="s">
        <v>2769</v>
      </c>
      <c r="E1887" t="s">
        <v>2769</v>
      </c>
      <c r="F1887" t="s">
        <v>2769</v>
      </c>
      <c r="G1887" t="s">
        <v>2769</v>
      </c>
    </row>
    <row r="1888" spans="1:7" x14ac:dyDescent="0.25">
      <c r="A1888">
        <v>1887</v>
      </c>
      <c r="B1888" t="s">
        <v>4767</v>
      </c>
      <c r="C1888" t="s">
        <v>2883</v>
      </c>
      <c r="D1888" t="s">
        <v>2769</v>
      </c>
      <c r="E1888" t="s">
        <v>2769</v>
      </c>
      <c r="F1888" t="s">
        <v>2769</v>
      </c>
      <c r="G1888" t="s">
        <v>2769</v>
      </c>
    </row>
    <row r="1889" spans="1:7" x14ac:dyDescent="0.25">
      <c r="A1889">
        <v>1888</v>
      </c>
      <c r="B1889" t="s">
        <v>4768</v>
      </c>
      <c r="C1889" t="s">
        <v>2887</v>
      </c>
      <c r="D1889" t="s">
        <v>2769</v>
      </c>
      <c r="E1889" t="s">
        <v>2769</v>
      </c>
      <c r="F1889" t="s">
        <v>2769</v>
      </c>
      <c r="G1889" t="s">
        <v>2769</v>
      </c>
    </row>
    <row r="1890" spans="1:7" x14ac:dyDescent="0.25">
      <c r="A1890">
        <v>1889</v>
      </c>
      <c r="B1890" t="s">
        <v>4769</v>
      </c>
      <c r="C1890" t="s">
        <v>2883</v>
      </c>
      <c r="D1890" t="s">
        <v>2769</v>
      </c>
      <c r="E1890" t="s">
        <v>2769</v>
      </c>
      <c r="F1890" t="s">
        <v>2769</v>
      </c>
      <c r="G1890" t="s">
        <v>2769</v>
      </c>
    </row>
    <row r="1891" spans="1:7" x14ac:dyDescent="0.25">
      <c r="A1891">
        <v>1890</v>
      </c>
      <c r="B1891" t="s">
        <v>4770</v>
      </c>
      <c r="C1891" t="s">
        <v>2905</v>
      </c>
      <c r="D1891" t="s">
        <v>2769</v>
      </c>
      <c r="E1891" t="s">
        <v>2769</v>
      </c>
      <c r="F1891" t="s">
        <v>2769</v>
      </c>
      <c r="G1891" t="s">
        <v>2769</v>
      </c>
    </row>
    <row r="1892" spans="1:7" x14ac:dyDescent="0.25">
      <c r="A1892">
        <v>1891</v>
      </c>
      <c r="B1892" t="s">
        <v>4771</v>
      </c>
      <c r="C1892" t="s">
        <v>2925</v>
      </c>
      <c r="D1892" t="s">
        <v>2769</v>
      </c>
      <c r="E1892" t="s">
        <v>2769</v>
      </c>
      <c r="F1892" t="s">
        <v>2769</v>
      </c>
      <c r="G1892" t="s">
        <v>2769</v>
      </c>
    </row>
    <row r="1893" spans="1:7" x14ac:dyDescent="0.25">
      <c r="A1893">
        <v>1892</v>
      </c>
      <c r="B1893" t="s">
        <v>4772</v>
      </c>
      <c r="C1893" t="s">
        <v>2887</v>
      </c>
      <c r="D1893" t="s">
        <v>2769</v>
      </c>
      <c r="E1893" t="s">
        <v>2769</v>
      </c>
      <c r="F1893" t="s">
        <v>2769</v>
      </c>
      <c r="G1893" t="s">
        <v>2769</v>
      </c>
    </row>
    <row r="1894" spans="1:7" x14ac:dyDescent="0.25">
      <c r="A1894">
        <v>1893</v>
      </c>
      <c r="B1894" t="s">
        <v>4773</v>
      </c>
      <c r="C1894" t="s">
        <v>2879</v>
      </c>
      <c r="D1894" t="s">
        <v>2769</v>
      </c>
      <c r="E1894" t="s">
        <v>2769</v>
      </c>
      <c r="F1894" t="s">
        <v>2769</v>
      </c>
      <c r="G1894" t="s">
        <v>2769</v>
      </c>
    </row>
    <row r="1895" spans="1:7" x14ac:dyDescent="0.25">
      <c r="A1895">
        <v>1894</v>
      </c>
      <c r="B1895" t="s">
        <v>4774</v>
      </c>
      <c r="C1895" t="s">
        <v>2873</v>
      </c>
      <c r="D1895" t="s">
        <v>2769</v>
      </c>
      <c r="E1895" t="s">
        <v>2769</v>
      </c>
      <c r="F1895" t="s">
        <v>2769</v>
      </c>
      <c r="G1895" t="s">
        <v>2769</v>
      </c>
    </row>
    <row r="1896" spans="1:7" x14ac:dyDescent="0.25">
      <c r="A1896">
        <v>1895</v>
      </c>
      <c r="B1896" t="s">
        <v>4775</v>
      </c>
      <c r="C1896" t="s">
        <v>2925</v>
      </c>
      <c r="D1896" t="s">
        <v>2769</v>
      </c>
      <c r="E1896" t="s">
        <v>2769</v>
      </c>
      <c r="F1896" t="s">
        <v>2769</v>
      </c>
      <c r="G1896" t="s">
        <v>2769</v>
      </c>
    </row>
    <row r="1897" spans="1:7" x14ac:dyDescent="0.25">
      <c r="A1897">
        <v>1896</v>
      </c>
      <c r="B1897" t="s">
        <v>4776</v>
      </c>
      <c r="C1897" t="s">
        <v>2925</v>
      </c>
      <c r="D1897" t="s">
        <v>2769</v>
      </c>
      <c r="E1897" t="s">
        <v>2769</v>
      </c>
      <c r="F1897" t="s">
        <v>2769</v>
      </c>
      <c r="G1897" t="s">
        <v>2769</v>
      </c>
    </row>
    <row r="1898" spans="1:7" x14ac:dyDescent="0.25">
      <c r="A1898">
        <v>1897</v>
      </c>
      <c r="B1898" t="s">
        <v>4777</v>
      </c>
      <c r="C1898" t="s">
        <v>2873</v>
      </c>
      <c r="D1898" t="s">
        <v>2769</v>
      </c>
      <c r="E1898" t="s">
        <v>2769</v>
      </c>
      <c r="F1898" t="s">
        <v>2769</v>
      </c>
      <c r="G1898" t="s">
        <v>2769</v>
      </c>
    </row>
    <row r="1899" spans="1:7" x14ac:dyDescent="0.25">
      <c r="A1899">
        <v>1898</v>
      </c>
      <c r="B1899" t="s">
        <v>4778</v>
      </c>
      <c r="C1899" t="s">
        <v>2877</v>
      </c>
      <c r="D1899" t="s">
        <v>2769</v>
      </c>
      <c r="E1899" t="s">
        <v>2769</v>
      </c>
      <c r="F1899" t="s">
        <v>2769</v>
      </c>
      <c r="G1899" t="s">
        <v>2769</v>
      </c>
    </row>
    <row r="1900" spans="1:7" x14ac:dyDescent="0.25">
      <c r="A1900">
        <v>1899</v>
      </c>
      <c r="B1900" t="s">
        <v>4779</v>
      </c>
      <c r="C1900" t="s">
        <v>2885</v>
      </c>
      <c r="D1900" t="s">
        <v>2769</v>
      </c>
      <c r="E1900" t="s">
        <v>2769</v>
      </c>
      <c r="F1900" t="s">
        <v>2769</v>
      </c>
      <c r="G1900" t="s">
        <v>2769</v>
      </c>
    </row>
    <row r="1901" spans="1:7" x14ac:dyDescent="0.25">
      <c r="A1901">
        <v>1900</v>
      </c>
      <c r="B1901" t="s">
        <v>4780</v>
      </c>
      <c r="C1901" t="s">
        <v>2887</v>
      </c>
      <c r="D1901" t="s">
        <v>2769</v>
      </c>
      <c r="E1901" t="s">
        <v>2769</v>
      </c>
      <c r="F1901" t="s">
        <v>2769</v>
      </c>
      <c r="G1901" t="s">
        <v>2769</v>
      </c>
    </row>
    <row r="1902" spans="1:7" x14ac:dyDescent="0.25">
      <c r="A1902">
        <v>1901</v>
      </c>
      <c r="B1902" t="s">
        <v>4781</v>
      </c>
      <c r="C1902" t="s">
        <v>2887</v>
      </c>
      <c r="D1902" t="s">
        <v>2769</v>
      </c>
      <c r="E1902" t="s">
        <v>2769</v>
      </c>
      <c r="F1902" t="s">
        <v>2769</v>
      </c>
      <c r="G1902" t="s">
        <v>2769</v>
      </c>
    </row>
    <row r="1903" spans="1:7" x14ac:dyDescent="0.25">
      <c r="A1903">
        <v>1902</v>
      </c>
      <c r="B1903" t="s">
        <v>4782</v>
      </c>
      <c r="C1903" t="s">
        <v>2885</v>
      </c>
      <c r="D1903" t="s">
        <v>2769</v>
      </c>
      <c r="E1903" t="s">
        <v>2769</v>
      </c>
      <c r="F1903" t="s">
        <v>2769</v>
      </c>
      <c r="G1903" t="s">
        <v>2769</v>
      </c>
    </row>
    <row r="1904" spans="1:7" x14ac:dyDescent="0.25">
      <c r="A1904">
        <v>1903</v>
      </c>
      <c r="B1904" t="s">
        <v>4783</v>
      </c>
      <c r="C1904" t="s">
        <v>2868</v>
      </c>
      <c r="D1904" t="s">
        <v>2769</v>
      </c>
      <c r="E1904" t="s">
        <v>2769</v>
      </c>
      <c r="F1904" t="s">
        <v>2769</v>
      </c>
      <c r="G1904" t="s">
        <v>2769</v>
      </c>
    </row>
    <row r="1905" spans="1:7" x14ac:dyDescent="0.25">
      <c r="A1905">
        <v>1904</v>
      </c>
      <c r="B1905" t="s">
        <v>4784</v>
      </c>
      <c r="C1905" t="s">
        <v>2909</v>
      </c>
      <c r="D1905" t="s">
        <v>2769</v>
      </c>
      <c r="E1905" t="s">
        <v>2769</v>
      </c>
      <c r="F1905" t="s">
        <v>2769</v>
      </c>
      <c r="G1905" t="s">
        <v>2769</v>
      </c>
    </row>
    <row r="1906" spans="1:7" x14ac:dyDescent="0.25">
      <c r="A1906">
        <v>1905</v>
      </c>
      <c r="B1906" t="s">
        <v>4785</v>
      </c>
      <c r="C1906" t="s">
        <v>2909</v>
      </c>
      <c r="D1906" t="s">
        <v>2769</v>
      </c>
      <c r="E1906" t="s">
        <v>2769</v>
      </c>
      <c r="F1906" t="s">
        <v>2769</v>
      </c>
      <c r="G1906" t="s">
        <v>2769</v>
      </c>
    </row>
    <row r="1907" spans="1:7" x14ac:dyDescent="0.25">
      <c r="A1907">
        <v>1906</v>
      </c>
      <c r="B1907" t="s">
        <v>4786</v>
      </c>
      <c r="C1907" t="s">
        <v>2868</v>
      </c>
      <c r="D1907" t="s">
        <v>2769</v>
      </c>
      <c r="E1907" t="s">
        <v>2769</v>
      </c>
      <c r="F1907" t="s">
        <v>2769</v>
      </c>
      <c r="G1907" t="s">
        <v>2769</v>
      </c>
    </row>
    <row r="1908" spans="1:7" x14ac:dyDescent="0.25">
      <c r="A1908">
        <v>1907</v>
      </c>
      <c r="B1908" t="s">
        <v>4787</v>
      </c>
      <c r="C1908" t="s">
        <v>2879</v>
      </c>
      <c r="D1908" t="s">
        <v>2769</v>
      </c>
      <c r="E1908" t="s">
        <v>2769</v>
      </c>
      <c r="F1908" t="s">
        <v>2769</v>
      </c>
      <c r="G1908" t="s">
        <v>2769</v>
      </c>
    </row>
    <row r="1909" spans="1:7" x14ac:dyDescent="0.25">
      <c r="A1909">
        <v>1908</v>
      </c>
      <c r="B1909" t="s">
        <v>4788</v>
      </c>
      <c r="C1909" t="s">
        <v>2905</v>
      </c>
      <c r="D1909" t="s">
        <v>2769</v>
      </c>
      <c r="E1909" t="s">
        <v>2769</v>
      </c>
      <c r="F1909" t="s">
        <v>2769</v>
      </c>
      <c r="G1909" t="s">
        <v>2769</v>
      </c>
    </row>
    <row r="1910" spans="1:7" x14ac:dyDescent="0.25">
      <c r="A1910">
        <v>1909</v>
      </c>
      <c r="B1910" t="s">
        <v>4789</v>
      </c>
      <c r="C1910" t="s">
        <v>2887</v>
      </c>
      <c r="D1910" t="s">
        <v>2769</v>
      </c>
      <c r="E1910" t="s">
        <v>2769</v>
      </c>
      <c r="F1910" t="s">
        <v>2769</v>
      </c>
      <c r="G1910" t="s">
        <v>2769</v>
      </c>
    </row>
    <row r="1911" spans="1:7" x14ac:dyDescent="0.25">
      <c r="A1911">
        <v>1910</v>
      </c>
      <c r="B1911" t="s">
        <v>4790</v>
      </c>
      <c r="C1911" t="s">
        <v>2885</v>
      </c>
      <c r="D1911" t="s">
        <v>2769</v>
      </c>
      <c r="E1911" t="s">
        <v>2769</v>
      </c>
      <c r="F1911" t="s">
        <v>2769</v>
      </c>
      <c r="G1911" t="s">
        <v>2769</v>
      </c>
    </row>
    <row r="1912" spans="1:7" x14ac:dyDescent="0.25">
      <c r="A1912">
        <v>1911</v>
      </c>
      <c r="B1912" t="s">
        <v>4791</v>
      </c>
      <c r="C1912" t="s">
        <v>2905</v>
      </c>
      <c r="D1912" t="s">
        <v>2769</v>
      </c>
      <c r="E1912" t="s">
        <v>2769</v>
      </c>
      <c r="F1912" t="s">
        <v>2769</v>
      </c>
      <c r="G1912" t="s">
        <v>2769</v>
      </c>
    </row>
    <row r="1913" spans="1:7" x14ac:dyDescent="0.25">
      <c r="A1913">
        <v>1912</v>
      </c>
      <c r="B1913" t="s">
        <v>4792</v>
      </c>
      <c r="C1913" t="s">
        <v>2868</v>
      </c>
      <c r="D1913" t="s">
        <v>2769</v>
      </c>
      <c r="E1913" t="s">
        <v>2769</v>
      </c>
      <c r="F1913" t="s">
        <v>2769</v>
      </c>
      <c r="G1913" t="s">
        <v>2769</v>
      </c>
    </row>
    <row r="1914" spans="1:7" x14ac:dyDescent="0.25">
      <c r="A1914">
        <v>1913</v>
      </c>
      <c r="B1914" t="s">
        <v>4793</v>
      </c>
      <c r="C1914" t="s">
        <v>2875</v>
      </c>
      <c r="D1914" t="s">
        <v>2769</v>
      </c>
      <c r="E1914" t="s">
        <v>2769</v>
      </c>
      <c r="F1914" t="s">
        <v>2769</v>
      </c>
      <c r="G1914" t="s">
        <v>2769</v>
      </c>
    </row>
    <row r="1915" spans="1:7" x14ac:dyDescent="0.25">
      <c r="A1915">
        <v>1914</v>
      </c>
      <c r="B1915" t="s">
        <v>4794</v>
      </c>
      <c r="C1915" t="s">
        <v>2925</v>
      </c>
      <c r="D1915" t="s">
        <v>2769</v>
      </c>
      <c r="E1915" t="s">
        <v>2769</v>
      </c>
      <c r="F1915" t="s">
        <v>2769</v>
      </c>
      <c r="G1915" t="s">
        <v>2769</v>
      </c>
    </row>
    <row r="1916" spans="1:7" x14ac:dyDescent="0.25">
      <c r="A1916">
        <v>1915</v>
      </c>
      <c r="B1916" t="s">
        <v>4795</v>
      </c>
      <c r="C1916" t="s">
        <v>2871</v>
      </c>
      <c r="D1916" t="s">
        <v>2769</v>
      </c>
      <c r="E1916" t="s">
        <v>2769</v>
      </c>
      <c r="F1916" t="s">
        <v>2769</v>
      </c>
      <c r="G1916" t="s">
        <v>2769</v>
      </c>
    </row>
    <row r="1917" spans="1:7" x14ac:dyDescent="0.25">
      <c r="A1917">
        <v>1916</v>
      </c>
      <c r="B1917" t="s">
        <v>4796</v>
      </c>
      <c r="C1917" t="s">
        <v>2879</v>
      </c>
      <c r="D1917" t="s">
        <v>2769</v>
      </c>
      <c r="E1917" t="s">
        <v>2769</v>
      </c>
      <c r="F1917" t="s">
        <v>2769</v>
      </c>
      <c r="G1917" t="s">
        <v>2769</v>
      </c>
    </row>
    <row r="1918" spans="1:7" x14ac:dyDescent="0.25">
      <c r="A1918">
        <v>1917</v>
      </c>
      <c r="B1918" t="s">
        <v>4797</v>
      </c>
      <c r="C1918" t="s">
        <v>2873</v>
      </c>
      <c r="D1918" t="s">
        <v>2769</v>
      </c>
      <c r="E1918" t="s">
        <v>2769</v>
      </c>
      <c r="F1918" t="s">
        <v>2769</v>
      </c>
      <c r="G1918" t="s">
        <v>2769</v>
      </c>
    </row>
    <row r="1919" spans="1:7" x14ac:dyDescent="0.25">
      <c r="A1919">
        <v>1918</v>
      </c>
      <c r="B1919" t="s">
        <v>4798</v>
      </c>
      <c r="C1919" t="s">
        <v>2879</v>
      </c>
      <c r="D1919" t="s">
        <v>2769</v>
      </c>
      <c r="E1919" t="s">
        <v>2769</v>
      </c>
      <c r="F1919" t="s">
        <v>2769</v>
      </c>
      <c r="G1919" t="s">
        <v>2769</v>
      </c>
    </row>
    <row r="1920" spans="1:7" x14ac:dyDescent="0.25">
      <c r="A1920">
        <v>1919</v>
      </c>
      <c r="B1920" t="s">
        <v>4799</v>
      </c>
      <c r="C1920" t="s">
        <v>2879</v>
      </c>
      <c r="D1920" t="s">
        <v>2769</v>
      </c>
      <c r="E1920" t="s">
        <v>2769</v>
      </c>
      <c r="F1920" t="s">
        <v>2769</v>
      </c>
      <c r="G1920" t="s">
        <v>2769</v>
      </c>
    </row>
    <row r="1921" spans="1:7" x14ac:dyDescent="0.25">
      <c r="A1921">
        <v>1920</v>
      </c>
      <c r="B1921" t="s">
        <v>4800</v>
      </c>
      <c r="C1921" t="s">
        <v>2912</v>
      </c>
      <c r="D1921" t="s">
        <v>2769</v>
      </c>
      <c r="E1921" t="s">
        <v>2769</v>
      </c>
      <c r="F1921" t="s">
        <v>2769</v>
      </c>
      <c r="G1921" t="s">
        <v>2769</v>
      </c>
    </row>
    <row r="1922" spans="1:7" x14ac:dyDescent="0.25">
      <c r="A1922">
        <v>1921</v>
      </c>
      <c r="B1922" t="s">
        <v>4801</v>
      </c>
      <c r="C1922" t="s">
        <v>2881</v>
      </c>
      <c r="D1922" t="s">
        <v>2769</v>
      </c>
      <c r="E1922" t="s">
        <v>2769</v>
      </c>
      <c r="F1922" t="s">
        <v>2769</v>
      </c>
      <c r="G1922" t="s">
        <v>2769</v>
      </c>
    </row>
    <row r="1923" spans="1:7" x14ac:dyDescent="0.25">
      <c r="A1923">
        <v>1922</v>
      </c>
      <c r="B1923" t="s">
        <v>4802</v>
      </c>
      <c r="C1923" t="s">
        <v>2885</v>
      </c>
      <c r="D1923" t="s">
        <v>2769</v>
      </c>
      <c r="E1923" t="s">
        <v>2769</v>
      </c>
      <c r="F1923" t="s">
        <v>2769</v>
      </c>
      <c r="G1923" t="s">
        <v>2769</v>
      </c>
    </row>
    <row r="1924" spans="1:7" x14ac:dyDescent="0.25">
      <c r="A1924">
        <v>1923</v>
      </c>
      <c r="B1924" t="s">
        <v>4803</v>
      </c>
      <c r="C1924" t="s">
        <v>2868</v>
      </c>
      <c r="D1924" t="s">
        <v>2769</v>
      </c>
      <c r="E1924" t="s">
        <v>2769</v>
      </c>
      <c r="F1924" t="s">
        <v>2769</v>
      </c>
      <c r="G1924" t="s">
        <v>2769</v>
      </c>
    </row>
    <row r="1925" spans="1:7" x14ac:dyDescent="0.25">
      <c r="A1925">
        <v>1924</v>
      </c>
      <c r="B1925" t="s">
        <v>4804</v>
      </c>
      <c r="C1925" t="s">
        <v>2883</v>
      </c>
      <c r="D1925" t="s">
        <v>2769</v>
      </c>
      <c r="E1925" t="s">
        <v>2769</v>
      </c>
      <c r="F1925" t="s">
        <v>2769</v>
      </c>
      <c r="G1925" t="s">
        <v>2769</v>
      </c>
    </row>
    <row r="1926" spans="1:7" x14ac:dyDescent="0.25">
      <c r="A1926">
        <v>1925</v>
      </c>
      <c r="B1926" t="s">
        <v>4805</v>
      </c>
      <c r="C1926" t="s">
        <v>2877</v>
      </c>
      <c r="D1926" t="s">
        <v>2769</v>
      </c>
      <c r="E1926" t="s">
        <v>2769</v>
      </c>
      <c r="F1926" t="s">
        <v>2769</v>
      </c>
      <c r="G1926" t="s">
        <v>2769</v>
      </c>
    </row>
    <row r="1927" spans="1:7" x14ac:dyDescent="0.25">
      <c r="A1927">
        <v>1926</v>
      </c>
      <c r="B1927" t="s">
        <v>4806</v>
      </c>
      <c r="C1927" t="s">
        <v>2909</v>
      </c>
      <c r="D1927" t="s">
        <v>2769</v>
      </c>
      <c r="E1927" t="s">
        <v>2769</v>
      </c>
      <c r="F1927" t="s">
        <v>2769</v>
      </c>
      <c r="G1927" t="s">
        <v>2769</v>
      </c>
    </row>
    <row r="1928" spans="1:7" x14ac:dyDescent="0.25">
      <c r="A1928">
        <v>1927</v>
      </c>
      <c r="B1928" t="s">
        <v>4807</v>
      </c>
      <c r="C1928" t="s">
        <v>2887</v>
      </c>
      <c r="D1928" t="s">
        <v>2769</v>
      </c>
      <c r="E1928" t="s">
        <v>2769</v>
      </c>
      <c r="F1928" t="s">
        <v>2769</v>
      </c>
      <c r="G1928" t="s">
        <v>2769</v>
      </c>
    </row>
    <row r="1929" spans="1:7" x14ac:dyDescent="0.25">
      <c r="A1929">
        <v>1928</v>
      </c>
      <c r="B1929" t="s">
        <v>4808</v>
      </c>
      <c r="C1929" t="s">
        <v>2912</v>
      </c>
      <c r="D1929" t="s">
        <v>2769</v>
      </c>
      <c r="E1929" t="s">
        <v>2769</v>
      </c>
      <c r="F1929" t="s">
        <v>2769</v>
      </c>
      <c r="G1929" t="s">
        <v>2769</v>
      </c>
    </row>
    <row r="1930" spans="1:7" x14ac:dyDescent="0.25">
      <c r="A1930">
        <v>1929</v>
      </c>
      <c r="B1930" t="s">
        <v>4809</v>
      </c>
      <c r="C1930" t="s">
        <v>2912</v>
      </c>
      <c r="D1930" t="s">
        <v>2769</v>
      </c>
      <c r="E1930" t="s">
        <v>2769</v>
      </c>
      <c r="F1930" t="s">
        <v>2769</v>
      </c>
      <c r="G1930" t="s">
        <v>2769</v>
      </c>
    </row>
    <row r="1931" spans="1:7" x14ac:dyDescent="0.25">
      <c r="A1931">
        <v>1930</v>
      </c>
      <c r="B1931" t="s">
        <v>4810</v>
      </c>
      <c r="C1931" t="s">
        <v>2868</v>
      </c>
      <c r="D1931" t="s">
        <v>2769</v>
      </c>
      <c r="E1931" t="s">
        <v>2769</v>
      </c>
      <c r="F1931" t="s">
        <v>2769</v>
      </c>
      <c r="G1931" t="s">
        <v>2769</v>
      </c>
    </row>
    <row r="1932" spans="1:7" x14ac:dyDescent="0.25">
      <c r="A1932">
        <v>1931</v>
      </c>
      <c r="B1932" t="s">
        <v>4811</v>
      </c>
      <c r="C1932" t="s">
        <v>2887</v>
      </c>
      <c r="D1932" t="s">
        <v>2769</v>
      </c>
      <c r="E1932" t="s">
        <v>2769</v>
      </c>
      <c r="F1932" t="s">
        <v>2769</v>
      </c>
      <c r="G1932" t="s">
        <v>2769</v>
      </c>
    </row>
    <row r="1933" spans="1:7" x14ac:dyDescent="0.25">
      <c r="A1933">
        <v>1932</v>
      </c>
      <c r="B1933" t="s">
        <v>4812</v>
      </c>
      <c r="C1933" t="s">
        <v>2871</v>
      </c>
      <c r="D1933" t="s">
        <v>2769</v>
      </c>
      <c r="E1933" t="s">
        <v>2769</v>
      </c>
      <c r="F1933" t="s">
        <v>2769</v>
      </c>
      <c r="G1933" t="s">
        <v>2769</v>
      </c>
    </row>
    <row r="1934" spans="1:7" x14ac:dyDescent="0.25">
      <c r="A1934">
        <v>1933</v>
      </c>
      <c r="B1934" t="s">
        <v>4813</v>
      </c>
      <c r="C1934" t="s">
        <v>2887</v>
      </c>
      <c r="D1934" t="s">
        <v>2769</v>
      </c>
      <c r="E1934" t="s">
        <v>2769</v>
      </c>
      <c r="F1934" t="s">
        <v>2769</v>
      </c>
      <c r="G1934" t="s">
        <v>2769</v>
      </c>
    </row>
    <row r="1935" spans="1:7" x14ac:dyDescent="0.25">
      <c r="A1935">
        <v>1934</v>
      </c>
      <c r="B1935" t="s">
        <v>4814</v>
      </c>
      <c r="C1935" t="s">
        <v>2905</v>
      </c>
      <c r="D1935" t="s">
        <v>2769</v>
      </c>
      <c r="E1935" t="s">
        <v>2769</v>
      </c>
      <c r="F1935" t="s">
        <v>2769</v>
      </c>
      <c r="G1935" t="s">
        <v>2769</v>
      </c>
    </row>
    <row r="1936" spans="1:7" x14ac:dyDescent="0.25">
      <c r="A1936">
        <v>1935</v>
      </c>
      <c r="B1936" t="s">
        <v>4815</v>
      </c>
      <c r="C1936" t="s">
        <v>2879</v>
      </c>
      <c r="D1936" t="s">
        <v>2769</v>
      </c>
      <c r="E1936" t="s">
        <v>2769</v>
      </c>
      <c r="F1936" t="s">
        <v>2769</v>
      </c>
      <c r="G1936" t="s">
        <v>2769</v>
      </c>
    </row>
    <row r="1937" spans="1:7" x14ac:dyDescent="0.25">
      <c r="A1937">
        <v>1936</v>
      </c>
      <c r="B1937" t="s">
        <v>4816</v>
      </c>
      <c r="C1937" t="s">
        <v>2875</v>
      </c>
      <c r="D1937" t="s">
        <v>2769</v>
      </c>
      <c r="E1937" t="s">
        <v>2769</v>
      </c>
      <c r="F1937" t="s">
        <v>2769</v>
      </c>
      <c r="G1937" t="s">
        <v>2769</v>
      </c>
    </row>
    <row r="1938" spans="1:7" x14ac:dyDescent="0.25">
      <c r="A1938">
        <v>1937</v>
      </c>
      <c r="B1938" t="s">
        <v>4817</v>
      </c>
      <c r="C1938" t="s">
        <v>2877</v>
      </c>
      <c r="D1938" t="s">
        <v>2769</v>
      </c>
      <c r="E1938" t="s">
        <v>2769</v>
      </c>
      <c r="F1938" t="s">
        <v>2769</v>
      </c>
      <c r="G1938" t="s">
        <v>2769</v>
      </c>
    </row>
    <row r="1939" spans="1:7" x14ac:dyDescent="0.25">
      <c r="A1939">
        <v>1938</v>
      </c>
      <c r="B1939" t="s">
        <v>4818</v>
      </c>
      <c r="C1939" t="s">
        <v>2925</v>
      </c>
      <c r="D1939" t="s">
        <v>2769</v>
      </c>
      <c r="E1939" t="s">
        <v>2769</v>
      </c>
      <c r="F1939" t="s">
        <v>2769</v>
      </c>
      <c r="G1939" t="s">
        <v>2769</v>
      </c>
    </row>
    <row r="1940" spans="1:7" x14ac:dyDescent="0.25">
      <c r="A1940">
        <v>1939</v>
      </c>
      <c r="B1940" t="s">
        <v>4819</v>
      </c>
      <c r="C1940" t="s">
        <v>2896</v>
      </c>
      <c r="D1940" t="s">
        <v>2769</v>
      </c>
      <c r="E1940" t="s">
        <v>2769</v>
      </c>
      <c r="F1940" t="s">
        <v>2769</v>
      </c>
      <c r="G1940" t="s">
        <v>2769</v>
      </c>
    </row>
    <row r="1941" spans="1:7" x14ac:dyDescent="0.25">
      <c r="A1941">
        <v>1940</v>
      </c>
      <c r="B1941" t="s">
        <v>4820</v>
      </c>
      <c r="C1941" t="s">
        <v>2877</v>
      </c>
      <c r="D1941" t="s">
        <v>2769</v>
      </c>
      <c r="E1941" t="s">
        <v>2769</v>
      </c>
      <c r="F1941" t="s">
        <v>2769</v>
      </c>
      <c r="G1941" t="s">
        <v>2769</v>
      </c>
    </row>
    <row r="1942" spans="1:7" x14ac:dyDescent="0.25">
      <c r="A1942">
        <v>1941</v>
      </c>
      <c r="B1942" t="s">
        <v>4821</v>
      </c>
      <c r="C1942" t="s">
        <v>2873</v>
      </c>
      <c r="D1942" t="s">
        <v>2769</v>
      </c>
      <c r="E1942" t="s">
        <v>2769</v>
      </c>
      <c r="F1942" t="s">
        <v>2769</v>
      </c>
      <c r="G1942" t="s">
        <v>2769</v>
      </c>
    </row>
    <row r="1943" spans="1:7" x14ac:dyDescent="0.25">
      <c r="A1943">
        <v>1942</v>
      </c>
      <c r="B1943" t="s">
        <v>4822</v>
      </c>
      <c r="C1943" t="s">
        <v>2877</v>
      </c>
      <c r="D1943" t="s">
        <v>2769</v>
      </c>
      <c r="E1943" t="s">
        <v>2769</v>
      </c>
      <c r="F1943" t="s">
        <v>2769</v>
      </c>
      <c r="G1943" t="s">
        <v>2769</v>
      </c>
    </row>
    <row r="1944" spans="1:7" x14ac:dyDescent="0.25">
      <c r="A1944">
        <v>1943</v>
      </c>
      <c r="B1944" t="s">
        <v>4823</v>
      </c>
      <c r="C1944" t="s">
        <v>2871</v>
      </c>
      <c r="D1944" t="s">
        <v>2769</v>
      </c>
      <c r="E1944" t="s">
        <v>2769</v>
      </c>
      <c r="F1944" t="s">
        <v>2769</v>
      </c>
      <c r="G1944" t="s">
        <v>2769</v>
      </c>
    </row>
    <row r="1945" spans="1:7" x14ac:dyDescent="0.25">
      <c r="A1945">
        <v>1944</v>
      </c>
      <c r="B1945" t="s">
        <v>4824</v>
      </c>
      <c r="C1945" t="s">
        <v>2909</v>
      </c>
      <c r="D1945" t="s">
        <v>2769</v>
      </c>
      <c r="E1945" t="s">
        <v>2769</v>
      </c>
      <c r="F1945" t="s">
        <v>2769</v>
      </c>
      <c r="G1945" t="s">
        <v>2769</v>
      </c>
    </row>
    <row r="1946" spans="1:7" x14ac:dyDescent="0.25">
      <c r="A1946">
        <v>1945</v>
      </c>
      <c r="B1946" t="s">
        <v>4825</v>
      </c>
      <c r="C1946" t="s">
        <v>2912</v>
      </c>
      <c r="D1946" t="s">
        <v>2769</v>
      </c>
      <c r="E1946" t="s">
        <v>2769</v>
      </c>
      <c r="F1946" t="s">
        <v>2769</v>
      </c>
      <c r="G1946" t="s">
        <v>2769</v>
      </c>
    </row>
    <row r="1947" spans="1:7" x14ac:dyDescent="0.25">
      <c r="A1947">
        <v>1946</v>
      </c>
      <c r="B1947" t="s">
        <v>4826</v>
      </c>
      <c r="C1947" t="s">
        <v>2925</v>
      </c>
      <c r="D1947" t="s">
        <v>2769</v>
      </c>
      <c r="E1947" t="s">
        <v>2769</v>
      </c>
      <c r="F1947" t="s">
        <v>2769</v>
      </c>
      <c r="G1947" t="s">
        <v>2769</v>
      </c>
    </row>
    <row r="1948" spans="1:7" x14ac:dyDescent="0.25">
      <c r="A1948">
        <v>1947</v>
      </c>
      <c r="B1948" t="s">
        <v>4827</v>
      </c>
      <c r="C1948" t="s">
        <v>2879</v>
      </c>
      <c r="D1948" t="s">
        <v>2769</v>
      </c>
      <c r="E1948" t="s">
        <v>2769</v>
      </c>
      <c r="F1948" t="s">
        <v>2769</v>
      </c>
      <c r="G1948" t="s">
        <v>2769</v>
      </c>
    </row>
    <row r="1949" spans="1:7" x14ac:dyDescent="0.25">
      <c r="A1949">
        <v>1948</v>
      </c>
      <c r="B1949" t="s">
        <v>4828</v>
      </c>
      <c r="C1949" t="s">
        <v>2887</v>
      </c>
      <c r="D1949" t="s">
        <v>2769</v>
      </c>
      <c r="E1949" t="s">
        <v>2769</v>
      </c>
      <c r="F1949" t="s">
        <v>2769</v>
      </c>
      <c r="G1949" t="s">
        <v>2769</v>
      </c>
    </row>
    <row r="1950" spans="1:7" x14ac:dyDescent="0.25">
      <c r="A1950">
        <v>1949</v>
      </c>
      <c r="B1950" t="s">
        <v>4829</v>
      </c>
      <c r="C1950" t="s">
        <v>2885</v>
      </c>
      <c r="D1950" t="s">
        <v>2769</v>
      </c>
      <c r="E1950" t="s">
        <v>2769</v>
      </c>
      <c r="F1950" t="s">
        <v>2769</v>
      </c>
      <c r="G1950" t="s">
        <v>2769</v>
      </c>
    </row>
    <row r="1951" spans="1:7" x14ac:dyDescent="0.25">
      <c r="A1951">
        <v>1950</v>
      </c>
      <c r="B1951" t="s">
        <v>4830</v>
      </c>
      <c r="C1951" t="s">
        <v>2875</v>
      </c>
      <c r="D1951" t="s">
        <v>2769</v>
      </c>
      <c r="E1951" t="s">
        <v>2769</v>
      </c>
      <c r="F1951" t="s">
        <v>2769</v>
      </c>
      <c r="G1951" t="s">
        <v>2769</v>
      </c>
    </row>
    <row r="1952" spans="1:7" x14ac:dyDescent="0.25">
      <c r="A1952">
        <v>1951</v>
      </c>
      <c r="B1952" t="s">
        <v>4831</v>
      </c>
      <c r="C1952" t="s">
        <v>2887</v>
      </c>
      <c r="D1952" t="s">
        <v>2769</v>
      </c>
      <c r="E1952" t="s">
        <v>2769</v>
      </c>
      <c r="F1952" t="s">
        <v>2769</v>
      </c>
      <c r="G1952" t="s">
        <v>2769</v>
      </c>
    </row>
    <row r="1953" spans="1:7" x14ac:dyDescent="0.25">
      <c r="A1953">
        <v>1952</v>
      </c>
      <c r="B1953" t="s">
        <v>4832</v>
      </c>
      <c r="C1953" t="s">
        <v>2873</v>
      </c>
      <c r="D1953" t="s">
        <v>2769</v>
      </c>
      <c r="E1953" t="s">
        <v>2769</v>
      </c>
      <c r="F1953" t="s">
        <v>2769</v>
      </c>
      <c r="G1953" t="s">
        <v>2769</v>
      </c>
    </row>
    <row r="1954" spans="1:7" x14ac:dyDescent="0.25">
      <c r="A1954">
        <v>1953</v>
      </c>
      <c r="B1954" t="s">
        <v>4833</v>
      </c>
      <c r="C1954" t="s">
        <v>2879</v>
      </c>
      <c r="D1954" t="s">
        <v>2769</v>
      </c>
      <c r="E1954" t="s">
        <v>2769</v>
      </c>
      <c r="F1954" t="s">
        <v>2769</v>
      </c>
      <c r="G1954" t="s">
        <v>2769</v>
      </c>
    </row>
    <row r="1955" spans="1:7" x14ac:dyDescent="0.25">
      <c r="A1955">
        <v>1954</v>
      </c>
      <c r="B1955" t="s">
        <v>4834</v>
      </c>
      <c r="C1955" t="s">
        <v>2881</v>
      </c>
      <c r="D1955" t="s">
        <v>2769</v>
      </c>
      <c r="E1955" t="s">
        <v>2769</v>
      </c>
      <c r="F1955" t="s">
        <v>2769</v>
      </c>
      <c r="G1955" t="s">
        <v>2769</v>
      </c>
    </row>
    <row r="1956" spans="1:7" x14ac:dyDescent="0.25">
      <c r="A1956">
        <v>1955</v>
      </c>
      <c r="B1956" t="s">
        <v>4835</v>
      </c>
      <c r="C1956" t="s">
        <v>2877</v>
      </c>
      <c r="D1956" t="s">
        <v>2769</v>
      </c>
      <c r="E1956" t="s">
        <v>2769</v>
      </c>
      <c r="F1956" t="s">
        <v>2769</v>
      </c>
      <c r="G1956" t="s">
        <v>2769</v>
      </c>
    </row>
    <row r="1957" spans="1:7" x14ac:dyDescent="0.25">
      <c r="A1957">
        <v>1956</v>
      </c>
      <c r="B1957" t="s">
        <v>4836</v>
      </c>
      <c r="C1957" t="s">
        <v>2871</v>
      </c>
      <c r="D1957" t="s">
        <v>2769</v>
      </c>
      <c r="E1957" t="s">
        <v>2769</v>
      </c>
      <c r="F1957" t="s">
        <v>2769</v>
      </c>
      <c r="G1957" t="s">
        <v>2769</v>
      </c>
    </row>
    <row r="1958" spans="1:7" x14ac:dyDescent="0.25">
      <c r="A1958">
        <v>1957</v>
      </c>
      <c r="B1958" t="s">
        <v>4837</v>
      </c>
      <c r="C1958" t="s">
        <v>2885</v>
      </c>
      <c r="D1958" t="s">
        <v>2769</v>
      </c>
      <c r="E1958" t="s">
        <v>2769</v>
      </c>
      <c r="F1958" t="s">
        <v>2769</v>
      </c>
      <c r="G1958" t="s">
        <v>2769</v>
      </c>
    </row>
    <row r="1959" spans="1:7" x14ac:dyDescent="0.25">
      <c r="A1959">
        <v>1958</v>
      </c>
      <c r="B1959" t="s">
        <v>4838</v>
      </c>
      <c r="C1959" t="s">
        <v>2885</v>
      </c>
      <c r="D1959" t="s">
        <v>2769</v>
      </c>
      <c r="E1959" t="s">
        <v>2769</v>
      </c>
      <c r="F1959" t="s">
        <v>2769</v>
      </c>
      <c r="G1959" t="s">
        <v>2769</v>
      </c>
    </row>
    <row r="1960" spans="1:7" x14ac:dyDescent="0.25">
      <c r="A1960">
        <v>1959</v>
      </c>
      <c r="B1960" t="s">
        <v>4839</v>
      </c>
      <c r="C1960" t="s">
        <v>2883</v>
      </c>
      <c r="D1960" t="s">
        <v>2769</v>
      </c>
      <c r="E1960" t="s">
        <v>2769</v>
      </c>
      <c r="F1960" t="s">
        <v>2769</v>
      </c>
      <c r="G1960" t="s">
        <v>2769</v>
      </c>
    </row>
    <row r="1961" spans="1:7" x14ac:dyDescent="0.25">
      <c r="A1961">
        <v>1960</v>
      </c>
      <c r="B1961" t="s">
        <v>4840</v>
      </c>
      <c r="C1961" t="s">
        <v>2875</v>
      </c>
      <c r="D1961" t="s">
        <v>2769</v>
      </c>
      <c r="E1961" t="s">
        <v>2769</v>
      </c>
      <c r="F1961" t="s">
        <v>2769</v>
      </c>
      <c r="G1961" t="s">
        <v>2769</v>
      </c>
    </row>
    <row r="1962" spans="1:7" x14ac:dyDescent="0.25">
      <c r="A1962">
        <v>1961</v>
      </c>
      <c r="B1962" t="s">
        <v>4841</v>
      </c>
      <c r="C1962" t="s">
        <v>2873</v>
      </c>
      <c r="D1962" t="s">
        <v>2769</v>
      </c>
      <c r="E1962" t="s">
        <v>2769</v>
      </c>
      <c r="F1962" t="s">
        <v>2769</v>
      </c>
      <c r="G1962" t="s">
        <v>2769</v>
      </c>
    </row>
    <row r="1963" spans="1:7" x14ac:dyDescent="0.25">
      <c r="A1963">
        <v>1962</v>
      </c>
      <c r="B1963" t="s">
        <v>4842</v>
      </c>
      <c r="C1963" t="s">
        <v>2871</v>
      </c>
      <c r="D1963" t="s">
        <v>2769</v>
      </c>
      <c r="E1963" t="s">
        <v>2769</v>
      </c>
      <c r="F1963" t="s">
        <v>2769</v>
      </c>
      <c r="G1963" t="s">
        <v>2769</v>
      </c>
    </row>
    <row r="1964" spans="1:7" x14ac:dyDescent="0.25">
      <c r="A1964">
        <v>1963</v>
      </c>
      <c r="B1964" t="s">
        <v>4843</v>
      </c>
      <c r="C1964" t="s">
        <v>2866</v>
      </c>
      <c r="D1964" t="s">
        <v>2769</v>
      </c>
      <c r="E1964" t="s">
        <v>2769</v>
      </c>
      <c r="F1964" t="s">
        <v>2769</v>
      </c>
      <c r="G1964" t="s">
        <v>2769</v>
      </c>
    </row>
    <row r="1965" spans="1:7" x14ac:dyDescent="0.25">
      <c r="A1965">
        <v>1964</v>
      </c>
      <c r="B1965" t="s">
        <v>4844</v>
      </c>
      <c r="C1965" t="s">
        <v>2871</v>
      </c>
      <c r="D1965" t="s">
        <v>2769</v>
      </c>
      <c r="E1965" t="s">
        <v>2769</v>
      </c>
      <c r="F1965" t="s">
        <v>2769</v>
      </c>
      <c r="G1965" t="s">
        <v>2769</v>
      </c>
    </row>
    <row r="1966" spans="1:7" x14ac:dyDescent="0.25">
      <c r="A1966">
        <v>1965</v>
      </c>
      <c r="B1966" t="s">
        <v>4845</v>
      </c>
      <c r="C1966" t="s">
        <v>2879</v>
      </c>
      <c r="D1966" t="s">
        <v>2769</v>
      </c>
      <c r="E1966" t="s">
        <v>2769</v>
      </c>
      <c r="F1966" t="s">
        <v>2769</v>
      </c>
      <c r="G1966" t="s">
        <v>2769</v>
      </c>
    </row>
    <row r="1967" spans="1:7" x14ac:dyDescent="0.25">
      <c r="A1967">
        <v>1966</v>
      </c>
      <c r="B1967" t="s">
        <v>4846</v>
      </c>
      <c r="C1967" t="s">
        <v>2879</v>
      </c>
      <c r="D1967" t="s">
        <v>2769</v>
      </c>
      <c r="E1967" t="s">
        <v>2769</v>
      </c>
      <c r="F1967" t="s">
        <v>2769</v>
      </c>
      <c r="G1967" t="s">
        <v>2769</v>
      </c>
    </row>
    <row r="1968" spans="1:7" x14ac:dyDescent="0.25">
      <c r="A1968">
        <v>1967</v>
      </c>
      <c r="B1968" t="s">
        <v>4847</v>
      </c>
      <c r="C1968" t="s">
        <v>2887</v>
      </c>
      <c r="D1968" t="s">
        <v>2769</v>
      </c>
      <c r="E1968" t="s">
        <v>2769</v>
      </c>
      <c r="F1968" t="s">
        <v>2769</v>
      </c>
      <c r="G1968" t="s">
        <v>2769</v>
      </c>
    </row>
    <row r="1969" spans="1:7" x14ac:dyDescent="0.25">
      <c r="A1969">
        <v>1968</v>
      </c>
      <c r="B1969" t="s">
        <v>4848</v>
      </c>
      <c r="C1969" t="s">
        <v>2868</v>
      </c>
      <c r="D1969" t="s">
        <v>2769</v>
      </c>
      <c r="E1969" t="s">
        <v>2769</v>
      </c>
      <c r="F1969" t="s">
        <v>2769</v>
      </c>
      <c r="G1969" t="s">
        <v>2769</v>
      </c>
    </row>
    <row r="1970" spans="1:7" x14ac:dyDescent="0.25">
      <c r="A1970">
        <v>1969</v>
      </c>
      <c r="B1970" t="s">
        <v>4849</v>
      </c>
      <c r="C1970" t="s">
        <v>2896</v>
      </c>
      <c r="D1970" t="s">
        <v>2769</v>
      </c>
      <c r="E1970" t="s">
        <v>2769</v>
      </c>
      <c r="F1970" t="s">
        <v>2769</v>
      </c>
      <c r="G1970" t="s">
        <v>2769</v>
      </c>
    </row>
    <row r="1971" spans="1:7" x14ac:dyDescent="0.25">
      <c r="A1971">
        <v>1970</v>
      </c>
      <c r="B1971" t="s">
        <v>4850</v>
      </c>
      <c r="C1971" t="s">
        <v>2871</v>
      </c>
      <c r="D1971" t="s">
        <v>2769</v>
      </c>
      <c r="E1971" t="s">
        <v>2769</v>
      </c>
      <c r="F1971" t="s">
        <v>2769</v>
      </c>
      <c r="G1971" t="s">
        <v>2769</v>
      </c>
    </row>
    <row r="1972" spans="1:7" x14ac:dyDescent="0.25">
      <c r="A1972">
        <v>1971</v>
      </c>
      <c r="B1972" t="s">
        <v>4851</v>
      </c>
      <c r="C1972" t="s">
        <v>2871</v>
      </c>
      <c r="D1972" t="s">
        <v>2769</v>
      </c>
      <c r="E1972" t="s">
        <v>2769</v>
      </c>
      <c r="F1972" t="s">
        <v>2769</v>
      </c>
      <c r="G1972" t="s">
        <v>2769</v>
      </c>
    </row>
    <row r="1973" spans="1:7" x14ac:dyDescent="0.25">
      <c r="A1973">
        <v>1972</v>
      </c>
      <c r="B1973" t="s">
        <v>4852</v>
      </c>
      <c r="C1973" t="s">
        <v>2925</v>
      </c>
      <c r="D1973" t="s">
        <v>2769</v>
      </c>
      <c r="E1973" t="s">
        <v>2769</v>
      </c>
      <c r="F1973" t="s">
        <v>2769</v>
      </c>
      <c r="G1973" t="s">
        <v>2769</v>
      </c>
    </row>
    <row r="1974" spans="1:7" x14ac:dyDescent="0.25">
      <c r="A1974">
        <v>1973</v>
      </c>
      <c r="B1974" t="s">
        <v>4853</v>
      </c>
      <c r="C1974" t="s">
        <v>2887</v>
      </c>
      <c r="D1974" t="s">
        <v>2769</v>
      </c>
      <c r="E1974" t="s">
        <v>2769</v>
      </c>
      <c r="F1974" t="s">
        <v>2769</v>
      </c>
      <c r="G1974" t="s">
        <v>2769</v>
      </c>
    </row>
    <row r="1975" spans="1:7" x14ac:dyDescent="0.25">
      <c r="A1975">
        <v>1974</v>
      </c>
      <c r="B1975" t="s">
        <v>4854</v>
      </c>
      <c r="C1975" t="s">
        <v>2871</v>
      </c>
      <c r="D1975" t="s">
        <v>2769</v>
      </c>
      <c r="E1975" t="s">
        <v>2769</v>
      </c>
      <c r="F1975" t="s">
        <v>2769</v>
      </c>
      <c r="G1975" t="s">
        <v>2769</v>
      </c>
    </row>
    <row r="1976" spans="1:7" x14ac:dyDescent="0.25">
      <c r="A1976">
        <v>1975</v>
      </c>
      <c r="B1976" t="s">
        <v>4855</v>
      </c>
      <c r="C1976" t="s">
        <v>2925</v>
      </c>
      <c r="D1976" t="s">
        <v>2769</v>
      </c>
      <c r="E1976" t="s">
        <v>2769</v>
      </c>
      <c r="F1976" t="s">
        <v>2769</v>
      </c>
      <c r="G1976" t="s">
        <v>2769</v>
      </c>
    </row>
    <row r="1977" spans="1:7" x14ac:dyDescent="0.25">
      <c r="A1977">
        <v>1976</v>
      </c>
      <c r="B1977" t="s">
        <v>4856</v>
      </c>
      <c r="C1977" t="s">
        <v>2871</v>
      </c>
      <c r="D1977" t="s">
        <v>2769</v>
      </c>
      <c r="E1977" t="s">
        <v>2769</v>
      </c>
      <c r="F1977" t="s">
        <v>2769</v>
      </c>
      <c r="G1977" t="s">
        <v>2769</v>
      </c>
    </row>
    <row r="1978" spans="1:7" x14ac:dyDescent="0.25">
      <c r="A1978">
        <v>1977</v>
      </c>
      <c r="B1978" t="s">
        <v>4857</v>
      </c>
      <c r="C1978" t="s">
        <v>2868</v>
      </c>
      <c r="D1978" t="s">
        <v>2769</v>
      </c>
      <c r="E1978" t="s">
        <v>2769</v>
      </c>
      <c r="F1978" t="s">
        <v>2769</v>
      </c>
      <c r="G1978" t="s">
        <v>2769</v>
      </c>
    </row>
    <row r="1979" spans="1:7" x14ac:dyDescent="0.25">
      <c r="A1979">
        <v>1978</v>
      </c>
      <c r="B1979" t="s">
        <v>4858</v>
      </c>
      <c r="C1979" t="s">
        <v>2871</v>
      </c>
      <c r="D1979" t="s">
        <v>2769</v>
      </c>
      <c r="E1979" t="s">
        <v>2769</v>
      </c>
      <c r="F1979" t="s">
        <v>2769</v>
      </c>
      <c r="G1979" t="s">
        <v>2769</v>
      </c>
    </row>
    <row r="1980" spans="1:7" x14ac:dyDescent="0.25">
      <c r="A1980">
        <v>1979</v>
      </c>
      <c r="B1980" t="s">
        <v>4859</v>
      </c>
      <c r="C1980" t="s">
        <v>2925</v>
      </c>
      <c r="D1980" t="s">
        <v>2769</v>
      </c>
      <c r="E1980" t="s">
        <v>2769</v>
      </c>
      <c r="F1980" t="s">
        <v>2769</v>
      </c>
      <c r="G1980" t="s">
        <v>2769</v>
      </c>
    </row>
    <row r="1981" spans="1:7" x14ac:dyDescent="0.25">
      <c r="A1981">
        <v>1980</v>
      </c>
      <c r="B1981" t="s">
        <v>4860</v>
      </c>
      <c r="C1981" t="s">
        <v>2866</v>
      </c>
      <c r="D1981" t="s">
        <v>2769</v>
      </c>
      <c r="E1981" t="s">
        <v>2769</v>
      </c>
      <c r="F1981" t="s">
        <v>2769</v>
      </c>
      <c r="G1981" t="s">
        <v>2769</v>
      </c>
    </row>
    <row r="1982" spans="1:7" x14ac:dyDescent="0.25">
      <c r="A1982">
        <v>1981</v>
      </c>
      <c r="B1982" t="s">
        <v>4861</v>
      </c>
      <c r="C1982" t="s">
        <v>2912</v>
      </c>
      <c r="D1982" t="s">
        <v>2769</v>
      </c>
      <c r="E1982" t="s">
        <v>2769</v>
      </c>
      <c r="F1982" t="s">
        <v>2769</v>
      </c>
      <c r="G1982" t="s">
        <v>2769</v>
      </c>
    </row>
    <row r="1983" spans="1:7" x14ac:dyDescent="0.25">
      <c r="A1983">
        <v>1982</v>
      </c>
      <c r="B1983" t="s">
        <v>4862</v>
      </c>
      <c r="C1983" t="s">
        <v>2871</v>
      </c>
      <c r="D1983" t="s">
        <v>2769</v>
      </c>
      <c r="E1983" t="s">
        <v>2769</v>
      </c>
      <c r="F1983" t="s">
        <v>2769</v>
      </c>
      <c r="G1983" t="s">
        <v>2769</v>
      </c>
    </row>
    <row r="1984" spans="1:7" x14ac:dyDescent="0.25">
      <c r="A1984">
        <v>1983</v>
      </c>
      <c r="B1984" t="s">
        <v>4863</v>
      </c>
      <c r="C1984" t="s">
        <v>2912</v>
      </c>
      <c r="D1984" t="s">
        <v>2769</v>
      </c>
      <c r="E1984" t="s">
        <v>2769</v>
      </c>
      <c r="F1984" t="s">
        <v>2769</v>
      </c>
      <c r="G1984" t="s">
        <v>2769</v>
      </c>
    </row>
    <row r="1985" spans="1:7" x14ac:dyDescent="0.25">
      <c r="A1985">
        <v>1984</v>
      </c>
      <c r="B1985" t="s">
        <v>4864</v>
      </c>
      <c r="C1985" t="s">
        <v>2879</v>
      </c>
      <c r="D1985" t="s">
        <v>2769</v>
      </c>
      <c r="E1985" t="s">
        <v>2769</v>
      </c>
      <c r="F1985" t="s">
        <v>2769</v>
      </c>
      <c r="G1985" t="s">
        <v>2769</v>
      </c>
    </row>
    <row r="1986" spans="1:7" x14ac:dyDescent="0.25">
      <c r="A1986">
        <v>1985</v>
      </c>
      <c r="B1986" t="s">
        <v>4865</v>
      </c>
      <c r="C1986" t="s">
        <v>2887</v>
      </c>
      <c r="D1986" t="s">
        <v>2769</v>
      </c>
      <c r="E1986" t="s">
        <v>2769</v>
      </c>
      <c r="F1986" t="s">
        <v>2769</v>
      </c>
      <c r="G1986" t="s">
        <v>2769</v>
      </c>
    </row>
    <row r="1987" spans="1:7" x14ac:dyDescent="0.25">
      <c r="A1987">
        <v>1986</v>
      </c>
      <c r="B1987" t="s">
        <v>4866</v>
      </c>
      <c r="C1987" t="s">
        <v>2879</v>
      </c>
      <c r="D1987" t="s">
        <v>2769</v>
      </c>
      <c r="E1987" t="s">
        <v>2769</v>
      </c>
      <c r="F1987" t="s">
        <v>2769</v>
      </c>
      <c r="G1987" t="s">
        <v>2769</v>
      </c>
    </row>
    <row r="1988" spans="1:7" x14ac:dyDescent="0.25">
      <c r="A1988">
        <v>1987</v>
      </c>
      <c r="B1988" t="s">
        <v>4867</v>
      </c>
      <c r="C1988" t="s">
        <v>2883</v>
      </c>
      <c r="D1988" t="s">
        <v>2769</v>
      </c>
      <c r="E1988" t="s">
        <v>2769</v>
      </c>
      <c r="F1988" t="s">
        <v>2769</v>
      </c>
      <c r="G1988" t="s">
        <v>2769</v>
      </c>
    </row>
    <row r="1989" spans="1:7" x14ac:dyDescent="0.25">
      <c r="A1989">
        <v>1988</v>
      </c>
      <c r="B1989" t="s">
        <v>4868</v>
      </c>
      <c r="C1989" t="s">
        <v>2866</v>
      </c>
      <c r="D1989" t="s">
        <v>2769</v>
      </c>
      <c r="E1989" t="s">
        <v>2769</v>
      </c>
      <c r="F1989" t="s">
        <v>2769</v>
      </c>
      <c r="G1989" t="s">
        <v>2769</v>
      </c>
    </row>
    <row r="1990" spans="1:7" x14ac:dyDescent="0.25">
      <c r="A1990">
        <v>1989</v>
      </c>
      <c r="B1990" t="s">
        <v>4869</v>
      </c>
      <c r="C1990" t="s">
        <v>2868</v>
      </c>
      <c r="D1990" t="s">
        <v>2769</v>
      </c>
      <c r="E1990" t="s">
        <v>2769</v>
      </c>
      <c r="F1990" t="s">
        <v>2769</v>
      </c>
      <c r="G1990" t="s">
        <v>2769</v>
      </c>
    </row>
    <row r="1991" spans="1:7" x14ac:dyDescent="0.25">
      <c r="A1991">
        <v>1990</v>
      </c>
      <c r="B1991" t="s">
        <v>4870</v>
      </c>
      <c r="C1991" t="s">
        <v>2871</v>
      </c>
      <c r="D1991" t="s">
        <v>2769</v>
      </c>
      <c r="E1991" t="s">
        <v>2769</v>
      </c>
      <c r="F1991" t="s">
        <v>2769</v>
      </c>
      <c r="G1991" t="s">
        <v>2769</v>
      </c>
    </row>
    <row r="1992" spans="1:7" x14ac:dyDescent="0.25">
      <c r="A1992">
        <v>1991</v>
      </c>
      <c r="B1992" t="s">
        <v>4871</v>
      </c>
      <c r="C1992" t="s">
        <v>2887</v>
      </c>
      <c r="D1992" t="s">
        <v>2769</v>
      </c>
      <c r="E1992" t="s">
        <v>2769</v>
      </c>
      <c r="F1992" t="s">
        <v>2769</v>
      </c>
      <c r="G1992" t="s">
        <v>2769</v>
      </c>
    </row>
    <row r="1993" spans="1:7" x14ac:dyDescent="0.25">
      <c r="A1993">
        <v>1992</v>
      </c>
      <c r="B1993" t="s">
        <v>4872</v>
      </c>
      <c r="C1993" t="s">
        <v>2871</v>
      </c>
      <c r="D1993" t="s">
        <v>2769</v>
      </c>
      <c r="E1993" t="s">
        <v>2769</v>
      </c>
      <c r="F1993" t="s">
        <v>2769</v>
      </c>
      <c r="G1993" t="s">
        <v>2769</v>
      </c>
    </row>
    <row r="1994" spans="1:7" x14ac:dyDescent="0.25">
      <c r="A1994">
        <v>1993</v>
      </c>
      <c r="B1994" t="s">
        <v>4873</v>
      </c>
      <c r="C1994" t="s">
        <v>2883</v>
      </c>
      <c r="D1994" t="s">
        <v>2769</v>
      </c>
      <c r="E1994" t="s">
        <v>2769</v>
      </c>
      <c r="F1994" t="s">
        <v>2769</v>
      </c>
      <c r="G1994" t="s">
        <v>2769</v>
      </c>
    </row>
    <row r="1995" spans="1:7" x14ac:dyDescent="0.25">
      <c r="A1995">
        <v>1994</v>
      </c>
      <c r="B1995" t="s">
        <v>4874</v>
      </c>
      <c r="C1995" t="s">
        <v>2879</v>
      </c>
      <c r="D1995" t="s">
        <v>2769</v>
      </c>
      <c r="E1995" t="s">
        <v>2769</v>
      </c>
      <c r="F1995" t="s">
        <v>2769</v>
      </c>
      <c r="G1995" t="s">
        <v>2769</v>
      </c>
    </row>
    <row r="1996" spans="1:7" x14ac:dyDescent="0.25">
      <c r="A1996">
        <v>1995</v>
      </c>
      <c r="B1996" t="s">
        <v>4875</v>
      </c>
      <c r="C1996" t="s">
        <v>2887</v>
      </c>
      <c r="D1996" t="s">
        <v>2769</v>
      </c>
      <c r="E1996" t="s">
        <v>2769</v>
      </c>
      <c r="F1996" t="s">
        <v>2769</v>
      </c>
      <c r="G1996" t="s">
        <v>2769</v>
      </c>
    </row>
    <row r="1997" spans="1:7" x14ac:dyDescent="0.25">
      <c r="A1997">
        <v>1996</v>
      </c>
      <c r="B1997" t="s">
        <v>4876</v>
      </c>
      <c r="C1997" t="s">
        <v>2873</v>
      </c>
      <c r="D1997" t="s">
        <v>2769</v>
      </c>
      <c r="E1997" t="s">
        <v>2769</v>
      </c>
      <c r="F1997" t="s">
        <v>2769</v>
      </c>
      <c r="G1997" t="s">
        <v>2769</v>
      </c>
    </row>
    <row r="1998" spans="1:7" x14ac:dyDescent="0.25">
      <c r="A1998">
        <v>1997</v>
      </c>
      <c r="B1998" t="s">
        <v>4877</v>
      </c>
      <c r="C1998" t="s">
        <v>2873</v>
      </c>
      <c r="D1998" t="s">
        <v>2769</v>
      </c>
      <c r="E1998" t="s">
        <v>2769</v>
      </c>
      <c r="F1998" t="s">
        <v>2769</v>
      </c>
      <c r="G1998" t="s">
        <v>2769</v>
      </c>
    </row>
    <row r="1999" spans="1:7" x14ac:dyDescent="0.25">
      <c r="A1999">
        <v>1998</v>
      </c>
      <c r="B1999" t="s">
        <v>4878</v>
      </c>
      <c r="C1999" t="s">
        <v>2885</v>
      </c>
      <c r="D1999" t="s">
        <v>2769</v>
      </c>
      <c r="E1999" t="s">
        <v>2769</v>
      </c>
      <c r="F1999" t="s">
        <v>2769</v>
      </c>
      <c r="G1999" t="s">
        <v>2769</v>
      </c>
    </row>
    <row r="2000" spans="1:7" x14ac:dyDescent="0.25">
      <c r="A2000">
        <v>1999</v>
      </c>
      <c r="B2000" t="s">
        <v>4879</v>
      </c>
      <c r="C2000" t="s">
        <v>2896</v>
      </c>
      <c r="D2000" t="s">
        <v>2769</v>
      </c>
      <c r="E2000" t="s">
        <v>2769</v>
      </c>
      <c r="F2000" t="s">
        <v>2769</v>
      </c>
      <c r="G2000" t="s">
        <v>2769</v>
      </c>
    </row>
    <row r="2001" spans="1:7" x14ac:dyDescent="0.25">
      <c r="A2001">
        <v>2000</v>
      </c>
      <c r="B2001" t="s">
        <v>4880</v>
      </c>
      <c r="C2001" t="s">
        <v>2887</v>
      </c>
      <c r="D2001" t="s">
        <v>2769</v>
      </c>
      <c r="E2001" t="s">
        <v>2769</v>
      </c>
      <c r="F2001" t="s">
        <v>2769</v>
      </c>
      <c r="G2001" t="s">
        <v>2769</v>
      </c>
    </row>
    <row r="2002" spans="1:7" x14ac:dyDescent="0.25">
      <c r="A2002">
        <v>2001</v>
      </c>
      <c r="B2002" t="s">
        <v>4881</v>
      </c>
      <c r="C2002" t="s">
        <v>2871</v>
      </c>
      <c r="D2002" t="s">
        <v>2769</v>
      </c>
      <c r="E2002" t="s">
        <v>2769</v>
      </c>
      <c r="F2002" t="s">
        <v>2769</v>
      </c>
      <c r="G2002" t="s">
        <v>2769</v>
      </c>
    </row>
    <row r="2003" spans="1:7" x14ac:dyDescent="0.25">
      <c r="A2003">
        <v>2002</v>
      </c>
      <c r="B2003" t="s">
        <v>4882</v>
      </c>
      <c r="C2003" t="s">
        <v>2896</v>
      </c>
      <c r="D2003" t="s">
        <v>2769</v>
      </c>
      <c r="E2003" t="s">
        <v>2769</v>
      </c>
      <c r="F2003" t="s">
        <v>2769</v>
      </c>
      <c r="G2003" t="s">
        <v>2769</v>
      </c>
    </row>
    <row r="2004" spans="1:7" x14ac:dyDescent="0.25">
      <c r="A2004">
        <v>2003</v>
      </c>
      <c r="B2004" t="s">
        <v>4883</v>
      </c>
      <c r="C2004" t="s">
        <v>2912</v>
      </c>
      <c r="D2004" t="s">
        <v>2769</v>
      </c>
      <c r="E2004" t="s">
        <v>2769</v>
      </c>
      <c r="F2004" t="s">
        <v>2769</v>
      </c>
      <c r="G2004" t="s">
        <v>2769</v>
      </c>
    </row>
    <row r="2005" spans="1:7" x14ac:dyDescent="0.25">
      <c r="A2005">
        <v>2004</v>
      </c>
      <c r="B2005" t="s">
        <v>4884</v>
      </c>
      <c r="C2005" t="s">
        <v>2875</v>
      </c>
      <c r="D2005" t="s">
        <v>2769</v>
      </c>
      <c r="E2005" t="s">
        <v>2769</v>
      </c>
      <c r="F2005" t="s">
        <v>2769</v>
      </c>
      <c r="G2005" t="s">
        <v>2769</v>
      </c>
    </row>
    <row r="2006" spans="1:7" x14ac:dyDescent="0.25">
      <c r="A2006">
        <v>2005</v>
      </c>
      <c r="B2006" t="s">
        <v>4885</v>
      </c>
      <c r="C2006" t="s">
        <v>2909</v>
      </c>
      <c r="D2006" t="s">
        <v>2769</v>
      </c>
      <c r="E2006" t="s">
        <v>2769</v>
      </c>
      <c r="F2006" t="s">
        <v>2769</v>
      </c>
      <c r="G2006" t="s">
        <v>2769</v>
      </c>
    </row>
    <row r="2007" spans="1:7" x14ac:dyDescent="0.25">
      <c r="A2007">
        <v>2006</v>
      </c>
      <c r="B2007" t="s">
        <v>4886</v>
      </c>
      <c r="C2007" t="s">
        <v>2912</v>
      </c>
      <c r="D2007" t="s">
        <v>2769</v>
      </c>
      <c r="E2007" t="s">
        <v>2769</v>
      </c>
      <c r="F2007" t="s">
        <v>2769</v>
      </c>
      <c r="G2007" t="s">
        <v>2769</v>
      </c>
    </row>
    <row r="2008" spans="1:7" x14ac:dyDescent="0.25">
      <c r="A2008">
        <v>2007</v>
      </c>
      <c r="B2008" t="s">
        <v>4887</v>
      </c>
      <c r="C2008" t="s">
        <v>2879</v>
      </c>
      <c r="D2008" t="s">
        <v>2769</v>
      </c>
      <c r="E2008" t="s">
        <v>2769</v>
      </c>
      <c r="F2008" t="s">
        <v>2769</v>
      </c>
      <c r="G2008" t="s">
        <v>2769</v>
      </c>
    </row>
    <row r="2009" spans="1:7" x14ac:dyDescent="0.25">
      <c r="A2009">
        <v>2008</v>
      </c>
      <c r="B2009" t="s">
        <v>4888</v>
      </c>
      <c r="C2009" t="s">
        <v>2879</v>
      </c>
      <c r="D2009" t="s">
        <v>2769</v>
      </c>
      <c r="E2009" t="s">
        <v>2769</v>
      </c>
      <c r="F2009" t="s">
        <v>2769</v>
      </c>
      <c r="G2009" t="s">
        <v>2769</v>
      </c>
    </row>
    <row r="2010" spans="1:7" x14ac:dyDescent="0.25">
      <c r="A2010">
        <v>2009</v>
      </c>
      <c r="B2010" t="s">
        <v>4889</v>
      </c>
      <c r="C2010" t="s">
        <v>2875</v>
      </c>
      <c r="D2010" t="s">
        <v>2769</v>
      </c>
      <c r="E2010" t="s">
        <v>2769</v>
      </c>
      <c r="F2010" t="s">
        <v>2769</v>
      </c>
      <c r="G2010" t="s">
        <v>2769</v>
      </c>
    </row>
    <row r="2011" spans="1:7" x14ac:dyDescent="0.25">
      <c r="A2011">
        <v>2010</v>
      </c>
      <c r="B2011" t="s">
        <v>4890</v>
      </c>
      <c r="C2011" t="s">
        <v>2885</v>
      </c>
      <c r="D2011" t="s">
        <v>2769</v>
      </c>
      <c r="E2011" t="s">
        <v>2769</v>
      </c>
      <c r="F2011" t="s">
        <v>2769</v>
      </c>
      <c r="G2011" t="s">
        <v>2769</v>
      </c>
    </row>
    <row r="2012" spans="1:7" x14ac:dyDescent="0.25">
      <c r="A2012">
        <v>2011</v>
      </c>
      <c r="B2012" t="s">
        <v>4891</v>
      </c>
      <c r="C2012" t="s">
        <v>2885</v>
      </c>
      <c r="D2012" t="s">
        <v>2769</v>
      </c>
      <c r="E2012" t="s">
        <v>2769</v>
      </c>
      <c r="F2012" t="s">
        <v>2769</v>
      </c>
      <c r="G2012" t="s">
        <v>2769</v>
      </c>
    </row>
    <row r="2013" spans="1:7" x14ac:dyDescent="0.25">
      <c r="A2013">
        <v>2012</v>
      </c>
      <c r="B2013" t="s">
        <v>4892</v>
      </c>
      <c r="C2013" t="s">
        <v>2912</v>
      </c>
      <c r="D2013" t="s">
        <v>2769</v>
      </c>
      <c r="E2013" t="s">
        <v>2769</v>
      </c>
      <c r="F2013" t="s">
        <v>2769</v>
      </c>
      <c r="G2013" t="s">
        <v>2769</v>
      </c>
    </row>
    <row r="2014" spans="1:7" x14ac:dyDescent="0.25">
      <c r="A2014">
        <v>2013</v>
      </c>
      <c r="B2014" t="s">
        <v>4893</v>
      </c>
      <c r="C2014" t="s">
        <v>2868</v>
      </c>
      <c r="D2014" t="s">
        <v>2769</v>
      </c>
      <c r="E2014" t="s">
        <v>2769</v>
      </c>
      <c r="F2014" t="s">
        <v>2769</v>
      </c>
      <c r="G2014" t="s">
        <v>2769</v>
      </c>
    </row>
    <row r="2015" spans="1:7" x14ac:dyDescent="0.25">
      <c r="A2015">
        <v>2014</v>
      </c>
      <c r="B2015" t="s">
        <v>4894</v>
      </c>
      <c r="C2015" t="s">
        <v>2909</v>
      </c>
      <c r="D2015" t="s">
        <v>2769</v>
      </c>
      <c r="E2015" t="s">
        <v>2769</v>
      </c>
      <c r="F2015" t="s">
        <v>2769</v>
      </c>
      <c r="G2015" t="s">
        <v>2769</v>
      </c>
    </row>
    <row r="2016" spans="1:7" x14ac:dyDescent="0.25">
      <c r="A2016">
        <v>2015</v>
      </c>
      <c r="B2016" t="s">
        <v>4895</v>
      </c>
      <c r="C2016" t="s">
        <v>2885</v>
      </c>
      <c r="D2016" t="s">
        <v>2769</v>
      </c>
      <c r="E2016" t="s">
        <v>2769</v>
      </c>
      <c r="F2016" t="s">
        <v>2769</v>
      </c>
      <c r="G2016" t="s">
        <v>2769</v>
      </c>
    </row>
    <row r="2017" spans="1:7" x14ac:dyDescent="0.25">
      <c r="A2017">
        <v>2016</v>
      </c>
      <c r="B2017" t="s">
        <v>4896</v>
      </c>
      <c r="C2017" t="s">
        <v>2909</v>
      </c>
      <c r="D2017" t="s">
        <v>2769</v>
      </c>
      <c r="E2017" t="s">
        <v>2769</v>
      </c>
      <c r="F2017" t="s">
        <v>2769</v>
      </c>
      <c r="G2017" t="s">
        <v>2769</v>
      </c>
    </row>
    <row r="2018" spans="1:7" x14ac:dyDescent="0.25">
      <c r="A2018">
        <v>2017</v>
      </c>
      <c r="B2018" t="s">
        <v>4897</v>
      </c>
      <c r="C2018" t="s">
        <v>2879</v>
      </c>
      <c r="D2018" t="s">
        <v>2769</v>
      </c>
      <c r="E2018" t="s">
        <v>2769</v>
      </c>
      <c r="F2018" t="s">
        <v>2769</v>
      </c>
      <c r="G2018" t="s">
        <v>2769</v>
      </c>
    </row>
    <row r="2019" spans="1:7" x14ac:dyDescent="0.25">
      <c r="A2019">
        <v>2018</v>
      </c>
      <c r="B2019" t="s">
        <v>4898</v>
      </c>
      <c r="C2019" t="s">
        <v>2883</v>
      </c>
      <c r="D2019" t="s">
        <v>2769</v>
      </c>
      <c r="E2019" t="s">
        <v>2769</v>
      </c>
      <c r="F2019" t="s">
        <v>2769</v>
      </c>
      <c r="G2019" t="s">
        <v>2769</v>
      </c>
    </row>
    <row r="2020" spans="1:7" x14ac:dyDescent="0.25">
      <c r="A2020">
        <v>2019</v>
      </c>
      <c r="B2020" t="s">
        <v>4899</v>
      </c>
      <c r="C2020" t="s">
        <v>2905</v>
      </c>
      <c r="D2020" t="s">
        <v>2769</v>
      </c>
      <c r="E2020" t="s">
        <v>2769</v>
      </c>
      <c r="F2020" t="s">
        <v>2769</v>
      </c>
      <c r="G2020" t="s">
        <v>2769</v>
      </c>
    </row>
    <row r="2021" spans="1:7" x14ac:dyDescent="0.25">
      <c r="A2021">
        <v>2020</v>
      </c>
      <c r="B2021" t="s">
        <v>4900</v>
      </c>
      <c r="C2021" t="s">
        <v>2879</v>
      </c>
      <c r="D2021" t="s">
        <v>2769</v>
      </c>
      <c r="E2021" t="s">
        <v>2769</v>
      </c>
      <c r="F2021" t="s">
        <v>2769</v>
      </c>
      <c r="G2021" t="s">
        <v>2769</v>
      </c>
    </row>
    <row r="2022" spans="1:7" x14ac:dyDescent="0.25">
      <c r="A2022">
        <v>2021</v>
      </c>
      <c r="B2022" t="s">
        <v>4901</v>
      </c>
      <c r="C2022" t="s">
        <v>2875</v>
      </c>
      <c r="D2022" t="s">
        <v>2769</v>
      </c>
      <c r="E2022" t="s">
        <v>2769</v>
      </c>
      <c r="F2022" t="s">
        <v>2769</v>
      </c>
      <c r="G2022" t="s">
        <v>2769</v>
      </c>
    </row>
    <row r="2023" spans="1:7" x14ac:dyDescent="0.25">
      <c r="A2023">
        <v>2022</v>
      </c>
      <c r="B2023" t="s">
        <v>4902</v>
      </c>
      <c r="C2023" t="s">
        <v>2879</v>
      </c>
      <c r="D2023" t="s">
        <v>2769</v>
      </c>
      <c r="E2023" t="s">
        <v>2769</v>
      </c>
      <c r="F2023" t="s">
        <v>2769</v>
      </c>
      <c r="G2023" t="s">
        <v>2769</v>
      </c>
    </row>
    <row r="2024" spans="1:7" x14ac:dyDescent="0.25">
      <c r="A2024">
        <v>2023</v>
      </c>
      <c r="B2024" t="s">
        <v>4903</v>
      </c>
      <c r="C2024" t="s">
        <v>2877</v>
      </c>
      <c r="D2024" t="s">
        <v>2769</v>
      </c>
      <c r="E2024" t="s">
        <v>2769</v>
      </c>
      <c r="F2024" t="s">
        <v>2769</v>
      </c>
      <c r="G2024" t="s">
        <v>2769</v>
      </c>
    </row>
    <row r="2025" spans="1:7" x14ac:dyDescent="0.25">
      <c r="A2025">
        <v>2024</v>
      </c>
      <c r="B2025" t="s">
        <v>4904</v>
      </c>
      <c r="C2025" t="s">
        <v>2896</v>
      </c>
      <c r="D2025" t="s">
        <v>2769</v>
      </c>
      <c r="E2025" t="s">
        <v>2769</v>
      </c>
      <c r="F2025" t="s">
        <v>2769</v>
      </c>
      <c r="G2025" t="s">
        <v>2769</v>
      </c>
    </row>
    <row r="2026" spans="1:7" x14ac:dyDescent="0.25">
      <c r="A2026">
        <v>2025</v>
      </c>
      <c r="B2026" t="s">
        <v>4905</v>
      </c>
      <c r="C2026" t="s">
        <v>2887</v>
      </c>
      <c r="D2026" t="s">
        <v>2769</v>
      </c>
      <c r="E2026" t="s">
        <v>2769</v>
      </c>
      <c r="F2026" t="s">
        <v>2769</v>
      </c>
      <c r="G2026" t="s">
        <v>2769</v>
      </c>
    </row>
    <row r="2027" spans="1:7" x14ac:dyDescent="0.25">
      <c r="A2027">
        <v>2026</v>
      </c>
      <c r="B2027" t="s">
        <v>4906</v>
      </c>
      <c r="C2027" t="s">
        <v>2879</v>
      </c>
      <c r="D2027" t="s">
        <v>2769</v>
      </c>
      <c r="E2027" t="s">
        <v>2769</v>
      </c>
      <c r="F2027" t="s">
        <v>2769</v>
      </c>
      <c r="G2027" t="s">
        <v>2769</v>
      </c>
    </row>
    <row r="2028" spans="1:7" x14ac:dyDescent="0.25">
      <c r="A2028">
        <v>2027</v>
      </c>
      <c r="B2028" t="s">
        <v>4907</v>
      </c>
      <c r="C2028" t="s">
        <v>2877</v>
      </c>
      <c r="D2028" t="s">
        <v>2769</v>
      </c>
      <c r="E2028" t="s">
        <v>2769</v>
      </c>
      <c r="F2028" t="s">
        <v>2769</v>
      </c>
      <c r="G2028" t="s">
        <v>2769</v>
      </c>
    </row>
    <row r="2029" spans="1:7" x14ac:dyDescent="0.25">
      <c r="A2029">
        <v>2028</v>
      </c>
      <c r="B2029" t="s">
        <v>4908</v>
      </c>
      <c r="C2029" t="s">
        <v>2866</v>
      </c>
      <c r="D2029" t="s">
        <v>2769</v>
      </c>
      <c r="E2029" t="s">
        <v>2769</v>
      </c>
      <c r="F2029" t="s">
        <v>2769</v>
      </c>
      <c r="G2029" t="s">
        <v>2769</v>
      </c>
    </row>
    <row r="2030" spans="1:7" x14ac:dyDescent="0.25">
      <c r="A2030">
        <v>2029</v>
      </c>
      <c r="B2030" t="s">
        <v>4909</v>
      </c>
      <c r="C2030" t="s">
        <v>2866</v>
      </c>
      <c r="D2030" t="s">
        <v>2769</v>
      </c>
      <c r="E2030" t="s">
        <v>2769</v>
      </c>
      <c r="F2030" t="s">
        <v>2769</v>
      </c>
      <c r="G2030" t="s">
        <v>2769</v>
      </c>
    </row>
    <row r="2031" spans="1:7" x14ac:dyDescent="0.25">
      <c r="A2031">
        <v>2030</v>
      </c>
      <c r="B2031" t="s">
        <v>4910</v>
      </c>
      <c r="C2031" t="s">
        <v>2877</v>
      </c>
      <c r="D2031" t="s">
        <v>2769</v>
      </c>
      <c r="E2031" t="s">
        <v>2769</v>
      </c>
      <c r="F2031" t="s">
        <v>2769</v>
      </c>
      <c r="G2031" t="s">
        <v>2769</v>
      </c>
    </row>
    <row r="2032" spans="1:7" x14ac:dyDescent="0.25">
      <c r="A2032">
        <v>2031</v>
      </c>
      <c r="B2032" t="s">
        <v>4911</v>
      </c>
      <c r="C2032" t="s">
        <v>2905</v>
      </c>
      <c r="D2032" t="s">
        <v>2769</v>
      </c>
      <c r="E2032" t="s">
        <v>2769</v>
      </c>
      <c r="F2032" t="s">
        <v>2769</v>
      </c>
      <c r="G2032" t="s">
        <v>2769</v>
      </c>
    </row>
    <row r="2033" spans="1:7" x14ac:dyDescent="0.25">
      <c r="A2033">
        <v>2032</v>
      </c>
      <c r="B2033" t="s">
        <v>4912</v>
      </c>
      <c r="C2033" t="s">
        <v>2871</v>
      </c>
      <c r="D2033" t="s">
        <v>2769</v>
      </c>
      <c r="E2033" t="s">
        <v>2769</v>
      </c>
      <c r="F2033" t="s">
        <v>2769</v>
      </c>
      <c r="G2033" t="s">
        <v>2769</v>
      </c>
    </row>
    <row r="2034" spans="1:7" x14ac:dyDescent="0.25">
      <c r="A2034">
        <v>2033</v>
      </c>
      <c r="B2034" t="s">
        <v>4913</v>
      </c>
      <c r="C2034" t="s">
        <v>2896</v>
      </c>
      <c r="D2034" t="s">
        <v>2769</v>
      </c>
      <c r="E2034" t="s">
        <v>2769</v>
      </c>
      <c r="F2034" t="s">
        <v>2769</v>
      </c>
      <c r="G2034" t="s">
        <v>2769</v>
      </c>
    </row>
    <row r="2035" spans="1:7" x14ac:dyDescent="0.25">
      <c r="A2035">
        <v>2034</v>
      </c>
      <c r="B2035" t="s">
        <v>4914</v>
      </c>
      <c r="C2035" t="s">
        <v>2883</v>
      </c>
      <c r="D2035" t="s">
        <v>2769</v>
      </c>
      <c r="E2035" t="s">
        <v>2769</v>
      </c>
      <c r="F2035" t="s">
        <v>2769</v>
      </c>
      <c r="G2035" t="s">
        <v>2769</v>
      </c>
    </row>
    <row r="2036" spans="1:7" x14ac:dyDescent="0.25">
      <c r="A2036">
        <v>2035</v>
      </c>
      <c r="B2036" t="s">
        <v>4915</v>
      </c>
      <c r="C2036" t="s">
        <v>2896</v>
      </c>
      <c r="D2036" t="s">
        <v>2769</v>
      </c>
      <c r="E2036" t="s">
        <v>2769</v>
      </c>
      <c r="F2036" t="s">
        <v>2769</v>
      </c>
      <c r="G2036" t="s">
        <v>2769</v>
      </c>
    </row>
    <row r="2037" spans="1:7" x14ac:dyDescent="0.25">
      <c r="A2037">
        <v>2036</v>
      </c>
      <c r="B2037" t="s">
        <v>4916</v>
      </c>
      <c r="C2037" t="s">
        <v>2866</v>
      </c>
      <c r="D2037" t="s">
        <v>2769</v>
      </c>
      <c r="E2037" t="s">
        <v>2769</v>
      </c>
      <c r="F2037" t="s">
        <v>2769</v>
      </c>
      <c r="G2037" t="s">
        <v>2769</v>
      </c>
    </row>
    <row r="2038" spans="1:7" x14ac:dyDescent="0.25">
      <c r="A2038">
        <v>2037</v>
      </c>
      <c r="B2038" t="s">
        <v>4917</v>
      </c>
      <c r="C2038" t="s">
        <v>2881</v>
      </c>
      <c r="D2038" t="s">
        <v>2769</v>
      </c>
      <c r="E2038" t="s">
        <v>2769</v>
      </c>
      <c r="F2038" t="s">
        <v>2769</v>
      </c>
      <c r="G2038" t="s">
        <v>2769</v>
      </c>
    </row>
    <row r="2039" spans="1:7" x14ac:dyDescent="0.25">
      <c r="A2039">
        <v>2038</v>
      </c>
      <c r="B2039" t="s">
        <v>4918</v>
      </c>
      <c r="C2039" t="s">
        <v>2881</v>
      </c>
      <c r="D2039" t="s">
        <v>2769</v>
      </c>
      <c r="E2039" t="s">
        <v>2769</v>
      </c>
      <c r="F2039" t="s">
        <v>2769</v>
      </c>
      <c r="G2039" t="s">
        <v>2769</v>
      </c>
    </row>
    <row r="2040" spans="1:7" x14ac:dyDescent="0.25">
      <c r="A2040">
        <v>2039</v>
      </c>
      <c r="B2040" t="s">
        <v>4919</v>
      </c>
      <c r="C2040" t="s">
        <v>2883</v>
      </c>
      <c r="D2040" t="s">
        <v>2769</v>
      </c>
      <c r="E2040" t="s">
        <v>2769</v>
      </c>
      <c r="F2040" t="s">
        <v>2769</v>
      </c>
      <c r="G2040" t="s">
        <v>2769</v>
      </c>
    </row>
    <row r="2041" spans="1:7" x14ac:dyDescent="0.25">
      <c r="A2041">
        <v>2040</v>
      </c>
      <c r="B2041" t="s">
        <v>4920</v>
      </c>
      <c r="C2041" t="s">
        <v>2873</v>
      </c>
      <c r="D2041" t="s">
        <v>2769</v>
      </c>
      <c r="E2041" t="s">
        <v>2769</v>
      </c>
      <c r="F2041" t="s">
        <v>2769</v>
      </c>
      <c r="G2041" t="s">
        <v>2769</v>
      </c>
    </row>
    <row r="2042" spans="1:7" x14ac:dyDescent="0.25">
      <c r="A2042">
        <v>2041</v>
      </c>
      <c r="B2042" t="s">
        <v>4921</v>
      </c>
      <c r="C2042" t="s">
        <v>2887</v>
      </c>
      <c r="D2042" t="s">
        <v>2769</v>
      </c>
      <c r="E2042" t="s">
        <v>2769</v>
      </c>
      <c r="F2042" t="s">
        <v>2769</v>
      </c>
      <c r="G2042" t="s">
        <v>2769</v>
      </c>
    </row>
    <row r="2043" spans="1:7" x14ac:dyDescent="0.25">
      <c r="A2043">
        <v>2042</v>
      </c>
      <c r="B2043" t="s">
        <v>4922</v>
      </c>
      <c r="C2043" t="s">
        <v>2905</v>
      </c>
      <c r="D2043" t="s">
        <v>2769</v>
      </c>
      <c r="E2043" t="s">
        <v>2769</v>
      </c>
      <c r="F2043" t="s">
        <v>2769</v>
      </c>
      <c r="G2043" t="s">
        <v>2769</v>
      </c>
    </row>
    <row r="2044" spans="1:7" x14ac:dyDescent="0.25">
      <c r="A2044">
        <v>2043</v>
      </c>
      <c r="B2044" t="s">
        <v>4923</v>
      </c>
      <c r="C2044" t="s">
        <v>2905</v>
      </c>
      <c r="D2044" t="s">
        <v>2769</v>
      </c>
      <c r="E2044" t="s">
        <v>2769</v>
      </c>
      <c r="F2044" t="s">
        <v>2769</v>
      </c>
      <c r="G2044" t="s">
        <v>2769</v>
      </c>
    </row>
    <row r="2045" spans="1:7" x14ac:dyDescent="0.25">
      <c r="A2045">
        <v>2044</v>
      </c>
      <c r="B2045" t="s">
        <v>4924</v>
      </c>
      <c r="C2045" t="s">
        <v>2873</v>
      </c>
      <c r="D2045" t="s">
        <v>2769</v>
      </c>
      <c r="E2045" t="s">
        <v>2769</v>
      </c>
      <c r="F2045" t="s">
        <v>2769</v>
      </c>
      <c r="G2045" t="s">
        <v>2769</v>
      </c>
    </row>
    <row r="2046" spans="1:7" x14ac:dyDescent="0.25">
      <c r="A2046">
        <v>2045</v>
      </c>
      <c r="B2046" t="s">
        <v>4925</v>
      </c>
      <c r="C2046" t="s">
        <v>2877</v>
      </c>
      <c r="D2046" t="s">
        <v>2769</v>
      </c>
      <c r="E2046" t="s">
        <v>2769</v>
      </c>
      <c r="F2046" t="s">
        <v>2769</v>
      </c>
      <c r="G2046" t="s">
        <v>2769</v>
      </c>
    </row>
    <row r="2047" spans="1:7" x14ac:dyDescent="0.25">
      <c r="A2047">
        <v>2046</v>
      </c>
      <c r="B2047" t="s">
        <v>4926</v>
      </c>
      <c r="C2047" t="s">
        <v>2879</v>
      </c>
      <c r="D2047" t="s">
        <v>2769</v>
      </c>
      <c r="E2047" t="s">
        <v>2769</v>
      </c>
      <c r="F2047" t="s">
        <v>2769</v>
      </c>
      <c r="G2047" t="s">
        <v>2769</v>
      </c>
    </row>
    <row r="2048" spans="1:7" x14ac:dyDescent="0.25">
      <c r="A2048">
        <v>2047</v>
      </c>
      <c r="B2048" t="s">
        <v>4927</v>
      </c>
      <c r="C2048" t="s">
        <v>2866</v>
      </c>
      <c r="D2048" t="s">
        <v>2769</v>
      </c>
      <c r="E2048" t="s">
        <v>2769</v>
      </c>
      <c r="F2048" t="s">
        <v>2769</v>
      </c>
      <c r="G2048" t="s">
        <v>2769</v>
      </c>
    </row>
    <row r="2049" spans="1:7" x14ac:dyDescent="0.25">
      <c r="A2049">
        <v>2048</v>
      </c>
      <c r="B2049" t="s">
        <v>4928</v>
      </c>
      <c r="C2049" t="s">
        <v>2871</v>
      </c>
      <c r="D2049" t="s">
        <v>2769</v>
      </c>
      <c r="E2049" t="s">
        <v>2769</v>
      </c>
      <c r="F2049" t="s">
        <v>2769</v>
      </c>
      <c r="G2049" t="s">
        <v>2769</v>
      </c>
    </row>
    <row r="2050" spans="1:7" x14ac:dyDescent="0.25">
      <c r="A2050">
        <v>2049</v>
      </c>
      <c r="B2050" t="s">
        <v>4929</v>
      </c>
      <c r="C2050" t="s">
        <v>2905</v>
      </c>
      <c r="D2050" t="s">
        <v>2769</v>
      </c>
      <c r="E2050" t="s">
        <v>2769</v>
      </c>
      <c r="F2050" t="s">
        <v>2769</v>
      </c>
      <c r="G2050" t="s">
        <v>2769</v>
      </c>
    </row>
    <row r="2051" spans="1:7" x14ac:dyDescent="0.25">
      <c r="A2051">
        <v>2050</v>
      </c>
      <c r="B2051" t="s">
        <v>4930</v>
      </c>
      <c r="C2051" t="s">
        <v>2879</v>
      </c>
      <c r="D2051" t="s">
        <v>2769</v>
      </c>
      <c r="E2051" t="s">
        <v>2769</v>
      </c>
      <c r="F2051" t="s">
        <v>2769</v>
      </c>
      <c r="G2051" t="s">
        <v>2769</v>
      </c>
    </row>
    <row r="2052" spans="1:7" x14ac:dyDescent="0.25">
      <c r="A2052">
        <v>2051</v>
      </c>
      <c r="B2052" t="s">
        <v>4931</v>
      </c>
      <c r="C2052" t="s">
        <v>2873</v>
      </c>
      <c r="D2052" t="s">
        <v>2769</v>
      </c>
      <c r="E2052" t="s">
        <v>2769</v>
      </c>
      <c r="F2052" t="s">
        <v>2769</v>
      </c>
      <c r="G2052" t="s">
        <v>2769</v>
      </c>
    </row>
    <row r="2053" spans="1:7" x14ac:dyDescent="0.25">
      <c r="A2053">
        <v>2052</v>
      </c>
      <c r="B2053" t="s">
        <v>4932</v>
      </c>
      <c r="C2053" t="s">
        <v>2873</v>
      </c>
      <c r="D2053" t="s">
        <v>2769</v>
      </c>
      <c r="E2053" t="s">
        <v>2769</v>
      </c>
      <c r="F2053" t="s">
        <v>2769</v>
      </c>
      <c r="G2053" t="s">
        <v>2769</v>
      </c>
    </row>
    <row r="2054" spans="1:7" x14ac:dyDescent="0.25">
      <c r="A2054">
        <v>2053</v>
      </c>
      <c r="B2054" t="s">
        <v>4933</v>
      </c>
      <c r="C2054" t="s">
        <v>2871</v>
      </c>
      <c r="D2054" t="s">
        <v>2769</v>
      </c>
      <c r="E2054" t="s">
        <v>2769</v>
      </c>
      <c r="F2054" t="s">
        <v>2769</v>
      </c>
      <c r="G2054" t="s">
        <v>2769</v>
      </c>
    </row>
    <row r="2055" spans="1:7" x14ac:dyDescent="0.25">
      <c r="A2055">
        <v>2054</v>
      </c>
      <c r="B2055" t="s">
        <v>4934</v>
      </c>
      <c r="C2055" t="s">
        <v>2881</v>
      </c>
      <c r="D2055" t="s">
        <v>2769</v>
      </c>
      <c r="E2055" t="s">
        <v>2769</v>
      </c>
      <c r="F2055" t="s">
        <v>2769</v>
      </c>
      <c r="G2055" t="s">
        <v>2769</v>
      </c>
    </row>
    <row r="2056" spans="1:7" x14ac:dyDescent="0.25">
      <c r="A2056">
        <v>2055</v>
      </c>
      <c r="B2056" t="s">
        <v>4935</v>
      </c>
      <c r="C2056" t="s">
        <v>2873</v>
      </c>
      <c r="D2056" t="s">
        <v>2769</v>
      </c>
      <c r="E2056" t="s">
        <v>2769</v>
      </c>
      <c r="F2056" t="s">
        <v>2769</v>
      </c>
      <c r="G2056" t="s">
        <v>2769</v>
      </c>
    </row>
    <row r="2057" spans="1:7" x14ac:dyDescent="0.25">
      <c r="A2057">
        <v>2056</v>
      </c>
      <c r="B2057" t="s">
        <v>4936</v>
      </c>
      <c r="C2057" t="s">
        <v>2875</v>
      </c>
      <c r="D2057" t="s">
        <v>2769</v>
      </c>
      <c r="E2057" t="s">
        <v>2769</v>
      </c>
      <c r="F2057" t="s">
        <v>2769</v>
      </c>
      <c r="G2057" t="s">
        <v>2769</v>
      </c>
    </row>
    <row r="2058" spans="1:7" x14ac:dyDescent="0.25">
      <c r="A2058">
        <v>2057</v>
      </c>
      <c r="B2058" t="s">
        <v>4937</v>
      </c>
      <c r="C2058" t="s">
        <v>2875</v>
      </c>
      <c r="D2058" t="s">
        <v>2769</v>
      </c>
      <c r="E2058" t="s">
        <v>2769</v>
      </c>
      <c r="F2058" t="s">
        <v>2769</v>
      </c>
      <c r="G2058" t="s">
        <v>2769</v>
      </c>
    </row>
    <row r="2059" spans="1:7" x14ac:dyDescent="0.25">
      <c r="A2059">
        <v>2058</v>
      </c>
      <c r="B2059" t="s">
        <v>4938</v>
      </c>
      <c r="C2059" t="s">
        <v>2879</v>
      </c>
      <c r="D2059" t="s">
        <v>2769</v>
      </c>
      <c r="E2059" t="s">
        <v>2769</v>
      </c>
      <c r="F2059" t="s">
        <v>2769</v>
      </c>
      <c r="G2059" t="s">
        <v>2769</v>
      </c>
    </row>
    <row r="2060" spans="1:7" x14ac:dyDescent="0.25">
      <c r="A2060">
        <v>2059</v>
      </c>
      <c r="B2060" t="s">
        <v>4939</v>
      </c>
      <c r="C2060" t="s">
        <v>2885</v>
      </c>
      <c r="D2060" t="s">
        <v>2769</v>
      </c>
      <c r="E2060" t="s">
        <v>2769</v>
      </c>
      <c r="F2060" t="s">
        <v>2769</v>
      </c>
      <c r="G2060" t="s">
        <v>2769</v>
      </c>
    </row>
    <row r="2061" spans="1:7" x14ac:dyDescent="0.25">
      <c r="A2061">
        <v>2060</v>
      </c>
      <c r="B2061" t="s">
        <v>4940</v>
      </c>
      <c r="C2061" t="s">
        <v>2885</v>
      </c>
      <c r="D2061" t="s">
        <v>2769</v>
      </c>
      <c r="E2061" t="s">
        <v>2769</v>
      </c>
      <c r="F2061" t="s">
        <v>2769</v>
      </c>
      <c r="G2061" t="s">
        <v>2769</v>
      </c>
    </row>
    <row r="2062" spans="1:7" x14ac:dyDescent="0.25">
      <c r="A2062">
        <v>2061</v>
      </c>
      <c r="B2062" t="s">
        <v>4941</v>
      </c>
      <c r="C2062" t="s">
        <v>2887</v>
      </c>
      <c r="D2062" t="s">
        <v>2769</v>
      </c>
      <c r="E2062" t="s">
        <v>2769</v>
      </c>
      <c r="F2062" t="s">
        <v>2769</v>
      </c>
      <c r="G2062" t="s">
        <v>2769</v>
      </c>
    </row>
    <row r="2063" spans="1:7" x14ac:dyDescent="0.25">
      <c r="A2063">
        <v>2062</v>
      </c>
      <c r="B2063" t="s">
        <v>4942</v>
      </c>
      <c r="C2063" t="s">
        <v>2868</v>
      </c>
      <c r="D2063" t="s">
        <v>2769</v>
      </c>
      <c r="E2063" t="s">
        <v>2769</v>
      </c>
      <c r="F2063" t="s">
        <v>2769</v>
      </c>
      <c r="G2063" t="s">
        <v>2769</v>
      </c>
    </row>
    <row r="2064" spans="1:7" x14ac:dyDescent="0.25">
      <c r="A2064">
        <v>2063</v>
      </c>
      <c r="B2064" t="s">
        <v>4943</v>
      </c>
      <c r="C2064" t="s">
        <v>2909</v>
      </c>
      <c r="D2064" t="s">
        <v>2769</v>
      </c>
      <c r="E2064" t="s">
        <v>2769</v>
      </c>
      <c r="F2064" t="s">
        <v>2769</v>
      </c>
      <c r="G2064" t="s">
        <v>2769</v>
      </c>
    </row>
    <row r="2065" spans="1:7" x14ac:dyDescent="0.25">
      <c r="A2065">
        <v>2064</v>
      </c>
      <c r="B2065" t="s">
        <v>4944</v>
      </c>
      <c r="C2065" t="s">
        <v>2877</v>
      </c>
      <c r="D2065" t="s">
        <v>2769</v>
      </c>
      <c r="E2065" t="s">
        <v>2769</v>
      </c>
      <c r="F2065" t="s">
        <v>2769</v>
      </c>
      <c r="G2065" t="s">
        <v>2769</v>
      </c>
    </row>
    <row r="2066" spans="1:7" x14ac:dyDescent="0.25">
      <c r="A2066">
        <v>2065</v>
      </c>
      <c r="B2066" t="s">
        <v>4945</v>
      </c>
      <c r="C2066" t="s">
        <v>2879</v>
      </c>
      <c r="D2066" t="s">
        <v>2769</v>
      </c>
      <c r="E2066" t="s">
        <v>2769</v>
      </c>
      <c r="F2066" t="s">
        <v>2769</v>
      </c>
      <c r="G2066" t="s">
        <v>2769</v>
      </c>
    </row>
    <row r="2067" spans="1:7" x14ac:dyDescent="0.25">
      <c r="A2067">
        <v>2066</v>
      </c>
      <c r="B2067" t="s">
        <v>4946</v>
      </c>
      <c r="C2067" t="s">
        <v>2879</v>
      </c>
      <c r="D2067" t="s">
        <v>2769</v>
      </c>
      <c r="E2067" t="s">
        <v>2769</v>
      </c>
      <c r="F2067" t="s">
        <v>2769</v>
      </c>
      <c r="G2067" t="s">
        <v>2769</v>
      </c>
    </row>
    <row r="2068" spans="1:7" x14ac:dyDescent="0.25">
      <c r="A2068">
        <v>2067</v>
      </c>
      <c r="B2068" t="s">
        <v>4947</v>
      </c>
      <c r="C2068" t="s">
        <v>2866</v>
      </c>
      <c r="D2068" t="s">
        <v>2769</v>
      </c>
      <c r="E2068" t="s">
        <v>2769</v>
      </c>
      <c r="F2068" t="s">
        <v>2769</v>
      </c>
      <c r="G2068" t="s">
        <v>2769</v>
      </c>
    </row>
    <row r="2069" spans="1:7" x14ac:dyDescent="0.25">
      <c r="A2069">
        <v>2068</v>
      </c>
      <c r="B2069" t="s">
        <v>4948</v>
      </c>
      <c r="C2069" t="s">
        <v>2871</v>
      </c>
      <c r="D2069" t="s">
        <v>2769</v>
      </c>
      <c r="E2069" t="s">
        <v>2769</v>
      </c>
      <c r="F2069" t="s">
        <v>2769</v>
      </c>
      <c r="G2069" t="s">
        <v>2769</v>
      </c>
    </row>
    <row r="2070" spans="1:7" x14ac:dyDescent="0.25">
      <c r="A2070">
        <v>2069</v>
      </c>
      <c r="B2070" t="s">
        <v>4949</v>
      </c>
      <c r="C2070" t="s">
        <v>2879</v>
      </c>
      <c r="D2070" t="s">
        <v>2769</v>
      </c>
      <c r="E2070" t="s">
        <v>2769</v>
      </c>
      <c r="F2070" t="s">
        <v>2769</v>
      </c>
      <c r="G2070" t="s">
        <v>2769</v>
      </c>
    </row>
    <row r="2071" spans="1:7" x14ac:dyDescent="0.25">
      <c r="A2071">
        <v>2070</v>
      </c>
      <c r="B2071" t="s">
        <v>4950</v>
      </c>
      <c r="C2071" t="s">
        <v>2879</v>
      </c>
      <c r="D2071" t="s">
        <v>2769</v>
      </c>
      <c r="E2071" t="s">
        <v>2769</v>
      </c>
      <c r="F2071" t="s">
        <v>2769</v>
      </c>
      <c r="G2071" t="s">
        <v>2769</v>
      </c>
    </row>
    <row r="2072" spans="1:7" x14ac:dyDescent="0.25">
      <c r="A2072">
        <v>2071</v>
      </c>
      <c r="B2072" t="s">
        <v>4951</v>
      </c>
      <c r="C2072" t="s">
        <v>2866</v>
      </c>
      <c r="D2072" t="s">
        <v>2769</v>
      </c>
      <c r="E2072" t="s">
        <v>2769</v>
      </c>
      <c r="F2072" t="s">
        <v>2769</v>
      </c>
      <c r="G2072" t="s">
        <v>2769</v>
      </c>
    </row>
    <row r="2073" spans="1:7" x14ac:dyDescent="0.25">
      <c r="A2073">
        <v>2072</v>
      </c>
      <c r="B2073" t="s">
        <v>4952</v>
      </c>
      <c r="C2073" t="s">
        <v>2875</v>
      </c>
      <c r="D2073" t="s">
        <v>2769</v>
      </c>
      <c r="E2073" t="s">
        <v>2769</v>
      </c>
      <c r="F2073" t="s">
        <v>2769</v>
      </c>
      <c r="G2073" t="s">
        <v>2769</v>
      </c>
    </row>
    <row r="2074" spans="1:7" x14ac:dyDescent="0.25">
      <c r="A2074">
        <v>2073</v>
      </c>
      <c r="B2074" t="s">
        <v>4953</v>
      </c>
      <c r="C2074" t="s">
        <v>2879</v>
      </c>
      <c r="D2074" t="s">
        <v>2769</v>
      </c>
      <c r="E2074" t="s">
        <v>2769</v>
      </c>
      <c r="F2074" t="s">
        <v>2769</v>
      </c>
      <c r="G2074" t="s">
        <v>2769</v>
      </c>
    </row>
    <row r="2075" spans="1:7" x14ac:dyDescent="0.25">
      <c r="A2075">
        <v>2074</v>
      </c>
      <c r="B2075" t="s">
        <v>4954</v>
      </c>
      <c r="C2075" t="s">
        <v>2912</v>
      </c>
      <c r="D2075" t="s">
        <v>2769</v>
      </c>
      <c r="E2075" t="s">
        <v>2769</v>
      </c>
      <c r="F2075" t="s">
        <v>2769</v>
      </c>
      <c r="G2075" t="s">
        <v>2769</v>
      </c>
    </row>
    <row r="2076" spans="1:7" x14ac:dyDescent="0.25">
      <c r="A2076">
        <v>2075</v>
      </c>
      <c r="B2076" t="s">
        <v>4955</v>
      </c>
      <c r="C2076" t="s">
        <v>2875</v>
      </c>
      <c r="D2076" t="s">
        <v>2769</v>
      </c>
      <c r="E2076" t="s">
        <v>2769</v>
      </c>
      <c r="F2076" t="s">
        <v>2769</v>
      </c>
      <c r="G2076" t="s">
        <v>2769</v>
      </c>
    </row>
    <row r="2077" spans="1:7" x14ac:dyDescent="0.25">
      <c r="A2077">
        <v>2076</v>
      </c>
      <c r="B2077" t="s">
        <v>4956</v>
      </c>
      <c r="C2077" t="s">
        <v>2875</v>
      </c>
      <c r="D2077" t="s">
        <v>2769</v>
      </c>
      <c r="E2077" t="s">
        <v>2769</v>
      </c>
      <c r="F2077" t="s">
        <v>2769</v>
      </c>
      <c r="G2077" t="s">
        <v>2769</v>
      </c>
    </row>
    <row r="2078" spans="1:7" x14ac:dyDescent="0.25">
      <c r="A2078">
        <v>2077</v>
      </c>
      <c r="B2078" t="s">
        <v>4957</v>
      </c>
      <c r="C2078" t="s">
        <v>2873</v>
      </c>
      <c r="D2078" t="s">
        <v>2769</v>
      </c>
      <c r="E2078" t="s">
        <v>2769</v>
      </c>
      <c r="F2078" t="s">
        <v>2769</v>
      </c>
      <c r="G2078" t="s">
        <v>2769</v>
      </c>
    </row>
    <row r="2079" spans="1:7" x14ac:dyDescent="0.25">
      <c r="A2079">
        <v>2078</v>
      </c>
      <c r="B2079" t="s">
        <v>4958</v>
      </c>
      <c r="C2079" t="s">
        <v>2925</v>
      </c>
      <c r="D2079" t="s">
        <v>2769</v>
      </c>
      <c r="E2079" t="s">
        <v>2769</v>
      </c>
      <c r="F2079" t="s">
        <v>2769</v>
      </c>
      <c r="G2079" t="s">
        <v>2769</v>
      </c>
    </row>
    <row r="2080" spans="1:7" x14ac:dyDescent="0.25">
      <c r="A2080">
        <v>2079</v>
      </c>
      <c r="B2080" t="s">
        <v>4959</v>
      </c>
      <c r="C2080" t="s">
        <v>2866</v>
      </c>
      <c r="D2080" t="s">
        <v>2769</v>
      </c>
      <c r="E2080" t="s">
        <v>2769</v>
      </c>
      <c r="F2080" t="s">
        <v>2769</v>
      </c>
      <c r="G2080" t="s">
        <v>2769</v>
      </c>
    </row>
    <row r="2081" spans="1:7" x14ac:dyDescent="0.25">
      <c r="A2081">
        <v>2080</v>
      </c>
      <c r="B2081" t="s">
        <v>4960</v>
      </c>
      <c r="C2081" t="s">
        <v>2925</v>
      </c>
      <c r="D2081" t="s">
        <v>2769</v>
      </c>
      <c r="E2081" t="s">
        <v>2769</v>
      </c>
      <c r="F2081" t="s">
        <v>2769</v>
      </c>
      <c r="G2081" t="s">
        <v>2769</v>
      </c>
    </row>
    <row r="2082" spans="1:7" x14ac:dyDescent="0.25">
      <c r="A2082">
        <v>2081</v>
      </c>
      <c r="B2082" t="s">
        <v>4961</v>
      </c>
      <c r="C2082" t="s">
        <v>2885</v>
      </c>
      <c r="D2082" t="s">
        <v>2769</v>
      </c>
      <c r="E2082" t="s">
        <v>2769</v>
      </c>
      <c r="F2082" t="s">
        <v>2769</v>
      </c>
      <c r="G2082" t="s">
        <v>2769</v>
      </c>
    </row>
    <row r="2083" spans="1:7" x14ac:dyDescent="0.25">
      <c r="A2083">
        <v>2082</v>
      </c>
      <c r="B2083" t="s">
        <v>4962</v>
      </c>
      <c r="C2083" t="s">
        <v>2887</v>
      </c>
      <c r="D2083" t="s">
        <v>2769</v>
      </c>
      <c r="E2083" t="s">
        <v>2769</v>
      </c>
      <c r="F2083" t="s">
        <v>2769</v>
      </c>
      <c r="G2083" t="s">
        <v>2769</v>
      </c>
    </row>
    <row r="2084" spans="1:7" x14ac:dyDescent="0.25">
      <c r="A2084">
        <v>2083</v>
      </c>
      <c r="B2084" t="s">
        <v>4963</v>
      </c>
      <c r="C2084" t="s">
        <v>2912</v>
      </c>
      <c r="D2084" t="s">
        <v>2769</v>
      </c>
      <c r="E2084" t="s">
        <v>2769</v>
      </c>
      <c r="F2084" t="s">
        <v>2769</v>
      </c>
      <c r="G2084" t="s">
        <v>2769</v>
      </c>
    </row>
    <row r="2085" spans="1:7" x14ac:dyDescent="0.25">
      <c r="A2085">
        <v>2084</v>
      </c>
      <c r="B2085" t="s">
        <v>4964</v>
      </c>
      <c r="C2085" t="s">
        <v>2871</v>
      </c>
      <c r="D2085" t="s">
        <v>2769</v>
      </c>
      <c r="E2085" t="s">
        <v>2769</v>
      </c>
      <c r="F2085" t="s">
        <v>2769</v>
      </c>
      <c r="G2085" t="s">
        <v>2769</v>
      </c>
    </row>
    <row r="2086" spans="1:7" x14ac:dyDescent="0.25">
      <c r="A2086">
        <v>2085</v>
      </c>
      <c r="B2086" t="s">
        <v>4965</v>
      </c>
      <c r="C2086" t="s">
        <v>2877</v>
      </c>
      <c r="D2086" t="s">
        <v>2769</v>
      </c>
      <c r="E2086" t="s">
        <v>2769</v>
      </c>
      <c r="F2086" t="s">
        <v>2769</v>
      </c>
      <c r="G2086" t="s">
        <v>2769</v>
      </c>
    </row>
    <row r="2087" spans="1:7" x14ac:dyDescent="0.25">
      <c r="A2087">
        <v>2086</v>
      </c>
      <c r="B2087" t="s">
        <v>4966</v>
      </c>
      <c r="C2087" t="s">
        <v>2887</v>
      </c>
      <c r="D2087" t="s">
        <v>2769</v>
      </c>
      <c r="E2087" t="s">
        <v>2769</v>
      </c>
      <c r="F2087" t="s">
        <v>2769</v>
      </c>
      <c r="G2087" t="s">
        <v>2769</v>
      </c>
    </row>
    <row r="2088" spans="1:7" x14ac:dyDescent="0.25">
      <c r="A2088">
        <v>2087</v>
      </c>
      <c r="B2088" t="s">
        <v>4967</v>
      </c>
      <c r="C2088" t="s">
        <v>2871</v>
      </c>
      <c r="D2088" t="s">
        <v>2769</v>
      </c>
      <c r="E2088" t="s">
        <v>2769</v>
      </c>
      <c r="F2088" t="s">
        <v>2769</v>
      </c>
      <c r="G2088" t="s">
        <v>2769</v>
      </c>
    </row>
    <row r="2089" spans="1:7" x14ac:dyDescent="0.25">
      <c r="A2089">
        <v>2088</v>
      </c>
      <c r="B2089" t="s">
        <v>4968</v>
      </c>
      <c r="C2089" t="s">
        <v>2925</v>
      </c>
      <c r="D2089" t="s">
        <v>2769</v>
      </c>
      <c r="E2089" t="s">
        <v>2769</v>
      </c>
      <c r="F2089" t="s">
        <v>2769</v>
      </c>
      <c r="G2089" t="s">
        <v>2769</v>
      </c>
    </row>
    <row r="2090" spans="1:7" x14ac:dyDescent="0.25">
      <c r="A2090">
        <v>2089</v>
      </c>
      <c r="B2090" t="s">
        <v>4969</v>
      </c>
      <c r="C2090" t="s">
        <v>2883</v>
      </c>
      <c r="D2090" t="s">
        <v>2769</v>
      </c>
      <c r="E2090" t="s">
        <v>2769</v>
      </c>
      <c r="F2090" t="s">
        <v>2769</v>
      </c>
      <c r="G2090" t="s">
        <v>2769</v>
      </c>
    </row>
    <row r="2091" spans="1:7" x14ac:dyDescent="0.25">
      <c r="A2091">
        <v>2090</v>
      </c>
      <c r="B2091" t="s">
        <v>4970</v>
      </c>
      <c r="C2091" t="s">
        <v>2909</v>
      </c>
      <c r="D2091" t="s">
        <v>2769</v>
      </c>
      <c r="E2091" t="s">
        <v>2769</v>
      </c>
      <c r="F2091" t="s">
        <v>2769</v>
      </c>
      <c r="G2091" t="s">
        <v>2769</v>
      </c>
    </row>
    <row r="2092" spans="1:7" x14ac:dyDescent="0.25">
      <c r="A2092">
        <v>2091</v>
      </c>
      <c r="B2092" t="s">
        <v>4971</v>
      </c>
      <c r="C2092" t="s">
        <v>2868</v>
      </c>
      <c r="D2092" t="s">
        <v>2769</v>
      </c>
      <c r="E2092" t="s">
        <v>2769</v>
      </c>
      <c r="F2092" t="s">
        <v>2769</v>
      </c>
      <c r="G2092" t="s">
        <v>2769</v>
      </c>
    </row>
    <row r="2093" spans="1:7" x14ac:dyDescent="0.25">
      <c r="A2093">
        <v>2092</v>
      </c>
      <c r="B2093" t="s">
        <v>4972</v>
      </c>
      <c r="C2093" t="s">
        <v>2866</v>
      </c>
      <c r="D2093" t="s">
        <v>2769</v>
      </c>
      <c r="E2093" t="s">
        <v>2769</v>
      </c>
      <c r="F2093" t="s">
        <v>2769</v>
      </c>
      <c r="G2093" t="s">
        <v>2769</v>
      </c>
    </row>
    <row r="2094" spans="1:7" x14ac:dyDescent="0.25">
      <c r="A2094">
        <v>2093</v>
      </c>
      <c r="B2094" t="s">
        <v>4973</v>
      </c>
      <c r="C2094" t="s">
        <v>2871</v>
      </c>
      <c r="D2094" t="s">
        <v>2769</v>
      </c>
      <c r="E2094" t="s">
        <v>2769</v>
      </c>
      <c r="F2094" t="s">
        <v>2769</v>
      </c>
      <c r="G2094" t="s">
        <v>2769</v>
      </c>
    </row>
    <row r="2095" spans="1:7" x14ac:dyDescent="0.25">
      <c r="A2095">
        <v>2094</v>
      </c>
      <c r="B2095" t="s">
        <v>4974</v>
      </c>
      <c r="C2095" t="s">
        <v>2881</v>
      </c>
      <c r="D2095" t="s">
        <v>2769</v>
      </c>
      <c r="E2095" t="s">
        <v>2769</v>
      </c>
      <c r="F2095" t="s">
        <v>2769</v>
      </c>
      <c r="G2095" t="s">
        <v>2769</v>
      </c>
    </row>
    <row r="2096" spans="1:7" x14ac:dyDescent="0.25">
      <c r="A2096">
        <v>2095</v>
      </c>
      <c r="B2096" t="s">
        <v>4975</v>
      </c>
      <c r="C2096" t="s">
        <v>2885</v>
      </c>
      <c r="D2096" t="s">
        <v>2769</v>
      </c>
      <c r="E2096" t="s">
        <v>2769</v>
      </c>
      <c r="F2096" t="s">
        <v>2769</v>
      </c>
      <c r="G2096" t="s">
        <v>2769</v>
      </c>
    </row>
    <row r="2097" spans="1:7" x14ac:dyDescent="0.25">
      <c r="A2097">
        <v>2096</v>
      </c>
      <c r="B2097" t="s">
        <v>4976</v>
      </c>
      <c r="C2097" t="s">
        <v>2887</v>
      </c>
      <c r="D2097" t="s">
        <v>2769</v>
      </c>
      <c r="E2097" t="s">
        <v>2769</v>
      </c>
      <c r="F2097" t="s">
        <v>2769</v>
      </c>
      <c r="G2097" t="s">
        <v>2769</v>
      </c>
    </row>
    <row r="2098" spans="1:7" x14ac:dyDescent="0.25">
      <c r="A2098">
        <v>2097</v>
      </c>
      <c r="B2098" t="s">
        <v>4977</v>
      </c>
      <c r="C2098" t="s">
        <v>2909</v>
      </c>
      <c r="D2098" t="s">
        <v>2769</v>
      </c>
      <c r="E2098" t="s">
        <v>2769</v>
      </c>
      <c r="F2098" t="s">
        <v>2769</v>
      </c>
      <c r="G2098" t="s">
        <v>2769</v>
      </c>
    </row>
    <row r="2099" spans="1:7" x14ac:dyDescent="0.25">
      <c r="A2099">
        <v>2098</v>
      </c>
      <c r="B2099" t="s">
        <v>4978</v>
      </c>
      <c r="C2099" t="s">
        <v>2879</v>
      </c>
      <c r="D2099" t="s">
        <v>2769</v>
      </c>
      <c r="E2099" t="s">
        <v>2769</v>
      </c>
      <c r="F2099" t="s">
        <v>2769</v>
      </c>
      <c r="G2099" t="s">
        <v>2769</v>
      </c>
    </row>
    <row r="2100" spans="1:7" x14ac:dyDescent="0.25">
      <c r="A2100">
        <v>2099</v>
      </c>
      <c r="B2100" t="s">
        <v>4979</v>
      </c>
      <c r="C2100" t="s">
        <v>2912</v>
      </c>
      <c r="D2100" t="s">
        <v>2769</v>
      </c>
      <c r="E2100" t="s">
        <v>2769</v>
      </c>
      <c r="F2100" t="s">
        <v>2769</v>
      </c>
      <c r="G2100" t="s">
        <v>2769</v>
      </c>
    </row>
    <row r="2101" spans="1:7" x14ac:dyDescent="0.25">
      <c r="A2101">
        <v>2100</v>
      </c>
      <c r="B2101" t="s">
        <v>4980</v>
      </c>
      <c r="C2101" t="s">
        <v>2873</v>
      </c>
      <c r="D2101" t="s">
        <v>2769</v>
      </c>
      <c r="E2101" t="s">
        <v>2769</v>
      </c>
      <c r="F2101" t="s">
        <v>2769</v>
      </c>
      <c r="G2101" t="s">
        <v>2769</v>
      </c>
    </row>
    <row r="2102" spans="1:7" x14ac:dyDescent="0.25">
      <c r="A2102">
        <v>2101</v>
      </c>
      <c r="B2102" t="s">
        <v>4981</v>
      </c>
      <c r="C2102" t="s">
        <v>2879</v>
      </c>
      <c r="D2102" t="s">
        <v>2769</v>
      </c>
      <c r="E2102" t="s">
        <v>2769</v>
      </c>
      <c r="F2102" t="s">
        <v>2769</v>
      </c>
      <c r="G2102" t="s">
        <v>2769</v>
      </c>
    </row>
    <row r="2103" spans="1:7" x14ac:dyDescent="0.25">
      <c r="A2103">
        <v>2102</v>
      </c>
      <c r="B2103" t="s">
        <v>4982</v>
      </c>
      <c r="C2103" t="s">
        <v>2909</v>
      </c>
      <c r="D2103" t="s">
        <v>2769</v>
      </c>
      <c r="E2103" t="s">
        <v>2769</v>
      </c>
      <c r="F2103" t="s">
        <v>2769</v>
      </c>
      <c r="G2103" t="s">
        <v>2769</v>
      </c>
    </row>
    <row r="2104" spans="1:7" x14ac:dyDescent="0.25">
      <c r="A2104">
        <v>2103</v>
      </c>
      <c r="B2104" t="s">
        <v>4983</v>
      </c>
      <c r="C2104" t="s">
        <v>2871</v>
      </c>
      <c r="D2104" t="s">
        <v>2769</v>
      </c>
      <c r="E2104" t="s">
        <v>2769</v>
      </c>
      <c r="F2104" t="s">
        <v>2769</v>
      </c>
      <c r="G2104" t="s">
        <v>2769</v>
      </c>
    </row>
    <row r="2105" spans="1:7" x14ac:dyDescent="0.25">
      <c r="A2105">
        <v>2104</v>
      </c>
      <c r="B2105" t="s">
        <v>4984</v>
      </c>
      <c r="C2105" t="s">
        <v>2883</v>
      </c>
      <c r="D2105" t="s">
        <v>2769</v>
      </c>
      <c r="E2105" t="s">
        <v>2769</v>
      </c>
      <c r="F2105" t="s">
        <v>2769</v>
      </c>
      <c r="G2105" t="s">
        <v>2769</v>
      </c>
    </row>
    <row r="2106" spans="1:7" x14ac:dyDescent="0.25">
      <c r="A2106">
        <v>2105</v>
      </c>
      <c r="B2106" t="s">
        <v>4985</v>
      </c>
      <c r="C2106" t="s">
        <v>2905</v>
      </c>
      <c r="D2106" t="s">
        <v>2769</v>
      </c>
      <c r="E2106" t="s">
        <v>2769</v>
      </c>
      <c r="F2106" t="s">
        <v>2769</v>
      </c>
      <c r="G2106" t="s">
        <v>2769</v>
      </c>
    </row>
    <row r="2107" spans="1:7" x14ac:dyDescent="0.25">
      <c r="A2107">
        <v>2106</v>
      </c>
      <c r="B2107" t="s">
        <v>4986</v>
      </c>
      <c r="C2107" t="s">
        <v>2879</v>
      </c>
      <c r="D2107" t="s">
        <v>2769</v>
      </c>
      <c r="E2107" t="s">
        <v>2769</v>
      </c>
      <c r="F2107" t="s">
        <v>2769</v>
      </c>
      <c r="G2107" t="s">
        <v>2769</v>
      </c>
    </row>
    <row r="2108" spans="1:7" x14ac:dyDescent="0.25">
      <c r="A2108">
        <v>2107</v>
      </c>
      <c r="B2108" t="s">
        <v>4987</v>
      </c>
      <c r="C2108" t="s">
        <v>2871</v>
      </c>
      <c r="D2108" t="s">
        <v>2769</v>
      </c>
      <c r="E2108" t="s">
        <v>2769</v>
      </c>
      <c r="F2108" t="s">
        <v>2769</v>
      </c>
      <c r="G2108" t="s">
        <v>2769</v>
      </c>
    </row>
    <row r="2109" spans="1:7" x14ac:dyDescent="0.25">
      <c r="A2109">
        <v>2108</v>
      </c>
      <c r="B2109" t="s">
        <v>4988</v>
      </c>
      <c r="C2109" t="s">
        <v>2887</v>
      </c>
      <c r="D2109" t="s">
        <v>2769</v>
      </c>
      <c r="E2109" t="s">
        <v>2769</v>
      </c>
      <c r="F2109" t="s">
        <v>2769</v>
      </c>
      <c r="G2109" t="s">
        <v>2769</v>
      </c>
    </row>
    <row r="2110" spans="1:7" x14ac:dyDescent="0.25">
      <c r="A2110">
        <v>2109</v>
      </c>
      <c r="B2110" t="s">
        <v>4989</v>
      </c>
      <c r="C2110" t="s">
        <v>2871</v>
      </c>
      <c r="D2110" t="s">
        <v>2769</v>
      </c>
      <c r="E2110" t="s">
        <v>2769</v>
      </c>
      <c r="F2110" t="s">
        <v>2769</v>
      </c>
      <c r="G2110" t="s">
        <v>2769</v>
      </c>
    </row>
    <row r="2111" spans="1:7" x14ac:dyDescent="0.25">
      <c r="A2111">
        <v>2110</v>
      </c>
      <c r="B2111" t="s">
        <v>4990</v>
      </c>
      <c r="C2111" t="s">
        <v>2887</v>
      </c>
      <c r="D2111" t="s">
        <v>2769</v>
      </c>
      <c r="E2111" t="s">
        <v>2769</v>
      </c>
      <c r="F2111" t="s">
        <v>2769</v>
      </c>
      <c r="G2111" t="s">
        <v>2769</v>
      </c>
    </row>
    <row r="2112" spans="1:7" x14ac:dyDescent="0.25">
      <c r="A2112">
        <v>2111</v>
      </c>
      <c r="B2112" t="s">
        <v>4991</v>
      </c>
      <c r="C2112" t="s">
        <v>2883</v>
      </c>
      <c r="D2112" t="s">
        <v>2769</v>
      </c>
      <c r="E2112" t="s">
        <v>2769</v>
      </c>
      <c r="F2112" t="s">
        <v>2769</v>
      </c>
      <c r="G2112" t="s">
        <v>2769</v>
      </c>
    </row>
    <row r="2113" spans="1:7" x14ac:dyDescent="0.25">
      <c r="A2113">
        <v>2112</v>
      </c>
      <c r="B2113" t="s">
        <v>4992</v>
      </c>
      <c r="C2113" t="s">
        <v>2883</v>
      </c>
      <c r="D2113" t="s">
        <v>2769</v>
      </c>
      <c r="E2113" t="s">
        <v>2769</v>
      </c>
      <c r="F2113" t="s">
        <v>2769</v>
      </c>
      <c r="G2113" t="s">
        <v>2769</v>
      </c>
    </row>
    <row r="2114" spans="1:7" x14ac:dyDescent="0.25">
      <c r="A2114">
        <v>2113</v>
      </c>
      <c r="B2114" t="s">
        <v>4993</v>
      </c>
      <c r="C2114" t="s">
        <v>2868</v>
      </c>
      <c r="D2114" t="s">
        <v>2769</v>
      </c>
      <c r="E2114" t="s">
        <v>2769</v>
      </c>
      <c r="F2114" t="s">
        <v>2769</v>
      </c>
      <c r="G2114" t="s">
        <v>2769</v>
      </c>
    </row>
    <row r="2115" spans="1:7" x14ac:dyDescent="0.25">
      <c r="A2115">
        <v>2114</v>
      </c>
      <c r="B2115" t="s">
        <v>4994</v>
      </c>
      <c r="C2115" t="s">
        <v>2873</v>
      </c>
      <c r="D2115" t="s">
        <v>2769</v>
      </c>
      <c r="E2115" t="s">
        <v>2769</v>
      </c>
      <c r="F2115" t="s">
        <v>2769</v>
      </c>
      <c r="G2115" t="s">
        <v>2769</v>
      </c>
    </row>
    <row r="2116" spans="1:7" x14ac:dyDescent="0.25">
      <c r="A2116">
        <v>2115</v>
      </c>
      <c r="B2116" t="s">
        <v>4995</v>
      </c>
      <c r="C2116" t="s">
        <v>2925</v>
      </c>
      <c r="D2116" t="s">
        <v>2769</v>
      </c>
      <c r="E2116" t="s">
        <v>2769</v>
      </c>
      <c r="F2116" t="s">
        <v>2769</v>
      </c>
      <c r="G2116" t="s">
        <v>2769</v>
      </c>
    </row>
    <row r="2117" spans="1:7" x14ac:dyDescent="0.25">
      <c r="A2117">
        <v>2116</v>
      </c>
      <c r="B2117" t="s">
        <v>4996</v>
      </c>
      <c r="C2117" t="s">
        <v>2868</v>
      </c>
      <c r="D2117" t="s">
        <v>2769</v>
      </c>
      <c r="E2117" t="s">
        <v>2769</v>
      </c>
      <c r="F2117" t="s">
        <v>2769</v>
      </c>
      <c r="G2117" t="s">
        <v>2769</v>
      </c>
    </row>
    <row r="2118" spans="1:7" x14ac:dyDescent="0.25">
      <c r="A2118">
        <v>2117</v>
      </c>
      <c r="B2118" t="s">
        <v>4997</v>
      </c>
      <c r="C2118" t="s">
        <v>2875</v>
      </c>
      <c r="D2118" t="s">
        <v>2769</v>
      </c>
      <c r="E2118" t="s">
        <v>2769</v>
      </c>
      <c r="F2118" t="s">
        <v>2769</v>
      </c>
      <c r="G2118" t="s">
        <v>2769</v>
      </c>
    </row>
    <row r="2119" spans="1:7" x14ac:dyDescent="0.25">
      <c r="A2119">
        <v>2118</v>
      </c>
      <c r="B2119" t="s">
        <v>4998</v>
      </c>
      <c r="C2119" t="s">
        <v>2868</v>
      </c>
      <c r="D2119" t="s">
        <v>2769</v>
      </c>
      <c r="E2119" t="s">
        <v>2769</v>
      </c>
      <c r="F2119" t="s">
        <v>2769</v>
      </c>
      <c r="G2119" t="s">
        <v>2769</v>
      </c>
    </row>
    <row r="2120" spans="1:7" x14ac:dyDescent="0.25">
      <c r="A2120">
        <v>2119</v>
      </c>
      <c r="B2120" t="s">
        <v>4999</v>
      </c>
      <c r="C2120" t="s">
        <v>2879</v>
      </c>
      <c r="D2120" t="s">
        <v>2769</v>
      </c>
      <c r="E2120" t="s">
        <v>2769</v>
      </c>
      <c r="F2120" t="s">
        <v>2769</v>
      </c>
      <c r="G2120" t="s">
        <v>2769</v>
      </c>
    </row>
    <row r="2121" spans="1:7" x14ac:dyDescent="0.25">
      <c r="A2121">
        <v>2120</v>
      </c>
      <c r="B2121" t="s">
        <v>5000</v>
      </c>
      <c r="C2121" t="s">
        <v>2875</v>
      </c>
      <c r="D2121" t="s">
        <v>2769</v>
      </c>
      <c r="E2121" t="s">
        <v>2769</v>
      </c>
      <c r="F2121" t="s">
        <v>2769</v>
      </c>
      <c r="G2121" t="s">
        <v>2769</v>
      </c>
    </row>
    <row r="2122" spans="1:7" x14ac:dyDescent="0.25">
      <c r="A2122">
        <v>2121</v>
      </c>
      <c r="B2122" t="s">
        <v>5001</v>
      </c>
      <c r="C2122" t="s">
        <v>2883</v>
      </c>
      <c r="D2122" t="s">
        <v>2769</v>
      </c>
      <c r="E2122" t="s">
        <v>2769</v>
      </c>
      <c r="F2122" t="s">
        <v>2769</v>
      </c>
      <c r="G2122" t="s">
        <v>2769</v>
      </c>
    </row>
    <row r="2123" spans="1:7" x14ac:dyDescent="0.25">
      <c r="A2123">
        <v>2122</v>
      </c>
      <c r="B2123" t="s">
        <v>5002</v>
      </c>
      <c r="C2123" t="s">
        <v>2912</v>
      </c>
      <c r="D2123" t="s">
        <v>2769</v>
      </c>
      <c r="E2123" t="s">
        <v>2769</v>
      </c>
      <c r="F2123" t="s">
        <v>2769</v>
      </c>
      <c r="G2123" t="s">
        <v>2769</v>
      </c>
    </row>
    <row r="2124" spans="1:7" x14ac:dyDescent="0.25">
      <c r="A2124">
        <v>2123</v>
      </c>
      <c r="B2124" t="s">
        <v>5003</v>
      </c>
      <c r="C2124" t="s">
        <v>2912</v>
      </c>
      <c r="D2124" t="s">
        <v>2769</v>
      </c>
      <c r="E2124" t="s">
        <v>2769</v>
      </c>
      <c r="F2124" t="s">
        <v>2769</v>
      </c>
      <c r="G2124" t="s">
        <v>2769</v>
      </c>
    </row>
    <row r="2125" spans="1:7" x14ac:dyDescent="0.25">
      <c r="A2125">
        <v>2124</v>
      </c>
      <c r="B2125" t="s">
        <v>5004</v>
      </c>
      <c r="C2125" t="s">
        <v>2887</v>
      </c>
      <c r="D2125" t="s">
        <v>2769</v>
      </c>
      <c r="E2125" t="s">
        <v>2769</v>
      </c>
      <c r="F2125" t="s">
        <v>2769</v>
      </c>
      <c r="G2125" t="s">
        <v>2769</v>
      </c>
    </row>
    <row r="2126" spans="1:7" x14ac:dyDescent="0.25">
      <c r="A2126">
        <v>2125</v>
      </c>
      <c r="B2126" t="s">
        <v>5005</v>
      </c>
      <c r="C2126" t="s">
        <v>2905</v>
      </c>
      <c r="D2126" t="s">
        <v>2769</v>
      </c>
      <c r="E2126" t="s">
        <v>2769</v>
      </c>
      <c r="F2126" t="s">
        <v>2769</v>
      </c>
      <c r="G2126" t="s">
        <v>2769</v>
      </c>
    </row>
    <row r="2127" spans="1:7" x14ac:dyDescent="0.25">
      <c r="A2127">
        <v>2126</v>
      </c>
      <c r="B2127" t="s">
        <v>5006</v>
      </c>
      <c r="C2127" t="s">
        <v>2905</v>
      </c>
      <c r="D2127" t="s">
        <v>2769</v>
      </c>
      <c r="E2127" t="s">
        <v>2769</v>
      </c>
      <c r="F2127" t="s">
        <v>2769</v>
      </c>
      <c r="G2127" t="s">
        <v>2769</v>
      </c>
    </row>
    <row r="2128" spans="1:7" x14ac:dyDescent="0.25">
      <c r="A2128">
        <v>2127</v>
      </c>
      <c r="B2128" t="s">
        <v>5007</v>
      </c>
      <c r="C2128" t="s">
        <v>2871</v>
      </c>
      <c r="D2128" t="s">
        <v>2769</v>
      </c>
      <c r="E2128" t="s">
        <v>2769</v>
      </c>
      <c r="F2128" t="s">
        <v>2769</v>
      </c>
      <c r="G2128" t="s">
        <v>2769</v>
      </c>
    </row>
    <row r="2129" spans="1:7" x14ac:dyDescent="0.25">
      <c r="A2129">
        <v>2128</v>
      </c>
      <c r="B2129" t="s">
        <v>5008</v>
      </c>
      <c r="C2129" t="s">
        <v>2868</v>
      </c>
      <c r="D2129" t="s">
        <v>2769</v>
      </c>
      <c r="E2129" t="s">
        <v>2769</v>
      </c>
      <c r="F2129" t="s">
        <v>2769</v>
      </c>
      <c r="G2129" t="s">
        <v>2769</v>
      </c>
    </row>
    <row r="2130" spans="1:7" x14ac:dyDescent="0.25">
      <c r="A2130">
        <v>2129</v>
      </c>
      <c r="B2130" t="s">
        <v>5009</v>
      </c>
      <c r="C2130" t="s">
        <v>2868</v>
      </c>
      <c r="D2130" t="s">
        <v>2769</v>
      </c>
      <c r="E2130" t="s">
        <v>2769</v>
      </c>
      <c r="F2130" t="s">
        <v>2769</v>
      </c>
      <c r="G2130" t="s">
        <v>2769</v>
      </c>
    </row>
    <row r="2131" spans="1:7" x14ac:dyDescent="0.25">
      <c r="A2131">
        <v>2130</v>
      </c>
      <c r="B2131" t="s">
        <v>5010</v>
      </c>
      <c r="C2131" t="s">
        <v>2887</v>
      </c>
      <c r="D2131" t="s">
        <v>2769</v>
      </c>
      <c r="E2131" t="s">
        <v>2769</v>
      </c>
      <c r="F2131" t="s">
        <v>2769</v>
      </c>
      <c r="G2131" t="s">
        <v>2769</v>
      </c>
    </row>
    <row r="2132" spans="1:7" x14ac:dyDescent="0.25">
      <c r="A2132">
        <v>2131</v>
      </c>
      <c r="B2132" t="s">
        <v>5011</v>
      </c>
      <c r="C2132" t="s">
        <v>2912</v>
      </c>
      <c r="D2132" t="s">
        <v>2769</v>
      </c>
      <c r="E2132" t="s">
        <v>2769</v>
      </c>
      <c r="F2132" t="s">
        <v>2769</v>
      </c>
      <c r="G2132" t="s">
        <v>2769</v>
      </c>
    </row>
    <row r="2133" spans="1:7" x14ac:dyDescent="0.25">
      <c r="A2133">
        <v>2132</v>
      </c>
      <c r="B2133" t="s">
        <v>5012</v>
      </c>
      <c r="C2133" t="s">
        <v>2871</v>
      </c>
      <c r="D2133" t="s">
        <v>2769</v>
      </c>
      <c r="E2133" t="s">
        <v>2769</v>
      </c>
      <c r="F2133" t="s">
        <v>2769</v>
      </c>
      <c r="G2133" t="s">
        <v>2769</v>
      </c>
    </row>
    <row r="2134" spans="1:7" x14ac:dyDescent="0.25">
      <c r="A2134">
        <v>2133</v>
      </c>
      <c r="B2134" t="s">
        <v>5013</v>
      </c>
      <c r="C2134" t="s">
        <v>2912</v>
      </c>
      <c r="D2134" t="s">
        <v>2769</v>
      </c>
      <c r="E2134" t="s">
        <v>2769</v>
      </c>
      <c r="F2134" t="s">
        <v>2769</v>
      </c>
      <c r="G2134" t="s">
        <v>2769</v>
      </c>
    </row>
    <row r="2135" spans="1:7" x14ac:dyDescent="0.25">
      <c r="A2135">
        <v>2134</v>
      </c>
      <c r="B2135" t="s">
        <v>5014</v>
      </c>
      <c r="C2135" t="s">
        <v>2909</v>
      </c>
      <c r="D2135" t="s">
        <v>2769</v>
      </c>
      <c r="E2135" t="s">
        <v>2769</v>
      </c>
      <c r="F2135" t="s">
        <v>2769</v>
      </c>
      <c r="G2135" t="s">
        <v>2769</v>
      </c>
    </row>
    <row r="2136" spans="1:7" x14ac:dyDescent="0.25">
      <c r="A2136">
        <v>2135</v>
      </c>
      <c r="B2136" t="s">
        <v>5015</v>
      </c>
      <c r="C2136" t="s">
        <v>2905</v>
      </c>
      <c r="D2136" t="s">
        <v>2769</v>
      </c>
      <c r="E2136" t="s">
        <v>2769</v>
      </c>
      <c r="F2136" t="s">
        <v>2769</v>
      </c>
      <c r="G2136" t="s">
        <v>2769</v>
      </c>
    </row>
    <row r="2137" spans="1:7" x14ac:dyDescent="0.25">
      <c r="A2137">
        <v>2136</v>
      </c>
      <c r="B2137" t="s">
        <v>5016</v>
      </c>
      <c r="C2137" t="s">
        <v>2871</v>
      </c>
      <c r="D2137" t="s">
        <v>2769</v>
      </c>
      <c r="E2137" t="s">
        <v>2769</v>
      </c>
      <c r="F2137" t="s">
        <v>2769</v>
      </c>
      <c r="G2137" t="s">
        <v>2769</v>
      </c>
    </row>
    <row r="2138" spans="1:7" x14ac:dyDescent="0.25">
      <c r="A2138">
        <v>2137</v>
      </c>
      <c r="B2138" t="s">
        <v>5017</v>
      </c>
      <c r="C2138" t="s">
        <v>2912</v>
      </c>
      <c r="D2138" t="s">
        <v>2769</v>
      </c>
      <c r="E2138" t="s">
        <v>2769</v>
      </c>
      <c r="F2138" t="s">
        <v>2769</v>
      </c>
      <c r="G2138" t="s">
        <v>2769</v>
      </c>
    </row>
    <row r="2139" spans="1:7" x14ac:dyDescent="0.25">
      <c r="A2139">
        <v>2138</v>
      </c>
      <c r="B2139" t="s">
        <v>5018</v>
      </c>
      <c r="C2139" t="s">
        <v>2866</v>
      </c>
      <c r="D2139" t="s">
        <v>2769</v>
      </c>
      <c r="E2139" t="s">
        <v>2769</v>
      </c>
      <c r="F2139" t="s">
        <v>2769</v>
      </c>
      <c r="G2139" t="s">
        <v>2769</v>
      </c>
    </row>
    <row r="2140" spans="1:7" x14ac:dyDescent="0.25">
      <c r="A2140">
        <v>2139</v>
      </c>
      <c r="B2140" t="s">
        <v>5019</v>
      </c>
      <c r="C2140" t="s">
        <v>2875</v>
      </c>
      <c r="D2140" t="s">
        <v>2769</v>
      </c>
      <c r="E2140" t="s">
        <v>2769</v>
      </c>
      <c r="F2140" t="s">
        <v>2769</v>
      </c>
      <c r="G2140" t="s">
        <v>2769</v>
      </c>
    </row>
    <row r="2141" spans="1:7" x14ac:dyDescent="0.25">
      <c r="A2141">
        <v>2140</v>
      </c>
      <c r="B2141" t="s">
        <v>5020</v>
      </c>
      <c r="C2141" t="s">
        <v>2873</v>
      </c>
      <c r="D2141" t="s">
        <v>2769</v>
      </c>
      <c r="E2141" t="s">
        <v>2769</v>
      </c>
      <c r="F2141" t="s">
        <v>2769</v>
      </c>
      <c r="G2141" t="s">
        <v>2769</v>
      </c>
    </row>
    <row r="2142" spans="1:7" x14ac:dyDescent="0.25">
      <c r="A2142">
        <v>2141</v>
      </c>
      <c r="B2142" t="s">
        <v>5021</v>
      </c>
      <c r="C2142" t="s">
        <v>2879</v>
      </c>
      <c r="D2142" t="s">
        <v>2769</v>
      </c>
      <c r="E2142" t="s">
        <v>2769</v>
      </c>
      <c r="F2142" t="s">
        <v>2769</v>
      </c>
      <c r="G2142" t="s">
        <v>2769</v>
      </c>
    </row>
    <row r="2143" spans="1:7" x14ac:dyDescent="0.25">
      <c r="A2143">
        <v>2142</v>
      </c>
      <c r="B2143" t="s">
        <v>5022</v>
      </c>
      <c r="C2143" t="s">
        <v>2871</v>
      </c>
      <c r="D2143" t="s">
        <v>2769</v>
      </c>
      <c r="E2143" t="s">
        <v>2769</v>
      </c>
      <c r="F2143" t="s">
        <v>2769</v>
      </c>
      <c r="G2143" t="s">
        <v>2769</v>
      </c>
    </row>
    <row r="2144" spans="1:7" x14ac:dyDescent="0.25">
      <c r="A2144">
        <v>2143</v>
      </c>
      <c r="B2144" t="s">
        <v>5023</v>
      </c>
      <c r="C2144" t="s">
        <v>2879</v>
      </c>
      <c r="D2144" t="s">
        <v>2769</v>
      </c>
      <c r="E2144" t="s">
        <v>2769</v>
      </c>
      <c r="F2144" t="s">
        <v>2769</v>
      </c>
      <c r="G2144" t="s">
        <v>2769</v>
      </c>
    </row>
    <row r="2145" spans="1:7" x14ac:dyDescent="0.25">
      <c r="A2145">
        <v>2144</v>
      </c>
      <c r="B2145" t="s">
        <v>5024</v>
      </c>
      <c r="C2145" t="s">
        <v>2873</v>
      </c>
      <c r="D2145" t="s">
        <v>2769</v>
      </c>
      <c r="E2145" t="s">
        <v>2769</v>
      </c>
      <c r="F2145" t="s">
        <v>2769</v>
      </c>
      <c r="G2145" t="s">
        <v>2769</v>
      </c>
    </row>
    <row r="2146" spans="1:7" x14ac:dyDescent="0.25">
      <c r="A2146">
        <v>2145</v>
      </c>
      <c r="B2146" t="s">
        <v>5025</v>
      </c>
      <c r="C2146" t="s">
        <v>2887</v>
      </c>
      <c r="D2146" t="s">
        <v>2769</v>
      </c>
      <c r="E2146" t="s">
        <v>2769</v>
      </c>
      <c r="F2146" t="s">
        <v>2769</v>
      </c>
      <c r="G2146" t="s">
        <v>2769</v>
      </c>
    </row>
    <row r="2147" spans="1:7" x14ac:dyDescent="0.25">
      <c r="A2147">
        <v>2146</v>
      </c>
      <c r="B2147" t="s">
        <v>5026</v>
      </c>
      <c r="C2147" t="s">
        <v>2866</v>
      </c>
      <c r="D2147" t="s">
        <v>2769</v>
      </c>
      <c r="E2147" t="s">
        <v>2769</v>
      </c>
      <c r="F2147" t="s">
        <v>2769</v>
      </c>
      <c r="G2147" t="s">
        <v>2769</v>
      </c>
    </row>
    <row r="2148" spans="1:7" x14ac:dyDescent="0.25">
      <c r="A2148">
        <v>2147</v>
      </c>
      <c r="B2148" t="s">
        <v>5027</v>
      </c>
      <c r="C2148" t="s">
        <v>2912</v>
      </c>
      <c r="D2148" t="s">
        <v>2769</v>
      </c>
      <c r="E2148" t="s">
        <v>2769</v>
      </c>
      <c r="F2148" t="s">
        <v>2769</v>
      </c>
      <c r="G2148" t="s">
        <v>2769</v>
      </c>
    </row>
    <row r="2149" spans="1:7" x14ac:dyDescent="0.25">
      <c r="A2149">
        <v>2148</v>
      </c>
      <c r="B2149" t="s">
        <v>5028</v>
      </c>
      <c r="C2149" t="s">
        <v>2868</v>
      </c>
      <c r="D2149" t="s">
        <v>2769</v>
      </c>
      <c r="E2149" t="s">
        <v>2769</v>
      </c>
      <c r="F2149" t="s">
        <v>2769</v>
      </c>
      <c r="G2149" t="s">
        <v>2769</v>
      </c>
    </row>
    <row r="2150" spans="1:7" x14ac:dyDescent="0.25">
      <c r="A2150">
        <v>2149</v>
      </c>
      <c r="B2150" t="s">
        <v>5029</v>
      </c>
      <c r="C2150" t="s">
        <v>2866</v>
      </c>
      <c r="D2150" t="s">
        <v>2769</v>
      </c>
      <c r="E2150" t="s">
        <v>2769</v>
      </c>
      <c r="F2150" t="s">
        <v>2769</v>
      </c>
      <c r="G2150" t="s">
        <v>2769</v>
      </c>
    </row>
    <row r="2151" spans="1:7" x14ac:dyDescent="0.25">
      <c r="A2151">
        <v>2150</v>
      </c>
      <c r="B2151" t="s">
        <v>5030</v>
      </c>
      <c r="C2151" t="s">
        <v>2887</v>
      </c>
      <c r="D2151" t="s">
        <v>2769</v>
      </c>
      <c r="E2151" t="s">
        <v>2769</v>
      </c>
      <c r="F2151" t="s">
        <v>2769</v>
      </c>
      <c r="G2151" t="s">
        <v>2769</v>
      </c>
    </row>
    <row r="2152" spans="1:7" x14ac:dyDescent="0.25">
      <c r="A2152">
        <v>2151</v>
      </c>
      <c r="B2152" t="s">
        <v>5031</v>
      </c>
      <c r="C2152" t="s">
        <v>2883</v>
      </c>
      <c r="D2152" t="s">
        <v>2769</v>
      </c>
      <c r="E2152" t="s">
        <v>2769</v>
      </c>
      <c r="F2152" t="s">
        <v>2769</v>
      </c>
      <c r="G2152" t="s">
        <v>2769</v>
      </c>
    </row>
    <row r="2153" spans="1:7" x14ac:dyDescent="0.25">
      <c r="A2153">
        <v>2152</v>
      </c>
      <c r="B2153" t="s">
        <v>5032</v>
      </c>
      <c r="C2153" t="s">
        <v>2912</v>
      </c>
      <c r="D2153" t="s">
        <v>2769</v>
      </c>
      <c r="E2153" t="s">
        <v>2769</v>
      </c>
      <c r="F2153" t="s">
        <v>2769</v>
      </c>
      <c r="G2153" t="s">
        <v>2769</v>
      </c>
    </row>
    <row r="2154" spans="1:7" x14ac:dyDescent="0.25">
      <c r="A2154">
        <v>2153</v>
      </c>
      <c r="B2154" t="s">
        <v>5033</v>
      </c>
      <c r="C2154" t="s">
        <v>2866</v>
      </c>
      <c r="D2154" t="s">
        <v>2769</v>
      </c>
      <c r="E2154" t="s">
        <v>2769</v>
      </c>
      <c r="F2154" t="s">
        <v>2769</v>
      </c>
      <c r="G2154" t="s">
        <v>2769</v>
      </c>
    </row>
    <row r="2155" spans="1:7" x14ac:dyDescent="0.25">
      <c r="A2155">
        <v>2154</v>
      </c>
      <c r="B2155" t="s">
        <v>5034</v>
      </c>
      <c r="C2155" t="s">
        <v>2866</v>
      </c>
      <c r="D2155" t="s">
        <v>2769</v>
      </c>
      <c r="E2155" t="s">
        <v>2769</v>
      </c>
      <c r="F2155" t="s">
        <v>2769</v>
      </c>
      <c r="G2155" t="s">
        <v>2769</v>
      </c>
    </row>
    <row r="2156" spans="1:7" x14ac:dyDescent="0.25">
      <c r="A2156">
        <v>2155</v>
      </c>
      <c r="B2156" t="s">
        <v>5035</v>
      </c>
      <c r="C2156" t="s">
        <v>2879</v>
      </c>
      <c r="D2156" t="s">
        <v>2769</v>
      </c>
      <c r="E2156" t="s">
        <v>2769</v>
      </c>
      <c r="F2156" t="s">
        <v>2769</v>
      </c>
      <c r="G2156" t="s">
        <v>2769</v>
      </c>
    </row>
    <row r="2157" spans="1:7" x14ac:dyDescent="0.25">
      <c r="A2157">
        <v>2156</v>
      </c>
      <c r="B2157" t="s">
        <v>5036</v>
      </c>
      <c r="C2157" t="s">
        <v>2885</v>
      </c>
      <c r="D2157" t="s">
        <v>2769</v>
      </c>
      <c r="E2157" t="s">
        <v>2769</v>
      </c>
      <c r="F2157" t="s">
        <v>2769</v>
      </c>
      <c r="G2157" t="s">
        <v>2769</v>
      </c>
    </row>
    <row r="2158" spans="1:7" x14ac:dyDescent="0.25">
      <c r="A2158">
        <v>2157</v>
      </c>
      <c r="B2158" t="s">
        <v>5037</v>
      </c>
      <c r="C2158" t="s">
        <v>2879</v>
      </c>
      <c r="D2158" t="s">
        <v>2769</v>
      </c>
      <c r="E2158" t="s">
        <v>2769</v>
      </c>
      <c r="F2158" t="s">
        <v>2769</v>
      </c>
      <c r="G2158" t="s">
        <v>2769</v>
      </c>
    </row>
    <row r="2159" spans="1:7" x14ac:dyDescent="0.25">
      <c r="A2159">
        <v>2158</v>
      </c>
      <c r="B2159" t="s">
        <v>5038</v>
      </c>
      <c r="C2159" t="s">
        <v>2887</v>
      </c>
      <c r="D2159" t="s">
        <v>2769</v>
      </c>
      <c r="E2159" t="s">
        <v>2769</v>
      </c>
      <c r="F2159" t="s">
        <v>2769</v>
      </c>
      <c r="G2159" t="s">
        <v>2769</v>
      </c>
    </row>
    <row r="2160" spans="1:7" x14ac:dyDescent="0.25">
      <c r="A2160">
        <v>2159</v>
      </c>
      <c r="B2160" t="s">
        <v>5039</v>
      </c>
      <c r="C2160" t="s">
        <v>2879</v>
      </c>
      <c r="D2160" t="s">
        <v>2769</v>
      </c>
      <c r="E2160" t="s">
        <v>2769</v>
      </c>
      <c r="F2160" t="s">
        <v>2769</v>
      </c>
      <c r="G2160" t="s">
        <v>2769</v>
      </c>
    </row>
    <row r="2161" spans="1:7" x14ac:dyDescent="0.25">
      <c r="A2161">
        <v>2160</v>
      </c>
      <c r="B2161" t="s">
        <v>5040</v>
      </c>
      <c r="C2161" t="s">
        <v>2925</v>
      </c>
      <c r="D2161" t="s">
        <v>2769</v>
      </c>
      <c r="E2161" t="s">
        <v>2769</v>
      </c>
      <c r="F2161" t="s">
        <v>2769</v>
      </c>
      <c r="G2161" t="s">
        <v>2769</v>
      </c>
    </row>
    <row r="2162" spans="1:7" x14ac:dyDescent="0.25">
      <c r="A2162">
        <v>2161</v>
      </c>
      <c r="B2162" t="s">
        <v>5041</v>
      </c>
      <c r="C2162" t="s">
        <v>2881</v>
      </c>
      <c r="D2162" t="s">
        <v>2769</v>
      </c>
      <c r="E2162" t="s">
        <v>2769</v>
      </c>
      <c r="F2162" t="s">
        <v>2769</v>
      </c>
      <c r="G2162" t="s">
        <v>2769</v>
      </c>
    </row>
    <row r="2163" spans="1:7" x14ac:dyDescent="0.25">
      <c r="A2163">
        <v>2162</v>
      </c>
      <c r="B2163" t="s">
        <v>5042</v>
      </c>
      <c r="C2163" t="s">
        <v>2909</v>
      </c>
      <c r="D2163" t="s">
        <v>2769</v>
      </c>
      <c r="E2163" t="s">
        <v>2769</v>
      </c>
      <c r="F2163" t="s">
        <v>2769</v>
      </c>
      <c r="G2163" t="s">
        <v>2769</v>
      </c>
    </row>
    <row r="2164" spans="1:7" x14ac:dyDescent="0.25">
      <c r="A2164">
        <v>2163</v>
      </c>
      <c r="B2164" t="s">
        <v>5043</v>
      </c>
      <c r="C2164" t="s">
        <v>2871</v>
      </c>
      <c r="D2164" t="s">
        <v>2769</v>
      </c>
      <c r="E2164" t="s">
        <v>2769</v>
      </c>
      <c r="F2164" t="s">
        <v>2769</v>
      </c>
      <c r="G2164" t="s">
        <v>2769</v>
      </c>
    </row>
    <row r="2165" spans="1:7" x14ac:dyDescent="0.25">
      <c r="A2165">
        <v>2164</v>
      </c>
      <c r="B2165" t="s">
        <v>5044</v>
      </c>
      <c r="C2165" t="s">
        <v>2879</v>
      </c>
      <c r="D2165" t="s">
        <v>2769</v>
      </c>
      <c r="E2165" t="s">
        <v>2769</v>
      </c>
      <c r="F2165" t="s">
        <v>2769</v>
      </c>
      <c r="G2165" t="s">
        <v>2769</v>
      </c>
    </row>
    <row r="2166" spans="1:7" x14ac:dyDescent="0.25">
      <c r="A2166">
        <v>2165</v>
      </c>
      <c r="B2166" t="s">
        <v>5045</v>
      </c>
      <c r="C2166" t="s">
        <v>2881</v>
      </c>
      <c r="D2166" t="s">
        <v>2769</v>
      </c>
      <c r="E2166" t="s">
        <v>2769</v>
      </c>
      <c r="F2166" t="s">
        <v>2769</v>
      </c>
      <c r="G2166" t="s">
        <v>2769</v>
      </c>
    </row>
    <row r="2167" spans="1:7" x14ac:dyDescent="0.25">
      <c r="A2167">
        <v>2166</v>
      </c>
      <c r="B2167" t="s">
        <v>5046</v>
      </c>
      <c r="C2167" t="s">
        <v>2866</v>
      </c>
      <c r="D2167" t="s">
        <v>2769</v>
      </c>
      <c r="E2167" t="s">
        <v>2769</v>
      </c>
      <c r="F2167" t="s">
        <v>2769</v>
      </c>
      <c r="G2167" t="s">
        <v>2769</v>
      </c>
    </row>
    <row r="2168" spans="1:7" x14ac:dyDescent="0.25">
      <c r="A2168">
        <v>2167</v>
      </c>
      <c r="B2168" t="s">
        <v>5047</v>
      </c>
      <c r="C2168" t="s">
        <v>2912</v>
      </c>
      <c r="D2168" t="s">
        <v>2769</v>
      </c>
      <c r="E2168" t="s">
        <v>2769</v>
      </c>
      <c r="F2168" t="s">
        <v>2769</v>
      </c>
      <c r="G2168" t="s">
        <v>2769</v>
      </c>
    </row>
    <row r="2169" spans="1:7" x14ac:dyDescent="0.25">
      <c r="A2169">
        <v>2168</v>
      </c>
      <c r="B2169" t="s">
        <v>5048</v>
      </c>
      <c r="C2169" t="s">
        <v>2925</v>
      </c>
      <c r="D2169" t="s">
        <v>2769</v>
      </c>
      <c r="E2169" t="s">
        <v>2769</v>
      </c>
      <c r="F2169" t="s">
        <v>2769</v>
      </c>
      <c r="G2169" t="s">
        <v>2769</v>
      </c>
    </row>
    <row r="2170" spans="1:7" x14ac:dyDescent="0.25">
      <c r="A2170">
        <v>2169</v>
      </c>
      <c r="B2170" t="s">
        <v>5049</v>
      </c>
      <c r="C2170" t="s">
        <v>2881</v>
      </c>
      <c r="D2170" t="s">
        <v>2769</v>
      </c>
      <c r="E2170" t="s">
        <v>2769</v>
      </c>
      <c r="F2170" t="s">
        <v>2769</v>
      </c>
      <c r="G2170" t="s">
        <v>2769</v>
      </c>
    </row>
    <row r="2171" spans="1:7" x14ac:dyDescent="0.25">
      <c r="A2171">
        <v>2170</v>
      </c>
      <c r="B2171" t="s">
        <v>5050</v>
      </c>
      <c r="C2171" t="s">
        <v>2883</v>
      </c>
      <c r="D2171" t="s">
        <v>2769</v>
      </c>
      <c r="E2171" t="s">
        <v>2769</v>
      </c>
      <c r="F2171" t="s">
        <v>2769</v>
      </c>
      <c r="G2171" t="s">
        <v>2769</v>
      </c>
    </row>
    <row r="2172" spans="1:7" x14ac:dyDescent="0.25">
      <c r="A2172">
        <v>2171</v>
      </c>
      <c r="B2172" t="s">
        <v>5051</v>
      </c>
      <c r="C2172" t="s">
        <v>2879</v>
      </c>
      <c r="D2172" t="s">
        <v>2769</v>
      </c>
      <c r="E2172" t="s">
        <v>2769</v>
      </c>
      <c r="F2172" t="s">
        <v>2769</v>
      </c>
      <c r="G2172" t="s">
        <v>2769</v>
      </c>
    </row>
    <row r="2173" spans="1:7" x14ac:dyDescent="0.25">
      <c r="A2173">
        <v>2172</v>
      </c>
      <c r="B2173" t="s">
        <v>5052</v>
      </c>
      <c r="C2173" t="s">
        <v>2879</v>
      </c>
      <c r="D2173" t="s">
        <v>2769</v>
      </c>
      <c r="E2173" t="s">
        <v>2769</v>
      </c>
      <c r="F2173" t="s">
        <v>2769</v>
      </c>
      <c r="G2173" t="s">
        <v>2769</v>
      </c>
    </row>
    <row r="2174" spans="1:7" x14ac:dyDescent="0.25">
      <c r="A2174">
        <v>2173</v>
      </c>
      <c r="B2174" t="s">
        <v>5053</v>
      </c>
      <c r="C2174" t="s">
        <v>2871</v>
      </c>
      <c r="D2174" t="s">
        <v>2769</v>
      </c>
      <c r="E2174" t="s">
        <v>2769</v>
      </c>
      <c r="F2174" t="s">
        <v>2769</v>
      </c>
      <c r="G2174" t="s">
        <v>2769</v>
      </c>
    </row>
    <row r="2175" spans="1:7" x14ac:dyDescent="0.25">
      <c r="A2175">
        <v>2174</v>
      </c>
      <c r="B2175" t="s">
        <v>5054</v>
      </c>
      <c r="C2175" t="s">
        <v>2887</v>
      </c>
      <c r="D2175" t="s">
        <v>2769</v>
      </c>
      <c r="E2175" t="s">
        <v>2769</v>
      </c>
      <c r="F2175" t="s">
        <v>2769</v>
      </c>
      <c r="G2175" t="s">
        <v>2769</v>
      </c>
    </row>
    <row r="2176" spans="1:7" x14ac:dyDescent="0.25">
      <c r="A2176">
        <v>2175</v>
      </c>
      <c r="B2176" t="s">
        <v>5055</v>
      </c>
      <c r="C2176" t="s">
        <v>2883</v>
      </c>
      <c r="D2176" t="s">
        <v>2769</v>
      </c>
      <c r="E2176" t="s">
        <v>2769</v>
      </c>
      <c r="F2176" t="s">
        <v>2769</v>
      </c>
      <c r="G2176" t="s">
        <v>2769</v>
      </c>
    </row>
    <row r="2177" spans="1:7" x14ac:dyDescent="0.25">
      <c r="A2177">
        <v>2176</v>
      </c>
      <c r="B2177" t="s">
        <v>5056</v>
      </c>
      <c r="C2177" t="s">
        <v>2896</v>
      </c>
      <c r="D2177" t="s">
        <v>2769</v>
      </c>
      <c r="E2177" t="s">
        <v>2769</v>
      </c>
      <c r="F2177" t="s">
        <v>2769</v>
      </c>
      <c r="G2177" t="s">
        <v>2769</v>
      </c>
    </row>
    <row r="2178" spans="1:7" x14ac:dyDescent="0.25">
      <c r="A2178">
        <v>2177</v>
      </c>
      <c r="B2178" t="s">
        <v>5057</v>
      </c>
      <c r="C2178" t="s">
        <v>2887</v>
      </c>
      <c r="D2178" t="s">
        <v>2769</v>
      </c>
      <c r="E2178" t="s">
        <v>2769</v>
      </c>
      <c r="F2178" t="s">
        <v>2769</v>
      </c>
      <c r="G2178" t="s">
        <v>2769</v>
      </c>
    </row>
    <row r="2179" spans="1:7" x14ac:dyDescent="0.25">
      <c r="A2179">
        <v>2178</v>
      </c>
      <c r="B2179" t="s">
        <v>5058</v>
      </c>
      <c r="C2179" t="s">
        <v>2875</v>
      </c>
      <c r="D2179" t="s">
        <v>2769</v>
      </c>
      <c r="E2179" t="s">
        <v>2769</v>
      </c>
      <c r="F2179" t="s">
        <v>2769</v>
      </c>
      <c r="G2179" t="s">
        <v>2769</v>
      </c>
    </row>
    <row r="2180" spans="1:7" x14ac:dyDescent="0.25">
      <c r="A2180">
        <v>2179</v>
      </c>
      <c r="B2180" t="s">
        <v>5059</v>
      </c>
      <c r="C2180" t="s">
        <v>2873</v>
      </c>
      <c r="D2180" t="s">
        <v>2769</v>
      </c>
      <c r="E2180" t="s">
        <v>2769</v>
      </c>
      <c r="F2180" t="s">
        <v>2769</v>
      </c>
      <c r="G2180" t="s">
        <v>2769</v>
      </c>
    </row>
    <row r="2181" spans="1:7" x14ac:dyDescent="0.25">
      <c r="A2181">
        <v>2180</v>
      </c>
      <c r="B2181" t="s">
        <v>5060</v>
      </c>
      <c r="C2181" t="s">
        <v>2925</v>
      </c>
      <c r="D2181" t="s">
        <v>2769</v>
      </c>
      <c r="E2181" t="s">
        <v>2769</v>
      </c>
      <c r="F2181" t="s">
        <v>2769</v>
      </c>
      <c r="G2181" t="s">
        <v>2769</v>
      </c>
    </row>
    <row r="2182" spans="1:7" x14ac:dyDescent="0.25">
      <c r="A2182">
        <v>2181</v>
      </c>
      <c r="B2182" t="s">
        <v>5061</v>
      </c>
      <c r="C2182" t="s">
        <v>2871</v>
      </c>
      <c r="D2182" t="s">
        <v>2769</v>
      </c>
      <c r="E2182" t="s">
        <v>2769</v>
      </c>
      <c r="F2182" t="s">
        <v>2769</v>
      </c>
      <c r="G2182" t="s">
        <v>2769</v>
      </c>
    </row>
    <row r="2183" spans="1:7" x14ac:dyDescent="0.25">
      <c r="A2183">
        <v>2182</v>
      </c>
      <c r="B2183" t="s">
        <v>5062</v>
      </c>
      <c r="C2183" t="s">
        <v>2868</v>
      </c>
      <c r="D2183" t="s">
        <v>2769</v>
      </c>
      <c r="E2183" t="s">
        <v>2769</v>
      </c>
      <c r="F2183" t="s">
        <v>2769</v>
      </c>
      <c r="G2183" t="s">
        <v>2769</v>
      </c>
    </row>
    <row r="2184" spans="1:7" x14ac:dyDescent="0.25">
      <c r="A2184">
        <v>2183</v>
      </c>
      <c r="B2184" t="s">
        <v>5063</v>
      </c>
      <c r="C2184" t="s">
        <v>2871</v>
      </c>
      <c r="D2184" t="s">
        <v>2769</v>
      </c>
      <c r="E2184" t="s">
        <v>2769</v>
      </c>
      <c r="F2184" t="s">
        <v>2769</v>
      </c>
      <c r="G2184" t="s">
        <v>2769</v>
      </c>
    </row>
    <row r="2185" spans="1:7" x14ac:dyDescent="0.25">
      <c r="A2185">
        <v>2184</v>
      </c>
      <c r="B2185" t="s">
        <v>5064</v>
      </c>
      <c r="C2185" t="s">
        <v>2887</v>
      </c>
      <c r="D2185" t="s">
        <v>2769</v>
      </c>
      <c r="E2185" t="s">
        <v>2769</v>
      </c>
      <c r="F2185" t="s">
        <v>2769</v>
      </c>
      <c r="G2185" t="s">
        <v>2769</v>
      </c>
    </row>
    <row r="2186" spans="1:7" x14ac:dyDescent="0.25">
      <c r="A2186">
        <v>2185</v>
      </c>
      <c r="B2186" t="s">
        <v>5065</v>
      </c>
      <c r="C2186" t="s">
        <v>2866</v>
      </c>
      <c r="D2186" t="s">
        <v>2769</v>
      </c>
      <c r="E2186" t="s">
        <v>2769</v>
      </c>
      <c r="F2186" t="s">
        <v>2769</v>
      </c>
      <c r="G2186" t="s">
        <v>2769</v>
      </c>
    </row>
    <row r="2187" spans="1:7" x14ac:dyDescent="0.25">
      <c r="A2187">
        <v>2186</v>
      </c>
      <c r="B2187" t="s">
        <v>5066</v>
      </c>
      <c r="C2187" t="s">
        <v>2866</v>
      </c>
      <c r="D2187" t="s">
        <v>2769</v>
      </c>
      <c r="E2187" t="s">
        <v>2769</v>
      </c>
      <c r="F2187" t="s">
        <v>2769</v>
      </c>
      <c r="G2187" t="s">
        <v>2769</v>
      </c>
    </row>
    <row r="2188" spans="1:7" x14ac:dyDescent="0.25">
      <c r="A2188">
        <v>2187</v>
      </c>
      <c r="B2188" t="s">
        <v>5067</v>
      </c>
      <c r="C2188" t="s">
        <v>2877</v>
      </c>
      <c r="D2188" t="s">
        <v>2769</v>
      </c>
      <c r="E2188" t="s">
        <v>2769</v>
      </c>
      <c r="F2188" t="s">
        <v>2769</v>
      </c>
      <c r="G2188" t="s">
        <v>2769</v>
      </c>
    </row>
    <row r="2189" spans="1:7" x14ac:dyDescent="0.25">
      <c r="A2189">
        <v>2188</v>
      </c>
      <c r="B2189" t="s">
        <v>5068</v>
      </c>
      <c r="C2189" t="s">
        <v>2877</v>
      </c>
      <c r="D2189" t="s">
        <v>2769</v>
      </c>
      <c r="E2189" t="s">
        <v>2769</v>
      </c>
      <c r="F2189" t="s">
        <v>2769</v>
      </c>
      <c r="G2189" t="s">
        <v>2769</v>
      </c>
    </row>
    <row r="2190" spans="1:7" x14ac:dyDescent="0.25">
      <c r="A2190">
        <v>2189</v>
      </c>
      <c r="B2190" t="s">
        <v>5069</v>
      </c>
      <c r="C2190" t="s">
        <v>2887</v>
      </c>
      <c r="D2190" t="s">
        <v>2769</v>
      </c>
      <c r="E2190" t="s">
        <v>2769</v>
      </c>
      <c r="F2190" t="s">
        <v>2769</v>
      </c>
      <c r="G2190" t="s">
        <v>2769</v>
      </c>
    </row>
    <row r="2191" spans="1:7" x14ac:dyDescent="0.25">
      <c r="A2191">
        <v>2190</v>
      </c>
      <c r="B2191" t="s">
        <v>5070</v>
      </c>
      <c r="C2191" t="s">
        <v>2881</v>
      </c>
      <c r="D2191" t="s">
        <v>2769</v>
      </c>
      <c r="E2191" t="s">
        <v>2769</v>
      </c>
      <c r="F2191" t="s">
        <v>2769</v>
      </c>
      <c r="G2191" t="s">
        <v>2769</v>
      </c>
    </row>
    <row r="2192" spans="1:7" x14ac:dyDescent="0.25">
      <c r="A2192">
        <v>2191</v>
      </c>
      <c r="B2192" t="s">
        <v>5071</v>
      </c>
      <c r="C2192" t="s">
        <v>2912</v>
      </c>
      <c r="D2192" t="s">
        <v>2769</v>
      </c>
      <c r="E2192" t="s">
        <v>2769</v>
      </c>
      <c r="F2192" t="s">
        <v>2769</v>
      </c>
      <c r="G2192" t="s">
        <v>2769</v>
      </c>
    </row>
    <row r="2193" spans="1:7" x14ac:dyDescent="0.25">
      <c r="A2193">
        <v>2192</v>
      </c>
      <c r="B2193" t="s">
        <v>5072</v>
      </c>
      <c r="C2193" t="s">
        <v>2875</v>
      </c>
      <c r="D2193" t="s">
        <v>2769</v>
      </c>
      <c r="E2193" t="s">
        <v>2769</v>
      </c>
      <c r="F2193" t="s">
        <v>2769</v>
      </c>
      <c r="G2193" t="s">
        <v>2769</v>
      </c>
    </row>
    <row r="2194" spans="1:7" x14ac:dyDescent="0.25">
      <c r="A2194">
        <v>2193</v>
      </c>
      <c r="B2194" t="s">
        <v>5073</v>
      </c>
      <c r="C2194" t="s">
        <v>2912</v>
      </c>
      <c r="D2194" t="s">
        <v>2769</v>
      </c>
      <c r="E2194" t="s">
        <v>2769</v>
      </c>
      <c r="F2194" t="s">
        <v>2769</v>
      </c>
      <c r="G2194" t="s">
        <v>2769</v>
      </c>
    </row>
    <row r="2195" spans="1:7" x14ac:dyDescent="0.25">
      <c r="A2195">
        <v>2194</v>
      </c>
      <c r="B2195" t="s">
        <v>5074</v>
      </c>
      <c r="C2195" t="s">
        <v>2873</v>
      </c>
      <c r="D2195" t="s">
        <v>2769</v>
      </c>
      <c r="E2195" t="s">
        <v>2769</v>
      </c>
      <c r="F2195" t="s">
        <v>2769</v>
      </c>
      <c r="G2195" t="s">
        <v>2769</v>
      </c>
    </row>
    <row r="2196" spans="1:7" x14ac:dyDescent="0.25">
      <c r="A2196">
        <v>2195</v>
      </c>
      <c r="B2196" t="s">
        <v>5075</v>
      </c>
      <c r="C2196" t="s">
        <v>2885</v>
      </c>
      <c r="D2196" t="s">
        <v>2769</v>
      </c>
      <c r="E2196" t="s">
        <v>2769</v>
      </c>
      <c r="F2196" t="s">
        <v>2769</v>
      </c>
      <c r="G2196" t="s">
        <v>2769</v>
      </c>
    </row>
    <row r="2197" spans="1:7" x14ac:dyDescent="0.25">
      <c r="A2197">
        <v>2196</v>
      </c>
      <c r="B2197" t="s">
        <v>5076</v>
      </c>
      <c r="C2197" t="s">
        <v>2879</v>
      </c>
      <c r="D2197" t="s">
        <v>2769</v>
      </c>
      <c r="E2197" t="s">
        <v>2769</v>
      </c>
      <c r="F2197" t="s">
        <v>2769</v>
      </c>
      <c r="G2197" t="s">
        <v>2769</v>
      </c>
    </row>
    <row r="2198" spans="1:7" x14ac:dyDescent="0.25">
      <c r="A2198">
        <v>2197</v>
      </c>
      <c r="B2198" t="s">
        <v>5077</v>
      </c>
      <c r="C2198" t="s">
        <v>2885</v>
      </c>
      <c r="D2198" t="s">
        <v>2769</v>
      </c>
      <c r="E2198" t="s">
        <v>2769</v>
      </c>
      <c r="F2198" t="s">
        <v>2769</v>
      </c>
      <c r="G2198" t="s">
        <v>2769</v>
      </c>
    </row>
    <row r="2199" spans="1:7" x14ac:dyDescent="0.25">
      <c r="A2199">
        <v>2198</v>
      </c>
      <c r="B2199" t="s">
        <v>5078</v>
      </c>
      <c r="C2199" t="s">
        <v>2925</v>
      </c>
      <c r="D2199" t="s">
        <v>2769</v>
      </c>
      <c r="E2199" t="s">
        <v>2769</v>
      </c>
      <c r="F2199" t="s">
        <v>2769</v>
      </c>
      <c r="G2199" t="s">
        <v>2769</v>
      </c>
    </row>
    <row r="2200" spans="1:7" x14ac:dyDescent="0.25">
      <c r="A2200">
        <v>2199</v>
      </c>
      <c r="B2200" t="s">
        <v>5079</v>
      </c>
      <c r="C2200" t="s">
        <v>2873</v>
      </c>
      <c r="D2200" t="s">
        <v>2769</v>
      </c>
      <c r="E2200" t="s">
        <v>2769</v>
      </c>
      <c r="F2200" t="s">
        <v>2769</v>
      </c>
      <c r="G2200" t="s">
        <v>2769</v>
      </c>
    </row>
    <row r="2201" spans="1:7" x14ac:dyDescent="0.25">
      <c r="A2201">
        <v>2200</v>
      </c>
      <c r="B2201" t="s">
        <v>5080</v>
      </c>
      <c r="C2201" t="s">
        <v>2871</v>
      </c>
      <c r="D2201" t="s">
        <v>2769</v>
      </c>
      <c r="E2201" t="s">
        <v>2769</v>
      </c>
      <c r="F2201" t="s">
        <v>2769</v>
      </c>
      <c r="G2201" t="s">
        <v>2769</v>
      </c>
    </row>
    <row r="2202" spans="1:7" x14ac:dyDescent="0.25">
      <c r="A2202">
        <v>2201</v>
      </c>
      <c r="B2202" t="s">
        <v>5081</v>
      </c>
      <c r="C2202" t="s">
        <v>2875</v>
      </c>
      <c r="D2202" t="s">
        <v>2769</v>
      </c>
      <c r="E2202" t="s">
        <v>2769</v>
      </c>
      <c r="F2202" t="s">
        <v>2769</v>
      </c>
      <c r="G2202" t="s">
        <v>2769</v>
      </c>
    </row>
    <row r="2203" spans="1:7" x14ac:dyDescent="0.25">
      <c r="A2203">
        <v>2202</v>
      </c>
      <c r="B2203" t="s">
        <v>5082</v>
      </c>
      <c r="C2203" t="s">
        <v>2909</v>
      </c>
      <c r="D2203" t="s">
        <v>2769</v>
      </c>
      <c r="E2203" t="s">
        <v>2769</v>
      </c>
      <c r="F2203" t="s">
        <v>2769</v>
      </c>
      <c r="G2203" t="s">
        <v>2769</v>
      </c>
    </row>
    <row r="2204" spans="1:7" x14ac:dyDescent="0.25">
      <c r="A2204">
        <v>2203</v>
      </c>
      <c r="B2204" t="s">
        <v>5083</v>
      </c>
      <c r="C2204" t="s">
        <v>2885</v>
      </c>
      <c r="D2204" t="s">
        <v>2769</v>
      </c>
      <c r="E2204" t="s">
        <v>2769</v>
      </c>
      <c r="F2204" t="s">
        <v>2769</v>
      </c>
      <c r="G2204" t="s">
        <v>2769</v>
      </c>
    </row>
    <row r="2205" spans="1:7" x14ac:dyDescent="0.25">
      <c r="A2205">
        <v>2204</v>
      </c>
      <c r="B2205" t="s">
        <v>5084</v>
      </c>
      <c r="C2205" t="s">
        <v>2887</v>
      </c>
      <c r="D2205" t="s">
        <v>2769</v>
      </c>
      <c r="E2205" t="s">
        <v>2769</v>
      </c>
      <c r="F2205" t="s">
        <v>2769</v>
      </c>
      <c r="G2205" t="s">
        <v>2769</v>
      </c>
    </row>
    <row r="2206" spans="1:7" x14ac:dyDescent="0.25">
      <c r="A2206">
        <v>2205</v>
      </c>
      <c r="B2206" t="s">
        <v>5085</v>
      </c>
      <c r="C2206" t="s">
        <v>2896</v>
      </c>
      <c r="D2206" t="s">
        <v>2769</v>
      </c>
      <c r="E2206" t="s">
        <v>2769</v>
      </c>
      <c r="F2206" t="s">
        <v>2769</v>
      </c>
      <c r="G2206" t="s">
        <v>2769</v>
      </c>
    </row>
    <row r="2207" spans="1:7" x14ac:dyDescent="0.25">
      <c r="A2207">
        <v>2206</v>
      </c>
      <c r="B2207" t="s">
        <v>5086</v>
      </c>
      <c r="C2207" t="s">
        <v>2887</v>
      </c>
      <c r="D2207" t="s">
        <v>2769</v>
      </c>
      <c r="E2207" t="s">
        <v>2769</v>
      </c>
      <c r="F2207" t="s">
        <v>2769</v>
      </c>
      <c r="G2207" t="s">
        <v>2769</v>
      </c>
    </row>
    <row r="2208" spans="1:7" x14ac:dyDescent="0.25">
      <c r="A2208">
        <v>2207</v>
      </c>
      <c r="B2208" t="s">
        <v>5087</v>
      </c>
      <c r="C2208" t="s">
        <v>2912</v>
      </c>
      <c r="D2208" t="s">
        <v>2769</v>
      </c>
      <c r="E2208" t="s">
        <v>2769</v>
      </c>
      <c r="F2208" t="s">
        <v>2769</v>
      </c>
      <c r="G2208" t="s">
        <v>2769</v>
      </c>
    </row>
    <row r="2209" spans="1:7" x14ac:dyDescent="0.25">
      <c r="A2209">
        <v>2208</v>
      </c>
      <c r="B2209" t="s">
        <v>5088</v>
      </c>
      <c r="C2209" t="s">
        <v>2912</v>
      </c>
      <c r="D2209" t="s">
        <v>2769</v>
      </c>
      <c r="E2209" t="s">
        <v>2769</v>
      </c>
      <c r="F2209" t="s">
        <v>2769</v>
      </c>
      <c r="G2209" t="s">
        <v>2769</v>
      </c>
    </row>
    <row r="2210" spans="1:7" x14ac:dyDescent="0.25">
      <c r="A2210">
        <v>2209</v>
      </c>
      <c r="B2210" t="s">
        <v>5089</v>
      </c>
      <c r="C2210" t="s">
        <v>2868</v>
      </c>
      <c r="D2210" t="s">
        <v>2769</v>
      </c>
      <c r="E2210" t="s">
        <v>2769</v>
      </c>
      <c r="F2210" t="s">
        <v>2769</v>
      </c>
      <c r="G2210" t="s">
        <v>2769</v>
      </c>
    </row>
    <row r="2211" spans="1:7" x14ac:dyDescent="0.25">
      <c r="A2211">
        <v>2210</v>
      </c>
      <c r="B2211" t="s">
        <v>5090</v>
      </c>
      <c r="C2211" t="s">
        <v>2881</v>
      </c>
      <c r="D2211" t="s">
        <v>2769</v>
      </c>
      <c r="E2211" t="s">
        <v>2769</v>
      </c>
      <c r="F2211" t="s">
        <v>2769</v>
      </c>
      <c r="G2211" t="s">
        <v>2769</v>
      </c>
    </row>
    <row r="2212" spans="1:7" x14ac:dyDescent="0.25">
      <c r="A2212">
        <v>2211</v>
      </c>
      <c r="B2212" t="s">
        <v>5091</v>
      </c>
      <c r="C2212" t="s">
        <v>2879</v>
      </c>
      <c r="D2212" t="s">
        <v>2769</v>
      </c>
      <c r="E2212" t="s">
        <v>2769</v>
      </c>
      <c r="F2212" t="s">
        <v>2769</v>
      </c>
      <c r="G2212" t="s">
        <v>2769</v>
      </c>
    </row>
    <row r="2213" spans="1:7" x14ac:dyDescent="0.25">
      <c r="A2213">
        <v>2212</v>
      </c>
      <c r="B2213" t="s">
        <v>5092</v>
      </c>
      <c r="C2213" t="s">
        <v>2909</v>
      </c>
      <c r="D2213" t="s">
        <v>2769</v>
      </c>
      <c r="E2213" t="s">
        <v>2769</v>
      </c>
      <c r="F2213" t="s">
        <v>2769</v>
      </c>
      <c r="G2213" t="s">
        <v>2769</v>
      </c>
    </row>
    <row r="2214" spans="1:7" x14ac:dyDescent="0.25">
      <c r="A2214">
        <v>2213</v>
      </c>
      <c r="B2214" t="s">
        <v>5093</v>
      </c>
      <c r="C2214" t="s">
        <v>2896</v>
      </c>
      <c r="D2214" t="s">
        <v>2769</v>
      </c>
      <c r="E2214" t="s">
        <v>2769</v>
      </c>
      <c r="F2214" t="s">
        <v>2769</v>
      </c>
      <c r="G2214" t="s">
        <v>2769</v>
      </c>
    </row>
    <row r="2215" spans="1:7" x14ac:dyDescent="0.25">
      <c r="A2215">
        <v>2214</v>
      </c>
      <c r="B2215" t="s">
        <v>5094</v>
      </c>
      <c r="C2215" t="s">
        <v>2871</v>
      </c>
      <c r="D2215" t="s">
        <v>2769</v>
      </c>
      <c r="E2215" t="s">
        <v>2769</v>
      </c>
      <c r="F2215" t="s">
        <v>2769</v>
      </c>
      <c r="G2215" t="s">
        <v>2769</v>
      </c>
    </row>
    <row r="2216" spans="1:7" x14ac:dyDescent="0.25">
      <c r="A2216">
        <v>2215</v>
      </c>
      <c r="B2216" t="s">
        <v>5095</v>
      </c>
      <c r="C2216" t="s">
        <v>2873</v>
      </c>
      <c r="D2216" t="s">
        <v>2769</v>
      </c>
      <c r="E2216" t="s">
        <v>2769</v>
      </c>
      <c r="F2216" t="s">
        <v>2769</v>
      </c>
      <c r="G2216" t="s">
        <v>2769</v>
      </c>
    </row>
    <row r="2217" spans="1:7" x14ac:dyDescent="0.25">
      <c r="A2217">
        <v>2216</v>
      </c>
      <c r="B2217" t="s">
        <v>5096</v>
      </c>
      <c r="C2217" t="s">
        <v>2877</v>
      </c>
      <c r="D2217" t="s">
        <v>2769</v>
      </c>
      <c r="E2217" t="s">
        <v>2769</v>
      </c>
      <c r="F2217" t="s">
        <v>2769</v>
      </c>
      <c r="G2217" t="s">
        <v>2769</v>
      </c>
    </row>
    <row r="2218" spans="1:7" x14ac:dyDescent="0.25">
      <c r="A2218">
        <v>2217</v>
      </c>
      <c r="B2218" t="s">
        <v>5097</v>
      </c>
      <c r="C2218" t="s">
        <v>2896</v>
      </c>
      <c r="D2218" t="s">
        <v>2769</v>
      </c>
      <c r="E2218" t="s">
        <v>2769</v>
      </c>
      <c r="F2218" t="s">
        <v>2769</v>
      </c>
      <c r="G2218" t="s">
        <v>2769</v>
      </c>
    </row>
    <row r="2219" spans="1:7" x14ac:dyDescent="0.25">
      <c r="A2219">
        <v>2218</v>
      </c>
      <c r="B2219" t="s">
        <v>5098</v>
      </c>
      <c r="C2219" t="s">
        <v>2909</v>
      </c>
      <c r="D2219" t="s">
        <v>2769</v>
      </c>
      <c r="E2219" t="s">
        <v>2769</v>
      </c>
      <c r="F2219" t="s">
        <v>2769</v>
      </c>
      <c r="G2219" t="s">
        <v>2769</v>
      </c>
    </row>
    <row r="2220" spans="1:7" x14ac:dyDescent="0.25">
      <c r="A2220">
        <v>2219</v>
      </c>
      <c r="B2220" t="s">
        <v>5099</v>
      </c>
      <c r="C2220" t="s">
        <v>2866</v>
      </c>
      <c r="D2220" t="s">
        <v>2769</v>
      </c>
      <c r="E2220" t="s">
        <v>2769</v>
      </c>
      <c r="F2220" t="s">
        <v>2769</v>
      </c>
      <c r="G2220" t="s">
        <v>2769</v>
      </c>
    </row>
    <row r="2221" spans="1:7" x14ac:dyDescent="0.25">
      <c r="A2221">
        <v>2220</v>
      </c>
      <c r="B2221" t="s">
        <v>5100</v>
      </c>
      <c r="C2221" t="s">
        <v>2883</v>
      </c>
      <c r="D2221" t="s">
        <v>2769</v>
      </c>
      <c r="E2221" t="s">
        <v>2769</v>
      </c>
      <c r="F2221" t="s">
        <v>2769</v>
      </c>
      <c r="G2221" t="s">
        <v>2769</v>
      </c>
    </row>
    <row r="2222" spans="1:7" x14ac:dyDescent="0.25">
      <c r="A2222">
        <v>2221</v>
      </c>
      <c r="B2222" t="s">
        <v>5101</v>
      </c>
      <c r="C2222" t="s">
        <v>2871</v>
      </c>
      <c r="D2222" t="s">
        <v>2769</v>
      </c>
      <c r="E2222" t="s">
        <v>2769</v>
      </c>
      <c r="F2222" t="s">
        <v>2769</v>
      </c>
      <c r="G2222" t="s">
        <v>2769</v>
      </c>
    </row>
    <row r="2223" spans="1:7" x14ac:dyDescent="0.25">
      <c r="A2223">
        <v>2222</v>
      </c>
      <c r="B2223" t="s">
        <v>5102</v>
      </c>
      <c r="C2223" t="s">
        <v>2912</v>
      </c>
      <c r="D2223" t="s">
        <v>2769</v>
      </c>
      <c r="E2223" t="s">
        <v>2769</v>
      </c>
      <c r="F2223" t="s">
        <v>2769</v>
      </c>
      <c r="G2223" t="s">
        <v>2769</v>
      </c>
    </row>
    <row r="2224" spans="1:7" x14ac:dyDescent="0.25">
      <c r="A2224">
        <v>2223</v>
      </c>
      <c r="B2224" t="s">
        <v>5103</v>
      </c>
      <c r="C2224" t="s">
        <v>2881</v>
      </c>
      <c r="D2224" t="s">
        <v>2769</v>
      </c>
      <c r="E2224" t="s">
        <v>2769</v>
      </c>
      <c r="F2224" t="s">
        <v>2769</v>
      </c>
      <c r="G2224" t="s">
        <v>2769</v>
      </c>
    </row>
    <row r="2225" spans="1:7" x14ac:dyDescent="0.25">
      <c r="A2225">
        <v>2224</v>
      </c>
      <c r="B2225" t="s">
        <v>5104</v>
      </c>
      <c r="C2225" t="s">
        <v>2871</v>
      </c>
      <c r="D2225" t="s">
        <v>2769</v>
      </c>
      <c r="E2225" t="s">
        <v>2769</v>
      </c>
      <c r="F2225" t="s">
        <v>2769</v>
      </c>
      <c r="G2225" t="s">
        <v>2769</v>
      </c>
    </row>
    <row r="2226" spans="1:7" x14ac:dyDescent="0.25">
      <c r="A2226">
        <v>2225</v>
      </c>
      <c r="B2226" t="s">
        <v>5105</v>
      </c>
      <c r="C2226" t="s">
        <v>2912</v>
      </c>
      <c r="D2226" t="s">
        <v>2769</v>
      </c>
      <c r="E2226" t="s">
        <v>2769</v>
      </c>
      <c r="F2226" t="s">
        <v>2769</v>
      </c>
      <c r="G2226" t="s">
        <v>2769</v>
      </c>
    </row>
    <row r="2227" spans="1:7" x14ac:dyDescent="0.25">
      <c r="A2227">
        <v>2226</v>
      </c>
      <c r="B2227" t="s">
        <v>5106</v>
      </c>
      <c r="C2227" t="s">
        <v>2871</v>
      </c>
      <c r="D2227" t="s">
        <v>2769</v>
      </c>
      <c r="E2227" t="s">
        <v>2769</v>
      </c>
      <c r="F2227" t="s">
        <v>2769</v>
      </c>
      <c r="G2227" t="s">
        <v>2769</v>
      </c>
    </row>
    <row r="2228" spans="1:7" x14ac:dyDescent="0.25">
      <c r="A2228">
        <v>2227</v>
      </c>
      <c r="B2228" t="s">
        <v>5107</v>
      </c>
      <c r="C2228" t="s">
        <v>2881</v>
      </c>
      <c r="D2228" t="s">
        <v>2769</v>
      </c>
      <c r="E2228" t="s">
        <v>2769</v>
      </c>
      <c r="F2228" t="s">
        <v>2769</v>
      </c>
      <c r="G2228" t="s">
        <v>2769</v>
      </c>
    </row>
    <row r="2229" spans="1:7" x14ac:dyDescent="0.25">
      <c r="A2229">
        <v>2228</v>
      </c>
      <c r="B2229" t="s">
        <v>5108</v>
      </c>
      <c r="C2229" t="s">
        <v>2871</v>
      </c>
      <c r="D2229" t="s">
        <v>2769</v>
      </c>
      <c r="E2229" t="s">
        <v>2769</v>
      </c>
      <c r="F2229" t="s">
        <v>2769</v>
      </c>
      <c r="G2229" t="s">
        <v>2769</v>
      </c>
    </row>
    <row r="2230" spans="1:7" x14ac:dyDescent="0.25">
      <c r="A2230">
        <v>2229</v>
      </c>
      <c r="B2230" t="s">
        <v>5109</v>
      </c>
      <c r="C2230" t="s">
        <v>2877</v>
      </c>
      <c r="D2230" t="s">
        <v>2769</v>
      </c>
      <c r="E2230" t="s">
        <v>2769</v>
      </c>
      <c r="F2230" t="s">
        <v>2769</v>
      </c>
      <c r="G2230" t="s">
        <v>2769</v>
      </c>
    </row>
    <row r="2231" spans="1:7" x14ac:dyDescent="0.25">
      <c r="A2231">
        <v>2230</v>
      </c>
      <c r="B2231" t="s">
        <v>5110</v>
      </c>
      <c r="C2231" t="s">
        <v>2868</v>
      </c>
      <c r="D2231" t="s">
        <v>2769</v>
      </c>
      <c r="E2231" t="s">
        <v>2769</v>
      </c>
      <c r="F2231" t="s">
        <v>2769</v>
      </c>
      <c r="G2231" t="s">
        <v>2769</v>
      </c>
    </row>
    <row r="2232" spans="1:7" x14ac:dyDescent="0.25">
      <c r="A2232">
        <v>2231</v>
      </c>
      <c r="B2232" t="s">
        <v>5111</v>
      </c>
      <c r="C2232" t="s">
        <v>2912</v>
      </c>
      <c r="D2232" t="s">
        <v>2769</v>
      </c>
      <c r="E2232" t="s">
        <v>2769</v>
      </c>
      <c r="F2232" t="s">
        <v>2769</v>
      </c>
      <c r="G2232" t="s">
        <v>2769</v>
      </c>
    </row>
    <row r="2233" spans="1:7" x14ac:dyDescent="0.25">
      <c r="A2233">
        <v>2232</v>
      </c>
      <c r="B2233" t="s">
        <v>5112</v>
      </c>
      <c r="C2233" t="s">
        <v>2879</v>
      </c>
      <c r="D2233" t="s">
        <v>2769</v>
      </c>
      <c r="E2233" t="s">
        <v>2769</v>
      </c>
      <c r="F2233" t="s">
        <v>2769</v>
      </c>
      <c r="G2233" t="s">
        <v>2769</v>
      </c>
    </row>
    <row r="2234" spans="1:7" x14ac:dyDescent="0.25">
      <c r="A2234">
        <v>2233</v>
      </c>
      <c r="B2234" t="s">
        <v>5113</v>
      </c>
      <c r="C2234" t="s">
        <v>2866</v>
      </c>
      <c r="D2234" t="s">
        <v>2769</v>
      </c>
      <c r="E2234" t="s">
        <v>2769</v>
      </c>
      <c r="F2234" t="s">
        <v>2769</v>
      </c>
      <c r="G2234" t="s">
        <v>2769</v>
      </c>
    </row>
    <row r="2235" spans="1:7" x14ac:dyDescent="0.25">
      <c r="A2235">
        <v>2234</v>
      </c>
      <c r="B2235" t="s">
        <v>5114</v>
      </c>
      <c r="C2235" t="s">
        <v>2879</v>
      </c>
      <c r="D2235" t="s">
        <v>2769</v>
      </c>
      <c r="E2235" t="s">
        <v>2769</v>
      </c>
      <c r="F2235" t="s">
        <v>2769</v>
      </c>
      <c r="G2235" t="s">
        <v>2769</v>
      </c>
    </row>
    <row r="2236" spans="1:7" x14ac:dyDescent="0.25">
      <c r="A2236">
        <v>2235</v>
      </c>
      <c r="B2236" t="s">
        <v>5115</v>
      </c>
      <c r="C2236" t="s">
        <v>2912</v>
      </c>
      <c r="D2236" t="s">
        <v>2769</v>
      </c>
      <c r="E2236" t="s">
        <v>2769</v>
      </c>
      <c r="F2236" t="s">
        <v>2769</v>
      </c>
      <c r="G2236" t="s">
        <v>2769</v>
      </c>
    </row>
    <row r="2237" spans="1:7" x14ac:dyDescent="0.25">
      <c r="A2237">
        <v>2236</v>
      </c>
      <c r="B2237" t="s">
        <v>5116</v>
      </c>
      <c r="C2237" t="s">
        <v>2879</v>
      </c>
      <c r="D2237" t="s">
        <v>2769</v>
      </c>
      <c r="E2237" t="s">
        <v>2769</v>
      </c>
      <c r="F2237" t="s">
        <v>2769</v>
      </c>
      <c r="G2237" t="s">
        <v>2769</v>
      </c>
    </row>
    <row r="2238" spans="1:7" x14ac:dyDescent="0.25">
      <c r="A2238">
        <v>2237</v>
      </c>
      <c r="B2238" t="s">
        <v>5117</v>
      </c>
      <c r="C2238" t="s">
        <v>2873</v>
      </c>
      <c r="D2238" t="s">
        <v>2769</v>
      </c>
      <c r="E2238" t="s">
        <v>2769</v>
      </c>
      <c r="F2238" t="s">
        <v>2769</v>
      </c>
      <c r="G2238" t="s">
        <v>2769</v>
      </c>
    </row>
    <row r="2239" spans="1:7" x14ac:dyDescent="0.25">
      <c r="A2239">
        <v>2238</v>
      </c>
      <c r="B2239" t="s">
        <v>5118</v>
      </c>
      <c r="C2239" t="s">
        <v>2879</v>
      </c>
      <c r="D2239" t="s">
        <v>2769</v>
      </c>
      <c r="E2239" t="s">
        <v>2769</v>
      </c>
      <c r="F2239" t="s">
        <v>2769</v>
      </c>
      <c r="G2239" t="s">
        <v>2769</v>
      </c>
    </row>
    <row r="2240" spans="1:7" x14ac:dyDescent="0.25">
      <c r="A2240">
        <v>2239</v>
      </c>
      <c r="B2240" t="s">
        <v>5119</v>
      </c>
      <c r="C2240" t="s">
        <v>2887</v>
      </c>
      <c r="D2240" t="s">
        <v>2769</v>
      </c>
      <c r="E2240" t="s">
        <v>2769</v>
      </c>
      <c r="F2240" t="s">
        <v>2769</v>
      </c>
      <c r="G2240" t="s">
        <v>2769</v>
      </c>
    </row>
    <row r="2241" spans="1:7" x14ac:dyDescent="0.25">
      <c r="A2241">
        <v>2240</v>
      </c>
      <c r="B2241" t="s">
        <v>5120</v>
      </c>
      <c r="C2241" t="s">
        <v>2887</v>
      </c>
      <c r="D2241" t="s">
        <v>2769</v>
      </c>
      <c r="E2241" t="s">
        <v>2769</v>
      </c>
      <c r="F2241" t="s">
        <v>2769</v>
      </c>
      <c r="G2241" t="s">
        <v>2769</v>
      </c>
    </row>
    <row r="2242" spans="1:7" x14ac:dyDescent="0.25">
      <c r="A2242">
        <v>2241</v>
      </c>
      <c r="B2242" t="s">
        <v>5121</v>
      </c>
      <c r="C2242" t="s">
        <v>2909</v>
      </c>
      <c r="D2242" t="s">
        <v>2769</v>
      </c>
      <c r="E2242" t="s">
        <v>2769</v>
      </c>
      <c r="F2242" t="s">
        <v>2769</v>
      </c>
      <c r="G2242" t="s">
        <v>2769</v>
      </c>
    </row>
    <row r="2243" spans="1:7" x14ac:dyDescent="0.25">
      <c r="A2243">
        <v>2242</v>
      </c>
      <c r="B2243" t="s">
        <v>5122</v>
      </c>
      <c r="C2243" t="s">
        <v>2887</v>
      </c>
      <c r="D2243" t="s">
        <v>2769</v>
      </c>
      <c r="E2243" t="s">
        <v>2769</v>
      </c>
      <c r="F2243" t="s">
        <v>2769</v>
      </c>
      <c r="G2243" t="s">
        <v>2769</v>
      </c>
    </row>
    <row r="2244" spans="1:7" x14ac:dyDescent="0.25">
      <c r="A2244">
        <v>2243</v>
      </c>
      <c r="B2244" t="s">
        <v>5123</v>
      </c>
      <c r="C2244" t="s">
        <v>2873</v>
      </c>
      <c r="D2244" t="s">
        <v>2769</v>
      </c>
      <c r="E2244" t="s">
        <v>2769</v>
      </c>
      <c r="F2244" t="s">
        <v>2769</v>
      </c>
      <c r="G2244" t="s">
        <v>2769</v>
      </c>
    </row>
    <row r="2245" spans="1:7" x14ac:dyDescent="0.25">
      <c r="A2245">
        <v>2244</v>
      </c>
      <c r="B2245" t="s">
        <v>5124</v>
      </c>
      <c r="C2245" t="s">
        <v>2866</v>
      </c>
      <c r="D2245" t="s">
        <v>2769</v>
      </c>
      <c r="E2245" t="s">
        <v>2769</v>
      </c>
      <c r="F2245" t="s">
        <v>2769</v>
      </c>
      <c r="G2245" t="s">
        <v>2769</v>
      </c>
    </row>
    <row r="2246" spans="1:7" x14ac:dyDescent="0.25">
      <c r="A2246">
        <v>2245</v>
      </c>
      <c r="B2246" t="s">
        <v>5125</v>
      </c>
      <c r="C2246" t="s">
        <v>2887</v>
      </c>
      <c r="D2246" t="s">
        <v>2769</v>
      </c>
      <c r="E2246" t="s">
        <v>2769</v>
      </c>
      <c r="F2246" t="s">
        <v>2769</v>
      </c>
      <c r="G2246" t="s">
        <v>2769</v>
      </c>
    </row>
    <row r="2247" spans="1:7" x14ac:dyDescent="0.25">
      <c r="A2247">
        <v>2246</v>
      </c>
      <c r="B2247" t="s">
        <v>5126</v>
      </c>
      <c r="C2247" t="s">
        <v>2871</v>
      </c>
      <c r="D2247" t="s">
        <v>2769</v>
      </c>
      <c r="E2247" t="s">
        <v>2769</v>
      </c>
      <c r="F2247" t="s">
        <v>2769</v>
      </c>
      <c r="G2247" t="s">
        <v>2769</v>
      </c>
    </row>
    <row r="2248" spans="1:7" x14ac:dyDescent="0.25">
      <c r="A2248">
        <v>2247</v>
      </c>
      <c r="B2248" t="s">
        <v>5127</v>
      </c>
      <c r="C2248" t="s">
        <v>2881</v>
      </c>
      <c r="D2248" t="s">
        <v>2769</v>
      </c>
      <c r="E2248" t="s">
        <v>2769</v>
      </c>
      <c r="F2248" t="s">
        <v>2769</v>
      </c>
      <c r="G2248" t="s">
        <v>2769</v>
      </c>
    </row>
    <row r="2249" spans="1:7" x14ac:dyDescent="0.25">
      <c r="A2249">
        <v>2248</v>
      </c>
      <c r="B2249" t="s">
        <v>5128</v>
      </c>
      <c r="C2249" t="s">
        <v>2887</v>
      </c>
      <c r="D2249" t="s">
        <v>2769</v>
      </c>
      <c r="E2249" t="s">
        <v>2769</v>
      </c>
      <c r="F2249" t="s">
        <v>2769</v>
      </c>
      <c r="G2249" t="s">
        <v>2769</v>
      </c>
    </row>
    <row r="2250" spans="1:7" x14ac:dyDescent="0.25">
      <c r="A2250">
        <v>2249</v>
      </c>
      <c r="B2250" t="s">
        <v>5129</v>
      </c>
      <c r="C2250" t="s">
        <v>2887</v>
      </c>
      <c r="D2250" t="s">
        <v>2769</v>
      </c>
      <c r="E2250" t="s">
        <v>2769</v>
      </c>
      <c r="F2250" t="s">
        <v>2769</v>
      </c>
      <c r="G2250" t="s">
        <v>2769</v>
      </c>
    </row>
    <row r="2251" spans="1:7" x14ac:dyDescent="0.25">
      <c r="A2251">
        <v>2250</v>
      </c>
      <c r="B2251" t="s">
        <v>5130</v>
      </c>
      <c r="C2251" t="s">
        <v>2885</v>
      </c>
      <c r="D2251" t="s">
        <v>2769</v>
      </c>
      <c r="E2251" t="s">
        <v>2769</v>
      </c>
      <c r="F2251" t="s">
        <v>2769</v>
      </c>
      <c r="G2251" t="s">
        <v>2769</v>
      </c>
    </row>
    <row r="2252" spans="1:7" x14ac:dyDescent="0.25">
      <c r="A2252">
        <v>2251</v>
      </c>
      <c r="B2252" t="s">
        <v>5131</v>
      </c>
      <c r="C2252" t="s">
        <v>2866</v>
      </c>
      <c r="D2252" t="s">
        <v>2769</v>
      </c>
      <c r="E2252" t="s">
        <v>2769</v>
      </c>
      <c r="F2252" t="s">
        <v>2769</v>
      </c>
      <c r="G2252" t="s">
        <v>2769</v>
      </c>
    </row>
    <row r="2253" spans="1:7" x14ac:dyDescent="0.25">
      <c r="A2253">
        <v>2252</v>
      </c>
      <c r="B2253" t="s">
        <v>5132</v>
      </c>
      <c r="C2253" t="s">
        <v>2881</v>
      </c>
      <c r="D2253" t="s">
        <v>2769</v>
      </c>
      <c r="E2253" t="s">
        <v>2769</v>
      </c>
      <c r="F2253" t="s">
        <v>2769</v>
      </c>
      <c r="G2253" t="s">
        <v>2769</v>
      </c>
    </row>
    <row r="2254" spans="1:7" x14ac:dyDescent="0.25">
      <c r="A2254">
        <v>2253</v>
      </c>
      <c r="B2254" t="s">
        <v>5133</v>
      </c>
      <c r="C2254" t="s">
        <v>2877</v>
      </c>
      <c r="D2254" t="s">
        <v>2769</v>
      </c>
      <c r="E2254" t="s">
        <v>2769</v>
      </c>
      <c r="F2254" t="s">
        <v>2769</v>
      </c>
      <c r="G2254" t="s">
        <v>2769</v>
      </c>
    </row>
    <row r="2255" spans="1:7" x14ac:dyDescent="0.25">
      <c r="A2255">
        <v>2254</v>
      </c>
      <c r="B2255" t="s">
        <v>5134</v>
      </c>
      <c r="C2255" t="s">
        <v>2887</v>
      </c>
      <c r="D2255" t="s">
        <v>2769</v>
      </c>
      <c r="E2255" t="s">
        <v>2769</v>
      </c>
      <c r="F2255" t="s">
        <v>2769</v>
      </c>
      <c r="G2255" t="s">
        <v>2769</v>
      </c>
    </row>
    <row r="2256" spans="1:7" x14ac:dyDescent="0.25">
      <c r="A2256">
        <v>2255</v>
      </c>
      <c r="B2256" t="s">
        <v>5135</v>
      </c>
      <c r="C2256" t="s">
        <v>2887</v>
      </c>
      <c r="D2256" t="s">
        <v>2769</v>
      </c>
      <c r="E2256" t="s">
        <v>2769</v>
      </c>
      <c r="F2256" t="s">
        <v>2769</v>
      </c>
      <c r="G2256" t="s">
        <v>2769</v>
      </c>
    </row>
    <row r="2257" spans="1:7" x14ac:dyDescent="0.25">
      <c r="A2257">
        <v>2256</v>
      </c>
      <c r="B2257" t="s">
        <v>5136</v>
      </c>
      <c r="C2257" t="s">
        <v>2912</v>
      </c>
      <c r="D2257" t="s">
        <v>2769</v>
      </c>
      <c r="E2257" t="s">
        <v>2769</v>
      </c>
      <c r="F2257" t="s">
        <v>2769</v>
      </c>
      <c r="G2257" t="s">
        <v>2769</v>
      </c>
    </row>
    <row r="2258" spans="1:7" x14ac:dyDescent="0.25">
      <c r="A2258">
        <v>2257</v>
      </c>
      <c r="B2258" t="s">
        <v>5137</v>
      </c>
      <c r="C2258" t="s">
        <v>2873</v>
      </c>
      <c r="D2258" t="s">
        <v>2769</v>
      </c>
      <c r="E2258" t="s">
        <v>2769</v>
      </c>
      <c r="F2258" t="s">
        <v>2769</v>
      </c>
      <c r="G2258" t="s">
        <v>2769</v>
      </c>
    </row>
    <row r="2259" spans="1:7" x14ac:dyDescent="0.25">
      <c r="A2259">
        <v>2258</v>
      </c>
      <c r="B2259" t="s">
        <v>5138</v>
      </c>
      <c r="C2259" t="s">
        <v>2909</v>
      </c>
      <c r="D2259" t="s">
        <v>2769</v>
      </c>
      <c r="E2259" t="s">
        <v>2769</v>
      </c>
      <c r="F2259" t="s">
        <v>2769</v>
      </c>
      <c r="G2259" t="s">
        <v>2769</v>
      </c>
    </row>
    <row r="2260" spans="1:7" x14ac:dyDescent="0.25">
      <c r="A2260">
        <v>2259</v>
      </c>
      <c r="B2260" t="s">
        <v>5139</v>
      </c>
      <c r="C2260" t="s">
        <v>2871</v>
      </c>
      <c r="D2260" t="s">
        <v>2769</v>
      </c>
      <c r="E2260" t="s">
        <v>2769</v>
      </c>
      <c r="F2260" t="s">
        <v>2769</v>
      </c>
      <c r="G2260" t="s">
        <v>2769</v>
      </c>
    </row>
    <row r="2261" spans="1:7" x14ac:dyDescent="0.25">
      <c r="A2261">
        <v>2260</v>
      </c>
      <c r="B2261" t="s">
        <v>5140</v>
      </c>
      <c r="C2261" t="s">
        <v>2871</v>
      </c>
      <c r="D2261" t="s">
        <v>2769</v>
      </c>
      <c r="E2261" t="s">
        <v>2769</v>
      </c>
      <c r="F2261" t="s">
        <v>2769</v>
      </c>
      <c r="G2261" t="s">
        <v>2769</v>
      </c>
    </row>
    <row r="2262" spans="1:7" x14ac:dyDescent="0.25">
      <c r="A2262">
        <v>2261</v>
      </c>
      <c r="B2262" t="s">
        <v>5141</v>
      </c>
      <c r="C2262" t="s">
        <v>2887</v>
      </c>
      <c r="D2262" t="s">
        <v>2769</v>
      </c>
      <c r="E2262" t="s">
        <v>2769</v>
      </c>
      <c r="F2262" t="s">
        <v>2769</v>
      </c>
      <c r="G2262" t="s">
        <v>2769</v>
      </c>
    </row>
    <row r="2263" spans="1:7" x14ac:dyDescent="0.25">
      <c r="A2263">
        <v>2262</v>
      </c>
      <c r="B2263" t="s">
        <v>5142</v>
      </c>
      <c r="C2263" t="s">
        <v>2871</v>
      </c>
      <c r="D2263" t="s">
        <v>2769</v>
      </c>
      <c r="E2263" t="s">
        <v>2769</v>
      </c>
      <c r="F2263" t="s">
        <v>2769</v>
      </c>
      <c r="G2263" t="s">
        <v>2769</v>
      </c>
    </row>
    <row r="2264" spans="1:7" x14ac:dyDescent="0.25">
      <c r="A2264">
        <v>2263</v>
      </c>
      <c r="B2264" t="s">
        <v>5143</v>
      </c>
      <c r="C2264" t="s">
        <v>2905</v>
      </c>
      <c r="D2264" t="s">
        <v>2769</v>
      </c>
      <c r="E2264" t="s">
        <v>2769</v>
      </c>
      <c r="F2264" t="s">
        <v>2769</v>
      </c>
      <c r="G2264" t="s">
        <v>2769</v>
      </c>
    </row>
    <row r="2265" spans="1:7" x14ac:dyDescent="0.25">
      <c r="A2265">
        <v>2264</v>
      </c>
      <c r="B2265" t="s">
        <v>5144</v>
      </c>
      <c r="C2265" t="s">
        <v>2866</v>
      </c>
      <c r="D2265" t="s">
        <v>2769</v>
      </c>
      <c r="E2265" t="s">
        <v>2769</v>
      </c>
      <c r="F2265" t="s">
        <v>2769</v>
      </c>
      <c r="G2265" t="s">
        <v>2769</v>
      </c>
    </row>
    <row r="2266" spans="1:7" x14ac:dyDescent="0.25">
      <c r="A2266">
        <v>2265</v>
      </c>
      <c r="B2266" t="s">
        <v>5145</v>
      </c>
      <c r="C2266" t="s">
        <v>2879</v>
      </c>
      <c r="D2266" t="s">
        <v>2769</v>
      </c>
      <c r="E2266" t="s">
        <v>2769</v>
      </c>
      <c r="F2266" t="s">
        <v>2769</v>
      </c>
      <c r="G2266" t="s">
        <v>2769</v>
      </c>
    </row>
    <row r="2267" spans="1:7" x14ac:dyDescent="0.25">
      <c r="A2267">
        <v>2266</v>
      </c>
      <c r="B2267" t="s">
        <v>5146</v>
      </c>
      <c r="C2267" t="s">
        <v>2873</v>
      </c>
      <c r="D2267" t="s">
        <v>2769</v>
      </c>
      <c r="E2267" t="s">
        <v>2769</v>
      </c>
      <c r="F2267" t="s">
        <v>2769</v>
      </c>
      <c r="G2267" t="s">
        <v>2769</v>
      </c>
    </row>
    <row r="2268" spans="1:7" x14ac:dyDescent="0.25">
      <c r="A2268">
        <v>2267</v>
      </c>
      <c r="B2268" t="s">
        <v>5147</v>
      </c>
      <c r="C2268" t="s">
        <v>2866</v>
      </c>
      <c r="D2268" t="s">
        <v>2769</v>
      </c>
      <c r="E2268" t="s">
        <v>2769</v>
      </c>
      <c r="F2268" t="s">
        <v>2769</v>
      </c>
      <c r="G2268" t="s">
        <v>2769</v>
      </c>
    </row>
    <row r="2269" spans="1:7" x14ac:dyDescent="0.25">
      <c r="A2269">
        <v>2268</v>
      </c>
      <c r="B2269" t="s">
        <v>5148</v>
      </c>
      <c r="C2269" t="s">
        <v>2887</v>
      </c>
      <c r="D2269" t="s">
        <v>2769</v>
      </c>
      <c r="E2269" t="s">
        <v>2769</v>
      </c>
      <c r="F2269" t="s">
        <v>2769</v>
      </c>
      <c r="G2269" t="s">
        <v>2769</v>
      </c>
    </row>
    <row r="2270" spans="1:7" x14ac:dyDescent="0.25">
      <c r="A2270">
        <v>2269</v>
      </c>
      <c r="B2270" t="s">
        <v>5149</v>
      </c>
      <c r="C2270" t="s">
        <v>2871</v>
      </c>
      <c r="D2270" t="s">
        <v>2769</v>
      </c>
      <c r="E2270" t="s">
        <v>2769</v>
      </c>
      <c r="F2270" t="s">
        <v>2769</v>
      </c>
      <c r="G2270" t="s">
        <v>2769</v>
      </c>
    </row>
    <row r="2271" spans="1:7" x14ac:dyDescent="0.25">
      <c r="A2271">
        <v>2270</v>
      </c>
      <c r="B2271" t="s">
        <v>5150</v>
      </c>
      <c r="C2271" t="s">
        <v>2873</v>
      </c>
      <c r="D2271" t="s">
        <v>2769</v>
      </c>
      <c r="E2271" t="s">
        <v>2769</v>
      </c>
      <c r="F2271" t="s">
        <v>2769</v>
      </c>
      <c r="G2271" t="s">
        <v>2769</v>
      </c>
    </row>
    <row r="2272" spans="1:7" x14ac:dyDescent="0.25">
      <c r="A2272">
        <v>2271</v>
      </c>
      <c r="B2272" t="s">
        <v>5151</v>
      </c>
      <c r="C2272" t="s">
        <v>2873</v>
      </c>
      <c r="D2272" t="s">
        <v>2769</v>
      </c>
      <c r="E2272" t="s">
        <v>2769</v>
      </c>
      <c r="F2272" t="s">
        <v>2769</v>
      </c>
      <c r="G2272" t="s">
        <v>2769</v>
      </c>
    </row>
    <row r="2273" spans="1:7" x14ac:dyDescent="0.25">
      <c r="A2273">
        <v>2272</v>
      </c>
      <c r="B2273" t="s">
        <v>5152</v>
      </c>
      <c r="C2273" t="s">
        <v>2879</v>
      </c>
      <c r="D2273" t="s">
        <v>2769</v>
      </c>
      <c r="E2273" t="s">
        <v>2769</v>
      </c>
      <c r="F2273" t="s">
        <v>2769</v>
      </c>
      <c r="G2273" t="s">
        <v>2769</v>
      </c>
    </row>
    <row r="2274" spans="1:7" x14ac:dyDescent="0.25">
      <c r="A2274">
        <v>2273</v>
      </c>
      <c r="B2274" t="s">
        <v>5153</v>
      </c>
      <c r="C2274" t="s">
        <v>2879</v>
      </c>
      <c r="D2274" t="s">
        <v>2769</v>
      </c>
      <c r="E2274" t="s">
        <v>2769</v>
      </c>
      <c r="F2274" t="s">
        <v>2769</v>
      </c>
      <c r="G2274" t="s">
        <v>2769</v>
      </c>
    </row>
    <row r="2275" spans="1:7" x14ac:dyDescent="0.25">
      <c r="A2275">
        <v>2274</v>
      </c>
      <c r="B2275" t="s">
        <v>5154</v>
      </c>
      <c r="C2275" t="s">
        <v>2887</v>
      </c>
      <c r="D2275" t="s">
        <v>2769</v>
      </c>
      <c r="E2275" t="s">
        <v>2769</v>
      </c>
      <c r="F2275" t="s">
        <v>2769</v>
      </c>
      <c r="G2275" t="s">
        <v>2769</v>
      </c>
    </row>
    <row r="2276" spans="1:7" x14ac:dyDescent="0.25">
      <c r="A2276">
        <v>2275</v>
      </c>
      <c r="B2276" t="s">
        <v>5155</v>
      </c>
      <c r="C2276" t="s">
        <v>2879</v>
      </c>
      <c r="D2276" t="s">
        <v>2769</v>
      </c>
      <c r="E2276" t="s">
        <v>2769</v>
      </c>
      <c r="F2276" t="s">
        <v>2769</v>
      </c>
      <c r="G2276" t="s">
        <v>2769</v>
      </c>
    </row>
    <row r="2277" spans="1:7" x14ac:dyDescent="0.25">
      <c r="A2277">
        <v>2276</v>
      </c>
      <c r="B2277" t="s">
        <v>5156</v>
      </c>
      <c r="C2277" t="s">
        <v>2887</v>
      </c>
      <c r="D2277" t="s">
        <v>2769</v>
      </c>
      <c r="E2277" t="s">
        <v>2769</v>
      </c>
      <c r="F2277" t="s">
        <v>2769</v>
      </c>
      <c r="G2277" t="s">
        <v>2769</v>
      </c>
    </row>
    <row r="2278" spans="1:7" x14ac:dyDescent="0.25">
      <c r="A2278">
        <v>2277</v>
      </c>
      <c r="B2278" t="s">
        <v>5157</v>
      </c>
      <c r="C2278" t="s">
        <v>2866</v>
      </c>
      <c r="D2278" t="s">
        <v>2769</v>
      </c>
      <c r="E2278" t="s">
        <v>2769</v>
      </c>
      <c r="F2278" t="s">
        <v>2769</v>
      </c>
      <c r="G2278" t="s">
        <v>2769</v>
      </c>
    </row>
    <row r="2279" spans="1:7" x14ac:dyDescent="0.25">
      <c r="A2279">
        <v>2278</v>
      </c>
      <c r="B2279" t="s">
        <v>5158</v>
      </c>
      <c r="C2279" t="s">
        <v>2912</v>
      </c>
      <c r="D2279" t="s">
        <v>2769</v>
      </c>
      <c r="E2279" t="s">
        <v>2769</v>
      </c>
      <c r="F2279" t="s">
        <v>2769</v>
      </c>
      <c r="G2279" t="s">
        <v>2769</v>
      </c>
    </row>
    <row r="2280" spans="1:7" x14ac:dyDescent="0.25">
      <c r="A2280">
        <v>2279</v>
      </c>
      <c r="B2280" t="s">
        <v>5159</v>
      </c>
      <c r="C2280" t="s">
        <v>2885</v>
      </c>
      <c r="D2280" t="s">
        <v>2769</v>
      </c>
      <c r="E2280" t="s">
        <v>2769</v>
      </c>
      <c r="F2280" t="s">
        <v>2769</v>
      </c>
      <c r="G2280" t="s">
        <v>2769</v>
      </c>
    </row>
    <row r="2281" spans="1:7" x14ac:dyDescent="0.25">
      <c r="A2281">
        <v>2280</v>
      </c>
      <c r="B2281" t="s">
        <v>5160</v>
      </c>
      <c r="C2281" t="s">
        <v>2873</v>
      </c>
      <c r="D2281" t="s">
        <v>2769</v>
      </c>
      <c r="E2281" t="s">
        <v>2769</v>
      </c>
      <c r="F2281" t="s">
        <v>2769</v>
      </c>
      <c r="G2281" t="s">
        <v>2769</v>
      </c>
    </row>
    <row r="2282" spans="1:7" x14ac:dyDescent="0.25">
      <c r="A2282">
        <v>2281</v>
      </c>
      <c r="B2282" t="s">
        <v>5161</v>
      </c>
      <c r="C2282" t="s">
        <v>2887</v>
      </c>
      <c r="D2282" t="s">
        <v>2769</v>
      </c>
      <c r="E2282" t="s">
        <v>2769</v>
      </c>
      <c r="F2282" t="s">
        <v>2769</v>
      </c>
      <c r="G2282" t="s">
        <v>2769</v>
      </c>
    </row>
    <row r="2283" spans="1:7" x14ac:dyDescent="0.25">
      <c r="A2283">
        <v>2282</v>
      </c>
      <c r="B2283" t="s">
        <v>5162</v>
      </c>
      <c r="C2283" t="s">
        <v>2887</v>
      </c>
      <c r="D2283" t="s">
        <v>2769</v>
      </c>
      <c r="E2283" t="s">
        <v>2769</v>
      </c>
      <c r="F2283" t="s">
        <v>2769</v>
      </c>
      <c r="G2283" t="s">
        <v>2769</v>
      </c>
    </row>
    <row r="2284" spans="1:7" x14ac:dyDescent="0.25">
      <c r="A2284">
        <v>2283</v>
      </c>
      <c r="B2284" t="s">
        <v>5163</v>
      </c>
      <c r="C2284" t="s">
        <v>2871</v>
      </c>
      <c r="D2284" t="s">
        <v>2769</v>
      </c>
      <c r="E2284" t="s">
        <v>2769</v>
      </c>
      <c r="F2284" t="s">
        <v>2769</v>
      </c>
      <c r="G2284" t="s">
        <v>2769</v>
      </c>
    </row>
    <row r="2285" spans="1:7" x14ac:dyDescent="0.25">
      <c r="A2285">
        <v>2284</v>
      </c>
      <c r="B2285" t="s">
        <v>5164</v>
      </c>
      <c r="C2285" t="s">
        <v>2912</v>
      </c>
      <c r="D2285" t="s">
        <v>2769</v>
      </c>
      <c r="E2285" t="s">
        <v>2769</v>
      </c>
      <c r="F2285" t="s">
        <v>2769</v>
      </c>
      <c r="G2285" t="s">
        <v>2769</v>
      </c>
    </row>
    <row r="2286" spans="1:7" x14ac:dyDescent="0.25">
      <c r="A2286">
        <v>2285</v>
      </c>
      <c r="B2286" t="s">
        <v>5165</v>
      </c>
      <c r="C2286" t="s">
        <v>2883</v>
      </c>
      <c r="D2286" t="s">
        <v>2769</v>
      </c>
      <c r="E2286" t="s">
        <v>2769</v>
      </c>
      <c r="F2286" t="s">
        <v>2769</v>
      </c>
      <c r="G2286" t="s">
        <v>2769</v>
      </c>
    </row>
    <row r="2287" spans="1:7" x14ac:dyDescent="0.25">
      <c r="A2287">
        <v>2286</v>
      </c>
      <c r="B2287" t="s">
        <v>5166</v>
      </c>
      <c r="C2287" t="s">
        <v>2885</v>
      </c>
      <c r="D2287" t="s">
        <v>2769</v>
      </c>
      <c r="E2287" t="s">
        <v>2769</v>
      </c>
      <c r="F2287" t="s">
        <v>2769</v>
      </c>
      <c r="G2287" t="s">
        <v>2769</v>
      </c>
    </row>
    <row r="2288" spans="1:7" x14ac:dyDescent="0.25">
      <c r="A2288">
        <v>2287</v>
      </c>
      <c r="B2288" t="s">
        <v>5167</v>
      </c>
      <c r="C2288" t="s">
        <v>2866</v>
      </c>
      <c r="D2288" t="s">
        <v>2769</v>
      </c>
      <c r="E2288" t="s">
        <v>2769</v>
      </c>
      <c r="F2288" t="s">
        <v>2769</v>
      </c>
      <c r="G2288" t="s">
        <v>2769</v>
      </c>
    </row>
    <row r="2289" spans="1:7" x14ac:dyDescent="0.25">
      <c r="A2289">
        <v>2288</v>
      </c>
      <c r="B2289" t="s">
        <v>5168</v>
      </c>
      <c r="C2289" t="s">
        <v>2879</v>
      </c>
      <c r="D2289" t="s">
        <v>2769</v>
      </c>
      <c r="E2289" t="s">
        <v>2769</v>
      </c>
      <c r="F2289" t="s">
        <v>2769</v>
      </c>
      <c r="G2289" t="s">
        <v>2769</v>
      </c>
    </row>
    <row r="2290" spans="1:7" x14ac:dyDescent="0.25">
      <c r="A2290">
        <v>2289</v>
      </c>
      <c r="B2290" t="s">
        <v>5169</v>
      </c>
      <c r="C2290" t="s">
        <v>2883</v>
      </c>
      <c r="D2290" t="s">
        <v>2769</v>
      </c>
      <c r="E2290" t="s">
        <v>2769</v>
      </c>
      <c r="F2290" t="s">
        <v>2769</v>
      </c>
      <c r="G2290" t="s">
        <v>2769</v>
      </c>
    </row>
    <row r="2291" spans="1:7" x14ac:dyDescent="0.25">
      <c r="A2291">
        <v>2290</v>
      </c>
      <c r="B2291" t="s">
        <v>5170</v>
      </c>
      <c r="C2291" t="s">
        <v>2883</v>
      </c>
      <c r="D2291" t="s">
        <v>2769</v>
      </c>
      <c r="E2291" t="s">
        <v>2769</v>
      </c>
      <c r="F2291" t="s">
        <v>2769</v>
      </c>
      <c r="G2291" t="s">
        <v>2769</v>
      </c>
    </row>
    <row r="2292" spans="1:7" x14ac:dyDescent="0.25">
      <c r="A2292">
        <v>2291</v>
      </c>
      <c r="B2292" t="s">
        <v>5171</v>
      </c>
      <c r="C2292" t="s">
        <v>2887</v>
      </c>
      <c r="D2292" t="s">
        <v>2769</v>
      </c>
      <c r="E2292" t="s">
        <v>2769</v>
      </c>
      <c r="F2292" t="s">
        <v>2769</v>
      </c>
      <c r="G2292" t="s">
        <v>2769</v>
      </c>
    </row>
    <row r="2293" spans="1:7" x14ac:dyDescent="0.25">
      <c r="A2293">
        <v>2292</v>
      </c>
      <c r="B2293" t="s">
        <v>5172</v>
      </c>
      <c r="C2293" t="s">
        <v>2875</v>
      </c>
      <c r="D2293" t="s">
        <v>2769</v>
      </c>
      <c r="E2293" t="s">
        <v>2769</v>
      </c>
      <c r="F2293" t="s">
        <v>2769</v>
      </c>
      <c r="G2293" t="s">
        <v>2769</v>
      </c>
    </row>
    <row r="2294" spans="1:7" x14ac:dyDescent="0.25">
      <c r="A2294">
        <v>2293</v>
      </c>
      <c r="B2294" t="s">
        <v>5173</v>
      </c>
      <c r="C2294" t="s">
        <v>2881</v>
      </c>
      <c r="D2294" t="s">
        <v>2769</v>
      </c>
      <c r="E2294" t="s">
        <v>2769</v>
      </c>
      <c r="F2294" t="s">
        <v>2769</v>
      </c>
      <c r="G2294" t="s">
        <v>2769</v>
      </c>
    </row>
    <row r="2295" spans="1:7" x14ac:dyDescent="0.25">
      <c r="A2295">
        <v>2294</v>
      </c>
      <c r="B2295" t="s">
        <v>5174</v>
      </c>
      <c r="C2295" t="s">
        <v>2877</v>
      </c>
      <c r="D2295" t="s">
        <v>2769</v>
      </c>
      <c r="E2295" t="s">
        <v>2769</v>
      </c>
      <c r="F2295" t="s">
        <v>2769</v>
      </c>
      <c r="G2295" t="s">
        <v>2769</v>
      </c>
    </row>
    <row r="2296" spans="1:7" x14ac:dyDescent="0.25">
      <c r="A2296">
        <v>2295</v>
      </c>
      <c r="B2296" t="s">
        <v>5175</v>
      </c>
      <c r="C2296" t="s">
        <v>2877</v>
      </c>
      <c r="D2296" t="s">
        <v>2769</v>
      </c>
      <c r="E2296" t="s">
        <v>2769</v>
      </c>
      <c r="F2296" t="s">
        <v>2769</v>
      </c>
      <c r="G2296" t="s">
        <v>2769</v>
      </c>
    </row>
    <row r="2297" spans="1:7" x14ac:dyDescent="0.25">
      <c r="A2297">
        <v>2296</v>
      </c>
      <c r="B2297" t="s">
        <v>5176</v>
      </c>
      <c r="C2297" t="s">
        <v>2881</v>
      </c>
      <c r="D2297" t="s">
        <v>2769</v>
      </c>
      <c r="E2297" t="s">
        <v>2769</v>
      </c>
      <c r="F2297" t="s">
        <v>2769</v>
      </c>
      <c r="G2297" t="s">
        <v>2769</v>
      </c>
    </row>
    <row r="2298" spans="1:7" x14ac:dyDescent="0.25">
      <c r="A2298">
        <v>2297</v>
      </c>
      <c r="B2298" t="s">
        <v>5177</v>
      </c>
      <c r="C2298" t="s">
        <v>2875</v>
      </c>
      <c r="D2298" t="s">
        <v>2769</v>
      </c>
      <c r="E2298" t="s">
        <v>2769</v>
      </c>
      <c r="F2298" t="s">
        <v>2769</v>
      </c>
      <c r="G2298" t="s">
        <v>2769</v>
      </c>
    </row>
    <row r="2299" spans="1:7" x14ac:dyDescent="0.25">
      <c r="A2299">
        <v>2298</v>
      </c>
      <c r="B2299" t="s">
        <v>5178</v>
      </c>
      <c r="C2299" t="s">
        <v>2883</v>
      </c>
      <c r="D2299" t="s">
        <v>2769</v>
      </c>
      <c r="E2299" t="s">
        <v>2769</v>
      </c>
      <c r="F2299" t="s">
        <v>2769</v>
      </c>
      <c r="G2299" t="s">
        <v>2769</v>
      </c>
    </row>
    <row r="2300" spans="1:7" x14ac:dyDescent="0.25">
      <c r="A2300">
        <v>2299</v>
      </c>
      <c r="B2300" t="s">
        <v>5179</v>
      </c>
      <c r="C2300" t="s">
        <v>2879</v>
      </c>
      <c r="D2300" t="s">
        <v>2769</v>
      </c>
      <c r="E2300" t="s">
        <v>2769</v>
      </c>
      <c r="F2300" t="s">
        <v>2769</v>
      </c>
      <c r="G2300" t="s">
        <v>2769</v>
      </c>
    </row>
    <row r="2301" spans="1:7" x14ac:dyDescent="0.25">
      <c r="A2301">
        <v>2300</v>
      </c>
      <c r="B2301" t="s">
        <v>5180</v>
      </c>
      <c r="C2301" t="s">
        <v>2887</v>
      </c>
      <c r="D2301" t="s">
        <v>2769</v>
      </c>
      <c r="E2301" t="s">
        <v>2769</v>
      </c>
      <c r="F2301" t="s">
        <v>2769</v>
      </c>
      <c r="G2301" t="s">
        <v>2769</v>
      </c>
    </row>
    <row r="2302" spans="1:7" x14ac:dyDescent="0.25">
      <c r="A2302">
        <v>2301</v>
      </c>
      <c r="B2302" t="s">
        <v>5181</v>
      </c>
      <c r="C2302" t="s">
        <v>2866</v>
      </c>
      <c r="D2302" t="s">
        <v>2769</v>
      </c>
      <c r="E2302" t="s">
        <v>2769</v>
      </c>
      <c r="F2302" t="s">
        <v>2769</v>
      </c>
      <c r="G2302" t="s">
        <v>2769</v>
      </c>
    </row>
    <row r="2303" spans="1:7" x14ac:dyDescent="0.25">
      <c r="A2303">
        <v>2302</v>
      </c>
      <c r="B2303" t="s">
        <v>5182</v>
      </c>
      <c r="C2303" t="s">
        <v>2871</v>
      </c>
      <c r="D2303" t="s">
        <v>2769</v>
      </c>
      <c r="E2303" t="s">
        <v>2769</v>
      </c>
      <c r="F2303" t="s">
        <v>2769</v>
      </c>
      <c r="G2303" t="s">
        <v>2769</v>
      </c>
    </row>
    <row r="2304" spans="1:7" x14ac:dyDescent="0.25">
      <c r="A2304">
        <v>2303</v>
      </c>
      <c r="B2304" t="s">
        <v>5183</v>
      </c>
      <c r="C2304" t="s">
        <v>2866</v>
      </c>
      <c r="D2304" t="s">
        <v>2769</v>
      </c>
      <c r="E2304" t="s">
        <v>2769</v>
      </c>
      <c r="F2304" t="s">
        <v>2769</v>
      </c>
      <c r="G2304" t="s">
        <v>2769</v>
      </c>
    </row>
    <row r="2305" spans="1:7" x14ac:dyDescent="0.25">
      <c r="A2305">
        <v>2304</v>
      </c>
      <c r="B2305" t="s">
        <v>5184</v>
      </c>
      <c r="C2305" t="s">
        <v>2881</v>
      </c>
      <c r="D2305" t="s">
        <v>2769</v>
      </c>
      <c r="E2305" t="s">
        <v>2769</v>
      </c>
      <c r="F2305" t="s">
        <v>2769</v>
      </c>
      <c r="G2305" t="s">
        <v>2769</v>
      </c>
    </row>
    <row r="2306" spans="1:7" x14ac:dyDescent="0.25">
      <c r="A2306">
        <v>2305</v>
      </c>
      <c r="B2306" t="s">
        <v>5185</v>
      </c>
      <c r="C2306" t="s">
        <v>2871</v>
      </c>
      <c r="D2306" t="s">
        <v>2769</v>
      </c>
      <c r="E2306" t="s">
        <v>2769</v>
      </c>
      <c r="F2306" t="s">
        <v>2769</v>
      </c>
      <c r="G2306" t="s">
        <v>2769</v>
      </c>
    </row>
    <row r="2307" spans="1:7" x14ac:dyDescent="0.25">
      <c r="A2307">
        <v>2306</v>
      </c>
      <c r="B2307" t="s">
        <v>5186</v>
      </c>
      <c r="C2307" t="s">
        <v>2881</v>
      </c>
      <c r="D2307" t="s">
        <v>2769</v>
      </c>
      <c r="E2307" t="s">
        <v>2769</v>
      </c>
      <c r="F2307" t="s">
        <v>2769</v>
      </c>
      <c r="G2307" t="s">
        <v>2769</v>
      </c>
    </row>
    <row r="2308" spans="1:7" x14ac:dyDescent="0.25">
      <c r="A2308">
        <v>2307</v>
      </c>
      <c r="B2308" t="s">
        <v>5187</v>
      </c>
      <c r="C2308" t="s">
        <v>2885</v>
      </c>
      <c r="D2308" t="s">
        <v>2769</v>
      </c>
      <c r="E2308" t="s">
        <v>2769</v>
      </c>
      <c r="F2308" t="s">
        <v>2769</v>
      </c>
      <c r="G2308" t="s">
        <v>2769</v>
      </c>
    </row>
    <row r="2309" spans="1:7" x14ac:dyDescent="0.25">
      <c r="A2309">
        <v>2308</v>
      </c>
      <c r="B2309" t="s">
        <v>5188</v>
      </c>
      <c r="C2309" t="s">
        <v>2873</v>
      </c>
      <c r="D2309" t="s">
        <v>2769</v>
      </c>
      <c r="E2309" t="s">
        <v>2769</v>
      </c>
      <c r="F2309" t="s">
        <v>2769</v>
      </c>
      <c r="G2309" t="s">
        <v>2769</v>
      </c>
    </row>
    <row r="2310" spans="1:7" x14ac:dyDescent="0.25">
      <c r="A2310">
        <v>2309</v>
      </c>
      <c r="B2310" t="s">
        <v>5189</v>
      </c>
      <c r="C2310" t="s">
        <v>2912</v>
      </c>
      <c r="D2310" t="s">
        <v>2769</v>
      </c>
      <c r="E2310" t="s">
        <v>2769</v>
      </c>
      <c r="F2310" t="s">
        <v>2769</v>
      </c>
      <c r="G2310" t="s">
        <v>2769</v>
      </c>
    </row>
    <row r="2311" spans="1:7" x14ac:dyDescent="0.25">
      <c r="A2311">
        <v>2310</v>
      </c>
      <c r="B2311" t="s">
        <v>5190</v>
      </c>
      <c r="C2311" t="s">
        <v>2905</v>
      </c>
      <c r="D2311" t="s">
        <v>2769</v>
      </c>
      <c r="E2311" t="s">
        <v>2769</v>
      </c>
      <c r="F2311" t="s">
        <v>2769</v>
      </c>
      <c r="G2311" t="s">
        <v>2769</v>
      </c>
    </row>
    <row r="2312" spans="1:7" x14ac:dyDescent="0.25">
      <c r="A2312">
        <v>2311</v>
      </c>
      <c r="B2312" t="s">
        <v>5191</v>
      </c>
      <c r="C2312" t="s">
        <v>2883</v>
      </c>
      <c r="D2312" t="s">
        <v>2769</v>
      </c>
      <c r="E2312" t="s">
        <v>2769</v>
      </c>
      <c r="F2312" t="s">
        <v>2769</v>
      </c>
      <c r="G2312" t="s">
        <v>2769</v>
      </c>
    </row>
    <row r="2313" spans="1:7" x14ac:dyDescent="0.25">
      <c r="A2313">
        <v>2312</v>
      </c>
      <c r="B2313" t="s">
        <v>5192</v>
      </c>
      <c r="C2313" t="s">
        <v>2896</v>
      </c>
      <c r="D2313" t="s">
        <v>2769</v>
      </c>
      <c r="E2313" t="s">
        <v>2769</v>
      </c>
      <c r="F2313" t="s">
        <v>2769</v>
      </c>
      <c r="G2313" t="s">
        <v>2769</v>
      </c>
    </row>
    <row r="2314" spans="1:7" x14ac:dyDescent="0.25">
      <c r="A2314">
        <v>2313</v>
      </c>
      <c r="B2314" t="s">
        <v>5193</v>
      </c>
      <c r="C2314" t="s">
        <v>2885</v>
      </c>
      <c r="D2314" t="s">
        <v>2769</v>
      </c>
      <c r="E2314" t="s">
        <v>2769</v>
      </c>
      <c r="F2314" t="s">
        <v>2769</v>
      </c>
      <c r="G2314" t="s">
        <v>2769</v>
      </c>
    </row>
    <row r="2315" spans="1:7" x14ac:dyDescent="0.25">
      <c r="A2315">
        <v>2314</v>
      </c>
      <c r="B2315" t="s">
        <v>5194</v>
      </c>
      <c r="C2315" t="s">
        <v>2866</v>
      </c>
      <c r="D2315" t="s">
        <v>2769</v>
      </c>
      <c r="E2315" t="s">
        <v>2769</v>
      </c>
      <c r="F2315" t="s">
        <v>2769</v>
      </c>
      <c r="G2315" t="s">
        <v>2769</v>
      </c>
    </row>
    <row r="2316" spans="1:7" x14ac:dyDescent="0.25">
      <c r="A2316">
        <v>2315</v>
      </c>
      <c r="B2316" t="s">
        <v>5195</v>
      </c>
      <c r="C2316" t="s">
        <v>2877</v>
      </c>
      <c r="D2316" t="s">
        <v>2769</v>
      </c>
      <c r="E2316" t="s">
        <v>2769</v>
      </c>
      <c r="F2316" t="s">
        <v>2769</v>
      </c>
      <c r="G2316" t="s">
        <v>2769</v>
      </c>
    </row>
    <row r="2317" spans="1:7" x14ac:dyDescent="0.25">
      <c r="A2317">
        <v>2316</v>
      </c>
      <c r="B2317" t="s">
        <v>5196</v>
      </c>
      <c r="C2317" t="s">
        <v>2883</v>
      </c>
      <c r="D2317" t="s">
        <v>2769</v>
      </c>
      <c r="E2317" t="s">
        <v>2769</v>
      </c>
      <c r="F2317" t="s">
        <v>2769</v>
      </c>
      <c r="G2317" t="s">
        <v>2769</v>
      </c>
    </row>
    <row r="2318" spans="1:7" x14ac:dyDescent="0.25">
      <c r="A2318">
        <v>2317</v>
      </c>
      <c r="B2318" t="s">
        <v>5197</v>
      </c>
      <c r="C2318" t="s">
        <v>2883</v>
      </c>
      <c r="D2318" t="s">
        <v>2769</v>
      </c>
      <c r="E2318" t="s">
        <v>2769</v>
      </c>
      <c r="F2318" t="s">
        <v>2769</v>
      </c>
      <c r="G2318" t="s">
        <v>2769</v>
      </c>
    </row>
    <row r="2319" spans="1:7" x14ac:dyDescent="0.25">
      <c r="A2319">
        <v>2318</v>
      </c>
      <c r="B2319" t="s">
        <v>5198</v>
      </c>
      <c r="C2319" t="s">
        <v>2887</v>
      </c>
      <c r="D2319" t="s">
        <v>2769</v>
      </c>
      <c r="E2319" t="s">
        <v>2769</v>
      </c>
      <c r="F2319" t="s">
        <v>2769</v>
      </c>
      <c r="G2319" t="s">
        <v>2769</v>
      </c>
    </row>
    <row r="2320" spans="1:7" x14ac:dyDescent="0.25">
      <c r="A2320">
        <v>2319</v>
      </c>
      <c r="B2320" t="s">
        <v>5199</v>
      </c>
      <c r="C2320" t="s">
        <v>2877</v>
      </c>
      <c r="D2320" t="s">
        <v>2769</v>
      </c>
      <c r="E2320" t="s">
        <v>2769</v>
      </c>
      <c r="F2320" t="s">
        <v>2769</v>
      </c>
      <c r="G2320" t="s">
        <v>2769</v>
      </c>
    </row>
    <row r="2321" spans="1:7" x14ac:dyDescent="0.25">
      <c r="A2321">
        <v>2320</v>
      </c>
      <c r="B2321" t="s">
        <v>5200</v>
      </c>
      <c r="C2321" t="s">
        <v>2877</v>
      </c>
      <c r="D2321" t="s">
        <v>2769</v>
      </c>
      <c r="E2321" t="s">
        <v>2769</v>
      </c>
      <c r="F2321" t="s">
        <v>2769</v>
      </c>
      <c r="G2321" t="s">
        <v>2769</v>
      </c>
    </row>
    <row r="2322" spans="1:7" x14ac:dyDescent="0.25">
      <c r="A2322">
        <v>2321</v>
      </c>
      <c r="B2322" t="s">
        <v>5201</v>
      </c>
      <c r="C2322" t="s">
        <v>2909</v>
      </c>
      <c r="D2322" t="s">
        <v>2769</v>
      </c>
      <c r="E2322" t="s">
        <v>2769</v>
      </c>
      <c r="F2322" t="s">
        <v>2769</v>
      </c>
      <c r="G2322" t="s">
        <v>2769</v>
      </c>
    </row>
    <row r="2323" spans="1:7" x14ac:dyDescent="0.25">
      <c r="A2323">
        <v>2322</v>
      </c>
      <c r="B2323" t="s">
        <v>5202</v>
      </c>
      <c r="C2323" t="s">
        <v>2877</v>
      </c>
      <c r="D2323" t="s">
        <v>2769</v>
      </c>
      <c r="E2323" t="s">
        <v>2769</v>
      </c>
      <c r="F2323" t="s">
        <v>2769</v>
      </c>
      <c r="G2323" t="s">
        <v>2769</v>
      </c>
    </row>
    <row r="2324" spans="1:7" x14ac:dyDescent="0.25">
      <c r="A2324">
        <v>2323</v>
      </c>
      <c r="B2324" t="s">
        <v>5203</v>
      </c>
      <c r="C2324" t="s">
        <v>2868</v>
      </c>
      <c r="D2324" t="s">
        <v>2769</v>
      </c>
      <c r="E2324" t="s">
        <v>2769</v>
      </c>
      <c r="F2324" t="s">
        <v>2769</v>
      </c>
      <c r="G2324" t="s">
        <v>2769</v>
      </c>
    </row>
    <row r="2325" spans="1:7" x14ac:dyDescent="0.25">
      <c r="A2325">
        <v>2324</v>
      </c>
      <c r="B2325" t="s">
        <v>5204</v>
      </c>
      <c r="C2325" t="s">
        <v>2873</v>
      </c>
      <c r="D2325" t="s">
        <v>2769</v>
      </c>
      <c r="E2325" t="s">
        <v>2769</v>
      </c>
      <c r="F2325" t="s">
        <v>2769</v>
      </c>
      <c r="G2325" t="s">
        <v>2769</v>
      </c>
    </row>
    <row r="2326" spans="1:7" x14ac:dyDescent="0.25">
      <c r="A2326">
        <v>2325</v>
      </c>
      <c r="B2326" t="s">
        <v>5205</v>
      </c>
      <c r="C2326" t="s">
        <v>2881</v>
      </c>
      <c r="D2326" t="s">
        <v>2769</v>
      </c>
      <c r="E2326" t="s">
        <v>2769</v>
      </c>
      <c r="F2326" t="s">
        <v>2769</v>
      </c>
      <c r="G2326" t="s">
        <v>2769</v>
      </c>
    </row>
    <row r="2327" spans="1:7" x14ac:dyDescent="0.25">
      <c r="A2327">
        <v>2326</v>
      </c>
      <c r="B2327" t="s">
        <v>5206</v>
      </c>
      <c r="C2327" t="s">
        <v>2877</v>
      </c>
      <c r="D2327" t="s">
        <v>2769</v>
      </c>
      <c r="E2327" t="s">
        <v>2769</v>
      </c>
      <c r="F2327" t="s">
        <v>2769</v>
      </c>
      <c r="G2327" t="s">
        <v>2769</v>
      </c>
    </row>
    <row r="2328" spans="1:7" x14ac:dyDescent="0.25">
      <c r="A2328">
        <v>2327</v>
      </c>
      <c r="B2328" t="s">
        <v>5207</v>
      </c>
      <c r="C2328" t="s">
        <v>2875</v>
      </c>
      <c r="D2328" t="s">
        <v>2769</v>
      </c>
      <c r="E2328" t="s">
        <v>2769</v>
      </c>
      <c r="F2328" t="s">
        <v>2769</v>
      </c>
      <c r="G2328" t="s">
        <v>2769</v>
      </c>
    </row>
    <row r="2329" spans="1:7" x14ac:dyDescent="0.25">
      <c r="A2329">
        <v>2328</v>
      </c>
      <c r="B2329" t="s">
        <v>5208</v>
      </c>
      <c r="C2329" t="s">
        <v>2909</v>
      </c>
      <c r="D2329" t="s">
        <v>2769</v>
      </c>
      <c r="E2329" t="s">
        <v>2769</v>
      </c>
      <c r="F2329" t="s">
        <v>2769</v>
      </c>
      <c r="G2329" t="s">
        <v>2769</v>
      </c>
    </row>
    <row r="2330" spans="1:7" x14ac:dyDescent="0.25">
      <c r="A2330">
        <v>2329</v>
      </c>
      <c r="B2330" t="s">
        <v>5209</v>
      </c>
      <c r="C2330" t="s">
        <v>2912</v>
      </c>
      <c r="D2330" t="s">
        <v>2769</v>
      </c>
      <c r="E2330" t="s">
        <v>2769</v>
      </c>
      <c r="F2330" t="s">
        <v>2769</v>
      </c>
      <c r="G2330" t="s">
        <v>2769</v>
      </c>
    </row>
    <row r="2331" spans="1:7" x14ac:dyDescent="0.25">
      <c r="A2331">
        <v>2330</v>
      </c>
      <c r="B2331" t="s">
        <v>5210</v>
      </c>
      <c r="C2331" t="s">
        <v>2871</v>
      </c>
      <c r="D2331" t="s">
        <v>2769</v>
      </c>
      <c r="E2331" t="s">
        <v>2769</v>
      </c>
      <c r="F2331" t="s">
        <v>2769</v>
      </c>
      <c r="G2331" t="s">
        <v>2769</v>
      </c>
    </row>
    <row r="2332" spans="1:7" x14ac:dyDescent="0.25">
      <c r="A2332">
        <v>2331</v>
      </c>
      <c r="B2332" t="s">
        <v>5211</v>
      </c>
      <c r="C2332" t="s">
        <v>2871</v>
      </c>
      <c r="D2332" t="s">
        <v>2769</v>
      </c>
      <c r="E2332" t="s">
        <v>2769</v>
      </c>
      <c r="F2332" t="s">
        <v>2769</v>
      </c>
      <c r="G2332" t="s">
        <v>2769</v>
      </c>
    </row>
    <row r="2333" spans="1:7" x14ac:dyDescent="0.25">
      <c r="A2333">
        <v>2332</v>
      </c>
      <c r="B2333" t="s">
        <v>5212</v>
      </c>
      <c r="C2333" t="s">
        <v>2873</v>
      </c>
      <c r="D2333" t="s">
        <v>2769</v>
      </c>
      <c r="E2333" t="s">
        <v>2769</v>
      </c>
      <c r="F2333" t="s">
        <v>2769</v>
      </c>
      <c r="G2333" t="s">
        <v>2769</v>
      </c>
    </row>
    <row r="2334" spans="1:7" x14ac:dyDescent="0.25">
      <c r="A2334">
        <v>2333</v>
      </c>
      <c r="B2334" t="s">
        <v>5213</v>
      </c>
      <c r="C2334" t="s">
        <v>2868</v>
      </c>
      <c r="D2334" t="s">
        <v>2769</v>
      </c>
      <c r="E2334" t="s">
        <v>2769</v>
      </c>
      <c r="F2334" t="s">
        <v>2769</v>
      </c>
      <c r="G2334" t="s">
        <v>2769</v>
      </c>
    </row>
    <row r="2335" spans="1:7" x14ac:dyDescent="0.25">
      <c r="A2335">
        <v>2334</v>
      </c>
      <c r="B2335" t="s">
        <v>5214</v>
      </c>
      <c r="C2335" t="s">
        <v>2887</v>
      </c>
      <c r="D2335" t="s">
        <v>2769</v>
      </c>
      <c r="E2335" t="s">
        <v>2769</v>
      </c>
      <c r="F2335" t="s">
        <v>2769</v>
      </c>
      <c r="G2335" t="s">
        <v>2769</v>
      </c>
    </row>
    <row r="2336" spans="1:7" x14ac:dyDescent="0.25">
      <c r="A2336">
        <v>2335</v>
      </c>
      <c r="B2336" t="s">
        <v>5215</v>
      </c>
      <c r="C2336" t="s">
        <v>2871</v>
      </c>
      <c r="D2336" t="s">
        <v>2769</v>
      </c>
      <c r="E2336" t="s">
        <v>2769</v>
      </c>
      <c r="F2336" t="s">
        <v>2769</v>
      </c>
      <c r="G2336" t="s">
        <v>2769</v>
      </c>
    </row>
    <row r="2337" spans="1:7" x14ac:dyDescent="0.25">
      <c r="A2337">
        <v>2336</v>
      </c>
      <c r="B2337" t="s">
        <v>5216</v>
      </c>
      <c r="C2337" t="s">
        <v>2871</v>
      </c>
      <c r="D2337" t="s">
        <v>2769</v>
      </c>
      <c r="E2337" t="s">
        <v>2769</v>
      </c>
      <c r="F2337" t="s">
        <v>2769</v>
      </c>
      <c r="G2337" t="s">
        <v>2769</v>
      </c>
    </row>
    <row r="2338" spans="1:7" x14ac:dyDescent="0.25">
      <c r="A2338">
        <v>2337</v>
      </c>
      <c r="B2338" t="s">
        <v>5217</v>
      </c>
      <c r="C2338" t="s">
        <v>2868</v>
      </c>
      <c r="D2338" t="s">
        <v>2769</v>
      </c>
      <c r="E2338" t="s">
        <v>2769</v>
      </c>
      <c r="F2338" t="s">
        <v>2769</v>
      </c>
      <c r="G2338" t="s">
        <v>2769</v>
      </c>
    </row>
    <row r="2339" spans="1:7" x14ac:dyDescent="0.25">
      <c r="A2339">
        <v>2338</v>
      </c>
      <c r="B2339" t="s">
        <v>5218</v>
      </c>
      <c r="C2339" t="s">
        <v>2905</v>
      </c>
      <c r="D2339" t="s">
        <v>2769</v>
      </c>
      <c r="E2339" t="s">
        <v>2769</v>
      </c>
      <c r="F2339" t="s">
        <v>2769</v>
      </c>
      <c r="G2339" t="s">
        <v>2769</v>
      </c>
    </row>
    <row r="2340" spans="1:7" x14ac:dyDescent="0.25">
      <c r="A2340">
        <v>2339</v>
      </c>
      <c r="B2340" t="s">
        <v>5219</v>
      </c>
      <c r="C2340" t="s">
        <v>2879</v>
      </c>
      <c r="D2340" t="s">
        <v>2769</v>
      </c>
      <c r="E2340" t="s">
        <v>2769</v>
      </c>
      <c r="F2340" t="s">
        <v>2769</v>
      </c>
      <c r="G2340" t="s">
        <v>2769</v>
      </c>
    </row>
    <row r="2341" spans="1:7" x14ac:dyDescent="0.25">
      <c r="A2341">
        <v>2340</v>
      </c>
      <c r="B2341" t="s">
        <v>5220</v>
      </c>
      <c r="C2341" t="s">
        <v>2887</v>
      </c>
      <c r="D2341" t="s">
        <v>2769</v>
      </c>
      <c r="E2341" t="s">
        <v>2769</v>
      </c>
      <c r="F2341" t="s">
        <v>2769</v>
      </c>
      <c r="G2341" t="s">
        <v>2769</v>
      </c>
    </row>
    <row r="2342" spans="1:7" x14ac:dyDescent="0.25">
      <c r="A2342">
        <v>2341</v>
      </c>
      <c r="B2342" t="s">
        <v>5221</v>
      </c>
      <c r="C2342" t="s">
        <v>2881</v>
      </c>
      <c r="D2342" t="s">
        <v>2769</v>
      </c>
      <c r="E2342" t="s">
        <v>2769</v>
      </c>
      <c r="F2342" t="s">
        <v>2769</v>
      </c>
      <c r="G2342" t="s">
        <v>2769</v>
      </c>
    </row>
    <row r="2343" spans="1:7" x14ac:dyDescent="0.25">
      <c r="A2343">
        <v>2342</v>
      </c>
      <c r="B2343" t="s">
        <v>5222</v>
      </c>
      <c r="C2343" t="s">
        <v>2887</v>
      </c>
      <c r="D2343" t="s">
        <v>2769</v>
      </c>
      <c r="E2343" t="s">
        <v>2769</v>
      </c>
      <c r="F2343" t="s">
        <v>2769</v>
      </c>
      <c r="G2343" t="s">
        <v>2769</v>
      </c>
    </row>
    <row r="2344" spans="1:7" x14ac:dyDescent="0.25">
      <c r="A2344">
        <v>2343</v>
      </c>
      <c r="B2344" t="s">
        <v>5223</v>
      </c>
      <c r="C2344" t="s">
        <v>2885</v>
      </c>
      <c r="D2344" t="s">
        <v>2769</v>
      </c>
      <c r="E2344" t="s">
        <v>2769</v>
      </c>
      <c r="F2344" t="s">
        <v>2769</v>
      </c>
      <c r="G2344" t="s">
        <v>2769</v>
      </c>
    </row>
    <row r="2345" spans="1:7" x14ac:dyDescent="0.25">
      <c r="A2345">
        <v>2344</v>
      </c>
      <c r="B2345" t="s">
        <v>5224</v>
      </c>
      <c r="C2345" t="s">
        <v>2887</v>
      </c>
      <c r="D2345" t="s">
        <v>2769</v>
      </c>
      <c r="E2345" t="s">
        <v>2769</v>
      </c>
      <c r="F2345" t="s">
        <v>2769</v>
      </c>
      <c r="G2345" t="s">
        <v>2769</v>
      </c>
    </row>
    <row r="2346" spans="1:7" x14ac:dyDescent="0.25">
      <c r="A2346">
        <v>2345</v>
      </c>
      <c r="B2346" t="s">
        <v>5225</v>
      </c>
      <c r="C2346" t="s">
        <v>2887</v>
      </c>
      <c r="D2346" t="s">
        <v>2769</v>
      </c>
      <c r="E2346" t="s">
        <v>2769</v>
      </c>
      <c r="F2346" t="s">
        <v>2769</v>
      </c>
      <c r="G2346" t="s">
        <v>2769</v>
      </c>
    </row>
    <row r="2347" spans="1:7" x14ac:dyDescent="0.25">
      <c r="A2347">
        <v>2346</v>
      </c>
      <c r="B2347" t="s">
        <v>5226</v>
      </c>
      <c r="C2347" t="s">
        <v>2887</v>
      </c>
      <c r="D2347" t="s">
        <v>2769</v>
      </c>
      <c r="E2347" t="s">
        <v>2769</v>
      </c>
      <c r="F2347" t="s">
        <v>2769</v>
      </c>
      <c r="G2347" t="s">
        <v>2769</v>
      </c>
    </row>
    <row r="2348" spans="1:7" x14ac:dyDescent="0.25">
      <c r="A2348">
        <v>2347</v>
      </c>
      <c r="B2348" t="s">
        <v>5227</v>
      </c>
      <c r="C2348" t="s">
        <v>2881</v>
      </c>
      <c r="D2348" t="s">
        <v>2769</v>
      </c>
      <c r="E2348" t="s">
        <v>2769</v>
      </c>
      <c r="F2348" t="s">
        <v>2769</v>
      </c>
      <c r="G2348" t="s">
        <v>2769</v>
      </c>
    </row>
    <row r="2349" spans="1:7" x14ac:dyDescent="0.25">
      <c r="A2349">
        <v>2348</v>
      </c>
      <c r="B2349" t="s">
        <v>5228</v>
      </c>
      <c r="C2349" t="s">
        <v>2881</v>
      </c>
      <c r="D2349" t="s">
        <v>2769</v>
      </c>
      <c r="E2349" t="s">
        <v>2769</v>
      </c>
      <c r="F2349" t="s">
        <v>2769</v>
      </c>
      <c r="G2349" t="s">
        <v>2769</v>
      </c>
    </row>
    <row r="2350" spans="1:7" x14ac:dyDescent="0.25">
      <c r="A2350">
        <v>2349</v>
      </c>
      <c r="B2350" t="s">
        <v>5229</v>
      </c>
      <c r="C2350" t="s">
        <v>2905</v>
      </c>
      <c r="D2350" t="s">
        <v>2769</v>
      </c>
      <c r="E2350" t="s">
        <v>2769</v>
      </c>
      <c r="F2350" t="s">
        <v>2769</v>
      </c>
      <c r="G2350" t="s">
        <v>2769</v>
      </c>
    </row>
    <row r="2351" spans="1:7" x14ac:dyDescent="0.25">
      <c r="A2351">
        <v>2350</v>
      </c>
      <c r="B2351" t="s">
        <v>5230</v>
      </c>
      <c r="C2351" t="s">
        <v>2873</v>
      </c>
      <c r="D2351" t="s">
        <v>2769</v>
      </c>
      <c r="E2351" t="s">
        <v>2769</v>
      </c>
      <c r="F2351" t="s">
        <v>2769</v>
      </c>
      <c r="G2351" t="s">
        <v>2769</v>
      </c>
    </row>
    <row r="2352" spans="1:7" x14ac:dyDescent="0.25">
      <c r="A2352">
        <v>2351</v>
      </c>
      <c r="B2352" t="s">
        <v>5231</v>
      </c>
      <c r="C2352" t="s">
        <v>2896</v>
      </c>
      <c r="D2352" t="s">
        <v>2769</v>
      </c>
      <c r="E2352" t="s">
        <v>2769</v>
      </c>
      <c r="F2352" t="s">
        <v>2769</v>
      </c>
      <c r="G2352" t="s">
        <v>2769</v>
      </c>
    </row>
    <row r="2353" spans="1:7" x14ac:dyDescent="0.25">
      <c r="A2353">
        <v>2352</v>
      </c>
      <c r="B2353" t="s">
        <v>5232</v>
      </c>
      <c r="C2353" t="s">
        <v>2909</v>
      </c>
      <c r="D2353" t="s">
        <v>2769</v>
      </c>
      <c r="E2353" t="s">
        <v>2769</v>
      </c>
      <c r="F2353" t="s">
        <v>2769</v>
      </c>
      <c r="G2353" t="s">
        <v>2769</v>
      </c>
    </row>
    <row r="2354" spans="1:7" x14ac:dyDescent="0.25">
      <c r="A2354">
        <v>2353</v>
      </c>
      <c r="B2354" t="s">
        <v>5233</v>
      </c>
      <c r="C2354" t="s">
        <v>2879</v>
      </c>
      <c r="D2354" t="s">
        <v>2769</v>
      </c>
      <c r="E2354" t="s">
        <v>2769</v>
      </c>
      <c r="F2354" t="s">
        <v>2769</v>
      </c>
      <c r="G2354" t="s">
        <v>2769</v>
      </c>
    </row>
    <row r="2355" spans="1:7" x14ac:dyDescent="0.25">
      <c r="A2355">
        <v>2354</v>
      </c>
      <c r="B2355" t="s">
        <v>5234</v>
      </c>
      <c r="C2355" t="s">
        <v>2873</v>
      </c>
      <c r="D2355" t="s">
        <v>2769</v>
      </c>
      <c r="E2355" t="s">
        <v>2769</v>
      </c>
      <c r="F2355" t="s">
        <v>2769</v>
      </c>
      <c r="G2355" t="s">
        <v>2769</v>
      </c>
    </row>
    <row r="2356" spans="1:7" x14ac:dyDescent="0.25">
      <c r="A2356">
        <v>2355</v>
      </c>
      <c r="B2356" t="s">
        <v>5235</v>
      </c>
      <c r="C2356" t="s">
        <v>2873</v>
      </c>
      <c r="D2356" t="s">
        <v>2769</v>
      </c>
      <c r="E2356" t="s">
        <v>2769</v>
      </c>
      <c r="F2356" t="s">
        <v>2769</v>
      </c>
      <c r="G2356" t="s">
        <v>2769</v>
      </c>
    </row>
    <row r="2357" spans="1:7" x14ac:dyDescent="0.25">
      <c r="A2357">
        <v>2356</v>
      </c>
      <c r="B2357" t="s">
        <v>5236</v>
      </c>
      <c r="C2357" t="s">
        <v>2879</v>
      </c>
      <c r="D2357" t="s">
        <v>2769</v>
      </c>
      <c r="E2357" t="s">
        <v>2769</v>
      </c>
      <c r="F2357" t="s">
        <v>2769</v>
      </c>
      <c r="G2357" t="s">
        <v>2769</v>
      </c>
    </row>
    <row r="2358" spans="1:7" x14ac:dyDescent="0.25">
      <c r="A2358">
        <v>2357</v>
      </c>
      <c r="B2358" t="s">
        <v>5237</v>
      </c>
      <c r="C2358" t="s">
        <v>2887</v>
      </c>
      <c r="D2358" t="s">
        <v>2769</v>
      </c>
      <c r="E2358" t="s">
        <v>2769</v>
      </c>
      <c r="F2358" t="s">
        <v>2769</v>
      </c>
      <c r="G2358" t="s">
        <v>2769</v>
      </c>
    </row>
    <row r="2359" spans="1:7" x14ac:dyDescent="0.25">
      <c r="A2359">
        <v>2358</v>
      </c>
      <c r="B2359" t="s">
        <v>5238</v>
      </c>
      <c r="C2359" t="s">
        <v>2879</v>
      </c>
      <c r="D2359" t="s">
        <v>2769</v>
      </c>
      <c r="E2359" t="s">
        <v>2769</v>
      </c>
      <c r="F2359" t="s">
        <v>2769</v>
      </c>
      <c r="G2359" t="s">
        <v>2769</v>
      </c>
    </row>
    <row r="2360" spans="1:7" x14ac:dyDescent="0.25">
      <c r="A2360">
        <v>2359</v>
      </c>
      <c r="B2360" t="s">
        <v>5239</v>
      </c>
      <c r="C2360" t="s">
        <v>2909</v>
      </c>
      <c r="D2360" t="s">
        <v>2769</v>
      </c>
      <c r="E2360" t="s">
        <v>2769</v>
      </c>
      <c r="F2360" t="s">
        <v>2769</v>
      </c>
      <c r="G2360" t="s">
        <v>2769</v>
      </c>
    </row>
    <row r="2361" spans="1:7" x14ac:dyDescent="0.25">
      <c r="A2361">
        <v>2360</v>
      </c>
      <c r="B2361" t="s">
        <v>5240</v>
      </c>
      <c r="C2361" t="s">
        <v>2873</v>
      </c>
      <c r="D2361" t="s">
        <v>2769</v>
      </c>
      <c r="E2361" t="s">
        <v>2769</v>
      </c>
      <c r="F2361" t="s">
        <v>2769</v>
      </c>
      <c r="G2361" t="s">
        <v>2769</v>
      </c>
    </row>
    <row r="2362" spans="1:7" x14ac:dyDescent="0.25">
      <c r="A2362">
        <v>2361</v>
      </c>
      <c r="B2362" t="s">
        <v>5241</v>
      </c>
      <c r="C2362" t="s">
        <v>2879</v>
      </c>
      <c r="D2362" t="s">
        <v>2769</v>
      </c>
      <c r="E2362" t="s">
        <v>2769</v>
      </c>
      <c r="F2362" t="s">
        <v>2769</v>
      </c>
      <c r="G2362" t="s">
        <v>2769</v>
      </c>
    </row>
    <row r="2363" spans="1:7" x14ac:dyDescent="0.25">
      <c r="A2363">
        <v>2362</v>
      </c>
      <c r="B2363" t="s">
        <v>5242</v>
      </c>
      <c r="C2363" t="s">
        <v>2873</v>
      </c>
      <c r="D2363" t="s">
        <v>2769</v>
      </c>
      <c r="E2363" t="s">
        <v>2769</v>
      </c>
      <c r="F2363" t="s">
        <v>2769</v>
      </c>
      <c r="G2363" t="s">
        <v>2769</v>
      </c>
    </row>
    <row r="2364" spans="1:7" x14ac:dyDescent="0.25">
      <c r="A2364">
        <v>2363</v>
      </c>
      <c r="B2364" t="s">
        <v>5243</v>
      </c>
      <c r="C2364" t="s">
        <v>2887</v>
      </c>
      <c r="D2364" t="s">
        <v>2769</v>
      </c>
      <c r="E2364" t="s">
        <v>2769</v>
      </c>
      <c r="F2364" t="s">
        <v>2769</v>
      </c>
      <c r="G2364" t="s">
        <v>2769</v>
      </c>
    </row>
    <row r="2365" spans="1:7" x14ac:dyDescent="0.25">
      <c r="A2365">
        <v>2364</v>
      </c>
      <c r="B2365" t="s">
        <v>5244</v>
      </c>
      <c r="C2365" t="s">
        <v>2881</v>
      </c>
      <c r="D2365" t="s">
        <v>2769</v>
      </c>
      <c r="E2365" t="s">
        <v>2769</v>
      </c>
      <c r="F2365" t="s">
        <v>2769</v>
      </c>
      <c r="G2365" t="s">
        <v>2769</v>
      </c>
    </row>
    <row r="2366" spans="1:7" x14ac:dyDescent="0.25">
      <c r="A2366">
        <v>2365</v>
      </c>
      <c r="B2366" t="s">
        <v>5245</v>
      </c>
      <c r="C2366" t="s">
        <v>2875</v>
      </c>
      <c r="D2366" t="s">
        <v>2769</v>
      </c>
      <c r="E2366" t="s">
        <v>2769</v>
      </c>
      <c r="F2366" t="s">
        <v>2769</v>
      </c>
      <c r="G2366" t="s">
        <v>2769</v>
      </c>
    </row>
    <row r="2367" spans="1:7" x14ac:dyDescent="0.25">
      <c r="A2367">
        <v>2366</v>
      </c>
      <c r="B2367" t="s">
        <v>5246</v>
      </c>
      <c r="C2367" t="s">
        <v>2885</v>
      </c>
      <c r="D2367" t="s">
        <v>2769</v>
      </c>
      <c r="E2367" t="s">
        <v>2769</v>
      </c>
      <c r="F2367" t="s">
        <v>2769</v>
      </c>
      <c r="G2367" t="s">
        <v>2769</v>
      </c>
    </row>
    <row r="2368" spans="1:7" x14ac:dyDescent="0.25">
      <c r="A2368">
        <v>2367</v>
      </c>
      <c r="B2368" t="s">
        <v>5247</v>
      </c>
      <c r="C2368" t="s">
        <v>2873</v>
      </c>
      <c r="D2368" t="s">
        <v>2769</v>
      </c>
      <c r="E2368" t="s">
        <v>2769</v>
      </c>
      <c r="F2368" t="s">
        <v>2769</v>
      </c>
      <c r="G2368" t="s">
        <v>2769</v>
      </c>
    </row>
    <row r="2369" spans="1:7" x14ac:dyDescent="0.25">
      <c r="A2369">
        <v>2368</v>
      </c>
      <c r="B2369" t="s">
        <v>5248</v>
      </c>
      <c r="C2369" t="s">
        <v>2887</v>
      </c>
      <c r="D2369" t="s">
        <v>2769</v>
      </c>
      <c r="E2369" t="s">
        <v>2769</v>
      </c>
      <c r="F2369" t="s">
        <v>2769</v>
      </c>
      <c r="G2369" t="s">
        <v>2769</v>
      </c>
    </row>
    <row r="2370" spans="1:7" x14ac:dyDescent="0.25">
      <c r="A2370">
        <v>2369</v>
      </c>
      <c r="B2370" t="s">
        <v>5249</v>
      </c>
      <c r="C2370" t="s">
        <v>2885</v>
      </c>
      <c r="D2370" t="s">
        <v>2769</v>
      </c>
      <c r="E2370" t="s">
        <v>2769</v>
      </c>
      <c r="F2370" t="s">
        <v>2769</v>
      </c>
      <c r="G2370" t="s">
        <v>2769</v>
      </c>
    </row>
    <row r="2371" spans="1:7" x14ac:dyDescent="0.25">
      <c r="A2371">
        <v>2370</v>
      </c>
      <c r="B2371" t="s">
        <v>5250</v>
      </c>
      <c r="C2371" t="s">
        <v>2866</v>
      </c>
      <c r="D2371" t="s">
        <v>2769</v>
      </c>
      <c r="E2371" t="s">
        <v>2769</v>
      </c>
      <c r="F2371" t="s">
        <v>2769</v>
      </c>
      <c r="G2371" t="s">
        <v>2769</v>
      </c>
    </row>
    <row r="2372" spans="1:7" x14ac:dyDescent="0.25">
      <c r="A2372">
        <v>2371</v>
      </c>
      <c r="B2372" t="s">
        <v>5251</v>
      </c>
      <c r="C2372" t="s">
        <v>2868</v>
      </c>
      <c r="D2372" t="s">
        <v>2769</v>
      </c>
      <c r="E2372" t="s">
        <v>2769</v>
      </c>
      <c r="F2372" t="s">
        <v>2769</v>
      </c>
      <c r="G2372" t="s">
        <v>2769</v>
      </c>
    </row>
    <row r="2373" spans="1:7" x14ac:dyDescent="0.25">
      <c r="A2373">
        <v>2372</v>
      </c>
      <c r="B2373" t="s">
        <v>5252</v>
      </c>
      <c r="C2373" t="s">
        <v>2879</v>
      </c>
      <c r="D2373" t="s">
        <v>2769</v>
      </c>
      <c r="E2373" t="s">
        <v>2769</v>
      </c>
      <c r="F2373" t="s">
        <v>2769</v>
      </c>
      <c r="G2373" t="s">
        <v>2769</v>
      </c>
    </row>
    <row r="2374" spans="1:7" x14ac:dyDescent="0.25">
      <c r="A2374">
        <v>2373</v>
      </c>
      <c r="B2374" t="s">
        <v>5253</v>
      </c>
      <c r="C2374" t="s">
        <v>2866</v>
      </c>
      <c r="D2374" t="s">
        <v>2769</v>
      </c>
      <c r="E2374" t="s">
        <v>2769</v>
      </c>
      <c r="F2374" t="s">
        <v>2769</v>
      </c>
      <c r="G2374" t="s">
        <v>2769</v>
      </c>
    </row>
    <row r="2375" spans="1:7" x14ac:dyDescent="0.25">
      <c r="A2375">
        <v>2374</v>
      </c>
      <c r="B2375" t="s">
        <v>5254</v>
      </c>
      <c r="C2375" t="s">
        <v>2866</v>
      </c>
      <c r="D2375" t="s">
        <v>2769</v>
      </c>
      <c r="E2375" t="s">
        <v>2769</v>
      </c>
      <c r="F2375" t="s">
        <v>2769</v>
      </c>
      <c r="G2375" t="s">
        <v>2769</v>
      </c>
    </row>
    <row r="2376" spans="1:7" x14ac:dyDescent="0.25">
      <c r="A2376">
        <v>2375</v>
      </c>
      <c r="B2376" t="s">
        <v>5255</v>
      </c>
      <c r="C2376" t="s">
        <v>2883</v>
      </c>
      <c r="D2376" t="s">
        <v>2769</v>
      </c>
      <c r="E2376" t="s">
        <v>2769</v>
      </c>
      <c r="F2376" t="s">
        <v>2769</v>
      </c>
      <c r="G2376" t="s">
        <v>2769</v>
      </c>
    </row>
    <row r="2377" spans="1:7" x14ac:dyDescent="0.25">
      <c r="A2377">
        <v>2376</v>
      </c>
      <c r="B2377" t="s">
        <v>5256</v>
      </c>
      <c r="C2377" t="s">
        <v>2885</v>
      </c>
      <c r="D2377" t="s">
        <v>2769</v>
      </c>
      <c r="E2377" t="s">
        <v>2769</v>
      </c>
      <c r="F2377" t="s">
        <v>2769</v>
      </c>
      <c r="G2377" t="s">
        <v>2769</v>
      </c>
    </row>
    <row r="2378" spans="1:7" x14ac:dyDescent="0.25">
      <c r="A2378">
        <v>2377</v>
      </c>
      <c r="B2378" t="s">
        <v>5257</v>
      </c>
      <c r="C2378" t="s">
        <v>2875</v>
      </c>
      <c r="D2378" t="s">
        <v>2769</v>
      </c>
      <c r="E2378" t="s">
        <v>2769</v>
      </c>
      <c r="F2378" t="s">
        <v>2769</v>
      </c>
      <c r="G2378" t="s">
        <v>2769</v>
      </c>
    </row>
    <row r="2379" spans="1:7" x14ac:dyDescent="0.25">
      <c r="A2379">
        <v>2378</v>
      </c>
      <c r="B2379" t="s">
        <v>5258</v>
      </c>
      <c r="C2379" t="s">
        <v>2879</v>
      </c>
      <c r="D2379" t="s">
        <v>2769</v>
      </c>
      <c r="E2379" t="s">
        <v>2769</v>
      </c>
      <c r="F2379" t="s">
        <v>2769</v>
      </c>
      <c r="G2379" t="s">
        <v>2769</v>
      </c>
    </row>
    <row r="2380" spans="1:7" x14ac:dyDescent="0.25">
      <c r="A2380">
        <v>2379</v>
      </c>
      <c r="B2380" t="s">
        <v>5259</v>
      </c>
      <c r="C2380" t="s">
        <v>2912</v>
      </c>
      <c r="D2380" t="s">
        <v>2769</v>
      </c>
      <c r="E2380" t="s">
        <v>2769</v>
      </c>
      <c r="F2380" t="s">
        <v>2769</v>
      </c>
      <c r="G2380" t="s">
        <v>2769</v>
      </c>
    </row>
    <row r="2381" spans="1:7" x14ac:dyDescent="0.25">
      <c r="A2381">
        <v>2380</v>
      </c>
      <c r="B2381" t="s">
        <v>5260</v>
      </c>
      <c r="C2381" t="s">
        <v>2873</v>
      </c>
      <c r="D2381" t="s">
        <v>2769</v>
      </c>
      <c r="E2381" t="s">
        <v>2769</v>
      </c>
      <c r="F2381" t="s">
        <v>2769</v>
      </c>
      <c r="G2381" t="s">
        <v>2769</v>
      </c>
    </row>
    <row r="2382" spans="1:7" x14ac:dyDescent="0.25">
      <c r="A2382">
        <v>2381</v>
      </c>
      <c r="B2382" t="s">
        <v>5261</v>
      </c>
      <c r="C2382" t="s">
        <v>2925</v>
      </c>
      <c r="D2382" t="s">
        <v>2769</v>
      </c>
      <c r="E2382" t="s">
        <v>2769</v>
      </c>
      <c r="F2382" t="s">
        <v>2769</v>
      </c>
      <c r="G2382" t="s">
        <v>2769</v>
      </c>
    </row>
    <row r="2383" spans="1:7" x14ac:dyDescent="0.25">
      <c r="A2383">
        <v>2382</v>
      </c>
      <c r="B2383" t="s">
        <v>5262</v>
      </c>
      <c r="C2383" t="s">
        <v>2909</v>
      </c>
      <c r="D2383" t="s">
        <v>2769</v>
      </c>
      <c r="E2383" t="s">
        <v>2769</v>
      </c>
      <c r="F2383" t="s">
        <v>2769</v>
      </c>
      <c r="G2383" t="s">
        <v>2769</v>
      </c>
    </row>
    <row r="2384" spans="1:7" x14ac:dyDescent="0.25">
      <c r="A2384">
        <v>2383</v>
      </c>
      <c r="B2384" t="s">
        <v>5263</v>
      </c>
      <c r="C2384" t="s">
        <v>2879</v>
      </c>
      <c r="D2384" t="s">
        <v>2769</v>
      </c>
      <c r="E2384" t="s">
        <v>2769</v>
      </c>
      <c r="F2384" t="s">
        <v>2769</v>
      </c>
      <c r="G2384" t="s">
        <v>2769</v>
      </c>
    </row>
    <row r="2385" spans="1:7" x14ac:dyDescent="0.25">
      <c r="A2385">
        <v>2384</v>
      </c>
      <c r="B2385" t="s">
        <v>5264</v>
      </c>
      <c r="C2385" t="s">
        <v>2887</v>
      </c>
      <c r="D2385" t="s">
        <v>2769</v>
      </c>
      <c r="E2385" t="s">
        <v>2769</v>
      </c>
      <c r="F2385" t="s">
        <v>2769</v>
      </c>
      <c r="G2385" t="s">
        <v>2769</v>
      </c>
    </row>
    <row r="2386" spans="1:7" x14ac:dyDescent="0.25">
      <c r="A2386">
        <v>2385</v>
      </c>
      <c r="B2386" t="s">
        <v>5265</v>
      </c>
      <c r="C2386" t="s">
        <v>2868</v>
      </c>
      <c r="D2386" t="s">
        <v>2769</v>
      </c>
      <c r="E2386" t="s">
        <v>2769</v>
      </c>
      <c r="F2386" t="s">
        <v>2769</v>
      </c>
      <c r="G2386" t="s">
        <v>2769</v>
      </c>
    </row>
    <row r="2387" spans="1:7" x14ac:dyDescent="0.25">
      <c r="A2387">
        <v>2386</v>
      </c>
      <c r="B2387" t="s">
        <v>5266</v>
      </c>
      <c r="C2387" t="s">
        <v>2866</v>
      </c>
      <c r="D2387" t="s">
        <v>2769</v>
      </c>
      <c r="E2387" t="s">
        <v>2769</v>
      </c>
      <c r="F2387" t="s">
        <v>2769</v>
      </c>
      <c r="G2387" t="s">
        <v>2769</v>
      </c>
    </row>
    <row r="2388" spans="1:7" x14ac:dyDescent="0.25">
      <c r="A2388">
        <v>2387</v>
      </c>
      <c r="B2388" t="s">
        <v>5267</v>
      </c>
      <c r="C2388" t="s">
        <v>2871</v>
      </c>
      <c r="D2388" t="s">
        <v>2769</v>
      </c>
      <c r="E2388" t="s">
        <v>2769</v>
      </c>
      <c r="F2388" t="s">
        <v>2769</v>
      </c>
      <c r="G2388" t="s">
        <v>2769</v>
      </c>
    </row>
    <row r="2389" spans="1:7" x14ac:dyDescent="0.25">
      <c r="A2389">
        <v>2388</v>
      </c>
      <c r="B2389" t="s">
        <v>5268</v>
      </c>
      <c r="C2389" t="s">
        <v>2866</v>
      </c>
      <c r="D2389" t="s">
        <v>2769</v>
      </c>
      <c r="E2389" t="s">
        <v>2769</v>
      </c>
      <c r="F2389" t="s">
        <v>2769</v>
      </c>
      <c r="G2389" t="s">
        <v>2769</v>
      </c>
    </row>
    <row r="2390" spans="1:7" x14ac:dyDescent="0.25">
      <c r="A2390">
        <v>2389</v>
      </c>
      <c r="B2390" t="s">
        <v>5269</v>
      </c>
      <c r="C2390" t="s">
        <v>2879</v>
      </c>
      <c r="D2390" t="s">
        <v>2769</v>
      </c>
      <c r="E2390" t="s">
        <v>2769</v>
      </c>
      <c r="F2390" t="s">
        <v>2769</v>
      </c>
      <c r="G2390" t="s">
        <v>2769</v>
      </c>
    </row>
    <row r="2391" spans="1:7" x14ac:dyDescent="0.25">
      <c r="A2391">
        <v>2390</v>
      </c>
      <c r="B2391" t="s">
        <v>5270</v>
      </c>
      <c r="C2391" t="s">
        <v>2909</v>
      </c>
      <c r="D2391" t="s">
        <v>2769</v>
      </c>
      <c r="E2391" t="s">
        <v>2769</v>
      </c>
      <c r="F2391" t="s">
        <v>2769</v>
      </c>
      <c r="G2391" t="s">
        <v>2769</v>
      </c>
    </row>
    <row r="2392" spans="1:7" x14ac:dyDescent="0.25">
      <c r="A2392">
        <v>2391</v>
      </c>
      <c r="B2392" t="s">
        <v>5271</v>
      </c>
      <c r="C2392" t="s">
        <v>2871</v>
      </c>
      <c r="D2392" t="s">
        <v>2769</v>
      </c>
      <c r="E2392" t="s">
        <v>2769</v>
      </c>
      <c r="F2392" t="s">
        <v>2769</v>
      </c>
      <c r="G2392" t="s">
        <v>2769</v>
      </c>
    </row>
    <row r="2393" spans="1:7" x14ac:dyDescent="0.25">
      <c r="A2393">
        <v>2392</v>
      </c>
      <c r="B2393" t="s">
        <v>5272</v>
      </c>
      <c r="C2393" t="s">
        <v>2887</v>
      </c>
      <c r="D2393" t="s">
        <v>2769</v>
      </c>
      <c r="E2393" t="s">
        <v>2769</v>
      </c>
      <c r="F2393" t="s">
        <v>2769</v>
      </c>
      <c r="G2393" t="s">
        <v>2769</v>
      </c>
    </row>
    <row r="2394" spans="1:7" x14ac:dyDescent="0.25">
      <c r="A2394">
        <v>2393</v>
      </c>
      <c r="B2394" t="s">
        <v>5273</v>
      </c>
      <c r="C2394" t="s">
        <v>2896</v>
      </c>
      <c r="D2394" t="s">
        <v>2769</v>
      </c>
      <c r="E2394" t="s">
        <v>2769</v>
      </c>
      <c r="F2394" t="s">
        <v>2769</v>
      </c>
      <c r="G2394" t="s">
        <v>2769</v>
      </c>
    </row>
    <row r="2395" spans="1:7" x14ac:dyDescent="0.25">
      <c r="A2395">
        <v>2394</v>
      </c>
      <c r="B2395" t="s">
        <v>5274</v>
      </c>
      <c r="C2395" t="s">
        <v>2905</v>
      </c>
      <c r="D2395" t="s">
        <v>2769</v>
      </c>
      <c r="E2395" t="s">
        <v>2769</v>
      </c>
      <c r="F2395" t="s">
        <v>2769</v>
      </c>
      <c r="G2395" t="s">
        <v>2769</v>
      </c>
    </row>
    <row r="2396" spans="1:7" x14ac:dyDescent="0.25">
      <c r="A2396">
        <v>2395</v>
      </c>
      <c r="B2396" t="s">
        <v>5275</v>
      </c>
      <c r="C2396" t="s">
        <v>2881</v>
      </c>
      <c r="D2396" t="s">
        <v>2769</v>
      </c>
      <c r="E2396" t="s">
        <v>2769</v>
      </c>
      <c r="F2396" t="s">
        <v>2769</v>
      </c>
      <c r="G2396" t="s">
        <v>2769</v>
      </c>
    </row>
    <row r="2397" spans="1:7" x14ac:dyDescent="0.25">
      <c r="A2397">
        <v>2396</v>
      </c>
      <c r="B2397" t="s">
        <v>5276</v>
      </c>
      <c r="C2397" t="s">
        <v>2887</v>
      </c>
      <c r="D2397" t="s">
        <v>2769</v>
      </c>
      <c r="E2397" t="s">
        <v>2769</v>
      </c>
      <c r="F2397" t="s">
        <v>2769</v>
      </c>
      <c r="G2397" t="s">
        <v>2769</v>
      </c>
    </row>
    <row r="2398" spans="1:7" x14ac:dyDescent="0.25">
      <c r="A2398">
        <v>2397</v>
      </c>
      <c r="B2398" t="s">
        <v>5277</v>
      </c>
      <c r="C2398" t="s">
        <v>2871</v>
      </c>
      <c r="D2398" t="s">
        <v>2769</v>
      </c>
      <c r="E2398" t="s">
        <v>2769</v>
      </c>
      <c r="F2398" t="s">
        <v>2769</v>
      </c>
      <c r="G2398" t="s">
        <v>2769</v>
      </c>
    </row>
    <row r="2399" spans="1:7" x14ac:dyDescent="0.25">
      <c r="A2399">
        <v>2398</v>
      </c>
      <c r="B2399" t="s">
        <v>5278</v>
      </c>
      <c r="C2399" t="s">
        <v>2905</v>
      </c>
      <c r="D2399" t="s">
        <v>2769</v>
      </c>
      <c r="E2399" t="s">
        <v>2769</v>
      </c>
      <c r="F2399" t="s">
        <v>2769</v>
      </c>
      <c r="G2399" t="s">
        <v>2769</v>
      </c>
    </row>
    <row r="2400" spans="1:7" x14ac:dyDescent="0.25">
      <c r="A2400">
        <v>2399</v>
      </c>
      <c r="B2400" t="s">
        <v>5279</v>
      </c>
      <c r="C2400" t="s">
        <v>2885</v>
      </c>
      <c r="D2400" t="s">
        <v>2769</v>
      </c>
      <c r="E2400" t="s">
        <v>2769</v>
      </c>
      <c r="F2400" t="s">
        <v>2769</v>
      </c>
      <c r="G2400" t="s">
        <v>2769</v>
      </c>
    </row>
    <row r="2401" spans="1:7" x14ac:dyDescent="0.25">
      <c r="A2401">
        <v>2400</v>
      </c>
      <c r="B2401" t="s">
        <v>5280</v>
      </c>
      <c r="C2401" t="s">
        <v>2866</v>
      </c>
      <c r="D2401" t="s">
        <v>2769</v>
      </c>
      <c r="E2401" t="s">
        <v>2769</v>
      </c>
      <c r="F2401" t="s">
        <v>2769</v>
      </c>
      <c r="G2401" t="s">
        <v>2769</v>
      </c>
    </row>
    <row r="2402" spans="1:7" x14ac:dyDescent="0.25">
      <c r="A2402">
        <v>2401</v>
      </c>
      <c r="B2402" t="s">
        <v>5281</v>
      </c>
      <c r="C2402" t="s">
        <v>2887</v>
      </c>
      <c r="D2402" t="s">
        <v>2769</v>
      </c>
      <c r="E2402" t="s">
        <v>2769</v>
      </c>
      <c r="F2402" t="s">
        <v>2769</v>
      </c>
      <c r="G2402" t="s">
        <v>2769</v>
      </c>
    </row>
    <row r="2403" spans="1:7" x14ac:dyDescent="0.25">
      <c r="A2403">
        <v>2402</v>
      </c>
      <c r="B2403" t="s">
        <v>5282</v>
      </c>
      <c r="C2403" t="s">
        <v>2885</v>
      </c>
      <c r="D2403" t="s">
        <v>2769</v>
      </c>
      <c r="E2403" t="s">
        <v>2769</v>
      </c>
      <c r="F2403" t="s">
        <v>2769</v>
      </c>
      <c r="G2403" t="s">
        <v>2769</v>
      </c>
    </row>
    <row r="2404" spans="1:7" x14ac:dyDescent="0.25">
      <c r="A2404">
        <v>2403</v>
      </c>
      <c r="B2404" t="s">
        <v>5283</v>
      </c>
      <c r="C2404" t="s">
        <v>2909</v>
      </c>
      <c r="D2404" t="s">
        <v>2769</v>
      </c>
      <c r="E2404" t="s">
        <v>2769</v>
      </c>
      <c r="F2404" t="s">
        <v>2769</v>
      </c>
      <c r="G2404" t="s">
        <v>2769</v>
      </c>
    </row>
    <row r="2405" spans="1:7" x14ac:dyDescent="0.25">
      <c r="A2405">
        <v>2404</v>
      </c>
      <c r="B2405" t="s">
        <v>5284</v>
      </c>
      <c r="C2405" t="s">
        <v>2871</v>
      </c>
      <c r="D2405" t="s">
        <v>2769</v>
      </c>
      <c r="E2405" t="s">
        <v>2769</v>
      </c>
      <c r="F2405" t="s">
        <v>2769</v>
      </c>
      <c r="G2405" t="s">
        <v>2769</v>
      </c>
    </row>
    <row r="2406" spans="1:7" x14ac:dyDescent="0.25">
      <c r="A2406">
        <v>2405</v>
      </c>
      <c r="B2406" t="s">
        <v>5285</v>
      </c>
      <c r="C2406" t="s">
        <v>2925</v>
      </c>
      <c r="D2406" t="s">
        <v>2769</v>
      </c>
      <c r="E2406" t="s">
        <v>2769</v>
      </c>
      <c r="F2406" t="s">
        <v>2769</v>
      </c>
      <c r="G2406" t="s">
        <v>2769</v>
      </c>
    </row>
    <row r="2407" spans="1:7" x14ac:dyDescent="0.25">
      <c r="A2407">
        <v>2406</v>
      </c>
      <c r="B2407" t="s">
        <v>5286</v>
      </c>
      <c r="C2407" t="s">
        <v>2871</v>
      </c>
      <c r="D2407" t="s">
        <v>2769</v>
      </c>
      <c r="E2407" t="s">
        <v>2769</v>
      </c>
      <c r="F2407" t="s">
        <v>2769</v>
      </c>
      <c r="G2407" t="s">
        <v>2769</v>
      </c>
    </row>
    <row r="2408" spans="1:7" x14ac:dyDescent="0.25">
      <c r="A2408">
        <v>2407</v>
      </c>
      <c r="B2408" t="s">
        <v>5287</v>
      </c>
      <c r="C2408" t="s">
        <v>2905</v>
      </c>
      <c r="D2408" t="s">
        <v>2769</v>
      </c>
      <c r="E2408" t="s">
        <v>2769</v>
      </c>
      <c r="F2408" t="s">
        <v>2769</v>
      </c>
      <c r="G2408" t="s">
        <v>2769</v>
      </c>
    </row>
    <row r="2409" spans="1:7" x14ac:dyDescent="0.25">
      <c r="A2409">
        <v>2408</v>
      </c>
      <c r="B2409" t="s">
        <v>5288</v>
      </c>
      <c r="C2409" t="s">
        <v>2866</v>
      </c>
      <c r="D2409" t="s">
        <v>2769</v>
      </c>
      <c r="E2409" t="s">
        <v>2769</v>
      </c>
      <c r="F2409" t="s">
        <v>2769</v>
      </c>
      <c r="G2409" t="s">
        <v>2769</v>
      </c>
    </row>
    <row r="2410" spans="1:7" x14ac:dyDescent="0.25">
      <c r="A2410">
        <v>2409</v>
      </c>
      <c r="B2410" t="s">
        <v>5289</v>
      </c>
      <c r="C2410" t="s">
        <v>2866</v>
      </c>
      <c r="D2410" t="s">
        <v>2769</v>
      </c>
      <c r="E2410" t="s">
        <v>2769</v>
      </c>
      <c r="F2410" t="s">
        <v>2769</v>
      </c>
      <c r="G2410" t="s">
        <v>2769</v>
      </c>
    </row>
    <row r="2411" spans="1:7" x14ac:dyDescent="0.25">
      <c r="A2411">
        <v>2410</v>
      </c>
      <c r="B2411" t="s">
        <v>5290</v>
      </c>
      <c r="C2411" t="s">
        <v>2909</v>
      </c>
      <c r="D2411" t="s">
        <v>2769</v>
      </c>
      <c r="E2411" t="s">
        <v>2769</v>
      </c>
      <c r="F2411" t="s">
        <v>2769</v>
      </c>
      <c r="G2411" t="s">
        <v>2769</v>
      </c>
    </row>
    <row r="2412" spans="1:7" x14ac:dyDescent="0.25">
      <c r="A2412">
        <v>2411</v>
      </c>
      <c r="B2412" t="s">
        <v>5291</v>
      </c>
      <c r="C2412" t="s">
        <v>2887</v>
      </c>
      <c r="D2412" t="s">
        <v>2769</v>
      </c>
      <c r="E2412" t="s">
        <v>2769</v>
      </c>
      <c r="F2412" t="s">
        <v>2769</v>
      </c>
      <c r="G2412" t="s">
        <v>2769</v>
      </c>
    </row>
    <row r="2413" spans="1:7" x14ac:dyDescent="0.25">
      <c r="A2413">
        <v>2412</v>
      </c>
      <c r="B2413" t="s">
        <v>5292</v>
      </c>
      <c r="C2413" t="s">
        <v>2925</v>
      </c>
      <c r="D2413" t="s">
        <v>2769</v>
      </c>
      <c r="E2413" t="s">
        <v>2769</v>
      </c>
      <c r="F2413" t="s">
        <v>2769</v>
      </c>
      <c r="G2413" t="s">
        <v>2769</v>
      </c>
    </row>
    <row r="2414" spans="1:7" x14ac:dyDescent="0.25">
      <c r="A2414">
        <v>2413</v>
      </c>
      <c r="B2414" t="s">
        <v>5293</v>
      </c>
      <c r="C2414" t="s">
        <v>2871</v>
      </c>
      <c r="D2414" t="s">
        <v>2769</v>
      </c>
      <c r="E2414" t="s">
        <v>2769</v>
      </c>
      <c r="F2414" t="s">
        <v>2769</v>
      </c>
      <c r="G2414" t="s">
        <v>2769</v>
      </c>
    </row>
    <row r="2415" spans="1:7" x14ac:dyDescent="0.25">
      <c r="A2415">
        <v>2414</v>
      </c>
      <c r="B2415" t="s">
        <v>5294</v>
      </c>
      <c r="C2415" t="s">
        <v>2896</v>
      </c>
      <c r="D2415" t="s">
        <v>2769</v>
      </c>
      <c r="E2415" t="s">
        <v>2769</v>
      </c>
      <c r="F2415" t="s">
        <v>2769</v>
      </c>
      <c r="G2415" t="s">
        <v>2769</v>
      </c>
    </row>
    <row r="2416" spans="1:7" x14ac:dyDescent="0.25">
      <c r="A2416">
        <v>2415</v>
      </c>
      <c r="B2416" t="s">
        <v>5295</v>
      </c>
      <c r="C2416" t="s">
        <v>2866</v>
      </c>
      <c r="D2416" t="s">
        <v>2769</v>
      </c>
      <c r="E2416" t="s">
        <v>2769</v>
      </c>
      <c r="F2416" t="s">
        <v>2769</v>
      </c>
      <c r="G2416" t="s">
        <v>2769</v>
      </c>
    </row>
    <row r="2417" spans="1:7" x14ac:dyDescent="0.25">
      <c r="A2417">
        <v>2416</v>
      </c>
      <c r="B2417" t="s">
        <v>5296</v>
      </c>
      <c r="C2417" t="s">
        <v>2868</v>
      </c>
      <c r="D2417" t="s">
        <v>2769</v>
      </c>
      <c r="E2417" t="s">
        <v>2769</v>
      </c>
      <c r="F2417" t="s">
        <v>2769</v>
      </c>
      <c r="G2417" t="s">
        <v>2769</v>
      </c>
    </row>
    <row r="2418" spans="1:7" x14ac:dyDescent="0.25">
      <c r="A2418">
        <v>2417</v>
      </c>
      <c r="B2418" t="s">
        <v>5297</v>
      </c>
      <c r="C2418" t="s">
        <v>2925</v>
      </c>
      <c r="D2418" t="s">
        <v>2769</v>
      </c>
      <c r="E2418" t="s">
        <v>2769</v>
      </c>
      <c r="F2418" t="s">
        <v>2769</v>
      </c>
      <c r="G2418" t="s">
        <v>2769</v>
      </c>
    </row>
    <row r="2419" spans="1:7" x14ac:dyDescent="0.25">
      <c r="A2419">
        <v>2418</v>
      </c>
      <c r="B2419" t="s">
        <v>5298</v>
      </c>
      <c r="C2419" t="s">
        <v>2875</v>
      </c>
      <c r="D2419" t="s">
        <v>2769</v>
      </c>
      <c r="E2419" t="s">
        <v>2769</v>
      </c>
      <c r="F2419" t="s">
        <v>2769</v>
      </c>
      <c r="G2419" t="s">
        <v>2769</v>
      </c>
    </row>
    <row r="2420" spans="1:7" x14ac:dyDescent="0.25">
      <c r="A2420">
        <v>2419</v>
      </c>
      <c r="B2420" t="s">
        <v>5299</v>
      </c>
      <c r="C2420" t="s">
        <v>2887</v>
      </c>
      <c r="D2420" t="s">
        <v>2769</v>
      </c>
      <c r="E2420" t="s">
        <v>2769</v>
      </c>
      <c r="F2420" t="s">
        <v>2769</v>
      </c>
      <c r="G2420" t="s">
        <v>2769</v>
      </c>
    </row>
    <row r="2421" spans="1:7" x14ac:dyDescent="0.25">
      <c r="A2421">
        <v>2420</v>
      </c>
      <c r="B2421" t="s">
        <v>5300</v>
      </c>
      <c r="C2421" t="s">
        <v>2925</v>
      </c>
      <c r="D2421" t="s">
        <v>2769</v>
      </c>
      <c r="E2421" t="s">
        <v>2769</v>
      </c>
      <c r="F2421" t="s">
        <v>2769</v>
      </c>
      <c r="G2421" t="s">
        <v>2769</v>
      </c>
    </row>
    <row r="2422" spans="1:7" x14ac:dyDescent="0.25">
      <c r="A2422">
        <v>2421</v>
      </c>
      <c r="B2422" t="s">
        <v>5301</v>
      </c>
      <c r="C2422" t="s">
        <v>2909</v>
      </c>
      <c r="D2422" t="s">
        <v>2769</v>
      </c>
      <c r="E2422" t="s">
        <v>2769</v>
      </c>
      <c r="F2422" t="s">
        <v>2769</v>
      </c>
      <c r="G2422" t="s">
        <v>2769</v>
      </c>
    </row>
    <row r="2423" spans="1:7" x14ac:dyDescent="0.25">
      <c r="A2423">
        <v>2422</v>
      </c>
      <c r="B2423" t="s">
        <v>5302</v>
      </c>
      <c r="C2423" t="s">
        <v>2887</v>
      </c>
      <c r="D2423" t="s">
        <v>2769</v>
      </c>
      <c r="E2423" t="s">
        <v>2769</v>
      </c>
      <c r="F2423" t="s">
        <v>2769</v>
      </c>
      <c r="G2423" t="s">
        <v>2769</v>
      </c>
    </row>
    <row r="2424" spans="1:7" x14ac:dyDescent="0.25">
      <c r="A2424">
        <v>2423</v>
      </c>
      <c r="B2424" t="s">
        <v>5303</v>
      </c>
      <c r="C2424" t="s">
        <v>2887</v>
      </c>
      <c r="D2424" t="s">
        <v>2769</v>
      </c>
      <c r="E2424" t="s">
        <v>2769</v>
      </c>
      <c r="F2424" t="s">
        <v>2769</v>
      </c>
      <c r="G2424" t="s">
        <v>2769</v>
      </c>
    </row>
    <row r="2425" spans="1:7" x14ac:dyDescent="0.25">
      <c r="A2425">
        <v>2424</v>
      </c>
      <c r="B2425" t="s">
        <v>5304</v>
      </c>
      <c r="C2425" t="s">
        <v>2909</v>
      </c>
      <c r="D2425" t="s">
        <v>2769</v>
      </c>
      <c r="E2425" t="s">
        <v>2769</v>
      </c>
      <c r="F2425" t="s">
        <v>2769</v>
      </c>
      <c r="G2425" t="s">
        <v>2769</v>
      </c>
    </row>
    <row r="2426" spans="1:7" x14ac:dyDescent="0.25">
      <c r="A2426">
        <v>2425</v>
      </c>
      <c r="B2426" t="s">
        <v>5305</v>
      </c>
      <c r="C2426" t="s">
        <v>2871</v>
      </c>
      <c r="D2426" t="s">
        <v>2769</v>
      </c>
      <c r="E2426" t="s">
        <v>2769</v>
      </c>
      <c r="F2426" t="s">
        <v>2769</v>
      </c>
      <c r="G2426" t="s">
        <v>2769</v>
      </c>
    </row>
    <row r="2427" spans="1:7" x14ac:dyDescent="0.25">
      <c r="A2427">
        <v>2426</v>
      </c>
      <c r="B2427" t="s">
        <v>5306</v>
      </c>
      <c r="C2427" t="s">
        <v>2881</v>
      </c>
      <c r="D2427" t="s">
        <v>2769</v>
      </c>
      <c r="E2427" t="s">
        <v>2769</v>
      </c>
      <c r="F2427" t="s">
        <v>2769</v>
      </c>
      <c r="G2427" t="s">
        <v>2769</v>
      </c>
    </row>
    <row r="2428" spans="1:7" x14ac:dyDescent="0.25">
      <c r="A2428">
        <v>2427</v>
      </c>
      <c r="B2428" t="s">
        <v>5307</v>
      </c>
      <c r="C2428" t="s">
        <v>2868</v>
      </c>
      <c r="D2428" t="s">
        <v>2769</v>
      </c>
      <c r="E2428" t="s">
        <v>2769</v>
      </c>
      <c r="F2428" t="s">
        <v>2769</v>
      </c>
      <c r="G2428" t="s">
        <v>2769</v>
      </c>
    </row>
    <row r="2429" spans="1:7" x14ac:dyDescent="0.25">
      <c r="A2429">
        <v>2428</v>
      </c>
      <c r="B2429" t="s">
        <v>5308</v>
      </c>
      <c r="C2429" t="s">
        <v>2883</v>
      </c>
      <c r="D2429" t="s">
        <v>2769</v>
      </c>
      <c r="E2429" t="s">
        <v>2769</v>
      </c>
      <c r="F2429" t="s">
        <v>2769</v>
      </c>
      <c r="G2429" t="s">
        <v>2769</v>
      </c>
    </row>
    <row r="2430" spans="1:7" x14ac:dyDescent="0.25">
      <c r="A2430">
        <v>2429</v>
      </c>
      <c r="B2430" t="s">
        <v>5309</v>
      </c>
      <c r="C2430" t="s">
        <v>2887</v>
      </c>
      <c r="D2430" t="s">
        <v>2769</v>
      </c>
      <c r="E2430" t="s">
        <v>2769</v>
      </c>
      <c r="F2430" t="s">
        <v>2769</v>
      </c>
      <c r="G2430" t="s">
        <v>2769</v>
      </c>
    </row>
    <row r="2431" spans="1:7" x14ac:dyDescent="0.25">
      <c r="A2431">
        <v>2430</v>
      </c>
      <c r="B2431" t="s">
        <v>5310</v>
      </c>
      <c r="C2431" t="s">
        <v>2879</v>
      </c>
      <c r="D2431" t="s">
        <v>2769</v>
      </c>
      <c r="E2431" t="s">
        <v>2769</v>
      </c>
      <c r="F2431" t="s">
        <v>2769</v>
      </c>
      <c r="G2431" t="s">
        <v>2769</v>
      </c>
    </row>
    <row r="2432" spans="1:7" x14ac:dyDescent="0.25">
      <c r="A2432">
        <v>2431</v>
      </c>
      <c r="B2432" t="s">
        <v>5311</v>
      </c>
      <c r="C2432" t="s">
        <v>2925</v>
      </c>
      <c r="D2432" t="s">
        <v>2769</v>
      </c>
      <c r="E2432" t="s">
        <v>2769</v>
      </c>
      <c r="F2432" t="s">
        <v>2769</v>
      </c>
      <c r="G2432" t="s">
        <v>2769</v>
      </c>
    </row>
    <row r="2433" spans="1:7" x14ac:dyDescent="0.25">
      <c r="A2433">
        <v>2432</v>
      </c>
      <c r="B2433" t="s">
        <v>5312</v>
      </c>
      <c r="C2433" t="s">
        <v>2879</v>
      </c>
      <c r="D2433" t="s">
        <v>2769</v>
      </c>
      <c r="E2433" t="s">
        <v>2769</v>
      </c>
      <c r="F2433" t="s">
        <v>2769</v>
      </c>
      <c r="G2433" t="s">
        <v>2769</v>
      </c>
    </row>
    <row r="2434" spans="1:7" x14ac:dyDescent="0.25">
      <c r="A2434">
        <v>2433</v>
      </c>
      <c r="B2434" t="s">
        <v>5313</v>
      </c>
      <c r="C2434" t="s">
        <v>2866</v>
      </c>
      <c r="D2434" t="s">
        <v>2769</v>
      </c>
      <c r="E2434" t="s">
        <v>2769</v>
      </c>
      <c r="F2434" t="s">
        <v>2769</v>
      </c>
      <c r="G2434" t="s">
        <v>2769</v>
      </c>
    </row>
    <row r="2435" spans="1:7" x14ac:dyDescent="0.25">
      <c r="A2435">
        <v>2434</v>
      </c>
      <c r="B2435" t="s">
        <v>5314</v>
      </c>
      <c r="C2435" t="s">
        <v>2873</v>
      </c>
      <c r="D2435" t="s">
        <v>2769</v>
      </c>
      <c r="E2435" t="s">
        <v>2769</v>
      </c>
      <c r="F2435" t="s">
        <v>2769</v>
      </c>
      <c r="G2435" t="s">
        <v>2769</v>
      </c>
    </row>
    <row r="2436" spans="1:7" x14ac:dyDescent="0.25">
      <c r="A2436">
        <v>2435</v>
      </c>
      <c r="B2436" t="s">
        <v>5315</v>
      </c>
      <c r="C2436" t="s">
        <v>2885</v>
      </c>
      <c r="D2436" t="s">
        <v>2769</v>
      </c>
      <c r="E2436" t="s">
        <v>2769</v>
      </c>
      <c r="F2436" t="s">
        <v>2769</v>
      </c>
      <c r="G2436" t="s">
        <v>2769</v>
      </c>
    </row>
    <row r="2437" spans="1:7" x14ac:dyDescent="0.25">
      <c r="A2437">
        <v>2436</v>
      </c>
      <c r="B2437" t="s">
        <v>5316</v>
      </c>
      <c r="C2437" t="s">
        <v>2866</v>
      </c>
      <c r="D2437" t="s">
        <v>2769</v>
      </c>
      <c r="E2437" t="s">
        <v>2769</v>
      </c>
      <c r="F2437" t="s">
        <v>2769</v>
      </c>
      <c r="G2437" t="s">
        <v>2769</v>
      </c>
    </row>
    <row r="2438" spans="1:7" x14ac:dyDescent="0.25">
      <c r="A2438">
        <v>2437</v>
      </c>
      <c r="B2438" t="s">
        <v>5317</v>
      </c>
      <c r="C2438" t="s">
        <v>2881</v>
      </c>
      <c r="D2438" t="s">
        <v>2769</v>
      </c>
      <c r="E2438" t="s">
        <v>2769</v>
      </c>
      <c r="F2438" t="s">
        <v>2769</v>
      </c>
      <c r="G2438" t="s">
        <v>2769</v>
      </c>
    </row>
    <row r="2439" spans="1:7" x14ac:dyDescent="0.25">
      <c r="A2439">
        <v>2438</v>
      </c>
      <c r="B2439" t="s">
        <v>5318</v>
      </c>
      <c r="C2439" t="s">
        <v>2887</v>
      </c>
      <c r="D2439" t="s">
        <v>2769</v>
      </c>
      <c r="E2439" t="s">
        <v>2769</v>
      </c>
      <c r="F2439" t="s">
        <v>2769</v>
      </c>
      <c r="G2439" t="s">
        <v>2769</v>
      </c>
    </row>
    <row r="2440" spans="1:7" x14ac:dyDescent="0.25">
      <c r="A2440">
        <v>2439</v>
      </c>
      <c r="B2440" t="s">
        <v>5319</v>
      </c>
      <c r="C2440" t="s">
        <v>2912</v>
      </c>
      <c r="D2440" t="s">
        <v>2769</v>
      </c>
      <c r="E2440" t="s">
        <v>2769</v>
      </c>
      <c r="F2440" t="s">
        <v>2769</v>
      </c>
      <c r="G2440" t="s">
        <v>2769</v>
      </c>
    </row>
    <row r="2441" spans="1:7" x14ac:dyDescent="0.25">
      <c r="A2441">
        <v>2440</v>
      </c>
      <c r="B2441" t="s">
        <v>5320</v>
      </c>
      <c r="C2441" t="s">
        <v>2887</v>
      </c>
      <c r="D2441" t="s">
        <v>2769</v>
      </c>
      <c r="E2441" t="s">
        <v>2769</v>
      </c>
      <c r="F2441" t="s">
        <v>2769</v>
      </c>
      <c r="G2441" t="s">
        <v>2769</v>
      </c>
    </row>
    <row r="2442" spans="1:7" x14ac:dyDescent="0.25">
      <c r="A2442">
        <v>2441</v>
      </c>
      <c r="B2442" t="s">
        <v>5321</v>
      </c>
      <c r="C2442" t="s">
        <v>2885</v>
      </c>
      <c r="D2442" t="s">
        <v>2769</v>
      </c>
      <c r="E2442" t="s">
        <v>2769</v>
      </c>
      <c r="F2442" t="s">
        <v>2769</v>
      </c>
      <c r="G2442" t="s">
        <v>2769</v>
      </c>
    </row>
    <row r="2443" spans="1:7" x14ac:dyDescent="0.25">
      <c r="A2443">
        <v>2442</v>
      </c>
      <c r="B2443" t="s">
        <v>5322</v>
      </c>
      <c r="C2443" t="s">
        <v>2905</v>
      </c>
      <c r="D2443" t="s">
        <v>2769</v>
      </c>
      <c r="E2443" t="s">
        <v>2769</v>
      </c>
      <c r="F2443" t="s">
        <v>2769</v>
      </c>
      <c r="G2443" t="s">
        <v>2769</v>
      </c>
    </row>
    <row r="2444" spans="1:7" x14ac:dyDescent="0.25">
      <c r="A2444">
        <v>2443</v>
      </c>
      <c r="B2444" t="s">
        <v>5323</v>
      </c>
      <c r="C2444" t="s">
        <v>2925</v>
      </c>
      <c r="D2444" t="s">
        <v>2769</v>
      </c>
      <c r="E2444" t="s">
        <v>2769</v>
      </c>
      <c r="F2444" t="s">
        <v>2769</v>
      </c>
      <c r="G2444" t="s">
        <v>2769</v>
      </c>
    </row>
    <row r="2445" spans="1:7" x14ac:dyDescent="0.25">
      <c r="A2445">
        <v>2444</v>
      </c>
      <c r="B2445" t="s">
        <v>5324</v>
      </c>
      <c r="C2445" t="s">
        <v>2883</v>
      </c>
      <c r="D2445" t="s">
        <v>2769</v>
      </c>
      <c r="E2445" t="s">
        <v>2769</v>
      </c>
      <c r="F2445" t="s">
        <v>2769</v>
      </c>
      <c r="G2445" t="s">
        <v>2769</v>
      </c>
    </row>
    <row r="2446" spans="1:7" x14ac:dyDescent="0.25">
      <c r="A2446">
        <v>2445</v>
      </c>
      <c r="B2446" t="s">
        <v>5325</v>
      </c>
      <c r="C2446" t="s">
        <v>2881</v>
      </c>
      <c r="D2446" t="s">
        <v>2769</v>
      </c>
      <c r="E2446" t="s">
        <v>2769</v>
      </c>
      <c r="F2446" t="s">
        <v>2769</v>
      </c>
      <c r="G2446" t="s">
        <v>2769</v>
      </c>
    </row>
    <row r="2447" spans="1:7" x14ac:dyDescent="0.25">
      <c r="A2447">
        <v>2446</v>
      </c>
      <c r="B2447" t="s">
        <v>5326</v>
      </c>
      <c r="C2447" t="s">
        <v>2866</v>
      </c>
      <c r="D2447" t="s">
        <v>2769</v>
      </c>
      <c r="E2447" t="s">
        <v>2769</v>
      </c>
      <c r="F2447" t="s">
        <v>2769</v>
      </c>
      <c r="G2447" t="s">
        <v>2769</v>
      </c>
    </row>
    <row r="2448" spans="1:7" x14ac:dyDescent="0.25">
      <c r="A2448">
        <v>2447</v>
      </c>
      <c r="B2448" t="s">
        <v>5327</v>
      </c>
      <c r="C2448" t="s">
        <v>2887</v>
      </c>
      <c r="D2448" t="s">
        <v>2769</v>
      </c>
      <c r="E2448" t="s">
        <v>2769</v>
      </c>
      <c r="F2448" t="s">
        <v>2769</v>
      </c>
      <c r="G2448" t="s">
        <v>2769</v>
      </c>
    </row>
    <row r="2449" spans="1:7" x14ac:dyDescent="0.25">
      <c r="A2449">
        <v>2448</v>
      </c>
      <c r="B2449" t="s">
        <v>5328</v>
      </c>
      <c r="C2449" t="s">
        <v>2879</v>
      </c>
      <c r="D2449" t="s">
        <v>2769</v>
      </c>
      <c r="E2449" t="s">
        <v>2769</v>
      </c>
      <c r="F2449" t="s">
        <v>2769</v>
      </c>
      <c r="G2449" t="s">
        <v>2769</v>
      </c>
    </row>
    <row r="2450" spans="1:7" x14ac:dyDescent="0.25">
      <c r="A2450">
        <v>2449</v>
      </c>
      <c r="B2450" t="s">
        <v>5329</v>
      </c>
      <c r="C2450" t="s">
        <v>2883</v>
      </c>
      <c r="D2450" t="s">
        <v>2769</v>
      </c>
      <c r="E2450" t="s">
        <v>2769</v>
      </c>
      <c r="F2450" t="s">
        <v>2769</v>
      </c>
      <c r="G2450" t="s">
        <v>2769</v>
      </c>
    </row>
    <row r="2451" spans="1:7" x14ac:dyDescent="0.25">
      <c r="A2451">
        <v>2450</v>
      </c>
      <c r="B2451" t="s">
        <v>5330</v>
      </c>
      <c r="C2451" t="s">
        <v>2887</v>
      </c>
      <c r="D2451" t="s">
        <v>2769</v>
      </c>
      <c r="E2451" t="s">
        <v>2769</v>
      </c>
      <c r="F2451" t="s">
        <v>2769</v>
      </c>
      <c r="G2451" t="s">
        <v>2769</v>
      </c>
    </row>
    <row r="2452" spans="1:7" x14ac:dyDescent="0.25">
      <c r="A2452">
        <v>2451</v>
      </c>
      <c r="B2452" t="s">
        <v>5331</v>
      </c>
      <c r="C2452" t="s">
        <v>2883</v>
      </c>
      <c r="D2452" t="s">
        <v>2769</v>
      </c>
      <c r="E2452" t="s">
        <v>2769</v>
      </c>
      <c r="F2452" t="s">
        <v>2769</v>
      </c>
      <c r="G2452" t="s">
        <v>2769</v>
      </c>
    </row>
    <row r="2453" spans="1:7" x14ac:dyDescent="0.25">
      <c r="A2453">
        <v>2452</v>
      </c>
      <c r="B2453" t="s">
        <v>5332</v>
      </c>
      <c r="C2453" t="s">
        <v>2873</v>
      </c>
      <c r="D2453" t="s">
        <v>2769</v>
      </c>
      <c r="E2453" t="s">
        <v>2769</v>
      </c>
      <c r="F2453" t="s">
        <v>2769</v>
      </c>
      <c r="G2453" t="s">
        <v>2769</v>
      </c>
    </row>
    <row r="2454" spans="1:7" x14ac:dyDescent="0.25">
      <c r="A2454">
        <v>2453</v>
      </c>
      <c r="B2454" t="s">
        <v>5333</v>
      </c>
      <c r="C2454" t="s">
        <v>2877</v>
      </c>
      <c r="D2454" t="s">
        <v>2769</v>
      </c>
      <c r="E2454" t="s">
        <v>2769</v>
      </c>
      <c r="F2454" t="s">
        <v>2769</v>
      </c>
      <c r="G2454" t="s">
        <v>2769</v>
      </c>
    </row>
    <row r="2455" spans="1:7" x14ac:dyDescent="0.25">
      <c r="A2455">
        <v>2454</v>
      </c>
      <c r="B2455" t="s">
        <v>5334</v>
      </c>
      <c r="C2455" t="s">
        <v>2905</v>
      </c>
      <c r="D2455" t="s">
        <v>2769</v>
      </c>
      <c r="E2455" t="s">
        <v>2769</v>
      </c>
      <c r="F2455" t="s">
        <v>2769</v>
      </c>
      <c r="G2455" t="s">
        <v>2769</v>
      </c>
    </row>
    <row r="2456" spans="1:7" x14ac:dyDescent="0.25">
      <c r="A2456">
        <v>2455</v>
      </c>
      <c r="B2456" t="s">
        <v>5335</v>
      </c>
      <c r="C2456" t="s">
        <v>2871</v>
      </c>
      <c r="D2456" t="s">
        <v>2769</v>
      </c>
      <c r="E2456" t="s">
        <v>2769</v>
      </c>
      <c r="F2456" t="s">
        <v>2769</v>
      </c>
      <c r="G2456" t="s">
        <v>2769</v>
      </c>
    </row>
    <row r="2457" spans="1:7" x14ac:dyDescent="0.25">
      <c r="A2457">
        <v>2456</v>
      </c>
      <c r="B2457" t="s">
        <v>5336</v>
      </c>
      <c r="C2457" t="s">
        <v>2871</v>
      </c>
      <c r="D2457" t="s">
        <v>2769</v>
      </c>
      <c r="E2457" t="s">
        <v>2769</v>
      </c>
      <c r="F2457" t="s">
        <v>2769</v>
      </c>
      <c r="G2457" t="s">
        <v>2769</v>
      </c>
    </row>
    <row r="2458" spans="1:7" x14ac:dyDescent="0.25">
      <c r="A2458">
        <v>2457</v>
      </c>
      <c r="B2458" t="s">
        <v>5337</v>
      </c>
      <c r="C2458" t="s">
        <v>2887</v>
      </c>
      <c r="D2458" t="s">
        <v>2769</v>
      </c>
      <c r="E2458" t="s">
        <v>2769</v>
      </c>
      <c r="F2458" t="s">
        <v>2769</v>
      </c>
      <c r="G2458" t="s">
        <v>2769</v>
      </c>
    </row>
    <row r="2459" spans="1:7" x14ac:dyDescent="0.25">
      <c r="A2459">
        <v>2458</v>
      </c>
      <c r="B2459" t="s">
        <v>5338</v>
      </c>
      <c r="C2459" t="s">
        <v>2885</v>
      </c>
      <c r="D2459" t="s">
        <v>2769</v>
      </c>
      <c r="E2459" t="s">
        <v>2769</v>
      </c>
      <c r="F2459" t="s">
        <v>2769</v>
      </c>
      <c r="G2459" t="s">
        <v>2769</v>
      </c>
    </row>
    <row r="2460" spans="1:7" x14ac:dyDescent="0.25">
      <c r="A2460">
        <v>2459</v>
      </c>
      <c r="B2460" t="s">
        <v>5339</v>
      </c>
      <c r="C2460" t="s">
        <v>2885</v>
      </c>
      <c r="D2460" t="s">
        <v>2769</v>
      </c>
      <c r="E2460" t="s">
        <v>2769</v>
      </c>
      <c r="F2460" t="s">
        <v>2769</v>
      </c>
      <c r="G2460" t="s">
        <v>2769</v>
      </c>
    </row>
    <row r="2461" spans="1:7" x14ac:dyDescent="0.25">
      <c r="A2461">
        <v>2460</v>
      </c>
      <c r="B2461" t="s">
        <v>5340</v>
      </c>
      <c r="C2461" t="s">
        <v>2868</v>
      </c>
      <c r="D2461" t="s">
        <v>2769</v>
      </c>
      <c r="E2461" t="s">
        <v>2769</v>
      </c>
      <c r="F2461" t="s">
        <v>2769</v>
      </c>
      <c r="G2461" t="s">
        <v>2769</v>
      </c>
    </row>
    <row r="2462" spans="1:7" x14ac:dyDescent="0.25">
      <c r="A2462">
        <v>2461</v>
      </c>
      <c r="B2462" t="s">
        <v>5341</v>
      </c>
      <c r="C2462" t="s">
        <v>2909</v>
      </c>
      <c r="D2462" t="s">
        <v>2769</v>
      </c>
      <c r="E2462" t="s">
        <v>2769</v>
      </c>
      <c r="F2462" t="s">
        <v>2769</v>
      </c>
      <c r="G2462" t="s">
        <v>2769</v>
      </c>
    </row>
    <row r="2463" spans="1:7" x14ac:dyDescent="0.25">
      <c r="A2463">
        <v>2462</v>
      </c>
      <c r="B2463" t="s">
        <v>5342</v>
      </c>
      <c r="C2463" t="s">
        <v>2875</v>
      </c>
      <c r="D2463" t="s">
        <v>2769</v>
      </c>
      <c r="E2463" t="s">
        <v>2769</v>
      </c>
      <c r="F2463" t="s">
        <v>2769</v>
      </c>
      <c r="G2463" t="s">
        <v>2769</v>
      </c>
    </row>
    <row r="2464" spans="1:7" x14ac:dyDescent="0.25">
      <c r="A2464">
        <v>2463</v>
      </c>
      <c r="B2464" t="s">
        <v>5343</v>
      </c>
      <c r="C2464" t="s">
        <v>2866</v>
      </c>
      <c r="D2464" t="s">
        <v>2769</v>
      </c>
      <c r="E2464" t="s">
        <v>2769</v>
      </c>
      <c r="F2464" t="s">
        <v>2769</v>
      </c>
      <c r="G2464" t="s">
        <v>2769</v>
      </c>
    </row>
    <row r="2465" spans="1:7" x14ac:dyDescent="0.25">
      <c r="A2465">
        <v>2464</v>
      </c>
      <c r="B2465" t="s">
        <v>5344</v>
      </c>
      <c r="C2465" t="s">
        <v>2909</v>
      </c>
      <c r="D2465" t="s">
        <v>2769</v>
      </c>
      <c r="E2465" t="s">
        <v>2769</v>
      </c>
      <c r="F2465" t="s">
        <v>2769</v>
      </c>
      <c r="G2465" t="s">
        <v>2769</v>
      </c>
    </row>
    <row r="2466" spans="1:7" x14ac:dyDescent="0.25">
      <c r="A2466">
        <v>2465</v>
      </c>
      <c r="B2466" t="s">
        <v>5345</v>
      </c>
      <c r="C2466" t="s">
        <v>2868</v>
      </c>
      <c r="D2466" t="s">
        <v>2769</v>
      </c>
      <c r="E2466" t="s">
        <v>2769</v>
      </c>
      <c r="F2466" t="s">
        <v>2769</v>
      </c>
      <c r="G2466" t="s">
        <v>2769</v>
      </c>
    </row>
    <row r="2467" spans="1:7" x14ac:dyDescent="0.25">
      <c r="A2467">
        <v>2466</v>
      </c>
      <c r="B2467" t="s">
        <v>5346</v>
      </c>
      <c r="C2467" t="s">
        <v>2885</v>
      </c>
      <c r="D2467" t="s">
        <v>2769</v>
      </c>
      <c r="E2467" t="s">
        <v>2769</v>
      </c>
      <c r="F2467" t="s">
        <v>2769</v>
      </c>
      <c r="G2467" t="s">
        <v>2769</v>
      </c>
    </row>
    <row r="2468" spans="1:7" x14ac:dyDescent="0.25">
      <c r="A2468">
        <v>2467</v>
      </c>
      <c r="B2468" t="s">
        <v>5347</v>
      </c>
      <c r="C2468" t="s">
        <v>2875</v>
      </c>
      <c r="D2468" t="s">
        <v>2769</v>
      </c>
      <c r="E2468" t="s">
        <v>2769</v>
      </c>
      <c r="F2468" t="s">
        <v>2769</v>
      </c>
      <c r="G2468" t="s">
        <v>2769</v>
      </c>
    </row>
    <row r="2469" spans="1:7" x14ac:dyDescent="0.25">
      <c r="A2469">
        <v>2468</v>
      </c>
      <c r="B2469" t="s">
        <v>5348</v>
      </c>
      <c r="C2469" t="s">
        <v>2879</v>
      </c>
      <c r="D2469" t="s">
        <v>2769</v>
      </c>
      <c r="E2469" t="s">
        <v>2769</v>
      </c>
      <c r="F2469" t="s">
        <v>2769</v>
      </c>
      <c r="G2469" t="s">
        <v>2769</v>
      </c>
    </row>
    <row r="2470" spans="1:7" x14ac:dyDescent="0.25">
      <c r="A2470">
        <v>2469</v>
      </c>
      <c r="B2470" t="s">
        <v>5349</v>
      </c>
      <c r="C2470" t="s">
        <v>2879</v>
      </c>
      <c r="D2470" t="s">
        <v>2769</v>
      </c>
      <c r="E2470" t="s">
        <v>2769</v>
      </c>
      <c r="F2470" t="s">
        <v>2769</v>
      </c>
      <c r="G2470" t="s">
        <v>2769</v>
      </c>
    </row>
    <row r="2471" spans="1:7" x14ac:dyDescent="0.25">
      <c r="A2471">
        <v>2470</v>
      </c>
      <c r="B2471" t="s">
        <v>5350</v>
      </c>
      <c r="C2471" t="s">
        <v>2912</v>
      </c>
      <c r="D2471" t="s">
        <v>2769</v>
      </c>
      <c r="E2471" t="s">
        <v>2769</v>
      </c>
      <c r="F2471" t="s">
        <v>2769</v>
      </c>
      <c r="G2471" t="s">
        <v>2769</v>
      </c>
    </row>
    <row r="2472" spans="1:7" x14ac:dyDescent="0.25">
      <c r="A2472">
        <v>2471</v>
      </c>
      <c r="B2472" t="s">
        <v>5351</v>
      </c>
      <c r="C2472" t="s">
        <v>2925</v>
      </c>
      <c r="D2472" t="s">
        <v>2769</v>
      </c>
      <c r="E2472" t="s">
        <v>2769</v>
      </c>
      <c r="F2472" t="s">
        <v>2769</v>
      </c>
      <c r="G2472" t="s">
        <v>2769</v>
      </c>
    </row>
    <row r="2473" spans="1:7" x14ac:dyDescent="0.25">
      <c r="A2473">
        <v>2472</v>
      </c>
      <c r="B2473" t="s">
        <v>5352</v>
      </c>
      <c r="C2473" t="s">
        <v>2909</v>
      </c>
      <c r="D2473" t="s">
        <v>2769</v>
      </c>
      <c r="E2473" t="s">
        <v>2769</v>
      </c>
      <c r="F2473" t="s">
        <v>2769</v>
      </c>
      <c r="G2473" t="s">
        <v>2769</v>
      </c>
    </row>
    <row r="2474" spans="1:7" x14ac:dyDescent="0.25">
      <c r="A2474">
        <v>2473</v>
      </c>
      <c r="B2474" t="s">
        <v>5353</v>
      </c>
      <c r="C2474" t="s">
        <v>2881</v>
      </c>
      <c r="D2474" t="s">
        <v>2769</v>
      </c>
      <c r="E2474" t="s">
        <v>2769</v>
      </c>
      <c r="F2474" t="s">
        <v>2769</v>
      </c>
      <c r="G2474" t="s">
        <v>2769</v>
      </c>
    </row>
    <row r="2475" spans="1:7" x14ac:dyDescent="0.25">
      <c r="A2475">
        <v>2474</v>
      </c>
      <c r="B2475" t="s">
        <v>5354</v>
      </c>
      <c r="C2475" t="s">
        <v>2873</v>
      </c>
      <c r="D2475" t="s">
        <v>2769</v>
      </c>
      <c r="E2475" t="s">
        <v>2769</v>
      </c>
      <c r="F2475" t="s">
        <v>2769</v>
      </c>
      <c r="G2475" t="s">
        <v>2769</v>
      </c>
    </row>
    <row r="2476" spans="1:7" x14ac:dyDescent="0.25">
      <c r="A2476">
        <v>2475</v>
      </c>
      <c r="B2476" t="s">
        <v>5355</v>
      </c>
      <c r="C2476" t="s">
        <v>2879</v>
      </c>
      <c r="D2476" t="s">
        <v>2769</v>
      </c>
      <c r="E2476" t="s">
        <v>2769</v>
      </c>
      <c r="F2476" t="s">
        <v>2769</v>
      </c>
      <c r="G2476" t="s">
        <v>2769</v>
      </c>
    </row>
    <row r="2477" spans="1:7" x14ac:dyDescent="0.25">
      <c r="A2477">
        <v>2476</v>
      </c>
      <c r="B2477" t="s">
        <v>5356</v>
      </c>
      <c r="C2477" t="s">
        <v>2905</v>
      </c>
      <c r="D2477" t="s">
        <v>2769</v>
      </c>
      <c r="E2477" t="s">
        <v>2769</v>
      </c>
      <c r="F2477" t="s">
        <v>2769</v>
      </c>
      <c r="G2477" t="s">
        <v>2769</v>
      </c>
    </row>
    <row r="2478" spans="1:7" x14ac:dyDescent="0.25">
      <c r="A2478">
        <v>2477</v>
      </c>
      <c r="B2478" t="s">
        <v>5357</v>
      </c>
      <c r="C2478" t="s">
        <v>2905</v>
      </c>
      <c r="D2478" t="s">
        <v>2769</v>
      </c>
      <c r="E2478" t="s">
        <v>2769</v>
      </c>
      <c r="F2478" t="s">
        <v>2769</v>
      </c>
      <c r="G2478" t="s">
        <v>2769</v>
      </c>
    </row>
    <row r="2479" spans="1:7" x14ac:dyDescent="0.25">
      <c r="A2479">
        <v>2478</v>
      </c>
      <c r="B2479" t="s">
        <v>5358</v>
      </c>
      <c r="C2479" t="s">
        <v>2877</v>
      </c>
      <c r="D2479" t="s">
        <v>2769</v>
      </c>
      <c r="E2479" t="s">
        <v>2769</v>
      </c>
      <c r="F2479" t="s">
        <v>2769</v>
      </c>
      <c r="G2479" t="s">
        <v>2769</v>
      </c>
    </row>
    <row r="2480" spans="1:7" x14ac:dyDescent="0.25">
      <c r="A2480">
        <v>2479</v>
      </c>
      <c r="B2480" t="s">
        <v>5359</v>
      </c>
      <c r="C2480" t="s">
        <v>2877</v>
      </c>
      <c r="D2480" t="s">
        <v>2769</v>
      </c>
      <c r="E2480" t="s">
        <v>2769</v>
      </c>
      <c r="F2480" t="s">
        <v>2769</v>
      </c>
      <c r="G2480" t="s">
        <v>2769</v>
      </c>
    </row>
    <row r="2481" spans="1:7" x14ac:dyDescent="0.25">
      <c r="A2481">
        <v>2480</v>
      </c>
      <c r="B2481" t="s">
        <v>5360</v>
      </c>
      <c r="C2481" t="s">
        <v>2887</v>
      </c>
      <c r="D2481" t="s">
        <v>2769</v>
      </c>
      <c r="E2481" t="s">
        <v>2769</v>
      </c>
      <c r="F2481" t="s">
        <v>2769</v>
      </c>
      <c r="G2481" t="s">
        <v>2769</v>
      </c>
    </row>
    <row r="2482" spans="1:7" x14ac:dyDescent="0.25">
      <c r="A2482">
        <v>2481</v>
      </c>
      <c r="B2482" t="s">
        <v>5361</v>
      </c>
      <c r="C2482" t="s">
        <v>2879</v>
      </c>
      <c r="D2482" t="s">
        <v>2769</v>
      </c>
      <c r="E2482" t="s">
        <v>2769</v>
      </c>
      <c r="F2482" t="s">
        <v>2769</v>
      </c>
      <c r="G2482" t="s">
        <v>2769</v>
      </c>
    </row>
    <row r="2483" spans="1:7" x14ac:dyDescent="0.25">
      <c r="A2483">
        <v>2482</v>
      </c>
      <c r="B2483" t="s">
        <v>5362</v>
      </c>
      <c r="C2483" t="s">
        <v>2873</v>
      </c>
      <c r="D2483" t="s">
        <v>2769</v>
      </c>
      <c r="E2483" t="s">
        <v>2769</v>
      </c>
      <c r="F2483" t="s">
        <v>2769</v>
      </c>
      <c r="G2483" t="s">
        <v>2769</v>
      </c>
    </row>
    <row r="2484" spans="1:7" x14ac:dyDescent="0.25">
      <c r="A2484">
        <v>2483</v>
      </c>
      <c r="B2484" t="s">
        <v>5363</v>
      </c>
      <c r="C2484" t="s">
        <v>2912</v>
      </c>
      <c r="D2484" t="s">
        <v>2769</v>
      </c>
      <c r="E2484" t="s">
        <v>2769</v>
      </c>
      <c r="F2484" t="s">
        <v>2769</v>
      </c>
      <c r="G2484" t="s">
        <v>2769</v>
      </c>
    </row>
    <row r="2485" spans="1:7" x14ac:dyDescent="0.25">
      <c r="A2485">
        <v>2484</v>
      </c>
      <c r="B2485" t="s">
        <v>5364</v>
      </c>
      <c r="C2485" t="s">
        <v>2912</v>
      </c>
      <c r="D2485" t="s">
        <v>2769</v>
      </c>
      <c r="E2485" t="s">
        <v>2769</v>
      </c>
      <c r="F2485" t="s">
        <v>2769</v>
      </c>
      <c r="G2485" t="s">
        <v>2769</v>
      </c>
    </row>
    <row r="2486" spans="1:7" x14ac:dyDescent="0.25">
      <c r="A2486">
        <v>2485</v>
      </c>
      <c r="B2486" t="s">
        <v>5365</v>
      </c>
      <c r="C2486" t="s">
        <v>2887</v>
      </c>
      <c r="D2486" t="s">
        <v>2769</v>
      </c>
      <c r="E2486" t="s">
        <v>2769</v>
      </c>
      <c r="F2486" t="s">
        <v>2769</v>
      </c>
      <c r="G2486" t="s">
        <v>2769</v>
      </c>
    </row>
    <row r="2487" spans="1:7" x14ac:dyDescent="0.25">
      <c r="A2487">
        <v>2486</v>
      </c>
      <c r="B2487" t="s">
        <v>5366</v>
      </c>
      <c r="C2487" t="s">
        <v>2873</v>
      </c>
      <c r="D2487" t="s">
        <v>2769</v>
      </c>
      <c r="E2487" t="s">
        <v>2769</v>
      </c>
      <c r="F2487" t="s">
        <v>2769</v>
      </c>
      <c r="G2487" t="s">
        <v>2769</v>
      </c>
    </row>
    <row r="2488" spans="1:7" x14ac:dyDescent="0.25">
      <c r="A2488">
        <v>2487</v>
      </c>
      <c r="B2488" t="s">
        <v>5367</v>
      </c>
      <c r="C2488" t="s">
        <v>2925</v>
      </c>
      <c r="D2488" t="s">
        <v>2769</v>
      </c>
      <c r="E2488" t="s">
        <v>2769</v>
      </c>
      <c r="F2488" t="s">
        <v>2769</v>
      </c>
      <c r="G2488" t="s">
        <v>2769</v>
      </c>
    </row>
    <row r="2489" spans="1:7" x14ac:dyDescent="0.25">
      <c r="A2489">
        <v>2488</v>
      </c>
      <c r="B2489" t="s">
        <v>5368</v>
      </c>
      <c r="C2489" t="s">
        <v>2887</v>
      </c>
      <c r="D2489" t="s">
        <v>2769</v>
      </c>
      <c r="E2489" t="s">
        <v>2769</v>
      </c>
      <c r="F2489" t="s">
        <v>2769</v>
      </c>
      <c r="G2489" t="s">
        <v>2769</v>
      </c>
    </row>
    <row r="2490" spans="1:7" x14ac:dyDescent="0.25">
      <c r="A2490">
        <v>2489</v>
      </c>
      <c r="B2490" t="s">
        <v>5369</v>
      </c>
      <c r="C2490" t="s">
        <v>2871</v>
      </c>
      <c r="D2490" t="s">
        <v>2769</v>
      </c>
      <c r="E2490" t="s">
        <v>2769</v>
      </c>
      <c r="F2490" t="s">
        <v>2769</v>
      </c>
      <c r="G2490" t="s">
        <v>2769</v>
      </c>
    </row>
    <row r="2491" spans="1:7" x14ac:dyDescent="0.25">
      <c r="A2491">
        <v>2490</v>
      </c>
      <c r="B2491" t="s">
        <v>5370</v>
      </c>
      <c r="C2491" t="s">
        <v>2868</v>
      </c>
      <c r="D2491" t="s">
        <v>2769</v>
      </c>
      <c r="E2491" t="s">
        <v>2769</v>
      </c>
      <c r="F2491" t="s">
        <v>2769</v>
      </c>
      <c r="G2491" t="s">
        <v>2769</v>
      </c>
    </row>
    <row r="2492" spans="1:7" x14ac:dyDescent="0.25">
      <c r="A2492">
        <v>2491</v>
      </c>
      <c r="B2492" t="s">
        <v>5371</v>
      </c>
      <c r="C2492" t="s">
        <v>2905</v>
      </c>
      <c r="D2492" t="s">
        <v>2769</v>
      </c>
      <c r="E2492" t="s">
        <v>2769</v>
      </c>
      <c r="F2492" t="s">
        <v>2769</v>
      </c>
      <c r="G2492" t="s">
        <v>2769</v>
      </c>
    </row>
    <row r="2493" spans="1:7" x14ac:dyDescent="0.25">
      <c r="A2493">
        <v>2492</v>
      </c>
      <c r="B2493" t="s">
        <v>5372</v>
      </c>
      <c r="C2493" t="s">
        <v>2866</v>
      </c>
      <c r="D2493" t="s">
        <v>2769</v>
      </c>
      <c r="E2493" t="s">
        <v>2769</v>
      </c>
      <c r="F2493" t="s">
        <v>2769</v>
      </c>
      <c r="G2493" t="s">
        <v>2769</v>
      </c>
    </row>
    <row r="2494" spans="1:7" x14ac:dyDescent="0.25">
      <c r="A2494">
        <v>2493</v>
      </c>
      <c r="B2494" t="s">
        <v>5373</v>
      </c>
      <c r="C2494" t="s">
        <v>2905</v>
      </c>
      <c r="D2494" t="s">
        <v>2769</v>
      </c>
      <c r="E2494" t="s">
        <v>2769</v>
      </c>
      <c r="F2494" t="s">
        <v>2769</v>
      </c>
      <c r="G2494" t="s">
        <v>2769</v>
      </c>
    </row>
    <row r="2495" spans="1:7" x14ac:dyDescent="0.25">
      <c r="A2495">
        <v>2494</v>
      </c>
      <c r="B2495" t="s">
        <v>5374</v>
      </c>
      <c r="C2495" t="s">
        <v>2883</v>
      </c>
      <c r="D2495" t="s">
        <v>2769</v>
      </c>
      <c r="E2495" t="s">
        <v>2769</v>
      </c>
      <c r="F2495" t="s">
        <v>2769</v>
      </c>
      <c r="G2495" t="s">
        <v>2769</v>
      </c>
    </row>
    <row r="2496" spans="1:7" x14ac:dyDescent="0.25">
      <c r="A2496">
        <v>2495</v>
      </c>
      <c r="B2496" t="s">
        <v>5375</v>
      </c>
      <c r="C2496" t="s">
        <v>2866</v>
      </c>
      <c r="D2496" t="s">
        <v>2769</v>
      </c>
      <c r="E2496" t="s">
        <v>2769</v>
      </c>
      <c r="F2496" t="s">
        <v>2769</v>
      </c>
      <c r="G2496" t="s">
        <v>2769</v>
      </c>
    </row>
    <row r="2497" spans="1:7" x14ac:dyDescent="0.25">
      <c r="A2497">
        <v>2496</v>
      </c>
      <c r="B2497" t="s">
        <v>5376</v>
      </c>
      <c r="C2497" t="s">
        <v>2879</v>
      </c>
      <c r="D2497" t="s">
        <v>2769</v>
      </c>
      <c r="E2497" t="s">
        <v>2769</v>
      </c>
      <c r="F2497" t="s">
        <v>2769</v>
      </c>
      <c r="G2497" t="s">
        <v>2769</v>
      </c>
    </row>
    <row r="2498" spans="1:7" x14ac:dyDescent="0.25">
      <c r="A2498">
        <v>2497</v>
      </c>
      <c r="B2498" t="s">
        <v>5377</v>
      </c>
      <c r="C2498" t="s">
        <v>2909</v>
      </c>
      <c r="D2498" t="s">
        <v>2769</v>
      </c>
      <c r="E2498" t="s">
        <v>2769</v>
      </c>
      <c r="F2498" t="s">
        <v>2769</v>
      </c>
      <c r="G2498" t="s">
        <v>2769</v>
      </c>
    </row>
    <row r="2499" spans="1:7" x14ac:dyDescent="0.25">
      <c r="A2499">
        <v>2498</v>
      </c>
      <c r="B2499" t="s">
        <v>5378</v>
      </c>
      <c r="C2499" t="s">
        <v>2905</v>
      </c>
      <c r="D2499" t="s">
        <v>2769</v>
      </c>
      <c r="E2499" t="s">
        <v>2769</v>
      </c>
      <c r="F2499" t="s">
        <v>2769</v>
      </c>
      <c r="G2499" t="s">
        <v>2769</v>
      </c>
    </row>
    <row r="2500" spans="1:7" x14ac:dyDescent="0.25">
      <c r="A2500">
        <v>2499</v>
      </c>
      <c r="B2500" t="s">
        <v>5379</v>
      </c>
      <c r="C2500" t="s">
        <v>2887</v>
      </c>
      <c r="D2500" t="s">
        <v>2769</v>
      </c>
      <c r="E2500" t="s">
        <v>2769</v>
      </c>
      <c r="F2500" t="s">
        <v>2769</v>
      </c>
      <c r="G2500" t="s">
        <v>2769</v>
      </c>
    </row>
    <row r="2501" spans="1:7" x14ac:dyDescent="0.25">
      <c r="A2501">
        <v>2500</v>
      </c>
      <c r="B2501" t="s">
        <v>5380</v>
      </c>
      <c r="C2501" t="s">
        <v>2875</v>
      </c>
      <c r="D2501" t="s">
        <v>2769</v>
      </c>
      <c r="E2501" t="s">
        <v>2769</v>
      </c>
      <c r="F2501" t="s">
        <v>2769</v>
      </c>
      <c r="G2501" t="s">
        <v>2769</v>
      </c>
    </row>
    <row r="2502" spans="1:7" x14ac:dyDescent="0.25">
      <c r="A2502">
        <v>2501</v>
      </c>
      <c r="B2502" t="s">
        <v>5381</v>
      </c>
      <c r="C2502" t="s">
        <v>2877</v>
      </c>
      <c r="D2502" t="s">
        <v>2769</v>
      </c>
      <c r="E2502" t="s">
        <v>2769</v>
      </c>
      <c r="F2502" t="s">
        <v>2769</v>
      </c>
      <c r="G2502" t="s">
        <v>2769</v>
      </c>
    </row>
    <row r="2503" spans="1:7" x14ac:dyDescent="0.25">
      <c r="A2503">
        <v>2502</v>
      </c>
      <c r="B2503" t="s">
        <v>5382</v>
      </c>
      <c r="C2503" t="s">
        <v>2881</v>
      </c>
      <c r="D2503" t="s">
        <v>2769</v>
      </c>
      <c r="E2503" t="s">
        <v>2769</v>
      </c>
      <c r="F2503" t="s">
        <v>2769</v>
      </c>
      <c r="G2503" t="s">
        <v>2769</v>
      </c>
    </row>
    <row r="2504" spans="1:7" x14ac:dyDescent="0.25">
      <c r="A2504">
        <v>2503</v>
      </c>
      <c r="B2504" t="s">
        <v>5383</v>
      </c>
      <c r="C2504" t="s">
        <v>2877</v>
      </c>
      <c r="D2504" t="s">
        <v>2769</v>
      </c>
      <c r="E2504" t="s">
        <v>2769</v>
      </c>
      <c r="F2504" t="s">
        <v>2769</v>
      </c>
      <c r="G2504" t="s">
        <v>2769</v>
      </c>
    </row>
    <row r="2505" spans="1:7" x14ac:dyDescent="0.25">
      <c r="A2505">
        <v>2504</v>
      </c>
      <c r="B2505" t="s">
        <v>5384</v>
      </c>
      <c r="C2505" t="s">
        <v>2883</v>
      </c>
      <c r="D2505" t="s">
        <v>2769</v>
      </c>
      <c r="E2505" t="s">
        <v>2769</v>
      </c>
      <c r="F2505" t="s">
        <v>2769</v>
      </c>
      <c r="G2505" t="s">
        <v>2769</v>
      </c>
    </row>
    <row r="2506" spans="1:7" x14ac:dyDescent="0.25">
      <c r="A2506">
        <v>2505</v>
      </c>
      <c r="B2506" t="s">
        <v>5385</v>
      </c>
      <c r="C2506" t="s">
        <v>2887</v>
      </c>
      <c r="D2506" t="s">
        <v>2769</v>
      </c>
      <c r="E2506" t="s">
        <v>2769</v>
      </c>
      <c r="F2506" t="s">
        <v>2769</v>
      </c>
      <c r="G2506" t="s">
        <v>2769</v>
      </c>
    </row>
    <row r="2507" spans="1:7" x14ac:dyDescent="0.25">
      <c r="A2507">
        <v>2506</v>
      </c>
      <c r="B2507" t="s">
        <v>5386</v>
      </c>
      <c r="C2507" t="s">
        <v>2925</v>
      </c>
      <c r="D2507" t="s">
        <v>2769</v>
      </c>
      <c r="E2507" t="s">
        <v>2769</v>
      </c>
      <c r="F2507" t="s">
        <v>2769</v>
      </c>
      <c r="G2507" t="s">
        <v>2769</v>
      </c>
    </row>
    <row r="2508" spans="1:7" x14ac:dyDescent="0.25">
      <c r="A2508">
        <v>2507</v>
      </c>
      <c r="B2508" t="s">
        <v>5387</v>
      </c>
      <c r="C2508" t="s">
        <v>2879</v>
      </c>
      <c r="D2508" t="s">
        <v>2769</v>
      </c>
      <c r="E2508" t="s">
        <v>2769</v>
      </c>
      <c r="F2508" t="s">
        <v>2769</v>
      </c>
      <c r="G2508" t="s">
        <v>2769</v>
      </c>
    </row>
    <row r="2509" spans="1:7" x14ac:dyDescent="0.25">
      <c r="A2509">
        <v>2508</v>
      </c>
      <c r="B2509" t="s">
        <v>5388</v>
      </c>
      <c r="C2509" t="s">
        <v>2896</v>
      </c>
      <c r="D2509" t="s">
        <v>2769</v>
      </c>
      <c r="E2509" t="s">
        <v>2769</v>
      </c>
      <c r="F2509" t="s">
        <v>2769</v>
      </c>
      <c r="G2509" t="s">
        <v>2769</v>
      </c>
    </row>
    <row r="2510" spans="1:7" x14ac:dyDescent="0.25">
      <c r="A2510">
        <v>2509</v>
      </c>
      <c r="B2510" t="s">
        <v>5389</v>
      </c>
      <c r="C2510" t="s">
        <v>2887</v>
      </c>
      <c r="D2510" t="s">
        <v>2769</v>
      </c>
      <c r="E2510" t="s">
        <v>2769</v>
      </c>
      <c r="F2510" t="s">
        <v>2769</v>
      </c>
      <c r="G2510" t="s">
        <v>2769</v>
      </c>
    </row>
    <row r="2511" spans="1:7" x14ac:dyDescent="0.25">
      <c r="A2511">
        <v>2510</v>
      </c>
      <c r="B2511" t="s">
        <v>5390</v>
      </c>
      <c r="C2511" t="s">
        <v>2896</v>
      </c>
      <c r="D2511" t="s">
        <v>2769</v>
      </c>
      <c r="E2511" t="s">
        <v>2769</v>
      </c>
      <c r="F2511" t="s">
        <v>2769</v>
      </c>
      <c r="G2511" t="s">
        <v>2769</v>
      </c>
    </row>
    <row r="2512" spans="1:7" x14ac:dyDescent="0.25">
      <c r="A2512">
        <v>2511</v>
      </c>
      <c r="B2512" t="s">
        <v>5391</v>
      </c>
      <c r="C2512" t="s">
        <v>2887</v>
      </c>
      <c r="D2512" t="s">
        <v>2769</v>
      </c>
      <c r="E2512" t="s">
        <v>2769</v>
      </c>
      <c r="F2512" t="s">
        <v>2769</v>
      </c>
      <c r="G2512" t="s">
        <v>2769</v>
      </c>
    </row>
    <row r="2513" spans="1:7" x14ac:dyDescent="0.25">
      <c r="A2513">
        <v>2512</v>
      </c>
      <c r="B2513" t="s">
        <v>5392</v>
      </c>
      <c r="C2513" t="s">
        <v>2925</v>
      </c>
      <c r="D2513" t="s">
        <v>2769</v>
      </c>
      <c r="E2513" t="s">
        <v>2769</v>
      </c>
      <c r="F2513" t="s">
        <v>2769</v>
      </c>
      <c r="G2513" t="s">
        <v>2769</v>
      </c>
    </row>
    <row r="2514" spans="1:7" x14ac:dyDescent="0.25">
      <c r="A2514">
        <v>2513</v>
      </c>
      <c r="B2514" t="s">
        <v>5393</v>
      </c>
      <c r="C2514" t="s">
        <v>2909</v>
      </c>
      <c r="D2514" t="s">
        <v>2769</v>
      </c>
      <c r="E2514" t="s">
        <v>2769</v>
      </c>
      <c r="F2514" t="s">
        <v>2769</v>
      </c>
      <c r="G2514" t="s">
        <v>2769</v>
      </c>
    </row>
    <row r="2515" spans="1:7" x14ac:dyDescent="0.25">
      <c r="A2515">
        <v>2514</v>
      </c>
      <c r="B2515" t="s">
        <v>5394</v>
      </c>
      <c r="C2515" t="s">
        <v>2875</v>
      </c>
      <c r="D2515" t="s">
        <v>2769</v>
      </c>
      <c r="E2515" t="s">
        <v>2769</v>
      </c>
      <c r="F2515" t="s">
        <v>2769</v>
      </c>
      <c r="G2515" t="s">
        <v>2769</v>
      </c>
    </row>
    <row r="2516" spans="1:7" x14ac:dyDescent="0.25">
      <c r="A2516">
        <v>2515</v>
      </c>
      <c r="B2516" t="s">
        <v>5395</v>
      </c>
      <c r="C2516" t="s">
        <v>2885</v>
      </c>
      <c r="D2516" t="s">
        <v>2769</v>
      </c>
      <c r="E2516" t="s">
        <v>2769</v>
      </c>
      <c r="F2516" t="s">
        <v>2769</v>
      </c>
      <c r="G2516" t="s">
        <v>2769</v>
      </c>
    </row>
    <row r="2517" spans="1:7" x14ac:dyDescent="0.25">
      <c r="A2517">
        <v>2516</v>
      </c>
      <c r="B2517" t="s">
        <v>5396</v>
      </c>
      <c r="C2517" t="s">
        <v>2909</v>
      </c>
      <c r="D2517" t="s">
        <v>2769</v>
      </c>
      <c r="E2517" t="s">
        <v>2769</v>
      </c>
      <c r="F2517" t="s">
        <v>2769</v>
      </c>
      <c r="G2517" t="s">
        <v>2769</v>
      </c>
    </row>
    <row r="2518" spans="1:7" x14ac:dyDescent="0.25">
      <c r="A2518">
        <v>2517</v>
      </c>
      <c r="B2518" t="s">
        <v>5397</v>
      </c>
      <c r="C2518" t="s">
        <v>2887</v>
      </c>
      <c r="D2518" t="s">
        <v>2769</v>
      </c>
      <c r="E2518" t="s">
        <v>2769</v>
      </c>
      <c r="F2518" t="s">
        <v>2769</v>
      </c>
      <c r="G2518" t="s">
        <v>2769</v>
      </c>
    </row>
    <row r="2519" spans="1:7" x14ac:dyDescent="0.25">
      <c r="A2519">
        <v>2518</v>
      </c>
      <c r="B2519" t="s">
        <v>5398</v>
      </c>
      <c r="C2519" t="s">
        <v>2885</v>
      </c>
      <c r="D2519" t="s">
        <v>2769</v>
      </c>
      <c r="E2519" t="s">
        <v>2769</v>
      </c>
      <c r="F2519" t="s">
        <v>2769</v>
      </c>
      <c r="G2519" t="s">
        <v>2769</v>
      </c>
    </row>
    <row r="2520" spans="1:7" x14ac:dyDescent="0.25">
      <c r="A2520">
        <v>2519</v>
      </c>
      <c r="B2520" t="s">
        <v>5399</v>
      </c>
      <c r="C2520" t="s">
        <v>2909</v>
      </c>
      <c r="D2520" t="s">
        <v>2769</v>
      </c>
      <c r="E2520" t="s">
        <v>2769</v>
      </c>
      <c r="F2520" t="s">
        <v>2769</v>
      </c>
      <c r="G2520" t="s">
        <v>2769</v>
      </c>
    </row>
    <row r="2521" spans="1:7" x14ac:dyDescent="0.25">
      <c r="A2521">
        <v>2520</v>
      </c>
      <c r="B2521" t="s">
        <v>5400</v>
      </c>
      <c r="C2521" t="s">
        <v>2879</v>
      </c>
      <c r="D2521" t="s">
        <v>2769</v>
      </c>
      <c r="E2521" t="s">
        <v>2769</v>
      </c>
      <c r="F2521" t="s">
        <v>2769</v>
      </c>
      <c r="G2521" t="s">
        <v>2769</v>
      </c>
    </row>
    <row r="2522" spans="1:7" x14ac:dyDescent="0.25">
      <c r="A2522">
        <v>2521</v>
      </c>
      <c r="B2522" t="s">
        <v>5401</v>
      </c>
      <c r="C2522" t="s">
        <v>2881</v>
      </c>
      <c r="D2522" t="s">
        <v>2769</v>
      </c>
      <c r="E2522" t="s">
        <v>2769</v>
      </c>
      <c r="F2522" t="s">
        <v>2769</v>
      </c>
      <c r="G2522" t="s">
        <v>2769</v>
      </c>
    </row>
    <row r="2523" spans="1:7" x14ac:dyDescent="0.25">
      <c r="A2523">
        <v>2522</v>
      </c>
      <c r="B2523" t="s">
        <v>5402</v>
      </c>
      <c r="C2523" t="s">
        <v>2912</v>
      </c>
      <c r="D2523" t="s">
        <v>2769</v>
      </c>
      <c r="E2523" t="s">
        <v>2769</v>
      </c>
      <c r="F2523" t="s">
        <v>2769</v>
      </c>
      <c r="G2523" t="s">
        <v>2769</v>
      </c>
    </row>
    <row r="2524" spans="1:7" x14ac:dyDescent="0.25">
      <c r="A2524">
        <v>2523</v>
      </c>
      <c r="B2524" t="s">
        <v>5403</v>
      </c>
      <c r="C2524" t="s">
        <v>2881</v>
      </c>
      <c r="D2524" t="s">
        <v>2769</v>
      </c>
      <c r="E2524" t="s">
        <v>2769</v>
      </c>
      <c r="F2524" t="s">
        <v>2769</v>
      </c>
      <c r="G2524" t="s">
        <v>2769</v>
      </c>
    </row>
    <row r="2525" spans="1:7" x14ac:dyDescent="0.25">
      <c r="A2525">
        <v>2524</v>
      </c>
      <c r="B2525" t="s">
        <v>5404</v>
      </c>
      <c r="C2525" t="s">
        <v>2896</v>
      </c>
      <c r="D2525" t="s">
        <v>2769</v>
      </c>
      <c r="E2525" t="s">
        <v>2769</v>
      </c>
      <c r="F2525" t="s">
        <v>2769</v>
      </c>
      <c r="G2525" t="s">
        <v>2769</v>
      </c>
    </row>
    <row r="2526" spans="1:7" x14ac:dyDescent="0.25">
      <c r="A2526">
        <v>2525</v>
      </c>
      <c r="B2526" t="s">
        <v>5405</v>
      </c>
      <c r="C2526" t="s">
        <v>2873</v>
      </c>
      <c r="D2526" t="s">
        <v>2769</v>
      </c>
      <c r="E2526" t="s">
        <v>2769</v>
      </c>
      <c r="F2526" t="s">
        <v>2769</v>
      </c>
      <c r="G2526" t="s">
        <v>2769</v>
      </c>
    </row>
    <row r="2527" spans="1:7" x14ac:dyDescent="0.25">
      <c r="A2527">
        <v>2526</v>
      </c>
      <c r="B2527" t="s">
        <v>5406</v>
      </c>
      <c r="C2527" t="s">
        <v>2881</v>
      </c>
      <c r="D2527" t="s">
        <v>2769</v>
      </c>
      <c r="E2527" t="s">
        <v>2769</v>
      </c>
      <c r="F2527" t="s">
        <v>2769</v>
      </c>
      <c r="G2527" t="s">
        <v>2769</v>
      </c>
    </row>
    <row r="2528" spans="1:7" x14ac:dyDescent="0.25">
      <c r="A2528">
        <v>2527</v>
      </c>
      <c r="B2528" t="s">
        <v>5407</v>
      </c>
      <c r="C2528" t="s">
        <v>2871</v>
      </c>
      <c r="D2528" t="s">
        <v>2769</v>
      </c>
      <c r="E2528" t="s">
        <v>2769</v>
      </c>
      <c r="F2528" t="s">
        <v>2769</v>
      </c>
      <c r="G2528" t="s">
        <v>2769</v>
      </c>
    </row>
    <row r="2529" spans="1:7" x14ac:dyDescent="0.25">
      <c r="A2529">
        <v>2528</v>
      </c>
      <c r="B2529" t="s">
        <v>5408</v>
      </c>
      <c r="C2529" t="s">
        <v>2873</v>
      </c>
      <c r="D2529" t="s">
        <v>2769</v>
      </c>
      <c r="E2529" t="s">
        <v>2769</v>
      </c>
      <c r="F2529" t="s">
        <v>2769</v>
      </c>
      <c r="G2529" t="s">
        <v>2769</v>
      </c>
    </row>
    <row r="2530" spans="1:7" x14ac:dyDescent="0.25">
      <c r="A2530">
        <v>2529</v>
      </c>
      <c r="B2530" t="s">
        <v>5409</v>
      </c>
      <c r="C2530" t="s">
        <v>2881</v>
      </c>
      <c r="D2530" t="s">
        <v>2769</v>
      </c>
      <c r="E2530" t="s">
        <v>2769</v>
      </c>
      <c r="F2530" t="s">
        <v>2769</v>
      </c>
      <c r="G2530" t="s">
        <v>2769</v>
      </c>
    </row>
    <row r="2531" spans="1:7" x14ac:dyDescent="0.25">
      <c r="A2531">
        <v>2530</v>
      </c>
      <c r="B2531" t="s">
        <v>5410</v>
      </c>
      <c r="C2531" t="s">
        <v>2868</v>
      </c>
      <c r="D2531" t="s">
        <v>2769</v>
      </c>
      <c r="E2531" t="s">
        <v>2769</v>
      </c>
      <c r="F2531" t="s">
        <v>2769</v>
      </c>
      <c r="G2531" t="s">
        <v>2769</v>
      </c>
    </row>
    <row r="2532" spans="1:7" x14ac:dyDescent="0.25">
      <c r="A2532">
        <v>2531</v>
      </c>
      <c r="B2532" t="s">
        <v>5411</v>
      </c>
      <c r="C2532" t="s">
        <v>2881</v>
      </c>
      <c r="D2532" t="s">
        <v>2769</v>
      </c>
      <c r="E2532" t="s">
        <v>2769</v>
      </c>
      <c r="F2532" t="s">
        <v>2769</v>
      </c>
      <c r="G2532" t="s">
        <v>2769</v>
      </c>
    </row>
    <row r="2533" spans="1:7" x14ac:dyDescent="0.25">
      <c r="A2533">
        <v>2532</v>
      </c>
      <c r="B2533" t="s">
        <v>5412</v>
      </c>
      <c r="C2533" t="s">
        <v>2912</v>
      </c>
      <c r="D2533" t="s">
        <v>2769</v>
      </c>
      <c r="E2533" t="s">
        <v>2769</v>
      </c>
      <c r="F2533" t="s">
        <v>2769</v>
      </c>
      <c r="G2533" t="s">
        <v>2769</v>
      </c>
    </row>
    <row r="2534" spans="1:7" x14ac:dyDescent="0.25">
      <c r="A2534">
        <v>2533</v>
      </c>
      <c r="B2534" t="s">
        <v>5413</v>
      </c>
      <c r="C2534" t="s">
        <v>2887</v>
      </c>
      <c r="D2534" t="s">
        <v>2769</v>
      </c>
      <c r="E2534" t="s">
        <v>2769</v>
      </c>
      <c r="F2534" t="s">
        <v>2769</v>
      </c>
      <c r="G2534" t="s">
        <v>2769</v>
      </c>
    </row>
    <row r="2535" spans="1:7" x14ac:dyDescent="0.25">
      <c r="A2535">
        <v>2534</v>
      </c>
      <c r="B2535" t="s">
        <v>5414</v>
      </c>
      <c r="C2535" t="s">
        <v>2887</v>
      </c>
      <c r="D2535" t="s">
        <v>2769</v>
      </c>
      <c r="E2535" t="s">
        <v>2769</v>
      </c>
      <c r="F2535" t="s">
        <v>2769</v>
      </c>
      <c r="G2535" t="s">
        <v>2769</v>
      </c>
    </row>
    <row r="2536" spans="1:7" x14ac:dyDescent="0.25">
      <c r="A2536">
        <v>2535</v>
      </c>
      <c r="B2536" t="s">
        <v>5415</v>
      </c>
      <c r="C2536" t="s">
        <v>2885</v>
      </c>
      <c r="D2536" t="s">
        <v>2769</v>
      </c>
      <c r="E2536" t="s">
        <v>2769</v>
      </c>
      <c r="F2536" t="s">
        <v>2769</v>
      </c>
      <c r="G2536" t="s">
        <v>2769</v>
      </c>
    </row>
    <row r="2537" spans="1:7" x14ac:dyDescent="0.25">
      <c r="A2537">
        <v>2536</v>
      </c>
      <c r="B2537" t="s">
        <v>5416</v>
      </c>
      <c r="C2537" t="s">
        <v>2881</v>
      </c>
      <c r="D2537" t="s">
        <v>2769</v>
      </c>
      <c r="E2537" t="s">
        <v>2769</v>
      </c>
      <c r="F2537" t="s">
        <v>2769</v>
      </c>
      <c r="G2537" t="s">
        <v>2769</v>
      </c>
    </row>
    <row r="2538" spans="1:7" x14ac:dyDescent="0.25">
      <c r="A2538">
        <v>2537</v>
      </c>
      <c r="B2538" t="s">
        <v>5417</v>
      </c>
      <c r="C2538" t="s">
        <v>2905</v>
      </c>
      <c r="D2538" t="s">
        <v>2769</v>
      </c>
      <c r="E2538" t="s">
        <v>2769</v>
      </c>
      <c r="F2538" t="s">
        <v>2769</v>
      </c>
      <c r="G2538" t="s">
        <v>2769</v>
      </c>
    </row>
    <row r="2539" spans="1:7" x14ac:dyDescent="0.25">
      <c r="A2539">
        <v>2538</v>
      </c>
      <c r="B2539" t="s">
        <v>5418</v>
      </c>
      <c r="C2539" t="s">
        <v>2875</v>
      </c>
      <c r="D2539" t="s">
        <v>2769</v>
      </c>
      <c r="E2539" t="s">
        <v>2769</v>
      </c>
      <c r="F2539" t="s">
        <v>2769</v>
      </c>
      <c r="G2539" t="s">
        <v>2769</v>
      </c>
    </row>
    <row r="2540" spans="1:7" x14ac:dyDescent="0.25">
      <c r="A2540">
        <v>2539</v>
      </c>
      <c r="B2540" t="s">
        <v>5419</v>
      </c>
      <c r="C2540" t="s">
        <v>2909</v>
      </c>
      <c r="D2540" t="s">
        <v>2769</v>
      </c>
      <c r="E2540" t="s">
        <v>2769</v>
      </c>
      <c r="F2540" t="s">
        <v>2769</v>
      </c>
      <c r="G2540" t="s">
        <v>2769</v>
      </c>
    </row>
    <row r="2541" spans="1:7" x14ac:dyDescent="0.25">
      <c r="A2541">
        <v>2540</v>
      </c>
      <c r="B2541" t="s">
        <v>5420</v>
      </c>
      <c r="C2541" t="s">
        <v>2883</v>
      </c>
      <c r="D2541" t="s">
        <v>2769</v>
      </c>
      <c r="E2541" t="s">
        <v>2769</v>
      </c>
      <c r="F2541" t="s">
        <v>2769</v>
      </c>
      <c r="G2541" t="s">
        <v>2769</v>
      </c>
    </row>
    <row r="2542" spans="1:7" x14ac:dyDescent="0.25">
      <c r="A2542">
        <v>2541</v>
      </c>
      <c r="B2542" t="s">
        <v>5421</v>
      </c>
      <c r="C2542" t="s">
        <v>2885</v>
      </c>
      <c r="D2542" t="s">
        <v>2769</v>
      </c>
      <c r="E2542" t="s">
        <v>2769</v>
      </c>
      <c r="F2542" t="s">
        <v>2769</v>
      </c>
      <c r="G2542" t="s">
        <v>2769</v>
      </c>
    </row>
    <row r="2543" spans="1:7" x14ac:dyDescent="0.25">
      <c r="A2543">
        <v>2542</v>
      </c>
      <c r="B2543" t="s">
        <v>5422</v>
      </c>
      <c r="C2543" t="s">
        <v>2881</v>
      </c>
      <c r="D2543" t="s">
        <v>2769</v>
      </c>
      <c r="E2543" t="s">
        <v>2769</v>
      </c>
      <c r="F2543" t="s">
        <v>2769</v>
      </c>
      <c r="G2543" t="s">
        <v>2769</v>
      </c>
    </row>
    <row r="2544" spans="1:7" x14ac:dyDescent="0.25">
      <c r="A2544">
        <v>2543</v>
      </c>
      <c r="B2544" t="s">
        <v>5423</v>
      </c>
      <c r="C2544" t="s">
        <v>2885</v>
      </c>
      <c r="D2544" t="s">
        <v>2769</v>
      </c>
      <c r="E2544" t="s">
        <v>2769</v>
      </c>
      <c r="F2544" t="s">
        <v>2769</v>
      </c>
      <c r="G2544" t="s">
        <v>2769</v>
      </c>
    </row>
    <row r="2545" spans="1:7" x14ac:dyDescent="0.25">
      <c r="A2545">
        <v>2544</v>
      </c>
      <c r="B2545" t="s">
        <v>5424</v>
      </c>
      <c r="C2545" t="s">
        <v>2887</v>
      </c>
      <c r="D2545" t="s">
        <v>2769</v>
      </c>
      <c r="E2545" t="s">
        <v>2769</v>
      </c>
      <c r="F2545" t="s">
        <v>2769</v>
      </c>
      <c r="G2545" t="s">
        <v>2769</v>
      </c>
    </row>
    <row r="2546" spans="1:7" x14ac:dyDescent="0.25">
      <c r="A2546">
        <v>2545</v>
      </c>
      <c r="B2546" t="s">
        <v>5425</v>
      </c>
      <c r="C2546" t="s">
        <v>2905</v>
      </c>
      <c r="D2546" t="s">
        <v>2769</v>
      </c>
      <c r="E2546" t="s">
        <v>2769</v>
      </c>
      <c r="F2546" t="s">
        <v>2769</v>
      </c>
      <c r="G2546" t="s">
        <v>2769</v>
      </c>
    </row>
    <row r="2547" spans="1:7" x14ac:dyDescent="0.25">
      <c r="A2547">
        <v>2546</v>
      </c>
      <c r="B2547" t="s">
        <v>5426</v>
      </c>
      <c r="C2547" t="s">
        <v>2925</v>
      </c>
      <c r="D2547" t="s">
        <v>2769</v>
      </c>
      <c r="E2547" t="s">
        <v>2769</v>
      </c>
      <c r="F2547" t="s">
        <v>2769</v>
      </c>
      <c r="G2547" t="s">
        <v>2769</v>
      </c>
    </row>
    <row r="2548" spans="1:7" x14ac:dyDescent="0.25">
      <c r="A2548">
        <v>2547</v>
      </c>
      <c r="B2548" t="s">
        <v>5427</v>
      </c>
      <c r="C2548" t="s">
        <v>2879</v>
      </c>
      <c r="D2548" t="s">
        <v>2769</v>
      </c>
      <c r="E2548" t="s">
        <v>2769</v>
      </c>
      <c r="F2548" t="s">
        <v>2769</v>
      </c>
      <c r="G2548" t="s">
        <v>2769</v>
      </c>
    </row>
    <row r="2549" spans="1:7" x14ac:dyDescent="0.25">
      <c r="A2549">
        <v>2548</v>
      </c>
      <c r="B2549" t="s">
        <v>5428</v>
      </c>
      <c r="C2549" t="s">
        <v>2871</v>
      </c>
      <c r="D2549" t="s">
        <v>2769</v>
      </c>
      <c r="E2549" t="s">
        <v>2769</v>
      </c>
      <c r="F2549" t="s">
        <v>2769</v>
      </c>
      <c r="G2549" t="s">
        <v>2769</v>
      </c>
    </row>
    <row r="2550" spans="1:7" x14ac:dyDescent="0.25">
      <c r="A2550">
        <v>2549</v>
      </c>
      <c r="B2550" t="s">
        <v>5429</v>
      </c>
      <c r="C2550" t="s">
        <v>2879</v>
      </c>
      <c r="D2550" t="s">
        <v>2769</v>
      </c>
      <c r="E2550" t="s">
        <v>2769</v>
      </c>
      <c r="F2550" t="s">
        <v>2769</v>
      </c>
      <c r="G2550" t="s">
        <v>2769</v>
      </c>
    </row>
    <row r="2551" spans="1:7" x14ac:dyDescent="0.25">
      <c r="A2551">
        <v>2550</v>
      </c>
      <c r="B2551" t="s">
        <v>5430</v>
      </c>
      <c r="C2551" t="s">
        <v>2909</v>
      </c>
      <c r="D2551" t="s">
        <v>2769</v>
      </c>
      <c r="E2551" t="s">
        <v>2769</v>
      </c>
      <c r="F2551" t="s">
        <v>2769</v>
      </c>
      <c r="G2551" t="s">
        <v>2769</v>
      </c>
    </row>
    <row r="2552" spans="1:7" x14ac:dyDescent="0.25">
      <c r="A2552">
        <v>2551</v>
      </c>
      <c r="B2552" t="s">
        <v>5431</v>
      </c>
      <c r="C2552" t="s">
        <v>2905</v>
      </c>
      <c r="D2552" t="s">
        <v>2769</v>
      </c>
      <c r="E2552" t="s">
        <v>2769</v>
      </c>
      <c r="F2552" t="s">
        <v>2769</v>
      </c>
      <c r="G2552" t="s">
        <v>2769</v>
      </c>
    </row>
    <row r="2553" spans="1:7" x14ac:dyDescent="0.25">
      <c r="A2553">
        <v>2552</v>
      </c>
      <c r="B2553" t="s">
        <v>5432</v>
      </c>
      <c r="C2553" t="s">
        <v>2879</v>
      </c>
      <c r="D2553" t="s">
        <v>2769</v>
      </c>
      <c r="E2553" t="s">
        <v>2769</v>
      </c>
      <c r="F2553" t="s">
        <v>2769</v>
      </c>
      <c r="G2553" t="s">
        <v>2769</v>
      </c>
    </row>
    <row r="2554" spans="1:7" x14ac:dyDescent="0.25">
      <c r="A2554">
        <v>2553</v>
      </c>
      <c r="B2554" t="s">
        <v>5433</v>
      </c>
      <c r="C2554" t="s">
        <v>2887</v>
      </c>
      <c r="D2554" t="s">
        <v>2769</v>
      </c>
      <c r="E2554" t="s">
        <v>2769</v>
      </c>
      <c r="F2554" t="s">
        <v>2769</v>
      </c>
      <c r="G2554" t="s">
        <v>2769</v>
      </c>
    </row>
    <row r="2555" spans="1:7" x14ac:dyDescent="0.25">
      <c r="A2555">
        <v>2554</v>
      </c>
      <c r="B2555" t="s">
        <v>5434</v>
      </c>
      <c r="C2555" t="s">
        <v>2879</v>
      </c>
      <c r="D2555" t="s">
        <v>2769</v>
      </c>
      <c r="E2555" t="s">
        <v>2769</v>
      </c>
      <c r="F2555" t="s">
        <v>2769</v>
      </c>
      <c r="G2555" t="s">
        <v>2769</v>
      </c>
    </row>
    <row r="2556" spans="1:7" x14ac:dyDescent="0.25">
      <c r="A2556">
        <v>2555</v>
      </c>
      <c r="B2556" t="s">
        <v>5435</v>
      </c>
      <c r="C2556" t="s">
        <v>2885</v>
      </c>
      <c r="D2556" t="s">
        <v>2769</v>
      </c>
      <c r="E2556" t="s">
        <v>2769</v>
      </c>
      <c r="F2556" t="s">
        <v>2769</v>
      </c>
      <c r="G2556" t="s">
        <v>2769</v>
      </c>
    </row>
    <row r="2557" spans="1:7" x14ac:dyDescent="0.25">
      <c r="A2557">
        <v>2556</v>
      </c>
      <c r="B2557" t="s">
        <v>5436</v>
      </c>
      <c r="C2557" t="s">
        <v>2877</v>
      </c>
      <c r="D2557" t="s">
        <v>2769</v>
      </c>
      <c r="E2557" t="s">
        <v>2769</v>
      </c>
      <c r="F2557" t="s">
        <v>2769</v>
      </c>
      <c r="G2557" t="s">
        <v>2769</v>
      </c>
    </row>
    <row r="2558" spans="1:7" x14ac:dyDescent="0.25">
      <c r="A2558">
        <v>2557</v>
      </c>
      <c r="B2558" t="s">
        <v>5437</v>
      </c>
      <c r="C2558" t="s">
        <v>2912</v>
      </c>
      <c r="D2558" t="s">
        <v>2769</v>
      </c>
      <c r="E2558" t="s">
        <v>2769</v>
      </c>
      <c r="F2558" t="s">
        <v>2769</v>
      </c>
      <c r="G2558" t="s">
        <v>2769</v>
      </c>
    </row>
    <row r="2559" spans="1:7" x14ac:dyDescent="0.25">
      <c r="A2559">
        <v>2558</v>
      </c>
      <c r="B2559" t="s">
        <v>5438</v>
      </c>
      <c r="C2559" t="s">
        <v>2887</v>
      </c>
      <c r="D2559" t="s">
        <v>2769</v>
      </c>
      <c r="E2559" t="s">
        <v>2769</v>
      </c>
      <c r="F2559" t="s">
        <v>2769</v>
      </c>
      <c r="G2559" t="s">
        <v>2769</v>
      </c>
    </row>
    <row r="2560" spans="1:7" x14ac:dyDescent="0.25">
      <c r="A2560">
        <v>2559</v>
      </c>
      <c r="B2560" t="s">
        <v>5439</v>
      </c>
      <c r="C2560" t="s">
        <v>2896</v>
      </c>
      <c r="D2560" t="s">
        <v>2769</v>
      </c>
      <c r="E2560" t="s">
        <v>2769</v>
      </c>
      <c r="F2560" t="s">
        <v>2769</v>
      </c>
      <c r="G2560" t="s">
        <v>2769</v>
      </c>
    </row>
    <row r="2561" spans="1:7" x14ac:dyDescent="0.25">
      <c r="A2561">
        <v>2560</v>
      </c>
      <c r="B2561" t="s">
        <v>5440</v>
      </c>
      <c r="C2561" t="s">
        <v>2885</v>
      </c>
      <c r="D2561" t="s">
        <v>2769</v>
      </c>
      <c r="E2561" t="s">
        <v>2769</v>
      </c>
      <c r="F2561" t="s">
        <v>2769</v>
      </c>
      <c r="G2561" t="s">
        <v>2769</v>
      </c>
    </row>
    <row r="2562" spans="1:7" x14ac:dyDescent="0.25">
      <c r="A2562">
        <v>2561</v>
      </c>
      <c r="B2562" t="s">
        <v>5441</v>
      </c>
      <c r="C2562" t="s">
        <v>2887</v>
      </c>
      <c r="D2562" t="s">
        <v>2769</v>
      </c>
      <c r="E2562" t="s">
        <v>2769</v>
      </c>
      <c r="F2562" t="s">
        <v>2769</v>
      </c>
      <c r="G2562" t="s">
        <v>2769</v>
      </c>
    </row>
    <row r="2563" spans="1:7" x14ac:dyDescent="0.25">
      <c r="A2563">
        <v>2562</v>
      </c>
      <c r="B2563" t="s">
        <v>5442</v>
      </c>
      <c r="C2563" t="s">
        <v>2866</v>
      </c>
      <c r="D2563" t="s">
        <v>2769</v>
      </c>
      <c r="E2563" t="s">
        <v>2769</v>
      </c>
      <c r="F2563" t="s">
        <v>2769</v>
      </c>
      <c r="G2563" t="s">
        <v>2769</v>
      </c>
    </row>
    <row r="2564" spans="1:7" x14ac:dyDescent="0.25">
      <c r="A2564">
        <v>2563</v>
      </c>
      <c r="B2564" t="s">
        <v>5443</v>
      </c>
      <c r="C2564" t="s">
        <v>2875</v>
      </c>
      <c r="D2564" t="s">
        <v>2769</v>
      </c>
      <c r="E2564" t="s">
        <v>2769</v>
      </c>
      <c r="F2564" t="s">
        <v>2769</v>
      </c>
      <c r="G2564" t="s">
        <v>2769</v>
      </c>
    </row>
    <row r="2565" spans="1:7" x14ac:dyDescent="0.25">
      <c r="A2565">
        <v>2564</v>
      </c>
      <c r="B2565" t="s">
        <v>5444</v>
      </c>
      <c r="C2565" t="s">
        <v>2879</v>
      </c>
      <c r="D2565" t="s">
        <v>2769</v>
      </c>
      <c r="E2565" t="s">
        <v>2769</v>
      </c>
      <c r="F2565" t="s">
        <v>2769</v>
      </c>
      <c r="G2565" t="s">
        <v>2769</v>
      </c>
    </row>
    <row r="2566" spans="1:7" x14ac:dyDescent="0.25">
      <c r="A2566">
        <v>2565</v>
      </c>
      <c r="B2566" t="s">
        <v>5445</v>
      </c>
      <c r="C2566" t="s">
        <v>2887</v>
      </c>
      <c r="D2566" t="s">
        <v>2769</v>
      </c>
      <c r="E2566" t="s">
        <v>2769</v>
      </c>
      <c r="F2566" t="s">
        <v>2769</v>
      </c>
      <c r="G2566" t="s">
        <v>2769</v>
      </c>
    </row>
    <row r="2567" spans="1:7" x14ac:dyDescent="0.25">
      <c r="A2567">
        <v>2566</v>
      </c>
      <c r="B2567" t="s">
        <v>5446</v>
      </c>
      <c r="C2567" t="s">
        <v>2912</v>
      </c>
      <c r="D2567" t="s">
        <v>2769</v>
      </c>
      <c r="E2567" t="s">
        <v>2769</v>
      </c>
      <c r="F2567" t="s">
        <v>2769</v>
      </c>
      <c r="G2567" t="s">
        <v>2769</v>
      </c>
    </row>
    <row r="2568" spans="1:7" x14ac:dyDescent="0.25">
      <c r="A2568">
        <v>2567</v>
      </c>
      <c r="B2568" t="s">
        <v>5447</v>
      </c>
      <c r="C2568" t="s">
        <v>2885</v>
      </c>
      <c r="D2568" t="s">
        <v>2769</v>
      </c>
      <c r="E2568" t="s">
        <v>2769</v>
      </c>
      <c r="F2568" t="s">
        <v>2769</v>
      </c>
      <c r="G2568" t="s">
        <v>2769</v>
      </c>
    </row>
    <row r="2569" spans="1:7" x14ac:dyDescent="0.25">
      <c r="A2569">
        <v>2568</v>
      </c>
      <c r="B2569" t="s">
        <v>5448</v>
      </c>
      <c r="C2569" t="s">
        <v>2873</v>
      </c>
      <c r="D2569" t="s">
        <v>2769</v>
      </c>
      <c r="E2569" t="s">
        <v>2769</v>
      </c>
      <c r="F2569" t="s">
        <v>2769</v>
      </c>
      <c r="G2569" t="s">
        <v>2769</v>
      </c>
    </row>
    <row r="2570" spans="1:7" x14ac:dyDescent="0.25">
      <c r="A2570">
        <v>2569</v>
      </c>
      <c r="B2570" t="s">
        <v>5449</v>
      </c>
      <c r="C2570" t="s">
        <v>2887</v>
      </c>
      <c r="D2570" t="s">
        <v>2769</v>
      </c>
      <c r="E2570" t="s">
        <v>2769</v>
      </c>
      <c r="F2570" t="s">
        <v>2769</v>
      </c>
      <c r="G2570" t="s">
        <v>2769</v>
      </c>
    </row>
    <row r="2571" spans="1:7" x14ac:dyDescent="0.25">
      <c r="A2571">
        <v>2570</v>
      </c>
      <c r="B2571" t="s">
        <v>5450</v>
      </c>
      <c r="C2571" t="s">
        <v>2885</v>
      </c>
      <c r="D2571" t="s">
        <v>2769</v>
      </c>
      <c r="E2571" t="s">
        <v>2769</v>
      </c>
      <c r="F2571" t="s">
        <v>2769</v>
      </c>
      <c r="G2571" t="s">
        <v>2769</v>
      </c>
    </row>
    <row r="2572" spans="1:7" x14ac:dyDescent="0.25">
      <c r="A2572">
        <v>2571</v>
      </c>
      <c r="B2572" t="s">
        <v>5451</v>
      </c>
      <c r="C2572" t="s">
        <v>2887</v>
      </c>
      <c r="D2572" t="s">
        <v>2769</v>
      </c>
      <c r="E2572" t="s">
        <v>2769</v>
      </c>
      <c r="F2572" t="s">
        <v>2769</v>
      </c>
      <c r="G2572" t="s">
        <v>2769</v>
      </c>
    </row>
    <row r="2573" spans="1:7" x14ac:dyDescent="0.25">
      <c r="A2573">
        <v>2572</v>
      </c>
      <c r="B2573" t="s">
        <v>5452</v>
      </c>
      <c r="C2573" t="s">
        <v>2879</v>
      </c>
      <c r="D2573" t="s">
        <v>2769</v>
      </c>
      <c r="E2573" t="s">
        <v>2769</v>
      </c>
      <c r="F2573" t="s">
        <v>2769</v>
      </c>
      <c r="G2573" t="s">
        <v>2769</v>
      </c>
    </row>
    <row r="2574" spans="1:7" x14ac:dyDescent="0.25">
      <c r="A2574">
        <v>2573</v>
      </c>
      <c r="B2574" t="s">
        <v>5453</v>
      </c>
      <c r="C2574" t="s">
        <v>2887</v>
      </c>
      <c r="D2574" t="s">
        <v>2769</v>
      </c>
      <c r="E2574" t="s">
        <v>2769</v>
      </c>
      <c r="F2574" t="s">
        <v>2769</v>
      </c>
      <c r="G2574" t="s">
        <v>2769</v>
      </c>
    </row>
    <row r="2575" spans="1:7" x14ac:dyDescent="0.25">
      <c r="A2575">
        <v>2574</v>
      </c>
      <c r="B2575" t="s">
        <v>5454</v>
      </c>
      <c r="C2575" t="s">
        <v>2873</v>
      </c>
      <c r="D2575" t="s">
        <v>2769</v>
      </c>
      <c r="E2575" t="s">
        <v>2769</v>
      </c>
      <c r="F2575" t="s">
        <v>2769</v>
      </c>
      <c r="G2575" t="s">
        <v>2769</v>
      </c>
    </row>
    <row r="2576" spans="1:7" x14ac:dyDescent="0.25">
      <c r="A2576">
        <v>2575</v>
      </c>
      <c r="B2576" t="s">
        <v>5455</v>
      </c>
      <c r="C2576" t="s">
        <v>2881</v>
      </c>
      <c r="D2576" t="s">
        <v>2769</v>
      </c>
      <c r="E2576" t="s">
        <v>2769</v>
      </c>
      <c r="F2576" t="s">
        <v>2769</v>
      </c>
      <c r="G2576" t="s">
        <v>2769</v>
      </c>
    </row>
    <row r="2577" spans="1:7" x14ac:dyDescent="0.25">
      <c r="A2577">
        <v>2576</v>
      </c>
      <c r="B2577" t="s">
        <v>5456</v>
      </c>
      <c r="C2577" t="s">
        <v>2875</v>
      </c>
      <c r="D2577" t="s">
        <v>2769</v>
      </c>
      <c r="E2577" t="s">
        <v>2769</v>
      </c>
      <c r="F2577" t="s">
        <v>2769</v>
      </c>
      <c r="G2577" t="s">
        <v>2769</v>
      </c>
    </row>
    <row r="2578" spans="1:7" x14ac:dyDescent="0.25">
      <c r="A2578">
        <v>2577</v>
      </c>
      <c r="B2578" t="s">
        <v>5457</v>
      </c>
      <c r="C2578" t="s">
        <v>2925</v>
      </c>
      <c r="D2578" t="s">
        <v>2769</v>
      </c>
      <c r="E2578" t="s">
        <v>2769</v>
      </c>
      <c r="F2578" t="s">
        <v>2769</v>
      </c>
      <c r="G2578" t="s">
        <v>2769</v>
      </c>
    </row>
    <row r="2579" spans="1:7" x14ac:dyDescent="0.25">
      <c r="A2579">
        <v>2578</v>
      </c>
      <c r="B2579" t="s">
        <v>5458</v>
      </c>
      <c r="C2579" t="s">
        <v>2877</v>
      </c>
      <c r="D2579" t="s">
        <v>2769</v>
      </c>
      <c r="E2579" t="s">
        <v>2769</v>
      </c>
      <c r="F2579" t="s">
        <v>2769</v>
      </c>
      <c r="G2579" t="s">
        <v>2769</v>
      </c>
    </row>
    <row r="2580" spans="1:7" x14ac:dyDescent="0.25">
      <c r="A2580">
        <v>2579</v>
      </c>
      <c r="B2580" t="s">
        <v>5459</v>
      </c>
      <c r="C2580" t="s">
        <v>2905</v>
      </c>
      <c r="D2580" t="s">
        <v>2769</v>
      </c>
      <c r="E2580" t="s">
        <v>2769</v>
      </c>
      <c r="F2580" t="s">
        <v>2769</v>
      </c>
      <c r="G2580" t="s">
        <v>2769</v>
      </c>
    </row>
    <row r="2581" spans="1:7" x14ac:dyDescent="0.25">
      <c r="A2581">
        <v>2580</v>
      </c>
      <c r="B2581" t="s">
        <v>5460</v>
      </c>
      <c r="C2581" t="s">
        <v>2879</v>
      </c>
      <c r="D2581" t="s">
        <v>2769</v>
      </c>
      <c r="E2581" t="s">
        <v>2769</v>
      </c>
      <c r="F2581" t="s">
        <v>2769</v>
      </c>
      <c r="G2581" t="s">
        <v>2769</v>
      </c>
    </row>
    <row r="2582" spans="1:7" x14ac:dyDescent="0.25">
      <c r="A2582">
        <v>2581</v>
      </c>
      <c r="B2582" t="s">
        <v>5461</v>
      </c>
      <c r="C2582" t="s">
        <v>2875</v>
      </c>
      <c r="D2582" t="s">
        <v>2769</v>
      </c>
      <c r="E2582" t="s">
        <v>2769</v>
      </c>
      <c r="F2582" t="s">
        <v>2769</v>
      </c>
      <c r="G2582" t="s">
        <v>2769</v>
      </c>
    </row>
    <row r="2583" spans="1:7" x14ac:dyDescent="0.25">
      <c r="A2583">
        <v>2582</v>
      </c>
      <c r="B2583" t="s">
        <v>5462</v>
      </c>
      <c r="C2583" t="s">
        <v>2887</v>
      </c>
      <c r="D2583" t="s">
        <v>2769</v>
      </c>
      <c r="E2583" t="s">
        <v>2769</v>
      </c>
      <c r="F2583" t="s">
        <v>2769</v>
      </c>
      <c r="G2583" t="s">
        <v>2769</v>
      </c>
    </row>
    <row r="2584" spans="1:7" x14ac:dyDescent="0.25">
      <c r="A2584">
        <v>2583</v>
      </c>
      <c r="B2584" t="s">
        <v>5463</v>
      </c>
      <c r="C2584" t="s">
        <v>2909</v>
      </c>
      <c r="D2584" t="s">
        <v>2769</v>
      </c>
      <c r="E2584" t="s">
        <v>2769</v>
      </c>
      <c r="F2584" t="s">
        <v>2769</v>
      </c>
      <c r="G2584" t="s">
        <v>2769</v>
      </c>
    </row>
    <row r="2585" spans="1:7" x14ac:dyDescent="0.25">
      <c r="A2585">
        <v>2584</v>
      </c>
      <c r="B2585" t="s">
        <v>5464</v>
      </c>
      <c r="C2585" t="s">
        <v>2896</v>
      </c>
      <c r="D2585" t="s">
        <v>2769</v>
      </c>
      <c r="E2585" t="s">
        <v>2769</v>
      </c>
      <c r="F2585" t="s">
        <v>2769</v>
      </c>
      <c r="G2585" t="s">
        <v>2769</v>
      </c>
    </row>
    <row r="2586" spans="1:7" x14ac:dyDescent="0.25">
      <c r="A2586">
        <v>2585</v>
      </c>
      <c r="B2586" t="s">
        <v>5465</v>
      </c>
      <c r="C2586" t="s">
        <v>2887</v>
      </c>
      <c r="D2586" t="s">
        <v>2769</v>
      </c>
      <c r="E2586" t="s">
        <v>2769</v>
      </c>
      <c r="F2586" t="s">
        <v>2769</v>
      </c>
      <c r="G2586" t="s">
        <v>2769</v>
      </c>
    </row>
    <row r="2587" spans="1:7" x14ac:dyDescent="0.25">
      <c r="A2587">
        <v>2586</v>
      </c>
      <c r="B2587" t="s">
        <v>5466</v>
      </c>
      <c r="C2587" t="s">
        <v>2879</v>
      </c>
      <c r="D2587" t="s">
        <v>2769</v>
      </c>
      <c r="E2587" t="s">
        <v>2769</v>
      </c>
      <c r="F2587" t="s">
        <v>2769</v>
      </c>
      <c r="G2587" t="s">
        <v>2769</v>
      </c>
    </row>
    <row r="2588" spans="1:7" x14ac:dyDescent="0.25">
      <c r="A2588">
        <v>2587</v>
      </c>
      <c r="B2588" t="s">
        <v>5467</v>
      </c>
      <c r="C2588" t="s">
        <v>2896</v>
      </c>
      <c r="D2588" t="s">
        <v>2769</v>
      </c>
      <c r="E2588" t="s">
        <v>2769</v>
      </c>
      <c r="F2588" t="s">
        <v>2769</v>
      </c>
      <c r="G2588" t="s">
        <v>2769</v>
      </c>
    </row>
    <row r="2589" spans="1:7" x14ac:dyDescent="0.25">
      <c r="A2589">
        <v>2588</v>
      </c>
      <c r="B2589" t="s">
        <v>5468</v>
      </c>
      <c r="C2589" t="s">
        <v>2871</v>
      </c>
      <c r="D2589" t="s">
        <v>2769</v>
      </c>
      <c r="E2589" t="s">
        <v>2769</v>
      </c>
      <c r="F2589" t="s">
        <v>2769</v>
      </c>
      <c r="G2589" t="s">
        <v>2769</v>
      </c>
    </row>
    <row r="2590" spans="1:7" x14ac:dyDescent="0.25">
      <c r="A2590">
        <v>2589</v>
      </c>
      <c r="B2590" t="s">
        <v>5469</v>
      </c>
      <c r="C2590" t="s">
        <v>2905</v>
      </c>
      <c r="D2590" t="s">
        <v>2769</v>
      </c>
      <c r="E2590" t="s">
        <v>2769</v>
      </c>
      <c r="F2590" t="s">
        <v>2769</v>
      </c>
      <c r="G2590" t="s">
        <v>2769</v>
      </c>
    </row>
    <row r="2591" spans="1:7" x14ac:dyDescent="0.25">
      <c r="A2591">
        <v>2590</v>
      </c>
      <c r="B2591" t="s">
        <v>5470</v>
      </c>
      <c r="C2591" t="s">
        <v>2873</v>
      </c>
      <c r="D2591" t="s">
        <v>2769</v>
      </c>
      <c r="E2591" t="s">
        <v>2769</v>
      </c>
      <c r="F2591" t="s">
        <v>2769</v>
      </c>
      <c r="G2591" t="s">
        <v>2769</v>
      </c>
    </row>
    <row r="2592" spans="1:7" x14ac:dyDescent="0.25">
      <c r="A2592">
        <v>2591</v>
      </c>
      <c r="B2592" t="s">
        <v>5471</v>
      </c>
      <c r="C2592" t="s">
        <v>2887</v>
      </c>
      <c r="D2592" t="s">
        <v>2769</v>
      </c>
      <c r="E2592" t="s">
        <v>2769</v>
      </c>
      <c r="F2592" t="s">
        <v>2769</v>
      </c>
      <c r="G2592" t="s">
        <v>2769</v>
      </c>
    </row>
    <row r="2593" spans="1:7" x14ac:dyDescent="0.25">
      <c r="A2593">
        <v>2592</v>
      </c>
      <c r="B2593" t="s">
        <v>5472</v>
      </c>
      <c r="C2593" t="s">
        <v>2879</v>
      </c>
      <c r="D2593" t="s">
        <v>2769</v>
      </c>
      <c r="E2593" t="s">
        <v>2769</v>
      </c>
      <c r="F2593" t="s">
        <v>2769</v>
      </c>
      <c r="G2593" t="s">
        <v>2769</v>
      </c>
    </row>
    <row r="2594" spans="1:7" x14ac:dyDescent="0.25">
      <c r="A2594">
        <v>2593</v>
      </c>
      <c r="B2594" t="s">
        <v>5473</v>
      </c>
      <c r="C2594" t="s">
        <v>2866</v>
      </c>
      <c r="D2594" t="s">
        <v>2769</v>
      </c>
      <c r="E2594" t="s">
        <v>2769</v>
      </c>
      <c r="F2594" t="s">
        <v>2769</v>
      </c>
      <c r="G2594" t="s">
        <v>2769</v>
      </c>
    </row>
    <row r="2595" spans="1:7" x14ac:dyDescent="0.25">
      <c r="A2595">
        <v>2594</v>
      </c>
      <c r="B2595" t="s">
        <v>5474</v>
      </c>
      <c r="C2595" t="s">
        <v>2925</v>
      </c>
      <c r="D2595" t="s">
        <v>2769</v>
      </c>
      <c r="E2595" t="s">
        <v>2769</v>
      </c>
      <c r="F2595" t="s">
        <v>2769</v>
      </c>
      <c r="G2595" t="s">
        <v>2769</v>
      </c>
    </row>
    <row r="2596" spans="1:7" x14ac:dyDescent="0.25">
      <c r="A2596">
        <v>2595</v>
      </c>
      <c r="B2596" t="s">
        <v>5475</v>
      </c>
      <c r="C2596" t="s">
        <v>2875</v>
      </c>
      <c r="D2596" t="s">
        <v>2769</v>
      </c>
      <c r="E2596" t="s">
        <v>2769</v>
      </c>
      <c r="F2596" t="s">
        <v>2769</v>
      </c>
      <c r="G2596" t="s">
        <v>2769</v>
      </c>
    </row>
    <row r="2597" spans="1:7" x14ac:dyDescent="0.25">
      <c r="A2597">
        <v>2596</v>
      </c>
      <c r="B2597" t="s">
        <v>5476</v>
      </c>
      <c r="C2597" t="s">
        <v>2875</v>
      </c>
      <c r="D2597" t="s">
        <v>2769</v>
      </c>
      <c r="E2597" t="s">
        <v>2769</v>
      </c>
      <c r="F2597" t="s">
        <v>2769</v>
      </c>
      <c r="G2597" t="s">
        <v>2769</v>
      </c>
    </row>
    <row r="2598" spans="1:7" x14ac:dyDescent="0.25">
      <c r="A2598">
        <v>2597</v>
      </c>
      <c r="B2598" t="s">
        <v>5477</v>
      </c>
      <c r="C2598" t="s">
        <v>2909</v>
      </c>
      <c r="D2598" t="s">
        <v>2769</v>
      </c>
      <c r="E2598" t="s">
        <v>2769</v>
      </c>
      <c r="F2598" t="s">
        <v>2769</v>
      </c>
      <c r="G2598" t="s">
        <v>2769</v>
      </c>
    </row>
    <row r="2599" spans="1:7" x14ac:dyDescent="0.25">
      <c r="A2599">
        <v>2598</v>
      </c>
      <c r="B2599" t="s">
        <v>5478</v>
      </c>
      <c r="C2599" t="s">
        <v>2877</v>
      </c>
      <c r="D2599" t="s">
        <v>2769</v>
      </c>
      <c r="E2599" t="s">
        <v>2769</v>
      </c>
      <c r="F2599" t="s">
        <v>2769</v>
      </c>
      <c r="G2599" t="s">
        <v>2769</v>
      </c>
    </row>
    <row r="2600" spans="1:7" x14ac:dyDescent="0.25">
      <c r="A2600">
        <v>2599</v>
      </c>
      <c r="B2600" t="s">
        <v>5479</v>
      </c>
      <c r="C2600" t="s">
        <v>2875</v>
      </c>
      <c r="D2600" t="s">
        <v>2769</v>
      </c>
      <c r="E2600" t="s">
        <v>2769</v>
      </c>
      <c r="F2600" t="s">
        <v>2769</v>
      </c>
      <c r="G2600" t="s">
        <v>2769</v>
      </c>
    </row>
    <row r="2601" spans="1:7" x14ac:dyDescent="0.25">
      <c r="A2601">
        <v>2600</v>
      </c>
      <c r="B2601" t="s">
        <v>5480</v>
      </c>
      <c r="C2601" t="s">
        <v>2877</v>
      </c>
      <c r="D2601" t="s">
        <v>2769</v>
      </c>
      <c r="E2601" t="s">
        <v>2769</v>
      </c>
      <c r="F2601" t="s">
        <v>2769</v>
      </c>
      <c r="G2601" t="s">
        <v>2769</v>
      </c>
    </row>
    <row r="2602" spans="1:7" x14ac:dyDescent="0.25">
      <c r="A2602">
        <v>2601</v>
      </c>
      <c r="B2602" t="s">
        <v>5481</v>
      </c>
      <c r="C2602" t="s">
        <v>2875</v>
      </c>
      <c r="D2602" t="s">
        <v>2769</v>
      </c>
      <c r="E2602" t="s">
        <v>2769</v>
      </c>
      <c r="F2602" t="s">
        <v>2769</v>
      </c>
      <c r="G2602" t="s">
        <v>2769</v>
      </c>
    </row>
    <row r="2603" spans="1:7" x14ac:dyDescent="0.25">
      <c r="A2603">
        <v>2602</v>
      </c>
      <c r="B2603" t="s">
        <v>5482</v>
      </c>
      <c r="C2603" t="s">
        <v>2875</v>
      </c>
      <c r="D2603" t="s">
        <v>2769</v>
      </c>
      <c r="E2603" t="s">
        <v>2769</v>
      </c>
      <c r="F2603" t="s">
        <v>2769</v>
      </c>
      <c r="G2603" t="s">
        <v>2769</v>
      </c>
    </row>
    <row r="2604" spans="1:7" x14ac:dyDescent="0.25">
      <c r="A2604">
        <v>2603</v>
      </c>
      <c r="B2604" t="s">
        <v>5483</v>
      </c>
      <c r="C2604" t="s">
        <v>2881</v>
      </c>
      <c r="D2604" t="s">
        <v>2769</v>
      </c>
      <c r="E2604" t="s">
        <v>2769</v>
      </c>
      <c r="F2604" t="s">
        <v>2769</v>
      </c>
      <c r="G2604" t="s">
        <v>2769</v>
      </c>
    </row>
    <row r="2605" spans="1:7" x14ac:dyDescent="0.25">
      <c r="A2605">
        <v>2604</v>
      </c>
      <c r="B2605" t="s">
        <v>5484</v>
      </c>
      <c r="C2605" t="s">
        <v>2871</v>
      </c>
      <c r="D2605" t="s">
        <v>2769</v>
      </c>
      <c r="E2605" t="s">
        <v>2769</v>
      </c>
      <c r="F2605" t="s">
        <v>2769</v>
      </c>
      <c r="G2605" t="s">
        <v>2769</v>
      </c>
    </row>
    <row r="2606" spans="1:7" x14ac:dyDescent="0.25">
      <c r="A2606">
        <v>2605</v>
      </c>
      <c r="B2606" t="s">
        <v>5485</v>
      </c>
      <c r="C2606" t="s">
        <v>2912</v>
      </c>
      <c r="D2606" t="s">
        <v>2769</v>
      </c>
      <c r="E2606" t="s">
        <v>2769</v>
      </c>
      <c r="F2606" t="s">
        <v>2769</v>
      </c>
      <c r="G2606" t="s">
        <v>2769</v>
      </c>
    </row>
    <row r="2607" spans="1:7" x14ac:dyDescent="0.25">
      <c r="A2607">
        <v>2606</v>
      </c>
      <c r="B2607" t="s">
        <v>5486</v>
      </c>
      <c r="C2607" t="s">
        <v>2909</v>
      </c>
      <c r="D2607" t="s">
        <v>2769</v>
      </c>
      <c r="E2607" t="s">
        <v>2769</v>
      </c>
      <c r="F2607" t="s">
        <v>2769</v>
      </c>
      <c r="G2607" t="s">
        <v>2769</v>
      </c>
    </row>
    <row r="2608" spans="1:7" x14ac:dyDescent="0.25">
      <c r="A2608">
        <v>2607</v>
      </c>
      <c r="B2608" t="s">
        <v>5487</v>
      </c>
      <c r="C2608" t="s">
        <v>2877</v>
      </c>
      <c r="D2608" t="s">
        <v>2769</v>
      </c>
      <c r="E2608" t="s">
        <v>2769</v>
      </c>
      <c r="F2608" t="s">
        <v>2769</v>
      </c>
      <c r="G2608" t="s">
        <v>2769</v>
      </c>
    </row>
    <row r="2609" spans="1:7" x14ac:dyDescent="0.25">
      <c r="A2609">
        <v>2608</v>
      </c>
      <c r="B2609" t="s">
        <v>5488</v>
      </c>
      <c r="C2609" t="s">
        <v>2879</v>
      </c>
      <c r="D2609" t="s">
        <v>2769</v>
      </c>
      <c r="E2609" t="s">
        <v>2769</v>
      </c>
      <c r="F2609" t="s">
        <v>2769</v>
      </c>
      <c r="G2609" t="s">
        <v>2769</v>
      </c>
    </row>
    <row r="2610" spans="1:7" x14ac:dyDescent="0.25">
      <c r="A2610">
        <v>2609</v>
      </c>
      <c r="B2610" t="s">
        <v>5489</v>
      </c>
      <c r="C2610" t="s">
        <v>2905</v>
      </c>
      <c r="D2610" t="s">
        <v>2769</v>
      </c>
      <c r="E2610" t="s">
        <v>2769</v>
      </c>
      <c r="F2610" t="s">
        <v>2769</v>
      </c>
      <c r="G2610" t="s">
        <v>2769</v>
      </c>
    </row>
    <row r="2611" spans="1:7" x14ac:dyDescent="0.25">
      <c r="A2611">
        <v>2610</v>
      </c>
      <c r="B2611" t="s">
        <v>5490</v>
      </c>
      <c r="C2611" t="s">
        <v>2875</v>
      </c>
      <c r="D2611" t="s">
        <v>2769</v>
      </c>
      <c r="E2611" t="s">
        <v>2769</v>
      </c>
      <c r="F2611" t="s">
        <v>2769</v>
      </c>
      <c r="G2611" t="s">
        <v>2769</v>
      </c>
    </row>
    <row r="2612" spans="1:7" x14ac:dyDescent="0.25">
      <c r="A2612">
        <v>2611</v>
      </c>
      <c r="B2612" t="s">
        <v>5491</v>
      </c>
      <c r="C2612" t="s">
        <v>2873</v>
      </c>
      <c r="D2612" t="s">
        <v>2769</v>
      </c>
      <c r="E2612" t="s">
        <v>2769</v>
      </c>
      <c r="F2612" t="s">
        <v>2769</v>
      </c>
      <c r="G2612" t="s">
        <v>2769</v>
      </c>
    </row>
    <row r="2613" spans="1:7" x14ac:dyDescent="0.25">
      <c r="A2613">
        <v>2612</v>
      </c>
      <c r="B2613" t="s">
        <v>5492</v>
      </c>
      <c r="C2613" t="s">
        <v>2871</v>
      </c>
      <c r="D2613" t="s">
        <v>2769</v>
      </c>
      <c r="E2613" t="s">
        <v>2769</v>
      </c>
      <c r="F2613" t="s">
        <v>2769</v>
      </c>
      <c r="G2613" t="s">
        <v>2769</v>
      </c>
    </row>
    <row r="2614" spans="1:7" x14ac:dyDescent="0.25">
      <c r="A2614">
        <v>2613</v>
      </c>
      <c r="B2614" t="s">
        <v>5493</v>
      </c>
      <c r="C2614" t="s">
        <v>2881</v>
      </c>
      <c r="D2614" t="s">
        <v>2769</v>
      </c>
      <c r="E2614" t="s">
        <v>2769</v>
      </c>
      <c r="F2614" t="s">
        <v>2769</v>
      </c>
      <c r="G2614" t="s">
        <v>2769</v>
      </c>
    </row>
    <row r="2615" spans="1:7" x14ac:dyDescent="0.25">
      <c r="A2615">
        <v>2614</v>
      </c>
      <c r="B2615" t="s">
        <v>5494</v>
      </c>
      <c r="C2615" t="s">
        <v>2871</v>
      </c>
      <c r="D2615" t="s">
        <v>2769</v>
      </c>
      <c r="E2615" t="s">
        <v>2769</v>
      </c>
      <c r="F2615" t="s">
        <v>2769</v>
      </c>
      <c r="G2615" t="s">
        <v>2769</v>
      </c>
    </row>
    <row r="2616" spans="1:7" x14ac:dyDescent="0.25">
      <c r="A2616">
        <v>2615</v>
      </c>
      <c r="B2616" t="s">
        <v>5495</v>
      </c>
      <c r="C2616" t="s">
        <v>2868</v>
      </c>
      <c r="D2616" t="s">
        <v>2769</v>
      </c>
      <c r="E2616" t="s">
        <v>2769</v>
      </c>
      <c r="F2616" t="s">
        <v>2769</v>
      </c>
      <c r="G2616" t="s">
        <v>2769</v>
      </c>
    </row>
    <row r="2617" spans="1:7" x14ac:dyDescent="0.25">
      <c r="A2617">
        <v>2616</v>
      </c>
      <c r="B2617" t="s">
        <v>5496</v>
      </c>
      <c r="C2617" t="s">
        <v>2887</v>
      </c>
      <c r="D2617" t="s">
        <v>2769</v>
      </c>
      <c r="E2617" t="s">
        <v>2769</v>
      </c>
      <c r="F2617" t="s">
        <v>2769</v>
      </c>
      <c r="G2617" t="s">
        <v>2769</v>
      </c>
    </row>
    <row r="2618" spans="1:7" x14ac:dyDescent="0.25">
      <c r="A2618">
        <v>2617</v>
      </c>
      <c r="B2618" t="s">
        <v>5497</v>
      </c>
      <c r="C2618" t="s">
        <v>2871</v>
      </c>
      <c r="D2618" t="s">
        <v>2769</v>
      </c>
      <c r="E2618" t="s">
        <v>2769</v>
      </c>
      <c r="F2618" t="s">
        <v>2769</v>
      </c>
      <c r="G2618" t="s">
        <v>2769</v>
      </c>
    </row>
    <row r="2619" spans="1:7" x14ac:dyDescent="0.25">
      <c r="A2619">
        <v>2618</v>
      </c>
      <c r="B2619" t="s">
        <v>5498</v>
      </c>
      <c r="C2619" t="s">
        <v>2887</v>
      </c>
      <c r="D2619" t="s">
        <v>2769</v>
      </c>
      <c r="E2619" t="s">
        <v>2769</v>
      </c>
      <c r="F2619" t="s">
        <v>2769</v>
      </c>
      <c r="G2619" t="s">
        <v>2769</v>
      </c>
    </row>
    <row r="2620" spans="1:7" x14ac:dyDescent="0.25">
      <c r="A2620">
        <v>2619</v>
      </c>
      <c r="B2620" t="s">
        <v>5499</v>
      </c>
      <c r="C2620" t="s">
        <v>2883</v>
      </c>
      <c r="D2620" t="s">
        <v>2769</v>
      </c>
      <c r="E2620" t="s">
        <v>2769</v>
      </c>
      <c r="F2620" t="s">
        <v>2769</v>
      </c>
      <c r="G2620" t="s">
        <v>2769</v>
      </c>
    </row>
    <row r="2621" spans="1:7" x14ac:dyDescent="0.25">
      <c r="A2621">
        <v>2620</v>
      </c>
      <c r="B2621" t="s">
        <v>5500</v>
      </c>
      <c r="C2621" t="s">
        <v>2905</v>
      </c>
      <c r="D2621" t="s">
        <v>2769</v>
      </c>
      <c r="E2621" t="s">
        <v>2769</v>
      </c>
      <c r="F2621" t="s">
        <v>2769</v>
      </c>
      <c r="G2621" t="s">
        <v>2769</v>
      </c>
    </row>
    <row r="2622" spans="1:7" x14ac:dyDescent="0.25">
      <c r="A2622">
        <v>2621</v>
      </c>
      <c r="B2622" t="s">
        <v>5501</v>
      </c>
      <c r="C2622" t="s">
        <v>2912</v>
      </c>
      <c r="D2622" t="s">
        <v>2769</v>
      </c>
      <c r="E2622" t="s">
        <v>2769</v>
      </c>
      <c r="F2622" t="s">
        <v>2769</v>
      </c>
      <c r="G2622" t="s">
        <v>2769</v>
      </c>
    </row>
    <row r="2623" spans="1:7" x14ac:dyDescent="0.25">
      <c r="A2623">
        <v>2622</v>
      </c>
      <c r="B2623" t="s">
        <v>5502</v>
      </c>
      <c r="C2623" t="s">
        <v>2879</v>
      </c>
      <c r="D2623" t="s">
        <v>2769</v>
      </c>
      <c r="E2623" t="s">
        <v>2769</v>
      </c>
      <c r="F2623" t="s">
        <v>2769</v>
      </c>
      <c r="G2623" t="s">
        <v>2769</v>
      </c>
    </row>
    <row r="2624" spans="1:7" x14ac:dyDescent="0.25">
      <c r="A2624">
        <v>2623</v>
      </c>
      <c r="B2624" t="s">
        <v>5503</v>
      </c>
      <c r="C2624" t="s">
        <v>2866</v>
      </c>
      <c r="D2624" t="s">
        <v>2769</v>
      </c>
      <c r="E2624" t="s">
        <v>2769</v>
      </c>
      <c r="F2624" t="s">
        <v>2769</v>
      </c>
      <c r="G2624" t="s">
        <v>2769</v>
      </c>
    </row>
    <row r="2625" spans="1:7" x14ac:dyDescent="0.25">
      <c r="A2625">
        <v>2624</v>
      </c>
      <c r="B2625" t="s">
        <v>5504</v>
      </c>
      <c r="C2625" t="s">
        <v>2866</v>
      </c>
      <c r="D2625" t="s">
        <v>2769</v>
      </c>
      <c r="E2625" t="s">
        <v>2769</v>
      </c>
      <c r="F2625" t="s">
        <v>2769</v>
      </c>
      <c r="G2625" t="s">
        <v>2769</v>
      </c>
    </row>
    <row r="2626" spans="1:7" x14ac:dyDescent="0.25">
      <c r="A2626">
        <v>2625</v>
      </c>
      <c r="B2626" t="s">
        <v>5505</v>
      </c>
      <c r="C2626" t="s">
        <v>2896</v>
      </c>
      <c r="D2626" t="s">
        <v>2769</v>
      </c>
      <c r="E2626" t="s">
        <v>2769</v>
      </c>
      <c r="F2626" t="s">
        <v>2769</v>
      </c>
      <c r="G2626" t="s">
        <v>2769</v>
      </c>
    </row>
    <row r="2627" spans="1:7" x14ac:dyDescent="0.25">
      <c r="A2627">
        <v>2626</v>
      </c>
      <c r="B2627" t="s">
        <v>5506</v>
      </c>
      <c r="C2627" t="s">
        <v>2868</v>
      </c>
      <c r="D2627" t="s">
        <v>2769</v>
      </c>
      <c r="E2627" t="s">
        <v>2769</v>
      </c>
      <c r="F2627" t="s">
        <v>2769</v>
      </c>
      <c r="G2627" t="s">
        <v>2769</v>
      </c>
    </row>
    <row r="2628" spans="1:7" x14ac:dyDescent="0.25">
      <c r="A2628">
        <v>2627</v>
      </c>
      <c r="B2628" t="s">
        <v>5507</v>
      </c>
      <c r="C2628" t="s">
        <v>2905</v>
      </c>
      <c r="D2628" t="s">
        <v>2769</v>
      </c>
      <c r="E2628" t="s">
        <v>2769</v>
      </c>
      <c r="F2628" t="s">
        <v>2769</v>
      </c>
      <c r="G2628" t="s">
        <v>2769</v>
      </c>
    </row>
    <row r="2629" spans="1:7" x14ac:dyDescent="0.25">
      <c r="A2629">
        <v>2628</v>
      </c>
      <c r="B2629" t="s">
        <v>5508</v>
      </c>
      <c r="C2629" t="s">
        <v>2887</v>
      </c>
      <c r="D2629" t="s">
        <v>2769</v>
      </c>
      <c r="E2629" t="s">
        <v>2769</v>
      </c>
      <c r="F2629" t="s">
        <v>2769</v>
      </c>
      <c r="G2629" t="s">
        <v>2769</v>
      </c>
    </row>
    <row r="2630" spans="1:7" x14ac:dyDescent="0.25">
      <c r="A2630">
        <v>2629</v>
      </c>
      <c r="B2630" t="s">
        <v>5509</v>
      </c>
      <c r="C2630" t="s">
        <v>2887</v>
      </c>
      <c r="D2630" t="s">
        <v>2769</v>
      </c>
      <c r="E2630" t="s">
        <v>2769</v>
      </c>
      <c r="F2630" t="s">
        <v>2769</v>
      </c>
      <c r="G2630" t="s">
        <v>2769</v>
      </c>
    </row>
    <row r="2631" spans="1:7" x14ac:dyDescent="0.25">
      <c r="A2631">
        <v>2630</v>
      </c>
      <c r="B2631" t="s">
        <v>5510</v>
      </c>
      <c r="C2631" t="s">
        <v>2925</v>
      </c>
      <c r="D2631" t="s">
        <v>2769</v>
      </c>
      <c r="E2631" t="s">
        <v>2769</v>
      </c>
      <c r="F2631" t="s">
        <v>2769</v>
      </c>
      <c r="G2631" t="s">
        <v>2769</v>
      </c>
    </row>
    <row r="2632" spans="1:7" x14ac:dyDescent="0.25">
      <c r="A2632">
        <v>2631</v>
      </c>
      <c r="B2632" t="s">
        <v>5511</v>
      </c>
      <c r="C2632" t="s">
        <v>2873</v>
      </c>
      <c r="D2632" t="s">
        <v>2769</v>
      </c>
      <c r="E2632" t="s">
        <v>2769</v>
      </c>
      <c r="F2632" t="s">
        <v>2769</v>
      </c>
      <c r="G2632" t="s">
        <v>2769</v>
      </c>
    </row>
    <row r="2633" spans="1:7" x14ac:dyDescent="0.25">
      <c r="A2633">
        <v>2632</v>
      </c>
      <c r="B2633" t="s">
        <v>5512</v>
      </c>
      <c r="C2633" t="s">
        <v>2879</v>
      </c>
      <c r="D2633" t="s">
        <v>2769</v>
      </c>
      <c r="E2633" t="s">
        <v>2769</v>
      </c>
      <c r="F2633" t="s">
        <v>2769</v>
      </c>
      <c r="G2633" t="s">
        <v>2769</v>
      </c>
    </row>
    <row r="2634" spans="1:7" x14ac:dyDescent="0.25">
      <c r="A2634">
        <v>2633</v>
      </c>
      <c r="B2634" t="s">
        <v>5513</v>
      </c>
      <c r="C2634" t="s">
        <v>2868</v>
      </c>
      <c r="D2634" t="s">
        <v>2769</v>
      </c>
      <c r="E2634" t="s">
        <v>2769</v>
      </c>
      <c r="F2634" t="s">
        <v>2769</v>
      </c>
      <c r="G2634" t="s">
        <v>2769</v>
      </c>
    </row>
    <row r="2635" spans="1:7" x14ac:dyDescent="0.25">
      <c r="A2635">
        <v>2634</v>
      </c>
      <c r="B2635" t="s">
        <v>5514</v>
      </c>
      <c r="C2635" t="s">
        <v>2868</v>
      </c>
      <c r="D2635" t="s">
        <v>2769</v>
      </c>
      <c r="E2635" t="s">
        <v>2769</v>
      </c>
      <c r="F2635" t="s">
        <v>2769</v>
      </c>
      <c r="G2635" t="s">
        <v>2769</v>
      </c>
    </row>
    <row r="2636" spans="1:7" x14ac:dyDescent="0.25">
      <c r="A2636">
        <v>2635</v>
      </c>
      <c r="B2636" t="s">
        <v>5515</v>
      </c>
      <c r="C2636" t="s">
        <v>2879</v>
      </c>
      <c r="D2636" t="s">
        <v>2769</v>
      </c>
      <c r="E2636" t="s">
        <v>2769</v>
      </c>
      <c r="F2636" t="s">
        <v>2769</v>
      </c>
      <c r="G2636" t="s">
        <v>2769</v>
      </c>
    </row>
    <row r="2637" spans="1:7" x14ac:dyDescent="0.25">
      <c r="A2637">
        <v>2636</v>
      </c>
      <c r="B2637" t="s">
        <v>5516</v>
      </c>
      <c r="C2637" t="s">
        <v>2905</v>
      </c>
      <c r="D2637" t="s">
        <v>2769</v>
      </c>
      <c r="E2637" t="s">
        <v>2769</v>
      </c>
      <c r="F2637" t="s">
        <v>2769</v>
      </c>
      <c r="G2637" t="s">
        <v>2769</v>
      </c>
    </row>
    <row r="2638" spans="1:7" x14ac:dyDescent="0.25">
      <c r="A2638">
        <v>2637</v>
      </c>
      <c r="B2638" t="s">
        <v>5517</v>
      </c>
      <c r="C2638" t="s">
        <v>2879</v>
      </c>
      <c r="D2638" t="s">
        <v>2769</v>
      </c>
      <c r="E2638" t="s">
        <v>2769</v>
      </c>
      <c r="F2638" t="s">
        <v>2769</v>
      </c>
      <c r="G2638" t="s">
        <v>2769</v>
      </c>
    </row>
    <row r="2639" spans="1:7" x14ac:dyDescent="0.25">
      <c r="A2639">
        <v>2638</v>
      </c>
      <c r="B2639" t="s">
        <v>5518</v>
      </c>
      <c r="C2639" t="s">
        <v>2883</v>
      </c>
      <c r="D2639" t="s">
        <v>2769</v>
      </c>
      <c r="E2639" t="s">
        <v>2769</v>
      </c>
      <c r="F2639" t="s">
        <v>2769</v>
      </c>
      <c r="G2639" t="s">
        <v>2769</v>
      </c>
    </row>
    <row r="2640" spans="1:7" x14ac:dyDescent="0.25">
      <c r="A2640">
        <v>2639</v>
      </c>
      <c r="B2640" t="s">
        <v>5519</v>
      </c>
      <c r="C2640" t="s">
        <v>2879</v>
      </c>
      <c r="D2640" t="s">
        <v>2769</v>
      </c>
      <c r="E2640" t="s">
        <v>2769</v>
      </c>
      <c r="F2640" t="s">
        <v>2769</v>
      </c>
      <c r="G2640" t="s">
        <v>2769</v>
      </c>
    </row>
    <row r="2641" spans="1:7" x14ac:dyDescent="0.25">
      <c r="A2641">
        <v>2640</v>
      </c>
      <c r="B2641" t="s">
        <v>5520</v>
      </c>
      <c r="C2641" t="s">
        <v>2909</v>
      </c>
      <c r="D2641" t="s">
        <v>2769</v>
      </c>
      <c r="E2641" t="s">
        <v>2769</v>
      </c>
      <c r="F2641" t="s">
        <v>2769</v>
      </c>
      <c r="G2641" t="s">
        <v>2769</v>
      </c>
    </row>
    <row r="2642" spans="1:7" x14ac:dyDescent="0.25">
      <c r="A2642">
        <v>2641</v>
      </c>
      <c r="B2642" t="s">
        <v>5521</v>
      </c>
      <c r="C2642" t="s">
        <v>2887</v>
      </c>
      <c r="D2642" t="s">
        <v>2769</v>
      </c>
      <c r="E2642" t="s">
        <v>2769</v>
      </c>
      <c r="F2642" t="s">
        <v>2769</v>
      </c>
      <c r="G2642" t="s">
        <v>2769</v>
      </c>
    </row>
    <row r="2643" spans="1:7" x14ac:dyDescent="0.25">
      <c r="A2643">
        <v>2642</v>
      </c>
      <c r="B2643" t="s">
        <v>5522</v>
      </c>
      <c r="C2643" t="s">
        <v>2925</v>
      </c>
      <c r="D2643" t="s">
        <v>2769</v>
      </c>
      <c r="E2643" t="s">
        <v>2769</v>
      </c>
      <c r="F2643" t="s">
        <v>2769</v>
      </c>
      <c r="G2643" t="s">
        <v>2769</v>
      </c>
    </row>
    <row r="2644" spans="1:7" x14ac:dyDescent="0.25">
      <c r="A2644">
        <v>2643</v>
      </c>
      <c r="B2644" t="s">
        <v>5523</v>
      </c>
      <c r="C2644" t="s">
        <v>2879</v>
      </c>
      <c r="D2644" t="s">
        <v>2769</v>
      </c>
      <c r="E2644" t="s">
        <v>2769</v>
      </c>
      <c r="F2644" t="s">
        <v>2769</v>
      </c>
      <c r="G2644" t="s">
        <v>2769</v>
      </c>
    </row>
    <row r="2645" spans="1:7" x14ac:dyDescent="0.25">
      <c r="A2645">
        <v>2644</v>
      </c>
      <c r="B2645" t="s">
        <v>5524</v>
      </c>
      <c r="C2645" t="s">
        <v>2912</v>
      </c>
      <c r="D2645" t="s">
        <v>2769</v>
      </c>
      <c r="E2645" t="s">
        <v>2769</v>
      </c>
      <c r="F2645" t="s">
        <v>2769</v>
      </c>
      <c r="G2645" t="s">
        <v>2769</v>
      </c>
    </row>
    <row r="2646" spans="1:7" x14ac:dyDescent="0.25">
      <c r="A2646">
        <v>2645</v>
      </c>
      <c r="B2646" t="s">
        <v>5525</v>
      </c>
      <c r="C2646" t="s">
        <v>2873</v>
      </c>
      <c r="D2646" t="s">
        <v>2769</v>
      </c>
      <c r="E2646" t="s">
        <v>2769</v>
      </c>
      <c r="F2646" t="s">
        <v>2769</v>
      </c>
      <c r="G2646" t="s">
        <v>2769</v>
      </c>
    </row>
    <row r="2647" spans="1:7" x14ac:dyDescent="0.25">
      <c r="A2647">
        <v>2646</v>
      </c>
      <c r="B2647" t="s">
        <v>5526</v>
      </c>
      <c r="C2647" t="s">
        <v>2866</v>
      </c>
      <c r="D2647" t="s">
        <v>2769</v>
      </c>
      <c r="E2647" t="s">
        <v>2769</v>
      </c>
      <c r="F2647" t="s">
        <v>2769</v>
      </c>
      <c r="G2647" t="s">
        <v>2769</v>
      </c>
    </row>
    <row r="2648" spans="1:7" x14ac:dyDescent="0.25">
      <c r="A2648">
        <v>2647</v>
      </c>
      <c r="B2648" t="s">
        <v>5527</v>
      </c>
      <c r="C2648" t="s">
        <v>2881</v>
      </c>
      <c r="D2648" t="s">
        <v>2769</v>
      </c>
      <c r="E2648" t="s">
        <v>2769</v>
      </c>
      <c r="F2648" t="s">
        <v>2769</v>
      </c>
      <c r="G2648" t="s">
        <v>2769</v>
      </c>
    </row>
    <row r="2649" spans="1:7" x14ac:dyDescent="0.25">
      <c r="A2649">
        <v>2648</v>
      </c>
      <c r="B2649" t="s">
        <v>5528</v>
      </c>
      <c r="C2649" t="s">
        <v>2905</v>
      </c>
      <c r="D2649" t="s">
        <v>2769</v>
      </c>
      <c r="E2649" t="s">
        <v>2769</v>
      </c>
      <c r="F2649" t="s">
        <v>2769</v>
      </c>
      <c r="G2649" t="s">
        <v>2769</v>
      </c>
    </row>
    <row r="2650" spans="1:7" x14ac:dyDescent="0.25">
      <c r="A2650">
        <v>2649</v>
      </c>
      <c r="B2650" t="s">
        <v>5529</v>
      </c>
      <c r="C2650" t="s">
        <v>2887</v>
      </c>
      <c r="D2650" t="s">
        <v>2769</v>
      </c>
      <c r="E2650" t="s">
        <v>2769</v>
      </c>
      <c r="F2650" t="s">
        <v>2769</v>
      </c>
      <c r="G2650" t="s">
        <v>2769</v>
      </c>
    </row>
    <row r="2651" spans="1:7" x14ac:dyDescent="0.25">
      <c r="A2651">
        <v>2650</v>
      </c>
      <c r="B2651" t="s">
        <v>5530</v>
      </c>
      <c r="C2651" t="s">
        <v>2877</v>
      </c>
      <c r="D2651" t="s">
        <v>2769</v>
      </c>
      <c r="E2651" t="s">
        <v>2769</v>
      </c>
      <c r="F2651" t="s">
        <v>2769</v>
      </c>
      <c r="G2651" t="s">
        <v>2769</v>
      </c>
    </row>
    <row r="2652" spans="1:7" x14ac:dyDescent="0.25">
      <c r="A2652">
        <v>2651</v>
      </c>
      <c r="B2652" t="s">
        <v>5531</v>
      </c>
      <c r="C2652" t="s">
        <v>2909</v>
      </c>
      <c r="D2652" t="s">
        <v>2769</v>
      </c>
      <c r="E2652" t="s">
        <v>2769</v>
      </c>
      <c r="F2652" t="s">
        <v>2769</v>
      </c>
      <c r="G2652" t="s">
        <v>2769</v>
      </c>
    </row>
    <row r="2653" spans="1:7" x14ac:dyDescent="0.25">
      <c r="A2653">
        <v>2652</v>
      </c>
      <c r="B2653" t="s">
        <v>5532</v>
      </c>
      <c r="C2653" t="s">
        <v>2879</v>
      </c>
      <c r="D2653" t="s">
        <v>2769</v>
      </c>
      <c r="E2653" t="s">
        <v>2769</v>
      </c>
      <c r="F2653" t="s">
        <v>2769</v>
      </c>
      <c r="G2653" t="s">
        <v>2769</v>
      </c>
    </row>
    <row r="2654" spans="1:7" x14ac:dyDescent="0.25">
      <c r="A2654">
        <v>2653</v>
      </c>
      <c r="B2654" t="s">
        <v>5533</v>
      </c>
      <c r="C2654" t="s">
        <v>2875</v>
      </c>
      <c r="D2654" t="s">
        <v>2769</v>
      </c>
      <c r="E2654" t="s">
        <v>2769</v>
      </c>
      <c r="F2654" t="s">
        <v>2769</v>
      </c>
      <c r="G2654" t="s">
        <v>2769</v>
      </c>
    </row>
    <row r="2655" spans="1:7" x14ac:dyDescent="0.25">
      <c r="A2655">
        <v>2654</v>
      </c>
      <c r="B2655" t="s">
        <v>5534</v>
      </c>
      <c r="C2655" t="s">
        <v>2883</v>
      </c>
      <c r="D2655" t="s">
        <v>2769</v>
      </c>
      <c r="E2655" t="s">
        <v>2769</v>
      </c>
      <c r="F2655" t="s">
        <v>2769</v>
      </c>
      <c r="G2655" t="s">
        <v>2769</v>
      </c>
    </row>
    <row r="2656" spans="1:7" x14ac:dyDescent="0.25">
      <c r="A2656">
        <v>2655</v>
      </c>
      <c r="B2656" t="s">
        <v>5535</v>
      </c>
      <c r="C2656" t="s">
        <v>2868</v>
      </c>
      <c r="D2656" t="s">
        <v>2769</v>
      </c>
      <c r="E2656" t="s">
        <v>2769</v>
      </c>
      <c r="F2656" t="s">
        <v>2769</v>
      </c>
      <c r="G2656" t="s">
        <v>2769</v>
      </c>
    </row>
    <row r="2657" spans="1:7" x14ac:dyDescent="0.25">
      <c r="A2657">
        <v>2656</v>
      </c>
      <c r="B2657" t="s">
        <v>5536</v>
      </c>
      <c r="C2657" t="s">
        <v>2881</v>
      </c>
      <c r="D2657" t="s">
        <v>2769</v>
      </c>
      <c r="E2657" t="s">
        <v>2769</v>
      </c>
      <c r="F2657" t="s">
        <v>2769</v>
      </c>
      <c r="G2657" t="s">
        <v>2769</v>
      </c>
    </row>
    <row r="2658" spans="1:7" x14ac:dyDescent="0.25">
      <c r="A2658">
        <v>2657</v>
      </c>
      <c r="B2658" t="s">
        <v>5537</v>
      </c>
      <c r="C2658" t="s">
        <v>2896</v>
      </c>
      <c r="D2658" t="s">
        <v>2769</v>
      </c>
      <c r="E2658" t="s">
        <v>2769</v>
      </c>
      <c r="F2658" t="s">
        <v>2769</v>
      </c>
      <c r="G2658" t="s">
        <v>2769</v>
      </c>
    </row>
    <row r="2659" spans="1:7" x14ac:dyDescent="0.25">
      <c r="A2659">
        <v>2658</v>
      </c>
      <c r="B2659" t="s">
        <v>5538</v>
      </c>
      <c r="C2659" t="s">
        <v>2879</v>
      </c>
      <c r="D2659" t="s">
        <v>2769</v>
      </c>
      <c r="E2659" t="s">
        <v>2769</v>
      </c>
      <c r="F2659" t="s">
        <v>2769</v>
      </c>
      <c r="G2659" t="s">
        <v>2769</v>
      </c>
    </row>
    <row r="2660" spans="1:7" x14ac:dyDescent="0.25">
      <c r="A2660">
        <v>2659</v>
      </c>
      <c r="B2660" t="s">
        <v>5539</v>
      </c>
      <c r="C2660" t="s">
        <v>2896</v>
      </c>
      <c r="D2660" t="s">
        <v>2769</v>
      </c>
      <c r="E2660" t="s">
        <v>2769</v>
      </c>
      <c r="F2660" t="s">
        <v>2769</v>
      </c>
      <c r="G2660" t="s">
        <v>2769</v>
      </c>
    </row>
    <row r="2661" spans="1:7" x14ac:dyDescent="0.25">
      <c r="A2661">
        <v>2660</v>
      </c>
      <c r="B2661" t="s">
        <v>5540</v>
      </c>
      <c r="C2661" t="s">
        <v>2871</v>
      </c>
      <c r="D2661" t="s">
        <v>2769</v>
      </c>
      <c r="E2661" t="s">
        <v>2769</v>
      </c>
      <c r="F2661" t="s">
        <v>2769</v>
      </c>
      <c r="G2661" t="s">
        <v>2769</v>
      </c>
    </row>
    <row r="2662" spans="1:7" x14ac:dyDescent="0.25">
      <c r="A2662">
        <v>2661</v>
      </c>
      <c r="B2662" t="s">
        <v>5541</v>
      </c>
      <c r="C2662" t="s">
        <v>2875</v>
      </c>
      <c r="D2662" t="s">
        <v>2769</v>
      </c>
      <c r="E2662" t="s">
        <v>2769</v>
      </c>
      <c r="F2662" t="s">
        <v>2769</v>
      </c>
      <c r="G2662" t="s">
        <v>2769</v>
      </c>
    </row>
    <row r="2663" spans="1:7" x14ac:dyDescent="0.25">
      <c r="A2663">
        <v>2662</v>
      </c>
      <c r="B2663" t="s">
        <v>5542</v>
      </c>
      <c r="C2663" t="s">
        <v>2905</v>
      </c>
      <c r="D2663" t="s">
        <v>2769</v>
      </c>
      <c r="E2663" t="s">
        <v>2769</v>
      </c>
      <c r="F2663" t="s">
        <v>2769</v>
      </c>
      <c r="G2663" t="s">
        <v>2769</v>
      </c>
    </row>
    <row r="2664" spans="1:7" x14ac:dyDescent="0.25">
      <c r="A2664">
        <v>2663</v>
      </c>
      <c r="B2664" t="s">
        <v>5543</v>
      </c>
      <c r="C2664" t="s">
        <v>2887</v>
      </c>
      <c r="D2664" t="s">
        <v>2769</v>
      </c>
      <c r="E2664" t="s">
        <v>2769</v>
      </c>
      <c r="F2664" t="s">
        <v>2769</v>
      </c>
      <c r="G2664" t="s">
        <v>2769</v>
      </c>
    </row>
    <row r="2665" spans="1:7" x14ac:dyDescent="0.25">
      <c r="A2665">
        <v>2664</v>
      </c>
      <c r="B2665" t="s">
        <v>5544</v>
      </c>
      <c r="C2665" t="s">
        <v>2875</v>
      </c>
      <c r="D2665" t="s">
        <v>2769</v>
      </c>
      <c r="E2665" t="s">
        <v>2769</v>
      </c>
      <c r="F2665" t="s">
        <v>2769</v>
      </c>
      <c r="G2665" t="s">
        <v>2769</v>
      </c>
    </row>
    <row r="2666" spans="1:7" x14ac:dyDescent="0.25">
      <c r="A2666">
        <v>2665</v>
      </c>
      <c r="B2666" t="s">
        <v>5545</v>
      </c>
      <c r="C2666" t="s">
        <v>2887</v>
      </c>
      <c r="D2666" t="s">
        <v>2769</v>
      </c>
      <c r="E2666" t="s">
        <v>2769</v>
      </c>
      <c r="F2666" t="s">
        <v>2769</v>
      </c>
      <c r="G2666" t="s">
        <v>2769</v>
      </c>
    </row>
    <row r="2667" spans="1:7" x14ac:dyDescent="0.25">
      <c r="A2667">
        <v>2666</v>
      </c>
      <c r="B2667" t="s">
        <v>5546</v>
      </c>
      <c r="C2667" t="s">
        <v>2868</v>
      </c>
      <c r="D2667" t="s">
        <v>2769</v>
      </c>
      <c r="E2667" t="s">
        <v>2769</v>
      </c>
      <c r="F2667" t="s">
        <v>2769</v>
      </c>
      <c r="G2667" t="s">
        <v>2769</v>
      </c>
    </row>
    <row r="2668" spans="1:7" x14ac:dyDescent="0.25">
      <c r="A2668">
        <v>2667</v>
      </c>
      <c r="B2668" t="s">
        <v>5547</v>
      </c>
      <c r="C2668" t="s">
        <v>2925</v>
      </c>
      <c r="D2668" t="s">
        <v>2769</v>
      </c>
      <c r="E2668" t="s">
        <v>2769</v>
      </c>
      <c r="F2668" t="s">
        <v>2769</v>
      </c>
      <c r="G2668" t="s">
        <v>2769</v>
      </c>
    </row>
    <row r="2669" spans="1:7" x14ac:dyDescent="0.25">
      <c r="A2669">
        <v>2668</v>
      </c>
      <c r="B2669" t="s">
        <v>5548</v>
      </c>
      <c r="C2669" t="s">
        <v>2887</v>
      </c>
      <c r="D2669" t="s">
        <v>2769</v>
      </c>
      <c r="E2669" t="s">
        <v>2769</v>
      </c>
      <c r="F2669" t="s">
        <v>2769</v>
      </c>
      <c r="G2669" t="s">
        <v>2769</v>
      </c>
    </row>
    <row r="2670" spans="1:7" x14ac:dyDescent="0.25">
      <c r="A2670">
        <v>2669</v>
      </c>
      <c r="B2670" t="s">
        <v>5549</v>
      </c>
      <c r="C2670" t="s">
        <v>2875</v>
      </c>
      <c r="D2670" t="s">
        <v>2769</v>
      </c>
      <c r="E2670" t="s">
        <v>2769</v>
      </c>
      <c r="F2670" t="s">
        <v>2769</v>
      </c>
      <c r="G2670" t="s">
        <v>2769</v>
      </c>
    </row>
    <row r="2671" spans="1:7" x14ac:dyDescent="0.25">
      <c r="A2671">
        <v>2670</v>
      </c>
      <c r="B2671" t="s">
        <v>5550</v>
      </c>
      <c r="C2671" t="s">
        <v>2877</v>
      </c>
      <c r="D2671" t="s">
        <v>2769</v>
      </c>
      <c r="E2671" t="s">
        <v>2769</v>
      </c>
      <c r="F2671" t="s">
        <v>2769</v>
      </c>
      <c r="G2671" t="s">
        <v>2769</v>
      </c>
    </row>
    <row r="2672" spans="1:7" x14ac:dyDescent="0.25">
      <c r="A2672">
        <v>2671</v>
      </c>
      <c r="B2672" t="s">
        <v>5551</v>
      </c>
      <c r="C2672" t="s">
        <v>2883</v>
      </c>
      <c r="D2672" t="s">
        <v>2769</v>
      </c>
      <c r="E2672" t="s">
        <v>2769</v>
      </c>
      <c r="F2672" t="s">
        <v>2769</v>
      </c>
      <c r="G2672" t="s">
        <v>2769</v>
      </c>
    </row>
    <row r="2673" spans="1:7" x14ac:dyDescent="0.25">
      <c r="A2673">
        <v>2672</v>
      </c>
      <c r="B2673" t="s">
        <v>5552</v>
      </c>
      <c r="C2673" t="s">
        <v>2912</v>
      </c>
      <c r="D2673" t="s">
        <v>2769</v>
      </c>
      <c r="E2673" t="s">
        <v>2769</v>
      </c>
      <c r="F2673" t="s">
        <v>2769</v>
      </c>
      <c r="G2673" t="s">
        <v>2769</v>
      </c>
    </row>
    <row r="2674" spans="1:7" x14ac:dyDescent="0.25">
      <c r="A2674">
        <v>2673</v>
      </c>
      <c r="B2674" t="s">
        <v>5553</v>
      </c>
      <c r="C2674" t="s">
        <v>2879</v>
      </c>
      <c r="D2674" t="s">
        <v>2769</v>
      </c>
      <c r="E2674" t="s">
        <v>2769</v>
      </c>
      <c r="F2674" t="s">
        <v>2769</v>
      </c>
      <c r="G2674" t="s">
        <v>2769</v>
      </c>
    </row>
    <row r="2675" spans="1:7" x14ac:dyDescent="0.25">
      <c r="A2675">
        <v>2674</v>
      </c>
      <c r="B2675" t="s">
        <v>5554</v>
      </c>
      <c r="C2675" t="s">
        <v>2925</v>
      </c>
      <c r="D2675" t="s">
        <v>2769</v>
      </c>
      <c r="E2675" t="s">
        <v>2769</v>
      </c>
      <c r="F2675" t="s">
        <v>2769</v>
      </c>
      <c r="G2675" t="s">
        <v>2769</v>
      </c>
    </row>
    <row r="2676" spans="1:7" x14ac:dyDescent="0.25">
      <c r="A2676">
        <v>2675</v>
      </c>
      <c r="B2676" t="s">
        <v>5555</v>
      </c>
      <c r="C2676" t="s">
        <v>2866</v>
      </c>
      <c r="D2676" t="s">
        <v>2769</v>
      </c>
      <c r="E2676" t="s">
        <v>2769</v>
      </c>
      <c r="F2676" t="s">
        <v>2769</v>
      </c>
      <c r="G2676" t="s">
        <v>2769</v>
      </c>
    </row>
    <row r="2677" spans="1:7" x14ac:dyDescent="0.25">
      <c r="A2677">
        <v>2676</v>
      </c>
      <c r="B2677" t="s">
        <v>5556</v>
      </c>
      <c r="C2677" t="s">
        <v>2875</v>
      </c>
      <c r="D2677" t="s">
        <v>2769</v>
      </c>
      <c r="E2677" t="s">
        <v>2769</v>
      </c>
      <c r="F2677" t="s">
        <v>2769</v>
      </c>
      <c r="G2677" t="s">
        <v>2769</v>
      </c>
    </row>
    <row r="2678" spans="1:7" x14ac:dyDescent="0.25">
      <c r="A2678">
        <v>2677</v>
      </c>
      <c r="B2678" t="s">
        <v>5557</v>
      </c>
      <c r="C2678" t="s">
        <v>2873</v>
      </c>
      <c r="D2678" t="s">
        <v>2769</v>
      </c>
      <c r="E2678" t="s">
        <v>2769</v>
      </c>
      <c r="F2678" t="s">
        <v>2769</v>
      </c>
      <c r="G2678" t="s">
        <v>2769</v>
      </c>
    </row>
    <row r="2679" spans="1:7" x14ac:dyDescent="0.25">
      <c r="A2679">
        <v>2678</v>
      </c>
      <c r="B2679" t="s">
        <v>5558</v>
      </c>
      <c r="C2679" t="s">
        <v>2873</v>
      </c>
      <c r="D2679" t="s">
        <v>2769</v>
      </c>
      <c r="E2679" t="s">
        <v>2769</v>
      </c>
      <c r="F2679" t="s">
        <v>2769</v>
      </c>
      <c r="G2679" t="s">
        <v>2769</v>
      </c>
    </row>
    <row r="2680" spans="1:7" x14ac:dyDescent="0.25">
      <c r="A2680">
        <v>2679</v>
      </c>
      <c r="B2680" t="s">
        <v>5559</v>
      </c>
      <c r="C2680" t="s">
        <v>2879</v>
      </c>
      <c r="D2680" t="s">
        <v>2769</v>
      </c>
      <c r="E2680" t="s">
        <v>2769</v>
      </c>
      <c r="F2680" t="s">
        <v>2769</v>
      </c>
      <c r="G2680" t="s">
        <v>2769</v>
      </c>
    </row>
    <row r="2681" spans="1:7" x14ac:dyDescent="0.25">
      <c r="A2681">
        <v>2680</v>
      </c>
      <c r="B2681" t="s">
        <v>5560</v>
      </c>
      <c r="C2681" t="s">
        <v>2877</v>
      </c>
      <c r="D2681" t="s">
        <v>2769</v>
      </c>
      <c r="E2681" t="s">
        <v>2769</v>
      </c>
      <c r="F2681" t="s">
        <v>2769</v>
      </c>
      <c r="G2681" t="s">
        <v>2769</v>
      </c>
    </row>
    <row r="2682" spans="1:7" x14ac:dyDescent="0.25">
      <c r="A2682">
        <v>2681</v>
      </c>
      <c r="B2682" t="s">
        <v>5561</v>
      </c>
      <c r="C2682" t="s">
        <v>2881</v>
      </c>
      <c r="D2682" t="s">
        <v>2769</v>
      </c>
      <c r="E2682" t="s">
        <v>2769</v>
      </c>
      <c r="F2682" t="s">
        <v>2769</v>
      </c>
      <c r="G2682" t="s">
        <v>2769</v>
      </c>
    </row>
    <row r="2683" spans="1:7" x14ac:dyDescent="0.25">
      <c r="A2683">
        <v>2682</v>
      </c>
      <c r="B2683" t="s">
        <v>5562</v>
      </c>
      <c r="C2683" t="s">
        <v>2896</v>
      </c>
      <c r="D2683" t="s">
        <v>2769</v>
      </c>
      <c r="E2683" t="s">
        <v>2769</v>
      </c>
      <c r="F2683" t="s">
        <v>2769</v>
      </c>
      <c r="G2683" t="s">
        <v>2769</v>
      </c>
    </row>
    <row r="2684" spans="1:7" x14ac:dyDescent="0.25">
      <c r="A2684">
        <v>2683</v>
      </c>
      <c r="B2684" t="s">
        <v>5563</v>
      </c>
      <c r="C2684" t="s">
        <v>2887</v>
      </c>
      <c r="D2684" t="s">
        <v>2769</v>
      </c>
      <c r="E2684" t="s">
        <v>2769</v>
      </c>
      <c r="F2684" t="s">
        <v>2769</v>
      </c>
      <c r="G2684" t="s">
        <v>2769</v>
      </c>
    </row>
    <row r="2685" spans="1:7" x14ac:dyDescent="0.25">
      <c r="A2685">
        <v>2684</v>
      </c>
      <c r="B2685" t="s">
        <v>5564</v>
      </c>
      <c r="C2685" t="s">
        <v>2885</v>
      </c>
      <c r="D2685" t="s">
        <v>2769</v>
      </c>
      <c r="E2685" t="s">
        <v>2769</v>
      </c>
      <c r="F2685" t="s">
        <v>2769</v>
      </c>
      <c r="G2685" t="s">
        <v>2769</v>
      </c>
    </row>
    <row r="2686" spans="1:7" x14ac:dyDescent="0.25">
      <c r="A2686">
        <v>2685</v>
      </c>
      <c r="B2686" t="s">
        <v>5565</v>
      </c>
      <c r="C2686" t="s">
        <v>2909</v>
      </c>
      <c r="D2686" t="s">
        <v>2769</v>
      </c>
      <c r="E2686" t="s">
        <v>2769</v>
      </c>
      <c r="F2686" t="s">
        <v>2769</v>
      </c>
      <c r="G2686" t="s">
        <v>2769</v>
      </c>
    </row>
    <row r="2687" spans="1:7" x14ac:dyDescent="0.25">
      <c r="A2687">
        <v>2686</v>
      </c>
      <c r="B2687" t="s">
        <v>5566</v>
      </c>
      <c r="C2687" t="s">
        <v>2909</v>
      </c>
      <c r="D2687" t="s">
        <v>2769</v>
      </c>
      <c r="E2687" t="s">
        <v>2769</v>
      </c>
      <c r="F2687" t="s">
        <v>2769</v>
      </c>
      <c r="G2687" t="s">
        <v>2769</v>
      </c>
    </row>
    <row r="2688" spans="1:7" x14ac:dyDescent="0.25">
      <c r="A2688">
        <v>2687</v>
      </c>
      <c r="B2688" t="s">
        <v>5567</v>
      </c>
      <c r="C2688" t="s">
        <v>2912</v>
      </c>
      <c r="D2688" t="s">
        <v>2769</v>
      </c>
      <c r="E2688" t="s">
        <v>2769</v>
      </c>
      <c r="F2688" t="s">
        <v>2769</v>
      </c>
      <c r="G2688" t="s">
        <v>2769</v>
      </c>
    </row>
    <row r="2689" spans="1:7" x14ac:dyDescent="0.25">
      <c r="A2689">
        <v>2688</v>
      </c>
      <c r="B2689" t="s">
        <v>5568</v>
      </c>
      <c r="C2689" t="s">
        <v>2879</v>
      </c>
      <c r="D2689" t="s">
        <v>2769</v>
      </c>
      <c r="E2689" t="s">
        <v>2769</v>
      </c>
      <c r="F2689" t="s">
        <v>2769</v>
      </c>
      <c r="G2689" t="s">
        <v>2769</v>
      </c>
    </row>
    <row r="2690" spans="1:7" x14ac:dyDescent="0.25">
      <c r="A2690">
        <v>2689</v>
      </c>
      <c r="B2690" t="s">
        <v>5569</v>
      </c>
      <c r="C2690" t="s">
        <v>2875</v>
      </c>
      <c r="D2690" t="s">
        <v>2769</v>
      </c>
      <c r="E2690" t="s">
        <v>2769</v>
      </c>
      <c r="F2690" t="s">
        <v>2769</v>
      </c>
      <c r="G2690" t="s">
        <v>2769</v>
      </c>
    </row>
    <row r="2691" spans="1:7" x14ac:dyDescent="0.25">
      <c r="A2691">
        <v>2690</v>
      </c>
      <c r="B2691" t="s">
        <v>5570</v>
      </c>
      <c r="C2691" t="s">
        <v>2925</v>
      </c>
      <c r="D2691" t="s">
        <v>2769</v>
      </c>
      <c r="E2691" t="s">
        <v>2769</v>
      </c>
      <c r="F2691" t="s">
        <v>2769</v>
      </c>
      <c r="G2691" t="s">
        <v>2769</v>
      </c>
    </row>
    <row r="2692" spans="1:7" x14ac:dyDescent="0.25">
      <c r="A2692">
        <v>2691</v>
      </c>
      <c r="B2692" t="s">
        <v>5571</v>
      </c>
      <c r="C2692" t="s">
        <v>2866</v>
      </c>
      <c r="D2692" t="s">
        <v>2769</v>
      </c>
      <c r="E2692" t="s">
        <v>2769</v>
      </c>
      <c r="F2692" t="s">
        <v>2769</v>
      </c>
      <c r="G2692" t="s">
        <v>2769</v>
      </c>
    </row>
    <row r="2693" spans="1:7" x14ac:dyDescent="0.25">
      <c r="A2693">
        <v>2692</v>
      </c>
      <c r="B2693" t="s">
        <v>5572</v>
      </c>
      <c r="C2693" t="s">
        <v>2885</v>
      </c>
      <c r="D2693" t="s">
        <v>2769</v>
      </c>
      <c r="E2693" t="s">
        <v>2769</v>
      </c>
      <c r="F2693" t="s">
        <v>2769</v>
      </c>
      <c r="G2693" t="s">
        <v>2769</v>
      </c>
    </row>
    <row r="2694" spans="1:7" x14ac:dyDescent="0.25">
      <c r="A2694">
        <v>2693</v>
      </c>
      <c r="B2694" t="s">
        <v>5573</v>
      </c>
      <c r="C2694" t="s">
        <v>2885</v>
      </c>
      <c r="D2694" t="s">
        <v>2769</v>
      </c>
      <c r="E2694" t="s">
        <v>2769</v>
      </c>
      <c r="F2694" t="s">
        <v>2769</v>
      </c>
      <c r="G2694" t="s">
        <v>2769</v>
      </c>
    </row>
    <row r="2695" spans="1:7" x14ac:dyDescent="0.25">
      <c r="A2695">
        <v>2694</v>
      </c>
      <c r="B2695" t="s">
        <v>5574</v>
      </c>
      <c r="C2695" t="s">
        <v>2887</v>
      </c>
      <c r="D2695" t="s">
        <v>2769</v>
      </c>
      <c r="E2695" t="s">
        <v>2769</v>
      </c>
      <c r="F2695" t="s">
        <v>2769</v>
      </c>
      <c r="G2695" t="s">
        <v>2769</v>
      </c>
    </row>
    <row r="2696" spans="1:7" x14ac:dyDescent="0.25">
      <c r="A2696">
        <v>2695</v>
      </c>
      <c r="B2696" t="s">
        <v>5575</v>
      </c>
      <c r="C2696" t="s">
        <v>2912</v>
      </c>
      <c r="D2696" t="s">
        <v>2769</v>
      </c>
      <c r="E2696" t="s">
        <v>2769</v>
      </c>
      <c r="F2696" t="s">
        <v>2769</v>
      </c>
      <c r="G2696" t="s">
        <v>2769</v>
      </c>
    </row>
    <row r="2697" spans="1:7" x14ac:dyDescent="0.25">
      <c r="A2697">
        <v>2696</v>
      </c>
      <c r="B2697" t="s">
        <v>5576</v>
      </c>
      <c r="C2697" t="s">
        <v>2871</v>
      </c>
      <c r="D2697" t="s">
        <v>2769</v>
      </c>
      <c r="E2697" t="s">
        <v>2769</v>
      </c>
      <c r="F2697" t="s">
        <v>2769</v>
      </c>
      <c r="G2697" t="s">
        <v>2769</v>
      </c>
    </row>
    <row r="2698" spans="1:7" x14ac:dyDescent="0.25">
      <c r="A2698">
        <v>2697</v>
      </c>
      <c r="B2698" t="s">
        <v>5577</v>
      </c>
      <c r="C2698" t="s">
        <v>2866</v>
      </c>
      <c r="D2698" t="s">
        <v>2769</v>
      </c>
      <c r="E2698" t="s">
        <v>2769</v>
      </c>
      <c r="F2698" t="s">
        <v>2769</v>
      </c>
      <c r="G2698" t="s">
        <v>2769</v>
      </c>
    </row>
    <row r="2699" spans="1:7" x14ac:dyDescent="0.25">
      <c r="A2699">
        <v>2698</v>
      </c>
      <c r="B2699" t="s">
        <v>5578</v>
      </c>
      <c r="C2699" t="s">
        <v>2866</v>
      </c>
      <c r="D2699" t="s">
        <v>2769</v>
      </c>
      <c r="E2699" t="s">
        <v>2769</v>
      </c>
      <c r="F2699" t="s">
        <v>2769</v>
      </c>
      <c r="G2699" t="s">
        <v>2769</v>
      </c>
    </row>
    <row r="2700" spans="1:7" x14ac:dyDescent="0.25">
      <c r="A2700">
        <v>2699</v>
      </c>
      <c r="B2700" t="s">
        <v>5579</v>
      </c>
      <c r="C2700" t="s">
        <v>2879</v>
      </c>
      <c r="D2700" t="s">
        <v>2769</v>
      </c>
      <c r="E2700" t="s">
        <v>2769</v>
      </c>
      <c r="F2700" t="s">
        <v>2769</v>
      </c>
      <c r="G2700" t="s">
        <v>2769</v>
      </c>
    </row>
    <row r="2701" spans="1:7" x14ac:dyDescent="0.25">
      <c r="A2701">
        <v>2700</v>
      </c>
      <c r="B2701" t="s">
        <v>5580</v>
      </c>
      <c r="C2701" t="s">
        <v>2871</v>
      </c>
      <c r="D2701" t="s">
        <v>2769</v>
      </c>
      <c r="E2701" t="s">
        <v>2769</v>
      </c>
      <c r="F2701" t="s">
        <v>2769</v>
      </c>
      <c r="G2701" t="s">
        <v>2769</v>
      </c>
    </row>
    <row r="2702" spans="1:7" x14ac:dyDescent="0.25">
      <c r="A2702">
        <v>2701</v>
      </c>
      <c r="B2702" t="s">
        <v>5581</v>
      </c>
      <c r="C2702" t="s">
        <v>2909</v>
      </c>
      <c r="D2702" t="s">
        <v>2769</v>
      </c>
      <c r="E2702" t="s">
        <v>2769</v>
      </c>
      <c r="F2702" t="s">
        <v>2769</v>
      </c>
      <c r="G2702" t="s">
        <v>2769</v>
      </c>
    </row>
    <row r="2703" spans="1:7" x14ac:dyDescent="0.25">
      <c r="A2703">
        <v>2702</v>
      </c>
      <c r="B2703" t="s">
        <v>5582</v>
      </c>
      <c r="C2703" t="s">
        <v>2875</v>
      </c>
      <c r="D2703" t="s">
        <v>2769</v>
      </c>
      <c r="E2703" t="s">
        <v>2769</v>
      </c>
      <c r="F2703" t="s">
        <v>2769</v>
      </c>
      <c r="G2703" t="s">
        <v>2769</v>
      </c>
    </row>
    <row r="2704" spans="1:7" x14ac:dyDescent="0.25">
      <c r="A2704">
        <v>2703</v>
      </c>
      <c r="B2704" t="s">
        <v>5583</v>
      </c>
      <c r="C2704" t="s">
        <v>2866</v>
      </c>
      <c r="D2704" t="s">
        <v>2769</v>
      </c>
      <c r="E2704" t="s">
        <v>2769</v>
      </c>
      <c r="F2704" t="s">
        <v>2769</v>
      </c>
      <c r="G2704" t="s">
        <v>2769</v>
      </c>
    </row>
    <row r="2705" spans="1:7" x14ac:dyDescent="0.25">
      <c r="A2705">
        <v>2704</v>
      </c>
      <c r="B2705" t="s">
        <v>5584</v>
      </c>
      <c r="C2705" t="s">
        <v>2871</v>
      </c>
      <c r="D2705" t="s">
        <v>2769</v>
      </c>
      <c r="E2705" t="s">
        <v>2769</v>
      </c>
      <c r="F2705" t="s">
        <v>2769</v>
      </c>
      <c r="G2705" t="s">
        <v>2769</v>
      </c>
    </row>
    <row r="2706" spans="1:7" x14ac:dyDescent="0.25">
      <c r="A2706">
        <v>2705</v>
      </c>
      <c r="B2706" t="s">
        <v>5585</v>
      </c>
      <c r="C2706" t="s">
        <v>2887</v>
      </c>
      <c r="D2706" t="s">
        <v>2769</v>
      </c>
      <c r="E2706" t="s">
        <v>2769</v>
      </c>
      <c r="F2706" t="s">
        <v>2769</v>
      </c>
      <c r="G2706" t="s">
        <v>2769</v>
      </c>
    </row>
    <row r="2707" spans="1:7" x14ac:dyDescent="0.25">
      <c r="A2707">
        <v>2706</v>
      </c>
      <c r="B2707" t="s">
        <v>5586</v>
      </c>
      <c r="C2707" t="s">
        <v>2909</v>
      </c>
      <c r="D2707" t="s">
        <v>2769</v>
      </c>
      <c r="E2707" t="s">
        <v>2769</v>
      </c>
      <c r="F2707" t="s">
        <v>2769</v>
      </c>
      <c r="G2707" t="s">
        <v>2769</v>
      </c>
    </row>
    <row r="2708" spans="1:7" x14ac:dyDescent="0.25">
      <c r="A2708">
        <v>2707</v>
      </c>
      <c r="B2708" t="s">
        <v>5587</v>
      </c>
      <c r="C2708" t="s">
        <v>2879</v>
      </c>
      <c r="D2708" t="s">
        <v>2769</v>
      </c>
      <c r="E2708" t="s">
        <v>2769</v>
      </c>
      <c r="F2708" t="s">
        <v>2769</v>
      </c>
      <c r="G2708" t="s">
        <v>2769</v>
      </c>
    </row>
    <row r="2709" spans="1:7" x14ac:dyDescent="0.25">
      <c r="A2709">
        <v>2708</v>
      </c>
      <c r="B2709" t="s">
        <v>5588</v>
      </c>
      <c r="C2709" t="s">
        <v>2875</v>
      </c>
      <c r="D2709" t="s">
        <v>2769</v>
      </c>
      <c r="E2709" t="s">
        <v>2769</v>
      </c>
      <c r="F2709" t="s">
        <v>2769</v>
      </c>
      <c r="G2709" t="s">
        <v>2769</v>
      </c>
    </row>
    <row r="2710" spans="1:7" x14ac:dyDescent="0.25">
      <c r="A2710">
        <v>2709</v>
      </c>
      <c r="B2710" t="s">
        <v>5589</v>
      </c>
      <c r="C2710" t="s">
        <v>2879</v>
      </c>
      <c r="D2710" t="s">
        <v>2769</v>
      </c>
      <c r="E2710" t="s">
        <v>2769</v>
      </c>
      <c r="F2710" t="s">
        <v>2769</v>
      </c>
      <c r="G2710" t="s">
        <v>2769</v>
      </c>
    </row>
    <row r="2711" spans="1:7" x14ac:dyDescent="0.25">
      <c r="A2711">
        <v>2710</v>
      </c>
      <c r="B2711" t="s">
        <v>5590</v>
      </c>
      <c r="C2711" t="s">
        <v>2881</v>
      </c>
      <c r="D2711" t="s">
        <v>2769</v>
      </c>
      <c r="E2711" t="s">
        <v>2769</v>
      </c>
      <c r="F2711" t="s">
        <v>2769</v>
      </c>
      <c r="G2711" t="s">
        <v>2769</v>
      </c>
    </row>
    <row r="2712" spans="1:7" x14ac:dyDescent="0.25">
      <c r="A2712">
        <v>2711</v>
      </c>
      <c r="B2712" t="s">
        <v>5591</v>
      </c>
      <c r="C2712" t="s">
        <v>2877</v>
      </c>
      <c r="D2712" t="s">
        <v>2769</v>
      </c>
      <c r="E2712" t="s">
        <v>2769</v>
      </c>
      <c r="F2712" t="s">
        <v>2769</v>
      </c>
      <c r="G2712" t="s">
        <v>2769</v>
      </c>
    </row>
    <row r="2713" spans="1:7" x14ac:dyDescent="0.25">
      <c r="A2713">
        <v>2712</v>
      </c>
      <c r="B2713" t="s">
        <v>5592</v>
      </c>
      <c r="C2713" t="s">
        <v>2879</v>
      </c>
      <c r="D2713" t="s">
        <v>2769</v>
      </c>
      <c r="E2713" t="s">
        <v>2769</v>
      </c>
      <c r="F2713" t="s">
        <v>2769</v>
      </c>
      <c r="G2713" t="s">
        <v>2769</v>
      </c>
    </row>
    <row r="2714" spans="1:7" x14ac:dyDescent="0.25">
      <c r="A2714">
        <v>2713</v>
      </c>
      <c r="B2714" t="s">
        <v>5593</v>
      </c>
      <c r="C2714" t="s">
        <v>2873</v>
      </c>
      <c r="D2714" t="s">
        <v>2769</v>
      </c>
      <c r="E2714" t="s">
        <v>2769</v>
      </c>
      <c r="F2714" t="s">
        <v>2769</v>
      </c>
      <c r="G2714" t="s">
        <v>2769</v>
      </c>
    </row>
    <row r="2715" spans="1:7" x14ac:dyDescent="0.25">
      <c r="A2715">
        <v>2714</v>
      </c>
      <c r="B2715" t="s">
        <v>5594</v>
      </c>
      <c r="C2715" t="s">
        <v>2868</v>
      </c>
      <c r="D2715" t="s">
        <v>2769</v>
      </c>
      <c r="E2715" t="s">
        <v>2769</v>
      </c>
      <c r="F2715" t="s">
        <v>2769</v>
      </c>
      <c r="G2715" t="s">
        <v>2769</v>
      </c>
    </row>
    <row r="2716" spans="1:7" x14ac:dyDescent="0.25">
      <c r="A2716">
        <v>2715</v>
      </c>
      <c r="B2716" t="s">
        <v>5595</v>
      </c>
      <c r="C2716" t="s">
        <v>2896</v>
      </c>
      <c r="D2716" t="s">
        <v>2769</v>
      </c>
      <c r="E2716" t="s">
        <v>2769</v>
      </c>
      <c r="F2716" t="s">
        <v>2769</v>
      </c>
      <c r="G2716" t="s">
        <v>2769</v>
      </c>
    </row>
    <row r="2717" spans="1:7" x14ac:dyDescent="0.25">
      <c r="A2717">
        <v>2716</v>
      </c>
      <c r="B2717" t="s">
        <v>5596</v>
      </c>
      <c r="C2717" t="s">
        <v>2866</v>
      </c>
      <c r="D2717" t="s">
        <v>2769</v>
      </c>
      <c r="E2717" t="s">
        <v>2769</v>
      </c>
      <c r="F2717" t="s">
        <v>2769</v>
      </c>
      <c r="G2717" t="s">
        <v>2769</v>
      </c>
    </row>
    <row r="2718" spans="1:7" x14ac:dyDescent="0.25">
      <c r="A2718">
        <v>2717</v>
      </c>
      <c r="B2718" t="s">
        <v>5597</v>
      </c>
      <c r="C2718" t="s">
        <v>2925</v>
      </c>
      <c r="D2718" t="s">
        <v>2769</v>
      </c>
      <c r="E2718" t="s">
        <v>2769</v>
      </c>
      <c r="F2718" t="s">
        <v>2769</v>
      </c>
      <c r="G2718" t="s">
        <v>2769</v>
      </c>
    </row>
    <row r="2719" spans="1:7" x14ac:dyDescent="0.25">
      <c r="A2719">
        <v>2718</v>
      </c>
      <c r="B2719" t="s">
        <v>5598</v>
      </c>
      <c r="C2719" t="s">
        <v>2887</v>
      </c>
      <c r="D2719" t="s">
        <v>2769</v>
      </c>
      <c r="E2719" t="s">
        <v>2769</v>
      </c>
      <c r="F2719" t="s">
        <v>2769</v>
      </c>
      <c r="G2719" t="s">
        <v>2769</v>
      </c>
    </row>
    <row r="2720" spans="1:7" x14ac:dyDescent="0.25">
      <c r="A2720">
        <v>2719</v>
      </c>
      <c r="B2720" t="s">
        <v>5599</v>
      </c>
      <c r="C2720" t="s">
        <v>2885</v>
      </c>
      <c r="D2720" t="s">
        <v>2769</v>
      </c>
      <c r="E2720" t="s">
        <v>2769</v>
      </c>
      <c r="F2720" t="s">
        <v>2769</v>
      </c>
      <c r="G2720" t="s">
        <v>2769</v>
      </c>
    </row>
    <row r="2721" spans="1:7" x14ac:dyDescent="0.25">
      <c r="A2721">
        <v>2720</v>
      </c>
      <c r="B2721" t="s">
        <v>5600</v>
      </c>
      <c r="C2721" t="s">
        <v>2905</v>
      </c>
      <c r="D2721" t="s">
        <v>2769</v>
      </c>
      <c r="E2721" t="s">
        <v>2769</v>
      </c>
      <c r="F2721" t="s">
        <v>2769</v>
      </c>
      <c r="G2721" t="s">
        <v>2769</v>
      </c>
    </row>
    <row r="2722" spans="1:7" x14ac:dyDescent="0.25">
      <c r="A2722">
        <v>2721</v>
      </c>
      <c r="B2722" t="s">
        <v>5601</v>
      </c>
      <c r="C2722" t="s">
        <v>2912</v>
      </c>
      <c r="D2722" t="s">
        <v>2769</v>
      </c>
      <c r="E2722" t="s">
        <v>2769</v>
      </c>
      <c r="F2722" t="s">
        <v>2769</v>
      </c>
      <c r="G2722" t="s">
        <v>2769</v>
      </c>
    </row>
    <row r="2723" spans="1:7" x14ac:dyDescent="0.25">
      <c r="A2723">
        <v>2722</v>
      </c>
      <c r="B2723" t="s">
        <v>5602</v>
      </c>
      <c r="C2723" t="s">
        <v>2896</v>
      </c>
      <c r="D2723" t="s">
        <v>2769</v>
      </c>
      <c r="E2723" t="s">
        <v>2769</v>
      </c>
      <c r="F2723" t="s">
        <v>2769</v>
      </c>
      <c r="G2723" t="s">
        <v>2769</v>
      </c>
    </row>
    <row r="2724" spans="1:7" x14ac:dyDescent="0.25">
      <c r="A2724">
        <v>2723</v>
      </c>
      <c r="B2724" t="s">
        <v>5603</v>
      </c>
      <c r="C2724" t="s">
        <v>2875</v>
      </c>
      <c r="D2724" t="s">
        <v>2769</v>
      </c>
      <c r="E2724" t="s">
        <v>2769</v>
      </c>
      <c r="F2724" t="s">
        <v>2769</v>
      </c>
      <c r="G2724" t="s">
        <v>2769</v>
      </c>
    </row>
    <row r="2725" spans="1:7" x14ac:dyDescent="0.25">
      <c r="A2725">
        <v>2724</v>
      </c>
      <c r="B2725" t="s">
        <v>5604</v>
      </c>
      <c r="C2725" t="s">
        <v>2873</v>
      </c>
      <c r="D2725" t="s">
        <v>2769</v>
      </c>
      <c r="E2725" t="s">
        <v>2769</v>
      </c>
      <c r="F2725" t="s">
        <v>2769</v>
      </c>
      <c r="G2725" t="s">
        <v>2769</v>
      </c>
    </row>
    <row r="2726" spans="1:7" x14ac:dyDescent="0.25">
      <c r="A2726">
        <v>2725</v>
      </c>
      <c r="B2726" t="s">
        <v>5605</v>
      </c>
      <c r="C2726" t="s">
        <v>2873</v>
      </c>
      <c r="D2726" t="s">
        <v>2769</v>
      </c>
      <c r="E2726" t="s">
        <v>2769</v>
      </c>
      <c r="F2726" t="s">
        <v>2769</v>
      </c>
      <c r="G2726" t="s">
        <v>2769</v>
      </c>
    </row>
    <row r="2727" spans="1:7" x14ac:dyDescent="0.25">
      <c r="A2727">
        <v>2726</v>
      </c>
      <c r="B2727" t="s">
        <v>5606</v>
      </c>
      <c r="C2727" t="s">
        <v>2912</v>
      </c>
      <c r="D2727" t="s">
        <v>2769</v>
      </c>
      <c r="E2727" t="s">
        <v>2769</v>
      </c>
      <c r="F2727" t="s">
        <v>2769</v>
      </c>
      <c r="G2727" t="s">
        <v>2769</v>
      </c>
    </row>
    <row r="2728" spans="1:7" x14ac:dyDescent="0.25">
      <c r="A2728">
        <v>2727</v>
      </c>
      <c r="B2728" t="s">
        <v>5607</v>
      </c>
      <c r="C2728" t="s">
        <v>2881</v>
      </c>
      <c r="D2728" t="s">
        <v>2769</v>
      </c>
      <c r="E2728" t="s">
        <v>2769</v>
      </c>
      <c r="F2728" t="s">
        <v>2769</v>
      </c>
      <c r="G2728" t="s">
        <v>2769</v>
      </c>
    </row>
    <row r="2729" spans="1:7" x14ac:dyDescent="0.25">
      <c r="A2729">
        <v>2728</v>
      </c>
      <c r="B2729" t="s">
        <v>5608</v>
      </c>
      <c r="C2729" t="s">
        <v>2885</v>
      </c>
      <c r="D2729" t="s">
        <v>2769</v>
      </c>
      <c r="E2729" t="s">
        <v>2769</v>
      </c>
      <c r="F2729" t="s">
        <v>2769</v>
      </c>
      <c r="G2729" t="s">
        <v>2769</v>
      </c>
    </row>
    <row r="2730" spans="1:7" x14ac:dyDescent="0.25">
      <c r="A2730">
        <v>2729</v>
      </c>
      <c r="B2730" t="s">
        <v>5609</v>
      </c>
      <c r="C2730" t="s">
        <v>2909</v>
      </c>
      <c r="D2730" t="s">
        <v>2769</v>
      </c>
      <c r="E2730" t="s">
        <v>2769</v>
      </c>
      <c r="F2730" t="s">
        <v>2769</v>
      </c>
      <c r="G2730" t="s">
        <v>2769</v>
      </c>
    </row>
    <row r="2731" spans="1:7" x14ac:dyDescent="0.25">
      <c r="A2731">
        <v>2730</v>
      </c>
      <c r="B2731" t="s">
        <v>5610</v>
      </c>
      <c r="C2731" t="s">
        <v>2909</v>
      </c>
      <c r="D2731" t="s">
        <v>2769</v>
      </c>
      <c r="E2731" t="s">
        <v>2769</v>
      </c>
      <c r="F2731" t="s">
        <v>2769</v>
      </c>
      <c r="G2731" t="s">
        <v>2769</v>
      </c>
    </row>
    <row r="2732" spans="1:7" x14ac:dyDescent="0.25">
      <c r="A2732">
        <v>2731</v>
      </c>
      <c r="B2732" t="s">
        <v>5611</v>
      </c>
      <c r="C2732" t="s">
        <v>2881</v>
      </c>
      <c r="D2732" t="s">
        <v>2769</v>
      </c>
      <c r="E2732" t="s">
        <v>2769</v>
      </c>
      <c r="F2732" t="s">
        <v>2769</v>
      </c>
      <c r="G2732" t="s">
        <v>2769</v>
      </c>
    </row>
    <row r="2733" spans="1:7" x14ac:dyDescent="0.25">
      <c r="A2733">
        <v>2732</v>
      </c>
      <c r="B2733" t="s">
        <v>5612</v>
      </c>
      <c r="C2733" t="s">
        <v>2909</v>
      </c>
      <c r="D2733" t="s">
        <v>2769</v>
      </c>
      <c r="E2733" t="s">
        <v>2769</v>
      </c>
      <c r="F2733" t="s">
        <v>2769</v>
      </c>
      <c r="G2733" t="s">
        <v>2769</v>
      </c>
    </row>
    <row r="2734" spans="1:7" x14ac:dyDescent="0.25">
      <c r="A2734">
        <v>2733</v>
      </c>
      <c r="B2734" t="s">
        <v>5613</v>
      </c>
      <c r="C2734" t="s">
        <v>2881</v>
      </c>
      <c r="D2734" t="s">
        <v>2769</v>
      </c>
      <c r="E2734" t="s">
        <v>2769</v>
      </c>
      <c r="F2734" t="s">
        <v>2769</v>
      </c>
      <c r="G2734" t="s">
        <v>2769</v>
      </c>
    </row>
    <row r="2735" spans="1:7" x14ac:dyDescent="0.25">
      <c r="A2735">
        <v>2734</v>
      </c>
      <c r="B2735" t="s">
        <v>5614</v>
      </c>
      <c r="C2735" t="s">
        <v>2896</v>
      </c>
      <c r="D2735" t="s">
        <v>2769</v>
      </c>
      <c r="E2735" t="s">
        <v>2769</v>
      </c>
      <c r="F2735" t="s">
        <v>2769</v>
      </c>
      <c r="G2735" t="s">
        <v>2769</v>
      </c>
    </row>
    <row r="2736" spans="1:7" x14ac:dyDescent="0.25">
      <c r="A2736">
        <v>2735</v>
      </c>
      <c r="B2736" t="s">
        <v>5615</v>
      </c>
      <c r="C2736" t="s">
        <v>2877</v>
      </c>
      <c r="D2736" t="s">
        <v>2769</v>
      </c>
      <c r="E2736" t="s">
        <v>2769</v>
      </c>
      <c r="F2736" t="s">
        <v>2769</v>
      </c>
      <c r="G2736" t="s">
        <v>2769</v>
      </c>
    </row>
    <row r="2737" spans="1:7" x14ac:dyDescent="0.25">
      <c r="A2737">
        <v>2736</v>
      </c>
      <c r="B2737" t="s">
        <v>5616</v>
      </c>
      <c r="C2737" t="s">
        <v>2877</v>
      </c>
      <c r="D2737" t="s">
        <v>2769</v>
      </c>
      <c r="E2737" t="s">
        <v>2769</v>
      </c>
      <c r="F2737" t="s">
        <v>2769</v>
      </c>
      <c r="G2737" t="s">
        <v>2769</v>
      </c>
    </row>
    <row r="2738" spans="1:7" x14ac:dyDescent="0.25">
      <c r="A2738">
        <v>2737</v>
      </c>
      <c r="B2738" t="s">
        <v>5617</v>
      </c>
      <c r="C2738" t="s">
        <v>2912</v>
      </c>
      <c r="D2738" t="s">
        <v>2769</v>
      </c>
      <c r="E2738" t="s">
        <v>2769</v>
      </c>
      <c r="F2738" t="s">
        <v>2769</v>
      </c>
      <c r="G2738" t="s">
        <v>2769</v>
      </c>
    </row>
    <row r="2739" spans="1:7" x14ac:dyDescent="0.25">
      <c r="A2739">
        <v>2738</v>
      </c>
      <c r="B2739" t="s">
        <v>5618</v>
      </c>
      <c r="C2739" t="s">
        <v>2887</v>
      </c>
      <c r="D2739" t="s">
        <v>2769</v>
      </c>
      <c r="E2739" t="s">
        <v>2769</v>
      </c>
      <c r="F2739" t="s">
        <v>2769</v>
      </c>
      <c r="G2739" t="s">
        <v>2769</v>
      </c>
    </row>
    <row r="2740" spans="1:7" x14ac:dyDescent="0.25">
      <c r="A2740">
        <v>2739</v>
      </c>
      <c r="B2740" t="s">
        <v>5619</v>
      </c>
      <c r="C2740" t="s">
        <v>2868</v>
      </c>
      <c r="D2740" t="s">
        <v>2769</v>
      </c>
      <c r="E2740" t="s">
        <v>2769</v>
      </c>
      <c r="F2740" t="s">
        <v>2769</v>
      </c>
      <c r="G2740" t="s">
        <v>2769</v>
      </c>
    </row>
    <row r="2741" spans="1:7" x14ac:dyDescent="0.25">
      <c r="A2741">
        <v>2740</v>
      </c>
      <c r="B2741" t="s">
        <v>5620</v>
      </c>
      <c r="C2741" t="s">
        <v>2866</v>
      </c>
      <c r="D2741" t="s">
        <v>2769</v>
      </c>
      <c r="E2741" t="s">
        <v>2769</v>
      </c>
      <c r="F2741" t="s">
        <v>2769</v>
      </c>
      <c r="G2741" t="s">
        <v>2769</v>
      </c>
    </row>
    <row r="2742" spans="1:7" x14ac:dyDescent="0.25">
      <c r="A2742">
        <v>2741</v>
      </c>
      <c r="B2742" t="s">
        <v>5621</v>
      </c>
      <c r="C2742" t="s">
        <v>2873</v>
      </c>
      <c r="D2742" t="s">
        <v>2769</v>
      </c>
      <c r="E2742" t="s">
        <v>2769</v>
      </c>
      <c r="F2742" t="s">
        <v>2769</v>
      </c>
      <c r="G2742" t="s">
        <v>2769</v>
      </c>
    </row>
    <row r="2743" spans="1:7" x14ac:dyDescent="0.25">
      <c r="A2743">
        <v>2742</v>
      </c>
      <c r="B2743" t="s">
        <v>5622</v>
      </c>
      <c r="C2743" t="s">
        <v>2881</v>
      </c>
      <c r="D2743" t="s">
        <v>2769</v>
      </c>
      <c r="E2743" t="s">
        <v>2769</v>
      </c>
      <c r="F2743" t="s">
        <v>2769</v>
      </c>
      <c r="G2743" t="s">
        <v>2769</v>
      </c>
    </row>
    <row r="2744" spans="1:7" x14ac:dyDescent="0.25">
      <c r="A2744">
        <v>2743</v>
      </c>
      <c r="B2744" t="s">
        <v>5623</v>
      </c>
      <c r="C2744" t="s">
        <v>2879</v>
      </c>
      <c r="D2744" t="s">
        <v>2769</v>
      </c>
      <c r="E2744" t="s">
        <v>2769</v>
      </c>
      <c r="F2744" t="s">
        <v>2769</v>
      </c>
      <c r="G2744" t="s">
        <v>2769</v>
      </c>
    </row>
    <row r="2745" spans="1:7" x14ac:dyDescent="0.25">
      <c r="A2745">
        <v>2744</v>
      </c>
      <c r="B2745" t="s">
        <v>5624</v>
      </c>
      <c r="C2745" t="s">
        <v>2873</v>
      </c>
      <c r="D2745" t="s">
        <v>2769</v>
      </c>
      <c r="E2745" t="s">
        <v>2769</v>
      </c>
      <c r="F2745" t="s">
        <v>2769</v>
      </c>
      <c r="G2745" t="s">
        <v>2769</v>
      </c>
    </row>
    <row r="2746" spans="1:7" x14ac:dyDescent="0.25">
      <c r="A2746">
        <v>2745</v>
      </c>
      <c r="B2746" t="s">
        <v>5625</v>
      </c>
      <c r="C2746" t="s">
        <v>2873</v>
      </c>
      <c r="D2746" t="s">
        <v>2769</v>
      </c>
      <c r="E2746" t="s">
        <v>2769</v>
      </c>
      <c r="F2746" t="s">
        <v>2769</v>
      </c>
      <c r="G2746" t="s">
        <v>2769</v>
      </c>
    </row>
    <row r="2747" spans="1:7" x14ac:dyDescent="0.25">
      <c r="A2747">
        <v>2746</v>
      </c>
      <c r="B2747" t="s">
        <v>5626</v>
      </c>
      <c r="C2747" t="s">
        <v>2925</v>
      </c>
      <c r="D2747" t="s">
        <v>2769</v>
      </c>
      <c r="E2747" t="s">
        <v>2769</v>
      </c>
      <c r="F2747" t="s">
        <v>2769</v>
      </c>
      <c r="G2747" t="s">
        <v>2769</v>
      </c>
    </row>
    <row r="2748" spans="1:7" x14ac:dyDescent="0.25">
      <c r="A2748">
        <v>2747</v>
      </c>
      <c r="B2748" t="s">
        <v>5627</v>
      </c>
      <c r="C2748" t="s">
        <v>2866</v>
      </c>
      <c r="D2748" t="s">
        <v>2769</v>
      </c>
      <c r="E2748" t="s">
        <v>2769</v>
      </c>
      <c r="F2748" t="s">
        <v>2769</v>
      </c>
      <c r="G2748" t="s">
        <v>2769</v>
      </c>
    </row>
    <row r="2749" spans="1:7" x14ac:dyDescent="0.25">
      <c r="A2749">
        <v>2748</v>
      </c>
      <c r="B2749" t="s">
        <v>5628</v>
      </c>
      <c r="C2749" t="s">
        <v>2873</v>
      </c>
      <c r="D2749" t="s">
        <v>2769</v>
      </c>
      <c r="E2749" t="s">
        <v>2769</v>
      </c>
      <c r="F2749" t="s">
        <v>2769</v>
      </c>
      <c r="G2749" t="s">
        <v>2769</v>
      </c>
    </row>
    <row r="2750" spans="1:7" x14ac:dyDescent="0.25">
      <c r="A2750">
        <v>2749</v>
      </c>
      <c r="B2750" t="s">
        <v>5629</v>
      </c>
      <c r="C2750" t="s">
        <v>2879</v>
      </c>
      <c r="D2750" t="s">
        <v>2769</v>
      </c>
      <c r="E2750" t="s">
        <v>2769</v>
      </c>
      <c r="F2750" t="s">
        <v>2769</v>
      </c>
      <c r="G2750" t="s">
        <v>2769</v>
      </c>
    </row>
    <row r="2751" spans="1:7" x14ac:dyDescent="0.25">
      <c r="A2751">
        <v>2750</v>
      </c>
      <c r="B2751" t="s">
        <v>5630</v>
      </c>
      <c r="C2751" t="s">
        <v>2887</v>
      </c>
      <c r="D2751" t="s">
        <v>2769</v>
      </c>
      <c r="E2751" t="s">
        <v>2769</v>
      </c>
      <c r="F2751" t="s">
        <v>2769</v>
      </c>
      <c r="G2751" t="s">
        <v>2769</v>
      </c>
    </row>
    <row r="2752" spans="1:7" x14ac:dyDescent="0.25">
      <c r="A2752">
        <v>2751</v>
      </c>
      <c r="B2752" t="s">
        <v>5631</v>
      </c>
      <c r="C2752" t="s">
        <v>2866</v>
      </c>
      <c r="D2752" t="s">
        <v>2769</v>
      </c>
      <c r="E2752" t="s">
        <v>2769</v>
      </c>
      <c r="F2752" t="s">
        <v>2769</v>
      </c>
      <c r="G2752" t="s">
        <v>2769</v>
      </c>
    </row>
    <row r="2753" spans="1:7" x14ac:dyDescent="0.25">
      <c r="A2753">
        <v>2752</v>
      </c>
      <c r="B2753" t="s">
        <v>5632</v>
      </c>
      <c r="C2753" t="s">
        <v>2909</v>
      </c>
      <c r="D2753" t="s">
        <v>2769</v>
      </c>
      <c r="E2753" t="s">
        <v>2769</v>
      </c>
      <c r="F2753" t="s">
        <v>2769</v>
      </c>
      <c r="G2753" t="s">
        <v>2769</v>
      </c>
    </row>
    <row r="2754" spans="1:7" x14ac:dyDescent="0.25">
      <c r="A2754">
        <v>2753</v>
      </c>
      <c r="B2754" t="s">
        <v>5633</v>
      </c>
      <c r="C2754" t="s">
        <v>2905</v>
      </c>
      <c r="D2754" t="s">
        <v>2769</v>
      </c>
      <c r="E2754" t="s">
        <v>2769</v>
      </c>
      <c r="F2754" t="s">
        <v>2769</v>
      </c>
      <c r="G2754" t="s">
        <v>2769</v>
      </c>
    </row>
    <row r="2755" spans="1:7" x14ac:dyDescent="0.25">
      <c r="A2755">
        <v>2754</v>
      </c>
      <c r="B2755" t="s">
        <v>5634</v>
      </c>
      <c r="C2755" t="s">
        <v>2912</v>
      </c>
      <c r="D2755" t="s">
        <v>2769</v>
      </c>
      <c r="E2755" t="s">
        <v>2769</v>
      </c>
      <c r="F2755" t="s">
        <v>2769</v>
      </c>
      <c r="G2755" t="s">
        <v>2769</v>
      </c>
    </row>
    <row r="2756" spans="1:7" x14ac:dyDescent="0.25">
      <c r="A2756">
        <v>2755</v>
      </c>
      <c r="B2756" t="s">
        <v>5635</v>
      </c>
      <c r="C2756" t="s">
        <v>2909</v>
      </c>
      <c r="D2756" t="s">
        <v>2769</v>
      </c>
      <c r="E2756" t="s">
        <v>2769</v>
      </c>
      <c r="F2756" t="s">
        <v>2769</v>
      </c>
      <c r="G2756" t="s">
        <v>2769</v>
      </c>
    </row>
    <row r="2757" spans="1:7" x14ac:dyDescent="0.25">
      <c r="A2757">
        <v>2756</v>
      </c>
      <c r="B2757" t="s">
        <v>5636</v>
      </c>
      <c r="C2757" t="s">
        <v>2868</v>
      </c>
      <c r="D2757" t="s">
        <v>2769</v>
      </c>
      <c r="E2757" t="s">
        <v>2769</v>
      </c>
      <c r="F2757" t="s">
        <v>2769</v>
      </c>
      <c r="G2757" t="s">
        <v>2769</v>
      </c>
    </row>
    <row r="2758" spans="1:7" x14ac:dyDescent="0.25">
      <c r="A2758">
        <v>2757</v>
      </c>
      <c r="B2758" t="s">
        <v>5637</v>
      </c>
      <c r="C2758" t="s">
        <v>2909</v>
      </c>
      <c r="D2758" t="s">
        <v>2769</v>
      </c>
      <c r="E2758" t="s">
        <v>2769</v>
      </c>
      <c r="F2758" t="s">
        <v>2769</v>
      </c>
      <c r="G2758" t="s">
        <v>2769</v>
      </c>
    </row>
    <row r="2759" spans="1:7" x14ac:dyDescent="0.25">
      <c r="A2759">
        <v>2758</v>
      </c>
      <c r="B2759" t="s">
        <v>5638</v>
      </c>
      <c r="C2759" t="s">
        <v>2881</v>
      </c>
      <c r="D2759" t="s">
        <v>2769</v>
      </c>
      <c r="E2759" t="s">
        <v>2769</v>
      </c>
      <c r="F2759" t="s">
        <v>2769</v>
      </c>
      <c r="G2759" t="s">
        <v>2769</v>
      </c>
    </row>
    <row r="2760" spans="1:7" x14ac:dyDescent="0.25">
      <c r="A2760">
        <v>2759</v>
      </c>
      <c r="B2760" t="s">
        <v>5639</v>
      </c>
      <c r="C2760" t="s">
        <v>2868</v>
      </c>
      <c r="D2760" t="s">
        <v>2769</v>
      </c>
      <c r="E2760" t="s">
        <v>2769</v>
      </c>
      <c r="F2760" t="s">
        <v>2769</v>
      </c>
      <c r="G2760" t="s">
        <v>2769</v>
      </c>
    </row>
    <row r="2761" spans="1:7" x14ac:dyDescent="0.25">
      <c r="A2761">
        <v>2760</v>
      </c>
      <c r="B2761" t="s">
        <v>5640</v>
      </c>
      <c r="C2761" t="s">
        <v>2912</v>
      </c>
      <c r="D2761" t="s">
        <v>2769</v>
      </c>
      <c r="E2761" t="s">
        <v>2769</v>
      </c>
      <c r="F2761" t="s">
        <v>2769</v>
      </c>
      <c r="G2761" t="s">
        <v>2769</v>
      </c>
    </row>
    <row r="2762" spans="1:7" x14ac:dyDescent="0.25">
      <c r="A2762">
        <v>2761</v>
      </c>
      <c r="B2762" t="s">
        <v>5641</v>
      </c>
      <c r="C2762" t="s">
        <v>2912</v>
      </c>
      <c r="D2762" t="s">
        <v>2769</v>
      </c>
      <c r="E2762" t="s">
        <v>2769</v>
      </c>
      <c r="F2762" t="s">
        <v>2769</v>
      </c>
      <c r="G2762" t="s">
        <v>2769</v>
      </c>
    </row>
    <row r="2763" spans="1:7" x14ac:dyDescent="0.25">
      <c r="A2763">
        <v>2762</v>
      </c>
      <c r="B2763" t="s">
        <v>5642</v>
      </c>
      <c r="C2763" t="s">
        <v>2887</v>
      </c>
      <c r="D2763" t="s">
        <v>2769</v>
      </c>
      <c r="E2763" t="s">
        <v>2769</v>
      </c>
      <c r="F2763" t="s">
        <v>2769</v>
      </c>
      <c r="G2763" t="s">
        <v>2769</v>
      </c>
    </row>
    <row r="2764" spans="1:7" x14ac:dyDescent="0.25">
      <c r="A2764">
        <v>2763</v>
      </c>
      <c r="B2764" t="s">
        <v>5643</v>
      </c>
      <c r="C2764" t="s">
        <v>2887</v>
      </c>
      <c r="D2764" t="s">
        <v>2769</v>
      </c>
      <c r="E2764" t="s">
        <v>2769</v>
      </c>
      <c r="F2764" t="s">
        <v>2769</v>
      </c>
      <c r="G2764" t="s">
        <v>2769</v>
      </c>
    </row>
    <row r="2765" spans="1:7" x14ac:dyDescent="0.25">
      <c r="A2765">
        <v>2764</v>
      </c>
      <c r="B2765" t="s">
        <v>5644</v>
      </c>
      <c r="C2765" t="s">
        <v>2881</v>
      </c>
      <c r="D2765" t="s">
        <v>2769</v>
      </c>
      <c r="E2765" t="s">
        <v>2769</v>
      </c>
      <c r="F2765" t="s">
        <v>2769</v>
      </c>
      <c r="G2765" t="s">
        <v>2769</v>
      </c>
    </row>
    <row r="2766" spans="1:7" x14ac:dyDescent="0.25">
      <c r="A2766">
        <v>2765</v>
      </c>
      <c r="B2766" t="s">
        <v>5645</v>
      </c>
      <c r="C2766" t="s">
        <v>2883</v>
      </c>
      <c r="D2766" t="s">
        <v>2769</v>
      </c>
      <c r="E2766" t="s">
        <v>2769</v>
      </c>
      <c r="F2766" t="s">
        <v>2769</v>
      </c>
      <c r="G2766" t="s">
        <v>2769</v>
      </c>
    </row>
    <row r="2767" spans="1:7" x14ac:dyDescent="0.25">
      <c r="A2767">
        <v>2766</v>
      </c>
      <c r="B2767" t="s">
        <v>5646</v>
      </c>
      <c r="C2767" t="s">
        <v>2879</v>
      </c>
      <c r="D2767" t="s">
        <v>2769</v>
      </c>
      <c r="E2767" t="s">
        <v>2769</v>
      </c>
      <c r="F2767" t="s">
        <v>2769</v>
      </c>
      <c r="G2767" t="s">
        <v>2769</v>
      </c>
    </row>
    <row r="2768" spans="1:7" x14ac:dyDescent="0.25">
      <c r="A2768">
        <v>2767</v>
      </c>
      <c r="B2768" t="s">
        <v>5647</v>
      </c>
      <c r="C2768" t="s">
        <v>2866</v>
      </c>
      <c r="D2768" t="s">
        <v>2769</v>
      </c>
      <c r="E2768" t="s">
        <v>2769</v>
      </c>
      <c r="F2768" t="s">
        <v>2769</v>
      </c>
      <c r="G2768" t="s">
        <v>2769</v>
      </c>
    </row>
    <row r="2769" spans="1:7" x14ac:dyDescent="0.25">
      <c r="A2769">
        <v>2768</v>
      </c>
      <c r="B2769" t="s">
        <v>5648</v>
      </c>
      <c r="C2769" t="s">
        <v>2871</v>
      </c>
      <c r="D2769" t="s">
        <v>2769</v>
      </c>
      <c r="E2769" t="s">
        <v>2769</v>
      </c>
      <c r="F2769" t="s">
        <v>2769</v>
      </c>
      <c r="G2769" t="s">
        <v>2769</v>
      </c>
    </row>
    <row r="2770" spans="1:7" x14ac:dyDescent="0.25">
      <c r="A2770">
        <v>2769</v>
      </c>
      <c r="B2770" t="s">
        <v>5649</v>
      </c>
      <c r="C2770" t="s">
        <v>2875</v>
      </c>
      <c r="D2770" t="s">
        <v>2769</v>
      </c>
      <c r="E2770" t="s">
        <v>2769</v>
      </c>
      <c r="F2770" t="s">
        <v>2769</v>
      </c>
      <c r="G2770" t="s">
        <v>2769</v>
      </c>
    </row>
    <row r="2771" spans="1:7" x14ac:dyDescent="0.25">
      <c r="A2771">
        <v>2770</v>
      </c>
      <c r="B2771" t="s">
        <v>5650</v>
      </c>
      <c r="C2771" t="s">
        <v>2887</v>
      </c>
      <c r="D2771" t="s">
        <v>2769</v>
      </c>
      <c r="E2771" t="s">
        <v>2769</v>
      </c>
      <c r="F2771" t="s">
        <v>2769</v>
      </c>
      <c r="G2771" t="s">
        <v>2769</v>
      </c>
    </row>
    <row r="2772" spans="1:7" x14ac:dyDescent="0.25">
      <c r="A2772">
        <v>2771</v>
      </c>
      <c r="B2772" t="s">
        <v>5651</v>
      </c>
      <c r="C2772" t="s">
        <v>2879</v>
      </c>
      <c r="D2772" t="s">
        <v>2769</v>
      </c>
      <c r="E2772" t="s">
        <v>2769</v>
      </c>
      <c r="F2772" t="s">
        <v>2769</v>
      </c>
      <c r="G2772" t="s">
        <v>2769</v>
      </c>
    </row>
    <row r="2773" spans="1:7" x14ac:dyDescent="0.25">
      <c r="A2773">
        <v>2772</v>
      </c>
      <c r="B2773" t="s">
        <v>5652</v>
      </c>
      <c r="C2773" t="s">
        <v>2879</v>
      </c>
      <c r="D2773" t="s">
        <v>2769</v>
      </c>
      <c r="E2773" t="s">
        <v>2769</v>
      </c>
      <c r="F2773" t="s">
        <v>2769</v>
      </c>
      <c r="G2773" t="s">
        <v>2769</v>
      </c>
    </row>
    <row r="2774" spans="1:7" x14ac:dyDescent="0.25">
      <c r="A2774">
        <v>2773</v>
      </c>
      <c r="B2774" t="s">
        <v>5653</v>
      </c>
      <c r="C2774" t="s">
        <v>2887</v>
      </c>
      <c r="D2774" t="s">
        <v>2769</v>
      </c>
      <c r="E2774" t="s">
        <v>2769</v>
      </c>
      <c r="F2774" t="s">
        <v>2769</v>
      </c>
      <c r="G2774" t="s">
        <v>2769</v>
      </c>
    </row>
    <row r="2775" spans="1:7" x14ac:dyDescent="0.25">
      <c r="A2775">
        <v>2774</v>
      </c>
      <c r="B2775" t="s">
        <v>5654</v>
      </c>
      <c r="C2775" t="s">
        <v>2879</v>
      </c>
      <c r="D2775" t="s">
        <v>2769</v>
      </c>
      <c r="E2775" t="s">
        <v>2769</v>
      </c>
      <c r="F2775" t="s">
        <v>2769</v>
      </c>
      <c r="G2775" t="s">
        <v>2769</v>
      </c>
    </row>
    <row r="2776" spans="1:7" x14ac:dyDescent="0.25">
      <c r="A2776">
        <v>2775</v>
      </c>
      <c r="B2776" t="s">
        <v>5655</v>
      </c>
      <c r="C2776" t="s">
        <v>2866</v>
      </c>
      <c r="D2776" t="s">
        <v>2769</v>
      </c>
      <c r="E2776" t="s">
        <v>2769</v>
      </c>
      <c r="F2776" t="s">
        <v>2769</v>
      </c>
      <c r="G2776" t="s">
        <v>2769</v>
      </c>
    </row>
    <row r="2777" spans="1:7" x14ac:dyDescent="0.25">
      <c r="A2777">
        <v>2776</v>
      </c>
      <c r="B2777" t="s">
        <v>5656</v>
      </c>
      <c r="C2777" t="s">
        <v>2881</v>
      </c>
      <c r="D2777" t="s">
        <v>2769</v>
      </c>
      <c r="E2777" t="s">
        <v>2769</v>
      </c>
      <c r="F2777" t="s">
        <v>2769</v>
      </c>
      <c r="G2777" t="s">
        <v>2769</v>
      </c>
    </row>
    <row r="2778" spans="1:7" x14ac:dyDescent="0.25">
      <c r="A2778">
        <v>2777</v>
      </c>
      <c r="B2778" t="s">
        <v>5657</v>
      </c>
      <c r="C2778" t="s">
        <v>2879</v>
      </c>
      <c r="D2778" t="s">
        <v>2769</v>
      </c>
      <c r="E2778" t="s">
        <v>2769</v>
      </c>
      <c r="F2778" t="s">
        <v>2769</v>
      </c>
      <c r="G2778" t="s">
        <v>2769</v>
      </c>
    </row>
    <row r="2779" spans="1:7" x14ac:dyDescent="0.25">
      <c r="A2779">
        <v>2778</v>
      </c>
      <c r="B2779" t="s">
        <v>5658</v>
      </c>
      <c r="C2779" t="s">
        <v>2866</v>
      </c>
      <c r="D2779" t="s">
        <v>2769</v>
      </c>
      <c r="E2779" t="s">
        <v>2769</v>
      </c>
      <c r="F2779" t="s">
        <v>2769</v>
      </c>
      <c r="G2779" t="s">
        <v>2769</v>
      </c>
    </row>
    <row r="2780" spans="1:7" x14ac:dyDescent="0.25">
      <c r="A2780">
        <v>2779</v>
      </c>
      <c r="B2780" t="s">
        <v>5659</v>
      </c>
      <c r="C2780" t="s">
        <v>2871</v>
      </c>
      <c r="D2780" t="s">
        <v>2769</v>
      </c>
      <c r="E2780" t="s">
        <v>2769</v>
      </c>
      <c r="F2780" t="s">
        <v>2769</v>
      </c>
      <c r="G2780" t="s">
        <v>2769</v>
      </c>
    </row>
    <row r="2781" spans="1:7" x14ac:dyDescent="0.25">
      <c r="A2781">
        <v>2780</v>
      </c>
      <c r="B2781" t="s">
        <v>5660</v>
      </c>
      <c r="C2781" t="s">
        <v>2887</v>
      </c>
      <c r="D2781" t="s">
        <v>2769</v>
      </c>
      <c r="E2781" t="s">
        <v>2769</v>
      </c>
      <c r="F2781" t="s">
        <v>2769</v>
      </c>
      <c r="G2781" t="s">
        <v>2769</v>
      </c>
    </row>
    <row r="2782" spans="1:7" x14ac:dyDescent="0.25">
      <c r="A2782">
        <v>2781</v>
      </c>
      <c r="B2782" t="s">
        <v>5661</v>
      </c>
      <c r="C2782" t="s">
        <v>2871</v>
      </c>
      <c r="D2782" t="s">
        <v>2769</v>
      </c>
      <c r="E2782" t="s">
        <v>2769</v>
      </c>
      <c r="F2782" t="s">
        <v>2769</v>
      </c>
      <c r="G2782" t="s">
        <v>2769</v>
      </c>
    </row>
    <row r="2783" spans="1:7" x14ac:dyDescent="0.25">
      <c r="A2783">
        <v>2782</v>
      </c>
      <c r="B2783" t="s">
        <v>5662</v>
      </c>
      <c r="C2783" t="s">
        <v>2881</v>
      </c>
      <c r="D2783" t="s">
        <v>2769</v>
      </c>
      <c r="E2783" t="s">
        <v>2769</v>
      </c>
      <c r="F2783" t="s">
        <v>2769</v>
      </c>
      <c r="G2783" t="s">
        <v>2769</v>
      </c>
    </row>
    <row r="2784" spans="1:7" x14ac:dyDescent="0.25">
      <c r="A2784">
        <v>2783</v>
      </c>
      <c r="B2784" t="s">
        <v>5663</v>
      </c>
      <c r="C2784" t="s">
        <v>2881</v>
      </c>
      <c r="D2784" t="s">
        <v>2769</v>
      </c>
      <c r="E2784" t="s">
        <v>2769</v>
      </c>
      <c r="F2784" t="s">
        <v>2769</v>
      </c>
      <c r="G2784" t="s">
        <v>2769</v>
      </c>
    </row>
    <row r="2785" spans="1:7" x14ac:dyDescent="0.25">
      <c r="A2785">
        <v>2784</v>
      </c>
      <c r="B2785" t="s">
        <v>5664</v>
      </c>
      <c r="C2785" t="s">
        <v>2912</v>
      </c>
      <c r="D2785" t="s">
        <v>2769</v>
      </c>
      <c r="E2785" t="s">
        <v>2769</v>
      </c>
      <c r="F2785" t="s">
        <v>2769</v>
      </c>
      <c r="G2785" t="s">
        <v>2769</v>
      </c>
    </row>
    <row r="2786" spans="1:7" x14ac:dyDescent="0.25">
      <c r="A2786">
        <v>2785</v>
      </c>
      <c r="B2786" t="s">
        <v>5665</v>
      </c>
      <c r="C2786" t="s">
        <v>2905</v>
      </c>
      <c r="D2786" t="s">
        <v>2769</v>
      </c>
      <c r="E2786" t="s">
        <v>2769</v>
      </c>
      <c r="F2786" t="s">
        <v>2769</v>
      </c>
      <c r="G2786" t="s">
        <v>2769</v>
      </c>
    </row>
    <row r="2787" spans="1:7" x14ac:dyDescent="0.25">
      <c r="A2787">
        <v>2786</v>
      </c>
      <c r="B2787" t="s">
        <v>5666</v>
      </c>
      <c r="C2787" t="s">
        <v>2868</v>
      </c>
      <c r="D2787" t="s">
        <v>2769</v>
      </c>
      <c r="E2787" t="s">
        <v>2769</v>
      </c>
      <c r="F2787" t="s">
        <v>2769</v>
      </c>
      <c r="G2787" t="s">
        <v>2769</v>
      </c>
    </row>
    <row r="2788" spans="1:7" x14ac:dyDescent="0.25">
      <c r="A2788">
        <v>2787</v>
      </c>
      <c r="B2788" t="s">
        <v>5667</v>
      </c>
      <c r="C2788" t="s">
        <v>2912</v>
      </c>
      <c r="D2788" t="s">
        <v>2769</v>
      </c>
      <c r="E2788" t="s">
        <v>2769</v>
      </c>
      <c r="F2788" t="s">
        <v>2769</v>
      </c>
      <c r="G2788" t="s">
        <v>2769</v>
      </c>
    </row>
    <row r="2789" spans="1:7" x14ac:dyDescent="0.25">
      <c r="A2789">
        <v>2788</v>
      </c>
      <c r="B2789" t="s">
        <v>5668</v>
      </c>
      <c r="C2789" t="s">
        <v>2877</v>
      </c>
      <c r="D2789" t="s">
        <v>2769</v>
      </c>
      <c r="E2789" t="s">
        <v>2769</v>
      </c>
      <c r="F2789" t="s">
        <v>2769</v>
      </c>
      <c r="G2789" t="s">
        <v>2769</v>
      </c>
    </row>
    <row r="2790" spans="1:7" x14ac:dyDescent="0.25">
      <c r="A2790">
        <v>2789</v>
      </c>
      <c r="B2790" t="s">
        <v>5669</v>
      </c>
      <c r="C2790" t="s">
        <v>2879</v>
      </c>
      <c r="D2790" t="s">
        <v>2769</v>
      </c>
      <c r="E2790" t="s">
        <v>2769</v>
      </c>
      <c r="F2790" t="s">
        <v>2769</v>
      </c>
      <c r="G2790" t="s">
        <v>2769</v>
      </c>
    </row>
    <row r="2791" spans="1:7" x14ac:dyDescent="0.25">
      <c r="A2791">
        <v>2790</v>
      </c>
      <c r="B2791" t="s">
        <v>5670</v>
      </c>
      <c r="C2791" t="s">
        <v>2875</v>
      </c>
      <c r="D2791" t="s">
        <v>2769</v>
      </c>
      <c r="E2791" t="s">
        <v>2769</v>
      </c>
      <c r="F2791" t="s">
        <v>2769</v>
      </c>
      <c r="G2791" t="s">
        <v>2769</v>
      </c>
    </row>
    <row r="2792" spans="1:7" x14ac:dyDescent="0.25">
      <c r="A2792">
        <v>2791</v>
      </c>
      <c r="B2792" t="s">
        <v>5671</v>
      </c>
      <c r="C2792" t="s">
        <v>2879</v>
      </c>
      <c r="D2792" t="s">
        <v>2769</v>
      </c>
      <c r="E2792" t="s">
        <v>2769</v>
      </c>
      <c r="F2792" t="s">
        <v>2769</v>
      </c>
      <c r="G2792" t="s">
        <v>2769</v>
      </c>
    </row>
    <row r="2793" spans="1:7" x14ac:dyDescent="0.25">
      <c r="A2793">
        <v>2792</v>
      </c>
      <c r="B2793" t="s">
        <v>5672</v>
      </c>
      <c r="C2793" t="s">
        <v>2871</v>
      </c>
      <c r="D2793" t="s">
        <v>2769</v>
      </c>
      <c r="E2793" t="s">
        <v>2769</v>
      </c>
      <c r="F2793" t="s">
        <v>2769</v>
      </c>
      <c r="G2793" t="s">
        <v>2769</v>
      </c>
    </row>
    <row r="2794" spans="1:7" x14ac:dyDescent="0.25">
      <c r="A2794">
        <v>2793</v>
      </c>
      <c r="B2794" t="s">
        <v>5673</v>
      </c>
      <c r="C2794" t="s">
        <v>2909</v>
      </c>
      <c r="D2794" t="s">
        <v>2769</v>
      </c>
      <c r="E2794" t="s">
        <v>2769</v>
      </c>
      <c r="F2794" t="s">
        <v>2769</v>
      </c>
      <c r="G2794" t="s">
        <v>2769</v>
      </c>
    </row>
    <row r="2795" spans="1:7" x14ac:dyDescent="0.25">
      <c r="A2795">
        <v>2794</v>
      </c>
      <c r="B2795" t="s">
        <v>5674</v>
      </c>
      <c r="C2795" t="s">
        <v>2896</v>
      </c>
      <c r="D2795" t="s">
        <v>2769</v>
      </c>
      <c r="E2795" t="s">
        <v>2769</v>
      </c>
      <c r="F2795" t="s">
        <v>2769</v>
      </c>
      <c r="G2795" t="s">
        <v>2769</v>
      </c>
    </row>
    <row r="2796" spans="1:7" x14ac:dyDescent="0.25">
      <c r="A2796">
        <v>2795</v>
      </c>
      <c r="B2796" t="s">
        <v>5675</v>
      </c>
      <c r="C2796" t="s">
        <v>2877</v>
      </c>
      <c r="D2796" t="s">
        <v>2769</v>
      </c>
      <c r="E2796" t="s">
        <v>2769</v>
      </c>
      <c r="F2796" t="s">
        <v>2769</v>
      </c>
      <c r="G2796" t="s">
        <v>2769</v>
      </c>
    </row>
    <row r="2797" spans="1:7" x14ac:dyDescent="0.25">
      <c r="A2797">
        <v>2796</v>
      </c>
      <c r="B2797" t="s">
        <v>5676</v>
      </c>
      <c r="C2797" t="s">
        <v>2887</v>
      </c>
      <c r="D2797" t="s">
        <v>2769</v>
      </c>
      <c r="E2797" t="s">
        <v>2769</v>
      </c>
      <c r="F2797" t="s">
        <v>2769</v>
      </c>
      <c r="G2797" t="s">
        <v>2769</v>
      </c>
    </row>
    <row r="2798" spans="1:7" x14ac:dyDescent="0.25">
      <c r="A2798">
        <v>2797</v>
      </c>
      <c r="B2798" t="s">
        <v>5677</v>
      </c>
      <c r="C2798" t="s">
        <v>2871</v>
      </c>
      <c r="D2798" t="s">
        <v>2769</v>
      </c>
      <c r="E2798" t="s">
        <v>2769</v>
      </c>
      <c r="F2798" t="s">
        <v>2769</v>
      </c>
      <c r="G2798" t="s">
        <v>2769</v>
      </c>
    </row>
    <row r="2799" spans="1:7" x14ac:dyDescent="0.25">
      <c r="A2799">
        <v>2798</v>
      </c>
      <c r="B2799" t="s">
        <v>5678</v>
      </c>
      <c r="C2799" t="s">
        <v>2866</v>
      </c>
      <c r="D2799" t="s">
        <v>2769</v>
      </c>
      <c r="E2799" t="s">
        <v>2769</v>
      </c>
      <c r="F2799" t="s">
        <v>2769</v>
      </c>
      <c r="G2799" t="s">
        <v>2769</v>
      </c>
    </row>
    <row r="2800" spans="1:7" x14ac:dyDescent="0.25">
      <c r="A2800">
        <v>2799</v>
      </c>
      <c r="B2800" t="s">
        <v>5679</v>
      </c>
      <c r="C2800" t="s">
        <v>2866</v>
      </c>
      <c r="D2800" t="s">
        <v>2769</v>
      </c>
      <c r="E2800" t="s">
        <v>2769</v>
      </c>
      <c r="F2800" t="s">
        <v>2769</v>
      </c>
      <c r="G2800" t="s">
        <v>2769</v>
      </c>
    </row>
    <row r="2801" spans="1:7" x14ac:dyDescent="0.25">
      <c r="A2801">
        <v>2800</v>
      </c>
      <c r="B2801" t="s">
        <v>5680</v>
      </c>
      <c r="C2801" t="s">
        <v>2909</v>
      </c>
      <c r="D2801" t="s">
        <v>2769</v>
      </c>
      <c r="E2801" t="s">
        <v>2769</v>
      </c>
      <c r="F2801" t="s">
        <v>2769</v>
      </c>
      <c r="G2801" t="s">
        <v>2769</v>
      </c>
    </row>
    <row r="2802" spans="1:7" x14ac:dyDescent="0.25">
      <c r="A2802">
        <v>2801</v>
      </c>
      <c r="B2802" t="s">
        <v>5681</v>
      </c>
      <c r="C2802" t="s">
        <v>2905</v>
      </c>
      <c r="D2802" t="s">
        <v>2769</v>
      </c>
      <c r="E2802" t="s">
        <v>2769</v>
      </c>
      <c r="F2802" t="s">
        <v>2769</v>
      </c>
      <c r="G2802" t="s">
        <v>2769</v>
      </c>
    </row>
    <row r="2803" spans="1:7" x14ac:dyDescent="0.25">
      <c r="A2803">
        <v>2802</v>
      </c>
      <c r="B2803" t="s">
        <v>5682</v>
      </c>
      <c r="C2803" t="s">
        <v>2887</v>
      </c>
      <c r="D2803" t="s">
        <v>2769</v>
      </c>
      <c r="E2803" t="s">
        <v>2769</v>
      </c>
      <c r="F2803" t="s">
        <v>2769</v>
      </c>
      <c r="G2803" t="s">
        <v>2769</v>
      </c>
    </row>
    <row r="2804" spans="1:7" x14ac:dyDescent="0.25">
      <c r="A2804">
        <v>2803</v>
      </c>
      <c r="B2804" t="s">
        <v>5683</v>
      </c>
      <c r="C2804" t="s">
        <v>2881</v>
      </c>
      <c r="D2804" t="s">
        <v>2769</v>
      </c>
      <c r="E2804" t="s">
        <v>2769</v>
      </c>
      <c r="F2804" t="s">
        <v>2769</v>
      </c>
      <c r="G2804" t="s">
        <v>2769</v>
      </c>
    </row>
    <row r="2805" spans="1:7" x14ac:dyDescent="0.25">
      <c r="A2805">
        <v>2804</v>
      </c>
      <c r="B2805" t="s">
        <v>5684</v>
      </c>
      <c r="C2805" t="s">
        <v>2879</v>
      </c>
      <c r="D2805" t="s">
        <v>2769</v>
      </c>
      <c r="E2805" t="s">
        <v>2769</v>
      </c>
      <c r="F2805" t="s">
        <v>2769</v>
      </c>
      <c r="G2805" t="s">
        <v>2769</v>
      </c>
    </row>
    <row r="2806" spans="1:7" x14ac:dyDescent="0.25">
      <c r="A2806">
        <v>2805</v>
      </c>
      <c r="B2806" t="s">
        <v>5685</v>
      </c>
      <c r="C2806" t="s">
        <v>2879</v>
      </c>
      <c r="D2806" t="s">
        <v>2769</v>
      </c>
      <c r="E2806" t="s">
        <v>2769</v>
      </c>
      <c r="F2806" t="s">
        <v>2769</v>
      </c>
      <c r="G2806" t="s">
        <v>2769</v>
      </c>
    </row>
    <row r="2807" spans="1:7" x14ac:dyDescent="0.25">
      <c r="A2807">
        <v>2806</v>
      </c>
      <c r="B2807" t="s">
        <v>5686</v>
      </c>
      <c r="C2807" t="s">
        <v>2881</v>
      </c>
      <c r="D2807" t="s">
        <v>2769</v>
      </c>
      <c r="E2807" t="s">
        <v>2769</v>
      </c>
      <c r="F2807" t="s">
        <v>2769</v>
      </c>
      <c r="G2807" t="s">
        <v>2769</v>
      </c>
    </row>
    <row r="2808" spans="1:7" x14ac:dyDescent="0.25">
      <c r="A2808">
        <v>2807</v>
      </c>
      <c r="B2808" t="s">
        <v>5687</v>
      </c>
      <c r="C2808" t="s">
        <v>2879</v>
      </c>
      <c r="D2808" t="s">
        <v>2769</v>
      </c>
      <c r="E2808" t="s">
        <v>2769</v>
      </c>
      <c r="F2808" t="s">
        <v>2769</v>
      </c>
      <c r="G2808" t="s">
        <v>2769</v>
      </c>
    </row>
    <row r="2809" spans="1:7" x14ac:dyDescent="0.25">
      <c r="A2809">
        <v>2808</v>
      </c>
      <c r="B2809" t="s">
        <v>5688</v>
      </c>
      <c r="C2809" t="s">
        <v>2866</v>
      </c>
      <c r="D2809" t="s">
        <v>2769</v>
      </c>
      <c r="E2809" t="s">
        <v>2769</v>
      </c>
      <c r="F2809" t="s">
        <v>2769</v>
      </c>
      <c r="G2809" t="s">
        <v>2769</v>
      </c>
    </row>
    <row r="2810" spans="1:7" x14ac:dyDescent="0.25">
      <c r="A2810">
        <v>2809</v>
      </c>
      <c r="B2810" t="s">
        <v>5689</v>
      </c>
      <c r="C2810" t="s">
        <v>2877</v>
      </c>
      <c r="D2810" t="s">
        <v>2769</v>
      </c>
      <c r="E2810" t="s">
        <v>2769</v>
      </c>
      <c r="F2810" t="s">
        <v>2769</v>
      </c>
      <c r="G2810" t="s">
        <v>2769</v>
      </c>
    </row>
    <row r="2811" spans="1:7" x14ac:dyDescent="0.25">
      <c r="A2811">
        <v>2810</v>
      </c>
      <c r="B2811" t="s">
        <v>5690</v>
      </c>
      <c r="C2811" t="s">
        <v>2881</v>
      </c>
      <c r="D2811" t="s">
        <v>2769</v>
      </c>
      <c r="E2811" t="s">
        <v>2769</v>
      </c>
      <c r="F2811" t="s">
        <v>2769</v>
      </c>
      <c r="G2811" t="s">
        <v>2769</v>
      </c>
    </row>
    <row r="2812" spans="1:7" x14ac:dyDescent="0.25">
      <c r="A2812">
        <v>2811</v>
      </c>
      <c r="B2812" t="s">
        <v>5691</v>
      </c>
      <c r="C2812" t="s">
        <v>2905</v>
      </c>
      <c r="D2812" t="s">
        <v>2769</v>
      </c>
      <c r="E2812" t="s">
        <v>2769</v>
      </c>
      <c r="F2812" t="s">
        <v>2769</v>
      </c>
      <c r="G2812" t="s">
        <v>2769</v>
      </c>
    </row>
    <row r="2813" spans="1:7" x14ac:dyDescent="0.25">
      <c r="A2813">
        <v>2812</v>
      </c>
      <c r="B2813" t="s">
        <v>5692</v>
      </c>
      <c r="C2813" t="s">
        <v>2885</v>
      </c>
      <c r="D2813" t="s">
        <v>2769</v>
      </c>
      <c r="E2813" t="s">
        <v>2769</v>
      </c>
      <c r="F2813" t="s">
        <v>2769</v>
      </c>
      <c r="G2813" t="s">
        <v>2769</v>
      </c>
    </row>
    <row r="2814" spans="1:7" x14ac:dyDescent="0.25">
      <c r="A2814">
        <v>2813</v>
      </c>
      <c r="B2814" t="s">
        <v>5693</v>
      </c>
      <c r="C2814" t="s">
        <v>2912</v>
      </c>
      <c r="D2814" t="s">
        <v>2769</v>
      </c>
      <c r="E2814" t="s">
        <v>2769</v>
      </c>
      <c r="F2814" t="s">
        <v>2769</v>
      </c>
      <c r="G2814" t="s">
        <v>2769</v>
      </c>
    </row>
    <row r="2815" spans="1:7" x14ac:dyDescent="0.25">
      <c r="A2815">
        <v>2814</v>
      </c>
      <c r="B2815" t="s">
        <v>5694</v>
      </c>
      <c r="C2815" t="s">
        <v>2887</v>
      </c>
      <c r="D2815" t="s">
        <v>2769</v>
      </c>
      <c r="E2815" t="s">
        <v>2769</v>
      </c>
      <c r="F2815" t="s">
        <v>2769</v>
      </c>
      <c r="G2815" t="s">
        <v>2769</v>
      </c>
    </row>
    <row r="2816" spans="1:7" x14ac:dyDescent="0.25">
      <c r="A2816">
        <v>2815</v>
      </c>
      <c r="B2816" t="s">
        <v>5695</v>
      </c>
      <c r="C2816" t="s">
        <v>2885</v>
      </c>
      <c r="D2816" t="s">
        <v>2769</v>
      </c>
      <c r="E2816" t="s">
        <v>2769</v>
      </c>
      <c r="F2816" t="s">
        <v>2769</v>
      </c>
      <c r="G2816" t="s">
        <v>2769</v>
      </c>
    </row>
    <row r="2817" spans="1:7" x14ac:dyDescent="0.25">
      <c r="A2817">
        <v>2816</v>
      </c>
      <c r="B2817" t="s">
        <v>5696</v>
      </c>
      <c r="C2817" t="s">
        <v>2871</v>
      </c>
      <c r="D2817" t="s">
        <v>2769</v>
      </c>
      <c r="E2817" t="s">
        <v>2769</v>
      </c>
      <c r="F2817" t="s">
        <v>2769</v>
      </c>
      <c r="G2817" t="s">
        <v>2769</v>
      </c>
    </row>
    <row r="2818" spans="1:7" x14ac:dyDescent="0.25">
      <c r="A2818">
        <v>2817</v>
      </c>
      <c r="B2818" t="s">
        <v>5697</v>
      </c>
      <c r="C2818" t="s">
        <v>2881</v>
      </c>
      <c r="D2818" t="s">
        <v>2769</v>
      </c>
      <c r="E2818" t="s">
        <v>2769</v>
      </c>
      <c r="F2818" t="s">
        <v>2769</v>
      </c>
      <c r="G2818" t="s">
        <v>2769</v>
      </c>
    </row>
    <row r="2819" spans="1:7" x14ac:dyDescent="0.25">
      <c r="A2819">
        <v>2818</v>
      </c>
      <c r="B2819" t="s">
        <v>5698</v>
      </c>
      <c r="C2819" t="s">
        <v>2868</v>
      </c>
      <c r="D2819" t="s">
        <v>2769</v>
      </c>
      <c r="E2819" t="s">
        <v>2769</v>
      </c>
      <c r="F2819" t="s">
        <v>2769</v>
      </c>
      <c r="G2819" t="s">
        <v>2769</v>
      </c>
    </row>
    <row r="2820" spans="1:7" x14ac:dyDescent="0.25">
      <c r="A2820">
        <v>2819</v>
      </c>
      <c r="B2820" t="s">
        <v>5699</v>
      </c>
      <c r="C2820" t="s">
        <v>2885</v>
      </c>
      <c r="D2820" t="s">
        <v>2769</v>
      </c>
      <c r="E2820" t="s">
        <v>2769</v>
      </c>
      <c r="F2820" t="s">
        <v>2769</v>
      </c>
      <c r="G2820" t="s">
        <v>2769</v>
      </c>
    </row>
    <row r="2821" spans="1:7" x14ac:dyDescent="0.25">
      <c r="A2821">
        <v>2820</v>
      </c>
      <c r="B2821" t="s">
        <v>5700</v>
      </c>
      <c r="C2821" t="s">
        <v>2925</v>
      </c>
      <c r="D2821" t="s">
        <v>2769</v>
      </c>
      <c r="E2821" t="s">
        <v>2769</v>
      </c>
      <c r="F2821" t="s">
        <v>2769</v>
      </c>
      <c r="G2821" t="s">
        <v>2769</v>
      </c>
    </row>
    <row r="2822" spans="1:7" x14ac:dyDescent="0.25">
      <c r="A2822">
        <v>2821</v>
      </c>
      <c r="B2822" t="s">
        <v>5701</v>
      </c>
      <c r="C2822" t="s">
        <v>2868</v>
      </c>
      <c r="D2822" t="s">
        <v>2769</v>
      </c>
      <c r="E2822" t="s">
        <v>2769</v>
      </c>
      <c r="F2822" t="s">
        <v>2769</v>
      </c>
      <c r="G2822" t="s">
        <v>2769</v>
      </c>
    </row>
    <row r="2823" spans="1:7" x14ac:dyDescent="0.25">
      <c r="A2823">
        <v>2822</v>
      </c>
      <c r="B2823" t="s">
        <v>5702</v>
      </c>
      <c r="C2823" t="s">
        <v>2877</v>
      </c>
      <c r="D2823" t="s">
        <v>2769</v>
      </c>
      <c r="E2823" t="s">
        <v>2769</v>
      </c>
      <c r="F2823" t="s">
        <v>2769</v>
      </c>
      <c r="G2823" t="s">
        <v>2769</v>
      </c>
    </row>
    <row r="2824" spans="1:7" x14ac:dyDescent="0.25">
      <c r="A2824">
        <v>2823</v>
      </c>
      <c r="B2824" t="s">
        <v>5703</v>
      </c>
      <c r="C2824" t="s">
        <v>2905</v>
      </c>
      <c r="D2824" t="s">
        <v>2769</v>
      </c>
      <c r="E2824" t="s">
        <v>2769</v>
      </c>
      <c r="F2824" t="s">
        <v>2769</v>
      </c>
      <c r="G2824" t="s">
        <v>2769</v>
      </c>
    </row>
    <row r="2825" spans="1:7" x14ac:dyDescent="0.25">
      <c r="A2825">
        <v>2824</v>
      </c>
      <c r="B2825" t="s">
        <v>5704</v>
      </c>
      <c r="C2825" t="s">
        <v>2868</v>
      </c>
      <c r="D2825" t="s">
        <v>2769</v>
      </c>
      <c r="E2825" t="s">
        <v>2769</v>
      </c>
      <c r="F2825" t="s">
        <v>2769</v>
      </c>
      <c r="G2825" t="s">
        <v>2769</v>
      </c>
    </row>
    <row r="2826" spans="1:7" x14ac:dyDescent="0.25">
      <c r="A2826">
        <v>2825</v>
      </c>
      <c r="B2826" t="s">
        <v>5705</v>
      </c>
      <c r="C2826" t="s">
        <v>2873</v>
      </c>
      <c r="D2826" t="s">
        <v>2769</v>
      </c>
      <c r="E2826" t="s">
        <v>2769</v>
      </c>
      <c r="F2826" t="s">
        <v>2769</v>
      </c>
      <c r="G2826" t="s">
        <v>2769</v>
      </c>
    </row>
    <row r="2827" spans="1:7" x14ac:dyDescent="0.25">
      <c r="A2827">
        <v>2826</v>
      </c>
      <c r="B2827" t="s">
        <v>5706</v>
      </c>
      <c r="C2827" t="s">
        <v>2881</v>
      </c>
      <c r="D2827" t="s">
        <v>2769</v>
      </c>
      <c r="E2827" t="s">
        <v>2769</v>
      </c>
      <c r="F2827" t="s">
        <v>2769</v>
      </c>
      <c r="G2827" t="s">
        <v>2769</v>
      </c>
    </row>
    <row r="2828" spans="1:7" x14ac:dyDescent="0.25">
      <c r="A2828">
        <v>2827</v>
      </c>
      <c r="B2828" t="s">
        <v>5707</v>
      </c>
      <c r="C2828" t="s">
        <v>2879</v>
      </c>
      <c r="D2828" t="s">
        <v>2769</v>
      </c>
      <c r="E2828" t="s">
        <v>2769</v>
      </c>
      <c r="F2828" t="s">
        <v>2769</v>
      </c>
      <c r="G2828" t="s">
        <v>2769</v>
      </c>
    </row>
    <row r="2829" spans="1:7" x14ac:dyDescent="0.25">
      <c r="A2829">
        <v>2828</v>
      </c>
      <c r="B2829" t="s">
        <v>5708</v>
      </c>
      <c r="C2829" t="s">
        <v>2866</v>
      </c>
      <c r="D2829" t="s">
        <v>2769</v>
      </c>
      <c r="E2829" t="s">
        <v>2769</v>
      </c>
      <c r="F2829" t="s">
        <v>2769</v>
      </c>
      <c r="G2829" t="s">
        <v>2769</v>
      </c>
    </row>
    <row r="2830" spans="1:7" x14ac:dyDescent="0.25">
      <c r="A2830">
        <v>2829</v>
      </c>
      <c r="B2830" t="s">
        <v>5709</v>
      </c>
      <c r="C2830" t="s">
        <v>2871</v>
      </c>
      <c r="D2830" t="s">
        <v>2769</v>
      </c>
      <c r="E2830" t="s">
        <v>2769</v>
      </c>
      <c r="F2830" t="s">
        <v>2769</v>
      </c>
      <c r="G2830" t="s">
        <v>2769</v>
      </c>
    </row>
    <row r="2831" spans="1:7" x14ac:dyDescent="0.25">
      <c r="A2831">
        <v>2830</v>
      </c>
      <c r="B2831" t="s">
        <v>5710</v>
      </c>
      <c r="C2831" t="s">
        <v>2879</v>
      </c>
      <c r="D2831" t="s">
        <v>2769</v>
      </c>
      <c r="E2831" t="s">
        <v>2769</v>
      </c>
      <c r="F2831" t="s">
        <v>2769</v>
      </c>
      <c r="G2831" t="s">
        <v>2769</v>
      </c>
    </row>
    <row r="2832" spans="1:7" x14ac:dyDescent="0.25">
      <c r="A2832">
        <v>2831</v>
      </c>
      <c r="B2832" t="s">
        <v>5711</v>
      </c>
      <c r="C2832" t="s">
        <v>2868</v>
      </c>
      <c r="D2832" t="s">
        <v>2769</v>
      </c>
      <c r="E2832" t="s">
        <v>2769</v>
      </c>
      <c r="F2832" t="s">
        <v>2769</v>
      </c>
      <c r="G2832" t="s">
        <v>2769</v>
      </c>
    </row>
    <row r="2833" spans="1:7" x14ac:dyDescent="0.25">
      <c r="A2833">
        <v>2832</v>
      </c>
      <c r="B2833" t="s">
        <v>5712</v>
      </c>
      <c r="C2833" t="s">
        <v>2883</v>
      </c>
      <c r="D2833" t="s">
        <v>2769</v>
      </c>
      <c r="E2833" t="s">
        <v>2769</v>
      </c>
      <c r="F2833" t="s">
        <v>2769</v>
      </c>
      <c r="G2833" t="s">
        <v>2769</v>
      </c>
    </row>
    <row r="2834" spans="1:7" x14ac:dyDescent="0.25">
      <c r="A2834">
        <v>2833</v>
      </c>
      <c r="B2834" t="s">
        <v>5713</v>
      </c>
      <c r="C2834" t="s">
        <v>2871</v>
      </c>
      <c r="D2834" t="s">
        <v>2769</v>
      </c>
      <c r="E2834" t="s">
        <v>2769</v>
      </c>
      <c r="F2834" t="s">
        <v>2769</v>
      </c>
      <c r="G2834" t="s">
        <v>2769</v>
      </c>
    </row>
    <row r="2835" spans="1:7" x14ac:dyDescent="0.25">
      <c r="A2835">
        <v>2834</v>
      </c>
      <c r="B2835" t="s">
        <v>5714</v>
      </c>
      <c r="C2835" t="s">
        <v>2883</v>
      </c>
      <c r="D2835" t="s">
        <v>2769</v>
      </c>
      <c r="E2835" t="s">
        <v>2769</v>
      </c>
      <c r="F2835" t="s">
        <v>2769</v>
      </c>
      <c r="G2835" t="s">
        <v>2769</v>
      </c>
    </row>
    <row r="2836" spans="1:7" x14ac:dyDescent="0.25">
      <c r="A2836">
        <v>2835</v>
      </c>
      <c r="B2836" t="s">
        <v>5715</v>
      </c>
      <c r="C2836" t="s">
        <v>2887</v>
      </c>
      <c r="D2836" t="s">
        <v>2769</v>
      </c>
      <c r="E2836" t="s">
        <v>2769</v>
      </c>
      <c r="F2836" t="s">
        <v>2769</v>
      </c>
      <c r="G2836" t="s">
        <v>2769</v>
      </c>
    </row>
    <row r="2837" spans="1:7" x14ac:dyDescent="0.25">
      <c r="A2837">
        <v>2836</v>
      </c>
      <c r="B2837" t="s">
        <v>5716</v>
      </c>
      <c r="C2837" t="s">
        <v>2909</v>
      </c>
      <c r="D2837" t="s">
        <v>2769</v>
      </c>
      <c r="E2837" t="s">
        <v>2769</v>
      </c>
      <c r="F2837" t="s">
        <v>2769</v>
      </c>
      <c r="G2837" t="s">
        <v>2769</v>
      </c>
    </row>
    <row r="2838" spans="1:7" x14ac:dyDescent="0.25">
      <c r="A2838">
        <v>2837</v>
      </c>
      <c r="B2838" t="s">
        <v>5717</v>
      </c>
      <c r="C2838" t="s">
        <v>2925</v>
      </c>
      <c r="D2838" t="s">
        <v>2769</v>
      </c>
      <c r="E2838" t="s">
        <v>2769</v>
      </c>
      <c r="F2838" t="s">
        <v>2769</v>
      </c>
      <c r="G2838" t="s">
        <v>2769</v>
      </c>
    </row>
    <row r="2839" spans="1:7" x14ac:dyDescent="0.25">
      <c r="A2839">
        <v>2838</v>
      </c>
      <c r="B2839" t="s">
        <v>5718</v>
      </c>
      <c r="C2839" t="s">
        <v>2871</v>
      </c>
      <c r="D2839" t="s">
        <v>2769</v>
      </c>
      <c r="E2839" t="s">
        <v>2769</v>
      </c>
      <c r="F2839" t="s">
        <v>2769</v>
      </c>
      <c r="G2839" t="s">
        <v>2769</v>
      </c>
    </row>
    <row r="2840" spans="1:7" x14ac:dyDescent="0.25">
      <c r="A2840">
        <v>2839</v>
      </c>
      <c r="B2840" t="s">
        <v>5719</v>
      </c>
      <c r="C2840" t="s">
        <v>2879</v>
      </c>
      <c r="D2840" t="s">
        <v>2769</v>
      </c>
      <c r="E2840" t="s">
        <v>2769</v>
      </c>
      <c r="F2840" t="s">
        <v>2769</v>
      </c>
      <c r="G2840" t="s">
        <v>2769</v>
      </c>
    </row>
    <row r="2841" spans="1:7" x14ac:dyDescent="0.25">
      <c r="A2841">
        <v>2840</v>
      </c>
      <c r="B2841" t="s">
        <v>5720</v>
      </c>
      <c r="C2841" t="s">
        <v>2769</v>
      </c>
      <c r="D2841">
        <v>144</v>
      </c>
      <c r="E2841" t="s">
        <v>5721</v>
      </c>
      <c r="F2841">
        <v>96</v>
      </c>
      <c r="G2841">
        <v>144</v>
      </c>
    </row>
    <row r="2842" spans="1:7" x14ac:dyDescent="0.25">
      <c r="A2842">
        <v>2841</v>
      </c>
      <c r="B2842" t="s">
        <v>5722</v>
      </c>
      <c r="C2842" t="s">
        <v>2769</v>
      </c>
      <c r="D2842">
        <v>144</v>
      </c>
      <c r="E2842" t="s">
        <v>5721</v>
      </c>
      <c r="F2842">
        <v>96</v>
      </c>
      <c r="G2842">
        <v>144</v>
      </c>
    </row>
    <row r="2843" spans="1:7" x14ac:dyDescent="0.25">
      <c r="A2843">
        <v>2842</v>
      </c>
      <c r="B2843" t="s">
        <v>5723</v>
      </c>
      <c r="C2843" t="s">
        <v>2769</v>
      </c>
      <c r="D2843">
        <v>144</v>
      </c>
      <c r="E2843" t="s">
        <v>5721</v>
      </c>
      <c r="F2843">
        <v>96</v>
      </c>
      <c r="G2843">
        <v>144</v>
      </c>
    </row>
    <row r="2844" spans="1:7" x14ac:dyDescent="0.25">
      <c r="A2844">
        <v>2843</v>
      </c>
      <c r="B2844" t="s">
        <v>5724</v>
      </c>
      <c r="C2844" t="s">
        <v>2769</v>
      </c>
      <c r="D2844">
        <v>144</v>
      </c>
      <c r="E2844" t="s">
        <v>5721</v>
      </c>
      <c r="F2844">
        <v>96</v>
      </c>
      <c r="G2844">
        <v>144</v>
      </c>
    </row>
    <row r="2845" spans="1:7" x14ac:dyDescent="0.25">
      <c r="A2845">
        <v>2844</v>
      </c>
      <c r="B2845" t="s">
        <v>5725</v>
      </c>
      <c r="C2845" t="s">
        <v>2769</v>
      </c>
      <c r="D2845">
        <v>144</v>
      </c>
      <c r="E2845" t="s">
        <v>5721</v>
      </c>
      <c r="F2845">
        <v>96</v>
      </c>
      <c r="G2845">
        <v>144</v>
      </c>
    </row>
    <row r="2846" spans="1:7" x14ac:dyDescent="0.25">
      <c r="A2846">
        <v>2845</v>
      </c>
      <c r="B2846" t="s">
        <v>5726</v>
      </c>
      <c r="C2846" t="s">
        <v>2769</v>
      </c>
      <c r="D2846">
        <v>144</v>
      </c>
      <c r="E2846" t="s">
        <v>5721</v>
      </c>
      <c r="F2846">
        <v>96</v>
      </c>
      <c r="G2846">
        <v>144</v>
      </c>
    </row>
    <row r="2847" spans="1:7" x14ac:dyDescent="0.25">
      <c r="A2847">
        <v>2846</v>
      </c>
      <c r="B2847" t="s">
        <v>5727</v>
      </c>
      <c r="C2847" t="s">
        <v>2769</v>
      </c>
      <c r="D2847">
        <v>144</v>
      </c>
      <c r="E2847" t="s">
        <v>5721</v>
      </c>
      <c r="F2847">
        <v>96</v>
      </c>
      <c r="G2847">
        <v>144</v>
      </c>
    </row>
    <row r="2848" spans="1:7" x14ac:dyDescent="0.25">
      <c r="A2848">
        <v>2847</v>
      </c>
      <c r="B2848" t="s">
        <v>5728</v>
      </c>
      <c r="C2848" t="s">
        <v>2769</v>
      </c>
      <c r="D2848">
        <v>144</v>
      </c>
      <c r="E2848" t="s">
        <v>5721</v>
      </c>
      <c r="F2848">
        <v>96</v>
      </c>
      <c r="G2848">
        <v>144</v>
      </c>
    </row>
    <row r="2849" spans="1:7" x14ac:dyDescent="0.25">
      <c r="A2849">
        <v>2848</v>
      </c>
      <c r="B2849" t="s">
        <v>5729</v>
      </c>
      <c r="C2849" t="s">
        <v>2769</v>
      </c>
      <c r="D2849">
        <v>144</v>
      </c>
      <c r="E2849" t="s">
        <v>5721</v>
      </c>
      <c r="F2849">
        <v>96</v>
      </c>
      <c r="G2849">
        <v>144</v>
      </c>
    </row>
    <row r="2850" spans="1:7" x14ac:dyDescent="0.25">
      <c r="A2850">
        <v>2849</v>
      </c>
      <c r="B2850" t="s">
        <v>5730</v>
      </c>
      <c r="C2850" t="s">
        <v>2769</v>
      </c>
      <c r="D2850">
        <v>144</v>
      </c>
      <c r="E2850" t="s">
        <v>5721</v>
      </c>
      <c r="F2850">
        <v>96</v>
      </c>
      <c r="G2850">
        <v>144</v>
      </c>
    </row>
    <row r="2851" spans="1:7" x14ac:dyDescent="0.25">
      <c r="A2851">
        <v>2850</v>
      </c>
      <c r="B2851" t="s">
        <v>5731</v>
      </c>
      <c r="C2851" t="s">
        <v>2769</v>
      </c>
      <c r="D2851">
        <v>144</v>
      </c>
      <c r="E2851" t="s">
        <v>5721</v>
      </c>
      <c r="F2851">
        <v>96</v>
      </c>
      <c r="G2851">
        <v>144</v>
      </c>
    </row>
    <row r="2852" spans="1:7" x14ac:dyDescent="0.25">
      <c r="A2852">
        <v>2851</v>
      </c>
      <c r="B2852" t="s">
        <v>5732</v>
      </c>
      <c r="C2852" t="s">
        <v>2769</v>
      </c>
      <c r="D2852">
        <v>144</v>
      </c>
      <c r="E2852" t="s">
        <v>5721</v>
      </c>
      <c r="F2852">
        <v>96</v>
      </c>
      <c r="G2852">
        <v>144</v>
      </c>
    </row>
    <row r="2853" spans="1:7" x14ac:dyDescent="0.25">
      <c r="A2853">
        <v>2852</v>
      </c>
      <c r="B2853" t="s">
        <v>5733</v>
      </c>
      <c r="C2853" t="s">
        <v>2769</v>
      </c>
      <c r="D2853">
        <v>144</v>
      </c>
      <c r="E2853" t="s">
        <v>5721</v>
      </c>
      <c r="F2853">
        <v>96</v>
      </c>
      <c r="G2853">
        <v>144</v>
      </c>
    </row>
    <row r="2854" spans="1:7" x14ac:dyDescent="0.25">
      <c r="A2854">
        <v>2853</v>
      </c>
      <c r="B2854" t="s">
        <v>5734</v>
      </c>
      <c r="C2854" t="s">
        <v>2769</v>
      </c>
      <c r="D2854">
        <v>144</v>
      </c>
      <c r="E2854" t="s">
        <v>5721</v>
      </c>
      <c r="F2854">
        <v>96</v>
      </c>
      <c r="G2854">
        <v>144</v>
      </c>
    </row>
    <row r="2855" spans="1:7" x14ac:dyDescent="0.25">
      <c r="A2855">
        <v>2854</v>
      </c>
      <c r="B2855" t="s">
        <v>5735</v>
      </c>
      <c r="C2855" t="s">
        <v>2769</v>
      </c>
      <c r="D2855">
        <v>144</v>
      </c>
      <c r="E2855" t="s">
        <v>5736</v>
      </c>
      <c r="F2855">
        <v>96</v>
      </c>
      <c r="G2855">
        <v>144</v>
      </c>
    </row>
    <row r="2856" spans="1:7" x14ac:dyDescent="0.25">
      <c r="A2856">
        <v>2855</v>
      </c>
      <c r="B2856" t="s">
        <v>5737</v>
      </c>
      <c r="C2856" t="s">
        <v>2769</v>
      </c>
      <c r="D2856">
        <v>144</v>
      </c>
      <c r="E2856" t="s">
        <v>5736</v>
      </c>
      <c r="F2856" t="s">
        <v>2769</v>
      </c>
      <c r="G2856" t="s">
        <v>2769</v>
      </c>
    </row>
    <row r="2857" spans="1:7" x14ac:dyDescent="0.25">
      <c r="A2857">
        <v>2856</v>
      </c>
      <c r="B2857" t="s">
        <v>5738</v>
      </c>
      <c r="C2857" t="s">
        <v>2769</v>
      </c>
      <c r="D2857">
        <v>144</v>
      </c>
      <c r="E2857" t="s">
        <v>5736</v>
      </c>
      <c r="F2857" t="s">
        <v>2769</v>
      </c>
      <c r="G2857" t="s">
        <v>2769</v>
      </c>
    </row>
    <row r="2858" spans="1:7" x14ac:dyDescent="0.25">
      <c r="A2858">
        <v>2857</v>
      </c>
      <c r="B2858" t="s">
        <v>5739</v>
      </c>
      <c r="C2858" t="s">
        <v>2769</v>
      </c>
      <c r="D2858">
        <v>144</v>
      </c>
      <c r="E2858" t="s">
        <v>5736</v>
      </c>
      <c r="F2858" t="s">
        <v>2769</v>
      </c>
      <c r="G2858" t="s">
        <v>2769</v>
      </c>
    </row>
    <row r="2859" spans="1:7" x14ac:dyDescent="0.25">
      <c r="A2859">
        <v>2858</v>
      </c>
      <c r="B2859" t="s">
        <v>5740</v>
      </c>
      <c r="C2859" t="s">
        <v>2769</v>
      </c>
      <c r="D2859">
        <v>144</v>
      </c>
      <c r="E2859" t="s">
        <v>5736</v>
      </c>
      <c r="F2859" t="s">
        <v>2769</v>
      </c>
      <c r="G2859" t="s">
        <v>2769</v>
      </c>
    </row>
    <row r="2860" spans="1:7" x14ac:dyDescent="0.25">
      <c r="A2860">
        <v>2859</v>
      </c>
      <c r="B2860" t="s">
        <v>5741</v>
      </c>
      <c r="C2860" t="s">
        <v>2769</v>
      </c>
      <c r="D2860">
        <v>144</v>
      </c>
      <c r="E2860" t="s">
        <v>5736</v>
      </c>
      <c r="F2860" t="s">
        <v>2769</v>
      </c>
      <c r="G2860" t="s">
        <v>2769</v>
      </c>
    </row>
    <row r="2861" spans="1:7" x14ac:dyDescent="0.25">
      <c r="A2861">
        <v>2860</v>
      </c>
      <c r="B2861" t="s">
        <v>5742</v>
      </c>
      <c r="C2861" t="s">
        <v>2769</v>
      </c>
      <c r="D2861">
        <v>144</v>
      </c>
      <c r="E2861" t="s">
        <v>5743</v>
      </c>
      <c r="F2861">
        <v>96</v>
      </c>
      <c r="G2861">
        <v>144</v>
      </c>
    </row>
    <row r="2862" spans="1:7" x14ac:dyDescent="0.25">
      <c r="A2862">
        <v>2861</v>
      </c>
      <c r="B2862" t="s">
        <v>5744</v>
      </c>
      <c r="C2862" t="s">
        <v>2769</v>
      </c>
      <c r="D2862">
        <v>144</v>
      </c>
      <c r="E2862" t="s">
        <v>5743</v>
      </c>
      <c r="F2862">
        <v>96</v>
      </c>
      <c r="G2862">
        <v>144</v>
      </c>
    </row>
    <row r="2863" spans="1:7" x14ac:dyDescent="0.25">
      <c r="A2863">
        <v>2862</v>
      </c>
      <c r="B2863" t="s">
        <v>5745</v>
      </c>
      <c r="C2863" t="s">
        <v>2769</v>
      </c>
      <c r="D2863">
        <v>144</v>
      </c>
      <c r="E2863" t="s">
        <v>5743</v>
      </c>
      <c r="F2863">
        <v>96</v>
      </c>
      <c r="G2863">
        <v>144</v>
      </c>
    </row>
    <row r="2864" spans="1:7" x14ac:dyDescent="0.25">
      <c r="A2864">
        <v>2863</v>
      </c>
      <c r="B2864" t="s">
        <v>5746</v>
      </c>
      <c r="C2864" t="s">
        <v>2769</v>
      </c>
      <c r="D2864">
        <v>144</v>
      </c>
      <c r="E2864" t="s">
        <v>5743</v>
      </c>
      <c r="F2864">
        <v>96</v>
      </c>
      <c r="G2864">
        <v>144</v>
      </c>
    </row>
    <row r="2865" spans="1:7" x14ac:dyDescent="0.25">
      <c r="A2865">
        <v>2864</v>
      </c>
      <c r="B2865" t="s">
        <v>5747</v>
      </c>
      <c r="C2865" t="s">
        <v>2769</v>
      </c>
      <c r="D2865">
        <v>144</v>
      </c>
      <c r="E2865" t="s">
        <v>5743</v>
      </c>
      <c r="F2865">
        <v>96</v>
      </c>
      <c r="G2865">
        <v>144</v>
      </c>
    </row>
    <row r="2866" spans="1:7" x14ac:dyDescent="0.25">
      <c r="A2866">
        <v>2865</v>
      </c>
      <c r="B2866" t="s">
        <v>5748</v>
      </c>
      <c r="C2866" t="s">
        <v>2769</v>
      </c>
      <c r="D2866">
        <v>144</v>
      </c>
      <c r="E2866" t="s">
        <v>5743</v>
      </c>
      <c r="F2866">
        <v>96</v>
      </c>
      <c r="G2866">
        <v>144</v>
      </c>
    </row>
    <row r="2867" spans="1:7" x14ac:dyDescent="0.25">
      <c r="A2867">
        <v>2866</v>
      </c>
      <c r="B2867" t="s">
        <v>5749</v>
      </c>
      <c r="C2867" t="s">
        <v>2769</v>
      </c>
      <c r="D2867">
        <v>144</v>
      </c>
      <c r="E2867" t="s">
        <v>5743</v>
      </c>
      <c r="F2867">
        <v>96</v>
      </c>
      <c r="G2867">
        <v>144</v>
      </c>
    </row>
    <row r="2868" spans="1:7" x14ac:dyDescent="0.25">
      <c r="A2868">
        <v>2867</v>
      </c>
      <c r="B2868" t="s">
        <v>5750</v>
      </c>
      <c r="C2868" t="s">
        <v>2769</v>
      </c>
      <c r="D2868">
        <v>144</v>
      </c>
      <c r="E2868" t="s">
        <v>5743</v>
      </c>
      <c r="F2868">
        <v>96</v>
      </c>
      <c r="G2868">
        <v>144</v>
      </c>
    </row>
    <row r="2869" spans="1:7" x14ac:dyDescent="0.25">
      <c r="A2869">
        <v>2868</v>
      </c>
      <c r="B2869" t="s">
        <v>5751</v>
      </c>
      <c r="C2869" t="s">
        <v>2769</v>
      </c>
      <c r="D2869">
        <v>144</v>
      </c>
      <c r="E2869" t="s">
        <v>5743</v>
      </c>
      <c r="F2869">
        <v>96</v>
      </c>
      <c r="G2869">
        <v>144</v>
      </c>
    </row>
    <row r="2870" spans="1:7" x14ac:dyDescent="0.25">
      <c r="A2870">
        <v>2869</v>
      </c>
      <c r="B2870" t="s">
        <v>5752</v>
      </c>
      <c r="C2870" t="s">
        <v>2769</v>
      </c>
      <c r="D2870">
        <v>144</v>
      </c>
      <c r="E2870" t="s">
        <v>5743</v>
      </c>
      <c r="F2870">
        <v>96</v>
      </c>
      <c r="G2870">
        <v>144</v>
      </c>
    </row>
    <row r="2871" spans="1:7" x14ac:dyDescent="0.25">
      <c r="A2871">
        <v>2870</v>
      </c>
      <c r="B2871" t="s">
        <v>5753</v>
      </c>
      <c r="C2871" t="s">
        <v>2769</v>
      </c>
      <c r="D2871">
        <v>144</v>
      </c>
      <c r="E2871" t="s">
        <v>5743</v>
      </c>
      <c r="F2871">
        <v>96</v>
      </c>
      <c r="G2871">
        <v>144</v>
      </c>
    </row>
    <row r="2872" spans="1:7" x14ac:dyDescent="0.25">
      <c r="A2872">
        <v>2871</v>
      </c>
      <c r="B2872" t="s">
        <v>5754</v>
      </c>
      <c r="C2872" t="s">
        <v>2769</v>
      </c>
      <c r="D2872">
        <v>144</v>
      </c>
      <c r="E2872" t="s">
        <v>5743</v>
      </c>
      <c r="F2872">
        <v>96</v>
      </c>
      <c r="G2872">
        <v>144</v>
      </c>
    </row>
    <row r="2873" spans="1:7" x14ac:dyDescent="0.25">
      <c r="A2873">
        <v>2872</v>
      </c>
      <c r="B2873" t="s">
        <v>5755</v>
      </c>
      <c r="C2873" t="s">
        <v>2769</v>
      </c>
      <c r="D2873">
        <v>144</v>
      </c>
      <c r="E2873" t="s">
        <v>5743</v>
      </c>
      <c r="F2873">
        <v>96</v>
      </c>
      <c r="G2873">
        <v>144</v>
      </c>
    </row>
    <row r="2874" spans="1:7" x14ac:dyDescent="0.25">
      <c r="A2874">
        <v>2873</v>
      </c>
      <c r="B2874" t="s">
        <v>5756</v>
      </c>
      <c r="C2874" t="s">
        <v>2769</v>
      </c>
      <c r="D2874">
        <v>144</v>
      </c>
      <c r="E2874" t="s">
        <v>5743</v>
      </c>
      <c r="F2874">
        <v>96</v>
      </c>
      <c r="G2874">
        <v>144</v>
      </c>
    </row>
    <row r="2875" spans="1:7" x14ac:dyDescent="0.25">
      <c r="A2875">
        <v>2874</v>
      </c>
      <c r="B2875" t="s">
        <v>5757</v>
      </c>
      <c r="C2875" t="s">
        <v>2769</v>
      </c>
      <c r="D2875">
        <v>144</v>
      </c>
      <c r="E2875" t="s">
        <v>5743</v>
      </c>
      <c r="F2875">
        <v>96</v>
      </c>
      <c r="G2875">
        <v>144</v>
      </c>
    </row>
    <row r="2876" spans="1:7" x14ac:dyDescent="0.25">
      <c r="A2876">
        <v>2875</v>
      </c>
      <c r="B2876" t="s">
        <v>5758</v>
      </c>
      <c r="C2876" t="s">
        <v>2769</v>
      </c>
      <c r="D2876">
        <v>144</v>
      </c>
      <c r="E2876" t="s">
        <v>5736</v>
      </c>
      <c r="F2876" t="s">
        <v>2769</v>
      </c>
      <c r="G2876" t="s">
        <v>2769</v>
      </c>
    </row>
    <row r="2877" spans="1:7" x14ac:dyDescent="0.25">
      <c r="A2877">
        <v>2876</v>
      </c>
      <c r="B2877" t="s">
        <v>5759</v>
      </c>
      <c r="C2877" t="s">
        <v>2769</v>
      </c>
      <c r="D2877">
        <v>144</v>
      </c>
      <c r="E2877" t="s">
        <v>5736</v>
      </c>
      <c r="F2877" t="s">
        <v>2769</v>
      </c>
      <c r="G2877" t="s">
        <v>2769</v>
      </c>
    </row>
    <row r="2878" spans="1:7" x14ac:dyDescent="0.25">
      <c r="A2878">
        <v>2877</v>
      </c>
      <c r="B2878" t="s">
        <v>5760</v>
      </c>
      <c r="C2878" t="s">
        <v>2769</v>
      </c>
      <c r="D2878">
        <v>144</v>
      </c>
      <c r="E2878" t="s">
        <v>5736</v>
      </c>
      <c r="F2878" t="s">
        <v>2769</v>
      </c>
      <c r="G2878" t="s">
        <v>2769</v>
      </c>
    </row>
    <row r="2879" spans="1:7" x14ac:dyDescent="0.25">
      <c r="A2879">
        <v>2878</v>
      </c>
      <c r="B2879" t="s">
        <v>5761</v>
      </c>
      <c r="C2879" t="s">
        <v>2769</v>
      </c>
      <c r="D2879">
        <v>144</v>
      </c>
      <c r="E2879" t="s">
        <v>5736</v>
      </c>
      <c r="F2879" t="s">
        <v>2769</v>
      </c>
      <c r="G2879" t="s">
        <v>2769</v>
      </c>
    </row>
    <row r="2880" spans="1:7" x14ac:dyDescent="0.25">
      <c r="A2880">
        <v>2879</v>
      </c>
      <c r="B2880" t="s">
        <v>5762</v>
      </c>
      <c r="C2880" t="s">
        <v>2769</v>
      </c>
      <c r="D2880">
        <v>144</v>
      </c>
      <c r="E2880" t="s">
        <v>5736</v>
      </c>
      <c r="F2880" t="s">
        <v>2769</v>
      </c>
      <c r="G2880" t="s">
        <v>2769</v>
      </c>
    </row>
    <row r="2881" spans="1:7" x14ac:dyDescent="0.25">
      <c r="A2881">
        <v>2880</v>
      </c>
      <c r="B2881" t="s">
        <v>5763</v>
      </c>
      <c r="C2881" t="s">
        <v>2769</v>
      </c>
      <c r="D2881">
        <v>144</v>
      </c>
      <c r="E2881" t="s">
        <v>5736</v>
      </c>
      <c r="F2881" t="s">
        <v>2769</v>
      </c>
      <c r="G2881" t="s">
        <v>2769</v>
      </c>
    </row>
    <row r="2882" spans="1:7" x14ac:dyDescent="0.25">
      <c r="A2882">
        <v>2881</v>
      </c>
      <c r="B2882" t="s">
        <v>5764</v>
      </c>
      <c r="C2882" t="s">
        <v>2769</v>
      </c>
      <c r="D2882">
        <v>144</v>
      </c>
      <c r="E2882" t="s">
        <v>5743</v>
      </c>
      <c r="F2882">
        <v>0</v>
      </c>
      <c r="G2882">
        <v>144</v>
      </c>
    </row>
    <row r="2883" spans="1:7" x14ac:dyDescent="0.25">
      <c r="A2883">
        <v>2882</v>
      </c>
      <c r="B2883" t="s">
        <v>5765</v>
      </c>
      <c r="C2883" t="s">
        <v>2769</v>
      </c>
      <c r="D2883">
        <v>144</v>
      </c>
      <c r="E2883" t="s">
        <v>5743</v>
      </c>
      <c r="F2883">
        <v>0</v>
      </c>
      <c r="G2883">
        <v>144</v>
      </c>
    </row>
    <row r="2884" spans="1:7" x14ac:dyDescent="0.25">
      <c r="A2884">
        <v>2883</v>
      </c>
      <c r="B2884" t="s">
        <v>5766</v>
      </c>
      <c r="C2884" t="s">
        <v>2769</v>
      </c>
      <c r="D2884">
        <v>144</v>
      </c>
      <c r="E2884" t="s">
        <v>5743</v>
      </c>
      <c r="F2884">
        <v>0</v>
      </c>
      <c r="G2884">
        <v>144</v>
      </c>
    </row>
    <row r="2885" spans="1:7" x14ac:dyDescent="0.25">
      <c r="A2885">
        <v>2884</v>
      </c>
      <c r="B2885" t="s">
        <v>5767</v>
      </c>
      <c r="C2885" t="s">
        <v>2769</v>
      </c>
      <c r="D2885">
        <v>144</v>
      </c>
      <c r="E2885" t="s">
        <v>5743</v>
      </c>
      <c r="F2885">
        <v>0</v>
      </c>
      <c r="G2885">
        <v>144</v>
      </c>
    </row>
    <row r="2886" spans="1:7" x14ac:dyDescent="0.25">
      <c r="A2886">
        <v>2885</v>
      </c>
      <c r="B2886" t="s">
        <v>5768</v>
      </c>
      <c r="C2886" t="s">
        <v>2769</v>
      </c>
      <c r="D2886">
        <v>144</v>
      </c>
      <c r="E2886" t="s">
        <v>5743</v>
      </c>
      <c r="F2886">
        <v>0</v>
      </c>
      <c r="G2886">
        <v>144</v>
      </c>
    </row>
    <row r="2887" spans="1:7" x14ac:dyDescent="0.25">
      <c r="A2887">
        <v>2886</v>
      </c>
      <c r="B2887" t="s">
        <v>5769</v>
      </c>
      <c r="C2887" t="s">
        <v>2769</v>
      </c>
      <c r="D2887">
        <v>144</v>
      </c>
      <c r="E2887" t="s">
        <v>5743</v>
      </c>
      <c r="F2887">
        <v>0</v>
      </c>
      <c r="G2887">
        <v>144</v>
      </c>
    </row>
    <row r="2888" spans="1:7" x14ac:dyDescent="0.25">
      <c r="A2888">
        <v>2887</v>
      </c>
      <c r="B2888" t="s">
        <v>5770</v>
      </c>
      <c r="C2888" t="s">
        <v>2769</v>
      </c>
      <c r="D2888">
        <v>144</v>
      </c>
      <c r="E2888" t="s">
        <v>5743</v>
      </c>
      <c r="F2888">
        <v>0</v>
      </c>
      <c r="G2888">
        <v>144</v>
      </c>
    </row>
    <row r="2889" spans="1:7" x14ac:dyDescent="0.25">
      <c r="A2889">
        <v>2888</v>
      </c>
      <c r="B2889" t="s">
        <v>5771</v>
      </c>
      <c r="C2889" t="s">
        <v>2769</v>
      </c>
      <c r="D2889">
        <v>144</v>
      </c>
      <c r="E2889" t="s">
        <v>5743</v>
      </c>
      <c r="F2889">
        <v>0</v>
      </c>
      <c r="G2889">
        <v>144</v>
      </c>
    </row>
    <row r="2890" spans="1:7" x14ac:dyDescent="0.25">
      <c r="A2890">
        <v>2889</v>
      </c>
      <c r="B2890" t="s">
        <v>5772</v>
      </c>
      <c r="C2890" t="s">
        <v>2769</v>
      </c>
      <c r="D2890">
        <v>144</v>
      </c>
      <c r="E2890" t="s">
        <v>5743</v>
      </c>
      <c r="F2890">
        <v>0</v>
      </c>
      <c r="G2890">
        <v>144</v>
      </c>
    </row>
    <row r="2891" spans="1:7" x14ac:dyDescent="0.25">
      <c r="A2891">
        <v>2890</v>
      </c>
      <c r="B2891" t="s">
        <v>5773</v>
      </c>
      <c r="C2891" t="s">
        <v>2769</v>
      </c>
      <c r="D2891">
        <v>144</v>
      </c>
      <c r="E2891" t="s">
        <v>5743</v>
      </c>
      <c r="F2891">
        <v>0</v>
      </c>
      <c r="G2891">
        <v>144</v>
      </c>
    </row>
    <row r="2892" spans="1:7" x14ac:dyDescent="0.25">
      <c r="A2892">
        <v>2891</v>
      </c>
      <c r="B2892" t="s">
        <v>5774</v>
      </c>
      <c r="C2892" t="s">
        <v>2769</v>
      </c>
      <c r="D2892">
        <v>144</v>
      </c>
      <c r="E2892" t="s">
        <v>5743</v>
      </c>
      <c r="F2892">
        <v>0</v>
      </c>
      <c r="G2892">
        <v>144</v>
      </c>
    </row>
    <row r="2893" spans="1:7" x14ac:dyDescent="0.25">
      <c r="A2893">
        <v>2892</v>
      </c>
      <c r="B2893" t="s">
        <v>5775</v>
      </c>
      <c r="C2893" t="s">
        <v>2769</v>
      </c>
      <c r="D2893">
        <v>144</v>
      </c>
      <c r="E2893" t="s">
        <v>5743</v>
      </c>
      <c r="F2893">
        <v>0</v>
      </c>
      <c r="G2893">
        <v>144</v>
      </c>
    </row>
    <row r="2894" spans="1:7" x14ac:dyDescent="0.25">
      <c r="A2894">
        <v>2893</v>
      </c>
      <c r="B2894" t="s">
        <v>5776</v>
      </c>
      <c r="C2894" t="s">
        <v>2769</v>
      </c>
      <c r="D2894">
        <v>144</v>
      </c>
      <c r="E2894" t="s">
        <v>5743</v>
      </c>
      <c r="F2894">
        <v>0</v>
      </c>
      <c r="G2894">
        <v>144</v>
      </c>
    </row>
    <row r="2895" spans="1:7" x14ac:dyDescent="0.25">
      <c r="A2895">
        <v>2894</v>
      </c>
      <c r="B2895" t="s">
        <v>5777</v>
      </c>
      <c r="C2895" t="s">
        <v>2769</v>
      </c>
      <c r="D2895">
        <v>144</v>
      </c>
      <c r="E2895" t="s">
        <v>5743</v>
      </c>
      <c r="F2895">
        <v>0</v>
      </c>
      <c r="G2895">
        <v>144</v>
      </c>
    </row>
    <row r="2896" spans="1:7" x14ac:dyDescent="0.25">
      <c r="A2896">
        <v>2895</v>
      </c>
      <c r="B2896" t="s">
        <v>5778</v>
      </c>
      <c r="C2896" t="s">
        <v>2769</v>
      </c>
      <c r="D2896">
        <v>144</v>
      </c>
      <c r="E2896" t="s">
        <v>5743</v>
      </c>
      <c r="F2896">
        <v>0</v>
      </c>
      <c r="G2896">
        <v>144</v>
      </c>
    </row>
    <row r="2897" spans="1:7" x14ac:dyDescent="0.25">
      <c r="A2897">
        <v>2896</v>
      </c>
      <c r="B2897" t="s">
        <v>5779</v>
      </c>
      <c r="C2897" t="s">
        <v>2769</v>
      </c>
      <c r="D2897">
        <v>144</v>
      </c>
      <c r="E2897" t="s">
        <v>5743</v>
      </c>
      <c r="F2897">
        <v>0</v>
      </c>
      <c r="G2897">
        <v>144</v>
      </c>
    </row>
    <row r="2898" spans="1:7" x14ac:dyDescent="0.25">
      <c r="A2898">
        <v>2897</v>
      </c>
      <c r="B2898" t="s">
        <v>5780</v>
      </c>
      <c r="C2898" t="s">
        <v>2769</v>
      </c>
      <c r="D2898">
        <v>144</v>
      </c>
      <c r="E2898" t="s">
        <v>5743</v>
      </c>
      <c r="F2898">
        <v>0</v>
      </c>
      <c r="G2898">
        <v>144</v>
      </c>
    </row>
    <row r="2899" spans="1:7" x14ac:dyDescent="0.25">
      <c r="A2899">
        <v>2898</v>
      </c>
      <c r="B2899" t="s">
        <v>5781</v>
      </c>
      <c r="C2899" t="s">
        <v>2769</v>
      </c>
      <c r="D2899">
        <v>144</v>
      </c>
      <c r="E2899" t="s">
        <v>5743</v>
      </c>
      <c r="F2899">
        <v>0</v>
      </c>
      <c r="G2899">
        <v>144</v>
      </c>
    </row>
    <row r="2900" spans="1:7" x14ac:dyDescent="0.25">
      <c r="A2900">
        <v>2899</v>
      </c>
      <c r="B2900" t="s">
        <v>5782</v>
      </c>
      <c r="C2900" t="s">
        <v>2769</v>
      </c>
      <c r="D2900">
        <v>144</v>
      </c>
      <c r="E2900" t="s">
        <v>5743</v>
      </c>
      <c r="F2900">
        <v>0</v>
      </c>
      <c r="G2900">
        <v>144</v>
      </c>
    </row>
    <row r="2901" spans="1:7" x14ac:dyDescent="0.25">
      <c r="A2901">
        <v>2900</v>
      </c>
      <c r="B2901" t="s">
        <v>5783</v>
      </c>
      <c r="C2901" t="s">
        <v>2769</v>
      </c>
      <c r="D2901">
        <v>144</v>
      </c>
      <c r="E2901" t="s">
        <v>5743</v>
      </c>
      <c r="F2901">
        <v>0</v>
      </c>
      <c r="G2901">
        <v>144</v>
      </c>
    </row>
    <row r="2902" spans="1:7" x14ac:dyDescent="0.25">
      <c r="A2902">
        <v>2901</v>
      </c>
      <c r="B2902" t="s">
        <v>5784</v>
      </c>
      <c r="C2902" t="s">
        <v>2769</v>
      </c>
      <c r="D2902">
        <v>144</v>
      </c>
      <c r="E2902" t="s">
        <v>5743</v>
      </c>
      <c r="F2902">
        <v>0</v>
      </c>
      <c r="G2902">
        <v>144</v>
      </c>
    </row>
    <row r="2903" spans="1:7" x14ac:dyDescent="0.25">
      <c r="A2903">
        <v>2902</v>
      </c>
      <c r="B2903" t="s">
        <v>5785</v>
      </c>
      <c r="C2903" t="s">
        <v>2769</v>
      </c>
      <c r="D2903">
        <v>144</v>
      </c>
      <c r="E2903" t="s">
        <v>5743</v>
      </c>
      <c r="F2903">
        <v>0</v>
      </c>
      <c r="G2903">
        <v>144</v>
      </c>
    </row>
    <row r="2904" spans="1:7" x14ac:dyDescent="0.25">
      <c r="A2904">
        <v>2903</v>
      </c>
      <c r="B2904" t="s">
        <v>5786</v>
      </c>
      <c r="C2904" t="s">
        <v>2769</v>
      </c>
      <c r="D2904">
        <v>144</v>
      </c>
      <c r="E2904" t="s">
        <v>5743</v>
      </c>
      <c r="F2904">
        <v>0</v>
      </c>
      <c r="G2904">
        <v>144</v>
      </c>
    </row>
    <row r="2905" spans="1:7" x14ac:dyDescent="0.25">
      <c r="A2905">
        <v>2904</v>
      </c>
      <c r="B2905" t="s">
        <v>5787</v>
      </c>
      <c r="C2905" t="s">
        <v>2769</v>
      </c>
      <c r="D2905">
        <v>144</v>
      </c>
      <c r="E2905" t="s">
        <v>5743</v>
      </c>
      <c r="F2905">
        <v>0</v>
      </c>
      <c r="G2905">
        <v>144</v>
      </c>
    </row>
    <row r="2906" spans="1:7" x14ac:dyDescent="0.25">
      <c r="A2906">
        <v>2905</v>
      </c>
      <c r="B2906" t="s">
        <v>5788</v>
      </c>
      <c r="C2906" t="s">
        <v>2769</v>
      </c>
      <c r="D2906">
        <v>144</v>
      </c>
      <c r="E2906" t="s">
        <v>5789</v>
      </c>
      <c r="F2906">
        <v>0</v>
      </c>
      <c r="G2906">
        <v>144</v>
      </c>
    </row>
    <row r="2907" spans="1:7" x14ac:dyDescent="0.25">
      <c r="A2907">
        <v>2906</v>
      </c>
      <c r="B2907" t="s">
        <v>5790</v>
      </c>
      <c r="C2907" t="s">
        <v>2769</v>
      </c>
      <c r="D2907">
        <v>144</v>
      </c>
      <c r="E2907" t="s">
        <v>5789</v>
      </c>
      <c r="F2907">
        <v>0</v>
      </c>
      <c r="G2907">
        <v>144</v>
      </c>
    </row>
    <row r="2908" spans="1:7" x14ac:dyDescent="0.25">
      <c r="A2908">
        <v>2907</v>
      </c>
      <c r="B2908" t="s">
        <v>5791</v>
      </c>
      <c r="C2908" t="s">
        <v>2769</v>
      </c>
      <c r="D2908">
        <v>144</v>
      </c>
      <c r="E2908" t="s">
        <v>5789</v>
      </c>
      <c r="F2908">
        <v>0</v>
      </c>
      <c r="G2908">
        <v>144</v>
      </c>
    </row>
    <row r="2909" spans="1:7" x14ac:dyDescent="0.25">
      <c r="A2909">
        <v>2908</v>
      </c>
      <c r="B2909" t="s">
        <v>5792</v>
      </c>
      <c r="C2909" t="s">
        <v>2769</v>
      </c>
      <c r="D2909">
        <v>144</v>
      </c>
      <c r="E2909" t="s">
        <v>5789</v>
      </c>
      <c r="F2909">
        <v>0</v>
      </c>
      <c r="G2909">
        <v>144</v>
      </c>
    </row>
    <row r="2910" spans="1:7" x14ac:dyDescent="0.25">
      <c r="A2910">
        <v>2909</v>
      </c>
      <c r="B2910" t="s">
        <v>5793</v>
      </c>
      <c r="C2910" t="s">
        <v>2769</v>
      </c>
      <c r="D2910">
        <v>144</v>
      </c>
      <c r="E2910" t="s">
        <v>5789</v>
      </c>
      <c r="F2910">
        <v>0</v>
      </c>
      <c r="G2910">
        <v>144</v>
      </c>
    </row>
    <row r="2911" spans="1:7" x14ac:dyDescent="0.25">
      <c r="A2911">
        <v>2910</v>
      </c>
      <c r="B2911" t="s">
        <v>5794</v>
      </c>
      <c r="C2911" t="s">
        <v>2769</v>
      </c>
      <c r="D2911">
        <v>144</v>
      </c>
      <c r="E2911" t="s">
        <v>5789</v>
      </c>
      <c r="F2911">
        <v>0</v>
      </c>
      <c r="G2911">
        <v>144</v>
      </c>
    </row>
    <row r="2912" spans="1:7" x14ac:dyDescent="0.25">
      <c r="A2912">
        <v>2911</v>
      </c>
      <c r="B2912" t="s">
        <v>5795</v>
      </c>
      <c r="C2912" t="s">
        <v>2769</v>
      </c>
      <c r="D2912">
        <v>144</v>
      </c>
      <c r="E2912" t="s">
        <v>5789</v>
      </c>
      <c r="F2912">
        <v>0</v>
      </c>
      <c r="G2912">
        <v>144</v>
      </c>
    </row>
    <row r="2913" spans="1:7" x14ac:dyDescent="0.25">
      <c r="A2913">
        <v>2912</v>
      </c>
      <c r="B2913" t="s">
        <v>5796</v>
      </c>
      <c r="C2913" t="s">
        <v>2769</v>
      </c>
      <c r="D2913">
        <v>144</v>
      </c>
      <c r="E2913" t="s">
        <v>5789</v>
      </c>
      <c r="F2913">
        <v>0</v>
      </c>
      <c r="G2913">
        <v>144</v>
      </c>
    </row>
    <row r="2914" spans="1:7" x14ac:dyDescent="0.25">
      <c r="A2914">
        <v>2913</v>
      </c>
      <c r="B2914" t="s">
        <v>5797</v>
      </c>
      <c r="C2914" t="s">
        <v>2769</v>
      </c>
      <c r="D2914">
        <v>144</v>
      </c>
      <c r="E2914" t="s">
        <v>5789</v>
      </c>
      <c r="F2914">
        <v>0</v>
      </c>
      <c r="G2914">
        <v>144</v>
      </c>
    </row>
    <row r="2915" spans="1:7" x14ac:dyDescent="0.25">
      <c r="A2915">
        <v>2914</v>
      </c>
      <c r="B2915" t="s">
        <v>5798</v>
      </c>
      <c r="C2915" t="s">
        <v>2769</v>
      </c>
      <c r="D2915">
        <v>144</v>
      </c>
      <c r="E2915" t="s">
        <v>5789</v>
      </c>
      <c r="F2915">
        <v>0</v>
      </c>
      <c r="G2915">
        <v>144</v>
      </c>
    </row>
    <row r="2916" spans="1:7" x14ac:dyDescent="0.25">
      <c r="A2916">
        <v>2915</v>
      </c>
      <c r="B2916" t="s">
        <v>5799</v>
      </c>
      <c r="C2916" t="s">
        <v>2769</v>
      </c>
      <c r="D2916">
        <v>144</v>
      </c>
      <c r="E2916" t="s">
        <v>5789</v>
      </c>
      <c r="F2916">
        <v>0</v>
      </c>
      <c r="G2916">
        <v>144</v>
      </c>
    </row>
    <row r="2917" spans="1:7" x14ac:dyDescent="0.25">
      <c r="A2917">
        <v>2916</v>
      </c>
      <c r="B2917" t="s">
        <v>5800</v>
      </c>
      <c r="C2917" t="s">
        <v>2769</v>
      </c>
      <c r="D2917">
        <v>144</v>
      </c>
      <c r="E2917" t="s">
        <v>5789</v>
      </c>
      <c r="F2917">
        <v>0</v>
      </c>
      <c r="G2917">
        <v>144</v>
      </c>
    </row>
    <row r="2918" spans="1:7" x14ac:dyDescent="0.25">
      <c r="A2918">
        <v>2917</v>
      </c>
      <c r="B2918" t="s">
        <v>5801</v>
      </c>
      <c r="C2918" t="s">
        <v>2769</v>
      </c>
      <c r="D2918">
        <v>144</v>
      </c>
      <c r="E2918" t="s">
        <v>5789</v>
      </c>
      <c r="F2918">
        <v>0</v>
      </c>
      <c r="G2918">
        <v>144</v>
      </c>
    </row>
    <row r="2919" spans="1:7" x14ac:dyDescent="0.25">
      <c r="A2919">
        <v>2918</v>
      </c>
      <c r="B2919" t="s">
        <v>5802</v>
      </c>
      <c r="C2919" t="s">
        <v>2769</v>
      </c>
      <c r="D2919">
        <v>144</v>
      </c>
      <c r="E2919" t="s">
        <v>5789</v>
      </c>
      <c r="F2919">
        <v>0</v>
      </c>
      <c r="G2919">
        <v>144</v>
      </c>
    </row>
    <row r="2920" spans="1:7" x14ac:dyDescent="0.25">
      <c r="A2920">
        <v>2919</v>
      </c>
      <c r="B2920" t="s">
        <v>5803</v>
      </c>
      <c r="C2920" t="s">
        <v>2769</v>
      </c>
      <c r="D2920">
        <v>144</v>
      </c>
      <c r="E2920" t="s">
        <v>5789</v>
      </c>
      <c r="F2920">
        <v>0</v>
      </c>
      <c r="G2920">
        <v>144</v>
      </c>
    </row>
    <row r="2921" spans="1:7" x14ac:dyDescent="0.25">
      <c r="A2921">
        <v>2920</v>
      </c>
      <c r="B2921" t="s">
        <v>5804</v>
      </c>
      <c r="C2921" t="s">
        <v>2769</v>
      </c>
      <c r="D2921">
        <v>144</v>
      </c>
      <c r="E2921" t="s">
        <v>5736</v>
      </c>
      <c r="F2921" t="s">
        <v>2769</v>
      </c>
      <c r="G2921" t="s">
        <v>2769</v>
      </c>
    </row>
    <row r="2922" spans="1:7" x14ac:dyDescent="0.25">
      <c r="A2922">
        <v>2921</v>
      </c>
      <c r="B2922" t="s">
        <v>5805</v>
      </c>
      <c r="C2922" t="s">
        <v>2769</v>
      </c>
      <c r="D2922">
        <v>144</v>
      </c>
      <c r="E2922" t="s">
        <v>5736</v>
      </c>
      <c r="F2922" t="s">
        <v>2769</v>
      </c>
      <c r="G2922" t="s">
        <v>2769</v>
      </c>
    </row>
    <row r="2923" spans="1:7" x14ac:dyDescent="0.25">
      <c r="A2923">
        <v>2922</v>
      </c>
      <c r="B2923" t="s">
        <v>5806</v>
      </c>
      <c r="C2923" t="s">
        <v>2769</v>
      </c>
      <c r="D2923">
        <v>144</v>
      </c>
      <c r="E2923" t="s">
        <v>5736</v>
      </c>
      <c r="F2923" t="s">
        <v>2769</v>
      </c>
      <c r="G2923" t="s">
        <v>2769</v>
      </c>
    </row>
    <row r="2924" spans="1:7" x14ac:dyDescent="0.25">
      <c r="A2924">
        <v>2923</v>
      </c>
      <c r="B2924" t="s">
        <v>5807</v>
      </c>
      <c r="C2924" t="s">
        <v>2769</v>
      </c>
      <c r="D2924">
        <v>144</v>
      </c>
      <c r="E2924" t="s">
        <v>5721</v>
      </c>
      <c r="F2924">
        <v>0</v>
      </c>
      <c r="G2924">
        <v>144</v>
      </c>
    </row>
    <row r="2925" spans="1:7" x14ac:dyDescent="0.25">
      <c r="A2925">
        <v>2924</v>
      </c>
      <c r="B2925" t="s">
        <v>5808</v>
      </c>
      <c r="C2925" t="s">
        <v>2769</v>
      </c>
      <c r="D2925">
        <v>144</v>
      </c>
      <c r="E2925" t="s">
        <v>5721</v>
      </c>
      <c r="F2925">
        <v>0</v>
      </c>
      <c r="G2925">
        <v>144</v>
      </c>
    </row>
    <row r="2926" spans="1:7" x14ac:dyDescent="0.25">
      <c r="A2926">
        <v>2925</v>
      </c>
      <c r="B2926" t="s">
        <v>5809</v>
      </c>
      <c r="C2926" t="s">
        <v>2769</v>
      </c>
      <c r="D2926">
        <v>144</v>
      </c>
      <c r="E2926" t="s">
        <v>5721</v>
      </c>
      <c r="F2926">
        <v>0</v>
      </c>
      <c r="G2926">
        <v>144</v>
      </c>
    </row>
    <row r="2927" spans="1:7" x14ac:dyDescent="0.25">
      <c r="A2927">
        <v>2926</v>
      </c>
      <c r="B2927" t="s">
        <v>5810</v>
      </c>
      <c r="C2927" t="s">
        <v>2769</v>
      </c>
      <c r="D2927">
        <v>144</v>
      </c>
      <c r="E2927" t="s">
        <v>5721</v>
      </c>
      <c r="F2927">
        <v>0</v>
      </c>
      <c r="G2927">
        <v>144</v>
      </c>
    </row>
    <row r="2928" spans="1:7" x14ac:dyDescent="0.25">
      <c r="A2928">
        <v>2927</v>
      </c>
      <c r="B2928" t="s">
        <v>5811</v>
      </c>
      <c r="C2928" t="s">
        <v>2769</v>
      </c>
      <c r="D2928">
        <v>144</v>
      </c>
      <c r="E2928" t="s">
        <v>5721</v>
      </c>
      <c r="F2928">
        <v>0</v>
      </c>
      <c r="G2928">
        <v>144</v>
      </c>
    </row>
    <row r="2929" spans="1:7" x14ac:dyDescent="0.25">
      <c r="A2929">
        <v>2928</v>
      </c>
      <c r="B2929" t="s">
        <v>5812</v>
      </c>
      <c r="C2929" t="s">
        <v>2769</v>
      </c>
      <c r="D2929">
        <v>144</v>
      </c>
      <c r="E2929" t="s">
        <v>5721</v>
      </c>
      <c r="F2929">
        <v>0</v>
      </c>
      <c r="G2929">
        <v>144</v>
      </c>
    </row>
    <row r="2930" spans="1:7" x14ac:dyDescent="0.25">
      <c r="A2930">
        <v>2929</v>
      </c>
      <c r="B2930" t="s">
        <v>5813</v>
      </c>
      <c r="C2930" t="s">
        <v>2769</v>
      </c>
      <c r="D2930">
        <v>144</v>
      </c>
      <c r="E2930" t="s">
        <v>5721</v>
      </c>
      <c r="F2930">
        <v>0</v>
      </c>
      <c r="G2930">
        <v>144</v>
      </c>
    </row>
    <row r="2931" spans="1:7" x14ac:dyDescent="0.25">
      <c r="A2931">
        <v>2930</v>
      </c>
      <c r="B2931" t="s">
        <v>5814</v>
      </c>
      <c r="C2931" t="s">
        <v>2769</v>
      </c>
      <c r="D2931">
        <v>144</v>
      </c>
      <c r="E2931" t="s">
        <v>5721</v>
      </c>
      <c r="F2931">
        <v>0</v>
      </c>
      <c r="G2931">
        <v>144</v>
      </c>
    </row>
    <row r="2932" spans="1:7" x14ac:dyDescent="0.25">
      <c r="A2932">
        <v>2931</v>
      </c>
      <c r="B2932" t="s">
        <v>5815</v>
      </c>
      <c r="C2932" t="s">
        <v>2769</v>
      </c>
      <c r="D2932">
        <v>144</v>
      </c>
      <c r="E2932" t="s">
        <v>5721</v>
      </c>
      <c r="F2932">
        <v>0</v>
      </c>
      <c r="G2932">
        <v>144</v>
      </c>
    </row>
    <row r="2933" spans="1:7" x14ac:dyDescent="0.25">
      <c r="A2933">
        <v>2932</v>
      </c>
      <c r="B2933" t="s">
        <v>5816</v>
      </c>
      <c r="C2933" t="s">
        <v>2769</v>
      </c>
      <c r="D2933">
        <v>144</v>
      </c>
      <c r="E2933" t="s">
        <v>5721</v>
      </c>
      <c r="F2933">
        <v>0</v>
      </c>
      <c r="G2933">
        <v>144</v>
      </c>
    </row>
    <row r="2934" spans="1:7" x14ac:dyDescent="0.25">
      <c r="A2934">
        <v>2933</v>
      </c>
      <c r="B2934" t="s">
        <v>5817</v>
      </c>
      <c r="C2934" t="s">
        <v>2769</v>
      </c>
      <c r="D2934">
        <v>144</v>
      </c>
      <c r="E2934" t="s">
        <v>5721</v>
      </c>
      <c r="F2934">
        <v>0</v>
      </c>
      <c r="G2934">
        <v>144</v>
      </c>
    </row>
    <row r="2935" spans="1:7" x14ac:dyDescent="0.25">
      <c r="A2935">
        <v>2934</v>
      </c>
      <c r="B2935" t="s">
        <v>5818</v>
      </c>
      <c r="C2935" t="s">
        <v>2769</v>
      </c>
      <c r="D2935">
        <v>144</v>
      </c>
      <c r="E2935" t="s">
        <v>5721</v>
      </c>
      <c r="F2935">
        <v>0</v>
      </c>
      <c r="G2935">
        <v>144</v>
      </c>
    </row>
    <row r="2936" spans="1:7" x14ac:dyDescent="0.25">
      <c r="A2936">
        <v>2935</v>
      </c>
      <c r="B2936" t="s">
        <v>5819</v>
      </c>
      <c r="C2936" t="s">
        <v>2769</v>
      </c>
      <c r="D2936">
        <v>144</v>
      </c>
      <c r="E2936" t="s">
        <v>5721</v>
      </c>
      <c r="F2936">
        <v>0</v>
      </c>
      <c r="G2936">
        <v>144</v>
      </c>
    </row>
    <row r="2937" spans="1:7" x14ac:dyDescent="0.25">
      <c r="A2937">
        <v>2936</v>
      </c>
      <c r="B2937" t="s">
        <v>5820</v>
      </c>
      <c r="C2937" t="s">
        <v>2769</v>
      </c>
      <c r="D2937">
        <v>144</v>
      </c>
      <c r="E2937" t="s">
        <v>5721</v>
      </c>
      <c r="F2937">
        <v>0</v>
      </c>
      <c r="G2937">
        <v>144</v>
      </c>
    </row>
    <row r="2938" spans="1:7" x14ac:dyDescent="0.25">
      <c r="A2938">
        <v>2937</v>
      </c>
      <c r="B2938" t="s">
        <v>5821</v>
      </c>
      <c r="C2938" t="s">
        <v>2769</v>
      </c>
      <c r="D2938">
        <v>144</v>
      </c>
      <c r="E2938" t="s">
        <v>5822</v>
      </c>
      <c r="F2938">
        <v>0</v>
      </c>
      <c r="G2938">
        <v>144</v>
      </c>
    </row>
    <row r="2939" spans="1:7" x14ac:dyDescent="0.25">
      <c r="A2939">
        <v>2938</v>
      </c>
      <c r="B2939" t="s">
        <v>5823</v>
      </c>
      <c r="C2939" t="s">
        <v>2769</v>
      </c>
      <c r="D2939">
        <v>144</v>
      </c>
      <c r="E2939" t="s">
        <v>5822</v>
      </c>
      <c r="F2939">
        <v>0</v>
      </c>
      <c r="G2939">
        <v>144</v>
      </c>
    </row>
    <row r="2940" spans="1:7" x14ac:dyDescent="0.25">
      <c r="A2940">
        <v>2939</v>
      </c>
      <c r="B2940" t="s">
        <v>5824</v>
      </c>
      <c r="C2940" t="s">
        <v>2769</v>
      </c>
      <c r="D2940">
        <v>144</v>
      </c>
      <c r="E2940" t="s">
        <v>5822</v>
      </c>
      <c r="F2940">
        <v>0</v>
      </c>
      <c r="G2940">
        <v>144</v>
      </c>
    </row>
    <row r="2941" spans="1:7" x14ac:dyDescent="0.25">
      <c r="A2941">
        <v>2940</v>
      </c>
      <c r="B2941" t="s">
        <v>5825</v>
      </c>
      <c r="C2941" t="s">
        <v>2769</v>
      </c>
      <c r="D2941">
        <v>144</v>
      </c>
      <c r="E2941" t="s">
        <v>5822</v>
      </c>
      <c r="F2941">
        <v>0</v>
      </c>
      <c r="G2941">
        <v>144</v>
      </c>
    </row>
    <row r="2942" spans="1:7" x14ac:dyDescent="0.25">
      <c r="A2942">
        <v>2941</v>
      </c>
      <c r="B2942" t="s">
        <v>5826</v>
      </c>
      <c r="C2942" t="s">
        <v>2769</v>
      </c>
      <c r="D2942">
        <v>144</v>
      </c>
      <c r="E2942" t="s">
        <v>5736</v>
      </c>
      <c r="F2942" t="s">
        <v>2769</v>
      </c>
      <c r="G2942" t="s">
        <v>2769</v>
      </c>
    </row>
    <row r="2943" spans="1:7" x14ac:dyDescent="0.25">
      <c r="A2943">
        <v>2942</v>
      </c>
      <c r="B2943" t="s">
        <v>5827</v>
      </c>
      <c r="C2943" t="s">
        <v>2769</v>
      </c>
      <c r="D2943">
        <v>144</v>
      </c>
      <c r="E2943" t="s">
        <v>5736</v>
      </c>
      <c r="F2943" t="s">
        <v>2769</v>
      </c>
      <c r="G2943" t="s">
        <v>2769</v>
      </c>
    </row>
    <row r="2944" spans="1:7" x14ac:dyDescent="0.25">
      <c r="A2944">
        <v>2943</v>
      </c>
      <c r="B2944" t="s">
        <v>5828</v>
      </c>
      <c r="C2944" t="s">
        <v>2769</v>
      </c>
      <c r="D2944">
        <v>144</v>
      </c>
      <c r="E2944" t="s">
        <v>5736</v>
      </c>
      <c r="F2944" t="s">
        <v>2769</v>
      </c>
      <c r="G2944" t="s">
        <v>2769</v>
      </c>
    </row>
    <row r="2945" spans="1:7" x14ac:dyDescent="0.25">
      <c r="A2945">
        <v>2944</v>
      </c>
      <c r="B2945" t="s">
        <v>5829</v>
      </c>
      <c r="C2945" t="s">
        <v>2769</v>
      </c>
      <c r="D2945">
        <v>144</v>
      </c>
      <c r="E2945" t="s">
        <v>5736</v>
      </c>
      <c r="F2945" t="s">
        <v>2769</v>
      </c>
      <c r="G2945" t="s">
        <v>2769</v>
      </c>
    </row>
    <row r="2946" spans="1:7" x14ac:dyDescent="0.25">
      <c r="A2946">
        <v>2945</v>
      </c>
      <c r="B2946" t="s">
        <v>5830</v>
      </c>
      <c r="C2946" t="s">
        <v>2769</v>
      </c>
      <c r="D2946">
        <v>144</v>
      </c>
      <c r="E2946" t="s">
        <v>5831</v>
      </c>
      <c r="F2946">
        <v>0</v>
      </c>
      <c r="G2946">
        <v>144</v>
      </c>
    </row>
    <row r="2947" spans="1:7" x14ac:dyDescent="0.25">
      <c r="A2947">
        <v>2946</v>
      </c>
      <c r="B2947" t="s">
        <v>5832</v>
      </c>
      <c r="C2947" t="s">
        <v>2769</v>
      </c>
      <c r="D2947">
        <v>144</v>
      </c>
      <c r="E2947" t="s">
        <v>5831</v>
      </c>
      <c r="F2947">
        <v>0</v>
      </c>
      <c r="G2947">
        <v>144</v>
      </c>
    </row>
    <row r="2948" spans="1:7" x14ac:dyDescent="0.25">
      <c r="A2948">
        <v>2947</v>
      </c>
      <c r="B2948" t="s">
        <v>5833</v>
      </c>
      <c r="C2948" t="s">
        <v>2769</v>
      </c>
      <c r="D2948">
        <v>144</v>
      </c>
      <c r="E2948" t="s">
        <v>5831</v>
      </c>
      <c r="F2948">
        <v>0</v>
      </c>
      <c r="G2948">
        <v>144</v>
      </c>
    </row>
    <row r="2949" spans="1:7" x14ac:dyDescent="0.25">
      <c r="A2949">
        <v>2948</v>
      </c>
      <c r="B2949" t="s">
        <v>5834</v>
      </c>
      <c r="C2949" t="s">
        <v>2769</v>
      </c>
      <c r="D2949">
        <v>144</v>
      </c>
      <c r="E2949" t="s">
        <v>5831</v>
      </c>
      <c r="F2949">
        <v>0</v>
      </c>
      <c r="G2949">
        <v>144</v>
      </c>
    </row>
    <row r="2950" spans="1:7" x14ac:dyDescent="0.25">
      <c r="A2950">
        <v>2949</v>
      </c>
      <c r="B2950" t="s">
        <v>5835</v>
      </c>
      <c r="C2950" t="s">
        <v>2769</v>
      </c>
      <c r="D2950">
        <v>144</v>
      </c>
      <c r="E2950" t="s">
        <v>5836</v>
      </c>
      <c r="F2950">
        <v>0</v>
      </c>
      <c r="G2950">
        <v>144</v>
      </c>
    </row>
    <row r="2951" spans="1:7" x14ac:dyDescent="0.25">
      <c r="A2951">
        <v>2950</v>
      </c>
      <c r="B2951" t="s">
        <v>5837</v>
      </c>
      <c r="C2951" t="s">
        <v>2769</v>
      </c>
      <c r="D2951">
        <v>144</v>
      </c>
      <c r="E2951" t="s">
        <v>5836</v>
      </c>
      <c r="F2951">
        <v>0</v>
      </c>
      <c r="G2951">
        <v>144</v>
      </c>
    </row>
    <row r="2952" spans="1:7" x14ac:dyDescent="0.25">
      <c r="A2952">
        <v>2951</v>
      </c>
      <c r="B2952" t="s">
        <v>5838</v>
      </c>
      <c r="C2952" t="s">
        <v>2769</v>
      </c>
      <c r="D2952">
        <v>144</v>
      </c>
      <c r="E2952" t="s">
        <v>5836</v>
      </c>
      <c r="F2952">
        <v>0</v>
      </c>
      <c r="G2952">
        <v>144</v>
      </c>
    </row>
    <row r="2953" spans="1:7" x14ac:dyDescent="0.25">
      <c r="A2953">
        <v>2952</v>
      </c>
      <c r="B2953" t="s">
        <v>5839</v>
      </c>
      <c r="C2953" t="s">
        <v>2769</v>
      </c>
      <c r="D2953">
        <v>144</v>
      </c>
      <c r="E2953" t="s">
        <v>5836</v>
      </c>
      <c r="F2953">
        <v>0</v>
      </c>
      <c r="G2953">
        <v>144</v>
      </c>
    </row>
    <row r="2954" spans="1:7" x14ac:dyDescent="0.25">
      <c r="A2954">
        <v>2953</v>
      </c>
      <c r="B2954" t="s">
        <v>5840</v>
      </c>
      <c r="C2954" t="s">
        <v>2769</v>
      </c>
      <c r="D2954">
        <v>144</v>
      </c>
      <c r="E2954" t="s">
        <v>5841</v>
      </c>
      <c r="F2954">
        <v>0</v>
      </c>
      <c r="G2954">
        <v>144</v>
      </c>
    </row>
    <row r="2955" spans="1:7" x14ac:dyDescent="0.25">
      <c r="A2955">
        <v>2954</v>
      </c>
      <c r="B2955" t="s">
        <v>5842</v>
      </c>
      <c r="C2955" t="s">
        <v>2769</v>
      </c>
      <c r="D2955">
        <v>144</v>
      </c>
      <c r="E2955" t="s">
        <v>5841</v>
      </c>
      <c r="F2955">
        <v>0</v>
      </c>
      <c r="G2955">
        <v>144</v>
      </c>
    </row>
    <row r="2956" spans="1:7" x14ac:dyDescent="0.25">
      <c r="A2956">
        <v>2955</v>
      </c>
      <c r="B2956" t="s">
        <v>5843</v>
      </c>
      <c r="C2956" t="s">
        <v>2769</v>
      </c>
      <c r="D2956">
        <v>144</v>
      </c>
      <c r="E2956" t="s">
        <v>5841</v>
      </c>
      <c r="F2956">
        <v>0</v>
      </c>
      <c r="G2956">
        <v>144</v>
      </c>
    </row>
    <row r="2957" spans="1:7" x14ac:dyDescent="0.25">
      <c r="A2957">
        <v>2956</v>
      </c>
      <c r="B2957" t="s">
        <v>5844</v>
      </c>
      <c r="C2957" t="s">
        <v>2769</v>
      </c>
      <c r="D2957">
        <v>144</v>
      </c>
      <c r="E2957" t="s">
        <v>5841</v>
      </c>
      <c r="F2957">
        <v>0</v>
      </c>
      <c r="G2957">
        <v>144</v>
      </c>
    </row>
    <row r="2958" spans="1:7" x14ac:dyDescent="0.25">
      <c r="A2958">
        <v>2957</v>
      </c>
      <c r="B2958" t="s">
        <v>5845</v>
      </c>
      <c r="C2958" t="s">
        <v>2769</v>
      </c>
      <c r="D2958">
        <v>144</v>
      </c>
      <c r="E2958" t="s">
        <v>5736</v>
      </c>
      <c r="F2958" t="s">
        <v>2769</v>
      </c>
      <c r="G2958" t="s">
        <v>2769</v>
      </c>
    </row>
    <row r="2959" spans="1:7" x14ac:dyDescent="0.25">
      <c r="A2959">
        <v>2958</v>
      </c>
      <c r="B2959" t="s">
        <v>5846</v>
      </c>
      <c r="C2959" t="s">
        <v>2769</v>
      </c>
      <c r="D2959">
        <v>144</v>
      </c>
      <c r="E2959" t="s">
        <v>5736</v>
      </c>
      <c r="F2959" t="s">
        <v>2769</v>
      </c>
      <c r="G2959" t="s">
        <v>2769</v>
      </c>
    </row>
    <row r="2960" spans="1:7" x14ac:dyDescent="0.25">
      <c r="A2960">
        <v>2959</v>
      </c>
      <c r="B2960" t="s">
        <v>5847</v>
      </c>
      <c r="C2960" t="s">
        <v>2769</v>
      </c>
      <c r="D2960">
        <v>144</v>
      </c>
      <c r="E2960" t="s">
        <v>5736</v>
      </c>
      <c r="F2960" t="s">
        <v>2769</v>
      </c>
      <c r="G2960" t="s">
        <v>2769</v>
      </c>
    </row>
    <row r="2961" spans="1:7" x14ac:dyDescent="0.25">
      <c r="A2961">
        <v>2960</v>
      </c>
      <c r="B2961" t="s">
        <v>5848</v>
      </c>
      <c r="C2961" t="s">
        <v>2769</v>
      </c>
      <c r="D2961">
        <v>144</v>
      </c>
      <c r="E2961" t="s">
        <v>5736</v>
      </c>
      <c r="F2961" t="s">
        <v>2769</v>
      </c>
      <c r="G2961" t="s">
        <v>2769</v>
      </c>
    </row>
    <row r="2962" spans="1:7" x14ac:dyDescent="0.25">
      <c r="A2962">
        <v>2961</v>
      </c>
      <c r="B2962" t="s">
        <v>5849</v>
      </c>
      <c r="C2962" t="s">
        <v>2769</v>
      </c>
      <c r="D2962">
        <v>144</v>
      </c>
      <c r="E2962" t="s">
        <v>5850</v>
      </c>
      <c r="F2962">
        <v>0</v>
      </c>
      <c r="G2962">
        <v>144</v>
      </c>
    </row>
    <row r="2963" spans="1:7" x14ac:dyDescent="0.25">
      <c r="A2963">
        <v>2962</v>
      </c>
      <c r="B2963" t="s">
        <v>5851</v>
      </c>
      <c r="C2963" t="s">
        <v>2769</v>
      </c>
      <c r="D2963">
        <v>144</v>
      </c>
      <c r="E2963" t="s">
        <v>5850</v>
      </c>
      <c r="F2963">
        <v>0</v>
      </c>
      <c r="G2963">
        <v>144</v>
      </c>
    </row>
    <row r="2964" spans="1:7" x14ac:dyDescent="0.25">
      <c r="A2964">
        <v>2963</v>
      </c>
      <c r="B2964" t="s">
        <v>5852</v>
      </c>
      <c r="C2964" t="s">
        <v>2769</v>
      </c>
      <c r="D2964">
        <v>144</v>
      </c>
      <c r="E2964" t="s">
        <v>5850</v>
      </c>
      <c r="F2964">
        <v>0</v>
      </c>
      <c r="G2964">
        <v>144</v>
      </c>
    </row>
    <row r="2965" spans="1:7" x14ac:dyDescent="0.25">
      <c r="A2965">
        <v>2964</v>
      </c>
      <c r="B2965" t="s">
        <v>5853</v>
      </c>
      <c r="C2965" t="s">
        <v>2769</v>
      </c>
      <c r="D2965">
        <v>144</v>
      </c>
      <c r="E2965" t="s">
        <v>5850</v>
      </c>
      <c r="F2965">
        <v>0</v>
      </c>
      <c r="G2965">
        <v>144</v>
      </c>
    </row>
    <row r="2966" spans="1:7" x14ac:dyDescent="0.25">
      <c r="A2966">
        <v>2965</v>
      </c>
      <c r="B2966" t="s">
        <v>5854</v>
      </c>
      <c r="C2966" t="s">
        <v>2769</v>
      </c>
      <c r="D2966">
        <v>144</v>
      </c>
      <c r="E2966" t="s">
        <v>5855</v>
      </c>
      <c r="F2966">
        <v>0</v>
      </c>
      <c r="G2966">
        <v>144</v>
      </c>
    </row>
    <row r="2967" spans="1:7" x14ac:dyDescent="0.25">
      <c r="A2967">
        <v>2966</v>
      </c>
      <c r="B2967" t="s">
        <v>5856</v>
      </c>
      <c r="C2967" t="s">
        <v>2769</v>
      </c>
      <c r="D2967">
        <v>144</v>
      </c>
      <c r="E2967" t="s">
        <v>5855</v>
      </c>
      <c r="F2967">
        <v>0</v>
      </c>
      <c r="G2967">
        <v>144</v>
      </c>
    </row>
    <row r="2968" spans="1:7" x14ac:dyDescent="0.25">
      <c r="A2968">
        <v>2967</v>
      </c>
      <c r="B2968" t="s">
        <v>5857</v>
      </c>
      <c r="C2968" t="s">
        <v>2769</v>
      </c>
      <c r="D2968">
        <v>144</v>
      </c>
      <c r="E2968" t="s">
        <v>5855</v>
      </c>
      <c r="F2968">
        <v>0</v>
      </c>
      <c r="G2968">
        <v>144</v>
      </c>
    </row>
    <row r="2969" spans="1:7" x14ac:dyDescent="0.25">
      <c r="A2969">
        <v>2968</v>
      </c>
      <c r="B2969" t="s">
        <v>5858</v>
      </c>
      <c r="C2969" t="s">
        <v>2769</v>
      </c>
      <c r="D2969">
        <v>144</v>
      </c>
      <c r="E2969" t="s">
        <v>5855</v>
      </c>
      <c r="F2969">
        <v>0</v>
      </c>
      <c r="G2969">
        <v>144</v>
      </c>
    </row>
    <row r="2970" spans="1:7" x14ac:dyDescent="0.25">
      <c r="A2970">
        <v>2969</v>
      </c>
      <c r="B2970" t="s">
        <v>5859</v>
      </c>
      <c r="C2970" t="s">
        <v>2769</v>
      </c>
      <c r="D2970">
        <v>144</v>
      </c>
      <c r="E2970" t="s">
        <v>5860</v>
      </c>
      <c r="F2970">
        <v>0</v>
      </c>
      <c r="G2970">
        <v>144</v>
      </c>
    </row>
    <row r="2971" spans="1:7" x14ac:dyDescent="0.25">
      <c r="A2971">
        <v>2970</v>
      </c>
      <c r="B2971" t="s">
        <v>5861</v>
      </c>
      <c r="C2971" t="s">
        <v>2769</v>
      </c>
      <c r="D2971">
        <v>144</v>
      </c>
      <c r="E2971" t="s">
        <v>5860</v>
      </c>
      <c r="F2971">
        <v>0</v>
      </c>
      <c r="G2971">
        <v>144</v>
      </c>
    </row>
    <row r="2972" spans="1:7" x14ac:dyDescent="0.25">
      <c r="A2972">
        <v>2971</v>
      </c>
      <c r="B2972" t="s">
        <v>5862</v>
      </c>
      <c r="C2972" t="s">
        <v>2769</v>
      </c>
      <c r="D2972">
        <v>144</v>
      </c>
      <c r="E2972" t="s">
        <v>5860</v>
      </c>
      <c r="F2972">
        <v>0</v>
      </c>
      <c r="G2972">
        <v>144</v>
      </c>
    </row>
    <row r="2973" spans="1:7" x14ac:dyDescent="0.25">
      <c r="A2973">
        <v>2972</v>
      </c>
      <c r="B2973" t="s">
        <v>5863</v>
      </c>
      <c r="C2973" t="s">
        <v>2769</v>
      </c>
      <c r="D2973">
        <v>144</v>
      </c>
      <c r="E2973" t="s">
        <v>5860</v>
      </c>
      <c r="F2973">
        <v>0</v>
      </c>
      <c r="G2973">
        <v>144</v>
      </c>
    </row>
    <row r="2974" spans="1:7" x14ac:dyDescent="0.25">
      <c r="A2974">
        <v>2973</v>
      </c>
      <c r="B2974" t="s">
        <v>5864</v>
      </c>
      <c r="C2974" t="s">
        <v>2769</v>
      </c>
      <c r="D2974">
        <v>144</v>
      </c>
      <c r="E2974" t="s">
        <v>5860</v>
      </c>
      <c r="F2974">
        <v>0</v>
      </c>
      <c r="G2974">
        <v>144</v>
      </c>
    </row>
    <row r="2975" spans="1:7" x14ac:dyDescent="0.25">
      <c r="A2975">
        <v>2974</v>
      </c>
      <c r="B2975" t="s">
        <v>5865</v>
      </c>
      <c r="C2975" t="s">
        <v>2769</v>
      </c>
      <c r="D2975">
        <v>144</v>
      </c>
      <c r="E2975" t="s">
        <v>5866</v>
      </c>
      <c r="F2975">
        <v>0</v>
      </c>
      <c r="G2975">
        <v>144</v>
      </c>
    </row>
    <row r="2976" spans="1:7" x14ac:dyDescent="0.25">
      <c r="A2976">
        <v>2975</v>
      </c>
      <c r="B2976" t="s">
        <v>5867</v>
      </c>
      <c r="C2976" t="s">
        <v>2769</v>
      </c>
      <c r="D2976">
        <v>144</v>
      </c>
      <c r="E2976" t="s">
        <v>5866</v>
      </c>
      <c r="F2976">
        <v>0</v>
      </c>
      <c r="G2976">
        <v>144</v>
      </c>
    </row>
    <row r="2977" spans="1:7" x14ac:dyDescent="0.25">
      <c r="A2977">
        <v>2976</v>
      </c>
      <c r="B2977" t="s">
        <v>5868</v>
      </c>
      <c r="C2977" t="s">
        <v>2769</v>
      </c>
      <c r="D2977">
        <v>144</v>
      </c>
      <c r="E2977" t="s">
        <v>5866</v>
      </c>
      <c r="F2977">
        <v>0</v>
      </c>
      <c r="G2977">
        <v>144</v>
      </c>
    </row>
    <row r="2978" spans="1:7" x14ac:dyDescent="0.25">
      <c r="A2978">
        <v>2977</v>
      </c>
      <c r="B2978" t="s">
        <v>5869</v>
      </c>
      <c r="C2978" t="s">
        <v>2769</v>
      </c>
      <c r="D2978">
        <v>144</v>
      </c>
      <c r="E2978" t="s">
        <v>5866</v>
      </c>
      <c r="F2978">
        <v>0</v>
      </c>
      <c r="G2978">
        <v>144</v>
      </c>
    </row>
    <row r="2979" spans="1:7" x14ac:dyDescent="0.25">
      <c r="A2979">
        <v>2978</v>
      </c>
      <c r="B2979" t="s">
        <v>5870</v>
      </c>
      <c r="C2979" t="s">
        <v>2769</v>
      </c>
      <c r="D2979">
        <v>144</v>
      </c>
      <c r="E2979" t="s">
        <v>5721</v>
      </c>
      <c r="F2979">
        <v>0</v>
      </c>
      <c r="G2979">
        <v>144</v>
      </c>
    </row>
    <row r="2980" spans="1:7" x14ac:dyDescent="0.25">
      <c r="A2980">
        <v>2979</v>
      </c>
      <c r="B2980" t="s">
        <v>5871</v>
      </c>
      <c r="C2980" t="s">
        <v>2769</v>
      </c>
      <c r="D2980">
        <v>144</v>
      </c>
      <c r="E2980" t="s">
        <v>5866</v>
      </c>
      <c r="F2980">
        <v>0</v>
      </c>
      <c r="G2980">
        <v>144</v>
      </c>
    </row>
    <row r="2981" spans="1:7" x14ac:dyDescent="0.25">
      <c r="A2981">
        <v>2980</v>
      </c>
      <c r="B2981" t="s">
        <v>5872</v>
      </c>
      <c r="C2981" t="s">
        <v>2769</v>
      </c>
      <c r="D2981">
        <v>144</v>
      </c>
      <c r="E2981" t="s">
        <v>5789</v>
      </c>
      <c r="F2981">
        <v>0</v>
      </c>
      <c r="G2981">
        <v>144</v>
      </c>
    </row>
    <row r="2982" spans="1:7" x14ac:dyDescent="0.25">
      <c r="A2982">
        <v>2981</v>
      </c>
      <c r="B2982" t="s">
        <v>5873</v>
      </c>
      <c r="C2982" t="s">
        <v>2769</v>
      </c>
      <c r="D2982">
        <v>144</v>
      </c>
      <c r="E2982" t="s">
        <v>5789</v>
      </c>
      <c r="F2982">
        <v>0</v>
      </c>
      <c r="G2982">
        <v>144</v>
      </c>
    </row>
    <row r="2983" spans="1:7" x14ac:dyDescent="0.25">
      <c r="A2983">
        <v>2982</v>
      </c>
      <c r="B2983" t="s">
        <v>5874</v>
      </c>
      <c r="C2983" t="s">
        <v>2769</v>
      </c>
      <c r="D2983">
        <v>144</v>
      </c>
      <c r="E2983" t="s">
        <v>5789</v>
      </c>
      <c r="F2983">
        <v>0</v>
      </c>
      <c r="G2983">
        <v>144</v>
      </c>
    </row>
    <row r="2984" spans="1:7" x14ac:dyDescent="0.25">
      <c r="A2984">
        <v>2983</v>
      </c>
      <c r="B2984" t="s">
        <v>5875</v>
      </c>
      <c r="C2984" t="s">
        <v>2769</v>
      </c>
      <c r="D2984">
        <v>144</v>
      </c>
      <c r="E2984" t="s">
        <v>5789</v>
      </c>
      <c r="F2984">
        <v>0</v>
      </c>
      <c r="G2984">
        <v>144</v>
      </c>
    </row>
    <row r="2985" spans="1:7" x14ac:dyDescent="0.25">
      <c r="A2985">
        <v>2984</v>
      </c>
      <c r="B2985" t="s">
        <v>5876</v>
      </c>
      <c r="C2985" t="s">
        <v>2769</v>
      </c>
      <c r="D2985">
        <v>144</v>
      </c>
      <c r="E2985" t="s">
        <v>5721</v>
      </c>
      <c r="F2985">
        <v>0</v>
      </c>
      <c r="G2985">
        <v>144</v>
      </c>
    </row>
    <row r="2986" spans="1:7" x14ac:dyDescent="0.25">
      <c r="A2986">
        <v>2985</v>
      </c>
      <c r="B2986" t="s">
        <v>5877</v>
      </c>
      <c r="C2986" t="s">
        <v>2769</v>
      </c>
      <c r="D2986">
        <v>144</v>
      </c>
      <c r="E2986" t="s">
        <v>5789</v>
      </c>
      <c r="F2986">
        <v>0</v>
      </c>
      <c r="G2986">
        <v>144</v>
      </c>
    </row>
    <row r="2987" spans="1:7" x14ac:dyDescent="0.25">
      <c r="A2987">
        <v>2986</v>
      </c>
      <c r="B2987" t="s">
        <v>5878</v>
      </c>
      <c r="C2987" t="s">
        <v>2769</v>
      </c>
      <c r="D2987">
        <v>144</v>
      </c>
      <c r="E2987" t="s">
        <v>5721</v>
      </c>
      <c r="F2987">
        <v>0</v>
      </c>
      <c r="G2987">
        <v>144</v>
      </c>
    </row>
    <row r="2988" spans="1:7" x14ac:dyDescent="0.25">
      <c r="A2988">
        <v>2987</v>
      </c>
      <c r="B2988" t="s">
        <v>5879</v>
      </c>
      <c r="C2988" t="s">
        <v>2769</v>
      </c>
      <c r="D2988">
        <v>144</v>
      </c>
      <c r="E2988" t="s">
        <v>5736</v>
      </c>
      <c r="F2988" t="s">
        <v>2769</v>
      </c>
      <c r="G2988" t="s">
        <v>2769</v>
      </c>
    </row>
    <row r="2989" spans="1:7" x14ac:dyDescent="0.25">
      <c r="A2989">
        <v>2988</v>
      </c>
      <c r="B2989" t="s">
        <v>5880</v>
      </c>
      <c r="C2989" t="s">
        <v>2769</v>
      </c>
      <c r="D2989">
        <v>144</v>
      </c>
      <c r="E2989" t="s">
        <v>5736</v>
      </c>
      <c r="F2989" t="s">
        <v>2769</v>
      </c>
      <c r="G2989" t="s">
        <v>2769</v>
      </c>
    </row>
    <row r="2990" spans="1:7" x14ac:dyDescent="0.25">
      <c r="A2990">
        <v>2989</v>
      </c>
      <c r="B2990" t="s">
        <v>5881</v>
      </c>
      <c r="C2990" t="s">
        <v>2769</v>
      </c>
      <c r="D2990">
        <v>144</v>
      </c>
      <c r="E2990" t="s">
        <v>5736</v>
      </c>
      <c r="F2990" t="s">
        <v>2769</v>
      </c>
      <c r="G2990" t="s">
        <v>2769</v>
      </c>
    </row>
    <row r="2991" spans="1:7" x14ac:dyDescent="0.25">
      <c r="A2991">
        <v>2990</v>
      </c>
      <c r="B2991" t="s">
        <v>5882</v>
      </c>
      <c r="C2991" t="s">
        <v>2769</v>
      </c>
      <c r="D2991">
        <v>144</v>
      </c>
      <c r="E2991" t="s">
        <v>5736</v>
      </c>
      <c r="F2991" t="s">
        <v>2769</v>
      </c>
      <c r="G2991" t="s">
        <v>2769</v>
      </c>
    </row>
    <row r="2992" spans="1:7" x14ac:dyDescent="0.25">
      <c r="A2992">
        <v>2991</v>
      </c>
      <c r="B2992" t="s">
        <v>5883</v>
      </c>
      <c r="C2992" t="s">
        <v>2769</v>
      </c>
      <c r="D2992">
        <v>144</v>
      </c>
      <c r="E2992" t="s">
        <v>5736</v>
      </c>
      <c r="F2992" t="s">
        <v>2769</v>
      </c>
      <c r="G2992" t="s">
        <v>2769</v>
      </c>
    </row>
    <row r="2993" spans="1:7" x14ac:dyDescent="0.25">
      <c r="A2993">
        <v>2992</v>
      </c>
      <c r="B2993" t="s">
        <v>5884</v>
      </c>
      <c r="C2993" t="s">
        <v>2769</v>
      </c>
      <c r="D2993">
        <v>144</v>
      </c>
      <c r="E2993" t="s">
        <v>5721</v>
      </c>
      <c r="F2993">
        <v>0</v>
      </c>
      <c r="G2993">
        <v>144</v>
      </c>
    </row>
    <row r="2994" spans="1:7" x14ac:dyDescent="0.25">
      <c r="A2994">
        <v>2993</v>
      </c>
      <c r="B2994" t="s">
        <v>5885</v>
      </c>
      <c r="C2994" t="s">
        <v>2769</v>
      </c>
      <c r="D2994">
        <v>144</v>
      </c>
      <c r="E2994" t="s">
        <v>5721</v>
      </c>
      <c r="F2994">
        <v>0</v>
      </c>
      <c r="G2994">
        <v>144</v>
      </c>
    </row>
    <row r="2995" spans="1:7" x14ac:dyDescent="0.25">
      <c r="A2995">
        <v>2994</v>
      </c>
      <c r="B2995" t="s">
        <v>5886</v>
      </c>
      <c r="C2995" t="s">
        <v>2769</v>
      </c>
      <c r="D2995">
        <v>144</v>
      </c>
      <c r="E2995" t="s">
        <v>5736</v>
      </c>
      <c r="F2995" t="s">
        <v>2769</v>
      </c>
      <c r="G2995" t="s">
        <v>2769</v>
      </c>
    </row>
    <row r="2996" spans="1:7" x14ac:dyDescent="0.25">
      <c r="A2996">
        <v>2995</v>
      </c>
      <c r="B2996" t="s">
        <v>5887</v>
      </c>
      <c r="C2996" t="s">
        <v>2769</v>
      </c>
      <c r="D2996">
        <v>144</v>
      </c>
      <c r="E2996" t="s">
        <v>5736</v>
      </c>
      <c r="F2996" t="s">
        <v>2769</v>
      </c>
      <c r="G2996" t="s">
        <v>2769</v>
      </c>
    </row>
    <row r="2997" spans="1:7" x14ac:dyDescent="0.25">
      <c r="A2997">
        <v>2996</v>
      </c>
      <c r="B2997" t="s">
        <v>5888</v>
      </c>
      <c r="C2997" t="s">
        <v>2769</v>
      </c>
      <c r="D2997">
        <v>144</v>
      </c>
      <c r="E2997" t="s">
        <v>5736</v>
      </c>
      <c r="F2997" t="s">
        <v>2769</v>
      </c>
      <c r="G2997" t="s">
        <v>2769</v>
      </c>
    </row>
    <row r="2998" spans="1:7" x14ac:dyDescent="0.25">
      <c r="A2998">
        <v>2997</v>
      </c>
      <c r="B2998" t="s">
        <v>5889</v>
      </c>
      <c r="C2998" t="s">
        <v>2769</v>
      </c>
      <c r="D2998">
        <v>144</v>
      </c>
      <c r="E2998" t="s">
        <v>5736</v>
      </c>
      <c r="F2998" t="s">
        <v>2769</v>
      </c>
      <c r="G2998" t="s">
        <v>2769</v>
      </c>
    </row>
    <row r="2999" spans="1:7" x14ac:dyDescent="0.25">
      <c r="A2999">
        <v>2998</v>
      </c>
      <c r="B2999" t="s">
        <v>5890</v>
      </c>
      <c r="C2999" t="s">
        <v>2769</v>
      </c>
      <c r="D2999">
        <v>144</v>
      </c>
      <c r="E2999" t="s">
        <v>5789</v>
      </c>
      <c r="F2999">
        <v>0</v>
      </c>
      <c r="G2999">
        <v>144</v>
      </c>
    </row>
    <row r="3000" spans="1:7" x14ac:dyDescent="0.25">
      <c r="A3000">
        <v>2999</v>
      </c>
      <c r="B3000" t="s">
        <v>5891</v>
      </c>
      <c r="C3000" t="s">
        <v>2769</v>
      </c>
      <c r="D3000">
        <v>144</v>
      </c>
      <c r="E3000" t="s">
        <v>5789</v>
      </c>
      <c r="F3000">
        <v>0</v>
      </c>
      <c r="G3000">
        <v>144</v>
      </c>
    </row>
    <row r="3001" spans="1:7" x14ac:dyDescent="0.25">
      <c r="A3001">
        <v>3000</v>
      </c>
      <c r="B3001" t="s">
        <v>5892</v>
      </c>
      <c r="C3001" t="s">
        <v>2769</v>
      </c>
      <c r="D3001">
        <v>144</v>
      </c>
      <c r="E3001" t="s">
        <v>5789</v>
      </c>
      <c r="F3001">
        <v>0</v>
      </c>
      <c r="G3001">
        <v>144</v>
      </c>
    </row>
    <row r="3002" spans="1:7" x14ac:dyDescent="0.25">
      <c r="A3002">
        <v>3001</v>
      </c>
      <c r="B3002" t="s">
        <v>5893</v>
      </c>
      <c r="C3002" t="s">
        <v>2769</v>
      </c>
      <c r="D3002">
        <v>144</v>
      </c>
      <c r="E3002" t="s">
        <v>5789</v>
      </c>
      <c r="F3002">
        <v>0</v>
      </c>
      <c r="G3002">
        <v>144</v>
      </c>
    </row>
    <row r="3003" spans="1:7" x14ac:dyDescent="0.25">
      <c r="A3003">
        <v>3002</v>
      </c>
      <c r="B3003" t="s">
        <v>5894</v>
      </c>
      <c r="C3003" t="s">
        <v>2769</v>
      </c>
      <c r="D3003">
        <v>144</v>
      </c>
      <c r="E3003" t="s">
        <v>5895</v>
      </c>
      <c r="F3003">
        <v>0</v>
      </c>
      <c r="G3003">
        <v>144</v>
      </c>
    </row>
    <row r="3004" spans="1:7" x14ac:dyDescent="0.25">
      <c r="A3004">
        <v>3003</v>
      </c>
      <c r="B3004" t="s">
        <v>5896</v>
      </c>
      <c r="C3004" t="s">
        <v>2769</v>
      </c>
      <c r="D3004">
        <v>144</v>
      </c>
      <c r="E3004" t="s">
        <v>5895</v>
      </c>
      <c r="F3004">
        <v>0</v>
      </c>
      <c r="G3004">
        <v>144</v>
      </c>
    </row>
    <row r="3005" spans="1:7" x14ac:dyDescent="0.25">
      <c r="A3005">
        <v>3004</v>
      </c>
      <c r="B3005" t="s">
        <v>5897</v>
      </c>
      <c r="C3005" t="s">
        <v>2769</v>
      </c>
      <c r="D3005">
        <v>144</v>
      </c>
      <c r="E3005" t="s">
        <v>5895</v>
      </c>
      <c r="F3005">
        <v>0</v>
      </c>
      <c r="G3005">
        <v>144</v>
      </c>
    </row>
    <row r="3006" spans="1:7" x14ac:dyDescent="0.25">
      <c r="A3006">
        <v>3005</v>
      </c>
      <c r="B3006" t="s">
        <v>5898</v>
      </c>
      <c r="C3006" t="s">
        <v>2769</v>
      </c>
      <c r="D3006">
        <v>144</v>
      </c>
      <c r="E3006" t="s">
        <v>5895</v>
      </c>
      <c r="F3006">
        <v>0</v>
      </c>
      <c r="G3006">
        <v>144</v>
      </c>
    </row>
    <row r="3007" spans="1:7" x14ac:dyDescent="0.25">
      <c r="A3007">
        <v>3006</v>
      </c>
      <c r="B3007" t="s">
        <v>5899</v>
      </c>
      <c r="C3007" t="s">
        <v>2769</v>
      </c>
      <c r="D3007">
        <v>144</v>
      </c>
      <c r="E3007" t="s">
        <v>5900</v>
      </c>
      <c r="F3007">
        <v>0</v>
      </c>
      <c r="G3007">
        <v>144</v>
      </c>
    </row>
    <row r="3008" spans="1:7" x14ac:dyDescent="0.25">
      <c r="A3008">
        <v>3007</v>
      </c>
      <c r="B3008" t="s">
        <v>5901</v>
      </c>
      <c r="C3008" t="s">
        <v>2769</v>
      </c>
      <c r="D3008">
        <v>144</v>
      </c>
      <c r="E3008" t="s">
        <v>5900</v>
      </c>
      <c r="F3008">
        <v>0</v>
      </c>
      <c r="G3008">
        <v>144</v>
      </c>
    </row>
    <row r="3009" spans="1:7" x14ac:dyDescent="0.25">
      <c r="A3009">
        <v>3008</v>
      </c>
      <c r="B3009" t="s">
        <v>5902</v>
      </c>
      <c r="C3009" t="s">
        <v>2769</v>
      </c>
      <c r="D3009">
        <v>144</v>
      </c>
      <c r="E3009" t="s">
        <v>5900</v>
      </c>
      <c r="F3009">
        <v>0</v>
      </c>
      <c r="G3009">
        <v>144</v>
      </c>
    </row>
    <row r="3010" spans="1:7" x14ac:dyDescent="0.25">
      <c r="A3010">
        <v>3009</v>
      </c>
      <c r="B3010" t="s">
        <v>5903</v>
      </c>
      <c r="C3010" t="s">
        <v>2769</v>
      </c>
      <c r="D3010">
        <v>144</v>
      </c>
      <c r="E3010" t="s">
        <v>5900</v>
      </c>
      <c r="F3010">
        <v>0</v>
      </c>
      <c r="G3010">
        <v>144</v>
      </c>
    </row>
    <row r="3011" spans="1:7" x14ac:dyDescent="0.25">
      <c r="A3011">
        <v>3010</v>
      </c>
      <c r="B3011" t="s">
        <v>5904</v>
      </c>
      <c r="C3011" t="s">
        <v>2769</v>
      </c>
      <c r="D3011">
        <v>144</v>
      </c>
      <c r="E3011" t="s">
        <v>5905</v>
      </c>
      <c r="F3011">
        <v>0</v>
      </c>
      <c r="G3011">
        <v>144</v>
      </c>
    </row>
    <row r="3012" spans="1:7" x14ac:dyDescent="0.25">
      <c r="A3012">
        <v>3011</v>
      </c>
      <c r="B3012" t="s">
        <v>5906</v>
      </c>
      <c r="C3012" t="s">
        <v>2769</v>
      </c>
      <c r="D3012">
        <v>144</v>
      </c>
      <c r="E3012" t="s">
        <v>5905</v>
      </c>
      <c r="F3012">
        <v>0</v>
      </c>
      <c r="G3012">
        <v>144</v>
      </c>
    </row>
    <row r="3013" spans="1:7" x14ac:dyDescent="0.25">
      <c r="A3013">
        <v>3012</v>
      </c>
      <c r="B3013" t="s">
        <v>5907</v>
      </c>
      <c r="C3013" t="s">
        <v>2769</v>
      </c>
      <c r="D3013">
        <v>144</v>
      </c>
      <c r="E3013" t="s">
        <v>5905</v>
      </c>
      <c r="F3013">
        <v>0</v>
      </c>
      <c r="G3013">
        <v>144</v>
      </c>
    </row>
    <row r="3014" spans="1:7" x14ac:dyDescent="0.25">
      <c r="A3014">
        <v>3013</v>
      </c>
      <c r="B3014" t="s">
        <v>5908</v>
      </c>
      <c r="C3014" t="s">
        <v>2769</v>
      </c>
      <c r="D3014">
        <v>144</v>
      </c>
      <c r="E3014" t="s">
        <v>5905</v>
      </c>
      <c r="F3014">
        <v>0</v>
      </c>
      <c r="G3014">
        <v>144</v>
      </c>
    </row>
    <row r="3015" spans="1:7" x14ac:dyDescent="0.25">
      <c r="A3015">
        <v>3014</v>
      </c>
      <c r="B3015" t="s">
        <v>5909</v>
      </c>
      <c r="C3015" t="s">
        <v>2769</v>
      </c>
      <c r="D3015">
        <v>144</v>
      </c>
      <c r="E3015" t="s">
        <v>5736</v>
      </c>
      <c r="F3015" t="s">
        <v>2769</v>
      </c>
      <c r="G3015" t="s">
        <v>2769</v>
      </c>
    </row>
    <row r="3016" spans="1:7" x14ac:dyDescent="0.25">
      <c r="A3016">
        <v>3015</v>
      </c>
      <c r="B3016" t="s">
        <v>5910</v>
      </c>
      <c r="C3016" t="s">
        <v>2769</v>
      </c>
      <c r="D3016">
        <v>144</v>
      </c>
      <c r="E3016" t="s">
        <v>5736</v>
      </c>
      <c r="F3016" t="s">
        <v>2769</v>
      </c>
      <c r="G3016" t="s">
        <v>2769</v>
      </c>
    </row>
    <row r="3017" spans="1:7" x14ac:dyDescent="0.25">
      <c r="A3017">
        <v>3016</v>
      </c>
      <c r="B3017" t="s">
        <v>5911</v>
      </c>
      <c r="C3017" t="s">
        <v>2769</v>
      </c>
      <c r="D3017">
        <v>144</v>
      </c>
      <c r="E3017" t="s">
        <v>5736</v>
      </c>
      <c r="F3017" t="s">
        <v>2769</v>
      </c>
      <c r="G3017" t="s">
        <v>2769</v>
      </c>
    </row>
    <row r="3018" spans="1:7" x14ac:dyDescent="0.25">
      <c r="A3018">
        <v>3017</v>
      </c>
      <c r="B3018" t="s">
        <v>5912</v>
      </c>
      <c r="C3018" t="s">
        <v>2769</v>
      </c>
      <c r="D3018">
        <v>144</v>
      </c>
      <c r="E3018" t="s">
        <v>5736</v>
      </c>
      <c r="F3018" t="s">
        <v>2769</v>
      </c>
      <c r="G3018" t="s">
        <v>2769</v>
      </c>
    </row>
    <row r="3019" spans="1:7" x14ac:dyDescent="0.25">
      <c r="A3019">
        <v>3018</v>
      </c>
      <c r="B3019" t="s">
        <v>5913</v>
      </c>
      <c r="C3019" t="s">
        <v>2769</v>
      </c>
      <c r="D3019">
        <v>144</v>
      </c>
      <c r="E3019" t="s">
        <v>5743</v>
      </c>
      <c r="F3019">
        <v>0</v>
      </c>
      <c r="G3019">
        <v>144</v>
      </c>
    </row>
    <row r="3020" spans="1:7" x14ac:dyDescent="0.25">
      <c r="A3020">
        <v>3019</v>
      </c>
      <c r="B3020" t="s">
        <v>5914</v>
      </c>
      <c r="C3020" t="s">
        <v>2769</v>
      </c>
      <c r="D3020">
        <v>144</v>
      </c>
      <c r="E3020" t="s">
        <v>5743</v>
      </c>
      <c r="F3020">
        <v>0</v>
      </c>
      <c r="G3020">
        <v>144</v>
      </c>
    </row>
    <row r="3021" spans="1:7" x14ac:dyDescent="0.25">
      <c r="A3021">
        <v>3020</v>
      </c>
      <c r="B3021" t="s">
        <v>5915</v>
      </c>
      <c r="C3021" t="s">
        <v>2769</v>
      </c>
      <c r="D3021">
        <v>144</v>
      </c>
      <c r="E3021" t="s">
        <v>5743</v>
      </c>
      <c r="F3021">
        <v>0</v>
      </c>
      <c r="G3021">
        <v>144</v>
      </c>
    </row>
    <row r="3022" spans="1:7" x14ac:dyDescent="0.25">
      <c r="A3022">
        <v>3021</v>
      </c>
      <c r="B3022" t="s">
        <v>5916</v>
      </c>
      <c r="C3022" t="s">
        <v>2769</v>
      </c>
      <c r="D3022">
        <v>144</v>
      </c>
      <c r="E3022" t="s">
        <v>5743</v>
      </c>
      <c r="F3022">
        <v>0</v>
      </c>
      <c r="G3022">
        <v>144</v>
      </c>
    </row>
    <row r="3023" spans="1:7" x14ac:dyDescent="0.25">
      <c r="A3023">
        <v>3022</v>
      </c>
      <c r="B3023" t="s">
        <v>5917</v>
      </c>
      <c r="C3023" t="s">
        <v>2769</v>
      </c>
      <c r="D3023" t="s">
        <v>2769</v>
      </c>
      <c r="E3023" t="s">
        <v>2769</v>
      </c>
      <c r="F3023" t="s">
        <v>2769</v>
      </c>
      <c r="G3023" t="s">
        <v>2769</v>
      </c>
    </row>
    <row r="3024" spans="1:7" x14ac:dyDescent="0.25">
      <c r="A3024">
        <v>3023</v>
      </c>
      <c r="B3024" t="s">
        <v>5918</v>
      </c>
      <c r="C3024" t="s">
        <v>2769</v>
      </c>
      <c r="D3024" t="s">
        <v>2769</v>
      </c>
      <c r="E3024" t="s">
        <v>2769</v>
      </c>
      <c r="F3024" t="s">
        <v>2769</v>
      </c>
      <c r="G3024" t="s">
        <v>2769</v>
      </c>
    </row>
    <row r="3025" spans="1:7" x14ac:dyDescent="0.25">
      <c r="A3025">
        <v>3024</v>
      </c>
      <c r="B3025" t="s">
        <v>5919</v>
      </c>
      <c r="C3025" t="s">
        <v>2769</v>
      </c>
      <c r="D3025" t="s">
        <v>2769</v>
      </c>
      <c r="E3025" t="s">
        <v>2769</v>
      </c>
      <c r="F3025" t="s">
        <v>2769</v>
      </c>
      <c r="G3025" t="s">
        <v>2769</v>
      </c>
    </row>
    <row r="3026" spans="1:7" x14ac:dyDescent="0.25">
      <c r="A3026">
        <v>3025</v>
      </c>
      <c r="B3026" t="s">
        <v>5920</v>
      </c>
      <c r="C3026" t="s">
        <v>2769</v>
      </c>
      <c r="D3026" t="s">
        <v>2769</v>
      </c>
      <c r="E3026" t="s">
        <v>2769</v>
      </c>
      <c r="F3026" t="s">
        <v>2769</v>
      </c>
      <c r="G3026" t="s">
        <v>2769</v>
      </c>
    </row>
    <row r="3027" spans="1:7" x14ac:dyDescent="0.25">
      <c r="A3027">
        <v>3026</v>
      </c>
      <c r="B3027" t="s">
        <v>5921</v>
      </c>
      <c r="C3027" t="s">
        <v>2769</v>
      </c>
      <c r="D3027" t="s">
        <v>2769</v>
      </c>
      <c r="E3027" t="s">
        <v>2769</v>
      </c>
      <c r="F3027" t="s">
        <v>2769</v>
      </c>
      <c r="G3027" t="s">
        <v>2769</v>
      </c>
    </row>
    <row r="3028" spans="1:7" x14ac:dyDescent="0.25">
      <c r="A3028">
        <v>3027</v>
      </c>
      <c r="B3028" t="s">
        <v>5922</v>
      </c>
      <c r="C3028" t="s">
        <v>2769</v>
      </c>
      <c r="D3028" t="s">
        <v>2769</v>
      </c>
      <c r="E3028" t="s">
        <v>2769</v>
      </c>
      <c r="F3028" t="s">
        <v>2769</v>
      </c>
      <c r="G3028" t="s">
        <v>2769</v>
      </c>
    </row>
    <row r="3029" spans="1:7" x14ac:dyDescent="0.25">
      <c r="A3029">
        <v>3028</v>
      </c>
      <c r="B3029" t="s">
        <v>5923</v>
      </c>
      <c r="C3029" t="s">
        <v>2769</v>
      </c>
      <c r="D3029" t="s">
        <v>2769</v>
      </c>
      <c r="E3029" t="s">
        <v>2769</v>
      </c>
      <c r="F3029" t="s">
        <v>2769</v>
      </c>
      <c r="G3029" t="s">
        <v>2769</v>
      </c>
    </row>
    <row r="3030" spans="1:7" x14ac:dyDescent="0.25">
      <c r="A3030">
        <v>3029</v>
      </c>
      <c r="B3030" t="s">
        <v>5924</v>
      </c>
      <c r="C3030" t="s">
        <v>2769</v>
      </c>
      <c r="D3030" t="s">
        <v>2769</v>
      </c>
      <c r="E3030" t="s">
        <v>2769</v>
      </c>
      <c r="F3030" t="s">
        <v>2769</v>
      </c>
      <c r="G3030" t="s">
        <v>2769</v>
      </c>
    </row>
    <row r="3031" spans="1:7" x14ac:dyDescent="0.25">
      <c r="A3031">
        <v>3030</v>
      </c>
      <c r="B3031" t="s">
        <v>5925</v>
      </c>
      <c r="C3031" t="s">
        <v>2769</v>
      </c>
      <c r="D3031" t="s">
        <v>2769</v>
      </c>
      <c r="E3031" t="s">
        <v>2769</v>
      </c>
      <c r="F3031" t="s">
        <v>2769</v>
      </c>
      <c r="G3031" t="s">
        <v>2769</v>
      </c>
    </row>
    <row r="3032" spans="1:7" x14ac:dyDescent="0.25">
      <c r="A3032">
        <v>3031</v>
      </c>
      <c r="B3032" t="s">
        <v>5926</v>
      </c>
      <c r="C3032" t="s">
        <v>2769</v>
      </c>
      <c r="D3032" t="s">
        <v>2769</v>
      </c>
      <c r="E3032" t="s">
        <v>2769</v>
      </c>
      <c r="F3032" t="s">
        <v>2769</v>
      </c>
      <c r="G3032" t="s">
        <v>2769</v>
      </c>
    </row>
    <row r="3033" spans="1:7" x14ac:dyDescent="0.25">
      <c r="A3033">
        <v>3032</v>
      </c>
      <c r="B3033" t="s">
        <v>5927</v>
      </c>
      <c r="C3033" t="s">
        <v>2769</v>
      </c>
      <c r="D3033" t="s">
        <v>2769</v>
      </c>
      <c r="E3033" t="s">
        <v>2769</v>
      </c>
      <c r="F3033" t="s">
        <v>2769</v>
      </c>
      <c r="G3033" t="s">
        <v>2769</v>
      </c>
    </row>
    <row r="3034" spans="1:7" x14ac:dyDescent="0.25">
      <c r="A3034">
        <v>3033</v>
      </c>
      <c r="B3034" t="s">
        <v>5928</v>
      </c>
      <c r="C3034" t="s">
        <v>2769</v>
      </c>
      <c r="D3034" t="s">
        <v>2769</v>
      </c>
      <c r="E3034" t="s">
        <v>2769</v>
      </c>
      <c r="F3034" t="s">
        <v>2769</v>
      </c>
      <c r="G3034" t="s">
        <v>2769</v>
      </c>
    </row>
    <row r="3035" spans="1:7" x14ac:dyDescent="0.25">
      <c r="A3035">
        <v>3034</v>
      </c>
      <c r="B3035" t="s">
        <v>5929</v>
      </c>
      <c r="C3035" t="s">
        <v>2769</v>
      </c>
      <c r="D3035" t="s">
        <v>2769</v>
      </c>
      <c r="E3035" t="s">
        <v>2769</v>
      </c>
      <c r="F3035" t="s">
        <v>2769</v>
      </c>
      <c r="G3035" t="s">
        <v>2769</v>
      </c>
    </row>
    <row r="3036" spans="1:7" x14ac:dyDescent="0.25">
      <c r="A3036">
        <v>3035</v>
      </c>
      <c r="B3036" t="s">
        <v>5930</v>
      </c>
      <c r="C3036" t="s">
        <v>2769</v>
      </c>
      <c r="D3036" t="s">
        <v>2769</v>
      </c>
      <c r="E3036" t="s">
        <v>2769</v>
      </c>
      <c r="F3036" t="s">
        <v>2769</v>
      </c>
      <c r="G3036" t="s">
        <v>2769</v>
      </c>
    </row>
    <row r="3037" spans="1:7" x14ac:dyDescent="0.25">
      <c r="A3037">
        <v>3036</v>
      </c>
      <c r="B3037" t="s">
        <v>5931</v>
      </c>
      <c r="C3037" t="s">
        <v>2769</v>
      </c>
      <c r="D3037" t="s">
        <v>2769</v>
      </c>
      <c r="E3037" t="s">
        <v>2769</v>
      </c>
      <c r="F3037" t="s">
        <v>2769</v>
      </c>
      <c r="G3037" t="s">
        <v>2769</v>
      </c>
    </row>
    <row r="3038" spans="1:7" x14ac:dyDescent="0.25">
      <c r="A3038">
        <v>3037</v>
      </c>
      <c r="B3038" t="s">
        <v>5932</v>
      </c>
      <c r="C3038" t="s">
        <v>2769</v>
      </c>
      <c r="D3038" t="s">
        <v>2769</v>
      </c>
      <c r="E3038" t="s">
        <v>2769</v>
      </c>
      <c r="F3038" t="s">
        <v>2769</v>
      </c>
      <c r="G3038" t="s">
        <v>2769</v>
      </c>
    </row>
    <row r="3039" spans="1:7" x14ac:dyDescent="0.25">
      <c r="A3039">
        <v>3038</v>
      </c>
      <c r="B3039" t="s">
        <v>5933</v>
      </c>
      <c r="C3039" t="s">
        <v>2769</v>
      </c>
      <c r="D3039" t="s">
        <v>2769</v>
      </c>
      <c r="E3039" t="s">
        <v>2769</v>
      </c>
      <c r="F3039" t="s">
        <v>2769</v>
      </c>
      <c r="G3039" t="s">
        <v>2769</v>
      </c>
    </row>
    <row r="3040" spans="1:7" x14ac:dyDescent="0.25">
      <c r="A3040">
        <v>3039</v>
      </c>
      <c r="B3040" t="s">
        <v>5934</v>
      </c>
      <c r="C3040" t="s">
        <v>2769</v>
      </c>
      <c r="D3040" t="s">
        <v>2769</v>
      </c>
      <c r="E3040" t="s">
        <v>2769</v>
      </c>
      <c r="F3040" t="s">
        <v>2769</v>
      </c>
      <c r="G3040" t="s">
        <v>2769</v>
      </c>
    </row>
    <row r="3041" spans="1:7" x14ac:dyDescent="0.25">
      <c r="A3041">
        <v>3040</v>
      </c>
      <c r="B3041" t="s">
        <v>5935</v>
      </c>
      <c r="C3041" t="s">
        <v>2769</v>
      </c>
      <c r="D3041" t="s">
        <v>2769</v>
      </c>
      <c r="E3041" t="s">
        <v>2769</v>
      </c>
      <c r="F3041" t="s">
        <v>2769</v>
      </c>
      <c r="G3041" t="s">
        <v>2769</v>
      </c>
    </row>
    <row r="3042" spans="1:7" x14ac:dyDescent="0.25">
      <c r="A3042">
        <v>3041</v>
      </c>
      <c r="B3042" t="s">
        <v>5936</v>
      </c>
      <c r="C3042" t="s">
        <v>2769</v>
      </c>
      <c r="D3042" t="s">
        <v>2769</v>
      </c>
      <c r="E3042" t="s">
        <v>2769</v>
      </c>
      <c r="F3042" t="s">
        <v>2769</v>
      </c>
      <c r="G3042" t="s">
        <v>2769</v>
      </c>
    </row>
    <row r="3043" spans="1:7" x14ac:dyDescent="0.25">
      <c r="A3043">
        <v>3042</v>
      </c>
      <c r="B3043" t="s">
        <v>5937</v>
      </c>
      <c r="C3043" t="s">
        <v>2769</v>
      </c>
      <c r="D3043" t="s">
        <v>2769</v>
      </c>
      <c r="E3043" t="s">
        <v>2769</v>
      </c>
      <c r="F3043" t="s">
        <v>2769</v>
      </c>
      <c r="G3043" t="s">
        <v>2769</v>
      </c>
    </row>
    <row r="3044" spans="1:7" x14ac:dyDescent="0.25">
      <c r="A3044">
        <v>3043</v>
      </c>
      <c r="B3044" t="s">
        <v>5938</v>
      </c>
      <c r="C3044" t="s">
        <v>2769</v>
      </c>
      <c r="D3044" t="s">
        <v>2769</v>
      </c>
      <c r="E3044" t="s">
        <v>2769</v>
      </c>
      <c r="F3044" t="s">
        <v>2769</v>
      </c>
      <c r="G3044" t="s">
        <v>2769</v>
      </c>
    </row>
    <row r="3045" spans="1:7" x14ac:dyDescent="0.25">
      <c r="A3045">
        <v>3044</v>
      </c>
      <c r="B3045" t="s">
        <v>5939</v>
      </c>
      <c r="C3045" t="s">
        <v>2769</v>
      </c>
      <c r="D3045" t="s">
        <v>2769</v>
      </c>
      <c r="E3045" t="s">
        <v>2769</v>
      </c>
      <c r="F3045" t="s">
        <v>2769</v>
      </c>
      <c r="G3045" t="s">
        <v>2769</v>
      </c>
    </row>
    <row r="3046" spans="1:7" x14ac:dyDescent="0.25">
      <c r="A3046">
        <v>3045</v>
      </c>
      <c r="B3046" t="s">
        <v>5940</v>
      </c>
      <c r="C3046" t="s">
        <v>2769</v>
      </c>
      <c r="D3046" t="s">
        <v>2769</v>
      </c>
      <c r="E3046" t="s">
        <v>2769</v>
      </c>
      <c r="F3046" t="s">
        <v>2769</v>
      </c>
      <c r="G3046" t="s">
        <v>2769</v>
      </c>
    </row>
    <row r="3047" spans="1:7" x14ac:dyDescent="0.25">
      <c r="A3047">
        <v>3046</v>
      </c>
      <c r="B3047" t="s">
        <v>5941</v>
      </c>
      <c r="C3047" t="s">
        <v>2769</v>
      </c>
      <c r="D3047" t="s">
        <v>2769</v>
      </c>
      <c r="E3047" t="s">
        <v>2769</v>
      </c>
      <c r="F3047" t="s">
        <v>2769</v>
      </c>
      <c r="G3047" t="s">
        <v>2769</v>
      </c>
    </row>
    <row r="3048" spans="1:7" x14ac:dyDescent="0.25">
      <c r="A3048">
        <v>3047</v>
      </c>
      <c r="B3048" t="s">
        <v>5942</v>
      </c>
      <c r="C3048" t="s">
        <v>2769</v>
      </c>
      <c r="D3048" t="s">
        <v>2769</v>
      </c>
      <c r="E3048" t="s">
        <v>2769</v>
      </c>
      <c r="F3048" t="s">
        <v>2769</v>
      </c>
      <c r="G3048" t="s">
        <v>2769</v>
      </c>
    </row>
    <row r="3049" spans="1:7" x14ac:dyDescent="0.25">
      <c r="A3049">
        <v>3048</v>
      </c>
      <c r="B3049" t="s">
        <v>5943</v>
      </c>
      <c r="C3049" t="s">
        <v>2769</v>
      </c>
      <c r="D3049" t="s">
        <v>2769</v>
      </c>
      <c r="E3049" t="s">
        <v>2769</v>
      </c>
      <c r="F3049" t="s">
        <v>2769</v>
      </c>
      <c r="G3049" t="s">
        <v>2769</v>
      </c>
    </row>
    <row r="3050" spans="1:7" x14ac:dyDescent="0.25">
      <c r="A3050">
        <v>3049</v>
      </c>
      <c r="B3050" t="s">
        <v>5944</v>
      </c>
      <c r="C3050" t="s">
        <v>2769</v>
      </c>
      <c r="D3050" t="s">
        <v>2769</v>
      </c>
      <c r="E3050" t="s">
        <v>2769</v>
      </c>
      <c r="F3050" t="s">
        <v>2769</v>
      </c>
      <c r="G3050" t="s">
        <v>2769</v>
      </c>
    </row>
    <row r="3051" spans="1:7" x14ac:dyDescent="0.25">
      <c r="A3051">
        <v>3050</v>
      </c>
      <c r="B3051" t="s">
        <v>5945</v>
      </c>
      <c r="C3051" t="s">
        <v>2769</v>
      </c>
      <c r="D3051" t="s">
        <v>2769</v>
      </c>
      <c r="E3051" t="s">
        <v>2769</v>
      </c>
      <c r="F3051" t="s">
        <v>2769</v>
      </c>
      <c r="G3051" t="s">
        <v>2769</v>
      </c>
    </row>
    <row r="3052" spans="1:7" x14ac:dyDescent="0.25">
      <c r="A3052">
        <v>3051</v>
      </c>
      <c r="B3052" t="s">
        <v>5946</v>
      </c>
      <c r="C3052" t="s">
        <v>2769</v>
      </c>
      <c r="D3052" t="s">
        <v>2769</v>
      </c>
      <c r="E3052" t="s">
        <v>2769</v>
      </c>
      <c r="F3052" t="s">
        <v>2769</v>
      </c>
      <c r="G3052" t="s">
        <v>2769</v>
      </c>
    </row>
    <row r="3053" spans="1:7" x14ac:dyDescent="0.25">
      <c r="A3053">
        <v>3052</v>
      </c>
      <c r="B3053" t="s">
        <v>5947</v>
      </c>
      <c r="C3053" t="s">
        <v>2769</v>
      </c>
      <c r="D3053" t="s">
        <v>2769</v>
      </c>
      <c r="E3053" t="s">
        <v>2769</v>
      </c>
      <c r="F3053" t="s">
        <v>2769</v>
      </c>
      <c r="G3053" t="s">
        <v>2769</v>
      </c>
    </row>
    <row r="3054" spans="1:7" x14ac:dyDescent="0.25">
      <c r="A3054">
        <v>3053</v>
      </c>
      <c r="B3054" t="s">
        <v>5948</v>
      </c>
      <c r="C3054" t="s">
        <v>2769</v>
      </c>
      <c r="D3054" t="s">
        <v>2769</v>
      </c>
      <c r="E3054" t="s">
        <v>2769</v>
      </c>
      <c r="F3054" t="s">
        <v>2769</v>
      </c>
      <c r="G3054" t="s">
        <v>2769</v>
      </c>
    </row>
    <row r="3055" spans="1:7" x14ac:dyDescent="0.25">
      <c r="A3055">
        <v>3054</v>
      </c>
      <c r="B3055" t="s">
        <v>5949</v>
      </c>
      <c r="C3055" t="s">
        <v>2769</v>
      </c>
      <c r="D3055" t="s">
        <v>2769</v>
      </c>
      <c r="E3055" t="s">
        <v>2769</v>
      </c>
      <c r="F3055" t="s">
        <v>2769</v>
      </c>
      <c r="G3055" t="s">
        <v>2769</v>
      </c>
    </row>
    <row r="3056" spans="1:7" x14ac:dyDescent="0.25">
      <c r="A3056">
        <v>3055</v>
      </c>
      <c r="B3056" t="s">
        <v>5950</v>
      </c>
      <c r="C3056" t="s">
        <v>2769</v>
      </c>
      <c r="D3056" t="s">
        <v>2769</v>
      </c>
      <c r="E3056" t="s">
        <v>2769</v>
      </c>
      <c r="F3056" t="s">
        <v>2769</v>
      </c>
      <c r="G3056" t="s">
        <v>2769</v>
      </c>
    </row>
    <row r="3057" spans="1:7" x14ac:dyDescent="0.25">
      <c r="A3057">
        <v>3056</v>
      </c>
      <c r="B3057" t="s">
        <v>5951</v>
      </c>
      <c r="C3057" t="s">
        <v>2769</v>
      </c>
      <c r="D3057" t="s">
        <v>2769</v>
      </c>
      <c r="E3057" t="s">
        <v>2769</v>
      </c>
      <c r="F3057" t="s">
        <v>2769</v>
      </c>
      <c r="G3057" t="s">
        <v>2769</v>
      </c>
    </row>
    <row r="3058" spans="1:7" x14ac:dyDescent="0.25">
      <c r="A3058">
        <v>3057</v>
      </c>
      <c r="B3058" t="s">
        <v>5952</v>
      </c>
      <c r="C3058" t="s">
        <v>2769</v>
      </c>
      <c r="D3058" t="s">
        <v>2769</v>
      </c>
      <c r="E3058" t="s">
        <v>2769</v>
      </c>
      <c r="F3058" t="s">
        <v>2769</v>
      </c>
      <c r="G3058" t="s">
        <v>2769</v>
      </c>
    </row>
    <row r="3059" spans="1:7" x14ac:dyDescent="0.25">
      <c r="A3059">
        <v>3058</v>
      </c>
      <c r="B3059" t="s">
        <v>5953</v>
      </c>
      <c r="C3059" t="s">
        <v>2769</v>
      </c>
      <c r="D3059" t="s">
        <v>2769</v>
      </c>
      <c r="E3059" t="s">
        <v>2769</v>
      </c>
      <c r="F3059" t="s">
        <v>2769</v>
      </c>
      <c r="G3059" t="s">
        <v>2769</v>
      </c>
    </row>
    <row r="3060" spans="1:7" x14ac:dyDescent="0.25">
      <c r="A3060">
        <v>3059</v>
      </c>
      <c r="B3060" t="s">
        <v>5954</v>
      </c>
      <c r="C3060" t="s">
        <v>2769</v>
      </c>
      <c r="D3060" t="s">
        <v>2769</v>
      </c>
      <c r="E3060" t="s">
        <v>2769</v>
      </c>
      <c r="F3060" t="s">
        <v>2769</v>
      </c>
      <c r="G3060" t="s">
        <v>2769</v>
      </c>
    </row>
    <row r="3061" spans="1:7" x14ac:dyDescent="0.25">
      <c r="A3061">
        <v>3060</v>
      </c>
      <c r="B3061" t="s">
        <v>5955</v>
      </c>
      <c r="C3061" t="s">
        <v>2769</v>
      </c>
      <c r="D3061" t="s">
        <v>2769</v>
      </c>
      <c r="E3061" t="s">
        <v>2769</v>
      </c>
      <c r="F3061" t="s">
        <v>2769</v>
      </c>
      <c r="G3061" t="s">
        <v>2769</v>
      </c>
    </row>
    <row r="3062" spans="1:7" x14ac:dyDescent="0.25">
      <c r="A3062">
        <v>3061</v>
      </c>
      <c r="B3062" t="s">
        <v>5956</v>
      </c>
      <c r="C3062" t="s">
        <v>2769</v>
      </c>
      <c r="D3062" t="s">
        <v>2769</v>
      </c>
      <c r="E3062" t="s">
        <v>2769</v>
      </c>
      <c r="F3062" t="s">
        <v>2769</v>
      </c>
      <c r="G3062" t="s">
        <v>2769</v>
      </c>
    </row>
    <row r="3063" spans="1:7" x14ac:dyDescent="0.25">
      <c r="A3063">
        <v>3062</v>
      </c>
      <c r="B3063" t="s">
        <v>5957</v>
      </c>
      <c r="C3063" t="s">
        <v>2769</v>
      </c>
      <c r="D3063" t="s">
        <v>2769</v>
      </c>
      <c r="E3063" t="s">
        <v>2769</v>
      </c>
      <c r="F3063" t="s">
        <v>2769</v>
      </c>
      <c r="G3063" t="s">
        <v>2769</v>
      </c>
    </row>
    <row r="3064" spans="1:7" x14ac:dyDescent="0.25">
      <c r="A3064">
        <v>3063</v>
      </c>
      <c r="B3064" t="s">
        <v>5958</v>
      </c>
      <c r="C3064" t="s">
        <v>2769</v>
      </c>
      <c r="D3064" t="s">
        <v>2769</v>
      </c>
      <c r="E3064" t="s">
        <v>2769</v>
      </c>
      <c r="F3064" t="s">
        <v>2769</v>
      </c>
      <c r="G3064" t="s">
        <v>2769</v>
      </c>
    </row>
    <row r="3065" spans="1:7" x14ac:dyDescent="0.25">
      <c r="A3065">
        <v>3064</v>
      </c>
      <c r="B3065" t="s">
        <v>5959</v>
      </c>
      <c r="C3065" t="s">
        <v>2769</v>
      </c>
      <c r="D3065" t="s">
        <v>2769</v>
      </c>
      <c r="E3065" t="s">
        <v>2769</v>
      </c>
      <c r="F3065" t="s">
        <v>2769</v>
      </c>
      <c r="G3065" t="s">
        <v>2769</v>
      </c>
    </row>
    <row r="3066" spans="1:7" x14ac:dyDescent="0.25">
      <c r="A3066">
        <v>3065</v>
      </c>
      <c r="B3066" t="s">
        <v>5960</v>
      </c>
      <c r="C3066" t="s">
        <v>2769</v>
      </c>
      <c r="D3066" t="s">
        <v>2769</v>
      </c>
      <c r="E3066" t="s">
        <v>2769</v>
      </c>
      <c r="F3066" t="s">
        <v>2769</v>
      </c>
      <c r="G3066" t="s">
        <v>2769</v>
      </c>
    </row>
    <row r="3067" spans="1:7" x14ac:dyDescent="0.25">
      <c r="A3067">
        <v>3066</v>
      </c>
      <c r="B3067" t="s">
        <v>5961</v>
      </c>
      <c r="C3067" t="s">
        <v>2769</v>
      </c>
      <c r="D3067" t="s">
        <v>2769</v>
      </c>
      <c r="E3067" t="s">
        <v>2769</v>
      </c>
      <c r="F3067" t="s">
        <v>2769</v>
      </c>
      <c r="G3067" t="s">
        <v>2769</v>
      </c>
    </row>
    <row r="3068" spans="1:7" x14ac:dyDescent="0.25">
      <c r="A3068">
        <v>3067</v>
      </c>
      <c r="B3068" t="s">
        <v>5962</v>
      </c>
      <c r="C3068" t="s">
        <v>2769</v>
      </c>
      <c r="D3068" t="s">
        <v>2769</v>
      </c>
      <c r="E3068" t="s">
        <v>2769</v>
      </c>
      <c r="F3068" t="s">
        <v>2769</v>
      </c>
      <c r="G3068" t="s">
        <v>2769</v>
      </c>
    </row>
    <row r="3069" spans="1:7" x14ac:dyDescent="0.25">
      <c r="A3069">
        <v>3068</v>
      </c>
      <c r="B3069" t="s">
        <v>5963</v>
      </c>
      <c r="C3069" t="s">
        <v>2769</v>
      </c>
      <c r="D3069" t="s">
        <v>2769</v>
      </c>
      <c r="E3069" t="s">
        <v>2769</v>
      </c>
      <c r="F3069" t="s">
        <v>2769</v>
      </c>
      <c r="G3069" t="s">
        <v>2769</v>
      </c>
    </row>
    <row r="3070" spans="1:7" x14ac:dyDescent="0.25">
      <c r="A3070">
        <v>3069</v>
      </c>
      <c r="B3070" t="s">
        <v>5964</v>
      </c>
      <c r="C3070" t="s">
        <v>2769</v>
      </c>
      <c r="D3070" t="s">
        <v>2769</v>
      </c>
      <c r="E3070" t="s">
        <v>2769</v>
      </c>
      <c r="F3070" t="s">
        <v>2769</v>
      </c>
      <c r="G3070" t="s">
        <v>2769</v>
      </c>
    </row>
    <row r="3071" spans="1:7" x14ac:dyDescent="0.25">
      <c r="A3071">
        <v>3070</v>
      </c>
      <c r="B3071" t="s">
        <v>5965</v>
      </c>
      <c r="C3071" t="s">
        <v>2769</v>
      </c>
      <c r="D3071" t="s">
        <v>2769</v>
      </c>
      <c r="E3071" t="s">
        <v>2769</v>
      </c>
      <c r="F3071" t="s">
        <v>2769</v>
      </c>
      <c r="G3071" t="s">
        <v>2769</v>
      </c>
    </row>
    <row r="3072" spans="1:7" x14ac:dyDescent="0.25">
      <c r="A3072">
        <v>3071</v>
      </c>
      <c r="B3072" t="s">
        <v>5966</v>
      </c>
      <c r="C3072" t="s">
        <v>2769</v>
      </c>
      <c r="D3072" t="s">
        <v>2769</v>
      </c>
      <c r="E3072" t="s">
        <v>2769</v>
      </c>
      <c r="F3072" t="s">
        <v>2769</v>
      </c>
      <c r="G3072" t="s">
        <v>2769</v>
      </c>
    </row>
    <row r="3073" spans="1:7" x14ac:dyDescent="0.25">
      <c r="A3073">
        <v>3072</v>
      </c>
      <c r="B3073" t="s">
        <v>5967</v>
      </c>
      <c r="C3073" t="s">
        <v>2769</v>
      </c>
      <c r="D3073" t="s">
        <v>2769</v>
      </c>
      <c r="E3073" t="s">
        <v>2769</v>
      </c>
      <c r="F3073" t="s">
        <v>2769</v>
      </c>
      <c r="G3073" t="s">
        <v>2769</v>
      </c>
    </row>
    <row r="3074" spans="1:7" x14ac:dyDescent="0.25">
      <c r="A3074">
        <v>3073</v>
      </c>
      <c r="B3074" t="s">
        <v>5968</v>
      </c>
      <c r="C3074" t="s">
        <v>2769</v>
      </c>
      <c r="D3074" t="s">
        <v>2769</v>
      </c>
      <c r="E3074" t="s">
        <v>2769</v>
      </c>
      <c r="F3074" t="s">
        <v>2769</v>
      </c>
      <c r="G3074" t="s">
        <v>2769</v>
      </c>
    </row>
    <row r="3075" spans="1:7" x14ac:dyDescent="0.25">
      <c r="A3075">
        <v>3074</v>
      </c>
      <c r="B3075" t="s">
        <v>5969</v>
      </c>
      <c r="C3075" t="s">
        <v>2769</v>
      </c>
      <c r="D3075" t="s">
        <v>2769</v>
      </c>
      <c r="E3075" t="s">
        <v>2769</v>
      </c>
      <c r="F3075" t="s">
        <v>2769</v>
      </c>
      <c r="G3075" t="s">
        <v>2769</v>
      </c>
    </row>
    <row r="3076" spans="1:7" x14ac:dyDescent="0.25">
      <c r="A3076">
        <v>3075</v>
      </c>
      <c r="B3076" t="s">
        <v>5970</v>
      </c>
      <c r="C3076" t="s">
        <v>2769</v>
      </c>
      <c r="D3076" t="s">
        <v>2769</v>
      </c>
      <c r="E3076" t="s">
        <v>2769</v>
      </c>
      <c r="F3076" t="s">
        <v>2769</v>
      </c>
      <c r="G3076" t="s">
        <v>2769</v>
      </c>
    </row>
    <row r="3077" spans="1:7" x14ac:dyDescent="0.25">
      <c r="A3077">
        <v>3076</v>
      </c>
      <c r="B3077" t="s">
        <v>5971</v>
      </c>
      <c r="C3077" t="s">
        <v>2769</v>
      </c>
      <c r="D3077" t="s">
        <v>2769</v>
      </c>
      <c r="E3077" t="s">
        <v>2769</v>
      </c>
      <c r="F3077" t="s">
        <v>2769</v>
      </c>
      <c r="G3077" t="s">
        <v>2769</v>
      </c>
    </row>
    <row r="3078" spans="1:7" x14ac:dyDescent="0.25">
      <c r="A3078">
        <v>3077</v>
      </c>
      <c r="B3078" t="s">
        <v>5972</v>
      </c>
      <c r="C3078" t="s">
        <v>2769</v>
      </c>
      <c r="D3078" t="s">
        <v>2769</v>
      </c>
      <c r="E3078" t="s">
        <v>2769</v>
      </c>
      <c r="F3078" t="s">
        <v>2769</v>
      </c>
      <c r="G3078" t="s">
        <v>2769</v>
      </c>
    </row>
    <row r="3079" spans="1:7" x14ac:dyDescent="0.25">
      <c r="A3079">
        <v>3078</v>
      </c>
      <c r="B3079" t="s">
        <v>5973</v>
      </c>
      <c r="C3079" t="s">
        <v>2769</v>
      </c>
      <c r="D3079" t="s">
        <v>2769</v>
      </c>
      <c r="E3079" t="s">
        <v>2769</v>
      </c>
      <c r="F3079" t="s">
        <v>2769</v>
      </c>
      <c r="G3079" t="s">
        <v>2769</v>
      </c>
    </row>
    <row r="3080" spans="1:7" x14ac:dyDescent="0.25">
      <c r="A3080">
        <v>3079</v>
      </c>
      <c r="B3080" t="s">
        <v>5974</v>
      </c>
      <c r="C3080" t="s">
        <v>2769</v>
      </c>
      <c r="D3080" t="s">
        <v>2769</v>
      </c>
      <c r="E3080" t="s">
        <v>2769</v>
      </c>
      <c r="F3080" t="s">
        <v>2769</v>
      </c>
      <c r="G3080" t="s">
        <v>2769</v>
      </c>
    </row>
    <row r="3081" spans="1:7" x14ac:dyDescent="0.25">
      <c r="A3081">
        <v>3080</v>
      </c>
      <c r="B3081" t="s">
        <v>5975</v>
      </c>
      <c r="C3081" t="s">
        <v>2769</v>
      </c>
      <c r="D3081" t="s">
        <v>2769</v>
      </c>
      <c r="E3081" t="s">
        <v>2769</v>
      </c>
      <c r="F3081" t="s">
        <v>2769</v>
      </c>
      <c r="G3081" t="s">
        <v>2769</v>
      </c>
    </row>
    <row r="3082" spans="1:7" x14ac:dyDescent="0.25">
      <c r="A3082">
        <v>3081</v>
      </c>
      <c r="B3082" t="s">
        <v>5976</v>
      </c>
      <c r="C3082" t="s">
        <v>2769</v>
      </c>
      <c r="D3082" t="s">
        <v>2769</v>
      </c>
      <c r="E3082" t="s">
        <v>2769</v>
      </c>
      <c r="F3082" t="s">
        <v>2769</v>
      </c>
      <c r="G3082" t="s">
        <v>2769</v>
      </c>
    </row>
    <row r="3083" spans="1:7" x14ac:dyDescent="0.25">
      <c r="A3083">
        <v>3082</v>
      </c>
      <c r="B3083" t="s">
        <v>5977</v>
      </c>
      <c r="C3083" t="s">
        <v>2769</v>
      </c>
      <c r="D3083" t="s">
        <v>2769</v>
      </c>
      <c r="E3083" t="s">
        <v>2769</v>
      </c>
      <c r="F3083" t="s">
        <v>2769</v>
      </c>
      <c r="G3083" t="s">
        <v>2769</v>
      </c>
    </row>
    <row r="3084" spans="1:7" x14ac:dyDescent="0.25">
      <c r="A3084">
        <v>3083</v>
      </c>
      <c r="B3084" t="s">
        <v>5978</v>
      </c>
      <c r="C3084" t="s">
        <v>2769</v>
      </c>
      <c r="D3084" t="s">
        <v>2769</v>
      </c>
      <c r="E3084" t="s">
        <v>2769</v>
      </c>
      <c r="F3084" t="s">
        <v>2769</v>
      </c>
      <c r="G3084" t="s">
        <v>2769</v>
      </c>
    </row>
    <row r="3085" spans="1:7" x14ac:dyDescent="0.25">
      <c r="A3085">
        <v>3084</v>
      </c>
      <c r="B3085" t="s">
        <v>5979</v>
      </c>
      <c r="C3085" t="s">
        <v>2769</v>
      </c>
      <c r="D3085" t="s">
        <v>2769</v>
      </c>
      <c r="E3085" t="s">
        <v>2769</v>
      </c>
      <c r="F3085" t="s">
        <v>2769</v>
      </c>
      <c r="G3085" t="s">
        <v>2769</v>
      </c>
    </row>
    <row r="3086" spans="1:7" x14ac:dyDescent="0.25">
      <c r="A3086">
        <v>3085</v>
      </c>
      <c r="B3086" t="s">
        <v>5980</v>
      </c>
      <c r="C3086" t="s">
        <v>2769</v>
      </c>
      <c r="D3086" t="s">
        <v>2769</v>
      </c>
      <c r="E3086" t="s">
        <v>2769</v>
      </c>
      <c r="F3086" t="s">
        <v>2769</v>
      </c>
      <c r="G3086" t="s">
        <v>2769</v>
      </c>
    </row>
    <row r="3087" spans="1:7" x14ac:dyDescent="0.25">
      <c r="A3087">
        <v>3086</v>
      </c>
      <c r="B3087" t="s">
        <v>5981</v>
      </c>
      <c r="C3087" t="s">
        <v>2769</v>
      </c>
      <c r="D3087" t="s">
        <v>2769</v>
      </c>
      <c r="E3087" t="s">
        <v>2769</v>
      </c>
      <c r="F3087" t="s">
        <v>2769</v>
      </c>
      <c r="G3087" t="s">
        <v>2769</v>
      </c>
    </row>
    <row r="3088" spans="1:7" x14ac:dyDescent="0.25">
      <c r="A3088">
        <v>3087</v>
      </c>
      <c r="B3088" t="s">
        <v>5982</v>
      </c>
      <c r="C3088" t="s">
        <v>2769</v>
      </c>
      <c r="D3088" t="s">
        <v>2769</v>
      </c>
      <c r="E3088" t="s">
        <v>2769</v>
      </c>
      <c r="F3088" t="s">
        <v>2769</v>
      </c>
      <c r="G3088" t="s">
        <v>2769</v>
      </c>
    </row>
    <row r="3089" spans="1:7" x14ac:dyDescent="0.25">
      <c r="A3089">
        <v>3088</v>
      </c>
      <c r="B3089" t="s">
        <v>5983</v>
      </c>
      <c r="C3089" t="s">
        <v>2769</v>
      </c>
      <c r="D3089" t="s">
        <v>2769</v>
      </c>
      <c r="E3089" t="s">
        <v>2769</v>
      </c>
      <c r="F3089" t="s">
        <v>2769</v>
      </c>
      <c r="G3089" t="s">
        <v>2769</v>
      </c>
    </row>
    <row r="3090" spans="1:7" x14ac:dyDescent="0.25">
      <c r="A3090">
        <v>3089</v>
      </c>
      <c r="B3090" t="s">
        <v>5984</v>
      </c>
      <c r="C3090" t="s">
        <v>2769</v>
      </c>
      <c r="D3090" t="s">
        <v>2769</v>
      </c>
      <c r="E3090" t="s">
        <v>2769</v>
      </c>
      <c r="F3090" t="s">
        <v>2769</v>
      </c>
      <c r="G3090" t="s">
        <v>2769</v>
      </c>
    </row>
    <row r="3091" spans="1:7" x14ac:dyDescent="0.25">
      <c r="A3091">
        <v>3090</v>
      </c>
      <c r="B3091" t="s">
        <v>5985</v>
      </c>
      <c r="C3091" t="s">
        <v>2769</v>
      </c>
      <c r="D3091" t="s">
        <v>2769</v>
      </c>
      <c r="E3091" t="s">
        <v>5736</v>
      </c>
      <c r="F3091" t="s">
        <v>2769</v>
      </c>
      <c r="G3091" t="s">
        <v>2769</v>
      </c>
    </row>
    <row r="3092" spans="1:7" x14ac:dyDescent="0.25">
      <c r="A3092">
        <v>3091</v>
      </c>
      <c r="B3092" t="s">
        <v>5986</v>
      </c>
      <c r="C3092" t="s">
        <v>2769</v>
      </c>
      <c r="D3092" t="s">
        <v>2769</v>
      </c>
      <c r="E3092" t="s">
        <v>5736</v>
      </c>
      <c r="F3092" t="s">
        <v>2769</v>
      </c>
      <c r="G3092" t="s">
        <v>2769</v>
      </c>
    </row>
    <row r="3093" spans="1:7" x14ac:dyDescent="0.25">
      <c r="A3093">
        <v>3092</v>
      </c>
      <c r="B3093" t="s">
        <v>5987</v>
      </c>
      <c r="C3093" t="s">
        <v>2769</v>
      </c>
      <c r="D3093" t="s">
        <v>2769</v>
      </c>
      <c r="E3093" t="s">
        <v>5736</v>
      </c>
      <c r="F3093" t="s">
        <v>2769</v>
      </c>
      <c r="G3093" t="s">
        <v>2769</v>
      </c>
    </row>
    <row r="3094" spans="1:7" x14ac:dyDescent="0.25">
      <c r="A3094">
        <v>3093</v>
      </c>
      <c r="B3094" t="s">
        <v>5988</v>
      </c>
      <c r="C3094" t="s">
        <v>2769</v>
      </c>
      <c r="D3094">
        <v>0</v>
      </c>
      <c r="E3094" t="s">
        <v>5736</v>
      </c>
      <c r="F3094" t="s">
        <v>2769</v>
      </c>
      <c r="G3094" t="s">
        <v>2769</v>
      </c>
    </row>
    <row r="3095" spans="1:7" x14ac:dyDescent="0.25">
      <c r="A3095">
        <v>3094</v>
      </c>
      <c r="B3095" t="s">
        <v>5989</v>
      </c>
      <c r="C3095" t="s">
        <v>2769</v>
      </c>
      <c r="D3095">
        <v>72</v>
      </c>
      <c r="E3095" t="s">
        <v>5736</v>
      </c>
      <c r="F3095" t="s">
        <v>2769</v>
      </c>
      <c r="G3095" t="s">
        <v>2769</v>
      </c>
    </row>
    <row r="3096" spans="1:7" x14ac:dyDescent="0.25">
      <c r="A3096">
        <v>3095</v>
      </c>
      <c r="B3096" t="s">
        <v>5990</v>
      </c>
      <c r="C3096" t="s">
        <v>2769</v>
      </c>
      <c r="D3096">
        <v>144</v>
      </c>
      <c r="E3096" t="s">
        <v>5736</v>
      </c>
      <c r="F3096" t="s">
        <v>2769</v>
      </c>
      <c r="G3096" t="s">
        <v>2769</v>
      </c>
    </row>
    <row r="3097" spans="1:7" x14ac:dyDescent="0.25">
      <c r="A3097">
        <v>3096</v>
      </c>
      <c r="B3097" t="s">
        <v>5991</v>
      </c>
      <c r="C3097" t="s">
        <v>2769</v>
      </c>
      <c r="D3097">
        <v>0</v>
      </c>
      <c r="E3097" t="s">
        <v>5736</v>
      </c>
      <c r="F3097" t="s">
        <v>2769</v>
      </c>
      <c r="G3097" t="s">
        <v>2769</v>
      </c>
    </row>
    <row r="3098" spans="1:7" x14ac:dyDescent="0.25">
      <c r="A3098">
        <v>3097</v>
      </c>
      <c r="B3098" t="s">
        <v>5992</v>
      </c>
      <c r="C3098" t="s">
        <v>2769</v>
      </c>
      <c r="D3098">
        <v>72</v>
      </c>
      <c r="E3098" t="s">
        <v>5736</v>
      </c>
      <c r="F3098" t="s">
        <v>2769</v>
      </c>
      <c r="G3098" t="s">
        <v>2769</v>
      </c>
    </row>
    <row r="3099" spans="1:7" x14ac:dyDescent="0.25">
      <c r="A3099">
        <v>3098</v>
      </c>
      <c r="B3099" t="s">
        <v>5993</v>
      </c>
      <c r="C3099" t="s">
        <v>2769</v>
      </c>
      <c r="D3099">
        <v>144</v>
      </c>
      <c r="E3099" t="s">
        <v>5736</v>
      </c>
      <c r="F3099" t="s">
        <v>2769</v>
      </c>
      <c r="G3099" t="s">
        <v>2769</v>
      </c>
    </row>
    <row r="3100" spans="1:7" x14ac:dyDescent="0.25">
      <c r="A3100">
        <v>3099</v>
      </c>
      <c r="B3100" t="s">
        <v>5994</v>
      </c>
      <c r="C3100" t="s">
        <v>2769</v>
      </c>
      <c r="D3100">
        <v>0</v>
      </c>
      <c r="E3100" t="s">
        <v>5736</v>
      </c>
      <c r="F3100" t="s">
        <v>2769</v>
      </c>
      <c r="G3100" t="s">
        <v>2769</v>
      </c>
    </row>
    <row r="3101" spans="1:7" x14ac:dyDescent="0.25">
      <c r="A3101">
        <v>3100</v>
      </c>
      <c r="B3101" t="s">
        <v>5995</v>
      </c>
      <c r="C3101" t="s">
        <v>2769</v>
      </c>
      <c r="D3101">
        <v>72</v>
      </c>
      <c r="E3101" t="s">
        <v>5736</v>
      </c>
      <c r="F3101" t="s">
        <v>2769</v>
      </c>
      <c r="G3101" t="s">
        <v>2769</v>
      </c>
    </row>
    <row r="3102" spans="1:7" x14ac:dyDescent="0.25">
      <c r="A3102">
        <v>3101</v>
      </c>
      <c r="B3102" t="s">
        <v>5996</v>
      </c>
      <c r="C3102" t="s">
        <v>2769</v>
      </c>
      <c r="D3102">
        <v>144</v>
      </c>
      <c r="E3102" t="s">
        <v>5736</v>
      </c>
      <c r="F3102" t="s">
        <v>2769</v>
      </c>
      <c r="G3102" t="s">
        <v>2769</v>
      </c>
    </row>
    <row r="3103" spans="1:7" x14ac:dyDescent="0.25">
      <c r="A3103">
        <v>3102</v>
      </c>
      <c r="B3103" t="s">
        <v>5997</v>
      </c>
      <c r="C3103" t="s">
        <v>2769</v>
      </c>
      <c r="D3103" t="s">
        <v>2769</v>
      </c>
      <c r="E3103" t="s">
        <v>2769</v>
      </c>
      <c r="F3103" t="s">
        <v>2769</v>
      </c>
      <c r="G3103" t="s">
        <v>2769</v>
      </c>
    </row>
    <row r="3104" spans="1:7" x14ac:dyDescent="0.25">
      <c r="A3104">
        <v>3103</v>
      </c>
      <c r="B3104" t="s">
        <v>5998</v>
      </c>
      <c r="C3104" t="s">
        <v>2769</v>
      </c>
      <c r="D3104" t="s">
        <v>2769</v>
      </c>
      <c r="E3104" t="s">
        <v>2769</v>
      </c>
      <c r="F3104" t="s">
        <v>2769</v>
      </c>
      <c r="G3104" t="s">
        <v>2769</v>
      </c>
    </row>
    <row r="3105" spans="1:7" x14ac:dyDescent="0.25">
      <c r="A3105">
        <v>3104</v>
      </c>
      <c r="B3105" t="s">
        <v>5999</v>
      </c>
      <c r="C3105" t="s">
        <v>2769</v>
      </c>
      <c r="D3105" t="s">
        <v>2769</v>
      </c>
      <c r="E3105" t="s">
        <v>2769</v>
      </c>
      <c r="F3105" t="s">
        <v>2769</v>
      </c>
      <c r="G3105" t="s">
        <v>2769</v>
      </c>
    </row>
    <row r="3106" spans="1:7" x14ac:dyDescent="0.25">
      <c r="A3106">
        <v>3105</v>
      </c>
      <c r="B3106" t="s">
        <v>6000</v>
      </c>
      <c r="C3106" t="s">
        <v>2769</v>
      </c>
      <c r="D3106" t="s">
        <v>2769</v>
      </c>
      <c r="E3106" t="s">
        <v>2769</v>
      </c>
      <c r="F3106" t="s">
        <v>2769</v>
      </c>
      <c r="G3106" t="s">
        <v>2769</v>
      </c>
    </row>
    <row r="3107" spans="1:7" x14ac:dyDescent="0.25">
      <c r="A3107">
        <v>3106</v>
      </c>
      <c r="B3107" t="s">
        <v>6001</v>
      </c>
      <c r="C3107" t="s">
        <v>2769</v>
      </c>
      <c r="D3107" t="s">
        <v>2769</v>
      </c>
      <c r="E3107" t="s">
        <v>2769</v>
      </c>
      <c r="F3107" t="s">
        <v>2769</v>
      </c>
      <c r="G3107" t="s">
        <v>2769</v>
      </c>
    </row>
    <row r="3108" spans="1:7" x14ac:dyDescent="0.25">
      <c r="A3108">
        <v>3107</v>
      </c>
      <c r="B3108" t="s">
        <v>6002</v>
      </c>
      <c r="C3108" t="s">
        <v>2769</v>
      </c>
      <c r="D3108" t="s">
        <v>2769</v>
      </c>
      <c r="E3108" t="s">
        <v>2769</v>
      </c>
      <c r="F3108" t="s">
        <v>2769</v>
      </c>
      <c r="G3108" t="s">
        <v>2769</v>
      </c>
    </row>
    <row r="3109" spans="1:7" x14ac:dyDescent="0.25">
      <c r="A3109">
        <v>3108</v>
      </c>
      <c r="B3109" t="s">
        <v>6003</v>
      </c>
      <c r="C3109" t="s">
        <v>2769</v>
      </c>
      <c r="D3109" t="s">
        <v>2769</v>
      </c>
      <c r="E3109" t="s">
        <v>2769</v>
      </c>
      <c r="F3109" t="s">
        <v>2769</v>
      </c>
      <c r="G3109" t="s">
        <v>2769</v>
      </c>
    </row>
    <row r="3110" spans="1:7" x14ac:dyDescent="0.25">
      <c r="A3110">
        <v>3109</v>
      </c>
      <c r="B3110" t="s">
        <v>6004</v>
      </c>
      <c r="C3110" t="s">
        <v>2769</v>
      </c>
      <c r="D3110" t="s">
        <v>2769</v>
      </c>
      <c r="E3110" t="s">
        <v>2769</v>
      </c>
      <c r="F3110" t="s">
        <v>2769</v>
      </c>
      <c r="G3110" t="s">
        <v>2769</v>
      </c>
    </row>
    <row r="3111" spans="1:7" x14ac:dyDescent="0.25">
      <c r="A3111">
        <v>3110</v>
      </c>
      <c r="B3111" t="s">
        <v>6005</v>
      </c>
      <c r="C3111" t="s">
        <v>2769</v>
      </c>
      <c r="D3111" t="s">
        <v>2769</v>
      </c>
      <c r="E3111" t="s">
        <v>2769</v>
      </c>
      <c r="F3111" t="s">
        <v>2769</v>
      </c>
      <c r="G3111" t="s">
        <v>2769</v>
      </c>
    </row>
    <row r="3112" spans="1:7" x14ac:dyDescent="0.25">
      <c r="A3112">
        <v>3111</v>
      </c>
      <c r="B3112" t="s">
        <v>6006</v>
      </c>
      <c r="C3112" t="s">
        <v>2769</v>
      </c>
      <c r="D3112" t="s">
        <v>2769</v>
      </c>
      <c r="E3112" t="s">
        <v>2769</v>
      </c>
      <c r="F3112" t="s">
        <v>2769</v>
      </c>
      <c r="G3112" t="s">
        <v>2769</v>
      </c>
    </row>
    <row r="3113" spans="1:7" x14ac:dyDescent="0.25">
      <c r="A3113">
        <v>3112</v>
      </c>
      <c r="B3113" t="s">
        <v>6007</v>
      </c>
      <c r="C3113" t="s">
        <v>2769</v>
      </c>
      <c r="D3113" t="s">
        <v>2769</v>
      </c>
      <c r="E3113" t="s">
        <v>2769</v>
      </c>
      <c r="F3113" t="s">
        <v>2769</v>
      </c>
      <c r="G3113" t="s">
        <v>2769</v>
      </c>
    </row>
    <row r="3114" spans="1:7" x14ac:dyDescent="0.25">
      <c r="A3114">
        <v>3113</v>
      </c>
      <c r="B3114" t="s">
        <v>6008</v>
      </c>
      <c r="C3114" t="s">
        <v>2769</v>
      </c>
      <c r="D3114" t="s">
        <v>2769</v>
      </c>
      <c r="E3114" t="s">
        <v>2769</v>
      </c>
      <c r="F3114" t="s">
        <v>2769</v>
      </c>
      <c r="G3114" t="s">
        <v>2769</v>
      </c>
    </row>
    <row r="3115" spans="1:7" x14ac:dyDescent="0.25">
      <c r="A3115">
        <v>3114</v>
      </c>
      <c r="B3115" t="s">
        <v>6009</v>
      </c>
      <c r="C3115" t="s">
        <v>2769</v>
      </c>
      <c r="D3115" t="s">
        <v>2769</v>
      </c>
      <c r="E3115" t="s">
        <v>2769</v>
      </c>
      <c r="F3115" t="s">
        <v>2769</v>
      </c>
      <c r="G3115" t="s">
        <v>2769</v>
      </c>
    </row>
    <row r="3116" spans="1:7" x14ac:dyDescent="0.25">
      <c r="A3116">
        <v>3115</v>
      </c>
      <c r="B3116" t="s">
        <v>6010</v>
      </c>
      <c r="C3116" t="s">
        <v>2769</v>
      </c>
      <c r="D3116" t="s">
        <v>2769</v>
      </c>
      <c r="E3116" t="s">
        <v>2769</v>
      </c>
      <c r="F3116" t="s">
        <v>2769</v>
      </c>
      <c r="G3116" t="s">
        <v>2769</v>
      </c>
    </row>
    <row r="3117" spans="1:7" x14ac:dyDescent="0.25">
      <c r="A3117">
        <v>3116</v>
      </c>
      <c r="B3117" t="s">
        <v>6011</v>
      </c>
      <c r="C3117" t="s">
        <v>2769</v>
      </c>
      <c r="D3117" t="s">
        <v>2769</v>
      </c>
      <c r="E3117" t="s">
        <v>2769</v>
      </c>
      <c r="F3117" t="s">
        <v>2769</v>
      </c>
      <c r="G3117" t="s">
        <v>2769</v>
      </c>
    </row>
    <row r="3118" spans="1:7" x14ac:dyDescent="0.25">
      <c r="A3118">
        <v>3117</v>
      </c>
      <c r="B3118" t="s">
        <v>6012</v>
      </c>
      <c r="C3118" t="s">
        <v>2769</v>
      </c>
      <c r="D3118" t="s">
        <v>2769</v>
      </c>
      <c r="E3118" t="s">
        <v>2769</v>
      </c>
      <c r="F3118" t="s">
        <v>2769</v>
      </c>
      <c r="G3118" t="s">
        <v>2769</v>
      </c>
    </row>
    <row r="3119" spans="1:7" x14ac:dyDescent="0.25">
      <c r="A3119">
        <v>3118</v>
      </c>
      <c r="B3119" t="s">
        <v>6013</v>
      </c>
      <c r="C3119" t="s">
        <v>2769</v>
      </c>
      <c r="D3119" t="s">
        <v>2769</v>
      </c>
      <c r="E3119" t="s">
        <v>2769</v>
      </c>
      <c r="F3119" t="s">
        <v>2769</v>
      </c>
      <c r="G3119" t="s">
        <v>2769</v>
      </c>
    </row>
    <row r="3120" spans="1:7" x14ac:dyDescent="0.25">
      <c r="A3120">
        <v>3119</v>
      </c>
      <c r="B3120" t="s">
        <v>6014</v>
      </c>
      <c r="C3120" t="s">
        <v>2769</v>
      </c>
      <c r="D3120" t="s">
        <v>2769</v>
      </c>
      <c r="E3120" t="s">
        <v>2769</v>
      </c>
      <c r="F3120" t="s">
        <v>2769</v>
      </c>
      <c r="G3120" t="s">
        <v>2769</v>
      </c>
    </row>
    <row r="3121" spans="1:7" x14ac:dyDescent="0.25">
      <c r="A3121">
        <v>3120</v>
      </c>
      <c r="B3121" t="s">
        <v>6015</v>
      </c>
      <c r="C3121" t="s">
        <v>2769</v>
      </c>
      <c r="D3121" t="s">
        <v>2769</v>
      </c>
      <c r="E3121" t="s">
        <v>2769</v>
      </c>
      <c r="F3121" t="s">
        <v>2769</v>
      </c>
      <c r="G3121" t="s">
        <v>2769</v>
      </c>
    </row>
    <row r="3122" spans="1:7" x14ac:dyDescent="0.25">
      <c r="A3122">
        <v>3121</v>
      </c>
      <c r="B3122" t="s">
        <v>6016</v>
      </c>
      <c r="C3122" t="s">
        <v>2769</v>
      </c>
      <c r="D3122" t="s">
        <v>2769</v>
      </c>
      <c r="E3122" t="s">
        <v>2769</v>
      </c>
      <c r="F3122" t="s">
        <v>2769</v>
      </c>
      <c r="G3122" t="s">
        <v>2769</v>
      </c>
    </row>
    <row r="3123" spans="1:7" x14ac:dyDescent="0.25">
      <c r="A3123">
        <v>3122</v>
      </c>
      <c r="B3123" t="s">
        <v>6017</v>
      </c>
      <c r="C3123" t="s">
        <v>2769</v>
      </c>
      <c r="D3123" t="s">
        <v>2769</v>
      </c>
      <c r="E3123" t="s">
        <v>2769</v>
      </c>
      <c r="F3123" t="s">
        <v>2769</v>
      </c>
      <c r="G3123" t="s">
        <v>2769</v>
      </c>
    </row>
    <row r="3124" spans="1:7" x14ac:dyDescent="0.25">
      <c r="A3124">
        <v>3123</v>
      </c>
      <c r="B3124" t="s">
        <v>6018</v>
      </c>
      <c r="C3124" t="s">
        <v>2769</v>
      </c>
      <c r="D3124" t="s">
        <v>2769</v>
      </c>
      <c r="E3124" t="s">
        <v>2769</v>
      </c>
      <c r="F3124" t="s">
        <v>2769</v>
      </c>
      <c r="G3124" t="s">
        <v>2769</v>
      </c>
    </row>
    <row r="3125" spans="1:7" x14ac:dyDescent="0.25">
      <c r="A3125">
        <v>3124</v>
      </c>
      <c r="B3125" t="s">
        <v>6019</v>
      </c>
      <c r="C3125" t="s">
        <v>2769</v>
      </c>
      <c r="D3125" t="s">
        <v>2769</v>
      </c>
      <c r="E3125" t="s">
        <v>2769</v>
      </c>
      <c r="F3125" t="s">
        <v>2769</v>
      </c>
      <c r="G3125" t="s">
        <v>2769</v>
      </c>
    </row>
    <row r="3126" spans="1:7" x14ac:dyDescent="0.25">
      <c r="A3126">
        <v>3125</v>
      </c>
      <c r="B3126" t="s">
        <v>6020</v>
      </c>
      <c r="C3126" t="s">
        <v>2769</v>
      </c>
      <c r="D3126" t="s">
        <v>2769</v>
      </c>
      <c r="E3126" t="s">
        <v>2769</v>
      </c>
      <c r="F3126" t="s">
        <v>2769</v>
      </c>
      <c r="G3126" t="s">
        <v>2769</v>
      </c>
    </row>
    <row r="3127" spans="1:7" x14ac:dyDescent="0.25">
      <c r="A3127">
        <v>3126</v>
      </c>
      <c r="B3127" t="s">
        <v>6021</v>
      </c>
      <c r="C3127" t="s">
        <v>2769</v>
      </c>
      <c r="D3127" t="s">
        <v>2769</v>
      </c>
      <c r="E3127" t="s">
        <v>2769</v>
      </c>
      <c r="F3127" t="s">
        <v>2769</v>
      </c>
      <c r="G3127" t="s">
        <v>2769</v>
      </c>
    </row>
    <row r="3128" spans="1:7" x14ac:dyDescent="0.25">
      <c r="A3128">
        <v>3127</v>
      </c>
      <c r="B3128" t="s">
        <v>6022</v>
      </c>
      <c r="C3128" t="s">
        <v>2769</v>
      </c>
      <c r="D3128" t="s">
        <v>2769</v>
      </c>
      <c r="E3128" t="s">
        <v>2769</v>
      </c>
      <c r="F3128" t="s">
        <v>2769</v>
      </c>
      <c r="G3128" t="s">
        <v>2769</v>
      </c>
    </row>
    <row r="3129" spans="1:7" x14ac:dyDescent="0.25">
      <c r="A3129">
        <v>3128</v>
      </c>
      <c r="B3129" t="s">
        <v>6023</v>
      </c>
      <c r="C3129" t="s">
        <v>2769</v>
      </c>
      <c r="D3129" t="s">
        <v>2769</v>
      </c>
      <c r="E3129" t="s">
        <v>2769</v>
      </c>
      <c r="F3129" t="s">
        <v>2769</v>
      </c>
      <c r="G3129" t="s">
        <v>2769</v>
      </c>
    </row>
    <row r="3130" spans="1:7" x14ac:dyDescent="0.25">
      <c r="A3130">
        <v>3129</v>
      </c>
      <c r="B3130" t="s">
        <v>6024</v>
      </c>
      <c r="C3130" t="s">
        <v>2769</v>
      </c>
      <c r="D3130" t="s">
        <v>2769</v>
      </c>
      <c r="E3130" t="s">
        <v>2769</v>
      </c>
      <c r="F3130" t="s">
        <v>2769</v>
      </c>
      <c r="G3130" t="s">
        <v>2769</v>
      </c>
    </row>
    <row r="3131" spans="1:7" x14ac:dyDescent="0.25">
      <c r="A3131">
        <v>3130</v>
      </c>
      <c r="B3131" t="s">
        <v>6025</v>
      </c>
      <c r="C3131" t="s">
        <v>2769</v>
      </c>
      <c r="D3131" t="s">
        <v>2769</v>
      </c>
      <c r="E3131" t="s">
        <v>2769</v>
      </c>
      <c r="F3131" t="s">
        <v>2769</v>
      </c>
      <c r="G3131" t="s">
        <v>2769</v>
      </c>
    </row>
    <row r="3132" spans="1:7" x14ac:dyDescent="0.25">
      <c r="A3132">
        <v>3131</v>
      </c>
      <c r="B3132" t="s">
        <v>6026</v>
      </c>
      <c r="C3132" t="s">
        <v>2769</v>
      </c>
      <c r="D3132" t="s">
        <v>2769</v>
      </c>
      <c r="E3132" t="s">
        <v>2769</v>
      </c>
      <c r="F3132" t="s">
        <v>2769</v>
      </c>
      <c r="G3132" t="s">
        <v>2769</v>
      </c>
    </row>
    <row r="3133" spans="1:7" x14ac:dyDescent="0.25">
      <c r="A3133">
        <v>3132</v>
      </c>
      <c r="B3133" t="s">
        <v>6027</v>
      </c>
      <c r="C3133" t="s">
        <v>2769</v>
      </c>
      <c r="D3133" t="s">
        <v>2769</v>
      </c>
      <c r="E3133" t="s">
        <v>2769</v>
      </c>
      <c r="F3133" t="s">
        <v>2769</v>
      </c>
      <c r="G3133" t="s">
        <v>2769</v>
      </c>
    </row>
    <row r="3134" spans="1:7" x14ac:dyDescent="0.25">
      <c r="A3134">
        <v>3133</v>
      </c>
      <c r="B3134" t="s">
        <v>6028</v>
      </c>
      <c r="C3134" t="s">
        <v>2769</v>
      </c>
      <c r="D3134" t="s">
        <v>2769</v>
      </c>
      <c r="E3134" t="s">
        <v>2769</v>
      </c>
      <c r="F3134" t="s">
        <v>2769</v>
      </c>
      <c r="G3134" t="s">
        <v>2769</v>
      </c>
    </row>
    <row r="3135" spans="1:7" x14ac:dyDescent="0.25">
      <c r="A3135">
        <v>3134</v>
      </c>
      <c r="B3135" t="s">
        <v>6029</v>
      </c>
      <c r="C3135" t="s">
        <v>2769</v>
      </c>
      <c r="D3135" t="s">
        <v>2769</v>
      </c>
      <c r="E3135" t="s">
        <v>2769</v>
      </c>
      <c r="F3135" t="s">
        <v>2769</v>
      </c>
      <c r="G3135" t="s">
        <v>2769</v>
      </c>
    </row>
    <row r="3136" spans="1:7" x14ac:dyDescent="0.25">
      <c r="A3136">
        <v>3135</v>
      </c>
      <c r="B3136" t="s">
        <v>6030</v>
      </c>
      <c r="C3136" t="s">
        <v>2769</v>
      </c>
      <c r="D3136" t="s">
        <v>2769</v>
      </c>
      <c r="E3136" t="s">
        <v>2769</v>
      </c>
      <c r="F3136" t="s">
        <v>2769</v>
      </c>
      <c r="G3136" t="s">
        <v>2769</v>
      </c>
    </row>
    <row r="3137" spans="1:7" x14ac:dyDescent="0.25">
      <c r="A3137">
        <v>3136</v>
      </c>
      <c r="B3137" t="s">
        <v>6031</v>
      </c>
      <c r="C3137" t="s">
        <v>2769</v>
      </c>
      <c r="D3137" t="s">
        <v>2769</v>
      </c>
      <c r="E3137" t="s">
        <v>2769</v>
      </c>
      <c r="F3137" t="s">
        <v>2769</v>
      </c>
      <c r="G3137" t="s">
        <v>2769</v>
      </c>
    </row>
    <row r="3138" spans="1:7" x14ac:dyDescent="0.25">
      <c r="A3138">
        <v>3137</v>
      </c>
      <c r="B3138" t="s">
        <v>6032</v>
      </c>
      <c r="C3138" t="s">
        <v>2769</v>
      </c>
      <c r="D3138" t="s">
        <v>2769</v>
      </c>
      <c r="E3138" t="s">
        <v>2769</v>
      </c>
      <c r="F3138" t="s">
        <v>2769</v>
      </c>
      <c r="G3138" t="s">
        <v>2769</v>
      </c>
    </row>
    <row r="3139" spans="1:7" x14ac:dyDescent="0.25">
      <c r="A3139">
        <v>3138</v>
      </c>
      <c r="B3139" t="s">
        <v>6033</v>
      </c>
      <c r="C3139" t="s">
        <v>2769</v>
      </c>
      <c r="D3139">
        <v>288</v>
      </c>
      <c r="E3139" t="s">
        <v>5736</v>
      </c>
      <c r="F3139" t="s">
        <v>2769</v>
      </c>
      <c r="G3139" t="s">
        <v>2769</v>
      </c>
    </row>
    <row r="3140" spans="1:7" x14ac:dyDescent="0.25">
      <c r="A3140">
        <v>3139</v>
      </c>
      <c r="B3140" t="s">
        <v>6034</v>
      </c>
      <c r="C3140" t="s">
        <v>2769</v>
      </c>
      <c r="D3140">
        <v>288</v>
      </c>
      <c r="E3140" t="s">
        <v>5736</v>
      </c>
      <c r="F3140" t="s">
        <v>2769</v>
      </c>
      <c r="G3140" t="s">
        <v>2769</v>
      </c>
    </row>
    <row r="3141" spans="1:7" x14ac:dyDescent="0.25">
      <c r="A3141">
        <v>3140</v>
      </c>
      <c r="B3141" t="s">
        <v>6035</v>
      </c>
      <c r="C3141" t="s">
        <v>2769</v>
      </c>
      <c r="D3141">
        <v>288</v>
      </c>
      <c r="E3141" t="s">
        <v>5736</v>
      </c>
      <c r="F3141" t="s">
        <v>2769</v>
      </c>
      <c r="G3141" t="s">
        <v>2769</v>
      </c>
    </row>
    <row r="3142" spans="1:7" x14ac:dyDescent="0.25">
      <c r="A3142">
        <v>3141</v>
      </c>
      <c r="B3142" t="s">
        <v>6036</v>
      </c>
      <c r="C3142" t="s">
        <v>2769</v>
      </c>
      <c r="D3142">
        <v>360</v>
      </c>
      <c r="E3142" t="s">
        <v>5736</v>
      </c>
      <c r="F3142" t="s">
        <v>2769</v>
      </c>
      <c r="G3142" t="s">
        <v>2769</v>
      </c>
    </row>
    <row r="3143" spans="1:7" x14ac:dyDescent="0.25">
      <c r="A3143">
        <v>3142</v>
      </c>
      <c r="B3143" t="s">
        <v>6037</v>
      </c>
      <c r="C3143" t="s">
        <v>2769</v>
      </c>
      <c r="D3143">
        <v>360</v>
      </c>
      <c r="E3143" t="s">
        <v>5736</v>
      </c>
      <c r="F3143" t="s">
        <v>2769</v>
      </c>
      <c r="G3143" t="s">
        <v>2769</v>
      </c>
    </row>
    <row r="3144" spans="1:7" x14ac:dyDescent="0.25">
      <c r="A3144">
        <v>3143</v>
      </c>
      <c r="B3144" t="s">
        <v>6038</v>
      </c>
      <c r="C3144" t="s">
        <v>2769</v>
      </c>
      <c r="D3144">
        <v>360</v>
      </c>
      <c r="E3144" t="s">
        <v>5736</v>
      </c>
      <c r="F3144" t="s">
        <v>2769</v>
      </c>
      <c r="G3144" t="s">
        <v>2769</v>
      </c>
    </row>
    <row r="3145" spans="1:7" x14ac:dyDescent="0.25">
      <c r="A3145">
        <v>3144</v>
      </c>
      <c r="B3145" t="s">
        <v>6039</v>
      </c>
      <c r="C3145" t="s">
        <v>2769</v>
      </c>
      <c r="D3145">
        <v>432</v>
      </c>
      <c r="E3145" t="s">
        <v>5736</v>
      </c>
      <c r="F3145" t="s">
        <v>2769</v>
      </c>
      <c r="G3145" t="s">
        <v>2769</v>
      </c>
    </row>
    <row r="3146" spans="1:7" x14ac:dyDescent="0.25">
      <c r="A3146">
        <v>3145</v>
      </c>
      <c r="B3146" t="s">
        <v>6040</v>
      </c>
      <c r="C3146" t="s">
        <v>2769</v>
      </c>
      <c r="D3146">
        <v>432</v>
      </c>
      <c r="E3146" t="s">
        <v>5736</v>
      </c>
      <c r="F3146" t="s">
        <v>2769</v>
      </c>
      <c r="G3146" t="s">
        <v>2769</v>
      </c>
    </row>
    <row r="3147" spans="1:7" x14ac:dyDescent="0.25">
      <c r="A3147">
        <v>3146</v>
      </c>
      <c r="B3147" t="s">
        <v>6041</v>
      </c>
      <c r="C3147" t="s">
        <v>2769</v>
      </c>
      <c r="D3147">
        <v>432</v>
      </c>
      <c r="E3147" t="s">
        <v>5736</v>
      </c>
      <c r="F3147" t="s">
        <v>2769</v>
      </c>
      <c r="G3147" t="s">
        <v>2769</v>
      </c>
    </row>
    <row r="3148" spans="1:7" x14ac:dyDescent="0.25">
      <c r="A3148">
        <v>3147</v>
      </c>
      <c r="B3148" t="s">
        <v>6042</v>
      </c>
      <c r="C3148" t="s">
        <v>2769</v>
      </c>
      <c r="D3148">
        <v>504</v>
      </c>
      <c r="E3148" t="s">
        <v>5736</v>
      </c>
      <c r="F3148" t="s">
        <v>2769</v>
      </c>
      <c r="G3148" t="s">
        <v>2769</v>
      </c>
    </row>
    <row r="3149" spans="1:7" x14ac:dyDescent="0.25">
      <c r="A3149">
        <v>3148</v>
      </c>
      <c r="B3149" t="s">
        <v>6043</v>
      </c>
      <c r="C3149" t="s">
        <v>2769</v>
      </c>
      <c r="D3149">
        <v>504</v>
      </c>
      <c r="E3149" t="s">
        <v>5736</v>
      </c>
      <c r="F3149" t="s">
        <v>2769</v>
      </c>
      <c r="G3149" t="s">
        <v>2769</v>
      </c>
    </row>
    <row r="3150" spans="1:7" x14ac:dyDescent="0.25">
      <c r="A3150">
        <v>3149</v>
      </c>
      <c r="B3150" t="s">
        <v>6044</v>
      </c>
      <c r="C3150" t="s">
        <v>2769</v>
      </c>
      <c r="D3150">
        <v>504</v>
      </c>
      <c r="E3150" t="s">
        <v>5736</v>
      </c>
      <c r="F3150" t="s">
        <v>2769</v>
      </c>
      <c r="G3150" t="s">
        <v>2769</v>
      </c>
    </row>
    <row r="3151" spans="1:7" x14ac:dyDescent="0.25">
      <c r="A3151">
        <v>3150</v>
      </c>
      <c r="B3151" t="s">
        <v>6045</v>
      </c>
      <c r="C3151" t="s">
        <v>2769</v>
      </c>
      <c r="D3151">
        <v>72</v>
      </c>
      <c r="E3151" t="s">
        <v>5736</v>
      </c>
      <c r="F3151" t="s">
        <v>2769</v>
      </c>
      <c r="G3151" t="s">
        <v>2769</v>
      </c>
    </row>
    <row r="3152" spans="1:7" x14ac:dyDescent="0.25">
      <c r="A3152">
        <v>3151</v>
      </c>
      <c r="B3152" t="s">
        <v>6046</v>
      </c>
      <c r="C3152" t="s">
        <v>2769</v>
      </c>
      <c r="D3152">
        <v>72</v>
      </c>
      <c r="E3152" t="s">
        <v>5736</v>
      </c>
      <c r="F3152" t="s">
        <v>2769</v>
      </c>
      <c r="G3152" t="s">
        <v>2769</v>
      </c>
    </row>
    <row r="3153" spans="1:7" x14ac:dyDescent="0.25">
      <c r="A3153">
        <v>3152</v>
      </c>
      <c r="B3153" t="s">
        <v>6047</v>
      </c>
      <c r="C3153" t="s">
        <v>2769</v>
      </c>
      <c r="D3153">
        <v>72</v>
      </c>
      <c r="E3153" t="s">
        <v>5736</v>
      </c>
      <c r="F3153" t="s">
        <v>2769</v>
      </c>
      <c r="G3153" t="s">
        <v>2769</v>
      </c>
    </row>
    <row r="3154" spans="1:7" x14ac:dyDescent="0.25">
      <c r="A3154">
        <v>3153</v>
      </c>
      <c r="B3154" t="s">
        <v>6048</v>
      </c>
      <c r="C3154" t="s">
        <v>2769</v>
      </c>
      <c r="D3154">
        <v>144</v>
      </c>
      <c r="E3154" t="s">
        <v>5736</v>
      </c>
      <c r="F3154" t="s">
        <v>2769</v>
      </c>
      <c r="G3154" t="s">
        <v>2769</v>
      </c>
    </row>
    <row r="3155" spans="1:7" x14ac:dyDescent="0.25">
      <c r="A3155">
        <v>3154</v>
      </c>
      <c r="B3155" t="s">
        <v>6049</v>
      </c>
      <c r="C3155" t="s">
        <v>2769</v>
      </c>
      <c r="D3155">
        <v>144</v>
      </c>
      <c r="E3155" t="s">
        <v>5736</v>
      </c>
      <c r="F3155" t="s">
        <v>2769</v>
      </c>
      <c r="G3155" t="s">
        <v>2769</v>
      </c>
    </row>
    <row r="3156" spans="1:7" x14ac:dyDescent="0.25">
      <c r="A3156">
        <v>3155</v>
      </c>
      <c r="B3156" t="s">
        <v>6050</v>
      </c>
      <c r="C3156" t="s">
        <v>2769</v>
      </c>
      <c r="D3156">
        <v>144</v>
      </c>
      <c r="E3156" t="s">
        <v>5736</v>
      </c>
      <c r="F3156" t="s">
        <v>2769</v>
      </c>
      <c r="G3156" t="s">
        <v>2769</v>
      </c>
    </row>
    <row r="3157" spans="1:7" x14ac:dyDescent="0.25">
      <c r="A3157">
        <v>3156</v>
      </c>
      <c r="B3157" t="s">
        <v>6051</v>
      </c>
      <c r="C3157" t="s">
        <v>2769</v>
      </c>
      <c r="D3157">
        <v>216</v>
      </c>
      <c r="E3157" t="s">
        <v>5736</v>
      </c>
      <c r="F3157" t="s">
        <v>2769</v>
      </c>
      <c r="G3157" t="s">
        <v>2769</v>
      </c>
    </row>
    <row r="3158" spans="1:7" x14ac:dyDescent="0.25">
      <c r="A3158">
        <v>3157</v>
      </c>
      <c r="B3158" t="s">
        <v>6052</v>
      </c>
      <c r="C3158" t="s">
        <v>2769</v>
      </c>
      <c r="D3158">
        <v>216</v>
      </c>
      <c r="E3158" t="s">
        <v>5736</v>
      </c>
      <c r="F3158" t="s">
        <v>2769</v>
      </c>
      <c r="G3158" t="s">
        <v>2769</v>
      </c>
    </row>
    <row r="3159" spans="1:7" x14ac:dyDescent="0.25">
      <c r="A3159">
        <v>3158</v>
      </c>
      <c r="B3159" t="s">
        <v>6053</v>
      </c>
      <c r="C3159" t="s">
        <v>2769</v>
      </c>
      <c r="D3159">
        <v>216</v>
      </c>
      <c r="E3159" t="s">
        <v>5736</v>
      </c>
      <c r="F3159" t="s">
        <v>2769</v>
      </c>
      <c r="G3159" t="s">
        <v>2769</v>
      </c>
    </row>
    <row r="3160" spans="1:7" x14ac:dyDescent="0.25">
      <c r="A3160">
        <v>3159</v>
      </c>
      <c r="B3160" t="s">
        <v>6054</v>
      </c>
      <c r="C3160" t="s">
        <v>2769</v>
      </c>
      <c r="D3160">
        <v>0</v>
      </c>
      <c r="E3160" t="s">
        <v>5736</v>
      </c>
      <c r="F3160" t="s">
        <v>2769</v>
      </c>
      <c r="G3160" t="s">
        <v>2769</v>
      </c>
    </row>
    <row r="3161" spans="1:7" x14ac:dyDescent="0.25">
      <c r="A3161">
        <v>3160</v>
      </c>
      <c r="B3161" t="s">
        <v>6055</v>
      </c>
      <c r="C3161" t="s">
        <v>2769</v>
      </c>
      <c r="D3161">
        <v>0</v>
      </c>
      <c r="E3161" t="s">
        <v>5736</v>
      </c>
      <c r="F3161" t="s">
        <v>2769</v>
      </c>
      <c r="G3161" t="s">
        <v>2769</v>
      </c>
    </row>
    <row r="3162" spans="1:7" x14ac:dyDescent="0.25">
      <c r="A3162">
        <v>3161</v>
      </c>
      <c r="B3162" t="s">
        <v>6056</v>
      </c>
      <c r="C3162" t="s">
        <v>2769</v>
      </c>
      <c r="D3162">
        <v>0</v>
      </c>
      <c r="E3162" t="s">
        <v>5736</v>
      </c>
      <c r="F3162" t="s">
        <v>2769</v>
      </c>
      <c r="G3162" t="s">
        <v>2769</v>
      </c>
    </row>
    <row r="3163" spans="1:7" x14ac:dyDescent="0.25">
      <c r="A3163">
        <v>3162</v>
      </c>
      <c r="B3163" t="s">
        <v>6057</v>
      </c>
      <c r="C3163" t="s">
        <v>2769</v>
      </c>
      <c r="D3163">
        <v>0</v>
      </c>
      <c r="E3163" t="s">
        <v>5736</v>
      </c>
      <c r="F3163" t="s">
        <v>2769</v>
      </c>
      <c r="G3163" t="s">
        <v>2769</v>
      </c>
    </row>
    <row r="3164" spans="1:7" x14ac:dyDescent="0.25">
      <c r="A3164">
        <v>3163</v>
      </c>
      <c r="B3164" t="s">
        <v>6058</v>
      </c>
      <c r="C3164" t="s">
        <v>2769</v>
      </c>
      <c r="D3164">
        <v>10</v>
      </c>
      <c r="E3164" t="s">
        <v>5736</v>
      </c>
      <c r="F3164" t="s">
        <v>2769</v>
      </c>
      <c r="G3164" t="s">
        <v>2769</v>
      </c>
    </row>
    <row r="3165" spans="1:7" x14ac:dyDescent="0.25">
      <c r="A3165">
        <v>3164</v>
      </c>
      <c r="B3165" t="s">
        <v>6059</v>
      </c>
      <c r="C3165" t="s">
        <v>2769</v>
      </c>
      <c r="D3165">
        <v>120</v>
      </c>
      <c r="E3165" t="s">
        <v>5736</v>
      </c>
      <c r="F3165" t="s">
        <v>2769</v>
      </c>
      <c r="G3165" t="s">
        <v>2769</v>
      </c>
    </row>
    <row r="3166" spans="1:7" x14ac:dyDescent="0.25">
      <c r="A3166">
        <v>3165</v>
      </c>
      <c r="B3166" t="s">
        <v>6060</v>
      </c>
      <c r="C3166" t="s">
        <v>2769</v>
      </c>
      <c r="D3166">
        <v>144</v>
      </c>
      <c r="E3166" t="s">
        <v>5736</v>
      </c>
      <c r="F3166" t="s">
        <v>2769</v>
      </c>
      <c r="G3166" t="s">
        <v>2769</v>
      </c>
    </row>
    <row r="3167" spans="1:7" x14ac:dyDescent="0.25">
      <c r="A3167">
        <v>3166</v>
      </c>
      <c r="B3167" t="s">
        <v>6061</v>
      </c>
      <c r="C3167" t="s">
        <v>2769</v>
      </c>
      <c r="D3167">
        <v>16</v>
      </c>
      <c r="E3167" t="s">
        <v>5736</v>
      </c>
      <c r="F3167" t="s">
        <v>2769</v>
      </c>
      <c r="G3167" t="s">
        <v>2769</v>
      </c>
    </row>
    <row r="3168" spans="1:7" x14ac:dyDescent="0.25">
      <c r="A3168">
        <v>3167</v>
      </c>
      <c r="B3168" t="s">
        <v>6062</v>
      </c>
      <c r="C3168" t="s">
        <v>2769</v>
      </c>
      <c r="D3168">
        <v>24</v>
      </c>
      <c r="E3168" t="s">
        <v>5736</v>
      </c>
      <c r="F3168" t="s">
        <v>2769</v>
      </c>
      <c r="G3168" t="s">
        <v>2769</v>
      </c>
    </row>
    <row r="3169" spans="1:7" x14ac:dyDescent="0.25">
      <c r="A3169">
        <v>3168</v>
      </c>
      <c r="B3169" t="s">
        <v>6063</v>
      </c>
      <c r="C3169" t="s">
        <v>2769</v>
      </c>
      <c r="D3169">
        <v>36</v>
      </c>
      <c r="E3169" t="s">
        <v>5736</v>
      </c>
      <c r="F3169" t="s">
        <v>2769</v>
      </c>
      <c r="G3169" t="s">
        <v>2769</v>
      </c>
    </row>
    <row r="3170" spans="1:7" x14ac:dyDescent="0.25">
      <c r="A3170">
        <v>3169</v>
      </c>
      <c r="B3170" t="s">
        <v>6064</v>
      </c>
      <c r="C3170" t="s">
        <v>2769</v>
      </c>
      <c r="D3170">
        <v>-72</v>
      </c>
      <c r="E3170" t="s">
        <v>5736</v>
      </c>
      <c r="F3170" t="s">
        <v>2769</v>
      </c>
      <c r="G3170" t="s">
        <v>2769</v>
      </c>
    </row>
    <row r="3171" spans="1:7" x14ac:dyDescent="0.25">
      <c r="A3171">
        <v>3170</v>
      </c>
      <c r="B3171" t="s">
        <v>6065</v>
      </c>
      <c r="C3171" t="s">
        <v>2769</v>
      </c>
      <c r="D3171">
        <v>48</v>
      </c>
      <c r="E3171" t="s">
        <v>5736</v>
      </c>
      <c r="F3171" t="s">
        <v>2769</v>
      </c>
      <c r="G3171" t="s">
        <v>2769</v>
      </c>
    </row>
    <row r="3172" spans="1:7" x14ac:dyDescent="0.25">
      <c r="A3172">
        <v>3171</v>
      </c>
      <c r="B3172" t="s">
        <v>6066</v>
      </c>
      <c r="C3172" t="s">
        <v>2769</v>
      </c>
      <c r="D3172">
        <v>60</v>
      </c>
      <c r="E3172" t="s">
        <v>5736</v>
      </c>
      <c r="F3172" t="s">
        <v>2769</v>
      </c>
      <c r="G3172" t="s">
        <v>2769</v>
      </c>
    </row>
    <row r="3173" spans="1:7" x14ac:dyDescent="0.25">
      <c r="A3173">
        <v>3172</v>
      </c>
      <c r="B3173" t="s">
        <v>6067</v>
      </c>
      <c r="C3173" t="s">
        <v>2769</v>
      </c>
      <c r="D3173">
        <v>6</v>
      </c>
      <c r="E3173" t="s">
        <v>5736</v>
      </c>
      <c r="F3173" t="s">
        <v>2769</v>
      </c>
      <c r="G3173" t="s">
        <v>2769</v>
      </c>
    </row>
    <row r="3174" spans="1:7" x14ac:dyDescent="0.25">
      <c r="A3174">
        <v>3173</v>
      </c>
      <c r="B3174" t="s">
        <v>6068</v>
      </c>
      <c r="C3174" t="s">
        <v>2769</v>
      </c>
      <c r="D3174">
        <v>72</v>
      </c>
      <c r="E3174" t="s">
        <v>5736</v>
      </c>
      <c r="F3174" t="s">
        <v>2769</v>
      </c>
      <c r="G3174" t="s">
        <v>2769</v>
      </c>
    </row>
    <row r="3175" spans="1:7" x14ac:dyDescent="0.25">
      <c r="A3175">
        <v>3174</v>
      </c>
      <c r="B3175" t="s">
        <v>6069</v>
      </c>
      <c r="C3175" t="s">
        <v>2769</v>
      </c>
      <c r="D3175">
        <v>96</v>
      </c>
      <c r="E3175" t="s">
        <v>5736</v>
      </c>
      <c r="F3175" t="s">
        <v>2769</v>
      </c>
      <c r="G3175" t="s">
        <v>2769</v>
      </c>
    </row>
    <row r="3176" spans="1:7" x14ac:dyDescent="0.25">
      <c r="A3176">
        <v>3175</v>
      </c>
      <c r="B3176" t="s">
        <v>6070</v>
      </c>
      <c r="C3176" t="s">
        <v>2769</v>
      </c>
      <c r="D3176">
        <v>-72</v>
      </c>
      <c r="E3176" t="s">
        <v>5736</v>
      </c>
      <c r="F3176" t="s">
        <v>2769</v>
      </c>
      <c r="G3176" t="s">
        <v>2769</v>
      </c>
    </row>
    <row r="3177" spans="1:7" x14ac:dyDescent="0.25">
      <c r="A3177">
        <v>3176</v>
      </c>
      <c r="B3177" t="s">
        <v>6071</v>
      </c>
      <c r="C3177" t="s">
        <v>2769</v>
      </c>
      <c r="D3177">
        <v>0</v>
      </c>
      <c r="E3177" t="s">
        <v>5736</v>
      </c>
      <c r="F3177" t="s">
        <v>2769</v>
      </c>
      <c r="G3177" t="s">
        <v>2769</v>
      </c>
    </row>
    <row r="3178" spans="1:7" x14ac:dyDescent="0.25">
      <c r="A3178">
        <v>3177</v>
      </c>
      <c r="B3178" t="s">
        <v>6072</v>
      </c>
      <c r="C3178" t="s">
        <v>2769</v>
      </c>
      <c r="D3178">
        <v>10</v>
      </c>
      <c r="E3178" t="s">
        <v>5736</v>
      </c>
      <c r="F3178" t="s">
        <v>2769</v>
      </c>
      <c r="G3178" t="s">
        <v>2769</v>
      </c>
    </row>
    <row r="3179" spans="1:7" x14ac:dyDescent="0.25">
      <c r="A3179">
        <v>3178</v>
      </c>
      <c r="B3179" t="s">
        <v>6073</v>
      </c>
      <c r="C3179" t="s">
        <v>2769</v>
      </c>
      <c r="D3179">
        <v>120</v>
      </c>
      <c r="E3179" t="s">
        <v>5736</v>
      </c>
      <c r="F3179" t="s">
        <v>2769</v>
      </c>
      <c r="G3179" t="s">
        <v>2769</v>
      </c>
    </row>
    <row r="3180" spans="1:7" x14ac:dyDescent="0.25">
      <c r="A3180">
        <v>3179</v>
      </c>
      <c r="B3180" t="s">
        <v>6074</v>
      </c>
      <c r="C3180" t="s">
        <v>2769</v>
      </c>
      <c r="D3180">
        <v>144</v>
      </c>
      <c r="E3180" t="s">
        <v>5736</v>
      </c>
      <c r="F3180" t="s">
        <v>2769</v>
      </c>
      <c r="G3180" t="s">
        <v>2769</v>
      </c>
    </row>
    <row r="3181" spans="1:7" x14ac:dyDescent="0.25">
      <c r="A3181">
        <v>3180</v>
      </c>
      <c r="B3181" t="s">
        <v>6075</v>
      </c>
      <c r="C3181" t="s">
        <v>2769</v>
      </c>
      <c r="D3181">
        <v>16</v>
      </c>
      <c r="E3181" t="s">
        <v>5736</v>
      </c>
      <c r="F3181" t="s">
        <v>2769</v>
      </c>
      <c r="G3181" t="s">
        <v>2769</v>
      </c>
    </row>
    <row r="3182" spans="1:7" x14ac:dyDescent="0.25">
      <c r="A3182">
        <v>3181</v>
      </c>
      <c r="B3182" t="s">
        <v>6076</v>
      </c>
      <c r="C3182" t="s">
        <v>2769</v>
      </c>
      <c r="D3182">
        <v>24</v>
      </c>
      <c r="E3182" t="s">
        <v>5736</v>
      </c>
      <c r="F3182" t="s">
        <v>2769</v>
      </c>
      <c r="G3182" t="s">
        <v>2769</v>
      </c>
    </row>
    <row r="3183" spans="1:7" x14ac:dyDescent="0.25">
      <c r="A3183">
        <v>3182</v>
      </c>
      <c r="B3183" t="s">
        <v>6077</v>
      </c>
      <c r="C3183" t="s">
        <v>2769</v>
      </c>
      <c r="D3183">
        <v>36</v>
      </c>
      <c r="E3183" t="s">
        <v>5736</v>
      </c>
      <c r="F3183" t="s">
        <v>2769</v>
      </c>
      <c r="G3183" t="s">
        <v>2769</v>
      </c>
    </row>
    <row r="3184" spans="1:7" x14ac:dyDescent="0.25">
      <c r="A3184">
        <v>3183</v>
      </c>
      <c r="B3184" t="s">
        <v>6078</v>
      </c>
      <c r="C3184" t="s">
        <v>2769</v>
      </c>
      <c r="D3184">
        <v>-72</v>
      </c>
      <c r="E3184" t="s">
        <v>5736</v>
      </c>
      <c r="F3184" t="s">
        <v>2769</v>
      </c>
      <c r="G3184" t="s">
        <v>2769</v>
      </c>
    </row>
    <row r="3185" spans="1:7" x14ac:dyDescent="0.25">
      <c r="A3185">
        <v>3184</v>
      </c>
      <c r="B3185" t="s">
        <v>6079</v>
      </c>
      <c r="C3185" t="s">
        <v>2769</v>
      </c>
      <c r="D3185">
        <v>48</v>
      </c>
      <c r="E3185" t="s">
        <v>5736</v>
      </c>
      <c r="F3185" t="s">
        <v>2769</v>
      </c>
      <c r="G3185" t="s">
        <v>2769</v>
      </c>
    </row>
    <row r="3186" spans="1:7" x14ac:dyDescent="0.25">
      <c r="A3186">
        <v>3185</v>
      </c>
      <c r="B3186" t="s">
        <v>6080</v>
      </c>
      <c r="C3186" t="s">
        <v>2769</v>
      </c>
      <c r="D3186">
        <v>60</v>
      </c>
      <c r="E3186" t="s">
        <v>5736</v>
      </c>
      <c r="F3186" t="s">
        <v>2769</v>
      </c>
      <c r="G3186" t="s">
        <v>2769</v>
      </c>
    </row>
    <row r="3187" spans="1:7" x14ac:dyDescent="0.25">
      <c r="A3187">
        <v>3186</v>
      </c>
      <c r="B3187" t="s">
        <v>6081</v>
      </c>
      <c r="C3187" t="s">
        <v>2769</v>
      </c>
      <c r="D3187">
        <v>6</v>
      </c>
      <c r="E3187" t="s">
        <v>5736</v>
      </c>
      <c r="F3187" t="s">
        <v>2769</v>
      </c>
      <c r="G3187" t="s">
        <v>2769</v>
      </c>
    </row>
    <row r="3188" spans="1:7" x14ac:dyDescent="0.25">
      <c r="A3188">
        <v>3187</v>
      </c>
      <c r="B3188" t="s">
        <v>6082</v>
      </c>
      <c r="C3188" t="s">
        <v>2769</v>
      </c>
      <c r="D3188">
        <v>72</v>
      </c>
      <c r="E3188" t="s">
        <v>5736</v>
      </c>
      <c r="F3188" t="s">
        <v>2769</v>
      </c>
      <c r="G3188" t="s">
        <v>2769</v>
      </c>
    </row>
    <row r="3189" spans="1:7" x14ac:dyDescent="0.25">
      <c r="A3189">
        <v>3188</v>
      </c>
      <c r="B3189" t="s">
        <v>6083</v>
      </c>
      <c r="C3189" t="s">
        <v>2769</v>
      </c>
      <c r="D3189">
        <v>96</v>
      </c>
      <c r="E3189" t="s">
        <v>5736</v>
      </c>
      <c r="F3189" t="s">
        <v>2769</v>
      </c>
      <c r="G3189" t="s">
        <v>2769</v>
      </c>
    </row>
    <row r="3190" spans="1:7" x14ac:dyDescent="0.25">
      <c r="A3190">
        <v>3189</v>
      </c>
      <c r="B3190" t="s">
        <v>6084</v>
      </c>
      <c r="C3190" t="s">
        <v>2769</v>
      </c>
      <c r="D3190">
        <v>-72</v>
      </c>
      <c r="E3190" t="s">
        <v>5736</v>
      </c>
      <c r="F3190" t="s">
        <v>2769</v>
      </c>
      <c r="G3190" t="s">
        <v>2769</v>
      </c>
    </row>
    <row r="3191" spans="1:7" x14ac:dyDescent="0.25">
      <c r="A3191">
        <v>3190</v>
      </c>
      <c r="B3191" t="s">
        <v>6085</v>
      </c>
      <c r="C3191" t="s">
        <v>2769</v>
      </c>
      <c r="D3191">
        <v>0</v>
      </c>
      <c r="E3191" t="s">
        <v>5736</v>
      </c>
      <c r="F3191" t="s">
        <v>2769</v>
      </c>
      <c r="G3191" t="s">
        <v>2769</v>
      </c>
    </row>
    <row r="3192" spans="1:7" x14ac:dyDescent="0.25">
      <c r="A3192">
        <v>3191</v>
      </c>
      <c r="B3192" t="s">
        <v>6086</v>
      </c>
      <c r="C3192" t="s">
        <v>2769</v>
      </c>
      <c r="D3192">
        <v>10</v>
      </c>
      <c r="E3192" t="s">
        <v>5736</v>
      </c>
      <c r="F3192" t="s">
        <v>2769</v>
      </c>
      <c r="G3192" t="s">
        <v>2769</v>
      </c>
    </row>
    <row r="3193" spans="1:7" x14ac:dyDescent="0.25">
      <c r="A3193">
        <v>3192</v>
      </c>
      <c r="B3193" t="s">
        <v>6087</v>
      </c>
      <c r="C3193" t="s">
        <v>2769</v>
      </c>
      <c r="D3193">
        <v>120</v>
      </c>
      <c r="E3193" t="s">
        <v>5736</v>
      </c>
      <c r="F3193" t="s">
        <v>2769</v>
      </c>
      <c r="G3193" t="s">
        <v>2769</v>
      </c>
    </row>
    <row r="3194" spans="1:7" x14ac:dyDescent="0.25">
      <c r="A3194">
        <v>3193</v>
      </c>
      <c r="B3194" t="s">
        <v>6088</v>
      </c>
      <c r="C3194" t="s">
        <v>2769</v>
      </c>
      <c r="D3194">
        <v>144</v>
      </c>
      <c r="E3194" t="s">
        <v>5736</v>
      </c>
      <c r="F3194" t="s">
        <v>2769</v>
      </c>
      <c r="G3194" t="s">
        <v>2769</v>
      </c>
    </row>
    <row r="3195" spans="1:7" x14ac:dyDescent="0.25">
      <c r="A3195">
        <v>3194</v>
      </c>
      <c r="B3195" t="s">
        <v>6089</v>
      </c>
      <c r="C3195" t="s">
        <v>2769</v>
      </c>
      <c r="D3195">
        <v>16</v>
      </c>
      <c r="E3195" t="s">
        <v>5736</v>
      </c>
      <c r="F3195" t="s">
        <v>2769</v>
      </c>
      <c r="G3195" t="s">
        <v>2769</v>
      </c>
    </row>
    <row r="3196" spans="1:7" x14ac:dyDescent="0.25">
      <c r="A3196">
        <v>3195</v>
      </c>
      <c r="B3196" t="s">
        <v>6090</v>
      </c>
      <c r="C3196" t="s">
        <v>2769</v>
      </c>
      <c r="D3196">
        <v>24</v>
      </c>
      <c r="E3196" t="s">
        <v>5736</v>
      </c>
      <c r="F3196" t="s">
        <v>2769</v>
      </c>
      <c r="G3196" t="s">
        <v>2769</v>
      </c>
    </row>
    <row r="3197" spans="1:7" x14ac:dyDescent="0.25">
      <c r="A3197">
        <v>3196</v>
      </c>
      <c r="B3197" t="s">
        <v>6091</v>
      </c>
      <c r="C3197" t="s">
        <v>2769</v>
      </c>
      <c r="D3197">
        <v>36</v>
      </c>
      <c r="E3197" t="s">
        <v>5736</v>
      </c>
      <c r="F3197" t="s">
        <v>2769</v>
      </c>
      <c r="G3197" t="s">
        <v>2769</v>
      </c>
    </row>
    <row r="3198" spans="1:7" x14ac:dyDescent="0.25">
      <c r="A3198">
        <v>3197</v>
      </c>
      <c r="B3198" t="s">
        <v>6092</v>
      </c>
      <c r="C3198" t="s">
        <v>2769</v>
      </c>
      <c r="D3198">
        <v>-72</v>
      </c>
      <c r="E3198" t="s">
        <v>5736</v>
      </c>
      <c r="F3198" t="s">
        <v>2769</v>
      </c>
      <c r="G3198" t="s">
        <v>2769</v>
      </c>
    </row>
    <row r="3199" spans="1:7" x14ac:dyDescent="0.25">
      <c r="A3199">
        <v>3198</v>
      </c>
      <c r="B3199" t="s">
        <v>6093</v>
      </c>
      <c r="C3199" t="s">
        <v>2769</v>
      </c>
      <c r="D3199">
        <v>48</v>
      </c>
      <c r="E3199" t="s">
        <v>5736</v>
      </c>
      <c r="F3199" t="s">
        <v>2769</v>
      </c>
      <c r="G3199" t="s">
        <v>2769</v>
      </c>
    </row>
    <row r="3200" spans="1:7" x14ac:dyDescent="0.25">
      <c r="A3200">
        <v>3199</v>
      </c>
      <c r="B3200" t="s">
        <v>6094</v>
      </c>
      <c r="C3200" t="s">
        <v>2769</v>
      </c>
      <c r="D3200">
        <v>60</v>
      </c>
      <c r="E3200" t="s">
        <v>5736</v>
      </c>
      <c r="F3200" t="s">
        <v>2769</v>
      </c>
      <c r="G3200" t="s">
        <v>2769</v>
      </c>
    </row>
    <row r="3201" spans="1:7" x14ac:dyDescent="0.25">
      <c r="A3201">
        <v>3200</v>
      </c>
      <c r="B3201" t="s">
        <v>6095</v>
      </c>
      <c r="C3201" t="s">
        <v>2769</v>
      </c>
      <c r="D3201">
        <v>6</v>
      </c>
      <c r="E3201" t="s">
        <v>5736</v>
      </c>
      <c r="F3201" t="s">
        <v>2769</v>
      </c>
      <c r="G3201" t="s">
        <v>2769</v>
      </c>
    </row>
    <row r="3202" spans="1:7" x14ac:dyDescent="0.25">
      <c r="A3202">
        <v>3201</v>
      </c>
      <c r="B3202" t="s">
        <v>6096</v>
      </c>
      <c r="C3202" t="s">
        <v>2769</v>
      </c>
      <c r="D3202">
        <v>72</v>
      </c>
      <c r="E3202" t="s">
        <v>5736</v>
      </c>
      <c r="F3202" t="s">
        <v>2769</v>
      </c>
      <c r="G3202" t="s">
        <v>2769</v>
      </c>
    </row>
    <row r="3203" spans="1:7" x14ac:dyDescent="0.25">
      <c r="A3203">
        <v>3202</v>
      </c>
      <c r="B3203" t="s">
        <v>6097</v>
      </c>
      <c r="C3203" t="s">
        <v>2769</v>
      </c>
      <c r="D3203">
        <v>96</v>
      </c>
      <c r="E3203" t="s">
        <v>5736</v>
      </c>
      <c r="F3203" t="s">
        <v>2769</v>
      </c>
      <c r="G3203" t="s">
        <v>2769</v>
      </c>
    </row>
    <row r="3204" spans="1:7" x14ac:dyDescent="0.25">
      <c r="A3204">
        <v>3203</v>
      </c>
      <c r="B3204" t="s">
        <v>6098</v>
      </c>
      <c r="C3204" t="s">
        <v>2769</v>
      </c>
      <c r="D3204">
        <v>-72</v>
      </c>
      <c r="E3204" t="s">
        <v>5736</v>
      </c>
      <c r="F3204" t="s">
        <v>2769</v>
      </c>
      <c r="G3204" t="s">
        <v>2769</v>
      </c>
    </row>
    <row r="3205" spans="1:7" x14ac:dyDescent="0.25">
      <c r="A3205">
        <v>3204</v>
      </c>
      <c r="B3205" t="s">
        <v>6099</v>
      </c>
      <c r="C3205" t="s">
        <v>2769</v>
      </c>
      <c r="D3205">
        <v>0</v>
      </c>
      <c r="E3205" t="s">
        <v>5736</v>
      </c>
      <c r="F3205" t="s">
        <v>2769</v>
      </c>
      <c r="G3205" t="s">
        <v>2769</v>
      </c>
    </row>
    <row r="3206" spans="1:7" x14ac:dyDescent="0.25">
      <c r="A3206">
        <v>3205</v>
      </c>
      <c r="B3206" t="s">
        <v>6100</v>
      </c>
      <c r="C3206" t="s">
        <v>2769</v>
      </c>
      <c r="D3206">
        <v>10</v>
      </c>
      <c r="E3206" t="s">
        <v>5736</v>
      </c>
      <c r="F3206" t="s">
        <v>2769</v>
      </c>
      <c r="G3206" t="s">
        <v>2769</v>
      </c>
    </row>
    <row r="3207" spans="1:7" x14ac:dyDescent="0.25">
      <c r="A3207">
        <v>3206</v>
      </c>
      <c r="B3207" t="s">
        <v>6101</v>
      </c>
      <c r="C3207" t="s">
        <v>2769</v>
      </c>
      <c r="D3207">
        <v>120</v>
      </c>
      <c r="E3207" t="s">
        <v>5736</v>
      </c>
      <c r="F3207" t="s">
        <v>2769</v>
      </c>
      <c r="G3207" t="s">
        <v>2769</v>
      </c>
    </row>
    <row r="3208" spans="1:7" x14ac:dyDescent="0.25">
      <c r="A3208">
        <v>3207</v>
      </c>
      <c r="B3208" t="s">
        <v>6102</v>
      </c>
      <c r="C3208" t="s">
        <v>2769</v>
      </c>
      <c r="D3208">
        <v>144</v>
      </c>
      <c r="E3208" t="s">
        <v>5736</v>
      </c>
      <c r="F3208" t="s">
        <v>2769</v>
      </c>
      <c r="G3208" t="s">
        <v>2769</v>
      </c>
    </row>
    <row r="3209" spans="1:7" x14ac:dyDescent="0.25">
      <c r="A3209">
        <v>3208</v>
      </c>
      <c r="B3209" t="s">
        <v>6103</v>
      </c>
      <c r="C3209" t="s">
        <v>2769</v>
      </c>
      <c r="D3209">
        <v>16</v>
      </c>
      <c r="E3209" t="s">
        <v>5736</v>
      </c>
      <c r="F3209" t="s">
        <v>2769</v>
      </c>
      <c r="G3209" t="s">
        <v>2769</v>
      </c>
    </row>
    <row r="3210" spans="1:7" x14ac:dyDescent="0.25">
      <c r="A3210">
        <v>3209</v>
      </c>
      <c r="B3210" t="s">
        <v>6104</v>
      </c>
      <c r="C3210" t="s">
        <v>2769</v>
      </c>
      <c r="D3210">
        <v>24</v>
      </c>
      <c r="E3210" t="s">
        <v>5736</v>
      </c>
      <c r="F3210" t="s">
        <v>2769</v>
      </c>
      <c r="G3210" t="s">
        <v>2769</v>
      </c>
    </row>
    <row r="3211" spans="1:7" x14ac:dyDescent="0.25">
      <c r="A3211">
        <v>3210</v>
      </c>
      <c r="B3211" t="s">
        <v>6105</v>
      </c>
      <c r="C3211" t="s">
        <v>2769</v>
      </c>
      <c r="D3211">
        <v>36</v>
      </c>
      <c r="E3211" t="s">
        <v>5736</v>
      </c>
      <c r="F3211" t="s">
        <v>2769</v>
      </c>
      <c r="G3211" t="s">
        <v>2769</v>
      </c>
    </row>
    <row r="3212" spans="1:7" x14ac:dyDescent="0.25">
      <c r="A3212">
        <v>3211</v>
      </c>
      <c r="B3212" t="s">
        <v>6106</v>
      </c>
      <c r="C3212" t="s">
        <v>2769</v>
      </c>
      <c r="D3212">
        <v>-72</v>
      </c>
      <c r="E3212" t="s">
        <v>5736</v>
      </c>
      <c r="F3212" t="s">
        <v>2769</v>
      </c>
      <c r="G3212" t="s">
        <v>2769</v>
      </c>
    </row>
    <row r="3213" spans="1:7" x14ac:dyDescent="0.25">
      <c r="A3213">
        <v>3212</v>
      </c>
      <c r="B3213" t="s">
        <v>6107</v>
      </c>
      <c r="C3213" t="s">
        <v>2769</v>
      </c>
      <c r="D3213">
        <v>48</v>
      </c>
      <c r="E3213" t="s">
        <v>5736</v>
      </c>
      <c r="F3213" t="s">
        <v>2769</v>
      </c>
      <c r="G3213" t="s">
        <v>2769</v>
      </c>
    </row>
    <row r="3214" spans="1:7" x14ac:dyDescent="0.25">
      <c r="A3214">
        <v>3213</v>
      </c>
      <c r="B3214" t="s">
        <v>6108</v>
      </c>
      <c r="C3214" t="s">
        <v>2769</v>
      </c>
      <c r="D3214">
        <v>60</v>
      </c>
      <c r="E3214" t="s">
        <v>5736</v>
      </c>
      <c r="F3214" t="s">
        <v>2769</v>
      </c>
      <c r="G3214" t="s">
        <v>2769</v>
      </c>
    </row>
    <row r="3215" spans="1:7" x14ac:dyDescent="0.25">
      <c r="A3215">
        <v>3214</v>
      </c>
      <c r="B3215" t="s">
        <v>6109</v>
      </c>
      <c r="C3215" t="s">
        <v>2769</v>
      </c>
      <c r="D3215">
        <v>6</v>
      </c>
      <c r="E3215" t="s">
        <v>5736</v>
      </c>
      <c r="F3215" t="s">
        <v>2769</v>
      </c>
      <c r="G3215" t="s">
        <v>2769</v>
      </c>
    </row>
    <row r="3216" spans="1:7" x14ac:dyDescent="0.25">
      <c r="A3216">
        <v>3215</v>
      </c>
      <c r="B3216" t="s">
        <v>6110</v>
      </c>
      <c r="C3216" t="s">
        <v>2769</v>
      </c>
      <c r="D3216">
        <v>72</v>
      </c>
      <c r="E3216" t="s">
        <v>5736</v>
      </c>
      <c r="F3216" t="s">
        <v>2769</v>
      </c>
      <c r="G3216" t="s">
        <v>2769</v>
      </c>
    </row>
    <row r="3217" spans="1:7" x14ac:dyDescent="0.25">
      <c r="A3217">
        <v>3216</v>
      </c>
      <c r="B3217" t="s">
        <v>6111</v>
      </c>
      <c r="C3217" t="s">
        <v>2769</v>
      </c>
      <c r="D3217">
        <v>96</v>
      </c>
      <c r="E3217" t="s">
        <v>5736</v>
      </c>
      <c r="F3217" t="s">
        <v>2769</v>
      </c>
      <c r="G3217" t="s">
        <v>2769</v>
      </c>
    </row>
    <row r="3218" spans="1:7" x14ac:dyDescent="0.25">
      <c r="A3218">
        <v>3217</v>
      </c>
      <c r="B3218" t="s">
        <v>6112</v>
      </c>
      <c r="C3218" t="s">
        <v>2769</v>
      </c>
      <c r="D3218">
        <v>-72</v>
      </c>
      <c r="E3218" t="s">
        <v>5736</v>
      </c>
      <c r="F3218" t="s">
        <v>2769</v>
      </c>
      <c r="G3218" t="s">
        <v>2769</v>
      </c>
    </row>
    <row r="3219" spans="1:7" x14ac:dyDescent="0.25">
      <c r="A3219">
        <v>3218</v>
      </c>
      <c r="B3219" t="s">
        <v>6113</v>
      </c>
      <c r="C3219" t="s">
        <v>2769</v>
      </c>
      <c r="D3219">
        <v>144</v>
      </c>
      <c r="E3219" t="s">
        <v>5866</v>
      </c>
      <c r="F3219">
        <v>138</v>
      </c>
      <c r="G3219">
        <v>144</v>
      </c>
    </row>
    <row r="3220" spans="1:7" x14ac:dyDescent="0.25">
      <c r="A3220">
        <v>3219</v>
      </c>
      <c r="B3220" t="s">
        <v>6114</v>
      </c>
      <c r="C3220" t="s">
        <v>2769</v>
      </c>
      <c r="D3220">
        <v>144</v>
      </c>
      <c r="E3220" t="s">
        <v>5866</v>
      </c>
      <c r="F3220">
        <v>138</v>
      </c>
      <c r="G3220">
        <v>144</v>
      </c>
    </row>
    <row r="3221" spans="1:7" x14ac:dyDescent="0.25">
      <c r="A3221">
        <v>3220</v>
      </c>
      <c r="B3221" t="s">
        <v>6115</v>
      </c>
      <c r="C3221" t="s">
        <v>2769</v>
      </c>
      <c r="D3221">
        <v>6</v>
      </c>
      <c r="E3221" t="s">
        <v>5736</v>
      </c>
      <c r="F3221" t="s">
        <v>2769</v>
      </c>
      <c r="G3221" t="s">
        <v>2769</v>
      </c>
    </row>
    <row r="3222" spans="1:7" x14ac:dyDescent="0.25">
      <c r="A3222">
        <v>3221</v>
      </c>
      <c r="B3222" t="s">
        <v>6116</v>
      </c>
      <c r="C3222" t="s">
        <v>2769</v>
      </c>
      <c r="D3222">
        <v>6</v>
      </c>
      <c r="E3222" t="s">
        <v>5736</v>
      </c>
      <c r="F3222" t="s">
        <v>2769</v>
      </c>
      <c r="G3222" t="s">
        <v>2769</v>
      </c>
    </row>
    <row r="3223" spans="1:7" x14ac:dyDescent="0.25">
      <c r="A3223">
        <v>3222</v>
      </c>
      <c r="B3223" t="s">
        <v>6117</v>
      </c>
      <c r="C3223" t="s">
        <v>2769</v>
      </c>
      <c r="D3223">
        <v>6</v>
      </c>
      <c r="E3223" t="s">
        <v>5736</v>
      </c>
      <c r="F3223" t="s">
        <v>2769</v>
      </c>
      <c r="G3223" t="s">
        <v>2769</v>
      </c>
    </row>
    <row r="3224" spans="1:7" x14ac:dyDescent="0.25">
      <c r="A3224">
        <v>3223</v>
      </c>
      <c r="B3224" t="s">
        <v>6118</v>
      </c>
      <c r="C3224" t="s">
        <v>2769</v>
      </c>
      <c r="D3224">
        <v>6</v>
      </c>
      <c r="E3224" t="s">
        <v>5736</v>
      </c>
      <c r="F3224" t="s">
        <v>2769</v>
      </c>
      <c r="G3224" t="s">
        <v>2769</v>
      </c>
    </row>
    <row r="3225" spans="1:7" x14ac:dyDescent="0.25">
      <c r="A3225">
        <v>3224</v>
      </c>
      <c r="B3225" t="s">
        <v>6119</v>
      </c>
      <c r="C3225" t="s">
        <v>2769</v>
      </c>
      <c r="D3225">
        <v>6</v>
      </c>
      <c r="E3225" t="s">
        <v>5866</v>
      </c>
      <c r="F3225">
        <v>0</v>
      </c>
      <c r="G3225">
        <v>6</v>
      </c>
    </row>
    <row r="3226" spans="1:7" x14ac:dyDescent="0.25">
      <c r="A3226">
        <v>3225</v>
      </c>
      <c r="B3226" t="s">
        <v>6120</v>
      </c>
      <c r="C3226" t="s">
        <v>2769</v>
      </c>
      <c r="D3226">
        <v>6</v>
      </c>
      <c r="E3226" t="s">
        <v>5866</v>
      </c>
      <c r="F3226">
        <v>0</v>
      </c>
      <c r="G3226">
        <v>6</v>
      </c>
    </row>
    <row r="3227" spans="1:7" x14ac:dyDescent="0.25">
      <c r="A3227">
        <v>3226</v>
      </c>
      <c r="B3227" t="s">
        <v>6121</v>
      </c>
      <c r="C3227" t="s">
        <v>2769</v>
      </c>
      <c r="D3227">
        <v>6</v>
      </c>
      <c r="E3227" t="s">
        <v>5866</v>
      </c>
      <c r="F3227">
        <v>0</v>
      </c>
      <c r="G3227">
        <v>6</v>
      </c>
    </row>
    <row r="3228" spans="1:7" x14ac:dyDescent="0.25">
      <c r="A3228">
        <v>3227</v>
      </c>
      <c r="B3228" t="s">
        <v>6122</v>
      </c>
      <c r="C3228" t="s">
        <v>2769</v>
      </c>
      <c r="D3228">
        <v>6</v>
      </c>
      <c r="E3228" t="s">
        <v>5866</v>
      </c>
      <c r="F3228">
        <v>0</v>
      </c>
      <c r="G3228">
        <v>6</v>
      </c>
    </row>
    <row r="3229" spans="1:7" x14ac:dyDescent="0.25">
      <c r="A3229">
        <v>3228</v>
      </c>
      <c r="B3229" t="s">
        <v>6123</v>
      </c>
      <c r="C3229" t="s">
        <v>2769</v>
      </c>
      <c r="D3229">
        <v>6</v>
      </c>
      <c r="E3229" t="s">
        <v>5743</v>
      </c>
      <c r="F3229">
        <v>0</v>
      </c>
      <c r="G3229">
        <v>6</v>
      </c>
    </row>
    <row r="3230" spans="1:7" x14ac:dyDescent="0.25">
      <c r="A3230">
        <v>3229</v>
      </c>
      <c r="B3230" t="s">
        <v>6124</v>
      </c>
      <c r="C3230" t="s">
        <v>2769</v>
      </c>
      <c r="D3230">
        <v>6</v>
      </c>
      <c r="E3230" t="s">
        <v>5743</v>
      </c>
      <c r="F3230">
        <v>0</v>
      </c>
      <c r="G3230">
        <v>6</v>
      </c>
    </row>
    <row r="3231" spans="1:7" x14ac:dyDescent="0.25">
      <c r="A3231">
        <v>3230</v>
      </c>
      <c r="B3231" t="s">
        <v>6125</v>
      </c>
      <c r="C3231" t="s">
        <v>2769</v>
      </c>
      <c r="D3231">
        <v>6</v>
      </c>
      <c r="E3231" t="s">
        <v>5743</v>
      </c>
      <c r="F3231">
        <v>0</v>
      </c>
      <c r="G3231">
        <v>6</v>
      </c>
    </row>
    <row r="3232" spans="1:7" x14ac:dyDescent="0.25">
      <c r="A3232">
        <v>3231</v>
      </c>
      <c r="B3232" t="s">
        <v>6126</v>
      </c>
      <c r="C3232" t="s">
        <v>2769</v>
      </c>
      <c r="D3232">
        <v>6</v>
      </c>
      <c r="E3232" t="s">
        <v>5743</v>
      </c>
      <c r="F3232">
        <v>0</v>
      </c>
      <c r="G3232">
        <v>6</v>
      </c>
    </row>
    <row r="3233" spans="1:7" x14ac:dyDescent="0.25">
      <c r="A3233">
        <v>3232</v>
      </c>
      <c r="B3233" t="s">
        <v>6127</v>
      </c>
      <c r="C3233" t="s">
        <v>2769</v>
      </c>
      <c r="D3233">
        <v>24</v>
      </c>
      <c r="E3233" t="s">
        <v>5736</v>
      </c>
      <c r="F3233" t="s">
        <v>2769</v>
      </c>
      <c r="G3233" t="s">
        <v>2769</v>
      </c>
    </row>
    <row r="3234" spans="1:7" x14ac:dyDescent="0.25">
      <c r="A3234">
        <v>3233</v>
      </c>
      <c r="B3234" t="s">
        <v>6128</v>
      </c>
      <c r="C3234" t="s">
        <v>2769</v>
      </c>
      <c r="D3234">
        <v>24</v>
      </c>
      <c r="E3234" t="s">
        <v>5736</v>
      </c>
      <c r="F3234" t="s">
        <v>2769</v>
      </c>
      <c r="G3234" t="s">
        <v>2769</v>
      </c>
    </row>
    <row r="3235" spans="1:7" x14ac:dyDescent="0.25">
      <c r="A3235">
        <v>3234</v>
      </c>
      <c r="B3235" t="s">
        <v>6129</v>
      </c>
      <c r="C3235" t="s">
        <v>2769</v>
      </c>
      <c r="D3235">
        <v>24</v>
      </c>
      <c r="E3235" t="s">
        <v>5736</v>
      </c>
      <c r="F3235" t="s">
        <v>2769</v>
      </c>
      <c r="G3235" t="s">
        <v>2769</v>
      </c>
    </row>
    <row r="3236" spans="1:7" x14ac:dyDescent="0.25">
      <c r="A3236">
        <v>3235</v>
      </c>
      <c r="B3236" t="s">
        <v>6130</v>
      </c>
      <c r="C3236" t="s">
        <v>2769</v>
      </c>
      <c r="D3236">
        <v>24</v>
      </c>
      <c r="E3236" t="s">
        <v>5736</v>
      </c>
      <c r="F3236" t="s">
        <v>2769</v>
      </c>
      <c r="G3236" t="s">
        <v>2769</v>
      </c>
    </row>
    <row r="3237" spans="1:7" x14ac:dyDescent="0.25">
      <c r="A3237">
        <v>3236</v>
      </c>
      <c r="B3237" t="s">
        <v>6131</v>
      </c>
      <c r="C3237" t="s">
        <v>2769</v>
      </c>
      <c r="D3237">
        <v>24</v>
      </c>
      <c r="E3237" t="s">
        <v>5866</v>
      </c>
      <c r="F3237">
        <v>0</v>
      </c>
      <c r="G3237">
        <v>24</v>
      </c>
    </row>
    <row r="3238" spans="1:7" x14ac:dyDescent="0.25">
      <c r="A3238">
        <v>3237</v>
      </c>
      <c r="B3238" t="s">
        <v>6132</v>
      </c>
      <c r="C3238" t="s">
        <v>2769</v>
      </c>
      <c r="D3238">
        <v>24</v>
      </c>
      <c r="E3238" t="s">
        <v>5866</v>
      </c>
      <c r="F3238">
        <v>0</v>
      </c>
      <c r="G3238">
        <v>24</v>
      </c>
    </row>
    <row r="3239" spans="1:7" x14ac:dyDescent="0.25">
      <c r="A3239">
        <v>3238</v>
      </c>
      <c r="B3239" t="s">
        <v>6133</v>
      </c>
      <c r="C3239" t="s">
        <v>2769</v>
      </c>
      <c r="D3239">
        <v>24</v>
      </c>
      <c r="E3239" t="s">
        <v>5866</v>
      </c>
      <c r="F3239">
        <v>0</v>
      </c>
      <c r="G3239">
        <v>24</v>
      </c>
    </row>
    <row r="3240" spans="1:7" x14ac:dyDescent="0.25">
      <c r="A3240">
        <v>3239</v>
      </c>
      <c r="B3240" t="s">
        <v>6134</v>
      </c>
      <c r="C3240" t="s">
        <v>2769</v>
      </c>
      <c r="D3240">
        <v>24</v>
      </c>
      <c r="E3240" t="s">
        <v>5866</v>
      </c>
      <c r="F3240">
        <v>0</v>
      </c>
      <c r="G3240">
        <v>24</v>
      </c>
    </row>
    <row r="3241" spans="1:7" x14ac:dyDescent="0.25">
      <c r="A3241">
        <v>3240</v>
      </c>
      <c r="B3241" t="s">
        <v>6135</v>
      </c>
      <c r="C3241" t="s">
        <v>2769</v>
      </c>
      <c r="D3241">
        <v>24</v>
      </c>
      <c r="E3241" t="s">
        <v>5743</v>
      </c>
      <c r="F3241">
        <v>0</v>
      </c>
      <c r="G3241">
        <v>24</v>
      </c>
    </row>
    <row r="3242" spans="1:7" x14ac:dyDescent="0.25">
      <c r="A3242">
        <v>3241</v>
      </c>
      <c r="B3242" t="s">
        <v>6136</v>
      </c>
      <c r="C3242" t="s">
        <v>2769</v>
      </c>
      <c r="D3242">
        <v>24</v>
      </c>
      <c r="E3242" t="s">
        <v>5743</v>
      </c>
      <c r="F3242">
        <v>0</v>
      </c>
      <c r="G3242">
        <v>24</v>
      </c>
    </row>
    <row r="3243" spans="1:7" x14ac:dyDescent="0.25">
      <c r="A3243">
        <v>3242</v>
      </c>
      <c r="B3243" t="s">
        <v>6137</v>
      </c>
      <c r="C3243" t="s">
        <v>2769</v>
      </c>
      <c r="D3243">
        <v>24</v>
      </c>
      <c r="E3243" t="s">
        <v>5743</v>
      </c>
      <c r="F3243">
        <v>0</v>
      </c>
      <c r="G3243">
        <v>24</v>
      </c>
    </row>
    <row r="3244" spans="1:7" x14ac:dyDescent="0.25">
      <c r="A3244">
        <v>3243</v>
      </c>
      <c r="B3244" t="s">
        <v>6138</v>
      </c>
      <c r="C3244" t="s">
        <v>2769</v>
      </c>
      <c r="D3244">
        <v>24</v>
      </c>
      <c r="E3244" t="s">
        <v>5743</v>
      </c>
      <c r="F3244">
        <v>0</v>
      </c>
      <c r="G3244">
        <v>24</v>
      </c>
    </row>
    <row r="3245" spans="1:7" x14ac:dyDescent="0.25">
      <c r="A3245">
        <v>3244</v>
      </c>
      <c r="B3245" t="s">
        <v>6139</v>
      </c>
      <c r="C3245" t="s">
        <v>2769</v>
      </c>
      <c r="D3245">
        <v>96</v>
      </c>
      <c r="E3245" t="s">
        <v>5736</v>
      </c>
      <c r="F3245" t="s">
        <v>2769</v>
      </c>
      <c r="G3245" t="s">
        <v>2769</v>
      </c>
    </row>
    <row r="3246" spans="1:7" x14ac:dyDescent="0.25">
      <c r="A3246">
        <v>3245</v>
      </c>
      <c r="B3246" t="s">
        <v>6140</v>
      </c>
      <c r="C3246" t="s">
        <v>2769</v>
      </c>
      <c r="D3246">
        <v>96</v>
      </c>
      <c r="E3246" t="s">
        <v>5736</v>
      </c>
      <c r="F3246" t="s">
        <v>2769</v>
      </c>
      <c r="G3246" t="s">
        <v>2769</v>
      </c>
    </row>
    <row r="3247" spans="1:7" x14ac:dyDescent="0.25">
      <c r="A3247">
        <v>3246</v>
      </c>
      <c r="B3247" t="s">
        <v>6141</v>
      </c>
      <c r="C3247" t="s">
        <v>2769</v>
      </c>
      <c r="D3247">
        <v>96</v>
      </c>
      <c r="E3247" t="s">
        <v>5736</v>
      </c>
      <c r="F3247" t="s">
        <v>2769</v>
      </c>
      <c r="G3247" t="s">
        <v>2769</v>
      </c>
    </row>
    <row r="3248" spans="1:7" x14ac:dyDescent="0.25">
      <c r="A3248">
        <v>3247</v>
      </c>
      <c r="B3248" t="s">
        <v>6142</v>
      </c>
      <c r="C3248" t="s">
        <v>2769</v>
      </c>
      <c r="D3248">
        <v>96</v>
      </c>
      <c r="E3248" t="s">
        <v>5736</v>
      </c>
      <c r="F3248" t="s">
        <v>2769</v>
      </c>
      <c r="G3248" t="s">
        <v>2769</v>
      </c>
    </row>
    <row r="3249" spans="1:7" x14ac:dyDescent="0.25">
      <c r="A3249">
        <v>3248</v>
      </c>
      <c r="B3249" t="s">
        <v>6143</v>
      </c>
      <c r="C3249" t="s">
        <v>2769</v>
      </c>
      <c r="D3249">
        <v>96</v>
      </c>
      <c r="E3249" t="s">
        <v>5866</v>
      </c>
      <c r="F3249">
        <v>0</v>
      </c>
      <c r="G3249">
        <v>96</v>
      </c>
    </row>
    <row r="3250" spans="1:7" x14ac:dyDescent="0.25">
      <c r="A3250">
        <v>3249</v>
      </c>
      <c r="B3250" t="s">
        <v>6144</v>
      </c>
      <c r="C3250" t="s">
        <v>2769</v>
      </c>
      <c r="D3250">
        <v>96</v>
      </c>
      <c r="E3250" t="s">
        <v>5866</v>
      </c>
      <c r="F3250">
        <v>0</v>
      </c>
      <c r="G3250">
        <v>96</v>
      </c>
    </row>
    <row r="3251" spans="1:7" x14ac:dyDescent="0.25">
      <c r="A3251">
        <v>3250</v>
      </c>
      <c r="B3251" t="s">
        <v>6145</v>
      </c>
      <c r="C3251" t="s">
        <v>2769</v>
      </c>
      <c r="D3251">
        <v>96</v>
      </c>
      <c r="E3251" t="s">
        <v>5866</v>
      </c>
      <c r="F3251">
        <v>0</v>
      </c>
      <c r="G3251">
        <v>96</v>
      </c>
    </row>
    <row r="3252" spans="1:7" x14ac:dyDescent="0.25">
      <c r="A3252">
        <v>3251</v>
      </c>
      <c r="B3252" t="s">
        <v>6146</v>
      </c>
      <c r="C3252" t="s">
        <v>2769</v>
      </c>
      <c r="D3252">
        <v>96</v>
      </c>
      <c r="E3252" t="s">
        <v>5866</v>
      </c>
      <c r="F3252">
        <v>0</v>
      </c>
      <c r="G3252">
        <v>96</v>
      </c>
    </row>
    <row r="3253" spans="1:7" x14ac:dyDescent="0.25">
      <c r="A3253">
        <v>3252</v>
      </c>
      <c r="B3253" t="s">
        <v>6147</v>
      </c>
      <c r="C3253" t="s">
        <v>2769</v>
      </c>
      <c r="D3253">
        <v>96</v>
      </c>
      <c r="E3253" t="s">
        <v>5743</v>
      </c>
      <c r="F3253">
        <v>0</v>
      </c>
      <c r="G3253">
        <v>96</v>
      </c>
    </row>
    <row r="3254" spans="1:7" x14ac:dyDescent="0.25">
      <c r="A3254">
        <v>3253</v>
      </c>
      <c r="B3254" t="s">
        <v>6148</v>
      </c>
      <c r="C3254" t="s">
        <v>2769</v>
      </c>
      <c r="D3254">
        <v>96</v>
      </c>
      <c r="E3254" t="s">
        <v>5743</v>
      </c>
      <c r="F3254">
        <v>0</v>
      </c>
      <c r="G3254">
        <v>96</v>
      </c>
    </row>
    <row r="3255" spans="1:7" x14ac:dyDescent="0.25">
      <c r="A3255">
        <v>3254</v>
      </c>
      <c r="B3255" t="s">
        <v>6149</v>
      </c>
      <c r="C3255" t="s">
        <v>2769</v>
      </c>
      <c r="D3255">
        <v>96</v>
      </c>
      <c r="E3255" t="s">
        <v>5743</v>
      </c>
      <c r="F3255">
        <v>0</v>
      </c>
      <c r="G3255">
        <v>96</v>
      </c>
    </row>
    <row r="3256" spans="1:7" x14ac:dyDescent="0.25">
      <c r="A3256">
        <v>3255</v>
      </c>
      <c r="B3256" t="s">
        <v>6150</v>
      </c>
      <c r="C3256" t="s">
        <v>2769</v>
      </c>
      <c r="D3256">
        <v>96</v>
      </c>
      <c r="E3256" t="s">
        <v>5743</v>
      </c>
      <c r="F3256">
        <v>0</v>
      </c>
      <c r="G3256">
        <v>96</v>
      </c>
    </row>
    <row r="3257" spans="1:7" x14ac:dyDescent="0.25">
      <c r="A3257">
        <v>3256</v>
      </c>
      <c r="B3257" t="s">
        <v>6151</v>
      </c>
      <c r="C3257" t="s">
        <v>2769</v>
      </c>
      <c r="D3257">
        <v>144</v>
      </c>
      <c r="E3257" t="s">
        <v>5736</v>
      </c>
      <c r="F3257" t="s">
        <v>2769</v>
      </c>
      <c r="G3257" t="s">
        <v>2769</v>
      </c>
    </row>
    <row r="3258" spans="1:7" x14ac:dyDescent="0.25">
      <c r="A3258">
        <v>3257</v>
      </c>
      <c r="B3258" t="s">
        <v>6152</v>
      </c>
      <c r="C3258" t="s">
        <v>2769</v>
      </c>
      <c r="D3258">
        <v>144</v>
      </c>
      <c r="E3258" t="s">
        <v>5736</v>
      </c>
      <c r="F3258" t="s">
        <v>2769</v>
      </c>
      <c r="G3258" t="s">
        <v>2769</v>
      </c>
    </row>
    <row r="3259" spans="1:7" x14ac:dyDescent="0.25">
      <c r="A3259">
        <v>3258</v>
      </c>
      <c r="B3259" t="s">
        <v>6153</v>
      </c>
      <c r="C3259" t="s">
        <v>2769</v>
      </c>
      <c r="D3259">
        <v>144</v>
      </c>
      <c r="E3259" t="s">
        <v>5736</v>
      </c>
      <c r="F3259" t="s">
        <v>2769</v>
      </c>
      <c r="G3259" t="s">
        <v>2769</v>
      </c>
    </row>
    <row r="3260" spans="1:7" x14ac:dyDescent="0.25">
      <c r="A3260">
        <v>3259</v>
      </c>
      <c r="B3260" t="s">
        <v>6154</v>
      </c>
      <c r="C3260" t="s">
        <v>2769</v>
      </c>
      <c r="D3260">
        <v>144</v>
      </c>
      <c r="E3260" t="s">
        <v>5736</v>
      </c>
      <c r="F3260" t="s">
        <v>2769</v>
      </c>
      <c r="G3260" t="s">
        <v>2769</v>
      </c>
    </row>
    <row r="3261" spans="1:7" x14ac:dyDescent="0.25">
      <c r="A3261">
        <v>3260</v>
      </c>
      <c r="B3261" t="s">
        <v>6155</v>
      </c>
      <c r="C3261" t="s">
        <v>2769</v>
      </c>
      <c r="D3261">
        <v>144</v>
      </c>
      <c r="E3261" t="s">
        <v>5866</v>
      </c>
      <c r="F3261">
        <v>0</v>
      </c>
      <c r="G3261">
        <v>144</v>
      </c>
    </row>
    <row r="3262" spans="1:7" x14ac:dyDescent="0.25">
      <c r="A3262">
        <v>3261</v>
      </c>
      <c r="B3262" t="s">
        <v>6156</v>
      </c>
      <c r="C3262" t="s">
        <v>2769</v>
      </c>
      <c r="D3262">
        <v>144</v>
      </c>
      <c r="E3262" t="s">
        <v>5866</v>
      </c>
      <c r="F3262">
        <v>0</v>
      </c>
      <c r="G3262">
        <v>144</v>
      </c>
    </row>
    <row r="3263" spans="1:7" x14ac:dyDescent="0.25">
      <c r="A3263">
        <v>3262</v>
      </c>
      <c r="B3263" t="s">
        <v>6157</v>
      </c>
      <c r="C3263" t="s">
        <v>2769</v>
      </c>
      <c r="D3263">
        <v>144</v>
      </c>
      <c r="E3263" t="s">
        <v>5866</v>
      </c>
      <c r="F3263">
        <v>0</v>
      </c>
      <c r="G3263">
        <v>144</v>
      </c>
    </row>
    <row r="3264" spans="1:7" x14ac:dyDescent="0.25">
      <c r="A3264">
        <v>3263</v>
      </c>
      <c r="B3264" t="s">
        <v>6158</v>
      </c>
      <c r="C3264" t="s">
        <v>2769</v>
      </c>
      <c r="D3264">
        <v>144</v>
      </c>
      <c r="E3264" t="s">
        <v>5866</v>
      </c>
      <c r="F3264">
        <v>0</v>
      </c>
      <c r="G3264">
        <v>144</v>
      </c>
    </row>
    <row r="3265" spans="1:7" x14ac:dyDescent="0.25">
      <c r="A3265">
        <v>3264</v>
      </c>
      <c r="B3265" t="s">
        <v>6159</v>
      </c>
      <c r="C3265" t="s">
        <v>2769</v>
      </c>
      <c r="D3265">
        <v>144</v>
      </c>
      <c r="E3265" t="s">
        <v>5866</v>
      </c>
      <c r="F3265">
        <v>0</v>
      </c>
      <c r="G3265">
        <v>6</v>
      </c>
    </row>
    <row r="3266" spans="1:7" x14ac:dyDescent="0.25">
      <c r="A3266">
        <v>3265</v>
      </c>
      <c r="B3266" t="s">
        <v>6160</v>
      </c>
      <c r="C3266" t="s">
        <v>2769</v>
      </c>
      <c r="D3266">
        <v>144</v>
      </c>
      <c r="E3266" t="s">
        <v>5866</v>
      </c>
      <c r="F3266">
        <v>0</v>
      </c>
      <c r="G3266">
        <v>6</v>
      </c>
    </row>
    <row r="3267" spans="1:7" x14ac:dyDescent="0.25">
      <c r="A3267">
        <v>3266</v>
      </c>
      <c r="B3267" t="s">
        <v>6161</v>
      </c>
      <c r="C3267" t="s">
        <v>2769</v>
      </c>
      <c r="D3267">
        <v>144</v>
      </c>
      <c r="E3267" t="s">
        <v>5866</v>
      </c>
      <c r="F3267">
        <v>0</v>
      </c>
      <c r="G3267">
        <v>6</v>
      </c>
    </row>
    <row r="3268" spans="1:7" x14ac:dyDescent="0.25">
      <c r="A3268">
        <v>3267</v>
      </c>
      <c r="B3268" t="s">
        <v>6162</v>
      </c>
      <c r="C3268" t="s">
        <v>2769</v>
      </c>
      <c r="D3268">
        <v>144</v>
      </c>
      <c r="E3268" t="s">
        <v>5866</v>
      </c>
      <c r="F3268">
        <v>0</v>
      </c>
      <c r="G3268">
        <v>6</v>
      </c>
    </row>
    <row r="3269" spans="1:7" x14ac:dyDescent="0.25">
      <c r="A3269">
        <v>3268</v>
      </c>
      <c r="B3269" t="s">
        <v>6163</v>
      </c>
      <c r="C3269" t="s">
        <v>2769</v>
      </c>
      <c r="D3269">
        <v>144</v>
      </c>
      <c r="E3269" t="s">
        <v>5866</v>
      </c>
      <c r="F3269">
        <v>0</v>
      </c>
      <c r="G3269">
        <v>96</v>
      </c>
    </row>
    <row r="3270" spans="1:7" x14ac:dyDescent="0.25">
      <c r="A3270">
        <v>3269</v>
      </c>
      <c r="B3270" t="s">
        <v>6164</v>
      </c>
      <c r="C3270" t="s">
        <v>2769</v>
      </c>
      <c r="D3270">
        <v>144</v>
      </c>
      <c r="E3270" t="s">
        <v>5866</v>
      </c>
      <c r="F3270">
        <v>0</v>
      </c>
      <c r="G3270">
        <v>96</v>
      </c>
    </row>
    <row r="3271" spans="1:7" x14ac:dyDescent="0.25">
      <c r="A3271">
        <v>3270</v>
      </c>
      <c r="B3271" t="s">
        <v>6165</v>
      </c>
      <c r="C3271" t="s">
        <v>2769</v>
      </c>
      <c r="D3271">
        <v>144</v>
      </c>
      <c r="E3271" t="s">
        <v>5866</v>
      </c>
      <c r="F3271">
        <v>0</v>
      </c>
      <c r="G3271">
        <v>96</v>
      </c>
    </row>
    <row r="3272" spans="1:7" x14ac:dyDescent="0.25">
      <c r="A3272">
        <v>3271</v>
      </c>
      <c r="B3272" t="s">
        <v>6166</v>
      </c>
      <c r="C3272" t="s">
        <v>2769</v>
      </c>
      <c r="D3272">
        <v>144</v>
      </c>
      <c r="E3272" t="s">
        <v>5866</v>
      </c>
      <c r="F3272">
        <v>0</v>
      </c>
      <c r="G3272">
        <v>96</v>
      </c>
    </row>
    <row r="3273" spans="1:7" x14ac:dyDescent="0.25">
      <c r="A3273">
        <v>3272</v>
      </c>
      <c r="B3273" t="s">
        <v>6167</v>
      </c>
      <c r="C3273" t="s">
        <v>2769</v>
      </c>
      <c r="D3273">
        <v>144</v>
      </c>
      <c r="E3273" t="s">
        <v>5866</v>
      </c>
      <c r="F3273">
        <v>120</v>
      </c>
      <c r="G3273">
        <v>144</v>
      </c>
    </row>
    <row r="3274" spans="1:7" x14ac:dyDescent="0.25">
      <c r="A3274">
        <v>3273</v>
      </c>
      <c r="B3274" t="s">
        <v>6168</v>
      </c>
      <c r="C3274" t="s">
        <v>2769</v>
      </c>
      <c r="D3274">
        <v>144</v>
      </c>
      <c r="E3274" t="s">
        <v>5866</v>
      </c>
      <c r="F3274">
        <v>120</v>
      </c>
      <c r="G3274">
        <v>144</v>
      </c>
    </row>
    <row r="3275" spans="1:7" x14ac:dyDescent="0.25">
      <c r="A3275">
        <v>3274</v>
      </c>
      <c r="B3275" t="s">
        <v>6169</v>
      </c>
      <c r="C3275" t="s">
        <v>2769</v>
      </c>
      <c r="D3275">
        <v>144</v>
      </c>
      <c r="E3275" t="s">
        <v>5866</v>
      </c>
      <c r="F3275">
        <v>120</v>
      </c>
      <c r="G3275">
        <v>144</v>
      </c>
    </row>
    <row r="3276" spans="1:7" x14ac:dyDescent="0.25">
      <c r="A3276">
        <v>3275</v>
      </c>
      <c r="B3276" t="s">
        <v>6170</v>
      </c>
      <c r="C3276" t="s">
        <v>2769</v>
      </c>
      <c r="D3276">
        <v>144</v>
      </c>
      <c r="E3276" t="s">
        <v>5866</v>
      </c>
      <c r="F3276">
        <v>120</v>
      </c>
      <c r="G3276">
        <v>144</v>
      </c>
    </row>
    <row r="3277" spans="1:7" x14ac:dyDescent="0.25">
      <c r="A3277">
        <v>3276</v>
      </c>
      <c r="B3277" t="s">
        <v>6171</v>
      </c>
      <c r="C3277" t="s">
        <v>2769</v>
      </c>
      <c r="D3277">
        <v>144</v>
      </c>
      <c r="E3277" t="s">
        <v>5866</v>
      </c>
      <c r="F3277">
        <v>138</v>
      </c>
      <c r="G3277">
        <v>144</v>
      </c>
    </row>
    <row r="3278" spans="1:7" x14ac:dyDescent="0.25">
      <c r="A3278">
        <v>3277</v>
      </c>
      <c r="B3278" t="s">
        <v>6172</v>
      </c>
      <c r="C3278" t="s">
        <v>2769</v>
      </c>
      <c r="D3278">
        <v>144</v>
      </c>
      <c r="E3278" t="s">
        <v>5866</v>
      </c>
      <c r="F3278">
        <v>138</v>
      </c>
      <c r="G3278">
        <v>144</v>
      </c>
    </row>
    <row r="3279" spans="1:7" x14ac:dyDescent="0.25">
      <c r="A3279">
        <v>3278</v>
      </c>
      <c r="B3279" t="s">
        <v>6173</v>
      </c>
      <c r="C3279" t="s">
        <v>2769</v>
      </c>
      <c r="D3279">
        <v>216</v>
      </c>
      <c r="E3279" t="s">
        <v>5736</v>
      </c>
      <c r="F3279" t="s">
        <v>2769</v>
      </c>
      <c r="G3279" t="s">
        <v>2769</v>
      </c>
    </row>
    <row r="3280" spans="1:7" x14ac:dyDescent="0.25">
      <c r="A3280">
        <v>3279</v>
      </c>
      <c r="B3280" t="s">
        <v>6174</v>
      </c>
      <c r="C3280" t="s">
        <v>2769</v>
      </c>
      <c r="D3280">
        <v>216</v>
      </c>
      <c r="E3280" t="s">
        <v>5736</v>
      </c>
      <c r="F3280" t="s">
        <v>2769</v>
      </c>
      <c r="G3280" t="s">
        <v>2769</v>
      </c>
    </row>
    <row r="3281" spans="1:7" x14ac:dyDescent="0.25">
      <c r="A3281">
        <v>3280</v>
      </c>
      <c r="B3281" t="s">
        <v>6175</v>
      </c>
      <c r="C3281" t="s">
        <v>2769</v>
      </c>
      <c r="D3281">
        <v>216</v>
      </c>
      <c r="E3281" t="s">
        <v>5736</v>
      </c>
      <c r="F3281" t="s">
        <v>2769</v>
      </c>
      <c r="G3281" t="s">
        <v>2769</v>
      </c>
    </row>
    <row r="3282" spans="1:7" x14ac:dyDescent="0.25">
      <c r="A3282">
        <v>3281</v>
      </c>
      <c r="B3282" t="s">
        <v>6176</v>
      </c>
      <c r="C3282" t="s">
        <v>2769</v>
      </c>
      <c r="D3282">
        <v>216</v>
      </c>
      <c r="E3282" t="s">
        <v>5736</v>
      </c>
      <c r="F3282" t="s">
        <v>2769</v>
      </c>
      <c r="G3282" t="s">
        <v>2769</v>
      </c>
    </row>
    <row r="3283" spans="1:7" x14ac:dyDescent="0.25">
      <c r="A3283">
        <v>3282</v>
      </c>
      <c r="B3283" t="s">
        <v>6177</v>
      </c>
      <c r="C3283" t="s">
        <v>2769</v>
      </c>
      <c r="D3283">
        <v>288</v>
      </c>
      <c r="E3283" t="s">
        <v>5736</v>
      </c>
      <c r="F3283" t="s">
        <v>2769</v>
      </c>
      <c r="G3283" t="s">
        <v>2769</v>
      </c>
    </row>
    <row r="3284" spans="1:7" x14ac:dyDescent="0.25">
      <c r="A3284">
        <v>3283</v>
      </c>
      <c r="B3284" t="s">
        <v>6178</v>
      </c>
      <c r="C3284" t="s">
        <v>2769</v>
      </c>
      <c r="D3284">
        <v>288</v>
      </c>
      <c r="E3284" t="s">
        <v>5736</v>
      </c>
      <c r="F3284" t="s">
        <v>2769</v>
      </c>
      <c r="G3284" t="s">
        <v>2769</v>
      </c>
    </row>
    <row r="3285" spans="1:7" x14ac:dyDescent="0.25">
      <c r="A3285">
        <v>3284</v>
      </c>
      <c r="B3285" t="s">
        <v>6179</v>
      </c>
      <c r="C3285" t="s">
        <v>2769</v>
      </c>
      <c r="D3285">
        <v>288</v>
      </c>
      <c r="E3285" t="s">
        <v>5736</v>
      </c>
      <c r="F3285" t="s">
        <v>2769</v>
      </c>
      <c r="G3285" t="s">
        <v>2769</v>
      </c>
    </row>
    <row r="3286" spans="1:7" x14ac:dyDescent="0.25">
      <c r="A3286">
        <v>3285</v>
      </c>
      <c r="B3286" t="s">
        <v>6180</v>
      </c>
      <c r="C3286" t="s">
        <v>2769</v>
      </c>
      <c r="D3286">
        <v>288</v>
      </c>
      <c r="E3286" t="s">
        <v>5736</v>
      </c>
      <c r="F3286" t="s">
        <v>2769</v>
      </c>
      <c r="G3286" t="s">
        <v>2769</v>
      </c>
    </row>
    <row r="3287" spans="1:7" x14ac:dyDescent="0.25">
      <c r="A3287">
        <v>3286</v>
      </c>
      <c r="B3287" t="s">
        <v>6181</v>
      </c>
      <c r="C3287" t="s">
        <v>2769</v>
      </c>
      <c r="D3287">
        <v>336</v>
      </c>
      <c r="E3287" t="s">
        <v>5736</v>
      </c>
      <c r="F3287" t="s">
        <v>2769</v>
      </c>
      <c r="G3287" t="s">
        <v>2769</v>
      </c>
    </row>
    <row r="3288" spans="1:7" x14ac:dyDescent="0.25">
      <c r="A3288">
        <v>3287</v>
      </c>
      <c r="B3288" t="s">
        <v>6182</v>
      </c>
      <c r="C3288" t="s">
        <v>2769</v>
      </c>
      <c r="D3288">
        <v>336</v>
      </c>
      <c r="E3288" t="s">
        <v>5736</v>
      </c>
      <c r="F3288" t="s">
        <v>2769</v>
      </c>
      <c r="G3288" t="s">
        <v>2769</v>
      </c>
    </row>
    <row r="3289" spans="1:7" x14ac:dyDescent="0.25">
      <c r="A3289">
        <v>3288</v>
      </c>
      <c r="B3289" t="s">
        <v>6183</v>
      </c>
      <c r="C3289" t="s">
        <v>2769</v>
      </c>
      <c r="D3289">
        <v>336</v>
      </c>
      <c r="E3289" t="s">
        <v>5736</v>
      </c>
      <c r="F3289" t="s">
        <v>2769</v>
      </c>
      <c r="G3289" t="s">
        <v>2769</v>
      </c>
    </row>
    <row r="3290" spans="1:7" x14ac:dyDescent="0.25">
      <c r="A3290">
        <v>3289</v>
      </c>
      <c r="B3290" t="s">
        <v>6184</v>
      </c>
      <c r="C3290" t="s">
        <v>2769</v>
      </c>
      <c r="D3290">
        <v>336</v>
      </c>
      <c r="E3290" t="s">
        <v>5736</v>
      </c>
      <c r="F3290" t="s">
        <v>2769</v>
      </c>
      <c r="G3290" t="s">
        <v>2769</v>
      </c>
    </row>
    <row r="3291" spans="1:7" x14ac:dyDescent="0.25">
      <c r="A3291">
        <v>3290</v>
      </c>
      <c r="B3291" t="s">
        <v>6185</v>
      </c>
      <c r="C3291" t="s">
        <v>2769</v>
      </c>
      <c r="D3291">
        <v>192</v>
      </c>
      <c r="E3291" t="s">
        <v>5736</v>
      </c>
      <c r="F3291" t="s">
        <v>2769</v>
      </c>
      <c r="G3291" t="s">
        <v>2769</v>
      </c>
    </row>
    <row r="3292" spans="1:7" x14ac:dyDescent="0.25">
      <c r="A3292">
        <v>3291</v>
      </c>
      <c r="B3292" t="s">
        <v>6186</v>
      </c>
      <c r="C3292" t="s">
        <v>2769</v>
      </c>
      <c r="D3292">
        <v>192</v>
      </c>
      <c r="E3292" t="s">
        <v>5736</v>
      </c>
      <c r="F3292" t="s">
        <v>2769</v>
      </c>
      <c r="G3292" t="s">
        <v>2769</v>
      </c>
    </row>
    <row r="3293" spans="1:7" x14ac:dyDescent="0.25">
      <c r="A3293">
        <v>3292</v>
      </c>
      <c r="B3293" t="s">
        <v>6187</v>
      </c>
      <c r="C3293" t="s">
        <v>2769</v>
      </c>
      <c r="D3293">
        <v>192</v>
      </c>
      <c r="E3293" t="s">
        <v>5736</v>
      </c>
      <c r="F3293" t="s">
        <v>2769</v>
      </c>
      <c r="G3293" t="s">
        <v>2769</v>
      </c>
    </row>
    <row r="3294" spans="1:7" x14ac:dyDescent="0.25">
      <c r="A3294">
        <v>3293</v>
      </c>
      <c r="B3294" t="s">
        <v>6188</v>
      </c>
      <c r="C3294" t="s">
        <v>2769</v>
      </c>
      <c r="D3294">
        <v>192</v>
      </c>
      <c r="E3294" t="s">
        <v>5736</v>
      </c>
      <c r="F3294" t="s">
        <v>2769</v>
      </c>
      <c r="G3294" t="s">
        <v>2769</v>
      </c>
    </row>
    <row r="3295" spans="1:7" x14ac:dyDescent="0.25">
      <c r="A3295">
        <v>3294</v>
      </c>
      <c r="B3295" t="s">
        <v>6189</v>
      </c>
      <c r="C3295" t="s">
        <v>2769</v>
      </c>
      <c r="D3295">
        <v>-72</v>
      </c>
      <c r="E3295" t="s">
        <v>5736</v>
      </c>
      <c r="F3295" t="s">
        <v>2769</v>
      </c>
      <c r="G3295" t="s">
        <v>2769</v>
      </c>
    </row>
    <row r="3296" spans="1:7" x14ac:dyDescent="0.25">
      <c r="A3296">
        <v>3295</v>
      </c>
      <c r="B3296" t="s">
        <v>6190</v>
      </c>
      <c r="C3296" t="s">
        <v>2769</v>
      </c>
      <c r="D3296">
        <v>-72</v>
      </c>
      <c r="E3296" t="s">
        <v>5736</v>
      </c>
      <c r="F3296" t="s">
        <v>2769</v>
      </c>
      <c r="G3296" t="s">
        <v>2769</v>
      </c>
    </row>
    <row r="3297" spans="1:7" x14ac:dyDescent="0.25">
      <c r="A3297">
        <v>3296</v>
      </c>
      <c r="B3297" t="s">
        <v>6191</v>
      </c>
      <c r="C3297" t="s">
        <v>2769</v>
      </c>
      <c r="D3297">
        <v>-72</v>
      </c>
      <c r="E3297" t="s">
        <v>5736</v>
      </c>
      <c r="F3297" t="s">
        <v>2769</v>
      </c>
      <c r="G3297" t="s">
        <v>2769</v>
      </c>
    </row>
    <row r="3298" spans="1:7" x14ac:dyDescent="0.25">
      <c r="A3298">
        <v>3297</v>
      </c>
      <c r="B3298" t="s">
        <v>6192</v>
      </c>
      <c r="C3298" t="s">
        <v>2769</v>
      </c>
      <c r="D3298">
        <v>-72</v>
      </c>
      <c r="E3298" t="s">
        <v>5736</v>
      </c>
      <c r="F3298" t="s">
        <v>2769</v>
      </c>
      <c r="G3298" t="s">
        <v>2769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999"/>
  <sheetViews>
    <sheetView workbookViewId="0">
      <selection sqref="A1:XFD1048576"/>
    </sheetView>
  </sheetViews>
  <sheetFormatPr baseColWidth="10" defaultRowHeight="15.75" x14ac:dyDescent="0.25"/>
  <cols>
    <col min="2" max="2" width="14.85546875" bestFit="1" customWidth="1"/>
    <col min="3" max="3" width="15.5703125" bestFit="1" customWidth="1"/>
    <col min="4" max="4" width="94.42578125" bestFit="1" customWidth="1"/>
    <col min="5" max="5" width="16.5703125" bestFit="1" customWidth="1"/>
    <col min="6" max="6" width="21.7109375" bestFit="1" customWidth="1"/>
    <col min="7" max="7" width="25.7109375" bestFit="1" customWidth="1"/>
    <col min="8" max="8" width="13.7109375" bestFit="1" customWidth="1"/>
    <col min="9" max="9" width="18.7109375" bestFit="1" customWidth="1"/>
    <col min="10" max="10" width="22.7109375" bestFit="1" customWidth="1"/>
    <col min="11" max="11" width="13.85546875" bestFit="1" customWidth="1"/>
    <col min="12" max="12" width="18.85546875" bestFit="1" customWidth="1"/>
    <col min="13" max="13" width="22.85546875" bestFit="1" customWidth="1"/>
    <col min="14" max="14" width="9.28515625" bestFit="1" customWidth="1"/>
    <col min="15" max="15" width="14.42578125" bestFit="1" customWidth="1"/>
    <col min="16" max="16" width="18.42578125" bestFit="1" customWidth="1"/>
    <col min="18" max="18" width="13.140625" bestFit="1" customWidth="1"/>
    <col min="19" max="19" width="17.140625" bestFit="1" customWidth="1"/>
    <col min="20" max="20" width="7.85546875" bestFit="1" customWidth="1"/>
    <col min="21" max="21" width="12.7109375" bestFit="1" customWidth="1"/>
    <col min="22" max="22" width="16.7109375" bestFit="1" customWidth="1"/>
    <col min="23" max="23" width="11.42578125" style="5"/>
  </cols>
  <sheetData>
    <row r="1" spans="1:23" s="1" customFormat="1" x14ac:dyDescent="0.2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</row>
    <row r="2" spans="1:23" x14ac:dyDescent="0.25">
      <c r="A2">
        <v>923</v>
      </c>
      <c r="B2" t="s">
        <v>591</v>
      </c>
      <c r="C2" t="s">
        <v>592</v>
      </c>
      <c r="D2" t="s">
        <v>593</v>
      </c>
      <c r="E2">
        <v>16.8</v>
      </c>
      <c r="F2" s="2">
        <v>6.3199999999999997E-8</v>
      </c>
      <c r="G2" s="2">
        <v>1.64E-4</v>
      </c>
      <c r="H2">
        <v>4.87</v>
      </c>
      <c r="I2" s="2">
        <v>5.8900000000000004E-6</v>
      </c>
      <c r="J2" s="2">
        <v>3.9300000000000003E-3</v>
      </c>
      <c r="K2">
        <v>1.54</v>
      </c>
      <c r="L2" s="2">
        <v>1.77E-2</v>
      </c>
      <c r="M2" s="2">
        <v>9.5899999999999999E-2</v>
      </c>
      <c r="N2">
        <v>8.11</v>
      </c>
      <c r="O2" s="2">
        <v>1.77E-8</v>
      </c>
      <c r="P2" s="2">
        <v>7.86E-5</v>
      </c>
      <c r="Q2">
        <v>4.8499999999999996</v>
      </c>
      <c r="R2" s="2">
        <v>3.1E-6</v>
      </c>
      <c r="S2" s="2">
        <v>2.5900000000000001E-4</v>
      </c>
      <c r="T2">
        <v>71.3</v>
      </c>
      <c r="U2" s="2">
        <v>3.2200000000000001E-16</v>
      </c>
      <c r="V2" s="2">
        <v>4.3999999999999998E-12</v>
      </c>
      <c r="W2" s="4">
        <f t="shared" ref="W2:W65" si="0">AVERAGE(E2,H2,K2,N2,Q2,T2)</f>
        <v>17.911666666666665</v>
      </c>
    </row>
    <row r="3" spans="1:23" x14ac:dyDescent="0.25">
      <c r="A3">
        <v>224</v>
      </c>
      <c r="B3" t="s">
        <v>594</v>
      </c>
      <c r="C3" t="s">
        <v>595</v>
      </c>
      <c r="D3" t="s">
        <v>596</v>
      </c>
      <c r="E3">
        <v>8.69</v>
      </c>
      <c r="F3" s="2">
        <v>4.4899999999999998E-8</v>
      </c>
      <c r="G3" s="2">
        <v>1.37E-4</v>
      </c>
      <c r="H3">
        <v>2.44</v>
      </c>
      <c r="I3" s="2">
        <v>3.7799999999999997E-5</v>
      </c>
      <c r="J3" s="2">
        <v>0.01</v>
      </c>
      <c r="K3">
        <v>0.95099999999999996</v>
      </c>
      <c r="L3" s="2">
        <v>0.60199999999999998</v>
      </c>
      <c r="M3" s="2">
        <v>0.78800000000000003</v>
      </c>
      <c r="N3">
        <v>7.87</v>
      </c>
      <c r="O3" s="2">
        <v>2.7599999999999999E-8</v>
      </c>
      <c r="P3" s="2">
        <v>1.08E-4</v>
      </c>
      <c r="Q3">
        <v>9.89</v>
      </c>
      <c r="R3" s="2">
        <v>5.2099999999999997E-7</v>
      </c>
      <c r="S3" s="2">
        <v>1.02E-4</v>
      </c>
      <c r="T3">
        <v>60.1</v>
      </c>
      <c r="U3" s="2">
        <v>3.55E-14</v>
      </c>
      <c r="V3" s="2">
        <v>1.2899999999999999E-10</v>
      </c>
      <c r="W3" s="4">
        <f t="shared" si="0"/>
        <v>14.990166666666667</v>
      </c>
    </row>
    <row r="4" spans="1:23" x14ac:dyDescent="0.25">
      <c r="A4">
        <v>291</v>
      </c>
      <c r="B4" t="s">
        <v>597</v>
      </c>
      <c r="C4" t="s">
        <v>598</v>
      </c>
      <c r="D4" t="s">
        <v>599</v>
      </c>
      <c r="E4">
        <v>18</v>
      </c>
      <c r="F4" s="2">
        <v>6.6699999999999997E-10</v>
      </c>
      <c r="G4" s="2">
        <v>3.6399999999999997E-5</v>
      </c>
      <c r="H4">
        <v>6.44</v>
      </c>
      <c r="I4" s="2">
        <v>4.0500000000000002E-6</v>
      </c>
      <c r="J4" s="2">
        <v>3.2699999999999999E-3</v>
      </c>
      <c r="K4">
        <v>3.46</v>
      </c>
      <c r="L4" s="2">
        <v>1.6199999999999999E-6</v>
      </c>
      <c r="M4" s="2">
        <v>3.3500000000000001E-4</v>
      </c>
      <c r="N4">
        <v>7.23</v>
      </c>
      <c r="O4" s="2">
        <v>1.8600000000000001E-8</v>
      </c>
      <c r="P4" s="2">
        <v>7.86E-5</v>
      </c>
      <c r="Q4">
        <v>4.0199999999999996</v>
      </c>
      <c r="R4" s="2">
        <v>1.2300000000000001E-4</v>
      </c>
      <c r="S4" s="2">
        <v>2.3500000000000001E-3</v>
      </c>
      <c r="T4">
        <v>33.4</v>
      </c>
      <c r="U4" s="2">
        <v>2.1400000000000001E-15</v>
      </c>
      <c r="V4" s="2">
        <v>1.1700000000000001E-11</v>
      </c>
      <c r="W4" s="4">
        <f t="shared" si="0"/>
        <v>12.091666666666669</v>
      </c>
    </row>
    <row r="5" spans="1:23" x14ac:dyDescent="0.25">
      <c r="A5">
        <v>259</v>
      </c>
      <c r="B5" t="s">
        <v>600</v>
      </c>
      <c r="C5" t="s">
        <v>601</v>
      </c>
      <c r="D5" t="s">
        <v>602</v>
      </c>
      <c r="E5">
        <v>11.2</v>
      </c>
      <c r="F5" s="2">
        <v>1.14E-8</v>
      </c>
      <c r="G5" s="2">
        <v>8.8900000000000006E-5</v>
      </c>
      <c r="H5">
        <v>3.12</v>
      </c>
      <c r="I5" s="2">
        <v>8.8999999999999995E-7</v>
      </c>
      <c r="J5" s="2">
        <v>1.9499999999999999E-3</v>
      </c>
      <c r="K5">
        <v>1.29</v>
      </c>
      <c r="L5" s="2">
        <v>1.37E-2</v>
      </c>
      <c r="M5" s="2">
        <v>8.1699999999999995E-2</v>
      </c>
      <c r="N5">
        <v>5.37</v>
      </c>
      <c r="O5" s="2">
        <v>7.1699999999999998E-9</v>
      </c>
      <c r="P5" s="2">
        <v>5.5999999999999999E-5</v>
      </c>
      <c r="Q5">
        <v>5.4</v>
      </c>
      <c r="R5" s="2">
        <v>7.2799999999999998E-6</v>
      </c>
      <c r="S5" s="2">
        <v>4.26E-4</v>
      </c>
      <c r="T5">
        <v>43.9</v>
      </c>
      <c r="U5" s="2">
        <v>1.5799999999999999E-17</v>
      </c>
      <c r="V5" s="2">
        <v>8.6500000000000005E-13</v>
      </c>
      <c r="W5" s="4">
        <f t="shared" si="0"/>
        <v>11.713333333333333</v>
      </c>
    </row>
    <row r="6" spans="1:23" x14ac:dyDescent="0.25">
      <c r="A6">
        <v>919</v>
      </c>
      <c r="B6" t="s">
        <v>603</v>
      </c>
      <c r="C6" t="s">
        <v>604</v>
      </c>
      <c r="D6" t="s">
        <v>605</v>
      </c>
      <c r="E6">
        <v>15.8</v>
      </c>
      <c r="F6" s="2">
        <v>4.4999999999999999E-8</v>
      </c>
      <c r="G6" s="2">
        <v>1.37E-4</v>
      </c>
      <c r="H6">
        <v>5.68</v>
      </c>
      <c r="I6" s="2">
        <v>2.92E-6</v>
      </c>
      <c r="J6" s="2">
        <v>2.96E-3</v>
      </c>
      <c r="K6">
        <v>2.63</v>
      </c>
      <c r="L6" s="2">
        <v>3.7400000000000002E-6</v>
      </c>
      <c r="M6" s="2">
        <v>5.13E-4</v>
      </c>
      <c r="N6">
        <v>7.18</v>
      </c>
      <c r="O6" s="2">
        <v>5.5299999999999997E-9</v>
      </c>
      <c r="P6" s="2">
        <v>5.0399999999999999E-5</v>
      </c>
      <c r="Q6">
        <v>6.22</v>
      </c>
      <c r="R6" s="2">
        <v>4.7200000000000002E-9</v>
      </c>
      <c r="S6" s="2">
        <v>1.9000000000000001E-5</v>
      </c>
      <c r="T6">
        <v>29.7</v>
      </c>
      <c r="U6" s="2">
        <v>1.9599999999999999E-15</v>
      </c>
      <c r="V6" s="2">
        <v>1.1700000000000001E-11</v>
      </c>
      <c r="W6" s="4">
        <f t="shared" si="0"/>
        <v>11.201666666666666</v>
      </c>
    </row>
    <row r="7" spans="1:23" x14ac:dyDescent="0.25">
      <c r="A7">
        <v>869</v>
      </c>
      <c r="B7" t="s">
        <v>606</v>
      </c>
      <c r="C7" t="s">
        <v>607</v>
      </c>
      <c r="D7" t="s">
        <v>608</v>
      </c>
      <c r="E7">
        <v>11.5</v>
      </c>
      <c r="F7" s="2">
        <v>2.04E-6</v>
      </c>
      <c r="G7" s="2">
        <v>1.24E-3</v>
      </c>
      <c r="H7">
        <v>3.17</v>
      </c>
      <c r="I7" s="2">
        <v>4.17E-4</v>
      </c>
      <c r="J7" s="2">
        <v>3.5900000000000001E-2</v>
      </c>
      <c r="K7">
        <v>1.35</v>
      </c>
      <c r="L7" s="2">
        <v>8.2400000000000001E-2</v>
      </c>
      <c r="M7" s="2">
        <v>0.253</v>
      </c>
      <c r="N7">
        <v>5.43</v>
      </c>
      <c r="O7" s="2">
        <v>4.01E-9</v>
      </c>
      <c r="P7" s="2">
        <v>4.7299999999999998E-5</v>
      </c>
      <c r="Q7">
        <v>5.85</v>
      </c>
      <c r="R7" s="2">
        <v>6.3200000000000005E-7</v>
      </c>
      <c r="S7" s="2">
        <v>1.12E-4</v>
      </c>
      <c r="T7">
        <v>33.6</v>
      </c>
      <c r="U7" s="2">
        <v>2.3200000000000002E-13</v>
      </c>
      <c r="V7" s="2">
        <v>4.2299999999999999E-10</v>
      </c>
      <c r="W7" s="4">
        <f t="shared" si="0"/>
        <v>10.15</v>
      </c>
    </row>
    <row r="8" spans="1:23" x14ac:dyDescent="0.25">
      <c r="A8">
        <v>353</v>
      </c>
      <c r="B8" t="s">
        <v>609</v>
      </c>
      <c r="C8" t="s">
        <v>610</v>
      </c>
      <c r="D8" t="s">
        <v>611</v>
      </c>
      <c r="E8">
        <v>5.21</v>
      </c>
      <c r="F8" s="2">
        <v>4.4299999999999999E-5</v>
      </c>
      <c r="G8" s="2">
        <v>5.3400000000000001E-3</v>
      </c>
      <c r="H8">
        <v>2.16</v>
      </c>
      <c r="I8" s="2">
        <v>6.1099999999999994E-5</v>
      </c>
      <c r="J8" s="2">
        <v>1.3100000000000001E-2</v>
      </c>
      <c r="K8">
        <v>1.46</v>
      </c>
      <c r="L8" s="2">
        <v>4.6699999999999997E-3</v>
      </c>
      <c r="M8" s="2">
        <v>4.0500000000000001E-2</v>
      </c>
      <c r="N8">
        <v>5.0599999999999996</v>
      </c>
      <c r="O8" s="2">
        <v>4.32E-9</v>
      </c>
      <c r="P8" s="2">
        <v>4.7299999999999998E-5</v>
      </c>
      <c r="Q8">
        <v>15.5</v>
      </c>
      <c r="R8" s="2">
        <v>2.3800000000000001E-8</v>
      </c>
      <c r="S8" s="2">
        <v>2.4300000000000001E-5</v>
      </c>
      <c r="T8">
        <v>27.7</v>
      </c>
      <c r="U8" s="2">
        <v>6.6099999999999997E-11</v>
      </c>
      <c r="V8" s="2">
        <v>2.2300000000000001E-8</v>
      </c>
      <c r="W8" s="4">
        <f t="shared" si="0"/>
        <v>9.5150000000000006</v>
      </c>
    </row>
    <row r="9" spans="1:23" x14ac:dyDescent="0.25">
      <c r="A9">
        <v>816</v>
      </c>
      <c r="B9" t="s">
        <v>612</v>
      </c>
      <c r="C9" t="s">
        <v>613</v>
      </c>
      <c r="D9" t="s">
        <v>614</v>
      </c>
      <c r="E9">
        <v>9.36</v>
      </c>
      <c r="F9" s="2">
        <v>7.9500000000000001E-6</v>
      </c>
      <c r="G9" s="2">
        <v>2.2399999999999998E-3</v>
      </c>
      <c r="H9">
        <v>4</v>
      </c>
      <c r="I9" s="2">
        <v>3.1200000000000001E-8</v>
      </c>
      <c r="J9" s="2">
        <v>8.5099999999999998E-4</v>
      </c>
      <c r="K9">
        <v>10.199999999999999</v>
      </c>
      <c r="L9" s="2">
        <v>1.24E-8</v>
      </c>
      <c r="M9" s="2">
        <v>5.2099999999999999E-5</v>
      </c>
      <c r="N9">
        <v>3.42</v>
      </c>
      <c r="O9" s="2">
        <v>6.9E-6</v>
      </c>
      <c r="P9" s="2">
        <v>2.6700000000000001E-3</v>
      </c>
      <c r="Q9">
        <v>11.1</v>
      </c>
      <c r="R9" s="2">
        <v>1.5199999999999999E-9</v>
      </c>
      <c r="S9" s="2">
        <v>1.2500000000000001E-5</v>
      </c>
      <c r="T9">
        <v>14</v>
      </c>
      <c r="U9" s="2">
        <v>1.78E-13</v>
      </c>
      <c r="V9" s="2">
        <v>3.3499999999999998E-10</v>
      </c>
      <c r="W9" s="4">
        <f t="shared" si="0"/>
        <v>8.68</v>
      </c>
    </row>
    <row r="10" spans="1:23" x14ac:dyDescent="0.25">
      <c r="A10">
        <v>403</v>
      </c>
      <c r="B10" t="s">
        <v>615</v>
      </c>
      <c r="C10" t="s">
        <v>616</v>
      </c>
      <c r="D10" t="s">
        <v>617</v>
      </c>
      <c r="E10">
        <v>10.8</v>
      </c>
      <c r="F10" s="2">
        <v>2.53E-7</v>
      </c>
      <c r="G10" s="2">
        <v>4.1300000000000001E-4</v>
      </c>
      <c r="H10">
        <v>1.74</v>
      </c>
      <c r="I10" s="2">
        <v>4.1599999999999996E-3</v>
      </c>
      <c r="J10" s="2">
        <v>0.11600000000000001</v>
      </c>
      <c r="K10">
        <v>1.22</v>
      </c>
      <c r="L10" s="2">
        <v>1.7500000000000002E-2</v>
      </c>
      <c r="M10" s="2">
        <v>9.5200000000000007E-2</v>
      </c>
      <c r="N10">
        <v>5.83</v>
      </c>
      <c r="O10" s="2">
        <v>3.7399999999999997E-8</v>
      </c>
      <c r="P10" s="2">
        <v>1.35E-4</v>
      </c>
      <c r="Q10">
        <v>11.9</v>
      </c>
      <c r="R10" s="2">
        <v>1.04E-8</v>
      </c>
      <c r="S10" s="2">
        <v>2.0100000000000001E-5</v>
      </c>
      <c r="T10">
        <v>19.899999999999999</v>
      </c>
      <c r="U10" s="2">
        <v>1.32E-12</v>
      </c>
      <c r="V10" s="2">
        <v>1.4800000000000001E-9</v>
      </c>
      <c r="W10" s="4">
        <f t="shared" si="0"/>
        <v>8.5649999999999995</v>
      </c>
    </row>
    <row r="11" spans="1:23" x14ac:dyDescent="0.25">
      <c r="A11">
        <v>543</v>
      </c>
      <c r="B11" t="s">
        <v>618</v>
      </c>
      <c r="C11" t="s">
        <v>619</v>
      </c>
      <c r="D11" t="s">
        <v>620</v>
      </c>
      <c r="E11">
        <v>12.7</v>
      </c>
      <c r="F11" s="2">
        <v>4.9999999999999998E-8</v>
      </c>
      <c r="G11" s="2">
        <v>1.44E-4</v>
      </c>
      <c r="H11">
        <v>10.1</v>
      </c>
      <c r="I11" s="2">
        <v>8.8400000000000001E-9</v>
      </c>
      <c r="J11" s="2">
        <v>4.84E-4</v>
      </c>
      <c r="K11">
        <v>17.8</v>
      </c>
      <c r="L11" s="2">
        <v>3.29E-10</v>
      </c>
      <c r="M11" s="2">
        <v>8.9900000000000003E-6</v>
      </c>
      <c r="N11">
        <v>2.7</v>
      </c>
      <c r="O11" s="2">
        <v>5.3399999999999997E-6</v>
      </c>
      <c r="P11" s="2">
        <v>2.2499999999999998E-3</v>
      </c>
      <c r="Q11">
        <v>2.29</v>
      </c>
      <c r="R11" s="2">
        <v>2.69E-5</v>
      </c>
      <c r="S11" s="2">
        <v>9.3199999999999999E-4</v>
      </c>
      <c r="T11">
        <v>3.27</v>
      </c>
      <c r="U11" s="2">
        <v>2.6099999999999999E-9</v>
      </c>
      <c r="V11" s="2">
        <v>3.5999999999999999E-7</v>
      </c>
      <c r="W11" s="4">
        <f t="shared" si="0"/>
        <v>8.1433333333333326</v>
      </c>
    </row>
    <row r="12" spans="1:23" x14ac:dyDescent="0.25">
      <c r="A12">
        <v>518</v>
      </c>
      <c r="B12" t="s">
        <v>621</v>
      </c>
      <c r="C12" t="s">
        <v>622</v>
      </c>
      <c r="D12" t="s">
        <v>623</v>
      </c>
      <c r="E12">
        <v>5.38</v>
      </c>
      <c r="F12" s="2">
        <v>3.43E-5</v>
      </c>
      <c r="G12" s="2">
        <v>4.6899999999999997E-3</v>
      </c>
      <c r="H12">
        <v>2.04</v>
      </c>
      <c r="I12" s="2">
        <v>1.7699999999999999E-4</v>
      </c>
      <c r="J12" s="2">
        <v>2.3300000000000001E-2</v>
      </c>
      <c r="K12">
        <v>0.92300000000000004</v>
      </c>
      <c r="L12" s="2">
        <v>0.39400000000000002</v>
      </c>
      <c r="M12" s="2">
        <v>0.627</v>
      </c>
      <c r="N12">
        <v>2.13</v>
      </c>
      <c r="O12" s="2">
        <v>1.5300000000000001E-4</v>
      </c>
      <c r="P12" s="2">
        <v>2.0400000000000001E-2</v>
      </c>
      <c r="Q12">
        <v>22.5</v>
      </c>
      <c r="R12" s="2">
        <v>2.2499999999999999E-9</v>
      </c>
      <c r="S12" s="2">
        <v>1.2500000000000001E-5</v>
      </c>
      <c r="T12">
        <v>15.3</v>
      </c>
      <c r="U12" s="2">
        <v>4.0800000000000004E-12</v>
      </c>
      <c r="V12" s="2">
        <v>3.0100000000000002E-9</v>
      </c>
      <c r="W12" s="4">
        <f t="shared" si="0"/>
        <v>8.0454999999999988</v>
      </c>
    </row>
    <row r="13" spans="1:23" x14ac:dyDescent="0.25">
      <c r="A13">
        <v>245</v>
      </c>
      <c r="B13" t="s">
        <v>624</v>
      </c>
      <c r="C13" t="s">
        <v>625</v>
      </c>
      <c r="D13" t="s">
        <v>626</v>
      </c>
      <c r="E13">
        <v>3.04</v>
      </c>
      <c r="F13" s="2">
        <v>1.9000000000000001E-5</v>
      </c>
      <c r="G13" s="2">
        <v>3.3600000000000001E-3</v>
      </c>
      <c r="H13">
        <v>1.49</v>
      </c>
      <c r="I13" s="2">
        <v>4.8099999999999998E-4</v>
      </c>
      <c r="J13" s="2">
        <v>3.8600000000000002E-2</v>
      </c>
      <c r="K13">
        <v>1.67</v>
      </c>
      <c r="L13" s="2">
        <v>6.2299999999999996E-5</v>
      </c>
      <c r="M13" s="2">
        <v>2.6900000000000001E-3</v>
      </c>
      <c r="N13">
        <v>8.1</v>
      </c>
      <c r="O13" s="2">
        <v>2.3100000000000001E-9</v>
      </c>
      <c r="P13" s="2">
        <v>4.4199999999999997E-5</v>
      </c>
      <c r="Q13">
        <v>6.03</v>
      </c>
      <c r="R13" s="2">
        <v>5.6899999999999997E-7</v>
      </c>
      <c r="S13" s="2">
        <v>1.07E-4</v>
      </c>
      <c r="T13">
        <v>27.5</v>
      </c>
      <c r="U13" s="2">
        <v>9.5699999999999997E-16</v>
      </c>
      <c r="V13" s="2">
        <v>9.2899999999999994E-12</v>
      </c>
      <c r="W13" s="4">
        <f t="shared" si="0"/>
        <v>7.9716666666666667</v>
      </c>
    </row>
    <row r="14" spans="1:23" x14ac:dyDescent="0.25">
      <c r="A14">
        <v>228</v>
      </c>
      <c r="B14" t="s">
        <v>627</v>
      </c>
      <c r="C14" t="s">
        <v>628</v>
      </c>
      <c r="D14" t="s">
        <v>629</v>
      </c>
      <c r="E14">
        <v>3.24</v>
      </c>
      <c r="F14" s="2">
        <v>8.3300000000000001E-7</v>
      </c>
      <c r="G14" s="2">
        <v>8.0999999999999996E-4</v>
      </c>
      <c r="H14">
        <v>2.57</v>
      </c>
      <c r="I14" s="2">
        <v>6.2299999999999996E-6</v>
      </c>
      <c r="J14" s="2">
        <v>4.0099999999999997E-3</v>
      </c>
      <c r="K14">
        <v>2.2599999999999998</v>
      </c>
      <c r="L14" s="2">
        <v>1.4100000000000001E-6</v>
      </c>
      <c r="M14" s="2">
        <v>3.0899999999999998E-4</v>
      </c>
      <c r="N14">
        <v>4.75</v>
      </c>
      <c r="O14" s="2">
        <v>1.01E-5</v>
      </c>
      <c r="P14" s="2">
        <v>3.5500000000000002E-3</v>
      </c>
      <c r="Q14">
        <v>12.9</v>
      </c>
      <c r="R14" s="2">
        <v>2.73E-8</v>
      </c>
      <c r="S14" s="2">
        <v>2.4300000000000001E-5</v>
      </c>
      <c r="T14">
        <v>19.2</v>
      </c>
      <c r="U14" s="2">
        <v>3.4600000000000002E-12</v>
      </c>
      <c r="V14" s="2">
        <v>2.64E-9</v>
      </c>
      <c r="W14" s="4">
        <f t="shared" si="0"/>
        <v>7.4866666666666672</v>
      </c>
    </row>
    <row r="15" spans="1:23" x14ac:dyDescent="0.25">
      <c r="A15">
        <v>74</v>
      </c>
      <c r="B15" t="s">
        <v>630</v>
      </c>
      <c r="C15" t="s">
        <v>631</v>
      </c>
      <c r="D15" t="s">
        <v>632</v>
      </c>
      <c r="E15">
        <v>6.98</v>
      </c>
      <c r="F15" s="2">
        <v>5.2300000000000003E-9</v>
      </c>
      <c r="G15" s="2">
        <v>8.7100000000000003E-5</v>
      </c>
      <c r="H15">
        <v>2.97</v>
      </c>
      <c r="I15" s="2">
        <v>5.31E-6</v>
      </c>
      <c r="J15" s="2">
        <v>3.7299999999999998E-3</v>
      </c>
      <c r="K15">
        <v>2.2400000000000002</v>
      </c>
      <c r="L15" s="2">
        <v>5.44E-7</v>
      </c>
      <c r="M15" s="2">
        <v>2.1000000000000001E-4</v>
      </c>
      <c r="N15">
        <v>4.4000000000000004</v>
      </c>
      <c r="O15" s="2">
        <v>4.2800000000000002E-7</v>
      </c>
      <c r="P15" s="2">
        <v>5.9999999999999995E-4</v>
      </c>
      <c r="Q15">
        <v>7.1</v>
      </c>
      <c r="R15" s="2">
        <v>5.4399999999999997E-8</v>
      </c>
      <c r="S15" s="2">
        <v>2.97E-5</v>
      </c>
      <c r="T15">
        <v>20.8</v>
      </c>
      <c r="U15" s="2">
        <v>1.6200000000000001E-15</v>
      </c>
      <c r="V15" s="2">
        <v>1.1100000000000001E-11</v>
      </c>
      <c r="W15" s="4">
        <f t="shared" si="0"/>
        <v>7.4150000000000018</v>
      </c>
    </row>
    <row r="16" spans="1:23" x14ac:dyDescent="0.25">
      <c r="A16">
        <v>270</v>
      </c>
      <c r="B16" t="s">
        <v>633</v>
      </c>
      <c r="C16" t="s">
        <v>634</v>
      </c>
      <c r="D16" t="s">
        <v>635</v>
      </c>
      <c r="E16">
        <v>5.9</v>
      </c>
      <c r="F16" s="2">
        <v>5.3900000000000001E-6</v>
      </c>
      <c r="G16" s="2">
        <v>1.8500000000000001E-3</v>
      </c>
      <c r="H16">
        <v>2.41</v>
      </c>
      <c r="I16" s="2">
        <v>3.34E-7</v>
      </c>
      <c r="J16" s="2">
        <v>1.3500000000000001E-3</v>
      </c>
      <c r="K16">
        <v>5.82</v>
      </c>
      <c r="L16" s="2">
        <v>6.6599999999999997E-9</v>
      </c>
      <c r="M16" s="2">
        <v>4.5500000000000001E-5</v>
      </c>
      <c r="N16">
        <v>3.6</v>
      </c>
      <c r="O16" s="2">
        <v>7.1399999999999996E-7</v>
      </c>
      <c r="P16" s="2">
        <v>7.7999999999999999E-4</v>
      </c>
      <c r="Q16">
        <v>20.3</v>
      </c>
      <c r="R16" s="2">
        <v>2.0100000000000001E-8</v>
      </c>
      <c r="S16" s="2">
        <v>2.3300000000000001E-5</v>
      </c>
      <c r="T16">
        <v>2.38</v>
      </c>
      <c r="U16" s="2">
        <v>2.9999999999999997E-8</v>
      </c>
      <c r="V16" s="2">
        <v>2.4200000000000001E-6</v>
      </c>
      <c r="W16" s="4">
        <f t="shared" si="0"/>
        <v>6.7350000000000003</v>
      </c>
    </row>
    <row r="17" spans="1:23" x14ac:dyDescent="0.25">
      <c r="A17">
        <v>202</v>
      </c>
      <c r="B17" t="s">
        <v>636</v>
      </c>
      <c r="C17" t="s">
        <v>637</v>
      </c>
      <c r="D17" t="s">
        <v>638</v>
      </c>
      <c r="E17">
        <v>6.27</v>
      </c>
      <c r="F17" s="2">
        <v>5.7100000000000003E-9</v>
      </c>
      <c r="G17" s="2">
        <v>8.7100000000000003E-5</v>
      </c>
      <c r="H17">
        <v>1.91</v>
      </c>
      <c r="I17" s="2">
        <v>1.56E-4</v>
      </c>
      <c r="J17" s="2">
        <v>2.1600000000000001E-2</v>
      </c>
      <c r="K17">
        <v>2.08</v>
      </c>
      <c r="L17" s="2">
        <v>1.34E-4</v>
      </c>
      <c r="M17" s="2">
        <v>4.2700000000000004E-3</v>
      </c>
      <c r="N17">
        <v>4.84</v>
      </c>
      <c r="O17" s="2">
        <v>1.1700000000000001E-8</v>
      </c>
      <c r="P17" s="2">
        <v>7.1299999999999998E-5</v>
      </c>
      <c r="Q17">
        <v>9.24</v>
      </c>
      <c r="R17" s="2">
        <v>2.6599999999999999E-9</v>
      </c>
      <c r="S17" s="2">
        <v>1.3200000000000001E-5</v>
      </c>
      <c r="T17">
        <v>13</v>
      </c>
      <c r="U17" s="2">
        <v>1.37E-15</v>
      </c>
      <c r="V17" s="2">
        <v>1.0699999999999999E-11</v>
      </c>
      <c r="W17" s="4">
        <f t="shared" si="0"/>
        <v>6.2233333333333336</v>
      </c>
    </row>
    <row r="18" spans="1:23" x14ac:dyDescent="0.25">
      <c r="A18">
        <v>168</v>
      </c>
      <c r="B18" t="s">
        <v>639</v>
      </c>
      <c r="C18" t="s">
        <v>640</v>
      </c>
      <c r="D18" t="s">
        <v>641</v>
      </c>
      <c r="E18">
        <v>2.5</v>
      </c>
      <c r="F18" s="2">
        <v>1.17E-2</v>
      </c>
      <c r="G18" s="2">
        <v>0.11600000000000001</v>
      </c>
      <c r="H18">
        <v>1.58</v>
      </c>
      <c r="I18" s="2">
        <v>5.8699999999999996E-4</v>
      </c>
      <c r="J18" s="2">
        <v>4.3700000000000003E-2</v>
      </c>
      <c r="K18">
        <v>2.1800000000000002</v>
      </c>
      <c r="L18" s="2">
        <v>7.7999999999999999E-5</v>
      </c>
      <c r="M18" s="2">
        <v>3.0400000000000002E-3</v>
      </c>
      <c r="N18">
        <v>1.67</v>
      </c>
      <c r="O18" s="2">
        <v>1.07E-4</v>
      </c>
      <c r="P18" s="2">
        <v>1.6299999999999999E-2</v>
      </c>
      <c r="Q18">
        <v>24.3</v>
      </c>
      <c r="R18" s="2">
        <v>2.0600000000000001E-10</v>
      </c>
      <c r="S18" s="2">
        <v>1.13E-5</v>
      </c>
      <c r="T18">
        <v>2.69</v>
      </c>
      <c r="U18" s="2">
        <v>3.4800000000000001E-8</v>
      </c>
      <c r="V18" s="2">
        <v>2.7E-6</v>
      </c>
      <c r="W18" s="4">
        <f t="shared" si="0"/>
        <v>5.82</v>
      </c>
    </row>
    <row r="19" spans="1:23" x14ac:dyDescent="0.25">
      <c r="A19">
        <v>805</v>
      </c>
      <c r="B19" t="s">
        <v>642</v>
      </c>
      <c r="C19" t="s">
        <v>643</v>
      </c>
      <c r="D19" t="s">
        <v>644</v>
      </c>
      <c r="E19">
        <v>7.15</v>
      </c>
      <c r="F19" s="2">
        <v>1.11E-5</v>
      </c>
      <c r="G19" s="2">
        <v>2.6800000000000001E-3</v>
      </c>
      <c r="H19">
        <v>1.61</v>
      </c>
      <c r="I19" s="2">
        <v>5.8200000000000005E-4</v>
      </c>
      <c r="J19" s="2">
        <v>4.3499999999999997E-2</v>
      </c>
      <c r="K19">
        <v>1.75</v>
      </c>
      <c r="L19" s="2">
        <v>4.5900000000000003E-2</v>
      </c>
      <c r="M19" s="2">
        <v>0.17699999999999999</v>
      </c>
      <c r="N19">
        <v>3.59</v>
      </c>
      <c r="O19" s="2">
        <v>1.35E-7</v>
      </c>
      <c r="P19" s="2">
        <v>3.2000000000000003E-4</v>
      </c>
      <c r="Q19">
        <v>7.46</v>
      </c>
      <c r="R19" s="2">
        <v>9.5599999999999996E-8</v>
      </c>
      <c r="S19" s="2">
        <v>3.8999999999999999E-5</v>
      </c>
      <c r="T19">
        <v>12.3</v>
      </c>
      <c r="U19" s="2">
        <v>4.5800000000000003E-15</v>
      </c>
      <c r="V19" s="2">
        <v>2.27E-11</v>
      </c>
      <c r="W19" s="4">
        <f t="shared" si="0"/>
        <v>5.6433333333333335</v>
      </c>
    </row>
    <row r="20" spans="1:23" x14ac:dyDescent="0.25">
      <c r="A20">
        <v>119</v>
      </c>
      <c r="B20" t="s">
        <v>645</v>
      </c>
      <c r="C20" t="s">
        <v>646</v>
      </c>
      <c r="D20" t="s">
        <v>647</v>
      </c>
      <c r="E20">
        <v>2.89</v>
      </c>
      <c r="F20" s="2">
        <v>6.9099999999999999E-6</v>
      </c>
      <c r="G20" s="2">
        <v>2.0999999999999999E-3</v>
      </c>
      <c r="H20">
        <v>1.85</v>
      </c>
      <c r="I20" s="2">
        <v>1.66E-5</v>
      </c>
      <c r="J20" s="2">
        <v>6.4099999999999999E-3</v>
      </c>
      <c r="K20">
        <v>3.31</v>
      </c>
      <c r="L20" s="2">
        <v>1.68E-7</v>
      </c>
      <c r="M20" s="2">
        <v>1.3999999999999999E-4</v>
      </c>
      <c r="N20">
        <v>2.86</v>
      </c>
      <c r="O20" s="2">
        <v>1.1100000000000001E-3</v>
      </c>
      <c r="P20" s="2">
        <v>6.5199999999999994E-2</v>
      </c>
      <c r="Q20">
        <v>8.48</v>
      </c>
      <c r="R20" s="2">
        <v>1.1800000000000001E-5</v>
      </c>
      <c r="S20" s="2">
        <v>5.6400000000000005E-4</v>
      </c>
      <c r="T20">
        <v>12.8</v>
      </c>
      <c r="U20" s="2">
        <v>2.6099999999999999E-11</v>
      </c>
      <c r="V20" s="2">
        <v>1.0800000000000001E-8</v>
      </c>
      <c r="W20" s="4">
        <f t="shared" si="0"/>
        <v>5.3649999999999993</v>
      </c>
    </row>
    <row r="21" spans="1:23" x14ac:dyDescent="0.25">
      <c r="A21">
        <v>784</v>
      </c>
      <c r="B21" t="s">
        <v>648</v>
      </c>
      <c r="C21" t="s">
        <v>649</v>
      </c>
      <c r="D21" t="s">
        <v>650</v>
      </c>
      <c r="E21">
        <v>3.86</v>
      </c>
      <c r="F21" s="2">
        <v>4.7600000000000002E-6</v>
      </c>
      <c r="G21" s="2">
        <v>1.72E-3</v>
      </c>
      <c r="H21">
        <v>2.5499999999999998</v>
      </c>
      <c r="I21" s="2">
        <v>1.7400000000000001E-6</v>
      </c>
      <c r="J21" s="2">
        <v>2.33E-3</v>
      </c>
      <c r="K21">
        <v>3.73</v>
      </c>
      <c r="L21" s="2">
        <v>5.2100000000000003E-8</v>
      </c>
      <c r="M21" s="2">
        <v>8.3800000000000004E-5</v>
      </c>
      <c r="N21">
        <v>2.62</v>
      </c>
      <c r="O21" s="2">
        <v>4.2899999999999996E-6</v>
      </c>
      <c r="P21" s="2">
        <v>2.0400000000000001E-3</v>
      </c>
      <c r="Q21">
        <v>8.85</v>
      </c>
      <c r="R21" s="2">
        <v>6.5400000000000002E-9</v>
      </c>
      <c r="S21" s="2">
        <v>1.9000000000000001E-5</v>
      </c>
      <c r="T21">
        <v>9.32</v>
      </c>
      <c r="U21" s="2">
        <v>3.8199999999999999E-13</v>
      </c>
      <c r="V21" s="2">
        <v>6.1500000000000005E-10</v>
      </c>
      <c r="W21" s="4">
        <f t="shared" si="0"/>
        <v>5.1550000000000002</v>
      </c>
    </row>
    <row r="22" spans="1:23" x14ac:dyDescent="0.25">
      <c r="A22">
        <v>908</v>
      </c>
      <c r="B22" t="s">
        <v>651</v>
      </c>
      <c r="C22" t="s">
        <v>652</v>
      </c>
      <c r="D22" t="s">
        <v>653</v>
      </c>
      <c r="E22">
        <v>4.43</v>
      </c>
      <c r="F22" s="2">
        <v>1.03E-5</v>
      </c>
      <c r="G22" s="2">
        <v>2.5699999999999998E-3</v>
      </c>
      <c r="H22">
        <v>1.96</v>
      </c>
      <c r="I22" s="2">
        <v>1.46E-4</v>
      </c>
      <c r="J22" s="2">
        <v>2.1100000000000001E-2</v>
      </c>
      <c r="K22">
        <v>1.01</v>
      </c>
      <c r="L22" s="2">
        <v>0.93</v>
      </c>
      <c r="M22" s="2">
        <v>0.96799999999999997</v>
      </c>
      <c r="N22">
        <v>2.5099999999999998</v>
      </c>
      <c r="O22" s="2">
        <v>4.1699999999999997E-5</v>
      </c>
      <c r="P22" s="2">
        <v>8.8199999999999997E-3</v>
      </c>
      <c r="Q22">
        <v>11.4</v>
      </c>
      <c r="R22" s="2">
        <v>1.4399999999999999E-7</v>
      </c>
      <c r="S22" s="2">
        <v>5.0899999999999997E-5</v>
      </c>
      <c r="T22">
        <v>9.35</v>
      </c>
      <c r="U22" s="2">
        <v>3.1100000000000001E-14</v>
      </c>
      <c r="V22" s="2">
        <v>1.21E-10</v>
      </c>
      <c r="W22" s="4">
        <f t="shared" si="0"/>
        <v>5.1100000000000003</v>
      </c>
    </row>
    <row r="23" spans="1:23" x14ac:dyDescent="0.25">
      <c r="A23">
        <v>496</v>
      </c>
      <c r="B23" t="s">
        <v>654</v>
      </c>
      <c r="C23" t="s">
        <v>655</v>
      </c>
      <c r="D23" t="s">
        <v>656</v>
      </c>
      <c r="E23">
        <v>4.3099999999999996</v>
      </c>
      <c r="F23" s="2">
        <v>2.4700000000000001E-6</v>
      </c>
      <c r="G23" s="2">
        <v>1.31E-3</v>
      </c>
      <c r="H23">
        <v>1.65</v>
      </c>
      <c r="I23" s="2">
        <v>1.4899999999999999E-4</v>
      </c>
      <c r="J23" s="2">
        <v>2.12E-2</v>
      </c>
      <c r="K23">
        <v>2.56</v>
      </c>
      <c r="L23" s="2">
        <v>7.0100000000000004E-7</v>
      </c>
      <c r="M23" s="2">
        <v>2.31E-4</v>
      </c>
      <c r="N23">
        <v>3.57</v>
      </c>
      <c r="O23" s="2">
        <v>3.0100000000000001E-7</v>
      </c>
      <c r="P23" s="2">
        <v>5.6800000000000004E-4</v>
      </c>
      <c r="Q23">
        <v>14.1</v>
      </c>
      <c r="R23" s="2">
        <v>1.27E-9</v>
      </c>
      <c r="S23" s="2">
        <v>1.2500000000000001E-5</v>
      </c>
      <c r="T23">
        <v>4.38</v>
      </c>
      <c r="U23" s="2">
        <v>1.29E-8</v>
      </c>
      <c r="V23" s="2">
        <v>1.2500000000000001E-6</v>
      </c>
      <c r="W23" s="4">
        <f t="shared" si="0"/>
        <v>5.0949999999999998</v>
      </c>
    </row>
    <row r="24" spans="1:23" x14ac:dyDescent="0.25">
      <c r="A24">
        <v>925</v>
      </c>
      <c r="B24" t="s">
        <v>657</v>
      </c>
      <c r="C24" t="s">
        <v>658</v>
      </c>
      <c r="D24" t="s">
        <v>659</v>
      </c>
      <c r="E24">
        <v>5.53</v>
      </c>
      <c r="F24" s="2">
        <v>6.6599999999999997E-9</v>
      </c>
      <c r="G24" s="2">
        <v>8.7100000000000003E-5</v>
      </c>
      <c r="H24">
        <v>2.66</v>
      </c>
      <c r="I24" s="2">
        <v>7.2399999999999997E-7</v>
      </c>
      <c r="J24" s="2">
        <v>1.9400000000000001E-3</v>
      </c>
      <c r="K24">
        <v>2.04</v>
      </c>
      <c r="L24" s="2">
        <v>1.2300000000000001E-6</v>
      </c>
      <c r="M24" s="2">
        <v>2.92E-4</v>
      </c>
      <c r="N24">
        <v>3.41</v>
      </c>
      <c r="O24" s="2">
        <v>1.59E-6</v>
      </c>
      <c r="P24" s="2">
        <v>1.2800000000000001E-3</v>
      </c>
      <c r="Q24">
        <v>3.42</v>
      </c>
      <c r="R24" s="2">
        <v>2.3900000000000001E-7</v>
      </c>
      <c r="S24" s="2">
        <v>6.3100000000000002E-5</v>
      </c>
      <c r="T24">
        <v>13.4</v>
      </c>
      <c r="U24" s="2">
        <v>1.81E-14</v>
      </c>
      <c r="V24" s="2">
        <v>8.2399999999999995E-11</v>
      </c>
      <c r="W24" s="4">
        <f t="shared" si="0"/>
        <v>5.0766666666666671</v>
      </c>
    </row>
    <row r="25" spans="1:23" x14ac:dyDescent="0.25">
      <c r="A25">
        <v>394</v>
      </c>
      <c r="B25" t="s">
        <v>660</v>
      </c>
      <c r="C25" t="s">
        <v>661</v>
      </c>
      <c r="D25" t="s">
        <v>662</v>
      </c>
      <c r="E25">
        <v>4.9000000000000004</v>
      </c>
      <c r="F25" s="2">
        <v>1.43E-5</v>
      </c>
      <c r="G25" s="2">
        <v>3.0000000000000001E-3</v>
      </c>
      <c r="H25">
        <v>1.45</v>
      </c>
      <c r="I25" s="2">
        <v>6.7900000000000002E-4</v>
      </c>
      <c r="J25" s="2">
        <v>4.7399999999999998E-2</v>
      </c>
      <c r="K25">
        <v>0.95799999999999996</v>
      </c>
      <c r="L25" s="2">
        <v>0.65200000000000002</v>
      </c>
      <c r="M25" s="2">
        <v>0.81899999999999995</v>
      </c>
      <c r="N25">
        <v>3.54</v>
      </c>
      <c r="O25" s="2">
        <v>1.7600000000000001E-5</v>
      </c>
      <c r="P25" s="2">
        <v>5.0099999999999997E-3</v>
      </c>
      <c r="Q25">
        <v>14.7</v>
      </c>
      <c r="R25" s="2">
        <v>1.17E-6</v>
      </c>
      <c r="S25" s="2">
        <v>1.4899999999999999E-4</v>
      </c>
      <c r="T25">
        <v>4.87</v>
      </c>
      <c r="U25" s="2">
        <v>2.9799999999999999E-13</v>
      </c>
      <c r="V25" s="2">
        <v>5.2600000000000004E-10</v>
      </c>
      <c r="W25" s="4">
        <f t="shared" si="0"/>
        <v>5.0696666666666674</v>
      </c>
    </row>
    <row r="26" spans="1:23" x14ac:dyDescent="0.25">
      <c r="A26">
        <v>385</v>
      </c>
      <c r="B26" t="s">
        <v>663</v>
      </c>
      <c r="C26" t="s">
        <v>664</v>
      </c>
      <c r="D26" t="s">
        <v>665</v>
      </c>
      <c r="E26">
        <v>4</v>
      </c>
      <c r="F26" s="2">
        <v>3.7299999999999999E-5</v>
      </c>
      <c r="G26" s="2">
        <v>4.9100000000000003E-3</v>
      </c>
      <c r="H26">
        <v>1.3</v>
      </c>
      <c r="I26" s="2">
        <v>5.0899999999999999E-3</v>
      </c>
      <c r="J26" s="2">
        <v>0.128</v>
      </c>
      <c r="K26">
        <v>1.0900000000000001</v>
      </c>
      <c r="L26" s="2">
        <v>0.20799999999999999</v>
      </c>
      <c r="M26" s="2">
        <v>0.438</v>
      </c>
      <c r="N26">
        <v>6.37</v>
      </c>
      <c r="O26" s="2">
        <v>1.08E-5</v>
      </c>
      <c r="P26" s="2">
        <v>3.65E-3</v>
      </c>
      <c r="Q26">
        <v>8.26</v>
      </c>
      <c r="R26" s="2">
        <v>6.9E-6</v>
      </c>
      <c r="S26" s="2">
        <v>4.1199999999999999E-4</v>
      </c>
      <c r="T26">
        <v>9.0399999999999991</v>
      </c>
      <c r="U26" s="2">
        <v>2.0799999999999999E-11</v>
      </c>
      <c r="V26" s="2">
        <v>8.9700000000000003E-9</v>
      </c>
      <c r="W26" s="4">
        <f t="shared" si="0"/>
        <v>5.01</v>
      </c>
    </row>
    <row r="27" spans="1:23" x14ac:dyDescent="0.25">
      <c r="A27">
        <v>58</v>
      </c>
      <c r="B27" t="s">
        <v>666</v>
      </c>
      <c r="C27" t="s">
        <v>667</v>
      </c>
      <c r="D27" t="s">
        <v>668</v>
      </c>
      <c r="E27">
        <v>5.88</v>
      </c>
      <c r="F27" s="2">
        <v>1.1999999999999999E-7</v>
      </c>
      <c r="G27" s="2">
        <v>2.5399999999999999E-4</v>
      </c>
      <c r="H27">
        <v>2.35</v>
      </c>
      <c r="I27" s="2">
        <v>1.8300000000000001E-5</v>
      </c>
      <c r="J27" s="2">
        <v>6.62E-3</v>
      </c>
      <c r="K27">
        <v>1.67</v>
      </c>
      <c r="L27" s="2">
        <v>3.3199999999999999E-4</v>
      </c>
      <c r="M27" s="2">
        <v>7.6E-3</v>
      </c>
      <c r="N27">
        <v>1.64</v>
      </c>
      <c r="O27" s="2">
        <v>9.1799999999999998E-4</v>
      </c>
      <c r="P27" s="2">
        <v>5.8999999999999997E-2</v>
      </c>
      <c r="Q27">
        <v>11.6</v>
      </c>
      <c r="R27" s="2">
        <v>8.72E-8</v>
      </c>
      <c r="S27" s="2">
        <v>3.6999999999999998E-5</v>
      </c>
      <c r="T27">
        <v>6.77</v>
      </c>
      <c r="U27" s="2">
        <v>5.6500000000000001E-10</v>
      </c>
      <c r="V27" s="2">
        <v>1.08E-7</v>
      </c>
      <c r="W27" s="4">
        <f t="shared" si="0"/>
        <v>4.9850000000000003</v>
      </c>
    </row>
    <row r="28" spans="1:23" x14ac:dyDescent="0.25">
      <c r="A28">
        <v>742</v>
      </c>
      <c r="B28" t="s">
        <v>669</v>
      </c>
      <c r="C28" t="s">
        <v>670</v>
      </c>
      <c r="D28" t="s">
        <v>671</v>
      </c>
      <c r="E28">
        <v>3.96</v>
      </c>
      <c r="F28" s="2">
        <v>3.4800000000000001E-6</v>
      </c>
      <c r="G28" s="2">
        <v>1.48E-3</v>
      </c>
      <c r="H28">
        <v>1.54</v>
      </c>
      <c r="I28" s="2">
        <v>3.7199999999999999E-4</v>
      </c>
      <c r="J28" s="2">
        <v>3.39E-2</v>
      </c>
      <c r="K28">
        <v>1.1000000000000001</v>
      </c>
      <c r="L28" s="2">
        <v>0.32900000000000001</v>
      </c>
      <c r="M28" s="2">
        <v>0.56799999999999995</v>
      </c>
      <c r="N28">
        <v>5.27</v>
      </c>
      <c r="O28" s="2">
        <v>5.0900000000000004E-6</v>
      </c>
      <c r="P28" s="2">
        <v>2.2100000000000002E-3</v>
      </c>
      <c r="Q28">
        <v>9.2200000000000006</v>
      </c>
      <c r="R28" s="2">
        <v>2.35E-7</v>
      </c>
      <c r="S28" s="2">
        <v>6.2600000000000004E-5</v>
      </c>
      <c r="T28">
        <v>8.5</v>
      </c>
      <c r="U28" s="2">
        <v>1.39E-11</v>
      </c>
      <c r="V28" s="2">
        <v>6.7700000000000004E-9</v>
      </c>
      <c r="W28" s="4">
        <f t="shared" si="0"/>
        <v>4.9316666666666666</v>
      </c>
    </row>
    <row r="29" spans="1:23" x14ac:dyDescent="0.25">
      <c r="A29">
        <v>610</v>
      </c>
      <c r="B29" t="s">
        <v>672</v>
      </c>
      <c r="C29" t="s">
        <v>673</v>
      </c>
      <c r="D29" t="s">
        <v>674</v>
      </c>
      <c r="E29">
        <v>8.6999999999999993</v>
      </c>
      <c r="F29" s="2">
        <v>4.1099999999999997E-8</v>
      </c>
      <c r="G29" s="2">
        <v>1.37E-4</v>
      </c>
      <c r="H29">
        <v>2.36</v>
      </c>
      <c r="I29" s="2">
        <v>1.06E-5</v>
      </c>
      <c r="J29" s="2">
        <v>5.1200000000000004E-3</v>
      </c>
      <c r="K29">
        <v>1.87</v>
      </c>
      <c r="L29" s="2">
        <v>5.5699999999999999E-4</v>
      </c>
      <c r="M29" s="2">
        <v>1.04E-2</v>
      </c>
      <c r="N29">
        <v>5.73</v>
      </c>
      <c r="O29" s="2">
        <v>6.1999999999999999E-7</v>
      </c>
      <c r="P29" s="2">
        <v>7.45E-4</v>
      </c>
      <c r="Q29">
        <v>6.22</v>
      </c>
      <c r="R29" s="2">
        <v>3.9500000000000003E-6</v>
      </c>
      <c r="S29" s="2">
        <v>2.9500000000000001E-4</v>
      </c>
      <c r="T29">
        <v>4.4000000000000004</v>
      </c>
      <c r="U29" s="2">
        <v>3.1E-8</v>
      </c>
      <c r="V29" s="2">
        <v>2.4899999999999999E-6</v>
      </c>
      <c r="W29" s="4">
        <f t="shared" si="0"/>
        <v>4.88</v>
      </c>
    </row>
    <row r="30" spans="1:23" x14ac:dyDescent="0.25">
      <c r="A30">
        <v>201</v>
      </c>
      <c r="B30" t="s">
        <v>675</v>
      </c>
      <c r="C30" t="s">
        <v>676</v>
      </c>
      <c r="D30" t="s">
        <v>677</v>
      </c>
      <c r="E30">
        <v>5.32</v>
      </c>
      <c r="F30" s="2">
        <v>1.8E-5</v>
      </c>
      <c r="G30" s="2">
        <v>3.2699999999999999E-3</v>
      </c>
      <c r="H30">
        <v>2</v>
      </c>
      <c r="I30" s="2">
        <v>9.55E-6</v>
      </c>
      <c r="J30" s="2">
        <v>5.0699999999999999E-3</v>
      </c>
      <c r="K30">
        <v>1.39</v>
      </c>
      <c r="L30" s="2">
        <v>4.7699999999999999E-2</v>
      </c>
      <c r="M30" s="2">
        <v>0.18099999999999999</v>
      </c>
      <c r="N30">
        <v>4.46</v>
      </c>
      <c r="O30" s="2">
        <v>8.1599999999999998E-6</v>
      </c>
      <c r="P30" s="2">
        <v>3.0799999999999998E-3</v>
      </c>
      <c r="Q30">
        <v>5.73</v>
      </c>
      <c r="R30" s="2">
        <v>6.73E-8</v>
      </c>
      <c r="S30" s="2">
        <v>3.2299999999999999E-5</v>
      </c>
      <c r="T30">
        <v>10.3</v>
      </c>
      <c r="U30" s="2">
        <v>3.8899999999999998E-12</v>
      </c>
      <c r="V30" s="2">
        <v>2.9100000000000001E-9</v>
      </c>
      <c r="W30" s="4">
        <f t="shared" si="0"/>
        <v>4.8666666666666671</v>
      </c>
    </row>
    <row r="31" spans="1:23" x14ac:dyDescent="0.25">
      <c r="A31">
        <v>806</v>
      </c>
      <c r="B31" t="s">
        <v>678</v>
      </c>
      <c r="C31" t="s">
        <v>679</v>
      </c>
      <c r="D31" t="s">
        <v>680</v>
      </c>
      <c r="E31">
        <v>3.14</v>
      </c>
      <c r="F31" s="2">
        <v>6.5899999999999997E-4</v>
      </c>
      <c r="G31" s="2">
        <v>2.41E-2</v>
      </c>
      <c r="H31">
        <v>2.65</v>
      </c>
      <c r="I31" s="2">
        <v>9.2399999999999996E-6</v>
      </c>
      <c r="J31" s="2">
        <v>5.0499999999999998E-3</v>
      </c>
      <c r="K31">
        <v>1.94</v>
      </c>
      <c r="L31" s="2">
        <v>3.5599999999999998E-3</v>
      </c>
      <c r="M31" s="2">
        <v>3.39E-2</v>
      </c>
      <c r="N31">
        <v>2.1</v>
      </c>
      <c r="O31" s="2">
        <v>1.3999999999999999E-4</v>
      </c>
      <c r="P31" s="2">
        <v>1.9300000000000001E-2</v>
      </c>
      <c r="Q31">
        <v>13.9</v>
      </c>
      <c r="R31" s="2">
        <v>9.0899999999999996E-10</v>
      </c>
      <c r="S31" s="2">
        <v>1.24E-5</v>
      </c>
      <c r="T31">
        <v>5.21</v>
      </c>
      <c r="U31" s="2">
        <v>2.32E-10</v>
      </c>
      <c r="V31" s="2">
        <v>6.0100000000000002E-8</v>
      </c>
      <c r="W31" s="4">
        <f t="shared" si="0"/>
        <v>4.8233333333333333</v>
      </c>
    </row>
    <row r="32" spans="1:23" x14ac:dyDescent="0.25">
      <c r="A32">
        <v>7</v>
      </c>
      <c r="B32" t="s">
        <v>681</v>
      </c>
      <c r="C32" t="s">
        <v>682</v>
      </c>
      <c r="D32" t="s">
        <v>683</v>
      </c>
      <c r="E32">
        <v>9.5500000000000007</v>
      </c>
      <c r="F32" s="2">
        <v>3.9200000000000002E-7</v>
      </c>
      <c r="G32" s="2">
        <v>5.1099999999999995E-4</v>
      </c>
      <c r="H32">
        <v>2.27</v>
      </c>
      <c r="I32" s="2">
        <v>1.31E-3</v>
      </c>
      <c r="J32" s="2">
        <v>6.5100000000000005E-2</v>
      </c>
      <c r="K32">
        <v>1.02</v>
      </c>
      <c r="L32" s="2">
        <v>0.748</v>
      </c>
      <c r="M32" s="2">
        <v>0.875</v>
      </c>
      <c r="N32">
        <v>5.92</v>
      </c>
      <c r="O32" s="2">
        <v>4.9999999999999998E-8</v>
      </c>
      <c r="P32" s="2">
        <v>1.6100000000000001E-4</v>
      </c>
      <c r="Q32">
        <v>4.91</v>
      </c>
      <c r="R32" s="2">
        <v>1.3300000000000001E-4</v>
      </c>
      <c r="S32" s="2">
        <v>2.49E-3</v>
      </c>
      <c r="T32">
        <v>4.74</v>
      </c>
      <c r="U32" s="2">
        <v>1.44E-11</v>
      </c>
      <c r="V32" s="2">
        <v>6.96E-9</v>
      </c>
      <c r="W32" s="4">
        <f t="shared" si="0"/>
        <v>4.7349999999999994</v>
      </c>
    </row>
    <row r="33" spans="1:23" x14ac:dyDescent="0.25">
      <c r="A33">
        <v>568</v>
      </c>
      <c r="B33" t="s">
        <v>684</v>
      </c>
      <c r="C33" t="s">
        <v>685</v>
      </c>
      <c r="D33" t="s">
        <v>686</v>
      </c>
      <c r="E33">
        <v>4.38</v>
      </c>
      <c r="F33" s="2">
        <v>2.2199999999999999E-6</v>
      </c>
      <c r="G33" s="2">
        <v>1.25E-3</v>
      </c>
      <c r="H33">
        <v>1.49</v>
      </c>
      <c r="I33" s="2">
        <v>3.6099999999999999E-4</v>
      </c>
      <c r="J33" s="2">
        <v>3.3500000000000002E-2</v>
      </c>
      <c r="K33">
        <v>1.1200000000000001</v>
      </c>
      <c r="L33" s="2">
        <v>8.6400000000000005E-2</v>
      </c>
      <c r="M33" s="2">
        <v>0.26100000000000001</v>
      </c>
      <c r="N33">
        <v>7.99</v>
      </c>
      <c r="O33" s="2">
        <v>4.2599999999999999E-6</v>
      </c>
      <c r="P33" s="2">
        <v>2.0400000000000001E-3</v>
      </c>
      <c r="Q33">
        <v>5.92</v>
      </c>
      <c r="R33" s="2">
        <v>1.45E-5</v>
      </c>
      <c r="S33" s="2">
        <v>6.38E-4</v>
      </c>
      <c r="T33">
        <v>7.13</v>
      </c>
      <c r="U33" s="2">
        <v>5.0799999999999998E-8</v>
      </c>
      <c r="V33" s="2">
        <v>3.5700000000000001E-6</v>
      </c>
      <c r="W33" s="4">
        <f t="shared" si="0"/>
        <v>4.671666666666666</v>
      </c>
    </row>
    <row r="34" spans="1:23" x14ac:dyDescent="0.25">
      <c r="A34">
        <v>115</v>
      </c>
      <c r="B34" t="s">
        <v>687</v>
      </c>
      <c r="C34" t="s">
        <v>688</v>
      </c>
      <c r="D34" t="s">
        <v>689</v>
      </c>
      <c r="E34">
        <v>3.69</v>
      </c>
      <c r="F34" s="2">
        <v>3.5100000000000001E-7</v>
      </c>
      <c r="G34" s="2">
        <v>4.8000000000000001E-4</v>
      </c>
      <c r="H34">
        <v>2.35</v>
      </c>
      <c r="I34" s="2">
        <v>1.0100000000000001E-6</v>
      </c>
      <c r="J34" s="2">
        <v>1.9599999999999999E-3</v>
      </c>
      <c r="K34">
        <v>5.5</v>
      </c>
      <c r="L34" s="2">
        <v>9.4500000000000002E-9</v>
      </c>
      <c r="M34" s="2">
        <v>4.6699999999999997E-5</v>
      </c>
      <c r="N34">
        <v>2.79</v>
      </c>
      <c r="O34" s="2">
        <v>4.9300000000000002E-6</v>
      </c>
      <c r="P34" s="2">
        <v>2.1900000000000001E-3</v>
      </c>
      <c r="Q34">
        <v>7.14</v>
      </c>
      <c r="R34" s="2">
        <v>1.3599999999999999E-8</v>
      </c>
      <c r="S34" s="2">
        <v>2.0299999999999999E-5</v>
      </c>
      <c r="T34">
        <v>6.42</v>
      </c>
      <c r="U34" s="2">
        <v>1.96E-10</v>
      </c>
      <c r="V34" s="2">
        <v>5.3099999999999999E-8</v>
      </c>
      <c r="W34" s="4">
        <f t="shared" si="0"/>
        <v>4.6483333333333334</v>
      </c>
    </row>
    <row r="35" spans="1:23" x14ac:dyDescent="0.25">
      <c r="A35">
        <v>883</v>
      </c>
      <c r="B35" t="s">
        <v>690</v>
      </c>
      <c r="C35" t="s">
        <v>691</v>
      </c>
      <c r="D35" t="s">
        <v>692</v>
      </c>
      <c r="E35">
        <v>3.3</v>
      </c>
      <c r="F35" s="2">
        <v>2.6800000000000001E-5</v>
      </c>
      <c r="G35" s="2">
        <v>4.1799999999999997E-3</v>
      </c>
      <c r="H35">
        <v>1.5</v>
      </c>
      <c r="I35" s="2">
        <v>2.75E-2</v>
      </c>
      <c r="J35" s="2">
        <v>0.25900000000000001</v>
      </c>
      <c r="K35">
        <v>5.52</v>
      </c>
      <c r="L35" s="2">
        <v>5.3399999999999999E-7</v>
      </c>
      <c r="M35" s="2">
        <v>2.0799999999999999E-4</v>
      </c>
      <c r="N35">
        <v>1.59</v>
      </c>
      <c r="O35" s="2">
        <v>5.1000000000000004E-4</v>
      </c>
      <c r="P35" s="2">
        <v>4.1500000000000002E-2</v>
      </c>
      <c r="Q35">
        <v>11.5</v>
      </c>
      <c r="R35" s="2">
        <v>3.1499999999999998E-8</v>
      </c>
      <c r="S35" s="2">
        <v>2.51E-5</v>
      </c>
      <c r="T35">
        <v>4.3899999999999997</v>
      </c>
      <c r="U35" s="2">
        <v>1.9900000000000001E-10</v>
      </c>
      <c r="V35" s="2">
        <v>5.3699999999999998E-8</v>
      </c>
      <c r="W35" s="4">
        <f t="shared" si="0"/>
        <v>4.6333333333333337</v>
      </c>
    </row>
    <row r="36" spans="1:23" x14ac:dyDescent="0.25">
      <c r="A36">
        <v>507</v>
      </c>
      <c r="B36" t="s">
        <v>693</v>
      </c>
      <c r="C36" t="s">
        <v>694</v>
      </c>
      <c r="D36" t="s">
        <v>695</v>
      </c>
      <c r="E36">
        <v>4.8</v>
      </c>
      <c r="F36" s="2">
        <v>6.1E-6</v>
      </c>
      <c r="G36" s="2">
        <v>1.99E-3</v>
      </c>
      <c r="H36">
        <v>1.32</v>
      </c>
      <c r="I36" s="2">
        <v>1.95E-2</v>
      </c>
      <c r="J36" s="2">
        <v>0.22700000000000001</v>
      </c>
      <c r="K36">
        <v>0.90400000000000003</v>
      </c>
      <c r="L36" s="2">
        <v>0.14699999999999999</v>
      </c>
      <c r="M36" s="2">
        <v>0.35899999999999999</v>
      </c>
      <c r="N36">
        <v>4.33</v>
      </c>
      <c r="O36" s="2">
        <v>1.46E-6</v>
      </c>
      <c r="P36" s="2">
        <v>1.2099999999999999E-3</v>
      </c>
      <c r="Q36">
        <v>4.2300000000000004</v>
      </c>
      <c r="R36" s="2">
        <v>1.1E-4</v>
      </c>
      <c r="S36" s="2">
        <v>2.2000000000000001E-3</v>
      </c>
      <c r="T36">
        <v>11.6</v>
      </c>
      <c r="U36" s="2">
        <v>5.7900000000000002E-12</v>
      </c>
      <c r="V36" s="2">
        <v>3.6E-9</v>
      </c>
      <c r="W36" s="4">
        <f t="shared" si="0"/>
        <v>4.530666666666666</v>
      </c>
    </row>
    <row r="37" spans="1:23" x14ac:dyDescent="0.25">
      <c r="A37">
        <v>350</v>
      </c>
      <c r="B37" t="s">
        <v>696</v>
      </c>
      <c r="C37" t="s">
        <v>697</v>
      </c>
      <c r="D37" t="s">
        <v>698</v>
      </c>
      <c r="E37">
        <v>5.16</v>
      </c>
      <c r="F37" s="2">
        <v>4.4200000000000001E-7</v>
      </c>
      <c r="G37" s="2">
        <v>5.5000000000000003E-4</v>
      </c>
      <c r="H37">
        <v>3.24</v>
      </c>
      <c r="I37" s="2">
        <v>1.24E-6</v>
      </c>
      <c r="J37" s="2">
        <v>2.0500000000000002E-3</v>
      </c>
      <c r="K37">
        <v>1.42</v>
      </c>
      <c r="L37" s="2">
        <v>8.0700000000000008E-3</v>
      </c>
      <c r="M37" s="2">
        <v>5.7799999999999997E-2</v>
      </c>
      <c r="N37">
        <v>2.71</v>
      </c>
      <c r="O37" s="2">
        <v>3.41E-6</v>
      </c>
      <c r="P37" s="2">
        <v>1.9400000000000001E-3</v>
      </c>
      <c r="Q37">
        <v>4</v>
      </c>
      <c r="R37" s="2">
        <v>8.78E-7</v>
      </c>
      <c r="S37" s="2">
        <v>1.2899999999999999E-4</v>
      </c>
      <c r="T37">
        <v>10.5</v>
      </c>
      <c r="U37" s="2">
        <v>9.6700000000000007E-10</v>
      </c>
      <c r="V37" s="2">
        <v>1.6299999999999999E-7</v>
      </c>
      <c r="W37" s="4">
        <f t="shared" si="0"/>
        <v>4.5049999999999999</v>
      </c>
    </row>
    <row r="38" spans="1:23" x14ac:dyDescent="0.25">
      <c r="A38">
        <v>405</v>
      </c>
      <c r="B38" t="s">
        <v>699</v>
      </c>
      <c r="C38" t="s">
        <v>700</v>
      </c>
      <c r="D38" t="s">
        <v>701</v>
      </c>
      <c r="E38">
        <v>2.29</v>
      </c>
      <c r="F38" s="2">
        <v>1.8799999999999999E-4</v>
      </c>
      <c r="G38" s="2">
        <v>1.2E-2</v>
      </c>
      <c r="H38">
        <v>1.1599999999999999</v>
      </c>
      <c r="I38" s="2">
        <v>7.0900000000000005E-2</v>
      </c>
      <c r="J38" s="2">
        <v>0.38</v>
      </c>
      <c r="K38">
        <v>2.2999999999999998</v>
      </c>
      <c r="L38" s="2">
        <v>2.1900000000000002E-6</v>
      </c>
      <c r="M38" s="2">
        <v>3.8400000000000001E-4</v>
      </c>
      <c r="N38">
        <v>2.8</v>
      </c>
      <c r="O38" s="2">
        <v>4.6199999999999998E-6</v>
      </c>
      <c r="P38" s="2">
        <v>2.1099999999999999E-3</v>
      </c>
      <c r="Q38">
        <v>12.6</v>
      </c>
      <c r="R38" s="2">
        <v>1.7100000000000001E-8</v>
      </c>
      <c r="S38" s="2">
        <v>2.2399999999999999E-5</v>
      </c>
      <c r="T38">
        <v>5.51</v>
      </c>
      <c r="U38" s="2">
        <v>1.3300000000000001E-10</v>
      </c>
      <c r="V38" s="2">
        <v>3.8299999999999999E-8</v>
      </c>
      <c r="W38" s="4">
        <f t="shared" si="0"/>
        <v>4.4433333333333325</v>
      </c>
    </row>
    <row r="39" spans="1:23" x14ac:dyDescent="0.25">
      <c r="A39">
        <v>796</v>
      </c>
      <c r="B39" t="s">
        <v>702</v>
      </c>
      <c r="C39" t="s">
        <v>703</v>
      </c>
      <c r="D39" t="s">
        <v>704</v>
      </c>
      <c r="E39">
        <v>2.2400000000000002</v>
      </c>
      <c r="F39" s="2">
        <v>3.4100000000000002E-5</v>
      </c>
      <c r="G39" s="2">
        <v>4.6899999999999997E-3</v>
      </c>
      <c r="H39">
        <v>1.22</v>
      </c>
      <c r="I39" s="2">
        <v>1.7299999999999999E-2</v>
      </c>
      <c r="J39" s="2">
        <v>0.216</v>
      </c>
      <c r="K39">
        <v>1.56</v>
      </c>
      <c r="L39" s="2">
        <v>5.9699999999999998E-4</v>
      </c>
      <c r="M39" s="2">
        <v>1.0800000000000001E-2</v>
      </c>
      <c r="N39">
        <v>6.67</v>
      </c>
      <c r="O39" s="2">
        <v>3.9599999999999997E-8</v>
      </c>
      <c r="P39" s="2">
        <v>1.35E-4</v>
      </c>
      <c r="Q39">
        <v>3.91</v>
      </c>
      <c r="R39" s="2">
        <v>2.2499999999999999E-4</v>
      </c>
      <c r="S39" s="2">
        <v>3.5200000000000001E-3</v>
      </c>
      <c r="T39">
        <v>10.7</v>
      </c>
      <c r="U39" s="2">
        <v>6.1499999999999994E-11</v>
      </c>
      <c r="V39" s="2">
        <v>2.1200000000000001E-8</v>
      </c>
      <c r="W39" s="4">
        <f t="shared" si="0"/>
        <v>4.3833333333333329</v>
      </c>
    </row>
    <row r="40" spans="1:23" x14ac:dyDescent="0.25">
      <c r="A40">
        <v>977</v>
      </c>
      <c r="B40" t="s">
        <v>705</v>
      </c>
      <c r="C40" t="s">
        <v>706</v>
      </c>
      <c r="D40" t="s">
        <v>707</v>
      </c>
      <c r="E40">
        <v>3.72</v>
      </c>
      <c r="F40" s="2">
        <v>4.32E-5</v>
      </c>
      <c r="G40" s="2">
        <v>5.2599999999999999E-3</v>
      </c>
      <c r="H40">
        <v>1.17</v>
      </c>
      <c r="I40" s="2">
        <v>4.65E-2</v>
      </c>
      <c r="J40" s="2">
        <v>0.32</v>
      </c>
      <c r="K40">
        <v>0.9</v>
      </c>
      <c r="L40" s="2">
        <v>0.13600000000000001</v>
      </c>
      <c r="M40" s="2">
        <v>0.34200000000000003</v>
      </c>
      <c r="N40">
        <v>1.91</v>
      </c>
      <c r="O40" s="2">
        <v>6.4000000000000005E-4</v>
      </c>
      <c r="P40" s="2">
        <v>4.8000000000000001E-2</v>
      </c>
      <c r="Q40">
        <v>13.7</v>
      </c>
      <c r="R40" s="2">
        <v>7.3099999999999998E-9</v>
      </c>
      <c r="S40" s="2">
        <v>1.9000000000000001E-5</v>
      </c>
      <c r="T40">
        <v>4.54</v>
      </c>
      <c r="U40" s="2">
        <v>3.7599999999999999E-10</v>
      </c>
      <c r="V40" s="2">
        <v>8.3599999999999994E-8</v>
      </c>
      <c r="W40" s="4">
        <f t="shared" si="0"/>
        <v>4.3233333333333333</v>
      </c>
    </row>
    <row r="41" spans="1:23" x14ac:dyDescent="0.25">
      <c r="A41">
        <v>40</v>
      </c>
      <c r="B41" t="s">
        <v>708</v>
      </c>
      <c r="C41" t="s">
        <v>709</v>
      </c>
      <c r="D41" t="s">
        <v>710</v>
      </c>
      <c r="E41">
        <v>3.03</v>
      </c>
      <c r="F41" s="2">
        <v>8.8599999999999999E-5</v>
      </c>
      <c r="G41" s="2">
        <v>7.9000000000000008E-3</v>
      </c>
      <c r="H41">
        <v>1.96</v>
      </c>
      <c r="I41" s="2">
        <v>1.27E-4</v>
      </c>
      <c r="J41" s="2">
        <v>1.9300000000000001E-2</v>
      </c>
      <c r="K41">
        <v>7.69</v>
      </c>
      <c r="L41" s="2">
        <v>1.1300000000000001E-7</v>
      </c>
      <c r="M41" s="2">
        <v>1.1900000000000001E-4</v>
      </c>
      <c r="N41">
        <v>3.14</v>
      </c>
      <c r="O41" s="2">
        <v>5.0200000000000002E-7</v>
      </c>
      <c r="P41" s="2">
        <v>6.5399999999999996E-4</v>
      </c>
      <c r="Q41">
        <v>5.93</v>
      </c>
      <c r="R41" s="2">
        <v>2.2499999999999999E-7</v>
      </c>
      <c r="S41" s="2">
        <v>6.2399999999999999E-5</v>
      </c>
      <c r="T41">
        <v>4.12</v>
      </c>
      <c r="U41" s="2">
        <v>2.8400000000000001E-9</v>
      </c>
      <c r="V41" s="2">
        <v>3.8700000000000001E-7</v>
      </c>
      <c r="W41" s="4">
        <f t="shared" si="0"/>
        <v>4.3116666666666665</v>
      </c>
    </row>
    <row r="42" spans="1:23" x14ac:dyDescent="0.25">
      <c r="A42">
        <v>858</v>
      </c>
      <c r="B42" t="s">
        <v>711</v>
      </c>
      <c r="C42" t="s">
        <v>712</v>
      </c>
      <c r="D42" t="s">
        <v>713</v>
      </c>
      <c r="E42">
        <v>5.0599999999999996</v>
      </c>
      <c r="F42" s="2">
        <v>3.8000000000000001E-7</v>
      </c>
      <c r="G42" s="2">
        <v>5.0699999999999996E-4</v>
      </c>
      <c r="H42">
        <v>1.31</v>
      </c>
      <c r="I42" s="2">
        <v>2.7000000000000001E-3</v>
      </c>
      <c r="J42" s="2">
        <v>9.4E-2</v>
      </c>
      <c r="K42">
        <v>1.31</v>
      </c>
      <c r="L42" s="2">
        <v>0.14799999999999999</v>
      </c>
      <c r="M42" s="2">
        <v>0.36</v>
      </c>
      <c r="N42">
        <v>2.8</v>
      </c>
      <c r="O42" s="2">
        <v>3.96E-7</v>
      </c>
      <c r="P42" s="2">
        <v>5.8500000000000002E-4</v>
      </c>
      <c r="Q42">
        <v>5.95</v>
      </c>
      <c r="R42" s="2">
        <v>4.58E-8</v>
      </c>
      <c r="S42" s="2">
        <v>2.8E-5</v>
      </c>
      <c r="T42">
        <v>9.18</v>
      </c>
      <c r="U42" s="2">
        <v>4.8700000000000005E-13</v>
      </c>
      <c r="V42" s="2">
        <v>6.8000000000000003E-10</v>
      </c>
      <c r="W42" s="4">
        <f t="shared" si="0"/>
        <v>4.2683333333333335</v>
      </c>
    </row>
    <row r="43" spans="1:23" x14ac:dyDescent="0.25">
      <c r="A43">
        <v>657</v>
      </c>
      <c r="B43" t="s">
        <v>714</v>
      </c>
      <c r="C43" t="s">
        <v>715</v>
      </c>
      <c r="D43" t="s">
        <v>716</v>
      </c>
      <c r="E43">
        <v>3.42</v>
      </c>
      <c r="F43" s="2">
        <v>4.2599999999999998E-7</v>
      </c>
      <c r="G43" s="2">
        <v>5.4199999999999995E-4</v>
      </c>
      <c r="H43">
        <v>1.93</v>
      </c>
      <c r="I43" s="2">
        <v>2.1800000000000001E-5</v>
      </c>
      <c r="J43" s="2">
        <v>7.28E-3</v>
      </c>
      <c r="K43">
        <v>2.11</v>
      </c>
      <c r="L43" s="2">
        <v>1.77E-5</v>
      </c>
      <c r="M43" s="2">
        <v>1.2199999999999999E-3</v>
      </c>
      <c r="N43">
        <v>3.06</v>
      </c>
      <c r="O43" s="2">
        <v>3.27E-6</v>
      </c>
      <c r="P43" s="2">
        <v>1.92E-3</v>
      </c>
      <c r="Q43">
        <v>10.5</v>
      </c>
      <c r="R43" s="2">
        <v>4.9100000000000003E-8</v>
      </c>
      <c r="S43" s="2">
        <v>2.8399999999999999E-5</v>
      </c>
      <c r="T43">
        <v>4.28</v>
      </c>
      <c r="U43" s="2">
        <v>3.37E-12</v>
      </c>
      <c r="V43" s="2">
        <v>2.64E-9</v>
      </c>
      <c r="W43" s="4">
        <f t="shared" si="0"/>
        <v>4.2166666666666668</v>
      </c>
    </row>
    <row r="44" spans="1:23" x14ac:dyDescent="0.25">
      <c r="A44">
        <v>36</v>
      </c>
      <c r="B44" t="s">
        <v>717</v>
      </c>
      <c r="C44" t="s">
        <v>718</v>
      </c>
      <c r="D44" t="s">
        <v>719</v>
      </c>
      <c r="E44">
        <v>4.28</v>
      </c>
      <c r="F44" s="2">
        <v>3.0400000000000001E-6</v>
      </c>
      <c r="G44" s="2">
        <v>1.4E-3</v>
      </c>
      <c r="H44">
        <v>1.7</v>
      </c>
      <c r="I44" s="2">
        <v>8.9400000000000005E-5</v>
      </c>
      <c r="J44" s="2">
        <v>1.5800000000000002E-2</v>
      </c>
      <c r="K44">
        <v>2.48</v>
      </c>
      <c r="L44" s="2">
        <v>1.9399999999999999E-7</v>
      </c>
      <c r="M44" s="2">
        <v>1.3999999999999999E-4</v>
      </c>
      <c r="N44">
        <v>2.5099999999999998</v>
      </c>
      <c r="O44" s="2">
        <v>2.52E-6</v>
      </c>
      <c r="P44" s="2">
        <v>1.6199999999999999E-3</v>
      </c>
      <c r="Q44">
        <v>5.73</v>
      </c>
      <c r="R44" s="2">
        <v>2.5300000000000002E-8</v>
      </c>
      <c r="S44" s="2">
        <v>2.4300000000000001E-5</v>
      </c>
      <c r="T44">
        <v>8.16</v>
      </c>
      <c r="U44" s="2">
        <v>5.9499999999999999E-14</v>
      </c>
      <c r="V44" s="2">
        <v>1.71E-10</v>
      </c>
      <c r="W44" s="4">
        <f t="shared" si="0"/>
        <v>4.1433333333333335</v>
      </c>
    </row>
    <row r="45" spans="1:23" x14ac:dyDescent="0.25">
      <c r="A45">
        <v>997</v>
      </c>
      <c r="B45" t="s">
        <v>720</v>
      </c>
      <c r="C45" t="s">
        <v>721</v>
      </c>
      <c r="D45" t="s">
        <v>722</v>
      </c>
      <c r="E45">
        <v>4.68</v>
      </c>
      <c r="F45" s="2">
        <v>2.9499999999999999E-5</v>
      </c>
      <c r="G45" s="2">
        <v>4.3899999999999998E-3</v>
      </c>
      <c r="H45">
        <v>1.6</v>
      </c>
      <c r="I45" s="2">
        <v>7.1899999999999999E-5</v>
      </c>
      <c r="J45" s="2">
        <v>1.4200000000000001E-2</v>
      </c>
      <c r="K45">
        <v>0.92100000000000004</v>
      </c>
      <c r="L45" s="2">
        <v>0.41899999999999998</v>
      </c>
      <c r="M45" s="2">
        <v>0.64800000000000002</v>
      </c>
      <c r="N45">
        <v>1.64</v>
      </c>
      <c r="O45" s="2">
        <v>2.7599999999999999E-4</v>
      </c>
      <c r="P45" s="2">
        <v>2.9700000000000001E-2</v>
      </c>
      <c r="Q45">
        <v>10.5</v>
      </c>
      <c r="R45" s="2">
        <v>2.8899999999999999E-6</v>
      </c>
      <c r="S45" s="2">
        <v>2.4800000000000001E-4</v>
      </c>
      <c r="T45">
        <v>5.44</v>
      </c>
      <c r="U45" s="2">
        <v>7.1500000000000001E-10</v>
      </c>
      <c r="V45" s="2">
        <v>1.3E-7</v>
      </c>
      <c r="W45" s="4">
        <f t="shared" si="0"/>
        <v>4.1301666666666668</v>
      </c>
    </row>
    <row r="46" spans="1:23" x14ac:dyDescent="0.25">
      <c r="A46">
        <v>206</v>
      </c>
      <c r="B46" t="s">
        <v>723</v>
      </c>
      <c r="C46" t="s">
        <v>724</v>
      </c>
      <c r="D46" t="s">
        <v>725</v>
      </c>
      <c r="E46">
        <v>3.74</v>
      </c>
      <c r="F46" s="2">
        <v>1.1E-5</v>
      </c>
      <c r="G46" s="2">
        <v>2.6800000000000001E-3</v>
      </c>
      <c r="H46">
        <v>1.97</v>
      </c>
      <c r="I46" s="2">
        <v>2.4399999999999999E-3</v>
      </c>
      <c r="J46" s="2">
        <v>8.9200000000000002E-2</v>
      </c>
      <c r="K46">
        <v>1.75</v>
      </c>
      <c r="L46" s="2">
        <v>9.9099999999999991E-4</v>
      </c>
      <c r="M46" s="2">
        <v>1.4800000000000001E-2</v>
      </c>
      <c r="N46">
        <v>5.96</v>
      </c>
      <c r="O46" s="2">
        <v>2.4199999999999999E-9</v>
      </c>
      <c r="P46" s="2">
        <v>4.4199999999999997E-5</v>
      </c>
      <c r="Q46">
        <v>2.79</v>
      </c>
      <c r="R46" s="2">
        <v>7.0299999999999998E-3</v>
      </c>
      <c r="S46" s="2">
        <v>3.7900000000000003E-2</v>
      </c>
      <c r="T46">
        <v>8.31</v>
      </c>
      <c r="U46" s="2">
        <v>1.6100000000000001E-10</v>
      </c>
      <c r="V46" s="2">
        <v>4.4899999999999998E-8</v>
      </c>
      <c r="W46" s="4">
        <f t="shared" si="0"/>
        <v>4.0866666666666669</v>
      </c>
    </row>
    <row r="47" spans="1:23" x14ac:dyDescent="0.25">
      <c r="A47">
        <v>183</v>
      </c>
      <c r="B47" t="s">
        <v>726</v>
      </c>
      <c r="C47" t="s">
        <v>727</v>
      </c>
      <c r="D47" t="s">
        <v>728</v>
      </c>
      <c r="E47">
        <v>6.22</v>
      </c>
      <c r="F47" s="2">
        <v>2.04E-6</v>
      </c>
      <c r="G47" s="2">
        <v>1.24E-3</v>
      </c>
      <c r="H47">
        <v>3.42</v>
      </c>
      <c r="I47" s="2">
        <v>3.4300000000000002E-6</v>
      </c>
      <c r="J47" s="2">
        <v>3.0699999999999998E-3</v>
      </c>
      <c r="K47">
        <v>4.13</v>
      </c>
      <c r="L47" s="2">
        <v>7.0500000000000003E-6</v>
      </c>
      <c r="M47" s="2">
        <v>7.3399999999999995E-4</v>
      </c>
      <c r="N47">
        <v>1.52</v>
      </c>
      <c r="O47" s="2">
        <v>1.5200000000000001E-3</v>
      </c>
      <c r="P47" s="2">
        <v>7.8399999999999997E-2</v>
      </c>
      <c r="Q47">
        <v>6</v>
      </c>
      <c r="R47" s="2">
        <v>1.7E-5</v>
      </c>
      <c r="S47" s="2">
        <v>7.0500000000000001E-4</v>
      </c>
      <c r="T47">
        <v>3.05</v>
      </c>
      <c r="U47" s="2">
        <v>4.2800000000000002E-7</v>
      </c>
      <c r="V47" s="2">
        <v>1.8700000000000001E-5</v>
      </c>
      <c r="W47" s="4">
        <f t="shared" si="0"/>
        <v>4.0566666666666666</v>
      </c>
    </row>
    <row r="48" spans="1:23" x14ac:dyDescent="0.25">
      <c r="A48">
        <v>284</v>
      </c>
      <c r="B48" t="s">
        <v>729</v>
      </c>
      <c r="C48" t="s">
        <v>730</v>
      </c>
      <c r="D48" t="s">
        <v>731</v>
      </c>
      <c r="E48">
        <v>3.87</v>
      </c>
      <c r="F48" s="2">
        <v>2.48E-5</v>
      </c>
      <c r="G48" s="2">
        <v>3.9899999999999996E-3</v>
      </c>
      <c r="H48">
        <v>1.68</v>
      </c>
      <c r="I48" s="2">
        <v>1.3999999999999999E-4</v>
      </c>
      <c r="J48" s="2">
        <v>2.07E-2</v>
      </c>
      <c r="K48">
        <v>4.22</v>
      </c>
      <c r="L48" s="2">
        <v>1.9000000000000001E-7</v>
      </c>
      <c r="M48" s="2">
        <v>1.3999999999999999E-4</v>
      </c>
      <c r="N48">
        <v>1.7</v>
      </c>
      <c r="O48" s="2">
        <v>1.02E-4</v>
      </c>
      <c r="P48" s="2">
        <v>1.5699999999999999E-2</v>
      </c>
      <c r="Q48">
        <v>10.3</v>
      </c>
      <c r="R48" s="2">
        <v>5.8600000000000002E-8</v>
      </c>
      <c r="S48" s="2">
        <v>3.0499999999999999E-5</v>
      </c>
      <c r="T48">
        <v>2.11</v>
      </c>
      <c r="U48" s="2">
        <v>1.15E-7</v>
      </c>
      <c r="V48" s="2">
        <v>6.7499999999999997E-6</v>
      </c>
      <c r="W48" s="4">
        <f t="shared" si="0"/>
        <v>3.98</v>
      </c>
    </row>
    <row r="49" spans="1:23" x14ac:dyDescent="0.25">
      <c r="A49">
        <v>80</v>
      </c>
      <c r="B49" t="s">
        <v>732</v>
      </c>
      <c r="C49" t="s">
        <v>733</v>
      </c>
      <c r="D49" t="s">
        <v>734</v>
      </c>
      <c r="E49">
        <v>8.6999999999999993</v>
      </c>
      <c r="F49" s="2">
        <v>2.08E-6</v>
      </c>
      <c r="G49" s="2">
        <v>1.24E-3</v>
      </c>
      <c r="H49">
        <v>3.44</v>
      </c>
      <c r="I49" s="2">
        <v>3.68E-5</v>
      </c>
      <c r="J49" s="2">
        <v>9.8200000000000006E-3</v>
      </c>
      <c r="K49">
        <v>1.81</v>
      </c>
      <c r="L49" s="2">
        <v>2.3E-5</v>
      </c>
      <c r="M49" s="2">
        <v>1.4300000000000001E-3</v>
      </c>
      <c r="N49">
        <v>1.54</v>
      </c>
      <c r="O49" s="2">
        <v>1.4400000000000001E-3</v>
      </c>
      <c r="P49" s="2">
        <v>7.5999999999999998E-2</v>
      </c>
      <c r="Q49">
        <v>5.44</v>
      </c>
      <c r="R49" s="2">
        <v>2.6599999999999999E-5</v>
      </c>
      <c r="S49" s="2">
        <v>9.2800000000000001E-4</v>
      </c>
      <c r="T49">
        <v>2.57</v>
      </c>
      <c r="U49" s="2">
        <v>2.65E-6</v>
      </c>
      <c r="V49" s="2">
        <v>7.4900000000000005E-5</v>
      </c>
      <c r="W49" s="4">
        <f t="shared" si="0"/>
        <v>3.9166666666666665</v>
      </c>
    </row>
    <row r="50" spans="1:23" x14ac:dyDescent="0.25">
      <c r="A50">
        <v>504</v>
      </c>
      <c r="B50" t="s">
        <v>735</v>
      </c>
      <c r="C50" t="s">
        <v>736</v>
      </c>
      <c r="D50" t="s">
        <v>737</v>
      </c>
      <c r="E50">
        <v>3.34</v>
      </c>
      <c r="F50" s="2">
        <v>1.1199999999999999E-3</v>
      </c>
      <c r="G50" s="2">
        <v>3.2099999999999997E-2</v>
      </c>
      <c r="H50">
        <v>2.4500000000000002</v>
      </c>
      <c r="I50" s="2">
        <v>9.4800000000000007E-6</v>
      </c>
      <c r="J50" s="2">
        <v>5.0699999999999999E-3</v>
      </c>
      <c r="K50">
        <v>4.84</v>
      </c>
      <c r="L50" s="2">
        <v>5.9400000000000003E-8</v>
      </c>
      <c r="M50" s="2">
        <v>8.5099999999999995E-5</v>
      </c>
      <c r="N50">
        <v>1.07</v>
      </c>
      <c r="O50" s="2">
        <v>0.55200000000000005</v>
      </c>
      <c r="P50" s="2">
        <v>0.85899999999999999</v>
      </c>
      <c r="Q50">
        <v>8.93</v>
      </c>
      <c r="R50" s="2">
        <v>4.6299999999999998E-8</v>
      </c>
      <c r="S50" s="2">
        <v>2.8E-5</v>
      </c>
      <c r="T50">
        <v>2.5099999999999998</v>
      </c>
      <c r="U50" s="2">
        <v>8.4799999999999997E-7</v>
      </c>
      <c r="V50" s="2">
        <v>3.1099999999999997E-5</v>
      </c>
      <c r="W50" s="4">
        <f t="shared" si="0"/>
        <v>3.8566666666666669</v>
      </c>
    </row>
    <row r="51" spans="1:23" x14ac:dyDescent="0.25">
      <c r="A51">
        <v>820</v>
      </c>
      <c r="B51" t="s">
        <v>738</v>
      </c>
      <c r="C51" t="s">
        <v>739</v>
      </c>
      <c r="D51" t="s">
        <v>740</v>
      </c>
      <c r="E51">
        <v>2.81</v>
      </c>
      <c r="F51" s="2">
        <v>2.4700000000000001E-6</v>
      </c>
      <c r="G51" s="2">
        <v>1.31E-3</v>
      </c>
      <c r="H51">
        <v>1.65</v>
      </c>
      <c r="I51" s="2">
        <v>4.6200000000000001E-4</v>
      </c>
      <c r="J51" s="2">
        <v>3.7699999999999997E-2</v>
      </c>
      <c r="K51">
        <v>1.83</v>
      </c>
      <c r="L51" s="2">
        <v>1.1800000000000001E-5</v>
      </c>
      <c r="M51" s="2">
        <v>9.6599999999999995E-4</v>
      </c>
      <c r="N51">
        <v>3.48</v>
      </c>
      <c r="O51" s="2">
        <v>2.5000000000000002E-6</v>
      </c>
      <c r="P51" s="2">
        <v>1.6199999999999999E-3</v>
      </c>
      <c r="Q51">
        <v>5.46</v>
      </c>
      <c r="R51" s="2">
        <v>4.66E-8</v>
      </c>
      <c r="S51" s="2">
        <v>2.8E-5</v>
      </c>
      <c r="T51">
        <v>7.76</v>
      </c>
      <c r="U51" s="2">
        <v>1.7500000000000001E-11</v>
      </c>
      <c r="V51" s="2">
        <v>8.1599999999999999E-9</v>
      </c>
      <c r="W51" s="4">
        <f t="shared" si="0"/>
        <v>3.831666666666667</v>
      </c>
    </row>
    <row r="52" spans="1:23" x14ac:dyDescent="0.25">
      <c r="A52">
        <v>572</v>
      </c>
      <c r="B52" t="s">
        <v>741</v>
      </c>
      <c r="C52" t="s">
        <v>742</v>
      </c>
      <c r="D52" t="s">
        <v>743</v>
      </c>
      <c r="E52">
        <v>6.48</v>
      </c>
      <c r="F52" s="2">
        <v>3.9299999999999996E-6</v>
      </c>
      <c r="G52" s="2">
        <v>1.5900000000000001E-3</v>
      </c>
      <c r="H52">
        <v>2.6</v>
      </c>
      <c r="I52" s="2">
        <v>1.73E-6</v>
      </c>
      <c r="J52" s="2">
        <v>2.33E-3</v>
      </c>
      <c r="K52">
        <v>1.38</v>
      </c>
      <c r="L52" s="2">
        <v>5.1700000000000003E-2</v>
      </c>
      <c r="M52" s="2">
        <v>0.19</v>
      </c>
      <c r="N52">
        <v>2.83</v>
      </c>
      <c r="O52" s="2">
        <v>1.24E-6</v>
      </c>
      <c r="P52" s="2">
        <v>1.0399999999999999E-3</v>
      </c>
      <c r="Q52">
        <v>5.45</v>
      </c>
      <c r="R52" s="2">
        <v>1.8700000000000001E-5</v>
      </c>
      <c r="S52" s="2">
        <v>7.4299999999999995E-4</v>
      </c>
      <c r="T52">
        <v>4.08</v>
      </c>
      <c r="U52" s="2">
        <v>2.1200000000000001E-8</v>
      </c>
      <c r="V52" s="2">
        <v>1.8500000000000001E-6</v>
      </c>
      <c r="W52" s="4">
        <f t="shared" si="0"/>
        <v>3.8033333333333332</v>
      </c>
    </row>
    <row r="53" spans="1:23" x14ac:dyDescent="0.25">
      <c r="A53">
        <v>852</v>
      </c>
      <c r="B53" t="s">
        <v>744</v>
      </c>
      <c r="C53" t="s">
        <v>745</v>
      </c>
      <c r="D53" t="s">
        <v>746</v>
      </c>
      <c r="E53">
        <v>2.4300000000000002</v>
      </c>
      <c r="F53" s="2">
        <v>3.9400000000000002E-5</v>
      </c>
      <c r="G53" s="2">
        <v>5.0200000000000002E-3</v>
      </c>
      <c r="H53">
        <v>1.1100000000000001</v>
      </c>
      <c r="I53" s="2">
        <v>0.19700000000000001</v>
      </c>
      <c r="J53" s="2">
        <v>0.56399999999999995</v>
      </c>
      <c r="K53">
        <v>1.9</v>
      </c>
      <c r="L53" s="2">
        <v>1.26E-5</v>
      </c>
      <c r="M53" s="2">
        <v>9.990000000000001E-4</v>
      </c>
      <c r="N53">
        <v>4.37</v>
      </c>
      <c r="O53" s="2">
        <v>6.4000000000000001E-7</v>
      </c>
      <c r="P53" s="2">
        <v>7.45E-4</v>
      </c>
      <c r="Q53">
        <v>4.92</v>
      </c>
      <c r="R53" s="2">
        <v>1.0899999999999999E-6</v>
      </c>
      <c r="S53" s="2">
        <v>1.4300000000000001E-4</v>
      </c>
      <c r="T53">
        <v>7.92</v>
      </c>
      <c r="U53" s="2">
        <v>6.7899999999999999E-9</v>
      </c>
      <c r="V53" s="2">
        <v>7.4499999999999996E-7</v>
      </c>
      <c r="W53" s="4">
        <f t="shared" si="0"/>
        <v>3.7749999999999999</v>
      </c>
    </row>
    <row r="54" spans="1:23" x14ac:dyDescent="0.25">
      <c r="A54">
        <v>323</v>
      </c>
      <c r="B54" t="s">
        <v>747</v>
      </c>
      <c r="C54" t="s">
        <v>748</v>
      </c>
      <c r="D54" t="s">
        <v>749</v>
      </c>
      <c r="E54">
        <v>4.82</v>
      </c>
      <c r="F54" s="2">
        <v>7.7199999999999998E-7</v>
      </c>
      <c r="G54" s="2">
        <v>7.8200000000000003E-4</v>
      </c>
      <c r="H54">
        <v>1.85</v>
      </c>
      <c r="I54" s="2">
        <v>9.4200000000000002E-4</v>
      </c>
      <c r="J54" s="2">
        <v>5.5500000000000001E-2</v>
      </c>
      <c r="K54">
        <v>1.48</v>
      </c>
      <c r="L54" s="2">
        <v>6.3800000000000003E-3</v>
      </c>
      <c r="M54" s="2">
        <v>4.9799999999999997E-2</v>
      </c>
      <c r="N54">
        <v>1.87</v>
      </c>
      <c r="O54" s="2">
        <v>4.1800000000000002E-4</v>
      </c>
      <c r="P54" s="2">
        <v>3.7400000000000003E-2</v>
      </c>
      <c r="Q54">
        <v>6.54</v>
      </c>
      <c r="R54" s="2">
        <v>1.6199999999999999E-6</v>
      </c>
      <c r="S54" s="2">
        <v>1.7699999999999999E-4</v>
      </c>
      <c r="T54">
        <v>6.07</v>
      </c>
      <c r="U54" s="2">
        <v>7.8699999999999994E-12</v>
      </c>
      <c r="V54" s="2">
        <v>4.2999999999999996E-9</v>
      </c>
      <c r="W54" s="4">
        <f t="shared" si="0"/>
        <v>3.7716666666666665</v>
      </c>
    </row>
    <row r="55" spans="1:23" x14ac:dyDescent="0.25">
      <c r="A55">
        <v>941</v>
      </c>
      <c r="B55" t="s">
        <v>750</v>
      </c>
      <c r="C55" t="s">
        <v>751</v>
      </c>
      <c r="D55" t="s">
        <v>752</v>
      </c>
      <c r="E55">
        <v>4.08</v>
      </c>
      <c r="F55" s="2">
        <v>4.88E-5</v>
      </c>
      <c r="G55" s="2">
        <v>5.6800000000000002E-3</v>
      </c>
      <c r="H55">
        <v>1.32</v>
      </c>
      <c r="I55" s="2">
        <v>1.6799999999999999E-2</v>
      </c>
      <c r="J55" s="2">
        <v>0.21299999999999999</v>
      </c>
      <c r="K55">
        <v>1.53</v>
      </c>
      <c r="L55" s="2">
        <v>1.84E-2</v>
      </c>
      <c r="M55" s="2">
        <v>9.8100000000000007E-2</v>
      </c>
      <c r="N55">
        <v>5.63</v>
      </c>
      <c r="O55" s="2">
        <v>5.7699999999999998E-6</v>
      </c>
      <c r="P55" s="2">
        <v>2.3900000000000002E-3</v>
      </c>
      <c r="Q55">
        <v>1.1299999999999999</v>
      </c>
      <c r="R55" s="2">
        <v>0.64300000000000002</v>
      </c>
      <c r="S55" s="2">
        <v>0.8</v>
      </c>
      <c r="T55">
        <v>8.85</v>
      </c>
      <c r="U55" s="2">
        <v>3.4800000000000001E-12</v>
      </c>
      <c r="V55" s="2">
        <v>2.64E-9</v>
      </c>
      <c r="W55" s="4">
        <f t="shared" si="0"/>
        <v>3.7566666666666664</v>
      </c>
    </row>
    <row r="56" spans="1:23" x14ac:dyDescent="0.25">
      <c r="A56">
        <v>188</v>
      </c>
      <c r="B56" t="s">
        <v>753</v>
      </c>
      <c r="C56" t="s">
        <v>754</v>
      </c>
      <c r="D56" t="s">
        <v>755</v>
      </c>
      <c r="E56">
        <v>4.47</v>
      </c>
      <c r="F56" s="2">
        <v>1.13E-8</v>
      </c>
      <c r="G56" s="2">
        <v>8.8900000000000006E-5</v>
      </c>
      <c r="H56">
        <v>2.97</v>
      </c>
      <c r="I56" s="2">
        <v>1.91E-7</v>
      </c>
      <c r="J56" s="2">
        <v>1.0499999999999999E-3</v>
      </c>
      <c r="K56">
        <v>6.54</v>
      </c>
      <c r="L56" s="2">
        <v>2.2900000000000002E-9</v>
      </c>
      <c r="M56" s="2">
        <v>2.8900000000000001E-5</v>
      </c>
      <c r="N56">
        <v>2.25</v>
      </c>
      <c r="O56" s="2">
        <v>5.9100000000000005E-4</v>
      </c>
      <c r="P56" s="2">
        <v>4.5600000000000002E-2</v>
      </c>
      <c r="Q56">
        <v>3.4</v>
      </c>
      <c r="R56" s="2">
        <v>1.2800000000000001E-3</v>
      </c>
      <c r="S56" s="2">
        <v>1.15E-2</v>
      </c>
      <c r="T56">
        <v>2.62</v>
      </c>
      <c r="U56" s="2">
        <v>4.2899999999999999E-7</v>
      </c>
      <c r="V56" s="2">
        <v>1.8700000000000001E-5</v>
      </c>
      <c r="W56" s="4">
        <f t="shared" si="0"/>
        <v>3.7083333333333335</v>
      </c>
    </row>
    <row r="57" spans="1:23" x14ac:dyDescent="0.25">
      <c r="A57">
        <v>900</v>
      </c>
      <c r="B57" t="s">
        <v>756</v>
      </c>
      <c r="C57" t="s">
        <v>757</v>
      </c>
      <c r="D57" t="s">
        <v>758</v>
      </c>
      <c r="E57">
        <v>1.85</v>
      </c>
      <c r="F57" s="2">
        <v>2.7099999999999997E-4</v>
      </c>
      <c r="G57" s="2">
        <v>1.4500000000000001E-2</v>
      </c>
      <c r="H57">
        <v>1.3</v>
      </c>
      <c r="I57" s="2">
        <v>0.20599999999999999</v>
      </c>
      <c r="J57" s="2">
        <v>0.57299999999999995</v>
      </c>
      <c r="K57">
        <v>2.82</v>
      </c>
      <c r="L57" s="2">
        <v>1.3899999999999999E-4</v>
      </c>
      <c r="M57" s="2">
        <v>4.3600000000000002E-3</v>
      </c>
      <c r="N57">
        <v>6.27</v>
      </c>
      <c r="O57" s="2">
        <v>9.95E-7</v>
      </c>
      <c r="P57" s="2">
        <v>9.2199999999999997E-4</v>
      </c>
      <c r="Q57">
        <v>1.68</v>
      </c>
      <c r="R57" s="2">
        <v>3.8700000000000002E-3</v>
      </c>
      <c r="S57" s="2">
        <v>2.47E-2</v>
      </c>
      <c r="T57">
        <v>8.0399999999999991</v>
      </c>
      <c r="U57" s="2">
        <v>4.56E-12</v>
      </c>
      <c r="V57" s="2">
        <v>3.0800000000000001E-9</v>
      </c>
      <c r="W57" s="4">
        <f t="shared" si="0"/>
        <v>3.66</v>
      </c>
    </row>
    <row r="58" spans="1:23" x14ac:dyDescent="0.25">
      <c r="A58">
        <v>936</v>
      </c>
      <c r="B58" t="s">
        <v>759</v>
      </c>
      <c r="C58" t="s">
        <v>760</v>
      </c>
      <c r="D58" t="s">
        <v>761</v>
      </c>
      <c r="E58">
        <v>3.22</v>
      </c>
      <c r="F58" s="2">
        <v>1.36E-5</v>
      </c>
      <c r="G58" s="2">
        <v>2.9399999999999999E-3</v>
      </c>
      <c r="H58">
        <v>1.75</v>
      </c>
      <c r="I58" s="2">
        <v>1.1400000000000001E-4</v>
      </c>
      <c r="J58" s="2">
        <v>1.7999999999999999E-2</v>
      </c>
      <c r="K58">
        <v>2.36</v>
      </c>
      <c r="L58" s="2">
        <v>4.95E-6</v>
      </c>
      <c r="M58" s="2">
        <v>5.9999999999999995E-4</v>
      </c>
      <c r="N58">
        <v>1.28</v>
      </c>
      <c r="O58" s="2">
        <v>1.9199999999999998E-2</v>
      </c>
      <c r="P58" s="2">
        <v>0.27400000000000002</v>
      </c>
      <c r="Q58">
        <v>9.57</v>
      </c>
      <c r="R58" s="2">
        <v>4.0900000000000002E-7</v>
      </c>
      <c r="S58" s="2">
        <v>8.7100000000000003E-5</v>
      </c>
      <c r="T58">
        <v>3.73</v>
      </c>
      <c r="U58" s="2">
        <v>9.4199999999999995E-11</v>
      </c>
      <c r="V58" s="2">
        <v>3.0099999999999998E-8</v>
      </c>
      <c r="W58" s="4">
        <f t="shared" si="0"/>
        <v>3.6516666666666668</v>
      </c>
    </row>
    <row r="59" spans="1:23" x14ac:dyDescent="0.25">
      <c r="A59">
        <v>240</v>
      </c>
      <c r="B59" t="s">
        <v>762</v>
      </c>
      <c r="C59" t="s">
        <v>763</v>
      </c>
      <c r="D59" t="s">
        <v>764</v>
      </c>
      <c r="E59">
        <v>2.56</v>
      </c>
      <c r="F59" s="2">
        <v>1.3999999999999999E-4</v>
      </c>
      <c r="G59" s="2">
        <v>1.0200000000000001E-2</v>
      </c>
      <c r="H59">
        <v>1.75</v>
      </c>
      <c r="I59" s="2">
        <v>5.02E-5</v>
      </c>
      <c r="J59" s="2">
        <v>1.1900000000000001E-2</v>
      </c>
      <c r="K59">
        <v>3.45</v>
      </c>
      <c r="L59" s="2">
        <v>1.6899999999999999E-7</v>
      </c>
      <c r="M59" s="2">
        <v>1.3999999999999999E-4</v>
      </c>
      <c r="N59">
        <v>2.25</v>
      </c>
      <c r="O59" s="2">
        <v>1.23E-3</v>
      </c>
      <c r="P59" s="2">
        <v>6.9000000000000006E-2</v>
      </c>
      <c r="Q59">
        <v>4.8</v>
      </c>
      <c r="R59" s="2">
        <v>4.1600000000000002E-5</v>
      </c>
      <c r="S59" s="2">
        <v>1.2099999999999999E-3</v>
      </c>
      <c r="T59">
        <v>6.84</v>
      </c>
      <c r="U59" s="2">
        <v>1.29E-11</v>
      </c>
      <c r="V59" s="2">
        <v>6.4000000000000002E-9</v>
      </c>
      <c r="W59" s="4">
        <f t="shared" si="0"/>
        <v>3.6083333333333338</v>
      </c>
    </row>
    <row r="60" spans="1:23" x14ac:dyDescent="0.25">
      <c r="A60">
        <v>966</v>
      </c>
      <c r="B60" t="s">
        <v>765</v>
      </c>
      <c r="C60" t="s">
        <v>766</v>
      </c>
      <c r="D60" t="s">
        <v>767</v>
      </c>
      <c r="E60">
        <v>3.8</v>
      </c>
      <c r="F60" s="2">
        <v>2.4000000000000001E-4</v>
      </c>
      <c r="G60" s="2">
        <v>1.37E-2</v>
      </c>
      <c r="H60">
        <v>1.48</v>
      </c>
      <c r="I60" s="2">
        <v>6.1500000000000001E-3</v>
      </c>
      <c r="J60" s="2">
        <v>0.13900000000000001</v>
      </c>
      <c r="K60">
        <v>1.22</v>
      </c>
      <c r="L60" s="2">
        <v>4.7899999999999998E-2</v>
      </c>
      <c r="M60" s="2">
        <v>0.18099999999999999</v>
      </c>
      <c r="N60">
        <v>2.21</v>
      </c>
      <c r="O60" s="2">
        <v>2.8900000000000001E-5</v>
      </c>
      <c r="P60" s="2">
        <v>6.7200000000000003E-3</v>
      </c>
      <c r="Q60">
        <v>9.7200000000000006</v>
      </c>
      <c r="R60" s="2">
        <v>2.2900000000000002E-9</v>
      </c>
      <c r="S60" s="2">
        <v>1.2500000000000001E-5</v>
      </c>
      <c r="T60">
        <v>3.14</v>
      </c>
      <c r="U60" s="2">
        <v>2.09E-9</v>
      </c>
      <c r="V60" s="2">
        <v>3.0699999999999998E-7</v>
      </c>
      <c r="W60" s="4">
        <f t="shared" si="0"/>
        <v>3.5950000000000002</v>
      </c>
    </row>
    <row r="61" spans="1:23" x14ac:dyDescent="0.25">
      <c r="A61">
        <v>702</v>
      </c>
      <c r="B61" t="s">
        <v>768</v>
      </c>
      <c r="C61" t="s">
        <v>769</v>
      </c>
      <c r="D61" t="s">
        <v>770</v>
      </c>
      <c r="E61">
        <v>4.1500000000000004</v>
      </c>
      <c r="F61" s="2">
        <v>2.61E-4</v>
      </c>
      <c r="G61" s="2">
        <v>1.4200000000000001E-2</v>
      </c>
      <c r="H61">
        <v>1.27</v>
      </c>
      <c r="I61" s="2">
        <v>1.0999999999999999E-2</v>
      </c>
      <c r="J61" s="2">
        <v>0.17799999999999999</v>
      </c>
      <c r="K61">
        <v>1.74</v>
      </c>
      <c r="L61" s="2">
        <v>7.3999999999999999E-4</v>
      </c>
      <c r="M61" s="2">
        <v>1.24E-2</v>
      </c>
      <c r="N61">
        <v>1.95</v>
      </c>
      <c r="O61" s="2">
        <v>5.5599999999999996E-4</v>
      </c>
      <c r="P61" s="2">
        <v>4.3900000000000002E-2</v>
      </c>
      <c r="Q61">
        <v>9.33</v>
      </c>
      <c r="R61" s="2">
        <v>7.1E-8</v>
      </c>
      <c r="S61" s="2">
        <v>3.29E-5</v>
      </c>
      <c r="T61">
        <v>3.1</v>
      </c>
      <c r="U61" s="2">
        <v>5.3300000000000002E-10</v>
      </c>
      <c r="V61" s="2">
        <v>1.05E-7</v>
      </c>
      <c r="W61" s="4">
        <f t="shared" si="0"/>
        <v>3.59</v>
      </c>
    </row>
    <row r="62" spans="1:23" x14ac:dyDescent="0.25">
      <c r="A62">
        <v>473</v>
      </c>
      <c r="B62" t="s">
        <v>771</v>
      </c>
      <c r="C62" t="s">
        <v>772</v>
      </c>
      <c r="D62" t="s">
        <v>773</v>
      </c>
      <c r="E62">
        <v>4.21</v>
      </c>
      <c r="F62" s="2">
        <v>7.6199999999999997E-7</v>
      </c>
      <c r="G62" s="2">
        <v>7.8200000000000003E-4</v>
      </c>
      <c r="H62">
        <v>3.13</v>
      </c>
      <c r="I62" s="2">
        <v>6.2900000000000001E-8</v>
      </c>
      <c r="J62" s="2">
        <v>8.5899999999999995E-4</v>
      </c>
      <c r="K62">
        <v>1.71</v>
      </c>
      <c r="L62" s="2">
        <v>1.67E-3</v>
      </c>
      <c r="M62" s="2">
        <v>2.0799999999999999E-2</v>
      </c>
      <c r="N62">
        <v>3.51</v>
      </c>
      <c r="O62" s="2">
        <v>8.7299999999999994E-8</v>
      </c>
      <c r="P62" s="2">
        <v>2.2699999999999999E-4</v>
      </c>
      <c r="Q62">
        <v>2.59</v>
      </c>
      <c r="R62" s="2">
        <v>9.0600000000000007E-5</v>
      </c>
      <c r="S62" s="2">
        <v>1.9499999999999999E-3</v>
      </c>
      <c r="T62">
        <v>6.3</v>
      </c>
      <c r="U62" s="2">
        <v>2.5200000000000002E-12</v>
      </c>
      <c r="V62" s="2">
        <v>2.4600000000000002E-9</v>
      </c>
      <c r="W62" s="4">
        <f t="shared" si="0"/>
        <v>3.5749999999999997</v>
      </c>
    </row>
    <row r="63" spans="1:23" x14ac:dyDescent="0.25">
      <c r="A63">
        <v>292</v>
      </c>
      <c r="B63" t="s">
        <v>774</v>
      </c>
      <c r="C63" t="s">
        <v>775</v>
      </c>
      <c r="D63" t="s">
        <v>776</v>
      </c>
      <c r="E63">
        <v>6.04</v>
      </c>
      <c r="F63" s="2">
        <v>1.2499999999999999E-7</v>
      </c>
      <c r="G63" s="2">
        <v>2.5399999999999999E-4</v>
      </c>
      <c r="H63">
        <v>2.29</v>
      </c>
      <c r="I63" s="2">
        <v>1.0699999999999999E-5</v>
      </c>
      <c r="J63" s="2">
        <v>5.1200000000000004E-3</v>
      </c>
      <c r="K63">
        <v>2.0099999999999998</v>
      </c>
      <c r="L63" s="2">
        <v>9.0999999999999997E-7</v>
      </c>
      <c r="M63" s="2">
        <v>2.5900000000000001E-4</v>
      </c>
      <c r="N63">
        <v>3.63</v>
      </c>
      <c r="O63" s="2">
        <v>1.2799999999999999E-5</v>
      </c>
      <c r="P63" s="2">
        <v>4.0099999999999997E-3</v>
      </c>
      <c r="Q63">
        <v>3.66</v>
      </c>
      <c r="R63" s="2">
        <v>1.3100000000000001E-4</v>
      </c>
      <c r="S63" s="2">
        <v>2.4599999999999999E-3</v>
      </c>
      <c r="T63">
        <v>3.75</v>
      </c>
      <c r="U63" s="2">
        <v>1.02E-10</v>
      </c>
      <c r="V63" s="2">
        <v>3.2000000000000002E-8</v>
      </c>
      <c r="W63" s="4">
        <f t="shared" si="0"/>
        <v>3.563333333333333</v>
      </c>
    </row>
    <row r="64" spans="1:23" x14ac:dyDescent="0.25">
      <c r="A64">
        <v>501</v>
      </c>
      <c r="B64" t="s">
        <v>777</v>
      </c>
      <c r="C64" t="s">
        <v>778</v>
      </c>
      <c r="D64" t="s">
        <v>779</v>
      </c>
      <c r="E64">
        <v>2.23</v>
      </c>
      <c r="F64" s="2">
        <v>4.7500000000000003E-6</v>
      </c>
      <c r="G64" s="2">
        <v>1.72E-3</v>
      </c>
      <c r="H64">
        <v>1.41</v>
      </c>
      <c r="I64" s="2">
        <v>4.4900000000000001E-3</v>
      </c>
      <c r="J64" s="2">
        <v>0.12</v>
      </c>
      <c r="K64">
        <v>2.17</v>
      </c>
      <c r="L64" s="2">
        <v>3.6399999999999999E-6</v>
      </c>
      <c r="M64" s="2">
        <v>5.0699999999999996E-4</v>
      </c>
      <c r="N64">
        <v>2.97</v>
      </c>
      <c r="O64" s="2">
        <v>1.2799999999999999E-5</v>
      </c>
      <c r="P64" s="2">
        <v>4.0099999999999997E-3</v>
      </c>
      <c r="Q64">
        <v>5.41</v>
      </c>
      <c r="R64" s="2">
        <v>8.6599999999999995E-8</v>
      </c>
      <c r="S64" s="2">
        <v>3.6999999999999998E-5</v>
      </c>
      <c r="T64">
        <v>6.96</v>
      </c>
      <c r="U64" s="2">
        <v>3.3599999999999999E-11</v>
      </c>
      <c r="V64" s="2">
        <v>1.3200000000000001E-8</v>
      </c>
      <c r="W64" s="4">
        <f t="shared" si="0"/>
        <v>3.5249999999999999</v>
      </c>
    </row>
    <row r="65" spans="1:23" x14ac:dyDescent="0.25">
      <c r="A65">
        <v>513</v>
      </c>
      <c r="B65" t="s">
        <v>780</v>
      </c>
      <c r="C65" t="s">
        <v>781</v>
      </c>
      <c r="D65" t="s">
        <v>782</v>
      </c>
      <c r="E65">
        <v>4.9800000000000004</v>
      </c>
      <c r="F65" s="2">
        <v>2.29E-8</v>
      </c>
      <c r="G65" s="2">
        <v>1.1400000000000001E-4</v>
      </c>
      <c r="H65">
        <v>1.92</v>
      </c>
      <c r="I65" s="2">
        <v>4.0000000000000002E-4</v>
      </c>
      <c r="J65" s="2">
        <v>3.5400000000000001E-2</v>
      </c>
      <c r="K65">
        <v>1.52</v>
      </c>
      <c r="L65" s="2">
        <v>7.3499999999999998E-5</v>
      </c>
      <c r="M65" s="2">
        <v>2.96E-3</v>
      </c>
      <c r="N65">
        <v>3.54</v>
      </c>
      <c r="O65" s="2">
        <v>3.7100000000000001E-6</v>
      </c>
      <c r="P65" s="2">
        <v>1.9499999999999999E-3</v>
      </c>
      <c r="Q65">
        <v>2.99</v>
      </c>
      <c r="R65" s="2">
        <v>1.2100000000000001E-6</v>
      </c>
      <c r="S65" s="2">
        <v>1.5100000000000001E-4</v>
      </c>
      <c r="T65">
        <v>6.13</v>
      </c>
      <c r="U65" s="2">
        <v>4.1899999999999997E-12</v>
      </c>
      <c r="V65" s="2">
        <v>3.0100000000000002E-9</v>
      </c>
      <c r="W65" s="4">
        <f t="shared" si="0"/>
        <v>3.5133333333333336</v>
      </c>
    </row>
    <row r="66" spans="1:23" x14ac:dyDescent="0.25">
      <c r="A66">
        <v>11</v>
      </c>
      <c r="B66" t="s">
        <v>783</v>
      </c>
      <c r="C66" t="s">
        <v>784</v>
      </c>
      <c r="D66" t="s">
        <v>785</v>
      </c>
      <c r="E66">
        <v>2.14</v>
      </c>
      <c r="F66" s="2">
        <v>6.7599999999999997E-6</v>
      </c>
      <c r="G66" s="2">
        <v>2.0999999999999999E-3</v>
      </c>
      <c r="H66">
        <v>2.02</v>
      </c>
      <c r="I66" s="2">
        <v>8.3999999999999992E-6</v>
      </c>
      <c r="J66" s="2">
        <v>4.7800000000000004E-3</v>
      </c>
      <c r="K66">
        <v>5.74</v>
      </c>
      <c r="L66" s="2">
        <v>2.5699999999999999E-7</v>
      </c>
      <c r="M66" s="2">
        <v>1.54E-4</v>
      </c>
      <c r="N66">
        <v>1.29</v>
      </c>
      <c r="O66" s="2">
        <v>4.8800000000000003E-2</v>
      </c>
      <c r="P66" s="2">
        <v>0.39300000000000002</v>
      </c>
      <c r="Q66">
        <v>8.4700000000000006</v>
      </c>
      <c r="R66" s="2">
        <v>1.02E-4</v>
      </c>
      <c r="S66" s="2">
        <v>2.0899999999999998E-3</v>
      </c>
      <c r="T66">
        <v>1.36</v>
      </c>
      <c r="U66" s="2">
        <v>9.7399999999999996E-5</v>
      </c>
      <c r="V66" s="2">
        <v>1.2199999999999999E-3</v>
      </c>
      <c r="W66" s="4">
        <f t="shared" ref="W66:W129" si="1">AVERAGE(E66,H66,K66,N66,Q66,T66)</f>
        <v>3.5033333333333339</v>
      </c>
    </row>
    <row r="67" spans="1:23" x14ac:dyDescent="0.25">
      <c r="A67">
        <v>414</v>
      </c>
      <c r="B67" t="s">
        <v>786</v>
      </c>
      <c r="C67" t="s">
        <v>787</v>
      </c>
      <c r="D67" t="s">
        <v>788</v>
      </c>
      <c r="E67">
        <v>2.37</v>
      </c>
      <c r="F67" s="2">
        <v>1.94E-4</v>
      </c>
      <c r="G67" s="2">
        <v>1.21E-2</v>
      </c>
      <c r="H67">
        <v>1.34</v>
      </c>
      <c r="I67" s="2">
        <v>1.09E-2</v>
      </c>
      <c r="J67" s="2">
        <v>0.17699999999999999</v>
      </c>
      <c r="K67">
        <v>2.02</v>
      </c>
      <c r="L67" s="2">
        <v>4.1800000000000002E-4</v>
      </c>
      <c r="M67" s="2">
        <v>8.7200000000000003E-3</v>
      </c>
      <c r="N67">
        <v>3.52</v>
      </c>
      <c r="O67" s="2">
        <v>3.9299999999999999E-7</v>
      </c>
      <c r="P67" s="2">
        <v>5.8500000000000002E-4</v>
      </c>
      <c r="Q67">
        <v>7.34</v>
      </c>
      <c r="R67" s="2">
        <v>5.0000000000000001E-9</v>
      </c>
      <c r="S67" s="2">
        <v>1.9000000000000001E-5</v>
      </c>
      <c r="T67">
        <v>4.32</v>
      </c>
      <c r="U67" s="2">
        <v>6.7800000000000002E-9</v>
      </c>
      <c r="V67" s="2">
        <v>7.4499999999999996E-7</v>
      </c>
      <c r="W67" s="4">
        <f t="shared" si="1"/>
        <v>3.4849999999999999</v>
      </c>
    </row>
    <row r="68" spans="1:23" x14ac:dyDescent="0.25">
      <c r="A68">
        <v>352</v>
      </c>
      <c r="B68" t="s">
        <v>789</v>
      </c>
      <c r="C68" t="s">
        <v>790</v>
      </c>
      <c r="D68" t="s">
        <v>791</v>
      </c>
      <c r="E68">
        <v>5.28</v>
      </c>
      <c r="F68" s="2">
        <v>2.9700000000000003E-7</v>
      </c>
      <c r="G68" s="2">
        <v>4.28E-4</v>
      </c>
      <c r="H68">
        <v>1.96</v>
      </c>
      <c r="I68" s="2">
        <v>1.5699999999999999E-4</v>
      </c>
      <c r="J68" s="2">
        <v>2.1700000000000001E-2</v>
      </c>
      <c r="K68">
        <v>1.47</v>
      </c>
      <c r="L68" s="2">
        <v>1.7799999999999999E-4</v>
      </c>
      <c r="M68" s="2">
        <v>5.0499999999999998E-3</v>
      </c>
      <c r="N68">
        <v>3.27</v>
      </c>
      <c r="O68" s="2">
        <v>9.9600000000000005E-8</v>
      </c>
      <c r="P68" s="2">
        <v>2.4800000000000001E-4</v>
      </c>
      <c r="Q68">
        <v>5.39</v>
      </c>
      <c r="R68" s="2">
        <v>1.73E-7</v>
      </c>
      <c r="S68" s="2">
        <v>5.5600000000000003E-5</v>
      </c>
      <c r="T68">
        <v>3.53</v>
      </c>
      <c r="U68" s="2">
        <v>7.1400000000000002E-10</v>
      </c>
      <c r="V68" s="2">
        <v>1.3E-7</v>
      </c>
      <c r="W68" s="4">
        <f t="shared" si="1"/>
        <v>3.4833333333333338</v>
      </c>
    </row>
    <row r="69" spans="1:23" x14ac:dyDescent="0.25">
      <c r="A69">
        <v>357</v>
      </c>
      <c r="B69" t="s">
        <v>792</v>
      </c>
      <c r="C69" t="s">
        <v>793</v>
      </c>
      <c r="D69" t="s">
        <v>794</v>
      </c>
      <c r="E69">
        <v>2.29</v>
      </c>
      <c r="F69" s="2">
        <v>2.0899999999999998E-3</v>
      </c>
      <c r="G69" s="2">
        <v>4.5100000000000001E-2</v>
      </c>
      <c r="H69">
        <v>1.69</v>
      </c>
      <c r="I69" s="2">
        <v>7.5399999999999998E-3</v>
      </c>
      <c r="J69" s="2">
        <v>0.153</v>
      </c>
      <c r="K69">
        <v>1.39</v>
      </c>
      <c r="L69" s="2">
        <v>3.73E-2</v>
      </c>
      <c r="M69" s="2">
        <v>0.155</v>
      </c>
      <c r="N69">
        <v>5.22</v>
      </c>
      <c r="O69" s="2">
        <v>6.8500000000000001E-7</v>
      </c>
      <c r="P69" s="2">
        <v>7.7999999999999999E-4</v>
      </c>
      <c r="Q69">
        <v>3.76</v>
      </c>
      <c r="R69" s="2">
        <v>1.3499999999999999E-5</v>
      </c>
      <c r="S69" s="2">
        <v>6.11E-4</v>
      </c>
      <c r="T69">
        <v>6.52</v>
      </c>
      <c r="U69" s="2">
        <v>1.9599999999999999E-11</v>
      </c>
      <c r="V69" s="2">
        <v>8.6399999999999999E-9</v>
      </c>
      <c r="W69" s="4">
        <f t="shared" si="1"/>
        <v>3.4783333333333331</v>
      </c>
    </row>
    <row r="70" spans="1:23" x14ac:dyDescent="0.25">
      <c r="A70">
        <v>315</v>
      </c>
      <c r="B70" t="s">
        <v>795</v>
      </c>
      <c r="C70" t="s">
        <v>796</v>
      </c>
      <c r="D70" t="s">
        <v>797</v>
      </c>
      <c r="E70">
        <v>3.26</v>
      </c>
      <c r="F70" s="2">
        <v>1.1600000000000001E-5</v>
      </c>
      <c r="G70" s="2">
        <v>2.7100000000000002E-3</v>
      </c>
      <c r="H70">
        <v>2.69</v>
      </c>
      <c r="I70" s="2">
        <v>2.0400000000000001E-5</v>
      </c>
      <c r="J70" s="2">
        <v>6.96E-3</v>
      </c>
      <c r="K70">
        <v>6.62</v>
      </c>
      <c r="L70" s="2">
        <v>3.0600000000000003E-8</v>
      </c>
      <c r="M70" s="2">
        <v>6.69E-5</v>
      </c>
      <c r="N70">
        <v>1.79</v>
      </c>
      <c r="O70" s="2">
        <v>1.3799999999999999E-3</v>
      </c>
      <c r="P70" s="2">
        <v>7.46E-2</v>
      </c>
      <c r="Q70">
        <v>4.33</v>
      </c>
      <c r="R70" s="2">
        <v>8.2199999999999992E-6</v>
      </c>
      <c r="S70" s="2">
        <v>4.57E-4</v>
      </c>
      <c r="T70">
        <v>1.88</v>
      </c>
      <c r="U70" s="2">
        <v>7.2600000000000002E-8</v>
      </c>
      <c r="V70" s="2">
        <v>4.6600000000000003E-6</v>
      </c>
      <c r="W70" s="4">
        <f t="shared" si="1"/>
        <v>3.4283333333333328</v>
      </c>
    </row>
    <row r="71" spans="1:23" x14ac:dyDescent="0.25">
      <c r="A71">
        <v>656</v>
      </c>
      <c r="B71" t="s">
        <v>798</v>
      </c>
      <c r="C71" t="s">
        <v>799</v>
      </c>
      <c r="D71" t="s">
        <v>800</v>
      </c>
      <c r="E71">
        <v>5.27</v>
      </c>
      <c r="F71" s="2">
        <v>4.4400000000000001E-8</v>
      </c>
      <c r="G71" s="2">
        <v>1.37E-4</v>
      </c>
      <c r="H71">
        <v>2.86</v>
      </c>
      <c r="I71" s="2">
        <v>1.66E-5</v>
      </c>
      <c r="J71" s="2">
        <v>6.4099999999999999E-3</v>
      </c>
      <c r="K71">
        <v>3.82</v>
      </c>
      <c r="L71" s="2">
        <v>9.3600000000000002E-6</v>
      </c>
      <c r="M71" s="2">
        <v>8.6899999999999998E-4</v>
      </c>
      <c r="N71">
        <v>3.57</v>
      </c>
      <c r="O71" s="2">
        <v>6.9199999999999998E-6</v>
      </c>
      <c r="P71" s="2">
        <v>2.6700000000000001E-3</v>
      </c>
      <c r="Q71">
        <v>2.13</v>
      </c>
      <c r="R71" s="2">
        <v>1.15E-4</v>
      </c>
      <c r="S71" s="2">
        <v>2.2599999999999999E-3</v>
      </c>
      <c r="T71">
        <v>2.5</v>
      </c>
      <c r="U71" s="2">
        <v>9.8400000000000007E-6</v>
      </c>
      <c r="V71" s="2">
        <v>2.0699999999999999E-4</v>
      </c>
      <c r="W71" s="4">
        <f t="shared" si="1"/>
        <v>3.3583333333333329</v>
      </c>
    </row>
    <row r="72" spans="1:23" x14ac:dyDescent="0.25">
      <c r="A72">
        <v>455</v>
      </c>
      <c r="B72" t="s">
        <v>801</v>
      </c>
      <c r="C72" t="s">
        <v>802</v>
      </c>
      <c r="D72" t="s">
        <v>803</v>
      </c>
      <c r="E72">
        <v>3.33</v>
      </c>
      <c r="F72" s="2">
        <v>1.6799999999999998E-5</v>
      </c>
      <c r="G72" s="2">
        <v>3.1700000000000001E-3</v>
      </c>
      <c r="H72">
        <v>2.4900000000000002</v>
      </c>
      <c r="I72" s="2">
        <v>3.2499999999999997E-5</v>
      </c>
      <c r="J72" s="2">
        <v>9.1999999999999998E-3</v>
      </c>
      <c r="K72">
        <v>4.3499999999999996</v>
      </c>
      <c r="L72" s="2">
        <v>5.5700000000000002E-8</v>
      </c>
      <c r="M72" s="2">
        <v>8.4599999999999996E-5</v>
      </c>
      <c r="N72">
        <v>2.52</v>
      </c>
      <c r="O72" s="2">
        <v>4.0600000000000001E-6</v>
      </c>
      <c r="P72" s="2">
        <v>2.0200000000000001E-3</v>
      </c>
      <c r="Q72">
        <v>5.1100000000000003</v>
      </c>
      <c r="R72" s="2">
        <v>6.13E-8</v>
      </c>
      <c r="S72" s="2">
        <v>3.0499999999999999E-5</v>
      </c>
      <c r="T72">
        <v>2.13</v>
      </c>
      <c r="U72" s="2">
        <v>3.54E-6</v>
      </c>
      <c r="V72" s="2">
        <v>9.3399999999999993E-5</v>
      </c>
      <c r="W72" s="4">
        <f t="shared" si="1"/>
        <v>3.3216666666666668</v>
      </c>
    </row>
    <row r="73" spans="1:23" x14ac:dyDescent="0.25">
      <c r="A73">
        <v>606</v>
      </c>
      <c r="B73" t="s">
        <v>804</v>
      </c>
      <c r="C73" t="s">
        <v>805</v>
      </c>
      <c r="D73" t="s">
        <v>806</v>
      </c>
      <c r="E73">
        <v>4.87</v>
      </c>
      <c r="F73" s="2">
        <v>4.4199999999999999E-8</v>
      </c>
      <c r="G73" s="2">
        <v>1.37E-4</v>
      </c>
      <c r="H73">
        <v>2.78</v>
      </c>
      <c r="I73" s="2">
        <v>1.15E-6</v>
      </c>
      <c r="J73" s="2">
        <v>2.0200000000000001E-3</v>
      </c>
      <c r="K73">
        <v>1.98</v>
      </c>
      <c r="L73" s="2">
        <v>2.48E-5</v>
      </c>
      <c r="M73" s="2">
        <v>1.5100000000000001E-3</v>
      </c>
      <c r="N73">
        <v>2.48</v>
      </c>
      <c r="O73" s="2">
        <v>1.0900000000000001E-5</v>
      </c>
      <c r="P73" s="2">
        <v>3.65E-3</v>
      </c>
      <c r="Q73">
        <v>1.54</v>
      </c>
      <c r="R73" s="2">
        <v>2.18E-2</v>
      </c>
      <c r="S73" s="2">
        <v>8.5500000000000007E-2</v>
      </c>
      <c r="T73">
        <v>6.26</v>
      </c>
      <c r="U73" s="2">
        <v>1.1700000000000001E-12</v>
      </c>
      <c r="V73" s="2">
        <v>1.3600000000000001E-9</v>
      </c>
      <c r="W73" s="4">
        <f t="shared" si="1"/>
        <v>3.3183333333333338</v>
      </c>
    </row>
    <row r="74" spans="1:23" x14ac:dyDescent="0.25">
      <c r="A74">
        <v>985</v>
      </c>
      <c r="B74" t="s">
        <v>807</v>
      </c>
      <c r="C74" t="s">
        <v>808</v>
      </c>
      <c r="D74" t="s">
        <v>809</v>
      </c>
      <c r="E74">
        <v>4.18</v>
      </c>
      <c r="F74" s="2">
        <v>2.4399999999999999E-6</v>
      </c>
      <c r="G74" s="2">
        <v>1.31E-3</v>
      </c>
      <c r="H74">
        <v>2.06</v>
      </c>
      <c r="I74" s="2">
        <v>2.6100000000000001E-5</v>
      </c>
      <c r="J74" s="2">
        <v>7.8799999999999999E-3</v>
      </c>
      <c r="K74">
        <v>3.46</v>
      </c>
      <c r="L74" s="2">
        <v>1.37E-6</v>
      </c>
      <c r="M74" s="2">
        <v>3.0600000000000001E-4</v>
      </c>
      <c r="N74">
        <v>2.86</v>
      </c>
      <c r="O74" s="2">
        <v>2.2699999999999999E-4</v>
      </c>
      <c r="P74" s="2">
        <v>2.58E-2</v>
      </c>
      <c r="Q74">
        <v>5.13</v>
      </c>
      <c r="R74" s="2">
        <v>2.0100000000000001E-7</v>
      </c>
      <c r="S74" s="2">
        <v>5.94E-5</v>
      </c>
      <c r="T74">
        <v>2.21</v>
      </c>
      <c r="U74" s="2">
        <v>3.6599999999999997E-8</v>
      </c>
      <c r="V74" s="2">
        <v>2.7999999999999999E-6</v>
      </c>
      <c r="W74" s="4">
        <f t="shared" si="1"/>
        <v>3.3166666666666664</v>
      </c>
    </row>
    <row r="75" spans="1:23" x14ac:dyDescent="0.25">
      <c r="A75">
        <v>189</v>
      </c>
      <c r="B75" t="s">
        <v>810</v>
      </c>
      <c r="C75" t="s">
        <v>811</v>
      </c>
      <c r="D75" t="s">
        <v>812</v>
      </c>
      <c r="E75">
        <v>4.53</v>
      </c>
      <c r="F75" s="2">
        <v>2.4200000000000002E-7</v>
      </c>
      <c r="G75" s="2">
        <v>4.1300000000000001E-4</v>
      </c>
      <c r="H75">
        <v>1.72</v>
      </c>
      <c r="I75" s="2">
        <v>1.8200000000000001E-4</v>
      </c>
      <c r="J75" s="2">
        <v>2.3400000000000001E-2</v>
      </c>
      <c r="K75">
        <v>1.31</v>
      </c>
      <c r="L75" s="2">
        <v>1.2E-2</v>
      </c>
      <c r="M75" s="2">
        <v>7.5200000000000003E-2</v>
      </c>
      <c r="N75">
        <v>4.13</v>
      </c>
      <c r="O75" s="2">
        <v>9.1800000000000004E-7</v>
      </c>
      <c r="P75" s="2">
        <v>8.9599999999999999E-4</v>
      </c>
      <c r="Q75">
        <v>1.62</v>
      </c>
      <c r="R75" s="2">
        <v>4.9799999999999996E-4</v>
      </c>
      <c r="S75" s="2">
        <v>5.9800000000000001E-3</v>
      </c>
      <c r="T75">
        <v>6.57</v>
      </c>
      <c r="U75" s="2">
        <v>7.0900000000000006E-14</v>
      </c>
      <c r="V75" s="2">
        <v>1.88E-10</v>
      </c>
      <c r="W75" s="4">
        <f t="shared" si="1"/>
        <v>3.3133333333333339</v>
      </c>
    </row>
    <row r="76" spans="1:23" x14ac:dyDescent="0.25">
      <c r="A76">
        <v>659</v>
      </c>
      <c r="B76" t="s">
        <v>813</v>
      </c>
      <c r="C76" t="s">
        <v>814</v>
      </c>
      <c r="D76" t="s">
        <v>815</v>
      </c>
      <c r="E76">
        <v>4.22</v>
      </c>
      <c r="F76" s="2">
        <v>5.48E-6</v>
      </c>
      <c r="G76" s="2">
        <v>1.8600000000000001E-3</v>
      </c>
      <c r="H76">
        <v>1.19</v>
      </c>
      <c r="I76" s="2">
        <v>0.21099999999999999</v>
      </c>
      <c r="J76" s="2">
        <v>0.57899999999999996</v>
      </c>
      <c r="K76">
        <v>1.4</v>
      </c>
      <c r="L76" s="2">
        <v>1.21E-2</v>
      </c>
      <c r="M76" s="2">
        <v>7.5800000000000006E-2</v>
      </c>
      <c r="N76">
        <v>4.0599999999999996</v>
      </c>
      <c r="O76" s="2">
        <v>8.2199999999999992E-6</v>
      </c>
      <c r="P76" s="2">
        <v>3.0799999999999998E-3</v>
      </c>
      <c r="Q76">
        <v>2.83</v>
      </c>
      <c r="R76" s="2">
        <v>2.0699999999999999E-4</v>
      </c>
      <c r="S76" s="2">
        <v>3.3400000000000001E-3</v>
      </c>
      <c r="T76">
        <v>5.63</v>
      </c>
      <c r="U76" s="2">
        <v>2.56E-12</v>
      </c>
      <c r="V76" s="2">
        <v>2.4600000000000002E-9</v>
      </c>
      <c r="W76" s="4">
        <f t="shared" si="1"/>
        <v>3.2216666666666671</v>
      </c>
    </row>
    <row r="77" spans="1:23" x14ac:dyDescent="0.25">
      <c r="A77">
        <v>517</v>
      </c>
      <c r="B77" t="s">
        <v>816</v>
      </c>
      <c r="C77" t="s">
        <v>817</v>
      </c>
      <c r="D77" t="s">
        <v>818</v>
      </c>
      <c r="E77">
        <v>4.57</v>
      </c>
      <c r="F77" s="2">
        <v>8.7399999999999993E-6</v>
      </c>
      <c r="G77" s="2">
        <v>2.3800000000000002E-3</v>
      </c>
      <c r="H77">
        <v>2.91</v>
      </c>
      <c r="I77" s="2">
        <v>4.6899999999999998E-7</v>
      </c>
      <c r="J77" s="2">
        <v>1.6000000000000001E-3</v>
      </c>
      <c r="K77">
        <v>1.55</v>
      </c>
      <c r="L77" s="2">
        <v>1.8500000000000001E-3</v>
      </c>
      <c r="M77" s="2">
        <v>2.2200000000000001E-2</v>
      </c>
      <c r="N77">
        <v>1.85</v>
      </c>
      <c r="O77" s="2">
        <v>1.9E-3</v>
      </c>
      <c r="P77" s="2">
        <v>8.7800000000000003E-2</v>
      </c>
      <c r="Q77">
        <v>4.72</v>
      </c>
      <c r="R77" s="2">
        <v>3.47E-8</v>
      </c>
      <c r="S77" s="2">
        <v>2.51E-5</v>
      </c>
      <c r="T77">
        <v>3.71</v>
      </c>
      <c r="U77" s="2">
        <v>1.1599999999999999E-6</v>
      </c>
      <c r="V77" s="2">
        <v>3.9499999999999998E-5</v>
      </c>
      <c r="W77" s="4">
        <f t="shared" si="1"/>
        <v>3.2183333333333337</v>
      </c>
    </row>
    <row r="78" spans="1:23" x14ac:dyDescent="0.25">
      <c r="A78">
        <v>746</v>
      </c>
      <c r="B78" t="s">
        <v>819</v>
      </c>
      <c r="C78" t="s">
        <v>820</v>
      </c>
      <c r="D78" t="s">
        <v>821</v>
      </c>
      <c r="E78">
        <v>2.35</v>
      </c>
      <c r="F78" s="2">
        <v>5.6700000000000001E-4</v>
      </c>
      <c r="G78" s="2">
        <v>2.24E-2</v>
      </c>
      <c r="H78">
        <v>1.07</v>
      </c>
      <c r="I78" s="2">
        <v>0.40699999999999997</v>
      </c>
      <c r="J78" s="2">
        <v>0.74399999999999999</v>
      </c>
      <c r="K78">
        <v>3</v>
      </c>
      <c r="L78" s="2">
        <v>3.49E-6</v>
      </c>
      <c r="M78" s="2">
        <v>4.9799999999999996E-4</v>
      </c>
      <c r="N78">
        <v>2.34</v>
      </c>
      <c r="O78" s="2">
        <v>3.79E-5</v>
      </c>
      <c r="P78" s="2">
        <v>8.2500000000000004E-3</v>
      </c>
      <c r="Q78">
        <v>6.31</v>
      </c>
      <c r="R78" s="2">
        <v>1.3799999999999999E-8</v>
      </c>
      <c r="S78" s="2">
        <v>2.0299999999999999E-5</v>
      </c>
      <c r="T78">
        <v>4.18</v>
      </c>
      <c r="U78" s="2">
        <v>2.26E-10</v>
      </c>
      <c r="V78" s="2">
        <v>5.9800000000000006E-8</v>
      </c>
      <c r="W78" s="4">
        <f t="shared" si="1"/>
        <v>3.2083333333333335</v>
      </c>
    </row>
    <row r="79" spans="1:23" x14ac:dyDescent="0.25">
      <c r="A79">
        <v>368</v>
      </c>
      <c r="B79" t="s">
        <v>822</v>
      </c>
      <c r="C79" t="s">
        <v>823</v>
      </c>
      <c r="D79" t="s">
        <v>824</v>
      </c>
      <c r="E79">
        <v>2.4700000000000002</v>
      </c>
      <c r="F79" s="2">
        <v>4.4900000000000002E-6</v>
      </c>
      <c r="G79" s="2">
        <v>1.67E-3</v>
      </c>
      <c r="H79">
        <v>0.82599999999999996</v>
      </c>
      <c r="I79" s="2">
        <v>0.186</v>
      </c>
      <c r="J79" s="2">
        <v>0.55400000000000005</v>
      </c>
      <c r="K79">
        <v>0.84399999999999997</v>
      </c>
      <c r="L79" s="2">
        <v>6.0499999999999998E-2</v>
      </c>
      <c r="M79" s="2">
        <v>0.21</v>
      </c>
      <c r="N79">
        <v>5.07</v>
      </c>
      <c r="O79" s="2">
        <v>6.1299999999999998E-6</v>
      </c>
      <c r="P79" s="2">
        <v>2.49E-3</v>
      </c>
      <c r="Q79">
        <v>4.2699999999999996</v>
      </c>
      <c r="R79" s="2">
        <v>8.4899999999999999E-8</v>
      </c>
      <c r="S79" s="2">
        <v>3.6600000000000002E-5</v>
      </c>
      <c r="T79">
        <v>5.61</v>
      </c>
      <c r="U79" s="2">
        <v>5.6899999999999999E-11</v>
      </c>
      <c r="V79" s="2">
        <v>2.0599999999999999E-8</v>
      </c>
      <c r="W79" s="4">
        <f t="shared" si="1"/>
        <v>3.1816666666666666</v>
      </c>
    </row>
    <row r="80" spans="1:23" x14ac:dyDescent="0.25">
      <c r="A80">
        <v>59</v>
      </c>
      <c r="B80" t="s">
        <v>825</v>
      </c>
      <c r="C80" t="s">
        <v>826</v>
      </c>
      <c r="D80" t="s">
        <v>827</v>
      </c>
      <c r="E80">
        <v>2.89</v>
      </c>
      <c r="F80" s="2">
        <v>1.5800000000000001E-5</v>
      </c>
      <c r="G80" s="2">
        <v>3.1099999999999999E-3</v>
      </c>
      <c r="H80">
        <v>1.59</v>
      </c>
      <c r="I80" s="2">
        <v>5.9200000000000002E-5</v>
      </c>
      <c r="J80" s="2">
        <v>1.29E-2</v>
      </c>
      <c r="K80">
        <v>3.37</v>
      </c>
      <c r="L80" s="2">
        <v>5.1499999999999998E-8</v>
      </c>
      <c r="M80" s="2">
        <v>8.3800000000000004E-5</v>
      </c>
      <c r="N80">
        <v>2.2000000000000002</v>
      </c>
      <c r="O80" s="2">
        <v>3.0300000000000001E-5</v>
      </c>
      <c r="P80" s="2">
        <v>6.8799999999999998E-3</v>
      </c>
      <c r="Q80">
        <v>6.06</v>
      </c>
      <c r="R80" s="2">
        <v>2.66E-8</v>
      </c>
      <c r="S80" s="2">
        <v>2.4300000000000001E-5</v>
      </c>
      <c r="T80">
        <v>2.97</v>
      </c>
      <c r="U80" s="2">
        <v>5.0499999999999997E-9</v>
      </c>
      <c r="V80" s="2">
        <v>6.0200000000000002E-7</v>
      </c>
      <c r="W80" s="4">
        <f t="shared" si="1"/>
        <v>3.1799999999999997</v>
      </c>
    </row>
    <row r="81" spans="1:23" x14ac:dyDescent="0.25">
      <c r="A81">
        <v>554</v>
      </c>
      <c r="B81" t="s">
        <v>828</v>
      </c>
      <c r="C81" t="s">
        <v>829</v>
      </c>
      <c r="D81" t="s">
        <v>830</v>
      </c>
      <c r="E81">
        <v>2.25</v>
      </c>
      <c r="F81" s="2">
        <v>1.06E-4</v>
      </c>
      <c r="G81" s="2">
        <v>8.6700000000000006E-3</v>
      </c>
      <c r="H81">
        <v>1.42</v>
      </c>
      <c r="I81" s="2">
        <v>7.9600000000000001E-3</v>
      </c>
      <c r="J81" s="2">
        <v>0.157</v>
      </c>
      <c r="K81">
        <v>1.68</v>
      </c>
      <c r="L81" s="2">
        <v>1.55E-4</v>
      </c>
      <c r="M81" s="2">
        <v>4.6499999999999996E-3</v>
      </c>
      <c r="N81">
        <v>1.71</v>
      </c>
      <c r="O81" s="2">
        <v>5.2899999999999996E-4</v>
      </c>
      <c r="P81" s="2">
        <v>4.2500000000000003E-2</v>
      </c>
      <c r="Q81">
        <v>10.1</v>
      </c>
      <c r="R81" s="2">
        <v>5.32E-8</v>
      </c>
      <c r="S81" s="2">
        <v>2.94E-5</v>
      </c>
      <c r="T81">
        <v>1.81</v>
      </c>
      <c r="U81" s="2">
        <v>1.5699999999999999E-5</v>
      </c>
      <c r="V81" s="2">
        <v>2.9500000000000001E-4</v>
      </c>
      <c r="W81" s="4">
        <f t="shared" si="1"/>
        <v>3.1616666666666666</v>
      </c>
    </row>
    <row r="82" spans="1:23" x14ac:dyDescent="0.25">
      <c r="A82">
        <v>855</v>
      </c>
      <c r="B82" t="s">
        <v>831</v>
      </c>
      <c r="C82" t="s">
        <v>832</v>
      </c>
      <c r="D82" t="s">
        <v>833</v>
      </c>
      <c r="E82">
        <v>3.87</v>
      </c>
      <c r="F82" s="2">
        <v>1.1599999999999999E-6</v>
      </c>
      <c r="G82" s="2">
        <v>9.6400000000000001E-4</v>
      </c>
      <c r="H82">
        <v>2.2799999999999998</v>
      </c>
      <c r="I82" s="2">
        <v>9.9599999999999995E-5</v>
      </c>
      <c r="J82" s="2">
        <v>1.6899999999999998E-2</v>
      </c>
      <c r="K82">
        <v>3.21</v>
      </c>
      <c r="L82" s="2">
        <v>9.4499999999999993E-6</v>
      </c>
      <c r="M82" s="2">
        <v>8.7100000000000003E-4</v>
      </c>
      <c r="N82">
        <v>2.73</v>
      </c>
      <c r="O82" s="2">
        <v>2.0900000000000001E-4</v>
      </c>
      <c r="P82" s="2">
        <v>2.4899999999999999E-2</v>
      </c>
      <c r="Q82">
        <v>3.23</v>
      </c>
      <c r="R82" s="2">
        <v>1.5800000000000001E-7</v>
      </c>
      <c r="S82" s="2">
        <v>5.3000000000000001E-5</v>
      </c>
      <c r="T82">
        <v>3.62</v>
      </c>
      <c r="U82" s="2">
        <v>2.4E-9</v>
      </c>
      <c r="V82" s="2">
        <v>3.3999999999999997E-7</v>
      </c>
      <c r="W82" s="4">
        <f t="shared" si="1"/>
        <v>3.1566666666666667</v>
      </c>
    </row>
    <row r="83" spans="1:23" x14ac:dyDescent="0.25">
      <c r="A83">
        <v>444</v>
      </c>
      <c r="B83" t="s">
        <v>834</v>
      </c>
      <c r="C83" t="s">
        <v>835</v>
      </c>
      <c r="D83" t="s">
        <v>836</v>
      </c>
      <c r="E83">
        <v>2.76</v>
      </c>
      <c r="F83" s="2">
        <v>1.0900000000000001E-4</v>
      </c>
      <c r="G83" s="2">
        <v>8.8500000000000002E-3</v>
      </c>
      <c r="H83">
        <v>1.31</v>
      </c>
      <c r="I83" s="2">
        <v>8.5099999999999995E-2</v>
      </c>
      <c r="J83" s="2">
        <v>0.40799999999999997</v>
      </c>
      <c r="K83">
        <v>1.85</v>
      </c>
      <c r="L83" s="2">
        <v>1.6299999999999999E-3</v>
      </c>
      <c r="M83" s="2">
        <v>2.0400000000000001E-2</v>
      </c>
      <c r="N83">
        <v>1.89</v>
      </c>
      <c r="O83" s="2">
        <v>1.9000000000000001E-5</v>
      </c>
      <c r="P83" s="2">
        <v>5.3E-3</v>
      </c>
      <c r="Q83">
        <v>6.52</v>
      </c>
      <c r="R83" s="2">
        <v>7.13E-9</v>
      </c>
      <c r="S83" s="2">
        <v>1.9000000000000001E-5</v>
      </c>
      <c r="T83">
        <v>4.57</v>
      </c>
      <c r="U83" s="2">
        <v>4.98E-13</v>
      </c>
      <c r="V83" s="2">
        <v>6.8000000000000003E-10</v>
      </c>
      <c r="W83" s="4">
        <f t="shared" si="1"/>
        <v>3.15</v>
      </c>
    </row>
    <row r="84" spans="1:23" x14ac:dyDescent="0.25">
      <c r="A84">
        <v>707</v>
      </c>
      <c r="B84" t="s">
        <v>837</v>
      </c>
      <c r="C84" t="s">
        <v>838</v>
      </c>
      <c r="D84" t="s">
        <v>839</v>
      </c>
      <c r="E84">
        <v>3.01</v>
      </c>
      <c r="F84" s="2">
        <v>3.3500000000000001E-4</v>
      </c>
      <c r="G84" s="2">
        <v>1.6299999999999999E-2</v>
      </c>
      <c r="H84">
        <v>1.6</v>
      </c>
      <c r="I84" s="2">
        <v>1.7700000000000001E-3</v>
      </c>
      <c r="J84" s="2">
        <v>7.7100000000000002E-2</v>
      </c>
      <c r="K84">
        <v>1.66</v>
      </c>
      <c r="L84" s="2">
        <v>4.9200000000000003E-4</v>
      </c>
      <c r="M84" s="2">
        <v>9.6399999999999993E-3</v>
      </c>
      <c r="N84">
        <v>1.19</v>
      </c>
      <c r="O84" s="2">
        <v>0.222</v>
      </c>
      <c r="P84" s="2">
        <v>0.65300000000000002</v>
      </c>
      <c r="Q84">
        <v>8.23</v>
      </c>
      <c r="R84" s="2">
        <v>2.0999999999999998E-6</v>
      </c>
      <c r="S84" s="2">
        <v>2.05E-4</v>
      </c>
      <c r="T84">
        <v>3.2</v>
      </c>
      <c r="U84" s="2">
        <v>2.6700000000000001E-8</v>
      </c>
      <c r="V84" s="2">
        <v>2.2400000000000002E-6</v>
      </c>
      <c r="W84" s="4">
        <f t="shared" si="1"/>
        <v>3.1483333333333334</v>
      </c>
    </row>
    <row r="85" spans="1:23" x14ac:dyDescent="0.25">
      <c r="A85">
        <v>980</v>
      </c>
      <c r="B85" t="s">
        <v>840</v>
      </c>
      <c r="C85" t="s">
        <v>841</v>
      </c>
      <c r="D85" t="s">
        <v>842</v>
      </c>
      <c r="E85">
        <v>2.37</v>
      </c>
      <c r="F85" s="2">
        <v>1.5399999999999999E-3</v>
      </c>
      <c r="G85" s="2">
        <v>3.8399999999999997E-2</v>
      </c>
      <c r="H85">
        <v>1.39</v>
      </c>
      <c r="I85" s="2">
        <v>2.2699999999999999E-3</v>
      </c>
      <c r="J85" s="2">
        <v>8.6800000000000002E-2</v>
      </c>
      <c r="K85">
        <v>2.11</v>
      </c>
      <c r="L85" s="2">
        <v>1.2899999999999999E-4</v>
      </c>
      <c r="M85" s="2">
        <v>4.1399999999999996E-3</v>
      </c>
      <c r="N85">
        <v>1.81</v>
      </c>
      <c r="O85" s="2">
        <v>5.62E-4</v>
      </c>
      <c r="P85" s="2">
        <v>4.41E-2</v>
      </c>
      <c r="Q85">
        <v>5.96</v>
      </c>
      <c r="R85" s="2">
        <v>2.66E-8</v>
      </c>
      <c r="S85" s="2">
        <v>2.4300000000000001E-5</v>
      </c>
      <c r="T85">
        <v>5.2</v>
      </c>
      <c r="U85" s="2">
        <v>1.55E-9</v>
      </c>
      <c r="V85" s="2">
        <v>2.41E-7</v>
      </c>
      <c r="W85" s="4">
        <f t="shared" si="1"/>
        <v>3.14</v>
      </c>
    </row>
    <row r="86" spans="1:23" x14ac:dyDescent="0.25">
      <c r="A86">
        <v>678</v>
      </c>
      <c r="B86" t="s">
        <v>843</v>
      </c>
      <c r="C86" t="s">
        <v>844</v>
      </c>
      <c r="D86" t="s">
        <v>845</v>
      </c>
      <c r="E86">
        <v>3.26</v>
      </c>
      <c r="F86" s="2">
        <v>2.2000000000000001E-7</v>
      </c>
      <c r="G86" s="2">
        <v>4.0700000000000003E-4</v>
      </c>
      <c r="H86">
        <v>2.63</v>
      </c>
      <c r="I86" s="2">
        <v>1.42E-6</v>
      </c>
      <c r="J86" s="2">
        <v>2.0699999999999998E-3</v>
      </c>
      <c r="K86">
        <v>5.55</v>
      </c>
      <c r="L86" s="2">
        <v>3.2999999999999998E-8</v>
      </c>
      <c r="M86" s="2">
        <v>6.9499999999999995E-5</v>
      </c>
      <c r="N86">
        <v>1.4</v>
      </c>
      <c r="O86" s="2">
        <v>3.9399999999999999E-3</v>
      </c>
      <c r="P86" s="2">
        <v>0.127</v>
      </c>
      <c r="Q86">
        <v>4.29</v>
      </c>
      <c r="R86" s="2">
        <v>5.6000000000000004E-7</v>
      </c>
      <c r="S86" s="2">
        <v>1.06E-4</v>
      </c>
      <c r="T86">
        <v>1.7</v>
      </c>
      <c r="U86" s="2">
        <v>5.1799999999999999E-5</v>
      </c>
      <c r="V86" s="2">
        <v>7.4299999999999995E-4</v>
      </c>
      <c r="W86" s="4">
        <f t="shared" si="1"/>
        <v>3.1383333333333332</v>
      </c>
    </row>
    <row r="87" spans="1:23" x14ac:dyDescent="0.25">
      <c r="A87">
        <v>649</v>
      </c>
      <c r="B87" t="s">
        <v>846</v>
      </c>
      <c r="C87" t="s">
        <v>847</v>
      </c>
      <c r="D87" t="s">
        <v>848</v>
      </c>
      <c r="E87">
        <v>3.03</v>
      </c>
      <c r="F87" s="2">
        <v>1.9299999999999999E-7</v>
      </c>
      <c r="G87" s="2">
        <v>3.77E-4</v>
      </c>
      <c r="H87">
        <v>1.79</v>
      </c>
      <c r="I87" s="2">
        <v>1.7499999999999998E-5</v>
      </c>
      <c r="J87" s="2">
        <v>6.4099999999999999E-3</v>
      </c>
      <c r="K87">
        <v>1.89</v>
      </c>
      <c r="L87" s="2">
        <v>4.0899999999999998E-6</v>
      </c>
      <c r="M87" s="2">
        <v>5.3899999999999998E-4</v>
      </c>
      <c r="N87">
        <v>3.05</v>
      </c>
      <c r="O87" s="2">
        <v>1.72E-6</v>
      </c>
      <c r="P87" s="2">
        <v>1.32E-3</v>
      </c>
      <c r="Q87">
        <v>2.66</v>
      </c>
      <c r="R87" s="2">
        <v>2.94E-5</v>
      </c>
      <c r="S87" s="2">
        <v>9.810000000000001E-4</v>
      </c>
      <c r="T87">
        <v>6.34</v>
      </c>
      <c r="U87" s="2">
        <v>3.3199999999999999E-10</v>
      </c>
      <c r="V87" s="2">
        <v>7.6700000000000005E-8</v>
      </c>
      <c r="W87" s="4">
        <f t="shared" si="1"/>
        <v>3.1266666666666665</v>
      </c>
    </row>
    <row r="88" spans="1:23" x14ac:dyDescent="0.25">
      <c r="A88">
        <v>223</v>
      </c>
      <c r="B88" t="s">
        <v>849</v>
      </c>
      <c r="C88" t="s">
        <v>850</v>
      </c>
      <c r="D88" t="s">
        <v>851</v>
      </c>
      <c r="E88">
        <v>5.79</v>
      </c>
      <c r="F88" s="2">
        <v>7.9599999999999998E-9</v>
      </c>
      <c r="G88" s="2">
        <v>8.7100000000000003E-5</v>
      </c>
      <c r="H88">
        <v>3.1</v>
      </c>
      <c r="I88" s="2">
        <v>4.6700000000000001E-8</v>
      </c>
      <c r="J88" s="2">
        <v>8.5099999999999998E-4</v>
      </c>
      <c r="K88">
        <v>3.78</v>
      </c>
      <c r="L88" s="2">
        <v>1.8200000000000001E-8</v>
      </c>
      <c r="M88" s="2">
        <v>5.24E-5</v>
      </c>
      <c r="N88">
        <v>1.35</v>
      </c>
      <c r="O88" s="2">
        <v>3.2199999999999999E-2</v>
      </c>
      <c r="P88" s="2">
        <v>0.33800000000000002</v>
      </c>
      <c r="Q88">
        <v>1.1599999999999999</v>
      </c>
      <c r="R88" s="2">
        <v>0.191</v>
      </c>
      <c r="S88" s="2">
        <v>0.38400000000000001</v>
      </c>
      <c r="T88">
        <v>3.49</v>
      </c>
      <c r="U88" s="2">
        <v>3.5700000000000002E-8</v>
      </c>
      <c r="V88" s="2">
        <v>2.7499999999999999E-6</v>
      </c>
      <c r="W88" s="4">
        <f t="shared" si="1"/>
        <v>3.1116666666666668</v>
      </c>
    </row>
    <row r="89" spans="1:23" x14ac:dyDescent="0.25">
      <c r="A89">
        <v>165</v>
      </c>
      <c r="B89" t="s">
        <v>852</v>
      </c>
      <c r="C89" t="s">
        <v>853</v>
      </c>
      <c r="D89" t="s">
        <v>854</v>
      </c>
      <c r="E89">
        <v>2.58</v>
      </c>
      <c r="F89" s="2">
        <v>1.3E-6</v>
      </c>
      <c r="G89" s="2">
        <v>9.9099999999999991E-4</v>
      </c>
      <c r="H89">
        <v>2.06</v>
      </c>
      <c r="I89" s="2">
        <v>9.4799999999999997E-7</v>
      </c>
      <c r="J89" s="2">
        <v>1.9599999999999999E-3</v>
      </c>
      <c r="K89">
        <v>1.84</v>
      </c>
      <c r="L89" s="2">
        <v>1.27E-5</v>
      </c>
      <c r="M89" s="2">
        <v>9.990000000000001E-4</v>
      </c>
      <c r="N89">
        <v>2.44</v>
      </c>
      <c r="O89" s="2">
        <v>2.3099999999999999E-6</v>
      </c>
      <c r="P89" s="2">
        <v>1.5399999999999999E-3</v>
      </c>
      <c r="Q89">
        <v>3.52</v>
      </c>
      <c r="R89" s="2">
        <v>9.0100000000000006E-8</v>
      </c>
      <c r="S89" s="2">
        <v>3.7799999999999997E-5</v>
      </c>
      <c r="T89">
        <v>6.22</v>
      </c>
      <c r="U89" s="2">
        <v>1.5700000000000001E-13</v>
      </c>
      <c r="V89" s="2">
        <v>3.0599999999999998E-10</v>
      </c>
      <c r="W89" s="4">
        <f t="shared" si="1"/>
        <v>3.11</v>
      </c>
    </row>
    <row r="90" spans="1:23" x14ac:dyDescent="0.25">
      <c r="A90">
        <v>527</v>
      </c>
      <c r="B90" t="s">
        <v>855</v>
      </c>
      <c r="C90" t="s">
        <v>856</v>
      </c>
      <c r="D90" t="s">
        <v>857</v>
      </c>
      <c r="E90">
        <v>2.0299999999999998</v>
      </c>
      <c r="F90" s="2">
        <v>3.7599999999999999E-5</v>
      </c>
      <c r="G90" s="2">
        <v>4.9100000000000003E-3</v>
      </c>
      <c r="H90">
        <v>1.36</v>
      </c>
      <c r="I90" s="2">
        <v>4.1000000000000003E-3</v>
      </c>
      <c r="J90" s="2">
        <v>0.115</v>
      </c>
      <c r="K90">
        <v>1.62</v>
      </c>
      <c r="L90" s="2">
        <v>2.8800000000000001E-4</v>
      </c>
      <c r="M90" s="2">
        <v>6.94E-3</v>
      </c>
      <c r="N90">
        <v>3.13</v>
      </c>
      <c r="O90" s="2">
        <v>4.2300000000000002E-7</v>
      </c>
      <c r="P90" s="2">
        <v>5.9999999999999995E-4</v>
      </c>
      <c r="Q90">
        <v>3.31</v>
      </c>
      <c r="R90" s="2">
        <v>1.0200000000000001E-5</v>
      </c>
      <c r="S90" s="2">
        <v>5.2499999999999997E-4</v>
      </c>
      <c r="T90">
        <v>7.19</v>
      </c>
      <c r="U90" s="2">
        <v>1.02E-9</v>
      </c>
      <c r="V90" s="2">
        <v>1.6999999999999999E-7</v>
      </c>
      <c r="W90" s="4">
        <f t="shared" si="1"/>
        <v>3.1066666666666669</v>
      </c>
    </row>
    <row r="91" spans="1:23" x14ac:dyDescent="0.25">
      <c r="A91">
        <v>162</v>
      </c>
      <c r="B91" t="s">
        <v>858</v>
      </c>
      <c r="C91" t="s">
        <v>859</v>
      </c>
      <c r="D91" t="s">
        <v>860</v>
      </c>
      <c r="E91">
        <v>2.13</v>
      </c>
      <c r="F91" s="2">
        <v>8.8900000000000006E-5</v>
      </c>
      <c r="G91" s="2">
        <v>7.9000000000000008E-3</v>
      </c>
      <c r="H91">
        <v>2.35</v>
      </c>
      <c r="I91" s="2">
        <v>3.5200000000000002E-5</v>
      </c>
      <c r="J91" s="2">
        <v>9.5899999999999996E-3</v>
      </c>
      <c r="K91">
        <v>3.22</v>
      </c>
      <c r="L91" s="2">
        <v>4.73E-8</v>
      </c>
      <c r="M91" s="2">
        <v>8.3800000000000004E-5</v>
      </c>
      <c r="N91">
        <v>1.2</v>
      </c>
      <c r="O91" s="2">
        <v>6.6600000000000006E-2</v>
      </c>
      <c r="P91" s="2">
        <v>0.441</v>
      </c>
      <c r="Q91">
        <v>8.52</v>
      </c>
      <c r="R91" s="2">
        <v>4.6600000000000003E-6</v>
      </c>
      <c r="S91" s="2">
        <v>3.2600000000000001E-4</v>
      </c>
      <c r="T91">
        <v>1.21</v>
      </c>
      <c r="U91" s="2">
        <v>5.2200000000000003E-2</v>
      </c>
      <c r="V91" s="2">
        <v>0.158</v>
      </c>
      <c r="W91" s="4">
        <f t="shared" si="1"/>
        <v>3.1050000000000004</v>
      </c>
    </row>
    <row r="92" spans="1:23" x14ac:dyDescent="0.25">
      <c r="A92">
        <v>237</v>
      </c>
      <c r="B92" t="s">
        <v>861</v>
      </c>
      <c r="C92" t="s">
        <v>862</v>
      </c>
      <c r="D92" t="s">
        <v>863</v>
      </c>
      <c r="E92">
        <v>2.72</v>
      </c>
      <c r="F92" s="2">
        <v>4.88E-5</v>
      </c>
      <c r="G92" s="2">
        <v>5.6800000000000002E-3</v>
      </c>
      <c r="H92">
        <v>1.87</v>
      </c>
      <c r="I92" s="2">
        <v>4.8600000000000002E-5</v>
      </c>
      <c r="J92" s="2">
        <v>1.17E-2</v>
      </c>
      <c r="K92">
        <v>3.22</v>
      </c>
      <c r="L92" s="2">
        <v>1.5699999999999999E-5</v>
      </c>
      <c r="M92" s="2">
        <v>1.1299999999999999E-3</v>
      </c>
      <c r="N92">
        <v>1.26</v>
      </c>
      <c r="O92" s="2">
        <v>1.4999999999999999E-2</v>
      </c>
      <c r="P92" s="2">
        <v>0.248</v>
      </c>
      <c r="Q92">
        <v>8</v>
      </c>
      <c r="R92" s="2">
        <v>5.1399999999999997E-8</v>
      </c>
      <c r="S92" s="2">
        <v>2.9E-5</v>
      </c>
      <c r="T92">
        <v>1.56</v>
      </c>
      <c r="U92" s="2">
        <v>1.37E-4</v>
      </c>
      <c r="V92" s="2">
        <v>1.5900000000000001E-3</v>
      </c>
      <c r="W92" s="4">
        <f t="shared" si="1"/>
        <v>3.105</v>
      </c>
    </row>
    <row r="93" spans="1:23" x14ac:dyDescent="0.25">
      <c r="A93">
        <v>90</v>
      </c>
      <c r="B93" t="s">
        <v>864</v>
      </c>
      <c r="C93" t="s">
        <v>865</v>
      </c>
      <c r="D93" t="s">
        <v>866</v>
      </c>
      <c r="E93">
        <v>3.29</v>
      </c>
      <c r="F93" s="2">
        <v>4.3800000000000004E-6</v>
      </c>
      <c r="G93" s="2">
        <v>1.67E-3</v>
      </c>
      <c r="H93">
        <v>2.04</v>
      </c>
      <c r="I93" s="2">
        <v>5.7600000000000001E-4</v>
      </c>
      <c r="J93" s="2">
        <v>4.3200000000000002E-2</v>
      </c>
      <c r="K93">
        <v>2.44</v>
      </c>
      <c r="L93" s="2">
        <v>3.7099999999999997E-7</v>
      </c>
      <c r="M93" s="2">
        <v>1.8599999999999999E-4</v>
      </c>
      <c r="N93">
        <v>2.63</v>
      </c>
      <c r="O93" s="2">
        <v>4.7400000000000004E-6</v>
      </c>
      <c r="P93" s="2">
        <v>2.14E-3</v>
      </c>
      <c r="Q93">
        <v>3.77</v>
      </c>
      <c r="R93" s="2">
        <v>1.6899999999999999E-7</v>
      </c>
      <c r="S93" s="2">
        <v>5.4599999999999999E-5</v>
      </c>
      <c r="T93">
        <v>4.34</v>
      </c>
      <c r="U93" s="2">
        <v>3.59E-11</v>
      </c>
      <c r="V93" s="2">
        <v>1.39E-8</v>
      </c>
      <c r="W93" s="4">
        <f t="shared" si="1"/>
        <v>3.0849999999999995</v>
      </c>
    </row>
    <row r="94" spans="1:23" x14ac:dyDescent="0.25">
      <c r="A94">
        <v>104</v>
      </c>
      <c r="B94" t="s">
        <v>867</v>
      </c>
      <c r="C94" t="s">
        <v>868</v>
      </c>
      <c r="D94" t="s">
        <v>869</v>
      </c>
      <c r="E94">
        <v>3.95</v>
      </c>
      <c r="F94" s="2">
        <v>5.93E-6</v>
      </c>
      <c r="G94" s="2">
        <v>1.9499999999999999E-3</v>
      </c>
      <c r="H94">
        <v>2.58</v>
      </c>
      <c r="I94" s="2">
        <v>3.3400000000000002E-6</v>
      </c>
      <c r="J94" s="2">
        <v>3.0699999999999998E-3</v>
      </c>
      <c r="K94">
        <v>3.06</v>
      </c>
      <c r="L94" s="2">
        <v>1.6500000000000001E-7</v>
      </c>
      <c r="M94" s="2">
        <v>1.3999999999999999E-4</v>
      </c>
      <c r="N94">
        <v>1.95</v>
      </c>
      <c r="O94" s="2">
        <v>9.8400000000000007E-5</v>
      </c>
      <c r="P94" s="2">
        <v>1.55E-2</v>
      </c>
      <c r="Q94">
        <v>4.72</v>
      </c>
      <c r="R94" s="2">
        <v>4.33E-6</v>
      </c>
      <c r="S94" s="2">
        <v>3.1E-4</v>
      </c>
      <c r="T94">
        <v>2.25</v>
      </c>
      <c r="U94" s="2">
        <v>1.91E-7</v>
      </c>
      <c r="V94" s="2">
        <v>9.9699999999999994E-6</v>
      </c>
      <c r="W94" s="4">
        <f t="shared" si="1"/>
        <v>3.0849999999999995</v>
      </c>
    </row>
    <row r="95" spans="1:23" x14ac:dyDescent="0.25">
      <c r="A95">
        <v>246</v>
      </c>
      <c r="B95" t="s">
        <v>870</v>
      </c>
      <c r="C95" t="s">
        <v>871</v>
      </c>
      <c r="D95" t="s">
        <v>872</v>
      </c>
      <c r="E95">
        <v>3.56</v>
      </c>
      <c r="F95" s="2">
        <v>1.03E-4</v>
      </c>
      <c r="G95" s="2">
        <v>8.5400000000000007E-3</v>
      </c>
      <c r="H95">
        <v>2.1800000000000002</v>
      </c>
      <c r="I95" s="2">
        <v>3.4200000000000002E-4</v>
      </c>
      <c r="J95" s="2">
        <v>3.2300000000000002E-2</v>
      </c>
      <c r="K95">
        <v>5.19</v>
      </c>
      <c r="L95" s="2">
        <v>8.7699999999999998E-8</v>
      </c>
      <c r="M95" s="2">
        <v>1.0900000000000001E-4</v>
      </c>
      <c r="N95">
        <v>1.06</v>
      </c>
      <c r="O95" s="2">
        <v>0.61499999999999999</v>
      </c>
      <c r="P95" s="2">
        <v>0.88500000000000001</v>
      </c>
      <c r="Q95">
        <v>4.8099999999999996</v>
      </c>
      <c r="R95" s="2">
        <v>1.03E-5</v>
      </c>
      <c r="S95" s="2">
        <v>5.2599999999999999E-4</v>
      </c>
      <c r="T95">
        <v>1.7</v>
      </c>
      <c r="U95" s="2">
        <v>1.29E-5</v>
      </c>
      <c r="V95" s="2">
        <v>2.5500000000000002E-4</v>
      </c>
      <c r="W95" s="4">
        <f t="shared" si="1"/>
        <v>3.0833333333333335</v>
      </c>
    </row>
    <row r="96" spans="1:23" x14ac:dyDescent="0.25">
      <c r="A96">
        <v>872</v>
      </c>
      <c r="B96" t="s">
        <v>873</v>
      </c>
      <c r="C96" t="s">
        <v>874</v>
      </c>
      <c r="D96" t="s">
        <v>875</v>
      </c>
      <c r="E96">
        <v>2.42</v>
      </c>
      <c r="F96" s="2">
        <v>4.3899999999999999E-4</v>
      </c>
      <c r="G96" s="2">
        <v>1.9199999999999998E-2</v>
      </c>
      <c r="H96">
        <v>2.09</v>
      </c>
      <c r="I96" s="2">
        <v>8.4300000000000003E-5</v>
      </c>
      <c r="J96" s="2">
        <v>1.54E-2</v>
      </c>
      <c r="K96">
        <v>0.96</v>
      </c>
      <c r="L96" s="2">
        <v>0.74199999999999999</v>
      </c>
      <c r="M96" s="2">
        <v>0.872</v>
      </c>
      <c r="N96">
        <v>2.2999999999999998</v>
      </c>
      <c r="O96" s="2">
        <v>3.0800000000000001E-4</v>
      </c>
      <c r="P96" s="2">
        <v>3.1399999999999997E-2</v>
      </c>
      <c r="Q96">
        <v>7.31</v>
      </c>
      <c r="R96" s="2">
        <v>9.3499999999999994E-9</v>
      </c>
      <c r="S96" s="2">
        <v>2.0100000000000001E-5</v>
      </c>
      <c r="T96">
        <v>3.38</v>
      </c>
      <c r="U96" s="2">
        <v>1.8399999999999999E-8</v>
      </c>
      <c r="V96" s="2">
        <v>1.68E-6</v>
      </c>
      <c r="W96" s="4">
        <f t="shared" si="1"/>
        <v>3.0766666666666662</v>
      </c>
    </row>
    <row r="97" spans="1:23" x14ac:dyDescent="0.25">
      <c r="A97">
        <v>67</v>
      </c>
      <c r="B97" t="s">
        <v>876</v>
      </c>
      <c r="C97" t="s">
        <v>877</v>
      </c>
      <c r="D97" t="s">
        <v>878</v>
      </c>
      <c r="E97">
        <v>2.94</v>
      </c>
      <c r="F97" s="2">
        <v>5.7699999999999998E-6</v>
      </c>
      <c r="G97" s="2">
        <v>1.9300000000000001E-3</v>
      </c>
      <c r="H97">
        <v>2.3199999999999998</v>
      </c>
      <c r="I97" s="2">
        <v>4.5900000000000002E-7</v>
      </c>
      <c r="J97" s="2">
        <v>1.6000000000000001E-3</v>
      </c>
      <c r="K97">
        <v>5.1100000000000003</v>
      </c>
      <c r="L97" s="2">
        <v>2.6700000000000001E-8</v>
      </c>
      <c r="M97" s="2">
        <v>6.4200000000000002E-5</v>
      </c>
      <c r="N97">
        <v>2.37</v>
      </c>
      <c r="O97" s="2">
        <v>1.08E-5</v>
      </c>
      <c r="P97" s="2">
        <v>3.65E-3</v>
      </c>
      <c r="Q97">
        <v>2.84</v>
      </c>
      <c r="R97" s="2">
        <v>6.86E-5</v>
      </c>
      <c r="S97" s="2">
        <v>1.64E-3</v>
      </c>
      <c r="T97">
        <v>2.79</v>
      </c>
      <c r="U97" s="2">
        <v>4.9499999999999997E-9</v>
      </c>
      <c r="V97" s="2">
        <v>5.9599999999999999E-7</v>
      </c>
      <c r="W97" s="4">
        <f t="shared" si="1"/>
        <v>3.061666666666667</v>
      </c>
    </row>
    <row r="98" spans="1:23" x14ac:dyDescent="0.25">
      <c r="A98">
        <v>208</v>
      </c>
      <c r="B98" t="s">
        <v>879</v>
      </c>
      <c r="C98" t="s">
        <v>880</v>
      </c>
      <c r="D98" t="s">
        <v>881</v>
      </c>
      <c r="E98">
        <v>2.15</v>
      </c>
      <c r="F98" s="2">
        <v>3.0400000000000001E-6</v>
      </c>
      <c r="G98" s="2">
        <v>1.4E-3</v>
      </c>
      <c r="H98">
        <v>1.77</v>
      </c>
      <c r="I98" s="2">
        <v>1.9899999999999999E-5</v>
      </c>
      <c r="J98" s="2">
        <v>6.94E-3</v>
      </c>
      <c r="K98">
        <v>3.37</v>
      </c>
      <c r="L98" s="2">
        <v>1.73E-7</v>
      </c>
      <c r="M98" s="2">
        <v>1.3999999999999999E-4</v>
      </c>
      <c r="N98">
        <v>2.36</v>
      </c>
      <c r="O98" s="2">
        <v>3.8199999999999998E-6</v>
      </c>
      <c r="P98" s="2">
        <v>1.97E-3</v>
      </c>
      <c r="Q98">
        <v>6.37</v>
      </c>
      <c r="R98" s="2">
        <v>1.7400000000000001E-6</v>
      </c>
      <c r="S98" s="2">
        <v>1.84E-4</v>
      </c>
      <c r="T98">
        <v>2.23</v>
      </c>
      <c r="U98" s="2">
        <v>3.32E-8</v>
      </c>
      <c r="V98" s="2">
        <v>2.6299999999999998E-6</v>
      </c>
      <c r="W98" s="4">
        <f t="shared" si="1"/>
        <v>3.0416666666666665</v>
      </c>
    </row>
    <row r="99" spans="1:23" x14ac:dyDescent="0.25">
      <c r="A99">
        <v>782</v>
      </c>
      <c r="B99" t="s">
        <v>882</v>
      </c>
      <c r="C99" t="s">
        <v>883</v>
      </c>
      <c r="D99" t="s">
        <v>884</v>
      </c>
      <c r="E99">
        <v>2.0699999999999998</v>
      </c>
      <c r="F99" s="2">
        <v>2.3600000000000001E-5</v>
      </c>
      <c r="G99" s="2">
        <v>3.9100000000000003E-3</v>
      </c>
      <c r="H99">
        <v>1.81</v>
      </c>
      <c r="I99" s="2">
        <v>2.0100000000000001E-5</v>
      </c>
      <c r="J99" s="2">
        <v>6.9499999999999996E-3</v>
      </c>
      <c r="K99">
        <v>2.97</v>
      </c>
      <c r="L99" s="2">
        <v>2.3099999999999999E-6</v>
      </c>
      <c r="M99" s="2">
        <v>3.9500000000000001E-4</v>
      </c>
      <c r="N99">
        <v>3.29</v>
      </c>
      <c r="O99" s="2">
        <v>5.8799999999999996E-6</v>
      </c>
      <c r="P99" s="2">
        <v>2.4199999999999998E-3</v>
      </c>
      <c r="Q99">
        <v>5.35</v>
      </c>
      <c r="R99" s="2">
        <v>2.2500000000000001E-6</v>
      </c>
      <c r="S99" s="2">
        <v>2.1499999999999999E-4</v>
      </c>
      <c r="T99">
        <v>2.66</v>
      </c>
      <c r="U99" s="2">
        <v>3.0099999999999998E-8</v>
      </c>
      <c r="V99" s="2">
        <v>2.4200000000000001E-6</v>
      </c>
      <c r="W99" s="4">
        <f t="shared" si="1"/>
        <v>3.0249999999999999</v>
      </c>
    </row>
    <row r="100" spans="1:23" x14ac:dyDescent="0.25">
      <c r="A100">
        <v>945</v>
      </c>
      <c r="B100" t="s">
        <v>885</v>
      </c>
      <c r="C100" t="s">
        <v>886</v>
      </c>
      <c r="D100" t="s">
        <v>887</v>
      </c>
      <c r="E100">
        <v>2.0299999999999998</v>
      </c>
      <c r="F100" s="2">
        <v>5.4400000000000001E-5</v>
      </c>
      <c r="G100" s="2">
        <v>6.0200000000000002E-3</v>
      </c>
      <c r="H100">
        <v>1.71</v>
      </c>
      <c r="I100" s="2">
        <v>1.4200000000000001E-4</v>
      </c>
      <c r="J100" s="2">
        <v>2.07E-2</v>
      </c>
      <c r="K100">
        <v>2.0299999999999998</v>
      </c>
      <c r="L100" s="2">
        <v>4.0899999999999998E-5</v>
      </c>
      <c r="M100" s="2">
        <v>2.0300000000000001E-3</v>
      </c>
      <c r="N100">
        <v>3.23</v>
      </c>
      <c r="O100" s="2">
        <v>2.39E-6</v>
      </c>
      <c r="P100" s="2">
        <v>1.57E-3</v>
      </c>
      <c r="Q100">
        <v>5.79</v>
      </c>
      <c r="R100" s="2">
        <v>8.2999999999999999E-7</v>
      </c>
      <c r="S100" s="2">
        <v>1.27E-4</v>
      </c>
      <c r="T100">
        <v>3.35</v>
      </c>
      <c r="U100" s="2">
        <v>6.1699999999999998E-12</v>
      </c>
      <c r="V100" s="2">
        <v>3.7099999999999998E-9</v>
      </c>
      <c r="W100" s="4">
        <f t="shared" si="1"/>
        <v>3.0233333333333334</v>
      </c>
    </row>
    <row r="101" spans="1:23" x14ac:dyDescent="0.25">
      <c r="A101">
        <v>175</v>
      </c>
      <c r="B101" t="s">
        <v>888</v>
      </c>
      <c r="C101" t="s">
        <v>889</v>
      </c>
      <c r="D101" t="s">
        <v>890</v>
      </c>
      <c r="E101">
        <v>2.2999999999999998</v>
      </c>
      <c r="F101" s="2">
        <v>3.3099999999999998E-5</v>
      </c>
      <c r="G101" s="2">
        <v>4.6100000000000004E-3</v>
      </c>
      <c r="H101">
        <v>1.31</v>
      </c>
      <c r="I101" s="2">
        <v>5.7000000000000002E-2</v>
      </c>
      <c r="J101" s="2">
        <v>0.34899999999999998</v>
      </c>
      <c r="K101">
        <v>2.2599999999999998</v>
      </c>
      <c r="L101" s="2">
        <v>1.08E-6</v>
      </c>
      <c r="M101" s="2">
        <v>2.7399999999999999E-4</v>
      </c>
      <c r="N101">
        <v>3.02</v>
      </c>
      <c r="O101" s="2">
        <v>1.11E-5</v>
      </c>
      <c r="P101" s="2">
        <v>3.7000000000000002E-3</v>
      </c>
      <c r="Q101">
        <v>5.41</v>
      </c>
      <c r="R101" s="2">
        <v>6.5E-8</v>
      </c>
      <c r="S101" s="2">
        <v>3.1699999999999998E-5</v>
      </c>
      <c r="T101">
        <v>3.72</v>
      </c>
      <c r="U101" s="2">
        <v>7.2599999999999997E-10</v>
      </c>
      <c r="V101" s="2">
        <v>1.3199999999999999E-7</v>
      </c>
      <c r="W101" s="4">
        <f t="shared" si="1"/>
        <v>3.0033333333333334</v>
      </c>
    </row>
    <row r="102" spans="1:23" x14ac:dyDescent="0.25">
      <c r="A102">
        <v>509</v>
      </c>
      <c r="B102" t="s">
        <v>891</v>
      </c>
      <c r="C102" t="s">
        <v>892</v>
      </c>
      <c r="D102" t="s">
        <v>893</v>
      </c>
      <c r="E102">
        <v>3.98</v>
      </c>
      <c r="F102" s="2">
        <v>9.0600000000000007E-5</v>
      </c>
      <c r="G102" s="2">
        <v>7.9299999999999995E-3</v>
      </c>
      <c r="H102">
        <v>2.12</v>
      </c>
      <c r="I102" s="2">
        <v>4.4299999999999999E-6</v>
      </c>
      <c r="J102" s="2">
        <v>3.3600000000000001E-3</v>
      </c>
      <c r="K102">
        <v>1.64</v>
      </c>
      <c r="L102" s="2">
        <v>2.6299999999999999E-5</v>
      </c>
      <c r="M102" s="2">
        <v>1.56E-3</v>
      </c>
      <c r="N102">
        <v>2.75</v>
      </c>
      <c r="O102" s="2">
        <v>1.6799999999999998E-5</v>
      </c>
      <c r="P102" s="2">
        <v>4.8799999999999998E-3</v>
      </c>
      <c r="Q102">
        <v>3.34</v>
      </c>
      <c r="R102" s="2">
        <v>4.6800000000000001E-6</v>
      </c>
      <c r="S102" s="2">
        <v>3.2600000000000001E-4</v>
      </c>
      <c r="T102">
        <v>3.9</v>
      </c>
      <c r="U102" s="2">
        <v>1.01E-10</v>
      </c>
      <c r="V102" s="2">
        <v>3.2000000000000002E-8</v>
      </c>
      <c r="W102" s="4">
        <f t="shared" si="1"/>
        <v>2.9549999999999996</v>
      </c>
    </row>
    <row r="103" spans="1:23" x14ac:dyDescent="0.25">
      <c r="A103">
        <v>969</v>
      </c>
      <c r="B103" t="s">
        <v>894</v>
      </c>
      <c r="C103" t="s">
        <v>895</v>
      </c>
      <c r="D103" t="s">
        <v>896</v>
      </c>
      <c r="E103">
        <v>3.13</v>
      </c>
      <c r="F103" s="2">
        <v>2.3900000000000002E-5</v>
      </c>
      <c r="G103" s="2">
        <v>3.9100000000000003E-3</v>
      </c>
      <c r="H103">
        <v>2.11</v>
      </c>
      <c r="I103" s="2">
        <v>1.25E-3</v>
      </c>
      <c r="J103" s="2">
        <v>6.3799999999999996E-2</v>
      </c>
      <c r="K103">
        <v>4.4400000000000004</v>
      </c>
      <c r="L103" s="2">
        <v>9.3200000000000001E-8</v>
      </c>
      <c r="M103" s="2">
        <v>1.11E-4</v>
      </c>
      <c r="N103">
        <v>1.51</v>
      </c>
      <c r="O103" s="2">
        <v>1.52E-2</v>
      </c>
      <c r="P103" s="2">
        <v>0.249</v>
      </c>
      <c r="Q103">
        <v>4.4800000000000004</v>
      </c>
      <c r="R103" s="2">
        <v>2.5299999999999998E-5</v>
      </c>
      <c r="S103" s="2">
        <v>8.9800000000000004E-4</v>
      </c>
      <c r="T103">
        <v>2.04</v>
      </c>
      <c r="U103" s="2">
        <v>1.29E-8</v>
      </c>
      <c r="V103" s="2">
        <v>1.2500000000000001E-6</v>
      </c>
      <c r="W103" s="4">
        <f t="shared" si="1"/>
        <v>2.9516666666666667</v>
      </c>
    </row>
    <row r="104" spans="1:23" x14ac:dyDescent="0.25">
      <c r="A104">
        <v>287</v>
      </c>
      <c r="B104" t="s">
        <v>897</v>
      </c>
      <c r="C104" t="s">
        <v>898</v>
      </c>
      <c r="D104" t="s">
        <v>899</v>
      </c>
      <c r="E104">
        <v>2.97</v>
      </c>
      <c r="F104" s="2">
        <v>1.01E-5</v>
      </c>
      <c r="G104" s="2">
        <v>2.5500000000000002E-3</v>
      </c>
      <c r="H104">
        <v>1.44</v>
      </c>
      <c r="I104" s="2">
        <v>6.5899999999999997E-4</v>
      </c>
      <c r="J104" s="2">
        <v>4.6699999999999998E-2</v>
      </c>
      <c r="K104">
        <v>1.39</v>
      </c>
      <c r="L104" s="2">
        <v>1.89E-3</v>
      </c>
      <c r="M104" s="2">
        <v>2.2499999999999999E-2</v>
      </c>
      <c r="N104">
        <v>1.97</v>
      </c>
      <c r="O104" s="2">
        <v>1.7200000000000001E-4</v>
      </c>
      <c r="P104" s="2">
        <v>2.2100000000000002E-2</v>
      </c>
      <c r="Q104">
        <v>6.61</v>
      </c>
      <c r="R104" s="2">
        <v>2.0800000000000001E-5</v>
      </c>
      <c r="S104" s="2">
        <v>7.9199999999999995E-4</v>
      </c>
      <c r="T104">
        <v>3.25</v>
      </c>
      <c r="U104" s="2">
        <v>4.1100000000000001E-9</v>
      </c>
      <c r="V104" s="2">
        <v>5.1200000000000003E-7</v>
      </c>
      <c r="W104" s="4">
        <f t="shared" si="1"/>
        <v>2.938333333333333</v>
      </c>
    </row>
    <row r="105" spans="1:23" x14ac:dyDescent="0.25">
      <c r="A105">
        <v>668</v>
      </c>
      <c r="B105" t="s">
        <v>900</v>
      </c>
      <c r="C105" t="s">
        <v>901</v>
      </c>
      <c r="D105" t="s">
        <v>902</v>
      </c>
      <c r="E105">
        <v>1.94</v>
      </c>
      <c r="F105" s="2">
        <v>2.8700000000000001E-6</v>
      </c>
      <c r="G105" s="2">
        <v>1.3799999999999999E-3</v>
      </c>
      <c r="H105">
        <v>1.87</v>
      </c>
      <c r="I105" s="2">
        <v>3.4300000000000002E-6</v>
      </c>
      <c r="J105" s="2">
        <v>3.0699999999999998E-3</v>
      </c>
      <c r="K105">
        <v>3.75</v>
      </c>
      <c r="L105" s="2">
        <v>1.8299999999999998E-8</v>
      </c>
      <c r="M105" s="2">
        <v>5.24E-5</v>
      </c>
      <c r="N105">
        <v>2.58</v>
      </c>
      <c r="O105" s="2">
        <v>1.06E-5</v>
      </c>
      <c r="P105" s="2">
        <v>3.65E-3</v>
      </c>
      <c r="Q105">
        <v>3.87</v>
      </c>
      <c r="R105" s="2">
        <v>1.4300000000000001E-6</v>
      </c>
      <c r="S105" s="2">
        <v>1.66E-4</v>
      </c>
      <c r="T105">
        <v>3.58</v>
      </c>
      <c r="U105" s="2">
        <v>8.2400000000000004E-12</v>
      </c>
      <c r="V105" s="2">
        <v>4.3699999999999996E-9</v>
      </c>
      <c r="W105" s="4">
        <f t="shared" si="1"/>
        <v>2.9316666666666671</v>
      </c>
    </row>
    <row r="106" spans="1:23" x14ac:dyDescent="0.25">
      <c r="A106">
        <v>873</v>
      </c>
      <c r="B106" t="s">
        <v>903</v>
      </c>
      <c r="C106" t="s">
        <v>904</v>
      </c>
      <c r="D106" t="s">
        <v>905</v>
      </c>
      <c r="E106">
        <v>4.58</v>
      </c>
      <c r="F106" s="2">
        <v>1.8300000000000001E-6</v>
      </c>
      <c r="G106" s="2">
        <v>1.16E-3</v>
      </c>
      <c r="H106">
        <v>1.45</v>
      </c>
      <c r="I106" s="2">
        <v>1.7600000000000001E-3</v>
      </c>
      <c r="J106" s="2">
        <v>7.6799999999999993E-2</v>
      </c>
      <c r="K106">
        <v>1.17</v>
      </c>
      <c r="L106" s="2">
        <v>8.7099999999999997E-2</v>
      </c>
      <c r="M106" s="2">
        <v>0.26200000000000001</v>
      </c>
      <c r="N106">
        <v>3.02</v>
      </c>
      <c r="O106" s="2">
        <v>2.3300000000000001E-5</v>
      </c>
      <c r="P106" s="2">
        <v>6.0099999999999997E-3</v>
      </c>
      <c r="Q106">
        <v>3.35</v>
      </c>
      <c r="R106" s="2">
        <v>1.8699999999999999E-4</v>
      </c>
      <c r="S106" s="2">
        <v>3.13E-3</v>
      </c>
      <c r="T106">
        <v>3.87</v>
      </c>
      <c r="U106" s="2">
        <v>5.4699999999999997E-10</v>
      </c>
      <c r="V106" s="2">
        <v>1.06E-7</v>
      </c>
      <c r="W106" s="4">
        <f t="shared" si="1"/>
        <v>2.9066666666666667</v>
      </c>
    </row>
    <row r="107" spans="1:23" x14ac:dyDescent="0.25">
      <c r="A107">
        <v>930</v>
      </c>
      <c r="B107" t="s">
        <v>906</v>
      </c>
      <c r="C107" t="s">
        <v>907</v>
      </c>
      <c r="D107" t="s">
        <v>908</v>
      </c>
      <c r="E107">
        <v>2.17</v>
      </c>
      <c r="F107" s="2">
        <v>4.1100000000000003E-5</v>
      </c>
      <c r="G107" s="2">
        <v>5.1399999999999996E-3</v>
      </c>
      <c r="H107">
        <v>1.85</v>
      </c>
      <c r="I107" s="2">
        <v>1.9199999999999999E-5</v>
      </c>
      <c r="J107" s="2">
        <v>6.8500000000000002E-3</v>
      </c>
      <c r="K107">
        <v>3.54</v>
      </c>
      <c r="L107" s="2">
        <v>7.8400000000000003E-7</v>
      </c>
      <c r="M107" s="2">
        <v>2.42E-4</v>
      </c>
      <c r="N107">
        <v>1.1100000000000001</v>
      </c>
      <c r="O107" s="2">
        <v>0.217</v>
      </c>
      <c r="P107" s="2">
        <v>0.64800000000000002</v>
      </c>
      <c r="Q107">
        <v>7.05</v>
      </c>
      <c r="R107" s="2">
        <v>1.2500000000000001E-6</v>
      </c>
      <c r="S107" s="2">
        <v>1.54E-4</v>
      </c>
      <c r="T107">
        <v>1.7</v>
      </c>
      <c r="U107" s="2">
        <v>7.3200000000000002E-6</v>
      </c>
      <c r="V107" s="2">
        <v>1.64E-4</v>
      </c>
      <c r="W107" s="4">
        <f t="shared" si="1"/>
        <v>2.9033333333333329</v>
      </c>
    </row>
    <row r="108" spans="1:23" x14ac:dyDescent="0.25">
      <c r="A108">
        <v>348</v>
      </c>
      <c r="B108" t="s">
        <v>909</v>
      </c>
      <c r="C108" t="s">
        <v>910</v>
      </c>
      <c r="D108" t="s">
        <v>911</v>
      </c>
      <c r="E108">
        <v>2.5</v>
      </c>
      <c r="F108" s="2">
        <v>1.6000000000000001E-4</v>
      </c>
      <c r="G108" s="2">
        <v>1.12E-2</v>
      </c>
      <c r="H108">
        <v>1.64</v>
      </c>
      <c r="I108" s="2">
        <v>3.4400000000000003E-5</v>
      </c>
      <c r="J108" s="2">
        <v>9.5499999999999995E-3</v>
      </c>
      <c r="K108">
        <v>1.49</v>
      </c>
      <c r="L108" s="2">
        <v>2.63E-3</v>
      </c>
      <c r="M108" s="2">
        <v>2.7799999999999998E-2</v>
      </c>
      <c r="N108">
        <v>3.06</v>
      </c>
      <c r="O108" s="2">
        <v>5.1499999999999998E-6</v>
      </c>
      <c r="P108" s="2">
        <v>2.2200000000000002E-3</v>
      </c>
      <c r="Q108">
        <v>4.41</v>
      </c>
      <c r="R108" s="2">
        <v>3.5100000000000001E-7</v>
      </c>
      <c r="S108" s="2">
        <v>8.2100000000000003E-5</v>
      </c>
      <c r="T108">
        <v>4.3</v>
      </c>
      <c r="U108" s="2">
        <v>6.0300000000000001E-11</v>
      </c>
      <c r="V108" s="2">
        <v>2.0999999999999999E-8</v>
      </c>
      <c r="W108" s="4">
        <f t="shared" si="1"/>
        <v>2.9</v>
      </c>
    </row>
    <row r="109" spans="1:23" x14ac:dyDescent="0.25">
      <c r="A109">
        <v>653</v>
      </c>
      <c r="B109" t="s">
        <v>912</v>
      </c>
      <c r="C109" t="s">
        <v>913</v>
      </c>
      <c r="D109" t="s">
        <v>914</v>
      </c>
      <c r="E109">
        <v>1.94</v>
      </c>
      <c r="F109" s="2">
        <v>4.6499999999999999E-5</v>
      </c>
      <c r="G109" s="2">
        <v>5.5300000000000002E-3</v>
      </c>
      <c r="H109">
        <v>1.63</v>
      </c>
      <c r="I109" s="2">
        <v>2.5700000000000001E-4</v>
      </c>
      <c r="J109" s="2">
        <v>2.81E-2</v>
      </c>
      <c r="K109">
        <v>2.56</v>
      </c>
      <c r="L109" s="2">
        <v>5.4500000000000003E-6</v>
      </c>
      <c r="M109" s="2">
        <v>6.3400000000000001E-4</v>
      </c>
      <c r="N109">
        <v>2.83</v>
      </c>
      <c r="O109" s="2">
        <v>1.9599999999999999E-6</v>
      </c>
      <c r="P109" s="2">
        <v>1.4499999999999999E-3</v>
      </c>
      <c r="Q109">
        <v>3.24</v>
      </c>
      <c r="R109" s="2">
        <v>1.9199999999999998E-6</v>
      </c>
      <c r="S109" s="2">
        <v>1.9599999999999999E-4</v>
      </c>
      <c r="T109">
        <v>5.12</v>
      </c>
      <c r="U109" s="2">
        <v>8.7799999999999993E-12</v>
      </c>
      <c r="V109" s="2">
        <v>4.6099999999999996E-9</v>
      </c>
      <c r="W109" s="4">
        <f t="shared" si="1"/>
        <v>2.8866666666666667</v>
      </c>
    </row>
    <row r="110" spans="1:23" x14ac:dyDescent="0.25">
      <c r="A110">
        <v>786</v>
      </c>
      <c r="B110" t="s">
        <v>915</v>
      </c>
      <c r="C110" t="s">
        <v>916</v>
      </c>
      <c r="D110" t="s">
        <v>917</v>
      </c>
      <c r="E110">
        <v>1.63</v>
      </c>
      <c r="F110" s="2">
        <v>5.9299999999999998E-5</v>
      </c>
      <c r="G110" s="2">
        <v>6.2399999999999999E-3</v>
      </c>
      <c r="H110">
        <v>1.32</v>
      </c>
      <c r="I110" s="2">
        <v>3.81E-3</v>
      </c>
      <c r="J110" s="2">
        <v>0.112</v>
      </c>
      <c r="K110">
        <v>1.45</v>
      </c>
      <c r="L110" s="2">
        <v>1.4499999999999999E-3</v>
      </c>
      <c r="M110" s="2">
        <v>1.9E-2</v>
      </c>
      <c r="N110">
        <v>3.33</v>
      </c>
      <c r="O110" s="2">
        <v>7.3200000000000004E-7</v>
      </c>
      <c r="P110" s="2">
        <v>7.85E-4</v>
      </c>
      <c r="Q110">
        <v>3.76</v>
      </c>
      <c r="R110" s="2">
        <v>5.7899999999999998E-7</v>
      </c>
      <c r="S110" s="2">
        <v>1.07E-4</v>
      </c>
      <c r="T110">
        <v>5.77</v>
      </c>
      <c r="U110" s="2">
        <v>7.0000000000000001E-12</v>
      </c>
      <c r="V110" s="2">
        <v>4.0700000000000002E-9</v>
      </c>
      <c r="W110" s="4">
        <f t="shared" si="1"/>
        <v>2.8766666666666665</v>
      </c>
    </row>
    <row r="111" spans="1:23" x14ac:dyDescent="0.25">
      <c r="A111">
        <v>565</v>
      </c>
      <c r="B111" t="s">
        <v>918</v>
      </c>
      <c r="C111" t="s">
        <v>919</v>
      </c>
      <c r="D111" t="s">
        <v>920</v>
      </c>
      <c r="E111">
        <v>2.2200000000000002</v>
      </c>
      <c r="F111" s="2">
        <v>7.7500000000000003E-6</v>
      </c>
      <c r="G111" s="2">
        <v>2.2399999999999998E-3</v>
      </c>
      <c r="H111">
        <v>1.03</v>
      </c>
      <c r="I111" s="2">
        <v>0.63600000000000001</v>
      </c>
      <c r="J111" s="2">
        <v>0.87</v>
      </c>
      <c r="K111">
        <v>1.43</v>
      </c>
      <c r="L111" s="2">
        <v>9.2199999999999997E-4</v>
      </c>
      <c r="M111" s="2">
        <v>1.4200000000000001E-2</v>
      </c>
      <c r="N111">
        <v>2.2599999999999998</v>
      </c>
      <c r="O111" s="2">
        <v>3.41E-6</v>
      </c>
      <c r="P111" s="2">
        <v>1.9400000000000001E-3</v>
      </c>
      <c r="Q111">
        <v>6.78</v>
      </c>
      <c r="R111" s="2">
        <v>1.18E-8</v>
      </c>
      <c r="S111" s="2">
        <v>2.02E-5</v>
      </c>
      <c r="T111">
        <v>3.46</v>
      </c>
      <c r="U111" s="2">
        <v>2.6500000000000002E-10</v>
      </c>
      <c r="V111" s="2">
        <v>6.6100000000000003E-8</v>
      </c>
      <c r="W111" s="4">
        <f t="shared" si="1"/>
        <v>2.8633333333333333</v>
      </c>
    </row>
    <row r="112" spans="1:23" x14ac:dyDescent="0.25">
      <c r="A112">
        <v>642</v>
      </c>
      <c r="B112" t="s">
        <v>921</v>
      </c>
      <c r="C112" t="s">
        <v>922</v>
      </c>
      <c r="D112" t="s">
        <v>923</v>
      </c>
      <c r="E112">
        <v>1.97</v>
      </c>
      <c r="F112" s="2">
        <v>3.3000000000000003E-5</v>
      </c>
      <c r="G112" s="2">
        <v>4.6100000000000004E-3</v>
      </c>
      <c r="H112">
        <v>1.51</v>
      </c>
      <c r="I112" s="2">
        <v>5.2999999999999998E-4</v>
      </c>
      <c r="J112" s="2">
        <v>4.1399999999999999E-2</v>
      </c>
      <c r="K112">
        <v>1.9</v>
      </c>
      <c r="L112" s="2">
        <v>3.7100000000000001E-5</v>
      </c>
      <c r="M112" s="2">
        <v>1.91E-3</v>
      </c>
      <c r="N112">
        <v>2.79</v>
      </c>
      <c r="O112" s="2">
        <v>1.15E-6</v>
      </c>
      <c r="P112" s="2">
        <v>1E-3</v>
      </c>
      <c r="Q112">
        <v>2.93</v>
      </c>
      <c r="R112" s="2">
        <v>3.4199999999999999E-6</v>
      </c>
      <c r="S112" s="2">
        <v>2.72E-4</v>
      </c>
      <c r="T112">
        <v>6.06</v>
      </c>
      <c r="U112" s="2">
        <v>3.2200000000000003E-10</v>
      </c>
      <c r="V112" s="2">
        <v>7.5499999999999994E-8</v>
      </c>
      <c r="W112" s="4">
        <f t="shared" si="1"/>
        <v>2.86</v>
      </c>
    </row>
    <row r="113" spans="1:23" x14ac:dyDescent="0.25">
      <c r="A113">
        <v>441</v>
      </c>
      <c r="B113" t="s">
        <v>924</v>
      </c>
      <c r="C113" t="s">
        <v>925</v>
      </c>
      <c r="D113" t="s">
        <v>926</v>
      </c>
      <c r="E113">
        <v>3.43</v>
      </c>
      <c r="F113" s="2">
        <v>1.1400000000000001E-6</v>
      </c>
      <c r="G113" s="2">
        <v>9.6400000000000001E-4</v>
      </c>
      <c r="H113">
        <v>2.3199999999999998</v>
      </c>
      <c r="I113" s="2">
        <v>1.81E-6</v>
      </c>
      <c r="J113" s="2">
        <v>2.3600000000000001E-3</v>
      </c>
      <c r="K113">
        <v>5.83</v>
      </c>
      <c r="L113" s="2">
        <v>4.9999999999999998E-8</v>
      </c>
      <c r="M113" s="2">
        <v>8.3800000000000004E-5</v>
      </c>
      <c r="N113">
        <v>1.25</v>
      </c>
      <c r="O113" s="2">
        <v>1.18E-2</v>
      </c>
      <c r="P113" s="2">
        <v>0.224</v>
      </c>
      <c r="Q113">
        <v>2.78</v>
      </c>
      <c r="R113" s="2">
        <v>3.3700000000000001E-4</v>
      </c>
      <c r="S113" s="2">
        <v>4.6299999999999996E-3</v>
      </c>
      <c r="T113">
        <v>1.5</v>
      </c>
      <c r="U113" s="2">
        <v>2.7199999999999998E-6</v>
      </c>
      <c r="V113" s="2">
        <v>7.64E-5</v>
      </c>
      <c r="W113" s="4">
        <f t="shared" si="1"/>
        <v>2.8516666666666666</v>
      </c>
    </row>
    <row r="114" spans="1:23" x14ac:dyDescent="0.25">
      <c r="A114">
        <v>807</v>
      </c>
      <c r="B114" t="s">
        <v>927</v>
      </c>
      <c r="C114" t="s">
        <v>928</v>
      </c>
      <c r="D114" t="s">
        <v>929</v>
      </c>
      <c r="E114">
        <v>2.42</v>
      </c>
      <c r="F114" s="2">
        <v>1.0900000000000001E-4</v>
      </c>
      <c r="G114" s="2">
        <v>8.8599999999999998E-3</v>
      </c>
      <c r="H114">
        <v>1.3</v>
      </c>
      <c r="I114" s="2">
        <v>3.4399999999999999E-3</v>
      </c>
      <c r="J114" s="2">
        <v>0.107</v>
      </c>
      <c r="K114">
        <v>1.71</v>
      </c>
      <c r="L114" s="2">
        <v>2.1699999999999999E-4</v>
      </c>
      <c r="M114" s="2">
        <v>5.7800000000000004E-3</v>
      </c>
      <c r="N114">
        <v>1.85</v>
      </c>
      <c r="O114" s="2">
        <v>3.5799999999999997E-4</v>
      </c>
      <c r="P114" s="2">
        <v>3.4099999999999998E-2</v>
      </c>
      <c r="Q114">
        <v>5.46</v>
      </c>
      <c r="R114" s="2">
        <v>3.7099999999999997E-7</v>
      </c>
      <c r="S114" s="2">
        <v>8.3499999999999997E-5</v>
      </c>
      <c r="T114">
        <v>4.28</v>
      </c>
      <c r="U114" s="2">
        <v>1.3600000000000001E-9</v>
      </c>
      <c r="V114" s="2">
        <v>2.16E-7</v>
      </c>
      <c r="W114" s="4">
        <f t="shared" si="1"/>
        <v>2.8366666666666664</v>
      </c>
    </row>
    <row r="115" spans="1:23" x14ac:dyDescent="0.25">
      <c r="A115">
        <v>39</v>
      </c>
      <c r="B115" t="s">
        <v>930</v>
      </c>
      <c r="C115" t="s">
        <v>931</v>
      </c>
      <c r="D115" t="s">
        <v>932</v>
      </c>
      <c r="E115">
        <v>2.76</v>
      </c>
      <c r="F115" s="2">
        <v>5.0100000000000003E-6</v>
      </c>
      <c r="G115" s="2">
        <v>1.7899999999999999E-3</v>
      </c>
      <c r="H115">
        <v>1.55</v>
      </c>
      <c r="I115" s="2">
        <v>9.9699999999999998E-5</v>
      </c>
      <c r="J115" s="2">
        <v>1.6899999999999998E-2</v>
      </c>
      <c r="K115">
        <v>2</v>
      </c>
      <c r="L115" s="2">
        <v>1.22E-6</v>
      </c>
      <c r="M115" s="2">
        <v>2.92E-4</v>
      </c>
      <c r="N115">
        <v>1.75</v>
      </c>
      <c r="O115" s="2">
        <v>8.3200000000000003E-5</v>
      </c>
      <c r="P115" s="2">
        <v>1.38E-2</v>
      </c>
      <c r="Q115">
        <v>3.44</v>
      </c>
      <c r="R115" s="2">
        <v>1.8099999999999999E-7</v>
      </c>
      <c r="S115" s="2">
        <v>5.5600000000000003E-5</v>
      </c>
      <c r="T115">
        <v>5.49</v>
      </c>
      <c r="U115" s="2">
        <v>6.4699999999999997E-12</v>
      </c>
      <c r="V115" s="2">
        <v>3.8099999999999999E-9</v>
      </c>
      <c r="W115" s="4">
        <f t="shared" si="1"/>
        <v>2.8316666666666666</v>
      </c>
    </row>
    <row r="116" spans="1:23" x14ac:dyDescent="0.25">
      <c r="A116">
        <v>186</v>
      </c>
      <c r="B116" t="s">
        <v>933</v>
      </c>
      <c r="C116" t="s">
        <v>934</v>
      </c>
      <c r="D116" t="s">
        <v>935</v>
      </c>
      <c r="E116">
        <v>2.64</v>
      </c>
      <c r="F116" s="2">
        <v>3.5200000000000001E-3</v>
      </c>
      <c r="G116" s="2">
        <v>6.0699999999999997E-2</v>
      </c>
      <c r="H116">
        <v>1.88</v>
      </c>
      <c r="I116" s="2">
        <v>2.4399999999999999E-6</v>
      </c>
      <c r="J116" s="2">
        <v>2.7499999999999998E-3</v>
      </c>
      <c r="K116">
        <v>1.96</v>
      </c>
      <c r="L116" s="2">
        <v>1.8000000000000001E-4</v>
      </c>
      <c r="M116" s="2">
        <v>5.1000000000000004E-3</v>
      </c>
      <c r="N116">
        <v>1.8</v>
      </c>
      <c r="O116" s="2">
        <v>3.7799999999999997E-5</v>
      </c>
      <c r="P116" s="2">
        <v>8.2500000000000004E-3</v>
      </c>
      <c r="Q116">
        <v>5.62</v>
      </c>
      <c r="R116" s="2">
        <v>4.8E-8</v>
      </c>
      <c r="S116" s="2">
        <v>2.8200000000000001E-5</v>
      </c>
      <c r="T116">
        <v>3</v>
      </c>
      <c r="U116" s="2">
        <v>6.4700000000000002E-9</v>
      </c>
      <c r="V116" s="2">
        <v>7.2699999999999999E-7</v>
      </c>
      <c r="W116" s="4">
        <f t="shared" si="1"/>
        <v>2.8166666666666664</v>
      </c>
    </row>
    <row r="117" spans="1:23" x14ac:dyDescent="0.25">
      <c r="A117">
        <v>752</v>
      </c>
      <c r="B117" t="s">
        <v>936</v>
      </c>
      <c r="C117" t="s">
        <v>937</v>
      </c>
      <c r="D117" t="s">
        <v>938</v>
      </c>
      <c r="E117">
        <v>3.46</v>
      </c>
      <c r="F117" s="2">
        <v>2.7700000000000001E-7</v>
      </c>
      <c r="G117" s="2">
        <v>4.28E-4</v>
      </c>
      <c r="H117">
        <v>1.81</v>
      </c>
      <c r="I117" s="2">
        <v>2.8600000000000001E-4</v>
      </c>
      <c r="J117" s="2">
        <v>2.9399999999999999E-2</v>
      </c>
      <c r="K117">
        <v>0.92400000000000004</v>
      </c>
      <c r="L117" s="2">
        <v>0.33800000000000002</v>
      </c>
      <c r="M117" s="2">
        <v>0.57699999999999996</v>
      </c>
      <c r="N117">
        <v>2.33</v>
      </c>
      <c r="O117" s="2">
        <v>8.9199999999999993E-6</v>
      </c>
      <c r="P117" s="2">
        <v>3.2299999999999998E-3</v>
      </c>
      <c r="Q117">
        <v>2.88</v>
      </c>
      <c r="R117" s="2">
        <v>1.7E-5</v>
      </c>
      <c r="S117" s="2">
        <v>7.0500000000000001E-4</v>
      </c>
      <c r="T117">
        <v>5.46</v>
      </c>
      <c r="U117" s="2">
        <v>3.2300000000000002E-12</v>
      </c>
      <c r="V117" s="2">
        <v>2.64E-9</v>
      </c>
      <c r="W117" s="4">
        <f t="shared" si="1"/>
        <v>2.8106666666666666</v>
      </c>
    </row>
    <row r="118" spans="1:23" x14ac:dyDescent="0.25">
      <c r="A118">
        <v>867</v>
      </c>
      <c r="B118" t="s">
        <v>939</v>
      </c>
      <c r="C118" t="s">
        <v>940</v>
      </c>
      <c r="D118" t="s">
        <v>941</v>
      </c>
      <c r="E118">
        <v>2.1800000000000002</v>
      </c>
      <c r="F118" s="2">
        <v>4.3899999999999999E-4</v>
      </c>
      <c r="G118" s="2">
        <v>1.9199999999999998E-2</v>
      </c>
      <c r="H118">
        <v>1.67</v>
      </c>
      <c r="I118" s="2">
        <v>6.6199999999999996E-5</v>
      </c>
      <c r="J118" s="2">
        <v>1.37E-2</v>
      </c>
      <c r="K118">
        <v>2.33</v>
      </c>
      <c r="L118" s="2">
        <v>2.57E-6</v>
      </c>
      <c r="M118" s="2">
        <v>4.0999999999999999E-4</v>
      </c>
      <c r="N118">
        <v>1.45</v>
      </c>
      <c r="O118" s="2">
        <v>1.7799999999999999E-3</v>
      </c>
      <c r="P118" s="2">
        <v>8.48E-2</v>
      </c>
      <c r="Q118">
        <v>7.19</v>
      </c>
      <c r="R118" s="2">
        <v>8.7300000000000005E-7</v>
      </c>
      <c r="S118" s="2">
        <v>1.2899999999999999E-4</v>
      </c>
      <c r="T118">
        <v>2.02</v>
      </c>
      <c r="U118" s="2">
        <v>1.84E-6</v>
      </c>
      <c r="V118" s="2">
        <v>5.6400000000000002E-5</v>
      </c>
      <c r="W118" s="4">
        <f t="shared" si="1"/>
        <v>2.8066666666666666</v>
      </c>
    </row>
    <row r="119" spans="1:23" x14ac:dyDescent="0.25">
      <c r="A119">
        <v>446</v>
      </c>
      <c r="B119" t="s">
        <v>942</v>
      </c>
      <c r="C119" t="s">
        <v>943</v>
      </c>
      <c r="D119" t="s">
        <v>944</v>
      </c>
      <c r="E119">
        <v>4</v>
      </c>
      <c r="F119" s="2">
        <v>2.2699999999999999E-6</v>
      </c>
      <c r="G119" s="2">
        <v>1.2700000000000001E-3</v>
      </c>
      <c r="H119">
        <v>3.79</v>
      </c>
      <c r="I119" s="2">
        <v>1.9099999999999999E-6</v>
      </c>
      <c r="J119" s="2">
        <v>2.4299999999999999E-3</v>
      </c>
      <c r="K119">
        <v>3.93</v>
      </c>
      <c r="L119" s="2">
        <v>8.0900000000000005E-6</v>
      </c>
      <c r="M119" s="2">
        <v>7.9199999999999995E-4</v>
      </c>
      <c r="N119">
        <v>1.43</v>
      </c>
      <c r="O119" s="2">
        <v>2.1299999999999999E-3</v>
      </c>
      <c r="P119" s="2">
        <v>9.3700000000000006E-2</v>
      </c>
      <c r="Q119">
        <v>1.82</v>
      </c>
      <c r="R119" s="2">
        <v>3.8299999999999999E-4</v>
      </c>
      <c r="S119" s="2">
        <v>5.0499999999999998E-3</v>
      </c>
      <c r="T119">
        <v>1.84</v>
      </c>
      <c r="U119" s="2">
        <v>1.5400000000000001E-6</v>
      </c>
      <c r="V119" s="2">
        <v>4.8999999999999998E-5</v>
      </c>
      <c r="W119" s="4">
        <f t="shared" si="1"/>
        <v>2.8016666666666672</v>
      </c>
    </row>
    <row r="120" spans="1:23" x14ac:dyDescent="0.25">
      <c r="A120">
        <v>917</v>
      </c>
      <c r="B120" t="s">
        <v>945</v>
      </c>
      <c r="C120" t="s">
        <v>946</v>
      </c>
      <c r="D120" t="s">
        <v>947</v>
      </c>
      <c r="E120">
        <v>2.08</v>
      </c>
      <c r="F120" s="2">
        <v>1.6699999999999999E-4</v>
      </c>
      <c r="G120" s="2">
        <v>1.14E-2</v>
      </c>
      <c r="H120">
        <v>1.29</v>
      </c>
      <c r="I120" s="2">
        <v>4.2100000000000002E-3</v>
      </c>
      <c r="J120" s="2">
        <v>0.11600000000000001</v>
      </c>
      <c r="K120">
        <v>1.63</v>
      </c>
      <c r="L120" s="2">
        <v>1.52E-5</v>
      </c>
      <c r="M120" s="2">
        <v>1.1100000000000001E-3</v>
      </c>
      <c r="N120">
        <v>1.84</v>
      </c>
      <c r="O120" s="2">
        <v>2.0800000000000001E-5</v>
      </c>
      <c r="P120" s="2">
        <v>5.5599999999999998E-3</v>
      </c>
      <c r="Q120">
        <v>4.45</v>
      </c>
      <c r="R120" s="2">
        <v>1.5E-6</v>
      </c>
      <c r="S120" s="2">
        <v>1.7000000000000001E-4</v>
      </c>
      <c r="T120">
        <v>5.52</v>
      </c>
      <c r="U120" s="2">
        <v>2.4800000000000001E-11</v>
      </c>
      <c r="V120" s="2">
        <v>1.04E-8</v>
      </c>
      <c r="W120" s="4">
        <f t="shared" si="1"/>
        <v>2.8016666666666663</v>
      </c>
    </row>
    <row r="121" spans="1:23" x14ac:dyDescent="0.25">
      <c r="A121">
        <v>660</v>
      </c>
      <c r="B121" t="s">
        <v>948</v>
      </c>
      <c r="C121" t="s">
        <v>949</v>
      </c>
      <c r="D121" t="s">
        <v>950</v>
      </c>
      <c r="E121">
        <v>2.82</v>
      </c>
      <c r="F121" s="2">
        <v>1.6900000000000001E-5</v>
      </c>
      <c r="G121" s="2">
        <v>3.1700000000000001E-3</v>
      </c>
      <c r="H121">
        <v>1.61</v>
      </c>
      <c r="I121" s="2">
        <v>1.16E-3</v>
      </c>
      <c r="J121" s="2">
        <v>6.1800000000000001E-2</v>
      </c>
      <c r="K121">
        <v>1.1399999999999999</v>
      </c>
      <c r="L121" s="2">
        <v>5.5399999999999998E-2</v>
      </c>
      <c r="M121" s="2">
        <v>0.19900000000000001</v>
      </c>
      <c r="N121">
        <v>2.5299999999999998</v>
      </c>
      <c r="O121" s="2">
        <v>5.7100000000000002E-7</v>
      </c>
      <c r="P121" s="2">
        <v>7.1000000000000002E-4</v>
      </c>
      <c r="Q121">
        <v>1.3</v>
      </c>
      <c r="R121" s="2">
        <v>8.8800000000000004E-2</v>
      </c>
      <c r="S121" s="2">
        <v>0.23100000000000001</v>
      </c>
      <c r="T121">
        <v>7.39</v>
      </c>
      <c r="U121" s="2">
        <v>1.5500000000000001E-11</v>
      </c>
      <c r="V121" s="2">
        <v>7.3300000000000001E-9</v>
      </c>
      <c r="W121" s="4">
        <f t="shared" si="1"/>
        <v>2.7983333333333333</v>
      </c>
    </row>
    <row r="122" spans="1:23" x14ac:dyDescent="0.25">
      <c r="A122">
        <v>541</v>
      </c>
      <c r="B122" t="s">
        <v>951</v>
      </c>
      <c r="C122" t="s">
        <v>952</v>
      </c>
      <c r="D122" t="s">
        <v>953</v>
      </c>
      <c r="E122">
        <v>2.63</v>
      </c>
      <c r="F122" s="2">
        <v>1.8700000000000001E-5</v>
      </c>
      <c r="G122" s="2">
        <v>3.3500000000000001E-3</v>
      </c>
      <c r="H122">
        <v>1.47</v>
      </c>
      <c r="I122" s="2">
        <v>8.5499999999999997E-4</v>
      </c>
      <c r="J122" s="2">
        <v>5.3800000000000001E-2</v>
      </c>
      <c r="K122">
        <v>1.24</v>
      </c>
      <c r="L122" s="2">
        <v>2.5499999999999998E-2</v>
      </c>
      <c r="M122" s="2">
        <v>0.121</v>
      </c>
      <c r="N122">
        <v>2.4700000000000002</v>
      </c>
      <c r="O122" s="2">
        <v>1.13E-6</v>
      </c>
      <c r="P122" s="2">
        <v>1E-3</v>
      </c>
      <c r="Q122">
        <v>5.08</v>
      </c>
      <c r="R122" s="2">
        <v>1.7500000000000001E-8</v>
      </c>
      <c r="S122" s="2">
        <v>2.2399999999999999E-5</v>
      </c>
      <c r="T122">
        <v>3.79</v>
      </c>
      <c r="U122" s="2">
        <v>1.2E-9</v>
      </c>
      <c r="V122" s="2">
        <v>1.92E-7</v>
      </c>
      <c r="W122" s="4">
        <f t="shared" si="1"/>
        <v>2.78</v>
      </c>
    </row>
    <row r="123" spans="1:23" x14ac:dyDescent="0.25">
      <c r="A123">
        <v>400</v>
      </c>
      <c r="B123" t="s">
        <v>954</v>
      </c>
      <c r="C123" t="s">
        <v>955</v>
      </c>
      <c r="D123" t="s">
        <v>956</v>
      </c>
      <c r="E123">
        <v>2.68</v>
      </c>
      <c r="F123" s="2">
        <v>2.09E-5</v>
      </c>
      <c r="G123" s="2">
        <v>3.5999999999999999E-3</v>
      </c>
      <c r="H123">
        <v>1.29</v>
      </c>
      <c r="I123" s="2">
        <v>2.2000000000000001E-3</v>
      </c>
      <c r="J123" s="2">
        <v>8.5500000000000007E-2</v>
      </c>
      <c r="K123">
        <v>2.2799999999999998</v>
      </c>
      <c r="L123" s="2">
        <v>1.5999999999999999E-6</v>
      </c>
      <c r="M123" s="2">
        <v>3.3500000000000001E-4</v>
      </c>
      <c r="N123">
        <v>2.11</v>
      </c>
      <c r="O123" s="2">
        <v>2.1900000000000001E-4</v>
      </c>
      <c r="P123" s="2">
        <v>2.53E-2</v>
      </c>
      <c r="Q123">
        <v>6.37</v>
      </c>
      <c r="R123" s="2">
        <v>2.2700000000000001E-8</v>
      </c>
      <c r="S123" s="2">
        <v>2.4300000000000001E-5</v>
      </c>
      <c r="T123">
        <v>1.9</v>
      </c>
      <c r="U123" s="2">
        <v>9.0799999999999998E-5</v>
      </c>
      <c r="V123" s="2">
        <v>1.15E-3</v>
      </c>
      <c r="W123" s="4">
        <f t="shared" si="1"/>
        <v>2.7716666666666665</v>
      </c>
    </row>
    <row r="124" spans="1:23" x14ac:dyDescent="0.25">
      <c r="A124">
        <v>692</v>
      </c>
      <c r="B124" t="s">
        <v>957</v>
      </c>
      <c r="C124" t="s">
        <v>958</v>
      </c>
      <c r="D124" t="s">
        <v>959</v>
      </c>
      <c r="E124">
        <v>2.64</v>
      </c>
      <c r="F124" s="2">
        <v>2.7199999999999998E-6</v>
      </c>
      <c r="G124" s="2">
        <v>1.3600000000000001E-3</v>
      </c>
      <c r="H124">
        <v>1.44</v>
      </c>
      <c r="I124" s="2">
        <v>1.76E-4</v>
      </c>
      <c r="J124" s="2">
        <v>2.3300000000000001E-2</v>
      </c>
      <c r="K124">
        <v>2.48</v>
      </c>
      <c r="L124" s="2">
        <v>7.7100000000000001E-7</v>
      </c>
      <c r="M124" s="2">
        <v>2.41E-4</v>
      </c>
      <c r="N124">
        <v>2.4</v>
      </c>
      <c r="O124" s="2">
        <v>1.29E-5</v>
      </c>
      <c r="P124" s="2">
        <v>4.0200000000000001E-3</v>
      </c>
      <c r="Q124">
        <v>3.3</v>
      </c>
      <c r="R124" s="2">
        <v>2.04E-7</v>
      </c>
      <c r="S124" s="2">
        <v>5.9799999999999997E-5</v>
      </c>
      <c r="T124">
        <v>4.12</v>
      </c>
      <c r="U124" s="2">
        <v>5.3400000000000002E-10</v>
      </c>
      <c r="V124" s="2">
        <v>1.05E-7</v>
      </c>
      <c r="W124" s="4">
        <f t="shared" si="1"/>
        <v>2.7300000000000004</v>
      </c>
    </row>
    <row r="125" spans="1:23" x14ac:dyDescent="0.25">
      <c r="A125">
        <v>957</v>
      </c>
      <c r="B125" t="s">
        <v>960</v>
      </c>
      <c r="C125" t="s">
        <v>961</v>
      </c>
      <c r="D125" t="s">
        <v>962</v>
      </c>
      <c r="E125">
        <v>3.49</v>
      </c>
      <c r="F125" s="2">
        <v>3.3799999999999998E-6</v>
      </c>
      <c r="G125" s="2">
        <v>1.4599999999999999E-3</v>
      </c>
      <c r="H125">
        <v>0.95899999999999996</v>
      </c>
      <c r="I125" s="2">
        <v>0.747</v>
      </c>
      <c r="J125" s="2">
        <v>0.91600000000000004</v>
      </c>
      <c r="K125">
        <v>1.02</v>
      </c>
      <c r="L125" s="2">
        <v>0.78200000000000003</v>
      </c>
      <c r="M125" s="2">
        <v>0.89400000000000002</v>
      </c>
      <c r="N125">
        <v>3.61</v>
      </c>
      <c r="O125" s="2">
        <v>1.8700000000000001E-5</v>
      </c>
      <c r="P125" s="2">
        <v>5.2500000000000003E-3</v>
      </c>
      <c r="Q125">
        <v>3.33</v>
      </c>
      <c r="R125" s="2">
        <v>1.47E-4</v>
      </c>
      <c r="S125" s="2">
        <v>2.66E-3</v>
      </c>
      <c r="T125">
        <v>3.89</v>
      </c>
      <c r="U125" s="2">
        <v>8.28E-8</v>
      </c>
      <c r="V125" s="2">
        <v>5.1800000000000004E-6</v>
      </c>
      <c r="W125" s="4">
        <f t="shared" si="1"/>
        <v>2.7164999999999999</v>
      </c>
    </row>
    <row r="126" spans="1:23" x14ac:dyDescent="0.25">
      <c r="A126">
        <v>193</v>
      </c>
      <c r="B126" t="s">
        <v>963</v>
      </c>
      <c r="C126" t="s">
        <v>964</v>
      </c>
      <c r="D126" t="s">
        <v>965</v>
      </c>
      <c r="E126">
        <v>2.54</v>
      </c>
      <c r="F126" s="2">
        <v>9.4700000000000003E-4</v>
      </c>
      <c r="G126" s="2">
        <v>2.92E-2</v>
      </c>
      <c r="H126">
        <v>2.06</v>
      </c>
      <c r="I126" s="2">
        <v>2.3900000000000002E-5</v>
      </c>
      <c r="J126" s="2">
        <v>7.5599999999999999E-3</v>
      </c>
      <c r="K126">
        <v>4.78</v>
      </c>
      <c r="L126" s="2">
        <v>1.0499999999999999E-6</v>
      </c>
      <c r="M126" s="2">
        <v>2.7E-4</v>
      </c>
      <c r="N126">
        <v>2.64</v>
      </c>
      <c r="O126" s="2">
        <v>8.4400000000000005E-6</v>
      </c>
      <c r="P126" s="2">
        <v>3.0999999999999999E-3</v>
      </c>
      <c r="Q126">
        <v>2.72</v>
      </c>
      <c r="R126" s="2">
        <v>1.5500000000000001E-5</v>
      </c>
      <c r="S126" s="2">
        <v>6.69E-4</v>
      </c>
      <c r="T126">
        <v>1.54</v>
      </c>
      <c r="U126" s="2">
        <v>1.2799999999999999E-4</v>
      </c>
      <c r="V126" s="2">
        <v>1.5E-3</v>
      </c>
      <c r="W126" s="4">
        <f t="shared" si="1"/>
        <v>2.7133333333333334</v>
      </c>
    </row>
    <row r="127" spans="1:23" x14ac:dyDescent="0.25">
      <c r="A127">
        <v>951</v>
      </c>
      <c r="B127" t="s">
        <v>966</v>
      </c>
      <c r="C127" t="s">
        <v>967</v>
      </c>
      <c r="D127" t="s">
        <v>968</v>
      </c>
      <c r="E127">
        <v>3.07</v>
      </c>
      <c r="F127" s="2">
        <v>3.5599999999999998E-5</v>
      </c>
      <c r="G127" s="2">
        <v>4.7800000000000004E-3</v>
      </c>
      <c r="H127">
        <v>1.93</v>
      </c>
      <c r="I127" s="2">
        <v>1.05E-4</v>
      </c>
      <c r="J127" s="2">
        <v>1.7399999999999999E-2</v>
      </c>
      <c r="K127">
        <v>1.9</v>
      </c>
      <c r="L127" s="2">
        <v>4.8899999999999996E-4</v>
      </c>
      <c r="M127" s="2">
        <v>9.5999999999999992E-3</v>
      </c>
      <c r="N127">
        <v>1.64</v>
      </c>
      <c r="O127" s="2">
        <v>1.15E-3</v>
      </c>
      <c r="P127" s="2">
        <v>6.6199999999999995E-2</v>
      </c>
      <c r="Q127">
        <v>5.0199999999999996</v>
      </c>
      <c r="R127" s="2">
        <v>4.4700000000000003E-8</v>
      </c>
      <c r="S127" s="2">
        <v>2.7800000000000001E-5</v>
      </c>
      <c r="T127">
        <v>2.69</v>
      </c>
      <c r="U127" s="2">
        <v>5.2999999999999998E-8</v>
      </c>
      <c r="V127" s="2">
        <v>3.6600000000000001E-6</v>
      </c>
      <c r="W127" s="4">
        <f t="shared" si="1"/>
        <v>2.7083333333333335</v>
      </c>
    </row>
    <row r="128" spans="1:23" x14ac:dyDescent="0.25">
      <c r="A128">
        <v>440</v>
      </c>
      <c r="B128" t="s">
        <v>969</v>
      </c>
      <c r="C128" t="s">
        <v>970</v>
      </c>
      <c r="D128" t="s">
        <v>971</v>
      </c>
      <c r="E128">
        <v>2.41</v>
      </c>
      <c r="F128" s="2">
        <v>1.5E-3</v>
      </c>
      <c r="G128" s="2">
        <v>3.7900000000000003E-2</v>
      </c>
      <c r="H128">
        <v>1.37</v>
      </c>
      <c r="I128" s="2">
        <v>2.48E-3</v>
      </c>
      <c r="J128" s="2">
        <v>9.01E-2</v>
      </c>
      <c r="K128">
        <v>2.2200000000000002</v>
      </c>
      <c r="L128" s="2">
        <v>1.2E-4</v>
      </c>
      <c r="M128" s="2">
        <v>3.9699999999999996E-3</v>
      </c>
      <c r="N128">
        <v>1.26</v>
      </c>
      <c r="O128" s="2">
        <v>1.66E-2</v>
      </c>
      <c r="P128" s="2">
        <v>0.25900000000000001</v>
      </c>
      <c r="Q128">
        <v>7.37</v>
      </c>
      <c r="R128" s="2">
        <v>5.2000000000000002E-8</v>
      </c>
      <c r="S128" s="2">
        <v>2.9E-5</v>
      </c>
      <c r="T128">
        <v>1.61</v>
      </c>
      <c r="U128" s="2">
        <v>3.8899999999999997E-5</v>
      </c>
      <c r="V128" s="2">
        <v>5.9400000000000002E-4</v>
      </c>
      <c r="W128" s="4">
        <f t="shared" si="1"/>
        <v>2.7066666666666666</v>
      </c>
    </row>
    <row r="129" spans="1:23" x14ac:dyDescent="0.25">
      <c r="A129">
        <v>968</v>
      </c>
      <c r="B129" t="s">
        <v>972</v>
      </c>
      <c r="C129" t="s">
        <v>973</v>
      </c>
      <c r="D129" t="s">
        <v>974</v>
      </c>
      <c r="E129">
        <v>1.69</v>
      </c>
      <c r="F129" s="2">
        <v>3.3399999999999999E-4</v>
      </c>
      <c r="G129" s="2">
        <v>1.6299999999999999E-2</v>
      </c>
      <c r="H129">
        <v>1.84</v>
      </c>
      <c r="I129" s="2">
        <v>8.8999999999999995E-6</v>
      </c>
      <c r="J129" s="2">
        <v>4.9699999999999996E-3</v>
      </c>
      <c r="K129">
        <v>2.04</v>
      </c>
      <c r="L129" s="2">
        <v>1.9099999999999999E-6</v>
      </c>
      <c r="M129" s="2">
        <v>3.6099999999999999E-4</v>
      </c>
      <c r="N129">
        <v>1.71</v>
      </c>
      <c r="O129" s="2">
        <v>1.17E-3</v>
      </c>
      <c r="P129" s="2">
        <v>6.7100000000000007E-2</v>
      </c>
      <c r="Q129">
        <v>6.61</v>
      </c>
      <c r="R129" s="2">
        <v>1.8E-7</v>
      </c>
      <c r="S129" s="2">
        <v>5.5600000000000003E-5</v>
      </c>
      <c r="T129">
        <v>2.2799999999999998</v>
      </c>
      <c r="U129" s="2">
        <v>2.6799999999999998E-8</v>
      </c>
      <c r="V129" s="2">
        <v>2.2500000000000001E-6</v>
      </c>
      <c r="W129" s="4">
        <f t="shared" si="1"/>
        <v>2.6950000000000003</v>
      </c>
    </row>
    <row r="130" spans="1:23" x14ac:dyDescent="0.25">
      <c r="A130">
        <v>171</v>
      </c>
      <c r="B130" t="s">
        <v>975</v>
      </c>
      <c r="C130" t="s">
        <v>976</v>
      </c>
      <c r="D130" t="s">
        <v>977</v>
      </c>
      <c r="E130">
        <v>2.0699999999999998</v>
      </c>
      <c r="F130" s="2">
        <v>1.66E-3</v>
      </c>
      <c r="G130" s="2">
        <v>0.04</v>
      </c>
      <c r="H130">
        <v>1.42</v>
      </c>
      <c r="I130" s="2">
        <v>1.95E-4</v>
      </c>
      <c r="J130" s="2">
        <v>2.46E-2</v>
      </c>
      <c r="K130">
        <v>2.58</v>
      </c>
      <c r="L130" s="2">
        <v>5.5599999999999995E-7</v>
      </c>
      <c r="M130" s="2">
        <v>2.13E-4</v>
      </c>
      <c r="N130">
        <v>1.76</v>
      </c>
      <c r="O130" s="2">
        <v>1.63E-4</v>
      </c>
      <c r="P130" s="2">
        <v>2.1299999999999999E-2</v>
      </c>
      <c r="Q130">
        <v>5.99</v>
      </c>
      <c r="R130" s="2">
        <v>5.7299999999999997E-8</v>
      </c>
      <c r="S130" s="2">
        <v>3.0499999999999999E-5</v>
      </c>
      <c r="T130">
        <v>2.34</v>
      </c>
      <c r="U130" s="2">
        <v>2.1500000000000001E-8</v>
      </c>
      <c r="V130" s="2">
        <v>1.8700000000000001E-6</v>
      </c>
      <c r="W130" s="4">
        <f t="shared" ref="W130:W193" si="2">AVERAGE(E130,H130,K130,N130,Q130,T130)</f>
        <v>2.6933333333333334</v>
      </c>
    </row>
    <row r="131" spans="1:23" x14ac:dyDescent="0.25">
      <c r="A131">
        <v>26</v>
      </c>
      <c r="B131" t="s">
        <v>978</v>
      </c>
      <c r="C131" t="s">
        <v>979</v>
      </c>
      <c r="D131" t="s">
        <v>980</v>
      </c>
      <c r="E131">
        <v>2.86</v>
      </c>
      <c r="F131" s="2">
        <v>3.1700000000000001E-3</v>
      </c>
      <c r="G131" s="2">
        <v>5.7299999999999997E-2</v>
      </c>
      <c r="H131">
        <v>2.34</v>
      </c>
      <c r="I131" s="2">
        <v>5.1599999999999997E-6</v>
      </c>
      <c r="J131" s="2">
        <v>3.7100000000000002E-3</v>
      </c>
      <c r="K131">
        <v>1.08</v>
      </c>
      <c r="L131" s="2">
        <v>0.44700000000000001</v>
      </c>
      <c r="M131" s="2">
        <v>0.67200000000000004</v>
      </c>
      <c r="N131">
        <v>2.91</v>
      </c>
      <c r="O131" s="2">
        <v>1.3999999999999999E-4</v>
      </c>
      <c r="P131" s="2">
        <v>1.9300000000000001E-2</v>
      </c>
      <c r="Q131">
        <v>3.47</v>
      </c>
      <c r="R131" s="2">
        <v>7.79E-6</v>
      </c>
      <c r="S131" s="2">
        <v>4.46E-4</v>
      </c>
      <c r="T131">
        <v>3.36</v>
      </c>
      <c r="U131" s="2">
        <v>2.3700000000000002E-6</v>
      </c>
      <c r="V131" s="2">
        <v>6.8800000000000005E-5</v>
      </c>
      <c r="W131" s="4">
        <f t="shared" si="2"/>
        <v>2.67</v>
      </c>
    </row>
    <row r="132" spans="1:23" x14ac:dyDescent="0.25">
      <c r="A132">
        <v>429</v>
      </c>
      <c r="B132" t="s">
        <v>981</v>
      </c>
      <c r="C132" t="s">
        <v>982</v>
      </c>
      <c r="D132" t="s">
        <v>983</v>
      </c>
      <c r="E132">
        <v>3.25</v>
      </c>
      <c r="F132" s="2">
        <v>1.6900000000000001E-5</v>
      </c>
      <c r="G132" s="2">
        <v>3.1700000000000001E-3</v>
      </c>
      <c r="H132">
        <v>1.93</v>
      </c>
      <c r="I132" s="2">
        <v>3.5599999999999998E-5</v>
      </c>
      <c r="J132" s="2">
        <v>9.5899999999999996E-3</v>
      </c>
      <c r="K132">
        <v>0.84699999999999998</v>
      </c>
      <c r="L132" s="2">
        <v>1.9300000000000001E-2</v>
      </c>
      <c r="M132" s="2">
        <v>0.10100000000000001</v>
      </c>
      <c r="N132">
        <v>3.33</v>
      </c>
      <c r="O132" s="2">
        <v>3.9099999999999998E-6</v>
      </c>
      <c r="P132" s="2">
        <v>2E-3</v>
      </c>
      <c r="Q132">
        <v>1.37</v>
      </c>
      <c r="R132" s="2">
        <v>0.11799999999999999</v>
      </c>
      <c r="S132" s="2">
        <v>0.28000000000000003</v>
      </c>
      <c r="T132">
        <v>5.24</v>
      </c>
      <c r="U132" s="2">
        <v>5.4100000000000001E-9</v>
      </c>
      <c r="V132" s="2">
        <v>6.3499999999999996E-7</v>
      </c>
      <c r="W132" s="4">
        <f t="shared" si="2"/>
        <v>2.6611666666666669</v>
      </c>
    </row>
    <row r="133" spans="1:23" x14ac:dyDescent="0.25">
      <c r="A133">
        <v>537</v>
      </c>
      <c r="B133" t="s">
        <v>984</v>
      </c>
      <c r="C133" t="s">
        <v>985</v>
      </c>
      <c r="D133" t="s">
        <v>986</v>
      </c>
      <c r="E133">
        <v>2.91</v>
      </c>
      <c r="F133" s="2">
        <v>3.5899999999999998E-5</v>
      </c>
      <c r="G133" s="2">
        <v>4.79E-3</v>
      </c>
      <c r="H133">
        <v>1.69</v>
      </c>
      <c r="I133" s="2">
        <v>5.8499999999999999E-5</v>
      </c>
      <c r="J133" s="2">
        <v>1.2800000000000001E-2</v>
      </c>
      <c r="K133">
        <v>2.1800000000000002</v>
      </c>
      <c r="L133" s="2">
        <v>2.1999999999999999E-5</v>
      </c>
      <c r="M133" s="2">
        <v>1.4E-3</v>
      </c>
      <c r="N133">
        <v>1.56</v>
      </c>
      <c r="O133" s="2">
        <v>2.4399999999999999E-4</v>
      </c>
      <c r="P133" s="2">
        <v>2.7400000000000001E-2</v>
      </c>
      <c r="Q133">
        <v>3.06</v>
      </c>
      <c r="R133" s="2">
        <v>8.0299999999999998E-7</v>
      </c>
      <c r="S133" s="2">
        <v>1.25E-4</v>
      </c>
      <c r="T133">
        <v>4.41</v>
      </c>
      <c r="U133" s="2">
        <v>2.5700000000000002E-12</v>
      </c>
      <c r="V133" s="2">
        <v>2.4600000000000002E-9</v>
      </c>
      <c r="W133" s="4">
        <f t="shared" si="2"/>
        <v>2.6350000000000002</v>
      </c>
    </row>
    <row r="134" spans="1:23" x14ac:dyDescent="0.25">
      <c r="A134">
        <v>793</v>
      </c>
      <c r="B134" t="s">
        <v>987</v>
      </c>
      <c r="C134" t="s">
        <v>988</v>
      </c>
      <c r="D134" t="s">
        <v>989</v>
      </c>
      <c r="E134">
        <v>2.78</v>
      </c>
      <c r="F134" s="2">
        <v>1.2300000000000001E-4</v>
      </c>
      <c r="G134" s="2">
        <v>9.4000000000000004E-3</v>
      </c>
      <c r="H134">
        <v>2.2200000000000002</v>
      </c>
      <c r="I134" s="2">
        <v>1.0000000000000001E-5</v>
      </c>
      <c r="J134" s="2">
        <v>5.1000000000000004E-3</v>
      </c>
      <c r="K134">
        <v>3.21</v>
      </c>
      <c r="L134" s="2">
        <v>1.0200000000000001E-5</v>
      </c>
      <c r="M134" s="2">
        <v>8.9599999999999999E-4</v>
      </c>
      <c r="N134">
        <v>1.53</v>
      </c>
      <c r="O134" s="2">
        <v>2.52E-2</v>
      </c>
      <c r="P134" s="2">
        <v>0.30599999999999999</v>
      </c>
      <c r="Q134">
        <v>3.83</v>
      </c>
      <c r="R134" s="2">
        <v>4.7800000000000003E-5</v>
      </c>
      <c r="S134" s="2">
        <v>1.31E-3</v>
      </c>
      <c r="T134">
        <v>2.19</v>
      </c>
      <c r="U134" s="2">
        <v>5.7699999999999997E-9</v>
      </c>
      <c r="V134" s="2">
        <v>6.6199999999999997E-7</v>
      </c>
      <c r="W134" s="4">
        <f t="shared" si="2"/>
        <v>2.6266666666666665</v>
      </c>
    </row>
    <row r="135" spans="1:23" x14ac:dyDescent="0.25">
      <c r="A135">
        <v>301</v>
      </c>
      <c r="B135" t="s">
        <v>990</v>
      </c>
      <c r="C135" t="s">
        <v>991</v>
      </c>
      <c r="D135" t="s">
        <v>992</v>
      </c>
      <c r="E135">
        <v>1.72</v>
      </c>
      <c r="F135" s="2">
        <v>9.5799999999999998E-4</v>
      </c>
      <c r="G135" s="2">
        <v>2.93E-2</v>
      </c>
      <c r="H135">
        <v>1.1100000000000001</v>
      </c>
      <c r="I135" s="2">
        <v>0.34599999999999997</v>
      </c>
      <c r="J135" s="2">
        <v>0.69699999999999995</v>
      </c>
      <c r="K135">
        <v>1.0900000000000001</v>
      </c>
      <c r="L135" s="2">
        <v>0.40799999999999997</v>
      </c>
      <c r="M135" s="2">
        <v>0.63900000000000001</v>
      </c>
      <c r="N135">
        <v>2.74</v>
      </c>
      <c r="O135" s="2">
        <v>2.3600000000000001E-5</v>
      </c>
      <c r="P135" s="2">
        <v>6.0400000000000002E-3</v>
      </c>
      <c r="Q135">
        <v>7.25</v>
      </c>
      <c r="R135" s="2">
        <v>2.0500000000000002E-8</v>
      </c>
      <c r="S135" s="2">
        <v>2.3300000000000001E-5</v>
      </c>
      <c r="T135">
        <v>1.78</v>
      </c>
      <c r="U135" s="2">
        <v>4.1399999999999997E-7</v>
      </c>
      <c r="V135" s="2">
        <v>1.8199999999999999E-5</v>
      </c>
      <c r="W135" s="4">
        <f t="shared" si="2"/>
        <v>2.6149999999999998</v>
      </c>
    </row>
    <row r="136" spans="1:23" x14ac:dyDescent="0.25">
      <c r="A136">
        <v>411</v>
      </c>
      <c r="B136" t="s">
        <v>993</v>
      </c>
      <c r="C136" t="s">
        <v>994</v>
      </c>
      <c r="D136" t="s">
        <v>995</v>
      </c>
      <c r="E136">
        <v>1.59</v>
      </c>
      <c r="F136" s="2">
        <v>1.93E-4</v>
      </c>
      <c r="G136" s="2">
        <v>1.21E-2</v>
      </c>
      <c r="H136">
        <v>1.26</v>
      </c>
      <c r="I136" s="2">
        <v>1.72E-3</v>
      </c>
      <c r="J136" s="2">
        <v>7.5999999999999998E-2</v>
      </c>
      <c r="K136">
        <v>1.74</v>
      </c>
      <c r="L136" s="2">
        <v>4.8999999999999998E-5</v>
      </c>
      <c r="M136" s="2">
        <v>2.2799999999999999E-3</v>
      </c>
      <c r="N136">
        <v>2.21</v>
      </c>
      <c r="O136" s="2">
        <v>2.7800000000000001E-6</v>
      </c>
      <c r="P136" s="2">
        <v>1.73E-3</v>
      </c>
      <c r="Q136">
        <v>4.6900000000000004</v>
      </c>
      <c r="R136" s="2">
        <v>2.6E-7</v>
      </c>
      <c r="S136" s="2">
        <v>6.69E-5</v>
      </c>
      <c r="T136">
        <v>4.1500000000000004</v>
      </c>
      <c r="U136" s="2">
        <v>3.4800000000000001E-12</v>
      </c>
      <c r="V136" s="2">
        <v>2.64E-9</v>
      </c>
      <c r="W136" s="4">
        <f t="shared" si="2"/>
        <v>2.6066666666666669</v>
      </c>
    </row>
    <row r="137" spans="1:23" x14ac:dyDescent="0.25">
      <c r="A137">
        <v>317</v>
      </c>
      <c r="B137" t="s">
        <v>996</v>
      </c>
      <c r="C137" t="s">
        <v>997</v>
      </c>
      <c r="D137" t="s">
        <v>998</v>
      </c>
      <c r="E137">
        <v>2.2000000000000002</v>
      </c>
      <c r="F137" s="2">
        <v>1.15E-5</v>
      </c>
      <c r="G137" s="2">
        <v>2.7100000000000002E-3</v>
      </c>
      <c r="H137">
        <v>1.62</v>
      </c>
      <c r="I137" s="2">
        <v>2.48E-5</v>
      </c>
      <c r="J137" s="2">
        <v>7.6600000000000001E-3</v>
      </c>
      <c r="K137">
        <v>1.55</v>
      </c>
      <c r="L137" s="2">
        <v>7.75E-5</v>
      </c>
      <c r="M137" s="2">
        <v>3.0300000000000001E-3</v>
      </c>
      <c r="N137">
        <v>2.8</v>
      </c>
      <c r="O137" s="2">
        <v>9.7499999999999998E-7</v>
      </c>
      <c r="P137" s="2">
        <v>9.19E-4</v>
      </c>
      <c r="Q137">
        <v>4.3899999999999997</v>
      </c>
      <c r="R137" s="2">
        <v>4.1300000000000001E-7</v>
      </c>
      <c r="S137" s="2">
        <v>8.7200000000000005E-5</v>
      </c>
      <c r="T137">
        <v>3.04</v>
      </c>
      <c r="U137" s="2">
        <v>1.91E-7</v>
      </c>
      <c r="V137" s="2">
        <v>9.9699999999999994E-6</v>
      </c>
      <c r="W137" s="4">
        <f t="shared" si="2"/>
        <v>2.5999999999999996</v>
      </c>
    </row>
    <row r="138" spans="1:23" x14ac:dyDescent="0.25">
      <c r="A138">
        <v>552</v>
      </c>
      <c r="B138" t="s">
        <v>999</v>
      </c>
      <c r="C138" t="s">
        <v>1000</v>
      </c>
      <c r="D138" t="s">
        <v>1001</v>
      </c>
      <c r="E138">
        <v>2.2000000000000002</v>
      </c>
      <c r="F138" s="2">
        <v>6.5600000000000001E-4</v>
      </c>
      <c r="G138" s="2">
        <v>2.4E-2</v>
      </c>
      <c r="H138">
        <v>1.5</v>
      </c>
      <c r="I138" s="2">
        <v>3.0200000000000002E-4</v>
      </c>
      <c r="J138" s="2">
        <v>3.0499999999999999E-2</v>
      </c>
      <c r="K138">
        <v>2.52</v>
      </c>
      <c r="L138" s="2">
        <v>1.7599999999999999E-7</v>
      </c>
      <c r="M138" s="2">
        <v>1.3999999999999999E-4</v>
      </c>
      <c r="N138">
        <v>1.65</v>
      </c>
      <c r="O138" s="2">
        <v>4.7899999999999999E-4</v>
      </c>
      <c r="P138" s="2">
        <v>3.9899999999999998E-2</v>
      </c>
      <c r="Q138">
        <v>5.92</v>
      </c>
      <c r="R138" s="2">
        <v>3.5399999999999999E-8</v>
      </c>
      <c r="S138" s="2">
        <v>2.51E-5</v>
      </c>
      <c r="T138">
        <v>1.69</v>
      </c>
      <c r="U138" s="2">
        <v>5.6400000000000005E-4</v>
      </c>
      <c r="V138" s="2">
        <v>4.8999999999999998E-3</v>
      </c>
      <c r="W138" s="4">
        <f t="shared" si="2"/>
        <v>2.58</v>
      </c>
    </row>
    <row r="139" spans="1:23" x14ac:dyDescent="0.25">
      <c r="A139">
        <v>566</v>
      </c>
      <c r="B139" t="s">
        <v>1002</v>
      </c>
      <c r="C139" t="s">
        <v>1003</v>
      </c>
      <c r="D139" t="s">
        <v>1004</v>
      </c>
      <c r="E139">
        <v>3.18</v>
      </c>
      <c r="F139" s="2">
        <v>1.61E-6</v>
      </c>
      <c r="G139" s="2">
        <v>1.1100000000000001E-3</v>
      </c>
      <c r="H139">
        <v>1.86</v>
      </c>
      <c r="I139" s="2">
        <v>1.64E-4</v>
      </c>
      <c r="J139" s="2">
        <v>2.2200000000000001E-2</v>
      </c>
      <c r="K139">
        <v>0.60499999999999998</v>
      </c>
      <c r="L139" s="2">
        <v>1.2600000000000001E-3</v>
      </c>
      <c r="M139" s="2">
        <v>1.7299999999999999E-2</v>
      </c>
      <c r="N139">
        <v>2.86</v>
      </c>
      <c r="O139" s="2">
        <v>3.1700000000000001E-6</v>
      </c>
      <c r="P139" s="2">
        <v>1.8799999999999999E-3</v>
      </c>
      <c r="Q139">
        <v>1.72</v>
      </c>
      <c r="R139" s="2">
        <v>1.21E-4</v>
      </c>
      <c r="S139" s="2">
        <v>2.33E-3</v>
      </c>
      <c r="T139">
        <v>5.24</v>
      </c>
      <c r="U139" s="2">
        <v>6.1599999999999996E-12</v>
      </c>
      <c r="V139" s="2">
        <v>3.7099999999999998E-9</v>
      </c>
      <c r="W139" s="4">
        <f t="shared" si="2"/>
        <v>2.5775000000000001</v>
      </c>
    </row>
    <row r="140" spans="1:23" x14ac:dyDescent="0.25">
      <c r="A140">
        <v>211</v>
      </c>
      <c r="B140" t="s">
        <v>1005</v>
      </c>
      <c r="C140" t="s">
        <v>1006</v>
      </c>
      <c r="D140" t="s">
        <v>1007</v>
      </c>
      <c r="E140">
        <v>1.54</v>
      </c>
      <c r="F140" s="2">
        <v>8.0499999999999999E-3</v>
      </c>
      <c r="G140" s="2">
        <v>9.6000000000000002E-2</v>
      </c>
      <c r="H140">
        <v>1.69</v>
      </c>
      <c r="I140" s="2">
        <v>7.0200000000000004E-4</v>
      </c>
      <c r="J140" s="2">
        <v>4.8099999999999997E-2</v>
      </c>
      <c r="K140">
        <v>1.67</v>
      </c>
      <c r="L140" s="2">
        <v>2.5000000000000001E-4</v>
      </c>
      <c r="M140" s="2">
        <v>6.3499999999999997E-3</v>
      </c>
      <c r="N140">
        <v>2.69</v>
      </c>
      <c r="O140" s="2">
        <v>1.6300000000000001E-6</v>
      </c>
      <c r="P140" s="2">
        <v>1.2899999999999999E-3</v>
      </c>
      <c r="Q140">
        <v>6.14</v>
      </c>
      <c r="R140" s="2">
        <v>1.03E-8</v>
      </c>
      <c r="S140" s="2">
        <v>2.0100000000000001E-5</v>
      </c>
      <c r="T140">
        <v>1.66</v>
      </c>
      <c r="U140" s="2">
        <v>5.31E-4</v>
      </c>
      <c r="V140" s="2">
        <v>4.6699999999999997E-3</v>
      </c>
      <c r="W140" s="4">
        <f t="shared" si="2"/>
        <v>2.5649999999999999</v>
      </c>
    </row>
    <row r="141" spans="1:23" x14ac:dyDescent="0.25">
      <c r="A141">
        <v>994</v>
      </c>
      <c r="B141" t="s">
        <v>1008</v>
      </c>
      <c r="C141" t="s">
        <v>1009</v>
      </c>
      <c r="D141" t="s">
        <v>1010</v>
      </c>
      <c r="E141">
        <v>2.27</v>
      </c>
      <c r="F141" s="2">
        <v>1.2500000000000001E-6</v>
      </c>
      <c r="G141" s="2">
        <v>9.9099999999999991E-4</v>
      </c>
      <c r="H141">
        <v>1.68</v>
      </c>
      <c r="I141" s="2">
        <v>2.1999999999999999E-5</v>
      </c>
      <c r="J141" s="2">
        <v>7.28E-3</v>
      </c>
      <c r="K141">
        <v>3.09</v>
      </c>
      <c r="L141" s="2">
        <v>1.01E-7</v>
      </c>
      <c r="M141" s="2">
        <v>1.15E-4</v>
      </c>
      <c r="N141">
        <v>1.92</v>
      </c>
      <c r="O141" s="2">
        <v>2.3400000000000001E-3</v>
      </c>
      <c r="P141" s="2">
        <v>9.8599999999999993E-2</v>
      </c>
      <c r="Q141">
        <v>4.13</v>
      </c>
      <c r="R141" s="2">
        <v>7.1499999999999998E-8</v>
      </c>
      <c r="S141" s="2">
        <v>3.29E-5</v>
      </c>
      <c r="T141">
        <v>2.27</v>
      </c>
      <c r="U141" s="2">
        <v>4.9900000000000001E-7</v>
      </c>
      <c r="V141" s="2">
        <v>2.0800000000000001E-5</v>
      </c>
      <c r="W141" s="4">
        <f t="shared" si="2"/>
        <v>2.56</v>
      </c>
    </row>
    <row r="142" spans="1:23" x14ac:dyDescent="0.25">
      <c r="A142">
        <v>209</v>
      </c>
      <c r="B142" t="s">
        <v>1011</v>
      </c>
      <c r="C142" t="s">
        <v>1012</v>
      </c>
      <c r="D142" t="s">
        <v>1013</v>
      </c>
      <c r="E142">
        <v>2.93</v>
      </c>
      <c r="F142" s="2">
        <v>4.7299999999999996E-6</v>
      </c>
      <c r="G142" s="2">
        <v>1.72E-3</v>
      </c>
      <c r="H142">
        <v>2.02</v>
      </c>
      <c r="I142" s="2">
        <v>4.9100000000000004E-6</v>
      </c>
      <c r="J142" s="2">
        <v>3.6800000000000001E-3</v>
      </c>
      <c r="K142">
        <v>3.24</v>
      </c>
      <c r="L142" s="2">
        <v>3.0600000000000001E-7</v>
      </c>
      <c r="M142" s="2">
        <v>1.7200000000000001E-4</v>
      </c>
      <c r="N142">
        <v>1.78</v>
      </c>
      <c r="O142" s="2">
        <v>3.2499999999999999E-4</v>
      </c>
      <c r="P142" s="2">
        <v>3.2099999999999997E-2</v>
      </c>
      <c r="Q142">
        <v>3.88</v>
      </c>
      <c r="R142" s="2">
        <v>6.8500000000000001E-7</v>
      </c>
      <c r="S142" s="2">
        <v>1.16E-4</v>
      </c>
      <c r="T142">
        <v>1.41</v>
      </c>
      <c r="U142" s="2">
        <v>2.44E-5</v>
      </c>
      <c r="V142" s="2">
        <v>4.1399999999999998E-4</v>
      </c>
      <c r="W142" s="4">
        <f t="shared" si="2"/>
        <v>2.5433333333333334</v>
      </c>
    </row>
    <row r="143" spans="1:23" x14ac:dyDescent="0.25">
      <c r="A143">
        <v>249</v>
      </c>
      <c r="B143" t="s">
        <v>1014</v>
      </c>
      <c r="C143" t="s">
        <v>1015</v>
      </c>
      <c r="D143" t="s">
        <v>1016</v>
      </c>
      <c r="E143">
        <v>1.51</v>
      </c>
      <c r="F143" s="2">
        <v>1.17E-3</v>
      </c>
      <c r="G143" s="2">
        <v>3.2899999999999999E-2</v>
      </c>
      <c r="H143">
        <v>1.23</v>
      </c>
      <c r="I143" s="2">
        <v>7.4700000000000001E-3</v>
      </c>
      <c r="J143" s="2">
        <v>0.153</v>
      </c>
      <c r="K143">
        <v>1.95</v>
      </c>
      <c r="L143" s="2">
        <v>2.9E-5</v>
      </c>
      <c r="M143" s="2">
        <v>1.66E-3</v>
      </c>
      <c r="N143">
        <v>1.72</v>
      </c>
      <c r="O143" s="2">
        <v>5.4699999999999999E-2</v>
      </c>
      <c r="P143" s="2">
        <v>0.41199999999999998</v>
      </c>
      <c r="Q143">
        <v>5.33</v>
      </c>
      <c r="R143" s="2">
        <v>9.0299999999999999E-5</v>
      </c>
      <c r="S143" s="2">
        <v>1.9400000000000001E-3</v>
      </c>
      <c r="T143">
        <v>3.52</v>
      </c>
      <c r="U143" s="2">
        <v>1.0800000000000001E-8</v>
      </c>
      <c r="V143" s="2">
        <v>1.08E-6</v>
      </c>
      <c r="W143" s="4">
        <f t="shared" si="2"/>
        <v>2.5433333333333334</v>
      </c>
    </row>
    <row r="144" spans="1:23" x14ac:dyDescent="0.25">
      <c r="A144">
        <v>837</v>
      </c>
      <c r="B144" t="s">
        <v>1017</v>
      </c>
      <c r="C144" t="s">
        <v>1018</v>
      </c>
      <c r="D144" t="s">
        <v>1019</v>
      </c>
      <c r="E144">
        <v>1.94</v>
      </c>
      <c r="F144" s="2">
        <v>1.0900000000000001E-5</v>
      </c>
      <c r="G144" s="2">
        <v>2.6800000000000001E-3</v>
      </c>
      <c r="H144">
        <v>1.21</v>
      </c>
      <c r="I144" s="2">
        <v>1.2500000000000001E-2</v>
      </c>
      <c r="J144" s="2">
        <v>0.187</v>
      </c>
      <c r="K144">
        <v>2.0099999999999998</v>
      </c>
      <c r="L144" s="2">
        <v>9.540000000000001E-7</v>
      </c>
      <c r="M144" s="2">
        <v>2.63E-4</v>
      </c>
      <c r="N144">
        <v>2.17</v>
      </c>
      <c r="O144" s="2">
        <v>2.7900000000000001E-5</v>
      </c>
      <c r="P144" s="2">
        <v>6.7200000000000003E-3</v>
      </c>
      <c r="Q144">
        <v>3.35</v>
      </c>
      <c r="R144" s="2">
        <v>5.2E-7</v>
      </c>
      <c r="S144" s="2">
        <v>1.02E-4</v>
      </c>
      <c r="T144">
        <v>4.55</v>
      </c>
      <c r="U144" s="2">
        <v>8.01E-11</v>
      </c>
      <c r="V144" s="2">
        <v>2.62E-8</v>
      </c>
      <c r="W144" s="4">
        <f t="shared" si="2"/>
        <v>2.5383333333333336</v>
      </c>
    </row>
    <row r="145" spans="1:23" x14ac:dyDescent="0.25">
      <c r="A145">
        <v>247</v>
      </c>
      <c r="B145" t="s">
        <v>1020</v>
      </c>
      <c r="C145" t="s">
        <v>1021</v>
      </c>
      <c r="D145" t="s">
        <v>1022</v>
      </c>
      <c r="E145">
        <v>2.15</v>
      </c>
      <c r="F145" s="2">
        <v>1.4E-3</v>
      </c>
      <c r="G145" s="2">
        <v>3.6400000000000002E-2</v>
      </c>
      <c r="H145">
        <v>2.29</v>
      </c>
      <c r="I145" s="2">
        <v>3.6000000000000002E-4</v>
      </c>
      <c r="J145" s="2">
        <v>3.3500000000000002E-2</v>
      </c>
      <c r="K145">
        <v>2.83</v>
      </c>
      <c r="L145" s="2">
        <v>6.2900000000000003E-7</v>
      </c>
      <c r="M145" s="2">
        <v>2.2499999999999999E-4</v>
      </c>
      <c r="N145">
        <v>2.02</v>
      </c>
      <c r="O145" s="2">
        <v>3.4999999999999997E-5</v>
      </c>
      <c r="P145" s="2">
        <v>7.7999999999999996E-3</v>
      </c>
      <c r="Q145">
        <v>4.38</v>
      </c>
      <c r="R145" s="2">
        <v>8.4499999999999994E-5</v>
      </c>
      <c r="S145" s="2">
        <v>1.8699999999999999E-3</v>
      </c>
      <c r="T145">
        <v>1.54</v>
      </c>
      <c r="U145" s="2">
        <v>8.5499999999999997E-4</v>
      </c>
      <c r="V145" s="2">
        <v>6.77E-3</v>
      </c>
      <c r="W145" s="4">
        <f t="shared" si="2"/>
        <v>2.5349999999999997</v>
      </c>
    </row>
    <row r="146" spans="1:23" x14ac:dyDescent="0.25">
      <c r="A146">
        <v>548</v>
      </c>
      <c r="B146" t="s">
        <v>1023</v>
      </c>
      <c r="C146" t="s">
        <v>1024</v>
      </c>
      <c r="D146" t="s">
        <v>1025</v>
      </c>
      <c r="E146">
        <v>2.72</v>
      </c>
      <c r="F146" s="2">
        <v>2.42E-4</v>
      </c>
      <c r="G146" s="2">
        <v>1.37E-2</v>
      </c>
      <c r="H146">
        <v>1.81</v>
      </c>
      <c r="I146" s="2">
        <v>1.6900000000000001E-5</v>
      </c>
      <c r="J146" s="2">
        <v>6.4099999999999999E-3</v>
      </c>
      <c r="K146">
        <v>1.29</v>
      </c>
      <c r="L146" s="2">
        <v>2.8000000000000001E-2</v>
      </c>
      <c r="M146" s="2">
        <v>0.128</v>
      </c>
      <c r="N146">
        <v>2.79</v>
      </c>
      <c r="O146" s="2">
        <v>3.1399999999999998E-7</v>
      </c>
      <c r="P146" s="2">
        <v>5.7200000000000003E-4</v>
      </c>
      <c r="Q146">
        <v>1.82</v>
      </c>
      <c r="R146" s="2">
        <v>3.0300000000000001E-2</v>
      </c>
      <c r="S146" s="2">
        <v>0.108</v>
      </c>
      <c r="T146">
        <v>4.76</v>
      </c>
      <c r="U146" s="2">
        <v>1.9599999999999999E-11</v>
      </c>
      <c r="V146" s="2">
        <v>8.6399999999999999E-9</v>
      </c>
      <c r="W146" s="4">
        <f t="shared" si="2"/>
        <v>2.5316666666666667</v>
      </c>
    </row>
    <row r="147" spans="1:23" x14ac:dyDescent="0.25">
      <c r="A147">
        <v>470</v>
      </c>
      <c r="B147" t="s">
        <v>1026</v>
      </c>
      <c r="C147" t="s">
        <v>1027</v>
      </c>
      <c r="D147" t="s">
        <v>1028</v>
      </c>
      <c r="E147">
        <v>2.61</v>
      </c>
      <c r="F147" s="2">
        <v>2.81E-4</v>
      </c>
      <c r="G147" s="2">
        <v>1.49E-2</v>
      </c>
      <c r="H147">
        <v>1.55</v>
      </c>
      <c r="I147" s="2">
        <v>4.17E-4</v>
      </c>
      <c r="J147" s="2">
        <v>3.5900000000000001E-2</v>
      </c>
      <c r="K147">
        <v>0.67500000000000004</v>
      </c>
      <c r="L147" s="2">
        <v>1.0500000000000001E-2</v>
      </c>
      <c r="M147" s="2">
        <v>6.9000000000000006E-2</v>
      </c>
      <c r="N147">
        <v>4.07</v>
      </c>
      <c r="O147" s="2">
        <v>2.3E-6</v>
      </c>
      <c r="P147" s="2">
        <v>1.5399999999999999E-3</v>
      </c>
      <c r="Q147">
        <v>1.68</v>
      </c>
      <c r="R147" s="2">
        <v>7.7400000000000004E-3</v>
      </c>
      <c r="S147" s="2">
        <v>4.07E-2</v>
      </c>
      <c r="T147">
        <v>4.47</v>
      </c>
      <c r="U147" s="2">
        <v>3.6800000000000002E-10</v>
      </c>
      <c r="V147" s="2">
        <v>8.3200000000000004E-8</v>
      </c>
      <c r="W147" s="4">
        <f t="shared" si="2"/>
        <v>2.5091666666666668</v>
      </c>
    </row>
    <row r="148" spans="1:23" x14ac:dyDescent="0.25">
      <c r="A148">
        <v>775</v>
      </c>
      <c r="B148" t="s">
        <v>1029</v>
      </c>
      <c r="C148" t="s">
        <v>1030</v>
      </c>
      <c r="D148" t="s">
        <v>1031</v>
      </c>
      <c r="E148">
        <v>1.76</v>
      </c>
      <c r="F148" s="2">
        <v>8.3000000000000001E-4</v>
      </c>
      <c r="G148" s="2">
        <v>2.7300000000000001E-2</v>
      </c>
      <c r="H148">
        <v>1.71</v>
      </c>
      <c r="I148" s="2">
        <v>1.5699999999999999E-2</v>
      </c>
      <c r="J148" s="2">
        <v>0.20599999999999999</v>
      </c>
      <c r="K148">
        <v>2.85</v>
      </c>
      <c r="L148" s="2">
        <v>8.5199999999999997E-5</v>
      </c>
      <c r="M148" s="2">
        <v>3.2000000000000002E-3</v>
      </c>
      <c r="N148">
        <v>1.69</v>
      </c>
      <c r="O148" s="2">
        <v>1.13E-4</v>
      </c>
      <c r="P148" s="2">
        <v>1.6799999999999999E-2</v>
      </c>
      <c r="Q148">
        <v>4</v>
      </c>
      <c r="R148" s="2">
        <v>2.6800000000000002E-6</v>
      </c>
      <c r="S148" s="2">
        <v>2.3699999999999999E-4</v>
      </c>
      <c r="T148">
        <v>2.99</v>
      </c>
      <c r="U148" s="2">
        <v>5.4899999999999999E-9</v>
      </c>
      <c r="V148" s="2">
        <v>6.3900000000000004E-7</v>
      </c>
      <c r="W148" s="4">
        <f t="shared" si="2"/>
        <v>2.5</v>
      </c>
    </row>
    <row r="149" spans="1:23" x14ac:dyDescent="0.25">
      <c r="A149">
        <v>959</v>
      </c>
      <c r="B149" t="s">
        <v>1032</v>
      </c>
      <c r="C149" t="s">
        <v>1033</v>
      </c>
      <c r="D149" t="s">
        <v>1034</v>
      </c>
      <c r="E149">
        <v>3.32</v>
      </c>
      <c r="F149" s="2">
        <v>7.8099999999999998E-6</v>
      </c>
      <c r="G149" s="2">
        <v>2.2399999999999998E-3</v>
      </c>
      <c r="H149">
        <v>2.0499999999999998</v>
      </c>
      <c r="I149" s="2">
        <v>1.26E-5</v>
      </c>
      <c r="J149" s="2">
        <v>5.6899999999999997E-3</v>
      </c>
      <c r="K149">
        <v>3.79</v>
      </c>
      <c r="L149" s="2">
        <v>2.5699999999999999E-7</v>
      </c>
      <c r="M149" s="2">
        <v>1.54E-4</v>
      </c>
      <c r="N149">
        <v>1.98</v>
      </c>
      <c r="O149" s="2">
        <v>2.51E-5</v>
      </c>
      <c r="P149" s="2">
        <v>6.3200000000000001E-3</v>
      </c>
      <c r="Q149">
        <v>2.35</v>
      </c>
      <c r="R149" s="2">
        <v>7.8700000000000002E-5</v>
      </c>
      <c r="S149" s="2">
        <v>1.7899999999999999E-3</v>
      </c>
      <c r="T149">
        <v>1.51</v>
      </c>
      <c r="U149" s="2">
        <v>1.5099999999999999E-6</v>
      </c>
      <c r="V149" s="2">
        <v>4.8099999999999997E-5</v>
      </c>
      <c r="W149" s="4">
        <f t="shared" si="2"/>
        <v>2.5</v>
      </c>
    </row>
    <row r="150" spans="1:23" x14ac:dyDescent="0.25">
      <c r="A150">
        <v>595</v>
      </c>
      <c r="B150" t="s">
        <v>1035</v>
      </c>
      <c r="C150" t="s">
        <v>1036</v>
      </c>
      <c r="D150" t="s">
        <v>1037</v>
      </c>
      <c r="E150">
        <v>2.63</v>
      </c>
      <c r="F150" s="2">
        <v>1.7E-5</v>
      </c>
      <c r="G150" s="2">
        <v>3.1800000000000001E-3</v>
      </c>
      <c r="H150">
        <v>1.84</v>
      </c>
      <c r="I150" s="2">
        <v>7.7600000000000002E-6</v>
      </c>
      <c r="J150" s="2">
        <v>4.6600000000000001E-3</v>
      </c>
      <c r="K150">
        <v>2.95</v>
      </c>
      <c r="L150" s="2">
        <v>7.3900000000000004E-7</v>
      </c>
      <c r="M150" s="2">
        <v>2.3599999999999999E-4</v>
      </c>
      <c r="N150">
        <v>1.63</v>
      </c>
      <c r="O150" s="2">
        <v>3.4099999999999999E-4</v>
      </c>
      <c r="P150" s="2">
        <v>3.32E-2</v>
      </c>
      <c r="Q150">
        <v>3.27</v>
      </c>
      <c r="R150" s="2">
        <v>2.23E-7</v>
      </c>
      <c r="S150" s="2">
        <v>6.2399999999999999E-5</v>
      </c>
      <c r="T150">
        <v>2.66</v>
      </c>
      <c r="U150" s="2">
        <v>8.4700000000000007E-9</v>
      </c>
      <c r="V150" s="2">
        <v>8.7899999999999997E-7</v>
      </c>
      <c r="W150" s="4">
        <f t="shared" si="2"/>
        <v>2.4966666666666666</v>
      </c>
    </row>
    <row r="151" spans="1:23" x14ac:dyDescent="0.25">
      <c r="A151">
        <v>836</v>
      </c>
      <c r="B151" t="s">
        <v>1038</v>
      </c>
      <c r="C151" t="s">
        <v>1039</v>
      </c>
      <c r="D151" t="s">
        <v>1040</v>
      </c>
      <c r="E151">
        <v>3.01</v>
      </c>
      <c r="F151" s="2">
        <v>5.1399999999999999E-6</v>
      </c>
      <c r="G151" s="2">
        <v>1.8E-3</v>
      </c>
      <c r="H151">
        <v>1.17</v>
      </c>
      <c r="I151" s="2">
        <v>0.14399999999999999</v>
      </c>
      <c r="J151" s="2">
        <v>0.499</v>
      </c>
      <c r="K151">
        <v>1.08</v>
      </c>
      <c r="L151" s="2">
        <v>0.187</v>
      </c>
      <c r="M151" s="2">
        <v>0.41199999999999998</v>
      </c>
      <c r="N151">
        <v>3.49</v>
      </c>
      <c r="O151" s="2">
        <v>2.1100000000000001E-4</v>
      </c>
      <c r="P151" s="2">
        <v>2.5100000000000001E-2</v>
      </c>
      <c r="Q151">
        <v>3.26</v>
      </c>
      <c r="R151" s="2">
        <v>3.96E-5</v>
      </c>
      <c r="S151" s="2">
        <v>1.1800000000000001E-3</v>
      </c>
      <c r="T151">
        <v>2.92</v>
      </c>
      <c r="U151" s="2">
        <v>6.4900000000000005E-8</v>
      </c>
      <c r="V151" s="2">
        <v>4.2899999999999996E-6</v>
      </c>
      <c r="W151" s="4">
        <f t="shared" si="2"/>
        <v>2.4883333333333333</v>
      </c>
    </row>
    <row r="152" spans="1:23" x14ac:dyDescent="0.25">
      <c r="A152">
        <v>421</v>
      </c>
      <c r="B152" t="s">
        <v>1041</v>
      </c>
      <c r="C152" t="s">
        <v>1042</v>
      </c>
      <c r="D152" t="s">
        <v>1043</v>
      </c>
      <c r="E152">
        <v>1.64</v>
      </c>
      <c r="F152" s="2">
        <v>1.2800000000000001E-3</v>
      </c>
      <c r="G152" s="2">
        <v>3.4500000000000003E-2</v>
      </c>
      <c r="H152">
        <v>1.36</v>
      </c>
      <c r="I152" s="2">
        <v>2.5899999999999999E-3</v>
      </c>
      <c r="J152" s="2">
        <v>9.2200000000000004E-2</v>
      </c>
      <c r="K152">
        <v>2.15</v>
      </c>
      <c r="L152" s="2">
        <v>6.7500000000000001E-5</v>
      </c>
      <c r="M152" s="2">
        <v>2.8E-3</v>
      </c>
      <c r="N152">
        <v>2.58</v>
      </c>
      <c r="O152" s="2">
        <v>3.5E-4</v>
      </c>
      <c r="P152" s="2">
        <v>3.3700000000000001E-2</v>
      </c>
      <c r="Q152">
        <v>2.9</v>
      </c>
      <c r="R152" s="2">
        <v>8.7299999999999994E-5</v>
      </c>
      <c r="S152" s="2">
        <v>1.9E-3</v>
      </c>
      <c r="T152">
        <v>4.2300000000000004</v>
      </c>
      <c r="U152" s="2">
        <v>6.4099999999999998E-8</v>
      </c>
      <c r="V152" s="2">
        <v>4.25E-6</v>
      </c>
      <c r="W152" s="4">
        <f t="shared" si="2"/>
        <v>2.476666666666667</v>
      </c>
    </row>
    <row r="153" spans="1:23" x14ac:dyDescent="0.25">
      <c r="A153">
        <v>417</v>
      </c>
      <c r="B153" t="s">
        <v>1044</v>
      </c>
      <c r="C153" t="s">
        <v>1045</v>
      </c>
      <c r="D153" t="s">
        <v>1046</v>
      </c>
      <c r="E153">
        <v>3.13</v>
      </c>
      <c r="F153" s="2">
        <v>1.8599999999999999E-4</v>
      </c>
      <c r="G153" s="2">
        <v>1.1900000000000001E-2</v>
      </c>
      <c r="H153">
        <v>1.57</v>
      </c>
      <c r="I153" s="2">
        <v>2.5400000000000001E-5</v>
      </c>
      <c r="J153" s="2">
        <v>7.7799999999999996E-3</v>
      </c>
      <c r="K153">
        <v>1.79</v>
      </c>
      <c r="L153" s="2">
        <v>9.48E-5</v>
      </c>
      <c r="M153" s="2">
        <v>3.4299999999999999E-3</v>
      </c>
      <c r="N153">
        <v>1.45</v>
      </c>
      <c r="O153" s="2">
        <v>9.8900000000000008E-4</v>
      </c>
      <c r="P153" s="2">
        <v>6.0900000000000003E-2</v>
      </c>
      <c r="Q153">
        <v>3.77</v>
      </c>
      <c r="R153" s="2">
        <v>3.3400000000000002E-6</v>
      </c>
      <c r="S153" s="2">
        <v>2.7E-4</v>
      </c>
      <c r="T153">
        <v>3.14</v>
      </c>
      <c r="U153" s="2">
        <v>4.9299999999999995E-10</v>
      </c>
      <c r="V153" s="2">
        <v>9.9499999999999998E-8</v>
      </c>
      <c r="W153" s="4">
        <f t="shared" si="2"/>
        <v>2.4750000000000001</v>
      </c>
    </row>
    <row r="154" spans="1:23" x14ac:dyDescent="0.25">
      <c r="A154">
        <v>42</v>
      </c>
      <c r="B154" t="s">
        <v>1047</v>
      </c>
      <c r="C154" t="s">
        <v>1048</v>
      </c>
      <c r="D154" t="s">
        <v>1049</v>
      </c>
      <c r="E154">
        <v>1.69</v>
      </c>
      <c r="F154" s="2">
        <v>6.4000000000000005E-4</v>
      </c>
      <c r="G154" s="2">
        <v>2.3699999999999999E-2</v>
      </c>
      <c r="H154">
        <v>1.32</v>
      </c>
      <c r="I154" s="2">
        <v>3.46E-3</v>
      </c>
      <c r="J154" s="2">
        <v>0.107</v>
      </c>
      <c r="K154">
        <v>1.49</v>
      </c>
      <c r="L154" s="2">
        <v>4.5600000000000003E-4</v>
      </c>
      <c r="M154" s="2">
        <v>9.1800000000000007E-3</v>
      </c>
      <c r="N154">
        <v>2.97</v>
      </c>
      <c r="O154" s="2">
        <v>2.7500000000000001E-5</v>
      </c>
      <c r="P154" s="2">
        <v>6.7200000000000003E-3</v>
      </c>
      <c r="Q154">
        <v>4.75</v>
      </c>
      <c r="R154" s="2">
        <v>2.65E-6</v>
      </c>
      <c r="S154" s="2">
        <v>2.3599999999999999E-4</v>
      </c>
      <c r="T154">
        <v>2.61</v>
      </c>
      <c r="U154" s="2">
        <v>1.4699999999999999E-6</v>
      </c>
      <c r="V154" s="2">
        <v>4.7200000000000002E-5</v>
      </c>
      <c r="W154" s="4">
        <f t="shared" si="2"/>
        <v>2.4716666666666667</v>
      </c>
    </row>
    <row r="155" spans="1:23" x14ac:dyDescent="0.25">
      <c r="A155">
        <v>93</v>
      </c>
      <c r="B155" t="s">
        <v>1050</v>
      </c>
      <c r="C155" t="s">
        <v>1051</v>
      </c>
      <c r="D155" t="s">
        <v>1052</v>
      </c>
      <c r="E155">
        <v>2.1800000000000002</v>
      </c>
      <c r="F155" s="2">
        <v>5.2899999999999998E-5</v>
      </c>
      <c r="G155" s="2">
        <v>5.9199999999999999E-3</v>
      </c>
      <c r="H155">
        <v>1.3</v>
      </c>
      <c r="I155" s="2">
        <v>9.5399999999999999E-4</v>
      </c>
      <c r="J155" s="2">
        <v>5.6000000000000001E-2</v>
      </c>
      <c r="K155">
        <v>1.91</v>
      </c>
      <c r="L155" s="2">
        <v>5.3499999999999999E-4</v>
      </c>
      <c r="M155" s="2">
        <v>1.01E-2</v>
      </c>
      <c r="N155">
        <v>2.71</v>
      </c>
      <c r="O155" s="2">
        <v>3.5400000000000002E-7</v>
      </c>
      <c r="P155" s="2">
        <v>5.8500000000000002E-4</v>
      </c>
      <c r="Q155">
        <v>4.24</v>
      </c>
      <c r="R155" s="2">
        <v>2.3499999999999999E-5</v>
      </c>
      <c r="S155" s="2">
        <v>8.6200000000000003E-4</v>
      </c>
      <c r="T155">
        <v>2.4700000000000002</v>
      </c>
      <c r="U155" s="2">
        <v>6.37E-7</v>
      </c>
      <c r="V155" s="2">
        <v>2.5000000000000001E-5</v>
      </c>
      <c r="W155" s="4">
        <f t="shared" si="2"/>
        <v>2.4683333333333337</v>
      </c>
    </row>
    <row r="156" spans="1:23" x14ac:dyDescent="0.25">
      <c r="A156">
        <v>607</v>
      </c>
      <c r="B156" t="s">
        <v>1053</v>
      </c>
      <c r="C156" t="s">
        <v>1054</v>
      </c>
      <c r="D156" t="s">
        <v>1055</v>
      </c>
      <c r="E156">
        <v>2.97</v>
      </c>
      <c r="F156" s="2">
        <v>5.3399999999999997E-6</v>
      </c>
      <c r="G156" s="2">
        <v>1.8500000000000001E-3</v>
      </c>
      <c r="H156">
        <v>1.79</v>
      </c>
      <c r="I156" s="2">
        <v>6.5900000000000003E-5</v>
      </c>
      <c r="J156" s="2">
        <v>1.37E-2</v>
      </c>
      <c r="K156">
        <v>0.97899999999999998</v>
      </c>
      <c r="L156" s="2">
        <v>0.82199999999999995</v>
      </c>
      <c r="M156" s="2">
        <v>0.91600000000000004</v>
      </c>
      <c r="N156">
        <v>3.33</v>
      </c>
      <c r="O156" s="2">
        <v>3.1300000000000001E-6</v>
      </c>
      <c r="P156" s="2">
        <v>1.8799999999999999E-3</v>
      </c>
      <c r="Q156">
        <v>2.83</v>
      </c>
      <c r="R156" s="2">
        <v>2.12E-5</v>
      </c>
      <c r="S156" s="2">
        <v>8.0199999999999998E-4</v>
      </c>
      <c r="T156">
        <v>2.87</v>
      </c>
      <c r="U156" s="2">
        <v>7.9400000000000003E-9</v>
      </c>
      <c r="V156" s="2">
        <v>8.4499999999999996E-7</v>
      </c>
      <c r="W156" s="4">
        <f t="shared" si="2"/>
        <v>2.4614999999999996</v>
      </c>
    </row>
    <row r="157" spans="1:23" x14ac:dyDescent="0.25">
      <c r="A157">
        <v>715</v>
      </c>
      <c r="B157" t="s">
        <v>1056</v>
      </c>
      <c r="C157" t="s">
        <v>1057</v>
      </c>
      <c r="D157" t="s">
        <v>1058</v>
      </c>
      <c r="E157">
        <v>2.42</v>
      </c>
      <c r="F157" s="2">
        <v>4.5800000000000002E-4</v>
      </c>
      <c r="G157" s="2">
        <v>1.9599999999999999E-2</v>
      </c>
      <c r="H157">
        <v>1.23</v>
      </c>
      <c r="I157" s="2">
        <v>1.04E-2</v>
      </c>
      <c r="J157" s="2">
        <v>0.17399999999999999</v>
      </c>
      <c r="K157">
        <v>2.14</v>
      </c>
      <c r="L157" s="2">
        <v>9.7599999999999997E-6</v>
      </c>
      <c r="M157" s="2">
        <v>8.8800000000000001E-4</v>
      </c>
      <c r="N157">
        <v>1.71</v>
      </c>
      <c r="O157" s="2">
        <v>8.4699999999999999E-5</v>
      </c>
      <c r="P157" s="2">
        <v>1.4E-2</v>
      </c>
      <c r="Q157">
        <v>5.66</v>
      </c>
      <c r="R157" s="2">
        <v>1.07E-8</v>
      </c>
      <c r="S157" s="2">
        <v>2.0100000000000001E-5</v>
      </c>
      <c r="T157">
        <v>1.55</v>
      </c>
      <c r="U157" s="2">
        <v>5.6200000000000004E-6</v>
      </c>
      <c r="V157" s="2">
        <v>1.34E-4</v>
      </c>
      <c r="W157" s="4">
        <f t="shared" si="2"/>
        <v>2.4516666666666667</v>
      </c>
    </row>
    <row r="158" spans="1:23" x14ac:dyDescent="0.25">
      <c r="A158">
        <v>177</v>
      </c>
      <c r="B158" t="s">
        <v>1059</v>
      </c>
      <c r="C158" t="s">
        <v>1060</v>
      </c>
      <c r="D158" t="s">
        <v>1061</v>
      </c>
      <c r="E158">
        <v>2.15</v>
      </c>
      <c r="F158" s="2">
        <v>1.8300000000000001E-5</v>
      </c>
      <c r="G158" s="2">
        <v>3.31E-3</v>
      </c>
      <c r="H158">
        <v>1.3</v>
      </c>
      <c r="I158" s="2">
        <v>1.9300000000000001E-3</v>
      </c>
      <c r="J158" s="2">
        <v>8.09E-2</v>
      </c>
      <c r="K158">
        <v>1.33</v>
      </c>
      <c r="L158" s="2">
        <v>6.11E-4</v>
      </c>
      <c r="M158" s="2">
        <v>1.0999999999999999E-2</v>
      </c>
      <c r="N158">
        <v>2.19</v>
      </c>
      <c r="O158" s="2">
        <v>1.6900000000000001E-5</v>
      </c>
      <c r="P158" s="2">
        <v>4.8799999999999998E-3</v>
      </c>
      <c r="Q158">
        <v>2.71</v>
      </c>
      <c r="R158" s="2">
        <v>4.5900000000000002E-7</v>
      </c>
      <c r="S158" s="2">
        <v>9.3700000000000001E-5</v>
      </c>
      <c r="T158">
        <v>5</v>
      </c>
      <c r="U158" s="2">
        <v>5.8E-11</v>
      </c>
      <c r="V158" s="2">
        <v>2.0599999999999999E-8</v>
      </c>
      <c r="W158" s="4">
        <f t="shared" si="2"/>
        <v>2.4466666666666668</v>
      </c>
    </row>
    <row r="159" spans="1:23" x14ac:dyDescent="0.25">
      <c r="A159">
        <v>948</v>
      </c>
      <c r="B159" t="s">
        <v>1062</v>
      </c>
      <c r="C159" t="s">
        <v>1063</v>
      </c>
      <c r="D159" t="s">
        <v>1064</v>
      </c>
      <c r="E159">
        <v>1.63</v>
      </c>
      <c r="F159" s="2">
        <v>1.66E-4</v>
      </c>
      <c r="G159" s="2">
        <v>1.14E-2</v>
      </c>
      <c r="H159">
        <v>1.27</v>
      </c>
      <c r="I159" s="2">
        <v>1.91E-3</v>
      </c>
      <c r="J159" s="2">
        <v>8.0500000000000002E-2</v>
      </c>
      <c r="K159">
        <v>1.68</v>
      </c>
      <c r="L159" s="2">
        <v>4.88E-5</v>
      </c>
      <c r="M159" s="2">
        <v>2.2699999999999999E-3</v>
      </c>
      <c r="N159">
        <v>2.36</v>
      </c>
      <c r="O159" s="2">
        <v>1.68E-6</v>
      </c>
      <c r="P159" s="2">
        <v>1.31E-3</v>
      </c>
      <c r="Q159">
        <v>4.34</v>
      </c>
      <c r="R159" s="2">
        <v>2.5199999999999999E-5</v>
      </c>
      <c r="S159" s="2">
        <v>8.9400000000000005E-4</v>
      </c>
      <c r="T159">
        <v>3.3</v>
      </c>
      <c r="U159" s="2">
        <v>4.04E-10</v>
      </c>
      <c r="V159" s="2">
        <v>8.7999999999999994E-8</v>
      </c>
      <c r="W159" s="4">
        <f t="shared" si="2"/>
        <v>2.4299999999999997</v>
      </c>
    </row>
    <row r="160" spans="1:23" x14ac:dyDescent="0.25">
      <c r="A160">
        <v>673</v>
      </c>
      <c r="B160" t="s">
        <v>1065</v>
      </c>
      <c r="C160" t="s">
        <v>1066</v>
      </c>
      <c r="D160" t="s">
        <v>1067</v>
      </c>
      <c r="E160">
        <v>2.34</v>
      </c>
      <c r="F160" s="2">
        <v>3.8199999999999998E-6</v>
      </c>
      <c r="G160" s="2">
        <v>1.5900000000000001E-3</v>
      </c>
      <c r="H160">
        <v>2.61</v>
      </c>
      <c r="I160" s="2">
        <v>3.4700000000000002E-7</v>
      </c>
      <c r="J160" s="2">
        <v>1.3500000000000001E-3</v>
      </c>
      <c r="K160">
        <v>4.9400000000000004</v>
      </c>
      <c r="L160" s="2">
        <v>8.1800000000000005E-7</v>
      </c>
      <c r="M160" s="2">
        <v>2.4600000000000002E-4</v>
      </c>
      <c r="N160">
        <v>1.55</v>
      </c>
      <c r="O160" s="2">
        <v>1.39E-3</v>
      </c>
      <c r="P160" s="2">
        <v>7.4899999999999994E-2</v>
      </c>
      <c r="Q160">
        <v>1.43</v>
      </c>
      <c r="R160" s="2">
        <v>3.7599999999999999E-3</v>
      </c>
      <c r="S160" s="2">
        <v>2.4199999999999999E-2</v>
      </c>
      <c r="T160">
        <v>1.69</v>
      </c>
      <c r="U160" s="2">
        <v>1.98E-5</v>
      </c>
      <c r="V160" s="2">
        <v>3.5300000000000002E-4</v>
      </c>
      <c r="W160" s="4">
        <f t="shared" si="2"/>
        <v>2.4266666666666667</v>
      </c>
    </row>
    <row r="161" spans="1:23" x14ac:dyDescent="0.25">
      <c r="A161">
        <v>844</v>
      </c>
      <c r="B161" t="s">
        <v>1068</v>
      </c>
      <c r="C161" t="s">
        <v>1069</v>
      </c>
      <c r="D161" t="s">
        <v>1070</v>
      </c>
      <c r="E161">
        <v>1.69</v>
      </c>
      <c r="F161" s="2">
        <v>1.7699999999999999E-4</v>
      </c>
      <c r="G161" s="2">
        <v>1.17E-2</v>
      </c>
      <c r="H161">
        <v>0.92700000000000005</v>
      </c>
      <c r="I161" s="2">
        <v>0.36299999999999999</v>
      </c>
      <c r="J161" s="2">
        <v>0.71099999999999997</v>
      </c>
      <c r="K161">
        <v>1.02</v>
      </c>
      <c r="L161" s="2">
        <v>0.76500000000000001</v>
      </c>
      <c r="M161" s="2">
        <v>0.88600000000000001</v>
      </c>
      <c r="N161">
        <v>2.79</v>
      </c>
      <c r="O161" s="2">
        <v>2.6800000000000002E-6</v>
      </c>
      <c r="P161" s="2">
        <v>1.6900000000000001E-3</v>
      </c>
      <c r="Q161">
        <v>3.2</v>
      </c>
      <c r="R161" s="2">
        <v>7.7100000000000001E-7</v>
      </c>
      <c r="S161" s="2">
        <v>1.2400000000000001E-4</v>
      </c>
      <c r="T161">
        <v>4.87</v>
      </c>
      <c r="U161" s="2">
        <v>2.2499999999999999E-9</v>
      </c>
      <c r="V161" s="2">
        <v>3.2399999999999999E-7</v>
      </c>
      <c r="W161" s="4">
        <f t="shared" si="2"/>
        <v>2.4161666666666668</v>
      </c>
    </row>
    <row r="162" spans="1:23" x14ac:dyDescent="0.25">
      <c r="A162">
        <v>663</v>
      </c>
      <c r="B162" t="s">
        <v>1071</v>
      </c>
      <c r="C162" t="s">
        <v>1072</v>
      </c>
      <c r="D162" t="s">
        <v>1073</v>
      </c>
      <c r="E162">
        <v>1.91</v>
      </c>
      <c r="F162" s="2">
        <v>2.9100000000000003E-4</v>
      </c>
      <c r="G162" s="2">
        <v>1.5100000000000001E-2</v>
      </c>
      <c r="H162">
        <v>1.42</v>
      </c>
      <c r="I162" s="2">
        <v>1.1100000000000001E-3</v>
      </c>
      <c r="J162" s="2">
        <v>6.0299999999999999E-2</v>
      </c>
      <c r="K162">
        <v>1.83</v>
      </c>
      <c r="L162" s="2">
        <v>1.1600000000000001E-5</v>
      </c>
      <c r="M162" s="2">
        <v>9.5799999999999998E-4</v>
      </c>
      <c r="N162">
        <v>1.83</v>
      </c>
      <c r="O162" s="2">
        <v>6.1099999999999994E-5</v>
      </c>
      <c r="P162" s="2">
        <v>1.1599999999999999E-2</v>
      </c>
      <c r="Q162">
        <v>3.94</v>
      </c>
      <c r="R162" s="2">
        <v>6.8199999999999999E-7</v>
      </c>
      <c r="S162" s="2">
        <v>1.16E-4</v>
      </c>
      <c r="T162">
        <v>3.56</v>
      </c>
      <c r="U162" s="2">
        <v>6.3700000000000001E-9</v>
      </c>
      <c r="V162" s="2">
        <v>7.1800000000000005E-7</v>
      </c>
      <c r="W162" s="4">
        <f t="shared" si="2"/>
        <v>2.415</v>
      </c>
    </row>
    <row r="163" spans="1:23" x14ac:dyDescent="0.25">
      <c r="A163">
        <v>522</v>
      </c>
      <c r="B163" t="s">
        <v>1074</v>
      </c>
      <c r="C163" t="s">
        <v>1075</v>
      </c>
      <c r="D163" t="s">
        <v>1076</v>
      </c>
      <c r="E163">
        <v>2.66</v>
      </c>
      <c r="F163" s="2">
        <v>9.3700000000000001E-5</v>
      </c>
      <c r="G163" s="2">
        <v>8.0800000000000004E-3</v>
      </c>
      <c r="H163">
        <v>1.36</v>
      </c>
      <c r="I163" s="2">
        <v>3.1700000000000001E-4</v>
      </c>
      <c r="J163" s="2">
        <v>3.1300000000000001E-2</v>
      </c>
      <c r="K163">
        <v>3.04</v>
      </c>
      <c r="L163" s="2">
        <v>2.2699999999999999E-4</v>
      </c>
      <c r="M163" s="2">
        <v>5.9500000000000004E-3</v>
      </c>
      <c r="N163">
        <v>1.2</v>
      </c>
      <c r="O163" s="2">
        <v>0.121</v>
      </c>
      <c r="P163" s="2">
        <v>0.54100000000000004</v>
      </c>
      <c r="Q163">
        <v>4.37</v>
      </c>
      <c r="R163" s="2">
        <v>1.6299999999999999E-7</v>
      </c>
      <c r="S163" s="2">
        <v>5.3900000000000002E-5</v>
      </c>
      <c r="T163">
        <v>1.86</v>
      </c>
      <c r="U163" s="2">
        <v>1.21E-4</v>
      </c>
      <c r="V163" s="2">
        <v>1.4400000000000001E-3</v>
      </c>
      <c r="W163" s="4">
        <f t="shared" si="2"/>
        <v>2.4149999999999996</v>
      </c>
    </row>
    <row r="164" spans="1:23" x14ac:dyDescent="0.25">
      <c r="A164">
        <v>456</v>
      </c>
      <c r="B164" t="s">
        <v>1077</v>
      </c>
      <c r="C164" t="s">
        <v>1078</v>
      </c>
      <c r="D164" t="s">
        <v>1079</v>
      </c>
      <c r="E164">
        <v>2.11</v>
      </c>
      <c r="F164" s="2">
        <v>4.1900000000000002E-5</v>
      </c>
      <c r="G164" s="2">
        <v>5.1799999999999997E-3</v>
      </c>
      <c r="H164">
        <v>1.79</v>
      </c>
      <c r="I164" s="2">
        <v>7.8300000000000006E-5</v>
      </c>
      <c r="J164" s="2">
        <v>1.4800000000000001E-2</v>
      </c>
      <c r="K164">
        <v>3.97</v>
      </c>
      <c r="L164" s="2">
        <v>1.0100000000000001E-6</v>
      </c>
      <c r="M164" s="2">
        <v>2.6800000000000001E-4</v>
      </c>
      <c r="N164">
        <v>1.42</v>
      </c>
      <c r="O164" s="2">
        <v>1.01E-2</v>
      </c>
      <c r="P164" s="2">
        <v>0.20599999999999999</v>
      </c>
      <c r="Q164">
        <v>3.14</v>
      </c>
      <c r="R164" s="2">
        <v>3.5800000000000003E-5</v>
      </c>
      <c r="S164" s="2">
        <v>1.1000000000000001E-3</v>
      </c>
      <c r="T164">
        <v>2</v>
      </c>
      <c r="U164" s="2">
        <v>8.6999999999999997E-6</v>
      </c>
      <c r="V164" s="2">
        <v>1.8799999999999999E-4</v>
      </c>
      <c r="W164" s="4">
        <f t="shared" si="2"/>
        <v>2.4049999999999998</v>
      </c>
    </row>
    <row r="165" spans="1:23" x14ac:dyDescent="0.25">
      <c r="A165">
        <v>687</v>
      </c>
      <c r="B165" t="s">
        <v>1080</v>
      </c>
      <c r="C165" t="s">
        <v>1081</v>
      </c>
      <c r="D165" t="s">
        <v>1082</v>
      </c>
      <c r="E165">
        <v>2.2200000000000002</v>
      </c>
      <c r="F165" s="2">
        <v>5.4199999999999998E-6</v>
      </c>
      <c r="G165" s="2">
        <v>1.8500000000000001E-3</v>
      </c>
      <c r="H165">
        <v>2.0499999999999998</v>
      </c>
      <c r="I165" s="2">
        <v>1.3400000000000001E-6</v>
      </c>
      <c r="J165" s="2">
        <v>2.0699999999999998E-3</v>
      </c>
      <c r="K165">
        <v>3.27</v>
      </c>
      <c r="L165" s="2">
        <v>6.0100000000000001E-6</v>
      </c>
      <c r="M165" s="2">
        <v>6.6299999999999996E-4</v>
      </c>
      <c r="N165">
        <v>1.97</v>
      </c>
      <c r="O165" s="2">
        <v>3.39E-4</v>
      </c>
      <c r="P165" s="2">
        <v>3.32E-2</v>
      </c>
      <c r="Q165">
        <v>2.2599999999999998</v>
      </c>
      <c r="R165" s="2">
        <v>4.6700000000000002E-6</v>
      </c>
      <c r="S165" s="2">
        <v>3.2600000000000001E-4</v>
      </c>
      <c r="T165">
        <v>2.61</v>
      </c>
      <c r="U165" s="2">
        <v>2.4200000000000002E-8</v>
      </c>
      <c r="V165" s="2">
        <v>2.0700000000000001E-6</v>
      </c>
      <c r="W165" s="4">
        <f t="shared" si="2"/>
        <v>2.3966666666666665</v>
      </c>
    </row>
    <row r="166" spans="1:23" x14ac:dyDescent="0.25">
      <c r="A166">
        <v>380</v>
      </c>
      <c r="B166" t="s">
        <v>1083</v>
      </c>
      <c r="C166" t="s">
        <v>1084</v>
      </c>
      <c r="D166" t="s">
        <v>1085</v>
      </c>
      <c r="E166">
        <v>2.57</v>
      </c>
      <c r="F166" s="2">
        <v>4.6700000000000002E-4</v>
      </c>
      <c r="G166" s="2">
        <v>1.9900000000000001E-2</v>
      </c>
      <c r="H166">
        <v>1.24</v>
      </c>
      <c r="I166" s="2">
        <v>2.1399999999999999E-2</v>
      </c>
      <c r="J166" s="2">
        <v>0.23499999999999999</v>
      </c>
      <c r="K166">
        <v>1.38</v>
      </c>
      <c r="L166" s="2">
        <v>1.1000000000000001E-3</v>
      </c>
      <c r="M166" s="2">
        <v>1.5900000000000001E-2</v>
      </c>
      <c r="N166">
        <v>1.93</v>
      </c>
      <c r="O166" s="2">
        <v>2.8600000000000001E-5</v>
      </c>
      <c r="P166" s="2">
        <v>6.7200000000000003E-3</v>
      </c>
      <c r="Q166">
        <v>3.9</v>
      </c>
      <c r="R166" s="2">
        <v>8.4100000000000008E-6</v>
      </c>
      <c r="S166" s="2">
        <v>4.6099999999999998E-4</v>
      </c>
      <c r="T166">
        <v>3.29</v>
      </c>
      <c r="U166" s="2">
        <v>4.2400000000000002E-8</v>
      </c>
      <c r="V166" s="2">
        <v>3.1099999999999999E-6</v>
      </c>
      <c r="W166" s="4">
        <f t="shared" si="2"/>
        <v>2.3849999999999998</v>
      </c>
    </row>
    <row r="167" spans="1:23" x14ac:dyDescent="0.25">
      <c r="A167">
        <v>860</v>
      </c>
      <c r="B167" t="s">
        <v>1086</v>
      </c>
      <c r="C167" t="s">
        <v>1087</v>
      </c>
      <c r="D167" t="s">
        <v>1088</v>
      </c>
      <c r="E167">
        <v>1.95</v>
      </c>
      <c r="F167" s="2">
        <v>3.96E-5</v>
      </c>
      <c r="G167" s="2">
        <v>5.0400000000000002E-3</v>
      </c>
      <c r="H167">
        <v>1.1100000000000001</v>
      </c>
      <c r="I167" s="2">
        <v>0.121</v>
      </c>
      <c r="J167" s="2">
        <v>0.46600000000000003</v>
      </c>
      <c r="K167">
        <v>0.86499999999999999</v>
      </c>
      <c r="L167" s="2">
        <v>2.9499999999999998E-2</v>
      </c>
      <c r="M167" s="2">
        <v>0.13300000000000001</v>
      </c>
      <c r="N167">
        <v>2.33</v>
      </c>
      <c r="O167" s="2">
        <v>6.0900000000000003E-5</v>
      </c>
      <c r="P167" s="2">
        <v>1.1599999999999999E-2</v>
      </c>
      <c r="Q167">
        <v>4.0599999999999996</v>
      </c>
      <c r="R167" s="2">
        <v>5.8899999999999998E-8</v>
      </c>
      <c r="S167" s="2">
        <v>3.0499999999999999E-5</v>
      </c>
      <c r="T167">
        <v>3.99</v>
      </c>
      <c r="U167" s="2">
        <v>7.3300000000000005E-12</v>
      </c>
      <c r="V167" s="2">
        <v>4.1700000000000003E-9</v>
      </c>
      <c r="W167" s="4">
        <f t="shared" si="2"/>
        <v>2.3841666666666668</v>
      </c>
    </row>
    <row r="168" spans="1:23" x14ac:dyDescent="0.25">
      <c r="A168">
        <v>488</v>
      </c>
      <c r="B168" t="s">
        <v>1089</v>
      </c>
      <c r="C168" t="s">
        <v>1090</v>
      </c>
      <c r="D168" t="s">
        <v>1091</v>
      </c>
      <c r="E168">
        <v>2.2599999999999998</v>
      </c>
      <c r="F168" s="2">
        <v>1.17E-5</v>
      </c>
      <c r="G168" s="2">
        <v>2.7100000000000002E-3</v>
      </c>
      <c r="H168">
        <v>1.79</v>
      </c>
      <c r="I168" s="2">
        <v>2.4300000000000001E-5</v>
      </c>
      <c r="J168" s="2">
        <v>7.5799999999999999E-3</v>
      </c>
      <c r="K168">
        <v>2.6</v>
      </c>
      <c r="L168" s="2">
        <v>4.7999999999999998E-6</v>
      </c>
      <c r="M168" s="2">
        <v>5.9299999999999999E-4</v>
      </c>
      <c r="N168">
        <v>1.2</v>
      </c>
      <c r="O168" s="2">
        <v>0.254</v>
      </c>
      <c r="P168" s="2">
        <v>0.68</v>
      </c>
      <c r="Q168">
        <v>4.91</v>
      </c>
      <c r="R168" s="2">
        <v>2.2699999999999999E-6</v>
      </c>
      <c r="S168" s="2">
        <v>2.1599999999999999E-4</v>
      </c>
      <c r="T168">
        <v>1.45</v>
      </c>
      <c r="U168" s="2">
        <v>5.9599999999999999E-5</v>
      </c>
      <c r="V168" s="2">
        <v>8.2799999999999996E-4</v>
      </c>
      <c r="W168" s="4">
        <f t="shared" si="2"/>
        <v>2.3683333333333336</v>
      </c>
    </row>
    <row r="169" spans="1:23" x14ac:dyDescent="0.25">
      <c r="A169">
        <v>651</v>
      </c>
      <c r="B169" t="s">
        <v>1092</v>
      </c>
      <c r="C169" t="s">
        <v>1093</v>
      </c>
      <c r="D169" t="s">
        <v>1094</v>
      </c>
      <c r="E169">
        <v>2.04</v>
      </c>
      <c r="F169" s="2">
        <v>8.92E-4</v>
      </c>
      <c r="G169" s="2">
        <v>2.8299999999999999E-2</v>
      </c>
      <c r="H169">
        <v>1.6</v>
      </c>
      <c r="I169" s="2">
        <v>1.6900000000000001E-5</v>
      </c>
      <c r="J169" s="2">
        <v>6.4099999999999999E-3</v>
      </c>
      <c r="K169">
        <v>4.49</v>
      </c>
      <c r="L169" s="2">
        <v>8.9299999999999996E-9</v>
      </c>
      <c r="M169" s="2">
        <v>4.6699999999999997E-5</v>
      </c>
      <c r="N169">
        <v>1.22</v>
      </c>
      <c r="O169" s="2">
        <v>0.129</v>
      </c>
      <c r="P169" s="2">
        <v>0.55200000000000005</v>
      </c>
      <c r="Q169">
        <v>3.46</v>
      </c>
      <c r="R169" s="2">
        <v>1.0200000000000001E-5</v>
      </c>
      <c r="S169" s="2">
        <v>5.2499999999999997E-4</v>
      </c>
      <c r="T169">
        <v>1.39</v>
      </c>
      <c r="U169" s="2">
        <v>1.0300000000000001E-3</v>
      </c>
      <c r="V169" s="2">
        <v>7.8300000000000002E-3</v>
      </c>
      <c r="W169" s="4">
        <f t="shared" si="2"/>
        <v>2.3666666666666671</v>
      </c>
    </row>
    <row r="170" spans="1:23" x14ac:dyDescent="0.25">
      <c r="A170">
        <v>364</v>
      </c>
      <c r="B170" t="s">
        <v>1095</v>
      </c>
      <c r="C170" t="s">
        <v>1096</v>
      </c>
      <c r="D170" t="s">
        <v>1097</v>
      </c>
      <c r="E170">
        <v>2.65</v>
      </c>
      <c r="F170" s="2">
        <v>1.4699999999999999E-6</v>
      </c>
      <c r="G170" s="2">
        <v>1.0499999999999999E-3</v>
      </c>
      <c r="H170">
        <v>2.6</v>
      </c>
      <c r="I170" s="2">
        <v>6.7700000000000004E-6</v>
      </c>
      <c r="J170" s="2">
        <v>4.3099999999999996E-3</v>
      </c>
      <c r="K170">
        <v>4.1100000000000003</v>
      </c>
      <c r="L170" s="2">
        <v>8.9799999999999997E-8</v>
      </c>
      <c r="M170" s="2">
        <v>1.0900000000000001E-4</v>
      </c>
      <c r="N170">
        <v>1.1000000000000001</v>
      </c>
      <c r="O170" s="2">
        <v>0.21</v>
      </c>
      <c r="P170" s="2">
        <v>0.64</v>
      </c>
      <c r="Q170">
        <v>2.48</v>
      </c>
      <c r="R170" s="2">
        <v>5.52E-5</v>
      </c>
      <c r="S170" s="2">
        <v>1.4300000000000001E-3</v>
      </c>
      <c r="T170">
        <v>1.25</v>
      </c>
      <c r="U170" s="2">
        <v>2.49E-3</v>
      </c>
      <c r="V170" s="2">
        <v>1.5599999999999999E-2</v>
      </c>
      <c r="W170" s="4">
        <f t="shared" si="2"/>
        <v>2.3649999999999998</v>
      </c>
    </row>
    <row r="171" spans="1:23" x14ac:dyDescent="0.25">
      <c r="A171">
        <v>135</v>
      </c>
      <c r="B171" t="s">
        <v>1098</v>
      </c>
      <c r="C171" t="s">
        <v>1099</v>
      </c>
      <c r="D171" t="s">
        <v>1100</v>
      </c>
      <c r="E171">
        <v>1.75</v>
      </c>
      <c r="F171" s="2">
        <v>6.6699999999999995E-4</v>
      </c>
      <c r="G171" s="2">
        <v>2.4199999999999999E-2</v>
      </c>
      <c r="H171">
        <v>1.07</v>
      </c>
      <c r="I171" s="2">
        <v>0.42499999999999999</v>
      </c>
      <c r="J171" s="2">
        <v>0.755</v>
      </c>
      <c r="K171">
        <v>1.08</v>
      </c>
      <c r="L171" s="2">
        <v>0.221</v>
      </c>
      <c r="M171" s="2">
        <v>0.45400000000000001</v>
      </c>
      <c r="N171">
        <v>2.98</v>
      </c>
      <c r="O171" s="2">
        <v>3.7800000000000002E-7</v>
      </c>
      <c r="P171" s="2">
        <v>5.8500000000000002E-4</v>
      </c>
      <c r="Q171">
        <v>3.29</v>
      </c>
      <c r="R171" s="2">
        <v>6.1900000000000002E-7</v>
      </c>
      <c r="S171" s="2">
        <v>1.11E-4</v>
      </c>
      <c r="T171">
        <v>4.01</v>
      </c>
      <c r="U171" s="2">
        <v>3.2799999999999998E-9</v>
      </c>
      <c r="V171" s="2">
        <v>4.32E-7</v>
      </c>
      <c r="W171" s="4">
        <f t="shared" si="2"/>
        <v>2.3633333333333337</v>
      </c>
    </row>
    <row r="172" spans="1:23" x14ac:dyDescent="0.25">
      <c r="A172">
        <v>178</v>
      </c>
      <c r="B172" t="s">
        <v>1101</v>
      </c>
      <c r="C172" t="s">
        <v>1102</v>
      </c>
      <c r="D172" t="s">
        <v>1103</v>
      </c>
      <c r="E172">
        <v>2.15</v>
      </c>
      <c r="F172" s="2">
        <v>1.4600000000000001E-5</v>
      </c>
      <c r="G172" s="2">
        <v>3.0300000000000001E-3</v>
      </c>
      <c r="H172">
        <v>2.13</v>
      </c>
      <c r="I172" s="2">
        <v>6.0000000000000002E-5</v>
      </c>
      <c r="J172" s="2">
        <v>1.2999999999999999E-2</v>
      </c>
      <c r="K172">
        <v>2.15</v>
      </c>
      <c r="L172" s="2">
        <v>8.0900000000000001E-5</v>
      </c>
      <c r="M172" s="2">
        <v>3.1099999999999999E-3</v>
      </c>
      <c r="N172">
        <v>1.55</v>
      </c>
      <c r="O172" s="2">
        <v>1.23E-3</v>
      </c>
      <c r="P172" s="2">
        <v>6.9000000000000006E-2</v>
      </c>
      <c r="Q172">
        <v>4.8</v>
      </c>
      <c r="R172" s="2">
        <v>3.6899999999999998E-7</v>
      </c>
      <c r="S172" s="2">
        <v>8.3499999999999997E-5</v>
      </c>
      <c r="T172">
        <v>1.4</v>
      </c>
      <c r="U172" s="2">
        <v>1.4899999999999999E-4</v>
      </c>
      <c r="V172" s="2">
        <v>1.6900000000000001E-3</v>
      </c>
      <c r="W172" s="4">
        <f t="shared" si="2"/>
        <v>2.3633333333333333</v>
      </c>
    </row>
    <row r="173" spans="1:23" x14ac:dyDescent="0.25">
      <c r="A173">
        <v>310</v>
      </c>
      <c r="B173" t="s">
        <v>1104</v>
      </c>
      <c r="C173" t="s">
        <v>1105</v>
      </c>
      <c r="D173" t="s">
        <v>1106</v>
      </c>
      <c r="E173">
        <v>2.95</v>
      </c>
      <c r="F173" s="2">
        <v>5.3900000000000001E-6</v>
      </c>
      <c r="G173" s="2">
        <v>1.8500000000000001E-3</v>
      </c>
      <c r="H173">
        <v>2.58</v>
      </c>
      <c r="I173" s="2">
        <v>4.1200000000000004E-6</v>
      </c>
      <c r="J173" s="2">
        <v>3.2699999999999999E-3</v>
      </c>
      <c r="K173">
        <v>2.76</v>
      </c>
      <c r="L173" s="2">
        <v>1.61E-7</v>
      </c>
      <c r="M173" s="2">
        <v>1.3999999999999999E-4</v>
      </c>
      <c r="N173">
        <v>2.34</v>
      </c>
      <c r="O173" s="2">
        <v>8.1799999999999996E-5</v>
      </c>
      <c r="P173" s="2">
        <v>1.3599999999999999E-2</v>
      </c>
      <c r="Q173">
        <v>1.04</v>
      </c>
      <c r="R173" s="2">
        <v>0.70499999999999996</v>
      </c>
      <c r="S173" s="2">
        <v>0.84</v>
      </c>
      <c r="T173">
        <v>2.4700000000000002</v>
      </c>
      <c r="U173" s="2">
        <v>7.1500000000000003E-9</v>
      </c>
      <c r="V173" s="2">
        <v>7.7499999999999999E-7</v>
      </c>
      <c r="W173" s="4">
        <f t="shared" si="2"/>
        <v>2.3566666666666665</v>
      </c>
    </row>
    <row r="174" spans="1:23" x14ac:dyDescent="0.25">
      <c r="A174">
        <v>158</v>
      </c>
      <c r="B174" t="s">
        <v>1107</v>
      </c>
      <c r="C174" t="s">
        <v>1108</v>
      </c>
      <c r="D174" t="s">
        <v>1109</v>
      </c>
      <c r="E174">
        <v>1.66</v>
      </c>
      <c r="F174" s="2">
        <v>5.8900000000000002E-5</v>
      </c>
      <c r="G174" s="2">
        <v>6.2399999999999999E-3</v>
      </c>
      <c r="H174">
        <v>1.24</v>
      </c>
      <c r="I174" s="2">
        <v>2.01E-2</v>
      </c>
      <c r="J174" s="2">
        <v>0.22900000000000001</v>
      </c>
      <c r="K174">
        <v>1.56</v>
      </c>
      <c r="L174" s="2">
        <v>6.8300000000000001E-4</v>
      </c>
      <c r="M174" s="2">
        <v>1.18E-2</v>
      </c>
      <c r="N174">
        <v>3.18</v>
      </c>
      <c r="O174" s="2">
        <v>5.4399999999999996E-6</v>
      </c>
      <c r="P174" s="2">
        <v>2.2699999999999999E-3</v>
      </c>
      <c r="Q174">
        <v>2.98</v>
      </c>
      <c r="R174" s="2">
        <v>1.26E-5</v>
      </c>
      <c r="S174" s="2">
        <v>5.8600000000000004E-4</v>
      </c>
      <c r="T174">
        <v>3.47</v>
      </c>
      <c r="U174" s="2">
        <v>7.9400000000000005E-11</v>
      </c>
      <c r="V174" s="2">
        <v>2.6099999999999999E-8</v>
      </c>
      <c r="W174" s="4">
        <f t="shared" si="2"/>
        <v>2.3483333333333336</v>
      </c>
    </row>
    <row r="175" spans="1:23" x14ac:dyDescent="0.25">
      <c r="A175">
        <v>148</v>
      </c>
      <c r="B175" t="s">
        <v>1110</v>
      </c>
      <c r="C175" t="s">
        <v>1111</v>
      </c>
      <c r="D175" t="s">
        <v>1112</v>
      </c>
      <c r="E175">
        <v>2.2799999999999998</v>
      </c>
      <c r="F175" s="2">
        <v>6.11E-4</v>
      </c>
      <c r="G175" s="2">
        <v>2.3199999999999998E-2</v>
      </c>
      <c r="H175">
        <v>1.39</v>
      </c>
      <c r="I175" s="2">
        <v>5.7600000000000001E-4</v>
      </c>
      <c r="J175" s="2">
        <v>4.3200000000000002E-2</v>
      </c>
      <c r="K175">
        <v>3.15</v>
      </c>
      <c r="L175" s="2">
        <v>1.84E-6</v>
      </c>
      <c r="M175" s="2">
        <v>3.5399999999999999E-4</v>
      </c>
      <c r="N175">
        <v>1.44</v>
      </c>
      <c r="O175" s="2">
        <v>3.0799999999999998E-3</v>
      </c>
      <c r="P175" s="2">
        <v>0.112</v>
      </c>
      <c r="Q175">
        <v>4.05</v>
      </c>
      <c r="R175" s="2">
        <v>2.55E-8</v>
      </c>
      <c r="S175" s="2">
        <v>2.4300000000000001E-5</v>
      </c>
      <c r="T175">
        <v>1.75</v>
      </c>
      <c r="U175" s="2">
        <v>2.2099999999999998E-5</v>
      </c>
      <c r="V175" s="2">
        <v>3.8400000000000001E-4</v>
      </c>
      <c r="W175" s="4">
        <f t="shared" si="2"/>
        <v>2.3433333333333333</v>
      </c>
    </row>
    <row r="176" spans="1:23" x14ac:dyDescent="0.25">
      <c r="A176">
        <v>172</v>
      </c>
      <c r="B176" t="s">
        <v>1113</v>
      </c>
      <c r="C176" t="s">
        <v>1114</v>
      </c>
      <c r="D176" t="s">
        <v>1115</v>
      </c>
      <c r="E176">
        <v>3.16</v>
      </c>
      <c r="F176" s="2">
        <v>1.73E-6</v>
      </c>
      <c r="G176" s="2">
        <v>1.14E-3</v>
      </c>
      <c r="H176">
        <v>1.68</v>
      </c>
      <c r="I176" s="2">
        <v>8.0099999999999995E-5</v>
      </c>
      <c r="J176" s="2">
        <v>1.4999999999999999E-2</v>
      </c>
      <c r="K176">
        <v>1.64</v>
      </c>
      <c r="L176" s="2">
        <v>1.36E-4</v>
      </c>
      <c r="M176" s="2">
        <v>4.3099999999999996E-3</v>
      </c>
      <c r="N176">
        <v>2.2799999999999998</v>
      </c>
      <c r="O176" s="2">
        <v>4.2299999999999998E-4</v>
      </c>
      <c r="P176" s="2">
        <v>3.7499999999999999E-2</v>
      </c>
      <c r="Q176">
        <v>2.13</v>
      </c>
      <c r="R176" s="2">
        <v>1.4999999999999999E-4</v>
      </c>
      <c r="S176" s="2">
        <v>2.7100000000000002E-3</v>
      </c>
      <c r="T176">
        <v>3.13</v>
      </c>
      <c r="U176" s="2">
        <v>3.6400000000000002E-8</v>
      </c>
      <c r="V176" s="2">
        <v>2.7999999999999999E-6</v>
      </c>
      <c r="W176" s="4">
        <f t="shared" si="2"/>
        <v>2.3366666666666664</v>
      </c>
    </row>
    <row r="177" spans="1:23" x14ac:dyDescent="0.25">
      <c r="A177">
        <v>800</v>
      </c>
      <c r="B177" t="s">
        <v>1116</v>
      </c>
      <c r="C177" t="s">
        <v>1117</v>
      </c>
      <c r="D177" t="s">
        <v>1118</v>
      </c>
      <c r="E177">
        <v>2.7</v>
      </c>
      <c r="F177" s="2">
        <v>3.2299999999999999E-5</v>
      </c>
      <c r="G177" s="2">
        <v>4.5700000000000003E-3</v>
      </c>
      <c r="H177">
        <v>0.86199999999999999</v>
      </c>
      <c r="I177" s="2">
        <v>0.105</v>
      </c>
      <c r="J177" s="2">
        <v>0.441</v>
      </c>
      <c r="K177">
        <v>0.93799999999999994</v>
      </c>
      <c r="L177" s="2">
        <v>0.60099999999999998</v>
      </c>
      <c r="M177" s="2">
        <v>0.78700000000000003</v>
      </c>
      <c r="N177">
        <v>3.06</v>
      </c>
      <c r="O177" s="2">
        <v>6.8200000000000004E-5</v>
      </c>
      <c r="P177" s="2">
        <v>1.23E-2</v>
      </c>
      <c r="Q177">
        <v>2.34</v>
      </c>
      <c r="R177" s="2">
        <v>2.9199999999999999E-3</v>
      </c>
      <c r="S177" s="2">
        <v>2.0299999999999999E-2</v>
      </c>
      <c r="T177">
        <v>4.07</v>
      </c>
      <c r="U177" s="2">
        <v>4.18E-9</v>
      </c>
      <c r="V177" s="2">
        <v>5.1399999999999997E-7</v>
      </c>
      <c r="W177" s="4">
        <f t="shared" si="2"/>
        <v>2.3283333333333336</v>
      </c>
    </row>
    <row r="178" spans="1:23" x14ac:dyDescent="0.25">
      <c r="A178">
        <v>402</v>
      </c>
      <c r="B178" t="s">
        <v>1119</v>
      </c>
      <c r="C178" t="s">
        <v>1120</v>
      </c>
      <c r="D178" t="s">
        <v>1121</v>
      </c>
      <c r="E178">
        <v>2.1</v>
      </c>
      <c r="F178" s="2">
        <v>5.2299999999999997E-5</v>
      </c>
      <c r="G178" s="2">
        <v>5.9100000000000003E-3</v>
      </c>
      <c r="H178">
        <v>1.57</v>
      </c>
      <c r="I178" s="2">
        <v>2.12E-4</v>
      </c>
      <c r="J178" s="2">
        <v>2.5700000000000001E-2</v>
      </c>
      <c r="K178">
        <v>2.6</v>
      </c>
      <c r="L178" s="2">
        <v>4.4400000000000002E-5</v>
      </c>
      <c r="M178" s="2">
        <v>2.14E-3</v>
      </c>
      <c r="N178">
        <v>0.96899999999999997</v>
      </c>
      <c r="O178" s="2">
        <v>0.67900000000000005</v>
      </c>
      <c r="P178" s="2">
        <v>0.90800000000000003</v>
      </c>
      <c r="Q178">
        <v>5.47</v>
      </c>
      <c r="R178" s="2">
        <v>6.5499999999999998E-7</v>
      </c>
      <c r="S178" s="2">
        <v>1.15E-4</v>
      </c>
      <c r="T178">
        <v>1.25</v>
      </c>
      <c r="U178" s="2">
        <v>3.6099999999999999E-3</v>
      </c>
      <c r="V178" s="2">
        <v>2.0899999999999998E-2</v>
      </c>
      <c r="W178" s="4">
        <f t="shared" si="2"/>
        <v>2.3264999999999998</v>
      </c>
    </row>
    <row r="179" spans="1:23" x14ac:dyDescent="0.25">
      <c r="A179">
        <v>637</v>
      </c>
      <c r="B179" t="s">
        <v>1122</v>
      </c>
      <c r="C179" t="s">
        <v>1123</v>
      </c>
      <c r="D179" t="s">
        <v>1124</v>
      </c>
      <c r="E179">
        <v>2.0299999999999998</v>
      </c>
      <c r="F179" s="2">
        <v>1.1199999999999999E-3</v>
      </c>
      <c r="G179" s="2">
        <v>3.2099999999999997E-2</v>
      </c>
      <c r="H179">
        <v>1.56</v>
      </c>
      <c r="I179" s="2">
        <v>4.21E-5</v>
      </c>
      <c r="J179" s="2">
        <v>1.0699999999999999E-2</v>
      </c>
      <c r="K179">
        <v>3.03</v>
      </c>
      <c r="L179" s="2">
        <v>1.79E-7</v>
      </c>
      <c r="M179" s="2">
        <v>1.3999999999999999E-4</v>
      </c>
      <c r="N179">
        <v>1.48</v>
      </c>
      <c r="O179" s="2">
        <v>2.2200000000000001E-2</v>
      </c>
      <c r="P179" s="2">
        <v>0.29299999999999998</v>
      </c>
      <c r="Q179">
        <v>3.93</v>
      </c>
      <c r="R179" s="2">
        <v>1.36E-7</v>
      </c>
      <c r="S179" s="2">
        <v>5.0000000000000002E-5</v>
      </c>
      <c r="T179">
        <v>1.83</v>
      </c>
      <c r="U179" s="2">
        <v>6.3799999999999999E-6</v>
      </c>
      <c r="V179" s="2">
        <v>1.4799999999999999E-4</v>
      </c>
      <c r="W179" s="4">
        <f t="shared" si="2"/>
        <v>2.31</v>
      </c>
    </row>
    <row r="180" spans="1:23" x14ac:dyDescent="0.25">
      <c r="A180">
        <v>881</v>
      </c>
      <c r="B180" t="s">
        <v>1125</v>
      </c>
      <c r="C180" t="s">
        <v>1126</v>
      </c>
      <c r="D180" t="s">
        <v>1127</v>
      </c>
      <c r="E180">
        <v>2.46</v>
      </c>
      <c r="F180" s="2">
        <v>3.7200000000000003E-5</v>
      </c>
      <c r="G180" s="2">
        <v>4.9100000000000003E-3</v>
      </c>
      <c r="H180">
        <v>1.56</v>
      </c>
      <c r="I180" s="2">
        <v>7.1000000000000002E-4</v>
      </c>
      <c r="J180" s="2">
        <v>4.8399999999999999E-2</v>
      </c>
      <c r="K180">
        <v>1.93</v>
      </c>
      <c r="L180" s="2">
        <v>8.5599999999999994E-6</v>
      </c>
      <c r="M180" s="2">
        <v>8.2600000000000002E-4</v>
      </c>
      <c r="N180">
        <v>1.45</v>
      </c>
      <c r="O180" s="2">
        <v>1.11E-2</v>
      </c>
      <c r="P180" s="2">
        <v>0.216</v>
      </c>
      <c r="Q180">
        <v>4.87</v>
      </c>
      <c r="R180" s="2">
        <v>2.6599999999999999E-6</v>
      </c>
      <c r="S180" s="2">
        <v>2.3599999999999999E-4</v>
      </c>
      <c r="T180">
        <v>1.55</v>
      </c>
      <c r="U180" s="2">
        <v>6.05E-5</v>
      </c>
      <c r="V180" s="2">
        <v>8.3699999999999996E-4</v>
      </c>
      <c r="W180" s="4">
        <f t="shared" si="2"/>
        <v>2.3033333333333332</v>
      </c>
    </row>
    <row r="181" spans="1:23" x14ac:dyDescent="0.25">
      <c r="A181">
        <v>267</v>
      </c>
      <c r="B181" t="s">
        <v>1128</v>
      </c>
      <c r="C181" t="s">
        <v>1129</v>
      </c>
      <c r="D181" t="s">
        <v>1130</v>
      </c>
      <c r="E181">
        <v>2.23</v>
      </c>
      <c r="F181" s="2">
        <v>3.9199999999999999E-4</v>
      </c>
      <c r="G181" s="2">
        <v>1.7999999999999999E-2</v>
      </c>
      <c r="H181">
        <v>1.06</v>
      </c>
      <c r="I181" s="2">
        <v>0.626</v>
      </c>
      <c r="J181" s="2">
        <v>0.86499999999999999</v>
      </c>
      <c r="K181">
        <v>0.78800000000000003</v>
      </c>
      <c r="L181" s="2">
        <v>5.0700000000000002E-2</v>
      </c>
      <c r="M181" s="2">
        <v>0.188</v>
      </c>
      <c r="N181">
        <v>2.89</v>
      </c>
      <c r="O181" s="2">
        <v>6.2899999999999999E-6</v>
      </c>
      <c r="P181" s="2">
        <v>2.5300000000000001E-3</v>
      </c>
      <c r="Q181">
        <v>4.18</v>
      </c>
      <c r="R181" s="2">
        <v>6.13E-7</v>
      </c>
      <c r="S181" s="2">
        <v>1.1E-4</v>
      </c>
      <c r="T181">
        <v>2.59</v>
      </c>
      <c r="U181" s="2">
        <v>2.2399999999999999E-7</v>
      </c>
      <c r="V181" s="2">
        <v>1.13E-5</v>
      </c>
      <c r="W181" s="4">
        <f t="shared" si="2"/>
        <v>2.2896666666666667</v>
      </c>
    </row>
    <row r="182" spans="1:23" x14ac:dyDescent="0.25">
      <c r="A182">
        <v>812</v>
      </c>
      <c r="B182" t="s">
        <v>1131</v>
      </c>
      <c r="C182" s="6">
        <v>38961</v>
      </c>
      <c r="D182" t="s">
        <v>1132</v>
      </c>
      <c r="E182">
        <v>2.02</v>
      </c>
      <c r="F182" s="2">
        <v>7.0299999999999996E-4</v>
      </c>
      <c r="G182" s="2">
        <v>2.4899999999999999E-2</v>
      </c>
      <c r="H182">
        <v>1.97</v>
      </c>
      <c r="I182" s="2">
        <v>1.4100000000000001E-6</v>
      </c>
      <c r="J182" s="2">
        <v>2.0699999999999998E-3</v>
      </c>
      <c r="K182">
        <v>2.34</v>
      </c>
      <c r="L182" s="2">
        <v>6.2099999999999996E-7</v>
      </c>
      <c r="M182" s="2">
        <v>2.24E-4</v>
      </c>
      <c r="N182">
        <v>1.34</v>
      </c>
      <c r="O182" s="2">
        <v>7.7400000000000004E-3</v>
      </c>
      <c r="P182" s="2">
        <v>0.18099999999999999</v>
      </c>
      <c r="Q182">
        <v>4.53</v>
      </c>
      <c r="R182" s="2">
        <v>1.7800000000000001E-7</v>
      </c>
      <c r="S182" s="2">
        <v>5.5600000000000003E-5</v>
      </c>
      <c r="T182">
        <v>1.53</v>
      </c>
      <c r="U182" s="2">
        <v>4.3000000000000002E-5</v>
      </c>
      <c r="V182" s="2">
        <v>6.4300000000000002E-4</v>
      </c>
      <c r="W182" s="4">
        <f t="shared" si="2"/>
        <v>2.2883333333333331</v>
      </c>
    </row>
    <row r="183" spans="1:23" x14ac:dyDescent="0.25">
      <c r="A183">
        <v>272</v>
      </c>
      <c r="B183" t="s">
        <v>1133</v>
      </c>
      <c r="C183" t="s">
        <v>1134</v>
      </c>
      <c r="D183" t="s">
        <v>1135</v>
      </c>
      <c r="E183">
        <v>3.47</v>
      </c>
      <c r="F183" s="2">
        <v>3.2100000000000002E-6</v>
      </c>
      <c r="G183" s="2">
        <v>1.4300000000000001E-3</v>
      </c>
      <c r="H183">
        <v>2.1</v>
      </c>
      <c r="I183" s="2">
        <v>7.1699999999999995E-5</v>
      </c>
      <c r="J183" s="2">
        <v>1.4200000000000001E-2</v>
      </c>
      <c r="K183">
        <v>2.78</v>
      </c>
      <c r="L183" s="2">
        <v>1.7999999999999999E-6</v>
      </c>
      <c r="M183" s="2">
        <v>3.4900000000000003E-4</v>
      </c>
      <c r="N183">
        <v>1.49</v>
      </c>
      <c r="O183" s="2">
        <v>1.11E-2</v>
      </c>
      <c r="P183" s="2">
        <v>0.216</v>
      </c>
      <c r="Q183">
        <v>2.2400000000000002</v>
      </c>
      <c r="R183" s="2">
        <v>1.06E-3</v>
      </c>
      <c r="S183" s="2">
        <v>0.01</v>
      </c>
      <c r="T183">
        <v>1.59</v>
      </c>
      <c r="U183" s="2">
        <v>1.3300000000000001E-4</v>
      </c>
      <c r="V183" s="2">
        <v>1.5499999999999999E-3</v>
      </c>
      <c r="W183" s="4">
        <f t="shared" si="2"/>
        <v>2.2783333333333333</v>
      </c>
    </row>
    <row r="184" spans="1:23" x14ac:dyDescent="0.25">
      <c r="A184">
        <v>97</v>
      </c>
      <c r="B184" t="s">
        <v>1136</v>
      </c>
      <c r="C184" t="s">
        <v>1137</v>
      </c>
      <c r="D184" t="s">
        <v>1138</v>
      </c>
      <c r="E184">
        <v>1.88</v>
      </c>
      <c r="F184" s="2">
        <v>8.2100000000000003E-5</v>
      </c>
      <c r="G184" s="2">
        <v>7.5599999999999999E-3</v>
      </c>
      <c r="H184">
        <v>1.49</v>
      </c>
      <c r="I184" s="2">
        <v>2.4800000000000001E-4</v>
      </c>
      <c r="J184" s="2">
        <v>2.7699999999999999E-2</v>
      </c>
      <c r="K184">
        <v>1.95</v>
      </c>
      <c r="L184" s="2">
        <v>3.4400000000000003E-5</v>
      </c>
      <c r="M184" s="2">
        <v>1.82E-3</v>
      </c>
      <c r="N184">
        <v>2.13</v>
      </c>
      <c r="O184" s="2">
        <v>6.3299999999999994E-5</v>
      </c>
      <c r="P184" s="2">
        <v>1.17E-2</v>
      </c>
      <c r="Q184">
        <v>2.97</v>
      </c>
      <c r="R184" s="2">
        <v>9.2900000000000008E-6</v>
      </c>
      <c r="S184" s="2">
        <v>4.95E-4</v>
      </c>
      <c r="T184">
        <v>3.23</v>
      </c>
      <c r="U184" s="2">
        <v>1.0399999999999999E-9</v>
      </c>
      <c r="V184" s="2">
        <v>1.7100000000000001E-7</v>
      </c>
      <c r="W184" s="4">
        <f t="shared" si="2"/>
        <v>2.2749999999999999</v>
      </c>
    </row>
    <row r="185" spans="1:23" x14ac:dyDescent="0.25">
      <c r="A185">
        <v>185</v>
      </c>
      <c r="B185" t="s">
        <v>1139</v>
      </c>
      <c r="C185" t="s">
        <v>1140</v>
      </c>
      <c r="D185" t="s">
        <v>1141</v>
      </c>
      <c r="E185">
        <v>2.4900000000000002</v>
      </c>
      <c r="F185" s="2">
        <v>2.7499999999999998E-3</v>
      </c>
      <c r="G185" s="2">
        <v>5.2900000000000003E-2</v>
      </c>
      <c r="H185">
        <v>1.77</v>
      </c>
      <c r="I185" s="2">
        <v>8.4099999999999998E-5</v>
      </c>
      <c r="J185" s="2">
        <v>1.54E-2</v>
      </c>
      <c r="K185">
        <v>1.59</v>
      </c>
      <c r="L185" s="2">
        <v>4.0299999999999998E-4</v>
      </c>
      <c r="M185" s="2">
        <v>8.5400000000000007E-3</v>
      </c>
      <c r="N185">
        <v>1.74</v>
      </c>
      <c r="O185" s="2">
        <v>6.5300000000000002E-3</v>
      </c>
      <c r="P185" s="2">
        <v>0.16500000000000001</v>
      </c>
      <c r="Q185">
        <v>3.92</v>
      </c>
      <c r="R185" s="2">
        <v>4.1199999999999998E-7</v>
      </c>
      <c r="S185" s="2">
        <v>8.7200000000000005E-5</v>
      </c>
      <c r="T185">
        <v>2.08</v>
      </c>
      <c r="U185" s="2">
        <v>2.5399999999999999E-9</v>
      </c>
      <c r="V185" s="2">
        <v>3.5499999999999999E-7</v>
      </c>
      <c r="W185" s="4">
        <f t="shared" si="2"/>
        <v>2.2650000000000001</v>
      </c>
    </row>
    <row r="186" spans="1:23" x14ac:dyDescent="0.25">
      <c r="A186">
        <v>890</v>
      </c>
      <c r="B186" t="s">
        <v>1142</v>
      </c>
      <c r="C186" t="s">
        <v>1143</v>
      </c>
      <c r="D186" t="s">
        <v>1144</v>
      </c>
      <c r="E186">
        <v>1.6</v>
      </c>
      <c r="F186" s="2">
        <v>2.7200000000000002E-3</v>
      </c>
      <c r="G186" s="2">
        <v>5.2699999999999997E-2</v>
      </c>
      <c r="H186">
        <v>1.06</v>
      </c>
      <c r="I186" s="2">
        <v>0.29899999999999999</v>
      </c>
      <c r="J186" s="2">
        <v>0.66200000000000003</v>
      </c>
      <c r="K186">
        <v>1.68</v>
      </c>
      <c r="L186" s="2">
        <v>5.0699999999999999E-5</v>
      </c>
      <c r="M186" s="2">
        <v>2.32E-3</v>
      </c>
      <c r="N186">
        <v>1.6</v>
      </c>
      <c r="O186" s="2">
        <v>3.3799999999999998E-4</v>
      </c>
      <c r="P186" s="2">
        <v>3.32E-2</v>
      </c>
      <c r="Q186">
        <v>5.21</v>
      </c>
      <c r="R186" s="2">
        <v>6.0199999999999996E-8</v>
      </c>
      <c r="S186" s="2">
        <v>3.0499999999999999E-5</v>
      </c>
      <c r="T186">
        <v>2.4300000000000002</v>
      </c>
      <c r="U186" s="2">
        <v>2.6300000000000002E-10</v>
      </c>
      <c r="V186" s="2">
        <v>6.6100000000000003E-8</v>
      </c>
      <c r="W186" s="4">
        <f t="shared" si="2"/>
        <v>2.2633333333333332</v>
      </c>
    </row>
    <row r="187" spans="1:23" x14ac:dyDescent="0.25">
      <c r="A187">
        <v>975</v>
      </c>
      <c r="B187" t="s">
        <v>1145</v>
      </c>
      <c r="C187" t="s">
        <v>1146</v>
      </c>
      <c r="D187" t="s">
        <v>1147</v>
      </c>
      <c r="E187">
        <v>2.21</v>
      </c>
      <c r="F187" s="2">
        <v>1.3E-6</v>
      </c>
      <c r="G187" s="2">
        <v>9.9099999999999991E-4</v>
      </c>
      <c r="H187">
        <v>1.71</v>
      </c>
      <c r="I187" s="2">
        <v>3.2400000000000001E-5</v>
      </c>
      <c r="J187" s="2">
        <v>9.1999999999999998E-3</v>
      </c>
      <c r="K187">
        <v>2.52</v>
      </c>
      <c r="L187" s="2">
        <v>1.11E-7</v>
      </c>
      <c r="M187" s="2">
        <v>1.1900000000000001E-4</v>
      </c>
      <c r="N187">
        <v>2.0499999999999998</v>
      </c>
      <c r="O187" s="2">
        <v>2.0000000000000002E-5</v>
      </c>
      <c r="P187" s="2">
        <v>5.4599999999999996E-3</v>
      </c>
      <c r="Q187">
        <v>1.81</v>
      </c>
      <c r="R187" s="2">
        <v>7.0400000000000004E-5</v>
      </c>
      <c r="S187" s="2">
        <v>1.67E-3</v>
      </c>
      <c r="T187">
        <v>3.27</v>
      </c>
      <c r="U187" s="2">
        <v>5.2700000000000004E-10</v>
      </c>
      <c r="V187" s="2">
        <v>1.04E-7</v>
      </c>
      <c r="W187" s="4">
        <f t="shared" si="2"/>
        <v>2.2616666666666663</v>
      </c>
    </row>
    <row r="188" spans="1:23" x14ac:dyDescent="0.25">
      <c r="A188">
        <v>634</v>
      </c>
      <c r="B188" t="s">
        <v>1148</v>
      </c>
      <c r="C188" t="s">
        <v>1149</v>
      </c>
      <c r="D188" t="s">
        <v>1150</v>
      </c>
      <c r="E188">
        <v>2.35</v>
      </c>
      <c r="F188" s="2">
        <v>2.9300000000000002E-4</v>
      </c>
      <c r="G188" s="2">
        <v>1.5100000000000001E-2</v>
      </c>
      <c r="H188">
        <v>1.89</v>
      </c>
      <c r="I188" s="2">
        <v>2.23E-5</v>
      </c>
      <c r="J188" s="2">
        <v>7.28E-3</v>
      </c>
      <c r="K188">
        <v>2.6</v>
      </c>
      <c r="L188" s="2">
        <v>8.9599999999999998E-7</v>
      </c>
      <c r="M188" s="2">
        <v>2.5799999999999998E-4</v>
      </c>
      <c r="N188">
        <v>1.08</v>
      </c>
      <c r="O188" s="2">
        <v>0.41799999999999998</v>
      </c>
      <c r="P188" s="2">
        <v>0.79300000000000004</v>
      </c>
      <c r="Q188">
        <v>3.24</v>
      </c>
      <c r="R188" s="2">
        <v>7.2900000000000003E-7</v>
      </c>
      <c r="S188" s="2">
        <v>1.2E-4</v>
      </c>
      <c r="T188">
        <v>2.4</v>
      </c>
      <c r="U188" s="2">
        <v>2.9099999999999999E-8</v>
      </c>
      <c r="V188" s="2">
        <v>2.39E-6</v>
      </c>
      <c r="W188" s="4">
        <f t="shared" si="2"/>
        <v>2.2600000000000002</v>
      </c>
    </row>
    <row r="189" spans="1:23" x14ac:dyDescent="0.25">
      <c r="A189">
        <v>597</v>
      </c>
      <c r="B189" t="s">
        <v>1151</v>
      </c>
      <c r="C189" t="s">
        <v>1152</v>
      </c>
      <c r="D189" t="s">
        <v>1153</v>
      </c>
      <c r="E189">
        <v>1.78</v>
      </c>
      <c r="F189" s="2">
        <v>2.3200000000000001E-5</v>
      </c>
      <c r="G189" s="2">
        <v>3.8600000000000001E-3</v>
      </c>
      <c r="H189">
        <v>0.96599999999999997</v>
      </c>
      <c r="I189" s="2">
        <v>0.72099999999999997</v>
      </c>
      <c r="J189" s="2">
        <v>0.90600000000000003</v>
      </c>
      <c r="K189">
        <v>1.5</v>
      </c>
      <c r="L189" s="2">
        <v>6.11E-3</v>
      </c>
      <c r="M189" s="2">
        <v>4.8300000000000003E-2</v>
      </c>
      <c r="N189">
        <v>2.2000000000000002</v>
      </c>
      <c r="O189" s="2">
        <v>2.23E-5</v>
      </c>
      <c r="P189" s="2">
        <v>5.8799999999999998E-3</v>
      </c>
      <c r="Q189">
        <v>5.31</v>
      </c>
      <c r="R189" s="2">
        <v>2.7499999999999999E-6</v>
      </c>
      <c r="S189" s="2">
        <v>2.41E-4</v>
      </c>
      <c r="T189">
        <v>1.76</v>
      </c>
      <c r="U189" s="2">
        <v>1.0499999999999999E-6</v>
      </c>
      <c r="V189" s="2">
        <v>3.6399999999999997E-5</v>
      </c>
      <c r="W189" s="4">
        <f t="shared" si="2"/>
        <v>2.2526666666666668</v>
      </c>
    </row>
    <row r="190" spans="1:23" x14ac:dyDescent="0.25">
      <c r="A190">
        <v>939</v>
      </c>
      <c r="B190" t="s">
        <v>1154</v>
      </c>
      <c r="C190" t="s">
        <v>1155</v>
      </c>
      <c r="D190" t="s">
        <v>1156</v>
      </c>
      <c r="E190">
        <v>2.58</v>
      </c>
      <c r="F190" s="2">
        <v>6.3300000000000002E-7</v>
      </c>
      <c r="G190" s="2">
        <v>6.9099999999999999E-4</v>
      </c>
      <c r="H190">
        <v>1.58</v>
      </c>
      <c r="I190" s="2">
        <v>3.2700000000000002E-5</v>
      </c>
      <c r="J190" s="2">
        <v>9.2200000000000008E-3</v>
      </c>
      <c r="K190">
        <v>3.39</v>
      </c>
      <c r="L190" s="2">
        <v>7.4199999999999995E-7</v>
      </c>
      <c r="M190" s="2">
        <v>2.3599999999999999E-4</v>
      </c>
      <c r="N190">
        <v>1.7</v>
      </c>
      <c r="O190" s="2">
        <v>2.14E-4</v>
      </c>
      <c r="P190" s="2">
        <v>2.52E-2</v>
      </c>
      <c r="Q190">
        <v>1.7</v>
      </c>
      <c r="R190" s="2">
        <v>1.13E-4</v>
      </c>
      <c r="S190" s="2">
        <v>2.2499999999999998E-3</v>
      </c>
      <c r="T190">
        <v>2.5499999999999998</v>
      </c>
      <c r="U190" s="2">
        <v>2.0299999999999998E-9</v>
      </c>
      <c r="V190" s="2">
        <v>2.9999999999999999E-7</v>
      </c>
      <c r="W190" s="4">
        <f t="shared" si="2"/>
        <v>2.25</v>
      </c>
    </row>
    <row r="191" spans="1:23" x14ac:dyDescent="0.25">
      <c r="A191">
        <v>280</v>
      </c>
      <c r="B191" t="s">
        <v>1157</v>
      </c>
      <c r="C191" t="s">
        <v>1158</v>
      </c>
      <c r="D191" t="s">
        <v>1159</v>
      </c>
      <c r="E191">
        <v>3</v>
      </c>
      <c r="F191" s="2">
        <v>1.2099999999999999E-5</v>
      </c>
      <c r="G191" s="2">
        <v>2.7699999999999999E-3</v>
      </c>
      <c r="H191">
        <v>1.29</v>
      </c>
      <c r="I191" s="2">
        <v>2.8899999999999999E-2</v>
      </c>
      <c r="J191" s="2">
        <v>0.26400000000000001</v>
      </c>
      <c r="K191">
        <v>1.98</v>
      </c>
      <c r="L191" s="2">
        <v>9.7999999999999997E-5</v>
      </c>
      <c r="M191" s="2">
        <v>3.49E-3</v>
      </c>
      <c r="N191">
        <v>1.74</v>
      </c>
      <c r="O191" s="2">
        <v>8.5499999999999997E-4</v>
      </c>
      <c r="P191" s="2">
        <v>5.6599999999999998E-2</v>
      </c>
      <c r="Q191">
        <v>1.83</v>
      </c>
      <c r="R191" s="2">
        <v>1.4E-3</v>
      </c>
      <c r="S191" s="2">
        <v>1.2200000000000001E-2</v>
      </c>
      <c r="T191">
        <v>3.64</v>
      </c>
      <c r="U191" s="2">
        <v>1.8299999999999998E-8</v>
      </c>
      <c r="V191" s="2">
        <v>1.6700000000000001E-6</v>
      </c>
      <c r="W191" s="4">
        <f t="shared" si="2"/>
        <v>2.2466666666666666</v>
      </c>
    </row>
    <row r="192" spans="1:23" x14ac:dyDescent="0.25">
      <c r="A192">
        <v>427</v>
      </c>
      <c r="B192" t="s">
        <v>1160</v>
      </c>
      <c r="C192" t="s">
        <v>1161</v>
      </c>
      <c r="D192" t="s">
        <v>1162</v>
      </c>
      <c r="E192">
        <v>2.2200000000000002</v>
      </c>
      <c r="F192" s="2">
        <v>8.8900000000000006E-5</v>
      </c>
      <c r="G192" s="2">
        <v>7.9000000000000008E-3</v>
      </c>
      <c r="H192">
        <v>1.97</v>
      </c>
      <c r="I192" s="2">
        <v>2.8299999999999999E-4</v>
      </c>
      <c r="J192" s="2">
        <v>2.93E-2</v>
      </c>
      <c r="K192">
        <v>3.45</v>
      </c>
      <c r="L192" s="2">
        <v>9.7199999999999997E-7</v>
      </c>
      <c r="M192" s="2">
        <v>2.63E-4</v>
      </c>
      <c r="N192">
        <v>1.51</v>
      </c>
      <c r="O192" s="2">
        <v>1.5E-3</v>
      </c>
      <c r="P192" s="2">
        <v>7.7799999999999994E-2</v>
      </c>
      <c r="Q192">
        <v>3.09</v>
      </c>
      <c r="R192" s="2">
        <v>5.5300000000000004E-6</v>
      </c>
      <c r="S192" s="2">
        <v>3.6600000000000001E-4</v>
      </c>
      <c r="T192">
        <v>1.22</v>
      </c>
      <c r="U192" s="2">
        <v>6.8100000000000001E-3</v>
      </c>
      <c r="V192" s="2">
        <v>3.4200000000000001E-2</v>
      </c>
      <c r="W192" s="4">
        <f t="shared" si="2"/>
        <v>2.2433333333333336</v>
      </c>
    </row>
    <row r="193" spans="1:23" x14ac:dyDescent="0.25">
      <c r="A193">
        <v>766</v>
      </c>
      <c r="B193" t="s">
        <v>1163</v>
      </c>
      <c r="C193" t="s">
        <v>1164</v>
      </c>
      <c r="D193" t="s">
        <v>1165</v>
      </c>
      <c r="E193">
        <v>2.2000000000000002</v>
      </c>
      <c r="F193" s="2">
        <v>5.6400000000000005E-4</v>
      </c>
      <c r="G193" s="2">
        <v>2.23E-2</v>
      </c>
      <c r="H193">
        <v>1.59</v>
      </c>
      <c r="I193" s="2">
        <v>1.34E-4</v>
      </c>
      <c r="J193" s="2">
        <v>2.01E-2</v>
      </c>
      <c r="K193">
        <v>2.44</v>
      </c>
      <c r="L193" s="2">
        <v>4.7899999999999999E-7</v>
      </c>
      <c r="M193" s="2">
        <v>2.0100000000000001E-4</v>
      </c>
      <c r="N193">
        <v>1.17</v>
      </c>
      <c r="O193" s="2">
        <v>6.4600000000000005E-2</v>
      </c>
      <c r="P193" s="2">
        <v>0.436</v>
      </c>
      <c r="Q193">
        <v>4.57</v>
      </c>
      <c r="R193" s="2">
        <v>3.5900000000000003E-7</v>
      </c>
      <c r="S193" s="2">
        <v>8.3100000000000001E-5</v>
      </c>
      <c r="T193">
        <v>1.46</v>
      </c>
      <c r="U193" s="2">
        <v>6.7399999999999998E-5</v>
      </c>
      <c r="V193" s="2">
        <v>9.0899999999999998E-4</v>
      </c>
      <c r="W193" s="4">
        <f t="shared" si="2"/>
        <v>2.2383333333333333</v>
      </c>
    </row>
    <row r="194" spans="1:23" x14ac:dyDescent="0.25">
      <c r="A194">
        <v>127</v>
      </c>
      <c r="B194" t="s">
        <v>1166</v>
      </c>
      <c r="C194" t="s">
        <v>1167</v>
      </c>
      <c r="D194" t="s">
        <v>1168</v>
      </c>
      <c r="E194">
        <v>1.98</v>
      </c>
      <c r="F194" s="2">
        <v>2.2900000000000001E-5</v>
      </c>
      <c r="G194" s="2">
        <v>3.82E-3</v>
      </c>
      <c r="H194">
        <v>1.06</v>
      </c>
      <c r="I194" s="2">
        <v>0.48099999999999998</v>
      </c>
      <c r="J194" s="2">
        <v>0.78900000000000003</v>
      </c>
      <c r="K194">
        <v>1.23</v>
      </c>
      <c r="L194" s="2">
        <v>4.4200000000000003E-2</v>
      </c>
      <c r="M194" s="2">
        <v>0.17199999999999999</v>
      </c>
      <c r="N194">
        <v>2.0299999999999998</v>
      </c>
      <c r="O194" s="2">
        <v>3.6900000000000002E-5</v>
      </c>
      <c r="P194" s="2">
        <v>8.1099999999999992E-3</v>
      </c>
      <c r="Q194">
        <v>3.55</v>
      </c>
      <c r="R194" s="2">
        <v>7.85E-7</v>
      </c>
      <c r="S194" s="2">
        <v>1.25E-4</v>
      </c>
      <c r="T194">
        <v>3.58</v>
      </c>
      <c r="U194" s="2">
        <v>2.3600000000000001E-9</v>
      </c>
      <c r="V194" s="2">
        <v>3.3700000000000001E-7</v>
      </c>
      <c r="W194" s="4">
        <f t="shared" ref="W194:W257" si="3">AVERAGE(E194,H194,K194,N194,Q194,T194)</f>
        <v>2.2383333333333328</v>
      </c>
    </row>
    <row r="195" spans="1:23" x14ac:dyDescent="0.25">
      <c r="A195">
        <v>372</v>
      </c>
      <c r="B195" t="s">
        <v>1169</v>
      </c>
      <c r="C195" t="s">
        <v>1170</v>
      </c>
      <c r="D195" t="s">
        <v>1171</v>
      </c>
      <c r="E195">
        <v>2.13</v>
      </c>
      <c r="F195" s="2">
        <v>3.3599999999999998E-4</v>
      </c>
      <c r="G195" s="2">
        <v>1.6400000000000001E-2</v>
      </c>
      <c r="H195">
        <v>1.39</v>
      </c>
      <c r="I195" s="2">
        <v>2.1299999999999999E-3</v>
      </c>
      <c r="J195" s="2">
        <v>8.4400000000000003E-2</v>
      </c>
      <c r="K195">
        <v>2.6</v>
      </c>
      <c r="L195" s="2">
        <v>1.8900000000000001E-7</v>
      </c>
      <c r="M195" s="2">
        <v>1.3999999999999999E-4</v>
      </c>
      <c r="N195">
        <v>1.05</v>
      </c>
      <c r="O195" s="2">
        <v>0.749</v>
      </c>
      <c r="P195" s="2">
        <v>0.93100000000000005</v>
      </c>
      <c r="Q195">
        <v>4.5999999999999996</v>
      </c>
      <c r="R195" s="2">
        <v>1.6500000000000001E-6</v>
      </c>
      <c r="S195" s="2">
        <v>1.7799999999999999E-4</v>
      </c>
      <c r="T195">
        <v>1.64</v>
      </c>
      <c r="U195" s="2">
        <v>1.8900000000000001E-4</v>
      </c>
      <c r="V195" s="2">
        <v>2.0500000000000002E-3</v>
      </c>
      <c r="W195" s="4">
        <f t="shared" si="3"/>
        <v>2.2349999999999999</v>
      </c>
    </row>
    <row r="196" spans="1:23" x14ac:dyDescent="0.25">
      <c r="A196">
        <v>616</v>
      </c>
      <c r="B196" t="s">
        <v>1172</v>
      </c>
      <c r="C196" t="s">
        <v>1173</v>
      </c>
      <c r="D196" t="s">
        <v>1174</v>
      </c>
      <c r="E196">
        <v>3.61</v>
      </c>
      <c r="F196" s="2">
        <v>8.4099999999999995E-4</v>
      </c>
      <c r="G196" s="2">
        <v>2.75E-2</v>
      </c>
      <c r="H196">
        <v>1.75</v>
      </c>
      <c r="I196" s="2">
        <v>7.0600000000000003E-4</v>
      </c>
      <c r="J196" s="2">
        <v>4.8300000000000003E-2</v>
      </c>
      <c r="K196">
        <v>2.0699999999999998</v>
      </c>
      <c r="L196" s="2">
        <v>4.4200000000000003E-3</v>
      </c>
      <c r="M196" s="2">
        <v>3.9E-2</v>
      </c>
      <c r="N196">
        <v>1.1499999999999999</v>
      </c>
      <c r="O196" s="2">
        <v>0.503</v>
      </c>
      <c r="P196" s="2">
        <v>0.83699999999999997</v>
      </c>
      <c r="Q196">
        <v>1.96</v>
      </c>
      <c r="R196" s="2">
        <v>1.21E-4</v>
      </c>
      <c r="S196" s="2">
        <v>2.33E-3</v>
      </c>
      <c r="T196">
        <v>2.85</v>
      </c>
      <c r="U196" s="2">
        <v>1.24E-7</v>
      </c>
      <c r="V196" s="2">
        <v>7.0999999999999998E-6</v>
      </c>
      <c r="W196" s="4">
        <f t="shared" si="3"/>
        <v>2.2316666666666665</v>
      </c>
    </row>
    <row r="197" spans="1:23" x14ac:dyDescent="0.25">
      <c r="A197">
        <v>561</v>
      </c>
      <c r="B197" t="s">
        <v>1175</v>
      </c>
      <c r="C197" t="s">
        <v>1176</v>
      </c>
      <c r="D197" t="s">
        <v>1177</v>
      </c>
      <c r="E197">
        <v>2.59</v>
      </c>
      <c r="F197" s="2">
        <v>1.8100000000000001E-4</v>
      </c>
      <c r="G197" s="2">
        <v>1.18E-2</v>
      </c>
      <c r="H197">
        <v>1.88</v>
      </c>
      <c r="I197" s="2">
        <v>1.9700000000000001E-5</v>
      </c>
      <c r="J197" s="2">
        <v>6.9300000000000004E-3</v>
      </c>
      <c r="K197">
        <v>2.84</v>
      </c>
      <c r="L197" s="2">
        <v>8.6600000000000005E-7</v>
      </c>
      <c r="M197" s="2">
        <v>2.52E-4</v>
      </c>
      <c r="N197">
        <v>1.56</v>
      </c>
      <c r="O197" s="2">
        <v>1.97E-3</v>
      </c>
      <c r="P197" s="2">
        <v>8.9599999999999999E-2</v>
      </c>
      <c r="Q197">
        <v>2.8</v>
      </c>
      <c r="R197" s="2">
        <v>2.5000000000000001E-5</v>
      </c>
      <c r="S197" s="2">
        <v>8.9300000000000002E-4</v>
      </c>
      <c r="T197">
        <v>1.7</v>
      </c>
      <c r="U197" s="2">
        <v>4.6300000000000001E-5</v>
      </c>
      <c r="V197" s="2">
        <v>6.8199999999999999E-4</v>
      </c>
      <c r="W197" s="4">
        <f t="shared" si="3"/>
        <v>2.2283333333333331</v>
      </c>
    </row>
    <row r="198" spans="1:23" x14ac:dyDescent="0.25">
      <c r="A198">
        <v>972</v>
      </c>
      <c r="B198" t="s">
        <v>1178</v>
      </c>
      <c r="C198" t="s">
        <v>1179</v>
      </c>
      <c r="D198" t="s">
        <v>1180</v>
      </c>
      <c r="E198">
        <v>2.16</v>
      </c>
      <c r="F198" s="2">
        <v>5.1099999999999995E-4</v>
      </c>
      <c r="G198" s="2">
        <v>2.0899999999999998E-2</v>
      </c>
      <c r="H198">
        <v>1.34</v>
      </c>
      <c r="I198" s="2">
        <v>6.7699999999999998E-4</v>
      </c>
      <c r="J198" s="2">
        <v>4.7300000000000002E-2</v>
      </c>
      <c r="K198">
        <v>1.67</v>
      </c>
      <c r="L198" s="2">
        <v>2.0699999999999999E-4</v>
      </c>
      <c r="M198" s="2">
        <v>5.6100000000000004E-3</v>
      </c>
      <c r="N198">
        <v>2.19</v>
      </c>
      <c r="O198" s="2">
        <v>1.5999999999999999E-5</v>
      </c>
      <c r="P198" s="2">
        <v>4.6800000000000001E-3</v>
      </c>
      <c r="Q198">
        <v>3.41</v>
      </c>
      <c r="R198" s="2">
        <v>1.1E-5</v>
      </c>
      <c r="S198" s="2">
        <v>5.4299999999999997E-4</v>
      </c>
      <c r="T198">
        <v>2.58</v>
      </c>
      <c r="U198" s="2">
        <v>2.7299999999999999E-10</v>
      </c>
      <c r="V198" s="2">
        <v>6.7700000000000004E-8</v>
      </c>
      <c r="W198" s="4">
        <f t="shared" si="3"/>
        <v>2.2250000000000001</v>
      </c>
    </row>
    <row r="199" spans="1:23" x14ac:dyDescent="0.25">
      <c r="A199">
        <v>587</v>
      </c>
      <c r="B199" t="s">
        <v>1181</v>
      </c>
      <c r="C199" t="s">
        <v>1182</v>
      </c>
      <c r="D199" t="s">
        <v>1183</v>
      </c>
      <c r="E199">
        <v>1.22</v>
      </c>
      <c r="F199" s="2">
        <v>5.45E-2</v>
      </c>
      <c r="G199" s="2">
        <v>0.25600000000000001</v>
      </c>
      <c r="H199">
        <v>0.95099999999999996</v>
      </c>
      <c r="I199" s="2">
        <v>0.373</v>
      </c>
      <c r="J199" s="2">
        <v>0.71899999999999997</v>
      </c>
      <c r="K199">
        <v>1.33</v>
      </c>
      <c r="L199" s="2">
        <v>9.9299999999999996E-4</v>
      </c>
      <c r="M199" s="2">
        <v>1.49E-2</v>
      </c>
      <c r="N199">
        <v>2.2799999999999998</v>
      </c>
      <c r="O199" s="2">
        <v>6.2600000000000004E-5</v>
      </c>
      <c r="P199" s="2">
        <v>1.1599999999999999E-2</v>
      </c>
      <c r="Q199">
        <v>2.94</v>
      </c>
      <c r="R199" s="2">
        <v>1.43E-5</v>
      </c>
      <c r="S199" s="2">
        <v>6.3400000000000001E-4</v>
      </c>
      <c r="T199">
        <v>4.55</v>
      </c>
      <c r="U199" s="2">
        <v>6.1400000000000001E-12</v>
      </c>
      <c r="V199" s="2">
        <v>3.7099999999999998E-9</v>
      </c>
      <c r="W199" s="4">
        <f t="shared" si="3"/>
        <v>2.2118333333333333</v>
      </c>
    </row>
    <row r="200" spans="1:23" x14ac:dyDescent="0.25">
      <c r="A200">
        <v>230</v>
      </c>
      <c r="B200" t="s">
        <v>1184</v>
      </c>
      <c r="C200" t="s">
        <v>1185</v>
      </c>
      <c r="D200" t="s">
        <v>1186</v>
      </c>
      <c r="E200">
        <v>2.5099999999999998</v>
      </c>
      <c r="F200" s="2">
        <v>9.0699999999999996E-5</v>
      </c>
      <c r="G200" s="2">
        <v>7.9299999999999995E-3</v>
      </c>
      <c r="H200">
        <v>1.61</v>
      </c>
      <c r="I200" s="2">
        <v>5.9799999999999997E-5</v>
      </c>
      <c r="J200" s="2">
        <v>1.2999999999999999E-2</v>
      </c>
      <c r="K200">
        <v>1.65</v>
      </c>
      <c r="L200" s="2">
        <v>9.8200000000000002E-5</v>
      </c>
      <c r="M200" s="2">
        <v>3.49E-3</v>
      </c>
      <c r="N200">
        <v>1.8</v>
      </c>
      <c r="O200" s="2">
        <v>3.4699999999999998E-4</v>
      </c>
      <c r="P200" s="2">
        <v>3.3599999999999998E-2</v>
      </c>
      <c r="Q200">
        <v>3.68</v>
      </c>
      <c r="R200" s="2">
        <v>2.28E-7</v>
      </c>
      <c r="S200" s="2">
        <v>6.2399999999999999E-5</v>
      </c>
      <c r="T200">
        <v>2.02</v>
      </c>
      <c r="U200" s="2">
        <v>1.97E-7</v>
      </c>
      <c r="V200" s="2">
        <v>1.0200000000000001E-5</v>
      </c>
      <c r="W200" s="4">
        <f t="shared" si="3"/>
        <v>2.2116666666666664</v>
      </c>
    </row>
    <row r="201" spans="1:23" x14ac:dyDescent="0.25">
      <c r="A201">
        <v>600</v>
      </c>
      <c r="B201" t="s">
        <v>1187</v>
      </c>
      <c r="C201" t="s">
        <v>1188</v>
      </c>
      <c r="D201" t="s">
        <v>1189</v>
      </c>
      <c r="E201">
        <v>1.8</v>
      </c>
      <c r="F201" s="2">
        <v>2.3800000000000001E-4</v>
      </c>
      <c r="G201" s="2">
        <v>1.3599999999999999E-2</v>
      </c>
      <c r="H201">
        <v>1.26</v>
      </c>
      <c r="I201" s="2">
        <v>1.2899999999999999E-3</v>
      </c>
      <c r="J201" s="2">
        <v>6.4699999999999994E-2</v>
      </c>
      <c r="K201">
        <v>2</v>
      </c>
      <c r="L201" s="2">
        <v>1.9300000000000002E-6</v>
      </c>
      <c r="M201" s="2">
        <v>3.6099999999999999E-4</v>
      </c>
      <c r="N201">
        <v>1.53</v>
      </c>
      <c r="O201" s="2">
        <v>3.4099999999999999E-4</v>
      </c>
      <c r="P201" s="2">
        <v>3.32E-2</v>
      </c>
      <c r="Q201">
        <v>3.36</v>
      </c>
      <c r="R201" s="2">
        <v>5.2399999999999998E-7</v>
      </c>
      <c r="S201" s="2">
        <v>1.02E-4</v>
      </c>
      <c r="T201">
        <v>3.31</v>
      </c>
      <c r="U201" s="2">
        <v>1.2000000000000001E-11</v>
      </c>
      <c r="V201" s="2">
        <v>6.0500000000000004E-9</v>
      </c>
      <c r="W201" s="4">
        <f t="shared" si="3"/>
        <v>2.2100000000000004</v>
      </c>
    </row>
    <row r="202" spans="1:23" x14ac:dyDescent="0.25">
      <c r="A202">
        <v>723</v>
      </c>
      <c r="B202" t="s">
        <v>1190</v>
      </c>
      <c r="C202" t="s">
        <v>1191</v>
      </c>
      <c r="D202" t="s">
        <v>1192</v>
      </c>
      <c r="E202">
        <v>1.84</v>
      </c>
      <c r="F202" s="2">
        <v>1.92E-4</v>
      </c>
      <c r="G202" s="2">
        <v>1.21E-2</v>
      </c>
      <c r="H202">
        <v>1.72</v>
      </c>
      <c r="I202" s="2">
        <v>3.0300000000000001E-5</v>
      </c>
      <c r="J202" s="2">
        <v>8.7600000000000004E-3</v>
      </c>
      <c r="K202">
        <v>1.04</v>
      </c>
      <c r="L202" s="2">
        <v>0.55200000000000005</v>
      </c>
      <c r="M202" s="2">
        <v>0.752</v>
      </c>
      <c r="N202">
        <v>2.77</v>
      </c>
      <c r="O202" s="2">
        <v>2.0299999999999999E-5</v>
      </c>
      <c r="P202" s="2">
        <v>5.4599999999999996E-3</v>
      </c>
      <c r="Q202">
        <v>3.46</v>
      </c>
      <c r="R202" s="2">
        <v>1.22E-5</v>
      </c>
      <c r="S202" s="2">
        <v>5.7499999999999999E-4</v>
      </c>
      <c r="T202">
        <v>2.4300000000000002</v>
      </c>
      <c r="U202" s="2">
        <v>1.5E-6</v>
      </c>
      <c r="V202" s="2">
        <v>4.8000000000000001E-5</v>
      </c>
      <c r="W202" s="4">
        <f t="shared" si="3"/>
        <v>2.2099999999999995</v>
      </c>
    </row>
    <row r="203" spans="1:23" x14ac:dyDescent="0.25">
      <c r="A203">
        <v>765</v>
      </c>
      <c r="B203" t="s">
        <v>1193</v>
      </c>
      <c r="C203" t="s">
        <v>1194</v>
      </c>
      <c r="D203" t="s">
        <v>1195</v>
      </c>
      <c r="E203">
        <v>2.41</v>
      </c>
      <c r="F203" s="2">
        <v>6.0400000000000004E-4</v>
      </c>
      <c r="G203" s="2">
        <v>2.3E-2</v>
      </c>
      <c r="H203">
        <v>1.1499999999999999</v>
      </c>
      <c r="I203" s="2">
        <v>0.25</v>
      </c>
      <c r="J203" s="2">
        <v>0.61799999999999999</v>
      </c>
      <c r="K203">
        <v>1.4</v>
      </c>
      <c r="L203" s="2">
        <v>3.2000000000000001E-2</v>
      </c>
      <c r="M203" s="2">
        <v>0.14000000000000001</v>
      </c>
      <c r="N203">
        <v>2.17</v>
      </c>
      <c r="O203" s="2">
        <v>2.8799999999999999E-5</v>
      </c>
      <c r="P203" s="2">
        <v>6.7200000000000003E-3</v>
      </c>
      <c r="Q203">
        <v>2.79</v>
      </c>
      <c r="R203" s="2">
        <v>1.95E-6</v>
      </c>
      <c r="S203" s="2">
        <v>1.9799999999999999E-4</v>
      </c>
      <c r="T203">
        <v>3.32</v>
      </c>
      <c r="U203" s="2">
        <v>1.28E-8</v>
      </c>
      <c r="V203" s="2">
        <v>1.24E-6</v>
      </c>
      <c r="W203" s="4">
        <f t="shared" si="3"/>
        <v>2.2066666666666666</v>
      </c>
    </row>
    <row r="204" spans="1:23" x14ac:dyDescent="0.25">
      <c r="A204">
        <v>418</v>
      </c>
      <c r="B204" t="s">
        <v>1196</v>
      </c>
      <c r="C204" t="s">
        <v>1197</v>
      </c>
      <c r="D204" t="s">
        <v>1198</v>
      </c>
      <c r="E204">
        <v>2.59</v>
      </c>
      <c r="F204" s="2">
        <v>2.6600000000000001E-4</v>
      </c>
      <c r="G204" s="2">
        <v>1.44E-2</v>
      </c>
      <c r="H204">
        <v>1.46</v>
      </c>
      <c r="I204" s="2">
        <v>1.4200000000000001E-4</v>
      </c>
      <c r="J204" s="2">
        <v>2.07E-2</v>
      </c>
      <c r="K204">
        <v>1.52</v>
      </c>
      <c r="L204" s="2">
        <v>5.0699999999999996E-4</v>
      </c>
      <c r="M204" s="2">
        <v>9.8399999999999998E-3</v>
      </c>
      <c r="N204">
        <v>1.46</v>
      </c>
      <c r="O204" s="2">
        <v>5.2900000000000004E-3</v>
      </c>
      <c r="P204" s="2">
        <v>0.14699999999999999</v>
      </c>
      <c r="Q204">
        <v>3.27</v>
      </c>
      <c r="R204" s="2">
        <v>1.17E-5</v>
      </c>
      <c r="S204" s="2">
        <v>5.62E-4</v>
      </c>
      <c r="T204">
        <v>2.93</v>
      </c>
      <c r="U204" s="2">
        <v>1.6000000000000001E-9</v>
      </c>
      <c r="V204" s="2">
        <v>2.4699999999999998E-7</v>
      </c>
      <c r="W204" s="4">
        <f t="shared" si="3"/>
        <v>2.2050000000000001</v>
      </c>
    </row>
    <row r="205" spans="1:23" x14ac:dyDescent="0.25">
      <c r="A205">
        <v>378</v>
      </c>
      <c r="B205" t="s">
        <v>1199</v>
      </c>
      <c r="C205" t="s">
        <v>1200</v>
      </c>
      <c r="D205" t="s">
        <v>1201</v>
      </c>
      <c r="E205">
        <v>3.45</v>
      </c>
      <c r="F205" s="2">
        <v>5.7299999999999996E-7</v>
      </c>
      <c r="G205" s="2">
        <v>6.4800000000000003E-4</v>
      </c>
      <c r="H205">
        <v>2.57</v>
      </c>
      <c r="I205" s="2">
        <v>1.5299999999999999E-5</v>
      </c>
      <c r="J205" s="2">
        <v>6.2199999999999998E-3</v>
      </c>
      <c r="K205">
        <v>1.29</v>
      </c>
      <c r="L205" s="2">
        <v>0.105</v>
      </c>
      <c r="M205" s="2">
        <v>0.29299999999999998</v>
      </c>
      <c r="N205">
        <v>2.46</v>
      </c>
      <c r="O205" s="2">
        <v>1.31E-3</v>
      </c>
      <c r="P205" s="2">
        <v>7.2099999999999997E-2</v>
      </c>
      <c r="Q205">
        <v>1.1499999999999999</v>
      </c>
      <c r="R205" s="2">
        <v>0.44900000000000001</v>
      </c>
      <c r="S205" s="2">
        <v>0.65100000000000002</v>
      </c>
      <c r="T205">
        <v>2.2799999999999998</v>
      </c>
      <c r="U205" s="2">
        <v>3.1599999999999998E-6</v>
      </c>
      <c r="V205" s="2">
        <v>8.5699999999999996E-5</v>
      </c>
      <c r="W205" s="4">
        <f t="shared" si="3"/>
        <v>2.1999999999999997</v>
      </c>
    </row>
    <row r="206" spans="1:23" x14ac:dyDescent="0.25">
      <c r="A206">
        <v>652</v>
      </c>
      <c r="B206" t="s">
        <v>1202</v>
      </c>
      <c r="C206" t="s">
        <v>1203</v>
      </c>
      <c r="D206" t="s">
        <v>1204</v>
      </c>
      <c r="E206">
        <v>2.27</v>
      </c>
      <c r="F206" s="2">
        <v>4.46E-5</v>
      </c>
      <c r="G206" s="2">
        <v>5.3600000000000002E-3</v>
      </c>
      <c r="H206">
        <v>1.61</v>
      </c>
      <c r="I206" s="2">
        <v>3.7399999999999998E-4</v>
      </c>
      <c r="J206" s="2">
        <v>3.4000000000000002E-2</v>
      </c>
      <c r="K206">
        <v>1.37</v>
      </c>
      <c r="L206" s="2">
        <v>1.3799999999999999E-3</v>
      </c>
      <c r="M206" s="2">
        <v>1.84E-2</v>
      </c>
      <c r="N206">
        <v>2.46</v>
      </c>
      <c r="O206" s="2">
        <v>2.5799999999999998E-4</v>
      </c>
      <c r="P206" s="2">
        <v>2.8500000000000001E-2</v>
      </c>
      <c r="Q206">
        <v>3.86</v>
      </c>
      <c r="R206" s="2">
        <v>5.8499999999999999E-6</v>
      </c>
      <c r="S206" s="2">
        <v>3.7500000000000001E-4</v>
      </c>
      <c r="T206">
        <v>1.6</v>
      </c>
      <c r="U206" s="2">
        <v>2.55E-5</v>
      </c>
      <c r="V206" s="2">
        <v>4.28E-4</v>
      </c>
      <c r="W206" s="4">
        <f t="shared" si="3"/>
        <v>2.1949999999999998</v>
      </c>
    </row>
    <row r="207" spans="1:23" x14ac:dyDescent="0.25">
      <c r="A207">
        <v>880</v>
      </c>
      <c r="B207" t="s">
        <v>1205</v>
      </c>
      <c r="C207" t="s">
        <v>1206</v>
      </c>
      <c r="D207" t="s">
        <v>1207</v>
      </c>
      <c r="E207">
        <v>2.57</v>
      </c>
      <c r="F207" s="2">
        <v>8.2299999999999995E-5</v>
      </c>
      <c r="G207" s="2">
        <v>7.5599999999999999E-3</v>
      </c>
      <c r="H207">
        <v>1.41</v>
      </c>
      <c r="I207" s="2">
        <v>1.2999999999999999E-3</v>
      </c>
      <c r="J207" s="2">
        <v>6.4699999999999994E-2</v>
      </c>
      <c r="K207">
        <v>1.22</v>
      </c>
      <c r="L207" s="2">
        <v>7.3600000000000002E-3</v>
      </c>
      <c r="M207" s="2">
        <v>5.45E-2</v>
      </c>
      <c r="N207">
        <v>2.58</v>
      </c>
      <c r="O207" s="2">
        <v>3.19E-4</v>
      </c>
      <c r="P207" s="2">
        <v>3.1800000000000002E-2</v>
      </c>
      <c r="Q207">
        <v>3.47</v>
      </c>
      <c r="R207" s="2">
        <v>4.6600000000000003E-6</v>
      </c>
      <c r="S207" s="2">
        <v>3.2600000000000001E-4</v>
      </c>
      <c r="T207">
        <v>1.91</v>
      </c>
      <c r="U207" s="2">
        <v>3.8299999999999999E-8</v>
      </c>
      <c r="V207" s="2">
        <v>2.88E-6</v>
      </c>
      <c r="W207" s="4">
        <f t="shared" si="3"/>
        <v>2.1933333333333334</v>
      </c>
    </row>
    <row r="208" spans="1:23" x14ac:dyDescent="0.25">
      <c r="A208">
        <v>146</v>
      </c>
      <c r="B208" t="s">
        <v>1208</v>
      </c>
      <c r="C208" t="s">
        <v>1209</v>
      </c>
      <c r="D208" t="s">
        <v>1210</v>
      </c>
      <c r="E208">
        <v>2.34</v>
      </c>
      <c r="F208" s="2">
        <v>3.0700000000000001E-5</v>
      </c>
      <c r="G208" s="2">
        <v>4.45E-3</v>
      </c>
      <c r="H208">
        <v>1.87</v>
      </c>
      <c r="I208" s="2">
        <v>7.8600000000000002E-4</v>
      </c>
      <c r="J208" s="2">
        <v>5.11E-2</v>
      </c>
      <c r="K208">
        <v>2.36</v>
      </c>
      <c r="L208" s="2">
        <v>5.5900000000000004E-4</v>
      </c>
      <c r="M208" s="2">
        <v>1.04E-2</v>
      </c>
      <c r="N208">
        <v>2.0099999999999998</v>
      </c>
      <c r="O208" s="2">
        <v>6.86E-5</v>
      </c>
      <c r="P208" s="2">
        <v>1.23E-2</v>
      </c>
      <c r="Q208">
        <v>2.62</v>
      </c>
      <c r="R208" s="2">
        <v>4.7199999999999998E-4</v>
      </c>
      <c r="S208" s="2">
        <v>5.79E-3</v>
      </c>
      <c r="T208">
        <v>1.84</v>
      </c>
      <c r="U208" s="2">
        <v>1.9099999999999999E-6</v>
      </c>
      <c r="V208" s="2">
        <v>5.8E-5</v>
      </c>
      <c r="W208" s="4">
        <f t="shared" si="3"/>
        <v>2.1733333333333333</v>
      </c>
    </row>
    <row r="209" spans="1:23" x14ac:dyDescent="0.25">
      <c r="A209">
        <v>410</v>
      </c>
      <c r="B209" t="s">
        <v>1211</v>
      </c>
      <c r="C209" t="s">
        <v>1212</v>
      </c>
      <c r="D209" t="s">
        <v>1212</v>
      </c>
      <c r="E209">
        <v>2.23</v>
      </c>
      <c r="F209" s="2">
        <v>3.7700000000000002E-5</v>
      </c>
      <c r="G209" s="2">
        <v>4.9100000000000003E-3</v>
      </c>
      <c r="H209">
        <v>1.04</v>
      </c>
      <c r="I209" s="2">
        <v>0.51400000000000001</v>
      </c>
      <c r="J209" s="2">
        <v>0.80800000000000005</v>
      </c>
      <c r="K209">
        <v>2.34</v>
      </c>
      <c r="L209" s="2">
        <v>2.5600000000000002E-7</v>
      </c>
      <c r="M209" s="2">
        <v>1.54E-4</v>
      </c>
      <c r="N209">
        <v>1.64</v>
      </c>
      <c r="O209" s="2">
        <v>2.7300000000000002E-4</v>
      </c>
      <c r="P209" s="2">
        <v>2.9600000000000001E-2</v>
      </c>
      <c r="Q209">
        <v>3.7</v>
      </c>
      <c r="R209" s="2">
        <v>6.1999999999999999E-6</v>
      </c>
      <c r="S209" s="2">
        <v>3.8699999999999997E-4</v>
      </c>
      <c r="T209">
        <v>2.09</v>
      </c>
      <c r="U209" s="2">
        <v>2.91E-7</v>
      </c>
      <c r="V209" s="2">
        <v>1.38E-5</v>
      </c>
      <c r="W209" s="4">
        <f t="shared" si="3"/>
        <v>2.1733333333333333</v>
      </c>
    </row>
    <row r="210" spans="1:23" x14ac:dyDescent="0.25">
      <c r="A210">
        <v>771</v>
      </c>
      <c r="B210" t="s">
        <v>1213</v>
      </c>
      <c r="C210" t="s">
        <v>1214</v>
      </c>
      <c r="D210" t="s">
        <v>1215</v>
      </c>
      <c r="E210">
        <v>2.7</v>
      </c>
      <c r="F210" s="2">
        <v>7.8299999999999995E-4</v>
      </c>
      <c r="G210" s="2">
        <v>2.6599999999999999E-2</v>
      </c>
      <c r="H210">
        <v>1.49</v>
      </c>
      <c r="I210" s="2">
        <v>2.2000000000000001E-3</v>
      </c>
      <c r="J210" s="2">
        <v>8.5699999999999998E-2</v>
      </c>
      <c r="K210">
        <v>1.82</v>
      </c>
      <c r="L210" s="2">
        <v>1.8000000000000001E-4</v>
      </c>
      <c r="M210" s="2">
        <v>5.0899999999999999E-3</v>
      </c>
      <c r="N210">
        <v>1.18</v>
      </c>
      <c r="O210" s="2">
        <v>9.2899999999999996E-2</v>
      </c>
      <c r="P210" s="2">
        <v>0.495</v>
      </c>
      <c r="Q210">
        <v>4.17</v>
      </c>
      <c r="R210" s="2">
        <v>5.0500000000000004E-7</v>
      </c>
      <c r="S210" s="2">
        <v>1.01E-4</v>
      </c>
      <c r="T210">
        <v>1.64</v>
      </c>
      <c r="U210" s="2">
        <v>6.1700000000000002E-6</v>
      </c>
      <c r="V210" s="2">
        <v>1.44E-4</v>
      </c>
      <c r="W210" s="4">
        <f t="shared" si="3"/>
        <v>2.1666666666666665</v>
      </c>
    </row>
    <row r="211" spans="1:23" x14ac:dyDescent="0.25">
      <c r="A211">
        <v>279</v>
      </c>
      <c r="B211" t="s">
        <v>1216</v>
      </c>
      <c r="C211" t="s">
        <v>1217</v>
      </c>
      <c r="D211" t="s">
        <v>1218</v>
      </c>
      <c r="E211">
        <v>2.0299999999999998</v>
      </c>
      <c r="F211" s="2">
        <v>2.8499999999999999E-4</v>
      </c>
      <c r="G211" s="2">
        <v>1.4999999999999999E-2</v>
      </c>
      <c r="H211">
        <v>0.96799999999999997</v>
      </c>
      <c r="I211" s="2">
        <v>0.74</v>
      </c>
      <c r="J211" s="2">
        <v>0.91300000000000003</v>
      </c>
      <c r="K211">
        <v>3.15</v>
      </c>
      <c r="L211" s="2">
        <v>9.16E-7</v>
      </c>
      <c r="M211" s="2">
        <v>2.5900000000000001E-4</v>
      </c>
      <c r="N211">
        <v>1.37</v>
      </c>
      <c r="O211" s="2">
        <v>4.07E-2</v>
      </c>
      <c r="P211" s="2">
        <v>0.371</v>
      </c>
      <c r="Q211">
        <v>3.87</v>
      </c>
      <c r="R211" s="2">
        <v>7.6399999999999997E-6</v>
      </c>
      <c r="S211" s="2">
        <v>4.4099999999999999E-4</v>
      </c>
      <c r="T211">
        <v>1.61</v>
      </c>
      <c r="U211" s="2">
        <v>1.3599999999999999E-6</v>
      </c>
      <c r="V211" s="2">
        <v>4.4700000000000002E-5</v>
      </c>
      <c r="W211" s="4">
        <f t="shared" si="3"/>
        <v>2.1663333333333332</v>
      </c>
    </row>
    <row r="212" spans="1:23" x14ac:dyDescent="0.25">
      <c r="A212">
        <v>371</v>
      </c>
      <c r="B212" t="s">
        <v>1219</v>
      </c>
      <c r="C212" t="s">
        <v>1220</v>
      </c>
      <c r="D212" t="s">
        <v>1221</v>
      </c>
      <c r="E212">
        <v>2.39</v>
      </c>
      <c r="F212" s="2">
        <v>5.0500000000000001E-5</v>
      </c>
      <c r="G212" s="2">
        <v>5.7800000000000004E-3</v>
      </c>
      <c r="H212">
        <v>1.88</v>
      </c>
      <c r="I212" s="2">
        <v>1.08E-5</v>
      </c>
      <c r="J212" s="2">
        <v>5.1200000000000004E-3</v>
      </c>
      <c r="K212">
        <v>2.2400000000000002</v>
      </c>
      <c r="L212" s="2">
        <v>2.05E-5</v>
      </c>
      <c r="M212" s="2">
        <v>1.33E-3</v>
      </c>
      <c r="N212">
        <v>1.54</v>
      </c>
      <c r="O212" s="2">
        <v>2.1900000000000001E-3</v>
      </c>
      <c r="P212" s="2">
        <v>9.4799999999999995E-2</v>
      </c>
      <c r="Q212">
        <v>3.32</v>
      </c>
      <c r="R212" s="2">
        <v>3.3299999999999999E-6</v>
      </c>
      <c r="S212" s="2">
        <v>2.7E-4</v>
      </c>
      <c r="T212">
        <v>1.62</v>
      </c>
      <c r="U212" s="2">
        <v>2.3599999999999999E-6</v>
      </c>
      <c r="V212" s="2">
        <v>6.86E-5</v>
      </c>
      <c r="W212" s="4">
        <f t="shared" si="3"/>
        <v>2.1650000000000005</v>
      </c>
    </row>
    <row r="213" spans="1:23" x14ac:dyDescent="0.25">
      <c r="A213">
        <v>797</v>
      </c>
      <c r="B213" t="s">
        <v>1222</v>
      </c>
      <c r="C213" t="s">
        <v>1223</v>
      </c>
      <c r="D213" t="s">
        <v>1224</v>
      </c>
      <c r="E213">
        <v>2.2400000000000002</v>
      </c>
      <c r="F213" s="2">
        <v>5.6700000000000003E-5</v>
      </c>
      <c r="G213" s="2">
        <v>6.13E-3</v>
      </c>
      <c r="H213">
        <v>1.75</v>
      </c>
      <c r="I213" s="2">
        <v>2.1100000000000001E-4</v>
      </c>
      <c r="J213" s="2">
        <v>2.5499999999999998E-2</v>
      </c>
      <c r="K213">
        <v>3.61</v>
      </c>
      <c r="L213" s="2">
        <v>2.9399999999999998E-6</v>
      </c>
      <c r="M213" s="2">
        <v>4.44E-4</v>
      </c>
      <c r="N213">
        <v>1.1200000000000001</v>
      </c>
      <c r="O213" s="2">
        <v>0.48</v>
      </c>
      <c r="P213" s="2">
        <v>0.82499999999999996</v>
      </c>
      <c r="Q213">
        <v>2.71</v>
      </c>
      <c r="R213" s="2">
        <v>2.5099999999999998E-4</v>
      </c>
      <c r="S213" s="2">
        <v>3.79E-3</v>
      </c>
      <c r="T213">
        <v>1.54</v>
      </c>
      <c r="U213" s="2">
        <v>6.5900000000000003E-5</v>
      </c>
      <c r="V213" s="2">
        <v>8.9300000000000002E-4</v>
      </c>
      <c r="W213" s="4">
        <f t="shared" si="3"/>
        <v>2.1616666666666666</v>
      </c>
    </row>
    <row r="214" spans="1:23" x14ac:dyDescent="0.25">
      <c r="A214">
        <v>574</v>
      </c>
      <c r="B214" t="s">
        <v>1225</v>
      </c>
      <c r="C214" t="s">
        <v>1226</v>
      </c>
      <c r="D214" t="s">
        <v>1227</v>
      </c>
      <c r="E214">
        <v>2.58</v>
      </c>
      <c r="F214" s="2">
        <v>1.66E-6</v>
      </c>
      <c r="G214" s="2">
        <v>1.1100000000000001E-3</v>
      </c>
      <c r="H214">
        <v>1.55</v>
      </c>
      <c r="I214" s="2">
        <v>1.0300000000000001E-3</v>
      </c>
      <c r="J214" s="2">
        <v>5.8500000000000003E-2</v>
      </c>
      <c r="K214">
        <v>1.76</v>
      </c>
      <c r="L214" s="2">
        <v>1.2300000000000001E-5</v>
      </c>
      <c r="M214" s="2">
        <v>9.8299999999999993E-4</v>
      </c>
      <c r="N214">
        <v>2.36</v>
      </c>
      <c r="O214" s="2">
        <v>2.0600000000000002E-6</v>
      </c>
      <c r="P214" s="2">
        <v>1.48E-3</v>
      </c>
      <c r="Q214">
        <v>1.67</v>
      </c>
      <c r="R214" s="2">
        <v>1.0399999999999999E-4</v>
      </c>
      <c r="S214" s="2">
        <v>2.1299999999999999E-3</v>
      </c>
      <c r="T214">
        <v>3.02</v>
      </c>
      <c r="U214" s="2">
        <v>9.3699999999999997E-11</v>
      </c>
      <c r="V214" s="2">
        <v>3.0099999999999998E-8</v>
      </c>
      <c r="W214" s="4">
        <f t="shared" si="3"/>
        <v>2.1566666666666667</v>
      </c>
    </row>
    <row r="215" spans="1:23" x14ac:dyDescent="0.25">
      <c r="A215">
        <v>359</v>
      </c>
      <c r="B215" t="s">
        <v>1228</v>
      </c>
      <c r="C215" t="s">
        <v>1229</v>
      </c>
      <c r="D215" t="s">
        <v>1230</v>
      </c>
      <c r="E215">
        <v>1.7</v>
      </c>
      <c r="F215" s="2">
        <v>2.1100000000000001E-4</v>
      </c>
      <c r="G215" s="2">
        <v>1.29E-2</v>
      </c>
      <c r="H215">
        <v>1.45</v>
      </c>
      <c r="I215" s="2">
        <v>1.22E-4</v>
      </c>
      <c r="J215" s="2">
        <v>1.89E-2</v>
      </c>
      <c r="K215">
        <v>2.93</v>
      </c>
      <c r="L215" s="2">
        <v>4.1300000000000001E-7</v>
      </c>
      <c r="M215" s="2">
        <v>1.93E-4</v>
      </c>
      <c r="N215">
        <v>1.08</v>
      </c>
      <c r="O215" s="2">
        <v>0.68300000000000005</v>
      </c>
      <c r="P215" s="2">
        <v>0.91</v>
      </c>
      <c r="Q215">
        <v>4.22</v>
      </c>
      <c r="R215" s="2">
        <v>1.15E-5</v>
      </c>
      <c r="S215" s="2">
        <v>5.5900000000000004E-4</v>
      </c>
      <c r="T215">
        <v>1.52</v>
      </c>
      <c r="U215" s="2">
        <v>7.4100000000000001E-4</v>
      </c>
      <c r="V215" s="2">
        <v>6.0400000000000002E-3</v>
      </c>
      <c r="W215" s="4">
        <f t="shared" si="3"/>
        <v>2.15</v>
      </c>
    </row>
    <row r="216" spans="1:23" x14ac:dyDescent="0.25">
      <c r="A216">
        <v>184</v>
      </c>
      <c r="B216" t="s">
        <v>1231</v>
      </c>
      <c r="C216" t="s">
        <v>1232</v>
      </c>
      <c r="D216" t="s">
        <v>1233</v>
      </c>
      <c r="E216">
        <v>1.87</v>
      </c>
      <c r="F216" s="2">
        <v>6.9499999999999995E-5</v>
      </c>
      <c r="G216" s="2">
        <v>6.8700000000000002E-3</v>
      </c>
      <c r="H216">
        <v>1.22</v>
      </c>
      <c r="I216" s="2">
        <v>8.5599999999999999E-3</v>
      </c>
      <c r="J216" s="2">
        <v>0.161</v>
      </c>
      <c r="K216">
        <v>1.1399999999999999</v>
      </c>
      <c r="L216" s="2">
        <v>5.5500000000000001E-2</v>
      </c>
      <c r="M216" s="2">
        <v>0.19900000000000001</v>
      </c>
      <c r="N216">
        <v>1.8</v>
      </c>
      <c r="O216" s="2">
        <v>2.83E-5</v>
      </c>
      <c r="P216" s="2">
        <v>6.7200000000000003E-3</v>
      </c>
      <c r="Q216">
        <v>2.89</v>
      </c>
      <c r="R216" s="2">
        <v>7.5899999999999995E-7</v>
      </c>
      <c r="S216" s="2">
        <v>1.22E-4</v>
      </c>
      <c r="T216">
        <v>3.97</v>
      </c>
      <c r="U216" s="2">
        <v>3.2799999999999999E-11</v>
      </c>
      <c r="V216" s="2">
        <v>1.3000000000000001E-8</v>
      </c>
      <c r="W216" s="4">
        <f t="shared" si="3"/>
        <v>2.1483333333333334</v>
      </c>
    </row>
    <row r="217" spans="1:23" x14ac:dyDescent="0.25">
      <c r="A217">
        <v>842</v>
      </c>
      <c r="B217" t="s">
        <v>1234</v>
      </c>
      <c r="C217" t="s">
        <v>1235</v>
      </c>
      <c r="D217" t="s">
        <v>1236</v>
      </c>
      <c r="E217">
        <v>1.78</v>
      </c>
      <c r="F217" s="2">
        <v>5.4500000000000003E-5</v>
      </c>
      <c r="G217" s="2">
        <v>6.0200000000000002E-3</v>
      </c>
      <c r="H217">
        <v>1.25</v>
      </c>
      <c r="I217" s="2">
        <v>4.0899999999999999E-3</v>
      </c>
      <c r="J217" s="2">
        <v>0.115</v>
      </c>
      <c r="K217">
        <v>1.64</v>
      </c>
      <c r="L217" s="2">
        <v>7.5300000000000001E-5</v>
      </c>
      <c r="M217" s="2">
        <v>2.98E-3</v>
      </c>
      <c r="N217">
        <v>1.88</v>
      </c>
      <c r="O217" s="2">
        <v>5.7599999999999997E-5</v>
      </c>
      <c r="P217" s="2">
        <v>1.12E-2</v>
      </c>
      <c r="Q217">
        <v>2.73</v>
      </c>
      <c r="R217" s="2">
        <v>1.06E-6</v>
      </c>
      <c r="S217" s="2">
        <v>1.4200000000000001E-4</v>
      </c>
      <c r="T217">
        <v>3.56</v>
      </c>
      <c r="U217" s="2">
        <v>2.39E-11</v>
      </c>
      <c r="V217" s="2">
        <v>1.0099999999999999E-8</v>
      </c>
      <c r="W217" s="4">
        <f t="shared" si="3"/>
        <v>2.14</v>
      </c>
    </row>
    <row r="218" spans="1:23" x14ac:dyDescent="0.25">
      <c r="A218">
        <v>475</v>
      </c>
      <c r="B218" t="s">
        <v>1237</v>
      </c>
      <c r="C218" t="s">
        <v>1238</v>
      </c>
      <c r="D218" t="s">
        <v>1239</v>
      </c>
      <c r="E218">
        <v>1.91</v>
      </c>
      <c r="F218" s="2">
        <v>2.63E-4</v>
      </c>
      <c r="G218" s="2">
        <v>1.43E-2</v>
      </c>
      <c r="H218">
        <v>1.36</v>
      </c>
      <c r="I218" s="2">
        <v>3.5699999999999998E-3</v>
      </c>
      <c r="J218" s="2">
        <v>0.108</v>
      </c>
      <c r="K218">
        <v>2.3199999999999998</v>
      </c>
      <c r="L218" s="2">
        <v>2.5600000000000001E-6</v>
      </c>
      <c r="M218" s="2">
        <v>4.0999999999999999E-4</v>
      </c>
      <c r="N218">
        <v>1.98</v>
      </c>
      <c r="O218" s="2">
        <v>6.2299999999999996E-5</v>
      </c>
      <c r="P218" s="2">
        <v>1.1599999999999999E-2</v>
      </c>
      <c r="Q218">
        <v>2.75</v>
      </c>
      <c r="R218" s="2">
        <v>5.7300000000000002E-6</v>
      </c>
      <c r="S218" s="2">
        <v>3.7300000000000001E-4</v>
      </c>
      <c r="T218">
        <v>2.4900000000000002</v>
      </c>
      <c r="U218" s="2">
        <v>2.6E-7</v>
      </c>
      <c r="V218" s="2">
        <v>1.26E-5</v>
      </c>
      <c r="W218" s="4">
        <f t="shared" si="3"/>
        <v>2.1350000000000002</v>
      </c>
    </row>
    <row r="219" spans="1:23" x14ac:dyDescent="0.25">
      <c r="A219">
        <v>156</v>
      </c>
      <c r="B219" t="s">
        <v>1240</v>
      </c>
      <c r="C219" t="s">
        <v>1241</v>
      </c>
      <c r="D219" t="s">
        <v>1242</v>
      </c>
      <c r="E219">
        <v>1.98</v>
      </c>
      <c r="F219" s="2">
        <v>9.8999999999999999E-4</v>
      </c>
      <c r="G219" s="2">
        <v>2.98E-2</v>
      </c>
      <c r="H219">
        <v>1.49</v>
      </c>
      <c r="I219" s="2">
        <v>7.2399999999999999E-3</v>
      </c>
      <c r="J219" s="2">
        <v>0.15</v>
      </c>
      <c r="K219">
        <v>2.63</v>
      </c>
      <c r="L219" s="2">
        <v>3.7500000000000001E-6</v>
      </c>
      <c r="M219" s="2">
        <v>5.13E-4</v>
      </c>
      <c r="N219">
        <v>1.39</v>
      </c>
      <c r="O219" s="2">
        <v>8.2100000000000003E-3</v>
      </c>
      <c r="P219" s="2">
        <v>0.187</v>
      </c>
      <c r="Q219">
        <v>3.78</v>
      </c>
      <c r="R219" s="2">
        <v>4.8500000000000002E-7</v>
      </c>
      <c r="S219" s="2">
        <v>9.7600000000000001E-5</v>
      </c>
      <c r="T219">
        <v>1.53</v>
      </c>
      <c r="U219" s="2">
        <v>1.1400000000000001E-4</v>
      </c>
      <c r="V219" s="2">
        <v>1.3699999999999999E-3</v>
      </c>
      <c r="W219" s="4">
        <f t="shared" si="3"/>
        <v>2.1333333333333333</v>
      </c>
    </row>
    <row r="220" spans="1:23" x14ac:dyDescent="0.25">
      <c r="A220">
        <v>875</v>
      </c>
      <c r="B220" t="s">
        <v>1243</v>
      </c>
      <c r="C220" t="s">
        <v>1244</v>
      </c>
      <c r="D220" t="s">
        <v>1245</v>
      </c>
      <c r="E220">
        <v>1.91</v>
      </c>
      <c r="F220" s="2">
        <v>7.8700000000000002E-5</v>
      </c>
      <c r="G220" s="2">
        <v>7.3800000000000003E-3</v>
      </c>
      <c r="H220">
        <v>1.74</v>
      </c>
      <c r="I220" s="2">
        <v>5.9799999999999997E-5</v>
      </c>
      <c r="J220" s="2">
        <v>1.2999999999999999E-2</v>
      </c>
      <c r="K220">
        <v>1.84</v>
      </c>
      <c r="L220" s="2">
        <v>3.01E-5</v>
      </c>
      <c r="M220" s="2">
        <v>1.6900000000000001E-3</v>
      </c>
      <c r="N220">
        <v>2.5499999999999998</v>
      </c>
      <c r="O220" s="2">
        <v>1.24E-6</v>
      </c>
      <c r="P220" s="2">
        <v>1.0399999999999999E-3</v>
      </c>
      <c r="Q220">
        <v>1.85</v>
      </c>
      <c r="R220" s="2">
        <v>3.4299999999999999E-4</v>
      </c>
      <c r="S220" s="2">
        <v>4.6800000000000001E-3</v>
      </c>
      <c r="T220">
        <v>2.91</v>
      </c>
      <c r="U220" s="2">
        <v>2.4699999999999999E-8</v>
      </c>
      <c r="V220" s="2">
        <v>2.0999999999999998E-6</v>
      </c>
      <c r="W220" s="4">
        <f t="shared" si="3"/>
        <v>2.1333333333333333</v>
      </c>
    </row>
    <row r="221" spans="1:23" x14ac:dyDescent="0.25">
      <c r="A221">
        <v>120</v>
      </c>
      <c r="B221" t="s">
        <v>1246</v>
      </c>
      <c r="C221" t="s">
        <v>1247</v>
      </c>
      <c r="D221" t="s">
        <v>1248</v>
      </c>
      <c r="E221">
        <v>3.54</v>
      </c>
      <c r="F221" s="2">
        <v>4.3800000000000004E-6</v>
      </c>
      <c r="G221" s="2">
        <v>1.67E-3</v>
      </c>
      <c r="H221">
        <v>1.51</v>
      </c>
      <c r="I221" s="2">
        <v>7.2700000000000005E-5</v>
      </c>
      <c r="J221" s="2">
        <v>1.43E-2</v>
      </c>
      <c r="K221">
        <v>1.5</v>
      </c>
      <c r="L221" s="2">
        <v>4.8399999999999997E-3</v>
      </c>
      <c r="M221" s="2">
        <v>4.1500000000000002E-2</v>
      </c>
      <c r="N221">
        <v>2.23</v>
      </c>
      <c r="O221" s="2">
        <v>9.3600000000000002E-6</v>
      </c>
      <c r="P221" s="2">
        <v>3.3500000000000001E-3</v>
      </c>
      <c r="Q221">
        <v>2.5499999999999998</v>
      </c>
      <c r="R221" s="2">
        <v>3.65E-5</v>
      </c>
      <c r="S221" s="2">
        <v>1.1199999999999999E-3</v>
      </c>
      <c r="T221">
        <v>1.45</v>
      </c>
      <c r="U221" s="2">
        <v>6.6200000000000005E-4</v>
      </c>
      <c r="V221" s="2">
        <v>5.5399999999999998E-3</v>
      </c>
      <c r="W221" s="4">
        <f t="shared" si="3"/>
        <v>2.1299999999999994</v>
      </c>
    </row>
    <row r="222" spans="1:23" x14ac:dyDescent="0.25">
      <c r="A222">
        <v>56</v>
      </c>
      <c r="B222" t="s">
        <v>1249</v>
      </c>
      <c r="C222" t="s">
        <v>1250</v>
      </c>
      <c r="D222" t="s">
        <v>1251</v>
      </c>
      <c r="E222">
        <v>2.1800000000000002</v>
      </c>
      <c r="F222" s="2">
        <v>2.6400000000000001E-6</v>
      </c>
      <c r="G222" s="2">
        <v>1.3500000000000001E-3</v>
      </c>
      <c r="H222">
        <v>1.22</v>
      </c>
      <c r="I222" s="2">
        <v>3.4299999999999999E-3</v>
      </c>
      <c r="J222" s="2">
        <v>0.107</v>
      </c>
      <c r="K222">
        <v>3.78</v>
      </c>
      <c r="L222" s="2">
        <v>8.0700000000000001E-8</v>
      </c>
      <c r="M222" s="2">
        <v>1.03E-4</v>
      </c>
      <c r="N222">
        <v>1.74</v>
      </c>
      <c r="O222" s="2">
        <v>4.4999999999999999E-4</v>
      </c>
      <c r="P222" s="2">
        <v>3.85E-2</v>
      </c>
      <c r="Q222">
        <v>1.38</v>
      </c>
      <c r="R222" s="2">
        <v>1.44E-2</v>
      </c>
      <c r="S222" s="2">
        <v>6.3799999999999996E-2</v>
      </c>
      <c r="T222">
        <v>2.4500000000000002</v>
      </c>
      <c r="U222" s="2">
        <v>9.3499999999999994E-9</v>
      </c>
      <c r="V222" s="2">
        <v>9.5600000000000004E-7</v>
      </c>
      <c r="W222" s="4">
        <f t="shared" si="3"/>
        <v>2.125</v>
      </c>
    </row>
    <row r="223" spans="1:23" x14ac:dyDescent="0.25">
      <c r="A223">
        <v>961</v>
      </c>
      <c r="B223" t="s">
        <v>1252</v>
      </c>
      <c r="C223" t="s">
        <v>1253</v>
      </c>
      <c r="D223" t="s">
        <v>1254</v>
      </c>
      <c r="E223">
        <v>2.0099999999999998</v>
      </c>
      <c r="F223" s="2">
        <v>3.5399999999999999E-4</v>
      </c>
      <c r="G223" s="2">
        <v>1.6899999999999998E-2</v>
      </c>
      <c r="H223">
        <v>1.28</v>
      </c>
      <c r="I223" s="2">
        <v>1.11E-2</v>
      </c>
      <c r="J223" s="2">
        <v>0.17899999999999999</v>
      </c>
      <c r="K223">
        <v>1.61</v>
      </c>
      <c r="L223" s="2">
        <v>4.2799999999999997E-5</v>
      </c>
      <c r="M223" s="2">
        <v>2.0999999999999999E-3</v>
      </c>
      <c r="N223">
        <v>1.95</v>
      </c>
      <c r="O223" s="2">
        <v>5.2500000000000002E-5</v>
      </c>
      <c r="P223" s="2">
        <v>1.04E-2</v>
      </c>
      <c r="Q223">
        <v>3.51</v>
      </c>
      <c r="R223" s="2">
        <v>1.04E-5</v>
      </c>
      <c r="S223" s="2">
        <v>5.2800000000000004E-4</v>
      </c>
      <c r="T223">
        <v>2.36</v>
      </c>
      <c r="U223" s="2">
        <v>1.0500000000000001E-9</v>
      </c>
      <c r="V223" s="2">
        <v>1.72E-7</v>
      </c>
      <c r="W223" s="4">
        <f t="shared" si="3"/>
        <v>2.1199999999999997</v>
      </c>
    </row>
    <row r="224" spans="1:23" x14ac:dyDescent="0.25">
      <c r="A224">
        <v>853</v>
      </c>
      <c r="B224" t="s">
        <v>1255</v>
      </c>
      <c r="C224" t="s">
        <v>1256</v>
      </c>
      <c r="D224" t="s">
        <v>1257</v>
      </c>
      <c r="E224">
        <v>2.0099999999999998</v>
      </c>
      <c r="F224" s="2">
        <v>2.8600000000000001E-4</v>
      </c>
      <c r="G224" s="2">
        <v>1.4999999999999999E-2</v>
      </c>
      <c r="H224">
        <v>0.94299999999999995</v>
      </c>
      <c r="I224" s="2">
        <v>0.3</v>
      </c>
      <c r="J224" s="2">
        <v>0.66200000000000003</v>
      </c>
      <c r="K224">
        <v>2.16</v>
      </c>
      <c r="L224" s="2">
        <v>4.8099999999999997E-6</v>
      </c>
      <c r="M224" s="2">
        <v>5.9299999999999999E-4</v>
      </c>
      <c r="N224">
        <v>1.45</v>
      </c>
      <c r="O224" s="2">
        <v>4.5100000000000001E-3</v>
      </c>
      <c r="P224" s="2">
        <v>0.13700000000000001</v>
      </c>
      <c r="Q224">
        <v>3.41</v>
      </c>
      <c r="R224" s="2">
        <v>1.86E-6</v>
      </c>
      <c r="S224" s="2">
        <v>1.9100000000000001E-4</v>
      </c>
      <c r="T224">
        <v>2.73</v>
      </c>
      <c r="U224" s="2">
        <v>2.0499999999999999E-10</v>
      </c>
      <c r="V224" s="2">
        <v>5.5000000000000003E-8</v>
      </c>
      <c r="W224" s="4">
        <f t="shared" si="3"/>
        <v>2.1171666666666664</v>
      </c>
    </row>
    <row r="225" spans="1:23" x14ac:dyDescent="0.25">
      <c r="A225">
        <v>46</v>
      </c>
      <c r="B225" t="s">
        <v>1258</v>
      </c>
      <c r="C225" t="s">
        <v>1259</v>
      </c>
      <c r="D225" t="s">
        <v>1260</v>
      </c>
      <c r="E225">
        <v>1.86</v>
      </c>
      <c r="F225" s="2">
        <v>1.16E-3</v>
      </c>
      <c r="G225" s="2">
        <v>3.27E-2</v>
      </c>
      <c r="H225">
        <v>1.02</v>
      </c>
      <c r="I225" s="2">
        <v>0.76100000000000001</v>
      </c>
      <c r="J225" s="2">
        <v>0.92</v>
      </c>
      <c r="K225">
        <v>1.1599999999999999</v>
      </c>
      <c r="L225" s="2">
        <v>2.2100000000000002E-2</v>
      </c>
      <c r="M225" s="2">
        <v>0.111</v>
      </c>
      <c r="N225">
        <v>1.93</v>
      </c>
      <c r="O225" s="2">
        <v>6.4999999999999994E-5</v>
      </c>
      <c r="P225" s="2">
        <v>1.18E-2</v>
      </c>
      <c r="Q225">
        <v>4.3099999999999996</v>
      </c>
      <c r="R225" s="2">
        <v>2.8699999999999999E-8</v>
      </c>
      <c r="S225" s="2">
        <v>2.4300000000000001E-5</v>
      </c>
      <c r="T225">
        <v>2.42</v>
      </c>
      <c r="U225" s="2">
        <v>3.74E-10</v>
      </c>
      <c r="V225" s="2">
        <v>8.3599999999999994E-8</v>
      </c>
      <c r="W225" s="4">
        <f t="shared" si="3"/>
        <v>2.1166666666666667</v>
      </c>
    </row>
    <row r="226" spans="1:23" x14ac:dyDescent="0.25">
      <c r="A226">
        <v>898</v>
      </c>
      <c r="B226" t="s">
        <v>1261</v>
      </c>
      <c r="C226" t="s">
        <v>1262</v>
      </c>
      <c r="D226" t="s">
        <v>1263</v>
      </c>
      <c r="E226">
        <v>1.77</v>
      </c>
      <c r="F226" s="2">
        <v>2.14E-4</v>
      </c>
      <c r="G226" s="2">
        <v>1.29E-2</v>
      </c>
      <c r="H226">
        <v>1.61</v>
      </c>
      <c r="I226" s="2">
        <v>2.7900000000000001E-4</v>
      </c>
      <c r="J226" s="2">
        <v>2.92E-2</v>
      </c>
      <c r="K226">
        <v>2.59</v>
      </c>
      <c r="L226" s="2">
        <v>3.8599999999999999E-7</v>
      </c>
      <c r="M226" s="2">
        <v>1.8599999999999999E-4</v>
      </c>
      <c r="N226">
        <v>2.15</v>
      </c>
      <c r="O226" s="2">
        <v>3.1199999999999999E-4</v>
      </c>
      <c r="P226" s="2">
        <v>3.1399999999999997E-2</v>
      </c>
      <c r="Q226">
        <v>2.88</v>
      </c>
      <c r="R226" s="2">
        <v>3.2700000000000002E-5</v>
      </c>
      <c r="S226" s="2">
        <v>1.0399999999999999E-3</v>
      </c>
      <c r="T226">
        <v>1.7</v>
      </c>
      <c r="U226" s="2">
        <v>6.9100000000000003E-7</v>
      </c>
      <c r="V226" s="2">
        <v>2.65E-5</v>
      </c>
      <c r="W226" s="4">
        <f t="shared" si="3"/>
        <v>2.1166666666666667</v>
      </c>
    </row>
    <row r="227" spans="1:23" x14ac:dyDescent="0.25">
      <c r="A227">
        <v>106</v>
      </c>
      <c r="B227" t="s">
        <v>1264</v>
      </c>
      <c r="C227" t="s">
        <v>1265</v>
      </c>
      <c r="D227" t="s">
        <v>1266</v>
      </c>
      <c r="E227">
        <v>2.39</v>
      </c>
      <c r="F227" s="2">
        <v>3.23E-6</v>
      </c>
      <c r="G227" s="2">
        <v>1.4300000000000001E-3</v>
      </c>
      <c r="H227">
        <v>1.66</v>
      </c>
      <c r="I227" s="2">
        <v>1.5899999999999999E-4</v>
      </c>
      <c r="J227" s="2">
        <v>2.18E-2</v>
      </c>
      <c r="K227">
        <v>4.01</v>
      </c>
      <c r="L227" s="2">
        <v>5.5400000000000003E-9</v>
      </c>
      <c r="M227" s="2">
        <v>4.3300000000000002E-5</v>
      </c>
      <c r="N227">
        <v>1.0900000000000001</v>
      </c>
      <c r="O227" s="2">
        <v>0.33300000000000002</v>
      </c>
      <c r="P227" s="2">
        <v>0.73899999999999999</v>
      </c>
      <c r="Q227">
        <v>2.38</v>
      </c>
      <c r="R227" s="2">
        <v>2.69E-5</v>
      </c>
      <c r="S227" s="2">
        <v>9.3199999999999999E-4</v>
      </c>
      <c r="T227">
        <v>1.17</v>
      </c>
      <c r="U227" s="2">
        <v>1.2200000000000001E-2</v>
      </c>
      <c r="V227" s="2">
        <v>5.3900000000000003E-2</v>
      </c>
      <c r="W227" s="4">
        <f t="shared" si="3"/>
        <v>2.1166666666666663</v>
      </c>
    </row>
    <row r="228" spans="1:23" x14ac:dyDescent="0.25">
      <c r="A228">
        <v>296</v>
      </c>
      <c r="B228" t="s">
        <v>1267</v>
      </c>
      <c r="C228" t="s">
        <v>1268</v>
      </c>
      <c r="D228" t="s">
        <v>1269</v>
      </c>
      <c r="E228">
        <v>2.2799999999999998</v>
      </c>
      <c r="F228" s="2">
        <v>1.2799999999999999E-5</v>
      </c>
      <c r="G228" s="2">
        <v>2.8300000000000001E-3</v>
      </c>
      <c r="H228">
        <v>1.77</v>
      </c>
      <c r="I228" s="2">
        <v>7.67E-4</v>
      </c>
      <c r="J228" s="2">
        <v>5.04E-2</v>
      </c>
      <c r="K228">
        <v>2.9</v>
      </c>
      <c r="L228" s="2">
        <v>4.6099999999999999E-6</v>
      </c>
      <c r="M228" s="2">
        <v>5.7700000000000004E-4</v>
      </c>
      <c r="N228">
        <v>1.23</v>
      </c>
      <c r="O228" s="2">
        <v>4.58E-2</v>
      </c>
      <c r="P228" s="2">
        <v>0.38600000000000001</v>
      </c>
      <c r="Q228">
        <v>2.36</v>
      </c>
      <c r="R228" s="2">
        <v>1.7200000000000001E-5</v>
      </c>
      <c r="S228" s="2">
        <v>7.0799999999999997E-4</v>
      </c>
      <c r="T228">
        <v>2.11</v>
      </c>
      <c r="U228" s="2">
        <v>3.55E-8</v>
      </c>
      <c r="V228" s="2">
        <v>2.7499999999999999E-6</v>
      </c>
      <c r="W228" s="4">
        <f t="shared" si="3"/>
        <v>2.1083333333333329</v>
      </c>
    </row>
    <row r="229" spans="1:23" x14ac:dyDescent="0.25">
      <c r="A229">
        <v>990</v>
      </c>
      <c r="B229" t="s">
        <v>1270</v>
      </c>
      <c r="C229" t="s">
        <v>1271</v>
      </c>
      <c r="D229" t="s">
        <v>1272</v>
      </c>
      <c r="E229">
        <v>1.92</v>
      </c>
      <c r="F229" s="2">
        <v>1.27E-5</v>
      </c>
      <c r="G229" s="2">
        <v>2.8300000000000001E-3</v>
      </c>
      <c r="H229">
        <v>1.52</v>
      </c>
      <c r="I229" s="2">
        <v>8.4900000000000004E-5</v>
      </c>
      <c r="J229" s="2">
        <v>1.55E-2</v>
      </c>
      <c r="K229">
        <v>2.21</v>
      </c>
      <c r="L229" s="2">
        <v>6.6400000000000002E-7</v>
      </c>
      <c r="M229" s="2">
        <v>2.3000000000000001E-4</v>
      </c>
      <c r="N229">
        <v>1.54</v>
      </c>
      <c r="O229" s="2">
        <v>1.1299999999999999E-3</v>
      </c>
      <c r="P229" s="2">
        <v>6.5799999999999997E-2</v>
      </c>
      <c r="Q229">
        <v>2.33</v>
      </c>
      <c r="R229" s="2">
        <v>4.3900000000000003E-5</v>
      </c>
      <c r="S229" s="2">
        <v>1.25E-3</v>
      </c>
      <c r="T229">
        <v>3.07</v>
      </c>
      <c r="U229" s="2">
        <v>4.3200000000000001E-10</v>
      </c>
      <c r="V229" s="2">
        <v>9.1500000000000005E-8</v>
      </c>
      <c r="W229" s="4">
        <f t="shared" si="3"/>
        <v>2.0983333333333332</v>
      </c>
    </row>
    <row r="230" spans="1:23" x14ac:dyDescent="0.25">
      <c r="A230">
        <v>719</v>
      </c>
      <c r="B230" t="s">
        <v>1273</v>
      </c>
      <c r="C230" t="s">
        <v>1274</v>
      </c>
      <c r="D230" t="s">
        <v>1275</v>
      </c>
      <c r="E230">
        <v>1.67</v>
      </c>
      <c r="F230" s="2">
        <v>3.39E-4</v>
      </c>
      <c r="G230" s="2">
        <v>1.6500000000000001E-2</v>
      </c>
      <c r="H230">
        <v>1.07</v>
      </c>
      <c r="I230" s="2">
        <v>0.29699999999999999</v>
      </c>
      <c r="J230" s="2">
        <v>0.66</v>
      </c>
      <c r="K230">
        <v>1.96</v>
      </c>
      <c r="L230" s="2">
        <v>3.8199999999999998E-6</v>
      </c>
      <c r="M230" s="2">
        <v>5.1800000000000001E-4</v>
      </c>
      <c r="N230">
        <v>1.49</v>
      </c>
      <c r="O230" s="2">
        <v>6.7599999999999995E-4</v>
      </c>
      <c r="P230" s="2">
        <v>4.9000000000000002E-2</v>
      </c>
      <c r="Q230">
        <v>4.05</v>
      </c>
      <c r="R230" s="2">
        <v>3.84E-7</v>
      </c>
      <c r="S230" s="2">
        <v>8.4900000000000004E-5</v>
      </c>
      <c r="T230">
        <v>2.33</v>
      </c>
      <c r="U230" s="2">
        <v>1.9399999999999998E-8</v>
      </c>
      <c r="V230" s="2">
        <v>1.75E-6</v>
      </c>
      <c r="W230" s="4">
        <f t="shared" si="3"/>
        <v>2.0950000000000002</v>
      </c>
    </row>
    <row r="231" spans="1:23" x14ac:dyDescent="0.25">
      <c r="A231">
        <v>95</v>
      </c>
      <c r="B231" t="s">
        <v>1276</v>
      </c>
      <c r="C231" t="s">
        <v>1277</v>
      </c>
      <c r="D231" t="s">
        <v>1278</v>
      </c>
      <c r="E231">
        <v>2.95</v>
      </c>
      <c r="F231" s="2">
        <v>3.27E-6</v>
      </c>
      <c r="G231" s="2">
        <v>1.4400000000000001E-3</v>
      </c>
      <c r="H231">
        <v>2.29</v>
      </c>
      <c r="I231" s="2">
        <v>1.2799999999999999E-4</v>
      </c>
      <c r="J231" s="2">
        <v>1.9300000000000001E-2</v>
      </c>
      <c r="K231">
        <v>1.81</v>
      </c>
      <c r="L231" s="2">
        <v>3.0499999999999999E-4</v>
      </c>
      <c r="M231" s="2">
        <v>7.1599999999999997E-3</v>
      </c>
      <c r="N231">
        <v>1.86</v>
      </c>
      <c r="O231" s="2">
        <v>7.3299999999999997E-3</v>
      </c>
      <c r="P231" s="2">
        <v>0.17599999999999999</v>
      </c>
      <c r="Q231">
        <v>2.13</v>
      </c>
      <c r="R231" s="2">
        <v>7.9100000000000004E-4</v>
      </c>
      <c r="S231" s="2">
        <v>8.2100000000000003E-3</v>
      </c>
      <c r="T231">
        <v>1.49</v>
      </c>
      <c r="U231" s="2">
        <v>1.6699999999999999E-4</v>
      </c>
      <c r="V231" s="2">
        <v>1.8500000000000001E-3</v>
      </c>
      <c r="W231" s="4">
        <f t="shared" si="3"/>
        <v>2.0883333333333334</v>
      </c>
    </row>
    <row r="232" spans="1:23" x14ac:dyDescent="0.25">
      <c r="A232">
        <v>755</v>
      </c>
      <c r="B232" t="s">
        <v>1279</v>
      </c>
      <c r="C232" t="s">
        <v>1280</v>
      </c>
      <c r="D232" t="s">
        <v>1281</v>
      </c>
      <c r="E232">
        <v>1.57</v>
      </c>
      <c r="F232" s="2">
        <v>2.2900000000000001E-4</v>
      </c>
      <c r="G232" s="2">
        <v>1.3299999999999999E-2</v>
      </c>
      <c r="H232">
        <v>1.07</v>
      </c>
      <c r="I232" s="2">
        <v>0.23300000000000001</v>
      </c>
      <c r="J232" s="2">
        <v>0.60099999999999998</v>
      </c>
      <c r="K232">
        <v>1.23</v>
      </c>
      <c r="L232" s="2">
        <v>5.2700000000000004E-3</v>
      </c>
      <c r="M232" s="2">
        <v>4.3799999999999999E-2</v>
      </c>
      <c r="N232">
        <v>2.0299999999999998</v>
      </c>
      <c r="O232" s="2">
        <v>4.6699999999999997E-5</v>
      </c>
      <c r="P232" s="2">
        <v>9.5600000000000008E-3</v>
      </c>
      <c r="Q232">
        <v>2.63</v>
      </c>
      <c r="R232" s="2">
        <v>5.0899999999999997E-5</v>
      </c>
      <c r="S232" s="2">
        <v>1.3600000000000001E-3</v>
      </c>
      <c r="T232">
        <v>3.97</v>
      </c>
      <c r="U232" s="2">
        <v>9.0199999999999999E-10</v>
      </c>
      <c r="V232" s="2">
        <v>1.5599999999999999E-7</v>
      </c>
      <c r="W232" s="4">
        <f t="shared" si="3"/>
        <v>2.0833333333333335</v>
      </c>
    </row>
    <row r="233" spans="1:23" x14ac:dyDescent="0.25">
      <c r="A233">
        <v>512</v>
      </c>
      <c r="B233" t="s">
        <v>1282</v>
      </c>
      <c r="C233" t="s">
        <v>1283</v>
      </c>
      <c r="D233" t="s">
        <v>1284</v>
      </c>
      <c r="E233">
        <v>1.71</v>
      </c>
      <c r="F233" s="2">
        <v>1.2799999999999999E-5</v>
      </c>
      <c r="G233" s="2">
        <v>2.8400000000000001E-3</v>
      </c>
      <c r="H233">
        <v>1.41</v>
      </c>
      <c r="I233" s="2">
        <v>1.93E-4</v>
      </c>
      <c r="J233" s="2">
        <v>2.4400000000000002E-2</v>
      </c>
      <c r="K233">
        <v>1.91</v>
      </c>
      <c r="L233" s="2">
        <v>2.4700000000000001E-6</v>
      </c>
      <c r="M233" s="2">
        <v>4.06E-4</v>
      </c>
      <c r="N233">
        <v>1.96</v>
      </c>
      <c r="O233" s="2">
        <v>2.61E-4</v>
      </c>
      <c r="P233" s="2">
        <v>2.87E-2</v>
      </c>
      <c r="Q233">
        <v>2.14</v>
      </c>
      <c r="R233" s="2">
        <v>4.74E-5</v>
      </c>
      <c r="S233" s="2">
        <v>1.31E-3</v>
      </c>
      <c r="T233">
        <v>3.32</v>
      </c>
      <c r="U233" s="2">
        <v>6.3999999999999996E-10</v>
      </c>
      <c r="V233" s="2">
        <v>1.1899999999999999E-7</v>
      </c>
      <c r="W233" s="4">
        <f t="shared" si="3"/>
        <v>2.0750000000000002</v>
      </c>
    </row>
    <row r="234" spans="1:23" x14ac:dyDescent="0.25">
      <c r="A234">
        <v>726</v>
      </c>
      <c r="B234" t="s">
        <v>1285</v>
      </c>
      <c r="C234" t="s">
        <v>1286</v>
      </c>
      <c r="D234" t="s">
        <v>1287</v>
      </c>
      <c r="E234">
        <v>2.39</v>
      </c>
      <c r="F234" s="2">
        <v>8.1200000000000002E-6</v>
      </c>
      <c r="G234" s="2">
        <v>2.2599999999999999E-3</v>
      </c>
      <c r="H234">
        <v>2</v>
      </c>
      <c r="I234" s="2">
        <v>1.27E-4</v>
      </c>
      <c r="J234" s="2">
        <v>1.9300000000000001E-2</v>
      </c>
      <c r="K234">
        <v>3.32</v>
      </c>
      <c r="L234" s="2">
        <v>3.6399999999999999E-6</v>
      </c>
      <c r="M234" s="2">
        <v>5.0699999999999996E-4</v>
      </c>
      <c r="N234">
        <v>1.41</v>
      </c>
      <c r="O234" s="2">
        <v>1.35E-2</v>
      </c>
      <c r="P234" s="2">
        <v>0.23599999999999999</v>
      </c>
      <c r="Q234">
        <v>1.51</v>
      </c>
      <c r="R234" s="2">
        <v>6.7299999999999999E-4</v>
      </c>
      <c r="S234" s="2">
        <v>7.3499999999999998E-3</v>
      </c>
      <c r="T234">
        <v>1.8</v>
      </c>
      <c r="U234" s="2">
        <v>4.1E-5</v>
      </c>
      <c r="V234" s="2">
        <v>6.2E-4</v>
      </c>
      <c r="W234" s="4">
        <f t="shared" si="3"/>
        <v>2.0716666666666668</v>
      </c>
    </row>
    <row r="235" spans="1:23" x14ac:dyDescent="0.25">
      <c r="A235">
        <v>818</v>
      </c>
      <c r="B235" t="s">
        <v>1288</v>
      </c>
      <c r="C235" t="s">
        <v>1289</v>
      </c>
      <c r="D235" t="s">
        <v>1290</v>
      </c>
      <c r="E235">
        <v>2.17</v>
      </c>
      <c r="F235" s="2">
        <v>1.01E-5</v>
      </c>
      <c r="G235" s="2">
        <v>2.5500000000000002E-3</v>
      </c>
      <c r="H235">
        <v>1.7</v>
      </c>
      <c r="I235" s="2">
        <v>6.9800000000000003E-5</v>
      </c>
      <c r="J235" s="2">
        <v>1.41E-2</v>
      </c>
      <c r="K235">
        <v>2.48</v>
      </c>
      <c r="L235" s="2">
        <v>3.3299999999999999E-6</v>
      </c>
      <c r="M235" s="2">
        <v>4.8299999999999998E-4</v>
      </c>
      <c r="N235">
        <v>2.25</v>
      </c>
      <c r="O235" s="2">
        <v>1.27E-5</v>
      </c>
      <c r="P235" s="2">
        <v>4.0000000000000001E-3</v>
      </c>
      <c r="Q235">
        <v>2.2200000000000002</v>
      </c>
      <c r="R235" s="2">
        <v>7.2300000000000001E-4</v>
      </c>
      <c r="S235" s="2">
        <v>7.7099999999999998E-3</v>
      </c>
      <c r="T235">
        <v>1.61</v>
      </c>
      <c r="U235" s="2">
        <v>4.2400000000000001E-6</v>
      </c>
      <c r="V235" s="2">
        <v>1.08E-4</v>
      </c>
      <c r="W235" s="4">
        <f t="shared" si="3"/>
        <v>2.0716666666666668</v>
      </c>
    </row>
    <row r="236" spans="1:23" x14ac:dyDescent="0.25">
      <c r="A236">
        <v>953</v>
      </c>
      <c r="B236" t="s">
        <v>1291</v>
      </c>
      <c r="C236" t="s">
        <v>1292</v>
      </c>
      <c r="D236" t="s">
        <v>1293</v>
      </c>
      <c r="E236">
        <v>1.96</v>
      </c>
      <c r="F236" s="2">
        <v>2.4899999999999999E-5</v>
      </c>
      <c r="G236" s="2">
        <v>4.0000000000000001E-3</v>
      </c>
      <c r="H236">
        <v>1.38</v>
      </c>
      <c r="I236" s="2">
        <v>7.9799999999999992E-3</v>
      </c>
      <c r="J236" s="2">
        <v>0.157</v>
      </c>
      <c r="K236">
        <v>2.72</v>
      </c>
      <c r="L236" s="2">
        <v>2.1299999999999999E-6</v>
      </c>
      <c r="M236" s="2">
        <v>3.7800000000000003E-4</v>
      </c>
      <c r="N236">
        <v>1.8</v>
      </c>
      <c r="O236" s="2">
        <v>3.7800000000000003E-4</v>
      </c>
      <c r="P236" s="2">
        <v>3.5099999999999999E-2</v>
      </c>
      <c r="Q236">
        <v>2.58</v>
      </c>
      <c r="R236" s="2">
        <v>1.16E-4</v>
      </c>
      <c r="S236" s="2">
        <v>2.2799999999999999E-3</v>
      </c>
      <c r="T236">
        <v>1.95</v>
      </c>
      <c r="U236" s="2">
        <v>6.8199999999999999E-7</v>
      </c>
      <c r="V236" s="2">
        <v>2.62E-5</v>
      </c>
      <c r="W236" s="4">
        <f t="shared" si="3"/>
        <v>2.0649999999999999</v>
      </c>
    </row>
    <row r="237" spans="1:23" x14ac:dyDescent="0.25">
      <c r="A237">
        <v>639</v>
      </c>
      <c r="B237" t="s">
        <v>1294</v>
      </c>
      <c r="C237" t="s">
        <v>1295</v>
      </c>
      <c r="D237" t="s">
        <v>1296</v>
      </c>
      <c r="E237">
        <v>2.0699999999999998</v>
      </c>
      <c r="F237" s="2">
        <v>1.4999999999999999E-4</v>
      </c>
      <c r="G237" s="2">
        <v>1.0699999999999999E-2</v>
      </c>
      <c r="H237">
        <v>1.18</v>
      </c>
      <c r="I237" s="2">
        <v>2.9499999999999998E-2</v>
      </c>
      <c r="J237" s="2">
        <v>0.26700000000000002</v>
      </c>
      <c r="K237">
        <v>1.65</v>
      </c>
      <c r="L237" s="2">
        <v>1.5100000000000001E-3</v>
      </c>
      <c r="M237" s="2">
        <v>1.95E-2</v>
      </c>
      <c r="N237">
        <v>2.73</v>
      </c>
      <c r="O237" s="2">
        <v>5.77E-5</v>
      </c>
      <c r="P237" s="2">
        <v>1.12E-2</v>
      </c>
      <c r="Q237">
        <v>2.89</v>
      </c>
      <c r="R237" s="2">
        <v>2.0100000000000001E-5</v>
      </c>
      <c r="S237" s="2">
        <v>7.76E-4</v>
      </c>
      <c r="T237">
        <v>1.86</v>
      </c>
      <c r="U237" s="2">
        <v>2.6400000000000001E-6</v>
      </c>
      <c r="V237" s="2">
        <v>7.47E-5</v>
      </c>
      <c r="W237" s="4">
        <f t="shared" si="3"/>
        <v>2.0633333333333335</v>
      </c>
    </row>
    <row r="238" spans="1:23" x14ac:dyDescent="0.25">
      <c r="A238">
        <v>672</v>
      </c>
      <c r="B238" t="s">
        <v>1297</v>
      </c>
      <c r="C238" t="s">
        <v>1298</v>
      </c>
      <c r="D238" t="s">
        <v>1299</v>
      </c>
      <c r="E238">
        <v>1.95</v>
      </c>
      <c r="F238" s="2">
        <v>5.9000000000000003E-6</v>
      </c>
      <c r="G238" s="2">
        <v>1.9499999999999999E-3</v>
      </c>
      <c r="H238">
        <v>1.91</v>
      </c>
      <c r="I238" s="2">
        <v>2.7800000000000001E-5</v>
      </c>
      <c r="J238" s="2">
        <v>8.2100000000000003E-3</v>
      </c>
      <c r="K238">
        <v>3.87</v>
      </c>
      <c r="L238" s="2">
        <v>3.4599999999999999E-8</v>
      </c>
      <c r="M238" s="2">
        <v>6.9599999999999998E-5</v>
      </c>
      <c r="N238">
        <v>1.49</v>
      </c>
      <c r="O238" s="2">
        <v>1.04E-2</v>
      </c>
      <c r="P238" s="2">
        <v>0.20899999999999999</v>
      </c>
      <c r="Q238">
        <v>1.38</v>
      </c>
      <c r="R238" s="2">
        <v>1.66E-3</v>
      </c>
      <c r="S238" s="2">
        <v>1.38E-2</v>
      </c>
      <c r="T238">
        <v>1.72</v>
      </c>
      <c r="U238" s="2">
        <v>4.6299999999999997E-6</v>
      </c>
      <c r="V238" s="2">
        <v>1.16E-4</v>
      </c>
      <c r="W238" s="4">
        <f t="shared" si="3"/>
        <v>2.0533333333333337</v>
      </c>
    </row>
    <row r="239" spans="1:23" x14ac:dyDescent="0.25">
      <c r="A239">
        <v>729</v>
      </c>
      <c r="B239" t="s">
        <v>1300</v>
      </c>
      <c r="C239" t="s">
        <v>1301</v>
      </c>
      <c r="D239" t="s">
        <v>1302</v>
      </c>
      <c r="E239">
        <v>1.82</v>
      </c>
      <c r="F239" s="2">
        <v>1.11E-5</v>
      </c>
      <c r="G239" s="2">
        <v>2.6800000000000001E-3</v>
      </c>
      <c r="H239">
        <v>1.58</v>
      </c>
      <c r="I239" s="2">
        <v>1.9599999999999999E-5</v>
      </c>
      <c r="J239" s="2">
        <v>6.9300000000000004E-3</v>
      </c>
      <c r="K239">
        <v>4.91</v>
      </c>
      <c r="L239" s="2">
        <v>2.2300000000000001E-8</v>
      </c>
      <c r="M239" s="2">
        <v>5.8199999999999998E-5</v>
      </c>
      <c r="N239">
        <v>1.32</v>
      </c>
      <c r="O239" s="2">
        <v>3.2399999999999998E-2</v>
      </c>
      <c r="P239" s="2">
        <v>0.33900000000000002</v>
      </c>
      <c r="Q239">
        <v>1.56</v>
      </c>
      <c r="R239" s="2">
        <v>1.2600000000000001E-3</v>
      </c>
      <c r="S239" s="2">
        <v>1.1299999999999999E-2</v>
      </c>
      <c r="T239">
        <v>1.1100000000000001</v>
      </c>
      <c r="U239" s="2">
        <v>0.217</v>
      </c>
      <c r="V239" s="2">
        <v>0.41699999999999998</v>
      </c>
      <c r="W239" s="4">
        <f t="shared" si="3"/>
        <v>2.0500000000000003</v>
      </c>
    </row>
    <row r="240" spans="1:23" x14ac:dyDescent="0.25">
      <c r="A240">
        <v>19</v>
      </c>
      <c r="B240" t="s">
        <v>1303</v>
      </c>
      <c r="C240" t="s">
        <v>1304</v>
      </c>
      <c r="D240" t="s">
        <v>1305</v>
      </c>
      <c r="E240">
        <v>2.23</v>
      </c>
      <c r="F240" s="2">
        <v>5.8599999999999998E-6</v>
      </c>
      <c r="G240" s="2">
        <v>1.9499999999999999E-3</v>
      </c>
      <c r="H240">
        <v>1.56</v>
      </c>
      <c r="I240" s="2">
        <v>5.5300000000000002E-3</v>
      </c>
      <c r="J240" s="2">
        <v>0.13200000000000001</v>
      </c>
      <c r="K240">
        <v>2.4500000000000002</v>
      </c>
      <c r="L240" s="2">
        <v>3.29E-5</v>
      </c>
      <c r="M240" s="2">
        <v>1.7700000000000001E-3</v>
      </c>
      <c r="N240">
        <v>3.09</v>
      </c>
      <c r="O240" s="2">
        <v>3.72E-6</v>
      </c>
      <c r="P240" s="2">
        <v>1.9499999999999999E-3</v>
      </c>
      <c r="Q240">
        <v>0.83299999999999996</v>
      </c>
      <c r="R240" s="2">
        <v>9.4100000000000003E-2</v>
      </c>
      <c r="S240" s="2">
        <v>0.24</v>
      </c>
      <c r="T240">
        <v>2.08</v>
      </c>
      <c r="U240" s="2">
        <v>1.0499999999999999E-6</v>
      </c>
      <c r="V240" s="2">
        <v>3.6399999999999997E-5</v>
      </c>
      <c r="W240" s="4">
        <f t="shared" si="3"/>
        <v>2.0405000000000002</v>
      </c>
    </row>
    <row r="241" spans="1:23" x14ac:dyDescent="0.25">
      <c r="A241">
        <v>122</v>
      </c>
      <c r="B241" t="s">
        <v>1306</v>
      </c>
      <c r="C241" t="s">
        <v>1307</v>
      </c>
      <c r="D241" t="s">
        <v>1308</v>
      </c>
      <c r="E241">
        <v>1.84</v>
      </c>
      <c r="F241" s="2">
        <v>3.2099999999999997E-2</v>
      </c>
      <c r="G241" s="2">
        <v>0.19500000000000001</v>
      </c>
      <c r="H241">
        <v>2</v>
      </c>
      <c r="I241" s="2">
        <v>2.0900000000000001E-4</v>
      </c>
      <c r="J241" s="2">
        <v>2.5499999999999998E-2</v>
      </c>
      <c r="K241">
        <v>2</v>
      </c>
      <c r="L241" s="2">
        <v>3.0899999999999999E-3</v>
      </c>
      <c r="M241" s="2">
        <v>3.09E-2</v>
      </c>
      <c r="N241">
        <v>2.86</v>
      </c>
      <c r="O241" s="2">
        <v>1.06E-4</v>
      </c>
      <c r="P241" s="2">
        <v>1.6199999999999999E-2</v>
      </c>
      <c r="Q241">
        <v>0.59099999999999997</v>
      </c>
      <c r="R241" s="2">
        <v>0.11899999999999999</v>
      </c>
      <c r="S241" s="2">
        <v>0.28199999999999997</v>
      </c>
      <c r="T241">
        <v>2.94</v>
      </c>
      <c r="U241" s="2">
        <v>5.14E-9</v>
      </c>
      <c r="V241" s="2">
        <v>6.0999999999999998E-7</v>
      </c>
      <c r="W241" s="4">
        <f t="shared" si="3"/>
        <v>2.0384999999999995</v>
      </c>
    </row>
    <row r="242" spans="1:23" x14ac:dyDescent="0.25">
      <c r="A242">
        <v>391</v>
      </c>
      <c r="B242" t="s">
        <v>1309</v>
      </c>
      <c r="C242" t="s">
        <v>1310</v>
      </c>
      <c r="D242" t="s">
        <v>1311</v>
      </c>
      <c r="E242">
        <v>2.27</v>
      </c>
      <c r="F242" s="2">
        <v>3.9400000000000004E-6</v>
      </c>
      <c r="G242" s="2">
        <v>1.5900000000000001E-3</v>
      </c>
      <c r="H242">
        <v>1.77</v>
      </c>
      <c r="I242" s="2">
        <v>1.52E-5</v>
      </c>
      <c r="J242" s="2">
        <v>6.2199999999999998E-3</v>
      </c>
      <c r="K242">
        <v>2.41</v>
      </c>
      <c r="L242" s="2">
        <v>7.9599999999999998E-7</v>
      </c>
      <c r="M242" s="2">
        <v>2.42E-4</v>
      </c>
      <c r="N242">
        <v>1.43</v>
      </c>
      <c r="O242" s="2">
        <v>5.3099999999999996E-3</v>
      </c>
      <c r="P242" s="2">
        <v>0.14699999999999999</v>
      </c>
      <c r="Q242">
        <v>1.55</v>
      </c>
      <c r="R242" s="2">
        <v>2.2499999999999999E-4</v>
      </c>
      <c r="S242" s="2">
        <v>3.5200000000000001E-3</v>
      </c>
      <c r="T242">
        <v>2.79</v>
      </c>
      <c r="U242" s="2">
        <v>1.68E-9</v>
      </c>
      <c r="V242" s="2">
        <v>2.5699999999999999E-7</v>
      </c>
      <c r="W242" s="4">
        <f t="shared" si="3"/>
        <v>2.0366666666666666</v>
      </c>
    </row>
    <row r="243" spans="1:23" x14ac:dyDescent="0.25">
      <c r="A243">
        <v>52</v>
      </c>
      <c r="B243" t="s">
        <v>1312</v>
      </c>
      <c r="C243" t="s">
        <v>1313</v>
      </c>
      <c r="D243" t="s">
        <v>1314</v>
      </c>
      <c r="E243">
        <v>3.04</v>
      </c>
      <c r="F243" s="2">
        <v>4.2400000000000001E-6</v>
      </c>
      <c r="G243" s="2">
        <v>1.66E-3</v>
      </c>
      <c r="H243">
        <v>2.2200000000000002</v>
      </c>
      <c r="I243" s="2">
        <v>3.0000000000000001E-6</v>
      </c>
      <c r="J243" s="2">
        <v>2.98E-3</v>
      </c>
      <c r="K243">
        <v>1.85</v>
      </c>
      <c r="L243" s="2">
        <v>3.28E-4</v>
      </c>
      <c r="M243" s="2">
        <v>7.5300000000000002E-3</v>
      </c>
      <c r="N243">
        <v>1.17</v>
      </c>
      <c r="O243" s="2">
        <v>0.11700000000000001</v>
      </c>
      <c r="P243" s="2">
        <v>0.53700000000000003</v>
      </c>
      <c r="Q243">
        <v>2.1800000000000002</v>
      </c>
      <c r="R243" s="2">
        <v>1.4600000000000001E-5</v>
      </c>
      <c r="S243" s="2">
        <v>6.4000000000000005E-4</v>
      </c>
      <c r="T243">
        <v>1.73</v>
      </c>
      <c r="U243" s="2">
        <v>1.11E-7</v>
      </c>
      <c r="V243" s="2">
        <v>6.5599999999999999E-6</v>
      </c>
      <c r="W243" s="4">
        <f t="shared" si="3"/>
        <v>2.0316666666666667</v>
      </c>
    </row>
    <row r="244" spans="1:23" x14ac:dyDescent="0.25">
      <c r="A244">
        <v>23</v>
      </c>
      <c r="B244" t="s">
        <v>1315</v>
      </c>
      <c r="C244" t="s">
        <v>1316</v>
      </c>
      <c r="D244" t="s">
        <v>1317</v>
      </c>
      <c r="E244">
        <v>2.99</v>
      </c>
      <c r="F244" s="2">
        <v>1.66E-3</v>
      </c>
      <c r="G244" s="2">
        <v>0.04</v>
      </c>
      <c r="H244">
        <v>1.19</v>
      </c>
      <c r="I244" s="2">
        <v>0.115</v>
      </c>
      <c r="J244" s="2">
        <v>0.45600000000000002</v>
      </c>
      <c r="K244">
        <v>1.23</v>
      </c>
      <c r="L244" s="2">
        <v>4.4799999999999996E-3</v>
      </c>
      <c r="M244" s="2">
        <v>3.9300000000000002E-2</v>
      </c>
      <c r="N244">
        <v>1.99</v>
      </c>
      <c r="O244" s="2">
        <v>2.4899999999999999E-5</v>
      </c>
      <c r="P244" s="2">
        <v>6.3099999999999996E-3</v>
      </c>
      <c r="Q244">
        <v>3.14</v>
      </c>
      <c r="R244" s="2">
        <v>1.94E-4</v>
      </c>
      <c r="S244" s="2">
        <v>3.2100000000000002E-3</v>
      </c>
      <c r="T244">
        <v>1.64</v>
      </c>
      <c r="U244" s="2">
        <v>1.7799999999999999E-5</v>
      </c>
      <c r="V244" s="2">
        <v>3.2499999999999999E-4</v>
      </c>
      <c r="W244" s="4">
        <f t="shared" si="3"/>
        <v>2.0300000000000002</v>
      </c>
    </row>
    <row r="245" spans="1:23" x14ac:dyDescent="0.25">
      <c r="A245">
        <v>30</v>
      </c>
      <c r="B245" t="s">
        <v>1318</v>
      </c>
      <c r="C245" t="s">
        <v>1319</v>
      </c>
      <c r="D245" t="s">
        <v>1320</v>
      </c>
      <c r="E245">
        <v>2.0299999999999998</v>
      </c>
      <c r="F245" s="2">
        <v>9.7200000000000001E-6</v>
      </c>
      <c r="G245" s="2">
        <v>2.5200000000000001E-3</v>
      </c>
      <c r="H245">
        <v>1.25</v>
      </c>
      <c r="I245" s="2">
        <v>1.46E-2</v>
      </c>
      <c r="J245" s="2">
        <v>0.2</v>
      </c>
      <c r="K245">
        <v>2.08</v>
      </c>
      <c r="L245" s="2">
        <v>1.15E-6</v>
      </c>
      <c r="M245" s="2">
        <v>2.8499999999999999E-4</v>
      </c>
      <c r="N245">
        <v>1.43</v>
      </c>
      <c r="O245" s="2">
        <v>3.27E-2</v>
      </c>
      <c r="P245" s="2">
        <v>0.34</v>
      </c>
      <c r="Q245">
        <v>2.96</v>
      </c>
      <c r="R245" s="2">
        <v>1.59E-5</v>
      </c>
      <c r="S245" s="2">
        <v>6.8000000000000005E-4</v>
      </c>
      <c r="T245">
        <v>2.4300000000000002</v>
      </c>
      <c r="U245" s="2">
        <v>1.9000000000000001E-9</v>
      </c>
      <c r="V245" s="2">
        <v>2.8200000000000001E-7</v>
      </c>
      <c r="W245" s="4">
        <f t="shared" si="3"/>
        <v>2.0299999999999998</v>
      </c>
    </row>
    <row r="246" spans="1:23" x14ac:dyDescent="0.25">
      <c r="A246">
        <v>471</v>
      </c>
      <c r="B246" t="s">
        <v>1321</v>
      </c>
      <c r="C246" t="s">
        <v>1322</v>
      </c>
      <c r="D246" t="s">
        <v>1323</v>
      </c>
      <c r="E246">
        <v>2.0499999999999998</v>
      </c>
      <c r="F246" s="2">
        <v>8.92E-4</v>
      </c>
      <c r="G246" s="2">
        <v>2.8299999999999999E-2</v>
      </c>
      <c r="H246">
        <v>1.56</v>
      </c>
      <c r="I246" s="2">
        <v>5.0300000000000003E-5</v>
      </c>
      <c r="J246" s="2">
        <v>1.1900000000000001E-2</v>
      </c>
      <c r="K246">
        <v>2.1800000000000002</v>
      </c>
      <c r="L246" s="2">
        <v>3.21E-4</v>
      </c>
      <c r="M246" s="2">
        <v>7.4200000000000004E-3</v>
      </c>
      <c r="N246">
        <v>1.62</v>
      </c>
      <c r="O246" s="2">
        <v>2.9199999999999999E-3</v>
      </c>
      <c r="P246" s="2">
        <v>0.109</v>
      </c>
      <c r="Q246">
        <v>2.56</v>
      </c>
      <c r="R246" s="2">
        <v>1.0699999999999999E-5</v>
      </c>
      <c r="S246" s="2">
        <v>5.3399999999999997E-4</v>
      </c>
      <c r="T246">
        <v>2.2000000000000002</v>
      </c>
      <c r="U246" s="2">
        <v>1.1599999999999999E-6</v>
      </c>
      <c r="V246" s="2">
        <v>3.96E-5</v>
      </c>
      <c r="W246" s="4">
        <f t="shared" si="3"/>
        <v>2.0283333333333338</v>
      </c>
    </row>
    <row r="247" spans="1:23" x14ac:dyDescent="0.25">
      <c r="A247">
        <v>20</v>
      </c>
      <c r="B247" t="s">
        <v>1324</v>
      </c>
      <c r="C247" t="s">
        <v>1325</v>
      </c>
      <c r="D247" t="s">
        <v>1326</v>
      </c>
      <c r="E247">
        <v>1.88</v>
      </c>
      <c r="F247" s="2">
        <v>1.2799999999999999E-4</v>
      </c>
      <c r="G247" s="2">
        <v>9.6299999999999997E-3</v>
      </c>
      <c r="H247">
        <v>1.3</v>
      </c>
      <c r="I247" s="2">
        <v>6.4799999999999996E-3</v>
      </c>
      <c r="J247" s="2">
        <v>0.14199999999999999</v>
      </c>
      <c r="K247">
        <v>1.46</v>
      </c>
      <c r="L247" s="2">
        <v>6.6399999999999999E-4</v>
      </c>
      <c r="M247" s="2">
        <v>1.1599999999999999E-2</v>
      </c>
      <c r="N247">
        <v>1.83</v>
      </c>
      <c r="O247" s="2">
        <v>1.9599999999999999E-4</v>
      </c>
      <c r="P247" s="2">
        <v>2.4299999999999999E-2</v>
      </c>
      <c r="Q247">
        <v>3.71</v>
      </c>
      <c r="R247" s="2">
        <v>3.45E-6</v>
      </c>
      <c r="S247" s="2">
        <v>2.72E-4</v>
      </c>
      <c r="T247">
        <v>1.97</v>
      </c>
      <c r="U247" s="2">
        <v>2.7999999999999999E-8</v>
      </c>
      <c r="V247" s="2">
        <v>2.3300000000000001E-6</v>
      </c>
      <c r="W247" s="4">
        <f t="shared" si="3"/>
        <v>2.0249999999999999</v>
      </c>
    </row>
    <row r="248" spans="1:23" x14ac:dyDescent="0.25">
      <c r="A248">
        <v>266</v>
      </c>
      <c r="B248" t="s">
        <v>1327</v>
      </c>
      <c r="C248" t="s">
        <v>1328</v>
      </c>
      <c r="D248" t="s">
        <v>1329</v>
      </c>
      <c r="E248">
        <v>2.2400000000000002</v>
      </c>
      <c r="F248" s="2">
        <v>4.1999999999999996E-6</v>
      </c>
      <c r="G248" s="2">
        <v>1.66E-3</v>
      </c>
      <c r="H248">
        <v>1.67</v>
      </c>
      <c r="I248" s="2">
        <v>2.1800000000000001E-4</v>
      </c>
      <c r="J248" s="2">
        <v>2.5999999999999999E-2</v>
      </c>
      <c r="K248">
        <v>2.04</v>
      </c>
      <c r="L248" s="2">
        <v>2.5399999999999998E-6</v>
      </c>
      <c r="M248" s="2">
        <v>4.0999999999999999E-4</v>
      </c>
      <c r="N248">
        <v>1.23</v>
      </c>
      <c r="O248" s="2">
        <v>4.2999999999999997E-2</v>
      </c>
      <c r="P248" s="2">
        <v>0.378</v>
      </c>
      <c r="Q248">
        <v>2.54</v>
      </c>
      <c r="R248" s="2">
        <v>1.19E-6</v>
      </c>
      <c r="S248" s="2">
        <v>1.4999999999999999E-4</v>
      </c>
      <c r="T248">
        <v>2.4300000000000002</v>
      </c>
      <c r="U248" s="2">
        <v>2.0400000000000001E-8</v>
      </c>
      <c r="V248" s="2">
        <v>1.81E-6</v>
      </c>
      <c r="W248" s="4">
        <f t="shared" si="3"/>
        <v>2.0249999999999999</v>
      </c>
    </row>
    <row r="249" spans="1:23" x14ac:dyDescent="0.25">
      <c r="A249">
        <v>164</v>
      </c>
      <c r="B249" t="s">
        <v>1330</v>
      </c>
      <c r="C249" t="s">
        <v>1331</v>
      </c>
      <c r="D249" t="s">
        <v>1332</v>
      </c>
      <c r="E249">
        <v>1.87</v>
      </c>
      <c r="F249" s="2">
        <v>3.5500000000000002E-5</v>
      </c>
      <c r="G249" s="2">
        <v>4.7800000000000004E-3</v>
      </c>
      <c r="H249">
        <v>1.45</v>
      </c>
      <c r="I249" s="2">
        <v>2.0100000000000001E-4</v>
      </c>
      <c r="J249" s="2">
        <v>2.5100000000000001E-2</v>
      </c>
      <c r="K249">
        <v>2.4500000000000002</v>
      </c>
      <c r="L249" s="2">
        <v>2.61E-6</v>
      </c>
      <c r="M249" s="2">
        <v>4.1300000000000001E-4</v>
      </c>
      <c r="N249">
        <v>1.21</v>
      </c>
      <c r="O249" s="2">
        <v>0.191</v>
      </c>
      <c r="P249" s="2">
        <v>0.624</v>
      </c>
      <c r="Q249">
        <v>3.05</v>
      </c>
      <c r="R249" s="2">
        <v>3.8700000000000002E-6</v>
      </c>
      <c r="S249" s="2">
        <v>2.92E-4</v>
      </c>
      <c r="T249">
        <v>2.0699999999999998</v>
      </c>
      <c r="U249" s="2">
        <v>1.6799999999999998E-5</v>
      </c>
      <c r="V249" s="2">
        <v>3.1199999999999999E-4</v>
      </c>
      <c r="W249" s="4">
        <f t="shared" si="3"/>
        <v>2.0166666666666671</v>
      </c>
    </row>
    <row r="250" spans="1:23" x14ac:dyDescent="0.25">
      <c r="A250">
        <v>217</v>
      </c>
      <c r="B250" t="s">
        <v>1333</v>
      </c>
      <c r="C250" t="s">
        <v>1334</v>
      </c>
      <c r="D250" t="s">
        <v>1335</v>
      </c>
      <c r="E250">
        <v>2.31</v>
      </c>
      <c r="F250" s="2">
        <v>1.19E-5</v>
      </c>
      <c r="G250" s="2">
        <v>2.7499999999999998E-3</v>
      </c>
      <c r="H250">
        <v>0.95299999999999996</v>
      </c>
      <c r="I250" s="2">
        <v>0.56100000000000005</v>
      </c>
      <c r="J250" s="2">
        <v>0.83199999999999996</v>
      </c>
      <c r="K250">
        <v>1.35</v>
      </c>
      <c r="L250" s="2">
        <v>3.1099999999999999E-3</v>
      </c>
      <c r="M250" s="2">
        <v>3.1099999999999999E-2</v>
      </c>
      <c r="N250">
        <v>2.09</v>
      </c>
      <c r="O250" s="2">
        <v>1.85E-4</v>
      </c>
      <c r="P250" s="2">
        <v>2.3400000000000001E-2</v>
      </c>
      <c r="Q250">
        <v>2.84</v>
      </c>
      <c r="R250" s="2">
        <v>2.65E-5</v>
      </c>
      <c r="S250" s="2">
        <v>9.2599999999999996E-4</v>
      </c>
      <c r="T250">
        <v>2.52</v>
      </c>
      <c r="U250" s="2">
        <v>3E-10</v>
      </c>
      <c r="V250" s="2">
        <v>7.2499999999999994E-8</v>
      </c>
      <c r="W250" s="4">
        <f t="shared" si="3"/>
        <v>2.0105</v>
      </c>
    </row>
    <row r="251" spans="1:23" x14ac:dyDescent="0.25">
      <c r="A251">
        <v>61</v>
      </c>
      <c r="B251" t="s">
        <v>1336</v>
      </c>
      <c r="C251" t="s">
        <v>1337</v>
      </c>
      <c r="D251" t="s">
        <v>1338</v>
      </c>
      <c r="E251">
        <v>2.56</v>
      </c>
      <c r="F251" s="2">
        <v>6.4800000000000003E-4</v>
      </c>
      <c r="G251" s="2">
        <v>2.3900000000000001E-2</v>
      </c>
      <c r="H251">
        <v>1.58</v>
      </c>
      <c r="I251" s="2">
        <v>1.09E-3</v>
      </c>
      <c r="J251" s="2">
        <v>5.9700000000000003E-2</v>
      </c>
      <c r="K251">
        <v>1.6</v>
      </c>
      <c r="L251" s="2">
        <v>1.57E-3</v>
      </c>
      <c r="M251" s="2">
        <v>1.9900000000000001E-2</v>
      </c>
      <c r="N251">
        <v>1.41</v>
      </c>
      <c r="O251" s="2">
        <v>4.0499999999999998E-3</v>
      </c>
      <c r="P251" s="2">
        <v>0.129</v>
      </c>
      <c r="Q251">
        <v>2.69</v>
      </c>
      <c r="R251" s="2">
        <v>7.0999999999999998E-6</v>
      </c>
      <c r="S251" s="2">
        <v>4.2099999999999999E-4</v>
      </c>
      <c r="T251">
        <v>2.2000000000000002</v>
      </c>
      <c r="U251" s="2">
        <v>9.1800000000000001E-8</v>
      </c>
      <c r="V251" s="2">
        <v>5.6099999999999997E-6</v>
      </c>
      <c r="W251" s="4">
        <f t="shared" si="3"/>
        <v>2.0066666666666664</v>
      </c>
    </row>
    <row r="252" spans="1:23" x14ac:dyDescent="0.25">
      <c r="A252">
        <v>895</v>
      </c>
      <c r="B252" t="s">
        <v>1339</v>
      </c>
      <c r="C252" t="s">
        <v>1340</v>
      </c>
      <c r="D252" t="s">
        <v>1341</v>
      </c>
      <c r="E252">
        <v>2.38</v>
      </c>
      <c r="F252" s="2">
        <v>5.5800000000000001E-5</v>
      </c>
      <c r="G252" s="2">
        <v>6.0800000000000003E-3</v>
      </c>
      <c r="H252">
        <v>1.3</v>
      </c>
      <c r="I252" s="2">
        <v>1.06E-2</v>
      </c>
      <c r="J252" s="2">
        <v>0.17499999999999999</v>
      </c>
      <c r="K252">
        <v>1.59</v>
      </c>
      <c r="L252" s="2">
        <v>2.2000000000000001E-3</v>
      </c>
      <c r="M252" s="2">
        <v>2.4799999999999999E-2</v>
      </c>
      <c r="N252">
        <v>2.4700000000000002</v>
      </c>
      <c r="O252" s="2">
        <v>1.03E-5</v>
      </c>
      <c r="P252" s="2">
        <v>3.5799999999999998E-3</v>
      </c>
      <c r="Q252">
        <v>2.12</v>
      </c>
      <c r="R252" s="2">
        <v>1E-4</v>
      </c>
      <c r="S252" s="2">
        <v>2.0699999999999998E-3</v>
      </c>
      <c r="T252">
        <v>2.16</v>
      </c>
      <c r="U252" s="2">
        <v>3.4299999999999999E-9</v>
      </c>
      <c r="V252" s="2">
        <v>4.46E-7</v>
      </c>
      <c r="W252" s="4">
        <f t="shared" si="3"/>
        <v>2.0033333333333334</v>
      </c>
    </row>
    <row r="253" spans="1:23" x14ac:dyDescent="0.25">
      <c r="A253">
        <v>392</v>
      </c>
      <c r="B253" t="s">
        <v>1342</v>
      </c>
      <c r="C253" t="s">
        <v>1343</v>
      </c>
      <c r="D253" t="s">
        <v>1344</v>
      </c>
      <c r="E253">
        <v>1.65</v>
      </c>
      <c r="F253" s="2">
        <v>1.7000000000000001E-4</v>
      </c>
      <c r="G253" s="2">
        <v>1.14E-2</v>
      </c>
      <c r="H253">
        <v>1.22</v>
      </c>
      <c r="I253" s="2">
        <v>1.32E-2</v>
      </c>
      <c r="J253" s="2">
        <v>0.192</v>
      </c>
      <c r="K253">
        <v>2.0099999999999998</v>
      </c>
      <c r="L253" s="2">
        <v>9.1900000000000001E-7</v>
      </c>
      <c r="M253" s="2">
        <v>2.5900000000000001E-4</v>
      </c>
      <c r="N253">
        <v>1.39</v>
      </c>
      <c r="O253" s="2">
        <v>6.4099999999999999E-3</v>
      </c>
      <c r="P253" s="2">
        <v>0.16300000000000001</v>
      </c>
      <c r="Q253">
        <v>3.23</v>
      </c>
      <c r="R253" s="2">
        <v>6.4499999999999997E-7</v>
      </c>
      <c r="S253" s="2">
        <v>1.1400000000000001E-4</v>
      </c>
      <c r="T253">
        <v>2.5099999999999998</v>
      </c>
      <c r="U253" s="2">
        <v>2.6199999999999999E-7</v>
      </c>
      <c r="V253" s="2">
        <v>1.27E-5</v>
      </c>
      <c r="W253" s="4">
        <f t="shared" si="3"/>
        <v>2.0016666666666665</v>
      </c>
    </row>
    <row r="254" spans="1:23" x14ac:dyDescent="0.25">
      <c r="A254">
        <v>671</v>
      </c>
      <c r="B254" t="s">
        <v>1345</v>
      </c>
      <c r="C254" t="s">
        <v>1346</v>
      </c>
      <c r="D254" t="s">
        <v>1347</v>
      </c>
      <c r="E254">
        <v>1.97</v>
      </c>
      <c r="F254" s="2">
        <v>3.9600000000000002E-6</v>
      </c>
      <c r="G254" s="2">
        <v>1.5900000000000001E-3</v>
      </c>
      <c r="H254">
        <v>1.94</v>
      </c>
      <c r="I254" s="2">
        <v>5.1599999999999997E-6</v>
      </c>
      <c r="J254" s="2">
        <v>3.7100000000000002E-3</v>
      </c>
      <c r="K254">
        <v>3.62</v>
      </c>
      <c r="L254" s="2">
        <v>5.91E-8</v>
      </c>
      <c r="M254" s="2">
        <v>8.5099999999999995E-5</v>
      </c>
      <c r="N254">
        <v>1.41</v>
      </c>
      <c r="O254" s="2">
        <v>7.6299999999999996E-3</v>
      </c>
      <c r="P254" s="2">
        <v>0.18</v>
      </c>
      <c r="Q254">
        <v>1.4</v>
      </c>
      <c r="R254" s="2">
        <v>6.8999999999999999E-3</v>
      </c>
      <c r="S254" s="2">
        <v>3.7400000000000003E-2</v>
      </c>
      <c r="T254">
        <v>1.63</v>
      </c>
      <c r="U254" s="2">
        <v>4.7100000000000002E-7</v>
      </c>
      <c r="V254" s="2">
        <v>2.0100000000000001E-5</v>
      </c>
      <c r="W254" s="4">
        <f t="shared" si="3"/>
        <v>1.9949999999999999</v>
      </c>
    </row>
    <row r="255" spans="1:23" x14ac:dyDescent="0.25">
      <c r="A255">
        <v>468</v>
      </c>
      <c r="B255" t="s">
        <v>1348</v>
      </c>
      <c r="C255" t="s">
        <v>1349</v>
      </c>
      <c r="D255" t="s">
        <v>1350</v>
      </c>
      <c r="E255">
        <v>2.67</v>
      </c>
      <c r="F255" s="2">
        <v>4.1600000000000002E-5</v>
      </c>
      <c r="G255" s="2">
        <v>5.1700000000000001E-3</v>
      </c>
      <c r="H255">
        <v>2.78</v>
      </c>
      <c r="I255" s="2">
        <v>8.8000000000000004E-7</v>
      </c>
      <c r="J255" s="2">
        <v>1.9499999999999999E-3</v>
      </c>
      <c r="K255">
        <v>2.0699999999999998</v>
      </c>
      <c r="L255" s="2">
        <v>4.1899999999999999E-4</v>
      </c>
      <c r="M255" s="2">
        <v>8.7299999999999999E-3</v>
      </c>
      <c r="N255">
        <v>1.88</v>
      </c>
      <c r="O255" s="2">
        <v>8.1499999999999993E-3</v>
      </c>
      <c r="P255" s="2">
        <v>0.186</v>
      </c>
      <c r="Q255">
        <v>0.80300000000000005</v>
      </c>
      <c r="R255" s="2">
        <v>2.0500000000000001E-2</v>
      </c>
      <c r="S255" s="2">
        <v>8.1900000000000001E-2</v>
      </c>
      <c r="T255">
        <v>1.76</v>
      </c>
      <c r="U255" s="2">
        <v>8.0199999999999998E-4</v>
      </c>
      <c r="V255" s="2">
        <v>6.43E-3</v>
      </c>
      <c r="W255" s="4">
        <f t="shared" si="3"/>
        <v>1.9938333333333331</v>
      </c>
    </row>
    <row r="256" spans="1:23" x14ac:dyDescent="0.25">
      <c r="A256">
        <v>349</v>
      </c>
      <c r="B256" t="s">
        <v>1351</v>
      </c>
      <c r="C256" t="s">
        <v>1352</v>
      </c>
      <c r="D256" t="s">
        <v>1353</v>
      </c>
      <c r="E256">
        <v>1.71</v>
      </c>
      <c r="F256" s="2">
        <v>2.3499999999999999E-4</v>
      </c>
      <c r="G256" s="2">
        <v>1.35E-2</v>
      </c>
      <c r="H256">
        <v>1.49</v>
      </c>
      <c r="I256" s="2">
        <v>7.1100000000000004E-4</v>
      </c>
      <c r="J256" s="2">
        <v>4.8399999999999999E-2</v>
      </c>
      <c r="K256">
        <v>1.56</v>
      </c>
      <c r="L256" s="2">
        <v>1.25E-4</v>
      </c>
      <c r="M256" s="2">
        <v>4.0800000000000003E-3</v>
      </c>
      <c r="N256">
        <v>1.71</v>
      </c>
      <c r="O256" s="2">
        <v>1.07E-4</v>
      </c>
      <c r="P256" s="2">
        <v>1.6299999999999999E-2</v>
      </c>
      <c r="Q256">
        <v>3.55</v>
      </c>
      <c r="R256" s="2">
        <v>6.1799999999999995E-7</v>
      </c>
      <c r="S256" s="2">
        <v>1.11E-4</v>
      </c>
      <c r="T256">
        <v>1.89</v>
      </c>
      <c r="U256" s="2">
        <v>1.06E-6</v>
      </c>
      <c r="V256" s="2">
        <v>3.6699999999999998E-5</v>
      </c>
      <c r="W256" s="4">
        <f t="shared" si="3"/>
        <v>1.9850000000000001</v>
      </c>
    </row>
    <row r="257" spans="1:23" x14ac:dyDescent="0.25">
      <c r="A257">
        <v>415</v>
      </c>
      <c r="B257" t="s">
        <v>1354</v>
      </c>
      <c r="C257" t="s">
        <v>1355</v>
      </c>
      <c r="D257" t="s">
        <v>1356</v>
      </c>
      <c r="E257">
        <v>2.41</v>
      </c>
      <c r="F257" s="2">
        <v>6.3E-5</v>
      </c>
      <c r="G257" s="2">
        <v>6.4799999999999996E-3</v>
      </c>
      <c r="H257">
        <v>1.54</v>
      </c>
      <c r="I257" s="2">
        <v>6.1700000000000004E-4</v>
      </c>
      <c r="J257" s="2">
        <v>4.4699999999999997E-2</v>
      </c>
      <c r="K257">
        <v>1.44</v>
      </c>
      <c r="L257" s="2">
        <v>7.6400000000000001E-3</v>
      </c>
      <c r="M257" s="2">
        <v>5.5800000000000002E-2</v>
      </c>
      <c r="N257">
        <v>1.37</v>
      </c>
      <c r="O257" s="2">
        <v>1.2500000000000001E-2</v>
      </c>
      <c r="P257" s="2">
        <v>0.22900000000000001</v>
      </c>
      <c r="Q257">
        <v>3.27</v>
      </c>
      <c r="R257" s="2">
        <v>2.0599999999999999E-5</v>
      </c>
      <c r="S257" s="2">
        <v>7.8899999999999999E-4</v>
      </c>
      <c r="T257">
        <v>1.86</v>
      </c>
      <c r="U257" s="2">
        <v>3.4999999999999998E-7</v>
      </c>
      <c r="V257" s="2">
        <v>1.59E-5</v>
      </c>
      <c r="W257" s="4">
        <f t="shared" si="3"/>
        <v>1.9816666666666667</v>
      </c>
    </row>
    <row r="258" spans="1:23" x14ac:dyDescent="0.25">
      <c r="A258">
        <v>382</v>
      </c>
      <c r="B258" t="s">
        <v>1357</v>
      </c>
      <c r="C258" t="s">
        <v>1358</v>
      </c>
      <c r="D258" t="s">
        <v>1359</v>
      </c>
      <c r="E258">
        <v>2.54</v>
      </c>
      <c r="F258" s="2">
        <v>1.09E-3</v>
      </c>
      <c r="G258" s="2">
        <v>3.1699999999999999E-2</v>
      </c>
      <c r="H258">
        <v>1.1399999999999999</v>
      </c>
      <c r="I258" s="2">
        <v>0.41499999999999998</v>
      </c>
      <c r="J258" s="2">
        <v>0.748</v>
      </c>
      <c r="K258">
        <v>1.84</v>
      </c>
      <c r="L258" s="2">
        <v>2.3600000000000001E-3</v>
      </c>
      <c r="M258" s="2">
        <v>2.5899999999999999E-2</v>
      </c>
      <c r="N258">
        <v>1.83</v>
      </c>
      <c r="O258" s="2">
        <v>2.8500000000000001E-3</v>
      </c>
      <c r="P258" s="2">
        <v>0.108</v>
      </c>
      <c r="Q258">
        <v>2.62</v>
      </c>
      <c r="R258" s="2">
        <v>7.2299999999999996E-5</v>
      </c>
      <c r="S258" s="2">
        <v>1.6999999999999999E-3</v>
      </c>
      <c r="T258">
        <v>1.92</v>
      </c>
      <c r="U258" s="2">
        <v>1.8599999999999999E-4</v>
      </c>
      <c r="V258" s="2">
        <v>2.0200000000000001E-3</v>
      </c>
      <c r="W258" s="4">
        <f t="shared" ref="W258:W321" si="4">AVERAGE(E258,H258,K258,N258,Q258,T258)</f>
        <v>1.9816666666666665</v>
      </c>
    </row>
    <row r="259" spans="1:23" x14ac:dyDescent="0.25">
      <c r="A259">
        <v>12</v>
      </c>
      <c r="B259" t="s">
        <v>1360</v>
      </c>
      <c r="C259" t="s">
        <v>1361</v>
      </c>
      <c r="D259" t="s">
        <v>1362</v>
      </c>
      <c r="E259">
        <v>2.27</v>
      </c>
      <c r="F259" s="2">
        <v>7.5600000000000005E-4</v>
      </c>
      <c r="G259" s="2">
        <v>2.5999999999999999E-2</v>
      </c>
      <c r="H259">
        <v>1.23</v>
      </c>
      <c r="I259" s="2">
        <v>6.3200000000000001E-3</v>
      </c>
      <c r="J259" s="2">
        <v>0.14099999999999999</v>
      </c>
      <c r="K259">
        <v>2.0499999999999998</v>
      </c>
      <c r="L259" s="2">
        <v>4.0300000000000004E-6</v>
      </c>
      <c r="M259" s="2">
        <v>5.3600000000000002E-4</v>
      </c>
      <c r="N259">
        <v>1.59</v>
      </c>
      <c r="O259" s="2">
        <v>1.44E-4</v>
      </c>
      <c r="P259" s="2">
        <v>1.9599999999999999E-2</v>
      </c>
      <c r="Q259">
        <v>3.47</v>
      </c>
      <c r="R259" s="2">
        <v>5.6799999999999998E-6</v>
      </c>
      <c r="S259" s="2">
        <v>3.7100000000000002E-4</v>
      </c>
      <c r="T259">
        <v>1.26</v>
      </c>
      <c r="U259" s="2">
        <v>4.5399999999999998E-3</v>
      </c>
      <c r="V259" s="2">
        <v>2.5000000000000001E-2</v>
      </c>
      <c r="W259" s="4">
        <f t="shared" si="4"/>
        <v>1.9783333333333333</v>
      </c>
    </row>
    <row r="260" spans="1:23" x14ac:dyDescent="0.25">
      <c r="A260">
        <v>140</v>
      </c>
      <c r="B260" t="s">
        <v>1363</v>
      </c>
      <c r="C260" t="s">
        <v>1364</v>
      </c>
      <c r="D260" t="s">
        <v>1365</v>
      </c>
      <c r="E260">
        <v>1.78</v>
      </c>
      <c r="F260" s="2">
        <v>1.4200000000000001E-4</v>
      </c>
      <c r="G260" s="2">
        <v>1.03E-2</v>
      </c>
      <c r="H260">
        <v>1.41</v>
      </c>
      <c r="I260" s="2">
        <v>4.8099999999999998E-4</v>
      </c>
      <c r="J260" s="2">
        <v>3.8600000000000002E-2</v>
      </c>
      <c r="K260">
        <v>2.68</v>
      </c>
      <c r="L260" s="2">
        <v>3.2399999999999999E-7</v>
      </c>
      <c r="M260" s="2">
        <v>1.73E-4</v>
      </c>
      <c r="N260">
        <v>1.21</v>
      </c>
      <c r="O260" s="2">
        <v>0.15</v>
      </c>
      <c r="P260" s="2">
        <v>0.57899999999999996</v>
      </c>
      <c r="Q260">
        <v>3.18</v>
      </c>
      <c r="R260" s="2">
        <v>7.17E-6</v>
      </c>
      <c r="S260" s="2">
        <v>4.2200000000000001E-4</v>
      </c>
      <c r="T260">
        <v>1.57</v>
      </c>
      <c r="U260" s="2">
        <v>1.8700000000000001E-5</v>
      </c>
      <c r="V260" s="2">
        <v>3.3700000000000001E-4</v>
      </c>
      <c r="W260" s="4">
        <f t="shared" si="4"/>
        <v>1.9716666666666667</v>
      </c>
    </row>
    <row r="261" spans="1:23" x14ac:dyDescent="0.25">
      <c r="A261">
        <v>983</v>
      </c>
      <c r="B261" t="s">
        <v>1366</v>
      </c>
      <c r="C261" t="s">
        <v>1367</v>
      </c>
      <c r="D261" t="s">
        <v>1368</v>
      </c>
      <c r="E261">
        <v>1.97</v>
      </c>
      <c r="F261" s="2">
        <v>1.5900000000000001E-3</v>
      </c>
      <c r="G261" s="2">
        <v>3.9199999999999999E-2</v>
      </c>
      <c r="H261">
        <v>1.7</v>
      </c>
      <c r="I261" s="2">
        <v>2.1800000000000001E-5</v>
      </c>
      <c r="J261" s="2">
        <v>7.28E-3</v>
      </c>
      <c r="K261">
        <v>2.3199999999999998</v>
      </c>
      <c r="L261" s="2">
        <v>1.9099999999999999E-6</v>
      </c>
      <c r="M261" s="2">
        <v>3.6099999999999999E-4</v>
      </c>
      <c r="N261">
        <v>1.17</v>
      </c>
      <c r="O261" s="2">
        <v>9.5100000000000004E-2</v>
      </c>
      <c r="P261" s="2">
        <v>0.5</v>
      </c>
      <c r="Q261">
        <v>3.14</v>
      </c>
      <c r="R261" s="2">
        <v>6.7199999999999998E-7</v>
      </c>
      <c r="S261" s="2">
        <v>1.15E-4</v>
      </c>
      <c r="T261">
        <v>1.52</v>
      </c>
      <c r="U261" s="2">
        <v>1.5299999999999999E-5</v>
      </c>
      <c r="V261" s="2">
        <v>2.9E-4</v>
      </c>
      <c r="W261" s="4">
        <f t="shared" si="4"/>
        <v>1.97</v>
      </c>
    </row>
    <row r="262" spans="1:23" x14ac:dyDescent="0.25">
      <c r="A262">
        <v>485</v>
      </c>
      <c r="B262" t="s">
        <v>1369</v>
      </c>
      <c r="C262" t="s">
        <v>1370</v>
      </c>
      <c r="D262" t="s">
        <v>1371</v>
      </c>
      <c r="E262">
        <v>2.68</v>
      </c>
      <c r="F262" s="2">
        <v>2.5699999999999999E-7</v>
      </c>
      <c r="G262" s="2">
        <v>4.1300000000000001E-4</v>
      </c>
      <c r="H262">
        <v>1.46</v>
      </c>
      <c r="I262" s="2">
        <v>1.0399999999999999E-4</v>
      </c>
      <c r="J262" s="2">
        <v>1.7299999999999999E-2</v>
      </c>
      <c r="K262">
        <v>1.61</v>
      </c>
      <c r="L262" s="2">
        <v>3.6699999999999998E-4</v>
      </c>
      <c r="M262" s="2">
        <v>8.0300000000000007E-3</v>
      </c>
      <c r="N262">
        <v>2.06</v>
      </c>
      <c r="O262" s="2">
        <v>2.58E-5</v>
      </c>
      <c r="P262" s="2">
        <v>6.4200000000000004E-3</v>
      </c>
      <c r="Q262">
        <v>1.73</v>
      </c>
      <c r="R262" s="2">
        <v>2.5399999999999999E-4</v>
      </c>
      <c r="S262" s="2">
        <v>3.82E-3</v>
      </c>
      <c r="T262">
        <v>2.2599999999999998</v>
      </c>
      <c r="U262" s="2">
        <v>2.72E-7</v>
      </c>
      <c r="V262" s="2">
        <v>1.31E-5</v>
      </c>
      <c r="W262" s="4">
        <f t="shared" si="4"/>
        <v>1.9666666666666668</v>
      </c>
    </row>
    <row r="263" spans="1:23" x14ac:dyDescent="0.25">
      <c r="A263">
        <v>137</v>
      </c>
      <c r="B263" t="s">
        <v>1372</v>
      </c>
      <c r="C263" t="s">
        <v>1373</v>
      </c>
      <c r="D263" t="s">
        <v>1374</v>
      </c>
      <c r="E263">
        <v>1.76</v>
      </c>
      <c r="F263" s="2">
        <v>1.2899999999999999E-4</v>
      </c>
      <c r="G263" s="2">
        <v>9.6299999999999997E-3</v>
      </c>
      <c r="H263">
        <v>1.56</v>
      </c>
      <c r="I263" s="2">
        <v>4.1499999999999999E-5</v>
      </c>
      <c r="J263" s="2">
        <v>1.0699999999999999E-2</v>
      </c>
      <c r="K263">
        <v>1.92</v>
      </c>
      <c r="L263" s="2">
        <v>2.4600000000000002E-6</v>
      </c>
      <c r="M263" s="2">
        <v>4.06E-4</v>
      </c>
      <c r="N263">
        <v>1.51</v>
      </c>
      <c r="O263" s="2">
        <v>1.1900000000000001E-3</v>
      </c>
      <c r="P263" s="2">
        <v>6.7500000000000004E-2</v>
      </c>
      <c r="Q263">
        <v>2.3199999999999998</v>
      </c>
      <c r="R263" s="2">
        <v>3.49E-6</v>
      </c>
      <c r="S263" s="2">
        <v>2.7300000000000002E-4</v>
      </c>
      <c r="T263">
        <v>2.7</v>
      </c>
      <c r="U263" s="2">
        <v>2.8300000000000001E-10</v>
      </c>
      <c r="V263" s="2">
        <v>6.9199999999999998E-8</v>
      </c>
      <c r="W263" s="4">
        <f t="shared" si="4"/>
        <v>1.9616666666666667</v>
      </c>
    </row>
    <row r="264" spans="1:23" x14ac:dyDescent="0.25">
      <c r="A264">
        <v>134</v>
      </c>
      <c r="B264" t="s">
        <v>1375</v>
      </c>
      <c r="C264" t="s">
        <v>1376</v>
      </c>
      <c r="D264" t="s">
        <v>1377</v>
      </c>
      <c r="E264">
        <v>1.85</v>
      </c>
      <c r="F264" s="2">
        <v>2.2099999999999998E-5</v>
      </c>
      <c r="G264" s="2">
        <v>3.7100000000000002E-3</v>
      </c>
      <c r="H264">
        <v>1.17</v>
      </c>
      <c r="I264" s="2">
        <v>2.8899999999999999E-2</v>
      </c>
      <c r="J264" s="2">
        <v>0.26400000000000001</v>
      </c>
      <c r="K264">
        <v>2.31</v>
      </c>
      <c r="L264" s="2">
        <v>4.4299999999999998E-7</v>
      </c>
      <c r="M264" s="2">
        <v>1.94E-4</v>
      </c>
      <c r="N264">
        <v>1.45</v>
      </c>
      <c r="O264" s="2">
        <v>1.67E-3</v>
      </c>
      <c r="P264" s="2">
        <v>8.2600000000000007E-2</v>
      </c>
      <c r="Q264">
        <v>2.48</v>
      </c>
      <c r="R264" s="2">
        <v>5.6499999999999998E-5</v>
      </c>
      <c r="S264" s="2">
        <v>1.4499999999999999E-3</v>
      </c>
      <c r="T264">
        <v>2.4900000000000002</v>
      </c>
      <c r="U264" s="2">
        <v>3.1200000000000001E-8</v>
      </c>
      <c r="V264" s="2">
        <v>2.5000000000000002E-6</v>
      </c>
      <c r="W264" s="4">
        <f t="shared" si="4"/>
        <v>1.9583333333333333</v>
      </c>
    </row>
    <row r="265" spans="1:23" x14ac:dyDescent="0.25">
      <c r="A265">
        <v>892</v>
      </c>
      <c r="B265" t="s">
        <v>1378</v>
      </c>
      <c r="C265" t="s">
        <v>1379</v>
      </c>
      <c r="D265" t="s">
        <v>1380</v>
      </c>
      <c r="E265">
        <v>1.5</v>
      </c>
      <c r="F265" s="2">
        <v>8.4900000000000004E-5</v>
      </c>
      <c r="G265" s="2">
        <v>7.7099999999999998E-3</v>
      </c>
      <c r="H265">
        <v>2.06</v>
      </c>
      <c r="I265" s="2">
        <v>1.0200000000000001E-5</v>
      </c>
      <c r="J265" s="2">
        <v>5.1000000000000004E-3</v>
      </c>
      <c r="K265">
        <v>1.26</v>
      </c>
      <c r="L265" s="2">
        <v>1.0800000000000001E-2</v>
      </c>
      <c r="M265" s="2">
        <v>7.0300000000000001E-2</v>
      </c>
      <c r="N265">
        <v>1.71</v>
      </c>
      <c r="O265" s="2">
        <v>7.3300000000000006E-5</v>
      </c>
      <c r="P265" s="2">
        <v>1.2800000000000001E-2</v>
      </c>
      <c r="Q265">
        <v>2.98</v>
      </c>
      <c r="R265" s="2">
        <v>1.9800000000000001E-6</v>
      </c>
      <c r="S265" s="2">
        <v>1.9900000000000001E-4</v>
      </c>
      <c r="T265">
        <v>2.2000000000000002</v>
      </c>
      <c r="U265" s="2">
        <v>2.11E-8</v>
      </c>
      <c r="V265" s="2">
        <v>1.8500000000000001E-6</v>
      </c>
      <c r="W265" s="4">
        <f t="shared" si="4"/>
        <v>1.9516666666666669</v>
      </c>
    </row>
    <row r="266" spans="1:23" x14ac:dyDescent="0.25">
      <c r="A266">
        <v>619</v>
      </c>
      <c r="B266" t="s">
        <v>1381</v>
      </c>
      <c r="C266" t="s">
        <v>1382</v>
      </c>
      <c r="D266" t="s">
        <v>1383</v>
      </c>
      <c r="E266">
        <v>2.1800000000000002</v>
      </c>
      <c r="F266" s="2">
        <v>2.74E-6</v>
      </c>
      <c r="G266" s="2">
        <v>1.3600000000000001E-3</v>
      </c>
      <c r="H266">
        <v>1.34</v>
      </c>
      <c r="I266" s="2">
        <v>3.6099999999999999E-3</v>
      </c>
      <c r="J266" s="2">
        <v>0.108</v>
      </c>
      <c r="K266">
        <v>2.2599999999999998</v>
      </c>
      <c r="L266" s="2">
        <v>5.6400000000000002E-7</v>
      </c>
      <c r="M266" s="2">
        <v>2.14E-4</v>
      </c>
      <c r="N266">
        <v>2.25</v>
      </c>
      <c r="O266" s="2">
        <v>1.1199999999999999E-5</v>
      </c>
      <c r="P266" s="2">
        <v>3.7200000000000002E-3</v>
      </c>
      <c r="Q266">
        <v>2.0499999999999998</v>
      </c>
      <c r="R266" s="2">
        <v>1.03E-4</v>
      </c>
      <c r="S266" s="2">
        <v>2.1199999999999999E-3</v>
      </c>
      <c r="T266">
        <v>1.59</v>
      </c>
      <c r="U266" s="2">
        <v>1.8099999999999999E-5</v>
      </c>
      <c r="V266" s="2">
        <v>3.2899999999999997E-4</v>
      </c>
      <c r="W266" s="4">
        <f t="shared" si="4"/>
        <v>1.9450000000000003</v>
      </c>
    </row>
    <row r="267" spans="1:23" x14ac:dyDescent="0.25">
      <c r="A267">
        <v>877</v>
      </c>
      <c r="B267" t="s">
        <v>1384</v>
      </c>
      <c r="C267" t="s">
        <v>1385</v>
      </c>
      <c r="D267" t="s">
        <v>1386</v>
      </c>
      <c r="E267">
        <v>2.37</v>
      </c>
      <c r="F267" s="2">
        <v>8.7999999999999998E-5</v>
      </c>
      <c r="G267" s="2">
        <v>7.8799999999999999E-3</v>
      </c>
      <c r="H267">
        <v>1.79</v>
      </c>
      <c r="I267" s="2">
        <v>5.1200000000000001E-6</v>
      </c>
      <c r="J267" s="2">
        <v>3.7100000000000002E-3</v>
      </c>
      <c r="K267">
        <v>2.0099999999999998</v>
      </c>
      <c r="L267" s="2">
        <v>3.1599999999999998E-6</v>
      </c>
      <c r="M267" s="2">
        <v>4.6299999999999998E-4</v>
      </c>
      <c r="N267">
        <v>1.75</v>
      </c>
      <c r="O267" s="2">
        <v>1.49E-3</v>
      </c>
      <c r="P267" s="2">
        <v>7.7499999999999999E-2</v>
      </c>
      <c r="Q267">
        <v>2.0099999999999998</v>
      </c>
      <c r="R267" s="2">
        <v>6.7299999999999999E-4</v>
      </c>
      <c r="S267" s="2">
        <v>7.3499999999999998E-3</v>
      </c>
      <c r="T267">
        <v>1.73</v>
      </c>
      <c r="U267" s="2">
        <v>2.8200000000000001E-5</v>
      </c>
      <c r="V267" s="2">
        <v>4.6200000000000001E-4</v>
      </c>
      <c r="W267" s="4">
        <f t="shared" si="4"/>
        <v>1.9433333333333334</v>
      </c>
    </row>
    <row r="268" spans="1:23" x14ac:dyDescent="0.25">
      <c r="A268">
        <v>571</v>
      </c>
      <c r="B268" t="s">
        <v>1387</v>
      </c>
      <c r="C268" t="s">
        <v>1388</v>
      </c>
      <c r="D268" t="s">
        <v>1389</v>
      </c>
      <c r="E268">
        <v>1.44</v>
      </c>
      <c r="F268" s="2">
        <v>5.9900000000000003E-4</v>
      </c>
      <c r="G268" s="2">
        <v>2.29E-2</v>
      </c>
      <c r="H268">
        <v>1.1499999999999999</v>
      </c>
      <c r="I268" s="2">
        <v>2.58E-2</v>
      </c>
      <c r="J268" s="2">
        <v>0.254</v>
      </c>
      <c r="K268">
        <v>2.14</v>
      </c>
      <c r="L268" s="2">
        <v>1.44E-6</v>
      </c>
      <c r="M268" s="2">
        <v>3.1199999999999999E-4</v>
      </c>
      <c r="N268">
        <v>1.74</v>
      </c>
      <c r="O268" s="2">
        <v>1.4799999999999999E-4</v>
      </c>
      <c r="P268" s="2">
        <v>1.9800000000000002E-2</v>
      </c>
      <c r="Q268">
        <v>3.17</v>
      </c>
      <c r="R268" s="2">
        <v>1.1000000000000001E-6</v>
      </c>
      <c r="S268" s="2">
        <v>1.44E-4</v>
      </c>
      <c r="T268">
        <v>2.0099999999999998</v>
      </c>
      <c r="U268" s="2">
        <v>1.8E-7</v>
      </c>
      <c r="V268" s="2">
        <v>9.5400000000000001E-6</v>
      </c>
      <c r="W268" s="4">
        <f t="shared" si="4"/>
        <v>1.9416666666666667</v>
      </c>
    </row>
    <row r="269" spans="1:23" x14ac:dyDescent="0.25">
      <c r="A269">
        <v>133</v>
      </c>
      <c r="B269" t="s">
        <v>1390</v>
      </c>
      <c r="C269" t="s">
        <v>1391</v>
      </c>
      <c r="D269" t="s">
        <v>1392</v>
      </c>
      <c r="E269">
        <v>2.5499999999999998</v>
      </c>
      <c r="F269" s="2">
        <v>7.0399999999999995E-7</v>
      </c>
      <c r="G269" s="2">
        <v>7.3999999999999999E-4</v>
      </c>
      <c r="H269">
        <v>1.41</v>
      </c>
      <c r="I269" s="2">
        <v>2.64E-3</v>
      </c>
      <c r="J269" s="2">
        <v>9.3100000000000002E-2</v>
      </c>
      <c r="K269">
        <v>1.0900000000000001</v>
      </c>
      <c r="L269" s="2">
        <v>0.19700000000000001</v>
      </c>
      <c r="M269" s="2">
        <v>0.42499999999999999</v>
      </c>
      <c r="N269">
        <v>1.76</v>
      </c>
      <c r="O269" s="2">
        <v>3.0400000000000002E-4</v>
      </c>
      <c r="P269" s="2">
        <v>3.1300000000000001E-2</v>
      </c>
      <c r="Q269">
        <v>2.14</v>
      </c>
      <c r="R269" s="2">
        <v>1.34E-5</v>
      </c>
      <c r="S269" s="2">
        <v>6.0899999999999995E-4</v>
      </c>
      <c r="T269">
        <v>2.7</v>
      </c>
      <c r="U269" s="2">
        <v>2.51E-8</v>
      </c>
      <c r="V269" s="2">
        <v>2.1299999999999999E-6</v>
      </c>
      <c r="W269" s="4">
        <f t="shared" si="4"/>
        <v>1.9416666666666664</v>
      </c>
    </row>
    <row r="270" spans="1:23" x14ac:dyDescent="0.25">
      <c r="A270">
        <v>34</v>
      </c>
      <c r="B270" t="s">
        <v>1393</v>
      </c>
      <c r="C270" t="s">
        <v>1394</v>
      </c>
      <c r="D270" t="s">
        <v>1395</v>
      </c>
      <c r="E270">
        <v>2.2599999999999998</v>
      </c>
      <c r="F270" s="2">
        <v>2.1800000000000001E-4</v>
      </c>
      <c r="G270" s="2">
        <v>1.2999999999999999E-2</v>
      </c>
      <c r="H270">
        <v>1.1599999999999999</v>
      </c>
      <c r="I270" s="2">
        <v>0.44900000000000001</v>
      </c>
      <c r="J270" s="2">
        <v>0.77</v>
      </c>
      <c r="K270">
        <v>0.877</v>
      </c>
      <c r="L270" s="2">
        <v>0.26200000000000001</v>
      </c>
      <c r="M270" s="2">
        <v>0.501</v>
      </c>
      <c r="N270">
        <v>1.92</v>
      </c>
      <c r="O270" s="2">
        <v>1.5699999999999999E-5</v>
      </c>
      <c r="P270" s="2">
        <v>4.6800000000000001E-3</v>
      </c>
      <c r="Q270">
        <v>3.29</v>
      </c>
      <c r="R270" s="2">
        <v>4.0600000000000001E-6</v>
      </c>
      <c r="S270" s="2">
        <v>2.99E-4</v>
      </c>
      <c r="T270">
        <v>2.0699999999999998</v>
      </c>
      <c r="U270" s="2">
        <v>1.03E-7</v>
      </c>
      <c r="V270" s="2">
        <v>6.19E-6</v>
      </c>
      <c r="W270" s="4">
        <f t="shared" si="4"/>
        <v>1.9295</v>
      </c>
    </row>
    <row r="271" spans="1:23" x14ac:dyDescent="0.25">
      <c r="A271">
        <v>443</v>
      </c>
      <c r="B271" t="s">
        <v>1396</v>
      </c>
      <c r="C271" t="s">
        <v>1397</v>
      </c>
      <c r="D271" t="s">
        <v>1398</v>
      </c>
      <c r="E271">
        <v>1.98</v>
      </c>
      <c r="F271" s="2">
        <v>2.3800000000000001E-4</v>
      </c>
      <c r="G271" s="2">
        <v>1.3599999999999999E-2</v>
      </c>
      <c r="H271">
        <v>1.17</v>
      </c>
      <c r="I271" s="2">
        <v>3.0099999999999998E-2</v>
      </c>
      <c r="J271" s="2">
        <v>0.26900000000000002</v>
      </c>
      <c r="K271">
        <v>1.94</v>
      </c>
      <c r="L271" s="2">
        <v>3.7400000000000002E-6</v>
      </c>
      <c r="M271" s="2">
        <v>5.13E-4</v>
      </c>
      <c r="N271">
        <v>1.71</v>
      </c>
      <c r="O271" s="2">
        <v>6.2799999999999995E-5</v>
      </c>
      <c r="P271" s="2">
        <v>1.1599999999999999E-2</v>
      </c>
      <c r="Q271">
        <v>2.2000000000000002</v>
      </c>
      <c r="R271" s="2">
        <v>2.88E-6</v>
      </c>
      <c r="S271" s="2">
        <v>2.4800000000000001E-4</v>
      </c>
      <c r="T271">
        <v>2.57</v>
      </c>
      <c r="U271" s="2">
        <v>7.1900000000000002E-8</v>
      </c>
      <c r="V271" s="2">
        <v>4.6199999999999998E-6</v>
      </c>
      <c r="W271" s="4">
        <f t="shared" si="4"/>
        <v>1.9283333333333335</v>
      </c>
    </row>
    <row r="272" spans="1:23" x14ac:dyDescent="0.25">
      <c r="A272">
        <v>327</v>
      </c>
      <c r="B272" t="s">
        <v>1399</v>
      </c>
      <c r="C272" t="s">
        <v>1400</v>
      </c>
      <c r="D272" t="s">
        <v>1401</v>
      </c>
      <c r="E272">
        <v>1.8</v>
      </c>
      <c r="F272" s="2">
        <v>5.3899999999999998E-4</v>
      </c>
      <c r="G272" s="2">
        <v>2.1600000000000001E-2</v>
      </c>
      <c r="H272">
        <v>1.49</v>
      </c>
      <c r="I272" s="2">
        <v>8.8099999999999995E-4</v>
      </c>
      <c r="J272" s="2">
        <v>5.4399999999999997E-2</v>
      </c>
      <c r="K272">
        <v>2.36</v>
      </c>
      <c r="L272" s="2">
        <v>3.1099999999999997E-5</v>
      </c>
      <c r="M272" s="2">
        <v>1.72E-3</v>
      </c>
      <c r="N272">
        <v>1.33</v>
      </c>
      <c r="O272" s="2">
        <v>3.8800000000000001E-2</v>
      </c>
      <c r="P272" s="2">
        <v>0.36399999999999999</v>
      </c>
      <c r="Q272">
        <v>3.06</v>
      </c>
      <c r="R272" s="2">
        <v>1.8600000000000001E-5</v>
      </c>
      <c r="S272" s="2">
        <v>7.4100000000000001E-4</v>
      </c>
      <c r="T272">
        <v>1.51</v>
      </c>
      <c r="U272" s="2">
        <v>1.8099999999999999E-5</v>
      </c>
      <c r="V272" s="2">
        <v>3.3100000000000002E-4</v>
      </c>
      <c r="W272" s="4">
        <f t="shared" si="4"/>
        <v>1.925</v>
      </c>
    </row>
    <row r="273" spans="1:23" x14ac:dyDescent="0.25">
      <c r="A273">
        <v>658</v>
      </c>
      <c r="B273" t="s">
        <v>1402</v>
      </c>
      <c r="C273" t="s">
        <v>1403</v>
      </c>
      <c r="D273" t="s">
        <v>1404</v>
      </c>
      <c r="E273">
        <v>1.98</v>
      </c>
      <c r="F273" s="2">
        <v>7.7600000000000002E-5</v>
      </c>
      <c r="G273" s="2">
        <v>7.3400000000000002E-3</v>
      </c>
      <c r="H273">
        <v>1.44</v>
      </c>
      <c r="I273" s="2">
        <v>4.5800000000000002E-4</v>
      </c>
      <c r="J273" s="2">
        <v>3.7600000000000001E-2</v>
      </c>
      <c r="K273">
        <v>2.4300000000000002</v>
      </c>
      <c r="L273" s="2">
        <v>1.47E-5</v>
      </c>
      <c r="M273" s="2">
        <v>1.09E-3</v>
      </c>
      <c r="N273">
        <v>1.23</v>
      </c>
      <c r="O273" s="2">
        <v>0.14199999999999999</v>
      </c>
      <c r="P273" s="2">
        <v>0.56899999999999995</v>
      </c>
      <c r="Q273">
        <v>2.57</v>
      </c>
      <c r="R273" s="2">
        <v>1.7100000000000001E-4</v>
      </c>
      <c r="S273" s="2">
        <v>2.9499999999999999E-3</v>
      </c>
      <c r="T273">
        <v>1.9</v>
      </c>
      <c r="U273" s="2">
        <v>1.8300000000000001E-5</v>
      </c>
      <c r="V273" s="2">
        <v>3.3300000000000002E-4</v>
      </c>
      <c r="W273" s="4">
        <f t="shared" si="4"/>
        <v>1.925</v>
      </c>
    </row>
    <row r="274" spans="1:23" x14ac:dyDescent="0.25">
      <c r="A274">
        <v>5</v>
      </c>
      <c r="B274" t="s">
        <v>1405</v>
      </c>
      <c r="C274" t="s">
        <v>1406</v>
      </c>
      <c r="D274" t="s">
        <v>1407</v>
      </c>
      <c r="E274">
        <v>1.57</v>
      </c>
      <c r="F274" s="2">
        <v>5.9900000000000003E-4</v>
      </c>
      <c r="G274" s="2">
        <v>2.29E-2</v>
      </c>
      <c r="H274">
        <v>1.97</v>
      </c>
      <c r="I274" s="2">
        <v>2.7000000000000001E-3</v>
      </c>
      <c r="J274" s="2">
        <v>9.4E-2</v>
      </c>
      <c r="K274">
        <v>1.82</v>
      </c>
      <c r="L274" s="2">
        <v>2.2900000000000001E-4</v>
      </c>
      <c r="M274" s="2">
        <v>5.9800000000000001E-3</v>
      </c>
      <c r="N274">
        <v>1.84</v>
      </c>
      <c r="O274" s="2">
        <v>3.1700000000000001E-4</v>
      </c>
      <c r="P274" s="2">
        <v>3.1699999999999999E-2</v>
      </c>
      <c r="Q274">
        <v>1.86</v>
      </c>
      <c r="R274" s="2">
        <v>1.01E-2</v>
      </c>
      <c r="S274" s="2">
        <v>4.9099999999999998E-2</v>
      </c>
      <c r="T274">
        <v>2.38</v>
      </c>
      <c r="U274" s="2">
        <v>1.17E-7</v>
      </c>
      <c r="V274" s="2">
        <v>6.7900000000000002E-6</v>
      </c>
      <c r="W274" s="4">
        <f t="shared" si="4"/>
        <v>1.906666666666667</v>
      </c>
    </row>
    <row r="275" spans="1:23" x14ac:dyDescent="0.25">
      <c r="A275">
        <v>306</v>
      </c>
      <c r="B275" t="s">
        <v>1408</v>
      </c>
      <c r="C275" t="s">
        <v>1409</v>
      </c>
      <c r="D275" t="s">
        <v>1410</v>
      </c>
      <c r="E275">
        <v>1.56</v>
      </c>
      <c r="F275" s="2">
        <v>1.9100000000000001E-4</v>
      </c>
      <c r="G275" s="2">
        <v>1.21E-2</v>
      </c>
      <c r="H275">
        <v>1.52</v>
      </c>
      <c r="I275" s="2">
        <v>1.46E-4</v>
      </c>
      <c r="J275" s="2">
        <v>2.1100000000000001E-2</v>
      </c>
      <c r="K275">
        <v>2.27</v>
      </c>
      <c r="L275" s="2">
        <v>4.7099999999999998E-6</v>
      </c>
      <c r="M275" s="2">
        <v>5.8399999999999999E-4</v>
      </c>
      <c r="N275">
        <v>1.32</v>
      </c>
      <c r="O275" s="2">
        <v>4.6699999999999998E-2</v>
      </c>
      <c r="P275" s="2">
        <v>0.38800000000000001</v>
      </c>
      <c r="Q275">
        <v>3.22</v>
      </c>
      <c r="R275" s="2">
        <v>7.1099999999999997E-6</v>
      </c>
      <c r="S275" s="2">
        <v>4.2099999999999999E-4</v>
      </c>
      <c r="T275">
        <v>1.55</v>
      </c>
      <c r="U275" s="2">
        <v>1.44E-6</v>
      </c>
      <c r="V275" s="2">
        <v>4.6400000000000003E-5</v>
      </c>
      <c r="W275" s="4">
        <f t="shared" si="4"/>
        <v>1.906666666666667</v>
      </c>
    </row>
    <row r="276" spans="1:23" x14ac:dyDescent="0.25">
      <c r="A276">
        <v>340</v>
      </c>
      <c r="B276" t="s">
        <v>1411</v>
      </c>
      <c r="C276" t="s">
        <v>1412</v>
      </c>
      <c r="D276" t="s">
        <v>1413</v>
      </c>
      <c r="E276">
        <v>2.08</v>
      </c>
      <c r="F276" s="2">
        <v>1.6500000000000001E-5</v>
      </c>
      <c r="G276" s="2">
        <v>3.1700000000000001E-3</v>
      </c>
      <c r="H276">
        <v>1.35</v>
      </c>
      <c r="I276" s="2">
        <v>1.24E-2</v>
      </c>
      <c r="J276" s="2">
        <v>0.187</v>
      </c>
      <c r="K276">
        <v>1.83</v>
      </c>
      <c r="L276" s="2">
        <v>5.8499999999999999E-5</v>
      </c>
      <c r="M276" s="2">
        <v>2.5600000000000002E-3</v>
      </c>
      <c r="N276">
        <v>1.57</v>
      </c>
      <c r="O276" s="2">
        <v>4.5799999999999999E-3</v>
      </c>
      <c r="P276" s="2">
        <v>0.13800000000000001</v>
      </c>
      <c r="Q276">
        <v>2.7</v>
      </c>
      <c r="R276" s="2">
        <v>2.5700000000000001E-4</v>
      </c>
      <c r="S276" s="2">
        <v>3.8600000000000001E-3</v>
      </c>
      <c r="T276">
        <v>1.9</v>
      </c>
      <c r="U276" s="2">
        <v>1.5999999999999999E-5</v>
      </c>
      <c r="V276" s="2">
        <v>2.99E-4</v>
      </c>
      <c r="W276" s="4">
        <f t="shared" si="4"/>
        <v>1.9050000000000002</v>
      </c>
    </row>
    <row r="277" spans="1:23" x14ac:dyDescent="0.25">
      <c r="A277">
        <v>544</v>
      </c>
      <c r="B277" t="s">
        <v>1414</v>
      </c>
      <c r="C277" t="s">
        <v>1415</v>
      </c>
      <c r="D277" t="s">
        <v>1416</v>
      </c>
      <c r="E277">
        <v>1.62</v>
      </c>
      <c r="F277" s="2">
        <v>9.0500000000000004E-5</v>
      </c>
      <c r="G277" s="2">
        <v>7.9299999999999995E-3</v>
      </c>
      <c r="H277">
        <v>1.26</v>
      </c>
      <c r="I277" s="2">
        <v>2.3500000000000001E-3</v>
      </c>
      <c r="J277" s="2">
        <v>8.8400000000000006E-2</v>
      </c>
      <c r="K277">
        <v>1.79</v>
      </c>
      <c r="L277" s="2">
        <v>4.3100000000000002E-6</v>
      </c>
      <c r="M277" s="2">
        <v>5.5500000000000005E-4</v>
      </c>
      <c r="N277">
        <v>1.69</v>
      </c>
      <c r="O277" s="2">
        <v>7.1699999999999995E-5</v>
      </c>
      <c r="P277" s="2">
        <v>1.2699999999999999E-2</v>
      </c>
      <c r="Q277">
        <v>2.82</v>
      </c>
      <c r="R277" s="2">
        <v>1.9700000000000002E-6</v>
      </c>
      <c r="S277" s="2">
        <v>1.9799999999999999E-4</v>
      </c>
      <c r="T277">
        <v>2.2400000000000002</v>
      </c>
      <c r="U277" s="2">
        <v>8.1199999999999993E-9</v>
      </c>
      <c r="V277" s="2">
        <v>8.5000000000000001E-7</v>
      </c>
      <c r="W277" s="4">
        <f t="shared" si="4"/>
        <v>1.9033333333333333</v>
      </c>
    </row>
    <row r="278" spans="1:23" x14ac:dyDescent="0.25">
      <c r="A278">
        <v>703</v>
      </c>
      <c r="B278" t="s">
        <v>1417</v>
      </c>
      <c r="C278" t="s">
        <v>1418</v>
      </c>
      <c r="D278" t="s">
        <v>1419</v>
      </c>
      <c r="E278">
        <v>1.72</v>
      </c>
      <c r="F278" s="2">
        <v>1.23E-3</v>
      </c>
      <c r="G278" s="2">
        <v>3.39E-2</v>
      </c>
      <c r="H278">
        <v>1.08</v>
      </c>
      <c r="I278" s="2">
        <v>0.371</v>
      </c>
      <c r="J278" s="2">
        <v>0.71699999999999997</v>
      </c>
      <c r="K278">
        <v>1.87</v>
      </c>
      <c r="L278" s="2">
        <v>1.73E-4</v>
      </c>
      <c r="M278" s="2">
        <v>4.9800000000000001E-3</v>
      </c>
      <c r="N278">
        <v>1.25</v>
      </c>
      <c r="O278" s="2">
        <v>2.23E-2</v>
      </c>
      <c r="P278" s="2">
        <v>0.29299999999999998</v>
      </c>
      <c r="Q278">
        <v>3.26</v>
      </c>
      <c r="R278" s="2">
        <v>6.8299999999999996E-7</v>
      </c>
      <c r="S278" s="2">
        <v>1.16E-4</v>
      </c>
      <c r="T278">
        <v>2.2400000000000002</v>
      </c>
      <c r="U278" s="2">
        <v>1.35E-7</v>
      </c>
      <c r="V278" s="2">
        <v>7.5800000000000003E-6</v>
      </c>
      <c r="W278" s="4">
        <f t="shared" si="4"/>
        <v>1.9033333333333333</v>
      </c>
    </row>
    <row r="279" spans="1:23" x14ac:dyDescent="0.25">
      <c r="A279">
        <v>467</v>
      </c>
      <c r="B279" t="s">
        <v>1420</v>
      </c>
      <c r="C279" t="s">
        <v>1421</v>
      </c>
      <c r="D279" t="s">
        <v>1422</v>
      </c>
      <c r="E279">
        <v>1.82</v>
      </c>
      <c r="F279" s="2">
        <v>1.47E-5</v>
      </c>
      <c r="G279" s="2">
        <v>3.0400000000000002E-3</v>
      </c>
      <c r="H279">
        <v>1.76</v>
      </c>
      <c r="I279" s="2">
        <v>4.2499999999999998E-4</v>
      </c>
      <c r="J279" s="2">
        <v>3.6400000000000002E-2</v>
      </c>
      <c r="K279">
        <v>3.01</v>
      </c>
      <c r="L279" s="2">
        <v>3.41E-7</v>
      </c>
      <c r="M279" s="2">
        <v>1.7899999999999999E-4</v>
      </c>
      <c r="N279">
        <v>1.52</v>
      </c>
      <c r="O279" s="2">
        <v>2.0899999999999998E-3</v>
      </c>
      <c r="P279" s="2">
        <v>9.3399999999999997E-2</v>
      </c>
      <c r="Q279">
        <v>1.92</v>
      </c>
      <c r="R279" s="2">
        <v>9.7999999999999997E-4</v>
      </c>
      <c r="S279" s="2">
        <v>9.5300000000000003E-3</v>
      </c>
      <c r="T279">
        <v>1.34</v>
      </c>
      <c r="U279" s="2">
        <v>6.7699999999999998E-4</v>
      </c>
      <c r="V279" s="2">
        <v>5.6299999999999996E-3</v>
      </c>
      <c r="W279" s="4">
        <f t="shared" si="4"/>
        <v>1.8949999999999998</v>
      </c>
    </row>
    <row r="280" spans="1:23" x14ac:dyDescent="0.25">
      <c r="A280">
        <v>630</v>
      </c>
      <c r="B280" t="s">
        <v>1423</v>
      </c>
      <c r="C280" t="s">
        <v>1424</v>
      </c>
      <c r="D280" t="s">
        <v>1425</v>
      </c>
      <c r="E280">
        <v>1.87</v>
      </c>
      <c r="F280" s="2">
        <v>2.3800000000000001E-4</v>
      </c>
      <c r="G280" s="2">
        <v>1.3599999999999999E-2</v>
      </c>
      <c r="H280">
        <v>1.39</v>
      </c>
      <c r="I280" s="2">
        <v>4.5799999999999999E-3</v>
      </c>
      <c r="J280" s="2">
        <v>0.121</v>
      </c>
      <c r="K280">
        <v>0.871</v>
      </c>
      <c r="L280" s="2">
        <v>5.0099999999999999E-2</v>
      </c>
      <c r="M280" s="2">
        <v>0.187</v>
      </c>
      <c r="N280">
        <v>1.92</v>
      </c>
      <c r="O280" s="2">
        <v>1.33E-5</v>
      </c>
      <c r="P280" s="2">
        <v>4.1200000000000004E-3</v>
      </c>
      <c r="Q280">
        <v>3.23</v>
      </c>
      <c r="R280" s="2">
        <v>5.9299999999999998E-7</v>
      </c>
      <c r="S280" s="2">
        <v>1.08E-4</v>
      </c>
      <c r="T280">
        <v>2.08</v>
      </c>
      <c r="U280" s="2">
        <v>9.9699999999999994E-7</v>
      </c>
      <c r="V280" s="2">
        <v>3.4999999999999997E-5</v>
      </c>
      <c r="W280" s="4">
        <f t="shared" si="4"/>
        <v>1.8935000000000002</v>
      </c>
    </row>
    <row r="281" spans="1:23" x14ac:dyDescent="0.25">
      <c r="A281">
        <v>448</v>
      </c>
      <c r="B281" t="s">
        <v>1426</v>
      </c>
      <c r="C281" t="s">
        <v>1427</v>
      </c>
      <c r="D281" t="s">
        <v>1428</v>
      </c>
      <c r="E281">
        <v>1.98</v>
      </c>
      <c r="F281" s="2">
        <v>1.4E-5</v>
      </c>
      <c r="G281" s="2">
        <v>3.0000000000000001E-3</v>
      </c>
      <c r="H281">
        <v>1.6</v>
      </c>
      <c r="I281" s="2">
        <v>5.1200000000000004E-3</v>
      </c>
      <c r="J281" s="2">
        <v>0.128</v>
      </c>
      <c r="K281">
        <v>1.65</v>
      </c>
      <c r="L281" s="2">
        <v>1.1999999999999999E-3</v>
      </c>
      <c r="M281" s="2">
        <v>1.6799999999999999E-2</v>
      </c>
      <c r="N281">
        <v>1.54</v>
      </c>
      <c r="O281" s="2">
        <v>1.23E-2</v>
      </c>
      <c r="P281" s="2">
        <v>0.22700000000000001</v>
      </c>
      <c r="Q281">
        <v>2.25</v>
      </c>
      <c r="R281" s="2">
        <v>4.4900000000000002E-6</v>
      </c>
      <c r="S281" s="2">
        <v>3.1799999999999998E-4</v>
      </c>
      <c r="T281">
        <v>2.2999999999999998</v>
      </c>
      <c r="U281" s="2">
        <v>1.06E-7</v>
      </c>
      <c r="V281" s="2">
        <v>6.3500000000000002E-6</v>
      </c>
      <c r="W281" s="4">
        <f t="shared" si="4"/>
        <v>1.8866666666666667</v>
      </c>
    </row>
    <row r="282" spans="1:23" x14ac:dyDescent="0.25">
      <c r="A282">
        <v>567</v>
      </c>
      <c r="B282" t="s">
        <v>1429</v>
      </c>
      <c r="C282" t="s">
        <v>1430</v>
      </c>
      <c r="D282" t="s">
        <v>1431</v>
      </c>
      <c r="E282">
        <v>1.84</v>
      </c>
      <c r="F282" s="2">
        <v>1.5E-3</v>
      </c>
      <c r="G282" s="2">
        <v>3.7999999999999999E-2</v>
      </c>
      <c r="H282">
        <v>2.0299999999999998</v>
      </c>
      <c r="I282" s="2">
        <v>2.92E-6</v>
      </c>
      <c r="J282" s="2">
        <v>2.96E-3</v>
      </c>
      <c r="K282">
        <v>2.5299999999999998</v>
      </c>
      <c r="L282" s="2">
        <v>5.5300000000000004E-6</v>
      </c>
      <c r="M282" s="2">
        <v>6.3500000000000004E-4</v>
      </c>
      <c r="N282">
        <v>0.89700000000000002</v>
      </c>
      <c r="O282" s="2">
        <v>0.19500000000000001</v>
      </c>
      <c r="P282" s="2">
        <v>0.628</v>
      </c>
      <c r="Q282">
        <v>2.87</v>
      </c>
      <c r="R282" s="2">
        <v>3.3000000000000002E-6</v>
      </c>
      <c r="S282" s="2">
        <v>2.6899999999999998E-4</v>
      </c>
      <c r="T282">
        <v>1.0900000000000001</v>
      </c>
      <c r="U282" s="2">
        <v>0.13400000000000001</v>
      </c>
      <c r="V282" s="2">
        <v>0.30199999999999999</v>
      </c>
      <c r="W282" s="4">
        <f t="shared" si="4"/>
        <v>1.876166666666667</v>
      </c>
    </row>
    <row r="283" spans="1:23" x14ac:dyDescent="0.25">
      <c r="A283">
        <v>627</v>
      </c>
      <c r="B283" t="s">
        <v>1432</v>
      </c>
      <c r="C283" t="s">
        <v>1433</v>
      </c>
      <c r="D283" t="s">
        <v>1434</v>
      </c>
      <c r="E283">
        <v>1.81</v>
      </c>
      <c r="F283" s="2">
        <v>3.0200000000000001E-3</v>
      </c>
      <c r="G283" s="2">
        <v>5.5899999999999998E-2</v>
      </c>
      <c r="H283">
        <v>1.42</v>
      </c>
      <c r="I283" s="2">
        <v>8.5999999999999998E-4</v>
      </c>
      <c r="J283" s="2">
        <v>5.3999999999999999E-2</v>
      </c>
      <c r="K283">
        <v>1.04</v>
      </c>
      <c r="L283" s="2">
        <v>0.52200000000000002</v>
      </c>
      <c r="M283" s="2">
        <v>0.73</v>
      </c>
      <c r="N283">
        <v>1.57</v>
      </c>
      <c r="O283" s="2">
        <v>3.4000000000000002E-4</v>
      </c>
      <c r="P283" s="2">
        <v>3.32E-2</v>
      </c>
      <c r="Q283">
        <v>3.14</v>
      </c>
      <c r="R283" s="2">
        <v>1.04E-6</v>
      </c>
      <c r="S283" s="2">
        <v>1.4200000000000001E-4</v>
      </c>
      <c r="T283">
        <v>2.25</v>
      </c>
      <c r="U283" s="2">
        <v>2.6100000000000002E-7</v>
      </c>
      <c r="V283" s="2">
        <v>1.26E-5</v>
      </c>
      <c r="W283" s="4">
        <f t="shared" si="4"/>
        <v>1.8716666666666668</v>
      </c>
    </row>
    <row r="284" spans="1:23" x14ac:dyDescent="0.25">
      <c r="A284">
        <v>790</v>
      </c>
      <c r="B284" t="s">
        <v>1435</v>
      </c>
      <c r="C284" t="s">
        <v>1436</v>
      </c>
      <c r="D284" t="s">
        <v>1437</v>
      </c>
      <c r="E284">
        <v>2.39</v>
      </c>
      <c r="F284" s="2">
        <v>2.0100000000000001E-4</v>
      </c>
      <c r="G284" s="2">
        <v>1.2500000000000001E-2</v>
      </c>
      <c r="H284">
        <v>1.51</v>
      </c>
      <c r="I284" s="2">
        <v>3.7399999999999998E-4</v>
      </c>
      <c r="J284" s="2">
        <v>3.4000000000000002E-2</v>
      </c>
      <c r="K284">
        <v>1.29</v>
      </c>
      <c r="L284" s="2">
        <v>1.8699999999999999E-3</v>
      </c>
      <c r="M284" s="2">
        <v>2.23E-2</v>
      </c>
      <c r="N284">
        <v>1.57</v>
      </c>
      <c r="O284" s="2">
        <v>4.46E-4</v>
      </c>
      <c r="P284" s="2">
        <v>3.85E-2</v>
      </c>
      <c r="Q284">
        <v>2.2400000000000002</v>
      </c>
      <c r="R284" s="2">
        <v>1.7900000000000001E-5</v>
      </c>
      <c r="S284" s="2">
        <v>7.2599999999999997E-4</v>
      </c>
      <c r="T284">
        <v>2.23</v>
      </c>
      <c r="U284" s="2">
        <v>6.5899999999999998E-9</v>
      </c>
      <c r="V284" s="2">
        <v>7.3499999999999995E-7</v>
      </c>
      <c r="W284" s="4">
        <f t="shared" si="4"/>
        <v>1.8716666666666668</v>
      </c>
    </row>
    <row r="285" spans="1:23" x14ac:dyDescent="0.25">
      <c r="A285">
        <v>121</v>
      </c>
      <c r="B285" t="s">
        <v>1438</v>
      </c>
      <c r="C285" t="s">
        <v>1439</v>
      </c>
      <c r="D285" t="s">
        <v>1440</v>
      </c>
      <c r="E285">
        <v>2.06</v>
      </c>
      <c r="F285" s="2">
        <v>1.0399999999999999E-4</v>
      </c>
      <c r="G285" s="2">
        <v>8.5900000000000004E-3</v>
      </c>
      <c r="H285">
        <v>1.51</v>
      </c>
      <c r="I285" s="2">
        <v>1.7100000000000001E-4</v>
      </c>
      <c r="J285" s="2">
        <v>2.3E-2</v>
      </c>
      <c r="K285">
        <v>2.57</v>
      </c>
      <c r="L285" s="2">
        <v>2.1100000000000001E-6</v>
      </c>
      <c r="M285" s="2">
        <v>3.7800000000000003E-4</v>
      </c>
      <c r="N285">
        <v>1.04</v>
      </c>
      <c r="O285" s="2">
        <v>0.75900000000000001</v>
      </c>
      <c r="P285" s="2">
        <v>0.93500000000000005</v>
      </c>
      <c r="Q285">
        <v>2.4</v>
      </c>
      <c r="R285" s="2">
        <v>7.36E-4</v>
      </c>
      <c r="S285" s="2">
        <v>7.8100000000000001E-3</v>
      </c>
      <c r="T285">
        <v>1.63</v>
      </c>
      <c r="U285" s="2">
        <v>6.0100000000000001E-6</v>
      </c>
      <c r="V285" s="2">
        <v>1.4200000000000001E-4</v>
      </c>
      <c r="W285" s="4">
        <f t="shared" si="4"/>
        <v>1.8683333333333334</v>
      </c>
    </row>
    <row r="286" spans="1:23" x14ac:dyDescent="0.25">
      <c r="A286">
        <v>905</v>
      </c>
      <c r="B286" t="s">
        <v>1441</v>
      </c>
      <c r="C286" t="s">
        <v>1442</v>
      </c>
      <c r="D286" t="s">
        <v>1443</v>
      </c>
      <c r="E286">
        <v>1.67</v>
      </c>
      <c r="F286" s="2">
        <v>2.1099999999999999E-3</v>
      </c>
      <c r="G286" s="2">
        <v>4.5199999999999997E-2</v>
      </c>
      <c r="H286">
        <v>1.07</v>
      </c>
      <c r="I286" s="2">
        <v>0.34200000000000003</v>
      </c>
      <c r="J286" s="2">
        <v>0.69399999999999995</v>
      </c>
      <c r="K286">
        <v>1.52</v>
      </c>
      <c r="L286" s="2">
        <v>3.1700000000000001E-4</v>
      </c>
      <c r="M286" s="2">
        <v>7.3600000000000002E-3</v>
      </c>
      <c r="N286">
        <v>1.33</v>
      </c>
      <c r="O286" s="2">
        <v>4.3099999999999999E-2</v>
      </c>
      <c r="P286" s="2">
        <v>0.378</v>
      </c>
      <c r="Q286">
        <v>3.82</v>
      </c>
      <c r="R286" s="2">
        <v>9.1800000000000004E-7</v>
      </c>
      <c r="S286" s="2">
        <v>1.3300000000000001E-4</v>
      </c>
      <c r="T286">
        <v>1.8</v>
      </c>
      <c r="U286" s="2">
        <v>3.8700000000000002E-6</v>
      </c>
      <c r="V286" s="2">
        <v>1E-4</v>
      </c>
      <c r="W286" s="4">
        <f t="shared" si="4"/>
        <v>1.8683333333333334</v>
      </c>
    </row>
    <row r="287" spans="1:23" x14ac:dyDescent="0.25">
      <c r="A287">
        <v>298</v>
      </c>
      <c r="B287" t="s">
        <v>1444</v>
      </c>
      <c r="C287" t="s">
        <v>1445</v>
      </c>
      <c r="D287" t="s">
        <v>1446</v>
      </c>
      <c r="E287">
        <v>2.67</v>
      </c>
      <c r="F287" s="2">
        <v>1.8500000000000001E-3</v>
      </c>
      <c r="G287" s="2">
        <v>4.24E-2</v>
      </c>
      <c r="H287">
        <v>1.07</v>
      </c>
      <c r="I287" s="2">
        <v>0.45300000000000001</v>
      </c>
      <c r="J287" s="2">
        <v>0.77300000000000002</v>
      </c>
      <c r="K287">
        <v>1.54</v>
      </c>
      <c r="L287" s="2">
        <v>1.2899999999999999E-3</v>
      </c>
      <c r="M287" s="2">
        <v>1.7600000000000001E-2</v>
      </c>
      <c r="N287">
        <v>1.87</v>
      </c>
      <c r="O287" s="2">
        <v>2.7599999999999999E-3</v>
      </c>
      <c r="P287" s="2">
        <v>0.107</v>
      </c>
      <c r="Q287">
        <v>2.4700000000000002</v>
      </c>
      <c r="R287" s="2">
        <v>1.6099999999999998E-5</v>
      </c>
      <c r="S287" s="2">
        <v>6.8400000000000004E-4</v>
      </c>
      <c r="T287">
        <v>1.58</v>
      </c>
      <c r="U287" s="2">
        <v>1.97E-3</v>
      </c>
      <c r="V287" s="2">
        <v>1.2999999999999999E-2</v>
      </c>
      <c r="W287" s="4">
        <f t="shared" si="4"/>
        <v>1.8666666666666669</v>
      </c>
    </row>
    <row r="288" spans="1:23" x14ac:dyDescent="0.25">
      <c r="A288">
        <v>705</v>
      </c>
      <c r="B288" t="s">
        <v>1447</v>
      </c>
      <c r="C288" t="s">
        <v>1448</v>
      </c>
      <c r="D288" t="s">
        <v>1449</v>
      </c>
      <c r="E288">
        <v>1.66</v>
      </c>
      <c r="F288" s="2">
        <v>5.5300000000000002E-5</v>
      </c>
      <c r="G288" s="2">
        <v>6.0600000000000003E-3</v>
      </c>
      <c r="H288">
        <v>1.49</v>
      </c>
      <c r="I288" s="2">
        <v>7.1199999999999996E-4</v>
      </c>
      <c r="J288" s="2">
        <v>4.8399999999999999E-2</v>
      </c>
      <c r="K288">
        <v>1.82</v>
      </c>
      <c r="L288" s="2">
        <v>6.4799999999999998E-6</v>
      </c>
      <c r="M288" s="2">
        <v>6.96E-4</v>
      </c>
      <c r="N288">
        <v>1.55</v>
      </c>
      <c r="O288" s="2">
        <v>2.03E-4</v>
      </c>
      <c r="P288" s="2">
        <v>2.4500000000000001E-2</v>
      </c>
      <c r="Q288">
        <v>2.5</v>
      </c>
      <c r="R288" s="2">
        <v>1.08E-6</v>
      </c>
      <c r="S288" s="2">
        <v>1.4300000000000001E-4</v>
      </c>
      <c r="T288">
        <v>2.1800000000000002</v>
      </c>
      <c r="U288" s="2">
        <v>4.0499999999999999E-9</v>
      </c>
      <c r="V288" s="2">
        <v>5.06E-7</v>
      </c>
      <c r="W288" s="4">
        <f t="shared" si="4"/>
        <v>1.8666666666666665</v>
      </c>
    </row>
    <row r="289" spans="1:23" x14ac:dyDescent="0.25">
      <c r="A289">
        <v>935</v>
      </c>
      <c r="B289" t="s">
        <v>1450</v>
      </c>
      <c r="C289" t="s">
        <v>1451</v>
      </c>
      <c r="D289" t="s">
        <v>1452</v>
      </c>
      <c r="E289">
        <v>1.76</v>
      </c>
      <c r="F289" s="2">
        <v>1.66E-4</v>
      </c>
      <c r="G289" s="2">
        <v>1.14E-2</v>
      </c>
      <c r="H289">
        <v>1.38</v>
      </c>
      <c r="I289" s="2">
        <v>5.3499999999999997E-3</v>
      </c>
      <c r="J289" s="2">
        <v>0.13100000000000001</v>
      </c>
      <c r="K289">
        <v>1.94</v>
      </c>
      <c r="L289" s="2">
        <v>5.8299999999999997E-4</v>
      </c>
      <c r="M289" s="2">
        <v>1.0699999999999999E-2</v>
      </c>
      <c r="N289">
        <v>1.81</v>
      </c>
      <c r="O289" s="2">
        <v>2.9E-5</v>
      </c>
      <c r="P289" s="2">
        <v>6.7200000000000003E-3</v>
      </c>
      <c r="Q289">
        <v>2.31</v>
      </c>
      <c r="R289" s="2">
        <v>4.7600000000000002E-4</v>
      </c>
      <c r="S289" s="2">
        <v>5.8100000000000001E-3</v>
      </c>
      <c r="T289">
        <v>1.99</v>
      </c>
      <c r="U289" s="2">
        <v>2.8999999999999998E-7</v>
      </c>
      <c r="V289" s="2">
        <v>1.38E-5</v>
      </c>
      <c r="W289" s="4">
        <f t="shared" si="4"/>
        <v>1.8650000000000002</v>
      </c>
    </row>
    <row r="290" spans="1:23" x14ac:dyDescent="0.25">
      <c r="A290">
        <v>677</v>
      </c>
      <c r="B290" t="s">
        <v>1453</v>
      </c>
      <c r="C290" t="s">
        <v>1454</v>
      </c>
      <c r="D290" t="s">
        <v>1455</v>
      </c>
      <c r="E290">
        <v>1.66</v>
      </c>
      <c r="F290" s="2">
        <v>7.3700000000000002E-4</v>
      </c>
      <c r="G290" s="2">
        <v>2.5600000000000001E-2</v>
      </c>
      <c r="H290">
        <v>1.36</v>
      </c>
      <c r="I290" s="2">
        <v>4.6100000000000002E-2</v>
      </c>
      <c r="J290" s="2">
        <v>0.31900000000000001</v>
      </c>
      <c r="K290">
        <v>2.4300000000000002</v>
      </c>
      <c r="L290" s="2">
        <v>3.8500000000000004E-6</v>
      </c>
      <c r="M290" s="2">
        <v>5.1999999999999995E-4</v>
      </c>
      <c r="N290">
        <v>1.54</v>
      </c>
      <c r="O290" s="2">
        <v>3.2100000000000002E-3</v>
      </c>
      <c r="P290" s="2">
        <v>0.114</v>
      </c>
      <c r="Q290">
        <v>2.42</v>
      </c>
      <c r="R290" s="2">
        <v>7.8699999999999992E-6</v>
      </c>
      <c r="S290" s="2">
        <v>4.4900000000000002E-4</v>
      </c>
      <c r="T290">
        <v>1.78</v>
      </c>
      <c r="U290" s="2">
        <v>3.1099999999999999E-6</v>
      </c>
      <c r="V290" s="2">
        <v>8.4900000000000004E-5</v>
      </c>
      <c r="W290" s="4">
        <f t="shared" si="4"/>
        <v>1.865</v>
      </c>
    </row>
    <row r="291" spans="1:23" x14ac:dyDescent="0.25">
      <c r="A291">
        <v>928</v>
      </c>
      <c r="B291" t="s">
        <v>1456</v>
      </c>
      <c r="C291" t="s">
        <v>1457</v>
      </c>
      <c r="D291" t="s">
        <v>1458</v>
      </c>
      <c r="E291">
        <v>1.72</v>
      </c>
      <c r="F291" s="2">
        <v>4.64E-4</v>
      </c>
      <c r="G291" s="2">
        <v>1.9800000000000002E-2</v>
      </c>
      <c r="H291">
        <v>1.22</v>
      </c>
      <c r="I291" s="2">
        <v>2.1499999999999998E-2</v>
      </c>
      <c r="J291" s="2">
        <v>0.23599999999999999</v>
      </c>
      <c r="K291">
        <v>1.84</v>
      </c>
      <c r="L291" s="2">
        <v>1.4E-5</v>
      </c>
      <c r="M291" s="2">
        <v>1.06E-3</v>
      </c>
      <c r="N291">
        <v>2.98</v>
      </c>
      <c r="O291" s="2">
        <v>8.1000000000000004E-5</v>
      </c>
      <c r="P291" s="2">
        <v>1.3599999999999999E-2</v>
      </c>
      <c r="Q291">
        <v>1.78</v>
      </c>
      <c r="R291" s="2">
        <v>2.3499999999999999E-4</v>
      </c>
      <c r="S291" s="2">
        <v>3.63E-3</v>
      </c>
      <c r="T291">
        <v>1.63</v>
      </c>
      <c r="U291" s="2">
        <v>4.1100000000000002E-4</v>
      </c>
      <c r="V291" s="2">
        <v>3.82E-3</v>
      </c>
      <c r="W291" s="4">
        <f t="shared" si="4"/>
        <v>1.8616666666666664</v>
      </c>
    </row>
    <row r="292" spans="1:23" x14ac:dyDescent="0.25">
      <c r="A292">
        <v>363</v>
      </c>
      <c r="B292" t="s">
        <v>1459</v>
      </c>
      <c r="C292" t="s">
        <v>1460</v>
      </c>
      <c r="D292" t="s">
        <v>1461</v>
      </c>
      <c r="E292">
        <v>1.94</v>
      </c>
      <c r="F292" s="2">
        <v>1.02E-4</v>
      </c>
      <c r="G292" s="2">
        <v>8.5400000000000007E-3</v>
      </c>
      <c r="H292">
        <v>1.1499999999999999</v>
      </c>
      <c r="I292" s="2">
        <v>0.106</v>
      </c>
      <c r="J292" s="2">
        <v>0.443</v>
      </c>
      <c r="K292">
        <v>1.9</v>
      </c>
      <c r="L292" s="2">
        <v>4.21E-5</v>
      </c>
      <c r="M292" s="2">
        <v>2.0699999999999998E-3</v>
      </c>
      <c r="N292">
        <v>1.78</v>
      </c>
      <c r="O292" s="2">
        <v>4.3100000000000001E-4</v>
      </c>
      <c r="P292" s="2">
        <v>3.78E-2</v>
      </c>
      <c r="Q292">
        <v>2.39</v>
      </c>
      <c r="R292" s="2">
        <v>1.0499999999999999E-5</v>
      </c>
      <c r="S292" s="2">
        <v>5.31E-4</v>
      </c>
      <c r="T292">
        <v>1.99</v>
      </c>
      <c r="U292" s="2">
        <v>8.8699999999999994E-8</v>
      </c>
      <c r="V292" s="2">
        <v>5.4700000000000001E-6</v>
      </c>
      <c r="W292" s="4">
        <f t="shared" si="4"/>
        <v>1.8583333333333334</v>
      </c>
    </row>
    <row r="293" spans="1:23" x14ac:dyDescent="0.25">
      <c r="A293">
        <v>212</v>
      </c>
      <c r="B293" t="s">
        <v>1462</v>
      </c>
      <c r="C293" t="s">
        <v>1463</v>
      </c>
      <c r="D293" t="s">
        <v>1464</v>
      </c>
      <c r="E293">
        <v>1.89</v>
      </c>
      <c r="F293" s="2">
        <v>2.3999999999999998E-3</v>
      </c>
      <c r="G293" s="2">
        <v>4.8599999999999997E-2</v>
      </c>
      <c r="H293">
        <v>1.99</v>
      </c>
      <c r="I293" s="2">
        <v>2.6400000000000002E-4</v>
      </c>
      <c r="J293" s="2">
        <v>2.8500000000000001E-2</v>
      </c>
      <c r="K293">
        <v>3.35</v>
      </c>
      <c r="L293" s="2">
        <v>2.2799999999999999E-5</v>
      </c>
      <c r="M293" s="2">
        <v>1.42E-3</v>
      </c>
      <c r="N293">
        <v>1.21</v>
      </c>
      <c r="O293" s="2">
        <v>0.11</v>
      </c>
      <c r="P293" s="2">
        <v>0.52500000000000002</v>
      </c>
      <c r="Q293">
        <v>1.19</v>
      </c>
      <c r="R293" s="2">
        <v>6.4299999999999996E-2</v>
      </c>
      <c r="S293" s="2">
        <v>0.185</v>
      </c>
      <c r="T293">
        <v>1.51</v>
      </c>
      <c r="U293" s="2">
        <v>1.65E-3</v>
      </c>
      <c r="V293" s="2">
        <v>1.14E-2</v>
      </c>
      <c r="W293" s="4">
        <f t="shared" si="4"/>
        <v>1.8566666666666667</v>
      </c>
    </row>
    <row r="294" spans="1:23" x14ac:dyDescent="0.25">
      <c r="A294">
        <v>155</v>
      </c>
      <c r="B294" t="s">
        <v>1465</v>
      </c>
      <c r="C294" t="s">
        <v>1466</v>
      </c>
      <c r="D294" t="s">
        <v>1467</v>
      </c>
      <c r="E294">
        <v>1.81</v>
      </c>
      <c r="F294" s="2">
        <v>9.9599999999999995E-5</v>
      </c>
      <c r="G294" s="2">
        <v>8.4100000000000008E-3</v>
      </c>
      <c r="H294">
        <v>1.57</v>
      </c>
      <c r="I294" s="2">
        <v>9.5000000000000005E-5</v>
      </c>
      <c r="J294" s="2">
        <v>1.6299999999999999E-2</v>
      </c>
      <c r="K294">
        <v>1.82</v>
      </c>
      <c r="L294" s="2">
        <v>4.3499999999999999E-6</v>
      </c>
      <c r="M294" s="2">
        <v>5.5800000000000001E-4</v>
      </c>
      <c r="N294">
        <v>1.66</v>
      </c>
      <c r="O294" s="2">
        <v>1.5399999999999999E-3</v>
      </c>
      <c r="P294" s="2">
        <v>7.8600000000000003E-2</v>
      </c>
      <c r="Q294">
        <v>2.73</v>
      </c>
      <c r="R294" s="2">
        <v>1.83E-4</v>
      </c>
      <c r="S294" s="2">
        <v>3.0799999999999998E-3</v>
      </c>
      <c r="T294">
        <v>1.54</v>
      </c>
      <c r="U294" s="2">
        <v>2.4899999999999999E-5</v>
      </c>
      <c r="V294" s="2">
        <v>4.2099999999999999E-4</v>
      </c>
      <c r="W294" s="4">
        <f t="shared" si="4"/>
        <v>1.8549999999999998</v>
      </c>
    </row>
    <row r="295" spans="1:23" x14ac:dyDescent="0.25">
      <c r="A295">
        <v>667</v>
      </c>
      <c r="B295" t="s">
        <v>1468</v>
      </c>
      <c r="C295" t="s">
        <v>1469</v>
      </c>
      <c r="D295" t="s">
        <v>1470</v>
      </c>
      <c r="E295">
        <v>2.15</v>
      </c>
      <c r="F295" s="2">
        <v>3.7499999999999997E-5</v>
      </c>
      <c r="G295" s="2">
        <v>4.9100000000000003E-3</v>
      </c>
      <c r="H295">
        <v>1.79</v>
      </c>
      <c r="I295" s="2">
        <v>2.2099999999999998E-5</v>
      </c>
      <c r="J295" s="2">
        <v>7.28E-3</v>
      </c>
      <c r="K295">
        <v>3.45</v>
      </c>
      <c r="L295" s="2">
        <v>7.7199999999999998E-7</v>
      </c>
      <c r="M295" s="2">
        <v>2.41E-4</v>
      </c>
      <c r="N295">
        <v>0.71199999999999997</v>
      </c>
      <c r="O295" s="2">
        <v>0.126</v>
      </c>
      <c r="P295" s="2">
        <v>0.54900000000000004</v>
      </c>
      <c r="Q295">
        <v>1.54</v>
      </c>
      <c r="R295" s="2">
        <v>3.0599999999999998E-3</v>
      </c>
      <c r="S295" s="2">
        <v>2.1100000000000001E-2</v>
      </c>
      <c r="T295">
        <v>1.48</v>
      </c>
      <c r="U295" s="2">
        <v>6.5599999999999999E-3</v>
      </c>
      <c r="V295" s="2">
        <v>3.3300000000000003E-2</v>
      </c>
      <c r="W295" s="4">
        <f t="shared" si="4"/>
        <v>1.8536666666666666</v>
      </c>
    </row>
    <row r="296" spans="1:23" x14ac:dyDescent="0.25">
      <c r="A296">
        <v>109</v>
      </c>
      <c r="B296" t="s">
        <v>1471</v>
      </c>
      <c r="C296" t="s">
        <v>1472</v>
      </c>
      <c r="D296" t="s">
        <v>1473</v>
      </c>
      <c r="E296">
        <v>1.63</v>
      </c>
      <c r="F296" s="2">
        <v>1.5699999999999999E-4</v>
      </c>
      <c r="G296" s="2">
        <v>1.0999999999999999E-2</v>
      </c>
      <c r="H296">
        <v>1.65</v>
      </c>
      <c r="I296" s="2">
        <v>1.5400000000000002E-5</v>
      </c>
      <c r="J296" s="2">
        <v>6.2199999999999998E-3</v>
      </c>
      <c r="K296">
        <v>2.8</v>
      </c>
      <c r="L296" s="2">
        <v>2.6800000000000002E-7</v>
      </c>
      <c r="M296" s="2">
        <v>1.5899999999999999E-4</v>
      </c>
      <c r="N296">
        <v>1.2</v>
      </c>
      <c r="O296" s="2">
        <v>0.108</v>
      </c>
      <c r="P296" s="2">
        <v>0.52200000000000002</v>
      </c>
      <c r="Q296">
        <v>1.52</v>
      </c>
      <c r="R296" s="2">
        <v>4.8099999999999998E-4</v>
      </c>
      <c r="S296" s="2">
        <v>5.8599999999999998E-3</v>
      </c>
      <c r="T296">
        <v>2.27</v>
      </c>
      <c r="U296" s="2">
        <v>1.9700000000000001E-8</v>
      </c>
      <c r="V296" s="2">
        <v>1.77E-6</v>
      </c>
      <c r="W296" s="4">
        <f t="shared" si="4"/>
        <v>1.845</v>
      </c>
    </row>
    <row r="297" spans="1:23" x14ac:dyDescent="0.25">
      <c r="A297">
        <v>787</v>
      </c>
      <c r="B297" t="s">
        <v>1474</v>
      </c>
      <c r="C297" t="s">
        <v>1475</v>
      </c>
      <c r="D297" t="s">
        <v>1476</v>
      </c>
      <c r="E297">
        <v>1.74</v>
      </c>
      <c r="F297" s="2">
        <v>1.49E-3</v>
      </c>
      <c r="G297" s="2">
        <v>3.7900000000000003E-2</v>
      </c>
      <c r="H297">
        <v>1.19</v>
      </c>
      <c r="I297" s="2">
        <v>6.2300000000000001E-2</v>
      </c>
      <c r="J297" s="2">
        <v>0.36199999999999999</v>
      </c>
      <c r="K297">
        <v>1.7</v>
      </c>
      <c r="L297" s="2">
        <v>1.34E-4</v>
      </c>
      <c r="M297" s="2">
        <v>4.2700000000000004E-3</v>
      </c>
      <c r="N297">
        <v>1.77</v>
      </c>
      <c r="O297" s="2">
        <v>2.1299999999999999E-3</v>
      </c>
      <c r="P297" s="2">
        <v>9.3700000000000006E-2</v>
      </c>
      <c r="Q297">
        <v>2.76</v>
      </c>
      <c r="R297" s="2">
        <v>4.2899999999999999E-7</v>
      </c>
      <c r="S297" s="2">
        <v>9.0199999999999997E-5</v>
      </c>
      <c r="T297">
        <v>1.91</v>
      </c>
      <c r="U297" s="2">
        <v>3.5199999999999998E-7</v>
      </c>
      <c r="V297" s="2">
        <v>1.59E-5</v>
      </c>
      <c r="W297" s="4">
        <f t="shared" si="4"/>
        <v>1.845</v>
      </c>
    </row>
    <row r="298" spans="1:23" x14ac:dyDescent="0.25">
      <c r="A298">
        <v>425</v>
      </c>
      <c r="B298" t="s">
        <v>1477</v>
      </c>
      <c r="C298" t="s">
        <v>1478</v>
      </c>
      <c r="D298" t="s">
        <v>1479</v>
      </c>
      <c r="E298">
        <v>1.79</v>
      </c>
      <c r="F298" s="2">
        <v>1.3200000000000001E-5</v>
      </c>
      <c r="G298" s="2">
        <v>2.8900000000000002E-3</v>
      </c>
      <c r="H298">
        <v>1.4</v>
      </c>
      <c r="I298" s="2">
        <v>4.7999999999999996E-3</v>
      </c>
      <c r="J298" s="2">
        <v>0.124</v>
      </c>
      <c r="K298">
        <v>1.65</v>
      </c>
      <c r="L298" s="2">
        <v>1.9000000000000001E-4</v>
      </c>
      <c r="M298" s="2">
        <v>5.2900000000000004E-3</v>
      </c>
      <c r="N298">
        <v>1.43</v>
      </c>
      <c r="O298" s="2">
        <v>2.49E-3</v>
      </c>
      <c r="P298" s="2">
        <v>0.10199999999999999</v>
      </c>
      <c r="Q298">
        <v>3.11</v>
      </c>
      <c r="R298" s="2">
        <v>1.6399999999999999E-5</v>
      </c>
      <c r="S298" s="2">
        <v>6.9200000000000002E-4</v>
      </c>
      <c r="T298">
        <v>1.66</v>
      </c>
      <c r="U298" s="2">
        <v>3.1300000000000001E-6</v>
      </c>
      <c r="V298" s="2">
        <v>8.5099999999999995E-5</v>
      </c>
      <c r="W298" s="4">
        <f t="shared" si="4"/>
        <v>1.8399999999999999</v>
      </c>
    </row>
    <row r="299" spans="1:23" x14ac:dyDescent="0.25">
      <c r="A299">
        <v>633</v>
      </c>
      <c r="B299" t="s">
        <v>1480</v>
      </c>
      <c r="C299" t="s">
        <v>1481</v>
      </c>
      <c r="D299" t="s">
        <v>1482</v>
      </c>
      <c r="E299">
        <v>1.65</v>
      </c>
      <c r="F299" s="2">
        <v>1.6899999999999999E-4</v>
      </c>
      <c r="G299" s="2">
        <v>1.14E-2</v>
      </c>
      <c r="H299">
        <v>1.26</v>
      </c>
      <c r="I299" s="2">
        <v>1.0500000000000001E-2</v>
      </c>
      <c r="J299" s="2">
        <v>0.17499999999999999</v>
      </c>
      <c r="K299">
        <v>1.87</v>
      </c>
      <c r="L299" s="2">
        <v>2.8499999999999998E-6</v>
      </c>
      <c r="M299" s="2">
        <v>4.3399999999999998E-4</v>
      </c>
      <c r="N299">
        <v>1.44</v>
      </c>
      <c r="O299" s="2">
        <v>3.6099999999999999E-3</v>
      </c>
      <c r="P299" s="2">
        <v>0.122</v>
      </c>
      <c r="Q299">
        <v>3</v>
      </c>
      <c r="R299" s="2">
        <v>4.33E-6</v>
      </c>
      <c r="S299" s="2">
        <v>3.1E-4</v>
      </c>
      <c r="T299">
        <v>1.81</v>
      </c>
      <c r="U299" s="2">
        <v>6.1699999999999998E-7</v>
      </c>
      <c r="V299" s="2">
        <v>2.44E-5</v>
      </c>
      <c r="W299" s="4">
        <f t="shared" si="4"/>
        <v>1.8383333333333336</v>
      </c>
    </row>
    <row r="300" spans="1:23" x14ac:dyDescent="0.25">
      <c r="A300">
        <v>453</v>
      </c>
      <c r="B300" t="s">
        <v>1483</v>
      </c>
      <c r="C300" t="s">
        <v>1484</v>
      </c>
      <c r="D300" t="s">
        <v>1485</v>
      </c>
      <c r="E300">
        <v>1.6</v>
      </c>
      <c r="F300" s="2">
        <v>4.1499999999999999E-5</v>
      </c>
      <c r="G300" s="2">
        <v>5.1599999999999997E-3</v>
      </c>
      <c r="H300">
        <v>1.19</v>
      </c>
      <c r="I300" s="2">
        <v>4.2200000000000001E-2</v>
      </c>
      <c r="J300" s="2">
        <v>0.308</v>
      </c>
      <c r="K300">
        <v>1.62</v>
      </c>
      <c r="L300" s="2">
        <v>3.3599999999999998E-4</v>
      </c>
      <c r="M300" s="2">
        <v>7.6499999999999997E-3</v>
      </c>
      <c r="N300">
        <v>1.93</v>
      </c>
      <c r="O300" s="2">
        <v>5.1900000000000004E-4</v>
      </c>
      <c r="P300" s="2">
        <v>4.2099999999999999E-2</v>
      </c>
      <c r="Q300">
        <v>3.15</v>
      </c>
      <c r="R300" s="2">
        <v>3.2399999999999999E-6</v>
      </c>
      <c r="S300" s="2">
        <v>2.6600000000000001E-4</v>
      </c>
      <c r="T300">
        <v>1.53</v>
      </c>
      <c r="U300" s="2">
        <v>1.6500000000000001E-6</v>
      </c>
      <c r="V300" s="2">
        <v>5.1499999999999998E-5</v>
      </c>
      <c r="W300" s="4">
        <f t="shared" si="4"/>
        <v>1.8366666666666667</v>
      </c>
    </row>
    <row r="301" spans="1:23" x14ac:dyDescent="0.25">
      <c r="A301">
        <v>77</v>
      </c>
      <c r="B301" t="s">
        <v>1486</v>
      </c>
      <c r="C301" t="s">
        <v>1487</v>
      </c>
      <c r="D301" t="s">
        <v>1488</v>
      </c>
      <c r="E301">
        <v>1.59</v>
      </c>
      <c r="F301" s="2">
        <v>3.6000000000000002E-4</v>
      </c>
      <c r="G301" s="2">
        <v>1.7000000000000001E-2</v>
      </c>
      <c r="H301">
        <v>1.19</v>
      </c>
      <c r="I301" s="2">
        <v>1.7000000000000001E-2</v>
      </c>
      <c r="J301" s="2">
        <v>0.214</v>
      </c>
      <c r="K301">
        <v>1.73</v>
      </c>
      <c r="L301" s="2">
        <v>6.7500000000000001E-5</v>
      </c>
      <c r="M301" s="2">
        <v>2.8E-3</v>
      </c>
      <c r="N301">
        <v>1.29</v>
      </c>
      <c r="O301" s="2">
        <v>1.6299999999999999E-2</v>
      </c>
      <c r="P301" s="2">
        <v>0.25700000000000001</v>
      </c>
      <c r="Q301">
        <v>3.32</v>
      </c>
      <c r="R301" s="2">
        <v>6.4400000000000002E-6</v>
      </c>
      <c r="S301" s="2">
        <v>3.97E-4</v>
      </c>
      <c r="T301">
        <v>1.87</v>
      </c>
      <c r="U301" s="2">
        <v>1.2699999999999999E-6</v>
      </c>
      <c r="V301" s="2">
        <v>4.2400000000000001E-5</v>
      </c>
      <c r="W301" s="4">
        <f t="shared" si="4"/>
        <v>1.8316666666666663</v>
      </c>
    </row>
    <row r="302" spans="1:23" x14ac:dyDescent="0.25">
      <c r="A302">
        <v>384</v>
      </c>
      <c r="B302" t="s">
        <v>1489</v>
      </c>
      <c r="C302" t="s">
        <v>1490</v>
      </c>
      <c r="D302" t="s">
        <v>1491</v>
      </c>
      <c r="E302">
        <v>2.06</v>
      </c>
      <c r="F302" s="2">
        <v>1.8600000000000001E-5</v>
      </c>
      <c r="G302" s="2">
        <v>3.3400000000000001E-3</v>
      </c>
      <c r="H302">
        <v>1.81</v>
      </c>
      <c r="I302" s="2">
        <v>3.0600000000000001E-4</v>
      </c>
      <c r="J302" s="2">
        <v>3.0700000000000002E-2</v>
      </c>
      <c r="K302">
        <v>2.39</v>
      </c>
      <c r="L302" s="2">
        <v>9.0699999999999996E-6</v>
      </c>
      <c r="M302" s="2">
        <v>8.52E-4</v>
      </c>
      <c r="N302">
        <v>1.83</v>
      </c>
      <c r="O302" s="2">
        <v>2.1599999999999999E-4</v>
      </c>
      <c r="P302" s="2">
        <v>2.52E-2</v>
      </c>
      <c r="Q302">
        <v>1.67</v>
      </c>
      <c r="R302" s="2">
        <v>2.35E-2</v>
      </c>
      <c r="S302" s="2">
        <v>9.0300000000000005E-2</v>
      </c>
      <c r="T302">
        <v>1.22</v>
      </c>
      <c r="U302" s="2">
        <v>7.3499999999999998E-3</v>
      </c>
      <c r="V302" s="2">
        <v>3.6400000000000002E-2</v>
      </c>
      <c r="W302" s="4">
        <f t="shared" si="4"/>
        <v>1.83</v>
      </c>
    </row>
    <row r="303" spans="1:23" x14ac:dyDescent="0.25">
      <c r="A303">
        <v>556</v>
      </c>
      <c r="B303" t="s">
        <v>1492</v>
      </c>
      <c r="C303" t="s">
        <v>1493</v>
      </c>
      <c r="D303" t="s">
        <v>1494</v>
      </c>
      <c r="E303">
        <v>1.83</v>
      </c>
      <c r="F303" s="2">
        <v>3.15E-5</v>
      </c>
      <c r="G303" s="2">
        <v>4.4900000000000001E-3</v>
      </c>
      <c r="H303">
        <v>1.17</v>
      </c>
      <c r="I303" s="2">
        <v>2.87E-2</v>
      </c>
      <c r="J303" s="2">
        <v>0.26300000000000001</v>
      </c>
      <c r="K303">
        <v>1.35</v>
      </c>
      <c r="L303" s="2">
        <v>3.59E-4</v>
      </c>
      <c r="M303" s="2">
        <v>7.9600000000000001E-3</v>
      </c>
      <c r="N303">
        <v>1.76</v>
      </c>
      <c r="O303" s="2">
        <v>3.7800000000000003E-4</v>
      </c>
      <c r="P303" s="2">
        <v>3.5099999999999999E-2</v>
      </c>
      <c r="Q303">
        <v>1.64</v>
      </c>
      <c r="R303" s="2">
        <v>5.2999999999999998E-4</v>
      </c>
      <c r="S303" s="2">
        <v>6.2399999999999999E-3</v>
      </c>
      <c r="T303">
        <v>3.22</v>
      </c>
      <c r="U303" s="2">
        <v>2.55E-10</v>
      </c>
      <c r="V303" s="2">
        <v>6.4700000000000004E-8</v>
      </c>
      <c r="W303" s="4">
        <f t="shared" si="4"/>
        <v>1.8283333333333331</v>
      </c>
    </row>
    <row r="304" spans="1:23" x14ac:dyDescent="0.25">
      <c r="A304">
        <v>801</v>
      </c>
      <c r="B304" t="s">
        <v>1495</v>
      </c>
      <c r="C304" t="s">
        <v>1496</v>
      </c>
      <c r="D304" t="s">
        <v>1497</v>
      </c>
      <c r="E304">
        <v>1.75</v>
      </c>
      <c r="F304" s="2">
        <v>1.7600000000000001E-5</v>
      </c>
      <c r="G304" s="2">
        <v>3.2699999999999999E-3</v>
      </c>
      <c r="H304">
        <v>1.48</v>
      </c>
      <c r="I304" s="2">
        <v>5.0499999999999998E-3</v>
      </c>
      <c r="J304" s="2">
        <v>0.128</v>
      </c>
      <c r="K304">
        <v>2.0299999999999998</v>
      </c>
      <c r="L304" s="2">
        <v>9.7299999999999993E-5</v>
      </c>
      <c r="M304" s="2">
        <v>3.48E-3</v>
      </c>
      <c r="N304">
        <v>1.1399999999999999</v>
      </c>
      <c r="O304" s="2">
        <v>0.20100000000000001</v>
      </c>
      <c r="P304" s="2">
        <v>0.63300000000000001</v>
      </c>
      <c r="Q304">
        <v>2.6</v>
      </c>
      <c r="R304" s="2">
        <v>1.37E-6</v>
      </c>
      <c r="S304" s="2">
        <v>1.6100000000000001E-4</v>
      </c>
      <c r="T304">
        <v>1.95</v>
      </c>
      <c r="U304" s="2">
        <v>1.2800000000000001E-7</v>
      </c>
      <c r="V304" s="2">
        <v>7.25E-6</v>
      </c>
      <c r="W304" s="4">
        <f t="shared" si="4"/>
        <v>1.825</v>
      </c>
    </row>
    <row r="305" spans="1:23" x14ac:dyDescent="0.25">
      <c r="A305">
        <v>956</v>
      </c>
      <c r="B305" t="s">
        <v>1498</v>
      </c>
      <c r="C305" t="s">
        <v>1499</v>
      </c>
      <c r="D305" t="s">
        <v>1500</v>
      </c>
      <c r="E305">
        <v>1.97</v>
      </c>
      <c r="F305" s="2">
        <v>4.2400000000000001E-5</v>
      </c>
      <c r="G305" s="2">
        <v>5.2199999999999998E-3</v>
      </c>
      <c r="H305">
        <v>1.46</v>
      </c>
      <c r="I305" s="2">
        <v>3.6299999999999999E-4</v>
      </c>
      <c r="J305" s="2">
        <v>3.3599999999999998E-2</v>
      </c>
      <c r="K305">
        <v>1.87</v>
      </c>
      <c r="L305" s="2">
        <v>1.9400000000000001E-5</v>
      </c>
      <c r="M305" s="2">
        <v>1.2800000000000001E-3</v>
      </c>
      <c r="N305">
        <v>1.1499999999999999</v>
      </c>
      <c r="O305" s="2">
        <v>0.16500000000000001</v>
      </c>
      <c r="P305" s="2">
        <v>0.59599999999999997</v>
      </c>
      <c r="Q305">
        <v>2.2999999999999998</v>
      </c>
      <c r="R305" s="2">
        <v>1.77E-6</v>
      </c>
      <c r="S305" s="2">
        <v>1.84E-4</v>
      </c>
      <c r="T305">
        <v>2.2000000000000002</v>
      </c>
      <c r="U305" s="2">
        <v>1.11E-8</v>
      </c>
      <c r="V305" s="2">
        <v>1.11E-6</v>
      </c>
      <c r="W305" s="4">
        <f t="shared" si="4"/>
        <v>1.825</v>
      </c>
    </row>
    <row r="306" spans="1:23" x14ac:dyDescent="0.25">
      <c r="A306">
        <v>879</v>
      </c>
      <c r="B306" t="s">
        <v>1501</v>
      </c>
      <c r="C306" t="s">
        <v>1502</v>
      </c>
      <c r="D306" t="s">
        <v>1503</v>
      </c>
      <c r="E306">
        <v>1.68</v>
      </c>
      <c r="F306" s="2">
        <v>7.8600000000000002E-4</v>
      </c>
      <c r="G306" s="2">
        <v>2.6599999999999999E-2</v>
      </c>
      <c r="H306">
        <v>1.59</v>
      </c>
      <c r="I306" s="2">
        <v>1.34E-3</v>
      </c>
      <c r="J306" s="2">
        <v>6.5699999999999995E-2</v>
      </c>
      <c r="K306">
        <v>2.06</v>
      </c>
      <c r="L306" s="2">
        <v>5.7399999999999999E-5</v>
      </c>
      <c r="M306" s="2">
        <v>2.5300000000000001E-3</v>
      </c>
      <c r="N306">
        <v>2.52</v>
      </c>
      <c r="O306" s="2">
        <v>7.9699999999999999E-5</v>
      </c>
      <c r="P306" s="2">
        <v>1.34E-2</v>
      </c>
      <c r="Q306">
        <v>1.37</v>
      </c>
      <c r="R306" s="2">
        <v>3.5999999999999999E-3</v>
      </c>
      <c r="S306" s="2">
        <v>2.35E-2</v>
      </c>
      <c r="T306">
        <v>1.71</v>
      </c>
      <c r="U306" s="2">
        <v>4.4700000000000002E-4</v>
      </c>
      <c r="V306" s="2">
        <v>4.0899999999999999E-3</v>
      </c>
      <c r="W306" s="4">
        <f t="shared" si="4"/>
        <v>1.8216666666666665</v>
      </c>
    </row>
    <row r="307" spans="1:23" x14ac:dyDescent="0.25">
      <c r="A307">
        <v>214</v>
      </c>
      <c r="B307" t="s">
        <v>1504</v>
      </c>
      <c r="C307" t="s">
        <v>1505</v>
      </c>
      <c r="D307" t="s">
        <v>1506</v>
      </c>
      <c r="E307">
        <v>1.63</v>
      </c>
      <c r="F307" s="2">
        <v>5.7299999999999997E-5</v>
      </c>
      <c r="G307" s="2">
        <v>6.1399999999999996E-3</v>
      </c>
      <c r="H307">
        <v>1.1299999999999999</v>
      </c>
      <c r="I307" s="2">
        <v>4.7699999999999999E-2</v>
      </c>
      <c r="J307" s="2">
        <v>0.32400000000000001</v>
      </c>
      <c r="K307">
        <v>1.1000000000000001</v>
      </c>
      <c r="L307" s="2">
        <v>0.17100000000000001</v>
      </c>
      <c r="M307" s="2">
        <v>0.39200000000000002</v>
      </c>
      <c r="N307">
        <v>1.42</v>
      </c>
      <c r="O307" s="2">
        <v>1.32E-2</v>
      </c>
      <c r="P307" s="2">
        <v>0.23300000000000001</v>
      </c>
      <c r="Q307">
        <v>2.2599999999999998</v>
      </c>
      <c r="R307" s="2">
        <v>6.3999999999999997E-5</v>
      </c>
      <c r="S307" s="2">
        <v>1.58E-3</v>
      </c>
      <c r="T307">
        <v>3.36</v>
      </c>
      <c r="U307" s="2">
        <v>2.9299999999999998E-11</v>
      </c>
      <c r="V307" s="2">
        <v>1.2E-8</v>
      </c>
      <c r="W307" s="4">
        <f t="shared" si="4"/>
        <v>1.8166666666666664</v>
      </c>
    </row>
    <row r="308" spans="1:23" x14ac:dyDescent="0.25">
      <c r="A308">
        <v>465</v>
      </c>
      <c r="B308" t="s">
        <v>1507</v>
      </c>
      <c r="C308" t="s">
        <v>1508</v>
      </c>
      <c r="D308" t="s">
        <v>1509</v>
      </c>
      <c r="E308">
        <v>1.68</v>
      </c>
      <c r="F308" s="2">
        <v>1.1800000000000001E-3</v>
      </c>
      <c r="G308" s="2">
        <v>3.32E-2</v>
      </c>
      <c r="H308">
        <v>1.49</v>
      </c>
      <c r="I308" s="2">
        <v>5.8699999999999996E-4</v>
      </c>
      <c r="J308" s="2">
        <v>4.3700000000000003E-2</v>
      </c>
      <c r="K308">
        <v>1.78</v>
      </c>
      <c r="L308" s="2">
        <v>1.0000000000000001E-5</v>
      </c>
      <c r="M308" s="2">
        <v>8.9400000000000005E-4</v>
      </c>
      <c r="N308">
        <v>1.22</v>
      </c>
      <c r="O308" s="2">
        <v>5.6000000000000001E-2</v>
      </c>
      <c r="P308" s="2">
        <v>0.41499999999999998</v>
      </c>
      <c r="Q308">
        <v>3.07</v>
      </c>
      <c r="R308" s="2">
        <v>3.3399999999999999E-5</v>
      </c>
      <c r="S308" s="2">
        <v>1.06E-3</v>
      </c>
      <c r="T308">
        <v>1.64</v>
      </c>
      <c r="U308" s="2">
        <v>4.8099999999999997E-5</v>
      </c>
      <c r="V308" s="2">
        <v>7.0100000000000002E-4</v>
      </c>
      <c r="W308" s="4">
        <f t="shared" si="4"/>
        <v>1.8133333333333335</v>
      </c>
    </row>
    <row r="309" spans="1:23" x14ac:dyDescent="0.25">
      <c r="A309">
        <v>559</v>
      </c>
      <c r="B309" t="s">
        <v>1510</v>
      </c>
      <c r="C309" t="s">
        <v>1511</v>
      </c>
      <c r="D309" t="s">
        <v>1512</v>
      </c>
      <c r="E309">
        <v>1.7</v>
      </c>
      <c r="F309" s="2">
        <v>6.3299999999999994E-5</v>
      </c>
      <c r="G309" s="2">
        <v>6.4999999999999997E-3</v>
      </c>
      <c r="H309">
        <v>1.1000000000000001</v>
      </c>
      <c r="I309" s="2">
        <v>9.4799999999999995E-2</v>
      </c>
      <c r="J309" s="2">
        <v>0.42499999999999999</v>
      </c>
      <c r="K309">
        <v>1.1499999999999999</v>
      </c>
      <c r="L309" s="2">
        <v>2.2700000000000001E-2</v>
      </c>
      <c r="M309" s="2">
        <v>0.113</v>
      </c>
      <c r="N309">
        <v>2.4300000000000002</v>
      </c>
      <c r="O309" s="2">
        <v>2.3E-6</v>
      </c>
      <c r="P309" s="2">
        <v>1.5399999999999999E-3</v>
      </c>
      <c r="Q309">
        <v>2.36</v>
      </c>
      <c r="R309" s="2">
        <v>2.3800000000000001E-6</v>
      </c>
      <c r="S309" s="2">
        <v>2.22E-4</v>
      </c>
      <c r="T309">
        <v>2.14</v>
      </c>
      <c r="U309" s="2">
        <v>4.2499999999999997E-8</v>
      </c>
      <c r="V309" s="2">
        <v>3.1099999999999999E-6</v>
      </c>
      <c r="W309" s="4">
        <f t="shared" si="4"/>
        <v>1.8133333333333335</v>
      </c>
    </row>
    <row r="310" spans="1:23" x14ac:dyDescent="0.25">
      <c r="A310">
        <v>560</v>
      </c>
      <c r="B310" t="s">
        <v>1513</v>
      </c>
      <c r="C310" t="s">
        <v>1514</v>
      </c>
      <c r="D310" t="s">
        <v>1515</v>
      </c>
      <c r="E310">
        <v>1.73</v>
      </c>
      <c r="F310" s="2">
        <v>1.5500000000000001E-5</v>
      </c>
      <c r="G310" s="2">
        <v>3.0899999999999999E-3</v>
      </c>
      <c r="H310">
        <v>1.68</v>
      </c>
      <c r="I310" s="2">
        <v>2.2500000000000001E-5</v>
      </c>
      <c r="J310" s="2">
        <v>7.28E-3</v>
      </c>
      <c r="K310">
        <v>1.08</v>
      </c>
      <c r="L310" s="2">
        <v>0.27700000000000002</v>
      </c>
      <c r="M310" s="2">
        <v>0.51700000000000002</v>
      </c>
      <c r="N310">
        <v>2.34</v>
      </c>
      <c r="O310" s="2">
        <v>3.5899999999999999E-6</v>
      </c>
      <c r="P310" s="2">
        <v>1.9499999999999999E-3</v>
      </c>
      <c r="Q310">
        <v>1.65</v>
      </c>
      <c r="R310" s="2">
        <v>4.0099999999999999E-4</v>
      </c>
      <c r="S310" s="2">
        <v>5.2100000000000002E-3</v>
      </c>
      <c r="T310">
        <v>2.38</v>
      </c>
      <c r="U310" s="2">
        <v>7.1499999999999998E-8</v>
      </c>
      <c r="V310" s="2">
        <v>4.6199999999999998E-6</v>
      </c>
      <c r="W310" s="4">
        <f t="shared" si="4"/>
        <v>1.8099999999999998</v>
      </c>
    </row>
    <row r="311" spans="1:23" x14ac:dyDescent="0.25">
      <c r="A311">
        <v>71</v>
      </c>
      <c r="B311" t="s">
        <v>1516</v>
      </c>
      <c r="C311" t="s">
        <v>1517</v>
      </c>
      <c r="D311" t="s">
        <v>1518</v>
      </c>
      <c r="E311">
        <v>1.9</v>
      </c>
      <c r="F311" s="2">
        <v>4.3000000000000003E-6</v>
      </c>
      <c r="G311" s="2">
        <v>1.67E-3</v>
      </c>
      <c r="H311">
        <v>1.47</v>
      </c>
      <c r="I311" s="2">
        <v>2.8299999999999999E-4</v>
      </c>
      <c r="J311" s="2">
        <v>2.93E-2</v>
      </c>
      <c r="K311">
        <v>1.52</v>
      </c>
      <c r="L311" s="2">
        <v>3.9700000000000003E-5</v>
      </c>
      <c r="M311" s="2">
        <v>1.99E-3</v>
      </c>
      <c r="N311">
        <v>2.12</v>
      </c>
      <c r="O311" s="2">
        <v>2.7900000000000001E-5</v>
      </c>
      <c r="P311" s="2">
        <v>6.7200000000000003E-3</v>
      </c>
      <c r="Q311">
        <v>1.64</v>
      </c>
      <c r="R311" s="2">
        <v>1.08E-3</v>
      </c>
      <c r="S311" s="2">
        <v>1.0200000000000001E-2</v>
      </c>
      <c r="T311">
        <v>2.1800000000000002</v>
      </c>
      <c r="U311" s="2">
        <v>1.3899999999999999E-7</v>
      </c>
      <c r="V311" s="2">
        <v>7.7800000000000001E-6</v>
      </c>
      <c r="W311" s="4">
        <f t="shared" si="4"/>
        <v>1.8049999999999999</v>
      </c>
    </row>
    <row r="312" spans="1:23" x14ac:dyDescent="0.25">
      <c r="A312">
        <v>733</v>
      </c>
      <c r="B312" t="s">
        <v>1519</v>
      </c>
      <c r="C312" t="s">
        <v>1520</v>
      </c>
      <c r="D312" t="s">
        <v>1521</v>
      </c>
      <c r="E312">
        <v>2.0299999999999998</v>
      </c>
      <c r="F312" s="2">
        <v>1.8699999999999999E-4</v>
      </c>
      <c r="G312" s="2">
        <v>1.1900000000000001E-2</v>
      </c>
      <c r="H312">
        <v>1.01</v>
      </c>
      <c r="I312" s="2">
        <v>0.88500000000000001</v>
      </c>
      <c r="J312" s="2">
        <v>0.96399999999999997</v>
      </c>
      <c r="K312">
        <v>1.52</v>
      </c>
      <c r="L312" s="2">
        <v>2.7000000000000001E-3</v>
      </c>
      <c r="M312" s="2">
        <v>2.8299999999999999E-2</v>
      </c>
      <c r="N312">
        <v>0.97</v>
      </c>
      <c r="O312" s="2">
        <v>0.79</v>
      </c>
      <c r="P312" s="2">
        <v>0.94499999999999995</v>
      </c>
      <c r="Q312">
        <v>3.62</v>
      </c>
      <c r="R312" s="2">
        <v>1.0399999999999999E-4</v>
      </c>
      <c r="S312" s="2">
        <v>2.1199999999999999E-3</v>
      </c>
      <c r="T312">
        <v>1.68</v>
      </c>
      <c r="U312" s="2">
        <v>4.4400000000000002E-5</v>
      </c>
      <c r="V312" s="2">
        <v>6.5899999999999997E-4</v>
      </c>
      <c r="W312" s="4">
        <f t="shared" si="4"/>
        <v>1.8049999999999999</v>
      </c>
    </row>
    <row r="313" spans="1:23" x14ac:dyDescent="0.25">
      <c r="A313">
        <v>154</v>
      </c>
      <c r="B313" t="s">
        <v>1522</v>
      </c>
      <c r="C313" t="s">
        <v>1523</v>
      </c>
      <c r="D313" t="s">
        <v>1524</v>
      </c>
      <c r="E313">
        <v>1.66</v>
      </c>
      <c r="F313" s="2">
        <v>4.9700000000000005E-4</v>
      </c>
      <c r="G313" s="2">
        <v>2.0500000000000001E-2</v>
      </c>
      <c r="H313">
        <v>1.32</v>
      </c>
      <c r="I313" s="2">
        <v>2.0100000000000001E-3</v>
      </c>
      <c r="J313" s="2">
        <v>8.1900000000000001E-2</v>
      </c>
      <c r="K313">
        <v>1.81</v>
      </c>
      <c r="L313" s="2">
        <v>7.8899999999999993E-5</v>
      </c>
      <c r="M313" s="2">
        <v>3.0599999999999998E-3</v>
      </c>
      <c r="N313">
        <v>1.29</v>
      </c>
      <c r="O313" s="2">
        <v>1.4500000000000001E-2</v>
      </c>
      <c r="P313" s="2">
        <v>0.24399999999999999</v>
      </c>
      <c r="Q313">
        <v>2.84</v>
      </c>
      <c r="R313" s="2">
        <v>1.24E-5</v>
      </c>
      <c r="S313" s="2">
        <v>5.8E-4</v>
      </c>
      <c r="T313">
        <v>1.9</v>
      </c>
      <c r="U313" s="2">
        <v>1.22E-5</v>
      </c>
      <c r="V313" s="2">
        <v>2.43E-4</v>
      </c>
      <c r="W313" s="4">
        <f t="shared" si="4"/>
        <v>1.8033333333333335</v>
      </c>
    </row>
    <row r="314" spans="1:23" x14ac:dyDescent="0.25">
      <c r="A314">
        <v>511</v>
      </c>
      <c r="B314" t="s">
        <v>1525</v>
      </c>
      <c r="C314" t="s">
        <v>1526</v>
      </c>
      <c r="D314" t="s">
        <v>1527</v>
      </c>
      <c r="E314">
        <v>1.57</v>
      </c>
      <c r="F314" s="2">
        <v>5.8199999999999998E-5</v>
      </c>
      <c r="G314" s="2">
        <v>6.1900000000000002E-3</v>
      </c>
      <c r="H314">
        <v>1.39</v>
      </c>
      <c r="I314" s="2">
        <v>5.0499999999999998E-3</v>
      </c>
      <c r="J314" s="2">
        <v>0.128</v>
      </c>
      <c r="K314">
        <v>2.02</v>
      </c>
      <c r="L314" s="2">
        <v>5.7400000000000001E-6</v>
      </c>
      <c r="M314" s="2">
        <v>6.4599999999999998E-4</v>
      </c>
      <c r="N314">
        <v>1.31</v>
      </c>
      <c r="O314" s="2">
        <v>8.2600000000000007E-2</v>
      </c>
      <c r="P314" s="2">
        <v>0.47599999999999998</v>
      </c>
      <c r="Q314">
        <v>2.76</v>
      </c>
      <c r="R314" s="2">
        <v>1.56E-5</v>
      </c>
      <c r="S314" s="2">
        <v>6.69E-4</v>
      </c>
      <c r="T314">
        <v>1.77</v>
      </c>
      <c r="U314" s="2">
        <v>2.8100000000000002E-6</v>
      </c>
      <c r="V314" s="2">
        <v>7.8499999999999997E-5</v>
      </c>
      <c r="W314" s="4">
        <f t="shared" si="4"/>
        <v>1.8033333333333335</v>
      </c>
    </row>
    <row r="315" spans="1:23" x14ac:dyDescent="0.25">
      <c r="A315">
        <v>792</v>
      </c>
      <c r="B315" t="s">
        <v>1528</v>
      </c>
      <c r="C315" t="s">
        <v>1529</v>
      </c>
      <c r="D315" t="s">
        <v>1530</v>
      </c>
      <c r="E315">
        <v>2.0299999999999998</v>
      </c>
      <c r="F315" s="2">
        <v>9.6500000000000004E-4</v>
      </c>
      <c r="G315" s="2">
        <v>2.9399999999999999E-2</v>
      </c>
      <c r="H315">
        <v>1.56</v>
      </c>
      <c r="I315" s="2">
        <v>8.9499999999999994E-5</v>
      </c>
      <c r="J315" s="2">
        <v>1.5800000000000002E-2</v>
      </c>
      <c r="K315">
        <v>2.52</v>
      </c>
      <c r="L315" s="2">
        <v>1.0200000000000001E-5</v>
      </c>
      <c r="M315" s="2">
        <v>8.9700000000000001E-4</v>
      </c>
      <c r="N315">
        <v>1.56</v>
      </c>
      <c r="O315" s="2">
        <v>8.3199999999999993E-3</v>
      </c>
      <c r="P315" s="2">
        <v>0.188</v>
      </c>
      <c r="Q315">
        <v>1.77</v>
      </c>
      <c r="R315" s="2">
        <v>2.6699999999999998E-4</v>
      </c>
      <c r="S315" s="2">
        <v>3.9699999999999996E-3</v>
      </c>
      <c r="T315">
        <v>1.36</v>
      </c>
      <c r="U315" s="2">
        <v>2.14E-4</v>
      </c>
      <c r="V315" s="2">
        <v>2.2599999999999999E-3</v>
      </c>
      <c r="W315" s="4">
        <f t="shared" si="4"/>
        <v>1.7999999999999998</v>
      </c>
    </row>
    <row r="316" spans="1:23" x14ac:dyDescent="0.25">
      <c r="A316">
        <v>274</v>
      </c>
      <c r="B316" t="s">
        <v>1531</v>
      </c>
      <c r="C316" t="s">
        <v>1532</v>
      </c>
      <c r="D316" t="s">
        <v>1533</v>
      </c>
      <c r="E316">
        <v>1.39</v>
      </c>
      <c r="F316" s="2">
        <v>1.1299999999999999E-3</v>
      </c>
      <c r="G316" s="2">
        <v>3.2199999999999999E-2</v>
      </c>
      <c r="H316">
        <v>1.08</v>
      </c>
      <c r="I316" s="2">
        <v>0.20300000000000001</v>
      </c>
      <c r="J316" s="2">
        <v>0.56999999999999995</v>
      </c>
      <c r="K316">
        <v>1.52</v>
      </c>
      <c r="L316" s="2">
        <v>1.07E-4</v>
      </c>
      <c r="M316" s="2">
        <v>3.7200000000000002E-3</v>
      </c>
      <c r="N316">
        <v>1.4</v>
      </c>
      <c r="O316" s="2">
        <v>7.0800000000000004E-3</v>
      </c>
      <c r="P316" s="2">
        <v>0.17299999999999999</v>
      </c>
      <c r="Q316">
        <v>3.9</v>
      </c>
      <c r="R316" s="2">
        <v>5.5999999999999997E-6</v>
      </c>
      <c r="S316" s="2">
        <v>3.6699999999999998E-4</v>
      </c>
      <c r="T316">
        <v>1.5</v>
      </c>
      <c r="U316" s="2">
        <v>2.1999999999999999E-5</v>
      </c>
      <c r="V316" s="2">
        <v>3.8200000000000002E-4</v>
      </c>
      <c r="W316" s="4">
        <f t="shared" si="4"/>
        <v>1.7983333333333331</v>
      </c>
    </row>
    <row r="317" spans="1:23" x14ac:dyDescent="0.25">
      <c r="A317">
        <v>594</v>
      </c>
      <c r="B317" t="s">
        <v>1534</v>
      </c>
      <c r="C317" t="s">
        <v>1535</v>
      </c>
      <c r="D317" t="s">
        <v>1536</v>
      </c>
      <c r="E317">
        <v>3.11</v>
      </c>
      <c r="F317" s="2">
        <v>1.4699999999999999E-6</v>
      </c>
      <c r="G317" s="2">
        <v>1.0499999999999999E-3</v>
      </c>
      <c r="H317">
        <v>1.67</v>
      </c>
      <c r="I317" s="2">
        <v>6.6000000000000005E-5</v>
      </c>
      <c r="J317" s="2">
        <v>1.37E-2</v>
      </c>
      <c r="K317">
        <v>1.8</v>
      </c>
      <c r="L317" s="2">
        <v>5.91E-5</v>
      </c>
      <c r="M317" s="2">
        <v>2.5799999999999998E-3</v>
      </c>
      <c r="N317">
        <v>1.24</v>
      </c>
      <c r="O317" s="2">
        <v>8.5999999999999993E-2</v>
      </c>
      <c r="P317" s="2">
        <v>0.48299999999999998</v>
      </c>
      <c r="Q317">
        <v>1.23</v>
      </c>
      <c r="R317" s="2">
        <v>0.22700000000000001</v>
      </c>
      <c r="S317" s="2">
        <v>0.42899999999999999</v>
      </c>
      <c r="T317">
        <v>1.74</v>
      </c>
      <c r="U317" s="2">
        <v>4.17E-4</v>
      </c>
      <c r="V317" s="2">
        <v>3.8700000000000002E-3</v>
      </c>
      <c r="W317" s="4">
        <f t="shared" si="4"/>
        <v>1.7983333333333331</v>
      </c>
    </row>
    <row r="318" spans="1:23" x14ac:dyDescent="0.25">
      <c r="A318">
        <v>763</v>
      </c>
      <c r="B318" t="s">
        <v>1537</v>
      </c>
      <c r="C318" t="s">
        <v>1538</v>
      </c>
      <c r="D318" t="s">
        <v>1539</v>
      </c>
      <c r="E318">
        <v>2.1</v>
      </c>
      <c r="F318" s="2">
        <v>6.4300000000000004E-5</v>
      </c>
      <c r="G318" s="2">
        <v>6.5399999999999998E-3</v>
      </c>
      <c r="H318">
        <v>1.31</v>
      </c>
      <c r="I318" s="2">
        <v>4.1700000000000001E-3</v>
      </c>
      <c r="J318" s="2">
        <v>0.11600000000000001</v>
      </c>
      <c r="K318">
        <v>1.86</v>
      </c>
      <c r="L318" s="2">
        <v>1.5200000000000001E-4</v>
      </c>
      <c r="M318" s="2">
        <v>4.6100000000000004E-3</v>
      </c>
      <c r="N318">
        <v>0.94299999999999995</v>
      </c>
      <c r="O318" s="2">
        <v>0.60699999999999998</v>
      </c>
      <c r="P318" s="2">
        <v>0.88100000000000001</v>
      </c>
      <c r="Q318">
        <v>3</v>
      </c>
      <c r="R318" s="2">
        <v>1.1900000000000001E-4</v>
      </c>
      <c r="S318" s="2">
        <v>2.31E-3</v>
      </c>
      <c r="T318">
        <v>1.52</v>
      </c>
      <c r="U318" s="2">
        <v>1.9599999999999999E-5</v>
      </c>
      <c r="V318" s="2">
        <v>3.5E-4</v>
      </c>
      <c r="W318" s="4">
        <f t="shared" si="4"/>
        <v>1.7888333333333335</v>
      </c>
    </row>
    <row r="319" spans="1:23" x14ac:dyDescent="0.25">
      <c r="A319">
        <v>849</v>
      </c>
      <c r="B319" t="s">
        <v>1540</v>
      </c>
      <c r="C319" t="s">
        <v>1541</v>
      </c>
      <c r="D319" t="s">
        <v>1542</v>
      </c>
      <c r="E319">
        <v>1.98</v>
      </c>
      <c r="F319" s="2">
        <v>1.29E-5</v>
      </c>
      <c r="G319" s="2">
        <v>2.8400000000000001E-3</v>
      </c>
      <c r="H319">
        <v>1.52</v>
      </c>
      <c r="I319" s="2">
        <v>7.36E-4</v>
      </c>
      <c r="J319" s="2">
        <v>4.9399999999999999E-2</v>
      </c>
      <c r="K319">
        <v>3.2</v>
      </c>
      <c r="L319" s="2">
        <v>2.2700000000000001E-7</v>
      </c>
      <c r="M319" s="2">
        <v>1.46E-4</v>
      </c>
      <c r="N319">
        <v>1.04</v>
      </c>
      <c r="O319" s="2">
        <v>0.70099999999999996</v>
      </c>
      <c r="P319" s="2">
        <v>0.91500000000000004</v>
      </c>
      <c r="Q319">
        <v>1.92</v>
      </c>
      <c r="R319" s="2">
        <v>1.5499999999999999E-3</v>
      </c>
      <c r="S319" s="2">
        <v>1.3100000000000001E-2</v>
      </c>
      <c r="T319">
        <v>1.05</v>
      </c>
      <c r="U319" s="2">
        <v>0.46899999999999997</v>
      </c>
      <c r="V319" s="2">
        <v>0.66700000000000004</v>
      </c>
      <c r="W319" s="4">
        <f t="shared" si="4"/>
        <v>1.7850000000000001</v>
      </c>
    </row>
    <row r="320" spans="1:23" x14ac:dyDescent="0.25">
      <c r="A320">
        <v>235</v>
      </c>
      <c r="B320" t="s">
        <v>1543</v>
      </c>
      <c r="C320" t="s">
        <v>1544</v>
      </c>
      <c r="D320" t="s">
        <v>1545</v>
      </c>
      <c r="E320">
        <v>1.75</v>
      </c>
      <c r="F320" s="2">
        <v>2.5599999999999999E-4</v>
      </c>
      <c r="G320" s="2">
        <v>1.41E-2</v>
      </c>
      <c r="H320">
        <v>1.4</v>
      </c>
      <c r="I320" s="2">
        <v>1.7899999999999999E-3</v>
      </c>
      <c r="J320" s="2">
        <v>7.7899999999999997E-2</v>
      </c>
      <c r="K320">
        <v>1.9</v>
      </c>
      <c r="L320" s="2">
        <v>1.7200000000000001E-5</v>
      </c>
      <c r="M320" s="2">
        <v>1.1999999999999999E-3</v>
      </c>
      <c r="N320">
        <v>1.61</v>
      </c>
      <c r="O320" s="2">
        <v>1.4799999999999999E-4</v>
      </c>
      <c r="P320" s="2">
        <v>1.9800000000000002E-2</v>
      </c>
      <c r="Q320">
        <v>2.38</v>
      </c>
      <c r="R320" s="2">
        <v>5.9800000000000003E-6</v>
      </c>
      <c r="S320" s="2">
        <v>3.79E-4</v>
      </c>
      <c r="T320">
        <v>1.67</v>
      </c>
      <c r="U320" s="2">
        <v>1.2199999999999999E-3</v>
      </c>
      <c r="V320" s="2">
        <v>8.9700000000000005E-3</v>
      </c>
      <c r="W320" s="4">
        <f t="shared" si="4"/>
        <v>1.7849999999999999</v>
      </c>
    </row>
    <row r="321" spans="1:23" x14ac:dyDescent="0.25">
      <c r="A321">
        <v>70</v>
      </c>
      <c r="B321" t="s">
        <v>1546</v>
      </c>
      <c r="C321" t="s">
        <v>1547</v>
      </c>
      <c r="D321" t="s">
        <v>1548</v>
      </c>
      <c r="E321">
        <v>2.0499999999999998</v>
      </c>
      <c r="F321" s="2">
        <v>1.2199999999999999E-3</v>
      </c>
      <c r="G321" s="2">
        <v>3.3700000000000001E-2</v>
      </c>
      <c r="H321">
        <v>1.52</v>
      </c>
      <c r="I321" s="2">
        <v>1.8699999999999999E-3</v>
      </c>
      <c r="J321" s="2">
        <v>7.9500000000000001E-2</v>
      </c>
      <c r="K321">
        <v>1.46</v>
      </c>
      <c r="L321" s="2">
        <v>3.8700000000000002E-3</v>
      </c>
      <c r="M321" s="2">
        <v>3.5700000000000003E-2</v>
      </c>
      <c r="N321">
        <v>1.61</v>
      </c>
      <c r="O321" s="2">
        <v>5.8399999999999999E-4</v>
      </c>
      <c r="P321" s="2">
        <v>4.53E-2</v>
      </c>
      <c r="Q321">
        <v>2.25</v>
      </c>
      <c r="R321" s="2">
        <v>2.9399999999999999E-3</v>
      </c>
      <c r="S321" s="2">
        <v>2.0500000000000001E-2</v>
      </c>
      <c r="T321">
        <v>1.81</v>
      </c>
      <c r="U321" s="2">
        <v>3.8999999999999999E-6</v>
      </c>
      <c r="V321" s="2">
        <v>1.01E-4</v>
      </c>
      <c r="W321" s="4">
        <f t="shared" si="4"/>
        <v>1.7833333333333334</v>
      </c>
    </row>
    <row r="322" spans="1:23" x14ac:dyDescent="0.25">
      <c r="A322">
        <v>822</v>
      </c>
      <c r="B322" t="s">
        <v>1549</v>
      </c>
      <c r="C322" t="s">
        <v>1550</v>
      </c>
      <c r="D322" t="s">
        <v>1551</v>
      </c>
      <c r="E322">
        <v>1.79</v>
      </c>
      <c r="F322" s="2">
        <v>1.6799999999999998E-5</v>
      </c>
      <c r="G322" s="2">
        <v>3.1700000000000001E-3</v>
      </c>
      <c r="H322">
        <v>1.22</v>
      </c>
      <c r="I322" s="2">
        <v>1.29E-2</v>
      </c>
      <c r="J322" s="2">
        <v>0.191</v>
      </c>
      <c r="K322">
        <v>1.86</v>
      </c>
      <c r="L322" s="2">
        <v>2.0999999999999998E-6</v>
      </c>
      <c r="M322" s="2">
        <v>3.7800000000000003E-4</v>
      </c>
      <c r="N322">
        <v>1.32</v>
      </c>
      <c r="O322" s="2">
        <v>1.11E-2</v>
      </c>
      <c r="P322" s="2">
        <v>0.216</v>
      </c>
      <c r="Q322">
        <v>2.41</v>
      </c>
      <c r="R322" s="2">
        <v>3.4800000000000001E-6</v>
      </c>
      <c r="S322" s="2">
        <v>2.72E-4</v>
      </c>
      <c r="T322">
        <v>2.09</v>
      </c>
      <c r="U322" s="2">
        <v>1.4E-8</v>
      </c>
      <c r="V322" s="2">
        <v>1.33E-6</v>
      </c>
      <c r="W322" s="4">
        <f t="shared" ref="W322:W385" si="5">AVERAGE(E322,H322,K322,N322,Q322,T322)</f>
        <v>1.781666666666667</v>
      </c>
    </row>
    <row r="323" spans="1:23" x14ac:dyDescent="0.25">
      <c r="A323">
        <v>995</v>
      </c>
      <c r="B323" t="s">
        <v>1552</v>
      </c>
      <c r="C323" t="s">
        <v>1553</v>
      </c>
      <c r="D323" t="s">
        <v>1554</v>
      </c>
      <c r="E323">
        <v>1.52</v>
      </c>
      <c r="F323" s="2">
        <v>1.8600000000000001E-3</v>
      </c>
      <c r="G323" s="2">
        <v>4.2500000000000003E-2</v>
      </c>
      <c r="H323">
        <v>1.3</v>
      </c>
      <c r="I323" s="2">
        <v>9.7000000000000003E-3</v>
      </c>
      <c r="J323" s="2">
        <v>0.16900000000000001</v>
      </c>
      <c r="K323">
        <v>1.77</v>
      </c>
      <c r="L323" s="2">
        <v>6.3299999999999994E-5</v>
      </c>
      <c r="M323" s="2">
        <v>2.7100000000000002E-3</v>
      </c>
      <c r="N323">
        <v>1.33</v>
      </c>
      <c r="O323" s="2">
        <v>1.66E-2</v>
      </c>
      <c r="P323" s="2">
        <v>0.25900000000000001</v>
      </c>
      <c r="Q323">
        <v>3.23</v>
      </c>
      <c r="R323" s="2">
        <v>3.1100000000000002E-4</v>
      </c>
      <c r="S323" s="2">
        <v>4.3899999999999998E-3</v>
      </c>
      <c r="T323">
        <v>1.53</v>
      </c>
      <c r="U323" s="2">
        <v>4.06E-4</v>
      </c>
      <c r="V323" s="2">
        <v>3.7699999999999999E-3</v>
      </c>
      <c r="W323" s="4">
        <f t="shared" si="5"/>
        <v>1.78</v>
      </c>
    </row>
    <row r="324" spans="1:23" x14ac:dyDescent="0.25">
      <c r="A324">
        <v>236</v>
      </c>
      <c r="B324" t="s">
        <v>1555</v>
      </c>
      <c r="C324" t="s">
        <v>1556</v>
      </c>
      <c r="D324" t="s">
        <v>1557</v>
      </c>
      <c r="E324">
        <v>1.58</v>
      </c>
      <c r="F324" s="2">
        <v>2.9799999999999998E-4</v>
      </c>
      <c r="G324" s="2">
        <v>1.5299999999999999E-2</v>
      </c>
      <c r="H324">
        <v>0.97199999999999998</v>
      </c>
      <c r="I324" s="2">
        <v>0.76700000000000002</v>
      </c>
      <c r="J324" s="2">
        <v>0.92300000000000004</v>
      </c>
      <c r="K324">
        <v>1.81</v>
      </c>
      <c r="L324" s="2">
        <v>2.0000000000000001E-4</v>
      </c>
      <c r="M324" s="2">
        <v>5.4599999999999996E-3</v>
      </c>
      <c r="N324">
        <v>1.8</v>
      </c>
      <c r="O324" s="2">
        <v>7.6299999999999998E-5</v>
      </c>
      <c r="P324" s="2">
        <v>1.3100000000000001E-2</v>
      </c>
      <c r="Q324">
        <v>2.61</v>
      </c>
      <c r="R324" s="2">
        <v>1.8200000000000001E-4</v>
      </c>
      <c r="S324" s="2">
        <v>3.0699999999999998E-3</v>
      </c>
      <c r="T324">
        <v>1.88</v>
      </c>
      <c r="U324" s="2">
        <v>1.3200000000000001E-5</v>
      </c>
      <c r="V324" s="2">
        <v>2.5799999999999998E-4</v>
      </c>
      <c r="W324" s="4">
        <f t="shared" si="5"/>
        <v>1.7753333333333334</v>
      </c>
    </row>
    <row r="325" spans="1:23" x14ac:dyDescent="0.25">
      <c r="A325">
        <v>173</v>
      </c>
      <c r="B325" t="s">
        <v>1558</v>
      </c>
      <c r="C325" t="s">
        <v>1559</v>
      </c>
      <c r="D325" t="s">
        <v>1560</v>
      </c>
      <c r="E325">
        <v>1.82</v>
      </c>
      <c r="F325" s="2">
        <v>2.1599999999999999E-4</v>
      </c>
      <c r="G325" s="2">
        <v>1.29E-2</v>
      </c>
      <c r="H325">
        <v>1.59</v>
      </c>
      <c r="I325" s="2">
        <v>4.4499999999999997E-5</v>
      </c>
      <c r="J325" s="2">
        <v>1.0999999999999999E-2</v>
      </c>
      <c r="K325">
        <v>2.12</v>
      </c>
      <c r="L325" s="2">
        <v>1.3799999999999999E-6</v>
      </c>
      <c r="M325" s="2">
        <v>3.0600000000000001E-4</v>
      </c>
      <c r="N325">
        <v>1.21</v>
      </c>
      <c r="O325" s="2">
        <v>0.109</v>
      </c>
      <c r="P325" s="2">
        <v>0.52400000000000002</v>
      </c>
      <c r="Q325">
        <v>2.66</v>
      </c>
      <c r="R325" s="2">
        <v>4.0899999999999998E-5</v>
      </c>
      <c r="S325" s="2">
        <v>1.1999999999999999E-3</v>
      </c>
      <c r="T325">
        <v>1.23</v>
      </c>
      <c r="U325" s="2">
        <v>2.7299999999999998E-3</v>
      </c>
      <c r="V325" s="2">
        <v>1.6799999999999999E-2</v>
      </c>
      <c r="W325" s="4">
        <f t="shared" si="5"/>
        <v>1.7716666666666667</v>
      </c>
    </row>
    <row r="326" spans="1:23" x14ac:dyDescent="0.25">
      <c r="A326">
        <v>216</v>
      </c>
      <c r="B326" t="s">
        <v>1561</v>
      </c>
      <c r="C326" t="s">
        <v>1562</v>
      </c>
      <c r="D326" t="s">
        <v>1563</v>
      </c>
      <c r="E326">
        <v>2.0699999999999998</v>
      </c>
      <c r="F326" s="2">
        <v>5.6400000000000002E-5</v>
      </c>
      <c r="G326" s="2">
        <v>6.13E-3</v>
      </c>
      <c r="H326">
        <v>1.33</v>
      </c>
      <c r="I326" s="2">
        <v>8.9700000000000005E-3</v>
      </c>
      <c r="J326" s="2">
        <v>0.16400000000000001</v>
      </c>
      <c r="K326">
        <v>1.92</v>
      </c>
      <c r="L326" s="2">
        <v>1.73E-5</v>
      </c>
      <c r="M326" s="2">
        <v>1.1999999999999999E-3</v>
      </c>
      <c r="N326">
        <v>1.4</v>
      </c>
      <c r="O326" s="2">
        <v>1.9099999999999999E-2</v>
      </c>
      <c r="P326" s="2">
        <v>0.27300000000000002</v>
      </c>
      <c r="Q326">
        <v>2.34</v>
      </c>
      <c r="R326" s="2">
        <v>3.7299999999999999E-6</v>
      </c>
      <c r="S326" s="2">
        <v>2.8499999999999999E-4</v>
      </c>
      <c r="T326">
        <v>1.57</v>
      </c>
      <c r="U326" s="2">
        <v>9.0699999999999996E-7</v>
      </c>
      <c r="V326" s="2">
        <v>3.26E-5</v>
      </c>
      <c r="W326" s="4">
        <f t="shared" si="5"/>
        <v>1.7716666666666667</v>
      </c>
    </row>
    <row r="327" spans="1:23" x14ac:dyDescent="0.25">
      <c r="A327">
        <v>794</v>
      </c>
      <c r="B327" t="s">
        <v>1564</v>
      </c>
      <c r="C327" t="s">
        <v>1565</v>
      </c>
      <c r="D327" t="s">
        <v>1566</v>
      </c>
      <c r="E327">
        <v>1.75</v>
      </c>
      <c r="F327" s="2">
        <v>1.0900000000000001E-4</v>
      </c>
      <c r="G327" s="2">
        <v>8.8599999999999998E-3</v>
      </c>
      <c r="H327">
        <v>1.77</v>
      </c>
      <c r="I327" s="2">
        <v>4.1500000000000001E-6</v>
      </c>
      <c r="J327" s="2">
        <v>3.2699999999999999E-3</v>
      </c>
      <c r="K327">
        <v>1.08</v>
      </c>
      <c r="L327" s="2">
        <v>0.18099999999999999</v>
      </c>
      <c r="M327" s="2">
        <v>0.40400000000000003</v>
      </c>
      <c r="N327">
        <v>1.41</v>
      </c>
      <c r="O327" s="2">
        <v>1.5399999999999999E-3</v>
      </c>
      <c r="P327" s="2">
        <v>7.8700000000000006E-2</v>
      </c>
      <c r="Q327">
        <v>2.78</v>
      </c>
      <c r="R327" s="2">
        <v>2.0099999999999998E-6</v>
      </c>
      <c r="S327" s="2">
        <v>2.0000000000000001E-4</v>
      </c>
      <c r="T327">
        <v>1.82</v>
      </c>
      <c r="U327" s="2">
        <v>1.6999999999999999E-7</v>
      </c>
      <c r="V327" s="2">
        <v>9.1300000000000007E-6</v>
      </c>
      <c r="W327" s="4">
        <f t="shared" si="5"/>
        <v>1.7683333333333333</v>
      </c>
    </row>
    <row r="328" spans="1:23" x14ac:dyDescent="0.25">
      <c r="A328">
        <v>436</v>
      </c>
      <c r="B328" t="s">
        <v>1567</v>
      </c>
      <c r="C328" t="s">
        <v>1568</v>
      </c>
      <c r="D328" t="s">
        <v>1569</v>
      </c>
      <c r="E328">
        <v>1.71</v>
      </c>
      <c r="F328" s="2">
        <v>2.24E-4</v>
      </c>
      <c r="G328" s="2">
        <v>1.3100000000000001E-2</v>
      </c>
      <c r="H328">
        <v>1.1399999999999999</v>
      </c>
      <c r="I328" s="2">
        <v>7.0199999999999999E-2</v>
      </c>
      <c r="J328" s="2">
        <v>0.379</v>
      </c>
      <c r="K328">
        <v>1.65</v>
      </c>
      <c r="L328" s="2">
        <v>1.03E-5</v>
      </c>
      <c r="M328" s="2">
        <v>9.01E-4</v>
      </c>
      <c r="N328">
        <v>1.42</v>
      </c>
      <c r="O328" s="2">
        <v>2.2100000000000002E-3</v>
      </c>
      <c r="P328" s="2">
        <v>9.5299999999999996E-2</v>
      </c>
      <c r="Q328">
        <v>2.57</v>
      </c>
      <c r="R328" s="2">
        <v>2.5500000000000001E-6</v>
      </c>
      <c r="S328" s="2">
        <v>2.31E-4</v>
      </c>
      <c r="T328">
        <v>2.1</v>
      </c>
      <c r="U328" s="2">
        <v>4.8200000000000001E-8</v>
      </c>
      <c r="V328" s="2">
        <v>3.4199999999999999E-6</v>
      </c>
      <c r="W328" s="4">
        <f t="shared" si="5"/>
        <v>1.7649999999999999</v>
      </c>
    </row>
    <row r="329" spans="1:23" x14ac:dyDescent="0.25">
      <c r="A329">
        <v>196</v>
      </c>
      <c r="B329" t="s">
        <v>1570</v>
      </c>
      <c r="C329" t="s">
        <v>1571</v>
      </c>
      <c r="D329" t="s">
        <v>1572</v>
      </c>
      <c r="E329">
        <v>1.79</v>
      </c>
      <c r="F329" s="2">
        <v>9.2399999999999996E-6</v>
      </c>
      <c r="G329" s="2">
        <v>2.4299999999999999E-3</v>
      </c>
      <c r="H329">
        <v>1.32</v>
      </c>
      <c r="I329" s="2">
        <v>5.9100000000000005E-4</v>
      </c>
      <c r="J329" s="2">
        <v>4.3700000000000003E-2</v>
      </c>
      <c r="K329">
        <v>1.93</v>
      </c>
      <c r="L329" s="2">
        <v>1.06E-5</v>
      </c>
      <c r="M329" s="2">
        <v>9.0899999999999998E-4</v>
      </c>
      <c r="N329">
        <v>1.54</v>
      </c>
      <c r="O329" s="2">
        <v>6.9899999999999997E-4</v>
      </c>
      <c r="P329" s="2">
        <v>0.05</v>
      </c>
      <c r="Q329">
        <v>1.96</v>
      </c>
      <c r="R329" s="2">
        <v>3.4199999999999998E-5</v>
      </c>
      <c r="S329" s="2">
        <v>1.07E-3</v>
      </c>
      <c r="T329">
        <v>2.0099999999999998</v>
      </c>
      <c r="U329" s="2">
        <v>1.5699999999999999E-7</v>
      </c>
      <c r="V329" s="2">
        <v>8.5399999999999996E-6</v>
      </c>
      <c r="W329" s="4">
        <f t="shared" si="5"/>
        <v>1.7583333333333331</v>
      </c>
    </row>
    <row r="330" spans="1:23" x14ac:dyDescent="0.25">
      <c r="A330">
        <v>621</v>
      </c>
      <c r="B330" t="s">
        <v>1573</v>
      </c>
      <c r="C330" t="s">
        <v>1574</v>
      </c>
      <c r="D330" t="s">
        <v>1575</v>
      </c>
      <c r="E330">
        <v>2.0699999999999998</v>
      </c>
      <c r="F330" s="2">
        <v>2.1599999999999999E-4</v>
      </c>
      <c r="G330" s="2">
        <v>1.29E-2</v>
      </c>
      <c r="H330">
        <v>1.22</v>
      </c>
      <c r="I330" s="2">
        <v>4.5100000000000001E-3</v>
      </c>
      <c r="J330" s="2">
        <v>0.12</v>
      </c>
      <c r="K330">
        <v>1.18</v>
      </c>
      <c r="L330" s="2">
        <v>0.16500000000000001</v>
      </c>
      <c r="M330" s="2">
        <v>0.38400000000000001</v>
      </c>
      <c r="N330">
        <v>2.0499999999999998</v>
      </c>
      <c r="O330" s="2">
        <v>1.5200000000000001E-4</v>
      </c>
      <c r="P330" s="2">
        <v>2.0299999999999999E-2</v>
      </c>
      <c r="Q330">
        <v>2.58</v>
      </c>
      <c r="R330" s="2">
        <v>1.9899999999999999E-5</v>
      </c>
      <c r="S330" s="2">
        <v>7.7099999999999998E-4</v>
      </c>
      <c r="T330">
        <v>1.45</v>
      </c>
      <c r="U330" s="2">
        <v>2.05E-5</v>
      </c>
      <c r="V330" s="2">
        <v>3.6099999999999999E-4</v>
      </c>
      <c r="W330" s="4">
        <f t="shared" si="5"/>
        <v>1.7583333333333331</v>
      </c>
    </row>
    <row r="331" spans="1:23" x14ac:dyDescent="0.25">
      <c r="A331">
        <v>311</v>
      </c>
      <c r="B331" t="s">
        <v>1576</v>
      </c>
      <c r="C331" t="s">
        <v>1577</v>
      </c>
      <c r="D331" t="s">
        <v>1578</v>
      </c>
      <c r="E331">
        <v>1.96</v>
      </c>
      <c r="F331" s="2">
        <v>2.7100000000000001E-5</v>
      </c>
      <c r="G331" s="2">
        <v>4.1799999999999997E-3</v>
      </c>
      <c r="H331">
        <v>1.29</v>
      </c>
      <c r="I331" s="2">
        <v>1.01E-2</v>
      </c>
      <c r="J331" s="2">
        <v>0.17100000000000001</v>
      </c>
      <c r="K331">
        <v>1.83</v>
      </c>
      <c r="L331" s="2">
        <v>5.7400000000000001E-6</v>
      </c>
      <c r="M331" s="2">
        <v>6.4599999999999998E-4</v>
      </c>
      <c r="N331">
        <v>1.41</v>
      </c>
      <c r="O331" s="2">
        <v>4.7999999999999996E-3</v>
      </c>
      <c r="P331" s="2">
        <v>0.14000000000000001</v>
      </c>
      <c r="Q331">
        <v>1.89</v>
      </c>
      <c r="R331" s="2">
        <v>8.8199999999999997E-4</v>
      </c>
      <c r="S331" s="2">
        <v>8.8400000000000006E-3</v>
      </c>
      <c r="T331">
        <v>2.14</v>
      </c>
      <c r="U331" s="2">
        <v>8.0299999999999998E-9</v>
      </c>
      <c r="V331" s="2">
        <v>8.4900000000000005E-7</v>
      </c>
      <c r="W331" s="4">
        <f t="shared" si="5"/>
        <v>1.7533333333333336</v>
      </c>
    </row>
    <row r="332" spans="1:23" x14ac:dyDescent="0.25">
      <c r="A332">
        <v>250</v>
      </c>
      <c r="B332" t="s">
        <v>1579</v>
      </c>
      <c r="C332" t="s">
        <v>1580</v>
      </c>
      <c r="D332" t="s">
        <v>1581</v>
      </c>
      <c r="E332">
        <v>1.64</v>
      </c>
      <c r="F332" s="2">
        <v>3.0899999999999999E-5</v>
      </c>
      <c r="G332" s="2">
        <v>4.4600000000000004E-3</v>
      </c>
      <c r="H332">
        <v>1.34</v>
      </c>
      <c r="I332" s="2">
        <v>2.5300000000000001E-3</v>
      </c>
      <c r="J332" s="2">
        <v>9.1200000000000003E-2</v>
      </c>
      <c r="K332">
        <v>1.55</v>
      </c>
      <c r="L332" s="2">
        <v>4.7800000000000002E-4</v>
      </c>
      <c r="M332" s="2">
        <v>9.4599999999999997E-3</v>
      </c>
      <c r="N332">
        <v>1.22</v>
      </c>
      <c r="O332" s="2">
        <v>0.22500000000000001</v>
      </c>
      <c r="P332" s="2">
        <v>0.65500000000000003</v>
      </c>
      <c r="Q332">
        <v>2.87</v>
      </c>
      <c r="R332" s="2">
        <v>6.64E-6</v>
      </c>
      <c r="S332" s="2">
        <v>4.0400000000000001E-4</v>
      </c>
      <c r="T332">
        <v>1.89</v>
      </c>
      <c r="U332" s="2">
        <v>5.47E-8</v>
      </c>
      <c r="V332" s="2">
        <v>3.7500000000000001E-6</v>
      </c>
      <c r="W332" s="4">
        <f t="shared" si="5"/>
        <v>1.7516666666666669</v>
      </c>
    </row>
    <row r="333" spans="1:23" x14ac:dyDescent="0.25">
      <c r="A333">
        <v>419</v>
      </c>
      <c r="B333" t="s">
        <v>1582</v>
      </c>
      <c r="C333" t="s">
        <v>1583</v>
      </c>
      <c r="D333" t="s">
        <v>1584</v>
      </c>
      <c r="E333">
        <v>1.85</v>
      </c>
      <c r="F333" s="2">
        <v>9.1799999999999995E-5</v>
      </c>
      <c r="G333" s="2">
        <v>8.0099999999999998E-3</v>
      </c>
      <c r="H333">
        <v>1.1299999999999999</v>
      </c>
      <c r="I333" s="2">
        <v>5.5100000000000003E-2</v>
      </c>
      <c r="J333" s="2">
        <v>0.34399999999999997</v>
      </c>
      <c r="K333">
        <v>1.87</v>
      </c>
      <c r="L333" s="2">
        <v>4.6800000000000001E-6</v>
      </c>
      <c r="M333" s="2">
        <v>5.8100000000000003E-4</v>
      </c>
      <c r="N333">
        <v>1.56</v>
      </c>
      <c r="O333" s="2">
        <v>3.57E-4</v>
      </c>
      <c r="P333" s="2">
        <v>3.4099999999999998E-2</v>
      </c>
      <c r="Q333">
        <v>2.11</v>
      </c>
      <c r="R333" s="2">
        <v>5.7599999999999997E-5</v>
      </c>
      <c r="S333" s="2">
        <v>1.47E-3</v>
      </c>
      <c r="T333">
        <v>1.99</v>
      </c>
      <c r="U333" s="2">
        <v>5.1499999999999998E-8</v>
      </c>
      <c r="V333" s="2">
        <v>3.5999999999999998E-6</v>
      </c>
      <c r="W333" s="4">
        <f t="shared" si="5"/>
        <v>1.7516666666666667</v>
      </c>
    </row>
    <row r="334" spans="1:23" x14ac:dyDescent="0.25">
      <c r="A334">
        <v>710</v>
      </c>
      <c r="B334" t="s">
        <v>1585</v>
      </c>
      <c r="C334" t="s">
        <v>1586</v>
      </c>
      <c r="D334" t="s">
        <v>1587</v>
      </c>
      <c r="E334">
        <v>1.64</v>
      </c>
      <c r="F334" s="2">
        <v>7.2899999999999997E-5</v>
      </c>
      <c r="G334" s="2">
        <v>7.1000000000000004E-3</v>
      </c>
      <c r="H334">
        <v>1.2</v>
      </c>
      <c r="I334" s="2">
        <v>1.04E-2</v>
      </c>
      <c r="J334" s="2">
        <v>0.17299999999999999</v>
      </c>
      <c r="K334">
        <v>1.76</v>
      </c>
      <c r="L334" s="2">
        <v>1.06E-5</v>
      </c>
      <c r="M334" s="2">
        <v>9.0899999999999998E-4</v>
      </c>
      <c r="N334">
        <v>1.78</v>
      </c>
      <c r="O334" s="2">
        <v>7.8700000000000002E-5</v>
      </c>
      <c r="P334" s="2">
        <v>1.34E-2</v>
      </c>
      <c r="Q334">
        <v>1.95</v>
      </c>
      <c r="R334" s="2">
        <v>1.43E-5</v>
      </c>
      <c r="S334" s="2">
        <v>6.3199999999999997E-4</v>
      </c>
      <c r="T334">
        <v>2.16</v>
      </c>
      <c r="U334" s="2">
        <v>3.4300000000000003E-8</v>
      </c>
      <c r="V334" s="2">
        <v>2.6800000000000002E-6</v>
      </c>
      <c r="W334" s="4">
        <f t="shared" si="5"/>
        <v>1.7483333333333333</v>
      </c>
    </row>
    <row r="335" spans="1:23" x14ac:dyDescent="0.25">
      <c r="A335">
        <v>829</v>
      </c>
      <c r="B335" t="s">
        <v>1588</v>
      </c>
      <c r="C335" t="s">
        <v>1589</v>
      </c>
      <c r="D335" t="s">
        <v>1590</v>
      </c>
      <c r="E335">
        <v>1.83</v>
      </c>
      <c r="F335" s="2">
        <v>1.07E-3</v>
      </c>
      <c r="G335" s="2">
        <v>3.1300000000000001E-2</v>
      </c>
      <c r="H335">
        <v>1.36</v>
      </c>
      <c r="I335" s="2">
        <v>1.6100000000000001E-3</v>
      </c>
      <c r="J335" s="2">
        <v>7.2599999999999998E-2</v>
      </c>
      <c r="K335">
        <v>1.39</v>
      </c>
      <c r="L335" s="2">
        <v>1.83E-2</v>
      </c>
      <c r="M335" s="2">
        <v>9.7799999999999998E-2</v>
      </c>
      <c r="N335">
        <v>1.1200000000000001</v>
      </c>
      <c r="O335" s="2">
        <v>0.187</v>
      </c>
      <c r="P335" s="2">
        <v>0.621</v>
      </c>
      <c r="Q335">
        <v>3.2</v>
      </c>
      <c r="R335" s="2">
        <v>7.7700000000000001E-6</v>
      </c>
      <c r="S335" s="2">
        <v>4.4499999999999997E-4</v>
      </c>
      <c r="T335">
        <v>1.57</v>
      </c>
      <c r="U335" s="2">
        <v>7.8100000000000001E-5</v>
      </c>
      <c r="V335" s="2">
        <v>1.0200000000000001E-3</v>
      </c>
      <c r="W335" s="4">
        <f t="shared" si="5"/>
        <v>1.7450000000000001</v>
      </c>
    </row>
    <row r="336" spans="1:23" x14ac:dyDescent="0.25">
      <c r="A336">
        <v>204</v>
      </c>
      <c r="B336" t="s">
        <v>1591</v>
      </c>
      <c r="C336" t="s">
        <v>1592</v>
      </c>
      <c r="D336" t="s">
        <v>1593</v>
      </c>
      <c r="E336">
        <v>1.86</v>
      </c>
      <c r="F336" s="2">
        <v>2.51E-5</v>
      </c>
      <c r="G336" s="2">
        <v>4.0200000000000001E-3</v>
      </c>
      <c r="H336">
        <v>1.4</v>
      </c>
      <c r="I336" s="2">
        <v>2.3699999999999999E-4</v>
      </c>
      <c r="J336" s="2">
        <v>2.7199999999999998E-2</v>
      </c>
      <c r="K336">
        <v>1.63</v>
      </c>
      <c r="L336" s="2">
        <v>1.8E-5</v>
      </c>
      <c r="M336" s="2">
        <v>1.23E-3</v>
      </c>
      <c r="N336">
        <v>1.36</v>
      </c>
      <c r="O336" s="2">
        <v>4.7800000000000004E-3</v>
      </c>
      <c r="P336" s="2">
        <v>0.14000000000000001</v>
      </c>
      <c r="Q336">
        <v>2.64</v>
      </c>
      <c r="R336" s="2">
        <v>1.4100000000000001E-6</v>
      </c>
      <c r="S336" s="2">
        <v>1.65E-4</v>
      </c>
      <c r="T336">
        <v>1.57</v>
      </c>
      <c r="U336" s="2">
        <v>6.0900000000000001E-6</v>
      </c>
      <c r="V336" s="2">
        <v>1.4300000000000001E-4</v>
      </c>
      <c r="W336" s="4">
        <f t="shared" si="5"/>
        <v>1.7433333333333334</v>
      </c>
    </row>
    <row r="337" spans="1:23" x14ac:dyDescent="0.25">
      <c r="A337">
        <v>294</v>
      </c>
      <c r="B337" t="s">
        <v>1594</v>
      </c>
      <c r="C337" t="s">
        <v>1595</v>
      </c>
      <c r="D337" t="s">
        <v>1596</v>
      </c>
      <c r="E337">
        <v>1.8</v>
      </c>
      <c r="F337" s="2">
        <v>1.3100000000000001E-4</v>
      </c>
      <c r="G337" s="2">
        <v>9.7599999999999996E-3</v>
      </c>
      <c r="H337">
        <v>1.78</v>
      </c>
      <c r="I337" s="2">
        <v>1.49E-5</v>
      </c>
      <c r="J337" s="2">
        <v>6.2199999999999998E-3</v>
      </c>
      <c r="K337">
        <v>2.48</v>
      </c>
      <c r="L337" s="2">
        <v>1.1400000000000001E-6</v>
      </c>
      <c r="M337" s="2">
        <v>2.8499999999999999E-4</v>
      </c>
      <c r="N337">
        <v>1.57</v>
      </c>
      <c r="O337" s="2">
        <v>1.35E-2</v>
      </c>
      <c r="P337" s="2">
        <v>0.23499999999999999</v>
      </c>
      <c r="Q337">
        <v>1.08</v>
      </c>
      <c r="R337" s="2">
        <v>0.46100000000000002</v>
      </c>
      <c r="S337" s="2">
        <v>0.66100000000000003</v>
      </c>
      <c r="T337">
        <v>1.75</v>
      </c>
      <c r="U337" s="2">
        <v>3.1300000000000001E-7</v>
      </c>
      <c r="V337" s="2">
        <v>1.45E-5</v>
      </c>
      <c r="W337" s="4">
        <f t="shared" si="5"/>
        <v>1.7433333333333334</v>
      </c>
    </row>
    <row r="338" spans="1:23" x14ac:dyDescent="0.25">
      <c r="A338">
        <v>101</v>
      </c>
      <c r="B338" t="s">
        <v>1597</v>
      </c>
      <c r="C338" t="s">
        <v>1598</v>
      </c>
      <c r="D338" t="s">
        <v>1599</v>
      </c>
      <c r="E338">
        <v>2.06</v>
      </c>
      <c r="F338" s="2">
        <v>1.6799999999999998E-5</v>
      </c>
      <c r="G338" s="2">
        <v>3.1700000000000001E-3</v>
      </c>
      <c r="H338">
        <v>1.21</v>
      </c>
      <c r="I338" s="2">
        <v>0.107</v>
      </c>
      <c r="J338" s="2">
        <v>0.44400000000000001</v>
      </c>
      <c r="K338">
        <v>1.51</v>
      </c>
      <c r="L338" s="2">
        <v>1.2999999999999999E-4</v>
      </c>
      <c r="M338" s="2">
        <v>4.1799999999999997E-3</v>
      </c>
      <c r="N338">
        <v>2.08</v>
      </c>
      <c r="O338" s="2">
        <v>2.0900000000000001E-4</v>
      </c>
      <c r="P338" s="2">
        <v>2.4899999999999999E-2</v>
      </c>
      <c r="Q338">
        <v>2.0499999999999998</v>
      </c>
      <c r="R338" s="2">
        <v>2.5999999999999998E-4</v>
      </c>
      <c r="S338" s="2">
        <v>3.8899999999999998E-3</v>
      </c>
      <c r="T338">
        <v>1.54</v>
      </c>
      <c r="U338" s="2">
        <v>5.5899999999999998E-6</v>
      </c>
      <c r="V338" s="2">
        <v>1.34E-4</v>
      </c>
      <c r="W338" s="4">
        <f t="shared" si="5"/>
        <v>1.7416666666666665</v>
      </c>
    </row>
    <row r="339" spans="1:23" x14ac:dyDescent="0.25">
      <c r="A339">
        <v>269</v>
      </c>
      <c r="B339" t="s">
        <v>1600</v>
      </c>
      <c r="C339" t="s">
        <v>1601</v>
      </c>
      <c r="D339" t="s">
        <v>1602</v>
      </c>
      <c r="E339">
        <v>1.96</v>
      </c>
      <c r="F339" s="2">
        <v>8.3299999999999997E-4</v>
      </c>
      <c r="G339" s="2">
        <v>2.7300000000000001E-2</v>
      </c>
      <c r="H339">
        <v>1.1000000000000001</v>
      </c>
      <c r="I339" s="2">
        <v>0.14099999999999999</v>
      </c>
      <c r="J339" s="2">
        <v>0.496</v>
      </c>
      <c r="K339">
        <v>1.77</v>
      </c>
      <c r="L339" s="2">
        <v>3.7100000000000002E-4</v>
      </c>
      <c r="M339" s="2">
        <v>8.09E-3</v>
      </c>
      <c r="N339">
        <v>1.26</v>
      </c>
      <c r="O339" s="2">
        <v>3.8399999999999997E-2</v>
      </c>
      <c r="P339" s="2">
        <v>0.36199999999999999</v>
      </c>
      <c r="Q339">
        <v>2.57</v>
      </c>
      <c r="R339" s="2">
        <v>4.1400000000000002E-6</v>
      </c>
      <c r="S339" s="2">
        <v>3.0299999999999999E-4</v>
      </c>
      <c r="T339">
        <v>1.79</v>
      </c>
      <c r="U339" s="2">
        <v>1.6199999999999999E-6</v>
      </c>
      <c r="V339" s="2">
        <v>5.0800000000000002E-5</v>
      </c>
      <c r="W339" s="4">
        <f t="shared" si="5"/>
        <v>1.7416666666666665</v>
      </c>
    </row>
    <row r="340" spans="1:23" x14ac:dyDescent="0.25">
      <c r="A340">
        <v>640</v>
      </c>
      <c r="B340" t="s">
        <v>1603</v>
      </c>
      <c r="C340" t="s">
        <v>1604</v>
      </c>
      <c r="D340" t="s">
        <v>1605</v>
      </c>
      <c r="E340">
        <v>1.63</v>
      </c>
      <c r="F340" s="2">
        <v>4.4199999999999997E-5</v>
      </c>
      <c r="G340" s="2">
        <v>5.3400000000000001E-3</v>
      </c>
      <c r="H340">
        <v>1.3</v>
      </c>
      <c r="I340" s="2">
        <v>1.15E-3</v>
      </c>
      <c r="J340" s="2">
        <v>6.13E-2</v>
      </c>
      <c r="K340">
        <v>1.74</v>
      </c>
      <c r="L340" s="2">
        <v>1.1600000000000001E-5</v>
      </c>
      <c r="M340" s="2">
        <v>9.5799999999999998E-4</v>
      </c>
      <c r="N340">
        <v>1.5</v>
      </c>
      <c r="O340" s="2">
        <v>4.7399999999999997E-4</v>
      </c>
      <c r="P340" s="2">
        <v>3.9899999999999998E-2</v>
      </c>
      <c r="Q340">
        <v>2.4</v>
      </c>
      <c r="R340" s="2">
        <v>1.73E-6</v>
      </c>
      <c r="S340" s="2">
        <v>1.84E-4</v>
      </c>
      <c r="T340">
        <v>1.87</v>
      </c>
      <c r="U340" s="2">
        <v>4.51E-7</v>
      </c>
      <c r="V340" s="2">
        <v>1.95E-5</v>
      </c>
      <c r="W340" s="4">
        <f t="shared" si="5"/>
        <v>1.7400000000000002</v>
      </c>
    </row>
    <row r="341" spans="1:23" x14ac:dyDescent="0.25">
      <c r="A341">
        <v>84</v>
      </c>
      <c r="B341" t="s">
        <v>1606</v>
      </c>
      <c r="C341" t="s">
        <v>1607</v>
      </c>
      <c r="D341" t="s">
        <v>1608</v>
      </c>
      <c r="E341">
        <v>1.72</v>
      </c>
      <c r="F341" s="2">
        <v>4.4200000000000001E-4</v>
      </c>
      <c r="G341" s="2">
        <v>1.9300000000000001E-2</v>
      </c>
      <c r="H341">
        <v>1.57</v>
      </c>
      <c r="I341" s="2">
        <v>1.08E-4</v>
      </c>
      <c r="J341" s="2">
        <v>1.77E-2</v>
      </c>
      <c r="K341">
        <v>2.5</v>
      </c>
      <c r="L341" s="2">
        <v>1.2E-5</v>
      </c>
      <c r="M341" s="2">
        <v>9.7400000000000004E-4</v>
      </c>
      <c r="N341">
        <v>1.57</v>
      </c>
      <c r="O341" s="2">
        <v>1.41E-3</v>
      </c>
      <c r="P341" s="2">
        <v>7.5399999999999995E-2</v>
      </c>
      <c r="Q341">
        <v>1.79</v>
      </c>
      <c r="R341" s="2">
        <v>2.0300000000000001E-3</v>
      </c>
      <c r="S341" s="2">
        <v>1.5699999999999999E-2</v>
      </c>
      <c r="T341">
        <v>1.26</v>
      </c>
      <c r="U341" s="2">
        <v>4.1200000000000004E-3</v>
      </c>
      <c r="V341" s="2">
        <v>2.3199999999999998E-2</v>
      </c>
      <c r="W341" s="4">
        <f t="shared" si="5"/>
        <v>1.7350000000000001</v>
      </c>
    </row>
    <row r="342" spans="1:23" x14ac:dyDescent="0.25">
      <c r="A342">
        <v>15</v>
      </c>
      <c r="B342" t="s">
        <v>1609</v>
      </c>
      <c r="C342" t="s">
        <v>1610</v>
      </c>
      <c r="D342" t="s">
        <v>1611</v>
      </c>
      <c r="E342">
        <v>1.52</v>
      </c>
      <c r="F342" s="2">
        <v>9.5299999999999999E-5</v>
      </c>
      <c r="G342" s="2">
        <v>8.1899999999999994E-3</v>
      </c>
      <c r="H342">
        <v>1.24</v>
      </c>
      <c r="I342" s="2">
        <v>4.5100000000000001E-2</v>
      </c>
      <c r="J342" s="2">
        <v>0.316</v>
      </c>
      <c r="K342">
        <v>0.97899999999999998</v>
      </c>
      <c r="L342" s="2">
        <v>0.746</v>
      </c>
      <c r="M342" s="2">
        <v>0.874</v>
      </c>
      <c r="N342">
        <v>1.98</v>
      </c>
      <c r="O342" s="2">
        <v>4.4099999999999999E-4</v>
      </c>
      <c r="P342" s="2">
        <v>3.8300000000000001E-2</v>
      </c>
      <c r="Q342">
        <v>2.65</v>
      </c>
      <c r="R342" s="2">
        <v>5.3299999999999998E-6</v>
      </c>
      <c r="S342" s="2">
        <v>3.57E-4</v>
      </c>
      <c r="T342">
        <v>2</v>
      </c>
      <c r="U342" s="2">
        <v>1.15E-8</v>
      </c>
      <c r="V342" s="2">
        <v>1.1400000000000001E-6</v>
      </c>
      <c r="W342" s="4">
        <f t="shared" si="5"/>
        <v>1.7281666666666666</v>
      </c>
    </row>
    <row r="343" spans="1:23" x14ac:dyDescent="0.25">
      <c r="A343">
        <v>495</v>
      </c>
      <c r="B343" t="s">
        <v>1612</v>
      </c>
      <c r="C343" t="s">
        <v>1613</v>
      </c>
      <c r="D343" t="s">
        <v>1614</v>
      </c>
      <c r="E343">
        <v>2.62</v>
      </c>
      <c r="F343" s="2">
        <v>1.7200000000000001E-4</v>
      </c>
      <c r="G343" s="2">
        <v>1.15E-2</v>
      </c>
      <c r="H343">
        <v>1.74</v>
      </c>
      <c r="I343" s="2">
        <v>8.7700000000000004E-5</v>
      </c>
      <c r="J343" s="2">
        <v>1.5800000000000002E-2</v>
      </c>
      <c r="K343">
        <v>1.46</v>
      </c>
      <c r="L343" s="2">
        <v>1.2800000000000001E-3</v>
      </c>
      <c r="M343" s="2">
        <v>1.7500000000000002E-2</v>
      </c>
      <c r="N343">
        <v>2.1800000000000002</v>
      </c>
      <c r="O343" s="2">
        <v>5.3799999999999996E-4</v>
      </c>
      <c r="P343" s="2">
        <v>4.2999999999999997E-2</v>
      </c>
      <c r="Q343">
        <v>0.77600000000000002</v>
      </c>
      <c r="R343" s="2">
        <v>5.9200000000000003E-2</v>
      </c>
      <c r="S343" s="2">
        <v>0.17399999999999999</v>
      </c>
      <c r="T343">
        <v>1.57</v>
      </c>
      <c r="U343" s="2">
        <v>1.04E-2</v>
      </c>
      <c r="V343" s="2">
        <v>4.7600000000000003E-2</v>
      </c>
      <c r="W343" s="4">
        <f t="shared" si="5"/>
        <v>1.7243333333333333</v>
      </c>
    </row>
    <row r="344" spans="1:23" x14ac:dyDescent="0.25">
      <c r="A344">
        <v>533</v>
      </c>
      <c r="B344" t="s">
        <v>1615</v>
      </c>
      <c r="C344" t="s">
        <v>1616</v>
      </c>
      <c r="D344" t="s">
        <v>1617</v>
      </c>
      <c r="E344">
        <v>1.54</v>
      </c>
      <c r="F344" s="2">
        <v>3.3500000000000001E-4</v>
      </c>
      <c r="G344" s="2">
        <v>1.6299999999999999E-2</v>
      </c>
      <c r="H344">
        <v>1.57</v>
      </c>
      <c r="I344" s="2">
        <v>2.32E-4</v>
      </c>
      <c r="J344" s="2">
        <v>2.7E-2</v>
      </c>
      <c r="K344">
        <v>1.96</v>
      </c>
      <c r="L344" s="2">
        <v>2.3300000000000001E-6</v>
      </c>
      <c r="M344" s="2">
        <v>3.9500000000000001E-4</v>
      </c>
      <c r="N344">
        <v>1.29</v>
      </c>
      <c r="O344" s="2">
        <v>8.8299999999999993E-3</v>
      </c>
      <c r="P344" s="2">
        <v>0.193</v>
      </c>
      <c r="Q344">
        <v>2.17</v>
      </c>
      <c r="R344" s="2">
        <v>7.9599999999999997E-5</v>
      </c>
      <c r="S344" s="2">
        <v>1.8E-3</v>
      </c>
      <c r="T344">
        <v>1.81</v>
      </c>
      <c r="U344" s="2">
        <v>6.5600000000000005E-7</v>
      </c>
      <c r="V344" s="2">
        <v>2.5599999999999999E-5</v>
      </c>
      <c r="W344" s="4">
        <f t="shared" si="5"/>
        <v>1.7233333333333336</v>
      </c>
    </row>
    <row r="345" spans="1:23" x14ac:dyDescent="0.25">
      <c r="A345">
        <v>915</v>
      </c>
      <c r="B345" t="s">
        <v>1618</v>
      </c>
      <c r="C345" t="s">
        <v>1619</v>
      </c>
      <c r="D345" t="s">
        <v>1620</v>
      </c>
      <c r="E345">
        <v>2.2000000000000002</v>
      </c>
      <c r="F345" s="2">
        <v>3.6900000000000002E-5</v>
      </c>
      <c r="G345" s="2">
        <v>4.9100000000000003E-3</v>
      </c>
      <c r="H345">
        <v>1.28</v>
      </c>
      <c r="I345" s="2">
        <v>4.4299999999999999E-2</v>
      </c>
      <c r="J345" s="2">
        <v>0.314</v>
      </c>
      <c r="K345">
        <v>1.81</v>
      </c>
      <c r="L345" s="2">
        <v>2.37E-5</v>
      </c>
      <c r="M345" s="2">
        <v>1.4599999999999999E-3</v>
      </c>
      <c r="N345">
        <v>1.27</v>
      </c>
      <c r="O345" s="2">
        <v>3.6299999999999999E-2</v>
      </c>
      <c r="P345" s="2">
        <v>0.35399999999999998</v>
      </c>
      <c r="Q345">
        <v>2.0699999999999998</v>
      </c>
      <c r="R345" s="2">
        <v>7.6600000000000005E-5</v>
      </c>
      <c r="S345" s="2">
        <v>1.7600000000000001E-3</v>
      </c>
      <c r="T345">
        <v>1.71</v>
      </c>
      <c r="U345" s="2">
        <v>2.0000000000000002E-5</v>
      </c>
      <c r="V345" s="2">
        <v>3.5599999999999998E-4</v>
      </c>
      <c r="W345" s="4">
        <f t="shared" si="5"/>
        <v>1.7233333333333334</v>
      </c>
    </row>
    <row r="346" spans="1:23" x14ac:dyDescent="0.25">
      <c r="A346">
        <v>774</v>
      </c>
      <c r="B346" t="s">
        <v>1621</v>
      </c>
      <c r="C346" t="s">
        <v>1622</v>
      </c>
      <c r="D346" t="s">
        <v>1623</v>
      </c>
      <c r="E346">
        <v>1.75</v>
      </c>
      <c r="F346" s="2">
        <v>7.4200000000000001E-5</v>
      </c>
      <c r="G346" s="2">
        <v>7.1300000000000001E-3</v>
      </c>
      <c r="H346">
        <v>1.27</v>
      </c>
      <c r="I346" s="2">
        <v>3.8899999999999998E-3</v>
      </c>
      <c r="J346" s="2">
        <v>0.112</v>
      </c>
      <c r="K346">
        <v>1.82</v>
      </c>
      <c r="L346" s="2">
        <v>2.9099999999999999E-5</v>
      </c>
      <c r="M346" s="2">
        <v>1.67E-3</v>
      </c>
      <c r="N346">
        <v>1.44</v>
      </c>
      <c r="O346" s="2">
        <v>1.1800000000000001E-3</v>
      </c>
      <c r="P346" s="2">
        <v>6.7299999999999999E-2</v>
      </c>
      <c r="Q346">
        <v>1.77</v>
      </c>
      <c r="R346" s="2">
        <v>1.6200000000000001E-4</v>
      </c>
      <c r="S346" s="2">
        <v>2.8400000000000001E-3</v>
      </c>
      <c r="T346">
        <v>2.2799999999999998</v>
      </c>
      <c r="U346" s="2">
        <v>8.1799999999999997E-10</v>
      </c>
      <c r="V346" s="2">
        <v>1.4399999999999999E-7</v>
      </c>
      <c r="W346" s="4">
        <f t="shared" si="5"/>
        <v>1.7216666666666665</v>
      </c>
    </row>
    <row r="347" spans="1:23" x14ac:dyDescent="0.25">
      <c r="A347">
        <v>708</v>
      </c>
      <c r="B347" t="s">
        <v>1624</v>
      </c>
      <c r="C347" t="s">
        <v>1625</v>
      </c>
      <c r="D347" t="s">
        <v>1626</v>
      </c>
      <c r="E347">
        <v>1.95</v>
      </c>
      <c r="F347" s="2">
        <v>9.4499999999999998E-4</v>
      </c>
      <c r="G347" s="2">
        <v>2.92E-2</v>
      </c>
      <c r="H347">
        <v>1.35</v>
      </c>
      <c r="I347" s="2">
        <v>4.28E-3</v>
      </c>
      <c r="J347" s="2">
        <v>0.11799999999999999</v>
      </c>
      <c r="K347">
        <v>1.74</v>
      </c>
      <c r="L347" s="2">
        <v>1.3900000000000001E-5</v>
      </c>
      <c r="M347" s="2">
        <v>1.06E-3</v>
      </c>
      <c r="N347">
        <v>1.1399999999999999</v>
      </c>
      <c r="O347" s="2">
        <v>0.26600000000000001</v>
      </c>
      <c r="P347" s="2">
        <v>0.68899999999999995</v>
      </c>
      <c r="Q347">
        <v>2.4900000000000002</v>
      </c>
      <c r="R347" s="2">
        <v>1.65E-4</v>
      </c>
      <c r="S347" s="2">
        <v>2.8700000000000002E-3</v>
      </c>
      <c r="T347">
        <v>1.64</v>
      </c>
      <c r="U347" s="2">
        <v>5.6400000000000002E-7</v>
      </c>
      <c r="V347" s="2">
        <v>2.2900000000000001E-5</v>
      </c>
      <c r="W347" s="4">
        <f t="shared" si="5"/>
        <v>1.7183333333333335</v>
      </c>
    </row>
    <row r="348" spans="1:23" x14ac:dyDescent="0.25">
      <c r="A348">
        <v>885</v>
      </c>
      <c r="B348" t="s">
        <v>1627</v>
      </c>
      <c r="C348" t="s">
        <v>1628</v>
      </c>
      <c r="D348" t="s">
        <v>1629</v>
      </c>
      <c r="E348">
        <v>1.7</v>
      </c>
      <c r="F348" s="2">
        <v>4.2900000000000002E-4</v>
      </c>
      <c r="G348" s="2">
        <v>1.9099999999999999E-2</v>
      </c>
      <c r="H348">
        <v>1.25</v>
      </c>
      <c r="I348" s="2">
        <v>6.8599999999999998E-3</v>
      </c>
      <c r="J348" s="2">
        <v>0.14699999999999999</v>
      </c>
      <c r="K348">
        <v>1.59</v>
      </c>
      <c r="L348" s="2">
        <v>2.05E-4</v>
      </c>
      <c r="M348" s="2">
        <v>5.5599999999999998E-3</v>
      </c>
      <c r="N348">
        <v>1.77</v>
      </c>
      <c r="O348" s="2">
        <v>4.3199999999999998E-4</v>
      </c>
      <c r="P348" s="2">
        <v>3.7900000000000003E-2</v>
      </c>
      <c r="Q348">
        <v>1.82</v>
      </c>
      <c r="R348" s="2">
        <v>2.5999999999999998E-5</v>
      </c>
      <c r="S348" s="2">
        <v>9.1399999999999999E-4</v>
      </c>
      <c r="T348">
        <v>2.17</v>
      </c>
      <c r="U348" s="2">
        <v>2.11E-9</v>
      </c>
      <c r="V348" s="2">
        <v>3.1E-7</v>
      </c>
      <c r="W348" s="4">
        <f t="shared" si="5"/>
        <v>1.7166666666666668</v>
      </c>
    </row>
    <row r="349" spans="1:23" x14ac:dyDescent="0.25">
      <c r="A349">
        <v>762</v>
      </c>
      <c r="B349" t="s">
        <v>1630</v>
      </c>
      <c r="C349" t="s">
        <v>1631</v>
      </c>
      <c r="D349" t="s">
        <v>1632</v>
      </c>
      <c r="E349">
        <v>1.56</v>
      </c>
      <c r="F349" s="2">
        <v>1.1100000000000001E-3</v>
      </c>
      <c r="G349" s="2">
        <v>3.2000000000000001E-2</v>
      </c>
      <c r="H349">
        <v>1.1399999999999999</v>
      </c>
      <c r="I349" s="2">
        <v>0.124</v>
      </c>
      <c r="J349" s="2">
        <v>0.47299999999999998</v>
      </c>
      <c r="K349">
        <v>0.98</v>
      </c>
      <c r="L349" s="2">
        <v>0.72599999999999998</v>
      </c>
      <c r="M349" s="2">
        <v>0.86399999999999999</v>
      </c>
      <c r="N349">
        <v>2.38</v>
      </c>
      <c r="O349" s="2">
        <v>2.55E-5</v>
      </c>
      <c r="P349" s="2">
        <v>6.3699999999999998E-3</v>
      </c>
      <c r="Q349">
        <v>2.5299999999999998</v>
      </c>
      <c r="R349" s="2">
        <v>1.8000000000000001E-4</v>
      </c>
      <c r="S349" s="2">
        <v>3.0500000000000002E-3</v>
      </c>
      <c r="T349">
        <v>1.7</v>
      </c>
      <c r="U349" s="2">
        <v>1.24E-5</v>
      </c>
      <c r="V349" s="2">
        <v>2.4699999999999999E-4</v>
      </c>
      <c r="W349" s="4">
        <f t="shared" si="5"/>
        <v>1.7149999999999999</v>
      </c>
    </row>
    <row r="350" spans="1:23" x14ac:dyDescent="0.25">
      <c r="A350">
        <v>577</v>
      </c>
      <c r="B350" t="s">
        <v>1633</v>
      </c>
      <c r="C350" t="s">
        <v>1634</v>
      </c>
      <c r="D350" t="s">
        <v>1635</v>
      </c>
      <c r="E350">
        <v>2.04</v>
      </c>
      <c r="F350" s="2">
        <v>8.0099999999999995E-6</v>
      </c>
      <c r="G350" s="2">
        <v>2.2399999999999998E-3</v>
      </c>
      <c r="H350">
        <v>1.87</v>
      </c>
      <c r="I350" s="2">
        <v>3.5300000000000001E-6</v>
      </c>
      <c r="J350" s="2">
        <v>3.0699999999999998E-3</v>
      </c>
      <c r="K350">
        <v>2.4900000000000002</v>
      </c>
      <c r="L350" s="2">
        <v>4.2699999999999998E-6</v>
      </c>
      <c r="M350" s="2">
        <v>5.5199999999999997E-4</v>
      </c>
      <c r="N350">
        <v>0.90700000000000003</v>
      </c>
      <c r="O350" s="2">
        <v>0.30299999999999999</v>
      </c>
      <c r="P350" s="2">
        <v>0.71599999999999997</v>
      </c>
      <c r="Q350">
        <v>1.82</v>
      </c>
      <c r="R350" s="2">
        <v>2.3900000000000001E-4</v>
      </c>
      <c r="S350" s="2">
        <v>3.6800000000000001E-3</v>
      </c>
      <c r="T350">
        <v>1.1599999999999999</v>
      </c>
      <c r="U350" s="2">
        <v>5.3999999999999999E-2</v>
      </c>
      <c r="V350" s="2">
        <v>0.161</v>
      </c>
      <c r="W350" s="4">
        <f t="shared" si="5"/>
        <v>1.7145000000000001</v>
      </c>
    </row>
    <row r="351" spans="1:23" x14ac:dyDescent="0.25">
      <c r="A351">
        <v>770</v>
      </c>
      <c r="B351" t="s">
        <v>1636</v>
      </c>
      <c r="C351" t="s">
        <v>1637</v>
      </c>
      <c r="D351" t="s">
        <v>1638</v>
      </c>
      <c r="E351">
        <v>1.83</v>
      </c>
      <c r="F351" s="2">
        <v>3.04E-5</v>
      </c>
      <c r="G351" s="2">
        <v>4.4400000000000004E-3</v>
      </c>
      <c r="H351">
        <v>1.56</v>
      </c>
      <c r="I351" s="2">
        <v>5.5099999999999998E-5</v>
      </c>
      <c r="J351" s="2">
        <v>1.2200000000000001E-2</v>
      </c>
      <c r="K351">
        <v>1.78</v>
      </c>
      <c r="L351" s="2">
        <v>4.0899999999999998E-6</v>
      </c>
      <c r="M351" s="2">
        <v>5.3899999999999998E-4</v>
      </c>
      <c r="N351">
        <v>1.27</v>
      </c>
      <c r="O351" s="2">
        <v>6.7100000000000007E-2</v>
      </c>
      <c r="P351" s="2">
        <v>0.442</v>
      </c>
      <c r="Q351">
        <v>2.4</v>
      </c>
      <c r="R351" s="2">
        <v>6.1500000000000004E-6</v>
      </c>
      <c r="S351" s="2">
        <v>3.86E-4</v>
      </c>
      <c r="T351">
        <v>1.44</v>
      </c>
      <c r="U351" s="2">
        <v>1.2E-4</v>
      </c>
      <c r="V351" s="2">
        <v>1.4300000000000001E-3</v>
      </c>
      <c r="W351" s="4">
        <f t="shared" si="5"/>
        <v>1.7133333333333332</v>
      </c>
    </row>
    <row r="352" spans="1:23" x14ac:dyDescent="0.25">
      <c r="A352">
        <v>993</v>
      </c>
      <c r="B352" t="s">
        <v>1639</v>
      </c>
      <c r="C352" t="s">
        <v>1640</v>
      </c>
      <c r="D352" t="s">
        <v>1641</v>
      </c>
      <c r="E352">
        <v>1.49</v>
      </c>
      <c r="F352" s="2">
        <v>1.11E-4</v>
      </c>
      <c r="G352" s="2">
        <v>8.8800000000000007E-3</v>
      </c>
      <c r="H352">
        <v>1.02</v>
      </c>
      <c r="I352" s="2">
        <v>0.86299999999999999</v>
      </c>
      <c r="J352" s="2">
        <v>0.95699999999999996</v>
      </c>
      <c r="K352">
        <v>1.74</v>
      </c>
      <c r="L352" s="2">
        <v>4.75E-4</v>
      </c>
      <c r="M352" s="2">
        <v>9.41E-3</v>
      </c>
      <c r="N352">
        <v>1.76</v>
      </c>
      <c r="O352" s="2">
        <v>6.7199999999999994E-5</v>
      </c>
      <c r="P352" s="2">
        <v>1.2200000000000001E-2</v>
      </c>
      <c r="Q352">
        <v>2.2599999999999998</v>
      </c>
      <c r="R352" s="2">
        <v>1.73E-6</v>
      </c>
      <c r="S352" s="2">
        <v>1.84E-4</v>
      </c>
      <c r="T352">
        <v>1.97</v>
      </c>
      <c r="U352" s="2">
        <v>4.6199999999999997E-8</v>
      </c>
      <c r="V352" s="2">
        <v>3.3000000000000002E-6</v>
      </c>
      <c r="W352" s="4">
        <f t="shared" si="5"/>
        <v>1.7066666666666668</v>
      </c>
    </row>
    <row r="353" spans="1:23" x14ac:dyDescent="0.25">
      <c r="A353">
        <v>373</v>
      </c>
      <c r="B353" t="s">
        <v>1642</v>
      </c>
      <c r="C353" t="s">
        <v>1643</v>
      </c>
      <c r="D353" t="s">
        <v>1644</v>
      </c>
      <c r="E353">
        <v>1.84</v>
      </c>
      <c r="F353" s="2">
        <v>2.3900000000000001E-4</v>
      </c>
      <c r="G353" s="2">
        <v>1.37E-2</v>
      </c>
      <c r="H353">
        <v>1.29</v>
      </c>
      <c r="I353" s="2">
        <v>8.1600000000000006E-3</v>
      </c>
      <c r="J353" s="2">
        <v>0.159</v>
      </c>
      <c r="K353">
        <v>1.65</v>
      </c>
      <c r="L353" s="2">
        <v>4.9700000000000005E-4</v>
      </c>
      <c r="M353" s="2">
        <v>9.7000000000000003E-3</v>
      </c>
      <c r="N353">
        <v>2.11</v>
      </c>
      <c r="O353" s="2">
        <v>1.59E-5</v>
      </c>
      <c r="P353" s="2">
        <v>4.6800000000000001E-3</v>
      </c>
      <c r="Q353">
        <v>1.93</v>
      </c>
      <c r="R353" s="2">
        <v>1.63E-5</v>
      </c>
      <c r="S353" s="2">
        <v>6.87E-4</v>
      </c>
      <c r="T353">
        <v>1.42</v>
      </c>
      <c r="U353" s="2">
        <v>4.9100000000000001E-4</v>
      </c>
      <c r="V353" s="2">
        <v>4.4000000000000003E-3</v>
      </c>
      <c r="W353" s="4">
        <f t="shared" si="5"/>
        <v>1.7066666666666663</v>
      </c>
    </row>
    <row r="354" spans="1:23" x14ac:dyDescent="0.25">
      <c r="A354">
        <v>10</v>
      </c>
      <c r="B354" t="s">
        <v>1645</v>
      </c>
      <c r="C354" t="s">
        <v>1646</v>
      </c>
      <c r="D354" t="s">
        <v>1647</v>
      </c>
      <c r="E354">
        <v>1.77</v>
      </c>
      <c r="F354" s="2">
        <v>2.2599999999999999E-2</v>
      </c>
      <c r="G354" s="2">
        <v>0.16400000000000001</v>
      </c>
      <c r="H354">
        <v>1.05</v>
      </c>
      <c r="I354" s="2">
        <v>0.58699999999999997</v>
      </c>
      <c r="J354" s="2">
        <v>0.84499999999999997</v>
      </c>
      <c r="K354">
        <v>1.78</v>
      </c>
      <c r="L354" s="2">
        <v>3.7199999999999999E-4</v>
      </c>
      <c r="M354" s="2">
        <v>8.09E-3</v>
      </c>
      <c r="N354">
        <v>1.71</v>
      </c>
      <c r="O354" s="2">
        <v>2.43E-4</v>
      </c>
      <c r="P354" s="2">
        <v>2.7400000000000001E-2</v>
      </c>
      <c r="Q354">
        <v>2.34</v>
      </c>
      <c r="R354" s="2">
        <v>1.8599999999999999E-4</v>
      </c>
      <c r="S354" s="2">
        <v>3.1199999999999999E-3</v>
      </c>
      <c r="T354">
        <v>1.56</v>
      </c>
      <c r="U354" s="2">
        <v>1.6700000000000001E-6</v>
      </c>
      <c r="V354" s="2">
        <v>5.1999999999999997E-5</v>
      </c>
      <c r="W354" s="4">
        <f t="shared" si="5"/>
        <v>1.7016666666666669</v>
      </c>
    </row>
    <row r="355" spans="1:23" x14ac:dyDescent="0.25">
      <c r="A355">
        <v>2</v>
      </c>
      <c r="B355" t="s">
        <v>1648</v>
      </c>
      <c r="C355" t="s">
        <v>1649</v>
      </c>
      <c r="D355" t="s">
        <v>1650</v>
      </c>
      <c r="E355">
        <v>1.69</v>
      </c>
      <c r="F355" s="2">
        <v>3.82E-5</v>
      </c>
      <c r="G355" s="2">
        <v>4.9199999999999999E-3</v>
      </c>
      <c r="H355">
        <v>1.38</v>
      </c>
      <c r="I355" s="2">
        <v>6.2199999999999998E-3</v>
      </c>
      <c r="J355" s="2">
        <v>0.13900000000000001</v>
      </c>
      <c r="K355">
        <v>1.66</v>
      </c>
      <c r="L355" s="2">
        <v>8.0000000000000007E-5</v>
      </c>
      <c r="M355" s="2">
        <v>3.0899999999999999E-3</v>
      </c>
      <c r="N355">
        <v>2.04</v>
      </c>
      <c r="O355" s="2">
        <v>2.63E-3</v>
      </c>
      <c r="P355" s="2">
        <v>0.105</v>
      </c>
      <c r="Q355">
        <v>1.69</v>
      </c>
      <c r="R355" s="2">
        <v>1.75E-4</v>
      </c>
      <c r="S355" s="2">
        <v>2.99E-3</v>
      </c>
      <c r="T355">
        <v>1.74</v>
      </c>
      <c r="U355" s="2">
        <v>4.9400000000000001E-5</v>
      </c>
      <c r="V355" s="2">
        <v>7.1599999999999995E-4</v>
      </c>
      <c r="W355" s="4">
        <f t="shared" si="5"/>
        <v>1.7</v>
      </c>
    </row>
    <row r="356" spans="1:23" x14ac:dyDescent="0.25">
      <c r="A356">
        <v>251</v>
      </c>
      <c r="B356" t="s">
        <v>1651</v>
      </c>
      <c r="C356" t="s">
        <v>1652</v>
      </c>
      <c r="D356" t="s">
        <v>1653</v>
      </c>
      <c r="E356">
        <v>1.64</v>
      </c>
      <c r="F356" s="2">
        <v>2.9799999999999998E-4</v>
      </c>
      <c r="G356" s="2">
        <v>1.5299999999999999E-2</v>
      </c>
      <c r="H356">
        <v>1.1100000000000001</v>
      </c>
      <c r="I356" s="2">
        <v>0.29699999999999999</v>
      </c>
      <c r="J356" s="2">
        <v>0.66</v>
      </c>
      <c r="K356">
        <v>1.58</v>
      </c>
      <c r="L356" s="2">
        <v>8.0699999999999996E-5</v>
      </c>
      <c r="M356" s="2">
        <v>3.1099999999999999E-3</v>
      </c>
      <c r="N356">
        <v>1.52</v>
      </c>
      <c r="O356" s="2">
        <v>4.44E-4</v>
      </c>
      <c r="P356" s="2">
        <v>3.8399999999999997E-2</v>
      </c>
      <c r="Q356">
        <v>2.1800000000000002</v>
      </c>
      <c r="R356" s="2">
        <v>8.7399999999999993E-6</v>
      </c>
      <c r="S356" s="2">
        <v>4.75E-4</v>
      </c>
      <c r="T356">
        <v>2.14</v>
      </c>
      <c r="U356" s="2">
        <v>3.8299999999999998E-7</v>
      </c>
      <c r="V356" s="2">
        <v>1.7E-5</v>
      </c>
      <c r="W356" s="4">
        <f t="shared" si="5"/>
        <v>1.6950000000000001</v>
      </c>
    </row>
    <row r="357" spans="1:23" x14ac:dyDescent="0.25">
      <c r="A357">
        <v>988</v>
      </c>
      <c r="B357" t="s">
        <v>1654</v>
      </c>
      <c r="C357" t="s">
        <v>1655</v>
      </c>
      <c r="D357" t="s">
        <v>1656</v>
      </c>
      <c r="E357">
        <v>1.53</v>
      </c>
      <c r="F357" s="2">
        <v>6.9200000000000002E-5</v>
      </c>
      <c r="G357" s="2">
        <v>6.8700000000000002E-3</v>
      </c>
      <c r="H357">
        <v>1.33</v>
      </c>
      <c r="I357" s="2">
        <v>3.3800000000000002E-3</v>
      </c>
      <c r="J357" s="2">
        <v>0.106</v>
      </c>
      <c r="K357">
        <v>1.82</v>
      </c>
      <c r="L357" s="2">
        <v>5.4399999999999996E-6</v>
      </c>
      <c r="M357" s="2">
        <v>6.3400000000000001E-4</v>
      </c>
      <c r="N357">
        <v>1.49</v>
      </c>
      <c r="O357" s="2">
        <v>6.3299999999999997E-3</v>
      </c>
      <c r="P357" s="2">
        <v>0.16200000000000001</v>
      </c>
      <c r="Q357">
        <v>2.14</v>
      </c>
      <c r="R357" s="2">
        <v>3.8999999999999999E-5</v>
      </c>
      <c r="S357" s="2">
        <v>1.17E-3</v>
      </c>
      <c r="T357">
        <v>1.85</v>
      </c>
      <c r="U357" s="2">
        <v>2.53E-7</v>
      </c>
      <c r="V357" s="2">
        <v>1.24E-5</v>
      </c>
      <c r="W357" s="4">
        <f t="shared" si="5"/>
        <v>1.6933333333333334</v>
      </c>
    </row>
    <row r="358" spans="1:23" x14ac:dyDescent="0.25">
      <c r="A358">
        <v>739</v>
      </c>
      <c r="B358" t="s">
        <v>1657</v>
      </c>
      <c r="C358" t="s">
        <v>1658</v>
      </c>
      <c r="D358" t="s">
        <v>1659</v>
      </c>
      <c r="E358">
        <v>1.53</v>
      </c>
      <c r="F358" s="2">
        <v>2.1700000000000001E-3</v>
      </c>
      <c r="G358" s="2">
        <v>4.5900000000000003E-2</v>
      </c>
      <c r="H358">
        <v>0.996</v>
      </c>
      <c r="I358" s="2">
        <v>0.95699999999999996</v>
      </c>
      <c r="J358" s="2">
        <v>0.98799999999999999</v>
      </c>
      <c r="K358">
        <v>1.07</v>
      </c>
      <c r="L358" s="2">
        <v>0.433</v>
      </c>
      <c r="M358" s="2">
        <v>0.66</v>
      </c>
      <c r="N358">
        <v>2.2000000000000002</v>
      </c>
      <c r="O358" s="2">
        <v>6.2700000000000006E-5</v>
      </c>
      <c r="P358" s="2">
        <v>1.1599999999999999E-2</v>
      </c>
      <c r="Q358">
        <v>2.14</v>
      </c>
      <c r="R358" s="2">
        <v>1.45E-4</v>
      </c>
      <c r="S358" s="2">
        <v>2.64E-3</v>
      </c>
      <c r="T358">
        <v>2.19</v>
      </c>
      <c r="U358" s="2">
        <v>4.82E-7</v>
      </c>
      <c r="V358" s="2">
        <v>2.0400000000000001E-5</v>
      </c>
      <c r="W358" s="4">
        <f t="shared" si="5"/>
        <v>1.6876666666666666</v>
      </c>
    </row>
    <row r="359" spans="1:23" x14ac:dyDescent="0.25">
      <c r="A359">
        <v>911</v>
      </c>
      <c r="B359" t="s">
        <v>1660</v>
      </c>
      <c r="C359" t="s">
        <v>1661</v>
      </c>
      <c r="D359" t="s">
        <v>1662</v>
      </c>
      <c r="E359">
        <v>1.55</v>
      </c>
      <c r="F359" s="2">
        <v>7.4200000000000001E-5</v>
      </c>
      <c r="G359" s="2">
        <v>7.1300000000000001E-3</v>
      </c>
      <c r="H359">
        <v>1.19</v>
      </c>
      <c r="I359" s="2">
        <v>1.1599999999999999E-2</v>
      </c>
      <c r="J359" s="2">
        <v>0.183</v>
      </c>
      <c r="K359">
        <v>1.97</v>
      </c>
      <c r="L359" s="2">
        <v>1.68E-6</v>
      </c>
      <c r="M359" s="2">
        <v>3.4000000000000002E-4</v>
      </c>
      <c r="N359">
        <v>1.34</v>
      </c>
      <c r="O359" s="2">
        <v>6.6100000000000004E-3</v>
      </c>
      <c r="P359" s="2">
        <v>0.16600000000000001</v>
      </c>
      <c r="Q359">
        <v>1.94</v>
      </c>
      <c r="R359" s="2">
        <v>6.1699999999999995E-5</v>
      </c>
      <c r="S359" s="2">
        <v>1.5399999999999999E-3</v>
      </c>
      <c r="T359">
        <v>2.12</v>
      </c>
      <c r="U359" s="2">
        <v>5.5800000000000002E-9</v>
      </c>
      <c r="V359" s="2">
        <v>6.4700000000000001E-7</v>
      </c>
      <c r="W359" s="4">
        <f t="shared" si="5"/>
        <v>1.6849999999999998</v>
      </c>
    </row>
    <row r="360" spans="1:23" x14ac:dyDescent="0.25">
      <c r="A360">
        <v>91</v>
      </c>
      <c r="B360" t="s">
        <v>1663</v>
      </c>
      <c r="C360" t="s">
        <v>1664</v>
      </c>
      <c r="D360" t="s">
        <v>1665</v>
      </c>
      <c r="E360">
        <v>1.9</v>
      </c>
      <c r="F360" s="2">
        <v>6.5899999999999996E-6</v>
      </c>
      <c r="G360" s="2">
        <v>2.0799999999999998E-3</v>
      </c>
      <c r="H360">
        <v>1.42</v>
      </c>
      <c r="I360" s="2">
        <v>5.7399999999999997E-4</v>
      </c>
      <c r="J360" s="2">
        <v>4.3200000000000002E-2</v>
      </c>
      <c r="K360">
        <v>1.51</v>
      </c>
      <c r="L360" s="2">
        <v>1.16E-4</v>
      </c>
      <c r="M360" s="2">
        <v>3.9100000000000003E-3</v>
      </c>
      <c r="N360">
        <v>1.36</v>
      </c>
      <c r="O360" s="2">
        <v>5.4400000000000004E-3</v>
      </c>
      <c r="P360" s="2">
        <v>0.14899999999999999</v>
      </c>
      <c r="Q360">
        <v>2.2599999999999998</v>
      </c>
      <c r="R360" s="2">
        <v>2.17E-6</v>
      </c>
      <c r="S360" s="2">
        <v>2.1000000000000001E-4</v>
      </c>
      <c r="T360">
        <v>1.62</v>
      </c>
      <c r="U360" s="2">
        <v>3.63E-6</v>
      </c>
      <c r="V360" s="2">
        <v>9.5199999999999997E-5</v>
      </c>
      <c r="W360" s="4">
        <f t="shared" si="5"/>
        <v>1.6783333333333335</v>
      </c>
    </row>
    <row r="361" spans="1:23" x14ac:dyDescent="0.25">
      <c r="A361">
        <v>839</v>
      </c>
      <c r="B361" t="s">
        <v>1666</v>
      </c>
      <c r="C361" t="s">
        <v>1667</v>
      </c>
      <c r="D361" t="s">
        <v>1668</v>
      </c>
      <c r="E361">
        <v>0.98</v>
      </c>
      <c r="F361" s="2">
        <v>0.80400000000000005</v>
      </c>
      <c r="G361" s="2">
        <v>0.92</v>
      </c>
      <c r="H361">
        <v>1.03</v>
      </c>
      <c r="I361" s="2">
        <v>0.5</v>
      </c>
      <c r="J361" s="2">
        <v>0.79900000000000004</v>
      </c>
      <c r="K361">
        <v>1.02</v>
      </c>
      <c r="L361" s="2">
        <v>0.77700000000000002</v>
      </c>
      <c r="M361" s="2">
        <v>0.89200000000000002</v>
      </c>
      <c r="N361">
        <v>1.74</v>
      </c>
      <c r="O361" s="2">
        <v>1.1E-4</v>
      </c>
      <c r="P361" s="2">
        <v>1.6500000000000001E-2</v>
      </c>
      <c r="Q361">
        <v>2.52</v>
      </c>
      <c r="R361" s="2">
        <v>2.12E-6</v>
      </c>
      <c r="S361" s="2">
        <v>2.05E-4</v>
      </c>
      <c r="T361">
        <v>2.76</v>
      </c>
      <c r="U361" s="2">
        <v>1.2999999999999999E-10</v>
      </c>
      <c r="V361" s="2">
        <v>3.8000000000000003E-8</v>
      </c>
      <c r="W361" s="4">
        <f t="shared" si="5"/>
        <v>1.6749999999999998</v>
      </c>
    </row>
    <row r="362" spans="1:23" x14ac:dyDescent="0.25">
      <c r="A362">
        <v>152</v>
      </c>
      <c r="B362" t="s">
        <v>1669</v>
      </c>
      <c r="C362" t="s">
        <v>1670</v>
      </c>
      <c r="D362" t="s">
        <v>1671</v>
      </c>
      <c r="E362">
        <v>1.89</v>
      </c>
      <c r="F362" s="2">
        <v>4.0099999999999999E-5</v>
      </c>
      <c r="G362" s="2">
        <v>5.0899999999999999E-3</v>
      </c>
      <c r="H362">
        <v>1.34</v>
      </c>
      <c r="I362" s="2">
        <v>7.5199999999999996E-4</v>
      </c>
      <c r="J362" s="2">
        <v>4.9799999999999997E-2</v>
      </c>
      <c r="K362">
        <v>1.87</v>
      </c>
      <c r="L362" s="2">
        <v>2.0700000000000001E-6</v>
      </c>
      <c r="M362" s="2">
        <v>3.77E-4</v>
      </c>
      <c r="N362">
        <v>1.36</v>
      </c>
      <c r="O362" s="2">
        <v>2.52E-2</v>
      </c>
      <c r="P362" s="2">
        <v>0.30599999999999999</v>
      </c>
      <c r="Q362">
        <v>2.0299999999999998</v>
      </c>
      <c r="R362" s="2">
        <v>4.9700000000000002E-5</v>
      </c>
      <c r="S362" s="2">
        <v>1.3500000000000001E-3</v>
      </c>
      <c r="T362">
        <v>1.53</v>
      </c>
      <c r="U362" s="2">
        <v>2.9600000000000001E-5</v>
      </c>
      <c r="V362" s="2">
        <v>4.7899999999999999E-4</v>
      </c>
      <c r="W362" s="4">
        <f t="shared" si="5"/>
        <v>1.67</v>
      </c>
    </row>
    <row r="363" spans="1:23" x14ac:dyDescent="0.25">
      <c r="A363">
        <v>696</v>
      </c>
      <c r="B363" t="s">
        <v>1672</v>
      </c>
      <c r="C363" t="s">
        <v>1673</v>
      </c>
      <c r="D363" t="s">
        <v>1674</v>
      </c>
      <c r="E363">
        <v>1.5</v>
      </c>
      <c r="F363" s="2">
        <v>1.47E-4</v>
      </c>
      <c r="G363" s="2">
        <v>1.06E-2</v>
      </c>
      <c r="H363">
        <v>1.32</v>
      </c>
      <c r="I363" s="2">
        <v>6.1700000000000004E-4</v>
      </c>
      <c r="J363" s="2">
        <v>4.4699999999999997E-2</v>
      </c>
      <c r="K363">
        <v>1.8</v>
      </c>
      <c r="L363" s="2">
        <v>7.0600000000000002E-6</v>
      </c>
      <c r="M363" s="2">
        <v>7.3399999999999995E-4</v>
      </c>
      <c r="N363">
        <v>1.31</v>
      </c>
      <c r="O363" s="2">
        <v>8.1099999999999992E-3</v>
      </c>
      <c r="P363" s="2">
        <v>0.186</v>
      </c>
      <c r="Q363">
        <v>2.91</v>
      </c>
      <c r="R363" s="2">
        <v>1.57E-6</v>
      </c>
      <c r="S363" s="2">
        <v>1.74E-4</v>
      </c>
      <c r="T363">
        <v>1.1599999999999999</v>
      </c>
      <c r="U363" s="2">
        <v>3.6200000000000003E-2</v>
      </c>
      <c r="V363" s="2">
        <v>0.121</v>
      </c>
      <c r="W363" s="4">
        <f t="shared" si="5"/>
        <v>1.6666666666666667</v>
      </c>
    </row>
    <row r="364" spans="1:23" x14ac:dyDescent="0.25">
      <c r="A364">
        <v>321</v>
      </c>
      <c r="B364" t="s">
        <v>1675</v>
      </c>
      <c r="C364" t="s">
        <v>1676</v>
      </c>
      <c r="D364" t="s">
        <v>1677</v>
      </c>
      <c r="E364">
        <v>2.02</v>
      </c>
      <c r="F364" s="2">
        <v>1.1E-4</v>
      </c>
      <c r="G364" s="2">
        <v>8.8599999999999998E-3</v>
      </c>
      <c r="H364">
        <v>1.35</v>
      </c>
      <c r="I364" s="2">
        <v>1.1800000000000001E-3</v>
      </c>
      <c r="J364" s="2">
        <v>6.2199999999999998E-2</v>
      </c>
      <c r="K364">
        <v>1.64</v>
      </c>
      <c r="L364" s="2">
        <v>3.6200000000000002E-4</v>
      </c>
      <c r="M364" s="2">
        <v>7.9699999999999997E-3</v>
      </c>
      <c r="N364">
        <v>1.23</v>
      </c>
      <c r="O364" s="2">
        <v>3.32E-2</v>
      </c>
      <c r="P364" s="2">
        <v>0.34200000000000003</v>
      </c>
      <c r="Q364">
        <v>1.95</v>
      </c>
      <c r="R364" s="2">
        <v>3.0400000000000002E-4</v>
      </c>
      <c r="S364" s="2">
        <v>4.3400000000000001E-3</v>
      </c>
      <c r="T364">
        <v>1.79</v>
      </c>
      <c r="U364" s="2">
        <v>3.1600000000000002E-7</v>
      </c>
      <c r="V364" s="2">
        <v>1.4600000000000001E-5</v>
      </c>
      <c r="W364" s="4">
        <f t="shared" si="5"/>
        <v>1.6633333333333333</v>
      </c>
    </row>
    <row r="365" spans="1:23" x14ac:dyDescent="0.25">
      <c r="A365">
        <v>181</v>
      </c>
      <c r="B365" t="s">
        <v>1678</v>
      </c>
      <c r="C365" t="s">
        <v>1679</v>
      </c>
      <c r="D365" t="s">
        <v>1680</v>
      </c>
      <c r="E365">
        <v>1.56</v>
      </c>
      <c r="F365" s="2">
        <v>2.9E-4</v>
      </c>
      <c r="G365" s="2">
        <v>1.5100000000000001E-2</v>
      </c>
      <c r="H365">
        <v>1.27</v>
      </c>
      <c r="I365" s="2">
        <v>3.2899999999999999E-2</v>
      </c>
      <c r="J365" s="2">
        <v>0.28000000000000003</v>
      </c>
      <c r="K365">
        <v>1.85</v>
      </c>
      <c r="L365" s="2">
        <v>2.1100000000000001E-4</v>
      </c>
      <c r="M365" s="2">
        <v>5.6899999999999997E-3</v>
      </c>
      <c r="N365">
        <v>1.01</v>
      </c>
      <c r="O365" s="2">
        <v>0.91600000000000004</v>
      </c>
      <c r="P365" s="2">
        <v>0.98</v>
      </c>
      <c r="Q365">
        <v>2.4300000000000002</v>
      </c>
      <c r="R365" s="2">
        <v>1.7799999999999999E-3</v>
      </c>
      <c r="S365" s="2">
        <v>1.44E-2</v>
      </c>
      <c r="T365">
        <v>1.86</v>
      </c>
      <c r="U365" s="2">
        <v>2.8900000000000001E-7</v>
      </c>
      <c r="V365" s="2">
        <v>1.3699999999999999E-5</v>
      </c>
      <c r="W365" s="4">
        <f t="shared" si="5"/>
        <v>1.6633333333333331</v>
      </c>
    </row>
    <row r="366" spans="1:23" x14ac:dyDescent="0.25">
      <c r="A366">
        <v>664</v>
      </c>
      <c r="B366" t="s">
        <v>1681</v>
      </c>
      <c r="C366" t="s">
        <v>1682</v>
      </c>
      <c r="D366" t="s">
        <v>1683</v>
      </c>
      <c r="E366">
        <v>1.68</v>
      </c>
      <c r="F366" s="2">
        <v>9.1100000000000003E-4</v>
      </c>
      <c r="G366" s="2">
        <v>2.87E-2</v>
      </c>
      <c r="H366">
        <v>1.19</v>
      </c>
      <c r="I366" s="2">
        <v>3.7100000000000001E-2</v>
      </c>
      <c r="J366" s="2">
        <v>0.29399999999999998</v>
      </c>
      <c r="K366">
        <v>1.89</v>
      </c>
      <c r="L366" s="2">
        <v>3.5099999999999999E-5</v>
      </c>
      <c r="M366" s="2">
        <v>1.8400000000000001E-3</v>
      </c>
      <c r="N366">
        <v>1.1100000000000001</v>
      </c>
      <c r="O366" s="2">
        <v>0.24</v>
      </c>
      <c r="P366" s="2">
        <v>0.66900000000000004</v>
      </c>
      <c r="Q366">
        <v>2.56</v>
      </c>
      <c r="R366" s="2">
        <v>1.34E-5</v>
      </c>
      <c r="S366" s="2">
        <v>6.0899999999999995E-4</v>
      </c>
      <c r="T366">
        <v>1.54</v>
      </c>
      <c r="U366" s="2">
        <v>1.36E-5</v>
      </c>
      <c r="V366" s="2">
        <v>2.6499999999999999E-4</v>
      </c>
      <c r="W366" s="4">
        <f t="shared" si="5"/>
        <v>1.6616666666666664</v>
      </c>
    </row>
    <row r="367" spans="1:23" x14ac:dyDescent="0.25">
      <c r="A367">
        <v>735</v>
      </c>
      <c r="B367" t="s">
        <v>1684</v>
      </c>
      <c r="C367" t="s">
        <v>1685</v>
      </c>
      <c r="D367" t="s">
        <v>1686</v>
      </c>
      <c r="E367">
        <v>1.49</v>
      </c>
      <c r="F367" s="2">
        <v>2.3400000000000001E-3</v>
      </c>
      <c r="G367" s="2">
        <v>4.7899999999999998E-2</v>
      </c>
      <c r="H367">
        <v>1.31</v>
      </c>
      <c r="I367" s="2">
        <v>2.65E-3</v>
      </c>
      <c r="J367" s="2">
        <v>9.3399999999999997E-2</v>
      </c>
      <c r="K367">
        <v>1.64</v>
      </c>
      <c r="L367" s="2">
        <v>1.1399999999999999E-5</v>
      </c>
      <c r="M367" s="2">
        <v>9.5100000000000002E-4</v>
      </c>
      <c r="N367">
        <v>2.0499999999999998</v>
      </c>
      <c r="O367" s="2">
        <v>5.0399999999999999E-5</v>
      </c>
      <c r="P367" s="2">
        <v>1.01E-2</v>
      </c>
      <c r="Q367">
        <v>1.6</v>
      </c>
      <c r="R367" s="2">
        <v>1.47E-4</v>
      </c>
      <c r="S367" s="2">
        <v>2.66E-3</v>
      </c>
      <c r="T367">
        <v>1.84</v>
      </c>
      <c r="U367" s="2">
        <v>9.4099999999999997E-6</v>
      </c>
      <c r="V367" s="2">
        <v>1.9900000000000001E-4</v>
      </c>
      <c r="W367" s="4">
        <f t="shared" si="5"/>
        <v>1.655</v>
      </c>
    </row>
    <row r="368" spans="1:23" x14ac:dyDescent="0.25">
      <c r="A368">
        <v>737</v>
      </c>
      <c r="B368" t="s">
        <v>1687</v>
      </c>
      <c r="C368" t="s">
        <v>1688</v>
      </c>
      <c r="D368" t="s">
        <v>1689</v>
      </c>
      <c r="E368">
        <v>1.72</v>
      </c>
      <c r="F368" s="2">
        <v>6.0000000000000002E-5</v>
      </c>
      <c r="G368" s="2">
        <v>6.2700000000000004E-3</v>
      </c>
      <c r="H368">
        <v>1.37</v>
      </c>
      <c r="I368" s="2">
        <v>1.14E-3</v>
      </c>
      <c r="J368" s="2">
        <v>6.1199999999999997E-2</v>
      </c>
      <c r="K368">
        <v>1.51</v>
      </c>
      <c r="L368" s="2">
        <v>4.15E-3</v>
      </c>
      <c r="M368" s="2">
        <v>3.7400000000000003E-2</v>
      </c>
      <c r="N368">
        <v>1.46</v>
      </c>
      <c r="O368" s="2">
        <v>1.26E-2</v>
      </c>
      <c r="P368" s="2">
        <v>0.22900000000000001</v>
      </c>
      <c r="Q368">
        <v>1.48</v>
      </c>
      <c r="R368" s="2">
        <v>1.23E-3</v>
      </c>
      <c r="S368" s="2">
        <v>1.11E-2</v>
      </c>
      <c r="T368">
        <v>2.39</v>
      </c>
      <c r="U368" s="2">
        <v>1.4100000000000001E-7</v>
      </c>
      <c r="V368" s="2">
        <v>7.8699999999999992E-6</v>
      </c>
      <c r="W368" s="4">
        <f t="shared" si="5"/>
        <v>1.655</v>
      </c>
    </row>
    <row r="369" spans="1:23" x14ac:dyDescent="0.25">
      <c r="A369">
        <v>406</v>
      </c>
      <c r="B369" t="s">
        <v>1690</v>
      </c>
      <c r="C369" t="s">
        <v>1691</v>
      </c>
      <c r="D369" t="s">
        <v>1691</v>
      </c>
      <c r="E369">
        <v>2.11</v>
      </c>
      <c r="F369" s="2">
        <v>3.8900000000000002E-4</v>
      </c>
      <c r="G369" s="2">
        <v>1.7899999999999999E-2</v>
      </c>
      <c r="H369">
        <v>1.63</v>
      </c>
      <c r="I369" s="2">
        <v>2.24E-4</v>
      </c>
      <c r="J369" s="2">
        <v>2.6499999999999999E-2</v>
      </c>
      <c r="K369">
        <v>2.2000000000000002</v>
      </c>
      <c r="L369" s="2">
        <v>2.5900000000000001E-4</v>
      </c>
      <c r="M369" s="2">
        <v>6.4900000000000001E-3</v>
      </c>
      <c r="N369">
        <v>0.95699999999999996</v>
      </c>
      <c r="O369" s="2">
        <v>0.64500000000000002</v>
      </c>
      <c r="P369" s="2">
        <v>0.89500000000000002</v>
      </c>
      <c r="Q369">
        <v>1.63</v>
      </c>
      <c r="R369" s="2">
        <v>3.19E-4</v>
      </c>
      <c r="S369" s="2">
        <v>4.47E-3</v>
      </c>
      <c r="T369">
        <v>1.37</v>
      </c>
      <c r="U369" s="2">
        <v>1.06E-4</v>
      </c>
      <c r="V369" s="2">
        <v>1.2999999999999999E-3</v>
      </c>
      <c r="W369" s="4">
        <f t="shared" si="5"/>
        <v>1.6494999999999997</v>
      </c>
    </row>
    <row r="370" spans="1:23" x14ac:dyDescent="0.25">
      <c r="A370">
        <v>170</v>
      </c>
      <c r="B370" t="s">
        <v>1692</v>
      </c>
      <c r="C370" t="s">
        <v>1693</v>
      </c>
      <c r="D370" t="s">
        <v>1694</v>
      </c>
      <c r="E370">
        <v>1.98</v>
      </c>
      <c r="F370" s="2">
        <v>1.5800000000000001E-5</v>
      </c>
      <c r="G370" s="2">
        <v>3.1099999999999999E-3</v>
      </c>
      <c r="H370">
        <v>1.1299999999999999</v>
      </c>
      <c r="I370" s="2">
        <v>8.2400000000000001E-2</v>
      </c>
      <c r="J370" s="2">
        <v>0.40300000000000002</v>
      </c>
      <c r="K370">
        <v>1.61</v>
      </c>
      <c r="L370" s="2">
        <v>1.5300000000000001E-4</v>
      </c>
      <c r="M370" s="2">
        <v>4.6299999999999996E-3</v>
      </c>
      <c r="N370">
        <v>1.31</v>
      </c>
      <c r="O370" s="2">
        <v>5.3400000000000003E-2</v>
      </c>
      <c r="P370" s="2">
        <v>0.40799999999999997</v>
      </c>
      <c r="Q370">
        <v>2.08</v>
      </c>
      <c r="R370" s="2">
        <v>2.5000000000000001E-5</v>
      </c>
      <c r="S370" s="2">
        <v>8.9300000000000002E-4</v>
      </c>
      <c r="T370">
        <v>1.77</v>
      </c>
      <c r="U370" s="2">
        <v>1.35E-6</v>
      </c>
      <c r="V370" s="2">
        <v>4.4400000000000002E-5</v>
      </c>
      <c r="W370" s="4">
        <f t="shared" si="5"/>
        <v>1.6466666666666665</v>
      </c>
    </row>
    <row r="371" spans="1:23" x14ac:dyDescent="0.25">
      <c r="A371">
        <v>688</v>
      </c>
      <c r="B371" t="s">
        <v>1695</v>
      </c>
      <c r="C371" t="s">
        <v>1696</v>
      </c>
      <c r="D371" t="s">
        <v>1697</v>
      </c>
      <c r="E371">
        <v>1.78</v>
      </c>
      <c r="F371" s="2">
        <v>1.6699999999999999E-5</v>
      </c>
      <c r="G371" s="2">
        <v>3.1700000000000001E-3</v>
      </c>
      <c r="H371">
        <v>1.37</v>
      </c>
      <c r="I371" s="2">
        <v>6.5200000000000002E-4</v>
      </c>
      <c r="J371" s="2">
        <v>4.65E-2</v>
      </c>
      <c r="K371">
        <v>1.83</v>
      </c>
      <c r="L371" s="2">
        <v>5.9299999999999999E-4</v>
      </c>
      <c r="M371" s="2">
        <v>1.0800000000000001E-2</v>
      </c>
      <c r="N371">
        <v>1.1599999999999999</v>
      </c>
      <c r="O371" s="2">
        <v>0.18</v>
      </c>
      <c r="P371" s="2">
        <v>0.61299999999999999</v>
      </c>
      <c r="Q371">
        <v>2.13</v>
      </c>
      <c r="R371" s="2">
        <v>8.3600000000000005E-4</v>
      </c>
      <c r="S371" s="2">
        <v>8.5400000000000007E-3</v>
      </c>
      <c r="T371">
        <v>1.61</v>
      </c>
      <c r="U371" s="2">
        <v>2.1299999999999999E-5</v>
      </c>
      <c r="V371" s="2">
        <v>3.7199999999999999E-4</v>
      </c>
      <c r="W371" s="4">
        <f t="shared" si="5"/>
        <v>1.6466666666666665</v>
      </c>
    </row>
    <row r="372" spans="1:23" x14ac:dyDescent="0.25">
      <c r="A372">
        <v>494</v>
      </c>
      <c r="B372" t="s">
        <v>1698</v>
      </c>
      <c r="C372" t="s">
        <v>1699</v>
      </c>
      <c r="D372" t="s">
        <v>1700</v>
      </c>
      <c r="E372">
        <v>1.51</v>
      </c>
      <c r="F372" s="2">
        <v>4.4999999999999999E-4</v>
      </c>
      <c r="G372" s="2">
        <v>1.95E-2</v>
      </c>
      <c r="H372">
        <v>1.46</v>
      </c>
      <c r="I372" s="2">
        <v>1.55E-4</v>
      </c>
      <c r="J372" s="2">
        <v>2.1600000000000001E-2</v>
      </c>
      <c r="K372">
        <v>1.44</v>
      </c>
      <c r="L372" s="2">
        <v>2.0100000000000001E-4</v>
      </c>
      <c r="M372" s="2">
        <v>5.4900000000000001E-3</v>
      </c>
      <c r="N372">
        <v>1.51</v>
      </c>
      <c r="O372" s="2">
        <v>4.9600000000000002E-4</v>
      </c>
      <c r="P372" s="2">
        <v>4.1000000000000002E-2</v>
      </c>
      <c r="Q372">
        <v>2</v>
      </c>
      <c r="R372" s="2">
        <v>6.4999999999999996E-6</v>
      </c>
      <c r="S372" s="2">
        <v>3.9899999999999999E-4</v>
      </c>
      <c r="T372">
        <v>1.93</v>
      </c>
      <c r="U372" s="2">
        <v>4.3599999999999999E-7</v>
      </c>
      <c r="V372" s="2">
        <v>1.8899999999999999E-5</v>
      </c>
      <c r="W372" s="4">
        <f t="shared" si="5"/>
        <v>1.6416666666666666</v>
      </c>
    </row>
    <row r="373" spans="1:23" x14ac:dyDescent="0.25">
      <c r="A373">
        <v>62</v>
      </c>
      <c r="B373" t="s">
        <v>1701</v>
      </c>
      <c r="C373" t="s">
        <v>1702</v>
      </c>
      <c r="D373" t="s">
        <v>1703</v>
      </c>
      <c r="E373">
        <v>1.59</v>
      </c>
      <c r="F373" s="2">
        <v>1.1900000000000001E-4</v>
      </c>
      <c r="G373" s="2">
        <v>9.1999999999999998E-3</v>
      </c>
      <c r="H373">
        <v>1.27</v>
      </c>
      <c r="I373" s="2">
        <v>3.7199999999999997E-2</v>
      </c>
      <c r="J373" s="2">
        <v>0.29499999999999998</v>
      </c>
      <c r="K373">
        <v>1.08</v>
      </c>
      <c r="L373" s="2">
        <v>0.38100000000000001</v>
      </c>
      <c r="M373" s="2">
        <v>0.61599999999999999</v>
      </c>
      <c r="N373">
        <v>1.66</v>
      </c>
      <c r="O373" s="2">
        <v>1.36E-4</v>
      </c>
      <c r="P373" s="2">
        <v>1.9099999999999999E-2</v>
      </c>
      <c r="Q373">
        <v>2</v>
      </c>
      <c r="R373" s="2">
        <v>2.3499999999999999E-4</v>
      </c>
      <c r="S373" s="2">
        <v>3.63E-3</v>
      </c>
      <c r="T373">
        <v>2.2200000000000002</v>
      </c>
      <c r="U373" s="2">
        <v>2.6399999999999998E-7</v>
      </c>
      <c r="V373" s="2">
        <v>1.2799999999999999E-5</v>
      </c>
      <c r="W373" s="4">
        <f t="shared" si="5"/>
        <v>1.6366666666666667</v>
      </c>
    </row>
    <row r="374" spans="1:23" x14ac:dyDescent="0.25">
      <c r="A374">
        <v>499</v>
      </c>
      <c r="B374" t="s">
        <v>1704</v>
      </c>
      <c r="C374" t="s">
        <v>1705</v>
      </c>
      <c r="D374" t="s">
        <v>1706</v>
      </c>
      <c r="E374">
        <v>1.67</v>
      </c>
      <c r="F374" s="2">
        <v>3.5100000000000002E-4</v>
      </c>
      <c r="G374" s="2">
        <v>1.6799999999999999E-2</v>
      </c>
      <c r="H374">
        <v>1.05</v>
      </c>
      <c r="I374" s="2">
        <v>0.69299999999999995</v>
      </c>
      <c r="J374" s="2">
        <v>0.89500000000000002</v>
      </c>
      <c r="K374">
        <v>1.75</v>
      </c>
      <c r="L374" s="2">
        <v>2.8999999999999998E-3</v>
      </c>
      <c r="M374" s="2">
        <v>2.9700000000000001E-2</v>
      </c>
      <c r="N374">
        <v>1.17</v>
      </c>
      <c r="O374" s="2">
        <v>0.19700000000000001</v>
      </c>
      <c r="P374" s="2">
        <v>0.63</v>
      </c>
      <c r="Q374">
        <v>2.6</v>
      </c>
      <c r="R374" s="2">
        <v>8.3800000000000004E-5</v>
      </c>
      <c r="S374" s="2">
        <v>1.8500000000000001E-3</v>
      </c>
      <c r="T374">
        <v>1.51</v>
      </c>
      <c r="U374" s="2">
        <v>1.1400000000000001E-4</v>
      </c>
      <c r="V374" s="2">
        <v>1.3699999999999999E-3</v>
      </c>
      <c r="W374" s="4">
        <f t="shared" si="5"/>
        <v>1.625</v>
      </c>
    </row>
    <row r="375" spans="1:23" x14ac:dyDescent="0.25">
      <c r="A375">
        <v>141</v>
      </c>
      <c r="B375" t="s">
        <v>1707</v>
      </c>
      <c r="C375" t="s">
        <v>1708</v>
      </c>
      <c r="D375" t="s">
        <v>1709</v>
      </c>
      <c r="E375">
        <v>1.63</v>
      </c>
      <c r="F375" s="2">
        <v>2.43E-4</v>
      </c>
      <c r="G375" s="2">
        <v>1.37E-2</v>
      </c>
      <c r="H375">
        <v>1.86</v>
      </c>
      <c r="I375" s="2">
        <v>2.4700000000000001E-5</v>
      </c>
      <c r="J375" s="2">
        <v>7.6600000000000001E-3</v>
      </c>
      <c r="K375">
        <v>2.11</v>
      </c>
      <c r="L375" s="2">
        <v>2.1799999999999999E-6</v>
      </c>
      <c r="M375" s="2">
        <v>3.8299999999999999E-4</v>
      </c>
      <c r="N375">
        <v>1.3</v>
      </c>
      <c r="O375" s="2">
        <v>1.89E-2</v>
      </c>
      <c r="P375" s="2">
        <v>0.27200000000000002</v>
      </c>
      <c r="Q375">
        <v>1.62</v>
      </c>
      <c r="R375" s="2">
        <v>3.9399999999999998E-4</v>
      </c>
      <c r="S375" s="2">
        <v>5.1599999999999997E-3</v>
      </c>
      <c r="T375">
        <v>1.19</v>
      </c>
      <c r="U375" s="2">
        <v>5.4900000000000001E-3</v>
      </c>
      <c r="V375" s="2">
        <v>2.8899999999999999E-2</v>
      </c>
      <c r="W375" s="4">
        <f t="shared" si="5"/>
        <v>1.6183333333333332</v>
      </c>
    </row>
    <row r="376" spans="1:23" x14ac:dyDescent="0.25">
      <c r="A376">
        <v>681</v>
      </c>
      <c r="B376" t="s">
        <v>1710</v>
      </c>
      <c r="C376" t="s">
        <v>1711</v>
      </c>
      <c r="D376" t="s">
        <v>1712</v>
      </c>
      <c r="E376">
        <v>1.5</v>
      </c>
      <c r="F376" s="2">
        <v>8.7399999999999997E-5</v>
      </c>
      <c r="G376" s="2">
        <v>7.8700000000000003E-3</v>
      </c>
      <c r="H376">
        <v>1.57</v>
      </c>
      <c r="I376" s="2">
        <v>2.4499999999999999E-4</v>
      </c>
      <c r="J376" s="2">
        <v>2.7400000000000001E-2</v>
      </c>
      <c r="K376">
        <v>1.75</v>
      </c>
      <c r="L376" s="2">
        <v>3.29E-5</v>
      </c>
      <c r="M376" s="2">
        <v>1.7700000000000001E-3</v>
      </c>
      <c r="N376">
        <v>1.37</v>
      </c>
      <c r="O376" s="2">
        <v>8.3099999999999997E-3</v>
      </c>
      <c r="P376" s="2">
        <v>0.188</v>
      </c>
      <c r="Q376">
        <v>1.92</v>
      </c>
      <c r="R376" s="2">
        <v>3.1900000000000003E-5</v>
      </c>
      <c r="S376" s="2">
        <v>1.0300000000000001E-3</v>
      </c>
      <c r="T376">
        <v>1.6</v>
      </c>
      <c r="U376" s="2">
        <v>1.7600000000000001E-5</v>
      </c>
      <c r="V376" s="2">
        <v>3.2400000000000001E-4</v>
      </c>
      <c r="W376" s="4">
        <f t="shared" si="5"/>
        <v>1.6183333333333332</v>
      </c>
    </row>
    <row r="377" spans="1:23" x14ac:dyDescent="0.25">
      <c r="A377">
        <v>108</v>
      </c>
      <c r="B377" t="s">
        <v>1713</v>
      </c>
      <c r="C377" t="s">
        <v>1714</v>
      </c>
      <c r="D377" t="s">
        <v>1715</v>
      </c>
      <c r="E377">
        <v>1.23</v>
      </c>
      <c r="F377" s="2">
        <v>5.8500000000000002E-3</v>
      </c>
      <c r="G377" s="2">
        <v>8.0500000000000002E-2</v>
      </c>
      <c r="H377">
        <v>1.1200000000000001</v>
      </c>
      <c r="I377" s="2">
        <v>7.1400000000000005E-2</v>
      </c>
      <c r="J377" s="2">
        <v>0.38100000000000001</v>
      </c>
      <c r="K377">
        <v>1.54</v>
      </c>
      <c r="L377" s="2">
        <v>3.5599999999999998E-5</v>
      </c>
      <c r="M377" s="2">
        <v>1.8600000000000001E-3</v>
      </c>
      <c r="N377">
        <v>1.72</v>
      </c>
      <c r="O377" s="2">
        <v>1.9000000000000001E-4</v>
      </c>
      <c r="P377" s="2">
        <v>2.3900000000000001E-2</v>
      </c>
      <c r="Q377">
        <v>2.52</v>
      </c>
      <c r="R377" s="2">
        <v>5.8600000000000001E-5</v>
      </c>
      <c r="S377" s="2">
        <v>1.49E-3</v>
      </c>
      <c r="T377">
        <v>1.55</v>
      </c>
      <c r="U377" s="2">
        <v>1.4699999999999999E-6</v>
      </c>
      <c r="V377" s="2">
        <v>4.7299999999999998E-5</v>
      </c>
      <c r="W377" s="4">
        <f t="shared" si="5"/>
        <v>1.6133333333333335</v>
      </c>
    </row>
    <row r="378" spans="1:23" x14ac:dyDescent="0.25">
      <c r="A378">
        <v>965</v>
      </c>
      <c r="B378" t="s">
        <v>1716</v>
      </c>
      <c r="C378" t="s">
        <v>1717</v>
      </c>
      <c r="D378" t="s">
        <v>1718</v>
      </c>
      <c r="E378">
        <v>1.6</v>
      </c>
      <c r="F378" s="2">
        <v>2.5500000000000002E-4</v>
      </c>
      <c r="G378" s="2">
        <v>1.41E-2</v>
      </c>
      <c r="H378">
        <v>0.92800000000000005</v>
      </c>
      <c r="I378" s="2">
        <v>0.18099999999999999</v>
      </c>
      <c r="J378" s="2">
        <v>0.54800000000000004</v>
      </c>
      <c r="K378">
        <v>1.74</v>
      </c>
      <c r="L378" s="2">
        <v>7.3499999999999999E-6</v>
      </c>
      <c r="M378" s="2">
        <v>7.5000000000000002E-4</v>
      </c>
      <c r="N378">
        <v>1.26</v>
      </c>
      <c r="O378" s="2">
        <v>0.14899999999999999</v>
      </c>
      <c r="P378" s="2">
        <v>0.57799999999999996</v>
      </c>
      <c r="Q378">
        <v>2.4</v>
      </c>
      <c r="R378" s="2">
        <v>4.2100000000000003E-6</v>
      </c>
      <c r="S378" s="2">
        <v>3.0499999999999999E-4</v>
      </c>
      <c r="T378">
        <v>1.72</v>
      </c>
      <c r="U378" s="2">
        <v>1.02E-6</v>
      </c>
      <c r="V378" s="2">
        <v>3.5599999999999998E-5</v>
      </c>
      <c r="W378" s="4">
        <f t="shared" si="5"/>
        <v>1.6079999999999999</v>
      </c>
    </row>
    <row r="379" spans="1:23" x14ac:dyDescent="0.25">
      <c r="A379">
        <v>389</v>
      </c>
      <c r="B379" t="s">
        <v>1719</v>
      </c>
      <c r="C379" t="s">
        <v>1720</v>
      </c>
      <c r="D379" t="s">
        <v>1721</v>
      </c>
      <c r="E379">
        <v>1.77</v>
      </c>
      <c r="F379" s="2">
        <v>1.8900000000000001E-4</v>
      </c>
      <c r="G379" s="2">
        <v>1.2E-2</v>
      </c>
      <c r="H379">
        <v>1.66</v>
      </c>
      <c r="I379" s="2">
        <v>4.3600000000000003E-5</v>
      </c>
      <c r="J379" s="2">
        <v>1.0999999999999999E-2</v>
      </c>
      <c r="K379">
        <v>2.2599999999999998</v>
      </c>
      <c r="L379" s="2">
        <v>2.6299999999999998E-6</v>
      </c>
      <c r="M379" s="2">
        <v>4.1300000000000001E-4</v>
      </c>
      <c r="N379">
        <v>1.42</v>
      </c>
      <c r="O379" s="2">
        <v>6.96E-3</v>
      </c>
      <c r="P379" s="2">
        <v>0.17100000000000001</v>
      </c>
      <c r="Q379">
        <v>0.77300000000000002</v>
      </c>
      <c r="R379" s="2">
        <v>1.7100000000000001E-2</v>
      </c>
      <c r="S379" s="2">
        <v>7.1999999999999995E-2</v>
      </c>
      <c r="T379">
        <v>1.75</v>
      </c>
      <c r="U379" s="2">
        <v>4.1199999999999999E-5</v>
      </c>
      <c r="V379" s="2">
        <v>6.2299999999999996E-4</v>
      </c>
      <c r="W379" s="4">
        <f t="shared" si="5"/>
        <v>1.6054999999999999</v>
      </c>
    </row>
    <row r="380" spans="1:23" x14ac:dyDescent="0.25">
      <c r="A380">
        <v>641</v>
      </c>
      <c r="B380" t="s">
        <v>1722</v>
      </c>
      <c r="C380" t="s">
        <v>1723</v>
      </c>
      <c r="D380" t="s">
        <v>1724</v>
      </c>
      <c r="E380">
        <v>1.75</v>
      </c>
      <c r="F380" s="2">
        <v>9.1700000000000003E-6</v>
      </c>
      <c r="G380" s="2">
        <v>2.4199999999999998E-3</v>
      </c>
      <c r="H380">
        <v>1.22</v>
      </c>
      <c r="I380" s="2">
        <v>7.0199999999999999E-2</v>
      </c>
      <c r="J380" s="2">
        <v>0.379</v>
      </c>
      <c r="K380">
        <v>1.83</v>
      </c>
      <c r="L380" s="2">
        <v>3.0599999999999999E-6</v>
      </c>
      <c r="M380" s="2">
        <v>4.5399999999999998E-4</v>
      </c>
      <c r="N380">
        <v>1.06</v>
      </c>
      <c r="O380" s="2">
        <v>0.54300000000000004</v>
      </c>
      <c r="P380" s="2">
        <v>0.85499999999999998</v>
      </c>
      <c r="Q380">
        <v>2.0699999999999998</v>
      </c>
      <c r="R380" s="2">
        <v>3.89E-6</v>
      </c>
      <c r="S380" s="2">
        <v>2.92E-4</v>
      </c>
      <c r="T380">
        <v>1.68</v>
      </c>
      <c r="U380" s="2">
        <v>5.3299999999999998E-6</v>
      </c>
      <c r="V380" s="2">
        <v>1.2899999999999999E-4</v>
      </c>
      <c r="W380" s="4">
        <f t="shared" si="5"/>
        <v>1.6016666666666666</v>
      </c>
    </row>
    <row r="381" spans="1:23" x14ac:dyDescent="0.25">
      <c r="A381">
        <v>714</v>
      </c>
      <c r="B381" t="s">
        <v>1725</v>
      </c>
      <c r="C381" t="s">
        <v>1726</v>
      </c>
      <c r="D381" t="s">
        <v>1727</v>
      </c>
      <c r="E381">
        <v>1.75</v>
      </c>
      <c r="F381" s="2">
        <v>2.4499999999999999E-5</v>
      </c>
      <c r="G381" s="2">
        <v>3.9699999999999996E-3</v>
      </c>
      <c r="H381">
        <v>1.37</v>
      </c>
      <c r="I381" s="2">
        <v>1.2800000000000001E-2</v>
      </c>
      <c r="J381" s="2">
        <v>0.19</v>
      </c>
      <c r="K381">
        <v>1.51</v>
      </c>
      <c r="L381" s="2">
        <v>2.2300000000000002E-3</v>
      </c>
      <c r="M381" s="2">
        <v>2.5000000000000001E-2</v>
      </c>
      <c r="N381">
        <v>1.06</v>
      </c>
      <c r="O381" s="2">
        <v>0.66100000000000003</v>
      </c>
      <c r="P381" s="2">
        <v>0.90100000000000002</v>
      </c>
      <c r="Q381">
        <v>2.11</v>
      </c>
      <c r="R381" s="2">
        <v>2.3900000000000002E-5</v>
      </c>
      <c r="S381" s="2">
        <v>8.7100000000000003E-4</v>
      </c>
      <c r="T381">
        <v>1.79</v>
      </c>
      <c r="U381" s="2">
        <v>1.7200000000000001E-5</v>
      </c>
      <c r="V381" s="2">
        <v>3.1700000000000001E-4</v>
      </c>
      <c r="W381" s="4">
        <f t="shared" si="5"/>
        <v>1.5983333333333334</v>
      </c>
    </row>
    <row r="382" spans="1:23" x14ac:dyDescent="0.25">
      <c r="A382">
        <v>68</v>
      </c>
      <c r="B382" t="s">
        <v>1728</v>
      </c>
      <c r="C382" t="s">
        <v>1729</v>
      </c>
      <c r="D382" t="s">
        <v>1730</v>
      </c>
      <c r="E382">
        <v>2.12</v>
      </c>
      <c r="F382" s="2">
        <v>5.0300000000000001E-6</v>
      </c>
      <c r="G382" s="2">
        <v>1.7899999999999999E-3</v>
      </c>
      <c r="H382">
        <v>1.93</v>
      </c>
      <c r="I382" s="2">
        <v>5.2500000000000002E-5</v>
      </c>
      <c r="J382" s="2">
        <v>1.21E-2</v>
      </c>
      <c r="K382">
        <v>1.62</v>
      </c>
      <c r="L382" s="2">
        <v>2.0699999999999999E-4</v>
      </c>
      <c r="M382" s="2">
        <v>5.5999999999999999E-3</v>
      </c>
      <c r="N382">
        <v>0.98299999999999998</v>
      </c>
      <c r="O382" s="2">
        <v>0.86099999999999999</v>
      </c>
      <c r="P382" s="2">
        <v>0.96399999999999997</v>
      </c>
      <c r="Q382">
        <v>1.83</v>
      </c>
      <c r="R382" s="2">
        <v>2.24E-4</v>
      </c>
      <c r="S382" s="2">
        <v>3.5100000000000001E-3</v>
      </c>
      <c r="T382">
        <v>1.1000000000000001</v>
      </c>
      <c r="U382" s="2">
        <v>0.104</v>
      </c>
      <c r="V382" s="2">
        <v>0.255</v>
      </c>
      <c r="W382" s="4">
        <f t="shared" si="5"/>
        <v>1.5971666666666666</v>
      </c>
    </row>
    <row r="383" spans="1:23" x14ac:dyDescent="0.25">
      <c r="A383">
        <v>232</v>
      </c>
      <c r="B383" t="s">
        <v>1731</v>
      </c>
      <c r="C383" t="s">
        <v>1732</v>
      </c>
      <c r="D383" t="s">
        <v>1733</v>
      </c>
      <c r="E383">
        <v>1.95</v>
      </c>
      <c r="F383" s="2">
        <v>1.4799999999999999E-4</v>
      </c>
      <c r="G383" s="2">
        <v>1.06E-2</v>
      </c>
      <c r="H383">
        <v>1.36</v>
      </c>
      <c r="I383" s="2">
        <v>1.0200000000000001E-3</v>
      </c>
      <c r="J383" s="2">
        <v>5.8299999999999998E-2</v>
      </c>
      <c r="K383">
        <v>1.54</v>
      </c>
      <c r="L383" s="2">
        <v>3.6200000000000002E-4</v>
      </c>
      <c r="M383" s="2">
        <v>7.9699999999999997E-3</v>
      </c>
      <c r="N383">
        <v>1.21</v>
      </c>
      <c r="O383" s="2">
        <v>4.5100000000000001E-2</v>
      </c>
      <c r="P383" s="2">
        <v>0.38500000000000001</v>
      </c>
      <c r="Q383">
        <v>1.95</v>
      </c>
      <c r="R383" s="2">
        <v>8.4699999999999999E-5</v>
      </c>
      <c r="S383" s="2">
        <v>1.8699999999999999E-3</v>
      </c>
      <c r="T383">
        <v>1.56</v>
      </c>
      <c r="U383" s="2">
        <v>1.38E-5</v>
      </c>
      <c r="V383" s="2">
        <v>2.6800000000000001E-4</v>
      </c>
      <c r="W383" s="4">
        <f t="shared" si="5"/>
        <v>1.595</v>
      </c>
    </row>
    <row r="384" spans="1:23" x14ac:dyDescent="0.25">
      <c r="A384">
        <v>463</v>
      </c>
      <c r="B384" t="s">
        <v>1734</v>
      </c>
      <c r="C384" t="s">
        <v>1735</v>
      </c>
      <c r="D384" t="s">
        <v>1736</v>
      </c>
      <c r="E384">
        <v>1.56</v>
      </c>
      <c r="F384" s="2">
        <v>3.4099999999999999E-4</v>
      </c>
      <c r="G384" s="2">
        <v>1.6500000000000001E-2</v>
      </c>
      <c r="H384">
        <v>1.27</v>
      </c>
      <c r="I384" s="2">
        <v>2.3999999999999998E-3</v>
      </c>
      <c r="J384" s="2">
        <v>8.9099999999999999E-2</v>
      </c>
      <c r="K384">
        <v>1.4</v>
      </c>
      <c r="L384" s="2">
        <v>1.18E-2</v>
      </c>
      <c r="M384" s="2">
        <v>7.4399999999999994E-2</v>
      </c>
      <c r="N384">
        <v>2.04</v>
      </c>
      <c r="O384" s="2">
        <v>2.87E-5</v>
      </c>
      <c r="P384" s="2">
        <v>6.7200000000000003E-3</v>
      </c>
      <c r="Q384">
        <v>1.67</v>
      </c>
      <c r="R384" s="2">
        <v>3.96E-3</v>
      </c>
      <c r="S384" s="2">
        <v>2.52E-2</v>
      </c>
      <c r="T384">
        <v>1.63</v>
      </c>
      <c r="U384" s="2">
        <v>2.6699999999999998E-6</v>
      </c>
      <c r="V384" s="2">
        <v>7.5300000000000001E-5</v>
      </c>
      <c r="W384" s="4">
        <f t="shared" si="5"/>
        <v>1.595</v>
      </c>
    </row>
    <row r="385" spans="1:23" x14ac:dyDescent="0.25">
      <c r="A385">
        <v>491</v>
      </c>
      <c r="B385" t="s">
        <v>1737</v>
      </c>
      <c r="C385" t="s">
        <v>1738</v>
      </c>
      <c r="D385" t="s">
        <v>1739</v>
      </c>
      <c r="E385">
        <v>1.54</v>
      </c>
      <c r="F385" s="2">
        <v>1.54E-4</v>
      </c>
      <c r="G385" s="2">
        <v>1.09E-2</v>
      </c>
      <c r="H385">
        <v>1.67</v>
      </c>
      <c r="I385" s="2">
        <v>1.33E-5</v>
      </c>
      <c r="J385" s="2">
        <v>5.8700000000000002E-3</v>
      </c>
      <c r="K385">
        <v>1.98</v>
      </c>
      <c r="L385" s="2">
        <v>7.4499999999999998E-6</v>
      </c>
      <c r="M385" s="2">
        <v>7.5600000000000005E-4</v>
      </c>
      <c r="N385">
        <v>1.35</v>
      </c>
      <c r="O385" s="2">
        <v>1.78E-2</v>
      </c>
      <c r="P385" s="2">
        <v>0.26700000000000002</v>
      </c>
      <c r="Q385">
        <v>2.0499999999999998</v>
      </c>
      <c r="R385" s="2">
        <v>3.3300000000000003E-5</v>
      </c>
      <c r="S385" s="2">
        <v>1.06E-3</v>
      </c>
      <c r="T385">
        <v>0.96199999999999997</v>
      </c>
      <c r="U385" s="2">
        <v>0.60199999999999998</v>
      </c>
      <c r="V385" s="2">
        <v>0.77</v>
      </c>
      <c r="W385" s="4">
        <f t="shared" si="5"/>
        <v>1.5919999999999999</v>
      </c>
    </row>
    <row r="386" spans="1:23" x14ac:dyDescent="0.25">
      <c r="A386">
        <v>87</v>
      </c>
      <c r="B386" t="s">
        <v>1740</v>
      </c>
      <c r="C386" t="s">
        <v>1741</v>
      </c>
      <c r="D386" t="s">
        <v>1742</v>
      </c>
      <c r="E386">
        <v>1.5</v>
      </c>
      <c r="F386" s="2">
        <v>2.41E-4</v>
      </c>
      <c r="G386" s="2">
        <v>1.37E-2</v>
      </c>
      <c r="H386">
        <v>1.05</v>
      </c>
      <c r="I386" s="2">
        <v>0.39800000000000002</v>
      </c>
      <c r="J386" s="2">
        <v>0.73699999999999999</v>
      </c>
      <c r="K386">
        <v>1.64</v>
      </c>
      <c r="L386" s="2">
        <v>1.98E-5</v>
      </c>
      <c r="M386" s="2">
        <v>1.2999999999999999E-3</v>
      </c>
      <c r="N386">
        <v>1.32</v>
      </c>
      <c r="O386" s="2">
        <v>7.0000000000000001E-3</v>
      </c>
      <c r="P386" s="2">
        <v>0.17100000000000001</v>
      </c>
      <c r="Q386">
        <v>2.1800000000000002</v>
      </c>
      <c r="R386" s="2">
        <v>8.9900000000000003E-6</v>
      </c>
      <c r="S386" s="2">
        <v>4.84E-4</v>
      </c>
      <c r="T386">
        <v>1.85</v>
      </c>
      <c r="U386" s="2">
        <v>1.9700000000000001E-5</v>
      </c>
      <c r="V386" s="2">
        <v>3.5100000000000002E-4</v>
      </c>
      <c r="W386" s="4">
        <f t="shared" ref="W386:W406" si="6">AVERAGE(E386,H386,K386,N386,Q386,T386)</f>
        <v>1.5899999999999999</v>
      </c>
    </row>
    <row r="387" spans="1:23" x14ac:dyDescent="0.25">
      <c r="A387">
        <v>361</v>
      </c>
      <c r="B387" t="s">
        <v>1743</v>
      </c>
      <c r="C387" t="s">
        <v>1744</v>
      </c>
      <c r="D387" t="s">
        <v>1745</v>
      </c>
      <c r="E387">
        <v>1.79</v>
      </c>
      <c r="F387" s="2">
        <v>2.7799999999999999E-3</v>
      </c>
      <c r="G387" s="2">
        <v>5.3100000000000001E-2</v>
      </c>
      <c r="H387">
        <v>1.94</v>
      </c>
      <c r="I387" s="2">
        <v>5.5400000000000002E-4</v>
      </c>
      <c r="J387" s="2">
        <v>4.2599999999999999E-2</v>
      </c>
      <c r="K387">
        <v>1.97</v>
      </c>
      <c r="L387" s="2">
        <v>4.4000000000000002E-4</v>
      </c>
      <c r="M387" s="2">
        <v>8.9999999999999993E-3</v>
      </c>
      <c r="N387">
        <v>0.83899999999999997</v>
      </c>
      <c r="O387" s="2">
        <v>0.42699999999999999</v>
      </c>
      <c r="P387" s="2">
        <v>0.79800000000000004</v>
      </c>
      <c r="Q387">
        <v>1.93</v>
      </c>
      <c r="R387" s="2">
        <v>3.0899999999999998E-4</v>
      </c>
      <c r="S387" s="2">
        <v>4.3800000000000002E-3</v>
      </c>
      <c r="T387">
        <v>1.05</v>
      </c>
      <c r="U387" s="2">
        <v>0.42</v>
      </c>
      <c r="V387" s="2">
        <v>0.626</v>
      </c>
      <c r="W387" s="4">
        <f t="shared" si="6"/>
        <v>1.5865</v>
      </c>
    </row>
    <row r="388" spans="1:23" x14ac:dyDescent="0.25">
      <c r="A388">
        <v>943</v>
      </c>
      <c r="B388" t="s">
        <v>1746</v>
      </c>
      <c r="C388" t="s">
        <v>1747</v>
      </c>
      <c r="D388" t="s">
        <v>1748</v>
      </c>
      <c r="E388">
        <v>1.54</v>
      </c>
      <c r="F388" s="2">
        <v>1.0399999999999999E-4</v>
      </c>
      <c r="G388" s="2">
        <v>8.6E-3</v>
      </c>
      <c r="H388">
        <v>1.29</v>
      </c>
      <c r="I388" s="2">
        <v>9.3099999999999997E-4</v>
      </c>
      <c r="J388" s="2">
        <v>5.5300000000000002E-2</v>
      </c>
      <c r="K388">
        <v>1.6</v>
      </c>
      <c r="L388" s="2">
        <v>1.2300000000000001E-4</v>
      </c>
      <c r="M388" s="2">
        <v>4.0499999999999998E-3</v>
      </c>
      <c r="N388">
        <v>1.59</v>
      </c>
      <c r="O388" s="2">
        <v>9.0799999999999995E-4</v>
      </c>
      <c r="P388" s="2">
        <v>5.8599999999999999E-2</v>
      </c>
      <c r="Q388">
        <v>1.54</v>
      </c>
      <c r="R388" s="2">
        <v>7.8700000000000005E-4</v>
      </c>
      <c r="S388" s="2">
        <v>8.1799999999999998E-3</v>
      </c>
      <c r="T388">
        <v>1.94</v>
      </c>
      <c r="U388" s="2">
        <v>1.6700000000000001E-6</v>
      </c>
      <c r="V388" s="2">
        <v>5.2099999999999999E-5</v>
      </c>
      <c r="W388" s="4">
        <f t="shared" si="6"/>
        <v>1.5833333333333333</v>
      </c>
    </row>
    <row r="389" spans="1:23" x14ac:dyDescent="0.25">
      <c r="A389">
        <v>834</v>
      </c>
      <c r="B389" t="s">
        <v>1749</v>
      </c>
      <c r="C389" t="s">
        <v>1750</v>
      </c>
      <c r="D389" t="s">
        <v>1751</v>
      </c>
      <c r="E389">
        <v>1.63</v>
      </c>
      <c r="F389" s="2">
        <v>2.1299999999999999E-5</v>
      </c>
      <c r="G389" s="2">
        <v>3.63E-3</v>
      </c>
      <c r="H389">
        <v>1.28</v>
      </c>
      <c r="I389" s="2">
        <v>2.1099999999999999E-3</v>
      </c>
      <c r="J389" s="2">
        <v>8.4199999999999997E-2</v>
      </c>
      <c r="K389">
        <v>1.84</v>
      </c>
      <c r="L389" s="2">
        <v>2.6299999999999998E-6</v>
      </c>
      <c r="M389" s="2">
        <v>4.1300000000000001E-4</v>
      </c>
      <c r="N389">
        <v>1.23</v>
      </c>
      <c r="O389" s="2">
        <v>2.6800000000000001E-2</v>
      </c>
      <c r="P389" s="2">
        <v>0.314</v>
      </c>
      <c r="Q389">
        <v>1.86</v>
      </c>
      <c r="R389" s="2">
        <v>2.4199999999999999E-5</v>
      </c>
      <c r="S389" s="2">
        <v>8.7900000000000001E-4</v>
      </c>
      <c r="T389">
        <v>1.65</v>
      </c>
      <c r="U389" s="2">
        <v>1.02E-6</v>
      </c>
      <c r="V389" s="2">
        <v>3.5800000000000003E-5</v>
      </c>
      <c r="W389" s="4">
        <f t="shared" si="6"/>
        <v>1.5816666666666668</v>
      </c>
    </row>
    <row r="390" spans="1:23" x14ac:dyDescent="0.25">
      <c r="A390">
        <v>996</v>
      </c>
      <c r="B390" t="s">
        <v>1752</v>
      </c>
      <c r="C390" t="s">
        <v>1753</v>
      </c>
      <c r="D390" t="s">
        <v>1754</v>
      </c>
      <c r="E390">
        <v>1.75</v>
      </c>
      <c r="F390" s="2">
        <v>4.8999999999999998E-5</v>
      </c>
      <c r="G390" s="2">
        <v>5.6800000000000002E-3</v>
      </c>
      <c r="H390">
        <v>1.33</v>
      </c>
      <c r="I390" s="2">
        <v>4.4299999999999998E-4</v>
      </c>
      <c r="J390" s="2">
        <v>3.7100000000000001E-2</v>
      </c>
      <c r="K390">
        <v>1.52</v>
      </c>
      <c r="L390" s="2">
        <v>6.8200000000000004E-5</v>
      </c>
      <c r="M390" s="2">
        <v>2.81E-3</v>
      </c>
      <c r="N390">
        <v>1.07</v>
      </c>
      <c r="O390" s="2">
        <v>0.39200000000000002</v>
      </c>
      <c r="P390" s="2">
        <v>0.77800000000000002</v>
      </c>
      <c r="Q390">
        <v>2.0699999999999998</v>
      </c>
      <c r="R390" s="2">
        <v>3.4900000000000001E-5</v>
      </c>
      <c r="S390" s="2">
        <v>1.09E-3</v>
      </c>
      <c r="T390">
        <v>1.72</v>
      </c>
      <c r="U390" s="2">
        <v>1.44E-6</v>
      </c>
      <c r="V390" s="2">
        <v>4.6600000000000001E-5</v>
      </c>
      <c r="W390" s="4">
        <f t="shared" si="6"/>
        <v>1.5766666666666669</v>
      </c>
    </row>
    <row r="391" spans="1:23" x14ac:dyDescent="0.25">
      <c r="A391">
        <v>454</v>
      </c>
      <c r="B391" t="s">
        <v>1755</v>
      </c>
      <c r="C391" t="s">
        <v>1756</v>
      </c>
      <c r="D391" t="s">
        <v>1757</v>
      </c>
      <c r="E391">
        <v>1.73</v>
      </c>
      <c r="F391" s="2">
        <v>3.1099999999999997E-5</v>
      </c>
      <c r="G391" s="2">
        <v>4.4799999999999996E-3</v>
      </c>
      <c r="H391">
        <v>1.66</v>
      </c>
      <c r="I391" s="2">
        <v>2.37E-5</v>
      </c>
      <c r="J391" s="2">
        <v>7.5300000000000002E-3</v>
      </c>
      <c r="K391">
        <v>1.06</v>
      </c>
      <c r="L391" s="2">
        <v>0.307</v>
      </c>
      <c r="M391" s="2">
        <v>0.54700000000000004</v>
      </c>
      <c r="N391">
        <v>1.48</v>
      </c>
      <c r="O391" s="2">
        <v>3.2399999999999998E-3</v>
      </c>
      <c r="P391" s="2">
        <v>0.115</v>
      </c>
      <c r="Q391">
        <v>1.91</v>
      </c>
      <c r="R391" s="2">
        <v>1.6500000000000001E-5</v>
      </c>
      <c r="S391" s="2">
        <v>6.9200000000000002E-4</v>
      </c>
      <c r="T391">
        <v>1.6</v>
      </c>
      <c r="U391" s="2">
        <v>2.3800000000000001E-4</v>
      </c>
      <c r="V391" s="2">
        <v>2.4599999999999999E-3</v>
      </c>
      <c r="W391" s="4">
        <f t="shared" si="6"/>
        <v>1.5733333333333333</v>
      </c>
    </row>
    <row r="392" spans="1:23" x14ac:dyDescent="0.25">
      <c r="A392">
        <v>625</v>
      </c>
      <c r="B392" t="s">
        <v>1758</v>
      </c>
      <c r="C392" t="s">
        <v>1759</v>
      </c>
      <c r="D392" t="s">
        <v>1760</v>
      </c>
      <c r="E392">
        <v>1.9</v>
      </c>
      <c r="F392" s="2">
        <v>1.74E-4</v>
      </c>
      <c r="G392" s="2">
        <v>1.1599999999999999E-2</v>
      </c>
      <c r="H392">
        <v>1.53</v>
      </c>
      <c r="I392" s="2">
        <v>4.55E-4</v>
      </c>
      <c r="J392" s="2">
        <v>3.7400000000000003E-2</v>
      </c>
      <c r="K392">
        <v>2.09</v>
      </c>
      <c r="L392" s="2">
        <v>4.1999999999999996E-6</v>
      </c>
      <c r="M392" s="2">
        <v>5.4600000000000004E-4</v>
      </c>
      <c r="N392">
        <v>1.05</v>
      </c>
      <c r="O392" s="2">
        <v>0.67700000000000005</v>
      </c>
      <c r="P392" s="2">
        <v>0.90700000000000003</v>
      </c>
      <c r="Q392">
        <v>1.3</v>
      </c>
      <c r="R392" s="2">
        <v>1.8800000000000001E-2</v>
      </c>
      <c r="S392" s="2">
        <v>7.6999999999999999E-2</v>
      </c>
      <c r="T392">
        <v>1.57</v>
      </c>
      <c r="U392" s="2">
        <v>3.6900000000000002E-5</v>
      </c>
      <c r="V392" s="2">
        <v>5.6999999999999998E-4</v>
      </c>
      <c r="W392" s="4">
        <f t="shared" si="6"/>
        <v>1.5733333333333333</v>
      </c>
    </row>
    <row r="393" spans="1:23" x14ac:dyDescent="0.25">
      <c r="A393">
        <v>374</v>
      </c>
      <c r="B393" t="s">
        <v>1761</v>
      </c>
      <c r="C393" t="s">
        <v>1762</v>
      </c>
      <c r="D393" t="s">
        <v>1763</v>
      </c>
      <c r="E393">
        <v>1.67</v>
      </c>
      <c r="F393" s="2">
        <v>1.4200000000000001E-4</v>
      </c>
      <c r="G393" s="2">
        <v>1.03E-2</v>
      </c>
      <c r="H393">
        <v>1.51</v>
      </c>
      <c r="I393" s="2">
        <v>7.64E-5</v>
      </c>
      <c r="J393" s="2">
        <v>1.46E-2</v>
      </c>
      <c r="K393">
        <v>1.77</v>
      </c>
      <c r="L393" s="2">
        <v>6.7999999999999999E-5</v>
      </c>
      <c r="M393" s="2">
        <v>2.81E-3</v>
      </c>
      <c r="N393">
        <v>1.27</v>
      </c>
      <c r="O393" s="2">
        <v>1.2E-2</v>
      </c>
      <c r="P393" s="2">
        <v>0.22500000000000001</v>
      </c>
      <c r="Q393">
        <v>1.8</v>
      </c>
      <c r="R393" s="2">
        <v>5.27E-5</v>
      </c>
      <c r="S393" s="2">
        <v>1.39E-3</v>
      </c>
      <c r="T393">
        <v>1.37</v>
      </c>
      <c r="U393" s="2">
        <v>2.7599999999999999E-4</v>
      </c>
      <c r="V393" s="2">
        <v>2.7799999999999999E-3</v>
      </c>
      <c r="W393" s="4">
        <f t="shared" si="6"/>
        <v>1.5650000000000002</v>
      </c>
    </row>
    <row r="394" spans="1:23" x14ac:dyDescent="0.25">
      <c r="A394">
        <v>998</v>
      </c>
      <c r="B394" t="s">
        <v>1764</v>
      </c>
      <c r="C394" t="s">
        <v>1765</v>
      </c>
      <c r="D394" t="s">
        <v>1766</v>
      </c>
      <c r="E394">
        <v>1.57</v>
      </c>
      <c r="F394" s="2">
        <v>5.2599999999999999E-4</v>
      </c>
      <c r="G394" s="2">
        <v>2.1299999999999999E-2</v>
      </c>
      <c r="H394">
        <v>1.23</v>
      </c>
      <c r="I394" s="2">
        <v>1.03E-2</v>
      </c>
      <c r="J394" s="2">
        <v>0.17299999999999999</v>
      </c>
      <c r="K394">
        <v>1.83</v>
      </c>
      <c r="L394" s="2">
        <v>2.5599999999999999E-5</v>
      </c>
      <c r="M394" s="2">
        <v>1.5399999999999999E-3</v>
      </c>
      <c r="N394">
        <v>1.1000000000000001</v>
      </c>
      <c r="O394" s="2">
        <v>0.42599999999999999</v>
      </c>
      <c r="P394" s="2">
        <v>0.79800000000000004</v>
      </c>
      <c r="Q394">
        <v>2.14</v>
      </c>
      <c r="R394" s="2">
        <v>3.4300000000000002E-6</v>
      </c>
      <c r="S394" s="2">
        <v>2.72E-4</v>
      </c>
      <c r="T394">
        <v>1.51</v>
      </c>
      <c r="U394" s="2">
        <v>2.9600000000000001E-5</v>
      </c>
      <c r="V394" s="2">
        <v>4.7899999999999999E-4</v>
      </c>
      <c r="W394" s="4">
        <f t="shared" si="6"/>
        <v>1.5633333333333335</v>
      </c>
    </row>
    <row r="395" spans="1:23" x14ac:dyDescent="0.25">
      <c r="A395">
        <v>741</v>
      </c>
      <c r="B395" t="s">
        <v>1767</v>
      </c>
      <c r="C395" t="s">
        <v>1768</v>
      </c>
      <c r="D395" t="s">
        <v>1769</v>
      </c>
      <c r="E395">
        <v>1.51</v>
      </c>
      <c r="F395" s="2">
        <v>3.8200000000000002E-4</v>
      </c>
      <c r="G395" s="2">
        <v>1.77E-2</v>
      </c>
      <c r="H395">
        <v>1.29</v>
      </c>
      <c r="I395" s="2">
        <v>8.4800000000000001E-4</v>
      </c>
      <c r="J395" s="2">
        <v>5.3499999999999999E-2</v>
      </c>
      <c r="K395">
        <v>1.99</v>
      </c>
      <c r="L395" s="2">
        <v>6.6699999999999997E-6</v>
      </c>
      <c r="M395" s="2">
        <v>7.0899999999999999E-4</v>
      </c>
      <c r="N395">
        <v>1.26</v>
      </c>
      <c r="O395" s="2">
        <v>2.7199999999999998E-2</v>
      </c>
      <c r="P395" s="2">
        <v>0.316</v>
      </c>
      <c r="Q395">
        <v>1.57</v>
      </c>
      <c r="R395" s="2">
        <v>5.3700000000000004E-4</v>
      </c>
      <c r="S395" s="2">
        <v>6.2899999999999996E-3</v>
      </c>
      <c r="T395">
        <v>1.7</v>
      </c>
      <c r="U395" s="2">
        <v>1.0499999999999999E-5</v>
      </c>
      <c r="V395" s="2">
        <v>2.1800000000000001E-4</v>
      </c>
      <c r="W395" s="4">
        <f t="shared" si="6"/>
        <v>1.5533333333333335</v>
      </c>
    </row>
    <row r="396" spans="1:23" x14ac:dyDescent="0.25">
      <c r="A396">
        <v>478</v>
      </c>
      <c r="B396" t="s">
        <v>1770</v>
      </c>
      <c r="C396" t="s">
        <v>1771</v>
      </c>
      <c r="D396" t="s">
        <v>1772</v>
      </c>
      <c r="E396">
        <v>1.61</v>
      </c>
      <c r="F396" s="2">
        <v>2.4699999999999999E-4</v>
      </c>
      <c r="G396" s="2">
        <v>1.3899999999999999E-2</v>
      </c>
      <c r="H396">
        <v>1.53</v>
      </c>
      <c r="I396" s="2">
        <v>4.4799999999999999E-4</v>
      </c>
      <c r="J396" s="2">
        <v>3.73E-2</v>
      </c>
      <c r="K396">
        <v>1.72</v>
      </c>
      <c r="L396" s="2">
        <v>1.75E-4</v>
      </c>
      <c r="M396" s="2">
        <v>5.0000000000000001E-3</v>
      </c>
      <c r="N396">
        <v>1.45</v>
      </c>
      <c r="O396" s="2">
        <v>2.49E-3</v>
      </c>
      <c r="P396" s="2">
        <v>0.10199999999999999</v>
      </c>
      <c r="Q396">
        <v>1.64</v>
      </c>
      <c r="R396" s="2">
        <v>4.4000000000000003E-3</v>
      </c>
      <c r="S396" s="2">
        <v>2.7099999999999999E-2</v>
      </c>
      <c r="T396">
        <v>1.36</v>
      </c>
      <c r="U396" s="2">
        <v>4.06E-4</v>
      </c>
      <c r="V396" s="2">
        <v>3.7699999999999999E-3</v>
      </c>
      <c r="W396" s="4">
        <f t="shared" si="6"/>
        <v>1.5516666666666667</v>
      </c>
    </row>
    <row r="397" spans="1:23" x14ac:dyDescent="0.25">
      <c r="A397">
        <v>330</v>
      </c>
      <c r="B397" t="s">
        <v>1773</v>
      </c>
      <c r="C397" t="s">
        <v>1774</v>
      </c>
      <c r="D397" t="s">
        <v>1775</v>
      </c>
      <c r="E397">
        <v>1.63</v>
      </c>
      <c r="F397" s="2">
        <v>1.4300000000000001E-3</v>
      </c>
      <c r="G397" s="2">
        <v>3.6999999999999998E-2</v>
      </c>
      <c r="H397">
        <v>1.1200000000000001</v>
      </c>
      <c r="I397" s="2">
        <v>0.151</v>
      </c>
      <c r="J397" s="2">
        <v>0.51</v>
      </c>
      <c r="K397">
        <v>1.31</v>
      </c>
      <c r="L397" s="2">
        <v>1.82E-3</v>
      </c>
      <c r="M397" s="2">
        <v>2.1999999999999999E-2</v>
      </c>
      <c r="N397">
        <v>1.29</v>
      </c>
      <c r="O397" s="2">
        <v>1.72E-2</v>
      </c>
      <c r="P397" s="2">
        <v>0.26400000000000001</v>
      </c>
      <c r="Q397">
        <v>2.44</v>
      </c>
      <c r="R397" s="2">
        <v>1.7099999999999999E-6</v>
      </c>
      <c r="S397" s="2">
        <v>1.8200000000000001E-4</v>
      </c>
      <c r="T397">
        <v>1.51</v>
      </c>
      <c r="U397" s="2">
        <v>1.29E-5</v>
      </c>
      <c r="V397" s="2">
        <v>2.5500000000000002E-4</v>
      </c>
      <c r="W397" s="4">
        <f t="shared" si="6"/>
        <v>1.55</v>
      </c>
    </row>
    <row r="398" spans="1:23" x14ac:dyDescent="0.25">
      <c r="A398">
        <v>387</v>
      </c>
      <c r="B398" t="s">
        <v>1776</v>
      </c>
      <c r="C398" t="s">
        <v>1777</v>
      </c>
      <c r="D398" t="s">
        <v>1778</v>
      </c>
      <c r="E398">
        <v>1.56</v>
      </c>
      <c r="F398" s="2">
        <v>9.2E-5</v>
      </c>
      <c r="G398" s="2">
        <v>8.0099999999999998E-3</v>
      </c>
      <c r="H398">
        <v>1.1599999999999999</v>
      </c>
      <c r="I398" s="2">
        <v>1.8599999999999998E-2</v>
      </c>
      <c r="J398" s="2">
        <v>0.223</v>
      </c>
      <c r="K398">
        <v>1.57</v>
      </c>
      <c r="L398" s="2">
        <v>3.0899999999999999E-5</v>
      </c>
      <c r="M398" s="2">
        <v>1.72E-3</v>
      </c>
      <c r="N398">
        <v>1.19</v>
      </c>
      <c r="O398" s="2">
        <v>0.114</v>
      </c>
      <c r="P398" s="2">
        <v>0.53300000000000003</v>
      </c>
      <c r="Q398">
        <v>1.94</v>
      </c>
      <c r="R398" s="2">
        <v>1.08E-4</v>
      </c>
      <c r="S398" s="2">
        <v>2.1700000000000001E-3</v>
      </c>
      <c r="T398">
        <v>1.84</v>
      </c>
      <c r="U398" s="2">
        <v>3.5199999999999998E-8</v>
      </c>
      <c r="V398" s="2">
        <v>2.7300000000000001E-6</v>
      </c>
      <c r="W398" s="4">
        <f t="shared" si="6"/>
        <v>1.5433333333333332</v>
      </c>
    </row>
    <row r="399" spans="1:23" x14ac:dyDescent="0.25">
      <c r="A399">
        <v>884</v>
      </c>
      <c r="B399" t="s">
        <v>1779</v>
      </c>
      <c r="C399" t="s">
        <v>1780</v>
      </c>
      <c r="D399" t="s">
        <v>1781</v>
      </c>
      <c r="E399">
        <v>1.38</v>
      </c>
      <c r="F399" s="2">
        <v>8.8999999999999995E-4</v>
      </c>
      <c r="G399" s="2">
        <v>2.8299999999999999E-2</v>
      </c>
      <c r="H399">
        <v>0.92500000000000004</v>
      </c>
      <c r="I399" s="2">
        <v>0.192</v>
      </c>
      <c r="J399" s="2">
        <v>0.55900000000000005</v>
      </c>
      <c r="K399">
        <v>1.61</v>
      </c>
      <c r="L399" s="2">
        <v>1.98E-5</v>
      </c>
      <c r="M399" s="2">
        <v>1.2999999999999999E-3</v>
      </c>
      <c r="N399">
        <v>1.63</v>
      </c>
      <c r="O399" s="2">
        <v>1.01E-4</v>
      </c>
      <c r="P399" s="2">
        <v>1.5699999999999999E-2</v>
      </c>
      <c r="Q399">
        <v>2.1</v>
      </c>
      <c r="R399" s="2">
        <v>1.36E-5</v>
      </c>
      <c r="S399" s="2">
        <v>6.1399999999999996E-4</v>
      </c>
      <c r="T399">
        <v>1.6</v>
      </c>
      <c r="U399" s="2">
        <v>7.7800000000000001E-6</v>
      </c>
      <c r="V399" s="2">
        <v>1.7200000000000001E-4</v>
      </c>
      <c r="W399" s="4">
        <f t="shared" si="6"/>
        <v>1.5408333333333333</v>
      </c>
    </row>
    <row r="400" spans="1:23" x14ac:dyDescent="0.25">
      <c r="A400">
        <v>889</v>
      </c>
      <c r="B400" t="s">
        <v>1782</v>
      </c>
      <c r="C400" t="s">
        <v>1783</v>
      </c>
      <c r="D400" t="s">
        <v>1784</v>
      </c>
      <c r="E400">
        <v>1.54</v>
      </c>
      <c r="F400" s="2">
        <v>4.3E-3</v>
      </c>
      <c r="G400" s="2">
        <v>6.7699999999999996E-2</v>
      </c>
      <c r="H400">
        <v>1.2</v>
      </c>
      <c r="I400" s="2">
        <v>3.6499999999999998E-2</v>
      </c>
      <c r="J400" s="2">
        <v>0.29299999999999998</v>
      </c>
      <c r="K400">
        <v>0.80800000000000005</v>
      </c>
      <c r="L400" s="2">
        <v>0.13700000000000001</v>
      </c>
      <c r="M400" s="2">
        <v>0.34399999999999997</v>
      </c>
      <c r="N400">
        <v>1.73</v>
      </c>
      <c r="O400" s="2">
        <v>1.34E-3</v>
      </c>
      <c r="P400" s="2">
        <v>7.2999999999999995E-2</v>
      </c>
      <c r="Q400">
        <v>1.74</v>
      </c>
      <c r="R400" s="2">
        <v>3.4499999999999999E-3</v>
      </c>
      <c r="S400" s="2">
        <v>2.2800000000000001E-2</v>
      </c>
      <c r="T400">
        <v>2.0699999999999998</v>
      </c>
      <c r="U400" s="2">
        <v>7.2900000000000003E-7</v>
      </c>
      <c r="V400" s="2">
        <v>2.7699999999999999E-5</v>
      </c>
      <c r="W400" s="4">
        <f t="shared" si="6"/>
        <v>1.5146666666666668</v>
      </c>
    </row>
    <row r="401" spans="1:23" x14ac:dyDescent="0.25">
      <c r="A401">
        <v>510</v>
      </c>
      <c r="B401" t="s">
        <v>1785</v>
      </c>
      <c r="C401" t="s">
        <v>1786</v>
      </c>
      <c r="D401" t="s">
        <v>1787</v>
      </c>
      <c r="E401">
        <v>1.64</v>
      </c>
      <c r="F401" s="2">
        <v>4.4799999999999999E-4</v>
      </c>
      <c r="G401" s="2">
        <v>1.95E-2</v>
      </c>
      <c r="H401">
        <v>1.04</v>
      </c>
      <c r="I401" s="2">
        <v>0.61799999999999999</v>
      </c>
      <c r="J401" s="2">
        <v>0.86099999999999999</v>
      </c>
      <c r="K401">
        <v>0.96899999999999997</v>
      </c>
      <c r="L401" s="2">
        <v>0.752</v>
      </c>
      <c r="M401" s="2">
        <v>0.877</v>
      </c>
      <c r="N401">
        <v>1.95</v>
      </c>
      <c r="O401" s="2">
        <v>3.3500000000000001E-4</v>
      </c>
      <c r="P401" s="2">
        <v>3.3000000000000002E-2</v>
      </c>
      <c r="Q401">
        <v>1.59</v>
      </c>
      <c r="R401" s="2">
        <v>2.5500000000000002E-3</v>
      </c>
      <c r="S401" s="2">
        <v>1.8499999999999999E-2</v>
      </c>
      <c r="T401">
        <v>1.89</v>
      </c>
      <c r="U401" s="2">
        <v>4.51E-8</v>
      </c>
      <c r="V401" s="2">
        <v>3.2499999999999998E-6</v>
      </c>
      <c r="W401" s="4">
        <f t="shared" si="6"/>
        <v>1.5131666666666665</v>
      </c>
    </row>
    <row r="402" spans="1:23" x14ac:dyDescent="0.25">
      <c r="A402">
        <v>261</v>
      </c>
      <c r="B402" t="s">
        <v>1788</v>
      </c>
      <c r="C402" t="s">
        <v>1789</v>
      </c>
      <c r="D402" t="s">
        <v>1790</v>
      </c>
      <c r="E402">
        <v>1.75</v>
      </c>
      <c r="F402" s="2">
        <v>1.08E-3</v>
      </c>
      <c r="G402" s="2">
        <v>3.15E-2</v>
      </c>
      <c r="H402">
        <v>1.25</v>
      </c>
      <c r="I402" s="2">
        <v>2.0699999999999998E-3</v>
      </c>
      <c r="J402" s="2">
        <v>8.3099999999999993E-2</v>
      </c>
      <c r="K402">
        <v>1.86</v>
      </c>
      <c r="L402" s="2">
        <v>6.9999999999999999E-6</v>
      </c>
      <c r="M402" s="2">
        <v>7.3200000000000001E-4</v>
      </c>
      <c r="N402">
        <v>0.88300000000000001</v>
      </c>
      <c r="O402" s="2">
        <v>0.14799999999999999</v>
      </c>
      <c r="P402" s="2">
        <v>0.57599999999999996</v>
      </c>
      <c r="Q402">
        <v>1.64</v>
      </c>
      <c r="R402" s="2">
        <v>8.3699999999999996E-4</v>
      </c>
      <c r="S402" s="2">
        <v>8.5400000000000007E-3</v>
      </c>
      <c r="T402">
        <v>1.58</v>
      </c>
      <c r="U402" s="2">
        <v>1.08E-6</v>
      </c>
      <c r="V402" s="2">
        <v>3.7200000000000003E-5</v>
      </c>
      <c r="W402" s="4">
        <f t="shared" si="6"/>
        <v>1.4938333333333336</v>
      </c>
    </row>
    <row r="403" spans="1:23" x14ac:dyDescent="0.25">
      <c r="A403">
        <v>362</v>
      </c>
      <c r="B403" t="s">
        <v>1791</v>
      </c>
      <c r="C403" t="s">
        <v>1792</v>
      </c>
      <c r="D403" t="s">
        <v>1793</v>
      </c>
      <c r="E403">
        <v>1.56</v>
      </c>
      <c r="F403" s="2">
        <v>4.1399999999999998E-4</v>
      </c>
      <c r="G403" s="2">
        <v>1.8599999999999998E-2</v>
      </c>
      <c r="H403">
        <v>1.1599999999999999</v>
      </c>
      <c r="I403" s="2">
        <v>1.8700000000000001E-2</v>
      </c>
      <c r="J403" s="2">
        <v>0.224</v>
      </c>
      <c r="K403">
        <v>1.54</v>
      </c>
      <c r="L403" s="2">
        <v>1.35E-4</v>
      </c>
      <c r="M403" s="2">
        <v>4.2900000000000004E-3</v>
      </c>
      <c r="N403">
        <v>1.1499999999999999</v>
      </c>
      <c r="O403" s="2">
        <v>8.3599999999999994E-2</v>
      </c>
      <c r="P403" s="2">
        <v>0.47799999999999998</v>
      </c>
      <c r="Q403">
        <v>1.77</v>
      </c>
      <c r="R403" s="2">
        <v>5.4700000000000001E-5</v>
      </c>
      <c r="S403" s="2">
        <v>1.42E-3</v>
      </c>
      <c r="T403">
        <v>1.68</v>
      </c>
      <c r="U403" s="2">
        <v>8.9700000000000005E-7</v>
      </c>
      <c r="V403" s="2">
        <v>3.2400000000000001E-5</v>
      </c>
      <c r="W403" s="4">
        <f t="shared" si="6"/>
        <v>1.4766666666666666</v>
      </c>
    </row>
    <row r="404" spans="1:23" x14ac:dyDescent="0.25">
      <c r="A404">
        <v>73</v>
      </c>
      <c r="B404" t="s">
        <v>1794</v>
      </c>
      <c r="C404" t="s">
        <v>1795</v>
      </c>
      <c r="D404" t="s">
        <v>1796</v>
      </c>
      <c r="E404">
        <v>1.6</v>
      </c>
      <c r="F404" s="2">
        <v>1.5900000000000001E-3</v>
      </c>
      <c r="G404" s="2">
        <v>3.9199999999999999E-2</v>
      </c>
      <c r="H404">
        <v>1.1000000000000001</v>
      </c>
      <c r="I404" s="2">
        <v>0.14299999999999999</v>
      </c>
      <c r="J404" s="2">
        <v>0.498</v>
      </c>
      <c r="K404">
        <v>0.91</v>
      </c>
      <c r="L404" s="2">
        <v>0.40500000000000003</v>
      </c>
      <c r="M404" s="2">
        <v>0.63700000000000001</v>
      </c>
      <c r="N404">
        <v>1.55</v>
      </c>
      <c r="O404" s="2">
        <v>1.9900000000000001E-4</v>
      </c>
      <c r="P404" s="2">
        <v>2.4400000000000002E-2</v>
      </c>
      <c r="Q404">
        <v>1.67</v>
      </c>
      <c r="R404" s="2">
        <v>1.7899999999999999E-3</v>
      </c>
      <c r="S404" s="2">
        <v>1.44E-2</v>
      </c>
      <c r="T404">
        <v>2.02</v>
      </c>
      <c r="U404" s="2">
        <v>1.88E-8</v>
      </c>
      <c r="V404" s="2">
        <v>1.7E-6</v>
      </c>
      <c r="W404" s="4">
        <f t="shared" si="6"/>
        <v>1.4749999999999999</v>
      </c>
    </row>
    <row r="405" spans="1:23" x14ac:dyDescent="0.25">
      <c r="A405">
        <v>611</v>
      </c>
      <c r="B405" t="s">
        <v>1797</v>
      </c>
      <c r="C405" t="s">
        <v>1798</v>
      </c>
      <c r="D405" t="s">
        <v>1799</v>
      </c>
      <c r="E405">
        <v>1.61</v>
      </c>
      <c r="F405" s="2">
        <v>2.82E-3</v>
      </c>
      <c r="G405" s="2">
        <v>5.3600000000000002E-2</v>
      </c>
      <c r="H405">
        <v>1.0900000000000001</v>
      </c>
      <c r="I405" s="2">
        <v>0.39400000000000002</v>
      </c>
      <c r="J405" s="2">
        <v>0.73399999999999999</v>
      </c>
      <c r="K405">
        <v>1.1599999999999999</v>
      </c>
      <c r="L405" s="2">
        <v>7.22E-2</v>
      </c>
      <c r="M405" s="2">
        <v>0.23400000000000001</v>
      </c>
      <c r="N405">
        <v>1.65</v>
      </c>
      <c r="O405" s="2">
        <v>2.43E-4</v>
      </c>
      <c r="P405" s="2">
        <v>2.7400000000000001E-2</v>
      </c>
      <c r="Q405">
        <v>1.9</v>
      </c>
      <c r="R405" s="2">
        <v>1.54E-4</v>
      </c>
      <c r="S405" s="2">
        <v>2.7499999999999998E-3</v>
      </c>
      <c r="T405">
        <v>1.29</v>
      </c>
      <c r="U405" s="2">
        <v>3.5400000000000002E-3</v>
      </c>
      <c r="V405" s="2">
        <v>2.06E-2</v>
      </c>
      <c r="W405" s="4">
        <f t="shared" si="6"/>
        <v>1.45</v>
      </c>
    </row>
    <row r="406" spans="1:23" x14ac:dyDescent="0.25">
      <c r="A406">
        <v>654</v>
      </c>
      <c r="B406" t="s">
        <v>1800</v>
      </c>
      <c r="C406" t="s">
        <v>1801</v>
      </c>
      <c r="D406" t="s">
        <v>1802</v>
      </c>
      <c r="E406">
        <v>1.68</v>
      </c>
      <c r="F406" s="2">
        <v>2.8900000000000001E-5</v>
      </c>
      <c r="G406" s="2">
        <v>4.3099999999999996E-3</v>
      </c>
      <c r="H406">
        <v>0.98099999999999998</v>
      </c>
      <c r="I406" s="2">
        <v>0.81299999999999994</v>
      </c>
      <c r="J406" s="2">
        <v>0.94</v>
      </c>
      <c r="K406">
        <v>1.1399999999999999</v>
      </c>
      <c r="L406" s="2">
        <v>0.10100000000000001</v>
      </c>
      <c r="M406" s="2">
        <v>0.28599999999999998</v>
      </c>
      <c r="N406">
        <v>1.52</v>
      </c>
      <c r="O406" s="2">
        <v>4.4900000000000002E-4</v>
      </c>
      <c r="P406" s="2">
        <v>3.85E-2</v>
      </c>
      <c r="Q406">
        <v>1.78</v>
      </c>
      <c r="R406" s="2">
        <v>1.85E-4</v>
      </c>
      <c r="S406" s="2">
        <v>3.0999999999999999E-3</v>
      </c>
      <c r="T406">
        <v>1.54</v>
      </c>
      <c r="U406" s="2">
        <v>3.9199999999999997E-6</v>
      </c>
      <c r="V406" s="2">
        <v>1.01E-4</v>
      </c>
      <c r="W406" s="4">
        <f t="shared" si="6"/>
        <v>1.4401666666666666</v>
      </c>
    </row>
    <row r="407" spans="1:23" ht="15" x14ac:dyDescent="0.25">
      <c r="W407"/>
    </row>
    <row r="408" spans="1:23" ht="15" x14ac:dyDescent="0.25">
      <c r="W408"/>
    </row>
    <row r="409" spans="1:23" ht="15" x14ac:dyDescent="0.25">
      <c r="W409"/>
    </row>
    <row r="410" spans="1:23" ht="15" x14ac:dyDescent="0.25">
      <c r="W410"/>
    </row>
    <row r="411" spans="1:23" ht="15" x14ac:dyDescent="0.25">
      <c r="W411"/>
    </row>
    <row r="412" spans="1:23" ht="15" x14ac:dyDescent="0.25">
      <c r="W412"/>
    </row>
    <row r="413" spans="1:23" ht="15" x14ac:dyDescent="0.25">
      <c r="W413"/>
    </row>
    <row r="414" spans="1:23" ht="15" x14ac:dyDescent="0.25">
      <c r="W414"/>
    </row>
    <row r="415" spans="1:23" ht="15" x14ac:dyDescent="0.25">
      <c r="W415"/>
    </row>
    <row r="416" spans="1:23" ht="15" x14ac:dyDescent="0.25">
      <c r="W416"/>
    </row>
    <row r="417" spans="23:23" ht="15" x14ac:dyDescent="0.25">
      <c r="W417"/>
    </row>
    <row r="418" spans="23:23" ht="15" x14ac:dyDescent="0.25">
      <c r="W418"/>
    </row>
    <row r="419" spans="23:23" ht="15" x14ac:dyDescent="0.25">
      <c r="W419"/>
    </row>
    <row r="420" spans="23:23" ht="15" x14ac:dyDescent="0.25">
      <c r="W420"/>
    </row>
    <row r="421" spans="23:23" ht="15" x14ac:dyDescent="0.25">
      <c r="W421"/>
    </row>
    <row r="422" spans="23:23" ht="15" x14ac:dyDescent="0.25">
      <c r="W422"/>
    </row>
    <row r="423" spans="23:23" ht="15" x14ac:dyDescent="0.25">
      <c r="W423"/>
    </row>
    <row r="424" spans="23:23" ht="15" x14ac:dyDescent="0.25">
      <c r="W424"/>
    </row>
    <row r="425" spans="23:23" ht="15" x14ac:dyDescent="0.25">
      <c r="W425"/>
    </row>
    <row r="426" spans="23:23" ht="15" x14ac:dyDescent="0.25">
      <c r="W426"/>
    </row>
    <row r="427" spans="23:23" ht="15" x14ac:dyDescent="0.25">
      <c r="W427"/>
    </row>
    <row r="428" spans="23:23" ht="15" x14ac:dyDescent="0.25">
      <c r="W428"/>
    </row>
    <row r="429" spans="23:23" ht="15" x14ac:dyDescent="0.25">
      <c r="W429"/>
    </row>
    <row r="430" spans="23:23" ht="15" x14ac:dyDescent="0.25">
      <c r="W430"/>
    </row>
    <row r="431" spans="23:23" ht="15" x14ac:dyDescent="0.25">
      <c r="W431"/>
    </row>
    <row r="432" spans="23:23" ht="15" x14ac:dyDescent="0.25">
      <c r="W432"/>
    </row>
    <row r="433" spans="23:23" ht="15" x14ac:dyDescent="0.25">
      <c r="W433"/>
    </row>
    <row r="434" spans="23:23" ht="15" x14ac:dyDescent="0.25">
      <c r="W434"/>
    </row>
    <row r="435" spans="23:23" ht="15" x14ac:dyDescent="0.25">
      <c r="W435"/>
    </row>
    <row r="436" spans="23:23" ht="15" x14ac:dyDescent="0.25">
      <c r="W436"/>
    </row>
    <row r="437" spans="23:23" ht="15" x14ac:dyDescent="0.25">
      <c r="W437"/>
    </row>
    <row r="438" spans="23:23" ht="15" x14ac:dyDescent="0.25">
      <c r="W438"/>
    </row>
    <row r="439" spans="23:23" ht="15" x14ac:dyDescent="0.25">
      <c r="W439"/>
    </row>
    <row r="440" spans="23:23" ht="15" x14ac:dyDescent="0.25">
      <c r="W440"/>
    </row>
    <row r="441" spans="23:23" ht="15" x14ac:dyDescent="0.25">
      <c r="W441"/>
    </row>
    <row r="442" spans="23:23" ht="15" x14ac:dyDescent="0.25">
      <c r="W442"/>
    </row>
    <row r="443" spans="23:23" ht="15" x14ac:dyDescent="0.25">
      <c r="W443"/>
    </row>
    <row r="444" spans="23:23" ht="15" x14ac:dyDescent="0.25">
      <c r="W444"/>
    </row>
    <row r="445" spans="23:23" ht="15" x14ac:dyDescent="0.25">
      <c r="W445"/>
    </row>
    <row r="446" spans="23:23" ht="15" x14ac:dyDescent="0.25">
      <c r="W446"/>
    </row>
    <row r="447" spans="23:23" ht="15" x14ac:dyDescent="0.25">
      <c r="W447"/>
    </row>
    <row r="448" spans="23:23" ht="15" x14ac:dyDescent="0.25">
      <c r="W448"/>
    </row>
    <row r="449" spans="23:23" ht="15" x14ac:dyDescent="0.25">
      <c r="W449"/>
    </row>
    <row r="450" spans="23:23" ht="15" x14ac:dyDescent="0.25">
      <c r="W450"/>
    </row>
    <row r="451" spans="23:23" ht="15" x14ac:dyDescent="0.25">
      <c r="W451"/>
    </row>
    <row r="452" spans="23:23" ht="15" x14ac:dyDescent="0.25">
      <c r="W452"/>
    </row>
    <row r="453" spans="23:23" ht="15" x14ac:dyDescent="0.25">
      <c r="W453"/>
    </row>
    <row r="454" spans="23:23" ht="15" x14ac:dyDescent="0.25">
      <c r="W454"/>
    </row>
    <row r="455" spans="23:23" ht="15" x14ac:dyDescent="0.25">
      <c r="W455"/>
    </row>
    <row r="456" spans="23:23" ht="15" x14ac:dyDescent="0.25">
      <c r="W456"/>
    </row>
    <row r="457" spans="23:23" ht="15" x14ac:dyDescent="0.25">
      <c r="W457"/>
    </row>
    <row r="458" spans="23:23" ht="15" x14ac:dyDescent="0.25">
      <c r="W458"/>
    </row>
    <row r="459" spans="23:23" ht="15" x14ac:dyDescent="0.25">
      <c r="W459"/>
    </row>
    <row r="460" spans="23:23" ht="15" x14ac:dyDescent="0.25">
      <c r="W460"/>
    </row>
    <row r="461" spans="23:23" ht="15" x14ac:dyDescent="0.25">
      <c r="W461"/>
    </row>
    <row r="462" spans="23:23" ht="15" x14ac:dyDescent="0.25">
      <c r="W462"/>
    </row>
    <row r="463" spans="23:23" ht="15" x14ac:dyDescent="0.25">
      <c r="W463"/>
    </row>
    <row r="464" spans="23:23" ht="15" x14ac:dyDescent="0.25">
      <c r="W464"/>
    </row>
    <row r="465" spans="23:23" ht="15" x14ac:dyDescent="0.25">
      <c r="W465"/>
    </row>
    <row r="466" spans="23:23" ht="15" x14ac:dyDescent="0.25">
      <c r="W466"/>
    </row>
    <row r="467" spans="23:23" ht="15" x14ac:dyDescent="0.25">
      <c r="W467"/>
    </row>
    <row r="468" spans="23:23" ht="15" x14ac:dyDescent="0.25">
      <c r="W468"/>
    </row>
    <row r="469" spans="23:23" ht="15" x14ac:dyDescent="0.25">
      <c r="W469"/>
    </row>
    <row r="470" spans="23:23" ht="15" x14ac:dyDescent="0.25">
      <c r="W470"/>
    </row>
    <row r="471" spans="23:23" ht="15" x14ac:dyDescent="0.25">
      <c r="W471"/>
    </row>
    <row r="472" spans="23:23" ht="15" x14ac:dyDescent="0.25">
      <c r="W472"/>
    </row>
    <row r="473" spans="23:23" ht="15" x14ac:dyDescent="0.25">
      <c r="W473"/>
    </row>
    <row r="474" spans="23:23" ht="15" x14ac:dyDescent="0.25">
      <c r="W474"/>
    </row>
    <row r="475" spans="23:23" ht="15" x14ac:dyDescent="0.25">
      <c r="W475"/>
    </row>
    <row r="476" spans="23:23" ht="15" x14ac:dyDescent="0.25">
      <c r="W476"/>
    </row>
    <row r="477" spans="23:23" ht="15" x14ac:dyDescent="0.25">
      <c r="W477"/>
    </row>
    <row r="478" spans="23:23" ht="15" x14ac:dyDescent="0.25">
      <c r="W478"/>
    </row>
    <row r="479" spans="23:23" ht="15" x14ac:dyDescent="0.25">
      <c r="W479"/>
    </row>
    <row r="480" spans="23:23" ht="15" x14ac:dyDescent="0.25">
      <c r="W480"/>
    </row>
    <row r="481" spans="23:23" ht="15" x14ac:dyDescent="0.25">
      <c r="W481"/>
    </row>
    <row r="482" spans="23:23" ht="15" x14ac:dyDescent="0.25">
      <c r="W482"/>
    </row>
    <row r="483" spans="23:23" ht="15" x14ac:dyDescent="0.25">
      <c r="W483"/>
    </row>
    <row r="484" spans="23:23" ht="15" x14ac:dyDescent="0.25">
      <c r="W484"/>
    </row>
    <row r="485" spans="23:23" ht="15" x14ac:dyDescent="0.25">
      <c r="W485"/>
    </row>
    <row r="486" spans="23:23" ht="15" x14ac:dyDescent="0.25">
      <c r="W486"/>
    </row>
    <row r="487" spans="23:23" ht="15" x14ac:dyDescent="0.25">
      <c r="W487"/>
    </row>
    <row r="488" spans="23:23" ht="15" x14ac:dyDescent="0.25">
      <c r="W488"/>
    </row>
    <row r="489" spans="23:23" ht="15" x14ac:dyDescent="0.25">
      <c r="W489"/>
    </row>
    <row r="490" spans="23:23" ht="15" x14ac:dyDescent="0.25">
      <c r="W490"/>
    </row>
    <row r="491" spans="23:23" ht="15" x14ac:dyDescent="0.25">
      <c r="W491"/>
    </row>
    <row r="492" spans="23:23" ht="15" x14ac:dyDescent="0.25">
      <c r="W492"/>
    </row>
    <row r="493" spans="23:23" ht="15" x14ac:dyDescent="0.25">
      <c r="W493"/>
    </row>
    <row r="494" spans="23:23" ht="15" x14ac:dyDescent="0.25">
      <c r="W494"/>
    </row>
    <row r="495" spans="23:23" ht="15" x14ac:dyDescent="0.25">
      <c r="W495"/>
    </row>
    <row r="496" spans="23:23" ht="15" x14ac:dyDescent="0.25">
      <c r="W496"/>
    </row>
    <row r="497" spans="23:23" ht="15" x14ac:dyDescent="0.25">
      <c r="W497"/>
    </row>
    <row r="498" spans="23:23" ht="15" x14ac:dyDescent="0.25">
      <c r="W498"/>
    </row>
    <row r="499" spans="23:23" ht="15" x14ac:dyDescent="0.25">
      <c r="W499"/>
    </row>
    <row r="500" spans="23:23" ht="15" x14ac:dyDescent="0.25">
      <c r="W500"/>
    </row>
    <row r="501" spans="23:23" ht="15" x14ac:dyDescent="0.25">
      <c r="W501"/>
    </row>
    <row r="502" spans="23:23" ht="15" x14ac:dyDescent="0.25">
      <c r="W502"/>
    </row>
    <row r="503" spans="23:23" ht="15" x14ac:dyDescent="0.25">
      <c r="W503"/>
    </row>
    <row r="504" spans="23:23" ht="15" x14ac:dyDescent="0.25">
      <c r="W504"/>
    </row>
    <row r="505" spans="23:23" ht="15" x14ac:dyDescent="0.25">
      <c r="W505"/>
    </row>
    <row r="506" spans="23:23" ht="15" x14ac:dyDescent="0.25">
      <c r="W506"/>
    </row>
    <row r="507" spans="23:23" ht="15" x14ac:dyDescent="0.25">
      <c r="W507"/>
    </row>
    <row r="508" spans="23:23" ht="15" x14ac:dyDescent="0.25">
      <c r="W508"/>
    </row>
    <row r="509" spans="23:23" ht="15" x14ac:dyDescent="0.25">
      <c r="W509"/>
    </row>
    <row r="510" spans="23:23" ht="15" x14ac:dyDescent="0.25">
      <c r="W510"/>
    </row>
    <row r="511" spans="23:23" ht="15" x14ac:dyDescent="0.25">
      <c r="W511"/>
    </row>
    <row r="512" spans="23:23" ht="15" x14ac:dyDescent="0.25">
      <c r="W512"/>
    </row>
    <row r="513" spans="23:23" ht="15" x14ac:dyDescent="0.25">
      <c r="W513"/>
    </row>
    <row r="514" spans="23:23" ht="15" x14ac:dyDescent="0.25">
      <c r="W514"/>
    </row>
    <row r="515" spans="23:23" ht="15" x14ac:dyDescent="0.25">
      <c r="W515"/>
    </row>
    <row r="516" spans="23:23" ht="15" x14ac:dyDescent="0.25">
      <c r="W516"/>
    </row>
    <row r="517" spans="23:23" ht="15" x14ac:dyDescent="0.25">
      <c r="W517"/>
    </row>
    <row r="518" spans="23:23" ht="15" x14ac:dyDescent="0.25">
      <c r="W518"/>
    </row>
    <row r="519" spans="23:23" ht="15" x14ac:dyDescent="0.25">
      <c r="W519"/>
    </row>
    <row r="520" spans="23:23" ht="15" x14ac:dyDescent="0.25">
      <c r="W520"/>
    </row>
    <row r="521" spans="23:23" ht="15" x14ac:dyDescent="0.25">
      <c r="W521"/>
    </row>
    <row r="522" spans="23:23" ht="15" x14ac:dyDescent="0.25">
      <c r="W522"/>
    </row>
    <row r="523" spans="23:23" ht="15" x14ac:dyDescent="0.25">
      <c r="W523"/>
    </row>
    <row r="524" spans="23:23" ht="15" x14ac:dyDescent="0.25">
      <c r="W524"/>
    </row>
    <row r="525" spans="23:23" ht="15" x14ac:dyDescent="0.25">
      <c r="W525"/>
    </row>
    <row r="526" spans="23:23" ht="15" x14ac:dyDescent="0.25">
      <c r="W526"/>
    </row>
    <row r="527" spans="23:23" ht="15" x14ac:dyDescent="0.25">
      <c r="W527"/>
    </row>
    <row r="528" spans="23:23" ht="15" x14ac:dyDescent="0.25">
      <c r="W528"/>
    </row>
    <row r="529" spans="23:23" ht="15" x14ac:dyDescent="0.25">
      <c r="W529"/>
    </row>
    <row r="530" spans="23:23" ht="15" x14ac:dyDescent="0.25">
      <c r="W530"/>
    </row>
    <row r="531" spans="23:23" ht="15" x14ac:dyDescent="0.25">
      <c r="W531"/>
    </row>
    <row r="532" spans="23:23" ht="15" x14ac:dyDescent="0.25">
      <c r="W532"/>
    </row>
    <row r="533" spans="23:23" ht="15" x14ac:dyDescent="0.25">
      <c r="W533"/>
    </row>
    <row r="534" spans="23:23" ht="15" x14ac:dyDescent="0.25">
      <c r="W534"/>
    </row>
    <row r="535" spans="23:23" ht="15" x14ac:dyDescent="0.25">
      <c r="W535"/>
    </row>
    <row r="536" spans="23:23" ht="15" x14ac:dyDescent="0.25">
      <c r="W536"/>
    </row>
    <row r="537" spans="23:23" ht="15" x14ac:dyDescent="0.25">
      <c r="W537"/>
    </row>
    <row r="538" spans="23:23" ht="15" x14ac:dyDescent="0.25">
      <c r="W538"/>
    </row>
    <row r="539" spans="23:23" ht="15" x14ac:dyDescent="0.25">
      <c r="W539"/>
    </row>
    <row r="540" spans="23:23" ht="15" x14ac:dyDescent="0.25">
      <c r="W540"/>
    </row>
    <row r="541" spans="23:23" ht="15" x14ac:dyDescent="0.25">
      <c r="W541"/>
    </row>
    <row r="542" spans="23:23" ht="15" x14ac:dyDescent="0.25">
      <c r="W542"/>
    </row>
    <row r="543" spans="23:23" ht="15" x14ac:dyDescent="0.25">
      <c r="W543"/>
    </row>
    <row r="544" spans="23:23" ht="15" x14ac:dyDescent="0.25">
      <c r="W544"/>
    </row>
    <row r="545" spans="23:23" ht="15" x14ac:dyDescent="0.25">
      <c r="W545"/>
    </row>
    <row r="546" spans="23:23" ht="15" x14ac:dyDescent="0.25">
      <c r="W546"/>
    </row>
    <row r="547" spans="23:23" ht="15" x14ac:dyDescent="0.25">
      <c r="W547"/>
    </row>
    <row r="548" spans="23:23" ht="15" x14ac:dyDescent="0.25">
      <c r="W548"/>
    </row>
    <row r="549" spans="23:23" ht="15" x14ac:dyDescent="0.25">
      <c r="W549"/>
    </row>
    <row r="550" spans="23:23" ht="15" x14ac:dyDescent="0.25">
      <c r="W550"/>
    </row>
    <row r="551" spans="23:23" ht="15" x14ac:dyDescent="0.25">
      <c r="W551"/>
    </row>
    <row r="552" spans="23:23" ht="15" x14ac:dyDescent="0.25">
      <c r="W552"/>
    </row>
    <row r="553" spans="23:23" ht="15" x14ac:dyDescent="0.25">
      <c r="W553"/>
    </row>
    <row r="554" spans="23:23" ht="15" x14ac:dyDescent="0.25">
      <c r="W554"/>
    </row>
    <row r="555" spans="23:23" ht="15" x14ac:dyDescent="0.25">
      <c r="W555"/>
    </row>
    <row r="556" spans="23:23" ht="15" x14ac:dyDescent="0.25">
      <c r="W556"/>
    </row>
    <row r="557" spans="23:23" ht="15" x14ac:dyDescent="0.25">
      <c r="W557"/>
    </row>
    <row r="558" spans="23:23" ht="15" x14ac:dyDescent="0.25">
      <c r="W558"/>
    </row>
    <row r="559" spans="23:23" ht="15" x14ac:dyDescent="0.25">
      <c r="W559"/>
    </row>
    <row r="560" spans="23:23" ht="15" x14ac:dyDescent="0.25">
      <c r="W560"/>
    </row>
    <row r="561" spans="23:23" ht="15" x14ac:dyDescent="0.25">
      <c r="W561"/>
    </row>
    <row r="562" spans="23:23" ht="15" x14ac:dyDescent="0.25">
      <c r="W562"/>
    </row>
    <row r="563" spans="23:23" ht="15" x14ac:dyDescent="0.25">
      <c r="W563"/>
    </row>
    <row r="564" spans="23:23" ht="15" x14ac:dyDescent="0.25">
      <c r="W564"/>
    </row>
    <row r="565" spans="23:23" ht="15" x14ac:dyDescent="0.25">
      <c r="W565"/>
    </row>
    <row r="566" spans="23:23" ht="15" x14ac:dyDescent="0.25">
      <c r="W566"/>
    </row>
    <row r="567" spans="23:23" ht="15" x14ac:dyDescent="0.25">
      <c r="W567"/>
    </row>
    <row r="568" spans="23:23" ht="15" x14ac:dyDescent="0.25">
      <c r="W568"/>
    </row>
    <row r="569" spans="23:23" ht="15" x14ac:dyDescent="0.25">
      <c r="W569"/>
    </row>
    <row r="570" spans="23:23" ht="15" x14ac:dyDescent="0.25">
      <c r="W570"/>
    </row>
    <row r="571" spans="23:23" ht="15" x14ac:dyDescent="0.25">
      <c r="W571"/>
    </row>
    <row r="572" spans="23:23" ht="15" x14ac:dyDescent="0.25">
      <c r="W572"/>
    </row>
    <row r="573" spans="23:23" ht="15" x14ac:dyDescent="0.25">
      <c r="W573"/>
    </row>
    <row r="574" spans="23:23" ht="15" x14ac:dyDescent="0.25">
      <c r="W574"/>
    </row>
    <row r="575" spans="23:23" ht="15" x14ac:dyDescent="0.25">
      <c r="W575"/>
    </row>
    <row r="576" spans="23:23" ht="15" x14ac:dyDescent="0.25">
      <c r="W576"/>
    </row>
    <row r="577" spans="23:23" ht="15" x14ac:dyDescent="0.25">
      <c r="W577"/>
    </row>
    <row r="578" spans="23:23" ht="15" x14ac:dyDescent="0.25">
      <c r="W578"/>
    </row>
    <row r="579" spans="23:23" ht="15" x14ac:dyDescent="0.25">
      <c r="W579"/>
    </row>
    <row r="580" spans="23:23" ht="15" x14ac:dyDescent="0.25">
      <c r="W580"/>
    </row>
    <row r="581" spans="23:23" ht="15" x14ac:dyDescent="0.25">
      <c r="W581"/>
    </row>
    <row r="582" spans="23:23" ht="15" x14ac:dyDescent="0.25">
      <c r="W582"/>
    </row>
    <row r="583" spans="23:23" ht="15" x14ac:dyDescent="0.25">
      <c r="W583"/>
    </row>
    <row r="584" spans="23:23" ht="15" x14ac:dyDescent="0.25">
      <c r="W584"/>
    </row>
    <row r="585" spans="23:23" ht="15" x14ac:dyDescent="0.25">
      <c r="W585"/>
    </row>
    <row r="586" spans="23:23" ht="15" x14ac:dyDescent="0.25">
      <c r="W586"/>
    </row>
    <row r="587" spans="23:23" ht="15" x14ac:dyDescent="0.25">
      <c r="W587"/>
    </row>
    <row r="588" spans="23:23" ht="15" x14ac:dyDescent="0.25">
      <c r="W588"/>
    </row>
    <row r="589" spans="23:23" ht="15" x14ac:dyDescent="0.25">
      <c r="W589"/>
    </row>
    <row r="590" spans="23:23" ht="15" x14ac:dyDescent="0.25">
      <c r="W590"/>
    </row>
    <row r="591" spans="23:23" ht="15" x14ac:dyDescent="0.25">
      <c r="W591"/>
    </row>
    <row r="592" spans="23:23" ht="15" x14ac:dyDescent="0.25">
      <c r="W592"/>
    </row>
    <row r="593" spans="23:23" ht="15" x14ac:dyDescent="0.25">
      <c r="W593"/>
    </row>
    <row r="594" spans="23:23" ht="15" x14ac:dyDescent="0.25">
      <c r="W594"/>
    </row>
    <row r="595" spans="23:23" ht="15" x14ac:dyDescent="0.25">
      <c r="W595"/>
    </row>
    <row r="596" spans="23:23" ht="15" x14ac:dyDescent="0.25">
      <c r="W596"/>
    </row>
    <row r="597" spans="23:23" ht="15" x14ac:dyDescent="0.25">
      <c r="W597"/>
    </row>
    <row r="598" spans="23:23" ht="15" x14ac:dyDescent="0.25">
      <c r="W598"/>
    </row>
    <row r="599" spans="23:23" ht="15" x14ac:dyDescent="0.25">
      <c r="W599"/>
    </row>
    <row r="600" spans="23:23" ht="15" x14ac:dyDescent="0.25">
      <c r="W600"/>
    </row>
    <row r="601" spans="23:23" ht="15" x14ac:dyDescent="0.25">
      <c r="W601"/>
    </row>
    <row r="602" spans="23:23" ht="15" x14ac:dyDescent="0.25">
      <c r="W602"/>
    </row>
    <row r="603" spans="23:23" ht="15" x14ac:dyDescent="0.25">
      <c r="W603"/>
    </row>
    <row r="604" spans="23:23" ht="15" x14ac:dyDescent="0.25">
      <c r="W604"/>
    </row>
    <row r="605" spans="23:23" ht="15" x14ac:dyDescent="0.25">
      <c r="W605"/>
    </row>
    <row r="606" spans="23:23" ht="15" x14ac:dyDescent="0.25">
      <c r="W606"/>
    </row>
    <row r="607" spans="23:23" ht="15" x14ac:dyDescent="0.25">
      <c r="W607"/>
    </row>
    <row r="608" spans="23:23" ht="15" x14ac:dyDescent="0.25">
      <c r="W608"/>
    </row>
    <row r="609" spans="23:23" ht="15" x14ac:dyDescent="0.25">
      <c r="W609"/>
    </row>
    <row r="610" spans="23:23" ht="15" x14ac:dyDescent="0.25">
      <c r="W610"/>
    </row>
    <row r="611" spans="23:23" ht="15" x14ac:dyDescent="0.25">
      <c r="W611"/>
    </row>
    <row r="612" spans="23:23" ht="15" x14ac:dyDescent="0.25">
      <c r="W612"/>
    </row>
    <row r="613" spans="23:23" ht="15" x14ac:dyDescent="0.25">
      <c r="W613"/>
    </row>
    <row r="614" spans="23:23" ht="15" x14ac:dyDescent="0.25">
      <c r="W614"/>
    </row>
    <row r="615" spans="23:23" ht="15" x14ac:dyDescent="0.25">
      <c r="W615"/>
    </row>
    <row r="616" spans="23:23" ht="15" x14ac:dyDescent="0.25">
      <c r="W616"/>
    </row>
    <row r="617" spans="23:23" ht="15" x14ac:dyDescent="0.25">
      <c r="W617"/>
    </row>
    <row r="618" spans="23:23" ht="15" x14ac:dyDescent="0.25">
      <c r="W618"/>
    </row>
    <row r="619" spans="23:23" ht="15" x14ac:dyDescent="0.25">
      <c r="W619"/>
    </row>
    <row r="620" spans="23:23" ht="15" x14ac:dyDescent="0.25">
      <c r="W620"/>
    </row>
    <row r="621" spans="23:23" ht="15" x14ac:dyDescent="0.25">
      <c r="W621"/>
    </row>
    <row r="622" spans="23:23" ht="15" x14ac:dyDescent="0.25">
      <c r="W622"/>
    </row>
    <row r="623" spans="23:23" ht="15" x14ac:dyDescent="0.25">
      <c r="W623"/>
    </row>
    <row r="624" spans="23:23" ht="15" x14ac:dyDescent="0.25">
      <c r="W624"/>
    </row>
    <row r="625" spans="23:23" ht="15" x14ac:dyDescent="0.25">
      <c r="W625"/>
    </row>
    <row r="626" spans="23:23" ht="15" x14ac:dyDescent="0.25">
      <c r="W626"/>
    </row>
    <row r="627" spans="23:23" ht="15" x14ac:dyDescent="0.25">
      <c r="W627"/>
    </row>
    <row r="628" spans="23:23" ht="15" x14ac:dyDescent="0.25">
      <c r="W628"/>
    </row>
    <row r="629" spans="23:23" ht="15" x14ac:dyDescent="0.25">
      <c r="W629"/>
    </row>
    <row r="630" spans="23:23" ht="15" x14ac:dyDescent="0.25">
      <c r="W630"/>
    </row>
    <row r="631" spans="23:23" ht="15" x14ac:dyDescent="0.25">
      <c r="W631"/>
    </row>
    <row r="632" spans="23:23" ht="15" x14ac:dyDescent="0.25">
      <c r="W632"/>
    </row>
    <row r="633" spans="23:23" ht="15" x14ac:dyDescent="0.25">
      <c r="W633"/>
    </row>
    <row r="634" spans="23:23" ht="15" x14ac:dyDescent="0.25">
      <c r="W634"/>
    </row>
    <row r="635" spans="23:23" ht="15" x14ac:dyDescent="0.25">
      <c r="W635"/>
    </row>
    <row r="636" spans="23:23" ht="15" x14ac:dyDescent="0.25">
      <c r="W636"/>
    </row>
    <row r="637" spans="23:23" ht="15" x14ac:dyDescent="0.25">
      <c r="W637"/>
    </row>
    <row r="638" spans="23:23" ht="15" x14ac:dyDescent="0.25">
      <c r="W638"/>
    </row>
    <row r="639" spans="23:23" ht="15" x14ac:dyDescent="0.25">
      <c r="W639"/>
    </row>
    <row r="640" spans="23:23" ht="15" x14ac:dyDescent="0.25">
      <c r="W640"/>
    </row>
    <row r="641" spans="23:23" ht="15" x14ac:dyDescent="0.25">
      <c r="W641"/>
    </row>
    <row r="642" spans="23:23" ht="15" x14ac:dyDescent="0.25">
      <c r="W642"/>
    </row>
    <row r="643" spans="23:23" ht="15" x14ac:dyDescent="0.25">
      <c r="W643"/>
    </row>
    <row r="644" spans="23:23" ht="15" x14ac:dyDescent="0.25">
      <c r="W644"/>
    </row>
    <row r="645" spans="23:23" ht="15" x14ac:dyDescent="0.25">
      <c r="W645"/>
    </row>
    <row r="646" spans="23:23" ht="15" x14ac:dyDescent="0.25">
      <c r="W646"/>
    </row>
    <row r="647" spans="23:23" ht="15" x14ac:dyDescent="0.25">
      <c r="W647"/>
    </row>
    <row r="648" spans="23:23" ht="15" x14ac:dyDescent="0.25">
      <c r="W648"/>
    </row>
    <row r="649" spans="23:23" ht="15" x14ac:dyDescent="0.25">
      <c r="W649"/>
    </row>
    <row r="650" spans="23:23" ht="15" x14ac:dyDescent="0.25">
      <c r="W650"/>
    </row>
    <row r="651" spans="23:23" ht="15" x14ac:dyDescent="0.25">
      <c r="W651"/>
    </row>
    <row r="652" spans="23:23" ht="15" x14ac:dyDescent="0.25">
      <c r="W652"/>
    </row>
    <row r="653" spans="23:23" ht="15" x14ac:dyDescent="0.25">
      <c r="W653"/>
    </row>
    <row r="654" spans="23:23" ht="15" x14ac:dyDescent="0.25">
      <c r="W654"/>
    </row>
    <row r="655" spans="23:23" ht="15" x14ac:dyDescent="0.25">
      <c r="W655"/>
    </row>
    <row r="656" spans="23:23" ht="15" x14ac:dyDescent="0.25">
      <c r="W656"/>
    </row>
    <row r="657" spans="23:23" ht="15" x14ac:dyDescent="0.25">
      <c r="W657"/>
    </row>
    <row r="658" spans="23:23" ht="15" x14ac:dyDescent="0.25">
      <c r="W658"/>
    </row>
    <row r="659" spans="23:23" ht="15" x14ac:dyDescent="0.25">
      <c r="W659"/>
    </row>
    <row r="660" spans="23:23" ht="15" x14ac:dyDescent="0.25">
      <c r="W660"/>
    </row>
    <row r="661" spans="23:23" ht="15" x14ac:dyDescent="0.25">
      <c r="W661"/>
    </row>
    <row r="662" spans="23:23" ht="15" x14ac:dyDescent="0.25">
      <c r="W662"/>
    </row>
    <row r="663" spans="23:23" ht="15" x14ac:dyDescent="0.25">
      <c r="W663"/>
    </row>
    <row r="664" spans="23:23" ht="15" x14ac:dyDescent="0.25">
      <c r="W664"/>
    </row>
    <row r="665" spans="23:23" ht="15" x14ac:dyDescent="0.25">
      <c r="W665"/>
    </row>
    <row r="666" spans="23:23" ht="15" x14ac:dyDescent="0.25">
      <c r="W666"/>
    </row>
    <row r="667" spans="23:23" ht="15" x14ac:dyDescent="0.25">
      <c r="W667"/>
    </row>
    <row r="668" spans="23:23" ht="15" x14ac:dyDescent="0.25">
      <c r="W668"/>
    </row>
    <row r="669" spans="23:23" ht="15" x14ac:dyDescent="0.25">
      <c r="W669"/>
    </row>
    <row r="670" spans="23:23" ht="15" x14ac:dyDescent="0.25">
      <c r="W670"/>
    </row>
    <row r="671" spans="23:23" ht="15" x14ac:dyDescent="0.25">
      <c r="W671"/>
    </row>
    <row r="672" spans="23:23" ht="15" x14ac:dyDescent="0.25">
      <c r="W672"/>
    </row>
    <row r="673" spans="23:23" ht="15" x14ac:dyDescent="0.25">
      <c r="W673"/>
    </row>
    <row r="674" spans="23:23" ht="15" x14ac:dyDescent="0.25">
      <c r="W674"/>
    </row>
    <row r="675" spans="23:23" ht="15" x14ac:dyDescent="0.25">
      <c r="W675"/>
    </row>
    <row r="676" spans="23:23" ht="15" x14ac:dyDescent="0.25">
      <c r="W676"/>
    </row>
    <row r="677" spans="23:23" ht="15" x14ac:dyDescent="0.25">
      <c r="W677"/>
    </row>
    <row r="678" spans="23:23" ht="15" x14ac:dyDescent="0.25">
      <c r="W678"/>
    </row>
    <row r="679" spans="23:23" ht="15" x14ac:dyDescent="0.25">
      <c r="W679"/>
    </row>
    <row r="680" spans="23:23" ht="15" x14ac:dyDescent="0.25">
      <c r="W680"/>
    </row>
    <row r="681" spans="23:23" ht="15" x14ac:dyDescent="0.25">
      <c r="W681"/>
    </row>
    <row r="682" spans="23:23" ht="15" x14ac:dyDescent="0.25">
      <c r="W682"/>
    </row>
    <row r="683" spans="23:23" ht="15" x14ac:dyDescent="0.25">
      <c r="W683"/>
    </row>
    <row r="684" spans="23:23" ht="15" x14ac:dyDescent="0.25">
      <c r="W684"/>
    </row>
    <row r="685" spans="23:23" ht="15" x14ac:dyDescent="0.25">
      <c r="W685"/>
    </row>
    <row r="686" spans="23:23" ht="15" x14ac:dyDescent="0.25">
      <c r="W686"/>
    </row>
    <row r="687" spans="23:23" ht="15" x14ac:dyDescent="0.25">
      <c r="W687"/>
    </row>
    <row r="688" spans="23:23" ht="15" x14ac:dyDescent="0.25">
      <c r="W688"/>
    </row>
    <row r="689" spans="23:23" ht="15" x14ac:dyDescent="0.25">
      <c r="W689"/>
    </row>
    <row r="690" spans="23:23" ht="15" x14ac:dyDescent="0.25">
      <c r="W690"/>
    </row>
    <row r="691" spans="23:23" ht="15" x14ac:dyDescent="0.25">
      <c r="W691"/>
    </row>
    <row r="692" spans="23:23" ht="15" x14ac:dyDescent="0.25">
      <c r="W692"/>
    </row>
    <row r="693" spans="23:23" ht="15" x14ac:dyDescent="0.25">
      <c r="W693"/>
    </row>
    <row r="694" spans="23:23" ht="15" x14ac:dyDescent="0.25">
      <c r="W694"/>
    </row>
    <row r="695" spans="23:23" ht="15" x14ac:dyDescent="0.25">
      <c r="W695"/>
    </row>
    <row r="696" spans="23:23" ht="15" x14ac:dyDescent="0.25">
      <c r="W696"/>
    </row>
    <row r="697" spans="23:23" ht="15" x14ac:dyDescent="0.25">
      <c r="W697"/>
    </row>
    <row r="698" spans="23:23" ht="15" x14ac:dyDescent="0.25">
      <c r="W698"/>
    </row>
    <row r="699" spans="23:23" ht="15" x14ac:dyDescent="0.25">
      <c r="W699"/>
    </row>
    <row r="700" spans="23:23" ht="15" x14ac:dyDescent="0.25">
      <c r="W700"/>
    </row>
    <row r="701" spans="23:23" ht="15" x14ac:dyDescent="0.25">
      <c r="W701"/>
    </row>
    <row r="702" spans="23:23" ht="15" x14ac:dyDescent="0.25">
      <c r="W702"/>
    </row>
    <row r="703" spans="23:23" ht="15" x14ac:dyDescent="0.25">
      <c r="W703"/>
    </row>
    <row r="704" spans="23:23" ht="15" x14ac:dyDescent="0.25">
      <c r="W704"/>
    </row>
    <row r="705" spans="23:23" ht="15" x14ac:dyDescent="0.25">
      <c r="W705"/>
    </row>
    <row r="706" spans="23:23" ht="15" x14ac:dyDescent="0.25">
      <c r="W706"/>
    </row>
    <row r="707" spans="23:23" ht="15" x14ac:dyDescent="0.25">
      <c r="W707"/>
    </row>
    <row r="708" spans="23:23" ht="15" x14ac:dyDescent="0.25">
      <c r="W708"/>
    </row>
    <row r="709" spans="23:23" ht="15" x14ac:dyDescent="0.25">
      <c r="W709"/>
    </row>
    <row r="710" spans="23:23" ht="15" x14ac:dyDescent="0.25">
      <c r="W710"/>
    </row>
    <row r="711" spans="23:23" ht="15" x14ac:dyDescent="0.25">
      <c r="W711"/>
    </row>
    <row r="712" spans="23:23" ht="15" x14ac:dyDescent="0.25">
      <c r="W712"/>
    </row>
    <row r="713" spans="23:23" ht="15" x14ac:dyDescent="0.25">
      <c r="W713"/>
    </row>
    <row r="714" spans="23:23" ht="15" x14ac:dyDescent="0.25">
      <c r="W714"/>
    </row>
    <row r="715" spans="23:23" ht="15" x14ac:dyDescent="0.25">
      <c r="W715"/>
    </row>
    <row r="716" spans="23:23" ht="15" x14ac:dyDescent="0.25">
      <c r="W716"/>
    </row>
    <row r="717" spans="23:23" ht="15" x14ac:dyDescent="0.25">
      <c r="W717"/>
    </row>
    <row r="718" spans="23:23" ht="15" x14ac:dyDescent="0.25">
      <c r="W718"/>
    </row>
    <row r="719" spans="23:23" ht="15" x14ac:dyDescent="0.25">
      <c r="W719"/>
    </row>
    <row r="720" spans="23:23" ht="15" x14ac:dyDescent="0.25">
      <c r="W720"/>
    </row>
    <row r="721" spans="23:23" ht="15" x14ac:dyDescent="0.25">
      <c r="W721"/>
    </row>
    <row r="722" spans="23:23" ht="15" x14ac:dyDescent="0.25">
      <c r="W722"/>
    </row>
    <row r="723" spans="23:23" ht="15" x14ac:dyDescent="0.25">
      <c r="W723"/>
    </row>
    <row r="724" spans="23:23" ht="15" x14ac:dyDescent="0.25">
      <c r="W724"/>
    </row>
    <row r="725" spans="23:23" ht="15" x14ac:dyDescent="0.25">
      <c r="W725"/>
    </row>
    <row r="726" spans="23:23" ht="15" x14ac:dyDescent="0.25">
      <c r="W726"/>
    </row>
    <row r="727" spans="23:23" ht="15" x14ac:dyDescent="0.25">
      <c r="W727"/>
    </row>
    <row r="728" spans="23:23" ht="15" x14ac:dyDescent="0.25">
      <c r="W728"/>
    </row>
    <row r="729" spans="23:23" ht="15" x14ac:dyDescent="0.25">
      <c r="W729"/>
    </row>
    <row r="730" spans="23:23" ht="15" x14ac:dyDescent="0.25">
      <c r="W730"/>
    </row>
    <row r="731" spans="23:23" ht="15" x14ac:dyDescent="0.25">
      <c r="W731"/>
    </row>
    <row r="732" spans="23:23" ht="15" x14ac:dyDescent="0.25">
      <c r="W732"/>
    </row>
    <row r="733" spans="23:23" ht="15" x14ac:dyDescent="0.25">
      <c r="W733"/>
    </row>
    <row r="734" spans="23:23" ht="15" x14ac:dyDescent="0.25">
      <c r="W734"/>
    </row>
    <row r="735" spans="23:23" ht="15" x14ac:dyDescent="0.25">
      <c r="W735"/>
    </row>
    <row r="736" spans="23:23" ht="15" x14ac:dyDescent="0.25">
      <c r="W736"/>
    </row>
    <row r="737" spans="23:23" ht="15" x14ac:dyDescent="0.25">
      <c r="W737"/>
    </row>
    <row r="738" spans="23:23" ht="15" x14ac:dyDescent="0.25">
      <c r="W738"/>
    </row>
    <row r="739" spans="23:23" ht="15" x14ac:dyDescent="0.25">
      <c r="W739"/>
    </row>
    <row r="740" spans="23:23" ht="15" x14ac:dyDescent="0.25">
      <c r="W740"/>
    </row>
    <row r="741" spans="23:23" ht="15" x14ac:dyDescent="0.25">
      <c r="W741"/>
    </row>
    <row r="742" spans="23:23" ht="15" x14ac:dyDescent="0.25">
      <c r="W742"/>
    </row>
    <row r="743" spans="23:23" ht="15" x14ac:dyDescent="0.25">
      <c r="W743"/>
    </row>
    <row r="744" spans="23:23" ht="15" x14ac:dyDescent="0.25">
      <c r="W744"/>
    </row>
    <row r="745" spans="23:23" ht="15" x14ac:dyDescent="0.25">
      <c r="W745"/>
    </row>
    <row r="746" spans="23:23" ht="15" x14ac:dyDescent="0.25">
      <c r="W746"/>
    </row>
    <row r="747" spans="23:23" ht="15" x14ac:dyDescent="0.25">
      <c r="W747"/>
    </row>
    <row r="748" spans="23:23" ht="15" x14ac:dyDescent="0.25">
      <c r="W748"/>
    </row>
    <row r="749" spans="23:23" ht="15" x14ac:dyDescent="0.25">
      <c r="W749"/>
    </row>
    <row r="750" spans="23:23" ht="15" x14ac:dyDescent="0.25">
      <c r="W750"/>
    </row>
    <row r="751" spans="23:23" ht="15" x14ac:dyDescent="0.25">
      <c r="W751"/>
    </row>
    <row r="752" spans="23:23" ht="15" x14ac:dyDescent="0.25">
      <c r="W752"/>
    </row>
    <row r="753" spans="23:23" ht="15" x14ac:dyDescent="0.25">
      <c r="W753"/>
    </row>
    <row r="754" spans="23:23" ht="15" x14ac:dyDescent="0.25">
      <c r="W754"/>
    </row>
    <row r="755" spans="23:23" ht="15" x14ac:dyDescent="0.25">
      <c r="W755"/>
    </row>
    <row r="756" spans="23:23" ht="15" x14ac:dyDescent="0.25">
      <c r="W756"/>
    </row>
    <row r="757" spans="23:23" ht="15" x14ac:dyDescent="0.25">
      <c r="W757"/>
    </row>
    <row r="758" spans="23:23" ht="15" x14ac:dyDescent="0.25">
      <c r="W758"/>
    </row>
    <row r="759" spans="23:23" ht="15" x14ac:dyDescent="0.25">
      <c r="W759"/>
    </row>
    <row r="760" spans="23:23" ht="15" x14ac:dyDescent="0.25">
      <c r="W760"/>
    </row>
    <row r="761" spans="23:23" ht="15" x14ac:dyDescent="0.25">
      <c r="W761"/>
    </row>
    <row r="762" spans="23:23" ht="15" x14ac:dyDescent="0.25">
      <c r="W762"/>
    </row>
    <row r="763" spans="23:23" ht="15" x14ac:dyDescent="0.25">
      <c r="W763"/>
    </row>
    <row r="764" spans="23:23" ht="15" x14ac:dyDescent="0.25">
      <c r="W764"/>
    </row>
    <row r="765" spans="23:23" ht="15" x14ac:dyDescent="0.25">
      <c r="W765"/>
    </row>
    <row r="766" spans="23:23" ht="15" x14ac:dyDescent="0.25">
      <c r="W766"/>
    </row>
    <row r="767" spans="23:23" ht="15" x14ac:dyDescent="0.25">
      <c r="W767"/>
    </row>
    <row r="768" spans="23:23" ht="15" x14ac:dyDescent="0.25">
      <c r="W768"/>
    </row>
    <row r="769" spans="23:23" ht="15" x14ac:dyDescent="0.25">
      <c r="W769"/>
    </row>
    <row r="770" spans="23:23" ht="15" x14ac:dyDescent="0.25">
      <c r="W770"/>
    </row>
    <row r="771" spans="23:23" ht="15" x14ac:dyDescent="0.25">
      <c r="W771"/>
    </row>
    <row r="772" spans="23:23" ht="15" x14ac:dyDescent="0.25">
      <c r="W772"/>
    </row>
    <row r="773" spans="23:23" ht="15" x14ac:dyDescent="0.25">
      <c r="W773"/>
    </row>
    <row r="774" spans="23:23" ht="15" x14ac:dyDescent="0.25">
      <c r="W774"/>
    </row>
    <row r="775" spans="23:23" ht="15" x14ac:dyDescent="0.25">
      <c r="W775"/>
    </row>
    <row r="776" spans="23:23" ht="15" x14ac:dyDescent="0.25">
      <c r="W776"/>
    </row>
    <row r="777" spans="23:23" ht="15" x14ac:dyDescent="0.25">
      <c r="W777"/>
    </row>
    <row r="778" spans="23:23" ht="15" x14ac:dyDescent="0.25">
      <c r="W778"/>
    </row>
    <row r="779" spans="23:23" ht="15" x14ac:dyDescent="0.25">
      <c r="W779"/>
    </row>
    <row r="780" spans="23:23" ht="15" x14ac:dyDescent="0.25">
      <c r="W780"/>
    </row>
    <row r="781" spans="23:23" ht="15" x14ac:dyDescent="0.25">
      <c r="W781"/>
    </row>
    <row r="782" spans="23:23" ht="15" x14ac:dyDescent="0.25">
      <c r="W782"/>
    </row>
    <row r="783" spans="23:23" ht="15" x14ac:dyDescent="0.25">
      <c r="W783"/>
    </row>
    <row r="784" spans="23:23" ht="15" x14ac:dyDescent="0.25">
      <c r="W784"/>
    </row>
    <row r="785" spans="23:23" ht="15" x14ac:dyDescent="0.25">
      <c r="W785"/>
    </row>
    <row r="786" spans="23:23" ht="15" x14ac:dyDescent="0.25">
      <c r="W786"/>
    </row>
    <row r="787" spans="23:23" ht="15" x14ac:dyDescent="0.25">
      <c r="W787"/>
    </row>
    <row r="788" spans="23:23" ht="15" x14ac:dyDescent="0.25">
      <c r="W788"/>
    </row>
    <row r="789" spans="23:23" ht="15" x14ac:dyDescent="0.25">
      <c r="W789"/>
    </row>
    <row r="790" spans="23:23" ht="15" x14ac:dyDescent="0.25">
      <c r="W790"/>
    </row>
    <row r="791" spans="23:23" ht="15" x14ac:dyDescent="0.25">
      <c r="W791"/>
    </row>
    <row r="792" spans="23:23" ht="15" x14ac:dyDescent="0.25">
      <c r="W792"/>
    </row>
    <row r="793" spans="23:23" ht="15" x14ac:dyDescent="0.25">
      <c r="W793"/>
    </row>
    <row r="794" spans="23:23" ht="15" x14ac:dyDescent="0.25">
      <c r="W794"/>
    </row>
    <row r="795" spans="23:23" ht="15" x14ac:dyDescent="0.25">
      <c r="W795"/>
    </row>
    <row r="796" spans="23:23" ht="15" x14ac:dyDescent="0.25">
      <c r="W796"/>
    </row>
    <row r="797" spans="23:23" ht="15" x14ac:dyDescent="0.25">
      <c r="W797"/>
    </row>
    <row r="798" spans="23:23" ht="15" x14ac:dyDescent="0.25">
      <c r="W798"/>
    </row>
    <row r="799" spans="23:23" ht="15" x14ac:dyDescent="0.25">
      <c r="W799"/>
    </row>
    <row r="800" spans="23:23" ht="15" x14ac:dyDescent="0.25">
      <c r="W800"/>
    </row>
    <row r="801" spans="23:23" ht="15" x14ac:dyDescent="0.25">
      <c r="W801"/>
    </row>
    <row r="802" spans="23:23" ht="15" x14ac:dyDescent="0.25">
      <c r="W802"/>
    </row>
    <row r="803" spans="23:23" ht="15" x14ac:dyDescent="0.25">
      <c r="W803"/>
    </row>
    <row r="804" spans="23:23" ht="15" x14ac:dyDescent="0.25">
      <c r="W804"/>
    </row>
    <row r="805" spans="23:23" ht="15" x14ac:dyDescent="0.25">
      <c r="W805"/>
    </row>
    <row r="806" spans="23:23" ht="15" x14ac:dyDescent="0.25">
      <c r="W806"/>
    </row>
    <row r="807" spans="23:23" ht="15" x14ac:dyDescent="0.25">
      <c r="W807"/>
    </row>
    <row r="808" spans="23:23" ht="15" x14ac:dyDescent="0.25">
      <c r="W808"/>
    </row>
    <row r="809" spans="23:23" ht="15" x14ac:dyDescent="0.25">
      <c r="W809"/>
    </row>
    <row r="810" spans="23:23" ht="15" x14ac:dyDescent="0.25">
      <c r="W810"/>
    </row>
    <row r="811" spans="23:23" ht="15" x14ac:dyDescent="0.25">
      <c r="W811"/>
    </row>
    <row r="812" spans="23:23" ht="15" x14ac:dyDescent="0.25">
      <c r="W812"/>
    </row>
    <row r="813" spans="23:23" ht="15" x14ac:dyDescent="0.25">
      <c r="W813"/>
    </row>
    <row r="814" spans="23:23" ht="15" x14ac:dyDescent="0.25">
      <c r="W814"/>
    </row>
    <row r="815" spans="23:23" ht="15" x14ac:dyDescent="0.25">
      <c r="W815"/>
    </row>
    <row r="816" spans="23:23" ht="15" x14ac:dyDescent="0.25">
      <c r="W816"/>
    </row>
    <row r="817" spans="23:23" ht="15" x14ac:dyDescent="0.25">
      <c r="W817"/>
    </row>
    <row r="818" spans="23:23" ht="15" x14ac:dyDescent="0.25">
      <c r="W818"/>
    </row>
    <row r="819" spans="23:23" ht="15" x14ac:dyDescent="0.25">
      <c r="W819"/>
    </row>
    <row r="820" spans="23:23" ht="15" x14ac:dyDescent="0.25">
      <c r="W820"/>
    </row>
    <row r="821" spans="23:23" ht="15" x14ac:dyDescent="0.25">
      <c r="W821"/>
    </row>
    <row r="822" spans="23:23" ht="15" x14ac:dyDescent="0.25">
      <c r="W822"/>
    </row>
    <row r="823" spans="23:23" ht="15" x14ac:dyDescent="0.25">
      <c r="W823"/>
    </row>
    <row r="824" spans="23:23" ht="15" x14ac:dyDescent="0.25">
      <c r="W824"/>
    </row>
    <row r="825" spans="23:23" ht="15" x14ac:dyDescent="0.25">
      <c r="W825"/>
    </row>
    <row r="826" spans="23:23" ht="15" x14ac:dyDescent="0.25">
      <c r="W826"/>
    </row>
    <row r="827" spans="23:23" ht="15" x14ac:dyDescent="0.25">
      <c r="W827"/>
    </row>
    <row r="828" spans="23:23" ht="15" x14ac:dyDescent="0.25">
      <c r="W828"/>
    </row>
    <row r="829" spans="23:23" ht="15" x14ac:dyDescent="0.25">
      <c r="W829"/>
    </row>
    <row r="830" spans="23:23" ht="15" x14ac:dyDescent="0.25">
      <c r="W830"/>
    </row>
    <row r="831" spans="23:23" ht="15" x14ac:dyDescent="0.25">
      <c r="W831"/>
    </row>
    <row r="832" spans="23:23" ht="15" x14ac:dyDescent="0.25">
      <c r="W832"/>
    </row>
    <row r="833" spans="23:23" ht="15" x14ac:dyDescent="0.25">
      <c r="W833"/>
    </row>
    <row r="834" spans="23:23" ht="15" x14ac:dyDescent="0.25">
      <c r="W834"/>
    </row>
    <row r="835" spans="23:23" ht="15" x14ac:dyDescent="0.25">
      <c r="W835"/>
    </row>
    <row r="836" spans="23:23" ht="15" x14ac:dyDescent="0.25">
      <c r="W836"/>
    </row>
    <row r="837" spans="23:23" ht="15" x14ac:dyDescent="0.25">
      <c r="W837"/>
    </row>
    <row r="838" spans="23:23" ht="15" x14ac:dyDescent="0.25">
      <c r="W838"/>
    </row>
    <row r="839" spans="23:23" ht="15" x14ac:dyDescent="0.25">
      <c r="W839"/>
    </row>
    <row r="840" spans="23:23" ht="15" x14ac:dyDescent="0.25">
      <c r="W840"/>
    </row>
    <row r="841" spans="23:23" ht="15" x14ac:dyDescent="0.25">
      <c r="W841"/>
    </row>
    <row r="842" spans="23:23" ht="15" x14ac:dyDescent="0.25">
      <c r="W842"/>
    </row>
    <row r="843" spans="23:23" ht="15" x14ac:dyDescent="0.25">
      <c r="W843"/>
    </row>
    <row r="844" spans="23:23" ht="15" x14ac:dyDescent="0.25">
      <c r="W844"/>
    </row>
    <row r="845" spans="23:23" ht="15" x14ac:dyDescent="0.25">
      <c r="W845"/>
    </row>
    <row r="846" spans="23:23" ht="15" x14ac:dyDescent="0.25">
      <c r="W846"/>
    </row>
    <row r="847" spans="23:23" ht="15" x14ac:dyDescent="0.25">
      <c r="W847"/>
    </row>
    <row r="848" spans="23:23" ht="15" x14ac:dyDescent="0.25">
      <c r="W848"/>
    </row>
    <row r="849" spans="23:23" ht="15" x14ac:dyDescent="0.25">
      <c r="W849"/>
    </row>
    <row r="850" spans="23:23" ht="15" x14ac:dyDescent="0.25">
      <c r="W850"/>
    </row>
    <row r="851" spans="23:23" ht="15" x14ac:dyDescent="0.25">
      <c r="W851"/>
    </row>
    <row r="852" spans="23:23" ht="15" x14ac:dyDescent="0.25">
      <c r="W852"/>
    </row>
    <row r="853" spans="23:23" ht="15" x14ac:dyDescent="0.25">
      <c r="W853"/>
    </row>
    <row r="854" spans="23:23" ht="15" x14ac:dyDescent="0.25">
      <c r="W854"/>
    </row>
    <row r="855" spans="23:23" ht="15" x14ac:dyDescent="0.25">
      <c r="W855"/>
    </row>
    <row r="856" spans="23:23" ht="15" x14ac:dyDescent="0.25">
      <c r="W856"/>
    </row>
    <row r="857" spans="23:23" ht="15" x14ac:dyDescent="0.25">
      <c r="W857"/>
    </row>
    <row r="858" spans="23:23" ht="15" x14ac:dyDescent="0.25">
      <c r="W858"/>
    </row>
    <row r="859" spans="23:23" ht="15" x14ac:dyDescent="0.25">
      <c r="W859"/>
    </row>
    <row r="860" spans="23:23" ht="15" x14ac:dyDescent="0.25">
      <c r="W860"/>
    </row>
    <row r="861" spans="23:23" ht="15" x14ac:dyDescent="0.25">
      <c r="W861"/>
    </row>
    <row r="862" spans="23:23" ht="15" x14ac:dyDescent="0.25">
      <c r="W862"/>
    </row>
    <row r="863" spans="23:23" ht="15" x14ac:dyDescent="0.25">
      <c r="W863"/>
    </row>
    <row r="864" spans="23:23" ht="15" x14ac:dyDescent="0.25">
      <c r="W864"/>
    </row>
    <row r="865" spans="23:23" ht="15" x14ac:dyDescent="0.25">
      <c r="W865"/>
    </row>
    <row r="866" spans="23:23" ht="15" x14ac:dyDescent="0.25">
      <c r="W866"/>
    </row>
    <row r="867" spans="23:23" ht="15" x14ac:dyDescent="0.25">
      <c r="W867"/>
    </row>
    <row r="868" spans="23:23" ht="15" x14ac:dyDescent="0.25">
      <c r="W868"/>
    </row>
    <row r="869" spans="23:23" ht="15" x14ac:dyDescent="0.25">
      <c r="W869"/>
    </row>
    <row r="870" spans="23:23" ht="15" x14ac:dyDescent="0.25">
      <c r="W870"/>
    </row>
    <row r="871" spans="23:23" ht="15" x14ac:dyDescent="0.25">
      <c r="W871"/>
    </row>
    <row r="872" spans="23:23" ht="15" x14ac:dyDescent="0.25">
      <c r="W872"/>
    </row>
    <row r="873" spans="23:23" ht="15" x14ac:dyDescent="0.25">
      <c r="W873"/>
    </row>
    <row r="874" spans="23:23" ht="15" x14ac:dyDescent="0.25">
      <c r="W874"/>
    </row>
    <row r="875" spans="23:23" ht="15" x14ac:dyDescent="0.25">
      <c r="W875"/>
    </row>
    <row r="876" spans="23:23" ht="15" x14ac:dyDescent="0.25">
      <c r="W876"/>
    </row>
    <row r="877" spans="23:23" ht="15" x14ac:dyDescent="0.25">
      <c r="W877"/>
    </row>
    <row r="878" spans="23:23" ht="15" x14ac:dyDescent="0.25">
      <c r="W878"/>
    </row>
    <row r="879" spans="23:23" ht="15" x14ac:dyDescent="0.25">
      <c r="W879"/>
    </row>
    <row r="880" spans="23:23" ht="15" x14ac:dyDescent="0.25">
      <c r="W880"/>
    </row>
    <row r="881" spans="23:23" ht="15" x14ac:dyDescent="0.25">
      <c r="W881"/>
    </row>
    <row r="882" spans="23:23" ht="15" x14ac:dyDescent="0.25">
      <c r="W882"/>
    </row>
    <row r="883" spans="23:23" ht="15" x14ac:dyDescent="0.25">
      <c r="W883"/>
    </row>
    <row r="884" spans="23:23" ht="15" x14ac:dyDescent="0.25">
      <c r="W884"/>
    </row>
    <row r="885" spans="23:23" ht="15" x14ac:dyDescent="0.25">
      <c r="W885"/>
    </row>
    <row r="886" spans="23:23" ht="15" x14ac:dyDescent="0.25">
      <c r="W886"/>
    </row>
    <row r="887" spans="23:23" ht="15" x14ac:dyDescent="0.25">
      <c r="W887"/>
    </row>
    <row r="888" spans="23:23" ht="15" x14ac:dyDescent="0.25">
      <c r="W888"/>
    </row>
    <row r="889" spans="23:23" ht="15" x14ac:dyDescent="0.25">
      <c r="W889"/>
    </row>
    <row r="890" spans="23:23" ht="15" x14ac:dyDescent="0.25">
      <c r="W890"/>
    </row>
    <row r="891" spans="23:23" ht="15" x14ac:dyDescent="0.25">
      <c r="W891"/>
    </row>
    <row r="892" spans="23:23" ht="15" x14ac:dyDescent="0.25">
      <c r="W892"/>
    </row>
    <row r="893" spans="23:23" ht="15" x14ac:dyDescent="0.25">
      <c r="W893"/>
    </row>
    <row r="894" spans="23:23" ht="15" x14ac:dyDescent="0.25">
      <c r="W894"/>
    </row>
    <row r="895" spans="23:23" ht="15" x14ac:dyDescent="0.25">
      <c r="W895"/>
    </row>
    <row r="896" spans="23:23" ht="15" x14ac:dyDescent="0.25">
      <c r="W896"/>
    </row>
    <row r="897" spans="23:23" ht="15" x14ac:dyDescent="0.25">
      <c r="W897"/>
    </row>
    <row r="898" spans="23:23" ht="15" x14ac:dyDescent="0.25">
      <c r="W898"/>
    </row>
    <row r="899" spans="23:23" ht="15" x14ac:dyDescent="0.25">
      <c r="W899"/>
    </row>
    <row r="900" spans="23:23" ht="15" x14ac:dyDescent="0.25">
      <c r="W900"/>
    </row>
    <row r="901" spans="23:23" ht="15" x14ac:dyDescent="0.25">
      <c r="W901"/>
    </row>
    <row r="902" spans="23:23" ht="15" x14ac:dyDescent="0.25">
      <c r="W902"/>
    </row>
    <row r="903" spans="23:23" ht="15" x14ac:dyDescent="0.25">
      <c r="W903"/>
    </row>
    <row r="904" spans="23:23" ht="15" x14ac:dyDescent="0.25">
      <c r="W904"/>
    </row>
    <row r="905" spans="23:23" ht="15" x14ac:dyDescent="0.25">
      <c r="W905"/>
    </row>
    <row r="906" spans="23:23" ht="15" x14ac:dyDescent="0.25">
      <c r="W906"/>
    </row>
    <row r="907" spans="23:23" ht="15" x14ac:dyDescent="0.25">
      <c r="W907"/>
    </row>
    <row r="908" spans="23:23" ht="15" x14ac:dyDescent="0.25">
      <c r="W908"/>
    </row>
    <row r="909" spans="23:23" ht="15" x14ac:dyDescent="0.25">
      <c r="W909"/>
    </row>
    <row r="910" spans="23:23" ht="15" x14ac:dyDescent="0.25">
      <c r="W910"/>
    </row>
    <row r="911" spans="23:23" ht="15" x14ac:dyDescent="0.25">
      <c r="W911"/>
    </row>
    <row r="912" spans="23:23" ht="15" x14ac:dyDescent="0.25">
      <c r="W912"/>
    </row>
    <row r="913" spans="23:23" ht="15" x14ac:dyDescent="0.25">
      <c r="W913"/>
    </row>
    <row r="914" spans="23:23" ht="15" x14ac:dyDescent="0.25">
      <c r="W914"/>
    </row>
    <row r="915" spans="23:23" ht="15" x14ac:dyDescent="0.25">
      <c r="W915"/>
    </row>
    <row r="916" spans="23:23" ht="15" x14ac:dyDescent="0.25">
      <c r="W916"/>
    </row>
    <row r="917" spans="23:23" ht="15" x14ac:dyDescent="0.25">
      <c r="W917"/>
    </row>
    <row r="918" spans="23:23" ht="15" x14ac:dyDescent="0.25">
      <c r="W918"/>
    </row>
    <row r="919" spans="23:23" ht="15" x14ac:dyDescent="0.25">
      <c r="W919"/>
    </row>
    <row r="920" spans="23:23" ht="15" x14ac:dyDescent="0.25">
      <c r="W920"/>
    </row>
    <row r="921" spans="23:23" ht="15" x14ac:dyDescent="0.25">
      <c r="W921"/>
    </row>
    <row r="922" spans="23:23" ht="15" x14ac:dyDescent="0.25">
      <c r="W922"/>
    </row>
    <row r="923" spans="23:23" ht="15" x14ac:dyDescent="0.25">
      <c r="W923"/>
    </row>
    <row r="924" spans="23:23" ht="15" x14ac:dyDescent="0.25">
      <c r="W924"/>
    </row>
    <row r="925" spans="23:23" ht="15" x14ac:dyDescent="0.25">
      <c r="W925"/>
    </row>
    <row r="926" spans="23:23" ht="15" x14ac:dyDescent="0.25">
      <c r="W926"/>
    </row>
    <row r="927" spans="23:23" ht="15" x14ac:dyDescent="0.25">
      <c r="W927"/>
    </row>
    <row r="928" spans="23:23" ht="15" x14ac:dyDescent="0.25">
      <c r="W928"/>
    </row>
    <row r="929" spans="23:23" ht="15" x14ac:dyDescent="0.25">
      <c r="W929"/>
    </row>
    <row r="930" spans="23:23" ht="15" x14ac:dyDescent="0.25">
      <c r="W930"/>
    </row>
    <row r="931" spans="23:23" ht="15" x14ac:dyDescent="0.25">
      <c r="W931"/>
    </row>
    <row r="932" spans="23:23" ht="15" x14ac:dyDescent="0.25">
      <c r="W932"/>
    </row>
    <row r="933" spans="23:23" ht="15" x14ac:dyDescent="0.25">
      <c r="W933"/>
    </row>
    <row r="934" spans="23:23" ht="15" x14ac:dyDescent="0.25">
      <c r="W934"/>
    </row>
    <row r="935" spans="23:23" ht="15" x14ac:dyDescent="0.25">
      <c r="W935"/>
    </row>
    <row r="936" spans="23:23" ht="15" x14ac:dyDescent="0.25">
      <c r="W936"/>
    </row>
    <row r="937" spans="23:23" ht="15" x14ac:dyDescent="0.25">
      <c r="W937"/>
    </row>
    <row r="938" spans="23:23" ht="15" x14ac:dyDescent="0.25">
      <c r="W938"/>
    </row>
    <row r="939" spans="23:23" ht="15" x14ac:dyDescent="0.25">
      <c r="W939"/>
    </row>
    <row r="940" spans="23:23" ht="15" x14ac:dyDescent="0.25">
      <c r="W940"/>
    </row>
    <row r="941" spans="23:23" ht="15" x14ac:dyDescent="0.25">
      <c r="W941"/>
    </row>
    <row r="942" spans="23:23" ht="15" x14ac:dyDescent="0.25">
      <c r="W942"/>
    </row>
    <row r="943" spans="23:23" ht="15" x14ac:dyDescent="0.25">
      <c r="W943"/>
    </row>
    <row r="944" spans="23:23" ht="15" x14ac:dyDescent="0.25">
      <c r="W944"/>
    </row>
    <row r="945" spans="23:23" ht="15" x14ac:dyDescent="0.25">
      <c r="W945"/>
    </row>
    <row r="946" spans="23:23" ht="15" x14ac:dyDescent="0.25">
      <c r="W946"/>
    </row>
    <row r="947" spans="23:23" ht="15" x14ac:dyDescent="0.25">
      <c r="W947"/>
    </row>
    <row r="948" spans="23:23" ht="15" x14ac:dyDescent="0.25">
      <c r="W948"/>
    </row>
    <row r="949" spans="23:23" ht="15" x14ac:dyDescent="0.25">
      <c r="W949"/>
    </row>
    <row r="950" spans="23:23" ht="15" x14ac:dyDescent="0.25">
      <c r="W950"/>
    </row>
    <row r="951" spans="23:23" ht="15" x14ac:dyDescent="0.25">
      <c r="W951"/>
    </row>
    <row r="952" spans="23:23" ht="15" x14ac:dyDescent="0.25">
      <c r="W952"/>
    </row>
    <row r="953" spans="23:23" ht="15" x14ac:dyDescent="0.25">
      <c r="W953"/>
    </row>
    <row r="954" spans="23:23" ht="15" x14ac:dyDescent="0.25">
      <c r="W954"/>
    </row>
    <row r="955" spans="23:23" ht="15" x14ac:dyDescent="0.25">
      <c r="W955"/>
    </row>
    <row r="956" spans="23:23" ht="15" x14ac:dyDescent="0.25">
      <c r="W956"/>
    </row>
    <row r="957" spans="23:23" ht="15" x14ac:dyDescent="0.25">
      <c r="W957"/>
    </row>
    <row r="958" spans="23:23" ht="15" x14ac:dyDescent="0.25">
      <c r="W958"/>
    </row>
    <row r="959" spans="23:23" ht="15" x14ac:dyDescent="0.25">
      <c r="W959"/>
    </row>
    <row r="960" spans="23:23" ht="15" x14ac:dyDescent="0.25">
      <c r="W960"/>
    </row>
    <row r="961" spans="23:23" ht="15" x14ac:dyDescent="0.25">
      <c r="W961"/>
    </row>
    <row r="962" spans="23:23" ht="15" x14ac:dyDescent="0.25">
      <c r="W962"/>
    </row>
    <row r="963" spans="23:23" ht="15" x14ac:dyDescent="0.25">
      <c r="W963"/>
    </row>
    <row r="964" spans="23:23" ht="15" x14ac:dyDescent="0.25">
      <c r="W964"/>
    </row>
    <row r="965" spans="23:23" ht="15" x14ac:dyDescent="0.25">
      <c r="W965"/>
    </row>
    <row r="966" spans="23:23" ht="15" x14ac:dyDescent="0.25">
      <c r="W966"/>
    </row>
    <row r="967" spans="23:23" ht="15" x14ac:dyDescent="0.25">
      <c r="W967"/>
    </row>
    <row r="968" spans="23:23" ht="15" x14ac:dyDescent="0.25">
      <c r="W968"/>
    </row>
    <row r="969" spans="23:23" ht="15" x14ac:dyDescent="0.25">
      <c r="W969"/>
    </row>
    <row r="970" spans="23:23" ht="15" x14ac:dyDescent="0.25">
      <c r="W970"/>
    </row>
    <row r="971" spans="23:23" ht="15" x14ac:dyDescent="0.25">
      <c r="W971"/>
    </row>
    <row r="972" spans="23:23" ht="15" x14ac:dyDescent="0.25">
      <c r="W972"/>
    </row>
    <row r="973" spans="23:23" ht="15" x14ac:dyDescent="0.25">
      <c r="W973"/>
    </row>
    <row r="974" spans="23:23" ht="15" x14ac:dyDescent="0.25">
      <c r="W974"/>
    </row>
    <row r="975" spans="23:23" ht="15" x14ac:dyDescent="0.25">
      <c r="W975"/>
    </row>
    <row r="976" spans="23:23" ht="15" x14ac:dyDescent="0.25">
      <c r="W976"/>
    </row>
    <row r="977" spans="23:23" ht="15" x14ac:dyDescent="0.25">
      <c r="W977"/>
    </row>
    <row r="978" spans="23:23" ht="15" x14ac:dyDescent="0.25">
      <c r="W978"/>
    </row>
    <row r="979" spans="23:23" ht="15" x14ac:dyDescent="0.25">
      <c r="W979"/>
    </row>
    <row r="980" spans="23:23" ht="15" x14ac:dyDescent="0.25">
      <c r="W980"/>
    </row>
    <row r="981" spans="23:23" ht="15" x14ac:dyDescent="0.25">
      <c r="W981"/>
    </row>
    <row r="982" spans="23:23" ht="15" x14ac:dyDescent="0.25">
      <c r="W982"/>
    </row>
    <row r="983" spans="23:23" ht="15" x14ac:dyDescent="0.25">
      <c r="W983"/>
    </row>
    <row r="984" spans="23:23" ht="15" x14ac:dyDescent="0.25">
      <c r="W984"/>
    </row>
    <row r="985" spans="23:23" ht="15" x14ac:dyDescent="0.25">
      <c r="W985"/>
    </row>
    <row r="986" spans="23:23" ht="15" x14ac:dyDescent="0.25">
      <c r="W986"/>
    </row>
    <row r="987" spans="23:23" ht="15" x14ac:dyDescent="0.25">
      <c r="W987"/>
    </row>
    <row r="988" spans="23:23" ht="15" x14ac:dyDescent="0.25">
      <c r="W988"/>
    </row>
    <row r="989" spans="23:23" ht="15" x14ac:dyDescent="0.25">
      <c r="W989"/>
    </row>
    <row r="990" spans="23:23" ht="15" x14ac:dyDescent="0.25">
      <c r="W990"/>
    </row>
    <row r="991" spans="23:23" ht="15" x14ac:dyDescent="0.25">
      <c r="W991"/>
    </row>
    <row r="992" spans="23:23" ht="15" x14ac:dyDescent="0.25">
      <c r="W992"/>
    </row>
    <row r="993" spans="1:23" ht="15" x14ac:dyDescent="0.25">
      <c r="W993"/>
    </row>
    <row r="994" spans="1:23" ht="15" x14ac:dyDescent="0.25">
      <c r="W994"/>
    </row>
    <row r="995" spans="1:23" ht="15" x14ac:dyDescent="0.25">
      <c r="W995"/>
    </row>
    <row r="996" spans="1:23" ht="15" x14ac:dyDescent="0.25">
      <c r="W996"/>
    </row>
    <row r="997" spans="1:23" ht="15" x14ac:dyDescent="0.25">
      <c r="W997"/>
    </row>
    <row r="998" spans="1:23" ht="15" x14ac:dyDescent="0.25">
      <c r="W998"/>
    </row>
    <row r="999" spans="1:23" x14ac:dyDescent="0.25">
      <c r="A999">
        <v>748</v>
      </c>
      <c r="B999" t="s">
        <v>1803</v>
      </c>
      <c r="C999" t="s">
        <v>820</v>
      </c>
      <c r="D999" t="s">
        <v>821</v>
      </c>
      <c r="E999">
        <v>0.78100000000000003</v>
      </c>
      <c r="F999" s="2">
        <v>6.0899999999999999E-3</v>
      </c>
      <c r="G999" s="2">
        <v>8.2500000000000004E-2</v>
      </c>
      <c r="H999">
        <v>0.89900000000000002</v>
      </c>
      <c r="I999" s="2">
        <v>0.223</v>
      </c>
      <c r="J999" s="2">
        <v>0.59099999999999997</v>
      </c>
      <c r="K999">
        <v>0.72599999999999998</v>
      </c>
      <c r="L999" s="2">
        <v>4.0099999999999999E-4</v>
      </c>
      <c r="M999" s="2">
        <v>8.5299999999999994E-3</v>
      </c>
      <c r="N999">
        <v>0.83299999999999996</v>
      </c>
      <c r="O999" s="2">
        <v>7.0300000000000001E-2</v>
      </c>
      <c r="P999" s="2">
        <v>0.44900000000000001</v>
      </c>
      <c r="Q999">
        <v>0.66</v>
      </c>
      <c r="R999" s="2">
        <v>3.1800000000000001E-3</v>
      </c>
      <c r="S999" s="2">
        <v>2.1600000000000001E-2</v>
      </c>
      <c r="T999">
        <v>0.88600000000000001</v>
      </c>
      <c r="U999" s="2">
        <v>8.3699999999999997E-2</v>
      </c>
      <c r="V999" s="2">
        <v>0.22</v>
      </c>
      <c r="W999" s="4">
        <f>AVERAGE(E999,H999,K999,N999,Q999,T999)</f>
        <v>0.79749999999999999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999"/>
  <sheetViews>
    <sheetView workbookViewId="0">
      <selection activeCell="D31" sqref="D31"/>
    </sheetView>
  </sheetViews>
  <sheetFormatPr baseColWidth="10" defaultRowHeight="15.75" x14ac:dyDescent="0.25"/>
  <cols>
    <col min="2" max="2" width="14.85546875" bestFit="1" customWidth="1"/>
    <col min="3" max="3" width="15.5703125" bestFit="1" customWidth="1"/>
    <col min="4" max="4" width="103.5703125" bestFit="1" customWidth="1"/>
    <col min="5" max="5" width="16.5703125" bestFit="1" customWidth="1"/>
    <col min="6" max="6" width="21.7109375" bestFit="1" customWidth="1"/>
    <col min="7" max="7" width="25.7109375" bestFit="1" customWidth="1"/>
    <col min="8" max="8" width="13.7109375" bestFit="1" customWidth="1"/>
    <col min="9" max="9" width="18.7109375" bestFit="1" customWidth="1"/>
    <col min="10" max="10" width="22.7109375" bestFit="1" customWidth="1"/>
    <col min="11" max="11" width="13.85546875" bestFit="1" customWidth="1"/>
    <col min="12" max="12" width="18.85546875" bestFit="1" customWidth="1"/>
    <col min="13" max="13" width="22.85546875" bestFit="1" customWidth="1"/>
    <col min="14" max="14" width="9.28515625" bestFit="1" customWidth="1"/>
    <col min="15" max="15" width="14.42578125" bestFit="1" customWidth="1"/>
    <col min="16" max="16" width="18.42578125" bestFit="1" customWidth="1"/>
    <col min="17" max="17" width="8.140625" bestFit="1" customWidth="1"/>
    <col min="18" max="18" width="13.140625" bestFit="1" customWidth="1"/>
    <col min="19" max="19" width="17.140625" bestFit="1" customWidth="1"/>
    <col min="20" max="20" width="8.140625" bestFit="1" customWidth="1"/>
    <col min="22" max="22" width="16.7109375" bestFit="1" customWidth="1"/>
    <col min="23" max="23" width="11.42578125" style="5"/>
  </cols>
  <sheetData>
    <row r="1" spans="1:23" s="1" customFormat="1" x14ac:dyDescent="0.2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</row>
    <row r="2" spans="1:23" x14ac:dyDescent="0.25">
      <c r="A2">
        <v>201</v>
      </c>
      <c r="B2" t="s">
        <v>22</v>
      </c>
      <c r="C2" t="s">
        <v>23</v>
      </c>
      <c r="D2" t="s">
        <v>24</v>
      </c>
      <c r="E2">
        <v>0.13600000000000001</v>
      </c>
      <c r="F2" s="2">
        <v>1.1599999999999999E-6</v>
      </c>
      <c r="G2">
        <v>9.6400000000000001E-4</v>
      </c>
      <c r="H2">
        <v>0.44900000000000001</v>
      </c>
      <c r="I2" s="2">
        <v>1.44E-6</v>
      </c>
      <c r="J2">
        <v>2.0699999999999998E-3</v>
      </c>
      <c r="K2">
        <v>0.14699999999999999</v>
      </c>
      <c r="L2" s="2">
        <v>1.86E-7</v>
      </c>
      <c r="M2">
        <v>1.3999999999999999E-4</v>
      </c>
      <c r="N2">
        <v>0.27200000000000002</v>
      </c>
      <c r="O2">
        <v>1.15E-3</v>
      </c>
      <c r="P2">
        <v>6.6500000000000004E-2</v>
      </c>
      <c r="Q2">
        <v>0.13900000000000001</v>
      </c>
      <c r="R2" s="2">
        <v>5.9599999999999998E-8</v>
      </c>
      <c r="S2" s="2">
        <v>3.0499999999999999E-5</v>
      </c>
      <c r="T2">
        <v>3.9699999999999999E-2</v>
      </c>
      <c r="U2" s="2">
        <v>4.02E-13</v>
      </c>
      <c r="V2" s="2">
        <v>6.2700000000000001E-10</v>
      </c>
      <c r="W2" s="3">
        <f t="shared" ref="W2:W65" si="0">AVERAGE(E2,H2,K2,N2,Q2,T2)</f>
        <v>0.19711666666666669</v>
      </c>
    </row>
    <row r="3" spans="1:23" x14ac:dyDescent="0.25">
      <c r="A3">
        <v>414</v>
      </c>
      <c r="B3" t="s">
        <v>25</v>
      </c>
      <c r="C3" t="s">
        <v>26</v>
      </c>
      <c r="D3" t="s">
        <v>27</v>
      </c>
      <c r="E3">
        <v>0.107</v>
      </c>
      <c r="F3" s="2">
        <v>9.8200000000000002E-5</v>
      </c>
      <c r="G3">
        <v>8.3300000000000006E-3</v>
      </c>
      <c r="H3">
        <v>0.46300000000000002</v>
      </c>
      <c r="I3" s="2">
        <v>3.49E-6</v>
      </c>
      <c r="J3">
        <v>3.0699999999999998E-3</v>
      </c>
      <c r="K3">
        <v>0.253</v>
      </c>
      <c r="L3" s="2">
        <v>1.42E-6</v>
      </c>
      <c r="M3">
        <v>3.1E-4</v>
      </c>
      <c r="N3">
        <v>0.32700000000000001</v>
      </c>
      <c r="O3">
        <v>3.4900000000000003E-4</v>
      </c>
      <c r="P3">
        <v>3.3700000000000001E-2</v>
      </c>
      <c r="Q3">
        <v>5.74E-2</v>
      </c>
      <c r="R3" s="2">
        <v>1.55E-7</v>
      </c>
      <c r="S3" s="2">
        <v>5.3000000000000001E-5</v>
      </c>
      <c r="T3">
        <v>4.5400000000000003E-2</v>
      </c>
      <c r="U3" s="2">
        <v>3.0499999999999998E-11</v>
      </c>
      <c r="V3" s="2">
        <v>1.2299999999999999E-8</v>
      </c>
      <c r="W3" s="3">
        <f t="shared" si="0"/>
        <v>0.20880000000000001</v>
      </c>
    </row>
    <row r="4" spans="1:23" x14ac:dyDescent="0.25">
      <c r="A4">
        <v>163</v>
      </c>
      <c r="B4" t="s">
        <v>28</v>
      </c>
      <c r="C4" t="s">
        <v>29</v>
      </c>
      <c r="D4" t="s">
        <v>30</v>
      </c>
      <c r="E4">
        <v>0.32600000000000001</v>
      </c>
      <c r="F4" s="2">
        <v>1.6399999999999999E-5</v>
      </c>
      <c r="G4">
        <v>3.1700000000000001E-3</v>
      </c>
      <c r="H4">
        <v>0.51900000000000002</v>
      </c>
      <c r="I4" s="2">
        <v>1.3699999999999999E-5</v>
      </c>
      <c r="J4">
        <v>5.9100000000000003E-3</v>
      </c>
      <c r="K4">
        <v>0.27100000000000002</v>
      </c>
      <c r="L4" s="2">
        <v>1.7900000000000001E-5</v>
      </c>
      <c r="M4">
        <v>1.2199999999999999E-3</v>
      </c>
      <c r="N4">
        <v>0.32800000000000001</v>
      </c>
      <c r="O4" s="2">
        <v>7.1199999999999996E-5</v>
      </c>
      <c r="P4">
        <v>1.26E-2</v>
      </c>
      <c r="Q4">
        <v>0.13</v>
      </c>
      <c r="R4" s="2">
        <v>5.3400000000000002E-9</v>
      </c>
      <c r="S4" s="2">
        <v>1.9000000000000001E-5</v>
      </c>
      <c r="T4">
        <v>8.5099999999999995E-2</v>
      </c>
      <c r="U4" s="2">
        <v>7.3099999999999999E-14</v>
      </c>
      <c r="V4" s="2">
        <v>1.88E-10</v>
      </c>
      <c r="W4" s="3">
        <f t="shared" si="0"/>
        <v>0.27651666666666669</v>
      </c>
    </row>
    <row r="5" spans="1:23" x14ac:dyDescent="0.25">
      <c r="A5">
        <v>364</v>
      </c>
      <c r="B5" t="s">
        <v>31</v>
      </c>
      <c r="C5" t="s">
        <v>32</v>
      </c>
      <c r="D5" t="s">
        <v>33</v>
      </c>
      <c r="E5">
        <v>0.24099999999999999</v>
      </c>
      <c r="F5" s="2">
        <v>8.6199999999999996E-7</v>
      </c>
      <c r="G5">
        <v>8.12E-4</v>
      </c>
      <c r="H5">
        <v>0.50900000000000001</v>
      </c>
      <c r="I5" s="2">
        <v>1.63E-5</v>
      </c>
      <c r="J5">
        <v>6.4099999999999999E-3</v>
      </c>
      <c r="K5">
        <v>0.28899999999999998</v>
      </c>
      <c r="L5" s="2">
        <v>9.7600000000000006E-7</v>
      </c>
      <c r="M5">
        <v>2.63E-4</v>
      </c>
      <c r="N5">
        <v>0.36099999999999999</v>
      </c>
      <c r="O5" s="2">
        <v>7.4799999999999997E-7</v>
      </c>
      <c r="P5">
        <v>7.8600000000000002E-4</v>
      </c>
      <c r="Q5">
        <v>0.23499999999999999</v>
      </c>
      <c r="R5" s="2">
        <v>7.2600000000000002E-8</v>
      </c>
      <c r="S5" s="2">
        <v>3.3099999999999998E-5</v>
      </c>
      <c r="T5">
        <v>6.7500000000000004E-2</v>
      </c>
      <c r="U5" s="2">
        <v>1.02E-15</v>
      </c>
      <c r="V5" s="2">
        <v>9.2899999999999994E-12</v>
      </c>
      <c r="W5" s="3">
        <f t="shared" si="0"/>
        <v>0.28374999999999995</v>
      </c>
    </row>
    <row r="6" spans="1:23" x14ac:dyDescent="0.25">
      <c r="A6">
        <v>235</v>
      </c>
      <c r="B6" t="s">
        <v>34</v>
      </c>
      <c r="C6" t="s">
        <v>35</v>
      </c>
      <c r="D6" t="s">
        <v>36</v>
      </c>
      <c r="E6">
        <v>0.23</v>
      </c>
      <c r="F6" s="2">
        <v>7.3899999999999994E-5</v>
      </c>
      <c r="G6">
        <v>7.1300000000000001E-3</v>
      </c>
      <c r="H6">
        <v>0.61899999999999999</v>
      </c>
      <c r="I6">
        <v>8.5700000000000001E-4</v>
      </c>
      <c r="J6">
        <v>5.3900000000000003E-2</v>
      </c>
      <c r="K6">
        <v>0.314</v>
      </c>
      <c r="L6" s="2">
        <v>1.6899999999999999E-6</v>
      </c>
      <c r="M6">
        <v>3.4000000000000002E-4</v>
      </c>
      <c r="N6">
        <v>0.41299999999999998</v>
      </c>
      <c r="O6" s="2">
        <v>8.6199999999999995E-5</v>
      </c>
      <c r="P6">
        <v>1.41E-2</v>
      </c>
      <c r="Q6">
        <v>7.6799999999999993E-2</v>
      </c>
      <c r="R6" s="2">
        <v>7.9900000000000003E-10</v>
      </c>
      <c r="S6" s="2">
        <v>1.24E-5</v>
      </c>
      <c r="T6">
        <v>9.6000000000000002E-2</v>
      </c>
      <c r="U6" s="2">
        <v>9.0799999999999993E-12</v>
      </c>
      <c r="V6" s="2">
        <v>4.73E-9</v>
      </c>
      <c r="W6" s="3">
        <f t="shared" si="0"/>
        <v>0.29146666666666671</v>
      </c>
    </row>
    <row r="7" spans="1:23" x14ac:dyDescent="0.25">
      <c r="A7">
        <v>118</v>
      </c>
      <c r="B7" t="s">
        <v>37</v>
      </c>
      <c r="C7" t="s">
        <v>38</v>
      </c>
      <c r="D7" t="s">
        <v>39</v>
      </c>
      <c r="E7">
        <v>0.32400000000000001</v>
      </c>
      <c r="F7">
        <v>5.9800000000000001E-4</v>
      </c>
      <c r="G7">
        <v>2.29E-2</v>
      </c>
      <c r="H7">
        <v>0.80100000000000005</v>
      </c>
      <c r="I7">
        <v>4.82E-2</v>
      </c>
      <c r="J7">
        <v>0.32500000000000001</v>
      </c>
      <c r="K7">
        <v>0.19700000000000001</v>
      </c>
      <c r="L7" s="2">
        <v>1.7E-6</v>
      </c>
      <c r="M7">
        <v>3.4000000000000002E-4</v>
      </c>
      <c r="N7">
        <v>0.38700000000000001</v>
      </c>
      <c r="O7">
        <v>4.8999999999999998E-4</v>
      </c>
      <c r="P7">
        <v>4.0599999999999997E-2</v>
      </c>
      <c r="Q7">
        <v>2.9100000000000001E-2</v>
      </c>
      <c r="R7" s="2">
        <v>1.3799999999999999E-8</v>
      </c>
      <c r="S7" s="2">
        <v>2.0299999999999999E-5</v>
      </c>
      <c r="T7">
        <v>6.0400000000000002E-2</v>
      </c>
      <c r="U7" s="2">
        <v>1.0700000000000001E-10</v>
      </c>
      <c r="V7" s="2">
        <v>3.2899999999999997E-8</v>
      </c>
      <c r="W7" s="3">
        <f t="shared" si="0"/>
        <v>0.29975000000000002</v>
      </c>
    </row>
    <row r="8" spans="1:23" x14ac:dyDescent="0.25">
      <c r="A8">
        <v>511</v>
      </c>
      <c r="B8" t="s">
        <v>40</v>
      </c>
      <c r="C8" t="s">
        <v>41</v>
      </c>
      <c r="D8" t="s">
        <v>42</v>
      </c>
      <c r="E8">
        <v>0.28299999999999997</v>
      </c>
      <c r="F8" s="2">
        <v>8.8300000000000005E-5</v>
      </c>
      <c r="G8">
        <v>7.9000000000000008E-3</v>
      </c>
      <c r="H8">
        <v>0.82499999999999996</v>
      </c>
      <c r="I8">
        <v>2.6599999999999999E-2</v>
      </c>
      <c r="J8">
        <v>0.25700000000000001</v>
      </c>
      <c r="K8">
        <v>0.29299999999999998</v>
      </c>
      <c r="L8" s="2">
        <v>2.3200000000000001E-7</v>
      </c>
      <c r="M8">
        <v>1.46E-4</v>
      </c>
      <c r="N8">
        <v>0.371</v>
      </c>
      <c r="O8" s="2">
        <v>3.5099999999999999E-5</v>
      </c>
      <c r="P8">
        <v>7.7999999999999996E-3</v>
      </c>
      <c r="Q8">
        <v>0.10199999999999999</v>
      </c>
      <c r="R8" s="2">
        <v>3.6099999999999999E-8</v>
      </c>
      <c r="S8" s="2">
        <v>2.51E-5</v>
      </c>
      <c r="T8">
        <v>4.8399999999999999E-2</v>
      </c>
      <c r="U8" s="2">
        <v>1.2100000000000001E-12</v>
      </c>
      <c r="V8" s="2">
        <v>1.38E-9</v>
      </c>
      <c r="W8" s="3">
        <f t="shared" si="0"/>
        <v>0.32039999999999996</v>
      </c>
    </row>
    <row r="9" spans="1:23" x14ac:dyDescent="0.25">
      <c r="A9">
        <v>113</v>
      </c>
      <c r="B9" t="s">
        <v>43</v>
      </c>
      <c r="C9" t="s">
        <v>44</v>
      </c>
      <c r="D9" t="s">
        <v>45</v>
      </c>
      <c r="E9">
        <v>0.27500000000000002</v>
      </c>
      <c r="F9" s="2">
        <v>2.6999999999999999E-5</v>
      </c>
      <c r="G9">
        <v>4.1799999999999997E-3</v>
      </c>
      <c r="H9">
        <v>0.69</v>
      </c>
      <c r="I9">
        <v>7.2900000000000005E-4</v>
      </c>
      <c r="J9">
        <v>4.9099999999999998E-2</v>
      </c>
      <c r="K9">
        <v>0.16900000000000001</v>
      </c>
      <c r="L9" s="2">
        <v>8.4200000000000003E-9</v>
      </c>
      <c r="M9" s="2">
        <v>4.6699999999999997E-5</v>
      </c>
      <c r="N9">
        <v>0.47699999999999998</v>
      </c>
      <c r="O9" s="2">
        <v>6.2700000000000006E-5</v>
      </c>
      <c r="P9">
        <v>1.1599999999999999E-2</v>
      </c>
      <c r="Q9">
        <v>0.10199999999999999</v>
      </c>
      <c r="R9" s="2">
        <v>1.49E-7</v>
      </c>
      <c r="S9" s="2">
        <v>5.1900000000000001E-5</v>
      </c>
      <c r="T9">
        <v>0.249</v>
      </c>
      <c r="U9" s="2">
        <v>5.7599999999999997E-12</v>
      </c>
      <c r="V9" s="2">
        <v>3.6E-9</v>
      </c>
      <c r="W9" s="3">
        <f t="shared" si="0"/>
        <v>0.32699999999999996</v>
      </c>
    </row>
    <row r="10" spans="1:23" x14ac:dyDescent="0.25">
      <c r="A10">
        <v>183</v>
      </c>
      <c r="B10" t="s">
        <v>46</v>
      </c>
      <c r="C10" t="s">
        <v>47</v>
      </c>
      <c r="D10" t="s">
        <v>48</v>
      </c>
      <c r="E10">
        <v>0.34699999999999998</v>
      </c>
      <c r="F10">
        <v>3.4000000000000002E-4</v>
      </c>
      <c r="G10">
        <v>1.6500000000000001E-2</v>
      </c>
      <c r="H10">
        <v>0.47799999999999998</v>
      </c>
      <c r="I10" s="2">
        <v>1.73E-5</v>
      </c>
      <c r="J10">
        <v>6.4099999999999999E-3</v>
      </c>
      <c r="K10">
        <v>0.22</v>
      </c>
      <c r="L10" s="2">
        <v>6.8700000000000005E-7</v>
      </c>
      <c r="M10">
        <v>2.31E-4</v>
      </c>
      <c r="N10">
        <v>0.67100000000000004</v>
      </c>
      <c r="O10">
        <v>5.4000000000000003E-3</v>
      </c>
      <c r="P10">
        <v>0.14899999999999999</v>
      </c>
      <c r="Q10">
        <v>0.13</v>
      </c>
      <c r="R10" s="2">
        <v>1.04E-8</v>
      </c>
      <c r="S10" s="2">
        <v>2.0100000000000001E-5</v>
      </c>
      <c r="T10">
        <v>0.154</v>
      </c>
      <c r="U10" s="2">
        <v>4.2399999999999997E-12</v>
      </c>
      <c r="V10" s="2">
        <v>3.0100000000000002E-9</v>
      </c>
      <c r="W10" s="3">
        <f t="shared" si="0"/>
        <v>0.33333333333333331</v>
      </c>
    </row>
    <row r="11" spans="1:23" x14ac:dyDescent="0.25">
      <c r="A11">
        <v>138</v>
      </c>
      <c r="B11" t="s">
        <v>49</v>
      </c>
      <c r="C11" t="s">
        <v>50</v>
      </c>
      <c r="D11" t="s">
        <v>51</v>
      </c>
      <c r="E11">
        <v>0.183</v>
      </c>
      <c r="F11" s="2">
        <v>9.5199999999999997E-5</v>
      </c>
      <c r="G11">
        <v>8.1899999999999994E-3</v>
      </c>
      <c r="H11">
        <v>0.56000000000000005</v>
      </c>
      <c r="I11" s="2">
        <v>1.01E-5</v>
      </c>
      <c r="J11">
        <v>5.1000000000000004E-3</v>
      </c>
      <c r="K11">
        <v>0.53300000000000003</v>
      </c>
      <c r="L11">
        <v>1.66E-4</v>
      </c>
      <c r="M11">
        <v>4.8500000000000001E-3</v>
      </c>
      <c r="N11">
        <v>0.54200000000000004</v>
      </c>
      <c r="O11">
        <v>2.8699999999999998E-4</v>
      </c>
      <c r="P11">
        <v>3.0499999999999999E-2</v>
      </c>
      <c r="Q11">
        <v>0.115</v>
      </c>
      <c r="R11" s="2">
        <v>6.3799999999999999E-6</v>
      </c>
      <c r="S11">
        <v>3.9399999999999998E-4</v>
      </c>
      <c r="T11">
        <v>9.5799999999999996E-2</v>
      </c>
      <c r="U11" s="2">
        <v>5.3300000000000002E-10</v>
      </c>
      <c r="V11" s="2">
        <v>1.05E-7</v>
      </c>
      <c r="W11" s="3">
        <f t="shared" si="0"/>
        <v>0.3381333333333334</v>
      </c>
    </row>
    <row r="12" spans="1:23" x14ac:dyDescent="0.25">
      <c r="A12">
        <v>271</v>
      </c>
      <c r="B12" t="s">
        <v>52</v>
      </c>
      <c r="C12" t="s">
        <v>53</v>
      </c>
      <c r="D12" t="s">
        <v>54</v>
      </c>
      <c r="E12">
        <v>0.27400000000000002</v>
      </c>
      <c r="F12" s="2">
        <v>7.4800000000000002E-5</v>
      </c>
      <c r="G12">
        <v>7.1599999999999997E-3</v>
      </c>
      <c r="H12">
        <v>0.52400000000000002</v>
      </c>
      <c r="I12" s="2">
        <v>2.5600000000000001E-6</v>
      </c>
      <c r="J12">
        <v>2.7499999999999998E-3</v>
      </c>
      <c r="K12">
        <v>0.46</v>
      </c>
      <c r="L12" s="2">
        <v>1.02E-6</v>
      </c>
      <c r="M12">
        <v>2.6800000000000001E-4</v>
      </c>
      <c r="N12">
        <v>0.57399999999999995</v>
      </c>
      <c r="O12">
        <v>6.6299999999999996E-4</v>
      </c>
      <c r="P12">
        <v>4.87E-2</v>
      </c>
      <c r="Q12">
        <v>8.5699999999999998E-2</v>
      </c>
      <c r="R12" s="2">
        <v>4.0699999999999998E-7</v>
      </c>
      <c r="S12" s="2">
        <v>8.6799999999999996E-5</v>
      </c>
      <c r="T12">
        <v>0.114</v>
      </c>
      <c r="U12" s="2">
        <v>2.2100000000000001E-12</v>
      </c>
      <c r="V12" s="2">
        <v>2.28E-9</v>
      </c>
      <c r="W12" s="3">
        <f t="shared" si="0"/>
        <v>0.33861666666666662</v>
      </c>
    </row>
    <row r="13" spans="1:23" x14ac:dyDescent="0.25">
      <c r="A13">
        <v>320</v>
      </c>
      <c r="B13" t="s">
        <v>55</v>
      </c>
      <c r="C13" t="s">
        <v>56</v>
      </c>
      <c r="D13" t="s">
        <v>57</v>
      </c>
      <c r="E13">
        <v>0.21299999999999999</v>
      </c>
      <c r="F13" s="2">
        <v>9.0399999999999998E-6</v>
      </c>
      <c r="G13">
        <v>2.4199999999999998E-3</v>
      </c>
      <c r="H13">
        <v>0.73699999999999999</v>
      </c>
      <c r="I13">
        <v>1.6000000000000001E-3</v>
      </c>
      <c r="J13">
        <v>7.2599999999999998E-2</v>
      </c>
      <c r="K13">
        <v>0.28199999999999997</v>
      </c>
      <c r="L13" s="2">
        <v>1.28E-6</v>
      </c>
      <c r="M13">
        <v>2.9799999999999998E-4</v>
      </c>
      <c r="N13">
        <v>0.47899999999999998</v>
      </c>
      <c r="O13" s="2">
        <v>3.0199999999999999E-5</v>
      </c>
      <c r="P13">
        <v>6.8799999999999998E-3</v>
      </c>
      <c r="Q13">
        <v>0.17699999999999999</v>
      </c>
      <c r="R13" s="2">
        <v>1.11E-5</v>
      </c>
      <c r="S13">
        <v>5.4799999999999998E-4</v>
      </c>
      <c r="T13">
        <v>0.14599999999999999</v>
      </c>
      <c r="U13" s="2">
        <v>8.5900000000000003E-10</v>
      </c>
      <c r="V13" s="2">
        <v>1.4999999999999999E-7</v>
      </c>
      <c r="W13" s="3">
        <f t="shared" si="0"/>
        <v>0.33899999999999997</v>
      </c>
    </row>
    <row r="14" spans="1:23" x14ac:dyDescent="0.25">
      <c r="A14">
        <v>498</v>
      </c>
      <c r="B14" t="s">
        <v>58</v>
      </c>
      <c r="C14" t="s">
        <v>59</v>
      </c>
      <c r="D14" t="s">
        <v>60</v>
      </c>
      <c r="E14">
        <v>0.35399999999999998</v>
      </c>
      <c r="F14">
        <v>4.44E-4</v>
      </c>
      <c r="G14">
        <v>1.9400000000000001E-2</v>
      </c>
      <c r="H14">
        <v>0.59499999999999997</v>
      </c>
      <c r="I14" s="2">
        <v>1.34E-5</v>
      </c>
      <c r="J14">
        <v>5.8700000000000002E-3</v>
      </c>
      <c r="K14">
        <v>0.20399999999999999</v>
      </c>
      <c r="L14" s="2">
        <v>1.86E-7</v>
      </c>
      <c r="M14">
        <v>1.3999999999999999E-4</v>
      </c>
      <c r="N14">
        <v>0.64400000000000002</v>
      </c>
      <c r="O14">
        <v>1.06E-3</v>
      </c>
      <c r="P14">
        <v>6.3899999999999998E-2</v>
      </c>
      <c r="Q14">
        <v>0.123</v>
      </c>
      <c r="R14" s="2">
        <v>2.3099999999999999E-7</v>
      </c>
      <c r="S14" s="2">
        <v>6.2399999999999999E-5</v>
      </c>
      <c r="T14">
        <v>0.14099999999999999</v>
      </c>
      <c r="U14" s="2">
        <v>6.43E-11</v>
      </c>
      <c r="V14" s="2">
        <v>2.18E-8</v>
      </c>
      <c r="W14" s="3">
        <f t="shared" si="0"/>
        <v>0.34349999999999997</v>
      </c>
    </row>
    <row r="15" spans="1:23" x14ac:dyDescent="0.25">
      <c r="A15">
        <v>12</v>
      </c>
      <c r="B15" t="s">
        <v>61</v>
      </c>
      <c r="C15" t="s">
        <v>62</v>
      </c>
      <c r="D15" t="s">
        <v>63</v>
      </c>
      <c r="E15">
        <v>0.32400000000000001</v>
      </c>
      <c r="F15">
        <v>1.89E-3</v>
      </c>
      <c r="G15">
        <v>4.2799999999999998E-2</v>
      </c>
      <c r="H15">
        <v>1.06</v>
      </c>
      <c r="I15">
        <v>0.58599999999999997</v>
      </c>
      <c r="J15">
        <v>0.84499999999999997</v>
      </c>
      <c r="K15">
        <v>0.251</v>
      </c>
      <c r="L15" s="2">
        <v>8.1699999999999997E-6</v>
      </c>
      <c r="M15">
        <v>7.9799999999999999E-4</v>
      </c>
      <c r="N15">
        <v>0.374</v>
      </c>
      <c r="O15">
        <v>8.6600000000000002E-4</v>
      </c>
      <c r="P15">
        <v>5.7200000000000001E-2</v>
      </c>
      <c r="Q15">
        <v>4.19E-2</v>
      </c>
      <c r="R15" s="2">
        <v>3.6100000000000002E-7</v>
      </c>
      <c r="S15" s="2">
        <v>8.3100000000000001E-5</v>
      </c>
      <c r="T15">
        <v>6.6100000000000006E-2</v>
      </c>
      <c r="U15" s="2">
        <v>1.3599999999999999E-8</v>
      </c>
      <c r="V15" s="2">
        <v>1.3E-6</v>
      </c>
      <c r="W15" s="3">
        <f t="shared" si="0"/>
        <v>0.35283333333333339</v>
      </c>
    </row>
    <row r="16" spans="1:23" x14ac:dyDescent="0.25">
      <c r="A16">
        <v>41</v>
      </c>
      <c r="B16" t="s">
        <v>64</v>
      </c>
      <c r="C16" t="s">
        <v>65</v>
      </c>
      <c r="D16" t="s">
        <v>66</v>
      </c>
      <c r="E16">
        <v>0.37</v>
      </c>
      <c r="F16" s="2">
        <v>1.26E-6</v>
      </c>
      <c r="G16">
        <v>9.9099999999999991E-4</v>
      </c>
      <c r="H16">
        <v>0.74099999999999999</v>
      </c>
      <c r="I16">
        <v>1.2E-2</v>
      </c>
      <c r="J16">
        <v>0.185</v>
      </c>
      <c r="K16">
        <v>0.29299999999999998</v>
      </c>
      <c r="L16" s="2">
        <v>2.7399999999999999E-7</v>
      </c>
      <c r="M16">
        <v>1.6100000000000001E-4</v>
      </c>
      <c r="N16">
        <v>0.41</v>
      </c>
      <c r="O16" s="2">
        <v>4.9699999999999998E-6</v>
      </c>
      <c r="P16">
        <v>2.1900000000000001E-3</v>
      </c>
      <c r="Q16">
        <v>0.251</v>
      </c>
      <c r="R16" s="2">
        <v>1.7600000000000001E-6</v>
      </c>
      <c r="S16">
        <v>1.84E-4</v>
      </c>
      <c r="T16">
        <v>0.123</v>
      </c>
      <c r="U16" s="2">
        <v>5.5199999999999997E-13</v>
      </c>
      <c r="V16" s="2">
        <v>7.3600000000000004E-10</v>
      </c>
      <c r="W16" s="3">
        <f t="shared" si="0"/>
        <v>0.36466666666666664</v>
      </c>
    </row>
    <row r="17" spans="1:23" x14ac:dyDescent="0.25">
      <c r="A17">
        <v>276</v>
      </c>
      <c r="B17" t="s">
        <v>67</v>
      </c>
      <c r="C17" t="s">
        <v>68</v>
      </c>
      <c r="D17" t="s">
        <v>69</v>
      </c>
      <c r="E17">
        <v>0.40699999999999997</v>
      </c>
      <c r="F17">
        <v>5.6600000000000001E-3</v>
      </c>
      <c r="G17">
        <v>7.9000000000000001E-2</v>
      </c>
      <c r="H17">
        <v>0.63100000000000001</v>
      </c>
      <c r="I17">
        <v>1.2899999999999999E-3</v>
      </c>
      <c r="J17">
        <v>6.4699999999999994E-2</v>
      </c>
      <c r="K17">
        <v>0.33400000000000002</v>
      </c>
      <c r="L17">
        <v>1.8599999999999999E-4</v>
      </c>
      <c r="M17">
        <v>5.1900000000000002E-3</v>
      </c>
      <c r="N17">
        <v>0.70099999999999996</v>
      </c>
      <c r="O17">
        <v>1.4E-2</v>
      </c>
      <c r="P17">
        <v>0.24</v>
      </c>
      <c r="Q17">
        <v>6.0299999999999999E-2</v>
      </c>
      <c r="R17" s="2">
        <v>1.55E-7</v>
      </c>
      <c r="S17" s="2">
        <v>5.3000000000000001E-5</v>
      </c>
      <c r="T17">
        <v>0.14799999999999999</v>
      </c>
      <c r="U17" s="2">
        <v>1.8199999999999999E-11</v>
      </c>
      <c r="V17" s="2">
        <v>8.4399999999999998E-9</v>
      </c>
      <c r="W17" s="3">
        <f t="shared" si="0"/>
        <v>0.38021666666666665</v>
      </c>
    </row>
    <row r="18" spans="1:23" x14ac:dyDescent="0.25">
      <c r="A18">
        <v>147</v>
      </c>
      <c r="B18" t="s">
        <v>70</v>
      </c>
      <c r="C18" t="s">
        <v>71</v>
      </c>
      <c r="D18" t="s">
        <v>72</v>
      </c>
      <c r="E18">
        <v>0.224</v>
      </c>
      <c r="F18" s="2">
        <v>7.1699999999999995E-5</v>
      </c>
      <c r="G18">
        <v>7.0099999999999997E-3</v>
      </c>
      <c r="H18">
        <v>0.65200000000000002</v>
      </c>
      <c r="I18">
        <v>1.08E-4</v>
      </c>
      <c r="J18">
        <v>1.77E-2</v>
      </c>
      <c r="K18">
        <v>0.28499999999999998</v>
      </c>
      <c r="L18" s="2">
        <v>4.4200000000000001E-7</v>
      </c>
      <c r="M18">
        <v>1.94E-4</v>
      </c>
      <c r="N18">
        <v>0.78300000000000003</v>
      </c>
      <c r="O18">
        <v>9.41E-3</v>
      </c>
      <c r="P18">
        <v>0.19900000000000001</v>
      </c>
      <c r="Q18">
        <v>0.154</v>
      </c>
      <c r="R18" s="2">
        <v>1.02E-7</v>
      </c>
      <c r="S18" s="2">
        <v>4.1100000000000003E-5</v>
      </c>
      <c r="T18">
        <v>0.189</v>
      </c>
      <c r="U18" s="2">
        <v>9.3600000000000008E-10</v>
      </c>
      <c r="V18" s="2">
        <v>1.5900000000000001E-7</v>
      </c>
      <c r="W18" s="3">
        <f t="shared" si="0"/>
        <v>0.38116666666666665</v>
      </c>
    </row>
    <row r="19" spans="1:23" x14ac:dyDescent="0.25">
      <c r="A19">
        <v>446</v>
      </c>
      <c r="B19" t="s">
        <v>73</v>
      </c>
      <c r="C19" t="s">
        <v>74</v>
      </c>
      <c r="D19" t="s">
        <v>75</v>
      </c>
      <c r="E19">
        <v>0.33300000000000002</v>
      </c>
      <c r="F19" s="2">
        <v>6.1299999999999998E-6</v>
      </c>
      <c r="G19">
        <v>1.99E-3</v>
      </c>
      <c r="H19">
        <v>0.66700000000000004</v>
      </c>
      <c r="I19">
        <v>2.1000000000000001E-4</v>
      </c>
      <c r="J19">
        <v>2.5499999999999998E-2</v>
      </c>
      <c r="K19">
        <v>0.46899999999999997</v>
      </c>
      <c r="L19" s="2">
        <v>6.2299999999999996E-5</v>
      </c>
      <c r="M19">
        <v>2.6900000000000001E-3</v>
      </c>
      <c r="N19">
        <v>0.45100000000000001</v>
      </c>
      <c r="O19" s="2">
        <v>6.1500000000000004E-6</v>
      </c>
      <c r="P19">
        <v>2.49E-3</v>
      </c>
      <c r="Q19">
        <v>0.315</v>
      </c>
      <c r="R19" s="2">
        <v>7.1899999999999998E-6</v>
      </c>
      <c r="S19">
        <v>4.2200000000000001E-4</v>
      </c>
      <c r="T19">
        <v>0.09</v>
      </c>
      <c r="U19" s="2">
        <v>1.3799999999999999E-13</v>
      </c>
      <c r="V19" s="2">
        <v>2.8999999999999998E-10</v>
      </c>
      <c r="W19" s="3">
        <f t="shared" si="0"/>
        <v>0.38749999999999996</v>
      </c>
    </row>
    <row r="20" spans="1:23" x14ac:dyDescent="0.25">
      <c r="A20">
        <v>406</v>
      </c>
      <c r="B20" t="s">
        <v>76</v>
      </c>
      <c r="C20" t="s">
        <v>77</v>
      </c>
      <c r="D20" t="s">
        <v>78</v>
      </c>
      <c r="E20">
        <v>0.34799999999999998</v>
      </c>
      <c r="F20">
        <v>1.09E-3</v>
      </c>
      <c r="G20">
        <v>3.1699999999999999E-2</v>
      </c>
      <c r="H20">
        <v>0.79200000000000004</v>
      </c>
      <c r="I20">
        <v>6.7799999999999999E-2</v>
      </c>
      <c r="J20">
        <v>0.374</v>
      </c>
      <c r="K20">
        <v>0.38700000000000001</v>
      </c>
      <c r="L20" s="2">
        <v>1.75E-6</v>
      </c>
      <c r="M20">
        <v>3.4499999999999998E-4</v>
      </c>
      <c r="N20">
        <v>0.61099999999999999</v>
      </c>
      <c r="O20">
        <v>4.8199999999999996E-3</v>
      </c>
      <c r="P20">
        <v>0.14000000000000001</v>
      </c>
      <c r="Q20">
        <v>5.4800000000000001E-2</v>
      </c>
      <c r="R20" s="2">
        <v>1.1400000000000001E-6</v>
      </c>
      <c r="S20">
        <v>1.47E-4</v>
      </c>
      <c r="T20">
        <v>0.17399999999999999</v>
      </c>
      <c r="U20" s="2">
        <v>4.1700000000000003E-8</v>
      </c>
      <c r="V20" s="2">
        <v>3.0599999999999999E-6</v>
      </c>
      <c r="W20" s="3">
        <f t="shared" si="0"/>
        <v>0.39446666666666669</v>
      </c>
    </row>
    <row r="21" spans="1:23" x14ac:dyDescent="0.25">
      <c r="A21">
        <v>395</v>
      </c>
      <c r="B21" t="s">
        <v>79</v>
      </c>
      <c r="C21" t="s">
        <v>80</v>
      </c>
      <c r="D21" t="s">
        <v>81</v>
      </c>
      <c r="E21">
        <v>0.28299999999999997</v>
      </c>
      <c r="F21">
        <v>1.25E-3</v>
      </c>
      <c r="G21">
        <v>3.4099999999999998E-2</v>
      </c>
      <c r="H21">
        <v>0.83099999999999996</v>
      </c>
      <c r="I21">
        <v>0.11899999999999999</v>
      </c>
      <c r="J21">
        <v>0.46400000000000002</v>
      </c>
      <c r="K21">
        <v>0.48299999999999998</v>
      </c>
      <c r="L21">
        <v>3.6600000000000001E-4</v>
      </c>
      <c r="M21">
        <v>8.0199999999999994E-3</v>
      </c>
      <c r="N21">
        <v>0.60099999999999998</v>
      </c>
      <c r="O21">
        <v>5.44E-4</v>
      </c>
      <c r="P21">
        <v>4.3400000000000001E-2</v>
      </c>
      <c r="Q21">
        <v>6.5500000000000003E-2</v>
      </c>
      <c r="R21" s="2">
        <v>1.3799999999999999E-8</v>
      </c>
      <c r="S21" s="2">
        <v>2.0299999999999999E-5</v>
      </c>
      <c r="T21">
        <v>0.13200000000000001</v>
      </c>
      <c r="U21" s="2">
        <v>1.57E-9</v>
      </c>
      <c r="V21" s="2">
        <v>2.4400000000000001E-7</v>
      </c>
      <c r="W21" s="3">
        <f t="shared" si="0"/>
        <v>0.39925000000000005</v>
      </c>
    </row>
    <row r="22" spans="1:23" x14ac:dyDescent="0.25">
      <c r="A22">
        <v>475</v>
      </c>
      <c r="B22" t="s">
        <v>82</v>
      </c>
      <c r="C22" t="s">
        <v>83</v>
      </c>
      <c r="D22" t="s">
        <v>84</v>
      </c>
      <c r="E22">
        <v>0.35699999999999998</v>
      </c>
      <c r="F22">
        <v>3.2400000000000001E-4</v>
      </c>
      <c r="G22">
        <v>1.6E-2</v>
      </c>
      <c r="H22">
        <v>0.80900000000000005</v>
      </c>
      <c r="I22">
        <v>5.0800000000000003E-3</v>
      </c>
      <c r="J22">
        <v>0.128</v>
      </c>
      <c r="K22">
        <v>0.499</v>
      </c>
      <c r="L22" s="2">
        <v>6.99E-6</v>
      </c>
      <c r="M22">
        <v>7.3200000000000001E-4</v>
      </c>
      <c r="N22">
        <v>0.45</v>
      </c>
      <c r="O22" s="2">
        <v>7.6699999999999994E-5</v>
      </c>
      <c r="P22">
        <v>1.3100000000000001E-2</v>
      </c>
      <c r="Q22">
        <v>0.17499999999999999</v>
      </c>
      <c r="R22" s="2">
        <v>7.3300000000000001E-8</v>
      </c>
      <c r="S22" s="2">
        <v>3.3099999999999998E-5</v>
      </c>
      <c r="T22">
        <v>0.121</v>
      </c>
      <c r="U22" s="2">
        <v>4.8700000000000005E-13</v>
      </c>
      <c r="V22" s="2">
        <v>6.8000000000000003E-10</v>
      </c>
      <c r="W22" s="3">
        <f t="shared" si="0"/>
        <v>0.40183333333333332</v>
      </c>
    </row>
    <row r="23" spans="1:23" x14ac:dyDescent="0.25">
      <c r="A23">
        <v>211</v>
      </c>
      <c r="B23" t="s">
        <v>85</v>
      </c>
      <c r="C23" t="s">
        <v>86</v>
      </c>
      <c r="D23" t="s">
        <v>87</v>
      </c>
      <c r="E23">
        <v>0.28999999999999998</v>
      </c>
      <c r="F23">
        <v>1.56E-3</v>
      </c>
      <c r="G23">
        <v>3.8800000000000001E-2</v>
      </c>
      <c r="H23">
        <v>0.52100000000000002</v>
      </c>
      <c r="I23" s="2">
        <v>3.9700000000000001E-6</v>
      </c>
      <c r="J23">
        <v>3.2699999999999999E-3</v>
      </c>
      <c r="K23">
        <v>0.22</v>
      </c>
      <c r="L23" s="2">
        <v>1.92E-8</v>
      </c>
      <c r="M23" s="2">
        <v>5.24E-5</v>
      </c>
      <c r="N23">
        <v>1.1000000000000001</v>
      </c>
      <c r="O23">
        <v>0.37</v>
      </c>
      <c r="P23">
        <v>0.76500000000000001</v>
      </c>
      <c r="Q23">
        <v>6.3E-2</v>
      </c>
      <c r="R23" s="2">
        <v>2.0200000000000001E-7</v>
      </c>
      <c r="S23" s="2">
        <v>5.9500000000000003E-5</v>
      </c>
      <c r="T23">
        <v>0.25</v>
      </c>
      <c r="U23" s="2">
        <v>2.7800000000000002E-10</v>
      </c>
      <c r="V23" s="2">
        <v>6.8400000000000004E-8</v>
      </c>
      <c r="W23" s="3">
        <f t="shared" si="0"/>
        <v>0.40733333333333338</v>
      </c>
    </row>
    <row r="24" spans="1:23" x14ac:dyDescent="0.25">
      <c r="A24">
        <v>467</v>
      </c>
      <c r="B24" t="s">
        <v>88</v>
      </c>
      <c r="C24" t="s">
        <v>89</v>
      </c>
      <c r="D24" t="s">
        <v>90</v>
      </c>
      <c r="E24">
        <v>0.48299999999999998</v>
      </c>
      <c r="F24">
        <v>1.8000000000000001E-4</v>
      </c>
      <c r="G24">
        <v>1.18E-2</v>
      </c>
      <c r="H24">
        <v>0.7</v>
      </c>
      <c r="I24">
        <v>1.03E-2</v>
      </c>
      <c r="J24">
        <v>0.17299999999999999</v>
      </c>
      <c r="K24">
        <v>0.42299999999999999</v>
      </c>
      <c r="L24" s="2">
        <v>9.5200000000000003E-6</v>
      </c>
      <c r="M24">
        <v>8.7500000000000002E-4</v>
      </c>
      <c r="N24">
        <v>0.38700000000000001</v>
      </c>
      <c r="O24">
        <v>4.3300000000000001E-4</v>
      </c>
      <c r="P24">
        <v>3.7900000000000003E-2</v>
      </c>
      <c r="Q24">
        <v>0.182</v>
      </c>
      <c r="R24" s="2">
        <v>8.4400000000000005E-6</v>
      </c>
      <c r="S24">
        <v>4.6200000000000001E-4</v>
      </c>
      <c r="T24">
        <v>0.27900000000000003</v>
      </c>
      <c r="U24" s="2">
        <v>2.98E-9</v>
      </c>
      <c r="V24" s="2">
        <v>4.0400000000000002E-7</v>
      </c>
      <c r="W24" s="3">
        <f t="shared" si="0"/>
        <v>0.40899999999999997</v>
      </c>
    </row>
    <row r="25" spans="1:23" x14ac:dyDescent="0.25">
      <c r="A25">
        <v>329</v>
      </c>
      <c r="B25" t="s">
        <v>91</v>
      </c>
      <c r="C25" t="s">
        <v>92</v>
      </c>
      <c r="D25" t="s">
        <v>93</v>
      </c>
      <c r="E25">
        <v>0.29299999999999998</v>
      </c>
      <c r="F25" s="2">
        <v>1.95E-6</v>
      </c>
      <c r="G25">
        <v>1.2099999999999999E-3</v>
      </c>
      <c r="H25">
        <v>0.76800000000000002</v>
      </c>
      <c r="I25">
        <v>2.7E-2</v>
      </c>
      <c r="J25">
        <v>0.25700000000000001</v>
      </c>
      <c r="K25">
        <v>0.38800000000000001</v>
      </c>
      <c r="L25" s="2">
        <v>1.17E-6</v>
      </c>
      <c r="M25">
        <v>2.8699999999999998E-4</v>
      </c>
      <c r="N25">
        <v>0.44900000000000001</v>
      </c>
      <c r="O25" s="2">
        <v>2.8E-5</v>
      </c>
      <c r="P25">
        <v>6.7200000000000003E-3</v>
      </c>
      <c r="Q25">
        <v>0.47599999999999998</v>
      </c>
      <c r="R25" s="2">
        <v>4.0500000000000002E-5</v>
      </c>
      <c r="S25">
        <v>1.1999999999999999E-3</v>
      </c>
      <c r="T25">
        <v>0.113</v>
      </c>
      <c r="U25" s="2">
        <v>9.9999999999999998E-13</v>
      </c>
      <c r="V25" s="2">
        <v>1.19E-9</v>
      </c>
      <c r="W25" s="3">
        <f t="shared" si="0"/>
        <v>0.41449999999999992</v>
      </c>
    </row>
    <row r="26" spans="1:23" x14ac:dyDescent="0.25">
      <c r="A26">
        <v>92</v>
      </c>
      <c r="B26" t="s">
        <v>94</v>
      </c>
      <c r="C26" t="s">
        <v>95</v>
      </c>
      <c r="D26" t="s">
        <v>96</v>
      </c>
      <c r="E26">
        <v>0.63800000000000001</v>
      </c>
      <c r="F26">
        <v>4.28E-3</v>
      </c>
      <c r="G26">
        <v>6.7599999999999993E-2</v>
      </c>
      <c r="H26">
        <v>0.71599999999999997</v>
      </c>
      <c r="I26">
        <v>7.3700000000000002E-4</v>
      </c>
      <c r="J26">
        <v>4.9399999999999999E-2</v>
      </c>
      <c r="K26">
        <v>0.32200000000000001</v>
      </c>
      <c r="L26" s="2">
        <v>6.5899999999999996E-6</v>
      </c>
      <c r="M26">
        <v>7.0399999999999998E-4</v>
      </c>
      <c r="N26">
        <v>0.40899999999999997</v>
      </c>
      <c r="O26">
        <v>1.1400000000000001E-4</v>
      </c>
      <c r="P26">
        <v>1.6799999999999999E-2</v>
      </c>
      <c r="Q26">
        <v>0.23599999999999999</v>
      </c>
      <c r="R26" s="2">
        <v>2.36E-7</v>
      </c>
      <c r="S26" s="2">
        <v>6.2700000000000006E-5</v>
      </c>
      <c r="T26">
        <v>0.19500000000000001</v>
      </c>
      <c r="U26" s="2">
        <v>4.0200000000000001E-10</v>
      </c>
      <c r="V26" s="2">
        <v>8.7999999999999994E-8</v>
      </c>
      <c r="W26" s="3">
        <f t="shared" si="0"/>
        <v>0.41933333333333328</v>
      </c>
    </row>
    <row r="27" spans="1:23" x14ac:dyDescent="0.25">
      <c r="A27">
        <v>149</v>
      </c>
      <c r="B27" t="s">
        <v>97</v>
      </c>
      <c r="C27" t="s">
        <v>98</v>
      </c>
      <c r="D27" t="s">
        <v>99</v>
      </c>
      <c r="E27">
        <v>0.39300000000000002</v>
      </c>
      <c r="F27" s="2">
        <v>4.0899999999999998E-5</v>
      </c>
      <c r="G27">
        <v>5.1200000000000004E-3</v>
      </c>
      <c r="H27">
        <v>0.67900000000000005</v>
      </c>
      <c r="I27">
        <v>1.72E-3</v>
      </c>
      <c r="J27">
        <v>7.5999999999999998E-2</v>
      </c>
      <c r="K27">
        <v>0.435</v>
      </c>
      <c r="L27" s="2">
        <v>3.1099999999999999E-6</v>
      </c>
      <c r="M27">
        <v>4.57E-4</v>
      </c>
      <c r="N27">
        <v>0.53900000000000003</v>
      </c>
      <c r="O27" s="2">
        <v>7.9400000000000006E-5</v>
      </c>
      <c r="P27">
        <v>1.34E-2</v>
      </c>
      <c r="Q27">
        <v>0.27</v>
      </c>
      <c r="R27" s="2">
        <v>1.43E-7</v>
      </c>
      <c r="S27" s="2">
        <v>5.0899999999999997E-5</v>
      </c>
      <c r="T27">
        <v>0.246</v>
      </c>
      <c r="U27" s="2">
        <v>1.6399999999999999E-9</v>
      </c>
      <c r="V27" s="2">
        <v>2.53E-7</v>
      </c>
      <c r="W27" s="3">
        <f t="shared" si="0"/>
        <v>0.42700000000000005</v>
      </c>
    </row>
    <row r="28" spans="1:23" x14ac:dyDescent="0.25">
      <c r="A28">
        <v>450</v>
      </c>
      <c r="B28" t="s">
        <v>100</v>
      </c>
      <c r="C28" t="s">
        <v>101</v>
      </c>
      <c r="D28" t="s">
        <v>102</v>
      </c>
      <c r="E28">
        <v>0.55800000000000005</v>
      </c>
      <c r="F28">
        <v>8.0999999999999996E-4</v>
      </c>
      <c r="G28">
        <v>2.7E-2</v>
      </c>
      <c r="H28">
        <v>0.82899999999999996</v>
      </c>
      <c r="I28">
        <v>9.3200000000000002E-3</v>
      </c>
      <c r="J28">
        <v>0.16700000000000001</v>
      </c>
      <c r="K28">
        <v>0.43099999999999999</v>
      </c>
      <c r="L28" s="2">
        <v>5.6400000000000002E-6</v>
      </c>
      <c r="M28">
        <v>6.4000000000000005E-4</v>
      </c>
      <c r="N28">
        <v>0.504</v>
      </c>
      <c r="O28">
        <v>5.9599999999999996E-4</v>
      </c>
      <c r="P28">
        <v>4.5900000000000003E-2</v>
      </c>
      <c r="Q28">
        <v>0.11899999999999999</v>
      </c>
      <c r="R28" s="2">
        <v>9.0199999999999997E-5</v>
      </c>
      <c r="S28">
        <v>1.9400000000000001E-3</v>
      </c>
      <c r="T28">
        <v>0.13500000000000001</v>
      </c>
      <c r="U28" s="2">
        <v>5.4E-10</v>
      </c>
      <c r="V28" s="2">
        <v>1.05E-7</v>
      </c>
      <c r="W28" s="3">
        <f t="shared" si="0"/>
        <v>0.42933333333333329</v>
      </c>
    </row>
    <row r="29" spans="1:23" x14ac:dyDescent="0.25">
      <c r="A29">
        <v>263</v>
      </c>
      <c r="B29" t="s">
        <v>103</v>
      </c>
      <c r="C29" t="s">
        <v>104</v>
      </c>
      <c r="D29" t="s">
        <v>105</v>
      </c>
      <c r="E29">
        <v>0.47499999999999998</v>
      </c>
      <c r="F29">
        <v>6.5200000000000002E-4</v>
      </c>
      <c r="G29">
        <v>2.4E-2</v>
      </c>
      <c r="H29">
        <v>0.82399999999999995</v>
      </c>
      <c r="I29">
        <v>9.9900000000000003E-2</v>
      </c>
      <c r="J29">
        <v>0.433</v>
      </c>
      <c r="K29">
        <v>0.41699999999999998</v>
      </c>
      <c r="L29" s="2">
        <v>4.9399999999999995E-7</v>
      </c>
      <c r="M29">
        <v>2.02E-4</v>
      </c>
      <c r="N29">
        <v>0.54</v>
      </c>
      <c r="O29">
        <v>7.5600000000000005E-4</v>
      </c>
      <c r="P29">
        <v>5.2499999999999998E-2</v>
      </c>
      <c r="Q29">
        <v>0.21199999999999999</v>
      </c>
      <c r="R29" s="2">
        <v>3.7899999999999999E-7</v>
      </c>
      <c r="S29" s="2">
        <v>8.4699999999999999E-5</v>
      </c>
      <c r="T29">
        <v>0.13</v>
      </c>
      <c r="U29" s="2">
        <v>1.8999999999999999E-11</v>
      </c>
      <c r="V29" s="2">
        <v>8.5999999999999993E-9</v>
      </c>
      <c r="W29" s="3">
        <f t="shared" si="0"/>
        <v>0.43300000000000005</v>
      </c>
    </row>
    <row r="30" spans="1:23" x14ac:dyDescent="0.25">
      <c r="A30">
        <v>403</v>
      </c>
      <c r="B30" t="s">
        <v>106</v>
      </c>
      <c r="C30" t="s">
        <v>107</v>
      </c>
      <c r="D30" t="s">
        <v>108</v>
      </c>
      <c r="E30">
        <v>0.46600000000000003</v>
      </c>
      <c r="F30">
        <v>1.6200000000000001E-4</v>
      </c>
      <c r="G30">
        <v>1.1299999999999999E-2</v>
      </c>
      <c r="H30">
        <v>0.66800000000000004</v>
      </c>
      <c r="I30">
        <v>6.3299999999999997E-3</v>
      </c>
      <c r="J30">
        <v>0.14099999999999999</v>
      </c>
      <c r="K30">
        <v>0.68600000000000005</v>
      </c>
      <c r="L30">
        <v>1.4799999999999999E-4</v>
      </c>
      <c r="M30">
        <v>4.5300000000000002E-3</v>
      </c>
      <c r="N30">
        <v>0.439</v>
      </c>
      <c r="O30">
        <v>4.0699999999999998E-3</v>
      </c>
      <c r="P30">
        <v>0.129</v>
      </c>
      <c r="Q30">
        <v>0.15</v>
      </c>
      <c r="R30" s="2">
        <v>3.89E-6</v>
      </c>
      <c r="S30">
        <v>2.92E-4</v>
      </c>
      <c r="T30">
        <v>0.189</v>
      </c>
      <c r="U30" s="2">
        <v>1.69E-9</v>
      </c>
      <c r="V30" s="2">
        <v>2.5800000000000001E-7</v>
      </c>
      <c r="W30" s="3">
        <f t="shared" si="0"/>
        <v>0.43300000000000005</v>
      </c>
    </row>
    <row r="31" spans="1:23" x14ac:dyDescent="0.25">
      <c r="A31">
        <v>30</v>
      </c>
      <c r="B31" t="s">
        <v>109</v>
      </c>
      <c r="C31" t="s">
        <v>110</v>
      </c>
      <c r="D31" t="s">
        <v>111</v>
      </c>
      <c r="E31">
        <v>0.42299999999999999</v>
      </c>
      <c r="F31">
        <v>1.6200000000000001E-4</v>
      </c>
      <c r="G31">
        <v>1.1299999999999999E-2</v>
      </c>
      <c r="H31">
        <v>0.80500000000000005</v>
      </c>
      <c r="I31">
        <v>8.6900000000000005E-2</v>
      </c>
      <c r="J31">
        <v>0.41199999999999998</v>
      </c>
      <c r="K31">
        <v>0.58799999999999997</v>
      </c>
      <c r="L31">
        <v>3.1700000000000001E-4</v>
      </c>
      <c r="M31">
        <v>7.3600000000000002E-3</v>
      </c>
      <c r="N31">
        <v>0.52700000000000002</v>
      </c>
      <c r="O31">
        <v>7.3400000000000002E-3</v>
      </c>
      <c r="P31">
        <v>0.17599999999999999</v>
      </c>
      <c r="Q31">
        <v>0.14199999999999999</v>
      </c>
      <c r="R31" s="2">
        <v>1.42E-6</v>
      </c>
      <c r="S31">
        <v>1.65E-4</v>
      </c>
      <c r="T31">
        <v>0.11700000000000001</v>
      </c>
      <c r="U31" s="2">
        <v>3.0900000000000002E-10</v>
      </c>
      <c r="V31" s="2">
        <v>7.3599999999999997E-8</v>
      </c>
      <c r="W31" s="3">
        <f t="shared" si="0"/>
        <v>0.43366666666666664</v>
      </c>
    </row>
    <row r="32" spans="1:23" x14ac:dyDescent="0.25">
      <c r="A32">
        <v>397</v>
      </c>
      <c r="B32" t="s">
        <v>112</v>
      </c>
      <c r="C32" t="s">
        <v>113</v>
      </c>
      <c r="D32" t="s">
        <v>114</v>
      </c>
      <c r="E32">
        <v>0.38400000000000001</v>
      </c>
      <c r="F32" s="2">
        <v>3.0599999999999998E-5</v>
      </c>
      <c r="G32">
        <v>4.45E-3</v>
      </c>
      <c r="H32">
        <v>0.47199999999999998</v>
      </c>
      <c r="I32" s="2">
        <v>1.48E-6</v>
      </c>
      <c r="J32">
        <v>2.0699999999999998E-3</v>
      </c>
      <c r="K32">
        <v>0.42399999999999999</v>
      </c>
      <c r="L32">
        <v>1.17E-4</v>
      </c>
      <c r="M32">
        <v>3.9399999999999999E-3</v>
      </c>
      <c r="N32">
        <v>0.67200000000000004</v>
      </c>
      <c r="O32">
        <v>4.84E-4</v>
      </c>
      <c r="P32">
        <v>4.0099999999999997E-2</v>
      </c>
      <c r="Q32">
        <v>0.439</v>
      </c>
      <c r="R32">
        <v>1.5899999999999999E-4</v>
      </c>
      <c r="S32">
        <v>2.81E-3</v>
      </c>
      <c r="T32">
        <v>0.216</v>
      </c>
      <c r="U32" s="2">
        <v>8.21E-12</v>
      </c>
      <c r="V32" s="2">
        <v>4.3699999999999996E-9</v>
      </c>
      <c r="W32" s="3">
        <f t="shared" si="0"/>
        <v>0.43450000000000005</v>
      </c>
    </row>
    <row r="33" spans="1:23" x14ac:dyDescent="0.25">
      <c r="A33">
        <v>123</v>
      </c>
      <c r="B33" t="s">
        <v>115</v>
      </c>
      <c r="C33" t="s">
        <v>116</v>
      </c>
      <c r="D33" t="s">
        <v>117</v>
      </c>
      <c r="E33">
        <v>0.378</v>
      </c>
      <c r="F33" s="2">
        <v>2.72E-5</v>
      </c>
      <c r="G33">
        <v>4.1799999999999997E-3</v>
      </c>
      <c r="H33">
        <v>0.54600000000000004</v>
      </c>
      <c r="I33">
        <v>2.47E-3</v>
      </c>
      <c r="J33">
        <v>8.9700000000000002E-2</v>
      </c>
      <c r="K33">
        <v>0.32700000000000001</v>
      </c>
      <c r="L33">
        <v>2.1499999999999999E-4</v>
      </c>
      <c r="M33">
        <v>5.7400000000000003E-3</v>
      </c>
      <c r="N33">
        <v>0.66800000000000004</v>
      </c>
      <c r="O33">
        <v>2.8600000000000001E-3</v>
      </c>
      <c r="P33">
        <v>0.108</v>
      </c>
      <c r="Q33">
        <v>0.34799999999999998</v>
      </c>
      <c r="R33" s="2">
        <v>9.2699999999999998E-7</v>
      </c>
      <c r="S33">
        <v>1.3300000000000001E-4</v>
      </c>
      <c r="T33">
        <v>0.34699999999999998</v>
      </c>
      <c r="U33" s="2">
        <v>1.55E-7</v>
      </c>
      <c r="V33" s="2">
        <v>8.4700000000000002E-6</v>
      </c>
      <c r="W33" s="3">
        <f t="shared" si="0"/>
        <v>0.43566666666666665</v>
      </c>
    </row>
    <row r="34" spans="1:23" x14ac:dyDescent="0.25">
      <c r="A34">
        <v>157</v>
      </c>
      <c r="B34" t="s">
        <v>118</v>
      </c>
      <c r="C34" t="s">
        <v>119</v>
      </c>
      <c r="D34" t="s">
        <v>120</v>
      </c>
      <c r="E34">
        <v>0.41499999999999998</v>
      </c>
      <c r="F34">
        <v>2.2200000000000002E-3</v>
      </c>
      <c r="G34">
        <v>4.6600000000000003E-2</v>
      </c>
      <c r="H34">
        <v>0.45900000000000002</v>
      </c>
      <c r="I34" s="2">
        <v>5.7800000000000001E-7</v>
      </c>
      <c r="J34">
        <v>1.8600000000000001E-3</v>
      </c>
      <c r="K34">
        <v>0.254</v>
      </c>
      <c r="L34" s="2">
        <v>9.1500000000000005E-6</v>
      </c>
      <c r="M34">
        <v>8.5800000000000004E-4</v>
      </c>
      <c r="N34">
        <v>0.64500000000000002</v>
      </c>
      <c r="O34">
        <v>9.5499999999999995E-3</v>
      </c>
      <c r="P34">
        <v>0.2</v>
      </c>
      <c r="Q34">
        <v>0.255</v>
      </c>
      <c r="R34" s="2">
        <v>2.26E-6</v>
      </c>
      <c r="S34">
        <v>2.1599999999999999E-4</v>
      </c>
      <c r="T34">
        <v>0.59299999999999997</v>
      </c>
      <c r="U34" s="2">
        <v>6.0399999999999998E-6</v>
      </c>
      <c r="V34">
        <v>1.4200000000000001E-4</v>
      </c>
      <c r="W34" s="3">
        <f t="shared" si="0"/>
        <v>0.43683333333333335</v>
      </c>
    </row>
    <row r="35" spans="1:23" x14ac:dyDescent="0.25">
      <c r="A35">
        <v>48</v>
      </c>
      <c r="B35" t="s">
        <v>121</v>
      </c>
      <c r="C35" t="s">
        <v>122</v>
      </c>
      <c r="D35" t="s">
        <v>123</v>
      </c>
      <c r="E35">
        <v>0.373</v>
      </c>
      <c r="F35" s="2">
        <v>2.23E-7</v>
      </c>
      <c r="G35">
        <v>4.0700000000000003E-4</v>
      </c>
      <c r="H35">
        <v>0.63600000000000001</v>
      </c>
      <c r="I35" s="2">
        <v>7.1099999999999994E-5</v>
      </c>
      <c r="J35">
        <v>1.41E-2</v>
      </c>
      <c r="K35">
        <v>0.48199999999999998</v>
      </c>
      <c r="L35" s="2">
        <v>4.8500000000000002E-6</v>
      </c>
      <c r="M35">
        <v>5.9599999999999996E-4</v>
      </c>
      <c r="N35">
        <v>0.48899999999999999</v>
      </c>
      <c r="O35" s="2">
        <v>2.6699999999999998E-5</v>
      </c>
      <c r="P35">
        <v>6.6100000000000004E-3</v>
      </c>
      <c r="Q35">
        <v>0.33</v>
      </c>
      <c r="R35" s="2">
        <v>8.71E-7</v>
      </c>
      <c r="S35">
        <v>1.2899999999999999E-4</v>
      </c>
      <c r="T35">
        <v>0.318</v>
      </c>
      <c r="U35" s="2">
        <v>8.8500000000000005E-10</v>
      </c>
      <c r="V35" s="2">
        <v>1.54E-7</v>
      </c>
      <c r="W35" s="3">
        <f t="shared" si="0"/>
        <v>0.438</v>
      </c>
    </row>
    <row r="36" spans="1:23" x14ac:dyDescent="0.25">
      <c r="A36">
        <v>337</v>
      </c>
      <c r="B36" t="s">
        <v>124</v>
      </c>
      <c r="C36" t="s">
        <v>125</v>
      </c>
      <c r="D36" t="s">
        <v>126</v>
      </c>
      <c r="E36">
        <v>0.38300000000000001</v>
      </c>
      <c r="F36">
        <v>6.9700000000000003E-4</v>
      </c>
      <c r="G36">
        <v>2.4899999999999999E-2</v>
      </c>
      <c r="H36">
        <v>0.752</v>
      </c>
      <c r="I36">
        <v>1.2099999999999999E-3</v>
      </c>
      <c r="J36">
        <v>6.2799999999999995E-2</v>
      </c>
      <c r="K36">
        <v>0.42699999999999999</v>
      </c>
      <c r="L36" s="2">
        <v>1.6500000000000001E-5</v>
      </c>
      <c r="M36">
        <v>1.16E-3</v>
      </c>
      <c r="N36">
        <v>0.77600000000000002</v>
      </c>
      <c r="O36">
        <v>4.2500000000000003E-2</v>
      </c>
      <c r="P36">
        <v>0.376</v>
      </c>
      <c r="Q36">
        <v>9.4700000000000006E-2</v>
      </c>
      <c r="R36" s="2">
        <v>4.9699999999999998E-6</v>
      </c>
      <c r="S36">
        <v>3.39E-4</v>
      </c>
      <c r="T36">
        <v>0.19700000000000001</v>
      </c>
      <c r="U36" s="2">
        <v>4.1600000000000001E-10</v>
      </c>
      <c r="V36" s="2">
        <v>9.02E-8</v>
      </c>
      <c r="W36" s="3">
        <f t="shared" si="0"/>
        <v>0.43828333333333336</v>
      </c>
    </row>
    <row r="37" spans="1:23" x14ac:dyDescent="0.25">
      <c r="A37">
        <v>116</v>
      </c>
      <c r="B37" t="s">
        <v>127</v>
      </c>
      <c r="C37" t="s">
        <v>128</v>
      </c>
      <c r="D37" t="s">
        <v>129</v>
      </c>
      <c r="E37">
        <v>0.45100000000000001</v>
      </c>
      <c r="F37">
        <v>4.9899999999999999E-4</v>
      </c>
      <c r="G37">
        <v>2.0500000000000001E-2</v>
      </c>
      <c r="H37">
        <v>0.69499999999999995</v>
      </c>
      <c r="I37">
        <v>1.0399999999999999E-4</v>
      </c>
      <c r="J37">
        <v>1.7299999999999999E-2</v>
      </c>
      <c r="K37">
        <v>0.39400000000000002</v>
      </c>
      <c r="L37" s="2">
        <v>7.0699999999999996E-7</v>
      </c>
      <c r="M37">
        <v>2.32E-4</v>
      </c>
      <c r="N37">
        <v>0.55900000000000005</v>
      </c>
      <c r="O37">
        <v>1.3100000000000001E-4</v>
      </c>
      <c r="P37">
        <v>1.8499999999999999E-2</v>
      </c>
      <c r="Q37">
        <v>0.32600000000000001</v>
      </c>
      <c r="R37" s="2">
        <v>5.4500000000000003E-5</v>
      </c>
      <c r="S37">
        <v>1.42E-3</v>
      </c>
      <c r="T37">
        <v>0.24199999999999999</v>
      </c>
      <c r="U37" s="2">
        <v>5.1199999999999997E-9</v>
      </c>
      <c r="V37" s="2">
        <v>6.0900000000000001E-7</v>
      </c>
      <c r="W37" s="3">
        <f t="shared" si="0"/>
        <v>0.44450000000000006</v>
      </c>
    </row>
    <row r="38" spans="1:23" x14ac:dyDescent="0.25">
      <c r="A38">
        <v>387</v>
      </c>
      <c r="B38" t="s">
        <v>130</v>
      </c>
      <c r="C38" t="s">
        <v>131</v>
      </c>
      <c r="D38" t="s">
        <v>132</v>
      </c>
      <c r="E38">
        <v>0.317</v>
      </c>
      <c r="F38" s="2">
        <v>2.26E-5</v>
      </c>
      <c r="G38">
        <v>3.79E-3</v>
      </c>
      <c r="H38">
        <v>0.53500000000000003</v>
      </c>
      <c r="I38">
        <v>1.4E-3</v>
      </c>
      <c r="J38">
        <v>6.7500000000000004E-2</v>
      </c>
      <c r="K38">
        <v>0.67100000000000004</v>
      </c>
      <c r="L38">
        <v>7.7999999999999996E-3</v>
      </c>
      <c r="M38">
        <v>5.6500000000000002E-2</v>
      </c>
      <c r="N38">
        <v>0.32400000000000001</v>
      </c>
      <c r="O38">
        <v>2.13E-4</v>
      </c>
      <c r="P38">
        <v>2.52E-2</v>
      </c>
      <c r="Q38">
        <v>0.42099999999999999</v>
      </c>
      <c r="R38" s="2">
        <v>8.49E-6</v>
      </c>
      <c r="S38">
        <v>4.64E-4</v>
      </c>
      <c r="T38">
        <v>0.40200000000000002</v>
      </c>
      <c r="U38" s="2">
        <v>1.2499999999999999E-8</v>
      </c>
      <c r="V38" s="2">
        <v>1.22E-6</v>
      </c>
      <c r="W38" s="3">
        <f t="shared" si="0"/>
        <v>0.44500000000000006</v>
      </c>
    </row>
    <row r="39" spans="1:23" x14ac:dyDescent="0.25">
      <c r="A39">
        <v>430</v>
      </c>
      <c r="B39" t="s">
        <v>133</v>
      </c>
      <c r="C39" t="s">
        <v>134</v>
      </c>
      <c r="D39" t="s">
        <v>135</v>
      </c>
      <c r="E39">
        <v>0.34699999999999998</v>
      </c>
      <c r="F39" s="2">
        <v>6.4499999999999997E-7</v>
      </c>
      <c r="G39">
        <v>6.9099999999999999E-4</v>
      </c>
      <c r="H39">
        <v>0.496</v>
      </c>
      <c r="I39" s="2">
        <v>1.1799999999999999E-6</v>
      </c>
      <c r="J39">
        <v>2.0200000000000001E-3</v>
      </c>
      <c r="K39">
        <v>0.29699999999999999</v>
      </c>
      <c r="L39" s="2">
        <v>3.5700000000000002E-8</v>
      </c>
      <c r="M39" s="2">
        <v>6.9599999999999998E-5</v>
      </c>
      <c r="N39">
        <v>0.58099999999999996</v>
      </c>
      <c r="O39">
        <v>1.56E-4</v>
      </c>
      <c r="P39">
        <v>2.06E-2</v>
      </c>
      <c r="Q39">
        <v>0.379</v>
      </c>
      <c r="R39" s="2">
        <v>1.5999999999999999E-6</v>
      </c>
      <c r="S39">
        <v>1.76E-4</v>
      </c>
      <c r="T39">
        <v>0.57399999999999995</v>
      </c>
      <c r="U39" s="2">
        <v>5.8699999999999995E-7</v>
      </c>
      <c r="V39" s="2">
        <v>2.3600000000000001E-5</v>
      </c>
      <c r="W39" s="3">
        <f t="shared" si="0"/>
        <v>0.4456666666666666</v>
      </c>
    </row>
    <row r="40" spans="1:23" x14ac:dyDescent="0.25">
      <c r="A40">
        <v>91</v>
      </c>
      <c r="B40" t="s">
        <v>136</v>
      </c>
      <c r="C40" t="s">
        <v>137</v>
      </c>
      <c r="D40" t="s">
        <v>138</v>
      </c>
      <c r="E40">
        <v>0.434</v>
      </c>
      <c r="F40">
        <v>2.7500000000000002E-4</v>
      </c>
      <c r="G40">
        <v>1.47E-2</v>
      </c>
      <c r="H40">
        <v>0.82399999999999995</v>
      </c>
      <c r="I40">
        <v>3.9500000000000004E-3</v>
      </c>
      <c r="J40">
        <v>0.113</v>
      </c>
      <c r="K40">
        <v>0.39600000000000002</v>
      </c>
      <c r="L40">
        <v>1.35E-4</v>
      </c>
      <c r="M40">
        <v>4.2900000000000004E-3</v>
      </c>
      <c r="N40">
        <v>0.51700000000000002</v>
      </c>
      <c r="O40">
        <v>6.8300000000000001E-4</v>
      </c>
      <c r="P40">
        <v>4.9399999999999999E-2</v>
      </c>
      <c r="Q40">
        <v>0.32</v>
      </c>
      <c r="R40" s="2">
        <v>1.4399999999999999E-7</v>
      </c>
      <c r="S40" s="2">
        <v>5.0899999999999997E-5</v>
      </c>
      <c r="T40">
        <v>0.191</v>
      </c>
      <c r="U40" s="2">
        <v>2.0199999999999999E-12</v>
      </c>
      <c r="V40" s="2">
        <v>2.1700000000000002E-9</v>
      </c>
      <c r="W40" s="3">
        <f t="shared" si="0"/>
        <v>0.4469999999999999</v>
      </c>
    </row>
    <row r="41" spans="1:23" x14ac:dyDescent="0.25">
      <c r="A41">
        <v>168</v>
      </c>
      <c r="B41" t="s">
        <v>139</v>
      </c>
      <c r="C41" t="s">
        <v>140</v>
      </c>
      <c r="D41" t="s">
        <v>141</v>
      </c>
      <c r="E41">
        <v>0.49099999999999999</v>
      </c>
      <c r="F41">
        <v>4.8899999999999996E-4</v>
      </c>
      <c r="G41">
        <v>2.0400000000000001E-2</v>
      </c>
      <c r="H41">
        <v>0.82499999999999996</v>
      </c>
      <c r="I41">
        <v>4.0400000000000002E-3</v>
      </c>
      <c r="J41">
        <v>0.114</v>
      </c>
      <c r="K41">
        <v>0.48599999999999999</v>
      </c>
      <c r="L41" s="2">
        <v>2.3499999999999999E-5</v>
      </c>
      <c r="M41">
        <v>1.4499999999999999E-3</v>
      </c>
      <c r="N41">
        <v>0.53800000000000003</v>
      </c>
      <c r="O41">
        <v>1.1800000000000001E-3</v>
      </c>
      <c r="P41">
        <v>6.7400000000000002E-2</v>
      </c>
      <c r="Q41">
        <v>0.246</v>
      </c>
      <c r="R41" s="2">
        <v>8.3400000000000006E-8</v>
      </c>
      <c r="S41" s="2">
        <v>3.6600000000000002E-5</v>
      </c>
      <c r="T41">
        <v>9.7799999999999998E-2</v>
      </c>
      <c r="U41" s="2">
        <v>2.8099999999999999E-12</v>
      </c>
      <c r="V41" s="2">
        <v>2.5899999999999999E-9</v>
      </c>
      <c r="W41" s="3">
        <f t="shared" si="0"/>
        <v>0.44729999999999998</v>
      </c>
    </row>
    <row r="42" spans="1:23" x14ac:dyDescent="0.25">
      <c r="A42">
        <v>164</v>
      </c>
      <c r="B42" t="s">
        <v>142</v>
      </c>
      <c r="C42" t="s">
        <v>143</v>
      </c>
      <c r="D42" t="s">
        <v>144</v>
      </c>
      <c r="E42">
        <v>0.13</v>
      </c>
      <c r="F42" s="2">
        <v>8.4400000000000005E-5</v>
      </c>
      <c r="G42">
        <v>7.6699999999999997E-3</v>
      </c>
      <c r="H42">
        <v>0.36499999999999999</v>
      </c>
      <c r="I42" s="2">
        <v>1.8900000000000001E-7</v>
      </c>
      <c r="J42">
        <v>1.0499999999999999E-3</v>
      </c>
      <c r="K42">
        <v>0.47399999999999998</v>
      </c>
      <c r="L42">
        <v>4.55E-4</v>
      </c>
      <c r="M42">
        <v>9.1599999999999997E-3</v>
      </c>
      <c r="N42">
        <v>0.753</v>
      </c>
      <c r="O42">
        <v>1.09E-2</v>
      </c>
      <c r="P42">
        <v>0.214</v>
      </c>
      <c r="Q42">
        <v>0.42099999999999999</v>
      </c>
      <c r="R42">
        <v>2.2599999999999999E-3</v>
      </c>
      <c r="S42">
        <v>1.7000000000000001E-2</v>
      </c>
      <c r="T42">
        <v>0.54200000000000004</v>
      </c>
      <c r="U42">
        <v>1.85E-4</v>
      </c>
      <c r="V42">
        <v>2.0200000000000001E-3</v>
      </c>
      <c r="W42" s="3">
        <f t="shared" si="0"/>
        <v>0.44749999999999995</v>
      </c>
    </row>
    <row r="43" spans="1:23" x14ac:dyDescent="0.25">
      <c r="A43">
        <v>361</v>
      </c>
      <c r="B43" t="s">
        <v>145</v>
      </c>
      <c r="C43" t="s">
        <v>146</v>
      </c>
      <c r="D43" t="s">
        <v>147</v>
      </c>
      <c r="E43">
        <v>0.502</v>
      </c>
      <c r="F43">
        <v>1.5299999999999999E-2</v>
      </c>
      <c r="G43">
        <v>0.13400000000000001</v>
      </c>
      <c r="H43">
        <v>0.68100000000000005</v>
      </c>
      <c r="I43">
        <v>1.1299999999999999E-3</v>
      </c>
      <c r="J43">
        <v>6.0999999999999999E-2</v>
      </c>
      <c r="K43">
        <v>0.499</v>
      </c>
      <c r="L43">
        <v>1.5699999999999999E-4</v>
      </c>
      <c r="M43">
        <v>4.6899999999999997E-3</v>
      </c>
      <c r="N43">
        <v>0.5</v>
      </c>
      <c r="O43">
        <v>1.65E-4</v>
      </c>
      <c r="P43">
        <v>2.1499999999999998E-2</v>
      </c>
      <c r="Q43">
        <v>0.25800000000000001</v>
      </c>
      <c r="R43" s="2">
        <v>5.9999999999999997E-7</v>
      </c>
      <c r="S43">
        <v>1.0900000000000001E-4</v>
      </c>
      <c r="T43">
        <v>0.27800000000000002</v>
      </c>
      <c r="U43" s="2">
        <v>1.6400000000000001E-8</v>
      </c>
      <c r="V43" s="2">
        <v>1.5400000000000001E-6</v>
      </c>
      <c r="W43" s="3">
        <f t="shared" si="0"/>
        <v>0.45300000000000001</v>
      </c>
    </row>
    <row r="44" spans="1:23" x14ac:dyDescent="0.25">
      <c r="A44">
        <v>295</v>
      </c>
      <c r="B44" t="s">
        <v>148</v>
      </c>
      <c r="C44" t="s">
        <v>149</v>
      </c>
      <c r="D44" t="s">
        <v>150</v>
      </c>
      <c r="E44">
        <v>0.51400000000000001</v>
      </c>
      <c r="F44" s="2">
        <v>7.1300000000000003E-6</v>
      </c>
      <c r="G44">
        <v>2.15E-3</v>
      </c>
      <c r="H44">
        <v>0.66</v>
      </c>
      <c r="I44" s="2">
        <v>5.3399999999999997E-5</v>
      </c>
      <c r="J44">
        <v>1.2200000000000001E-2</v>
      </c>
      <c r="K44">
        <v>0.437</v>
      </c>
      <c r="L44" s="2">
        <v>1.5600000000000001E-6</v>
      </c>
      <c r="M44">
        <v>3.2899999999999997E-4</v>
      </c>
      <c r="N44">
        <v>0.498</v>
      </c>
      <c r="O44" s="2">
        <v>3.9100000000000002E-5</v>
      </c>
      <c r="P44">
        <v>8.4200000000000004E-3</v>
      </c>
      <c r="Q44">
        <v>0.42</v>
      </c>
      <c r="R44" s="2">
        <v>7.9000000000000006E-6</v>
      </c>
      <c r="S44">
        <v>4.4999999999999999E-4</v>
      </c>
      <c r="T44">
        <v>0.2</v>
      </c>
      <c r="U44" s="2">
        <v>7.7500000000000007E-12</v>
      </c>
      <c r="V44" s="2">
        <v>4.2999999999999996E-9</v>
      </c>
      <c r="W44" s="3">
        <f t="shared" si="0"/>
        <v>0.45483333333333337</v>
      </c>
    </row>
    <row r="45" spans="1:23" x14ac:dyDescent="0.25">
      <c r="A45">
        <v>220</v>
      </c>
      <c r="B45" t="s">
        <v>151</v>
      </c>
      <c r="C45" t="s">
        <v>152</v>
      </c>
      <c r="D45" t="s">
        <v>153</v>
      </c>
      <c r="E45">
        <v>0.52600000000000002</v>
      </c>
      <c r="F45">
        <v>6.9499999999999998E-4</v>
      </c>
      <c r="G45">
        <v>2.4799999999999999E-2</v>
      </c>
      <c r="H45">
        <v>0.66500000000000004</v>
      </c>
      <c r="I45" s="2">
        <v>7.8100000000000001E-5</v>
      </c>
      <c r="J45">
        <v>1.4800000000000001E-2</v>
      </c>
      <c r="K45">
        <v>0.437</v>
      </c>
      <c r="L45" s="2">
        <v>2.2400000000000002E-6</v>
      </c>
      <c r="M45">
        <v>3.88E-4</v>
      </c>
      <c r="N45">
        <v>0.92600000000000005</v>
      </c>
      <c r="O45">
        <v>0.69499999999999995</v>
      </c>
      <c r="P45">
        <v>0.91300000000000003</v>
      </c>
      <c r="Q45">
        <v>4.6600000000000003E-2</v>
      </c>
      <c r="R45" s="2">
        <v>1.66E-6</v>
      </c>
      <c r="S45">
        <v>1.7899999999999999E-4</v>
      </c>
      <c r="T45">
        <v>0.16200000000000001</v>
      </c>
      <c r="U45" s="2">
        <v>4.4899999999999996E-12</v>
      </c>
      <c r="V45" s="2">
        <v>3.0699999999999999E-9</v>
      </c>
      <c r="W45" s="3">
        <f t="shared" si="0"/>
        <v>0.46043333333333342</v>
      </c>
    </row>
    <row r="46" spans="1:23" x14ac:dyDescent="0.25">
      <c r="A46">
        <v>169</v>
      </c>
      <c r="B46" t="s">
        <v>154</v>
      </c>
      <c r="C46" t="s">
        <v>155</v>
      </c>
      <c r="D46" t="s">
        <v>156</v>
      </c>
      <c r="E46">
        <v>0.46200000000000002</v>
      </c>
      <c r="F46" s="2">
        <v>3.4100000000000002E-5</v>
      </c>
      <c r="G46">
        <v>4.6899999999999997E-3</v>
      </c>
      <c r="H46">
        <v>0.56299999999999994</v>
      </c>
      <c r="I46" s="2">
        <v>1.6399999999999999E-5</v>
      </c>
      <c r="J46">
        <v>6.4099999999999999E-3</v>
      </c>
      <c r="K46">
        <v>0.37</v>
      </c>
      <c r="L46" s="2">
        <v>9.3500000000000005E-7</v>
      </c>
      <c r="M46">
        <v>2.5999999999999998E-4</v>
      </c>
      <c r="N46">
        <v>0.77300000000000002</v>
      </c>
      <c r="O46">
        <v>8.3199999999999993E-3</v>
      </c>
      <c r="P46">
        <v>0.188</v>
      </c>
      <c r="Q46">
        <v>0.372</v>
      </c>
      <c r="R46" s="2">
        <v>1.08E-5</v>
      </c>
      <c r="S46">
        <v>5.3899999999999998E-4</v>
      </c>
      <c r="T46">
        <v>0.23300000000000001</v>
      </c>
      <c r="U46" s="2">
        <v>6.0500000000000004E-9</v>
      </c>
      <c r="V46" s="2">
        <v>6.8800000000000002E-7</v>
      </c>
      <c r="W46" s="3">
        <f t="shared" si="0"/>
        <v>0.46216666666666667</v>
      </c>
    </row>
    <row r="47" spans="1:23" x14ac:dyDescent="0.25">
      <c r="A47">
        <v>417</v>
      </c>
      <c r="B47" t="s">
        <v>157</v>
      </c>
      <c r="C47" t="s">
        <v>158</v>
      </c>
      <c r="D47" t="s">
        <v>159</v>
      </c>
      <c r="E47">
        <v>0.51800000000000002</v>
      </c>
      <c r="F47" s="2">
        <v>7.3499999999999998E-5</v>
      </c>
      <c r="G47">
        <v>7.1300000000000001E-3</v>
      </c>
      <c r="H47">
        <v>0.71699999999999997</v>
      </c>
      <c r="I47">
        <v>2.9799999999999998E-4</v>
      </c>
      <c r="J47">
        <v>3.04E-2</v>
      </c>
      <c r="K47">
        <v>0.63600000000000001</v>
      </c>
      <c r="L47" s="2">
        <v>8.92E-5</v>
      </c>
      <c r="M47">
        <v>3.31E-3</v>
      </c>
      <c r="N47">
        <v>0.51</v>
      </c>
      <c r="O47" s="2">
        <v>4.0000000000000002E-4</v>
      </c>
      <c r="P47">
        <v>3.6499999999999998E-2</v>
      </c>
      <c r="Q47">
        <v>0.23899999999999999</v>
      </c>
      <c r="R47" s="2">
        <v>3.5400000000000002E-7</v>
      </c>
      <c r="S47" s="2">
        <v>8.2399999999999997E-5</v>
      </c>
      <c r="T47">
        <v>0.156</v>
      </c>
      <c r="U47" s="2">
        <v>9.6199999999999998E-12</v>
      </c>
      <c r="V47" s="2">
        <v>4.9600000000000002E-9</v>
      </c>
      <c r="W47" s="3">
        <f t="shared" si="0"/>
        <v>0.46266666666666673</v>
      </c>
    </row>
    <row r="48" spans="1:23" x14ac:dyDescent="0.25">
      <c r="A48">
        <v>66</v>
      </c>
      <c r="B48" t="s">
        <v>160</v>
      </c>
      <c r="C48" t="s">
        <v>161</v>
      </c>
      <c r="D48" t="s">
        <v>162</v>
      </c>
      <c r="E48">
        <v>0.36299999999999999</v>
      </c>
      <c r="F48" s="2">
        <v>7.8599999999999993E-6</v>
      </c>
      <c r="G48">
        <v>2.2399999999999998E-3</v>
      </c>
      <c r="H48">
        <v>0.55000000000000004</v>
      </c>
      <c r="I48">
        <v>1.2800000000000001E-3</v>
      </c>
      <c r="J48">
        <v>6.4600000000000005E-2</v>
      </c>
      <c r="K48">
        <v>0.33700000000000002</v>
      </c>
      <c r="L48" s="2">
        <v>1.9000000000000001E-7</v>
      </c>
      <c r="M48">
        <v>1.3999999999999999E-4</v>
      </c>
      <c r="N48">
        <v>0.53600000000000003</v>
      </c>
      <c r="O48">
        <v>1.95E-4</v>
      </c>
      <c r="P48">
        <v>2.4199999999999999E-2</v>
      </c>
      <c r="Q48">
        <v>0.34899999999999998</v>
      </c>
      <c r="R48" s="2">
        <v>2.6800000000000001E-5</v>
      </c>
      <c r="S48">
        <v>9.3199999999999999E-4</v>
      </c>
      <c r="T48">
        <v>0.64300000000000002</v>
      </c>
      <c r="U48" s="2">
        <v>1.3799999999999999E-6</v>
      </c>
      <c r="V48" s="2">
        <v>4.5200000000000001E-5</v>
      </c>
      <c r="W48" s="3">
        <f t="shared" si="0"/>
        <v>0.46299999999999991</v>
      </c>
    </row>
    <row r="49" spans="1:23" x14ac:dyDescent="0.25">
      <c r="A49">
        <v>409</v>
      </c>
      <c r="B49" t="s">
        <v>163</v>
      </c>
      <c r="C49" t="s">
        <v>164</v>
      </c>
      <c r="D49" t="s">
        <v>165</v>
      </c>
      <c r="E49">
        <v>0.39100000000000001</v>
      </c>
      <c r="F49" s="2">
        <v>6.9900000000000005E-5</v>
      </c>
      <c r="G49">
        <v>6.8999999999999999E-3</v>
      </c>
      <c r="H49">
        <v>0.67600000000000005</v>
      </c>
      <c r="I49" s="2">
        <v>4.85E-5</v>
      </c>
      <c r="J49">
        <v>1.17E-2</v>
      </c>
      <c r="K49">
        <v>0.67900000000000005</v>
      </c>
      <c r="L49">
        <v>3.0200000000000002E-4</v>
      </c>
      <c r="M49">
        <v>7.11E-3</v>
      </c>
      <c r="N49">
        <v>0.54500000000000004</v>
      </c>
      <c r="O49">
        <v>1.75E-4</v>
      </c>
      <c r="P49">
        <v>2.23E-2</v>
      </c>
      <c r="Q49">
        <v>0.27200000000000002</v>
      </c>
      <c r="R49" s="2">
        <v>3.4699999999999998E-6</v>
      </c>
      <c r="S49">
        <v>2.72E-4</v>
      </c>
      <c r="T49">
        <v>0.221</v>
      </c>
      <c r="U49" s="2">
        <v>1.64E-10</v>
      </c>
      <c r="V49" s="2">
        <v>4.5400000000000003E-8</v>
      </c>
      <c r="W49" s="3">
        <f t="shared" si="0"/>
        <v>0.46400000000000013</v>
      </c>
    </row>
    <row r="50" spans="1:23" x14ac:dyDescent="0.25">
      <c r="A50">
        <v>294</v>
      </c>
      <c r="B50" t="s">
        <v>166</v>
      </c>
      <c r="C50" t="s">
        <v>167</v>
      </c>
      <c r="D50" t="s">
        <v>168</v>
      </c>
      <c r="E50">
        <v>0.39900000000000002</v>
      </c>
      <c r="F50" s="2">
        <v>1.3900000000000001E-5</v>
      </c>
      <c r="G50">
        <v>3.0000000000000001E-3</v>
      </c>
      <c r="H50">
        <v>0.504</v>
      </c>
      <c r="I50">
        <v>1.11E-4</v>
      </c>
      <c r="J50">
        <v>1.7899999999999999E-2</v>
      </c>
      <c r="K50">
        <v>0.308</v>
      </c>
      <c r="L50" s="2">
        <v>5.4599999999999999E-5</v>
      </c>
      <c r="M50">
        <v>2.4499999999999999E-3</v>
      </c>
      <c r="N50">
        <v>0.61599999999999999</v>
      </c>
      <c r="O50">
        <v>6.96E-4</v>
      </c>
      <c r="P50">
        <v>4.99E-2</v>
      </c>
      <c r="Q50">
        <v>0.56399999999999995</v>
      </c>
      <c r="R50" s="2">
        <v>6.0600000000000003E-5</v>
      </c>
      <c r="S50">
        <v>1.5200000000000001E-3</v>
      </c>
      <c r="T50">
        <v>0.40100000000000002</v>
      </c>
      <c r="U50" s="2">
        <v>8.8499999999999998E-9</v>
      </c>
      <c r="V50" s="2">
        <v>9.0800000000000003E-7</v>
      </c>
      <c r="W50" s="3">
        <f t="shared" si="0"/>
        <v>0.46533333333333332</v>
      </c>
    </row>
    <row r="51" spans="1:23" x14ac:dyDescent="0.25">
      <c r="A51">
        <v>461</v>
      </c>
      <c r="B51" t="s">
        <v>169</v>
      </c>
      <c r="C51" t="s">
        <v>170</v>
      </c>
      <c r="D51" t="s">
        <v>171</v>
      </c>
      <c r="E51">
        <v>0.44800000000000001</v>
      </c>
      <c r="F51" s="2">
        <v>1.26E-5</v>
      </c>
      <c r="G51">
        <v>2.8300000000000001E-3</v>
      </c>
      <c r="H51">
        <v>0.65600000000000003</v>
      </c>
      <c r="I51">
        <v>3.5300000000000002E-3</v>
      </c>
      <c r="J51">
        <v>0.108</v>
      </c>
      <c r="K51">
        <v>0.55400000000000005</v>
      </c>
      <c r="L51" s="2">
        <v>1.15E-5</v>
      </c>
      <c r="M51">
        <v>9.5500000000000001E-4</v>
      </c>
      <c r="N51">
        <v>0.39</v>
      </c>
      <c r="O51" s="2">
        <v>6.7500000000000001E-5</v>
      </c>
      <c r="P51">
        <v>1.2200000000000001E-2</v>
      </c>
      <c r="Q51">
        <v>0.248</v>
      </c>
      <c r="R51" s="2">
        <v>1.0699999999999999E-6</v>
      </c>
      <c r="S51">
        <v>1.4300000000000001E-4</v>
      </c>
      <c r="T51">
        <v>0.496</v>
      </c>
      <c r="U51" s="2">
        <v>5.2699999999999999E-7</v>
      </c>
      <c r="V51" s="2">
        <v>2.1699999999999999E-5</v>
      </c>
      <c r="W51" s="3">
        <f t="shared" si="0"/>
        <v>0.46533333333333338</v>
      </c>
    </row>
    <row r="52" spans="1:23" x14ac:dyDescent="0.25">
      <c r="A52">
        <v>389</v>
      </c>
      <c r="B52" t="s">
        <v>172</v>
      </c>
      <c r="C52" t="s">
        <v>173</v>
      </c>
      <c r="D52" t="s">
        <v>174</v>
      </c>
      <c r="E52">
        <v>0.39900000000000002</v>
      </c>
      <c r="F52">
        <v>1.3799999999999999E-3</v>
      </c>
      <c r="G52">
        <v>3.5999999999999997E-2</v>
      </c>
      <c r="H52">
        <v>0.77600000000000002</v>
      </c>
      <c r="I52">
        <v>1.03E-2</v>
      </c>
      <c r="J52">
        <v>0.17299999999999999</v>
      </c>
      <c r="K52">
        <v>0.60099999999999998</v>
      </c>
      <c r="L52" s="2">
        <v>6.2100000000000005E-5</v>
      </c>
      <c r="M52">
        <v>2.6800000000000001E-3</v>
      </c>
      <c r="N52">
        <v>0.67100000000000004</v>
      </c>
      <c r="O52">
        <v>1.67E-3</v>
      </c>
      <c r="P52">
        <v>8.2600000000000007E-2</v>
      </c>
      <c r="Q52">
        <v>0.17499999999999999</v>
      </c>
      <c r="R52" s="2">
        <v>8.6300000000000004E-7</v>
      </c>
      <c r="S52">
        <v>1.2899999999999999E-4</v>
      </c>
      <c r="T52">
        <v>0.17899999999999999</v>
      </c>
      <c r="U52" s="2">
        <v>1.0300000000000001E-10</v>
      </c>
      <c r="V52" s="2">
        <v>3.2299999999999998E-8</v>
      </c>
      <c r="W52" s="3">
        <f t="shared" si="0"/>
        <v>0.46683333333333327</v>
      </c>
    </row>
    <row r="53" spans="1:23" x14ac:dyDescent="0.25">
      <c r="A53">
        <v>98</v>
      </c>
      <c r="B53" t="s">
        <v>175</v>
      </c>
      <c r="C53" t="s">
        <v>176</v>
      </c>
      <c r="D53" t="s">
        <v>177</v>
      </c>
      <c r="E53">
        <v>0.47</v>
      </c>
      <c r="F53">
        <v>1.8000000000000001E-4</v>
      </c>
      <c r="G53">
        <v>1.18E-2</v>
      </c>
      <c r="H53">
        <v>0.60899999999999999</v>
      </c>
      <c r="I53">
        <v>9.7599999999999998E-4</v>
      </c>
      <c r="J53">
        <v>5.6599999999999998E-2</v>
      </c>
      <c r="K53">
        <v>0.55500000000000005</v>
      </c>
      <c r="L53">
        <v>8.9599999999999999E-4</v>
      </c>
      <c r="M53">
        <v>1.4E-2</v>
      </c>
      <c r="N53">
        <v>0.54200000000000004</v>
      </c>
      <c r="O53">
        <v>9.3099999999999997E-4</v>
      </c>
      <c r="P53">
        <v>5.9499999999999997E-2</v>
      </c>
      <c r="Q53">
        <v>0.23400000000000001</v>
      </c>
      <c r="R53" s="2">
        <v>6.87E-8</v>
      </c>
      <c r="S53" s="2">
        <v>3.2499999999999997E-5</v>
      </c>
      <c r="T53">
        <v>0.40500000000000003</v>
      </c>
      <c r="U53" s="2">
        <v>2.6000000000000001E-9</v>
      </c>
      <c r="V53" s="2">
        <v>3.5999999999999999E-7</v>
      </c>
      <c r="W53" s="3">
        <f t="shared" si="0"/>
        <v>0.46916666666666673</v>
      </c>
    </row>
    <row r="54" spans="1:23" x14ac:dyDescent="0.25">
      <c r="A54">
        <v>223</v>
      </c>
      <c r="B54" t="s">
        <v>178</v>
      </c>
      <c r="C54" t="s">
        <v>179</v>
      </c>
      <c r="D54" t="s">
        <v>180</v>
      </c>
      <c r="E54">
        <v>0.53100000000000003</v>
      </c>
      <c r="F54">
        <v>8.2799999999999996E-4</v>
      </c>
      <c r="G54">
        <v>2.7300000000000001E-2</v>
      </c>
      <c r="H54">
        <v>0.73599999999999999</v>
      </c>
      <c r="I54">
        <v>1.2500000000000001E-2</v>
      </c>
      <c r="J54">
        <v>0.188</v>
      </c>
      <c r="K54">
        <v>0.55000000000000004</v>
      </c>
      <c r="L54" s="2">
        <v>7.7000000000000001E-5</v>
      </c>
      <c r="M54">
        <v>3.0300000000000001E-3</v>
      </c>
      <c r="N54">
        <v>0.52</v>
      </c>
      <c r="O54">
        <v>1.5E-3</v>
      </c>
      <c r="P54">
        <v>7.7799999999999994E-2</v>
      </c>
      <c r="Q54">
        <v>0.20100000000000001</v>
      </c>
      <c r="R54" s="2">
        <v>8.3900000000000004E-7</v>
      </c>
      <c r="S54">
        <v>1.27E-4</v>
      </c>
      <c r="T54">
        <v>0.28299999999999997</v>
      </c>
      <c r="U54" s="2">
        <v>4.4899999999999998E-8</v>
      </c>
      <c r="V54" s="2">
        <v>3.23E-6</v>
      </c>
      <c r="W54" s="3">
        <f t="shared" si="0"/>
        <v>0.47016666666666662</v>
      </c>
    </row>
    <row r="55" spans="1:23" x14ac:dyDescent="0.25">
      <c r="A55">
        <v>388</v>
      </c>
      <c r="B55" t="s">
        <v>181</v>
      </c>
      <c r="C55" t="s">
        <v>182</v>
      </c>
      <c r="D55" t="s">
        <v>183</v>
      </c>
      <c r="E55">
        <v>0.32300000000000001</v>
      </c>
      <c r="F55" s="2">
        <v>1.0499999999999999E-5</v>
      </c>
      <c r="G55">
        <v>2.5899999999999999E-3</v>
      </c>
      <c r="H55">
        <v>0.63</v>
      </c>
      <c r="I55">
        <v>3.9599999999999998E-4</v>
      </c>
      <c r="J55">
        <v>3.5200000000000002E-2</v>
      </c>
      <c r="K55">
        <v>0.42499999999999999</v>
      </c>
      <c r="L55">
        <v>1.0900000000000001E-4</v>
      </c>
      <c r="M55">
        <v>3.7599999999999999E-3</v>
      </c>
      <c r="N55">
        <v>0.59599999999999997</v>
      </c>
      <c r="O55">
        <v>1.37E-2</v>
      </c>
      <c r="P55">
        <v>0.23699999999999999</v>
      </c>
      <c r="Q55">
        <v>0.312</v>
      </c>
      <c r="R55" s="2">
        <v>2.3300000000000001E-7</v>
      </c>
      <c r="S55" s="2">
        <v>6.2399999999999999E-5</v>
      </c>
      <c r="T55">
        <v>0.55500000000000005</v>
      </c>
      <c r="U55" s="2">
        <v>2.88E-6</v>
      </c>
      <c r="V55" s="2">
        <v>8.0000000000000007E-5</v>
      </c>
      <c r="W55" s="3">
        <f t="shared" si="0"/>
        <v>0.47350000000000003</v>
      </c>
    </row>
    <row r="56" spans="1:23" x14ac:dyDescent="0.25">
      <c r="A56">
        <v>216</v>
      </c>
      <c r="B56" t="s">
        <v>184</v>
      </c>
      <c r="C56" t="s">
        <v>185</v>
      </c>
      <c r="D56" t="s">
        <v>186</v>
      </c>
      <c r="E56">
        <v>0.216</v>
      </c>
      <c r="F56" s="2">
        <v>7.5399999999999998E-6</v>
      </c>
      <c r="G56">
        <v>2.2200000000000002E-3</v>
      </c>
      <c r="H56">
        <v>0.44</v>
      </c>
      <c r="I56" s="2">
        <v>3.1499999999999999E-6</v>
      </c>
      <c r="J56">
        <v>3.0699999999999998E-3</v>
      </c>
      <c r="K56">
        <v>0.34100000000000003</v>
      </c>
      <c r="L56" s="2">
        <v>3.36E-6</v>
      </c>
      <c r="M56">
        <v>4.86E-4</v>
      </c>
      <c r="N56">
        <v>0.70899999999999996</v>
      </c>
      <c r="O56">
        <v>3.32E-2</v>
      </c>
      <c r="P56">
        <v>0.34200000000000003</v>
      </c>
      <c r="Q56">
        <v>0.372</v>
      </c>
      <c r="R56" s="2">
        <v>4.5899999999999998E-5</v>
      </c>
      <c r="S56">
        <v>1.2800000000000001E-3</v>
      </c>
      <c r="T56">
        <v>0.76400000000000001</v>
      </c>
      <c r="U56">
        <v>2.69E-2</v>
      </c>
      <c r="V56">
        <v>9.8000000000000004E-2</v>
      </c>
      <c r="W56" s="3">
        <f t="shared" si="0"/>
        <v>0.47366666666666662</v>
      </c>
    </row>
    <row r="57" spans="1:23" x14ac:dyDescent="0.25">
      <c r="A57">
        <v>447</v>
      </c>
      <c r="B57" t="s">
        <v>187</v>
      </c>
      <c r="C57" t="s">
        <v>188</v>
      </c>
      <c r="D57" t="s">
        <v>189</v>
      </c>
      <c r="E57">
        <v>0.47699999999999998</v>
      </c>
      <c r="F57" s="2">
        <v>1.3699999999999999E-5</v>
      </c>
      <c r="G57">
        <v>2.96E-3</v>
      </c>
      <c r="H57">
        <v>0.77600000000000002</v>
      </c>
      <c r="I57">
        <v>1.3500000000000001E-3</v>
      </c>
      <c r="J57">
        <v>6.6000000000000003E-2</v>
      </c>
      <c r="K57">
        <v>0.64</v>
      </c>
      <c r="L57">
        <v>2.8499999999999999E-4</v>
      </c>
      <c r="M57">
        <v>6.8799999999999998E-3</v>
      </c>
      <c r="N57">
        <v>0.505</v>
      </c>
      <c r="O57">
        <v>8.0700000000000008E-3</v>
      </c>
      <c r="P57">
        <v>0.186</v>
      </c>
      <c r="Q57">
        <v>0.189</v>
      </c>
      <c r="R57" s="2">
        <v>2.5000000000000002E-6</v>
      </c>
      <c r="S57">
        <v>2.2800000000000001E-4</v>
      </c>
      <c r="T57">
        <v>0.255</v>
      </c>
      <c r="U57" s="2">
        <v>2.6400000000000002E-10</v>
      </c>
      <c r="V57" s="2">
        <v>6.6100000000000003E-8</v>
      </c>
      <c r="W57" s="3">
        <f t="shared" si="0"/>
        <v>0.47366666666666668</v>
      </c>
    </row>
    <row r="58" spans="1:23" x14ac:dyDescent="0.25">
      <c r="A58">
        <v>353</v>
      </c>
      <c r="B58" t="s">
        <v>190</v>
      </c>
      <c r="C58" t="s">
        <v>191</v>
      </c>
      <c r="D58" t="s">
        <v>192</v>
      </c>
      <c r="E58">
        <v>0.439</v>
      </c>
      <c r="F58">
        <v>3.5399999999999999E-4</v>
      </c>
      <c r="G58">
        <v>1.6899999999999998E-2</v>
      </c>
      <c r="H58">
        <v>0.77600000000000002</v>
      </c>
      <c r="I58">
        <v>7.5300000000000002E-3</v>
      </c>
      <c r="J58">
        <v>0.153</v>
      </c>
      <c r="K58">
        <v>0.59599999999999997</v>
      </c>
      <c r="L58">
        <v>1.5900000000000001E-3</v>
      </c>
      <c r="M58">
        <v>2.01E-2</v>
      </c>
      <c r="N58">
        <v>0.50900000000000001</v>
      </c>
      <c r="O58">
        <v>3.2499999999999999E-4</v>
      </c>
      <c r="P58">
        <v>3.2099999999999997E-2</v>
      </c>
      <c r="Q58">
        <v>0.34100000000000003</v>
      </c>
      <c r="R58" s="2">
        <v>1.1E-5</v>
      </c>
      <c r="S58">
        <v>5.4299999999999997E-4</v>
      </c>
      <c r="T58">
        <v>0.21299999999999999</v>
      </c>
      <c r="U58" s="2">
        <v>2.98E-9</v>
      </c>
      <c r="V58" s="2">
        <v>4.0400000000000002E-7</v>
      </c>
      <c r="W58" s="3">
        <f t="shared" si="0"/>
        <v>0.47900000000000004</v>
      </c>
    </row>
    <row r="59" spans="1:23" x14ac:dyDescent="0.25">
      <c r="A59">
        <v>442</v>
      </c>
      <c r="B59" t="s">
        <v>193</v>
      </c>
      <c r="C59" t="s">
        <v>194</v>
      </c>
      <c r="D59" t="s">
        <v>195</v>
      </c>
      <c r="E59">
        <v>0.44800000000000001</v>
      </c>
      <c r="F59" s="2">
        <v>9.0599999999999997E-6</v>
      </c>
      <c r="G59">
        <v>2.4199999999999998E-3</v>
      </c>
      <c r="H59">
        <v>0.79800000000000004</v>
      </c>
      <c r="I59">
        <v>6.4900000000000001E-3</v>
      </c>
      <c r="J59">
        <v>0.14299999999999999</v>
      </c>
      <c r="K59">
        <v>0.72499999999999998</v>
      </c>
      <c r="L59">
        <v>5.9299999999999999E-4</v>
      </c>
      <c r="M59">
        <v>1.0800000000000001E-2</v>
      </c>
      <c r="N59">
        <v>0.46600000000000003</v>
      </c>
      <c r="O59" s="2">
        <v>2.0299999999999999E-5</v>
      </c>
      <c r="P59">
        <v>5.4599999999999996E-3</v>
      </c>
      <c r="Q59">
        <v>0.29099999999999998</v>
      </c>
      <c r="R59" s="2">
        <v>3.9999999999999998E-7</v>
      </c>
      <c r="S59" s="2">
        <v>8.6199999999999995E-5</v>
      </c>
      <c r="T59">
        <v>0.16600000000000001</v>
      </c>
      <c r="U59" s="2">
        <v>2.2800000000000001E-11</v>
      </c>
      <c r="V59" s="2">
        <v>9.7300000000000001E-9</v>
      </c>
      <c r="W59" s="3">
        <f t="shared" si="0"/>
        <v>0.48233333333333334</v>
      </c>
    </row>
    <row r="60" spans="1:23" x14ac:dyDescent="0.25">
      <c r="A60">
        <v>100</v>
      </c>
      <c r="B60" t="s">
        <v>196</v>
      </c>
      <c r="C60" t="s">
        <v>197</v>
      </c>
      <c r="D60" t="s">
        <v>198</v>
      </c>
      <c r="E60">
        <v>0.48299999999999998</v>
      </c>
      <c r="F60">
        <v>3.21E-4</v>
      </c>
      <c r="G60">
        <v>1.6E-2</v>
      </c>
      <c r="H60">
        <v>0.74</v>
      </c>
      <c r="I60">
        <v>1.2899999999999999E-3</v>
      </c>
      <c r="J60">
        <v>6.4699999999999994E-2</v>
      </c>
      <c r="K60">
        <v>0.48299999999999998</v>
      </c>
      <c r="L60" s="2">
        <v>4.0799999999999999E-6</v>
      </c>
      <c r="M60">
        <v>5.3899999999999998E-4</v>
      </c>
      <c r="N60">
        <v>0.58099999999999996</v>
      </c>
      <c r="O60">
        <v>1.4499999999999999E-3</v>
      </c>
      <c r="P60">
        <v>7.6600000000000001E-2</v>
      </c>
      <c r="Q60">
        <v>0.35899999999999999</v>
      </c>
      <c r="R60" s="2">
        <v>1.2899999999999999E-6</v>
      </c>
      <c r="S60">
        <v>1.5699999999999999E-4</v>
      </c>
      <c r="T60">
        <v>0.25800000000000001</v>
      </c>
      <c r="U60" s="2">
        <v>3.0600000000000002E-9</v>
      </c>
      <c r="V60" s="2">
        <v>4.1199999999999998E-7</v>
      </c>
      <c r="W60" s="3">
        <f t="shared" si="0"/>
        <v>0.48399999999999999</v>
      </c>
    </row>
    <row r="61" spans="1:23" x14ac:dyDescent="0.25">
      <c r="A61">
        <v>72</v>
      </c>
      <c r="B61" t="s">
        <v>199</v>
      </c>
      <c r="C61" t="s">
        <v>200</v>
      </c>
      <c r="D61" t="s">
        <v>201</v>
      </c>
      <c r="E61">
        <v>0.49099999999999999</v>
      </c>
      <c r="F61">
        <v>1.66E-4</v>
      </c>
      <c r="G61">
        <v>1.14E-2</v>
      </c>
      <c r="H61">
        <v>0.73699999999999999</v>
      </c>
      <c r="I61">
        <v>1.7899999999999999E-3</v>
      </c>
      <c r="J61">
        <v>7.7899999999999997E-2</v>
      </c>
      <c r="K61">
        <v>0.54500000000000004</v>
      </c>
      <c r="L61" s="2">
        <v>4.5200000000000001E-5</v>
      </c>
      <c r="M61">
        <v>2.1700000000000001E-3</v>
      </c>
      <c r="N61">
        <v>0.621</v>
      </c>
      <c r="O61">
        <v>2.2699999999999999E-3</v>
      </c>
      <c r="P61">
        <v>9.6600000000000005E-2</v>
      </c>
      <c r="Q61">
        <v>0.3</v>
      </c>
      <c r="R61" s="2">
        <v>6.7400000000000003E-7</v>
      </c>
      <c r="S61">
        <v>1.15E-4</v>
      </c>
      <c r="T61">
        <v>0.23200000000000001</v>
      </c>
      <c r="U61" s="2">
        <v>6.0600000000000002E-9</v>
      </c>
      <c r="V61" s="2">
        <v>6.8800000000000002E-7</v>
      </c>
      <c r="W61" s="3">
        <f t="shared" si="0"/>
        <v>0.48766666666666669</v>
      </c>
    </row>
    <row r="62" spans="1:23" x14ac:dyDescent="0.25">
      <c r="A62">
        <v>285</v>
      </c>
      <c r="B62" t="s">
        <v>202</v>
      </c>
      <c r="C62" t="s">
        <v>203</v>
      </c>
      <c r="D62" t="s">
        <v>204</v>
      </c>
      <c r="E62">
        <v>0.50600000000000001</v>
      </c>
      <c r="F62" s="2">
        <v>3.8899999999999997E-5</v>
      </c>
      <c r="G62">
        <v>4.9800000000000001E-3</v>
      </c>
      <c r="H62">
        <v>0.72399999999999998</v>
      </c>
      <c r="I62">
        <v>2.9799999999999998E-4</v>
      </c>
      <c r="J62">
        <v>3.04E-2</v>
      </c>
      <c r="K62">
        <v>0.54800000000000004</v>
      </c>
      <c r="L62" s="2">
        <v>5.1699999999999996E-6</v>
      </c>
      <c r="M62">
        <v>6.1499999999999999E-4</v>
      </c>
      <c r="N62">
        <v>0.63500000000000001</v>
      </c>
      <c r="O62">
        <v>3.2299999999999998E-3</v>
      </c>
      <c r="P62">
        <v>0.115</v>
      </c>
      <c r="Q62">
        <v>0.23699999999999999</v>
      </c>
      <c r="R62" s="2">
        <v>7.6499999999999998E-7</v>
      </c>
      <c r="S62">
        <v>1.2300000000000001E-4</v>
      </c>
      <c r="T62">
        <v>0.30299999999999999</v>
      </c>
      <c r="U62" s="2">
        <v>2.4E-9</v>
      </c>
      <c r="V62" s="2">
        <v>3.3999999999999997E-7</v>
      </c>
      <c r="W62" s="3">
        <f t="shared" si="0"/>
        <v>0.4921666666666667</v>
      </c>
    </row>
    <row r="63" spans="1:23" x14ac:dyDescent="0.25">
      <c r="A63">
        <v>517</v>
      </c>
      <c r="B63" t="s">
        <v>205</v>
      </c>
      <c r="C63" t="s">
        <v>206</v>
      </c>
      <c r="D63" t="s">
        <v>207</v>
      </c>
      <c r="E63">
        <v>0.45700000000000002</v>
      </c>
      <c r="F63" s="2">
        <v>4.8699999999999998E-5</v>
      </c>
      <c r="G63">
        <v>5.6800000000000002E-3</v>
      </c>
      <c r="H63">
        <v>0.877</v>
      </c>
      <c r="I63">
        <v>7.8700000000000006E-2</v>
      </c>
      <c r="J63">
        <v>0.39600000000000002</v>
      </c>
      <c r="K63">
        <v>0.379</v>
      </c>
      <c r="L63" s="2">
        <v>2.03E-7</v>
      </c>
      <c r="M63">
        <v>1.4200000000000001E-4</v>
      </c>
      <c r="N63">
        <v>0.63</v>
      </c>
      <c r="O63">
        <v>9.1500000000000001E-4</v>
      </c>
      <c r="P63">
        <v>5.8900000000000001E-2</v>
      </c>
      <c r="Q63">
        <v>0.41499999999999998</v>
      </c>
      <c r="R63" s="2">
        <v>7.6699999999999994E-5</v>
      </c>
      <c r="S63">
        <v>1.7600000000000001E-3</v>
      </c>
      <c r="T63">
        <v>0.19600000000000001</v>
      </c>
      <c r="U63" s="2">
        <v>1.6600000000000001E-9</v>
      </c>
      <c r="V63" s="2">
        <v>2.5600000000000002E-7</v>
      </c>
      <c r="W63" s="3">
        <f t="shared" si="0"/>
        <v>0.49233333333333335</v>
      </c>
    </row>
    <row r="64" spans="1:23" x14ac:dyDescent="0.25">
      <c r="A64">
        <v>346</v>
      </c>
      <c r="B64" t="s">
        <v>208</v>
      </c>
      <c r="C64" t="s">
        <v>209</v>
      </c>
      <c r="D64" t="s">
        <v>210</v>
      </c>
      <c r="E64">
        <v>0.47799999999999998</v>
      </c>
      <c r="F64" s="2">
        <v>4.8999999999999998E-5</v>
      </c>
      <c r="G64">
        <v>5.6800000000000002E-3</v>
      </c>
      <c r="H64">
        <v>0.56200000000000006</v>
      </c>
      <c r="I64" s="2">
        <v>1.7099999999999999E-5</v>
      </c>
      <c r="J64">
        <v>6.4099999999999999E-3</v>
      </c>
      <c r="K64">
        <v>0.48499999999999999</v>
      </c>
      <c r="L64" s="2">
        <v>8.8999999999999995E-6</v>
      </c>
      <c r="M64">
        <v>8.4599999999999996E-4</v>
      </c>
      <c r="N64">
        <v>0.58399999999999996</v>
      </c>
      <c r="O64">
        <v>4.2200000000000001E-4</v>
      </c>
      <c r="P64">
        <v>3.7499999999999999E-2</v>
      </c>
      <c r="Q64">
        <v>0.55100000000000005</v>
      </c>
      <c r="R64">
        <v>4.0299999999999998E-4</v>
      </c>
      <c r="S64">
        <v>5.2199999999999998E-3</v>
      </c>
      <c r="T64">
        <v>0.30499999999999999</v>
      </c>
      <c r="U64" s="2">
        <v>5.9300000000000002E-10</v>
      </c>
      <c r="V64" s="2">
        <v>1.12E-7</v>
      </c>
      <c r="W64" s="3">
        <f t="shared" si="0"/>
        <v>0.4941666666666667</v>
      </c>
    </row>
    <row r="65" spans="1:23" x14ac:dyDescent="0.25">
      <c r="A65">
        <v>484</v>
      </c>
      <c r="B65" t="s">
        <v>211</v>
      </c>
      <c r="C65" t="s">
        <v>212</v>
      </c>
      <c r="D65" t="s">
        <v>213</v>
      </c>
      <c r="E65">
        <v>0.44700000000000001</v>
      </c>
      <c r="F65">
        <v>1.82E-3</v>
      </c>
      <c r="G65">
        <v>4.2000000000000003E-2</v>
      </c>
      <c r="H65">
        <v>0.91</v>
      </c>
      <c r="I65">
        <v>0.186</v>
      </c>
      <c r="J65">
        <v>0.55400000000000005</v>
      </c>
      <c r="K65">
        <v>0.44700000000000001</v>
      </c>
      <c r="L65" s="2">
        <v>4.4700000000000002E-5</v>
      </c>
      <c r="M65">
        <v>2.16E-3</v>
      </c>
      <c r="N65">
        <v>0.60899999999999999</v>
      </c>
      <c r="O65">
        <v>7.0600000000000003E-4</v>
      </c>
      <c r="P65">
        <v>5.0299999999999997E-2</v>
      </c>
      <c r="Q65">
        <v>0.26100000000000001</v>
      </c>
      <c r="R65" s="2">
        <v>7.8300000000000006E-5</v>
      </c>
      <c r="S65">
        <v>1.7899999999999999E-3</v>
      </c>
      <c r="T65">
        <v>0.29399999999999998</v>
      </c>
      <c r="U65" s="2">
        <v>3.4200000000000002E-9</v>
      </c>
      <c r="V65" s="2">
        <v>4.46E-7</v>
      </c>
      <c r="W65" s="3">
        <f t="shared" si="0"/>
        <v>0.49466666666666675</v>
      </c>
    </row>
    <row r="66" spans="1:23" x14ac:dyDescent="0.25">
      <c r="A66">
        <v>79</v>
      </c>
      <c r="B66" t="s">
        <v>214</v>
      </c>
      <c r="C66" t="s">
        <v>215</v>
      </c>
      <c r="D66" t="s">
        <v>216</v>
      </c>
      <c r="E66">
        <v>7.4200000000000002E-2</v>
      </c>
      <c r="F66" s="2">
        <v>5.6699999999999998E-8</v>
      </c>
      <c r="G66">
        <v>1.55E-4</v>
      </c>
      <c r="H66">
        <v>0.27400000000000002</v>
      </c>
      <c r="I66" s="2">
        <v>2.9899999999999998E-5</v>
      </c>
      <c r="J66">
        <v>8.6999999999999994E-3</v>
      </c>
      <c r="K66">
        <v>0.41799999999999998</v>
      </c>
      <c r="L66">
        <v>4.9200000000000003E-4</v>
      </c>
      <c r="M66">
        <v>9.6399999999999993E-3</v>
      </c>
      <c r="N66">
        <v>0.82499999999999996</v>
      </c>
      <c r="O66">
        <v>4.5499999999999999E-2</v>
      </c>
      <c r="P66">
        <v>0.38600000000000001</v>
      </c>
      <c r="Q66">
        <v>0.60299999999999998</v>
      </c>
      <c r="R66">
        <v>5.1699999999999999E-4</v>
      </c>
      <c r="S66">
        <v>6.13E-3</v>
      </c>
      <c r="T66">
        <v>0.77600000000000002</v>
      </c>
      <c r="U66">
        <v>9.5100000000000002E-4</v>
      </c>
      <c r="V66">
        <v>7.3499999999999998E-3</v>
      </c>
      <c r="W66" s="3">
        <f t="shared" ref="W66:W129" si="1">AVERAGE(E66,H66,K66,N66,Q66,T66)</f>
        <v>0.49503333333333338</v>
      </c>
    </row>
    <row r="67" spans="1:23" x14ac:dyDescent="0.25">
      <c r="A67">
        <v>351</v>
      </c>
      <c r="B67" t="s">
        <v>217</v>
      </c>
      <c r="C67" t="s">
        <v>218</v>
      </c>
      <c r="D67" t="s">
        <v>219</v>
      </c>
      <c r="E67">
        <v>0.45100000000000001</v>
      </c>
      <c r="F67">
        <v>1.56E-4</v>
      </c>
      <c r="G67">
        <v>1.0999999999999999E-2</v>
      </c>
      <c r="H67">
        <v>0.63300000000000001</v>
      </c>
      <c r="I67" s="2">
        <v>9.3999999999999994E-5</v>
      </c>
      <c r="J67">
        <v>1.6199999999999999E-2</v>
      </c>
      <c r="K67">
        <v>0.65900000000000003</v>
      </c>
      <c r="L67">
        <v>3.9800000000000002E-4</v>
      </c>
      <c r="M67">
        <v>8.5000000000000006E-3</v>
      </c>
      <c r="N67">
        <v>0.69099999999999995</v>
      </c>
      <c r="O67">
        <v>1.0200000000000001E-3</v>
      </c>
      <c r="P67">
        <v>6.2199999999999998E-2</v>
      </c>
      <c r="Q67">
        <v>0.32500000000000001</v>
      </c>
      <c r="R67" s="2">
        <v>8.6400000000000003E-6</v>
      </c>
      <c r="S67">
        <v>4.6999999999999999E-4</v>
      </c>
      <c r="T67">
        <v>0.21299999999999999</v>
      </c>
      <c r="U67" s="2">
        <v>5.1799999999999997E-10</v>
      </c>
      <c r="V67" s="2">
        <v>1.03E-7</v>
      </c>
      <c r="W67" s="3">
        <f t="shared" si="1"/>
        <v>0.4953333333333334</v>
      </c>
    </row>
    <row r="68" spans="1:23" x14ac:dyDescent="0.25">
      <c r="A68">
        <v>260</v>
      </c>
      <c r="B68" t="s">
        <v>220</v>
      </c>
      <c r="C68" t="s">
        <v>221</v>
      </c>
      <c r="D68" t="s">
        <v>222</v>
      </c>
      <c r="E68">
        <v>0.36899999999999999</v>
      </c>
      <c r="F68" s="2">
        <v>7.9999999999999996E-6</v>
      </c>
      <c r="G68">
        <v>2.2399999999999998E-3</v>
      </c>
      <c r="H68">
        <v>0.86499999999999999</v>
      </c>
      <c r="I68">
        <v>3.04E-2</v>
      </c>
      <c r="J68">
        <v>0.27</v>
      </c>
      <c r="K68">
        <v>0.61299999999999999</v>
      </c>
      <c r="L68" s="2">
        <v>2.6699999999999998E-5</v>
      </c>
      <c r="M68">
        <v>1.58E-3</v>
      </c>
      <c r="N68">
        <v>0.52400000000000002</v>
      </c>
      <c r="O68" s="2">
        <v>1.9599999999999999E-5</v>
      </c>
      <c r="P68">
        <v>5.4299999999999999E-3</v>
      </c>
      <c r="Q68">
        <v>0.318</v>
      </c>
      <c r="R68" s="2">
        <v>3.1600000000000002E-5</v>
      </c>
      <c r="S68">
        <v>1.0200000000000001E-3</v>
      </c>
      <c r="T68">
        <v>0.29199999999999998</v>
      </c>
      <c r="U68" s="2">
        <v>1.8299999999999999E-10</v>
      </c>
      <c r="V68" s="2">
        <v>5.03E-8</v>
      </c>
      <c r="W68" s="3">
        <f t="shared" si="1"/>
        <v>0.49683333333333329</v>
      </c>
    </row>
    <row r="69" spans="1:23" x14ac:dyDescent="0.25">
      <c r="A69">
        <v>132</v>
      </c>
      <c r="B69" t="s">
        <v>223</v>
      </c>
      <c r="C69" t="s">
        <v>224</v>
      </c>
      <c r="D69" t="s">
        <v>225</v>
      </c>
      <c r="E69">
        <v>0.53300000000000003</v>
      </c>
      <c r="F69" s="2">
        <v>9.9599999999999995E-6</v>
      </c>
      <c r="G69">
        <v>2.5400000000000002E-3</v>
      </c>
      <c r="H69">
        <v>0.751</v>
      </c>
      <c r="I69">
        <v>6.1200000000000002E-4</v>
      </c>
      <c r="J69">
        <v>4.4600000000000001E-2</v>
      </c>
      <c r="K69">
        <v>0.48299999999999998</v>
      </c>
      <c r="L69" s="2">
        <v>1.1799999999999999E-6</v>
      </c>
      <c r="M69">
        <v>2.8699999999999998E-4</v>
      </c>
      <c r="N69">
        <v>0.49</v>
      </c>
      <c r="O69" s="2">
        <v>8.0599999999999994E-5</v>
      </c>
      <c r="P69">
        <v>1.35E-2</v>
      </c>
      <c r="Q69">
        <v>0.34100000000000003</v>
      </c>
      <c r="R69" s="2">
        <v>2.91E-7</v>
      </c>
      <c r="S69" s="2">
        <v>7.1000000000000005E-5</v>
      </c>
      <c r="T69">
        <v>0.40699999999999997</v>
      </c>
      <c r="U69" s="2">
        <v>2.1700000000000002E-9</v>
      </c>
      <c r="V69" s="2">
        <v>3.15E-7</v>
      </c>
      <c r="W69" s="3">
        <f t="shared" si="1"/>
        <v>0.50083333333333335</v>
      </c>
    </row>
    <row r="70" spans="1:23" x14ac:dyDescent="0.25">
      <c r="A70">
        <v>173</v>
      </c>
      <c r="B70" t="s">
        <v>226</v>
      </c>
      <c r="C70" t="s">
        <v>227</v>
      </c>
      <c r="D70" t="s">
        <v>228</v>
      </c>
      <c r="E70">
        <v>0.40500000000000003</v>
      </c>
      <c r="F70" s="2">
        <v>4.8699999999999998E-5</v>
      </c>
      <c r="G70">
        <v>5.6800000000000002E-3</v>
      </c>
      <c r="H70">
        <v>0.65</v>
      </c>
      <c r="I70">
        <v>2.1800000000000001E-4</v>
      </c>
      <c r="J70">
        <v>2.5999999999999999E-2</v>
      </c>
      <c r="K70">
        <v>0.47499999999999998</v>
      </c>
      <c r="L70">
        <v>1.15E-4</v>
      </c>
      <c r="M70">
        <v>3.8800000000000002E-3</v>
      </c>
      <c r="N70">
        <v>0.755</v>
      </c>
      <c r="O70">
        <v>3.3599999999999998E-2</v>
      </c>
      <c r="P70">
        <v>0.34399999999999997</v>
      </c>
      <c r="Q70">
        <v>0.33600000000000002</v>
      </c>
      <c r="R70" s="2">
        <v>4.4499999999999997E-6</v>
      </c>
      <c r="S70">
        <v>3.1599999999999998E-4</v>
      </c>
      <c r="T70">
        <v>0.39500000000000002</v>
      </c>
      <c r="U70" s="2">
        <v>4.8599999999999998E-7</v>
      </c>
      <c r="V70" s="2">
        <v>2.05E-5</v>
      </c>
      <c r="W70" s="3">
        <f t="shared" si="1"/>
        <v>0.50266666666666671</v>
      </c>
    </row>
    <row r="71" spans="1:23" x14ac:dyDescent="0.25">
      <c r="A71">
        <v>85</v>
      </c>
      <c r="B71" t="s">
        <v>229</v>
      </c>
      <c r="C71" t="s">
        <v>230</v>
      </c>
      <c r="D71" t="s">
        <v>231</v>
      </c>
      <c r="E71">
        <v>0.47499999999999998</v>
      </c>
      <c r="F71" s="2">
        <v>5.3900000000000002E-5</v>
      </c>
      <c r="G71">
        <v>5.9899999999999997E-3</v>
      </c>
      <c r="H71">
        <v>0.78900000000000003</v>
      </c>
      <c r="I71">
        <v>2.6800000000000001E-3</v>
      </c>
      <c r="J71">
        <v>9.3899999999999997E-2</v>
      </c>
      <c r="K71">
        <v>0.32700000000000001</v>
      </c>
      <c r="L71" s="2">
        <v>1.68E-7</v>
      </c>
      <c r="M71">
        <v>1.3999999999999999E-4</v>
      </c>
      <c r="N71">
        <v>0.74399999999999999</v>
      </c>
      <c r="O71">
        <v>4.1700000000000001E-3</v>
      </c>
      <c r="P71">
        <v>0.13100000000000001</v>
      </c>
      <c r="Q71">
        <v>0.35499999999999998</v>
      </c>
      <c r="R71" s="2">
        <v>9.6899999999999996E-7</v>
      </c>
      <c r="S71">
        <v>1.37E-4</v>
      </c>
      <c r="T71">
        <v>0.32900000000000001</v>
      </c>
      <c r="U71" s="2">
        <v>4.65E-10</v>
      </c>
      <c r="V71" s="2">
        <v>9.5999999999999999E-8</v>
      </c>
      <c r="W71" s="3">
        <f t="shared" si="1"/>
        <v>0.50316666666666665</v>
      </c>
    </row>
    <row r="72" spans="1:23" x14ac:dyDescent="0.25">
      <c r="A72">
        <v>438</v>
      </c>
      <c r="B72" t="s">
        <v>232</v>
      </c>
      <c r="C72" t="s">
        <v>233</v>
      </c>
      <c r="D72" t="s">
        <v>234</v>
      </c>
      <c r="E72">
        <v>0.55700000000000005</v>
      </c>
      <c r="F72">
        <v>2.3900000000000001E-4</v>
      </c>
      <c r="G72">
        <v>1.37E-2</v>
      </c>
      <c r="H72">
        <v>0.57999999999999996</v>
      </c>
      <c r="I72" s="2">
        <v>2.6999999999999999E-5</v>
      </c>
      <c r="J72">
        <v>8.0599999999999995E-3</v>
      </c>
      <c r="K72">
        <v>0.438</v>
      </c>
      <c r="L72" s="2">
        <v>6.3899999999999995E-5</v>
      </c>
      <c r="M72">
        <v>2.7200000000000002E-3</v>
      </c>
      <c r="N72">
        <v>0.48899999999999999</v>
      </c>
      <c r="O72">
        <v>2.7799999999999998E-4</v>
      </c>
      <c r="P72">
        <v>2.9899999999999999E-2</v>
      </c>
      <c r="Q72">
        <v>0.57499999999999996</v>
      </c>
      <c r="R72">
        <v>1.65E-3</v>
      </c>
      <c r="S72">
        <v>1.3599999999999999E-2</v>
      </c>
      <c r="T72">
        <v>0.38300000000000001</v>
      </c>
      <c r="U72" s="2">
        <v>9.8799999999999998E-9</v>
      </c>
      <c r="V72" s="2">
        <v>9.9999999999999995E-7</v>
      </c>
      <c r="W72" s="3">
        <f t="shared" si="1"/>
        <v>0.50366666666666671</v>
      </c>
    </row>
    <row r="73" spans="1:23" x14ac:dyDescent="0.25">
      <c r="A73">
        <v>35</v>
      </c>
      <c r="B73" t="s">
        <v>235</v>
      </c>
      <c r="C73" t="s">
        <v>236</v>
      </c>
      <c r="D73" t="s">
        <v>237</v>
      </c>
      <c r="E73">
        <v>0.45100000000000001</v>
      </c>
      <c r="F73">
        <v>2.8699999999999998E-4</v>
      </c>
      <c r="G73">
        <v>1.4999999999999999E-2</v>
      </c>
      <c r="H73">
        <v>0.73399999999999999</v>
      </c>
      <c r="I73">
        <v>2.7400000000000001E-2</v>
      </c>
      <c r="J73">
        <v>0.25900000000000001</v>
      </c>
      <c r="K73">
        <v>1.01</v>
      </c>
      <c r="L73">
        <v>0.9</v>
      </c>
      <c r="M73">
        <v>0.95399999999999996</v>
      </c>
      <c r="N73">
        <v>0.40100000000000002</v>
      </c>
      <c r="O73">
        <v>2.7399999999999999E-4</v>
      </c>
      <c r="P73">
        <v>2.9600000000000001E-2</v>
      </c>
      <c r="Q73">
        <v>0.27100000000000002</v>
      </c>
      <c r="R73" s="2">
        <v>1.7200000000000001E-5</v>
      </c>
      <c r="S73">
        <v>7.0799999999999997E-4</v>
      </c>
      <c r="T73">
        <v>0.156</v>
      </c>
      <c r="U73" s="2">
        <v>6.0699999999999997E-10</v>
      </c>
      <c r="V73" s="2">
        <v>1.15E-7</v>
      </c>
      <c r="W73" s="3">
        <f t="shared" si="1"/>
        <v>0.50383333333333336</v>
      </c>
    </row>
    <row r="74" spans="1:23" x14ac:dyDescent="0.25">
      <c r="A74">
        <v>207</v>
      </c>
      <c r="B74" t="s">
        <v>238</v>
      </c>
      <c r="C74" t="s">
        <v>239</v>
      </c>
      <c r="D74" t="s">
        <v>240</v>
      </c>
      <c r="E74">
        <v>0.45500000000000002</v>
      </c>
      <c r="F74">
        <v>1.2199999999999999E-3</v>
      </c>
      <c r="G74">
        <v>3.3700000000000001E-2</v>
      </c>
      <c r="H74">
        <v>0.61599999999999999</v>
      </c>
      <c r="I74">
        <v>2.3599999999999999E-4</v>
      </c>
      <c r="J74">
        <v>2.7199999999999998E-2</v>
      </c>
      <c r="K74">
        <v>0.45900000000000002</v>
      </c>
      <c r="L74" s="2">
        <v>1.9000000000000001E-5</v>
      </c>
      <c r="M74">
        <v>1.2800000000000001E-3</v>
      </c>
      <c r="N74">
        <v>0.66300000000000003</v>
      </c>
      <c r="O74">
        <v>3.7699999999999997E-2</v>
      </c>
      <c r="P74">
        <v>0.36</v>
      </c>
      <c r="Q74">
        <v>0.45300000000000001</v>
      </c>
      <c r="R74">
        <v>3.2600000000000001E-4</v>
      </c>
      <c r="S74">
        <v>4.5300000000000002E-3</v>
      </c>
      <c r="T74">
        <v>0.379</v>
      </c>
      <c r="U74" s="2">
        <v>1.22E-8</v>
      </c>
      <c r="V74" s="2">
        <v>1.19E-6</v>
      </c>
      <c r="W74" s="3">
        <f t="shared" si="1"/>
        <v>0.50416666666666665</v>
      </c>
    </row>
    <row r="75" spans="1:23" x14ac:dyDescent="0.25">
      <c r="A75">
        <v>318</v>
      </c>
      <c r="B75" t="s">
        <v>241</v>
      </c>
      <c r="C75" t="s">
        <v>242</v>
      </c>
      <c r="D75" t="s">
        <v>243</v>
      </c>
      <c r="E75">
        <v>0.46200000000000002</v>
      </c>
      <c r="F75">
        <v>4.4000000000000002E-4</v>
      </c>
      <c r="G75">
        <v>1.9199999999999998E-2</v>
      </c>
      <c r="H75">
        <v>0.75900000000000001</v>
      </c>
      <c r="I75">
        <v>2.5799999999999998E-3</v>
      </c>
      <c r="J75">
        <v>9.1899999999999996E-2</v>
      </c>
      <c r="K75">
        <v>0.39200000000000002</v>
      </c>
      <c r="L75" s="2">
        <v>1.0699999999999999E-5</v>
      </c>
      <c r="M75">
        <v>9.1399999999999999E-4</v>
      </c>
      <c r="N75">
        <v>0.89200000000000002</v>
      </c>
      <c r="O75">
        <v>0.35</v>
      </c>
      <c r="P75">
        <v>0.752</v>
      </c>
      <c r="Q75">
        <v>0.26700000000000002</v>
      </c>
      <c r="R75" s="2">
        <v>5.6899999999999997E-6</v>
      </c>
      <c r="S75">
        <v>3.7100000000000002E-4</v>
      </c>
      <c r="T75">
        <v>0.27300000000000002</v>
      </c>
      <c r="U75" s="2">
        <v>3.6600000000000002E-9</v>
      </c>
      <c r="V75" s="2">
        <v>4.6899999999999998E-7</v>
      </c>
      <c r="W75" s="3">
        <f t="shared" si="1"/>
        <v>0.50749999999999995</v>
      </c>
    </row>
    <row r="76" spans="1:23" x14ac:dyDescent="0.25">
      <c r="A76">
        <v>335</v>
      </c>
      <c r="B76" t="s">
        <v>244</v>
      </c>
      <c r="C76" t="s">
        <v>245</v>
      </c>
      <c r="D76" t="s">
        <v>246</v>
      </c>
      <c r="E76">
        <v>0.48</v>
      </c>
      <c r="F76">
        <v>2.1700000000000001E-3</v>
      </c>
      <c r="G76">
        <v>4.5999999999999999E-2</v>
      </c>
      <c r="H76">
        <v>0.88400000000000001</v>
      </c>
      <c r="I76">
        <v>0.30399999999999999</v>
      </c>
      <c r="J76">
        <v>0.66600000000000004</v>
      </c>
      <c r="K76">
        <v>0.60699999999999998</v>
      </c>
      <c r="L76">
        <v>5.5000000000000003E-4</v>
      </c>
      <c r="M76">
        <v>1.03E-2</v>
      </c>
      <c r="N76">
        <v>0.78400000000000003</v>
      </c>
      <c r="O76">
        <v>3.2099999999999997E-2</v>
      </c>
      <c r="P76">
        <v>0.33800000000000002</v>
      </c>
      <c r="Q76">
        <v>7.4999999999999997E-2</v>
      </c>
      <c r="R76" s="2">
        <v>2.6299999999999999E-5</v>
      </c>
      <c r="S76">
        <v>9.2199999999999997E-4</v>
      </c>
      <c r="T76">
        <v>0.217</v>
      </c>
      <c r="U76" s="2">
        <v>2.23E-7</v>
      </c>
      <c r="V76" s="2">
        <v>1.13E-5</v>
      </c>
      <c r="W76" s="3">
        <f t="shared" si="1"/>
        <v>0.50783333333333336</v>
      </c>
    </row>
    <row r="77" spans="1:23" x14ac:dyDescent="0.25">
      <c r="A77">
        <v>474</v>
      </c>
      <c r="B77" t="s">
        <v>247</v>
      </c>
      <c r="C77" t="s">
        <v>248</v>
      </c>
      <c r="D77" t="s">
        <v>249</v>
      </c>
      <c r="E77">
        <v>0.47699999999999998</v>
      </c>
      <c r="F77">
        <v>2.99E-4</v>
      </c>
      <c r="G77">
        <v>1.5299999999999999E-2</v>
      </c>
      <c r="H77">
        <v>0.71599999999999997</v>
      </c>
      <c r="I77">
        <v>7.6300000000000001E-4</v>
      </c>
      <c r="J77">
        <v>5.04E-2</v>
      </c>
      <c r="K77">
        <v>0.52600000000000002</v>
      </c>
      <c r="L77">
        <v>1.1900000000000001E-4</v>
      </c>
      <c r="M77">
        <v>3.96E-3</v>
      </c>
      <c r="N77">
        <v>0.65</v>
      </c>
      <c r="O77">
        <v>4.8200000000000001E-4</v>
      </c>
      <c r="P77">
        <v>0.04</v>
      </c>
      <c r="Q77">
        <v>0.39200000000000002</v>
      </c>
      <c r="R77" s="2">
        <v>3.4999999999999999E-6</v>
      </c>
      <c r="S77">
        <v>2.7300000000000002E-4</v>
      </c>
      <c r="T77">
        <v>0.28999999999999998</v>
      </c>
      <c r="U77" s="2">
        <v>4.3699999999999999E-10</v>
      </c>
      <c r="V77" s="2">
        <v>9.1899999999999996E-8</v>
      </c>
      <c r="W77" s="3">
        <f t="shared" si="1"/>
        <v>0.50850000000000006</v>
      </c>
    </row>
    <row r="78" spans="1:23" x14ac:dyDescent="0.25">
      <c r="A78">
        <v>177</v>
      </c>
      <c r="B78" t="s">
        <v>250</v>
      </c>
      <c r="C78" t="s">
        <v>251</v>
      </c>
      <c r="D78" t="s">
        <v>252</v>
      </c>
      <c r="E78">
        <v>0.47799999999999998</v>
      </c>
      <c r="F78">
        <v>1.26E-4</v>
      </c>
      <c r="G78">
        <v>9.5600000000000008E-3</v>
      </c>
      <c r="H78">
        <v>0.76400000000000001</v>
      </c>
      <c r="I78">
        <v>6.9899999999999997E-4</v>
      </c>
      <c r="J78">
        <v>4.8099999999999997E-2</v>
      </c>
      <c r="K78">
        <v>0.9</v>
      </c>
      <c r="L78">
        <v>7.1599999999999997E-2</v>
      </c>
      <c r="M78">
        <v>0.23300000000000001</v>
      </c>
      <c r="N78">
        <v>0.499</v>
      </c>
      <c r="O78">
        <v>1.2400000000000001E-4</v>
      </c>
      <c r="P78">
        <v>1.78E-2</v>
      </c>
      <c r="Q78">
        <v>0.28399999999999997</v>
      </c>
      <c r="R78" s="2">
        <v>1.17E-6</v>
      </c>
      <c r="S78">
        <v>1.4899999999999999E-4</v>
      </c>
      <c r="T78">
        <v>0.17399999999999999</v>
      </c>
      <c r="U78" s="2">
        <v>4.2899999999999999E-13</v>
      </c>
      <c r="V78" s="2">
        <v>6.5200000000000002E-10</v>
      </c>
      <c r="W78" s="3">
        <f t="shared" si="1"/>
        <v>0.51649999999999996</v>
      </c>
    </row>
    <row r="79" spans="1:23" x14ac:dyDescent="0.25">
      <c r="A79">
        <v>186</v>
      </c>
      <c r="B79" t="s">
        <v>253</v>
      </c>
      <c r="C79" t="s">
        <v>254</v>
      </c>
      <c r="D79" t="s">
        <v>255</v>
      </c>
      <c r="E79">
        <v>0.499</v>
      </c>
      <c r="F79" s="2">
        <v>5.6700000000000003E-5</v>
      </c>
      <c r="G79">
        <v>6.13E-3</v>
      </c>
      <c r="H79">
        <v>0.71399999999999997</v>
      </c>
      <c r="I79">
        <v>4.4499999999999997E-4</v>
      </c>
      <c r="J79">
        <v>3.7199999999999997E-2</v>
      </c>
      <c r="K79">
        <v>0.41</v>
      </c>
      <c r="L79" s="2">
        <v>5.9800000000000003E-7</v>
      </c>
      <c r="M79">
        <v>2.2000000000000001E-4</v>
      </c>
      <c r="N79">
        <v>0.71499999999999997</v>
      </c>
      <c r="O79">
        <v>1.6400000000000001E-2</v>
      </c>
      <c r="P79">
        <v>0.25800000000000001</v>
      </c>
      <c r="Q79">
        <v>0.38600000000000001</v>
      </c>
      <c r="R79" s="2">
        <v>3.1399999999999998E-5</v>
      </c>
      <c r="S79">
        <v>1.0200000000000001E-3</v>
      </c>
      <c r="T79">
        <v>0.38300000000000001</v>
      </c>
      <c r="U79" s="2">
        <v>8.0600000000000007E-9</v>
      </c>
      <c r="V79" s="2">
        <v>8.4900000000000005E-7</v>
      </c>
      <c r="W79" s="3">
        <f t="shared" si="1"/>
        <v>0.51783333333333337</v>
      </c>
    </row>
    <row r="80" spans="1:23" x14ac:dyDescent="0.25">
      <c r="A80">
        <v>126</v>
      </c>
      <c r="B80" t="s">
        <v>256</v>
      </c>
      <c r="C80" t="s">
        <v>257</v>
      </c>
      <c r="D80" t="s">
        <v>258</v>
      </c>
      <c r="E80">
        <v>0.50600000000000001</v>
      </c>
      <c r="F80" s="2">
        <v>2.0100000000000001E-5</v>
      </c>
      <c r="G80">
        <v>3.5100000000000001E-3</v>
      </c>
      <c r="H80">
        <v>0.80400000000000005</v>
      </c>
      <c r="I80">
        <v>2.5000000000000001E-3</v>
      </c>
      <c r="J80">
        <v>9.06E-2</v>
      </c>
      <c r="K80">
        <v>0.48099999999999998</v>
      </c>
      <c r="L80" s="2">
        <v>2.3599999999999999E-6</v>
      </c>
      <c r="M80">
        <v>3.9599999999999998E-4</v>
      </c>
      <c r="N80">
        <v>0.66600000000000004</v>
      </c>
      <c r="O80">
        <v>2.0899999999999998E-3</v>
      </c>
      <c r="P80">
        <v>9.3399999999999997E-2</v>
      </c>
      <c r="Q80">
        <v>0.24199999999999999</v>
      </c>
      <c r="R80" s="2">
        <v>6.8999999999999996E-8</v>
      </c>
      <c r="S80" s="2">
        <v>3.2499999999999997E-5</v>
      </c>
      <c r="T80">
        <v>0.41599999999999998</v>
      </c>
      <c r="U80" s="2">
        <v>3.2199999999999997E-8</v>
      </c>
      <c r="V80" s="2">
        <v>2.57E-6</v>
      </c>
      <c r="W80" s="3">
        <f t="shared" si="1"/>
        <v>0.51916666666666667</v>
      </c>
    </row>
    <row r="81" spans="1:23" x14ac:dyDescent="0.25">
      <c r="A81">
        <v>367</v>
      </c>
      <c r="B81" t="s">
        <v>259</v>
      </c>
      <c r="C81" t="s">
        <v>260</v>
      </c>
      <c r="D81" t="s">
        <v>261</v>
      </c>
      <c r="E81">
        <v>0.52</v>
      </c>
      <c r="F81">
        <v>1.49E-3</v>
      </c>
      <c r="G81">
        <v>3.7900000000000003E-2</v>
      </c>
      <c r="H81">
        <v>0.84199999999999997</v>
      </c>
      <c r="I81">
        <v>8.1700000000000002E-3</v>
      </c>
      <c r="J81">
        <v>0.159</v>
      </c>
      <c r="K81">
        <v>0.56999999999999995</v>
      </c>
      <c r="L81" s="2">
        <v>6.8499999999999998E-5</v>
      </c>
      <c r="M81">
        <v>2.82E-3</v>
      </c>
      <c r="N81">
        <v>0.67</v>
      </c>
      <c r="O81">
        <v>5.5800000000000001E-4</v>
      </c>
      <c r="P81">
        <v>4.3900000000000002E-2</v>
      </c>
      <c r="Q81">
        <v>0.20100000000000001</v>
      </c>
      <c r="R81" s="2">
        <v>1.3E-6</v>
      </c>
      <c r="S81">
        <v>1.5699999999999999E-4</v>
      </c>
      <c r="T81">
        <v>0.312</v>
      </c>
      <c r="U81" s="2">
        <v>1.55E-9</v>
      </c>
      <c r="V81" s="2">
        <v>2.41E-7</v>
      </c>
      <c r="W81" s="3">
        <f t="shared" si="1"/>
        <v>0.51916666666666667</v>
      </c>
    </row>
    <row r="82" spans="1:23" x14ac:dyDescent="0.25">
      <c r="A82">
        <v>411</v>
      </c>
      <c r="B82" t="s">
        <v>262</v>
      </c>
      <c r="C82" t="s">
        <v>263</v>
      </c>
      <c r="D82" t="s">
        <v>264</v>
      </c>
      <c r="E82">
        <v>0.498</v>
      </c>
      <c r="F82" s="2">
        <v>2.73E-5</v>
      </c>
      <c r="G82">
        <v>4.1799999999999997E-3</v>
      </c>
      <c r="H82">
        <v>0.82</v>
      </c>
      <c r="I82">
        <v>1.4800000000000001E-2</v>
      </c>
      <c r="J82">
        <v>0.20100000000000001</v>
      </c>
      <c r="K82">
        <v>0.56200000000000006</v>
      </c>
      <c r="L82" s="2">
        <v>2.97E-5</v>
      </c>
      <c r="M82">
        <v>1.6800000000000001E-3</v>
      </c>
      <c r="N82">
        <v>0.69499999999999995</v>
      </c>
      <c r="O82">
        <v>3.7799999999999999E-3</v>
      </c>
      <c r="P82">
        <v>0.124</v>
      </c>
      <c r="Q82">
        <v>0.26400000000000001</v>
      </c>
      <c r="R82" s="2">
        <v>6.5799999999999999E-7</v>
      </c>
      <c r="S82">
        <v>1.15E-4</v>
      </c>
      <c r="T82">
        <v>0.28699999999999998</v>
      </c>
      <c r="U82" s="2">
        <v>5.5999999999999999E-8</v>
      </c>
      <c r="V82" s="2">
        <v>3.8299999999999998E-6</v>
      </c>
      <c r="W82" s="3">
        <f t="shared" si="1"/>
        <v>0.52100000000000002</v>
      </c>
    </row>
    <row r="83" spans="1:23" x14ac:dyDescent="0.25">
      <c r="A83">
        <v>479</v>
      </c>
      <c r="B83" t="s">
        <v>265</v>
      </c>
      <c r="C83" t="s">
        <v>266</v>
      </c>
      <c r="D83" t="s">
        <v>267</v>
      </c>
      <c r="E83">
        <v>0.61899999999999999</v>
      </c>
      <c r="F83">
        <v>1.1000000000000001E-3</v>
      </c>
      <c r="G83">
        <v>3.1800000000000002E-2</v>
      </c>
      <c r="H83">
        <v>0.88700000000000001</v>
      </c>
      <c r="I83">
        <v>5.96E-2</v>
      </c>
      <c r="J83">
        <v>0.35499999999999998</v>
      </c>
      <c r="K83">
        <v>0.61899999999999999</v>
      </c>
      <c r="L83" s="2">
        <v>4.0800000000000002E-5</v>
      </c>
      <c r="M83">
        <v>2.0300000000000001E-3</v>
      </c>
      <c r="N83">
        <v>0.56899999999999995</v>
      </c>
      <c r="O83">
        <v>9.5799999999999998E-4</v>
      </c>
      <c r="P83">
        <v>6.0100000000000001E-2</v>
      </c>
      <c r="Q83">
        <v>0.22500000000000001</v>
      </c>
      <c r="R83" s="2">
        <v>2.6199999999999999E-7</v>
      </c>
      <c r="S83" s="2">
        <v>6.69E-5</v>
      </c>
      <c r="T83">
        <v>0.23300000000000001</v>
      </c>
      <c r="U83" s="2">
        <v>3.5800000000000002E-11</v>
      </c>
      <c r="V83" s="2">
        <v>1.39E-8</v>
      </c>
      <c r="W83" s="3">
        <f t="shared" si="1"/>
        <v>0.52533333333333332</v>
      </c>
    </row>
    <row r="84" spans="1:23" x14ac:dyDescent="0.25">
      <c r="A84">
        <v>53</v>
      </c>
      <c r="B84" t="s">
        <v>268</v>
      </c>
      <c r="C84" t="s">
        <v>269</v>
      </c>
      <c r="D84" t="s">
        <v>270</v>
      </c>
      <c r="E84">
        <v>0.54700000000000004</v>
      </c>
      <c r="F84">
        <v>2.9299999999999999E-3</v>
      </c>
      <c r="G84">
        <v>5.4800000000000001E-2</v>
      </c>
      <c r="H84">
        <v>0.76600000000000001</v>
      </c>
      <c r="I84">
        <v>2.5500000000000002E-3</v>
      </c>
      <c r="J84">
        <v>9.1300000000000006E-2</v>
      </c>
      <c r="K84">
        <v>0.503</v>
      </c>
      <c r="L84" s="2">
        <v>1.63E-5</v>
      </c>
      <c r="M84">
        <v>1.16E-3</v>
      </c>
      <c r="N84">
        <v>0.66</v>
      </c>
      <c r="O84">
        <v>6.9300000000000004E-3</v>
      </c>
      <c r="P84">
        <v>0.17</v>
      </c>
      <c r="Q84">
        <v>0.33</v>
      </c>
      <c r="R84" s="2">
        <v>3.9200000000000002E-7</v>
      </c>
      <c r="S84" s="2">
        <v>8.5400000000000002E-5</v>
      </c>
      <c r="T84">
        <v>0.34699999999999998</v>
      </c>
      <c r="U84" s="2">
        <v>8.3099999999999996E-9</v>
      </c>
      <c r="V84" s="2">
        <v>8.6600000000000005E-7</v>
      </c>
      <c r="W84" s="3">
        <f t="shared" si="1"/>
        <v>0.52550000000000008</v>
      </c>
    </row>
    <row r="85" spans="1:23" x14ac:dyDescent="0.25">
      <c r="A85">
        <v>458</v>
      </c>
      <c r="B85" t="s">
        <v>271</v>
      </c>
      <c r="C85" t="s">
        <v>272</v>
      </c>
      <c r="D85" t="s">
        <v>273</v>
      </c>
      <c r="E85">
        <v>0.51800000000000002</v>
      </c>
      <c r="F85">
        <v>2.0699999999999998E-3</v>
      </c>
      <c r="G85">
        <v>4.48E-2</v>
      </c>
      <c r="H85">
        <v>0.78200000000000003</v>
      </c>
      <c r="I85">
        <v>9.9400000000000009E-4</v>
      </c>
      <c r="J85">
        <v>5.7299999999999997E-2</v>
      </c>
      <c r="K85">
        <v>0.54100000000000004</v>
      </c>
      <c r="L85">
        <v>1.55E-4</v>
      </c>
      <c r="M85">
        <v>4.64E-3</v>
      </c>
      <c r="N85">
        <v>0.71199999999999997</v>
      </c>
      <c r="O85">
        <v>2.2799999999999999E-3</v>
      </c>
      <c r="P85">
        <v>9.69E-2</v>
      </c>
      <c r="Q85">
        <v>0.35399999999999998</v>
      </c>
      <c r="R85" s="2">
        <v>1.15E-5</v>
      </c>
      <c r="S85">
        <v>5.5900000000000004E-4</v>
      </c>
      <c r="T85">
        <v>0.249</v>
      </c>
      <c r="U85" s="2">
        <v>9.0999999999999996E-11</v>
      </c>
      <c r="V85" s="2">
        <v>2.9399999999999999E-8</v>
      </c>
      <c r="W85" s="3">
        <f t="shared" si="1"/>
        <v>0.52600000000000002</v>
      </c>
    </row>
    <row r="86" spans="1:23" x14ac:dyDescent="0.25">
      <c r="A86">
        <v>22</v>
      </c>
      <c r="B86" t="s">
        <v>274</v>
      </c>
      <c r="C86" t="s">
        <v>275</v>
      </c>
      <c r="D86" t="s">
        <v>276</v>
      </c>
      <c r="E86">
        <v>0.51800000000000002</v>
      </c>
      <c r="F86">
        <v>6.0999999999999997E-4</v>
      </c>
      <c r="G86">
        <v>2.3199999999999998E-2</v>
      </c>
      <c r="H86">
        <v>0.78300000000000003</v>
      </c>
      <c r="I86">
        <v>7.6499999999999997E-3</v>
      </c>
      <c r="J86">
        <v>0.154</v>
      </c>
      <c r="K86">
        <v>0.35199999999999998</v>
      </c>
      <c r="L86" s="2">
        <v>2.0600000000000002E-6</v>
      </c>
      <c r="M86">
        <v>3.7500000000000001E-4</v>
      </c>
      <c r="N86">
        <v>0.80200000000000005</v>
      </c>
      <c r="O86">
        <v>6.3600000000000004E-2</v>
      </c>
      <c r="P86">
        <v>0.433</v>
      </c>
      <c r="Q86">
        <v>0.307</v>
      </c>
      <c r="R86" s="2">
        <v>7.0299999999999998E-7</v>
      </c>
      <c r="S86">
        <v>1.17E-4</v>
      </c>
      <c r="T86">
        <v>0.39700000000000002</v>
      </c>
      <c r="U86" s="2">
        <v>6.0200000000000002E-7</v>
      </c>
      <c r="V86" s="2">
        <v>2.4000000000000001E-5</v>
      </c>
      <c r="W86" s="3">
        <f t="shared" si="1"/>
        <v>0.52649999999999997</v>
      </c>
    </row>
    <row r="87" spans="1:23" x14ac:dyDescent="0.25">
      <c r="A87">
        <v>449</v>
      </c>
      <c r="B87" t="s">
        <v>277</v>
      </c>
      <c r="C87" t="s">
        <v>278</v>
      </c>
      <c r="D87" t="s">
        <v>279</v>
      </c>
      <c r="E87">
        <v>0.52300000000000002</v>
      </c>
      <c r="F87">
        <v>4.5899999999999999E-4</v>
      </c>
      <c r="G87">
        <v>1.9599999999999999E-2</v>
      </c>
      <c r="H87">
        <v>0.80300000000000005</v>
      </c>
      <c r="I87">
        <v>3.3999999999999998E-3</v>
      </c>
      <c r="J87">
        <v>0.106</v>
      </c>
      <c r="K87">
        <v>0.49299999999999999</v>
      </c>
      <c r="L87" s="2">
        <v>1.6199999999999999E-6</v>
      </c>
      <c r="M87">
        <v>3.3500000000000001E-4</v>
      </c>
      <c r="N87">
        <v>0.8</v>
      </c>
      <c r="O87">
        <v>0.14499999999999999</v>
      </c>
      <c r="P87">
        <v>0.57299999999999995</v>
      </c>
      <c r="Q87">
        <v>0.24099999999999999</v>
      </c>
      <c r="R87" s="2">
        <v>5.5999999999999997E-6</v>
      </c>
      <c r="S87">
        <v>3.6699999999999998E-4</v>
      </c>
      <c r="T87">
        <v>0.30299999999999999</v>
      </c>
      <c r="U87" s="2">
        <v>1.97E-7</v>
      </c>
      <c r="V87" s="2">
        <v>1.0200000000000001E-5</v>
      </c>
      <c r="W87" s="3">
        <f t="shared" si="1"/>
        <v>0.52716666666666667</v>
      </c>
    </row>
    <row r="88" spans="1:23" x14ac:dyDescent="0.25">
      <c r="A88">
        <v>181</v>
      </c>
      <c r="B88" t="s">
        <v>280</v>
      </c>
      <c r="C88" t="s">
        <v>281</v>
      </c>
      <c r="D88" t="s">
        <v>282</v>
      </c>
      <c r="E88">
        <v>0.41099999999999998</v>
      </c>
      <c r="F88" s="2">
        <v>5.2800000000000003E-5</v>
      </c>
      <c r="G88">
        <v>5.9199999999999999E-3</v>
      </c>
      <c r="H88">
        <v>0.89100000000000001</v>
      </c>
      <c r="I88">
        <v>0.45300000000000001</v>
      </c>
      <c r="J88">
        <v>0.77300000000000002</v>
      </c>
      <c r="K88">
        <v>0.45500000000000002</v>
      </c>
      <c r="L88" s="2">
        <v>3.89E-7</v>
      </c>
      <c r="M88">
        <v>1.8599999999999999E-4</v>
      </c>
      <c r="N88">
        <v>0.76500000000000001</v>
      </c>
      <c r="O88">
        <v>5.7200000000000001E-2</v>
      </c>
      <c r="P88">
        <v>0.41799999999999998</v>
      </c>
      <c r="Q88">
        <v>0.23699999999999999</v>
      </c>
      <c r="R88" s="2">
        <v>1.2099999999999999E-5</v>
      </c>
      <c r="S88">
        <v>5.7399999999999997E-4</v>
      </c>
      <c r="T88">
        <v>0.40799999999999997</v>
      </c>
      <c r="U88" s="2">
        <v>8.2199999999999995E-8</v>
      </c>
      <c r="V88" s="2">
        <v>5.1499999999999998E-6</v>
      </c>
      <c r="W88" s="3">
        <f t="shared" si="1"/>
        <v>0.52783333333333338</v>
      </c>
    </row>
    <row r="89" spans="1:23" x14ac:dyDescent="0.25">
      <c r="A89">
        <v>380</v>
      </c>
      <c r="B89" t="s">
        <v>283</v>
      </c>
      <c r="C89" t="s">
        <v>284</v>
      </c>
      <c r="D89" t="s">
        <v>285</v>
      </c>
      <c r="E89">
        <v>0.71</v>
      </c>
      <c r="F89">
        <v>7.6800000000000002E-4</v>
      </c>
      <c r="G89">
        <v>2.6200000000000001E-2</v>
      </c>
      <c r="H89">
        <v>0.61099999999999999</v>
      </c>
      <c r="I89" s="2">
        <v>8.8200000000000003E-5</v>
      </c>
      <c r="J89">
        <v>1.5800000000000002E-2</v>
      </c>
      <c r="K89">
        <v>0.35599999999999998</v>
      </c>
      <c r="L89" s="2">
        <v>4.5999999999999999E-7</v>
      </c>
      <c r="M89">
        <v>1.9799999999999999E-4</v>
      </c>
      <c r="N89">
        <v>0.64200000000000002</v>
      </c>
      <c r="O89">
        <v>1.5100000000000001E-3</v>
      </c>
      <c r="P89">
        <v>7.7799999999999994E-2</v>
      </c>
      <c r="Q89">
        <v>0.51100000000000001</v>
      </c>
      <c r="R89" s="2">
        <v>4.3600000000000003E-5</v>
      </c>
      <c r="S89">
        <v>1.25E-3</v>
      </c>
      <c r="T89">
        <v>0.33700000000000002</v>
      </c>
      <c r="U89" s="2">
        <v>4.7400000000000002E-10</v>
      </c>
      <c r="V89" s="2">
        <v>9.6699999999999999E-8</v>
      </c>
      <c r="W89" s="3">
        <f t="shared" si="1"/>
        <v>0.52783333333333338</v>
      </c>
    </row>
    <row r="90" spans="1:23" x14ac:dyDescent="0.25">
      <c r="A90">
        <v>362</v>
      </c>
      <c r="B90" t="s">
        <v>286</v>
      </c>
      <c r="C90" t="s">
        <v>287</v>
      </c>
      <c r="D90" t="s">
        <v>288</v>
      </c>
      <c r="E90">
        <v>0.35199999999999998</v>
      </c>
      <c r="F90">
        <v>1.34E-4</v>
      </c>
      <c r="G90">
        <v>9.9100000000000004E-3</v>
      </c>
      <c r="H90">
        <v>0.7</v>
      </c>
      <c r="I90">
        <v>7.7400000000000004E-3</v>
      </c>
      <c r="J90">
        <v>0.155</v>
      </c>
      <c r="K90">
        <v>0.752</v>
      </c>
      <c r="L90">
        <v>3.9500000000000004E-3</v>
      </c>
      <c r="M90">
        <v>3.6200000000000003E-2</v>
      </c>
      <c r="N90">
        <v>0.52100000000000002</v>
      </c>
      <c r="O90" s="2">
        <v>8.5900000000000001E-5</v>
      </c>
      <c r="P90">
        <v>1.41E-2</v>
      </c>
      <c r="Q90">
        <v>0.30399999999999999</v>
      </c>
      <c r="R90" s="2">
        <v>1.06E-5</v>
      </c>
      <c r="S90">
        <v>5.31E-4</v>
      </c>
      <c r="T90">
        <v>0.54200000000000004</v>
      </c>
      <c r="U90" s="2">
        <v>4.6800000000000001E-7</v>
      </c>
      <c r="V90" s="2">
        <v>2.0000000000000002E-5</v>
      </c>
      <c r="W90" s="3">
        <f t="shared" si="1"/>
        <v>0.52850000000000008</v>
      </c>
    </row>
    <row r="91" spans="1:23" x14ac:dyDescent="0.25">
      <c r="A91">
        <v>80</v>
      </c>
      <c r="B91" t="s">
        <v>289</v>
      </c>
      <c r="C91" t="s">
        <v>290</v>
      </c>
      <c r="D91" t="s">
        <v>291</v>
      </c>
      <c r="E91">
        <v>0.38300000000000001</v>
      </c>
      <c r="F91" s="2">
        <v>8.3099999999999996E-7</v>
      </c>
      <c r="G91">
        <v>8.0999999999999996E-4</v>
      </c>
      <c r="H91">
        <v>0.53800000000000003</v>
      </c>
      <c r="I91" s="2">
        <v>4.2100000000000003E-6</v>
      </c>
      <c r="J91">
        <v>3.2699999999999999E-3</v>
      </c>
      <c r="K91">
        <v>0.42399999999999999</v>
      </c>
      <c r="L91" s="2">
        <v>6.4199999999999995E-7</v>
      </c>
      <c r="M91">
        <v>2.2499999999999999E-4</v>
      </c>
      <c r="N91">
        <v>0.51800000000000002</v>
      </c>
      <c r="O91">
        <v>4.4799999999999999E-4</v>
      </c>
      <c r="P91">
        <v>3.85E-2</v>
      </c>
      <c r="Q91">
        <v>0.66500000000000004</v>
      </c>
      <c r="R91">
        <v>1E-3</v>
      </c>
      <c r="S91">
        <v>9.6799999999999994E-3</v>
      </c>
      <c r="T91">
        <v>0.65400000000000003</v>
      </c>
      <c r="U91" s="2">
        <v>1.0699999999999999E-5</v>
      </c>
      <c r="V91">
        <v>2.2000000000000001E-4</v>
      </c>
      <c r="W91" s="3">
        <f t="shared" si="1"/>
        <v>0.53033333333333332</v>
      </c>
    </row>
    <row r="92" spans="1:23" x14ac:dyDescent="0.25">
      <c r="A92">
        <v>179</v>
      </c>
      <c r="B92" t="s">
        <v>292</v>
      </c>
      <c r="C92" t="s">
        <v>293</v>
      </c>
      <c r="D92" t="s">
        <v>294</v>
      </c>
      <c r="E92">
        <v>0.503</v>
      </c>
      <c r="F92">
        <v>1.27E-4</v>
      </c>
      <c r="G92">
        <v>9.5999999999999992E-3</v>
      </c>
      <c r="H92">
        <v>0.8</v>
      </c>
      <c r="I92">
        <v>4.7200000000000002E-3</v>
      </c>
      <c r="J92">
        <v>0.124</v>
      </c>
      <c r="K92">
        <v>0.378</v>
      </c>
      <c r="L92" s="2">
        <v>4.5899999999999998E-5</v>
      </c>
      <c r="M92">
        <v>2.1900000000000001E-3</v>
      </c>
      <c r="N92">
        <v>0.82699999999999996</v>
      </c>
      <c r="O92">
        <v>4.5499999999999999E-2</v>
      </c>
      <c r="P92">
        <v>0.38600000000000001</v>
      </c>
      <c r="Q92">
        <v>0.37</v>
      </c>
      <c r="R92" s="2">
        <v>6.7599999999999997E-7</v>
      </c>
      <c r="S92">
        <v>1.15E-4</v>
      </c>
      <c r="T92">
        <v>0.34</v>
      </c>
      <c r="U92" s="2">
        <v>1.09E-8</v>
      </c>
      <c r="V92" s="2">
        <v>1.1000000000000001E-6</v>
      </c>
      <c r="W92" s="3">
        <f t="shared" si="1"/>
        <v>0.53633333333333333</v>
      </c>
    </row>
    <row r="93" spans="1:23" x14ac:dyDescent="0.25">
      <c r="A93">
        <v>152</v>
      </c>
      <c r="B93" t="s">
        <v>295</v>
      </c>
      <c r="C93" t="s">
        <v>296</v>
      </c>
      <c r="D93" t="s">
        <v>297</v>
      </c>
      <c r="E93">
        <v>0.57099999999999995</v>
      </c>
      <c r="F93">
        <v>7.4700000000000005E-4</v>
      </c>
      <c r="G93">
        <v>2.58E-2</v>
      </c>
      <c r="H93">
        <v>0.63400000000000001</v>
      </c>
      <c r="I93">
        <v>2.43E-4</v>
      </c>
      <c r="J93">
        <v>2.7400000000000001E-2</v>
      </c>
      <c r="K93">
        <v>0.40699999999999997</v>
      </c>
      <c r="L93" s="2">
        <v>4.6099999999999999E-6</v>
      </c>
      <c r="M93">
        <v>5.7700000000000004E-4</v>
      </c>
      <c r="N93">
        <v>0.79200000000000004</v>
      </c>
      <c r="O93">
        <v>1.17E-2</v>
      </c>
      <c r="P93">
        <v>0.222</v>
      </c>
      <c r="Q93">
        <v>0.41399999999999998</v>
      </c>
      <c r="R93" s="2">
        <v>1.2E-5</v>
      </c>
      <c r="S93">
        <v>5.7200000000000003E-4</v>
      </c>
      <c r="T93">
        <v>0.43099999999999999</v>
      </c>
      <c r="U93" s="2">
        <v>8.0800000000000002E-9</v>
      </c>
      <c r="V93" s="2">
        <v>8.4900000000000005E-7</v>
      </c>
      <c r="W93" s="3">
        <f t="shared" si="1"/>
        <v>0.54149999999999998</v>
      </c>
    </row>
    <row r="94" spans="1:23" x14ac:dyDescent="0.25">
      <c r="A94">
        <v>225</v>
      </c>
      <c r="B94" t="s">
        <v>298</v>
      </c>
      <c r="C94" t="s">
        <v>299</v>
      </c>
      <c r="D94" t="s">
        <v>300</v>
      </c>
      <c r="E94">
        <v>0.53500000000000003</v>
      </c>
      <c r="F94" s="2">
        <v>1.17E-5</v>
      </c>
      <c r="G94">
        <v>2.7200000000000002E-3</v>
      </c>
      <c r="H94">
        <v>0.68200000000000005</v>
      </c>
      <c r="I94">
        <v>1.21E-4</v>
      </c>
      <c r="J94">
        <v>1.89E-2</v>
      </c>
      <c r="K94">
        <v>0.48499999999999999</v>
      </c>
      <c r="L94" s="2">
        <v>6.7800000000000001E-7</v>
      </c>
      <c r="M94">
        <v>2.31E-4</v>
      </c>
      <c r="N94">
        <v>0.68700000000000006</v>
      </c>
      <c r="O94">
        <v>7.1100000000000004E-4</v>
      </c>
      <c r="P94">
        <v>5.0500000000000003E-2</v>
      </c>
      <c r="Q94">
        <v>0.57099999999999995</v>
      </c>
      <c r="R94" s="2">
        <v>3.3599999999999997E-5</v>
      </c>
      <c r="S94">
        <v>1.06E-3</v>
      </c>
      <c r="T94">
        <v>0.29299999999999998</v>
      </c>
      <c r="U94" s="2">
        <v>3.0700000000000003E-10</v>
      </c>
      <c r="V94" s="2">
        <v>7.3599999999999997E-8</v>
      </c>
      <c r="W94" s="3">
        <f t="shared" si="1"/>
        <v>0.54216666666666669</v>
      </c>
    </row>
    <row r="95" spans="1:23" x14ac:dyDescent="0.25">
      <c r="A95">
        <v>204</v>
      </c>
      <c r="B95" t="s">
        <v>301</v>
      </c>
      <c r="C95" t="s">
        <v>302</v>
      </c>
      <c r="D95" t="s">
        <v>303</v>
      </c>
      <c r="E95">
        <v>0.51</v>
      </c>
      <c r="F95" s="2">
        <v>8.1899999999999995E-6</v>
      </c>
      <c r="G95">
        <v>2.2699999999999999E-3</v>
      </c>
      <c r="H95">
        <v>0.8</v>
      </c>
      <c r="I95">
        <v>3.6600000000000001E-3</v>
      </c>
      <c r="J95">
        <v>0.109</v>
      </c>
      <c r="K95">
        <v>0.41299999999999998</v>
      </c>
      <c r="L95" s="2">
        <v>7.8800000000000002E-7</v>
      </c>
      <c r="M95">
        <v>2.42E-4</v>
      </c>
      <c r="N95">
        <v>0.70899999999999996</v>
      </c>
      <c r="O95">
        <v>4.6899999999999997E-3</v>
      </c>
      <c r="P95">
        <v>0.13900000000000001</v>
      </c>
      <c r="Q95">
        <v>0.57599999999999996</v>
      </c>
      <c r="R95">
        <v>8.52E-4</v>
      </c>
      <c r="S95">
        <v>8.6499999999999997E-3</v>
      </c>
      <c r="T95">
        <v>0.254</v>
      </c>
      <c r="U95" s="2">
        <v>7.2299999999999998E-11</v>
      </c>
      <c r="V95" s="2">
        <v>2.4100000000000001E-8</v>
      </c>
      <c r="W95" s="3">
        <f t="shared" si="1"/>
        <v>0.54366666666666663</v>
      </c>
    </row>
    <row r="96" spans="1:23" x14ac:dyDescent="0.25">
      <c r="A96">
        <v>200</v>
      </c>
      <c r="B96" t="s">
        <v>304</v>
      </c>
      <c r="C96" t="s">
        <v>305</v>
      </c>
      <c r="D96" t="s">
        <v>306</v>
      </c>
      <c r="E96">
        <v>0.51800000000000002</v>
      </c>
      <c r="F96" s="2">
        <v>1.2500000000000001E-5</v>
      </c>
      <c r="G96">
        <v>2.8300000000000001E-3</v>
      </c>
      <c r="H96">
        <v>0.57499999999999996</v>
      </c>
      <c r="I96" s="2">
        <v>4.3699999999999998E-5</v>
      </c>
      <c r="J96">
        <v>1.0999999999999999E-2</v>
      </c>
      <c r="K96">
        <v>0.55600000000000005</v>
      </c>
      <c r="L96" s="2">
        <v>1.36E-5</v>
      </c>
      <c r="M96">
        <v>1.0499999999999999E-3</v>
      </c>
      <c r="N96">
        <v>0.76600000000000001</v>
      </c>
      <c r="O96">
        <v>6.9000000000000006E-2</v>
      </c>
      <c r="P96">
        <v>0.44600000000000001</v>
      </c>
      <c r="Q96">
        <v>0.44500000000000001</v>
      </c>
      <c r="R96" s="2">
        <v>5.5099999999999998E-5</v>
      </c>
      <c r="S96">
        <v>1.4300000000000001E-3</v>
      </c>
      <c r="T96">
        <v>0.40500000000000003</v>
      </c>
      <c r="U96" s="2">
        <v>1.05E-8</v>
      </c>
      <c r="V96" s="2">
        <v>1.06E-6</v>
      </c>
      <c r="W96" s="3">
        <f t="shared" si="1"/>
        <v>0.54416666666666658</v>
      </c>
    </row>
    <row r="97" spans="1:23" x14ac:dyDescent="0.25">
      <c r="A97">
        <v>282</v>
      </c>
      <c r="B97" t="s">
        <v>307</v>
      </c>
      <c r="C97" t="s">
        <v>308</v>
      </c>
      <c r="D97" t="s">
        <v>309</v>
      </c>
      <c r="E97">
        <v>0.52100000000000002</v>
      </c>
      <c r="F97">
        <v>3.0400000000000002E-4</v>
      </c>
      <c r="G97">
        <v>1.55E-2</v>
      </c>
      <c r="H97">
        <v>0.66100000000000003</v>
      </c>
      <c r="I97" s="2">
        <v>8.5400000000000002E-5</v>
      </c>
      <c r="J97">
        <v>1.55E-2</v>
      </c>
      <c r="K97">
        <v>0.63100000000000001</v>
      </c>
      <c r="L97">
        <v>1.03E-4</v>
      </c>
      <c r="M97">
        <v>3.6099999999999999E-3</v>
      </c>
      <c r="N97">
        <v>0.64500000000000002</v>
      </c>
      <c r="O97">
        <v>7.9699999999999997E-4</v>
      </c>
      <c r="P97">
        <v>5.4399999999999997E-2</v>
      </c>
      <c r="Q97">
        <v>0.5</v>
      </c>
      <c r="R97" s="2">
        <v>8.0700000000000007E-6</v>
      </c>
      <c r="S97">
        <v>4.5300000000000001E-4</v>
      </c>
      <c r="T97">
        <v>0.307</v>
      </c>
      <c r="U97" s="2">
        <v>4.7300000000000002E-10</v>
      </c>
      <c r="V97" s="2">
        <v>9.6699999999999999E-8</v>
      </c>
      <c r="W97" s="3">
        <f t="shared" si="1"/>
        <v>0.54416666666666669</v>
      </c>
    </row>
    <row r="98" spans="1:23" x14ac:dyDescent="0.25">
      <c r="A98">
        <v>213</v>
      </c>
      <c r="B98" t="s">
        <v>310</v>
      </c>
      <c r="C98" t="s">
        <v>311</v>
      </c>
      <c r="D98" t="s">
        <v>312</v>
      </c>
      <c r="E98">
        <v>0.48099999999999998</v>
      </c>
      <c r="F98" s="2">
        <v>2.5900000000000002E-6</v>
      </c>
      <c r="G98">
        <v>1.3500000000000001E-3</v>
      </c>
      <c r="H98">
        <v>0.89600000000000002</v>
      </c>
      <c r="I98">
        <v>0.29299999999999998</v>
      </c>
      <c r="J98">
        <v>0.65600000000000003</v>
      </c>
      <c r="K98">
        <v>0.54600000000000004</v>
      </c>
      <c r="L98">
        <v>2.3900000000000001E-4</v>
      </c>
      <c r="M98">
        <v>6.1500000000000001E-3</v>
      </c>
      <c r="N98">
        <v>0.58099999999999996</v>
      </c>
      <c r="O98">
        <v>9.8600000000000007E-3</v>
      </c>
      <c r="P98">
        <v>0.20399999999999999</v>
      </c>
      <c r="Q98">
        <v>0.32800000000000001</v>
      </c>
      <c r="R98" s="2">
        <v>3.9500000000000003E-6</v>
      </c>
      <c r="S98">
        <v>2.9500000000000001E-4</v>
      </c>
      <c r="T98">
        <v>0.435</v>
      </c>
      <c r="U98" s="2">
        <v>3.0600000000000001E-7</v>
      </c>
      <c r="V98" s="2">
        <v>1.43E-5</v>
      </c>
      <c r="W98" s="3">
        <f t="shared" si="1"/>
        <v>0.54449999999999998</v>
      </c>
    </row>
    <row r="99" spans="1:23" x14ac:dyDescent="0.25">
      <c r="A99">
        <v>506</v>
      </c>
      <c r="B99" t="s">
        <v>313</v>
      </c>
      <c r="C99" t="s">
        <v>314</v>
      </c>
      <c r="D99" t="s">
        <v>315</v>
      </c>
      <c r="E99">
        <v>0.63</v>
      </c>
      <c r="F99">
        <v>2.22E-4</v>
      </c>
      <c r="G99">
        <v>1.3100000000000001E-2</v>
      </c>
      <c r="H99">
        <v>0.75700000000000001</v>
      </c>
      <c r="I99">
        <v>9.1500000000000001E-4</v>
      </c>
      <c r="J99">
        <v>5.5100000000000003E-2</v>
      </c>
      <c r="K99">
        <v>0.25</v>
      </c>
      <c r="L99" s="2">
        <v>1.8399999999999999E-8</v>
      </c>
      <c r="M99" s="2">
        <v>5.24E-5</v>
      </c>
      <c r="N99">
        <v>0.73899999999999999</v>
      </c>
      <c r="O99">
        <v>1.9199999999999998E-2</v>
      </c>
      <c r="P99">
        <v>0.27400000000000002</v>
      </c>
      <c r="Q99">
        <v>0.39500000000000002</v>
      </c>
      <c r="R99" s="2">
        <v>4.4900000000000002E-6</v>
      </c>
      <c r="S99">
        <v>3.1799999999999998E-4</v>
      </c>
      <c r="T99">
        <v>0.50800000000000001</v>
      </c>
      <c r="U99" s="2">
        <v>1.6500000000000001E-5</v>
      </c>
      <c r="V99">
        <v>3.0800000000000001E-4</v>
      </c>
      <c r="W99" s="3">
        <f t="shared" si="1"/>
        <v>0.54649999999999999</v>
      </c>
    </row>
    <row r="100" spans="1:23" x14ac:dyDescent="0.25">
      <c r="A100">
        <v>10</v>
      </c>
      <c r="B100" t="s">
        <v>316</v>
      </c>
      <c r="C100" t="s">
        <v>317</v>
      </c>
      <c r="D100" t="s">
        <v>318</v>
      </c>
      <c r="E100">
        <v>0.57599999999999996</v>
      </c>
      <c r="F100" s="2">
        <v>6.0600000000000003E-5</v>
      </c>
      <c r="G100">
        <v>6.3099999999999996E-3</v>
      </c>
      <c r="H100">
        <v>0.66700000000000004</v>
      </c>
      <c r="I100" s="2">
        <v>6.9400000000000006E-5</v>
      </c>
      <c r="J100">
        <v>1.4E-2</v>
      </c>
      <c r="K100">
        <v>0.64700000000000002</v>
      </c>
      <c r="L100">
        <v>5.9699999999999998E-4</v>
      </c>
      <c r="M100">
        <v>1.0800000000000001E-2</v>
      </c>
      <c r="N100">
        <v>0.59</v>
      </c>
      <c r="O100">
        <v>3.0800000000000001E-4</v>
      </c>
      <c r="P100">
        <v>3.1399999999999997E-2</v>
      </c>
      <c r="Q100">
        <v>0.48499999999999999</v>
      </c>
      <c r="R100" s="2">
        <v>1.56E-5</v>
      </c>
      <c r="S100">
        <v>6.69E-4</v>
      </c>
      <c r="T100">
        <v>0.35499999999999998</v>
      </c>
      <c r="U100" s="2">
        <v>7.9900000000000003E-10</v>
      </c>
      <c r="V100" s="2">
        <v>1.4100000000000001E-7</v>
      </c>
      <c r="W100" s="3">
        <f t="shared" si="1"/>
        <v>0.55333333333333334</v>
      </c>
    </row>
    <row r="101" spans="1:23" x14ac:dyDescent="0.25">
      <c r="A101">
        <v>99</v>
      </c>
      <c r="B101" t="s">
        <v>319</v>
      </c>
      <c r="C101" t="s">
        <v>320</v>
      </c>
      <c r="D101" t="s">
        <v>321</v>
      </c>
      <c r="E101">
        <v>0.47099999999999997</v>
      </c>
      <c r="F101">
        <v>3.1399999999999999E-4</v>
      </c>
      <c r="G101">
        <v>1.5699999999999999E-2</v>
      </c>
      <c r="H101">
        <v>0.96899999999999997</v>
      </c>
      <c r="I101">
        <v>0.67200000000000004</v>
      </c>
      <c r="J101">
        <v>0.88600000000000001</v>
      </c>
      <c r="K101">
        <v>0.58599999999999997</v>
      </c>
      <c r="L101">
        <v>3.4200000000000002E-4</v>
      </c>
      <c r="M101">
        <v>7.7299999999999999E-3</v>
      </c>
      <c r="N101">
        <v>0.68100000000000005</v>
      </c>
      <c r="O101">
        <v>1.1800000000000001E-3</v>
      </c>
      <c r="P101">
        <v>6.7299999999999999E-2</v>
      </c>
      <c r="Q101">
        <v>0.315</v>
      </c>
      <c r="R101" s="2">
        <v>1.4700000000000001E-7</v>
      </c>
      <c r="S101" s="2">
        <v>5.1499999999999998E-5</v>
      </c>
      <c r="T101">
        <v>0.29899999999999999</v>
      </c>
      <c r="U101" s="2">
        <v>4.4200000000000002E-10</v>
      </c>
      <c r="V101" s="2">
        <v>9.2099999999999998E-8</v>
      </c>
      <c r="W101" s="3">
        <f t="shared" si="1"/>
        <v>0.55349999999999999</v>
      </c>
    </row>
    <row r="102" spans="1:23" x14ac:dyDescent="0.25">
      <c r="A102">
        <v>390</v>
      </c>
      <c r="B102" t="s">
        <v>322</v>
      </c>
      <c r="C102" t="s">
        <v>323</v>
      </c>
      <c r="D102" t="s">
        <v>324</v>
      </c>
      <c r="E102">
        <v>0.55900000000000005</v>
      </c>
      <c r="F102" s="2">
        <v>1.43E-5</v>
      </c>
      <c r="G102">
        <v>3.0000000000000001E-3</v>
      </c>
      <c r="H102">
        <v>0.81699999999999995</v>
      </c>
      <c r="I102">
        <v>6.11E-3</v>
      </c>
      <c r="J102">
        <v>0.13800000000000001</v>
      </c>
      <c r="K102">
        <v>0.72799999999999998</v>
      </c>
      <c r="L102">
        <v>9.4799999999999995E-4</v>
      </c>
      <c r="M102">
        <v>1.4500000000000001E-2</v>
      </c>
      <c r="N102">
        <v>0.48199999999999998</v>
      </c>
      <c r="O102" s="2">
        <v>5.0500000000000001E-5</v>
      </c>
      <c r="P102">
        <v>1.01E-2</v>
      </c>
      <c r="Q102">
        <v>0.372</v>
      </c>
      <c r="R102" s="2">
        <v>3.3000000000000002E-6</v>
      </c>
      <c r="S102">
        <v>2.6899999999999998E-4</v>
      </c>
      <c r="T102">
        <v>0.36799999999999999</v>
      </c>
      <c r="U102" s="2">
        <v>8.2800000000000004E-10</v>
      </c>
      <c r="V102" s="2">
        <v>1.4499999999999999E-7</v>
      </c>
      <c r="W102" s="3">
        <f t="shared" si="1"/>
        <v>0.55433333333333334</v>
      </c>
    </row>
    <row r="103" spans="1:23" x14ac:dyDescent="0.25">
      <c r="A103">
        <v>153</v>
      </c>
      <c r="B103" t="s">
        <v>325</v>
      </c>
      <c r="C103" t="s">
        <v>326</v>
      </c>
      <c r="D103" t="s">
        <v>327</v>
      </c>
      <c r="E103">
        <v>0.435</v>
      </c>
      <c r="F103" s="2">
        <v>8.2400000000000007E-6</v>
      </c>
      <c r="G103">
        <v>2.2699999999999999E-3</v>
      </c>
      <c r="H103">
        <v>0.82399999999999995</v>
      </c>
      <c r="I103">
        <v>1.0500000000000001E-2</v>
      </c>
      <c r="J103">
        <v>0.17399999999999999</v>
      </c>
      <c r="K103">
        <v>0.78100000000000003</v>
      </c>
      <c r="L103">
        <v>3.0400000000000002E-3</v>
      </c>
      <c r="M103">
        <v>3.0599999999999999E-2</v>
      </c>
      <c r="N103">
        <v>0.49199999999999999</v>
      </c>
      <c r="O103">
        <v>2.7999999999999998E-4</v>
      </c>
      <c r="P103">
        <v>2.9899999999999999E-2</v>
      </c>
      <c r="Q103">
        <v>0.505</v>
      </c>
      <c r="R103">
        <v>8.1099999999999998E-4</v>
      </c>
      <c r="S103">
        <v>8.3499999999999998E-3</v>
      </c>
      <c r="T103">
        <v>0.30199999999999999</v>
      </c>
      <c r="U103" s="2">
        <v>4.73E-9</v>
      </c>
      <c r="V103" s="2">
        <v>5.75E-7</v>
      </c>
      <c r="W103" s="3">
        <f t="shared" si="1"/>
        <v>0.55649999999999999</v>
      </c>
    </row>
    <row r="104" spans="1:23" x14ac:dyDescent="0.25">
      <c r="A104">
        <v>124</v>
      </c>
      <c r="B104" t="s">
        <v>328</v>
      </c>
      <c r="C104" t="s">
        <v>329</v>
      </c>
      <c r="D104" t="s">
        <v>330</v>
      </c>
      <c r="E104">
        <v>0.52900000000000003</v>
      </c>
      <c r="F104" s="2">
        <v>1.03E-5</v>
      </c>
      <c r="G104">
        <v>2.5699999999999998E-3</v>
      </c>
      <c r="H104">
        <v>0.70899999999999996</v>
      </c>
      <c r="I104">
        <v>1.4799999999999999E-4</v>
      </c>
      <c r="J104">
        <v>2.12E-2</v>
      </c>
      <c r="K104">
        <v>0.67200000000000004</v>
      </c>
      <c r="L104">
        <v>7.6199999999999998E-4</v>
      </c>
      <c r="M104">
        <v>1.26E-2</v>
      </c>
      <c r="N104">
        <v>0.63300000000000001</v>
      </c>
      <c r="O104">
        <v>6.0599999999999998E-4</v>
      </c>
      <c r="P104">
        <v>4.65E-2</v>
      </c>
      <c r="Q104">
        <v>0.49199999999999999</v>
      </c>
      <c r="R104">
        <v>1.8900000000000001E-4</v>
      </c>
      <c r="S104">
        <v>3.15E-3</v>
      </c>
      <c r="T104">
        <v>0.316</v>
      </c>
      <c r="U104" s="2">
        <v>7.4600000000000001E-10</v>
      </c>
      <c r="V104" s="2">
        <v>1.3400000000000001E-7</v>
      </c>
      <c r="W104" s="3">
        <f t="shared" si="1"/>
        <v>0.5585</v>
      </c>
    </row>
    <row r="105" spans="1:23" x14ac:dyDescent="0.25">
      <c r="A105">
        <v>78</v>
      </c>
      <c r="B105" t="s">
        <v>331</v>
      </c>
      <c r="C105" t="s">
        <v>332</v>
      </c>
      <c r="D105" t="s">
        <v>333</v>
      </c>
      <c r="E105">
        <v>0.77</v>
      </c>
      <c r="F105">
        <v>5.4999999999999997E-3</v>
      </c>
      <c r="G105">
        <v>7.7899999999999997E-2</v>
      </c>
      <c r="H105">
        <v>0.88700000000000001</v>
      </c>
      <c r="I105">
        <v>0.129</v>
      </c>
      <c r="J105">
        <v>0.47799999999999998</v>
      </c>
      <c r="K105">
        <v>0.55800000000000005</v>
      </c>
      <c r="L105" s="2">
        <v>9.0000000000000002E-6</v>
      </c>
      <c r="M105">
        <v>8.4900000000000004E-4</v>
      </c>
      <c r="N105">
        <v>0.48399999999999999</v>
      </c>
      <c r="O105" s="2">
        <v>2.3499999999999999E-5</v>
      </c>
      <c r="P105">
        <v>6.0299999999999998E-3</v>
      </c>
      <c r="Q105">
        <v>0.45200000000000001</v>
      </c>
      <c r="R105" s="2">
        <v>7.8200000000000003E-5</v>
      </c>
      <c r="S105">
        <v>1.7899999999999999E-3</v>
      </c>
      <c r="T105">
        <v>0.20200000000000001</v>
      </c>
      <c r="U105" s="2">
        <v>1.27E-10</v>
      </c>
      <c r="V105" s="2">
        <v>3.7399999999999997E-8</v>
      </c>
      <c r="W105" s="3">
        <f t="shared" si="1"/>
        <v>0.55883333333333329</v>
      </c>
    </row>
    <row r="106" spans="1:23" x14ac:dyDescent="0.25">
      <c r="A106">
        <v>105</v>
      </c>
      <c r="B106" t="s">
        <v>334</v>
      </c>
      <c r="C106" t="s">
        <v>335</v>
      </c>
      <c r="D106" t="s">
        <v>336</v>
      </c>
      <c r="E106">
        <v>0.51100000000000001</v>
      </c>
      <c r="F106" s="2">
        <v>2.6100000000000001E-5</v>
      </c>
      <c r="G106">
        <v>4.1200000000000004E-3</v>
      </c>
      <c r="H106">
        <v>0.626</v>
      </c>
      <c r="I106" s="2">
        <v>7.1000000000000005E-5</v>
      </c>
      <c r="J106">
        <v>1.41E-2</v>
      </c>
      <c r="K106">
        <v>0.73699999999999999</v>
      </c>
      <c r="L106">
        <v>4.6900000000000002E-4</v>
      </c>
      <c r="M106">
        <v>9.3399999999999993E-3</v>
      </c>
      <c r="N106">
        <v>0.53300000000000003</v>
      </c>
      <c r="O106">
        <v>2.4899999999999998E-4</v>
      </c>
      <c r="P106">
        <v>2.7799999999999998E-2</v>
      </c>
      <c r="Q106">
        <v>0.57099999999999995</v>
      </c>
      <c r="R106" s="2">
        <v>3.2199999999999997E-5</v>
      </c>
      <c r="S106">
        <v>1.0300000000000001E-3</v>
      </c>
      <c r="T106">
        <v>0.38300000000000001</v>
      </c>
      <c r="U106" s="2">
        <v>1.07E-9</v>
      </c>
      <c r="V106" s="2">
        <v>1.7499999999999999E-7</v>
      </c>
      <c r="W106" s="3">
        <f t="shared" si="1"/>
        <v>0.56016666666666659</v>
      </c>
    </row>
    <row r="107" spans="1:23" x14ac:dyDescent="0.25">
      <c r="A107">
        <v>520</v>
      </c>
      <c r="B107" t="s">
        <v>337</v>
      </c>
      <c r="C107" t="s">
        <v>338</v>
      </c>
      <c r="D107" t="s">
        <v>339</v>
      </c>
      <c r="E107">
        <v>0.60199999999999998</v>
      </c>
      <c r="F107">
        <v>1.0900000000000001E-4</v>
      </c>
      <c r="G107">
        <v>8.8599999999999998E-3</v>
      </c>
      <c r="H107">
        <v>0.75600000000000001</v>
      </c>
      <c r="I107">
        <v>5.8E-4</v>
      </c>
      <c r="J107">
        <v>4.3400000000000001E-2</v>
      </c>
      <c r="K107">
        <v>0.53600000000000003</v>
      </c>
      <c r="L107" s="2">
        <v>2.9100000000000001E-6</v>
      </c>
      <c r="M107">
        <v>4.4099999999999999E-4</v>
      </c>
      <c r="N107">
        <v>0.68700000000000006</v>
      </c>
      <c r="O107">
        <v>6.6600000000000003E-4</v>
      </c>
      <c r="P107">
        <v>4.87E-2</v>
      </c>
      <c r="Q107">
        <v>0.38400000000000001</v>
      </c>
      <c r="R107" s="2">
        <v>4.0099999999999997E-6</v>
      </c>
      <c r="S107">
        <v>2.9799999999999998E-4</v>
      </c>
      <c r="T107">
        <v>0.4</v>
      </c>
      <c r="U107" s="2">
        <v>5.5299999999999995E-10</v>
      </c>
      <c r="V107" s="2">
        <v>1.0700000000000001E-7</v>
      </c>
      <c r="W107" s="3">
        <f t="shared" si="1"/>
        <v>0.56083333333333341</v>
      </c>
    </row>
    <row r="108" spans="1:23" x14ac:dyDescent="0.25">
      <c r="A108">
        <v>298</v>
      </c>
      <c r="B108" t="s">
        <v>340</v>
      </c>
      <c r="C108" t="s">
        <v>341</v>
      </c>
      <c r="D108" t="s">
        <v>342</v>
      </c>
      <c r="E108">
        <v>0.58699999999999997</v>
      </c>
      <c r="F108">
        <v>1.07E-4</v>
      </c>
      <c r="G108">
        <v>8.7200000000000003E-3</v>
      </c>
      <c r="H108">
        <v>0.67400000000000004</v>
      </c>
      <c r="I108">
        <v>2.87E-2</v>
      </c>
      <c r="J108">
        <v>0.26400000000000001</v>
      </c>
      <c r="K108">
        <v>0.40899999999999997</v>
      </c>
      <c r="L108" s="2">
        <v>3.4599999999999999E-6</v>
      </c>
      <c r="M108">
        <v>4.95E-4</v>
      </c>
      <c r="N108">
        <v>0.84599999999999997</v>
      </c>
      <c r="O108">
        <v>0.18099999999999999</v>
      </c>
      <c r="P108">
        <v>0.61399999999999999</v>
      </c>
      <c r="Q108">
        <v>0.35299999999999998</v>
      </c>
      <c r="R108" s="2">
        <v>2.7800000000000001E-6</v>
      </c>
      <c r="S108">
        <v>2.43E-4</v>
      </c>
      <c r="T108">
        <v>0.53500000000000003</v>
      </c>
      <c r="U108" s="2">
        <v>1.2700000000000001E-7</v>
      </c>
      <c r="V108" s="2">
        <v>7.25E-6</v>
      </c>
      <c r="W108" s="3">
        <f t="shared" si="1"/>
        <v>0.56733333333333336</v>
      </c>
    </row>
    <row r="109" spans="1:23" x14ac:dyDescent="0.25">
      <c r="A109">
        <v>60</v>
      </c>
      <c r="B109" t="s">
        <v>343</v>
      </c>
      <c r="C109" t="s">
        <v>344</v>
      </c>
      <c r="D109" t="s">
        <v>345</v>
      </c>
      <c r="E109">
        <v>0.59099999999999997</v>
      </c>
      <c r="F109">
        <v>9.5E-4</v>
      </c>
      <c r="G109">
        <v>2.92E-2</v>
      </c>
      <c r="H109">
        <v>0.81399999999999995</v>
      </c>
      <c r="I109">
        <v>3.62E-3</v>
      </c>
      <c r="J109">
        <v>0.108</v>
      </c>
      <c r="K109">
        <v>0.61699999999999999</v>
      </c>
      <c r="L109">
        <v>5.71E-4</v>
      </c>
      <c r="M109">
        <v>1.06E-2</v>
      </c>
      <c r="N109">
        <v>0.64700000000000002</v>
      </c>
      <c r="O109">
        <v>4.87E-2</v>
      </c>
      <c r="P109">
        <v>0.39300000000000002</v>
      </c>
      <c r="Q109">
        <v>0.34200000000000003</v>
      </c>
      <c r="R109" s="2">
        <v>3.41E-6</v>
      </c>
      <c r="S109">
        <v>2.72E-4</v>
      </c>
      <c r="T109">
        <v>0.42699999999999999</v>
      </c>
      <c r="U109" s="2">
        <v>4.4900000000000001E-7</v>
      </c>
      <c r="V109" s="2">
        <v>1.9400000000000001E-5</v>
      </c>
      <c r="W109" s="3">
        <f t="shared" si="1"/>
        <v>0.57299999999999995</v>
      </c>
    </row>
    <row r="110" spans="1:23" x14ac:dyDescent="0.25">
      <c r="A110">
        <v>336</v>
      </c>
      <c r="B110" t="s">
        <v>346</v>
      </c>
      <c r="C110" t="s">
        <v>347</v>
      </c>
      <c r="D110" t="s">
        <v>348</v>
      </c>
      <c r="E110">
        <v>0.52500000000000002</v>
      </c>
      <c r="F110" s="2">
        <v>8.1600000000000005E-5</v>
      </c>
      <c r="G110">
        <v>7.5500000000000003E-3</v>
      </c>
      <c r="H110">
        <v>0.94499999999999995</v>
      </c>
      <c r="I110">
        <v>0.439</v>
      </c>
      <c r="J110">
        <v>0.76400000000000001</v>
      </c>
      <c r="K110">
        <v>0.61499999999999999</v>
      </c>
      <c r="L110" s="2">
        <v>9.6299999999999996E-5</v>
      </c>
      <c r="M110">
        <v>3.46E-3</v>
      </c>
      <c r="N110">
        <v>0.80400000000000005</v>
      </c>
      <c r="O110">
        <v>2.24E-2</v>
      </c>
      <c r="P110">
        <v>0.29399999999999998</v>
      </c>
      <c r="Q110">
        <v>0.28299999999999997</v>
      </c>
      <c r="R110" s="2">
        <v>6.7700000000000004E-6</v>
      </c>
      <c r="S110">
        <v>4.08E-4</v>
      </c>
      <c r="T110">
        <v>0.28100000000000003</v>
      </c>
      <c r="U110" s="2">
        <v>1.88E-10</v>
      </c>
      <c r="V110" s="2">
        <v>5.1499999999999998E-8</v>
      </c>
      <c r="W110" s="3">
        <f t="shared" si="1"/>
        <v>0.57550000000000001</v>
      </c>
    </row>
    <row r="111" spans="1:23" x14ac:dyDescent="0.25">
      <c r="A111">
        <v>508</v>
      </c>
      <c r="B111" t="s">
        <v>349</v>
      </c>
      <c r="C111" t="s">
        <v>350</v>
      </c>
      <c r="D111" t="s">
        <v>351</v>
      </c>
      <c r="E111">
        <v>0.57099999999999995</v>
      </c>
      <c r="F111">
        <v>1.2300000000000001E-4</v>
      </c>
      <c r="G111">
        <v>9.4000000000000004E-3</v>
      </c>
      <c r="H111">
        <v>0.75700000000000001</v>
      </c>
      <c r="I111">
        <v>2.16E-3</v>
      </c>
      <c r="J111">
        <v>8.4699999999999998E-2</v>
      </c>
      <c r="K111">
        <v>0.45500000000000002</v>
      </c>
      <c r="L111" s="2">
        <v>2.7599999999999998E-6</v>
      </c>
      <c r="M111">
        <v>4.2299999999999998E-4</v>
      </c>
      <c r="N111">
        <v>0.86899999999999999</v>
      </c>
      <c r="O111">
        <v>0.127</v>
      </c>
      <c r="P111">
        <v>0.55000000000000004</v>
      </c>
      <c r="Q111">
        <v>0.46500000000000002</v>
      </c>
      <c r="R111" s="2">
        <v>5.6500000000000001E-6</v>
      </c>
      <c r="S111">
        <v>3.6999999999999999E-4</v>
      </c>
      <c r="T111">
        <v>0.36199999999999999</v>
      </c>
      <c r="U111" s="2">
        <v>4.0199999999999998E-9</v>
      </c>
      <c r="V111" s="2">
        <v>5.0500000000000004E-7</v>
      </c>
      <c r="W111" s="3">
        <f t="shared" si="1"/>
        <v>0.57983333333333331</v>
      </c>
    </row>
    <row r="112" spans="1:23" x14ac:dyDescent="0.25">
      <c r="A112">
        <v>326</v>
      </c>
      <c r="B112" t="s">
        <v>352</v>
      </c>
      <c r="C112" t="s">
        <v>353</v>
      </c>
      <c r="D112" t="s">
        <v>354</v>
      </c>
      <c r="E112">
        <v>0.59099999999999997</v>
      </c>
      <c r="F112">
        <v>1.1100000000000001E-3</v>
      </c>
      <c r="G112">
        <v>3.2000000000000001E-2</v>
      </c>
      <c r="H112">
        <v>0.77200000000000002</v>
      </c>
      <c r="I112">
        <v>2.3300000000000001E-2</v>
      </c>
      <c r="J112">
        <v>0.24399999999999999</v>
      </c>
      <c r="K112">
        <v>0.32700000000000001</v>
      </c>
      <c r="L112" s="2">
        <v>9.2399999999999996E-6</v>
      </c>
      <c r="M112">
        <v>8.6200000000000003E-4</v>
      </c>
      <c r="N112">
        <v>0.71099999999999997</v>
      </c>
      <c r="O112">
        <v>2.4599999999999999E-3</v>
      </c>
      <c r="P112">
        <v>0.10100000000000001</v>
      </c>
      <c r="Q112">
        <v>0.56399999999999995</v>
      </c>
      <c r="R112">
        <v>1.2799999999999999E-4</v>
      </c>
      <c r="S112">
        <v>2.4299999999999999E-3</v>
      </c>
      <c r="T112">
        <v>0.51500000000000001</v>
      </c>
      <c r="U112" s="2">
        <v>5.13E-5</v>
      </c>
      <c r="V112">
        <v>7.3899999999999997E-4</v>
      </c>
      <c r="W112" s="3">
        <f t="shared" si="1"/>
        <v>0.57999999999999996</v>
      </c>
    </row>
    <row r="113" spans="1:23" x14ac:dyDescent="0.25">
      <c r="A113">
        <v>440</v>
      </c>
      <c r="B113" t="s">
        <v>355</v>
      </c>
      <c r="C113" t="s">
        <v>356</v>
      </c>
      <c r="D113" t="s">
        <v>357</v>
      </c>
      <c r="E113">
        <v>0.57399999999999995</v>
      </c>
      <c r="F113">
        <v>5.22E-4</v>
      </c>
      <c r="G113">
        <v>2.12E-2</v>
      </c>
      <c r="H113">
        <v>0.746</v>
      </c>
      <c r="I113">
        <v>5.31E-4</v>
      </c>
      <c r="J113">
        <v>4.1399999999999999E-2</v>
      </c>
      <c r="K113">
        <v>0.48099999999999998</v>
      </c>
      <c r="L113" s="2">
        <v>1.4899999999999999E-6</v>
      </c>
      <c r="M113">
        <v>3.19E-4</v>
      </c>
      <c r="N113">
        <v>0.73799999999999999</v>
      </c>
      <c r="O113">
        <v>5.3200000000000001E-3</v>
      </c>
      <c r="P113">
        <v>0.14799999999999999</v>
      </c>
      <c r="Q113">
        <v>0.374</v>
      </c>
      <c r="R113" s="2">
        <v>1.04E-6</v>
      </c>
      <c r="S113">
        <v>1.4100000000000001E-4</v>
      </c>
      <c r="T113">
        <v>0.56799999999999995</v>
      </c>
      <c r="U113" s="2">
        <v>9.5099999999999998E-8</v>
      </c>
      <c r="V113" s="2">
        <v>5.7899999999999996E-6</v>
      </c>
      <c r="W113" s="3">
        <f t="shared" si="1"/>
        <v>0.58016666666666661</v>
      </c>
    </row>
    <row r="114" spans="1:23" x14ac:dyDescent="0.25">
      <c r="A114">
        <v>46</v>
      </c>
      <c r="B114" t="s">
        <v>358</v>
      </c>
      <c r="C114" t="s">
        <v>359</v>
      </c>
      <c r="D114" t="s">
        <v>360</v>
      </c>
      <c r="E114">
        <v>0.51800000000000002</v>
      </c>
      <c r="F114" s="2">
        <v>8.6600000000000004E-5</v>
      </c>
      <c r="G114">
        <v>7.8300000000000002E-3</v>
      </c>
      <c r="H114">
        <v>0.86</v>
      </c>
      <c r="I114">
        <v>0.16400000000000001</v>
      </c>
      <c r="J114">
        <v>0.52600000000000002</v>
      </c>
      <c r="K114">
        <v>0.73099999999999998</v>
      </c>
      <c r="L114">
        <v>4.0800000000000003E-3</v>
      </c>
      <c r="M114">
        <v>3.6999999999999998E-2</v>
      </c>
      <c r="N114">
        <v>0.58299999999999996</v>
      </c>
      <c r="O114">
        <v>5.0200000000000002E-3</v>
      </c>
      <c r="P114">
        <v>0.14299999999999999</v>
      </c>
      <c r="Q114">
        <v>0.375</v>
      </c>
      <c r="R114" s="2">
        <v>2.8099999999999999E-5</v>
      </c>
      <c r="S114">
        <v>9.59E-4</v>
      </c>
      <c r="T114">
        <v>0.44800000000000001</v>
      </c>
      <c r="U114" s="2">
        <v>8.6700000000000002E-8</v>
      </c>
      <c r="V114" s="2">
        <v>5.3700000000000003E-6</v>
      </c>
      <c r="W114" s="3">
        <f t="shared" si="1"/>
        <v>0.58583333333333332</v>
      </c>
    </row>
    <row r="115" spans="1:23" x14ac:dyDescent="0.25">
      <c r="A115">
        <v>47</v>
      </c>
      <c r="B115" t="s">
        <v>361</v>
      </c>
      <c r="C115" t="s">
        <v>362</v>
      </c>
      <c r="D115" t="s">
        <v>363</v>
      </c>
      <c r="E115">
        <v>0.46</v>
      </c>
      <c r="F115" s="2">
        <v>3.5099999999999999E-5</v>
      </c>
      <c r="G115">
        <v>4.7400000000000003E-3</v>
      </c>
      <c r="H115">
        <v>0.78500000000000003</v>
      </c>
      <c r="I115">
        <v>1.4499999999999999E-3</v>
      </c>
      <c r="J115">
        <v>6.83E-2</v>
      </c>
      <c r="K115">
        <v>0.57799999999999996</v>
      </c>
      <c r="L115" s="2">
        <v>1.03E-5</v>
      </c>
      <c r="M115">
        <v>9.01E-4</v>
      </c>
      <c r="N115">
        <v>0.73199999999999998</v>
      </c>
      <c r="O115">
        <v>1.2800000000000001E-2</v>
      </c>
      <c r="P115">
        <v>0.23100000000000001</v>
      </c>
      <c r="Q115">
        <v>0.44900000000000001</v>
      </c>
      <c r="R115" s="2">
        <v>1.03E-5</v>
      </c>
      <c r="S115">
        <v>5.2599999999999999E-4</v>
      </c>
      <c r="T115">
        <v>0.51200000000000001</v>
      </c>
      <c r="U115" s="2">
        <v>1.1900000000000001E-8</v>
      </c>
      <c r="V115" s="2">
        <v>1.17E-6</v>
      </c>
      <c r="W115" s="3">
        <f t="shared" si="1"/>
        <v>0.58599999999999997</v>
      </c>
    </row>
    <row r="116" spans="1:23" x14ac:dyDescent="0.25">
      <c r="A116">
        <v>502</v>
      </c>
      <c r="B116" t="s">
        <v>364</v>
      </c>
      <c r="C116" t="s">
        <v>365</v>
      </c>
      <c r="D116" t="s">
        <v>366</v>
      </c>
      <c r="E116">
        <v>0.73</v>
      </c>
      <c r="F116">
        <v>4.0299999999999997E-3</v>
      </c>
      <c r="G116">
        <v>6.5299999999999997E-2</v>
      </c>
      <c r="H116">
        <v>0.88500000000000001</v>
      </c>
      <c r="I116">
        <v>0.19500000000000001</v>
      </c>
      <c r="J116">
        <v>0.56200000000000006</v>
      </c>
      <c r="K116">
        <v>0.439</v>
      </c>
      <c r="L116" s="2">
        <v>5.57E-6</v>
      </c>
      <c r="M116">
        <v>6.38E-4</v>
      </c>
      <c r="N116">
        <v>0.62</v>
      </c>
      <c r="O116">
        <v>3.7199999999999999E-4</v>
      </c>
      <c r="P116">
        <v>3.4799999999999998E-2</v>
      </c>
      <c r="Q116">
        <v>0.47699999999999998</v>
      </c>
      <c r="R116" s="2">
        <v>3.1200000000000002E-6</v>
      </c>
      <c r="S116">
        <v>2.5900000000000001E-4</v>
      </c>
      <c r="T116">
        <v>0.36799999999999999</v>
      </c>
      <c r="U116" s="2">
        <v>8.4700000000000007E-9</v>
      </c>
      <c r="V116" s="2">
        <v>8.7899999999999997E-7</v>
      </c>
      <c r="W116" s="3">
        <f t="shared" si="1"/>
        <v>0.58649999999999991</v>
      </c>
    </row>
    <row r="117" spans="1:23" x14ac:dyDescent="0.25">
      <c r="A117">
        <v>1</v>
      </c>
      <c r="B117" t="s">
        <v>367</v>
      </c>
      <c r="C117" t="s">
        <v>368</v>
      </c>
      <c r="D117" t="s">
        <v>369</v>
      </c>
      <c r="E117">
        <v>0.622</v>
      </c>
      <c r="F117">
        <v>2.31E-3</v>
      </c>
      <c r="G117">
        <v>4.7600000000000003E-2</v>
      </c>
      <c r="H117">
        <v>0.97899999999999998</v>
      </c>
      <c r="I117">
        <v>0.73</v>
      </c>
      <c r="J117">
        <v>0.91</v>
      </c>
      <c r="K117">
        <v>0.42499999999999999</v>
      </c>
      <c r="L117" s="2">
        <v>1.46E-6</v>
      </c>
      <c r="M117">
        <v>3.1399999999999999E-4</v>
      </c>
      <c r="N117">
        <v>0.88400000000000001</v>
      </c>
      <c r="O117">
        <v>0.13100000000000001</v>
      </c>
      <c r="P117">
        <v>0.55500000000000005</v>
      </c>
      <c r="Q117">
        <v>0.32100000000000001</v>
      </c>
      <c r="R117" s="2">
        <v>6.6000000000000003E-6</v>
      </c>
      <c r="S117">
        <v>4.0200000000000001E-4</v>
      </c>
      <c r="T117">
        <v>0.28899999999999998</v>
      </c>
      <c r="U117" s="2">
        <v>3.22E-9</v>
      </c>
      <c r="V117" s="2">
        <v>4.27E-7</v>
      </c>
      <c r="W117" s="3">
        <f t="shared" si="1"/>
        <v>0.58666666666666667</v>
      </c>
    </row>
    <row r="118" spans="1:23" x14ac:dyDescent="0.25">
      <c r="A118">
        <v>234</v>
      </c>
      <c r="B118" t="s">
        <v>370</v>
      </c>
      <c r="C118" t="s">
        <v>371</v>
      </c>
      <c r="D118" t="s">
        <v>372</v>
      </c>
      <c r="E118">
        <v>0.54700000000000004</v>
      </c>
      <c r="F118" s="2">
        <v>9.8099999999999999E-5</v>
      </c>
      <c r="G118">
        <v>8.3300000000000006E-3</v>
      </c>
      <c r="H118">
        <v>0.68</v>
      </c>
      <c r="I118" s="2">
        <v>8.81E-5</v>
      </c>
      <c r="J118">
        <v>1.5800000000000002E-2</v>
      </c>
      <c r="K118">
        <v>0.505</v>
      </c>
      <c r="L118" s="2">
        <v>1.4E-5</v>
      </c>
      <c r="M118">
        <v>1.06E-3</v>
      </c>
      <c r="N118">
        <v>0.627</v>
      </c>
      <c r="O118">
        <v>2.9399999999999999E-4</v>
      </c>
      <c r="P118">
        <v>3.09E-2</v>
      </c>
      <c r="Q118">
        <v>0.82</v>
      </c>
      <c r="R118">
        <v>0.154</v>
      </c>
      <c r="S118">
        <v>0.33300000000000002</v>
      </c>
      <c r="T118">
        <v>0.34300000000000003</v>
      </c>
      <c r="U118" s="2">
        <v>1.5799999999999999E-9</v>
      </c>
      <c r="V118" s="2">
        <v>2.4400000000000001E-7</v>
      </c>
      <c r="W118" s="3">
        <f t="shared" si="1"/>
        <v>0.58699999999999997</v>
      </c>
    </row>
    <row r="119" spans="1:23" x14ac:dyDescent="0.25">
      <c r="A119">
        <v>401</v>
      </c>
      <c r="B119" t="s">
        <v>373</v>
      </c>
      <c r="C119" t="s">
        <v>374</v>
      </c>
      <c r="D119" t="s">
        <v>375</v>
      </c>
      <c r="E119">
        <v>0.36699999999999999</v>
      </c>
      <c r="F119" s="2">
        <v>1.5099999999999999E-5</v>
      </c>
      <c r="G119">
        <v>3.0599999999999998E-3</v>
      </c>
      <c r="H119">
        <v>0.44700000000000001</v>
      </c>
      <c r="I119" s="2">
        <v>5.3399999999999997E-5</v>
      </c>
      <c r="J119">
        <v>1.2200000000000001E-2</v>
      </c>
      <c r="K119">
        <v>0.374</v>
      </c>
      <c r="L119" s="2">
        <v>4.9200000000000003E-5</v>
      </c>
      <c r="M119">
        <v>2.2899999999999999E-3</v>
      </c>
      <c r="N119">
        <v>0.96199999999999997</v>
      </c>
      <c r="O119">
        <v>0.64800000000000002</v>
      </c>
      <c r="P119">
        <v>0.89600000000000002</v>
      </c>
      <c r="Q119">
        <v>0.93</v>
      </c>
      <c r="R119">
        <v>0.45700000000000002</v>
      </c>
      <c r="S119">
        <v>0.65900000000000003</v>
      </c>
      <c r="T119">
        <v>0.44500000000000001</v>
      </c>
      <c r="U119" s="2">
        <v>1.6200000000000001E-5</v>
      </c>
      <c r="V119">
        <v>3.0299999999999999E-4</v>
      </c>
      <c r="W119" s="3">
        <f t="shared" si="1"/>
        <v>0.58750000000000002</v>
      </c>
    </row>
    <row r="120" spans="1:23" x14ac:dyDescent="0.25">
      <c r="A120">
        <v>75</v>
      </c>
      <c r="B120" t="s">
        <v>376</v>
      </c>
      <c r="C120" t="s">
        <v>377</v>
      </c>
      <c r="D120" t="s">
        <v>378</v>
      </c>
      <c r="E120">
        <v>0.49099999999999999</v>
      </c>
      <c r="F120" s="2">
        <v>1.6099999999999998E-5</v>
      </c>
      <c r="G120">
        <v>3.15E-3</v>
      </c>
      <c r="H120">
        <v>0.745</v>
      </c>
      <c r="I120">
        <v>2.3599999999999999E-2</v>
      </c>
      <c r="J120">
        <v>0.245</v>
      </c>
      <c r="K120">
        <v>0.5</v>
      </c>
      <c r="L120" s="2">
        <v>3.4799999999999999E-5</v>
      </c>
      <c r="M120">
        <v>1.8400000000000001E-3</v>
      </c>
      <c r="N120">
        <v>0.81100000000000005</v>
      </c>
      <c r="O120">
        <v>7.8700000000000006E-2</v>
      </c>
      <c r="P120">
        <v>0.46800000000000003</v>
      </c>
      <c r="Q120">
        <v>0.373</v>
      </c>
      <c r="R120" s="2">
        <v>1.75E-6</v>
      </c>
      <c r="S120">
        <v>1.84E-4</v>
      </c>
      <c r="T120">
        <v>0.61699999999999999</v>
      </c>
      <c r="U120" s="2">
        <v>9.7000000000000003E-6</v>
      </c>
      <c r="V120">
        <v>2.04E-4</v>
      </c>
      <c r="W120" s="3">
        <f t="shared" si="1"/>
        <v>0.58950000000000002</v>
      </c>
    </row>
    <row r="121" spans="1:23" x14ac:dyDescent="0.25">
      <c r="A121">
        <v>309</v>
      </c>
      <c r="B121" t="s">
        <v>379</v>
      </c>
      <c r="C121" t="s">
        <v>380</v>
      </c>
      <c r="D121" t="s">
        <v>381</v>
      </c>
      <c r="E121">
        <v>0.52700000000000002</v>
      </c>
      <c r="F121">
        <v>2.1699999999999999E-4</v>
      </c>
      <c r="G121">
        <v>1.29E-2</v>
      </c>
      <c r="H121">
        <v>0.65</v>
      </c>
      <c r="I121">
        <v>3.3799999999999998E-4</v>
      </c>
      <c r="J121">
        <v>3.2300000000000002E-2</v>
      </c>
      <c r="K121">
        <v>0.44600000000000001</v>
      </c>
      <c r="L121" s="2">
        <v>1.73E-5</v>
      </c>
      <c r="M121">
        <v>1.1999999999999999E-3</v>
      </c>
      <c r="N121">
        <v>0.85799999999999998</v>
      </c>
      <c r="O121">
        <v>7.5700000000000003E-2</v>
      </c>
      <c r="P121">
        <v>0.46200000000000002</v>
      </c>
      <c r="Q121">
        <v>0.34</v>
      </c>
      <c r="R121" s="2">
        <v>8.7100000000000003E-5</v>
      </c>
      <c r="S121">
        <v>1.9E-3</v>
      </c>
      <c r="T121">
        <v>0.71699999999999997</v>
      </c>
      <c r="U121" s="2">
        <v>7.64E-5</v>
      </c>
      <c r="V121">
        <v>1E-3</v>
      </c>
      <c r="W121" s="3">
        <f t="shared" si="1"/>
        <v>0.58966666666666667</v>
      </c>
    </row>
    <row r="122" spans="1:23" x14ac:dyDescent="0.25">
      <c r="A122">
        <v>121</v>
      </c>
      <c r="B122" t="s">
        <v>382</v>
      </c>
      <c r="C122" t="s">
        <v>383</v>
      </c>
      <c r="D122" t="s">
        <v>384</v>
      </c>
      <c r="E122">
        <v>0.45</v>
      </c>
      <c r="F122">
        <v>9.1200000000000005E-4</v>
      </c>
      <c r="G122">
        <v>2.87E-2</v>
      </c>
      <c r="H122">
        <v>0.69699999999999995</v>
      </c>
      <c r="I122">
        <v>6.6799999999999997E-4</v>
      </c>
      <c r="J122">
        <v>4.7E-2</v>
      </c>
      <c r="K122">
        <v>0.504</v>
      </c>
      <c r="L122">
        <v>2.0799999999999998E-3</v>
      </c>
      <c r="M122">
        <v>2.3900000000000001E-2</v>
      </c>
      <c r="N122">
        <v>0.77600000000000002</v>
      </c>
      <c r="O122">
        <v>4.5900000000000003E-2</v>
      </c>
      <c r="P122">
        <v>0.38600000000000001</v>
      </c>
      <c r="Q122">
        <v>0.59099999999999997</v>
      </c>
      <c r="R122">
        <v>6.7099999999999998E-3</v>
      </c>
      <c r="S122">
        <v>3.6700000000000003E-2</v>
      </c>
      <c r="T122">
        <v>0.53400000000000003</v>
      </c>
      <c r="U122">
        <v>1.95E-4</v>
      </c>
      <c r="V122">
        <v>2.0999999999999999E-3</v>
      </c>
      <c r="W122" s="3">
        <f t="shared" si="1"/>
        <v>0.59199999999999997</v>
      </c>
    </row>
    <row r="123" spans="1:23" x14ac:dyDescent="0.25">
      <c r="A123">
        <v>384</v>
      </c>
      <c r="B123" t="s">
        <v>385</v>
      </c>
      <c r="C123" t="s">
        <v>386</v>
      </c>
      <c r="D123" t="s">
        <v>387</v>
      </c>
      <c r="E123">
        <v>0.60499999999999998</v>
      </c>
      <c r="F123">
        <v>6.2200000000000005E-4</v>
      </c>
      <c r="G123">
        <v>2.3400000000000001E-2</v>
      </c>
      <c r="H123">
        <v>0.86</v>
      </c>
      <c r="I123">
        <v>9.5299999999999996E-2</v>
      </c>
      <c r="J123">
        <v>0.42599999999999999</v>
      </c>
      <c r="K123">
        <v>0.63400000000000001</v>
      </c>
      <c r="L123" s="2">
        <v>3.57E-5</v>
      </c>
      <c r="M123">
        <v>1.8600000000000001E-3</v>
      </c>
      <c r="N123">
        <v>0.55800000000000005</v>
      </c>
      <c r="O123">
        <v>9.3400000000000004E-4</v>
      </c>
      <c r="P123">
        <v>5.96E-2</v>
      </c>
      <c r="Q123">
        <v>0.436</v>
      </c>
      <c r="R123" s="2">
        <v>5.5799999999999999E-6</v>
      </c>
      <c r="S123">
        <v>3.6699999999999998E-4</v>
      </c>
      <c r="T123">
        <v>0.46600000000000003</v>
      </c>
      <c r="U123" s="2">
        <v>4.5699999999999998E-7</v>
      </c>
      <c r="V123" s="2">
        <v>1.9599999999999999E-5</v>
      </c>
      <c r="W123" s="3">
        <f t="shared" si="1"/>
        <v>0.59316666666666673</v>
      </c>
    </row>
    <row r="124" spans="1:23" x14ac:dyDescent="0.25">
      <c r="A124">
        <v>236</v>
      </c>
      <c r="B124" t="s">
        <v>388</v>
      </c>
      <c r="C124" t="s">
        <v>389</v>
      </c>
      <c r="D124" t="s">
        <v>390</v>
      </c>
      <c r="E124">
        <v>0.52900000000000003</v>
      </c>
      <c r="F124">
        <v>3.4699999999999998E-4</v>
      </c>
      <c r="G124">
        <v>1.66E-2</v>
      </c>
      <c r="H124">
        <v>0.59599999999999997</v>
      </c>
      <c r="I124">
        <v>1.02E-4</v>
      </c>
      <c r="J124">
        <v>1.72E-2</v>
      </c>
      <c r="K124">
        <v>0.59599999999999997</v>
      </c>
      <c r="L124">
        <v>1.4899999999999999E-4</v>
      </c>
      <c r="M124">
        <v>4.5500000000000002E-3</v>
      </c>
      <c r="N124">
        <v>0.5</v>
      </c>
      <c r="O124" s="2">
        <v>8.4300000000000006E-6</v>
      </c>
      <c r="P124">
        <v>3.0999999999999999E-3</v>
      </c>
      <c r="Q124">
        <v>0.56100000000000005</v>
      </c>
      <c r="R124">
        <v>6.9399999999999996E-4</v>
      </c>
      <c r="S124">
        <v>7.4900000000000001E-3</v>
      </c>
      <c r="T124">
        <v>0.78100000000000003</v>
      </c>
      <c r="U124">
        <v>6.3600000000000002E-3</v>
      </c>
      <c r="V124">
        <v>3.2500000000000001E-2</v>
      </c>
      <c r="W124" s="3">
        <f t="shared" si="1"/>
        <v>0.59383333333333332</v>
      </c>
    </row>
    <row r="125" spans="1:23" x14ac:dyDescent="0.25">
      <c r="A125">
        <v>308</v>
      </c>
      <c r="B125" t="s">
        <v>391</v>
      </c>
      <c r="C125" t="s">
        <v>392</v>
      </c>
      <c r="D125" t="s">
        <v>393</v>
      </c>
      <c r="E125">
        <v>0.59399999999999997</v>
      </c>
      <c r="F125">
        <v>1.5900000000000001E-3</v>
      </c>
      <c r="G125">
        <v>3.9199999999999999E-2</v>
      </c>
      <c r="H125">
        <v>0.67400000000000004</v>
      </c>
      <c r="I125">
        <v>2.6800000000000001E-4</v>
      </c>
      <c r="J125">
        <v>2.86E-2</v>
      </c>
      <c r="K125">
        <v>0.61299999999999999</v>
      </c>
      <c r="L125">
        <v>1.2300000000000001E-4</v>
      </c>
      <c r="M125">
        <v>4.0400000000000002E-3</v>
      </c>
      <c r="N125">
        <v>0.752</v>
      </c>
      <c r="O125">
        <v>1.2699999999999999E-2</v>
      </c>
      <c r="P125">
        <v>0.23</v>
      </c>
      <c r="Q125">
        <v>0.36699999999999999</v>
      </c>
      <c r="R125" s="2">
        <v>1.6500000000000001E-6</v>
      </c>
      <c r="S125">
        <v>1.7799999999999999E-4</v>
      </c>
      <c r="T125">
        <v>0.56999999999999995</v>
      </c>
      <c r="U125" s="2">
        <v>1.2899999999999999E-6</v>
      </c>
      <c r="V125" s="2">
        <v>4.3000000000000002E-5</v>
      </c>
      <c r="W125" s="3">
        <f t="shared" si="1"/>
        <v>0.59499999999999997</v>
      </c>
    </row>
    <row r="126" spans="1:23" x14ac:dyDescent="0.25">
      <c r="A126">
        <v>165</v>
      </c>
      <c r="B126" t="s">
        <v>394</v>
      </c>
      <c r="C126" t="s">
        <v>395</v>
      </c>
      <c r="D126" t="s">
        <v>396</v>
      </c>
      <c r="E126">
        <v>0.57599999999999996</v>
      </c>
      <c r="F126" s="2">
        <v>4.0800000000000002E-5</v>
      </c>
      <c r="G126">
        <v>5.1200000000000004E-3</v>
      </c>
      <c r="H126">
        <v>0.64700000000000002</v>
      </c>
      <c r="I126">
        <v>1.3200000000000001E-4</v>
      </c>
      <c r="J126">
        <v>1.9800000000000002E-2</v>
      </c>
      <c r="K126">
        <v>0.46899999999999997</v>
      </c>
      <c r="L126" s="2">
        <v>6.8600000000000004E-6</v>
      </c>
      <c r="M126">
        <v>7.2300000000000001E-4</v>
      </c>
      <c r="N126">
        <v>0.83299999999999996</v>
      </c>
      <c r="O126">
        <v>5.1499999999999997E-2</v>
      </c>
      <c r="P126">
        <v>0.40100000000000002</v>
      </c>
      <c r="Q126">
        <v>0.47799999999999998</v>
      </c>
      <c r="R126" s="2">
        <v>5.8999999999999998E-5</v>
      </c>
      <c r="S126">
        <v>1.49E-3</v>
      </c>
      <c r="T126">
        <v>0.56799999999999995</v>
      </c>
      <c r="U126" s="2">
        <v>1.48E-6</v>
      </c>
      <c r="V126" s="2">
        <v>4.74E-5</v>
      </c>
      <c r="W126" s="3">
        <f t="shared" si="1"/>
        <v>0.59516666666666651</v>
      </c>
    </row>
    <row r="127" spans="1:23" x14ac:dyDescent="0.25">
      <c r="A127">
        <v>432</v>
      </c>
      <c r="B127" t="s">
        <v>397</v>
      </c>
      <c r="C127" t="s">
        <v>398</v>
      </c>
      <c r="D127" t="s">
        <v>399</v>
      </c>
      <c r="E127">
        <v>0.66</v>
      </c>
      <c r="F127">
        <v>1.3100000000000001E-4</v>
      </c>
      <c r="G127">
        <v>9.75E-3</v>
      </c>
      <c r="H127">
        <v>0.77400000000000002</v>
      </c>
      <c r="I127">
        <v>1.92E-3</v>
      </c>
      <c r="J127">
        <v>8.0600000000000005E-2</v>
      </c>
      <c r="K127">
        <v>0.74099999999999999</v>
      </c>
      <c r="L127">
        <v>4.0900000000000002E-4</v>
      </c>
      <c r="M127">
        <v>8.6199999999999992E-3</v>
      </c>
      <c r="N127">
        <v>0.56399999999999995</v>
      </c>
      <c r="O127" s="2">
        <v>7.2399999999999998E-5</v>
      </c>
      <c r="P127">
        <v>1.2699999999999999E-2</v>
      </c>
      <c r="Q127">
        <v>0.53300000000000003</v>
      </c>
      <c r="R127">
        <v>1.06E-4</v>
      </c>
      <c r="S127">
        <v>2.15E-3</v>
      </c>
      <c r="T127">
        <v>0.32200000000000001</v>
      </c>
      <c r="U127" s="2">
        <v>2.4699999999999997E-10</v>
      </c>
      <c r="V127" s="2">
        <v>6.3100000000000003E-8</v>
      </c>
      <c r="W127" s="3">
        <f t="shared" si="1"/>
        <v>0.59900000000000009</v>
      </c>
    </row>
    <row r="128" spans="1:23" x14ac:dyDescent="0.25">
      <c r="A128">
        <v>38</v>
      </c>
      <c r="B128" t="s">
        <v>400</v>
      </c>
      <c r="C128" t="s">
        <v>401</v>
      </c>
      <c r="D128" t="s">
        <v>402</v>
      </c>
      <c r="E128">
        <v>0.64600000000000002</v>
      </c>
      <c r="F128">
        <v>1.3799999999999999E-3</v>
      </c>
      <c r="G128">
        <v>3.61E-2</v>
      </c>
      <c r="H128">
        <v>0.78300000000000003</v>
      </c>
      <c r="I128">
        <v>2.7299999999999998E-3</v>
      </c>
      <c r="J128">
        <v>9.4299999999999995E-2</v>
      </c>
      <c r="K128">
        <v>0.50700000000000001</v>
      </c>
      <c r="L128" s="2">
        <v>4.9699999999999998E-6</v>
      </c>
      <c r="M128">
        <v>6.0099999999999997E-4</v>
      </c>
      <c r="N128">
        <v>0.753</v>
      </c>
      <c r="O128">
        <v>4.1799999999999997E-2</v>
      </c>
      <c r="P128">
        <v>0.374</v>
      </c>
      <c r="Q128">
        <v>0.41699999999999998</v>
      </c>
      <c r="R128" s="2">
        <v>7.0500000000000006E-5</v>
      </c>
      <c r="S128">
        <v>1.67E-3</v>
      </c>
      <c r="T128">
        <v>0.49099999999999999</v>
      </c>
      <c r="U128" s="2">
        <v>1.3300000000000001E-7</v>
      </c>
      <c r="V128" s="2">
        <v>7.4800000000000004E-6</v>
      </c>
      <c r="W128" s="3">
        <f t="shared" si="1"/>
        <v>0.59950000000000003</v>
      </c>
    </row>
    <row r="129" spans="1:23" x14ac:dyDescent="0.25">
      <c r="A129">
        <v>491</v>
      </c>
      <c r="B129" t="s">
        <v>403</v>
      </c>
      <c r="C129" t="s">
        <v>404</v>
      </c>
      <c r="D129" t="s">
        <v>405</v>
      </c>
      <c r="E129">
        <v>0.61399999999999999</v>
      </c>
      <c r="F129">
        <v>3.0800000000000001E-4</v>
      </c>
      <c r="G129">
        <v>1.5599999999999999E-2</v>
      </c>
      <c r="H129">
        <v>0.90200000000000002</v>
      </c>
      <c r="I129">
        <v>7.2300000000000003E-2</v>
      </c>
      <c r="J129">
        <v>0.38300000000000001</v>
      </c>
      <c r="K129">
        <v>0.73499999999999999</v>
      </c>
      <c r="L129">
        <v>4.0899999999999999E-3</v>
      </c>
      <c r="M129">
        <v>3.6999999999999998E-2</v>
      </c>
      <c r="N129">
        <v>0.60199999999999998</v>
      </c>
      <c r="O129">
        <v>2.47E-2</v>
      </c>
      <c r="P129">
        <v>0.30399999999999999</v>
      </c>
      <c r="Q129">
        <v>0.40600000000000003</v>
      </c>
      <c r="R129" s="2">
        <v>1.1400000000000001E-6</v>
      </c>
      <c r="S129">
        <v>1.47E-4</v>
      </c>
      <c r="T129">
        <v>0.34699999999999998</v>
      </c>
      <c r="U129" s="2">
        <v>1.4599999999999999E-9</v>
      </c>
      <c r="V129" s="2">
        <v>2.2999999999999999E-7</v>
      </c>
      <c r="W129" s="3">
        <f t="shared" si="1"/>
        <v>0.60099999999999998</v>
      </c>
    </row>
    <row r="130" spans="1:23" x14ac:dyDescent="0.25">
      <c r="A130">
        <v>13</v>
      </c>
      <c r="B130" t="s">
        <v>406</v>
      </c>
      <c r="C130" t="s">
        <v>407</v>
      </c>
      <c r="D130" t="s">
        <v>408</v>
      </c>
      <c r="E130">
        <v>0.54100000000000004</v>
      </c>
      <c r="F130">
        <v>2.5200000000000001E-3</v>
      </c>
      <c r="G130">
        <v>5.0099999999999999E-2</v>
      </c>
      <c r="H130">
        <v>0.65100000000000002</v>
      </c>
      <c r="I130">
        <v>1.13E-4</v>
      </c>
      <c r="J130">
        <v>1.7999999999999999E-2</v>
      </c>
      <c r="K130">
        <v>0.54300000000000004</v>
      </c>
      <c r="L130" s="2">
        <v>8.3799999999999994E-6</v>
      </c>
      <c r="M130">
        <v>8.1400000000000005E-4</v>
      </c>
      <c r="N130">
        <v>1.01</v>
      </c>
      <c r="O130">
        <v>0.90200000000000002</v>
      </c>
      <c r="P130">
        <v>0.97699999999999998</v>
      </c>
      <c r="Q130">
        <v>0.31</v>
      </c>
      <c r="R130" s="2">
        <v>1.0200000000000001E-5</v>
      </c>
      <c r="S130">
        <v>5.2499999999999997E-4</v>
      </c>
      <c r="T130">
        <v>0.56599999999999995</v>
      </c>
      <c r="U130" s="2">
        <v>2.6399999999999998E-7</v>
      </c>
      <c r="V130" s="2">
        <v>1.2799999999999999E-5</v>
      </c>
      <c r="W130" s="3">
        <f t="shared" ref="W130:W192" si="2">AVERAGE(E130,H130,K130,N130,Q130,T130)</f>
        <v>0.60350000000000004</v>
      </c>
    </row>
    <row r="131" spans="1:23" x14ac:dyDescent="0.25">
      <c r="A131">
        <v>187</v>
      </c>
      <c r="B131" t="s">
        <v>409</v>
      </c>
      <c r="C131" t="s">
        <v>410</v>
      </c>
      <c r="D131" t="s">
        <v>410</v>
      </c>
      <c r="E131">
        <v>0.71199999999999997</v>
      </c>
      <c r="F131">
        <v>5.0800000000000003E-3</v>
      </c>
      <c r="G131">
        <v>7.4899999999999994E-2</v>
      </c>
      <c r="H131">
        <v>0.503</v>
      </c>
      <c r="I131" s="2">
        <v>1.17E-6</v>
      </c>
      <c r="J131">
        <v>2.0200000000000001E-3</v>
      </c>
      <c r="K131">
        <v>0.65900000000000003</v>
      </c>
      <c r="L131">
        <v>2.16E-3</v>
      </c>
      <c r="M131">
        <v>2.4400000000000002E-2</v>
      </c>
      <c r="N131">
        <v>0.54300000000000004</v>
      </c>
      <c r="O131">
        <v>1.1E-4</v>
      </c>
      <c r="P131">
        <v>1.6500000000000001E-2</v>
      </c>
      <c r="Q131">
        <v>0.51100000000000001</v>
      </c>
      <c r="R131" s="2">
        <v>3.5899999999999998E-5</v>
      </c>
      <c r="S131">
        <v>1.1000000000000001E-3</v>
      </c>
      <c r="T131">
        <v>0.70499999999999996</v>
      </c>
      <c r="U131">
        <v>1.2400000000000001E-4</v>
      </c>
      <c r="V131">
        <v>1.47E-3</v>
      </c>
      <c r="W131" s="3">
        <f t="shared" si="2"/>
        <v>0.60550000000000004</v>
      </c>
    </row>
    <row r="132" spans="1:23" x14ac:dyDescent="0.25">
      <c r="A132">
        <v>416</v>
      </c>
      <c r="B132" t="s">
        <v>411</v>
      </c>
      <c r="C132" t="s">
        <v>412</v>
      </c>
      <c r="D132" t="s">
        <v>413</v>
      </c>
      <c r="E132">
        <v>0.59599999999999997</v>
      </c>
      <c r="F132">
        <v>3.1399999999999999E-4</v>
      </c>
      <c r="G132">
        <v>1.5699999999999999E-2</v>
      </c>
      <c r="H132">
        <v>0.60299999999999998</v>
      </c>
      <c r="I132" s="2">
        <v>1.5299999999999999E-5</v>
      </c>
      <c r="J132">
        <v>6.2199999999999998E-3</v>
      </c>
      <c r="K132">
        <v>0.59499999999999997</v>
      </c>
      <c r="L132">
        <v>7.2000000000000005E-4</v>
      </c>
      <c r="M132">
        <v>1.2200000000000001E-2</v>
      </c>
      <c r="N132">
        <v>0.73099999999999998</v>
      </c>
      <c r="O132">
        <v>2.8900000000000002E-3</v>
      </c>
      <c r="P132">
        <v>0.109</v>
      </c>
      <c r="Q132">
        <v>0.71099999999999997</v>
      </c>
      <c r="R132">
        <v>2.8800000000000002E-3</v>
      </c>
      <c r="S132">
        <v>2.01E-2</v>
      </c>
      <c r="T132">
        <v>0.40600000000000003</v>
      </c>
      <c r="U132" s="2">
        <v>4.1199999999999998E-9</v>
      </c>
      <c r="V132" s="2">
        <v>5.13E-7</v>
      </c>
      <c r="W132" s="3">
        <f t="shared" si="2"/>
        <v>0.60699999999999998</v>
      </c>
    </row>
    <row r="133" spans="1:23" x14ac:dyDescent="0.25">
      <c r="A133">
        <v>523</v>
      </c>
      <c r="B133" t="s">
        <v>414</v>
      </c>
      <c r="C133" t="s">
        <v>415</v>
      </c>
      <c r="D133" t="s">
        <v>416</v>
      </c>
      <c r="E133">
        <v>0.65300000000000002</v>
      </c>
      <c r="F133">
        <v>2.2699999999999999E-4</v>
      </c>
      <c r="G133">
        <v>1.3299999999999999E-2</v>
      </c>
      <c r="H133">
        <v>0.76</v>
      </c>
      <c r="I133">
        <v>1.43E-2</v>
      </c>
      <c r="J133">
        <v>0.19800000000000001</v>
      </c>
      <c r="K133">
        <v>0.57799999999999996</v>
      </c>
      <c r="L133">
        <v>1.4100000000000001E-4</v>
      </c>
      <c r="M133">
        <v>4.3899999999999998E-3</v>
      </c>
      <c r="N133">
        <v>0.79400000000000004</v>
      </c>
      <c r="O133">
        <v>5.3800000000000001E-2</v>
      </c>
      <c r="P133">
        <v>0.40899999999999997</v>
      </c>
      <c r="Q133">
        <v>0.33800000000000002</v>
      </c>
      <c r="R133" s="2">
        <v>8.3300000000000001E-7</v>
      </c>
      <c r="S133">
        <v>1.27E-4</v>
      </c>
      <c r="T133">
        <v>0.52500000000000002</v>
      </c>
      <c r="U133" s="2">
        <v>7.3799999999999996E-7</v>
      </c>
      <c r="V133" s="2">
        <v>2.7900000000000001E-5</v>
      </c>
      <c r="W133" s="3">
        <f t="shared" si="2"/>
        <v>0.60799999999999998</v>
      </c>
    </row>
    <row r="134" spans="1:23" x14ac:dyDescent="0.25">
      <c r="A134">
        <v>194</v>
      </c>
      <c r="B134" t="s">
        <v>417</v>
      </c>
      <c r="C134" t="s">
        <v>418</v>
      </c>
      <c r="D134" t="s">
        <v>419</v>
      </c>
      <c r="E134">
        <v>0.59399999999999997</v>
      </c>
      <c r="F134">
        <v>7.3800000000000005E-4</v>
      </c>
      <c r="G134">
        <v>2.5600000000000001E-2</v>
      </c>
      <c r="H134">
        <v>0.751</v>
      </c>
      <c r="I134">
        <v>1.9499999999999999E-3</v>
      </c>
      <c r="J134">
        <v>8.1199999999999994E-2</v>
      </c>
      <c r="K134">
        <v>0.78800000000000003</v>
      </c>
      <c r="L134">
        <v>2.7199999999999998E-2</v>
      </c>
      <c r="M134">
        <v>0.126</v>
      </c>
      <c r="N134">
        <v>0.57199999999999995</v>
      </c>
      <c r="O134">
        <v>7.0699999999999995E-4</v>
      </c>
      <c r="P134">
        <v>5.0299999999999997E-2</v>
      </c>
      <c r="Q134">
        <v>0.41799999999999998</v>
      </c>
      <c r="R134" s="2">
        <v>8.3600000000000002E-7</v>
      </c>
      <c r="S134">
        <v>1.27E-4</v>
      </c>
      <c r="T134">
        <v>0.52600000000000002</v>
      </c>
      <c r="U134" s="2">
        <v>4.4000000000000002E-6</v>
      </c>
      <c r="V134">
        <v>1.11E-4</v>
      </c>
      <c r="W134" s="3">
        <f t="shared" si="2"/>
        <v>0.60816666666666663</v>
      </c>
    </row>
    <row r="135" spans="1:23" x14ac:dyDescent="0.25">
      <c r="A135">
        <v>114</v>
      </c>
      <c r="B135" t="s">
        <v>420</v>
      </c>
      <c r="C135" t="s">
        <v>421</v>
      </c>
      <c r="D135" t="s">
        <v>422</v>
      </c>
      <c r="E135">
        <v>0.61499999999999999</v>
      </c>
      <c r="F135">
        <v>2.12E-4</v>
      </c>
      <c r="G135">
        <v>1.29E-2</v>
      </c>
      <c r="H135">
        <v>0.65</v>
      </c>
      <c r="I135" s="2">
        <v>4.1300000000000001E-5</v>
      </c>
      <c r="J135">
        <v>1.0699999999999999E-2</v>
      </c>
      <c r="K135">
        <v>0.49</v>
      </c>
      <c r="L135" s="2">
        <v>2.3900000000000002E-5</v>
      </c>
      <c r="M135">
        <v>1.47E-3</v>
      </c>
      <c r="N135">
        <v>0.57399999999999995</v>
      </c>
      <c r="O135">
        <v>1.49E-3</v>
      </c>
      <c r="P135">
        <v>7.7399999999999997E-2</v>
      </c>
      <c r="Q135">
        <v>0.69499999999999995</v>
      </c>
      <c r="R135">
        <v>3.14E-3</v>
      </c>
      <c r="S135">
        <v>2.1399999999999999E-2</v>
      </c>
      <c r="T135">
        <v>0.626</v>
      </c>
      <c r="U135" s="2">
        <v>1.5500000000000001E-5</v>
      </c>
      <c r="V135">
        <v>2.92E-4</v>
      </c>
      <c r="W135" s="3">
        <f t="shared" si="2"/>
        <v>0.60833333333333328</v>
      </c>
    </row>
    <row r="136" spans="1:23" x14ac:dyDescent="0.25">
      <c r="A136">
        <v>399</v>
      </c>
      <c r="B136" t="s">
        <v>423</v>
      </c>
      <c r="C136" t="s">
        <v>424</v>
      </c>
      <c r="D136" t="s">
        <v>425</v>
      </c>
      <c r="E136">
        <v>0.66300000000000003</v>
      </c>
      <c r="F136">
        <v>3.0899999999999998E-4</v>
      </c>
      <c r="G136">
        <v>1.5599999999999999E-2</v>
      </c>
      <c r="H136">
        <v>0.85399999999999998</v>
      </c>
      <c r="I136">
        <v>3.3599999999999998E-2</v>
      </c>
      <c r="J136">
        <v>0.28199999999999997</v>
      </c>
      <c r="K136">
        <v>0.65600000000000003</v>
      </c>
      <c r="L136">
        <v>3.4000000000000002E-4</v>
      </c>
      <c r="M136">
        <v>7.7200000000000003E-3</v>
      </c>
      <c r="N136">
        <v>0.625</v>
      </c>
      <c r="O136">
        <v>6.8999999999999997E-4</v>
      </c>
      <c r="P136">
        <v>4.9700000000000001E-2</v>
      </c>
      <c r="Q136">
        <v>0.38900000000000001</v>
      </c>
      <c r="R136" s="2">
        <v>4.7899999999999999E-5</v>
      </c>
      <c r="S136">
        <v>1.32E-3</v>
      </c>
      <c r="T136">
        <v>0.496</v>
      </c>
      <c r="U136" s="2">
        <v>2.3799999999999999E-7</v>
      </c>
      <c r="V136" s="2">
        <v>1.1800000000000001E-5</v>
      </c>
      <c r="W136" s="3">
        <f t="shared" si="2"/>
        <v>0.61383333333333334</v>
      </c>
    </row>
    <row r="137" spans="1:23" x14ac:dyDescent="0.25">
      <c r="A137">
        <v>452</v>
      </c>
      <c r="B137" t="s">
        <v>426</v>
      </c>
      <c r="C137" t="s">
        <v>427</v>
      </c>
      <c r="D137" t="s">
        <v>428</v>
      </c>
      <c r="E137">
        <v>0.621</v>
      </c>
      <c r="F137">
        <v>4.3499999999999997E-3</v>
      </c>
      <c r="G137">
        <v>6.8099999999999994E-2</v>
      </c>
      <c r="H137">
        <v>0.99399999999999999</v>
      </c>
      <c r="I137">
        <v>0.93</v>
      </c>
      <c r="J137">
        <v>0.97899999999999998</v>
      </c>
      <c r="K137">
        <v>0.77600000000000002</v>
      </c>
      <c r="L137">
        <v>8.8400000000000006E-2</v>
      </c>
      <c r="M137">
        <v>0.26400000000000001</v>
      </c>
      <c r="N137">
        <v>0.505</v>
      </c>
      <c r="O137">
        <v>1.55E-4</v>
      </c>
      <c r="P137">
        <v>2.0500000000000001E-2</v>
      </c>
      <c r="Q137">
        <v>0.54800000000000004</v>
      </c>
      <c r="R137">
        <v>1.02E-4</v>
      </c>
      <c r="S137">
        <v>2.0999999999999999E-3</v>
      </c>
      <c r="T137">
        <v>0.24099999999999999</v>
      </c>
      <c r="U137" s="2">
        <v>1.99E-11</v>
      </c>
      <c r="V137" s="2">
        <v>8.7000000000000001E-9</v>
      </c>
      <c r="W137" s="3">
        <f t="shared" si="2"/>
        <v>0.61416666666666664</v>
      </c>
    </row>
    <row r="138" spans="1:23" x14ac:dyDescent="0.25">
      <c r="A138">
        <v>62</v>
      </c>
      <c r="B138" t="s">
        <v>429</v>
      </c>
      <c r="C138" t="s">
        <v>430</v>
      </c>
      <c r="D138" t="s">
        <v>431</v>
      </c>
      <c r="E138">
        <v>0.63900000000000001</v>
      </c>
      <c r="F138">
        <v>3.8200000000000002E-4</v>
      </c>
      <c r="G138">
        <v>1.77E-2</v>
      </c>
      <c r="H138">
        <v>0.83099999999999996</v>
      </c>
      <c r="I138">
        <v>5.8300000000000001E-3</v>
      </c>
      <c r="J138">
        <v>0.13600000000000001</v>
      </c>
      <c r="K138">
        <v>0.63800000000000001</v>
      </c>
      <c r="L138">
        <v>1.56E-4</v>
      </c>
      <c r="M138">
        <v>4.6600000000000001E-3</v>
      </c>
      <c r="N138">
        <v>0.71699999999999997</v>
      </c>
      <c r="O138">
        <v>1.2200000000000001E-2</v>
      </c>
      <c r="P138">
        <v>0.22700000000000001</v>
      </c>
      <c r="Q138">
        <v>0.503</v>
      </c>
      <c r="R138" s="2">
        <v>2.5700000000000001E-5</v>
      </c>
      <c r="S138">
        <v>9.1E-4</v>
      </c>
      <c r="T138">
        <v>0.36199999999999999</v>
      </c>
      <c r="U138" s="2">
        <v>2.9399999999999999E-8</v>
      </c>
      <c r="V138" s="2">
        <v>2.3999999999999999E-6</v>
      </c>
      <c r="W138" s="3">
        <f t="shared" si="2"/>
        <v>0.6150000000000001</v>
      </c>
    </row>
    <row r="139" spans="1:23" x14ac:dyDescent="0.25">
      <c r="A139">
        <v>172</v>
      </c>
      <c r="B139" t="s">
        <v>432</v>
      </c>
      <c r="C139" t="s">
        <v>433</v>
      </c>
      <c r="D139" t="s">
        <v>434</v>
      </c>
      <c r="E139">
        <v>0.61599999999999999</v>
      </c>
      <c r="F139">
        <v>2.8400000000000001E-3</v>
      </c>
      <c r="G139">
        <v>5.3800000000000001E-2</v>
      </c>
      <c r="H139">
        <v>0.76800000000000002</v>
      </c>
      <c r="I139">
        <v>2.2499999999999999E-2</v>
      </c>
      <c r="J139">
        <v>0.24</v>
      </c>
      <c r="K139">
        <v>0.58699999999999997</v>
      </c>
      <c r="L139">
        <v>2.6499999999999999E-4</v>
      </c>
      <c r="M139">
        <v>6.5799999999999999E-3</v>
      </c>
      <c r="N139">
        <v>0.73599999999999999</v>
      </c>
      <c r="O139">
        <v>0.11799999999999999</v>
      </c>
      <c r="P139">
        <v>0.53800000000000003</v>
      </c>
      <c r="Q139">
        <v>0.39500000000000002</v>
      </c>
      <c r="R139" s="2">
        <v>7.9999999999999996E-6</v>
      </c>
      <c r="S139">
        <v>4.5199999999999998E-4</v>
      </c>
      <c r="T139">
        <v>0.623</v>
      </c>
      <c r="U139" s="2">
        <v>7.5299999999999999E-6</v>
      </c>
      <c r="V139">
        <v>1.6699999999999999E-4</v>
      </c>
      <c r="W139" s="3">
        <f t="shared" si="2"/>
        <v>0.62083333333333324</v>
      </c>
    </row>
    <row r="140" spans="1:23" x14ac:dyDescent="0.25">
      <c r="A140">
        <v>21</v>
      </c>
      <c r="B140" t="s">
        <v>435</v>
      </c>
      <c r="C140" t="s">
        <v>436</v>
      </c>
      <c r="D140" t="s">
        <v>437</v>
      </c>
      <c r="E140">
        <v>0.44700000000000001</v>
      </c>
      <c r="F140">
        <v>1.8599999999999999E-4</v>
      </c>
      <c r="G140">
        <v>1.1900000000000001E-2</v>
      </c>
      <c r="H140">
        <v>0.48199999999999998</v>
      </c>
      <c r="I140" s="2">
        <v>1.27E-5</v>
      </c>
      <c r="J140">
        <v>5.6899999999999997E-3</v>
      </c>
      <c r="K140">
        <v>0.34200000000000003</v>
      </c>
      <c r="L140" s="2">
        <v>8.6000000000000007E-6</v>
      </c>
      <c r="M140">
        <v>8.2700000000000004E-4</v>
      </c>
      <c r="N140">
        <v>1.45</v>
      </c>
      <c r="O140">
        <v>8.7299999999999999E-3</v>
      </c>
      <c r="P140">
        <v>0.191</v>
      </c>
      <c r="Q140">
        <v>0.33800000000000002</v>
      </c>
      <c r="R140">
        <v>4.2200000000000001E-4</v>
      </c>
      <c r="S140">
        <v>5.3699999999999998E-3</v>
      </c>
      <c r="T140">
        <v>0.7</v>
      </c>
      <c r="U140">
        <v>1.1900000000000001E-2</v>
      </c>
      <c r="V140">
        <v>5.28E-2</v>
      </c>
      <c r="W140" s="3">
        <f t="shared" si="2"/>
        <v>0.62650000000000006</v>
      </c>
    </row>
    <row r="141" spans="1:23" x14ac:dyDescent="0.25">
      <c r="A141">
        <v>229</v>
      </c>
      <c r="B141" t="s">
        <v>438</v>
      </c>
      <c r="C141" t="s">
        <v>439</v>
      </c>
      <c r="D141" t="s">
        <v>440</v>
      </c>
      <c r="E141">
        <v>0.58599999999999997</v>
      </c>
      <c r="F141" s="2">
        <v>5.4299999999999998E-5</v>
      </c>
      <c r="G141">
        <v>6.0200000000000002E-3</v>
      </c>
      <c r="H141">
        <v>0.84399999999999997</v>
      </c>
      <c r="I141">
        <v>8.4700000000000001E-3</v>
      </c>
      <c r="J141">
        <v>0.161</v>
      </c>
      <c r="K141">
        <v>0.96799999999999997</v>
      </c>
      <c r="L141">
        <v>0.53200000000000003</v>
      </c>
      <c r="M141">
        <v>0.73699999999999999</v>
      </c>
      <c r="N141">
        <v>0.54800000000000004</v>
      </c>
      <c r="O141">
        <v>1.01E-4</v>
      </c>
      <c r="P141">
        <v>1.5699999999999999E-2</v>
      </c>
      <c r="Q141">
        <v>0.504</v>
      </c>
      <c r="R141" s="2">
        <v>9.6700000000000006E-6</v>
      </c>
      <c r="S141">
        <v>5.0799999999999999E-4</v>
      </c>
      <c r="T141">
        <v>0.314</v>
      </c>
      <c r="U141" s="2">
        <v>5.9300000000000005E-11</v>
      </c>
      <c r="V141" s="2">
        <v>2.0800000000000001E-8</v>
      </c>
      <c r="W141" s="3">
        <f t="shared" si="2"/>
        <v>0.6273333333333333</v>
      </c>
    </row>
    <row r="142" spans="1:23" x14ac:dyDescent="0.25">
      <c r="A142">
        <v>376</v>
      </c>
      <c r="B142" t="s">
        <v>441</v>
      </c>
      <c r="C142" t="s">
        <v>442</v>
      </c>
      <c r="D142" t="s">
        <v>443</v>
      </c>
      <c r="E142">
        <v>0.57999999999999996</v>
      </c>
      <c r="F142">
        <v>1.47E-4</v>
      </c>
      <c r="G142">
        <v>1.06E-2</v>
      </c>
      <c r="H142">
        <v>0.82899999999999996</v>
      </c>
      <c r="I142">
        <v>1.47E-2</v>
      </c>
      <c r="J142">
        <v>0.2</v>
      </c>
      <c r="K142">
        <v>0.6</v>
      </c>
      <c r="L142">
        <v>3.3700000000000001E-4</v>
      </c>
      <c r="M142">
        <v>7.6800000000000002E-3</v>
      </c>
      <c r="N142">
        <v>0.65700000000000003</v>
      </c>
      <c r="O142">
        <v>2.7399999999999998E-3</v>
      </c>
      <c r="P142">
        <v>0.107</v>
      </c>
      <c r="Q142">
        <v>0.63100000000000001</v>
      </c>
      <c r="R142">
        <v>1.7099999999999999E-3</v>
      </c>
      <c r="S142">
        <v>1.4E-2</v>
      </c>
      <c r="T142">
        <v>0.46700000000000003</v>
      </c>
      <c r="U142" s="2">
        <v>8.7700000000000001E-9</v>
      </c>
      <c r="V142" s="2">
        <v>9.0400000000000005E-7</v>
      </c>
      <c r="W142" s="3">
        <f t="shared" si="2"/>
        <v>0.6273333333333333</v>
      </c>
    </row>
    <row r="143" spans="1:23" x14ac:dyDescent="0.25">
      <c r="A143">
        <v>515</v>
      </c>
      <c r="B143" t="s">
        <v>444</v>
      </c>
      <c r="C143" t="s">
        <v>445</v>
      </c>
      <c r="D143" t="s">
        <v>446</v>
      </c>
      <c r="E143">
        <v>0.63</v>
      </c>
      <c r="F143">
        <v>4.86E-4</v>
      </c>
      <c r="G143">
        <v>2.0400000000000001E-2</v>
      </c>
      <c r="H143">
        <v>0.71499999999999997</v>
      </c>
      <c r="I143">
        <v>2.0100000000000001E-3</v>
      </c>
      <c r="J143">
        <v>8.1900000000000001E-2</v>
      </c>
      <c r="K143">
        <v>0.49399999999999999</v>
      </c>
      <c r="L143">
        <v>1.2899999999999999E-4</v>
      </c>
      <c r="M143">
        <v>4.1399999999999996E-3</v>
      </c>
      <c r="N143">
        <v>0.746</v>
      </c>
      <c r="O143">
        <v>1.2E-2</v>
      </c>
      <c r="P143">
        <v>0.22500000000000001</v>
      </c>
      <c r="Q143">
        <v>0.59</v>
      </c>
      <c r="R143">
        <v>3.9399999999999998E-4</v>
      </c>
      <c r="S143">
        <v>5.1599999999999997E-3</v>
      </c>
      <c r="T143">
        <v>0.59099999999999997</v>
      </c>
      <c r="U143" s="2">
        <v>4.7700000000000005E-7</v>
      </c>
      <c r="V143" s="2">
        <v>2.02E-5</v>
      </c>
      <c r="W143" s="3">
        <f t="shared" si="2"/>
        <v>0.62766666666666671</v>
      </c>
    </row>
    <row r="144" spans="1:23" x14ac:dyDescent="0.25">
      <c r="A144">
        <v>428</v>
      </c>
      <c r="B144" t="s">
        <v>447</v>
      </c>
      <c r="C144" t="s">
        <v>448</v>
      </c>
      <c r="D144" t="s">
        <v>449</v>
      </c>
      <c r="E144">
        <v>0.53100000000000003</v>
      </c>
      <c r="F144">
        <v>3.0799999999999998E-3</v>
      </c>
      <c r="G144">
        <v>5.6599999999999998E-2</v>
      </c>
      <c r="H144">
        <v>0.84499999999999997</v>
      </c>
      <c r="I144">
        <v>4.4699999999999997E-2</v>
      </c>
      <c r="J144">
        <v>0.315</v>
      </c>
      <c r="K144">
        <v>0.627</v>
      </c>
      <c r="L144">
        <v>1.47E-4</v>
      </c>
      <c r="M144">
        <v>4.5199999999999997E-3</v>
      </c>
      <c r="N144">
        <v>0.66100000000000003</v>
      </c>
      <c r="O144">
        <v>1.7000000000000001E-2</v>
      </c>
      <c r="P144">
        <v>0.26200000000000001</v>
      </c>
      <c r="Q144">
        <v>0.49</v>
      </c>
      <c r="R144">
        <v>9.6400000000000001E-4</v>
      </c>
      <c r="S144">
        <v>9.4199999999999996E-3</v>
      </c>
      <c r="T144">
        <v>0.61599999999999999</v>
      </c>
      <c r="U144" s="2">
        <v>9.1299999999999997E-5</v>
      </c>
      <c r="V144">
        <v>1.15E-3</v>
      </c>
      <c r="W144" s="3">
        <f t="shared" si="2"/>
        <v>0.6283333333333333</v>
      </c>
    </row>
    <row r="145" spans="1:23" x14ac:dyDescent="0.25">
      <c r="A145">
        <v>89</v>
      </c>
      <c r="B145" t="s">
        <v>450</v>
      </c>
      <c r="C145" t="s">
        <v>451</v>
      </c>
      <c r="D145" t="s">
        <v>452</v>
      </c>
      <c r="E145">
        <v>0.65800000000000003</v>
      </c>
      <c r="F145">
        <v>6.11E-4</v>
      </c>
      <c r="G145">
        <v>2.3199999999999998E-2</v>
      </c>
      <c r="H145">
        <v>0.69599999999999995</v>
      </c>
      <c r="I145">
        <v>1.31E-3</v>
      </c>
      <c r="J145">
        <v>6.5000000000000002E-2</v>
      </c>
      <c r="K145">
        <v>0.47899999999999998</v>
      </c>
      <c r="L145" s="2">
        <v>1.4600000000000001E-5</v>
      </c>
      <c r="M145">
        <v>1.08E-3</v>
      </c>
      <c r="N145">
        <v>0.80800000000000005</v>
      </c>
      <c r="O145">
        <v>0.18</v>
      </c>
      <c r="P145">
        <v>0.61199999999999999</v>
      </c>
      <c r="Q145">
        <v>0.496</v>
      </c>
      <c r="R145" s="2">
        <v>3.0800000000000003E-5</v>
      </c>
      <c r="S145">
        <v>1.01E-3</v>
      </c>
      <c r="T145">
        <v>0.64</v>
      </c>
      <c r="U145">
        <v>3.79E-3</v>
      </c>
      <c r="V145">
        <v>2.18E-2</v>
      </c>
      <c r="W145" s="3">
        <f t="shared" si="2"/>
        <v>0.62950000000000006</v>
      </c>
    </row>
    <row r="146" spans="1:23" x14ac:dyDescent="0.25">
      <c r="A146">
        <v>463</v>
      </c>
      <c r="B146" t="s">
        <v>453</v>
      </c>
      <c r="C146" t="s">
        <v>454</v>
      </c>
      <c r="D146" t="s">
        <v>455</v>
      </c>
      <c r="E146">
        <v>0.624</v>
      </c>
      <c r="F146">
        <v>1.08E-4</v>
      </c>
      <c r="G146">
        <v>8.77E-3</v>
      </c>
      <c r="H146">
        <v>0.73499999999999999</v>
      </c>
      <c r="I146">
        <v>1.07E-3</v>
      </c>
      <c r="J146">
        <v>5.9299999999999999E-2</v>
      </c>
      <c r="K146">
        <v>0.59099999999999997</v>
      </c>
      <c r="L146" s="2">
        <v>4.5000000000000003E-5</v>
      </c>
      <c r="M146">
        <v>2.1700000000000001E-3</v>
      </c>
      <c r="N146">
        <v>0.83299999999999996</v>
      </c>
      <c r="O146">
        <v>0.14399999999999999</v>
      </c>
      <c r="P146">
        <v>0.57199999999999995</v>
      </c>
      <c r="Q146">
        <v>0.51300000000000001</v>
      </c>
      <c r="R146" s="2">
        <v>6.8100000000000002E-5</v>
      </c>
      <c r="S146">
        <v>1.64E-3</v>
      </c>
      <c r="T146">
        <v>0.48399999999999999</v>
      </c>
      <c r="U146" s="2">
        <v>1.4500000000000001E-6</v>
      </c>
      <c r="V146" s="2">
        <v>4.6600000000000001E-5</v>
      </c>
      <c r="W146" s="3">
        <f t="shared" si="2"/>
        <v>0.63</v>
      </c>
    </row>
    <row r="147" spans="1:23" x14ac:dyDescent="0.25">
      <c r="A147">
        <v>509</v>
      </c>
      <c r="B147" t="s">
        <v>456</v>
      </c>
      <c r="C147" t="s">
        <v>457</v>
      </c>
      <c r="D147" t="s">
        <v>458</v>
      </c>
      <c r="E147">
        <v>0.58599999999999997</v>
      </c>
      <c r="F147" s="2">
        <v>7.3499999999999998E-5</v>
      </c>
      <c r="G147">
        <v>7.1300000000000001E-3</v>
      </c>
      <c r="H147">
        <v>0.77100000000000002</v>
      </c>
      <c r="I147">
        <v>5.3099999999999996E-3</v>
      </c>
      <c r="J147">
        <v>0.13</v>
      </c>
      <c r="K147">
        <v>0.57099999999999995</v>
      </c>
      <c r="L147">
        <v>1.4799999999999999E-4</v>
      </c>
      <c r="M147">
        <v>4.5300000000000002E-3</v>
      </c>
      <c r="N147">
        <v>0.82099999999999995</v>
      </c>
      <c r="O147">
        <v>0.10100000000000001</v>
      </c>
      <c r="P147">
        <v>0.51</v>
      </c>
      <c r="Q147">
        <v>0.40200000000000002</v>
      </c>
      <c r="R147" s="2">
        <v>1.9700000000000001E-5</v>
      </c>
      <c r="S147">
        <v>7.67E-4</v>
      </c>
      <c r="T147">
        <v>0.64900000000000002</v>
      </c>
      <c r="U147" s="2">
        <v>1.95E-5</v>
      </c>
      <c r="V147">
        <v>3.48E-4</v>
      </c>
      <c r="W147" s="3">
        <f t="shared" si="2"/>
        <v>0.6333333333333333</v>
      </c>
    </row>
    <row r="148" spans="1:23" x14ac:dyDescent="0.25">
      <c r="A148">
        <v>237</v>
      </c>
      <c r="B148" t="s">
        <v>459</v>
      </c>
      <c r="C148" t="s">
        <v>460</v>
      </c>
      <c r="D148" t="s">
        <v>461</v>
      </c>
      <c r="E148">
        <v>0.56299999999999994</v>
      </c>
      <c r="F148">
        <v>1.5E-3</v>
      </c>
      <c r="G148">
        <v>3.7999999999999999E-2</v>
      </c>
      <c r="H148">
        <v>0.92100000000000004</v>
      </c>
      <c r="I148">
        <v>0.30399999999999999</v>
      </c>
      <c r="J148">
        <v>0.66500000000000004</v>
      </c>
      <c r="K148">
        <v>0.65700000000000003</v>
      </c>
      <c r="L148">
        <v>3.6299999999999999E-4</v>
      </c>
      <c r="M148">
        <v>7.9799999999999992E-3</v>
      </c>
      <c r="N148">
        <v>0.90800000000000003</v>
      </c>
      <c r="O148">
        <v>0.23100000000000001</v>
      </c>
      <c r="P148">
        <v>0.66100000000000003</v>
      </c>
      <c r="Q148">
        <v>0.35599999999999998</v>
      </c>
      <c r="R148" s="2">
        <v>3.6999999999999998E-5</v>
      </c>
      <c r="S148">
        <v>1.1299999999999999E-3</v>
      </c>
      <c r="T148">
        <v>0.39600000000000002</v>
      </c>
      <c r="U148" s="2">
        <v>8.2299999999999999E-9</v>
      </c>
      <c r="V148" s="2">
        <v>8.5799999999999998E-7</v>
      </c>
      <c r="W148" s="3">
        <f t="shared" si="2"/>
        <v>0.63349999999999995</v>
      </c>
    </row>
    <row r="149" spans="1:23" x14ac:dyDescent="0.25">
      <c r="A149">
        <v>219</v>
      </c>
      <c r="B149" t="s">
        <v>462</v>
      </c>
      <c r="C149" t="s">
        <v>463</v>
      </c>
      <c r="D149" t="s">
        <v>464</v>
      </c>
      <c r="E149">
        <v>0.55700000000000005</v>
      </c>
      <c r="F149" s="2">
        <v>6.2299999999999996E-5</v>
      </c>
      <c r="G149">
        <v>6.4400000000000004E-3</v>
      </c>
      <c r="H149">
        <v>0.8</v>
      </c>
      <c r="I149">
        <v>1.78E-2</v>
      </c>
      <c r="J149">
        <v>0.219</v>
      </c>
      <c r="K149">
        <v>0.59299999999999997</v>
      </c>
      <c r="L149">
        <v>1.6100000000000001E-3</v>
      </c>
      <c r="M149">
        <v>2.0199999999999999E-2</v>
      </c>
      <c r="N149">
        <v>0.89800000000000002</v>
      </c>
      <c r="O149">
        <v>0.54400000000000004</v>
      </c>
      <c r="P149">
        <v>0.85599999999999998</v>
      </c>
      <c r="Q149">
        <v>0.36899999999999999</v>
      </c>
      <c r="R149" s="2">
        <v>1.7E-5</v>
      </c>
      <c r="S149">
        <v>7.0500000000000001E-4</v>
      </c>
      <c r="T149">
        <v>0.58699999999999997</v>
      </c>
      <c r="U149" s="2">
        <v>2.6399999999999998E-7</v>
      </c>
      <c r="V149" s="2">
        <v>1.2799999999999999E-5</v>
      </c>
      <c r="W149" s="3">
        <f t="shared" si="2"/>
        <v>0.63400000000000001</v>
      </c>
    </row>
    <row r="150" spans="1:23" x14ac:dyDescent="0.25">
      <c r="A150">
        <v>95</v>
      </c>
      <c r="B150" t="s">
        <v>465</v>
      </c>
      <c r="C150" t="s">
        <v>466</v>
      </c>
      <c r="D150" t="s">
        <v>467</v>
      </c>
      <c r="E150">
        <v>0.628</v>
      </c>
      <c r="F150" s="2">
        <v>9.0199999999999997E-5</v>
      </c>
      <c r="G150">
        <v>7.9299999999999995E-3</v>
      </c>
      <c r="H150">
        <v>0.71</v>
      </c>
      <c r="I150">
        <v>2.3000000000000001E-4</v>
      </c>
      <c r="J150">
        <v>2.69E-2</v>
      </c>
      <c r="K150">
        <v>0.59899999999999998</v>
      </c>
      <c r="L150" s="2">
        <v>9.8200000000000008E-6</v>
      </c>
      <c r="M150">
        <v>8.9099999999999997E-4</v>
      </c>
      <c r="N150">
        <v>0.74099999999999999</v>
      </c>
      <c r="O150">
        <v>2.7399999999999998E-3</v>
      </c>
      <c r="P150">
        <v>0.107</v>
      </c>
      <c r="Q150">
        <v>0.56399999999999995</v>
      </c>
      <c r="R150" s="2">
        <v>2.0800000000000001E-5</v>
      </c>
      <c r="S150">
        <v>7.9199999999999995E-4</v>
      </c>
      <c r="T150">
        <v>0.57799999999999996</v>
      </c>
      <c r="U150" s="2">
        <v>5.5199999999999998E-8</v>
      </c>
      <c r="V150" s="2">
        <v>3.7699999999999999E-6</v>
      </c>
      <c r="W150" s="3">
        <f t="shared" si="2"/>
        <v>0.6366666666666666</v>
      </c>
    </row>
    <row r="151" spans="1:23" x14ac:dyDescent="0.25">
      <c r="A151">
        <v>377</v>
      </c>
      <c r="B151" t="s">
        <v>468</v>
      </c>
      <c r="C151" t="s">
        <v>469</v>
      </c>
      <c r="D151" t="s">
        <v>470</v>
      </c>
      <c r="E151">
        <v>0.63100000000000001</v>
      </c>
      <c r="F151">
        <v>6.38E-4</v>
      </c>
      <c r="G151">
        <v>2.3699999999999999E-2</v>
      </c>
      <c r="H151">
        <v>0.754</v>
      </c>
      <c r="I151">
        <v>2.8E-3</v>
      </c>
      <c r="J151">
        <v>9.5699999999999993E-2</v>
      </c>
      <c r="K151">
        <v>0.81200000000000006</v>
      </c>
      <c r="L151">
        <v>3.2800000000000003E-2</v>
      </c>
      <c r="M151">
        <v>0.14199999999999999</v>
      </c>
      <c r="N151">
        <v>0.65100000000000002</v>
      </c>
      <c r="O151">
        <v>3.1700000000000001E-4</v>
      </c>
      <c r="P151">
        <v>3.1699999999999999E-2</v>
      </c>
      <c r="Q151">
        <v>0.58699999999999997</v>
      </c>
      <c r="R151">
        <v>8.3699999999999996E-4</v>
      </c>
      <c r="S151">
        <v>8.5400000000000007E-3</v>
      </c>
      <c r="T151">
        <v>0.38900000000000001</v>
      </c>
      <c r="U151" s="2">
        <v>4.9100000000000004E-7</v>
      </c>
      <c r="V151" s="2">
        <v>2.0599999999999999E-5</v>
      </c>
      <c r="W151" s="3">
        <f t="shared" si="2"/>
        <v>0.63733333333333331</v>
      </c>
    </row>
    <row r="152" spans="1:23" x14ac:dyDescent="0.25">
      <c r="A152">
        <v>277</v>
      </c>
      <c r="B152" t="s">
        <v>471</v>
      </c>
      <c r="C152" t="s">
        <v>472</v>
      </c>
      <c r="D152" t="s">
        <v>473</v>
      </c>
      <c r="E152">
        <v>0.63600000000000001</v>
      </c>
      <c r="F152">
        <v>1.82E-3</v>
      </c>
      <c r="G152">
        <v>4.2099999999999999E-2</v>
      </c>
      <c r="H152">
        <v>0.877</v>
      </c>
      <c r="I152">
        <v>0.125</v>
      </c>
      <c r="J152">
        <v>0.47399999999999998</v>
      </c>
      <c r="K152">
        <v>0.66500000000000004</v>
      </c>
      <c r="L152">
        <v>2.3900000000000001E-4</v>
      </c>
      <c r="M152">
        <v>6.1500000000000001E-3</v>
      </c>
      <c r="N152">
        <v>0.71599999999999997</v>
      </c>
      <c r="O152">
        <v>2.2599999999999999E-3</v>
      </c>
      <c r="P152">
        <v>9.6600000000000005E-2</v>
      </c>
      <c r="Q152">
        <v>0.56899999999999995</v>
      </c>
      <c r="R152" s="2">
        <v>6.6099999999999994E-5</v>
      </c>
      <c r="S152">
        <v>1.6100000000000001E-3</v>
      </c>
      <c r="T152">
        <v>0.36399999999999999</v>
      </c>
      <c r="U152" s="2">
        <v>2.18E-8</v>
      </c>
      <c r="V152" s="2">
        <v>1.9E-6</v>
      </c>
      <c r="W152" s="3">
        <f t="shared" si="2"/>
        <v>0.63783333333333336</v>
      </c>
    </row>
    <row r="153" spans="1:23" x14ac:dyDescent="0.25">
      <c r="A153">
        <v>130</v>
      </c>
      <c r="B153" t="s">
        <v>474</v>
      </c>
      <c r="C153" t="s">
        <v>475</v>
      </c>
      <c r="D153" t="s">
        <v>476</v>
      </c>
      <c r="E153">
        <v>0.57699999999999996</v>
      </c>
      <c r="F153">
        <v>3.2400000000000001E-4</v>
      </c>
      <c r="G153">
        <v>1.6E-2</v>
      </c>
      <c r="H153">
        <v>0.878</v>
      </c>
      <c r="I153">
        <v>0.17899999999999999</v>
      </c>
      <c r="J153">
        <v>0.54500000000000004</v>
      </c>
      <c r="K153">
        <v>0.68200000000000005</v>
      </c>
      <c r="L153">
        <v>1.5499999999999999E-3</v>
      </c>
      <c r="M153">
        <v>1.9800000000000002E-2</v>
      </c>
      <c r="N153">
        <v>0.63100000000000001</v>
      </c>
      <c r="O153">
        <v>4.2999999999999999E-4</v>
      </c>
      <c r="P153">
        <v>3.78E-2</v>
      </c>
      <c r="Q153">
        <v>0.60199999999999998</v>
      </c>
      <c r="R153">
        <v>8.9400000000000005E-4</v>
      </c>
      <c r="S153">
        <v>8.9300000000000004E-3</v>
      </c>
      <c r="T153">
        <v>0.46300000000000002</v>
      </c>
      <c r="U153" s="2">
        <v>7.9599999999999998E-8</v>
      </c>
      <c r="V153" s="2">
        <v>5.0100000000000003E-6</v>
      </c>
      <c r="W153" s="3">
        <f t="shared" si="2"/>
        <v>0.63883333333333325</v>
      </c>
    </row>
    <row r="154" spans="1:23" x14ac:dyDescent="0.25">
      <c r="A154">
        <v>248</v>
      </c>
      <c r="B154" t="s">
        <v>477</v>
      </c>
      <c r="C154" t="s">
        <v>478</v>
      </c>
      <c r="D154" t="s">
        <v>479</v>
      </c>
      <c r="E154">
        <v>0.39500000000000002</v>
      </c>
      <c r="F154">
        <v>1.7100000000000001E-2</v>
      </c>
      <c r="G154">
        <v>0.14199999999999999</v>
      </c>
      <c r="H154">
        <v>1.1399999999999999</v>
      </c>
      <c r="I154">
        <v>0.185</v>
      </c>
      <c r="J154">
        <v>0.55300000000000005</v>
      </c>
      <c r="K154">
        <v>0.316</v>
      </c>
      <c r="L154" s="2">
        <v>6.5599999999999995E-5</v>
      </c>
      <c r="M154">
        <v>2.7599999999999999E-3</v>
      </c>
      <c r="N154">
        <v>1.48</v>
      </c>
      <c r="O154">
        <v>2.0300000000000001E-3</v>
      </c>
      <c r="P154">
        <v>9.1600000000000001E-2</v>
      </c>
      <c r="Q154">
        <v>3.8899999999999997E-2</v>
      </c>
      <c r="R154" s="2">
        <v>7.6699999999999994E-6</v>
      </c>
      <c r="S154">
        <v>4.4200000000000001E-4</v>
      </c>
      <c r="T154">
        <v>0.47499999999999998</v>
      </c>
      <c r="U154" s="2">
        <v>3.6999999999999998E-5</v>
      </c>
      <c r="V154">
        <v>5.71E-4</v>
      </c>
      <c r="W154" s="3">
        <f t="shared" si="2"/>
        <v>0.6408166666666667</v>
      </c>
    </row>
    <row r="155" spans="1:23" x14ac:dyDescent="0.25">
      <c r="A155">
        <v>256</v>
      </c>
      <c r="B155" t="s">
        <v>480</v>
      </c>
      <c r="C155" t="s">
        <v>481</v>
      </c>
      <c r="D155" t="s">
        <v>482</v>
      </c>
      <c r="E155">
        <v>0.48199999999999998</v>
      </c>
      <c r="F155">
        <v>2.1099999999999999E-3</v>
      </c>
      <c r="G155">
        <v>4.5199999999999997E-2</v>
      </c>
      <c r="H155">
        <v>0.48699999999999999</v>
      </c>
      <c r="I155" s="2">
        <v>1.4100000000000001E-5</v>
      </c>
      <c r="J155">
        <v>6.0299999999999998E-3</v>
      </c>
      <c r="K155">
        <v>1.07</v>
      </c>
      <c r="L155">
        <v>0.45800000000000002</v>
      </c>
      <c r="M155">
        <v>0.68100000000000005</v>
      </c>
      <c r="N155">
        <v>0.79500000000000004</v>
      </c>
      <c r="O155">
        <v>1.7299999999999999E-2</v>
      </c>
      <c r="P155">
        <v>0.26400000000000001</v>
      </c>
      <c r="Q155">
        <v>0.44900000000000001</v>
      </c>
      <c r="R155">
        <v>6.38E-4</v>
      </c>
      <c r="S155">
        <v>7.0699999999999999E-3</v>
      </c>
      <c r="T155">
        <v>0.57199999999999995</v>
      </c>
      <c r="U155" s="2">
        <v>6.1699999999999998E-7</v>
      </c>
      <c r="V155" s="2">
        <v>2.44E-5</v>
      </c>
      <c r="W155" s="3">
        <f t="shared" si="2"/>
        <v>0.64249999999999996</v>
      </c>
    </row>
    <row r="156" spans="1:23" x14ac:dyDescent="0.25">
      <c r="A156">
        <v>125</v>
      </c>
      <c r="B156" t="s">
        <v>483</v>
      </c>
      <c r="C156" t="s">
        <v>484</v>
      </c>
      <c r="D156" t="s">
        <v>485</v>
      </c>
      <c r="E156">
        <v>0.623</v>
      </c>
      <c r="F156">
        <v>1.4599999999999999E-3</v>
      </c>
      <c r="G156">
        <v>3.7400000000000003E-2</v>
      </c>
      <c r="H156">
        <v>0.86299999999999999</v>
      </c>
      <c r="I156">
        <v>1.9900000000000001E-2</v>
      </c>
      <c r="J156">
        <v>0.22800000000000001</v>
      </c>
      <c r="K156">
        <v>0.63400000000000001</v>
      </c>
      <c r="L156">
        <v>3.4099999999999999E-4</v>
      </c>
      <c r="M156">
        <v>7.7200000000000003E-3</v>
      </c>
      <c r="N156">
        <v>0.876</v>
      </c>
      <c r="O156">
        <v>0.193</v>
      </c>
      <c r="P156">
        <v>0.626</v>
      </c>
      <c r="Q156">
        <v>0.47399999999999998</v>
      </c>
      <c r="R156" s="2">
        <v>5.8200000000000002E-6</v>
      </c>
      <c r="S156">
        <v>3.7500000000000001E-4</v>
      </c>
      <c r="T156">
        <v>0.38700000000000001</v>
      </c>
      <c r="U156" s="2">
        <v>1E-8</v>
      </c>
      <c r="V156" s="2">
        <v>1.0100000000000001E-6</v>
      </c>
      <c r="W156" s="3">
        <f t="shared" si="2"/>
        <v>0.64283333333333326</v>
      </c>
    </row>
    <row r="157" spans="1:23" x14ac:dyDescent="0.25">
      <c r="A157">
        <v>497</v>
      </c>
      <c r="B157" t="s">
        <v>486</v>
      </c>
      <c r="C157" t="s">
        <v>487</v>
      </c>
      <c r="D157" t="s">
        <v>488</v>
      </c>
      <c r="E157">
        <v>0.63100000000000001</v>
      </c>
      <c r="F157">
        <v>6.4199999999999999E-4</v>
      </c>
      <c r="G157">
        <v>2.3699999999999999E-2</v>
      </c>
      <c r="H157">
        <v>0.78200000000000003</v>
      </c>
      <c r="I157">
        <v>1.08E-3</v>
      </c>
      <c r="J157">
        <v>5.96E-2</v>
      </c>
      <c r="K157">
        <v>0.61199999999999999</v>
      </c>
      <c r="L157" s="2">
        <v>4.2599999999999999E-5</v>
      </c>
      <c r="M157">
        <v>2.0899999999999998E-3</v>
      </c>
      <c r="N157">
        <v>0.77700000000000002</v>
      </c>
      <c r="O157">
        <v>4.6800000000000001E-2</v>
      </c>
      <c r="P157">
        <v>0.38800000000000001</v>
      </c>
      <c r="Q157">
        <v>0.433</v>
      </c>
      <c r="R157" s="2">
        <v>2.4099999999999998E-6</v>
      </c>
      <c r="S157">
        <v>2.23E-4</v>
      </c>
      <c r="T157">
        <v>0.628</v>
      </c>
      <c r="U157" s="2">
        <v>1.47E-5</v>
      </c>
      <c r="V157">
        <v>2.81E-4</v>
      </c>
      <c r="W157" s="3">
        <f t="shared" si="2"/>
        <v>0.64383333333333337</v>
      </c>
    </row>
    <row r="158" spans="1:23" x14ac:dyDescent="0.25">
      <c r="A158">
        <v>28</v>
      </c>
      <c r="B158" t="s">
        <v>489</v>
      </c>
      <c r="C158" t="s">
        <v>490</v>
      </c>
      <c r="D158" t="s">
        <v>491</v>
      </c>
      <c r="E158">
        <v>0.64</v>
      </c>
      <c r="F158">
        <v>9.0200000000000002E-4</v>
      </c>
      <c r="G158">
        <v>2.8500000000000001E-2</v>
      </c>
      <c r="H158">
        <v>0.874</v>
      </c>
      <c r="I158">
        <v>0.224</v>
      </c>
      <c r="J158">
        <v>0.59199999999999997</v>
      </c>
      <c r="K158">
        <v>0.61799999999999999</v>
      </c>
      <c r="L158">
        <v>3.2899999999999997E-4</v>
      </c>
      <c r="M158">
        <v>7.5500000000000003E-3</v>
      </c>
      <c r="N158">
        <v>0.877</v>
      </c>
      <c r="O158">
        <v>0.26400000000000001</v>
      </c>
      <c r="P158">
        <v>0.68700000000000006</v>
      </c>
      <c r="Q158">
        <v>0.33600000000000002</v>
      </c>
      <c r="R158" s="2">
        <v>2.0600000000000002E-6</v>
      </c>
      <c r="S158">
        <v>2.03E-4</v>
      </c>
      <c r="T158">
        <v>0.51900000000000002</v>
      </c>
      <c r="U158" s="2">
        <v>3.9900000000000001E-7</v>
      </c>
      <c r="V158" s="2">
        <v>1.7600000000000001E-5</v>
      </c>
      <c r="W158" s="3">
        <f t="shared" si="2"/>
        <v>0.64400000000000002</v>
      </c>
    </row>
    <row r="159" spans="1:23" x14ac:dyDescent="0.25">
      <c r="A159">
        <v>141</v>
      </c>
      <c r="B159" t="s">
        <v>492</v>
      </c>
      <c r="C159" t="s">
        <v>493</v>
      </c>
      <c r="D159" t="s">
        <v>494</v>
      </c>
      <c r="E159">
        <v>0.65100000000000002</v>
      </c>
      <c r="F159">
        <v>2.2000000000000001E-3</v>
      </c>
      <c r="G159">
        <v>4.6399999999999997E-2</v>
      </c>
      <c r="H159">
        <v>0.93899999999999995</v>
      </c>
      <c r="I159">
        <v>0.39100000000000001</v>
      </c>
      <c r="J159">
        <v>0.73099999999999998</v>
      </c>
      <c r="K159">
        <v>0.59699999999999998</v>
      </c>
      <c r="L159">
        <v>1.22E-4</v>
      </c>
      <c r="M159">
        <v>4.0299999999999997E-3</v>
      </c>
      <c r="N159">
        <v>0.81100000000000005</v>
      </c>
      <c r="O159">
        <v>6.2300000000000001E-2</v>
      </c>
      <c r="P159">
        <v>0.43099999999999999</v>
      </c>
      <c r="Q159">
        <v>0.54600000000000004</v>
      </c>
      <c r="R159">
        <v>1.07E-4</v>
      </c>
      <c r="S159">
        <v>2.16E-3</v>
      </c>
      <c r="T159">
        <v>0.32500000000000001</v>
      </c>
      <c r="U159" s="2">
        <v>1.19E-9</v>
      </c>
      <c r="V159" s="2">
        <v>1.92E-7</v>
      </c>
      <c r="W159" s="3">
        <f t="shared" si="2"/>
        <v>0.64483333333333326</v>
      </c>
    </row>
    <row r="160" spans="1:23" x14ac:dyDescent="0.25">
      <c r="A160">
        <v>3</v>
      </c>
      <c r="B160" t="s">
        <v>495</v>
      </c>
      <c r="C160" t="s">
        <v>496</v>
      </c>
      <c r="D160" t="s">
        <v>497</v>
      </c>
      <c r="E160">
        <v>0.56399999999999995</v>
      </c>
      <c r="F160" s="2">
        <v>4.3099999999999997E-5</v>
      </c>
      <c r="G160">
        <v>5.2599999999999999E-3</v>
      </c>
      <c r="H160">
        <v>0.56999999999999995</v>
      </c>
      <c r="I160" s="2">
        <v>2.9600000000000001E-5</v>
      </c>
      <c r="J160">
        <v>8.6400000000000001E-3</v>
      </c>
      <c r="K160">
        <v>0.877</v>
      </c>
      <c r="L160">
        <v>8.6999999999999994E-2</v>
      </c>
      <c r="M160">
        <v>0.26100000000000001</v>
      </c>
      <c r="N160">
        <v>0.74399999999999999</v>
      </c>
      <c r="O160">
        <v>1.7299999999999999E-2</v>
      </c>
      <c r="P160">
        <v>0.26400000000000001</v>
      </c>
      <c r="Q160">
        <v>0.59499999999999997</v>
      </c>
      <c r="R160">
        <v>3.1500000000000001E-4</v>
      </c>
      <c r="S160">
        <v>4.4299999999999999E-3</v>
      </c>
      <c r="T160">
        <v>0.52500000000000002</v>
      </c>
      <c r="U160" s="2">
        <v>1.4300000000000001E-8</v>
      </c>
      <c r="V160" s="2">
        <v>1.3599999999999999E-6</v>
      </c>
      <c r="W160" s="3">
        <f t="shared" si="2"/>
        <v>0.64583333333333326</v>
      </c>
    </row>
    <row r="161" spans="1:23" x14ac:dyDescent="0.25">
      <c r="A161">
        <v>252</v>
      </c>
      <c r="B161" t="s">
        <v>498</v>
      </c>
      <c r="C161" t="s">
        <v>499</v>
      </c>
      <c r="D161" t="s">
        <v>500</v>
      </c>
      <c r="E161">
        <v>0.66500000000000004</v>
      </c>
      <c r="F161">
        <v>6.1700000000000004E-4</v>
      </c>
      <c r="G161">
        <v>2.3300000000000001E-2</v>
      </c>
      <c r="H161">
        <v>0.747</v>
      </c>
      <c r="I161">
        <v>1.07E-3</v>
      </c>
      <c r="J161">
        <v>5.9299999999999999E-2</v>
      </c>
      <c r="K161">
        <v>0.55000000000000004</v>
      </c>
      <c r="L161" s="2">
        <v>1.01E-5</v>
      </c>
      <c r="M161">
        <v>8.9599999999999999E-4</v>
      </c>
      <c r="N161">
        <v>0.60099999999999998</v>
      </c>
      <c r="O161">
        <v>1.4E-3</v>
      </c>
      <c r="P161">
        <v>7.4999999999999997E-2</v>
      </c>
      <c r="Q161">
        <v>0.61699999999999999</v>
      </c>
      <c r="R161">
        <v>5.3300000000000005E-4</v>
      </c>
      <c r="S161">
        <v>6.2500000000000003E-3</v>
      </c>
      <c r="T161">
        <v>0.69799999999999995</v>
      </c>
      <c r="U161" s="2">
        <v>4.4799999999999998E-5</v>
      </c>
      <c r="V161">
        <v>6.6299999999999996E-4</v>
      </c>
      <c r="W161" s="3">
        <f t="shared" si="2"/>
        <v>0.64633333333333332</v>
      </c>
    </row>
    <row r="162" spans="1:23" x14ac:dyDescent="0.25">
      <c r="A162">
        <v>478</v>
      </c>
      <c r="B162" t="s">
        <v>501</v>
      </c>
      <c r="C162" t="s">
        <v>502</v>
      </c>
      <c r="D162" t="s">
        <v>503</v>
      </c>
      <c r="E162">
        <v>0.65800000000000003</v>
      </c>
      <c r="F162">
        <v>2.1499999999999999E-4</v>
      </c>
      <c r="G162">
        <v>1.29E-2</v>
      </c>
      <c r="H162">
        <v>0.91600000000000004</v>
      </c>
      <c r="I162">
        <v>0.122</v>
      </c>
      <c r="J162">
        <v>0.46800000000000003</v>
      </c>
      <c r="K162">
        <v>0.61199999999999999</v>
      </c>
      <c r="L162" s="2">
        <v>1.45E-5</v>
      </c>
      <c r="M162">
        <v>1.08E-3</v>
      </c>
      <c r="N162">
        <v>0.74299999999999999</v>
      </c>
      <c r="O162">
        <v>1.14E-2</v>
      </c>
      <c r="P162">
        <v>0.219</v>
      </c>
      <c r="Q162">
        <v>0.51500000000000001</v>
      </c>
      <c r="R162" s="2">
        <v>2.1299999999999999E-5</v>
      </c>
      <c r="S162">
        <v>8.0599999999999997E-4</v>
      </c>
      <c r="T162">
        <v>0.438</v>
      </c>
      <c r="U162" s="2">
        <v>5.8500000000000001E-8</v>
      </c>
      <c r="V162" s="2">
        <v>3.9600000000000002E-6</v>
      </c>
      <c r="W162" s="3">
        <f t="shared" si="2"/>
        <v>0.64700000000000002</v>
      </c>
    </row>
    <row r="163" spans="1:23" x14ac:dyDescent="0.25">
      <c r="A163">
        <v>145</v>
      </c>
      <c r="B163" t="s">
        <v>504</v>
      </c>
      <c r="C163" t="s">
        <v>505</v>
      </c>
      <c r="D163" t="s">
        <v>506</v>
      </c>
      <c r="E163">
        <v>0.61599999999999999</v>
      </c>
      <c r="F163" s="2">
        <v>4.7200000000000002E-5</v>
      </c>
      <c r="G163">
        <v>5.5900000000000004E-3</v>
      </c>
      <c r="H163">
        <v>0.83099999999999996</v>
      </c>
      <c r="I163">
        <v>8.3300000000000006E-3</v>
      </c>
      <c r="J163">
        <v>0.16</v>
      </c>
      <c r="K163">
        <v>0.63100000000000001</v>
      </c>
      <c r="L163" s="2">
        <v>4.1199999999999999E-5</v>
      </c>
      <c r="M163">
        <v>2.0400000000000001E-3</v>
      </c>
      <c r="N163">
        <v>0.76200000000000001</v>
      </c>
      <c r="O163">
        <v>4.7499999999999999E-3</v>
      </c>
      <c r="P163">
        <v>0.14000000000000001</v>
      </c>
      <c r="Q163">
        <v>0.58199999999999996</v>
      </c>
      <c r="R163" s="2">
        <v>3.8600000000000003E-5</v>
      </c>
      <c r="S163">
        <v>1.16E-3</v>
      </c>
      <c r="T163">
        <v>0.47</v>
      </c>
      <c r="U163" s="2">
        <v>1.13E-8</v>
      </c>
      <c r="V163" s="2">
        <v>1.1200000000000001E-6</v>
      </c>
      <c r="W163" s="3">
        <f t="shared" si="2"/>
        <v>0.64866666666666672</v>
      </c>
    </row>
    <row r="164" spans="1:23" x14ac:dyDescent="0.25">
      <c r="A164">
        <v>383</v>
      </c>
      <c r="B164" t="s">
        <v>507</v>
      </c>
      <c r="C164" t="s">
        <v>508</v>
      </c>
      <c r="D164" t="s">
        <v>509</v>
      </c>
      <c r="E164">
        <v>0.45500000000000002</v>
      </c>
      <c r="F164" s="2">
        <v>2.09E-5</v>
      </c>
      <c r="G164">
        <v>3.5999999999999999E-3</v>
      </c>
      <c r="H164">
        <v>0.66600000000000004</v>
      </c>
      <c r="I164">
        <v>1.8200000000000001E-4</v>
      </c>
      <c r="J164">
        <v>2.3300000000000001E-2</v>
      </c>
      <c r="K164">
        <v>0.53800000000000003</v>
      </c>
      <c r="L164">
        <v>4.1100000000000002E-4</v>
      </c>
      <c r="M164">
        <v>8.6400000000000001E-3</v>
      </c>
      <c r="N164">
        <v>0.79800000000000004</v>
      </c>
      <c r="O164">
        <v>3.0200000000000001E-2</v>
      </c>
      <c r="P164">
        <v>0.33</v>
      </c>
      <c r="Q164">
        <v>0.64900000000000002</v>
      </c>
      <c r="R164">
        <v>2.7999999999999998E-4</v>
      </c>
      <c r="S164">
        <v>4.0899999999999999E-3</v>
      </c>
      <c r="T164">
        <v>0.78800000000000003</v>
      </c>
      <c r="U164">
        <v>3.9199999999999999E-3</v>
      </c>
      <c r="V164">
        <v>2.23E-2</v>
      </c>
      <c r="W164" s="3">
        <f t="shared" si="2"/>
        <v>0.64900000000000002</v>
      </c>
    </row>
    <row r="165" spans="1:23" x14ac:dyDescent="0.25">
      <c r="A165">
        <v>513</v>
      </c>
      <c r="B165" t="s">
        <v>510</v>
      </c>
      <c r="C165" t="s">
        <v>511</v>
      </c>
      <c r="D165" t="s">
        <v>512</v>
      </c>
      <c r="E165">
        <v>0.625</v>
      </c>
      <c r="F165">
        <v>1.7799999999999999E-3</v>
      </c>
      <c r="G165">
        <v>4.1500000000000002E-2</v>
      </c>
      <c r="H165">
        <v>1.29</v>
      </c>
      <c r="I165">
        <v>1.8200000000000001E-2</v>
      </c>
      <c r="J165">
        <v>0.22</v>
      </c>
      <c r="K165">
        <v>0.46</v>
      </c>
      <c r="L165" s="2">
        <v>2.16E-5</v>
      </c>
      <c r="M165">
        <v>1.3799999999999999E-3</v>
      </c>
      <c r="N165">
        <v>0.76400000000000001</v>
      </c>
      <c r="O165">
        <v>2.76E-2</v>
      </c>
      <c r="P165">
        <v>0.31900000000000001</v>
      </c>
      <c r="Q165">
        <v>0.38900000000000001</v>
      </c>
      <c r="R165" s="2">
        <v>9.1899999999999998E-5</v>
      </c>
      <c r="S165">
        <v>1.9599999999999999E-3</v>
      </c>
      <c r="T165">
        <v>0.376</v>
      </c>
      <c r="U165" s="2">
        <v>2.1100000000000001E-6</v>
      </c>
      <c r="V165" s="2">
        <v>6.2799999999999995E-5</v>
      </c>
      <c r="W165" s="3">
        <f t="shared" si="2"/>
        <v>0.65066666666666673</v>
      </c>
    </row>
    <row r="166" spans="1:23" x14ac:dyDescent="0.25">
      <c r="A166">
        <v>9</v>
      </c>
      <c r="B166" t="s">
        <v>513</v>
      </c>
      <c r="C166" t="s">
        <v>514</v>
      </c>
      <c r="D166" t="s">
        <v>515</v>
      </c>
      <c r="E166">
        <v>0.59899999999999998</v>
      </c>
      <c r="F166">
        <v>1.3699999999999999E-3</v>
      </c>
      <c r="G166">
        <v>3.5999999999999997E-2</v>
      </c>
      <c r="H166">
        <v>0.84399999999999997</v>
      </c>
      <c r="I166">
        <v>3.9199999999999999E-2</v>
      </c>
      <c r="J166">
        <v>0.3</v>
      </c>
      <c r="K166">
        <v>0.54900000000000004</v>
      </c>
      <c r="L166" s="2">
        <v>1.7E-5</v>
      </c>
      <c r="M166">
        <v>1.1900000000000001E-3</v>
      </c>
      <c r="N166">
        <v>0.879</v>
      </c>
      <c r="O166">
        <v>0.14599999999999999</v>
      </c>
      <c r="P166">
        <v>0.57399999999999995</v>
      </c>
      <c r="Q166">
        <v>0.45400000000000001</v>
      </c>
      <c r="R166" s="2">
        <v>1.5099999999999999E-5</v>
      </c>
      <c r="S166">
        <v>6.5700000000000003E-4</v>
      </c>
      <c r="T166">
        <v>0.59899999999999998</v>
      </c>
      <c r="U166" s="2">
        <v>5.0800000000000005E-7</v>
      </c>
      <c r="V166" s="2">
        <v>2.1100000000000001E-5</v>
      </c>
      <c r="W166" s="3">
        <f t="shared" si="2"/>
        <v>0.65400000000000003</v>
      </c>
    </row>
    <row r="167" spans="1:23" x14ac:dyDescent="0.25">
      <c r="A167">
        <v>244</v>
      </c>
      <c r="B167" t="s">
        <v>516</v>
      </c>
      <c r="C167" t="s">
        <v>517</v>
      </c>
      <c r="D167" t="s">
        <v>518</v>
      </c>
      <c r="E167">
        <v>0.56000000000000005</v>
      </c>
      <c r="F167">
        <v>9.0399999999999996E-4</v>
      </c>
      <c r="G167">
        <v>2.8500000000000001E-2</v>
      </c>
      <c r="H167">
        <v>1.1200000000000001</v>
      </c>
      <c r="I167">
        <v>0.14499999999999999</v>
      </c>
      <c r="J167">
        <v>0.502</v>
      </c>
      <c r="K167">
        <v>0.64600000000000002</v>
      </c>
      <c r="L167">
        <v>5.0900000000000001E-4</v>
      </c>
      <c r="M167">
        <v>9.8600000000000007E-3</v>
      </c>
      <c r="N167">
        <v>0.77400000000000002</v>
      </c>
      <c r="O167">
        <v>1.9199999999999998E-2</v>
      </c>
      <c r="P167">
        <v>0.27400000000000002</v>
      </c>
      <c r="Q167">
        <v>0.48</v>
      </c>
      <c r="R167" s="2">
        <v>8.0799999999999999E-5</v>
      </c>
      <c r="S167">
        <v>1.82E-3</v>
      </c>
      <c r="T167">
        <v>0.34599999999999997</v>
      </c>
      <c r="U167" s="2">
        <v>2.21E-9</v>
      </c>
      <c r="V167" s="2">
        <v>3.2099999999999998E-7</v>
      </c>
      <c r="W167" s="3">
        <f t="shared" si="2"/>
        <v>0.65433333333333332</v>
      </c>
    </row>
    <row r="168" spans="1:23" x14ac:dyDescent="0.25">
      <c r="A168">
        <v>17</v>
      </c>
      <c r="B168" t="s">
        <v>519</v>
      </c>
      <c r="C168" t="s">
        <v>520</v>
      </c>
      <c r="D168" t="s">
        <v>521</v>
      </c>
      <c r="E168">
        <v>0.67</v>
      </c>
      <c r="F168">
        <v>2.0600000000000002E-3</v>
      </c>
      <c r="G168">
        <v>4.48E-2</v>
      </c>
      <c r="H168">
        <v>0.90100000000000002</v>
      </c>
      <c r="I168">
        <v>0.19600000000000001</v>
      </c>
      <c r="J168">
        <v>0.56299999999999994</v>
      </c>
      <c r="K168">
        <v>0.73799999999999999</v>
      </c>
      <c r="L168">
        <v>8.1399999999999997E-3</v>
      </c>
      <c r="M168">
        <v>5.8099999999999999E-2</v>
      </c>
      <c r="N168">
        <v>0.628</v>
      </c>
      <c r="O168">
        <v>2.1199999999999999E-3</v>
      </c>
      <c r="P168">
        <v>9.35E-2</v>
      </c>
      <c r="Q168">
        <v>0.56799999999999995</v>
      </c>
      <c r="R168">
        <v>1.4799999999999999E-4</v>
      </c>
      <c r="S168">
        <v>2.6800000000000001E-3</v>
      </c>
      <c r="T168">
        <v>0.42199999999999999</v>
      </c>
      <c r="U168" s="2">
        <v>4.4099999999999998E-10</v>
      </c>
      <c r="V168" s="2">
        <v>9.2099999999999998E-8</v>
      </c>
      <c r="W168" s="3">
        <f t="shared" si="2"/>
        <v>0.65450000000000008</v>
      </c>
    </row>
    <row r="169" spans="1:23" x14ac:dyDescent="0.25">
      <c r="A169">
        <v>135</v>
      </c>
      <c r="B169" t="s">
        <v>522</v>
      </c>
      <c r="C169" t="s">
        <v>523</v>
      </c>
      <c r="D169" t="s">
        <v>524</v>
      </c>
      <c r="E169">
        <v>0.70399999999999996</v>
      </c>
      <c r="F169">
        <v>1.5299999999999999E-3</v>
      </c>
      <c r="G169">
        <v>3.8399999999999997E-2</v>
      </c>
      <c r="H169">
        <v>0.78500000000000003</v>
      </c>
      <c r="I169">
        <v>1.34E-3</v>
      </c>
      <c r="J169">
        <v>6.5699999999999995E-2</v>
      </c>
      <c r="K169">
        <v>0.57599999999999996</v>
      </c>
      <c r="L169" s="2">
        <v>6.7399999999999998E-6</v>
      </c>
      <c r="M169">
        <v>7.1400000000000001E-4</v>
      </c>
      <c r="N169">
        <v>0.81899999999999995</v>
      </c>
      <c r="O169">
        <v>4.3200000000000002E-2</v>
      </c>
      <c r="P169">
        <v>0.378</v>
      </c>
      <c r="Q169">
        <v>0.46200000000000002</v>
      </c>
      <c r="R169" s="2">
        <v>1.5999999999999999E-5</v>
      </c>
      <c r="S169">
        <v>6.8199999999999999E-4</v>
      </c>
      <c r="T169">
        <v>0.59</v>
      </c>
      <c r="U169" s="2">
        <v>6.2900000000000003E-7</v>
      </c>
      <c r="V169" s="2">
        <v>2.48E-5</v>
      </c>
      <c r="W169" s="3">
        <f t="shared" si="2"/>
        <v>0.65600000000000003</v>
      </c>
    </row>
    <row r="170" spans="1:23" x14ac:dyDescent="0.25">
      <c r="A170">
        <v>356</v>
      </c>
      <c r="B170" t="s">
        <v>525</v>
      </c>
      <c r="C170" t="s">
        <v>526</v>
      </c>
      <c r="D170" t="s">
        <v>527</v>
      </c>
      <c r="E170">
        <v>0.67100000000000004</v>
      </c>
      <c r="F170">
        <v>1.92E-3</v>
      </c>
      <c r="G170">
        <v>4.3099999999999999E-2</v>
      </c>
      <c r="H170">
        <v>0.88</v>
      </c>
      <c r="I170">
        <v>3.5799999999999998E-2</v>
      </c>
      <c r="J170">
        <v>0.28999999999999998</v>
      </c>
      <c r="K170">
        <v>0.66</v>
      </c>
      <c r="L170" s="2">
        <v>6.9400000000000006E-5</v>
      </c>
      <c r="M170">
        <v>2.8400000000000001E-3</v>
      </c>
      <c r="N170">
        <v>0.85</v>
      </c>
      <c r="O170">
        <v>8.7499999999999994E-2</v>
      </c>
      <c r="P170">
        <v>0.48599999999999999</v>
      </c>
      <c r="Q170">
        <v>0.42799999999999999</v>
      </c>
      <c r="R170" s="2">
        <v>7.7600000000000002E-6</v>
      </c>
      <c r="S170">
        <v>4.4499999999999997E-4</v>
      </c>
      <c r="T170">
        <v>0.45100000000000001</v>
      </c>
      <c r="U170" s="2">
        <v>5.62E-9</v>
      </c>
      <c r="V170" s="2">
        <v>6.5000000000000002E-7</v>
      </c>
      <c r="W170" s="3">
        <f t="shared" si="2"/>
        <v>0.65666666666666673</v>
      </c>
    </row>
    <row r="171" spans="1:23" x14ac:dyDescent="0.25">
      <c r="A171">
        <v>180</v>
      </c>
      <c r="B171" t="s">
        <v>528</v>
      </c>
      <c r="C171" t="s">
        <v>529</v>
      </c>
      <c r="D171" t="s">
        <v>530</v>
      </c>
      <c r="E171">
        <v>0.61099999999999999</v>
      </c>
      <c r="F171">
        <v>8.8900000000000003E-4</v>
      </c>
      <c r="G171">
        <v>2.8299999999999999E-2</v>
      </c>
      <c r="H171">
        <v>0.69699999999999995</v>
      </c>
      <c r="I171">
        <v>4.55E-4</v>
      </c>
      <c r="J171">
        <v>3.7400000000000003E-2</v>
      </c>
      <c r="K171">
        <v>0.66400000000000003</v>
      </c>
      <c r="L171">
        <v>3.9100000000000002E-4</v>
      </c>
      <c r="M171">
        <v>8.3999999999999995E-3</v>
      </c>
      <c r="N171">
        <v>0.86899999999999999</v>
      </c>
      <c r="O171">
        <v>9.9000000000000005E-2</v>
      </c>
      <c r="P171">
        <v>0.50600000000000001</v>
      </c>
      <c r="Q171">
        <v>0.45900000000000002</v>
      </c>
      <c r="R171" s="2">
        <v>1.9599999999999999E-6</v>
      </c>
      <c r="S171">
        <v>1.9799999999999999E-4</v>
      </c>
      <c r="T171">
        <v>0.66300000000000003</v>
      </c>
      <c r="U171">
        <v>1.4999999999999999E-4</v>
      </c>
      <c r="V171">
        <v>1.7099999999999999E-3</v>
      </c>
      <c r="W171" s="3">
        <f t="shared" si="2"/>
        <v>0.66049999999999998</v>
      </c>
    </row>
    <row r="172" spans="1:23" x14ac:dyDescent="0.25">
      <c r="A172">
        <v>315</v>
      </c>
      <c r="B172" t="s">
        <v>531</v>
      </c>
      <c r="C172" t="s">
        <v>532</v>
      </c>
      <c r="D172" t="s">
        <v>533</v>
      </c>
      <c r="E172">
        <v>0.72799999999999998</v>
      </c>
      <c r="F172">
        <v>1.6199999999999999E-3</v>
      </c>
      <c r="G172">
        <v>3.95E-2</v>
      </c>
      <c r="H172">
        <v>0.75800000000000001</v>
      </c>
      <c r="I172">
        <v>4.7100000000000001E-4</v>
      </c>
      <c r="J172">
        <v>3.7999999999999999E-2</v>
      </c>
      <c r="K172">
        <v>0.59299999999999997</v>
      </c>
      <c r="L172" s="2">
        <v>1.3699999999999999E-5</v>
      </c>
      <c r="M172">
        <v>1.0499999999999999E-3</v>
      </c>
      <c r="N172">
        <v>0.70199999999999996</v>
      </c>
      <c r="O172">
        <v>1.09E-3</v>
      </c>
      <c r="P172">
        <v>6.4399999999999999E-2</v>
      </c>
      <c r="Q172">
        <v>0.58599999999999997</v>
      </c>
      <c r="R172" s="2">
        <v>4.6499999999999999E-5</v>
      </c>
      <c r="S172">
        <v>1.2999999999999999E-3</v>
      </c>
      <c r="T172">
        <v>0.59899999999999998</v>
      </c>
      <c r="U172" s="2">
        <v>2.8999999999999998E-7</v>
      </c>
      <c r="V172" s="2">
        <v>1.38E-5</v>
      </c>
      <c r="W172" s="3">
        <f t="shared" si="2"/>
        <v>0.66099999999999992</v>
      </c>
    </row>
    <row r="173" spans="1:23" x14ac:dyDescent="0.25">
      <c r="A173">
        <v>31</v>
      </c>
      <c r="B173" t="s">
        <v>534</v>
      </c>
      <c r="C173" t="s">
        <v>535</v>
      </c>
      <c r="D173" t="s">
        <v>536</v>
      </c>
      <c r="E173">
        <v>0.66200000000000003</v>
      </c>
      <c r="F173" s="2">
        <v>9.5699999999999995E-5</v>
      </c>
      <c r="G173">
        <v>8.2100000000000003E-3</v>
      </c>
      <c r="H173">
        <v>0.78500000000000003</v>
      </c>
      <c r="I173">
        <v>3.0500000000000002E-3</v>
      </c>
      <c r="J173">
        <v>0.1</v>
      </c>
      <c r="K173">
        <v>0.5</v>
      </c>
      <c r="L173" s="2">
        <v>6.1999999999999999E-6</v>
      </c>
      <c r="M173">
        <v>6.7599999999999995E-4</v>
      </c>
      <c r="N173">
        <v>0.83099999999999996</v>
      </c>
      <c r="O173">
        <v>8.4699999999999998E-2</v>
      </c>
      <c r="P173">
        <v>0.48099999999999998</v>
      </c>
      <c r="Q173">
        <v>0.623</v>
      </c>
      <c r="R173">
        <v>1.2199999999999999E-3</v>
      </c>
      <c r="S173">
        <v>1.11E-2</v>
      </c>
      <c r="T173">
        <v>0.57399999999999995</v>
      </c>
      <c r="U173" s="2">
        <v>4.4100000000000001E-6</v>
      </c>
      <c r="V173">
        <v>1.12E-4</v>
      </c>
      <c r="W173" s="3">
        <f t="shared" si="2"/>
        <v>0.66249999999999998</v>
      </c>
    </row>
    <row r="174" spans="1:23" x14ac:dyDescent="0.25">
      <c r="A174">
        <v>454</v>
      </c>
      <c r="B174" t="s">
        <v>537</v>
      </c>
      <c r="C174" t="s">
        <v>538</v>
      </c>
      <c r="D174" t="s">
        <v>539</v>
      </c>
      <c r="E174">
        <v>0.73599999999999999</v>
      </c>
      <c r="F174">
        <v>0.03</v>
      </c>
      <c r="G174">
        <v>0.189</v>
      </c>
      <c r="H174">
        <v>0.64300000000000002</v>
      </c>
      <c r="I174">
        <v>2.6800000000000001E-3</v>
      </c>
      <c r="J174">
        <v>9.3899999999999997E-2</v>
      </c>
      <c r="K174">
        <v>0.55000000000000004</v>
      </c>
      <c r="L174">
        <v>1.12E-4</v>
      </c>
      <c r="M174">
        <v>3.82E-3</v>
      </c>
      <c r="N174">
        <v>0.82199999999999995</v>
      </c>
      <c r="O174">
        <v>5.3800000000000001E-2</v>
      </c>
      <c r="P174">
        <v>0.40899999999999997</v>
      </c>
      <c r="Q174">
        <v>0.46300000000000002</v>
      </c>
      <c r="R174">
        <v>7.4899999999999999E-4</v>
      </c>
      <c r="S174">
        <v>7.8899999999999994E-3</v>
      </c>
      <c r="T174">
        <v>0.78600000000000003</v>
      </c>
      <c r="U174">
        <v>3.0000000000000001E-3</v>
      </c>
      <c r="V174">
        <v>1.8100000000000002E-2</v>
      </c>
      <c r="W174" s="3">
        <f t="shared" si="2"/>
        <v>0.66666666666666663</v>
      </c>
    </row>
    <row r="175" spans="1:23" x14ac:dyDescent="0.25">
      <c r="A175">
        <v>392</v>
      </c>
      <c r="B175" t="s">
        <v>540</v>
      </c>
      <c r="C175" t="s">
        <v>541</v>
      </c>
      <c r="D175" t="s">
        <v>542</v>
      </c>
      <c r="E175">
        <v>0.623</v>
      </c>
      <c r="F175">
        <v>8.83E-4</v>
      </c>
      <c r="G175">
        <v>2.8199999999999999E-2</v>
      </c>
      <c r="H175">
        <v>0.82099999999999995</v>
      </c>
      <c r="I175">
        <v>8.1799999999999998E-3</v>
      </c>
      <c r="J175">
        <v>0.159</v>
      </c>
      <c r="K175">
        <v>0.54700000000000004</v>
      </c>
      <c r="L175" s="2">
        <v>2.3200000000000001E-5</v>
      </c>
      <c r="M175">
        <v>1.4400000000000001E-3</v>
      </c>
      <c r="N175">
        <v>0.89900000000000002</v>
      </c>
      <c r="O175">
        <v>0.20399999999999999</v>
      </c>
      <c r="P175">
        <v>0.63500000000000001</v>
      </c>
      <c r="Q175">
        <v>0.39300000000000002</v>
      </c>
      <c r="R175" s="2">
        <v>1.29E-5</v>
      </c>
      <c r="S175">
        <v>5.9500000000000004E-4</v>
      </c>
      <c r="T175">
        <v>0.72699999999999998</v>
      </c>
      <c r="U175" s="2">
        <v>6.0300000000000002E-5</v>
      </c>
      <c r="V175">
        <v>8.3500000000000002E-4</v>
      </c>
      <c r="W175" s="3">
        <f t="shared" si="2"/>
        <v>0.66833333333333345</v>
      </c>
    </row>
    <row r="176" spans="1:23" x14ac:dyDescent="0.25">
      <c r="A176">
        <v>382</v>
      </c>
      <c r="B176" t="s">
        <v>543</v>
      </c>
      <c r="C176" t="s">
        <v>544</v>
      </c>
      <c r="D176" t="s">
        <v>545</v>
      </c>
      <c r="E176">
        <v>0.64300000000000002</v>
      </c>
      <c r="F176">
        <v>1.3500000000000001E-3</v>
      </c>
      <c r="G176">
        <v>3.56E-2</v>
      </c>
      <c r="H176">
        <v>0.79100000000000004</v>
      </c>
      <c r="I176">
        <v>1.32E-3</v>
      </c>
      <c r="J176">
        <v>6.5100000000000005E-2</v>
      </c>
      <c r="K176">
        <v>0.59199999999999997</v>
      </c>
      <c r="L176" s="2">
        <v>3.4400000000000003E-5</v>
      </c>
      <c r="M176">
        <v>1.82E-3</v>
      </c>
      <c r="N176">
        <v>0.80500000000000005</v>
      </c>
      <c r="O176">
        <v>1.5100000000000001E-2</v>
      </c>
      <c r="P176">
        <v>0.249</v>
      </c>
      <c r="Q176">
        <v>0.56000000000000005</v>
      </c>
      <c r="R176" s="2">
        <v>2.6699999999999998E-5</v>
      </c>
      <c r="S176">
        <v>9.3000000000000005E-4</v>
      </c>
      <c r="T176">
        <v>0.623</v>
      </c>
      <c r="U176" s="2">
        <v>1.86E-6</v>
      </c>
      <c r="V176" s="2">
        <v>5.6799999999999998E-5</v>
      </c>
      <c r="W176" s="3">
        <f t="shared" si="2"/>
        <v>0.66900000000000004</v>
      </c>
    </row>
    <row r="177" spans="1:23" x14ac:dyDescent="0.25">
      <c r="A177">
        <v>161</v>
      </c>
      <c r="B177" t="s">
        <v>546</v>
      </c>
      <c r="C177" t="s">
        <v>547</v>
      </c>
      <c r="D177" t="s">
        <v>548</v>
      </c>
      <c r="E177">
        <v>0.67700000000000005</v>
      </c>
      <c r="F177">
        <v>9.8799999999999995E-4</v>
      </c>
      <c r="G177">
        <v>2.98E-2</v>
      </c>
      <c r="H177">
        <v>0.73299999999999998</v>
      </c>
      <c r="I177">
        <v>5.13E-4</v>
      </c>
      <c r="J177">
        <v>4.0500000000000001E-2</v>
      </c>
      <c r="K177">
        <v>0.57899999999999996</v>
      </c>
      <c r="L177" s="2">
        <v>2.9899999999999998E-5</v>
      </c>
      <c r="M177">
        <v>1.6900000000000001E-3</v>
      </c>
      <c r="N177">
        <v>0.84499999999999997</v>
      </c>
      <c r="O177">
        <v>4.99E-2</v>
      </c>
      <c r="P177">
        <v>0.39700000000000002</v>
      </c>
      <c r="Q177">
        <v>0.55300000000000005</v>
      </c>
      <c r="R177" s="2">
        <v>4.21E-5</v>
      </c>
      <c r="S177">
        <v>1.23E-3</v>
      </c>
      <c r="T177">
        <v>0.63300000000000001</v>
      </c>
      <c r="U177" s="2">
        <v>6.2500000000000003E-6</v>
      </c>
      <c r="V177">
        <v>1.45E-4</v>
      </c>
      <c r="W177" s="3">
        <f t="shared" si="2"/>
        <v>0.66999999999999993</v>
      </c>
    </row>
    <row r="178" spans="1:23" x14ac:dyDescent="0.25">
      <c r="A178">
        <v>58</v>
      </c>
      <c r="B178" t="s">
        <v>549</v>
      </c>
      <c r="C178" t="s">
        <v>550</v>
      </c>
      <c r="D178" t="s">
        <v>551</v>
      </c>
      <c r="E178">
        <v>0.63800000000000001</v>
      </c>
      <c r="F178">
        <v>3.3199999999999999E-4</v>
      </c>
      <c r="G178">
        <v>1.6299999999999999E-2</v>
      </c>
      <c r="H178">
        <v>0.82399999999999995</v>
      </c>
      <c r="I178">
        <v>2.7199999999999998E-2</v>
      </c>
      <c r="J178">
        <v>0.25800000000000001</v>
      </c>
      <c r="K178">
        <v>0.50700000000000001</v>
      </c>
      <c r="L178" s="2">
        <v>4.8000000000000001E-5</v>
      </c>
      <c r="M178">
        <v>2.2499999999999998E-3</v>
      </c>
      <c r="N178">
        <v>0.94699999999999995</v>
      </c>
      <c r="O178">
        <v>0.47499999999999998</v>
      </c>
      <c r="P178">
        <v>0.82099999999999995</v>
      </c>
      <c r="Q178">
        <v>0.45700000000000002</v>
      </c>
      <c r="R178" s="2">
        <v>8.0799999999999999E-5</v>
      </c>
      <c r="S178">
        <v>1.82E-3</v>
      </c>
      <c r="T178">
        <v>0.65100000000000002</v>
      </c>
      <c r="U178">
        <v>1.01E-4</v>
      </c>
      <c r="V178">
        <v>1.2600000000000001E-3</v>
      </c>
      <c r="W178" s="3">
        <f t="shared" si="2"/>
        <v>0.67066666666666663</v>
      </c>
    </row>
    <row r="179" spans="1:23" x14ac:dyDescent="0.25">
      <c r="A179">
        <v>255</v>
      </c>
      <c r="B179" t="s">
        <v>552</v>
      </c>
      <c r="C179" t="s">
        <v>553</v>
      </c>
      <c r="D179" t="s">
        <v>554</v>
      </c>
      <c r="E179">
        <v>0.55600000000000005</v>
      </c>
      <c r="F179" s="2">
        <v>3.1600000000000002E-5</v>
      </c>
      <c r="G179">
        <v>4.4900000000000001E-3</v>
      </c>
      <c r="H179">
        <v>0.96399999999999997</v>
      </c>
      <c r="I179">
        <v>0.69599999999999995</v>
      </c>
      <c r="J179">
        <v>0.89600000000000002</v>
      </c>
      <c r="K179">
        <v>0.49399999999999999</v>
      </c>
      <c r="L179" s="2">
        <v>5.93E-6</v>
      </c>
      <c r="M179">
        <v>6.5799999999999995E-4</v>
      </c>
      <c r="N179">
        <v>0.91500000000000004</v>
      </c>
      <c r="O179">
        <v>0.36099999999999999</v>
      </c>
      <c r="P179">
        <v>0.76</v>
      </c>
      <c r="Q179">
        <v>0.47</v>
      </c>
      <c r="R179">
        <v>1.93E-4</v>
      </c>
      <c r="S179">
        <v>3.2000000000000002E-3</v>
      </c>
      <c r="T179">
        <v>0.626</v>
      </c>
      <c r="U179" s="2">
        <v>1.5200000000000001E-6</v>
      </c>
      <c r="V179" s="2">
        <v>4.8399999999999997E-5</v>
      </c>
      <c r="W179" s="3">
        <f t="shared" si="2"/>
        <v>0.67083333333333339</v>
      </c>
    </row>
    <row r="180" spans="1:23" x14ac:dyDescent="0.25">
      <c r="A180">
        <v>422</v>
      </c>
      <c r="B180" t="s">
        <v>555</v>
      </c>
      <c r="C180" t="s">
        <v>556</v>
      </c>
      <c r="D180" t="s">
        <v>557</v>
      </c>
      <c r="E180">
        <v>0.69499999999999995</v>
      </c>
      <c r="F180">
        <v>2.5699999999999998E-3</v>
      </c>
      <c r="G180">
        <v>5.0799999999999998E-2</v>
      </c>
      <c r="H180">
        <v>0.623</v>
      </c>
      <c r="I180">
        <v>1.1900000000000001E-4</v>
      </c>
      <c r="J180">
        <v>1.8700000000000001E-2</v>
      </c>
      <c r="K180">
        <v>0.53600000000000003</v>
      </c>
      <c r="L180" s="2">
        <v>3.7299999999999999E-5</v>
      </c>
      <c r="M180">
        <v>1.92E-3</v>
      </c>
      <c r="N180">
        <v>0.89</v>
      </c>
      <c r="O180">
        <v>0.32200000000000001</v>
      </c>
      <c r="P180">
        <v>0.73</v>
      </c>
      <c r="Q180">
        <v>0.40600000000000003</v>
      </c>
      <c r="R180" s="2">
        <v>3.1099999999999997E-5</v>
      </c>
      <c r="S180">
        <v>1.0200000000000001E-3</v>
      </c>
      <c r="T180">
        <v>0.89500000000000002</v>
      </c>
      <c r="U180">
        <v>5.0700000000000002E-2</v>
      </c>
      <c r="V180">
        <v>0.154</v>
      </c>
      <c r="W180" s="3">
        <f t="shared" si="2"/>
        <v>0.67416666666666669</v>
      </c>
    </row>
    <row r="181" spans="1:23" x14ac:dyDescent="0.25">
      <c r="A181">
        <v>24</v>
      </c>
      <c r="B181" t="s">
        <v>558</v>
      </c>
      <c r="C181" t="s">
        <v>559</v>
      </c>
      <c r="D181" t="s">
        <v>560</v>
      </c>
      <c r="E181">
        <v>0.50700000000000001</v>
      </c>
      <c r="F181" s="2">
        <v>3.43E-5</v>
      </c>
      <c r="G181">
        <v>4.6899999999999997E-3</v>
      </c>
      <c r="H181">
        <v>0.98599999999999999</v>
      </c>
      <c r="I181">
        <v>0.871</v>
      </c>
      <c r="J181">
        <v>0.95899999999999996</v>
      </c>
      <c r="K181">
        <v>0.54</v>
      </c>
      <c r="L181">
        <v>1.2899999999999999E-4</v>
      </c>
      <c r="M181">
        <v>4.1599999999999996E-3</v>
      </c>
      <c r="N181">
        <v>1.28</v>
      </c>
      <c r="O181">
        <v>5.0200000000000002E-2</v>
      </c>
      <c r="P181">
        <v>0.39800000000000002</v>
      </c>
      <c r="Q181">
        <v>0.30299999999999999</v>
      </c>
      <c r="R181" s="2">
        <v>1.5600000000000001E-6</v>
      </c>
      <c r="S181">
        <v>1.74E-4</v>
      </c>
      <c r="T181">
        <v>0.43099999999999999</v>
      </c>
      <c r="U181" s="2">
        <v>1.6400000000000001E-8</v>
      </c>
      <c r="V181" s="2">
        <v>1.5400000000000001E-6</v>
      </c>
      <c r="W181" s="3">
        <f t="shared" si="2"/>
        <v>0.67449999999999999</v>
      </c>
    </row>
    <row r="182" spans="1:23" x14ac:dyDescent="0.25">
      <c r="A182">
        <v>371</v>
      </c>
      <c r="B182" t="s">
        <v>561</v>
      </c>
      <c r="C182" t="s">
        <v>562</v>
      </c>
      <c r="D182" t="s">
        <v>563</v>
      </c>
      <c r="E182">
        <v>0.86499999999999999</v>
      </c>
      <c r="F182">
        <v>4.9599999999999998E-2</v>
      </c>
      <c r="G182">
        <v>0.24399999999999999</v>
      </c>
      <c r="H182">
        <v>0.82199999999999995</v>
      </c>
      <c r="I182">
        <v>1.8800000000000001E-2</v>
      </c>
      <c r="J182">
        <v>0.224</v>
      </c>
      <c r="K182">
        <v>0.70099999999999996</v>
      </c>
      <c r="L182">
        <v>9.1799999999999998E-4</v>
      </c>
      <c r="M182">
        <v>1.4200000000000001E-2</v>
      </c>
      <c r="N182">
        <v>0.60599999999999998</v>
      </c>
      <c r="O182">
        <v>4.2000000000000002E-4</v>
      </c>
      <c r="P182">
        <v>3.7400000000000003E-2</v>
      </c>
      <c r="Q182">
        <v>0.53500000000000003</v>
      </c>
      <c r="R182" s="2">
        <v>2.4199999999999999E-5</v>
      </c>
      <c r="S182">
        <v>8.7900000000000001E-4</v>
      </c>
      <c r="T182">
        <v>0.54</v>
      </c>
      <c r="U182" s="2">
        <v>1.14E-7</v>
      </c>
      <c r="V182" s="2">
        <v>6.6599999999999998E-6</v>
      </c>
      <c r="W182" s="3">
        <f t="shared" si="2"/>
        <v>0.6781666666666667</v>
      </c>
    </row>
    <row r="183" spans="1:23" x14ac:dyDescent="0.25">
      <c r="A183">
        <v>195</v>
      </c>
      <c r="B183" t="s">
        <v>564</v>
      </c>
      <c r="C183" t="s">
        <v>565</v>
      </c>
      <c r="D183" t="s">
        <v>566</v>
      </c>
      <c r="E183">
        <v>0.60699999999999998</v>
      </c>
      <c r="F183">
        <v>9.59E-4</v>
      </c>
      <c r="G183">
        <v>2.93E-2</v>
      </c>
      <c r="H183">
        <v>0.73699999999999999</v>
      </c>
      <c r="I183">
        <v>2.7599999999999999E-3</v>
      </c>
      <c r="J183">
        <v>9.5100000000000004E-2</v>
      </c>
      <c r="K183">
        <v>0.64400000000000002</v>
      </c>
      <c r="L183">
        <v>1.7699999999999999E-4</v>
      </c>
      <c r="M183">
        <v>5.0299999999999997E-3</v>
      </c>
      <c r="N183">
        <v>0.91500000000000004</v>
      </c>
      <c r="O183">
        <v>0.34399999999999997</v>
      </c>
      <c r="P183">
        <v>0.747</v>
      </c>
      <c r="Q183">
        <v>0.59</v>
      </c>
      <c r="R183">
        <v>2.7399999999999999E-4</v>
      </c>
      <c r="S183">
        <v>4.0400000000000002E-3</v>
      </c>
      <c r="T183">
        <v>0.59799999999999998</v>
      </c>
      <c r="U183" s="2">
        <v>4.8299999999999997E-7</v>
      </c>
      <c r="V183" s="2">
        <v>2.0400000000000001E-5</v>
      </c>
      <c r="W183" s="3">
        <f t="shared" si="2"/>
        <v>0.6818333333333334</v>
      </c>
    </row>
    <row r="184" spans="1:23" x14ac:dyDescent="0.25">
      <c r="A184">
        <v>68</v>
      </c>
      <c r="B184" t="s">
        <v>567</v>
      </c>
      <c r="C184" t="s">
        <v>568</v>
      </c>
      <c r="D184" t="s">
        <v>569</v>
      </c>
      <c r="E184">
        <v>0.56100000000000005</v>
      </c>
      <c r="F184" s="2">
        <v>1.27E-5</v>
      </c>
      <c r="G184">
        <v>2.8300000000000001E-3</v>
      </c>
      <c r="H184">
        <v>0.58499999999999996</v>
      </c>
      <c r="I184" s="2">
        <v>1.9000000000000001E-5</v>
      </c>
      <c r="J184">
        <v>6.8300000000000001E-3</v>
      </c>
      <c r="K184">
        <v>0.441</v>
      </c>
      <c r="L184" s="2">
        <v>5.37E-7</v>
      </c>
      <c r="M184">
        <v>2.0799999999999999E-4</v>
      </c>
      <c r="N184">
        <v>1.18</v>
      </c>
      <c r="O184">
        <v>0.16200000000000001</v>
      </c>
      <c r="P184">
        <v>0.59199999999999997</v>
      </c>
      <c r="Q184">
        <v>0.49199999999999999</v>
      </c>
      <c r="R184">
        <v>1.85E-4</v>
      </c>
      <c r="S184">
        <v>3.1099999999999999E-3</v>
      </c>
      <c r="T184">
        <v>0.83299999999999996</v>
      </c>
      <c r="U184">
        <v>1.0999999999999999E-2</v>
      </c>
      <c r="V184">
        <v>4.9599999999999998E-2</v>
      </c>
      <c r="W184" s="3">
        <f t="shared" si="2"/>
        <v>0.68199999999999994</v>
      </c>
    </row>
    <row r="185" spans="1:23" x14ac:dyDescent="0.25">
      <c r="A185">
        <v>203</v>
      </c>
      <c r="B185" t="s">
        <v>570</v>
      </c>
      <c r="C185" t="s">
        <v>571</v>
      </c>
      <c r="D185" t="s">
        <v>572</v>
      </c>
      <c r="E185">
        <v>0.55900000000000005</v>
      </c>
      <c r="F185">
        <v>1.16E-4</v>
      </c>
      <c r="G185">
        <v>9.0799999999999995E-3</v>
      </c>
      <c r="H185">
        <v>0.88900000000000001</v>
      </c>
      <c r="I185">
        <v>0.33500000000000002</v>
      </c>
      <c r="J185">
        <v>0.69</v>
      </c>
      <c r="K185">
        <v>0.51400000000000001</v>
      </c>
      <c r="L185" s="2">
        <v>2.6299999999999999E-5</v>
      </c>
      <c r="M185">
        <v>1.56E-3</v>
      </c>
      <c r="N185">
        <v>1.03</v>
      </c>
      <c r="O185">
        <v>0.753</v>
      </c>
      <c r="P185">
        <v>0.93300000000000005</v>
      </c>
      <c r="Q185">
        <v>0.438</v>
      </c>
      <c r="R185" s="2">
        <v>9.7799999999999995E-6</v>
      </c>
      <c r="S185">
        <v>5.1199999999999998E-4</v>
      </c>
      <c r="T185">
        <v>0.66200000000000003</v>
      </c>
      <c r="U185" s="2">
        <v>1.4E-5</v>
      </c>
      <c r="V185">
        <v>2.72E-4</v>
      </c>
      <c r="W185" s="3">
        <f t="shared" si="2"/>
        <v>0.68200000000000005</v>
      </c>
    </row>
    <row r="186" spans="1:23" x14ac:dyDescent="0.25">
      <c r="A186">
        <v>110</v>
      </c>
      <c r="B186" t="s">
        <v>573</v>
      </c>
      <c r="C186" t="s">
        <v>574</v>
      </c>
      <c r="D186" t="s">
        <v>575</v>
      </c>
      <c r="E186">
        <v>0.59899999999999998</v>
      </c>
      <c r="F186">
        <v>1.6800000000000001E-3</v>
      </c>
      <c r="G186">
        <v>4.02E-2</v>
      </c>
      <c r="H186">
        <v>0.81299999999999994</v>
      </c>
      <c r="I186">
        <v>0.16200000000000001</v>
      </c>
      <c r="J186">
        <v>0.52400000000000002</v>
      </c>
      <c r="K186">
        <v>0.64600000000000002</v>
      </c>
      <c r="L186">
        <v>2.7599999999999999E-3</v>
      </c>
      <c r="M186">
        <v>2.87E-2</v>
      </c>
      <c r="N186">
        <v>0.91</v>
      </c>
      <c r="O186">
        <v>0.44600000000000001</v>
      </c>
      <c r="P186">
        <v>0.80700000000000005</v>
      </c>
      <c r="Q186">
        <v>0.48399999999999999</v>
      </c>
      <c r="R186" s="2">
        <v>2.5000000000000001E-5</v>
      </c>
      <c r="S186">
        <v>8.9300000000000002E-4</v>
      </c>
      <c r="T186">
        <v>0.64100000000000001</v>
      </c>
      <c r="U186" s="2">
        <v>1.4600000000000001E-5</v>
      </c>
      <c r="V186">
        <v>2.81E-4</v>
      </c>
      <c r="W186" s="3">
        <f t="shared" si="2"/>
        <v>0.6821666666666667</v>
      </c>
    </row>
    <row r="187" spans="1:23" x14ac:dyDescent="0.25">
      <c r="A187">
        <v>469</v>
      </c>
      <c r="B187" t="s">
        <v>576</v>
      </c>
      <c r="C187" t="s">
        <v>577</v>
      </c>
      <c r="D187" t="s">
        <v>578</v>
      </c>
      <c r="E187">
        <v>0.73</v>
      </c>
      <c r="F187">
        <v>2.7599999999999999E-3</v>
      </c>
      <c r="G187">
        <v>5.2900000000000003E-2</v>
      </c>
      <c r="H187">
        <v>0.86299999999999999</v>
      </c>
      <c r="I187">
        <v>3.49E-2</v>
      </c>
      <c r="J187">
        <v>0.28699999999999998</v>
      </c>
      <c r="K187">
        <v>0.66100000000000003</v>
      </c>
      <c r="L187" s="2">
        <v>6.3700000000000003E-5</v>
      </c>
      <c r="M187">
        <v>2.7200000000000002E-3</v>
      </c>
      <c r="N187">
        <v>0.85599999999999998</v>
      </c>
      <c r="O187">
        <v>8.4900000000000003E-2</v>
      </c>
      <c r="P187">
        <v>0.48099999999999998</v>
      </c>
      <c r="Q187">
        <v>0.54200000000000004</v>
      </c>
      <c r="R187" s="2">
        <v>3.2299999999999999E-5</v>
      </c>
      <c r="S187">
        <v>1.0399999999999999E-3</v>
      </c>
      <c r="T187">
        <v>0.44700000000000001</v>
      </c>
      <c r="U187" s="2">
        <v>2.4200000000000002E-7</v>
      </c>
      <c r="V187" s="2">
        <v>1.19E-5</v>
      </c>
      <c r="W187" s="3">
        <f t="shared" si="2"/>
        <v>0.6831666666666667</v>
      </c>
    </row>
    <row r="188" spans="1:23" x14ac:dyDescent="0.25">
      <c r="A188">
        <v>217</v>
      </c>
      <c r="B188" t="s">
        <v>579</v>
      </c>
      <c r="C188" t="s">
        <v>580</v>
      </c>
      <c r="D188" t="s">
        <v>581</v>
      </c>
      <c r="E188">
        <v>0.64900000000000002</v>
      </c>
      <c r="F188">
        <v>2.0900000000000001E-4</v>
      </c>
      <c r="G188">
        <v>1.2800000000000001E-2</v>
      </c>
      <c r="H188">
        <v>0.77200000000000002</v>
      </c>
      <c r="I188">
        <v>1.3899999999999999E-2</v>
      </c>
      <c r="J188">
        <v>0.19600000000000001</v>
      </c>
      <c r="K188">
        <v>0.61499999999999999</v>
      </c>
      <c r="L188">
        <v>3.6299999999999999E-4</v>
      </c>
      <c r="M188">
        <v>7.9900000000000006E-3</v>
      </c>
      <c r="N188">
        <v>0.96199999999999997</v>
      </c>
      <c r="O188">
        <v>0.66500000000000004</v>
      </c>
      <c r="P188">
        <v>0.90200000000000002</v>
      </c>
      <c r="Q188">
        <v>0.5</v>
      </c>
      <c r="R188">
        <v>1.9000000000000001E-4</v>
      </c>
      <c r="S188">
        <v>3.16E-3</v>
      </c>
      <c r="T188">
        <v>0.63100000000000001</v>
      </c>
      <c r="U188" s="2">
        <v>7.2099999999999996E-7</v>
      </c>
      <c r="V188" s="2">
        <v>2.7500000000000001E-5</v>
      </c>
      <c r="W188" s="3">
        <f t="shared" si="2"/>
        <v>0.6881666666666667</v>
      </c>
    </row>
    <row r="189" spans="1:23" x14ac:dyDescent="0.25">
      <c r="A189">
        <v>268</v>
      </c>
      <c r="B189" t="s">
        <v>582</v>
      </c>
      <c r="C189" t="s">
        <v>583</v>
      </c>
      <c r="D189" t="s">
        <v>584</v>
      </c>
      <c r="E189">
        <v>0.51700000000000002</v>
      </c>
      <c r="F189" s="2">
        <v>1.9300000000000002E-5</v>
      </c>
      <c r="G189">
        <v>3.3899999999999998E-3</v>
      </c>
      <c r="H189">
        <v>0.64600000000000002</v>
      </c>
      <c r="I189">
        <v>7.0799999999999997E-4</v>
      </c>
      <c r="J189">
        <v>4.8399999999999999E-2</v>
      </c>
      <c r="K189">
        <v>0.92700000000000005</v>
      </c>
      <c r="L189">
        <v>0.29499999999999998</v>
      </c>
      <c r="M189">
        <v>0.53500000000000003</v>
      </c>
      <c r="N189">
        <v>0.76100000000000001</v>
      </c>
      <c r="O189">
        <v>1.1900000000000001E-2</v>
      </c>
      <c r="P189">
        <v>0.224</v>
      </c>
      <c r="Q189">
        <v>0.63</v>
      </c>
      <c r="R189">
        <v>2.5000000000000001E-4</v>
      </c>
      <c r="S189">
        <v>3.7799999999999999E-3</v>
      </c>
      <c r="T189">
        <v>0.66</v>
      </c>
      <c r="U189" s="2">
        <v>7.5100000000000001E-6</v>
      </c>
      <c r="V189">
        <v>1.6699999999999999E-4</v>
      </c>
      <c r="W189" s="3">
        <f t="shared" si="2"/>
        <v>0.69016666666666671</v>
      </c>
    </row>
    <row r="190" spans="1:23" x14ac:dyDescent="0.25">
      <c r="A190">
        <v>339</v>
      </c>
      <c r="B190" t="s">
        <v>585</v>
      </c>
      <c r="C190" t="s">
        <v>586</v>
      </c>
      <c r="D190" t="s">
        <v>587</v>
      </c>
      <c r="E190">
        <v>0.63900000000000001</v>
      </c>
      <c r="F190">
        <v>4.8899999999999996E-4</v>
      </c>
      <c r="G190">
        <v>2.0400000000000001E-2</v>
      </c>
      <c r="H190">
        <v>0.84499999999999997</v>
      </c>
      <c r="I190">
        <v>0.11899999999999999</v>
      </c>
      <c r="J190">
        <v>0.46400000000000002</v>
      </c>
      <c r="K190">
        <v>0.627</v>
      </c>
      <c r="L190">
        <v>3.48E-4</v>
      </c>
      <c r="M190">
        <v>7.8100000000000001E-3</v>
      </c>
      <c r="N190">
        <v>0.91700000000000004</v>
      </c>
      <c r="O190">
        <v>0.26500000000000001</v>
      </c>
      <c r="P190">
        <v>0.68799999999999994</v>
      </c>
      <c r="Q190">
        <v>0.66400000000000003</v>
      </c>
      <c r="R190">
        <v>8.5700000000000001E-4</v>
      </c>
      <c r="S190">
        <v>8.6800000000000002E-3</v>
      </c>
      <c r="T190">
        <v>0.52</v>
      </c>
      <c r="U190" s="2">
        <v>2.4200000000000001E-6</v>
      </c>
      <c r="V190" s="2">
        <v>6.9999999999999994E-5</v>
      </c>
      <c r="W190" s="3">
        <f t="shared" si="2"/>
        <v>0.70199999999999996</v>
      </c>
    </row>
    <row r="191" spans="1:23" x14ac:dyDescent="0.25">
      <c r="A191">
        <v>345</v>
      </c>
      <c r="B191" t="s">
        <v>588</v>
      </c>
      <c r="C191" t="s">
        <v>589</v>
      </c>
      <c r="D191" t="s">
        <v>590</v>
      </c>
      <c r="E191">
        <v>0.66600000000000004</v>
      </c>
      <c r="F191">
        <v>1.3300000000000001E-4</v>
      </c>
      <c r="G191">
        <v>9.8600000000000007E-3</v>
      </c>
      <c r="H191">
        <v>0.89</v>
      </c>
      <c r="I191">
        <v>6.0999999999999999E-2</v>
      </c>
      <c r="J191">
        <v>0.35899999999999999</v>
      </c>
      <c r="K191">
        <v>0.55700000000000005</v>
      </c>
      <c r="L191" s="2">
        <v>1.0000000000000001E-5</v>
      </c>
      <c r="M191">
        <v>8.9400000000000005E-4</v>
      </c>
      <c r="N191">
        <v>0.89400000000000002</v>
      </c>
      <c r="O191">
        <v>0.24</v>
      </c>
      <c r="P191">
        <v>0.66900000000000004</v>
      </c>
      <c r="Q191">
        <v>0.623</v>
      </c>
      <c r="R191">
        <v>4.0999999999999999E-4</v>
      </c>
      <c r="S191">
        <v>5.28E-3</v>
      </c>
      <c r="T191">
        <v>0.67700000000000005</v>
      </c>
      <c r="U191">
        <v>3.8200000000000002E-4</v>
      </c>
      <c r="V191">
        <v>3.5999999999999999E-3</v>
      </c>
      <c r="W191" s="3">
        <f t="shared" si="2"/>
        <v>0.71783333333333343</v>
      </c>
    </row>
    <row r="192" spans="1:23" x14ac:dyDescent="0.25">
      <c r="W192" s="3" t="e">
        <f t="shared" si="2"/>
        <v>#DIV/0!</v>
      </c>
    </row>
    <row r="193" spans="23:23" ht="15" x14ac:dyDescent="0.25">
      <c r="W193"/>
    </row>
    <row r="194" spans="23:23" ht="15" x14ac:dyDescent="0.25">
      <c r="W194"/>
    </row>
    <row r="195" spans="23:23" ht="15" x14ac:dyDescent="0.25">
      <c r="W195"/>
    </row>
    <row r="196" spans="23:23" ht="15" x14ac:dyDescent="0.25">
      <c r="W196"/>
    </row>
    <row r="197" spans="23:23" ht="15" x14ac:dyDescent="0.25">
      <c r="W197"/>
    </row>
    <row r="198" spans="23:23" ht="15" x14ac:dyDescent="0.25">
      <c r="W198"/>
    </row>
    <row r="199" spans="23:23" ht="15" x14ac:dyDescent="0.25">
      <c r="W199"/>
    </row>
    <row r="200" spans="23:23" ht="15" x14ac:dyDescent="0.25">
      <c r="W200"/>
    </row>
    <row r="201" spans="23:23" ht="15" x14ac:dyDescent="0.25">
      <c r="W201"/>
    </row>
    <row r="202" spans="23:23" ht="15" x14ac:dyDescent="0.25">
      <c r="W202"/>
    </row>
    <row r="203" spans="23:23" ht="15" x14ac:dyDescent="0.25">
      <c r="W203"/>
    </row>
    <row r="204" spans="23:23" ht="15" x14ac:dyDescent="0.25">
      <c r="W204"/>
    </row>
    <row r="205" spans="23:23" ht="15" x14ac:dyDescent="0.25">
      <c r="W205"/>
    </row>
    <row r="206" spans="23:23" ht="15" x14ac:dyDescent="0.25">
      <c r="W206"/>
    </row>
    <row r="207" spans="23:23" ht="15" x14ac:dyDescent="0.25">
      <c r="W207"/>
    </row>
    <row r="208" spans="23:23" ht="15" x14ac:dyDescent="0.25">
      <c r="W208"/>
    </row>
    <row r="209" spans="23:23" ht="15" x14ac:dyDescent="0.25">
      <c r="W209"/>
    </row>
    <row r="210" spans="23:23" ht="15" x14ac:dyDescent="0.25">
      <c r="W210"/>
    </row>
    <row r="211" spans="23:23" ht="15" x14ac:dyDescent="0.25">
      <c r="W211"/>
    </row>
    <row r="212" spans="23:23" ht="15" x14ac:dyDescent="0.25">
      <c r="W212"/>
    </row>
    <row r="213" spans="23:23" ht="15" x14ac:dyDescent="0.25">
      <c r="W213"/>
    </row>
    <row r="214" spans="23:23" ht="15" x14ac:dyDescent="0.25">
      <c r="W214"/>
    </row>
    <row r="215" spans="23:23" ht="15" x14ac:dyDescent="0.25">
      <c r="W215"/>
    </row>
    <row r="216" spans="23:23" ht="15" x14ac:dyDescent="0.25">
      <c r="W216"/>
    </row>
    <row r="217" spans="23:23" ht="15" x14ac:dyDescent="0.25">
      <c r="W217"/>
    </row>
    <row r="218" spans="23:23" ht="15" x14ac:dyDescent="0.25">
      <c r="W218"/>
    </row>
    <row r="219" spans="23:23" ht="15" x14ac:dyDescent="0.25">
      <c r="W219"/>
    </row>
    <row r="220" spans="23:23" ht="15" x14ac:dyDescent="0.25">
      <c r="W220"/>
    </row>
    <row r="221" spans="23:23" ht="15" x14ac:dyDescent="0.25">
      <c r="W221"/>
    </row>
    <row r="222" spans="23:23" ht="15" x14ac:dyDescent="0.25">
      <c r="W222"/>
    </row>
    <row r="223" spans="23:23" ht="15" x14ac:dyDescent="0.25">
      <c r="W223"/>
    </row>
    <row r="224" spans="23:23" ht="15" x14ac:dyDescent="0.25">
      <c r="W224"/>
    </row>
    <row r="225" spans="23:23" ht="15" x14ac:dyDescent="0.25">
      <c r="W225"/>
    </row>
    <row r="226" spans="23:23" ht="15" x14ac:dyDescent="0.25">
      <c r="W226"/>
    </row>
    <row r="227" spans="23:23" ht="15" x14ac:dyDescent="0.25">
      <c r="W227"/>
    </row>
    <row r="228" spans="23:23" ht="15" x14ac:dyDescent="0.25">
      <c r="W228"/>
    </row>
    <row r="229" spans="23:23" ht="15" x14ac:dyDescent="0.25">
      <c r="W229"/>
    </row>
    <row r="230" spans="23:23" ht="15" x14ac:dyDescent="0.25">
      <c r="W230"/>
    </row>
    <row r="231" spans="23:23" ht="15" x14ac:dyDescent="0.25">
      <c r="W231"/>
    </row>
    <row r="232" spans="23:23" ht="15" x14ac:dyDescent="0.25">
      <c r="W232"/>
    </row>
    <row r="233" spans="23:23" ht="15" x14ac:dyDescent="0.25">
      <c r="W233"/>
    </row>
    <row r="234" spans="23:23" ht="15" x14ac:dyDescent="0.25">
      <c r="W234"/>
    </row>
    <row r="235" spans="23:23" ht="15" x14ac:dyDescent="0.25">
      <c r="W235"/>
    </row>
    <row r="236" spans="23:23" ht="15" x14ac:dyDescent="0.25">
      <c r="W236"/>
    </row>
    <row r="237" spans="23:23" ht="15" x14ac:dyDescent="0.25">
      <c r="W237"/>
    </row>
    <row r="238" spans="23:23" ht="15" x14ac:dyDescent="0.25">
      <c r="W238"/>
    </row>
    <row r="239" spans="23:23" ht="15" x14ac:dyDescent="0.25">
      <c r="W239"/>
    </row>
    <row r="240" spans="23:23" ht="15" x14ac:dyDescent="0.25">
      <c r="W240"/>
    </row>
    <row r="241" spans="23:23" ht="15" x14ac:dyDescent="0.25">
      <c r="W241"/>
    </row>
    <row r="242" spans="23:23" ht="15" x14ac:dyDescent="0.25">
      <c r="W242"/>
    </row>
    <row r="243" spans="23:23" ht="15" x14ac:dyDescent="0.25">
      <c r="W243"/>
    </row>
    <row r="244" spans="23:23" ht="15" x14ac:dyDescent="0.25">
      <c r="W244"/>
    </row>
    <row r="245" spans="23:23" ht="15" x14ac:dyDescent="0.25">
      <c r="W245"/>
    </row>
    <row r="246" spans="23:23" ht="15" x14ac:dyDescent="0.25">
      <c r="W246"/>
    </row>
    <row r="247" spans="23:23" ht="15" x14ac:dyDescent="0.25">
      <c r="W247"/>
    </row>
    <row r="248" spans="23:23" ht="15" x14ac:dyDescent="0.25">
      <c r="W248"/>
    </row>
    <row r="249" spans="23:23" ht="15" x14ac:dyDescent="0.25">
      <c r="W249"/>
    </row>
    <row r="250" spans="23:23" ht="15" x14ac:dyDescent="0.25">
      <c r="W250"/>
    </row>
    <row r="251" spans="23:23" ht="15" x14ac:dyDescent="0.25">
      <c r="W251"/>
    </row>
    <row r="252" spans="23:23" ht="15" x14ac:dyDescent="0.25">
      <c r="W252"/>
    </row>
    <row r="253" spans="23:23" ht="15" x14ac:dyDescent="0.25">
      <c r="W253"/>
    </row>
    <row r="254" spans="23:23" ht="15" x14ac:dyDescent="0.25">
      <c r="W254"/>
    </row>
    <row r="255" spans="23:23" ht="15" x14ac:dyDescent="0.25">
      <c r="W255"/>
    </row>
    <row r="256" spans="23:23" ht="15" x14ac:dyDescent="0.25">
      <c r="W256"/>
    </row>
    <row r="257" spans="23:23" ht="15" x14ac:dyDescent="0.25">
      <c r="W257"/>
    </row>
    <row r="258" spans="23:23" ht="15" x14ac:dyDescent="0.25">
      <c r="W258"/>
    </row>
    <row r="259" spans="23:23" ht="15" x14ac:dyDescent="0.25">
      <c r="W259"/>
    </row>
    <row r="260" spans="23:23" ht="15" x14ac:dyDescent="0.25">
      <c r="W260"/>
    </row>
    <row r="261" spans="23:23" ht="15" x14ac:dyDescent="0.25">
      <c r="W261"/>
    </row>
    <row r="262" spans="23:23" ht="15" x14ac:dyDescent="0.25">
      <c r="W262"/>
    </row>
    <row r="263" spans="23:23" ht="15" x14ac:dyDescent="0.25">
      <c r="W263"/>
    </row>
    <row r="264" spans="23:23" ht="15" x14ac:dyDescent="0.25">
      <c r="W264"/>
    </row>
    <row r="265" spans="23:23" ht="15" x14ac:dyDescent="0.25">
      <c r="W265"/>
    </row>
    <row r="266" spans="23:23" ht="15" x14ac:dyDescent="0.25">
      <c r="W266"/>
    </row>
    <row r="267" spans="23:23" ht="15" x14ac:dyDescent="0.25">
      <c r="W267"/>
    </row>
    <row r="268" spans="23:23" ht="15" x14ac:dyDescent="0.25">
      <c r="W268"/>
    </row>
    <row r="269" spans="23:23" ht="15" x14ac:dyDescent="0.25">
      <c r="W269"/>
    </row>
    <row r="270" spans="23:23" ht="15" x14ac:dyDescent="0.25">
      <c r="W270"/>
    </row>
    <row r="271" spans="23:23" ht="15" x14ac:dyDescent="0.25">
      <c r="W271"/>
    </row>
    <row r="272" spans="23:23" ht="15" x14ac:dyDescent="0.25">
      <c r="W272"/>
    </row>
    <row r="273" spans="23:23" ht="15" x14ac:dyDescent="0.25">
      <c r="W273"/>
    </row>
    <row r="274" spans="23:23" ht="15" x14ac:dyDescent="0.25">
      <c r="W274"/>
    </row>
    <row r="275" spans="23:23" ht="15" x14ac:dyDescent="0.25">
      <c r="W275"/>
    </row>
    <row r="276" spans="23:23" ht="15" x14ac:dyDescent="0.25">
      <c r="W276"/>
    </row>
    <row r="277" spans="23:23" ht="15" x14ac:dyDescent="0.25">
      <c r="W277"/>
    </row>
    <row r="278" spans="23:23" ht="15" x14ac:dyDescent="0.25">
      <c r="W278"/>
    </row>
    <row r="279" spans="23:23" ht="15" x14ac:dyDescent="0.25">
      <c r="W279"/>
    </row>
    <row r="280" spans="23:23" ht="15" x14ac:dyDescent="0.25">
      <c r="W280"/>
    </row>
    <row r="281" spans="23:23" ht="15" x14ac:dyDescent="0.25">
      <c r="W281"/>
    </row>
    <row r="282" spans="23:23" ht="15" x14ac:dyDescent="0.25">
      <c r="W282"/>
    </row>
    <row r="283" spans="23:23" ht="15" x14ac:dyDescent="0.25">
      <c r="W283"/>
    </row>
    <row r="284" spans="23:23" ht="15" x14ac:dyDescent="0.25">
      <c r="W284"/>
    </row>
    <row r="285" spans="23:23" ht="15" x14ac:dyDescent="0.25">
      <c r="W285"/>
    </row>
    <row r="286" spans="23:23" ht="15" x14ac:dyDescent="0.25">
      <c r="W286"/>
    </row>
    <row r="287" spans="23:23" ht="15" x14ac:dyDescent="0.25">
      <c r="W287"/>
    </row>
    <row r="288" spans="23:23" ht="15" x14ac:dyDescent="0.25">
      <c r="W288"/>
    </row>
    <row r="289" spans="23:23" ht="15" x14ac:dyDescent="0.25">
      <c r="W289"/>
    </row>
    <row r="290" spans="23:23" ht="15" x14ac:dyDescent="0.25">
      <c r="W290"/>
    </row>
    <row r="291" spans="23:23" ht="15" x14ac:dyDescent="0.25">
      <c r="W291"/>
    </row>
    <row r="292" spans="23:23" ht="15" x14ac:dyDescent="0.25">
      <c r="W292"/>
    </row>
    <row r="293" spans="23:23" ht="15" x14ac:dyDescent="0.25">
      <c r="W293"/>
    </row>
    <row r="294" spans="23:23" ht="15" x14ac:dyDescent="0.25">
      <c r="W294"/>
    </row>
    <row r="295" spans="23:23" ht="15" x14ac:dyDescent="0.25">
      <c r="W295"/>
    </row>
    <row r="296" spans="23:23" ht="15" x14ac:dyDescent="0.25">
      <c r="W296"/>
    </row>
    <row r="297" spans="23:23" ht="15" x14ac:dyDescent="0.25">
      <c r="W297"/>
    </row>
    <row r="298" spans="23:23" ht="15" x14ac:dyDescent="0.25">
      <c r="W298"/>
    </row>
    <row r="299" spans="23:23" ht="15" x14ac:dyDescent="0.25">
      <c r="W299"/>
    </row>
    <row r="300" spans="23:23" ht="15" x14ac:dyDescent="0.25">
      <c r="W300"/>
    </row>
    <row r="301" spans="23:23" ht="15" x14ac:dyDescent="0.25">
      <c r="W301"/>
    </row>
    <row r="302" spans="23:23" ht="15" x14ac:dyDescent="0.25">
      <c r="W302"/>
    </row>
    <row r="303" spans="23:23" ht="15" x14ac:dyDescent="0.25">
      <c r="W303"/>
    </row>
    <row r="304" spans="23:23" ht="15" x14ac:dyDescent="0.25">
      <c r="W304"/>
    </row>
    <row r="305" spans="23:23" ht="15" x14ac:dyDescent="0.25">
      <c r="W305"/>
    </row>
    <row r="306" spans="23:23" ht="15" x14ac:dyDescent="0.25">
      <c r="W306"/>
    </row>
    <row r="307" spans="23:23" ht="15" x14ac:dyDescent="0.25">
      <c r="W307"/>
    </row>
    <row r="308" spans="23:23" ht="15" x14ac:dyDescent="0.25">
      <c r="W308"/>
    </row>
    <row r="309" spans="23:23" ht="15" x14ac:dyDescent="0.25">
      <c r="W309"/>
    </row>
    <row r="310" spans="23:23" ht="15" x14ac:dyDescent="0.25">
      <c r="W310"/>
    </row>
    <row r="311" spans="23:23" ht="15" x14ac:dyDescent="0.25">
      <c r="W311"/>
    </row>
    <row r="312" spans="23:23" ht="15" x14ac:dyDescent="0.25">
      <c r="W312"/>
    </row>
    <row r="313" spans="23:23" ht="15" x14ac:dyDescent="0.25">
      <c r="W313"/>
    </row>
    <row r="314" spans="23:23" ht="15" x14ac:dyDescent="0.25">
      <c r="W314"/>
    </row>
    <row r="315" spans="23:23" ht="15" x14ac:dyDescent="0.25">
      <c r="W315"/>
    </row>
    <row r="316" spans="23:23" ht="15" x14ac:dyDescent="0.25">
      <c r="W316"/>
    </row>
    <row r="317" spans="23:23" ht="15" x14ac:dyDescent="0.25">
      <c r="W317"/>
    </row>
    <row r="318" spans="23:23" ht="15" x14ac:dyDescent="0.25">
      <c r="W318"/>
    </row>
    <row r="319" spans="23:23" ht="15" x14ac:dyDescent="0.25">
      <c r="W319"/>
    </row>
    <row r="320" spans="23:23" ht="15" x14ac:dyDescent="0.25">
      <c r="W320"/>
    </row>
    <row r="321" spans="23:23" ht="15" x14ac:dyDescent="0.25">
      <c r="W321"/>
    </row>
    <row r="322" spans="23:23" ht="15" x14ac:dyDescent="0.25">
      <c r="W322"/>
    </row>
    <row r="323" spans="23:23" ht="15" x14ac:dyDescent="0.25">
      <c r="W323"/>
    </row>
    <row r="324" spans="23:23" ht="15" x14ac:dyDescent="0.25">
      <c r="W324"/>
    </row>
    <row r="325" spans="23:23" ht="15" x14ac:dyDescent="0.25">
      <c r="W325"/>
    </row>
    <row r="326" spans="23:23" ht="15" x14ac:dyDescent="0.25">
      <c r="W326"/>
    </row>
    <row r="327" spans="23:23" ht="15" x14ac:dyDescent="0.25">
      <c r="W327"/>
    </row>
    <row r="328" spans="23:23" ht="15" x14ac:dyDescent="0.25">
      <c r="W328"/>
    </row>
    <row r="329" spans="23:23" ht="15" x14ac:dyDescent="0.25">
      <c r="W329"/>
    </row>
    <row r="330" spans="23:23" ht="15" x14ac:dyDescent="0.25">
      <c r="W330"/>
    </row>
    <row r="331" spans="23:23" ht="15" x14ac:dyDescent="0.25">
      <c r="W331"/>
    </row>
    <row r="332" spans="23:23" ht="15" x14ac:dyDescent="0.25">
      <c r="W332"/>
    </row>
    <row r="333" spans="23:23" ht="15" x14ac:dyDescent="0.25">
      <c r="W333"/>
    </row>
    <row r="334" spans="23:23" ht="15" x14ac:dyDescent="0.25">
      <c r="W334"/>
    </row>
    <row r="335" spans="23:23" ht="15" x14ac:dyDescent="0.25">
      <c r="W335"/>
    </row>
    <row r="336" spans="23:23" ht="15" x14ac:dyDescent="0.25">
      <c r="W336"/>
    </row>
    <row r="337" spans="23:23" ht="15" x14ac:dyDescent="0.25">
      <c r="W337"/>
    </row>
    <row r="338" spans="23:23" ht="15" x14ac:dyDescent="0.25">
      <c r="W338"/>
    </row>
    <row r="339" spans="23:23" ht="15" x14ac:dyDescent="0.25">
      <c r="W339"/>
    </row>
    <row r="340" spans="23:23" ht="15" x14ac:dyDescent="0.25">
      <c r="W340"/>
    </row>
    <row r="341" spans="23:23" ht="15" x14ac:dyDescent="0.25">
      <c r="W341"/>
    </row>
    <row r="342" spans="23:23" ht="15" x14ac:dyDescent="0.25">
      <c r="W342"/>
    </row>
    <row r="343" spans="23:23" ht="15" x14ac:dyDescent="0.25">
      <c r="W343"/>
    </row>
    <row r="344" spans="23:23" ht="15" x14ac:dyDescent="0.25">
      <c r="W344"/>
    </row>
    <row r="345" spans="23:23" ht="15" x14ac:dyDescent="0.25">
      <c r="W345"/>
    </row>
    <row r="346" spans="23:23" ht="15" x14ac:dyDescent="0.25">
      <c r="W346"/>
    </row>
    <row r="347" spans="23:23" ht="15" x14ac:dyDescent="0.25">
      <c r="W347"/>
    </row>
    <row r="348" spans="23:23" ht="15" x14ac:dyDescent="0.25">
      <c r="W348"/>
    </row>
    <row r="349" spans="23:23" ht="15" x14ac:dyDescent="0.25">
      <c r="W349"/>
    </row>
    <row r="350" spans="23:23" ht="15" x14ac:dyDescent="0.25">
      <c r="W350"/>
    </row>
    <row r="351" spans="23:23" ht="15" x14ac:dyDescent="0.25">
      <c r="W351"/>
    </row>
    <row r="352" spans="23:23" ht="15" x14ac:dyDescent="0.25">
      <c r="W352"/>
    </row>
    <row r="353" spans="23:23" ht="15" x14ac:dyDescent="0.25">
      <c r="W353"/>
    </row>
    <row r="354" spans="23:23" ht="15" x14ac:dyDescent="0.25">
      <c r="W354"/>
    </row>
    <row r="355" spans="23:23" ht="15" x14ac:dyDescent="0.25">
      <c r="W355"/>
    </row>
    <row r="356" spans="23:23" ht="15" x14ac:dyDescent="0.25">
      <c r="W356"/>
    </row>
    <row r="357" spans="23:23" ht="15" x14ac:dyDescent="0.25">
      <c r="W357"/>
    </row>
    <row r="358" spans="23:23" ht="15" x14ac:dyDescent="0.25">
      <c r="W358"/>
    </row>
    <row r="359" spans="23:23" ht="15" x14ac:dyDescent="0.25">
      <c r="W359"/>
    </row>
    <row r="360" spans="23:23" ht="15" x14ac:dyDescent="0.25">
      <c r="W360"/>
    </row>
    <row r="361" spans="23:23" ht="15" x14ac:dyDescent="0.25">
      <c r="W361"/>
    </row>
    <row r="362" spans="23:23" ht="15" x14ac:dyDescent="0.25">
      <c r="W362"/>
    </row>
    <row r="363" spans="23:23" ht="15" x14ac:dyDescent="0.25">
      <c r="W363"/>
    </row>
    <row r="364" spans="23:23" ht="15" x14ac:dyDescent="0.25">
      <c r="W364"/>
    </row>
    <row r="365" spans="23:23" ht="15" x14ac:dyDescent="0.25">
      <c r="W365"/>
    </row>
    <row r="366" spans="23:23" ht="15" x14ac:dyDescent="0.25">
      <c r="W366"/>
    </row>
    <row r="367" spans="23:23" ht="15" x14ac:dyDescent="0.25">
      <c r="W367"/>
    </row>
    <row r="368" spans="23:23" ht="15" x14ac:dyDescent="0.25">
      <c r="W368"/>
    </row>
    <row r="369" spans="23:23" ht="15" x14ac:dyDescent="0.25">
      <c r="W369"/>
    </row>
    <row r="370" spans="23:23" ht="15" x14ac:dyDescent="0.25">
      <c r="W370"/>
    </row>
    <row r="371" spans="23:23" ht="15" x14ac:dyDescent="0.25">
      <c r="W371"/>
    </row>
    <row r="372" spans="23:23" ht="15" x14ac:dyDescent="0.25">
      <c r="W372"/>
    </row>
    <row r="373" spans="23:23" ht="15" x14ac:dyDescent="0.25">
      <c r="W373"/>
    </row>
    <row r="374" spans="23:23" ht="15" x14ac:dyDescent="0.25">
      <c r="W374"/>
    </row>
    <row r="375" spans="23:23" ht="15" x14ac:dyDescent="0.25">
      <c r="W375"/>
    </row>
    <row r="376" spans="23:23" ht="15" x14ac:dyDescent="0.25">
      <c r="W376"/>
    </row>
    <row r="377" spans="23:23" ht="15" x14ac:dyDescent="0.25">
      <c r="W377"/>
    </row>
    <row r="378" spans="23:23" ht="15" x14ac:dyDescent="0.25">
      <c r="W378"/>
    </row>
    <row r="379" spans="23:23" ht="15" x14ac:dyDescent="0.25">
      <c r="W379"/>
    </row>
    <row r="380" spans="23:23" ht="15" x14ac:dyDescent="0.25">
      <c r="W380"/>
    </row>
    <row r="381" spans="23:23" ht="15" x14ac:dyDescent="0.25">
      <c r="W381"/>
    </row>
    <row r="382" spans="23:23" ht="15" x14ac:dyDescent="0.25">
      <c r="W382"/>
    </row>
    <row r="383" spans="23:23" ht="15" x14ac:dyDescent="0.25">
      <c r="W383"/>
    </row>
    <row r="384" spans="23:23" ht="15" x14ac:dyDescent="0.25">
      <c r="W384"/>
    </row>
    <row r="385" spans="23:23" ht="15" x14ac:dyDescent="0.25">
      <c r="W385"/>
    </row>
    <row r="386" spans="23:23" ht="15" x14ac:dyDescent="0.25">
      <c r="W386"/>
    </row>
    <row r="387" spans="23:23" ht="15" x14ac:dyDescent="0.25">
      <c r="W387"/>
    </row>
    <row r="388" spans="23:23" ht="15" x14ac:dyDescent="0.25">
      <c r="W388"/>
    </row>
    <row r="389" spans="23:23" ht="15" x14ac:dyDescent="0.25">
      <c r="W389"/>
    </row>
    <row r="390" spans="23:23" ht="15" x14ac:dyDescent="0.25">
      <c r="W390"/>
    </row>
    <row r="391" spans="23:23" ht="15" x14ac:dyDescent="0.25">
      <c r="W391"/>
    </row>
    <row r="392" spans="23:23" ht="15" x14ac:dyDescent="0.25">
      <c r="W392"/>
    </row>
    <row r="393" spans="23:23" ht="15" x14ac:dyDescent="0.25">
      <c r="W393"/>
    </row>
    <row r="394" spans="23:23" ht="15" x14ac:dyDescent="0.25">
      <c r="W394"/>
    </row>
    <row r="395" spans="23:23" ht="15" x14ac:dyDescent="0.25">
      <c r="W395"/>
    </row>
    <row r="396" spans="23:23" ht="15" x14ac:dyDescent="0.25">
      <c r="W396"/>
    </row>
    <row r="397" spans="23:23" ht="15" x14ac:dyDescent="0.25">
      <c r="W397"/>
    </row>
    <row r="398" spans="23:23" ht="15" x14ac:dyDescent="0.25">
      <c r="W398"/>
    </row>
    <row r="399" spans="23:23" ht="15" x14ac:dyDescent="0.25">
      <c r="W399"/>
    </row>
    <row r="400" spans="23:23" ht="15" x14ac:dyDescent="0.25">
      <c r="W400"/>
    </row>
    <row r="401" spans="23:23" ht="15" x14ac:dyDescent="0.25">
      <c r="W401"/>
    </row>
    <row r="402" spans="23:23" ht="15" x14ac:dyDescent="0.25">
      <c r="W402"/>
    </row>
    <row r="403" spans="23:23" ht="15" x14ac:dyDescent="0.25">
      <c r="W403"/>
    </row>
    <row r="404" spans="23:23" ht="15" x14ac:dyDescent="0.25">
      <c r="W404"/>
    </row>
    <row r="405" spans="23:23" ht="15" x14ac:dyDescent="0.25">
      <c r="W405"/>
    </row>
    <row r="406" spans="23:23" ht="15" x14ac:dyDescent="0.25">
      <c r="W406"/>
    </row>
    <row r="407" spans="23:23" ht="15" x14ac:dyDescent="0.25">
      <c r="W407"/>
    </row>
    <row r="408" spans="23:23" ht="15" x14ac:dyDescent="0.25">
      <c r="W408"/>
    </row>
    <row r="409" spans="23:23" ht="15" x14ac:dyDescent="0.25">
      <c r="W409"/>
    </row>
    <row r="410" spans="23:23" ht="15" x14ac:dyDescent="0.25">
      <c r="W410"/>
    </row>
    <row r="411" spans="23:23" ht="15" x14ac:dyDescent="0.25">
      <c r="W411"/>
    </row>
    <row r="412" spans="23:23" ht="15" x14ac:dyDescent="0.25">
      <c r="W412"/>
    </row>
    <row r="413" spans="23:23" ht="15" x14ac:dyDescent="0.25">
      <c r="W413"/>
    </row>
    <row r="414" spans="23:23" ht="15" x14ac:dyDescent="0.25">
      <c r="W414"/>
    </row>
    <row r="415" spans="23:23" ht="15" x14ac:dyDescent="0.25">
      <c r="W415"/>
    </row>
    <row r="416" spans="23:23" ht="15" x14ac:dyDescent="0.25">
      <c r="W416"/>
    </row>
    <row r="417" spans="23:23" ht="15" x14ac:dyDescent="0.25">
      <c r="W417"/>
    </row>
    <row r="418" spans="23:23" ht="15" x14ac:dyDescent="0.25">
      <c r="W418"/>
    </row>
    <row r="419" spans="23:23" ht="15" x14ac:dyDescent="0.25">
      <c r="W419"/>
    </row>
    <row r="420" spans="23:23" ht="15" x14ac:dyDescent="0.25">
      <c r="W420"/>
    </row>
    <row r="421" spans="23:23" ht="15" x14ac:dyDescent="0.25">
      <c r="W421"/>
    </row>
    <row r="422" spans="23:23" ht="15" x14ac:dyDescent="0.25">
      <c r="W422"/>
    </row>
    <row r="423" spans="23:23" ht="15" x14ac:dyDescent="0.25">
      <c r="W423"/>
    </row>
    <row r="424" spans="23:23" ht="15" x14ac:dyDescent="0.25">
      <c r="W424"/>
    </row>
    <row r="425" spans="23:23" ht="15" x14ac:dyDescent="0.25">
      <c r="W425"/>
    </row>
    <row r="426" spans="23:23" ht="15" x14ac:dyDescent="0.25">
      <c r="W426"/>
    </row>
    <row r="427" spans="23:23" ht="15" x14ac:dyDescent="0.25">
      <c r="W427"/>
    </row>
    <row r="428" spans="23:23" ht="15" x14ac:dyDescent="0.25">
      <c r="W428"/>
    </row>
    <row r="429" spans="23:23" ht="15" x14ac:dyDescent="0.25">
      <c r="W429"/>
    </row>
    <row r="430" spans="23:23" ht="15" x14ac:dyDescent="0.25">
      <c r="W430"/>
    </row>
    <row r="431" spans="23:23" ht="15" x14ac:dyDescent="0.25">
      <c r="W431"/>
    </row>
    <row r="432" spans="23:23" ht="15" x14ac:dyDescent="0.25">
      <c r="W432"/>
    </row>
    <row r="433" spans="23:23" ht="15" x14ac:dyDescent="0.25">
      <c r="W433"/>
    </row>
    <row r="434" spans="23:23" ht="15" x14ac:dyDescent="0.25">
      <c r="W434"/>
    </row>
    <row r="435" spans="23:23" ht="15" x14ac:dyDescent="0.25">
      <c r="W435"/>
    </row>
    <row r="436" spans="23:23" ht="15" x14ac:dyDescent="0.25">
      <c r="W436"/>
    </row>
    <row r="437" spans="23:23" ht="15" x14ac:dyDescent="0.25">
      <c r="W437"/>
    </row>
    <row r="438" spans="23:23" ht="15" x14ac:dyDescent="0.25">
      <c r="W438"/>
    </row>
    <row r="439" spans="23:23" ht="15" x14ac:dyDescent="0.25">
      <c r="W439"/>
    </row>
    <row r="440" spans="23:23" ht="15" x14ac:dyDescent="0.25">
      <c r="W440"/>
    </row>
    <row r="441" spans="23:23" ht="15" x14ac:dyDescent="0.25">
      <c r="W441"/>
    </row>
    <row r="442" spans="23:23" ht="15" x14ac:dyDescent="0.25">
      <c r="W442"/>
    </row>
    <row r="443" spans="23:23" ht="15" x14ac:dyDescent="0.25">
      <c r="W443"/>
    </row>
    <row r="444" spans="23:23" ht="15" x14ac:dyDescent="0.25">
      <c r="W444"/>
    </row>
    <row r="445" spans="23:23" ht="15" x14ac:dyDescent="0.25">
      <c r="W445"/>
    </row>
    <row r="446" spans="23:23" ht="15" x14ac:dyDescent="0.25">
      <c r="W446"/>
    </row>
    <row r="447" spans="23:23" ht="15" x14ac:dyDescent="0.25">
      <c r="W447"/>
    </row>
    <row r="448" spans="23:23" ht="15" x14ac:dyDescent="0.25">
      <c r="W448"/>
    </row>
    <row r="449" spans="23:23" ht="15" x14ac:dyDescent="0.25">
      <c r="W449"/>
    </row>
    <row r="450" spans="23:23" ht="15" x14ac:dyDescent="0.25">
      <c r="W450"/>
    </row>
    <row r="451" spans="23:23" ht="15" x14ac:dyDescent="0.25">
      <c r="W451"/>
    </row>
    <row r="452" spans="23:23" ht="15" x14ac:dyDescent="0.25">
      <c r="W452"/>
    </row>
    <row r="453" spans="23:23" ht="15" x14ac:dyDescent="0.25">
      <c r="W453"/>
    </row>
    <row r="454" spans="23:23" ht="15" x14ac:dyDescent="0.25">
      <c r="W454"/>
    </row>
    <row r="455" spans="23:23" ht="15" x14ac:dyDescent="0.25">
      <c r="W455"/>
    </row>
    <row r="456" spans="23:23" ht="15" x14ac:dyDescent="0.25">
      <c r="W456"/>
    </row>
    <row r="457" spans="23:23" ht="15" x14ac:dyDescent="0.25">
      <c r="W457"/>
    </row>
    <row r="458" spans="23:23" ht="15" x14ac:dyDescent="0.25">
      <c r="W458"/>
    </row>
    <row r="459" spans="23:23" ht="15" x14ac:dyDescent="0.25">
      <c r="W459"/>
    </row>
    <row r="460" spans="23:23" ht="15" x14ac:dyDescent="0.25">
      <c r="W460"/>
    </row>
    <row r="461" spans="23:23" ht="15" x14ac:dyDescent="0.25">
      <c r="W461"/>
    </row>
    <row r="462" spans="23:23" ht="15" x14ac:dyDescent="0.25">
      <c r="W462"/>
    </row>
    <row r="463" spans="23:23" ht="15" x14ac:dyDescent="0.25">
      <c r="W463"/>
    </row>
    <row r="464" spans="23:23" ht="15" x14ac:dyDescent="0.25">
      <c r="W464"/>
    </row>
    <row r="465" spans="23:23" ht="15" x14ac:dyDescent="0.25">
      <c r="W465"/>
    </row>
    <row r="466" spans="23:23" ht="15" x14ac:dyDescent="0.25">
      <c r="W466"/>
    </row>
    <row r="467" spans="23:23" ht="15" x14ac:dyDescent="0.25">
      <c r="W467"/>
    </row>
    <row r="468" spans="23:23" ht="15" x14ac:dyDescent="0.25">
      <c r="W468"/>
    </row>
    <row r="469" spans="23:23" ht="15" x14ac:dyDescent="0.25">
      <c r="W469"/>
    </row>
    <row r="470" spans="23:23" ht="15" x14ac:dyDescent="0.25">
      <c r="W470"/>
    </row>
    <row r="471" spans="23:23" ht="15" x14ac:dyDescent="0.25">
      <c r="W471"/>
    </row>
    <row r="472" spans="23:23" ht="15" x14ac:dyDescent="0.25">
      <c r="W472"/>
    </row>
    <row r="473" spans="23:23" ht="15" x14ac:dyDescent="0.25">
      <c r="W473"/>
    </row>
    <row r="474" spans="23:23" ht="15" x14ac:dyDescent="0.25">
      <c r="W474"/>
    </row>
    <row r="475" spans="23:23" ht="15" x14ac:dyDescent="0.25">
      <c r="W475"/>
    </row>
    <row r="476" spans="23:23" ht="15" x14ac:dyDescent="0.25">
      <c r="W476"/>
    </row>
    <row r="477" spans="23:23" ht="15" x14ac:dyDescent="0.25">
      <c r="W477"/>
    </row>
    <row r="478" spans="23:23" ht="15" x14ac:dyDescent="0.25">
      <c r="W478"/>
    </row>
    <row r="479" spans="23:23" ht="15" x14ac:dyDescent="0.25">
      <c r="W479"/>
    </row>
    <row r="480" spans="23:23" ht="15" x14ac:dyDescent="0.25">
      <c r="W480"/>
    </row>
    <row r="481" spans="23:23" ht="15" x14ac:dyDescent="0.25">
      <c r="W481"/>
    </row>
    <row r="482" spans="23:23" ht="15" x14ac:dyDescent="0.25">
      <c r="W482"/>
    </row>
    <row r="483" spans="23:23" ht="15" x14ac:dyDescent="0.25">
      <c r="W483"/>
    </row>
    <row r="484" spans="23:23" ht="15" x14ac:dyDescent="0.25">
      <c r="W484"/>
    </row>
    <row r="485" spans="23:23" ht="15" x14ac:dyDescent="0.25">
      <c r="W485"/>
    </row>
    <row r="486" spans="23:23" ht="15" x14ac:dyDescent="0.25">
      <c r="W486"/>
    </row>
    <row r="487" spans="23:23" ht="15" x14ac:dyDescent="0.25">
      <c r="W487"/>
    </row>
    <row r="488" spans="23:23" ht="15" x14ac:dyDescent="0.25">
      <c r="W488"/>
    </row>
    <row r="489" spans="23:23" ht="15" x14ac:dyDescent="0.25">
      <c r="W489"/>
    </row>
    <row r="490" spans="23:23" ht="15" x14ac:dyDescent="0.25">
      <c r="W490"/>
    </row>
    <row r="491" spans="23:23" ht="15" x14ac:dyDescent="0.25">
      <c r="W491"/>
    </row>
    <row r="492" spans="23:23" ht="15" x14ac:dyDescent="0.25">
      <c r="W492"/>
    </row>
    <row r="493" spans="23:23" ht="15" x14ac:dyDescent="0.25">
      <c r="W493"/>
    </row>
    <row r="494" spans="23:23" ht="15" x14ac:dyDescent="0.25">
      <c r="W494"/>
    </row>
    <row r="495" spans="23:23" ht="15" x14ac:dyDescent="0.25">
      <c r="W495"/>
    </row>
    <row r="496" spans="23:23" ht="15" x14ac:dyDescent="0.25">
      <c r="W496"/>
    </row>
    <row r="497" spans="23:23" ht="15" x14ac:dyDescent="0.25">
      <c r="W497"/>
    </row>
    <row r="498" spans="23:23" ht="15" x14ac:dyDescent="0.25">
      <c r="W498"/>
    </row>
    <row r="499" spans="23:23" ht="15" x14ac:dyDescent="0.25">
      <c r="W499"/>
    </row>
    <row r="500" spans="23:23" ht="15" x14ac:dyDescent="0.25">
      <c r="W500"/>
    </row>
    <row r="501" spans="23:23" ht="15" x14ac:dyDescent="0.25">
      <c r="W501"/>
    </row>
    <row r="502" spans="23:23" ht="15" x14ac:dyDescent="0.25">
      <c r="W502"/>
    </row>
    <row r="503" spans="23:23" ht="15" x14ac:dyDescent="0.25">
      <c r="W503"/>
    </row>
    <row r="504" spans="23:23" ht="15" x14ac:dyDescent="0.25">
      <c r="W504"/>
    </row>
    <row r="505" spans="23:23" ht="15" x14ac:dyDescent="0.25">
      <c r="W505"/>
    </row>
    <row r="506" spans="23:23" ht="15" x14ac:dyDescent="0.25">
      <c r="W506"/>
    </row>
    <row r="507" spans="23:23" ht="15" x14ac:dyDescent="0.25">
      <c r="W507"/>
    </row>
    <row r="508" spans="23:23" ht="15" x14ac:dyDescent="0.25">
      <c r="W508"/>
    </row>
    <row r="509" spans="23:23" ht="15" x14ac:dyDescent="0.25">
      <c r="W509"/>
    </row>
    <row r="510" spans="23:23" ht="15" x14ac:dyDescent="0.25">
      <c r="W510"/>
    </row>
    <row r="511" spans="23:23" ht="15" x14ac:dyDescent="0.25">
      <c r="W511"/>
    </row>
    <row r="512" spans="23:23" ht="15" x14ac:dyDescent="0.25">
      <c r="W512"/>
    </row>
    <row r="513" spans="23:23" ht="15" x14ac:dyDescent="0.25">
      <c r="W513"/>
    </row>
    <row r="514" spans="23:23" ht="15" x14ac:dyDescent="0.25">
      <c r="W514"/>
    </row>
    <row r="515" spans="23:23" ht="15" x14ac:dyDescent="0.25">
      <c r="W515"/>
    </row>
    <row r="516" spans="23:23" ht="15" x14ac:dyDescent="0.25">
      <c r="W516"/>
    </row>
    <row r="517" spans="23:23" ht="15" x14ac:dyDescent="0.25">
      <c r="W517"/>
    </row>
    <row r="518" spans="23:23" ht="15" x14ac:dyDescent="0.25">
      <c r="W518"/>
    </row>
    <row r="519" spans="23:23" ht="15" x14ac:dyDescent="0.25">
      <c r="W519"/>
    </row>
    <row r="520" spans="23:23" ht="15" x14ac:dyDescent="0.25">
      <c r="W520"/>
    </row>
    <row r="521" spans="23:23" ht="15" x14ac:dyDescent="0.25">
      <c r="W521"/>
    </row>
    <row r="522" spans="23:23" ht="15" x14ac:dyDescent="0.25">
      <c r="W522"/>
    </row>
    <row r="523" spans="23:23" ht="15" x14ac:dyDescent="0.25">
      <c r="W523"/>
    </row>
    <row r="524" spans="23:23" ht="15" x14ac:dyDescent="0.25">
      <c r="W524"/>
    </row>
    <row r="525" spans="23:23" ht="15" x14ac:dyDescent="0.25">
      <c r="W525"/>
    </row>
    <row r="526" spans="23:23" ht="15" x14ac:dyDescent="0.25">
      <c r="W526"/>
    </row>
    <row r="527" spans="23:23" ht="15" x14ac:dyDescent="0.25">
      <c r="W527"/>
    </row>
    <row r="528" spans="23:23" ht="15" x14ac:dyDescent="0.25">
      <c r="W528"/>
    </row>
    <row r="529" spans="23:23" ht="15" x14ac:dyDescent="0.25">
      <c r="W529"/>
    </row>
    <row r="530" spans="23:23" ht="15" x14ac:dyDescent="0.25">
      <c r="W530"/>
    </row>
    <row r="531" spans="23:23" ht="15" x14ac:dyDescent="0.25">
      <c r="W531"/>
    </row>
    <row r="532" spans="23:23" ht="15" x14ac:dyDescent="0.25">
      <c r="W532"/>
    </row>
    <row r="533" spans="23:23" ht="15" x14ac:dyDescent="0.25">
      <c r="W533"/>
    </row>
    <row r="534" spans="23:23" ht="15" x14ac:dyDescent="0.25">
      <c r="W534"/>
    </row>
    <row r="535" spans="23:23" ht="15" x14ac:dyDescent="0.25">
      <c r="W535"/>
    </row>
    <row r="536" spans="23:23" ht="15" x14ac:dyDescent="0.25">
      <c r="W536"/>
    </row>
    <row r="537" spans="23:23" ht="15" x14ac:dyDescent="0.25">
      <c r="W537"/>
    </row>
    <row r="538" spans="23:23" ht="15" x14ac:dyDescent="0.25">
      <c r="W538"/>
    </row>
    <row r="539" spans="23:23" ht="15" x14ac:dyDescent="0.25">
      <c r="W539"/>
    </row>
    <row r="540" spans="23:23" ht="15" x14ac:dyDescent="0.25">
      <c r="W540"/>
    </row>
    <row r="541" spans="23:23" ht="15" x14ac:dyDescent="0.25">
      <c r="W541"/>
    </row>
    <row r="542" spans="23:23" ht="15" x14ac:dyDescent="0.25">
      <c r="W542"/>
    </row>
    <row r="543" spans="23:23" ht="15" x14ac:dyDescent="0.25">
      <c r="W543"/>
    </row>
    <row r="544" spans="23:23" ht="15" x14ac:dyDescent="0.25">
      <c r="W544"/>
    </row>
    <row r="545" spans="23:23" ht="15" x14ac:dyDescent="0.25">
      <c r="W545"/>
    </row>
    <row r="546" spans="23:23" ht="15" x14ac:dyDescent="0.25">
      <c r="W546"/>
    </row>
    <row r="547" spans="23:23" ht="15" x14ac:dyDescent="0.25">
      <c r="W547"/>
    </row>
    <row r="548" spans="23:23" ht="15" x14ac:dyDescent="0.25">
      <c r="W548"/>
    </row>
    <row r="549" spans="23:23" ht="15" x14ac:dyDescent="0.25">
      <c r="W549"/>
    </row>
    <row r="550" spans="23:23" ht="15" x14ac:dyDescent="0.25">
      <c r="W550"/>
    </row>
    <row r="551" spans="23:23" ht="15" x14ac:dyDescent="0.25">
      <c r="W551"/>
    </row>
    <row r="552" spans="23:23" ht="15" x14ac:dyDescent="0.25">
      <c r="W552"/>
    </row>
    <row r="553" spans="23:23" ht="15" x14ac:dyDescent="0.25">
      <c r="W553"/>
    </row>
    <row r="554" spans="23:23" ht="15" x14ac:dyDescent="0.25">
      <c r="W554"/>
    </row>
    <row r="555" spans="23:23" ht="15" x14ac:dyDescent="0.25">
      <c r="W555"/>
    </row>
    <row r="556" spans="23:23" ht="15" x14ac:dyDescent="0.25">
      <c r="W556"/>
    </row>
    <row r="557" spans="23:23" ht="15" x14ac:dyDescent="0.25">
      <c r="W557"/>
    </row>
    <row r="558" spans="23:23" ht="15" x14ac:dyDescent="0.25">
      <c r="W558"/>
    </row>
    <row r="559" spans="23:23" ht="15" x14ac:dyDescent="0.25">
      <c r="W559"/>
    </row>
    <row r="560" spans="23:23" ht="15" x14ac:dyDescent="0.25">
      <c r="W560"/>
    </row>
    <row r="561" spans="23:23" ht="15" x14ac:dyDescent="0.25">
      <c r="W561"/>
    </row>
    <row r="562" spans="23:23" ht="15" x14ac:dyDescent="0.25">
      <c r="W562"/>
    </row>
    <row r="563" spans="23:23" ht="15" x14ac:dyDescent="0.25">
      <c r="W563"/>
    </row>
    <row r="564" spans="23:23" ht="15" x14ac:dyDescent="0.25">
      <c r="W564"/>
    </row>
    <row r="565" spans="23:23" ht="15" x14ac:dyDescent="0.25">
      <c r="W565"/>
    </row>
    <row r="566" spans="23:23" ht="15" x14ac:dyDescent="0.25">
      <c r="W566"/>
    </row>
    <row r="567" spans="23:23" ht="15" x14ac:dyDescent="0.25">
      <c r="W567"/>
    </row>
    <row r="568" spans="23:23" ht="15" x14ac:dyDescent="0.25">
      <c r="W568"/>
    </row>
    <row r="569" spans="23:23" ht="15" x14ac:dyDescent="0.25">
      <c r="W569"/>
    </row>
    <row r="570" spans="23:23" ht="15" x14ac:dyDescent="0.25">
      <c r="W570"/>
    </row>
    <row r="571" spans="23:23" ht="15" x14ac:dyDescent="0.25">
      <c r="W571"/>
    </row>
    <row r="572" spans="23:23" ht="15" x14ac:dyDescent="0.25">
      <c r="W572"/>
    </row>
    <row r="573" spans="23:23" ht="15" x14ac:dyDescent="0.25">
      <c r="W573"/>
    </row>
    <row r="574" spans="23:23" ht="15" x14ac:dyDescent="0.25">
      <c r="W574"/>
    </row>
    <row r="575" spans="23:23" ht="15" x14ac:dyDescent="0.25">
      <c r="W575"/>
    </row>
    <row r="576" spans="23:23" ht="15" x14ac:dyDescent="0.25">
      <c r="W576"/>
    </row>
    <row r="577" spans="23:23" ht="15" x14ac:dyDescent="0.25">
      <c r="W577"/>
    </row>
    <row r="578" spans="23:23" ht="15" x14ac:dyDescent="0.25">
      <c r="W578"/>
    </row>
    <row r="579" spans="23:23" ht="15" x14ac:dyDescent="0.25">
      <c r="W579"/>
    </row>
    <row r="580" spans="23:23" ht="15" x14ac:dyDescent="0.25">
      <c r="W580"/>
    </row>
    <row r="581" spans="23:23" ht="15" x14ac:dyDescent="0.25">
      <c r="W581"/>
    </row>
    <row r="582" spans="23:23" ht="15" x14ac:dyDescent="0.25">
      <c r="W582"/>
    </row>
    <row r="583" spans="23:23" ht="15" x14ac:dyDescent="0.25">
      <c r="W583"/>
    </row>
    <row r="584" spans="23:23" ht="15" x14ac:dyDescent="0.25">
      <c r="W584"/>
    </row>
    <row r="585" spans="23:23" ht="15" x14ac:dyDescent="0.25">
      <c r="W585"/>
    </row>
    <row r="586" spans="23:23" ht="15" x14ac:dyDescent="0.25">
      <c r="W586"/>
    </row>
    <row r="587" spans="23:23" ht="15" x14ac:dyDescent="0.25">
      <c r="W587"/>
    </row>
    <row r="588" spans="23:23" ht="15" x14ac:dyDescent="0.25">
      <c r="W588"/>
    </row>
    <row r="589" spans="23:23" ht="15" x14ac:dyDescent="0.25">
      <c r="W589"/>
    </row>
    <row r="590" spans="23:23" ht="15" x14ac:dyDescent="0.25">
      <c r="W590"/>
    </row>
    <row r="591" spans="23:23" ht="15" x14ac:dyDescent="0.25">
      <c r="W591"/>
    </row>
    <row r="592" spans="23:23" ht="15" x14ac:dyDescent="0.25">
      <c r="W592"/>
    </row>
    <row r="593" spans="23:23" ht="15" x14ac:dyDescent="0.25">
      <c r="W593"/>
    </row>
    <row r="594" spans="23:23" ht="15" x14ac:dyDescent="0.25">
      <c r="W594"/>
    </row>
    <row r="595" spans="23:23" ht="15" x14ac:dyDescent="0.25">
      <c r="W595"/>
    </row>
    <row r="596" spans="23:23" ht="15" x14ac:dyDescent="0.25">
      <c r="W596"/>
    </row>
    <row r="597" spans="23:23" ht="15" x14ac:dyDescent="0.25">
      <c r="W597"/>
    </row>
    <row r="598" spans="23:23" ht="15" x14ac:dyDescent="0.25">
      <c r="W598"/>
    </row>
    <row r="599" spans="23:23" ht="15" x14ac:dyDescent="0.25">
      <c r="W599"/>
    </row>
    <row r="600" spans="23:23" ht="15" x14ac:dyDescent="0.25">
      <c r="W600"/>
    </row>
    <row r="601" spans="23:23" ht="15" x14ac:dyDescent="0.25">
      <c r="W601"/>
    </row>
    <row r="602" spans="23:23" ht="15" x14ac:dyDescent="0.25">
      <c r="W602"/>
    </row>
    <row r="603" spans="23:23" ht="15" x14ac:dyDescent="0.25">
      <c r="W603"/>
    </row>
    <row r="604" spans="23:23" ht="15" x14ac:dyDescent="0.25">
      <c r="W604"/>
    </row>
    <row r="605" spans="23:23" ht="15" x14ac:dyDescent="0.25">
      <c r="W605"/>
    </row>
    <row r="606" spans="23:23" ht="15" x14ac:dyDescent="0.25">
      <c r="W606"/>
    </row>
    <row r="607" spans="23:23" ht="15" x14ac:dyDescent="0.25">
      <c r="W607"/>
    </row>
    <row r="608" spans="23:23" ht="15" x14ac:dyDescent="0.25">
      <c r="W608"/>
    </row>
    <row r="609" spans="23:23" ht="15" x14ac:dyDescent="0.25">
      <c r="W609"/>
    </row>
    <row r="610" spans="23:23" ht="15" x14ac:dyDescent="0.25">
      <c r="W610"/>
    </row>
    <row r="611" spans="23:23" ht="15" x14ac:dyDescent="0.25">
      <c r="W611"/>
    </row>
    <row r="612" spans="23:23" ht="15" x14ac:dyDescent="0.25">
      <c r="W612"/>
    </row>
    <row r="613" spans="23:23" ht="15" x14ac:dyDescent="0.25">
      <c r="W613"/>
    </row>
    <row r="614" spans="23:23" ht="15" x14ac:dyDescent="0.25">
      <c r="W614"/>
    </row>
    <row r="615" spans="23:23" ht="15" x14ac:dyDescent="0.25">
      <c r="W615"/>
    </row>
    <row r="616" spans="23:23" ht="15" x14ac:dyDescent="0.25">
      <c r="W616"/>
    </row>
    <row r="617" spans="23:23" ht="15" x14ac:dyDescent="0.25">
      <c r="W617"/>
    </row>
    <row r="618" spans="23:23" ht="15" x14ac:dyDescent="0.25">
      <c r="W618"/>
    </row>
    <row r="619" spans="23:23" ht="15" x14ac:dyDescent="0.25">
      <c r="W619"/>
    </row>
    <row r="620" spans="23:23" ht="15" x14ac:dyDescent="0.25">
      <c r="W620"/>
    </row>
    <row r="621" spans="23:23" ht="15" x14ac:dyDescent="0.25">
      <c r="W621"/>
    </row>
    <row r="622" spans="23:23" ht="15" x14ac:dyDescent="0.25">
      <c r="W622"/>
    </row>
    <row r="623" spans="23:23" ht="15" x14ac:dyDescent="0.25">
      <c r="W623"/>
    </row>
    <row r="624" spans="23:23" ht="15" x14ac:dyDescent="0.25">
      <c r="W624"/>
    </row>
    <row r="625" spans="23:23" ht="15" x14ac:dyDescent="0.25">
      <c r="W625"/>
    </row>
    <row r="626" spans="23:23" ht="15" x14ac:dyDescent="0.25">
      <c r="W626"/>
    </row>
    <row r="627" spans="23:23" ht="15" x14ac:dyDescent="0.25">
      <c r="W627"/>
    </row>
    <row r="628" spans="23:23" ht="15" x14ac:dyDescent="0.25">
      <c r="W628"/>
    </row>
    <row r="629" spans="23:23" ht="15" x14ac:dyDescent="0.25">
      <c r="W629"/>
    </row>
    <row r="630" spans="23:23" ht="15" x14ac:dyDescent="0.25">
      <c r="W630"/>
    </row>
    <row r="631" spans="23:23" ht="15" x14ac:dyDescent="0.25">
      <c r="W631"/>
    </row>
    <row r="632" spans="23:23" ht="15" x14ac:dyDescent="0.25">
      <c r="W632"/>
    </row>
    <row r="633" spans="23:23" ht="15" x14ac:dyDescent="0.25">
      <c r="W633"/>
    </row>
    <row r="634" spans="23:23" ht="15" x14ac:dyDescent="0.25">
      <c r="W634"/>
    </row>
    <row r="635" spans="23:23" ht="15" x14ac:dyDescent="0.25">
      <c r="W635"/>
    </row>
    <row r="636" spans="23:23" ht="15" x14ac:dyDescent="0.25">
      <c r="W636"/>
    </row>
    <row r="637" spans="23:23" ht="15" x14ac:dyDescent="0.25">
      <c r="W637"/>
    </row>
    <row r="638" spans="23:23" ht="15" x14ac:dyDescent="0.25">
      <c r="W638"/>
    </row>
    <row r="639" spans="23:23" ht="15" x14ac:dyDescent="0.25">
      <c r="W639"/>
    </row>
    <row r="640" spans="23:23" ht="15" x14ac:dyDescent="0.25">
      <c r="W640"/>
    </row>
    <row r="641" spans="23:23" ht="15" x14ac:dyDescent="0.25">
      <c r="W641"/>
    </row>
    <row r="642" spans="23:23" ht="15" x14ac:dyDescent="0.25">
      <c r="W642"/>
    </row>
    <row r="643" spans="23:23" ht="15" x14ac:dyDescent="0.25">
      <c r="W643"/>
    </row>
    <row r="644" spans="23:23" ht="15" x14ac:dyDescent="0.25">
      <c r="W644"/>
    </row>
    <row r="645" spans="23:23" ht="15" x14ac:dyDescent="0.25">
      <c r="W645"/>
    </row>
    <row r="646" spans="23:23" ht="15" x14ac:dyDescent="0.25">
      <c r="W646"/>
    </row>
    <row r="647" spans="23:23" ht="15" x14ac:dyDescent="0.25">
      <c r="W647"/>
    </row>
    <row r="648" spans="23:23" ht="15" x14ac:dyDescent="0.25">
      <c r="W648"/>
    </row>
    <row r="649" spans="23:23" ht="15" x14ac:dyDescent="0.25">
      <c r="W649"/>
    </row>
    <row r="650" spans="23:23" ht="15" x14ac:dyDescent="0.25">
      <c r="W650"/>
    </row>
    <row r="651" spans="23:23" ht="15" x14ac:dyDescent="0.25">
      <c r="W651"/>
    </row>
    <row r="652" spans="23:23" ht="15" x14ac:dyDescent="0.25">
      <c r="W652"/>
    </row>
    <row r="653" spans="23:23" ht="15" x14ac:dyDescent="0.25">
      <c r="W653"/>
    </row>
    <row r="654" spans="23:23" ht="15" x14ac:dyDescent="0.25">
      <c r="W654"/>
    </row>
    <row r="655" spans="23:23" ht="15" x14ac:dyDescent="0.25">
      <c r="W655"/>
    </row>
    <row r="656" spans="23:23" ht="15" x14ac:dyDescent="0.25">
      <c r="W656"/>
    </row>
    <row r="657" spans="23:23" ht="15" x14ac:dyDescent="0.25">
      <c r="W657"/>
    </row>
    <row r="658" spans="23:23" ht="15" x14ac:dyDescent="0.25">
      <c r="W658"/>
    </row>
    <row r="659" spans="23:23" ht="15" x14ac:dyDescent="0.25">
      <c r="W659"/>
    </row>
    <row r="660" spans="23:23" ht="15" x14ac:dyDescent="0.25">
      <c r="W660"/>
    </row>
    <row r="661" spans="23:23" ht="15" x14ac:dyDescent="0.25">
      <c r="W661"/>
    </row>
    <row r="662" spans="23:23" ht="15" x14ac:dyDescent="0.25">
      <c r="W662"/>
    </row>
    <row r="663" spans="23:23" ht="15" x14ac:dyDescent="0.25">
      <c r="W663"/>
    </row>
    <row r="664" spans="23:23" ht="15" x14ac:dyDescent="0.25">
      <c r="W664"/>
    </row>
    <row r="665" spans="23:23" ht="15" x14ac:dyDescent="0.25">
      <c r="W665"/>
    </row>
    <row r="666" spans="23:23" ht="15" x14ac:dyDescent="0.25">
      <c r="W666"/>
    </row>
    <row r="667" spans="23:23" ht="15" x14ac:dyDescent="0.25">
      <c r="W667"/>
    </row>
    <row r="668" spans="23:23" ht="15" x14ac:dyDescent="0.25">
      <c r="W668"/>
    </row>
    <row r="669" spans="23:23" ht="15" x14ac:dyDescent="0.25">
      <c r="W669"/>
    </row>
    <row r="670" spans="23:23" ht="15" x14ac:dyDescent="0.25">
      <c r="W670"/>
    </row>
    <row r="671" spans="23:23" ht="15" x14ac:dyDescent="0.25">
      <c r="W671"/>
    </row>
    <row r="672" spans="23:23" ht="15" x14ac:dyDescent="0.25">
      <c r="W672"/>
    </row>
    <row r="673" spans="23:23" ht="15" x14ac:dyDescent="0.25">
      <c r="W673"/>
    </row>
    <row r="674" spans="23:23" ht="15" x14ac:dyDescent="0.25">
      <c r="W674"/>
    </row>
    <row r="675" spans="23:23" ht="15" x14ac:dyDescent="0.25">
      <c r="W675"/>
    </row>
    <row r="676" spans="23:23" ht="15" x14ac:dyDescent="0.25">
      <c r="W676"/>
    </row>
    <row r="677" spans="23:23" ht="15" x14ac:dyDescent="0.25">
      <c r="W677"/>
    </row>
    <row r="678" spans="23:23" ht="15" x14ac:dyDescent="0.25">
      <c r="W678"/>
    </row>
    <row r="679" spans="23:23" ht="15" x14ac:dyDescent="0.25">
      <c r="W679"/>
    </row>
    <row r="680" spans="23:23" ht="15" x14ac:dyDescent="0.25">
      <c r="W680"/>
    </row>
    <row r="681" spans="23:23" ht="15" x14ac:dyDescent="0.25">
      <c r="W681"/>
    </row>
    <row r="682" spans="23:23" ht="15" x14ac:dyDescent="0.25">
      <c r="W682"/>
    </row>
    <row r="683" spans="23:23" ht="15" x14ac:dyDescent="0.25">
      <c r="W683"/>
    </row>
    <row r="684" spans="23:23" ht="15" x14ac:dyDescent="0.25">
      <c r="W684"/>
    </row>
    <row r="685" spans="23:23" ht="15" x14ac:dyDescent="0.25">
      <c r="W685"/>
    </row>
    <row r="686" spans="23:23" ht="15" x14ac:dyDescent="0.25">
      <c r="W686"/>
    </row>
    <row r="687" spans="23:23" ht="15" x14ac:dyDescent="0.25">
      <c r="W687"/>
    </row>
    <row r="688" spans="23:23" ht="15" x14ac:dyDescent="0.25">
      <c r="W688"/>
    </row>
    <row r="689" spans="23:23" ht="15" x14ac:dyDescent="0.25">
      <c r="W689"/>
    </row>
    <row r="690" spans="23:23" ht="15" x14ac:dyDescent="0.25">
      <c r="W690"/>
    </row>
    <row r="691" spans="23:23" ht="15" x14ac:dyDescent="0.25">
      <c r="W691"/>
    </row>
    <row r="692" spans="23:23" ht="15" x14ac:dyDescent="0.25">
      <c r="W692"/>
    </row>
    <row r="693" spans="23:23" ht="15" x14ac:dyDescent="0.25">
      <c r="W693"/>
    </row>
    <row r="694" spans="23:23" ht="15" x14ac:dyDescent="0.25">
      <c r="W694"/>
    </row>
    <row r="695" spans="23:23" ht="15" x14ac:dyDescent="0.25">
      <c r="W695"/>
    </row>
    <row r="696" spans="23:23" ht="15" x14ac:dyDescent="0.25">
      <c r="W696"/>
    </row>
    <row r="697" spans="23:23" ht="15" x14ac:dyDescent="0.25">
      <c r="W697"/>
    </row>
    <row r="698" spans="23:23" ht="15" x14ac:dyDescent="0.25">
      <c r="W698"/>
    </row>
    <row r="699" spans="23:23" ht="15" x14ac:dyDescent="0.25">
      <c r="W699"/>
    </row>
    <row r="700" spans="23:23" ht="15" x14ac:dyDescent="0.25">
      <c r="W700"/>
    </row>
    <row r="701" spans="23:23" ht="15" x14ac:dyDescent="0.25">
      <c r="W701"/>
    </row>
    <row r="702" spans="23:23" ht="15" x14ac:dyDescent="0.25">
      <c r="W702"/>
    </row>
    <row r="703" spans="23:23" ht="15" x14ac:dyDescent="0.25">
      <c r="W703"/>
    </row>
    <row r="704" spans="23:23" ht="15" x14ac:dyDescent="0.25">
      <c r="W704"/>
    </row>
    <row r="705" spans="23:23" ht="15" x14ac:dyDescent="0.25">
      <c r="W705"/>
    </row>
    <row r="706" spans="23:23" ht="15" x14ac:dyDescent="0.25">
      <c r="W706"/>
    </row>
    <row r="707" spans="23:23" ht="15" x14ac:dyDescent="0.25">
      <c r="W707"/>
    </row>
    <row r="708" spans="23:23" ht="15" x14ac:dyDescent="0.25">
      <c r="W708"/>
    </row>
    <row r="709" spans="23:23" ht="15" x14ac:dyDescent="0.25">
      <c r="W709"/>
    </row>
    <row r="710" spans="23:23" ht="15" x14ac:dyDescent="0.25">
      <c r="W710"/>
    </row>
    <row r="711" spans="23:23" ht="15" x14ac:dyDescent="0.25">
      <c r="W711"/>
    </row>
    <row r="712" spans="23:23" ht="15" x14ac:dyDescent="0.25">
      <c r="W712"/>
    </row>
    <row r="713" spans="23:23" ht="15" x14ac:dyDescent="0.25">
      <c r="W713"/>
    </row>
    <row r="714" spans="23:23" ht="15" x14ac:dyDescent="0.25">
      <c r="W714"/>
    </row>
    <row r="715" spans="23:23" ht="15" x14ac:dyDescent="0.25">
      <c r="W715"/>
    </row>
    <row r="716" spans="23:23" ht="15" x14ac:dyDescent="0.25">
      <c r="W716"/>
    </row>
    <row r="717" spans="23:23" ht="15" x14ac:dyDescent="0.25">
      <c r="W717"/>
    </row>
    <row r="718" spans="23:23" ht="15" x14ac:dyDescent="0.25">
      <c r="W718"/>
    </row>
    <row r="719" spans="23:23" ht="15" x14ac:dyDescent="0.25">
      <c r="W719"/>
    </row>
    <row r="720" spans="23:23" ht="15" x14ac:dyDescent="0.25">
      <c r="W720"/>
    </row>
    <row r="721" spans="23:23" ht="15" x14ac:dyDescent="0.25">
      <c r="W721"/>
    </row>
    <row r="722" spans="23:23" ht="15" x14ac:dyDescent="0.25">
      <c r="W722"/>
    </row>
    <row r="723" spans="23:23" ht="15" x14ac:dyDescent="0.25">
      <c r="W723"/>
    </row>
    <row r="724" spans="23:23" ht="15" x14ac:dyDescent="0.25">
      <c r="W724"/>
    </row>
    <row r="725" spans="23:23" ht="15" x14ac:dyDescent="0.25">
      <c r="W725"/>
    </row>
    <row r="726" spans="23:23" ht="15" x14ac:dyDescent="0.25">
      <c r="W726"/>
    </row>
    <row r="727" spans="23:23" ht="15" x14ac:dyDescent="0.25">
      <c r="W727"/>
    </row>
    <row r="728" spans="23:23" ht="15" x14ac:dyDescent="0.25">
      <c r="W728"/>
    </row>
    <row r="729" spans="23:23" ht="15" x14ac:dyDescent="0.25">
      <c r="W729"/>
    </row>
    <row r="730" spans="23:23" ht="15" x14ac:dyDescent="0.25">
      <c r="W730"/>
    </row>
    <row r="731" spans="23:23" ht="15" x14ac:dyDescent="0.25">
      <c r="W731"/>
    </row>
    <row r="732" spans="23:23" ht="15" x14ac:dyDescent="0.25">
      <c r="W732"/>
    </row>
    <row r="733" spans="23:23" ht="15" x14ac:dyDescent="0.25">
      <c r="W733"/>
    </row>
    <row r="734" spans="23:23" ht="15" x14ac:dyDescent="0.25">
      <c r="W734"/>
    </row>
    <row r="735" spans="23:23" ht="15" x14ac:dyDescent="0.25">
      <c r="W735"/>
    </row>
    <row r="736" spans="23:23" ht="15" x14ac:dyDescent="0.25">
      <c r="W736"/>
    </row>
    <row r="737" spans="23:23" ht="15" x14ac:dyDescent="0.25">
      <c r="W737"/>
    </row>
    <row r="738" spans="23:23" ht="15" x14ac:dyDescent="0.25">
      <c r="W738"/>
    </row>
    <row r="739" spans="23:23" ht="15" x14ac:dyDescent="0.25">
      <c r="W739"/>
    </row>
    <row r="740" spans="23:23" ht="15" x14ac:dyDescent="0.25">
      <c r="W740"/>
    </row>
    <row r="741" spans="23:23" ht="15" x14ac:dyDescent="0.25">
      <c r="W741"/>
    </row>
    <row r="742" spans="23:23" ht="15" x14ac:dyDescent="0.25">
      <c r="W742"/>
    </row>
    <row r="743" spans="23:23" ht="15" x14ac:dyDescent="0.25">
      <c r="W743"/>
    </row>
    <row r="744" spans="23:23" ht="15" x14ac:dyDescent="0.25">
      <c r="W744"/>
    </row>
    <row r="745" spans="23:23" ht="15" x14ac:dyDescent="0.25">
      <c r="W745"/>
    </row>
    <row r="746" spans="23:23" ht="15" x14ac:dyDescent="0.25">
      <c r="W746"/>
    </row>
    <row r="747" spans="23:23" ht="15" x14ac:dyDescent="0.25">
      <c r="W747"/>
    </row>
    <row r="748" spans="23:23" ht="15" x14ac:dyDescent="0.25">
      <c r="W748"/>
    </row>
    <row r="749" spans="23:23" ht="15" x14ac:dyDescent="0.25">
      <c r="W749"/>
    </row>
    <row r="750" spans="23:23" ht="15" x14ac:dyDescent="0.25">
      <c r="W750"/>
    </row>
    <row r="751" spans="23:23" ht="15" x14ac:dyDescent="0.25">
      <c r="W751"/>
    </row>
    <row r="752" spans="23:23" ht="15" x14ac:dyDescent="0.25">
      <c r="W752"/>
    </row>
    <row r="753" spans="23:23" ht="15" x14ac:dyDescent="0.25">
      <c r="W753"/>
    </row>
    <row r="754" spans="23:23" ht="15" x14ac:dyDescent="0.25">
      <c r="W754"/>
    </row>
    <row r="755" spans="23:23" ht="15" x14ac:dyDescent="0.25">
      <c r="W755"/>
    </row>
    <row r="756" spans="23:23" ht="15" x14ac:dyDescent="0.25">
      <c r="W756"/>
    </row>
    <row r="757" spans="23:23" ht="15" x14ac:dyDescent="0.25">
      <c r="W757"/>
    </row>
    <row r="758" spans="23:23" ht="15" x14ac:dyDescent="0.25">
      <c r="W758"/>
    </row>
    <row r="759" spans="23:23" ht="15" x14ac:dyDescent="0.25">
      <c r="W759"/>
    </row>
    <row r="760" spans="23:23" ht="15" x14ac:dyDescent="0.25">
      <c r="W760"/>
    </row>
    <row r="761" spans="23:23" ht="15" x14ac:dyDescent="0.25">
      <c r="W761"/>
    </row>
    <row r="762" spans="23:23" ht="15" x14ac:dyDescent="0.25">
      <c r="W762"/>
    </row>
    <row r="763" spans="23:23" ht="15" x14ac:dyDescent="0.25">
      <c r="W763"/>
    </row>
    <row r="764" spans="23:23" ht="15" x14ac:dyDescent="0.25">
      <c r="W764"/>
    </row>
    <row r="765" spans="23:23" ht="15" x14ac:dyDescent="0.25">
      <c r="W765"/>
    </row>
    <row r="766" spans="23:23" ht="15" x14ac:dyDescent="0.25">
      <c r="W766"/>
    </row>
    <row r="767" spans="23:23" ht="15" x14ac:dyDescent="0.25">
      <c r="W767"/>
    </row>
    <row r="768" spans="23:23" ht="15" x14ac:dyDescent="0.25">
      <c r="W768"/>
    </row>
    <row r="769" spans="23:23" ht="15" x14ac:dyDescent="0.25">
      <c r="W769"/>
    </row>
    <row r="770" spans="23:23" ht="15" x14ac:dyDescent="0.25">
      <c r="W770"/>
    </row>
    <row r="771" spans="23:23" ht="15" x14ac:dyDescent="0.25">
      <c r="W771"/>
    </row>
    <row r="772" spans="23:23" ht="15" x14ac:dyDescent="0.25">
      <c r="W772"/>
    </row>
    <row r="773" spans="23:23" ht="15" x14ac:dyDescent="0.25">
      <c r="W773"/>
    </row>
    <row r="774" spans="23:23" ht="15" x14ac:dyDescent="0.25">
      <c r="W774"/>
    </row>
    <row r="775" spans="23:23" ht="15" x14ac:dyDescent="0.25">
      <c r="W775"/>
    </row>
    <row r="776" spans="23:23" ht="15" x14ac:dyDescent="0.25">
      <c r="W776"/>
    </row>
    <row r="777" spans="23:23" ht="15" x14ac:dyDescent="0.25">
      <c r="W777"/>
    </row>
    <row r="778" spans="23:23" ht="15" x14ac:dyDescent="0.25">
      <c r="W778"/>
    </row>
    <row r="779" spans="23:23" ht="15" x14ac:dyDescent="0.25">
      <c r="W779"/>
    </row>
    <row r="780" spans="23:23" ht="15" x14ac:dyDescent="0.25">
      <c r="W780"/>
    </row>
    <row r="781" spans="23:23" ht="15" x14ac:dyDescent="0.25">
      <c r="W781"/>
    </row>
    <row r="782" spans="23:23" ht="15" x14ac:dyDescent="0.25">
      <c r="W782"/>
    </row>
    <row r="783" spans="23:23" ht="15" x14ac:dyDescent="0.25">
      <c r="W783"/>
    </row>
    <row r="784" spans="23:23" ht="15" x14ac:dyDescent="0.25">
      <c r="W784"/>
    </row>
    <row r="785" spans="23:23" ht="15" x14ac:dyDescent="0.25">
      <c r="W785"/>
    </row>
    <row r="786" spans="23:23" ht="15" x14ac:dyDescent="0.25">
      <c r="W786"/>
    </row>
    <row r="787" spans="23:23" ht="15" x14ac:dyDescent="0.25">
      <c r="W787"/>
    </row>
    <row r="788" spans="23:23" ht="15" x14ac:dyDescent="0.25">
      <c r="W788"/>
    </row>
    <row r="789" spans="23:23" ht="15" x14ac:dyDescent="0.25">
      <c r="W789"/>
    </row>
    <row r="790" spans="23:23" ht="15" x14ac:dyDescent="0.25">
      <c r="W790"/>
    </row>
    <row r="791" spans="23:23" ht="15" x14ac:dyDescent="0.25">
      <c r="W791"/>
    </row>
    <row r="792" spans="23:23" ht="15" x14ac:dyDescent="0.25">
      <c r="W792"/>
    </row>
    <row r="793" spans="23:23" ht="15" x14ac:dyDescent="0.25">
      <c r="W793"/>
    </row>
    <row r="794" spans="23:23" ht="15" x14ac:dyDescent="0.25">
      <c r="W794"/>
    </row>
    <row r="795" spans="23:23" ht="15" x14ac:dyDescent="0.25">
      <c r="W795"/>
    </row>
    <row r="796" spans="23:23" ht="15" x14ac:dyDescent="0.25">
      <c r="W796"/>
    </row>
    <row r="797" spans="23:23" ht="15" x14ac:dyDescent="0.25">
      <c r="W797"/>
    </row>
    <row r="798" spans="23:23" ht="15" x14ac:dyDescent="0.25">
      <c r="W798"/>
    </row>
    <row r="799" spans="23:23" ht="15" x14ac:dyDescent="0.25">
      <c r="W799"/>
    </row>
    <row r="800" spans="23:23" ht="15" x14ac:dyDescent="0.25">
      <c r="W800"/>
    </row>
    <row r="801" spans="23:23" ht="15" x14ac:dyDescent="0.25">
      <c r="W801"/>
    </row>
    <row r="802" spans="23:23" ht="15" x14ac:dyDescent="0.25">
      <c r="W802"/>
    </row>
    <row r="803" spans="23:23" ht="15" x14ac:dyDescent="0.25">
      <c r="W803"/>
    </row>
    <row r="804" spans="23:23" ht="15" x14ac:dyDescent="0.25">
      <c r="W804"/>
    </row>
    <row r="805" spans="23:23" ht="15" x14ac:dyDescent="0.25">
      <c r="W805"/>
    </row>
    <row r="806" spans="23:23" ht="15" x14ac:dyDescent="0.25">
      <c r="W806"/>
    </row>
    <row r="807" spans="23:23" ht="15" x14ac:dyDescent="0.25">
      <c r="W807"/>
    </row>
    <row r="808" spans="23:23" ht="15" x14ac:dyDescent="0.25">
      <c r="W808"/>
    </row>
    <row r="809" spans="23:23" ht="15" x14ac:dyDescent="0.25">
      <c r="W809"/>
    </row>
    <row r="810" spans="23:23" ht="15" x14ac:dyDescent="0.25">
      <c r="W810"/>
    </row>
    <row r="811" spans="23:23" ht="15" x14ac:dyDescent="0.25">
      <c r="W811"/>
    </row>
    <row r="812" spans="23:23" ht="15" x14ac:dyDescent="0.25">
      <c r="W812"/>
    </row>
    <row r="813" spans="23:23" ht="15" x14ac:dyDescent="0.25">
      <c r="W813"/>
    </row>
    <row r="814" spans="23:23" ht="15" x14ac:dyDescent="0.25">
      <c r="W814"/>
    </row>
    <row r="815" spans="23:23" ht="15" x14ac:dyDescent="0.25">
      <c r="W815"/>
    </row>
    <row r="816" spans="23:23" ht="15" x14ac:dyDescent="0.25">
      <c r="W816"/>
    </row>
    <row r="817" spans="23:23" ht="15" x14ac:dyDescent="0.25">
      <c r="W817"/>
    </row>
    <row r="818" spans="23:23" ht="15" x14ac:dyDescent="0.25">
      <c r="W818"/>
    </row>
    <row r="819" spans="23:23" ht="15" x14ac:dyDescent="0.25">
      <c r="W819"/>
    </row>
    <row r="820" spans="23:23" ht="15" x14ac:dyDescent="0.25">
      <c r="W820"/>
    </row>
    <row r="821" spans="23:23" ht="15" x14ac:dyDescent="0.25">
      <c r="W821"/>
    </row>
    <row r="822" spans="23:23" ht="15" x14ac:dyDescent="0.25">
      <c r="W822"/>
    </row>
    <row r="823" spans="23:23" ht="15" x14ac:dyDescent="0.25">
      <c r="W823"/>
    </row>
    <row r="824" spans="23:23" ht="15" x14ac:dyDescent="0.25">
      <c r="W824"/>
    </row>
    <row r="825" spans="23:23" ht="15" x14ac:dyDescent="0.25">
      <c r="W825"/>
    </row>
    <row r="826" spans="23:23" ht="15" x14ac:dyDescent="0.25">
      <c r="W826"/>
    </row>
    <row r="827" spans="23:23" ht="15" x14ac:dyDescent="0.25">
      <c r="W827"/>
    </row>
    <row r="828" spans="23:23" ht="15" x14ac:dyDescent="0.25">
      <c r="W828"/>
    </row>
    <row r="829" spans="23:23" ht="15" x14ac:dyDescent="0.25">
      <c r="W829"/>
    </row>
    <row r="830" spans="23:23" ht="15" x14ac:dyDescent="0.25">
      <c r="W830"/>
    </row>
    <row r="831" spans="23:23" ht="15" x14ac:dyDescent="0.25">
      <c r="W831"/>
    </row>
    <row r="832" spans="23:23" ht="15" x14ac:dyDescent="0.25">
      <c r="W832"/>
    </row>
    <row r="833" spans="23:23" ht="15" x14ac:dyDescent="0.25">
      <c r="W833"/>
    </row>
    <row r="834" spans="23:23" ht="15" x14ac:dyDescent="0.25">
      <c r="W834"/>
    </row>
    <row r="835" spans="23:23" ht="15" x14ac:dyDescent="0.25">
      <c r="W835"/>
    </row>
    <row r="836" spans="23:23" ht="15" x14ac:dyDescent="0.25">
      <c r="W836"/>
    </row>
    <row r="837" spans="23:23" ht="15" x14ac:dyDescent="0.25">
      <c r="W837"/>
    </row>
    <row r="838" spans="23:23" ht="15" x14ac:dyDescent="0.25">
      <c r="W838"/>
    </row>
    <row r="839" spans="23:23" ht="15" x14ac:dyDescent="0.25">
      <c r="W839"/>
    </row>
    <row r="840" spans="23:23" ht="15" x14ac:dyDescent="0.25">
      <c r="W840"/>
    </row>
    <row r="841" spans="23:23" ht="15" x14ac:dyDescent="0.25">
      <c r="W841"/>
    </row>
    <row r="842" spans="23:23" ht="15" x14ac:dyDescent="0.25">
      <c r="W842"/>
    </row>
    <row r="843" spans="23:23" ht="15" x14ac:dyDescent="0.25">
      <c r="W843"/>
    </row>
    <row r="844" spans="23:23" ht="15" x14ac:dyDescent="0.25">
      <c r="W844"/>
    </row>
    <row r="845" spans="23:23" ht="15" x14ac:dyDescent="0.25">
      <c r="W845"/>
    </row>
    <row r="846" spans="23:23" ht="15" x14ac:dyDescent="0.25">
      <c r="W846"/>
    </row>
    <row r="847" spans="23:23" ht="15" x14ac:dyDescent="0.25">
      <c r="W847"/>
    </row>
    <row r="848" spans="23:23" ht="15" x14ac:dyDescent="0.25">
      <c r="W848"/>
    </row>
    <row r="849" spans="23:23" ht="15" x14ac:dyDescent="0.25">
      <c r="W849"/>
    </row>
    <row r="850" spans="23:23" ht="15" x14ac:dyDescent="0.25">
      <c r="W850"/>
    </row>
    <row r="851" spans="23:23" ht="15" x14ac:dyDescent="0.25">
      <c r="W851"/>
    </row>
    <row r="852" spans="23:23" ht="15" x14ac:dyDescent="0.25">
      <c r="W852"/>
    </row>
    <row r="853" spans="23:23" ht="15" x14ac:dyDescent="0.25">
      <c r="W853"/>
    </row>
    <row r="854" spans="23:23" ht="15" x14ac:dyDescent="0.25">
      <c r="W854"/>
    </row>
    <row r="855" spans="23:23" ht="15" x14ac:dyDescent="0.25">
      <c r="W855"/>
    </row>
    <row r="856" spans="23:23" ht="15" x14ac:dyDescent="0.25">
      <c r="W856"/>
    </row>
    <row r="857" spans="23:23" ht="15" x14ac:dyDescent="0.25">
      <c r="W857"/>
    </row>
    <row r="858" spans="23:23" ht="15" x14ac:dyDescent="0.25">
      <c r="W858"/>
    </row>
    <row r="859" spans="23:23" ht="15" x14ac:dyDescent="0.25">
      <c r="W859"/>
    </row>
    <row r="860" spans="23:23" ht="15" x14ac:dyDescent="0.25">
      <c r="W860"/>
    </row>
    <row r="861" spans="23:23" ht="15" x14ac:dyDescent="0.25">
      <c r="W861"/>
    </row>
    <row r="862" spans="23:23" ht="15" x14ac:dyDescent="0.25">
      <c r="W862"/>
    </row>
    <row r="863" spans="23:23" ht="15" x14ac:dyDescent="0.25">
      <c r="W863"/>
    </row>
    <row r="864" spans="23:23" ht="15" x14ac:dyDescent="0.25">
      <c r="W864"/>
    </row>
    <row r="865" spans="23:23" ht="15" x14ac:dyDescent="0.25">
      <c r="W865"/>
    </row>
    <row r="866" spans="23:23" ht="15" x14ac:dyDescent="0.25">
      <c r="W866"/>
    </row>
    <row r="867" spans="23:23" ht="15" x14ac:dyDescent="0.25">
      <c r="W867"/>
    </row>
    <row r="868" spans="23:23" ht="15" x14ac:dyDescent="0.25">
      <c r="W868"/>
    </row>
    <row r="869" spans="23:23" ht="15" x14ac:dyDescent="0.25">
      <c r="W869"/>
    </row>
    <row r="870" spans="23:23" ht="15" x14ac:dyDescent="0.25">
      <c r="W870"/>
    </row>
    <row r="871" spans="23:23" ht="15" x14ac:dyDescent="0.25">
      <c r="W871"/>
    </row>
    <row r="872" spans="23:23" ht="15" x14ac:dyDescent="0.25">
      <c r="W872"/>
    </row>
    <row r="873" spans="23:23" ht="15" x14ac:dyDescent="0.25">
      <c r="W873"/>
    </row>
    <row r="874" spans="23:23" ht="15" x14ac:dyDescent="0.25">
      <c r="W874"/>
    </row>
    <row r="875" spans="23:23" ht="15" x14ac:dyDescent="0.25">
      <c r="W875"/>
    </row>
    <row r="876" spans="23:23" ht="15" x14ac:dyDescent="0.25">
      <c r="W876"/>
    </row>
    <row r="877" spans="23:23" ht="15" x14ac:dyDescent="0.25">
      <c r="W877"/>
    </row>
    <row r="878" spans="23:23" ht="15" x14ac:dyDescent="0.25">
      <c r="W878"/>
    </row>
    <row r="879" spans="23:23" ht="15" x14ac:dyDescent="0.25">
      <c r="W879"/>
    </row>
    <row r="880" spans="23:23" ht="15" x14ac:dyDescent="0.25">
      <c r="W880"/>
    </row>
    <row r="881" spans="23:23" ht="15" x14ac:dyDescent="0.25">
      <c r="W881"/>
    </row>
    <row r="882" spans="23:23" ht="15" x14ac:dyDescent="0.25">
      <c r="W882"/>
    </row>
    <row r="883" spans="23:23" ht="15" x14ac:dyDescent="0.25">
      <c r="W883"/>
    </row>
    <row r="884" spans="23:23" ht="15" x14ac:dyDescent="0.25">
      <c r="W884"/>
    </row>
    <row r="885" spans="23:23" ht="15" x14ac:dyDescent="0.25">
      <c r="W885"/>
    </row>
    <row r="886" spans="23:23" ht="15" x14ac:dyDescent="0.25">
      <c r="W886"/>
    </row>
    <row r="887" spans="23:23" ht="15" x14ac:dyDescent="0.25">
      <c r="W887"/>
    </row>
    <row r="888" spans="23:23" ht="15" x14ac:dyDescent="0.25">
      <c r="W888"/>
    </row>
    <row r="889" spans="23:23" ht="15" x14ac:dyDescent="0.25">
      <c r="W889"/>
    </row>
    <row r="890" spans="23:23" ht="15" x14ac:dyDescent="0.25">
      <c r="W890"/>
    </row>
    <row r="891" spans="23:23" ht="15" x14ac:dyDescent="0.25">
      <c r="W891"/>
    </row>
    <row r="892" spans="23:23" ht="15" x14ac:dyDescent="0.25">
      <c r="W892"/>
    </row>
    <row r="893" spans="23:23" ht="15" x14ac:dyDescent="0.25">
      <c r="W893"/>
    </row>
    <row r="894" spans="23:23" ht="15" x14ac:dyDescent="0.25">
      <c r="W894"/>
    </row>
    <row r="895" spans="23:23" ht="15" x14ac:dyDescent="0.25">
      <c r="W895"/>
    </row>
    <row r="896" spans="23:23" ht="15" x14ac:dyDescent="0.25">
      <c r="W896"/>
    </row>
    <row r="897" spans="23:23" ht="15" x14ac:dyDescent="0.25">
      <c r="W897"/>
    </row>
    <row r="898" spans="23:23" ht="15" x14ac:dyDescent="0.25">
      <c r="W898"/>
    </row>
    <row r="899" spans="23:23" ht="15" x14ac:dyDescent="0.25">
      <c r="W899"/>
    </row>
    <row r="900" spans="23:23" ht="15" x14ac:dyDescent="0.25">
      <c r="W900"/>
    </row>
    <row r="901" spans="23:23" ht="15" x14ac:dyDescent="0.25">
      <c r="W901"/>
    </row>
    <row r="902" spans="23:23" ht="15" x14ac:dyDescent="0.25">
      <c r="W902"/>
    </row>
    <row r="903" spans="23:23" ht="15" x14ac:dyDescent="0.25">
      <c r="W903"/>
    </row>
    <row r="904" spans="23:23" ht="15" x14ac:dyDescent="0.25">
      <c r="W904"/>
    </row>
    <row r="905" spans="23:23" ht="15" x14ac:dyDescent="0.25">
      <c r="W905"/>
    </row>
    <row r="906" spans="23:23" ht="15" x14ac:dyDescent="0.25">
      <c r="W906"/>
    </row>
    <row r="907" spans="23:23" ht="15" x14ac:dyDescent="0.25">
      <c r="W907"/>
    </row>
    <row r="908" spans="23:23" ht="15" x14ac:dyDescent="0.25">
      <c r="W908"/>
    </row>
    <row r="909" spans="23:23" ht="15" x14ac:dyDescent="0.25">
      <c r="W909"/>
    </row>
    <row r="910" spans="23:23" ht="15" x14ac:dyDescent="0.25">
      <c r="W910"/>
    </row>
    <row r="911" spans="23:23" ht="15" x14ac:dyDescent="0.25">
      <c r="W911"/>
    </row>
    <row r="912" spans="23:23" ht="15" x14ac:dyDescent="0.25">
      <c r="W912"/>
    </row>
    <row r="913" spans="23:23" ht="15" x14ac:dyDescent="0.25">
      <c r="W913"/>
    </row>
    <row r="914" spans="23:23" ht="15" x14ac:dyDescent="0.25">
      <c r="W914"/>
    </row>
    <row r="915" spans="23:23" ht="15" x14ac:dyDescent="0.25">
      <c r="W915"/>
    </row>
    <row r="916" spans="23:23" ht="15" x14ac:dyDescent="0.25">
      <c r="W916"/>
    </row>
    <row r="917" spans="23:23" ht="15" x14ac:dyDescent="0.25">
      <c r="W917"/>
    </row>
    <row r="918" spans="23:23" ht="15" x14ac:dyDescent="0.25">
      <c r="W918"/>
    </row>
    <row r="919" spans="23:23" ht="15" x14ac:dyDescent="0.25">
      <c r="W919"/>
    </row>
    <row r="920" spans="23:23" ht="15" x14ac:dyDescent="0.25">
      <c r="W920"/>
    </row>
    <row r="921" spans="23:23" ht="15" x14ac:dyDescent="0.25">
      <c r="W921"/>
    </row>
    <row r="922" spans="23:23" ht="15" x14ac:dyDescent="0.25">
      <c r="W922"/>
    </row>
    <row r="923" spans="23:23" ht="15" x14ac:dyDescent="0.25">
      <c r="W923"/>
    </row>
    <row r="924" spans="23:23" ht="15" x14ac:dyDescent="0.25">
      <c r="W924"/>
    </row>
    <row r="925" spans="23:23" ht="15" x14ac:dyDescent="0.25">
      <c r="W925"/>
    </row>
    <row r="926" spans="23:23" ht="15" x14ac:dyDescent="0.25">
      <c r="W926"/>
    </row>
    <row r="927" spans="23:23" ht="15" x14ac:dyDescent="0.25">
      <c r="W927"/>
    </row>
    <row r="928" spans="23:23" ht="15" x14ac:dyDescent="0.25">
      <c r="W928"/>
    </row>
    <row r="929" spans="23:23" ht="15" x14ac:dyDescent="0.25">
      <c r="W929"/>
    </row>
    <row r="930" spans="23:23" ht="15" x14ac:dyDescent="0.25">
      <c r="W930"/>
    </row>
    <row r="931" spans="23:23" ht="15" x14ac:dyDescent="0.25">
      <c r="W931"/>
    </row>
    <row r="932" spans="23:23" ht="15" x14ac:dyDescent="0.25">
      <c r="W932"/>
    </row>
    <row r="933" spans="23:23" ht="15" x14ac:dyDescent="0.25">
      <c r="W933"/>
    </row>
    <row r="934" spans="23:23" ht="15" x14ac:dyDescent="0.25">
      <c r="W934"/>
    </row>
    <row r="935" spans="23:23" ht="15" x14ac:dyDescent="0.25">
      <c r="W935"/>
    </row>
    <row r="936" spans="23:23" ht="15" x14ac:dyDescent="0.25">
      <c r="W936"/>
    </row>
    <row r="937" spans="23:23" ht="15" x14ac:dyDescent="0.25">
      <c r="W937"/>
    </row>
    <row r="938" spans="23:23" ht="15" x14ac:dyDescent="0.25">
      <c r="W938"/>
    </row>
    <row r="939" spans="23:23" ht="15" x14ac:dyDescent="0.25">
      <c r="W939"/>
    </row>
    <row r="940" spans="23:23" ht="15" x14ac:dyDescent="0.25">
      <c r="W940"/>
    </row>
    <row r="941" spans="23:23" ht="15" x14ac:dyDescent="0.25">
      <c r="W941"/>
    </row>
    <row r="942" spans="23:23" ht="15" x14ac:dyDescent="0.25">
      <c r="W942"/>
    </row>
    <row r="943" spans="23:23" ht="15" x14ac:dyDescent="0.25">
      <c r="W943"/>
    </row>
    <row r="944" spans="23:23" ht="15" x14ac:dyDescent="0.25">
      <c r="W944"/>
    </row>
    <row r="945" spans="23:23" ht="15" x14ac:dyDescent="0.25">
      <c r="W945"/>
    </row>
    <row r="946" spans="23:23" ht="15" x14ac:dyDescent="0.25">
      <c r="W946"/>
    </row>
    <row r="947" spans="23:23" ht="15" x14ac:dyDescent="0.25">
      <c r="W947"/>
    </row>
    <row r="948" spans="23:23" ht="15" x14ac:dyDescent="0.25">
      <c r="W948"/>
    </row>
    <row r="949" spans="23:23" ht="15" x14ac:dyDescent="0.25">
      <c r="W949"/>
    </row>
    <row r="950" spans="23:23" ht="15" x14ac:dyDescent="0.25">
      <c r="W950"/>
    </row>
    <row r="951" spans="23:23" ht="15" x14ac:dyDescent="0.25">
      <c r="W951"/>
    </row>
    <row r="952" spans="23:23" ht="15" x14ac:dyDescent="0.25">
      <c r="W952"/>
    </row>
    <row r="953" spans="23:23" ht="15" x14ac:dyDescent="0.25">
      <c r="W953"/>
    </row>
    <row r="954" spans="23:23" ht="15" x14ac:dyDescent="0.25">
      <c r="W954"/>
    </row>
    <row r="955" spans="23:23" ht="15" x14ac:dyDescent="0.25">
      <c r="W955"/>
    </row>
    <row r="956" spans="23:23" ht="15" x14ac:dyDescent="0.25">
      <c r="W956"/>
    </row>
    <row r="957" spans="23:23" ht="15" x14ac:dyDescent="0.25">
      <c r="W957"/>
    </row>
    <row r="958" spans="23:23" ht="15" x14ac:dyDescent="0.25">
      <c r="W958"/>
    </row>
    <row r="959" spans="23:23" ht="15" x14ac:dyDescent="0.25">
      <c r="W959"/>
    </row>
    <row r="960" spans="23:23" ht="15" x14ac:dyDescent="0.25">
      <c r="W960"/>
    </row>
    <row r="961" spans="23:23" ht="15" x14ac:dyDescent="0.25">
      <c r="W961"/>
    </row>
    <row r="962" spans="23:23" ht="15" x14ac:dyDescent="0.25">
      <c r="W962"/>
    </row>
    <row r="963" spans="23:23" ht="15" x14ac:dyDescent="0.25">
      <c r="W963"/>
    </row>
    <row r="964" spans="23:23" ht="15" x14ac:dyDescent="0.25">
      <c r="W964"/>
    </row>
    <row r="965" spans="23:23" ht="15" x14ac:dyDescent="0.25">
      <c r="W965"/>
    </row>
    <row r="966" spans="23:23" ht="15" x14ac:dyDescent="0.25">
      <c r="W966"/>
    </row>
    <row r="967" spans="23:23" ht="15" x14ac:dyDescent="0.25">
      <c r="W967"/>
    </row>
    <row r="968" spans="23:23" ht="15" x14ac:dyDescent="0.25">
      <c r="W968"/>
    </row>
    <row r="969" spans="23:23" ht="15" x14ac:dyDescent="0.25">
      <c r="W969"/>
    </row>
    <row r="970" spans="23:23" ht="15" x14ac:dyDescent="0.25">
      <c r="W970"/>
    </row>
    <row r="971" spans="23:23" ht="15" x14ac:dyDescent="0.25">
      <c r="W971"/>
    </row>
    <row r="972" spans="23:23" ht="15" x14ac:dyDescent="0.25">
      <c r="W972"/>
    </row>
    <row r="973" spans="23:23" ht="15" x14ac:dyDescent="0.25">
      <c r="W973"/>
    </row>
    <row r="974" spans="23:23" ht="15" x14ac:dyDescent="0.25">
      <c r="W974"/>
    </row>
    <row r="975" spans="23:23" ht="15" x14ac:dyDescent="0.25">
      <c r="W975"/>
    </row>
    <row r="976" spans="23:23" ht="15" x14ac:dyDescent="0.25">
      <c r="W976"/>
    </row>
    <row r="977" spans="23:23" ht="15" x14ac:dyDescent="0.25">
      <c r="W977"/>
    </row>
    <row r="978" spans="23:23" ht="15" x14ac:dyDescent="0.25">
      <c r="W978"/>
    </row>
    <row r="979" spans="23:23" ht="15" x14ac:dyDescent="0.25">
      <c r="W979"/>
    </row>
    <row r="980" spans="23:23" ht="15" x14ac:dyDescent="0.25">
      <c r="W980"/>
    </row>
    <row r="981" spans="23:23" ht="15" x14ac:dyDescent="0.25">
      <c r="W981"/>
    </row>
    <row r="982" spans="23:23" ht="15" x14ac:dyDescent="0.25">
      <c r="W982"/>
    </row>
    <row r="983" spans="23:23" ht="15" x14ac:dyDescent="0.25">
      <c r="W983"/>
    </row>
    <row r="984" spans="23:23" ht="15" x14ac:dyDescent="0.25">
      <c r="W984"/>
    </row>
    <row r="985" spans="23:23" ht="15" x14ac:dyDescent="0.25">
      <c r="W985"/>
    </row>
    <row r="986" spans="23:23" ht="15" x14ac:dyDescent="0.25">
      <c r="W986"/>
    </row>
    <row r="987" spans="23:23" ht="15" x14ac:dyDescent="0.25">
      <c r="W987"/>
    </row>
    <row r="988" spans="23:23" ht="15" x14ac:dyDescent="0.25">
      <c r="W988"/>
    </row>
    <row r="989" spans="23:23" ht="15" x14ac:dyDescent="0.25">
      <c r="W989"/>
    </row>
    <row r="990" spans="23:23" ht="15" x14ac:dyDescent="0.25">
      <c r="W990"/>
    </row>
    <row r="991" spans="23:23" ht="15" x14ac:dyDescent="0.25">
      <c r="W991"/>
    </row>
    <row r="992" spans="23:23" ht="15" x14ac:dyDescent="0.25">
      <c r="W992"/>
    </row>
    <row r="993" spans="23:23" ht="15" x14ac:dyDescent="0.25">
      <c r="W993"/>
    </row>
    <row r="994" spans="23:23" ht="15" x14ac:dyDescent="0.25">
      <c r="W994"/>
    </row>
    <row r="995" spans="23:23" ht="15" x14ac:dyDescent="0.25">
      <c r="W995"/>
    </row>
    <row r="996" spans="23:23" ht="15" x14ac:dyDescent="0.25">
      <c r="W996"/>
    </row>
    <row r="997" spans="23:23" ht="15" x14ac:dyDescent="0.25">
      <c r="W997"/>
    </row>
    <row r="998" spans="23:23" ht="15" x14ac:dyDescent="0.25">
      <c r="W998"/>
    </row>
    <row r="999" spans="23:23" x14ac:dyDescent="0.25">
      <c r="W999" s="4" t="e">
        <f>AVERAGE(E999,H999,K999,N999,Q999,T999)</f>
        <v>#DIV/0!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7"/>
  <sheetViews>
    <sheetView workbookViewId="0">
      <selection activeCell="B1" sqref="B1:I1"/>
    </sheetView>
  </sheetViews>
  <sheetFormatPr baseColWidth="10" defaultRowHeight="15" x14ac:dyDescent="0.25"/>
  <cols>
    <col min="3" max="3" width="80.85546875" customWidth="1"/>
    <col min="5" max="5" width="23" customWidth="1"/>
    <col min="7" max="7" width="18.7109375" customWidth="1"/>
    <col min="9" max="9" width="41.7109375" customWidth="1"/>
  </cols>
  <sheetData>
    <row r="1" spans="1:9" ht="15.75" x14ac:dyDescent="0.25">
      <c r="A1" s="8"/>
      <c r="B1" s="13" t="s">
        <v>1804</v>
      </c>
      <c r="C1" s="13" t="s">
        <v>1805</v>
      </c>
      <c r="D1" s="13" t="s">
        <v>1806</v>
      </c>
      <c r="E1" s="12" t="s">
        <v>1807</v>
      </c>
      <c r="F1" s="13" t="s">
        <v>1808</v>
      </c>
      <c r="G1" s="12" t="s">
        <v>1809</v>
      </c>
      <c r="H1" s="13" t="s">
        <v>1810</v>
      </c>
      <c r="I1" s="1" t="s">
        <v>1811</v>
      </c>
    </row>
    <row r="2" spans="1:9" ht="15.75" x14ac:dyDescent="0.25">
      <c r="A2" s="8">
        <v>1</v>
      </c>
      <c r="B2" s="8" t="s">
        <v>1851</v>
      </c>
      <c r="C2" s="8" t="s">
        <v>1852</v>
      </c>
      <c r="D2" s="8" t="s">
        <v>1853</v>
      </c>
      <c r="E2" s="9">
        <f t="shared" ref="E2:E47" si="0">LEN(D2)-LEN(SUBSTITUTE(D2,",",""))+1</f>
        <v>834</v>
      </c>
      <c r="F2" s="8" t="s">
        <v>1854</v>
      </c>
      <c r="G2" s="9">
        <f t="shared" ref="G2:G47" si="1">LEN(F2)-LEN(SUBSTITUTE(F2,",",""))+1</f>
        <v>50</v>
      </c>
      <c r="H2" s="10">
        <v>7.1091000000000001E-5</v>
      </c>
      <c r="I2" s="8" t="s">
        <v>1855</v>
      </c>
    </row>
    <row r="3" spans="1:9" ht="15.75" x14ac:dyDescent="0.25">
      <c r="A3" s="8">
        <v>4</v>
      </c>
      <c r="B3" s="8" t="s">
        <v>1856</v>
      </c>
      <c r="C3" s="8" t="s">
        <v>1857</v>
      </c>
      <c r="D3" s="8" t="s">
        <v>1858</v>
      </c>
      <c r="E3" s="9">
        <f t="shared" si="0"/>
        <v>90</v>
      </c>
      <c r="F3" s="8" t="s">
        <v>1859</v>
      </c>
      <c r="G3" s="9">
        <f t="shared" si="1"/>
        <v>12</v>
      </c>
      <c r="H3" s="10">
        <v>6.8458E-3</v>
      </c>
      <c r="I3" s="11" t="s">
        <v>1855</v>
      </c>
    </row>
    <row r="4" spans="1:9" ht="15.75" x14ac:dyDescent="0.25">
      <c r="A4" s="8">
        <v>5</v>
      </c>
      <c r="B4" s="8" t="s">
        <v>1860</v>
      </c>
      <c r="C4" s="8" t="s">
        <v>1861</v>
      </c>
      <c r="D4" s="8" t="s">
        <v>1862</v>
      </c>
      <c r="E4" s="9">
        <f t="shared" si="0"/>
        <v>602</v>
      </c>
      <c r="F4" s="8" t="s">
        <v>1863</v>
      </c>
      <c r="G4" s="9">
        <f t="shared" si="1"/>
        <v>35</v>
      </c>
      <c r="H4" s="10">
        <v>6.8458E-3</v>
      </c>
      <c r="I4" s="8" t="s">
        <v>1855</v>
      </c>
    </row>
    <row r="5" spans="1:9" ht="15.75" x14ac:dyDescent="0.25">
      <c r="A5" s="8">
        <v>9</v>
      </c>
      <c r="B5" s="8" t="s">
        <v>1864</v>
      </c>
      <c r="C5" s="8" t="s">
        <v>1865</v>
      </c>
      <c r="D5" s="8" t="s">
        <v>1866</v>
      </c>
      <c r="E5" s="9">
        <f t="shared" si="0"/>
        <v>288</v>
      </c>
      <c r="F5" s="8" t="s">
        <v>1867</v>
      </c>
      <c r="G5" s="9">
        <f t="shared" si="1"/>
        <v>21</v>
      </c>
      <c r="H5" s="10">
        <v>1.3165E-2</v>
      </c>
      <c r="I5" s="8" t="s">
        <v>1855</v>
      </c>
    </row>
    <row r="6" spans="1:9" ht="15.75" x14ac:dyDescent="0.25">
      <c r="A6" s="8">
        <v>16</v>
      </c>
      <c r="B6" s="8" t="s">
        <v>1868</v>
      </c>
      <c r="C6" s="8" t="s">
        <v>1869</v>
      </c>
      <c r="D6" s="8" t="s">
        <v>1870</v>
      </c>
      <c r="E6" s="9">
        <f t="shared" si="0"/>
        <v>110</v>
      </c>
      <c r="F6" s="8" t="s">
        <v>1871</v>
      </c>
      <c r="G6" s="9">
        <f t="shared" si="1"/>
        <v>12</v>
      </c>
      <c r="H6" s="10">
        <v>1.3165E-2</v>
      </c>
      <c r="I6" s="8" t="s">
        <v>1855</v>
      </c>
    </row>
    <row r="7" spans="1:9" ht="15.75" x14ac:dyDescent="0.25">
      <c r="A7" s="8">
        <v>22</v>
      </c>
      <c r="B7" s="8" t="s">
        <v>1872</v>
      </c>
      <c r="C7" s="8" t="s">
        <v>1873</v>
      </c>
      <c r="D7" s="8" t="s">
        <v>1874</v>
      </c>
      <c r="E7" s="9">
        <f t="shared" si="0"/>
        <v>51</v>
      </c>
      <c r="F7" s="8" t="s">
        <v>1875</v>
      </c>
      <c r="G7" s="9">
        <f t="shared" si="1"/>
        <v>8</v>
      </c>
      <c r="H7" s="10">
        <v>1.9747500000000001E-2</v>
      </c>
      <c r="I7" s="11" t="s">
        <v>1855</v>
      </c>
    </row>
    <row r="8" spans="1:9" ht="15.75" x14ac:dyDescent="0.25">
      <c r="A8" s="8">
        <v>38</v>
      </c>
      <c r="B8" s="8" t="s">
        <v>1876</v>
      </c>
      <c r="C8" s="8" t="s">
        <v>1877</v>
      </c>
      <c r="D8" s="8" t="s">
        <v>1878</v>
      </c>
      <c r="E8" s="9">
        <f t="shared" si="0"/>
        <v>367</v>
      </c>
      <c r="F8" s="8" t="s">
        <v>1879</v>
      </c>
      <c r="G8" s="9">
        <f t="shared" si="1"/>
        <v>22</v>
      </c>
      <c r="H8" s="10">
        <v>4.5038157894736801E-2</v>
      </c>
      <c r="I8" s="8" t="s">
        <v>1855</v>
      </c>
    </row>
    <row r="9" spans="1:9" ht="15.75" x14ac:dyDescent="0.25">
      <c r="A9" s="8">
        <v>2</v>
      </c>
      <c r="B9" s="8" t="s">
        <v>1880</v>
      </c>
      <c r="C9" s="8" t="s">
        <v>1881</v>
      </c>
      <c r="D9" s="8" t="s">
        <v>1882</v>
      </c>
      <c r="E9" s="9">
        <f t="shared" si="0"/>
        <v>347</v>
      </c>
      <c r="F9" s="8" t="s">
        <v>1883</v>
      </c>
      <c r="G9" s="9">
        <f t="shared" si="1"/>
        <v>26</v>
      </c>
      <c r="H9" s="10">
        <v>3.4667833333333299E-3</v>
      </c>
      <c r="I9" s="8" t="s">
        <v>1884</v>
      </c>
    </row>
    <row r="10" spans="1:9" ht="15.75" x14ac:dyDescent="0.25">
      <c r="A10" s="8">
        <v>24</v>
      </c>
      <c r="B10" s="8" t="s">
        <v>1885</v>
      </c>
      <c r="C10" s="8" t="s">
        <v>1886</v>
      </c>
      <c r="D10" s="8" t="s">
        <v>1887</v>
      </c>
      <c r="E10" s="9">
        <f t="shared" si="0"/>
        <v>52</v>
      </c>
      <c r="F10" s="8" t="s">
        <v>1888</v>
      </c>
      <c r="G10" s="9">
        <f t="shared" si="1"/>
        <v>8</v>
      </c>
      <c r="H10" s="10">
        <v>2.0844583333333298E-2</v>
      </c>
      <c r="I10" s="8" t="s">
        <v>1884</v>
      </c>
    </row>
    <row r="11" spans="1:9" ht="15.75" x14ac:dyDescent="0.25">
      <c r="A11" s="8">
        <v>32</v>
      </c>
      <c r="B11" s="8" t="s">
        <v>1889</v>
      </c>
      <c r="C11" s="8" t="s">
        <v>1890</v>
      </c>
      <c r="D11" s="8" t="s">
        <v>1891</v>
      </c>
      <c r="E11" s="9">
        <f t="shared" si="0"/>
        <v>88</v>
      </c>
      <c r="F11" s="8" t="s">
        <v>1892</v>
      </c>
      <c r="G11" s="9">
        <f t="shared" si="1"/>
        <v>10</v>
      </c>
      <c r="H11" s="10">
        <v>2.591859375E-2</v>
      </c>
      <c r="I11" s="8" t="s">
        <v>1884</v>
      </c>
    </row>
    <row r="12" spans="1:9" ht="15.75" x14ac:dyDescent="0.25">
      <c r="A12" s="8">
        <v>33</v>
      </c>
      <c r="B12" s="8" t="s">
        <v>1893</v>
      </c>
      <c r="C12" s="8" t="s">
        <v>1894</v>
      </c>
      <c r="D12" s="8" t="s">
        <v>1895</v>
      </c>
      <c r="E12" s="9">
        <f t="shared" si="0"/>
        <v>30</v>
      </c>
      <c r="F12" s="8" t="s">
        <v>1896</v>
      </c>
      <c r="G12" s="9">
        <f t="shared" si="1"/>
        <v>6</v>
      </c>
      <c r="H12" s="10">
        <v>3.1915151515151501E-2</v>
      </c>
      <c r="I12" s="8" t="s">
        <v>1884</v>
      </c>
    </row>
    <row r="13" spans="1:9" ht="15.75" x14ac:dyDescent="0.25">
      <c r="A13" s="8">
        <v>45</v>
      </c>
      <c r="B13" s="8" t="s">
        <v>1897</v>
      </c>
      <c r="C13" s="8" t="s">
        <v>1898</v>
      </c>
      <c r="D13" s="8" t="s">
        <v>1899</v>
      </c>
      <c r="E13" s="9">
        <f t="shared" si="0"/>
        <v>12</v>
      </c>
      <c r="F13" s="8" t="s">
        <v>1900</v>
      </c>
      <c r="G13" s="9">
        <f t="shared" si="1"/>
        <v>4</v>
      </c>
      <c r="H13" s="10">
        <v>4.5791304347826099E-2</v>
      </c>
      <c r="I13" s="8" t="s">
        <v>1884</v>
      </c>
    </row>
    <row r="14" spans="1:9" ht="15.75" x14ac:dyDescent="0.25">
      <c r="A14" s="8">
        <v>7</v>
      </c>
      <c r="B14" s="8" t="s">
        <v>1901</v>
      </c>
      <c r="C14" s="8" t="s">
        <v>1902</v>
      </c>
      <c r="D14" s="8" t="s">
        <v>1903</v>
      </c>
      <c r="E14" s="9">
        <f t="shared" si="0"/>
        <v>12</v>
      </c>
      <c r="F14" s="8" t="s">
        <v>1904</v>
      </c>
      <c r="G14" s="9">
        <f t="shared" si="1"/>
        <v>5</v>
      </c>
      <c r="H14" s="10">
        <v>1.13548125E-2</v>
      </c>
      <c r="I14" s="8" t="s">
        <v>1905</v>
      </c>
    </row>
    <row r="15" spans="1:9" ht="15.75" x14ac:dyDescent="0.25">
      <c r="A15" s="8">
        <v>8</v>
      </c>
      <c r="B15" s="8" t="s">
        <v>1906</v>
      </c>
      <c r="C15" s="8" t="s">
        <v>1907</v>
      </c>
      <c r="D15" s="8" t="s">
        <v>1908</v>
      </c>
      <c r="E15" s="9">
        <f t="shared" si="0"/>
        <v>84</v>
      </c>
      <c r="F15" s="8" t="s">
        <v>1909</v>
      </c>
      <c r="G15" s="9">
        <f t="shared" si="1"/>
        <v>11</v>
      </c>
      <c r="H15" s="10">
        <v>1.13548125E-2</v>
      </c>
      <c r="I15" s="8" t="s">
        <v>1905</v>
      </c>
    </row>
    <row r="16" spans="1:9" ht="15.75" x14ac:dyDescent="0.25">
      <c r="A16" s="8">
        <v>10</v>
      </c>
      <c r="B16" s="8" t="s">
        <v>1910</v>
      </c>
      <c r="C16" s="8" t="s">
        <v>1911</v>
      </c>
      <c r="D16" s="8" t="s">
        <v>1912</v>
      </c>
      <c r="E16" s="9">
        <f t="shared" si="0"/>
        <v>58</v>
      </c>
      <c r="F16" s="8" t="s">
        <v>1913</v>
      </c>
      <c r="G16" s="9">
        <f t="shared" si="1"/>
        <v>9</v>
      </c>
      <c r="H16" s="10">
        <v>1.3165E-2</v>
      </c>
      <c r="I16" s="8" t="s">
        <v>1905</v>
      </c>
    </row>
    <row r="17" spans="1:9" ht="15.75" x14ac:dyDescent="0.25">
      <c r="A17" s="8">
        <v>11</v>
      </c>
      <c r="B17" s="8" t="s">
        <v>1914</v>
      </c>
      <c r="C17" s="8" t="s">
        <v>1915</v>
      </c>
      <c r="D17" s="8" t="s">
        <v>1916</v>
      </c>
      <c r="E17" s="9">
        <f t="shared" si="0"/>
        <v>7</v>
      </c>
      <c r="F17" s="8" t="s">
        <v>1917</v>
      </c>
      <c r="G17" s="9">
        <f t="shared" si="1"/>
        <v>4</v>
      </c>
      <c r="H17" s="10">
        <v>1.3165E-2</v>
      </c>
      <c r="I17" s="8" t="s">
        <v>1905</v>
      </c>
    </row>
    <row r="18" spans="1:9" ht="15.75" x14ac:dyDescent="0.25">
      <c r="A18" s="8">
        <v>12</v>
      </c>
      <c r="B18" s="8" t="s">
        <v>1918</v>
      </c>
      <c r="C18" s="8" t="s">
        <v>1919</v>
      </c>
      <c r="D18" s="8" t="s">
        <v>1920</v>
      </c>
      <c r="E18" s="9">
        <f t="shared" si="0"/>
        <v>45</v>
      </c>
      <c r="F18" s="8" t="s">
        <v>1921</v>
      </c>
      <c r="G18" s="9">
        <f t="shared" si="1"/>
        <v>8</v>
      </c>
      <c r="H18" s="10">
        <v>1.3165E-2</v>
      </c>
      <c r="I18" s="8" t="s">
        <v>1905</v>
      </c>
    </row>
    <row r="19" spans="1:9" ht="15.75" x14ac:dyDescent="0.25">
      <c r="A19" s="8">
        <v>13</v>
      </c>
      <c r="B19" s="8" t="s">
        <v>1922</v>
      </c>
      <c r="C19" s="8" t="s">
        <v>1923</v>
      </c>
      <c r="D19" s="8" t="s">
        <v>1924</v>
      </c>
      <c r="E19" s="9">
        <f t="shared" si="0"/>
        <v>33</v>
      </c>
      <c r="F19" s="8" t="s">
        <v>1925</v>
      </c>
      <c r="G19" s="9">
        <f t="shared" si="1"/>
        <v>7</v>
      </c>
      <c r="H19" s="10">
        <v>1.3165E-2</v>
      </c>
      <c r="I19" s="8" t="s">
        <v>1905</v>
      </c>
    </row>
    <row r="20" spans="1:9" ht="15.75" x14ac:dyDescent="0.25">
      <c r="A20" s="8">
        <v>14</v>
      </c>
      <c r="B20" s="8" t="s">
        <v>1926</v>
      </c>
      <c r="C20" s="8" t="s">
        <v>1927</v>
      </c>
      <c r="D20" s="8" t="s">
        <v>1928</v>
      </c>
      <c r="E20" s="9">
        <f t="shared" si="0"/>
        <v>3</v>
      </c>
      <c r="F20" s="8" t="s">
        <v>1928</v>
      </c>
      <c r="G20" s="9">
        <f t="shared" si="1"/>
        <v>3</v>
      </c>
      <c r="H20" s="10">
        <v>1.3165E-2</v>
      </c>
      <c r="I20" s="11" t="s">
        <v>1905</v>
      </c>
    </row>
    <row r="21" spans="1:9" ht="15.75" x14ac:dyDescent="0.25">
      <c r="A21" s="8">
        <v>25</v>
      </c>
      <c r="B21" s="8" t="s">
        <v>1929</v>
      </c>
      <c r="C21" s="8" t="s">
        <v>1930</v>
      </c>
      <c r="D21" s="8" t="s">
        <v>1931</v>
      </c>
      <c r="E21" s="9">
        <f t="shared" si="0"/>
        <v>9</v>
      </c>
      <c r="F21" s="8" t="s">
        <v>1932</v>
      </c>
      <c r="G21" s="9">
        <f t="shared" si="1"/>
        <v>4</v>
      </c>
      <c r="H21" s="10">
        <v>2.12665384615385E-2</v>
      </c>
      <c r="I21" s="8" t="s">
        <v>1905</v>
      </c>
    </row>
    <row r="22" spans="1:9" ht="15.75" x14ac:dyDescent="0.25">
      <c r="A22" s="8">
        <v>27</v>
      </c>
      <c r="B22" s="8" t="s">
        <v>1933</v>
      </c>
      <c r="C22" s="8" t="s">
        <v>1934</v>
      </c>
      <c r="D22" s="8" t="s">
        <v>1935</v>
      </c>
      <c r="E22" s="9">
        <f t="shared" si="0"/>
        <v>40</v>
      </c>
      <c r="F22" s="8" t="s">
        <v>1936</v>
      </c>
      <c r="G22" s="9">
        <f t="shared" si="1"/>
        <v>7</v>
      </c>
      <c r="H22" s="10">
        <v>2.3979107142857101E-2</v>
      </c>
      <c r="I22" s="8" t="s">
        <v>1905</v>
      </c>
    </row>
    <row r="23" spans="1:9" ht="15.75" x14ac:dyDescent="0.25">
      <c r="A23" s="8">
        <v>28</v>
      </c>
      <c r="B23" s="8" t="s">
        <v>1937</v>
      </c>
      <c r="C23" s="8" t="s">
        <v>1938</v>
      </c>
      <c r="D23" s="8" t="s">
        <v>1939</v>
      </c>
      <c r="E23" s="9">
        <f t="shared" si="0"/>
        <v>54</v>
      </c>
      <c r="F23" s="8" t="s">
        <v>1940</v>
      </c>
      <c r="G23" s="9">
        <f t="shared" si="1"/>
        <v>8</v>
      </c>
      <c r="H23" s="10">
        <v>2.3979107142857101E-2</v>
      </c>
      <c r="I23" s="8" t="s">
        <v>1905</v>
      </c>
    </row>
    <row r="24" spans="1:9" ht="15.75" x14ac:dyDescent="0.25">
      <c r="A24" s="8">
        <v>30</v>
      </c>
      <c r="B24" s="8" t="s">
        <v>1941</v>
      </c>
      <c r="C24" s="8" t="s">
        <v>1942</v>
      </c>
      <c r="D24" s="8" t="s">
        <v>1943</v>
      </c>
      <c r="E24" s="9">
        <f t="shared" si="0"/>
        <v>4</v>
      </c>
      <c r="F24" s="8" t="s">
        <v>1944</v>
      </c>
      <c r="G24" s="9">
        <f t="shared" si="1"/>
        <v>3</v>
      </c>
      <c r="H24" s="10">
        <v>2.5055967741935501E-2</v>
      </c>
      <c r="I24" s="8" t="s">
        <v>1905</v>
      </c>
    </row>
    <row r="25" spans="1:9" ht="15.75" x14ac:dyDescent="0.25">
      <c r="A25" s="8">
        <v>36</v>
      </c>
      <c r="B25" s="8" t="s">
        <v>1945</v>
      </c>
      <c r="C25" s="8" t="s">
        <v>1946</v>
      </c>
      <c r="D25" s="8" t="s">
        <v>1947</v>
      </c>
      <c r="E25" s="9">
        <f t="shared" si="0"/>
        <v>11</v>
      </c>
      <c r="F25" s="8" t="s">
        <v>1948</v>
      </c>
      <c r="G25" s="9">
        <f t="shared" si="1"/>
        <v>4</v>
      </c>
      <c r="H25" s="10">
        <v>4.0226388888888902E-2</v>
      </c>
      <c r="I25" s="8" t="s">
        <v>1905</v>
      </c>
    </row>
    <row r="26" spans="1:9" ht="15.75" x14ac:dyDescent="0.25">
      <c r="A26" s="8">
        <v>37</v>
      </c>
      <c r="B26" s="8" t="s">
        <v>1949</v>
      </c>
      <c r="C26" s="8" t="s">
        <v>1950</v>
      </c>
      <c r="D26" s="8" t="s">
        <v>1951</v>
      </c>
      <c r="E26" s="9">
        <f t="shared" si="0"/>
        <v>32</v>
      </c>
      <c r="F26" s="8" t="s">
        <v>1952</v>
      </c>
      <c r="G26" s="9">
        <f t="shared" si="1"/>
        <v>6</v>
      </c>
      <c r="H26" s="10">
        <v>4.26972972972973E-2</v>
      </c>
      <c r="I26" s="8" t="s">
        <v>1905</v>
      </c>
    </row>
    <row r="27" spans="1:9" ht="15.75" x14ac:dyDescent="0.25">
      <c r="A27" s="8">
        <v>39</v>
      </c>
      <c r="B27" s="8" t="s">
        <v>1953</v>
      </c>
      <c r="C27" s="8" t="s">
        <v>1954</v>
      </c>
      <c r="D27" s="8" t="s">
        <v>1955</v>
      </c>
      <c r="E27" s="9">
        <f t="shared" si="0"/>
        <v>97</v>
      </c>
      <c r="F27" s="8" t="s">
        <v>1956</v>
      </c>
      <c r="G27" s="9">
        <f t="shared" si="1"/>
        <v>10</v>
      </c>
      <c r="H27" s="10">
        <v>4.5791304347826099E-2</v>
      </c>
      <c r="I27" s="8" t="s">
        <v>1905</v>
      </c>
    </row>
    <row r="28" spans="1:9" ht="15.75" x14ac:dyDescent="0.25">
      <c r="A28" s="8">
        <v>41</v>
      </c>
      <c r="B28" s="8" t="s">
        <v>1957</v>
      </c>
      <c r="C28" s="8" t="s">
        <v>1958</v>
      </c>
      <c r="D28" s="8" t="s">
        <v>1959</v>
      </c>
      <c r="E28" s="9">
        <f t="shared" si="0"/>
        <v>5</v>
      </c>
      <c r="F28" s="8" t="s">
        <v>1960</v>
      </c>
      <c r="G28" s="9">
        <f t="shared" si="1"/>
        <v>3</v>
      </c>
      <c r="H28" s="10">
        <v>4.5791304347826099E-2</v>
      </c>
      <c r="I28" s="8" t="s">
        <v>1905</v>
      </c>
    </row>
    <row r="29" spans="1:9" ht="15.75" x14ac:dyDescent="0.25">
      <c r="A29" s="8">
        <v>42</v>
      </c>
      <c r="B29" s="8" t="s">
        <v>1961</v>
      </c>
      <c r="C29" s="8" t="s">
        <v>1962</v>
      </c>
      <c r="D29" s="8" t="s">
        <v>1963</v>
      </c>
      <c r="E29" s="9">
        <f t="shared" si="0"/>
        <v>5</v>
      </c>
      <c r="F29" s="8" t="s">
        <v>1964</v>
      </c>
      <c r="G29" s="9">
        <f t="shared" si="1"/>
        <v>3</v>
      </c>
      <c r="H29" s="10">
        <v>4.5791304347826099E-2</v>
      </c>
      <c r="I29" s="8" t="s">
        <v>1905</v>
      </c>
    </row>
    <row r="30" spans="1:9" ht="15.75" x14ac:dyDescent="0.25">
      <c r="A30" s="8">
        <v>43</v>
      </c>
      <c r="B30" s="8" t="s">
        <v>1965</v>
      </c>
      <c r="C30" s="8" t="s">
        <v>1966</v>
      </c>
      <c r="D30" s="8" t="s">
        <v>1967</v>
      </c>
      <c r="E30" s="9">
        <f t="shared" si="0"/>
        <v>166</v>
      </c>
      <c r="F30" s="8" t="s">
        <v>1968</v>
      </c>
      <c r="G30" s="9">
        <f t="shared" si="1"/>
        <v>19</v>
      </c>
      <c r="H30" s="10">
        <v>4.5791304347826099E-2</v>
      </c>
      <c r="I30" s="8" t="s">
        <v>1905</v>
      </c>
    </row>
    <row r="31" spans="1:9" ht="15.75" x14ac:dyDescent="0.25">
      <c r="A31" s="8">
        <v>44</v>
      </c>
      <c r="B31" s="8" t="s">
        <v>1969</v>
      </c>
      <c r="C31" s="8" t="s">
        <v>1970</v>
      </c>
      <c r="D31" s="8" t="s">
        <v>1971</v>
      </c>
      <c r="E31" s="9">
        <f t="shared" si="0"/>
        <v>12</v>
      </c>
      <c r="F31" s="8" t="s">
        <v>1972</v>
      </c>
      <c r="G31" s="9">
        <f t="shared" si="1"/>
        <v>4</v>
      </c>
      <c r="H31" s="10">
        <v>4.5791304347826099E-2</v>
      </c>
      <c r="I31" s="8" t="s">
        <v>1905</v>
      </c>
    </row>
    <row r="32" spans="1:9" ht="15.75" x14ac:dyDescent="0.25">
      <c r="A32" s="8">
        <v>6</v>
      </c>
      <c r="B32" s="8" t="s">
        <v>1973</v>
      </c>
      <c r="C32" s="8" t="s">
        <v>1974</v>
      </c>
      <c r="D32" s="8" t="s">
        <v>1975</v>
      </c>
      <c r="E32" s="9">
        <f t="shared" si="0"/>
        <v>999</v>
      </c>
      <c r="F32" s="8" t="s">
        <v>1976</v>
      </c>
      <c r="G32" s="9">
        <f t="shared" si="1"/>
        <v>70</v>
      </c>
      <c r="H32" s="10">
        <v>1.13548125E-2</v>
      </c>
      <c r="I32" s="8" t="s">
        <v>1977</v>
      </c>
    </row>
    <row r="33" spans="1:9" ht="15.75" x14ac:dyDescent="0.25">
      <c r="A33" s="8">
        <v>15</v>
      </c>
      <c r="B33" s="8" t="s">
        <v>1978</v>
      </c>
      <c r="C33" s="8" t="s">
        <v>1979</v>
      </c>
      <c r="D33" s="8" t="s">
        <v>1980</v>
      </c>
      <c r="E33" s="9">
        <f t="shared" si="0"/>
        <v>270</v>
      </c>
      <c r="F33" s="8" t="s">
        <v>1981</v>
      </c>
      <c r="G33" s="9">
        <f t="shared" si="1"/>
        <v>28</v>
      </c>
      <c r="H33" s="10">
        <v>1.3165E-2</v>
      </c>
      <c r="I33" s="8" t="s">
        <v>1977</v>
      </c>
    </row>
    <row r="34" spans="1:9" ht="15.75" x14ac:dyDescent="0.25">
      <c r="A34" s="8">
        <v>18</v>
      </c>
      <c r="B34" s="8" t="s">
        <v>1982</v>
      </c>
      <c r="C34" s="8" t="s">
        <v>1983</v>
      </c>
      <c r="D34" s="8" t="s">
        <v>1984</v>
      </c>
      <c r="E34" s="9">
        <f t="shared" si="0"/>
        <v>366</v>
      </c>
      <c r="F34" s="8" t="s">
        <v>1985</v>
      </c>
      <c r="G34" s="9">
        <f t="shared" si="1"/>
        <v>28</v>
      </c>
      <c r="H34" s="10">
        <v>1.3165E-2</v>
      </c>
      <c r="I34" s="8" t="s">
        <v>1977</v>
      </c>
    </row>
    <row r="35" spans="1:9" ht="15.75" x14ac:dyDescent="0.25">
      <c r="A35" s="8">
        <v>40</v>
      </c>
      <c r="B35" s="8" t="s">
        <v>1986</v>
      </c>
      <c r="C35" s="8" t="s">
        <v>1987</v>
      </c>
      <c r="D35" s="8" t="s">
        <v>1988</v>
      </c>
      <c r="E35" s="9">
        <f t="shared" si="0"/>
        <v>47</v>
      </c>
      <c r="F35" s="8" t="s">
        <v>1989</v>
      </c>
      <c r="G35" s="9">
        <f t="shared" si="1"/>
        <v>7</v>
      </c>
      <c r="H35" s="10">
        <v>4.5791304347826099E-2</v>
      </c>
      <c r="I35" s="8" t="s">
        <v>1977</v>
      </c>
    </row>
    <row r="36" spans="1:9" ht="15.75" x14ac:dyDescent="0.25">
      <c r="A36" s="8">
        <v>3</v>
      </c>
      <c r="B36" s="8" t="s">
        <v>1990</v>
      </c>
      <c r="C36" s="8" t="s">
        <v>1991</v>
      </c>
      <c r="D36" s="8" t="s">
        <v>1992</v>
      </c>
      <c r="E36" s="9">
        <f t="shared" si="0"/>
        <v>35</v>
      </c>
      <c r="F36" s="8" t="s">
        <v>1993</v>
      </c>
      <c r="G36" s="9">
        <f t="shared" si="1"/>
        <v>10</v>
      </c>
      <c r="H36" s="10">
        <v>3.4667833333333299E-3</v>
      </c>
      <c r="I36" s="8" t="s">
        <v>1994</v>
      </c>
    </row>
    <row r="37" spans="1:9" ht="15.75" x14ac:dyDescent="0.25">
      <c r="A37" s="8">
        <v>21</v>
      </c>
      <c r="B37" s="8" t="s">
        <v>1995</v>
      </c>
      <c r="C37" s="8" t="s">
        <v>1996</v>
      </c>
      <c r="D37" s="8" t="s">
        <v>1997</v>
      </c>
      <c r="E37" s="9">
        <f t="shared" si="0"/>
        <v>51</v>
      </c>
      <c r="F37" s="8" t="s">
        <v>1998</v>
      </c>
      <c r="G37" s="9">
        <f t="shared" si="1"/>
        <v>15</v>
      </c>
      <c r="H37" s="10">
        <v>1.7553333333333299E-2</v>
      </c>
      <c r="I37" s="8" t="s">
        <v>1994</v>
      </c>
    </row>
    <row r="38" spans="1:9" ht="15.75" x14ac:dyDescent="0.25">
      <c r="A38" s="8">
        <v>34</v>
      </c>
      <c r="B38" s="8" t="s">
        <v>1999</v>
      </c>
      <c r="C38" s="8" t="s">
        <v>2000</v>
      </c>
      <c r="D38" s="8" t="s">
        <v>2001</v>
      </c>
      <c r="E38" s="9">
        <f t="shared" si="0"/>
        <v>20</v>
      </c>
      <c r="F38" s="8" t="s">
        <v>2002</v>
      </c>
      <c r="G38" s="9">
        <f t="shared" si="1"/>
        <v>5</v>
      </c>
      <c r="H38" s="10">
        <v>3.8720588235294097E-2</v>
      </c>
      <c r="I38" s="8" t="s">
        <v>1994</v>
      </c>
    </row>
    <row r="39" spans="1:9" ht="15.75" x14ac:dyDescent="0.25">
      <c r="A39" s="8">
        <v>46</v>
      </c>
      <c r="B39" s="8" t="s">
        <v>2003</v>
      </c>
      <c r="C39" s="8" t="s">
        <v>2004</v>
      </c>
      <c r="D39" s="8" t="s">
        <v>2005</v>
      </c>
      <c r="E39" s="9">
        <f t="shared" si="0"/>
        <v>12</v>
      </c>
      <c r="F39" s="8" t="s">
        <v>2006</v>
      </c>
      <c r="G39" s="9">
        <f t="shared" si="1"/>
        <v>4</v>
      </c>
      <c r="H39" s="10">
        <v>4.5791304347826099E-2</v>
      </c>
      <c r="I39" s="8" t="s">
        <v>1994</v>
      </c>
    </row>
    <row r="40" spans="1:9" ht="15.75" x14ac:dyDescent="0.25">
      <c r="A40" s="8">
        <v>19</v>
      </c>
      <c r="B40" s="8" t="s">
        <v>2007</v>
      </c>
      <c r="C40" s="8" t="s">
        <v>2008</v>
      </c>
      <c r="D40" s="8" t="s">
        <v>2009</v>
      </c>
      <c r="E40" s="9">
        <f t="shared" si="0"/>
        <v>35</v>
      </c>
      <c r="F40" s="8" t="s">
        <v>2010</v>
      </c>
      <c r="G40" s="9">
        <f t="shared" si="1"/>
        <v>7</v>
      </c>
      <c r="H40" s="10">
        <v>1.38578947368421E-2</v>
      </c>
      <c r="I40" s="11" t="s">
        <v>2011</v>
      </c>
    </row>
    <row r="41" spans="1:9" ht="15.75" x14ac:dyDescent="0.25">
      <c r="A41" s="8">
        <v>20</v>
      </c>
      <c r="B41" s="8" t="s">
        <v>2012</v>
      </c>
      <c r="C41" s="8" t="s">
        <v>2013</v>
      </c>
      <c r="D41" s="8" t="s">
        <v>2014</v>
      </c>
      <c r="E41" s="9">
        <f t="shared" si="0"/>
        <v>74</v>
      </c>
      <c r="F41" s="8" t="s">
        <v>2015</v>
      </c>
      <c r="G41" s="9">
        <f t="shared" si="1"/>
        <v>13</v>
      </c>
      <c r="H41" s="10">
        <v>1.7553333333333299E-2</v>
      </c>
      <c r="I41" s="11" t="s">
        <v>2011</v>
      </c>
    </row>
    <row r="42" spans="1:9" ht="15.75" x14ac:dyDescent="0.25">
      <c r="A42" s="8">
        <v>23</v>
      </c>
      <c r="B42" s="8" t="s">
        <v>2016</v>
      </c>
      <c r="C42" s="8" t="s">
        <v>2017</v>
      </c>
      <c r="D42" s="8" t="s">
        <v>2018</v>
      </c>
      <c r="E42" s="9">
        <f t="shared" si="0"/>
        <v>170</v>
      </c>
      <c r="F42" s="8" t="s">
        <v>2019</v>
      </c>
      <c r="G42" s="9">
        <f t="shared" si="1"/>
        <v>21</v>
      </c>
      <c r="H42" s="10">
        <v>2.0606086956521701E-2</v>
      </c>
      <c r="I42" s="8" t="s">
        <v>2011</v>
      </c>
    </row>
    <row r="43" spans="1:9" ht="15.75" x14ac:dyDescent="0.25">
      <c r="A43" s="8">
        <v>26</v>
      </c>
      <c r="B43" s="8" t="s">
        <v>2020</v>
      </c>
      <c r="C43" s="8" t="s">
        <v>2021</v>
      </c>
      <c r="D43" s="8" t="s">
        <v>2022</v>
      </c>
      <c r="E43" s="9">
        <f t="shared" si="0"/>
        <v>9</v>
      </c>
      <c r="F43" s="8" t="s">
        <v>2023</v>
      </c>
      <c r="G43" s="9">
        <f t="shared" si="1"/>
        <v>4</v>
      </c>
      <c r="H43" s="10">
        <v>2.12665384615385E-2</v>
      </c>
      <c r="I43" s="8" t="s">
        <v>2011</v>
      </c>
    </row>
    <row r="44" spans="1:9" ht="15.75" x14ac:dyDescent="0.25">
      <c r="A44" s="8">
        <v>31</v>
      </c>
      <c r="B44" s="8" t="s">
        <v>2024</v>
      </c>
      <c r="C44" s="8" t="s">
        <v>2025</v>
      </c>
      <c r="D44" s="8" t="s">
        <v>2026</v>
      </c>
      <c r="E44" s="9">
        <f t="shared" si="0"/>
        <v>4</v>
      </c>
      <c r="F44" s="8" t="s">
        <v>2027</v>
      </c>
      <c r="G44" s="9">
        <f t="shared" si="1"/>
        <v>3</v>
      </c>
      <c r="H44" s="10">
        <v>2.5055967741935501E-2</v>
      </c>
      <c r="I44" s="8" t="s">
        <v>2011</v>
      </c>
    </row>
    <row r="45" spans="1:9" ht="15.75" x14ac:dyDescent="0.25">
      <c r="A45" s="8">
        <v>35</v>
      </c>
      <c r="B45" s="8" t="s">
        <v>2028</v>
      </c>
      <c r="C45" s="8" t="s">
        <v>2029</v>
      </c>
      <c r="D45" s="8" t="s">
        <v>2030</v>
      </c>
      <c r="E45" s="9">
        <f t="shared" si="0"/>
        <v>11</v>
      </c>
      <c r="F45" s="8" t="s">
        <v>2031</v>
      </c>
      <c r="G45" s="9">
        <f t="shared" si="1"/>
        <v>4</v>
      </c>
      <c r="H45" s="10">
        <v>4.0226388888888902E-2</v>
      </c>
      <c r="I45" s="8" t="s">
        <v>2011</v>
      </c>
    </row>
    <row r="46" spans="1:9" ht="15.75" x14ac:dyDescent="0.25">
      <c r="A46" s="8">
        <v>17</v>
      </c>
      <c r="B46" s="8" t="s">
        <v>2032</v>
      </c>
      <c r="C46" s="8" t="s">
        <v>2033</v>
      </c>
      <c r="D46" s="8" t="s">
        <v>2034</v>
      </c>
      <c r="E46" s="9">
        <f t="shared" si="0"/>
        <v>47</v>
      </c>
      <c r="F46" s="8" t="s">
        <v>2035</v>
      </c>
      <c r="G46" s="9">
        <f t="shared" si="1"/>
        <v>8</v>
      </c>
      <c r="H46" s="10">
        <v>1.3165E-2</v>
      </c>
      <c r="I46" s="11" t="s">
        <v>2036</v>
      </c>
    </row>
    <row r="47" spans="1:9" ht="15.75" x14ac:dyDescent="0.25">
      <c r="A47" s="8">
        <v>29</v>
      </c>
      <c r="B47" s="8" t="s">
        <v>2037</v>
      </c>
      <c r="C47" s="8" t="s">
        <v>2038</v>
      </c>
      <c r="D47" s="8" t="s">
        <v>2039</v>
      </c>
      <c r="E47" s="9">
        <f t="shared" si="0"/>
        <v>4</v>
      </c>
      <c r="F47" s="8" t="s">
        <v>2040</v>
      </c>
      <c r="G47" s="9">
        <f t="shared" si="1"/>
        <v>3</v>
      </c>
      <c r="H47" s="10">
        <v>2.5055967741935501E-2</v>
      </c>
      <c r="I47" s="8" t="s">
        <v>2036</v>
      </c>
    </row>
  </sheetData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"/>
  <sheetViews>
    <sheetView workbookViewId="0">
      <selection activeCell="G29" sqref="G29"/>
    </sheetView>
  </sheetViews>
  <sheetFormatPr baseColWidth="10" defaultRowHeight="15" x14ac:dyDescent="0.25"/>
  <cols>
    <col min="3" max="3" width="48.85546875" customWidth="1"/>
    <col min="4" max="4" width="11.7109375" customWidth="1"/>
    <col min="9" max="9" width="54.28515625" customWidth="1"/>
  </cols>
  <sheetData>
    <row r="1" spans="1:9" ht="15.75" x14ac:dyDescent="0.25">
      <c r="B1" s="14" t="s">
        <v>1804</v>
      </c>
      <c r="C1" s="14" t="s">
        <v>1805</v>
      </c>
      <c r="D1" s="14" t="s">
        <v>1806</v>
      </c>
      <c r="E1" s="1" t="s">
        <v>1807</v>
      </c>
      <c r="F1" s="14" t="s">
        <v>1808</v>
      </c>
      <c r="G1" s="1" t="s">
        <v>1809</v>
      </c>
      <c r="H1" s="14" t="s">
        <v>1810</v>
      </c>
      <c r="I1" s="1" t="s">
        <v>1811</v>
      </c>
    </row>
    <row r="2" spans="1:9" ht="15.75" x14ac:dyDescent="0.25">
      <c r="A2">
        <v>1</v>
      </c>
      <c r="B2" t="s">
        <v>1812</v>
      </c>
      <c r="C2" t="s">
        <v>1813</v>
      </c>
      <c r="D2" t="s">
        <v>1814</v>
      </c>
      <c r="E2" s="5">
        <f>LEN(D2)-LEN(SUBSTITUTE(D2,",",""))+1</f>
        <v>13</v>
      </c>
      <c r="F2" t="s">
        <v>1815</v>
      </c>
      <c r="G2" s="5">
        <f>LEN(F2)-LEN(SUBSTITUTE(F2,",",""))+1</f>
        <v>5</v>
      </c>
      <c r="H2" s="7">
        <v>1.9747499999999999E-3</v>
      </c>
      <c r="I2" t="s">
        <v>1816</v>
      </c>
    </row>
    <row r="3" spans="1:9" ht="15.75" x14ac:dyDescent="0.25">
      <c r="A3">
        <v>2</v>
      </c>
      <c r="B3" t="s">
        <v>1817</v>
      </c>
      <c r="C3" t="s">
        <v>1818</v>
      </c>
      <c r="D3" t="s">
        <v>1819</v>
      </c>
      <c r="E3" s="5">
        <f t="shared" ref="E3:E10" si="0">LEN(D3)-LEN(SUBSTITUTE(D3,",",""))+1</f>
        <v>606</v>
      </c>
      <c r="F3" t="s">
        <v>1820</v>
      </c>
      <c r="G3" s="5">
        <f t="shared" ref="G3:G10" si="1">LEN(F3)-LEN(SUBSTITUTE(F3,",",""))+1</f>
        <v>30</v>
      </c>
      <c r="H3" s="7">
        <v>2.1063999999999999E-2</v>
      </c>
      <c r="I3" t="s">
        <v>1816</v>
      </c>
    </row>
    <row r="4" spans="1:9" ht="15.75" x14ac:dyDescent="0.25">
      <c r="A4">
        <v>3</v>
      </c>
      <c r="B4" t="s">
        <v>1821</v>
      </c>
      <c r="C4" t="s">
        <v>1822</v>
      </c>
      <c r="D4" t="s">
        <v>1823</v>
      </c>
      <c r="E4" s="5">
        <f t="shared" si="0"/>
        <v>5</v>
      </c>
      <c r="F4" t="s">
        <v>1824</v>
      </c>
      <c r="G4" s="5">
        <f t="shared" si="1"/>
        <v>3</v>
      </c>
      <c r="H4" s="7">
        <v>4.3256428571428598E-2</v>
      </c>
      <c r="I4" t="s">
        <v>1816</v>
      </c>
    </row>
    <row r="5" spans="1:9" ht="15.75" x14ac:dyDescent="0.25">
      <c r="A5">
        <v>4</v>
      </c>
      <c r="B5" t="s">
        <v>1825</v>
      </c>
      <c r="C5" t="s">
        <v>1826</v>
      </c>
      <c r="D5" t="s">
        <v>1827</v>
      </c>
      <c r="E5" s="5">
        <f t="shared" si="0"/>
        <v>15</v>
      </c>
      <c r="F5" t="s">
        <v>1828</v>
      </c>
      <c r="G5" s="5">
        <f t="shared" si="1"/>
        <v>4</v>
      </c>
      <c r="H5" s="7">
        <v>4.3256428571428598E-2</v>
      </c>
      <c r="I5" t="s">
        <v>1816</v>
      </c>
    </row>
    <row r="6" spans="1:9" ht="15.75" x14ac:dyDescent="0.25">
      <c r="A6">
        <v>5</v>
      </c>
      <c r="B6" t="s">
        <v>1829</v>
      </c>
      <c r="C6" t="s">
        <v>1830</v>
      </c>
      <c r="D6" t="s">
        <v>1831</v>
      </c>
      <c r="E6" s="5">
        <f t="shared" si="0"/>
        <v>16</v>
      </c>
      <c r="F6" t="s">
        <v>1832</v>
      </c>
      <c r="G6" s="5">
        <f t="shared" si="1"/>
        <v>4</v>
      </c>
      <c r="H6" s="7">
        <v>4.3256428571428598E-2</v>
      </c>
      <c r="I6" t="s">
        <v>1816</v>
      </c>
    </row>
    <row r="7" spans="1:9" ht="15.75" x14ac:dyDescent="0.25">
      <c r="A7">
        <v>6</v>
      </c>
      <c r="B7" t="s">
        <v>1833</v>
      </c>
      <c r="C7" t="s">
        <v>1834</v>
      </c>
      <c r="D7" t="s">
        <v>1835</v>
      </c>
      <c r="E7" s="5">
        <f t="shared" si="0"/>
        <v>109</v>
      </c>
      <c r="F7" t="s">
        <v>1836</v>
      </c>
      <c r="G7" s="5">
        <f t="shared" si="1"/>
        <v>8</v>
      </c>
      <c r="H7" s="7">
        <v>4.3256428571428598E-2</v>
      </c>
      <c r="I7" t="s">
        <v>1837</v>
      </c>
    </row>
    <row r="8" spans="1:9" ht="15.75" x14ac:dyDescent="0.25">
      <c r="A8">
        <v>7</v>
      </c>
      <c r="B8" t="s">
        <v>1838</v>
      </c>
      <c r="C8" t="s">
        <v>1839</v>
      </c>
      <c r="D8" t="s">
        <v>1840</v>
      </c>
      <c r="E8" s="5">
        <f t="shared" si="0"/>
        <v>6</v>
      </c>
      <c r="F8" t="s">
        <v>1841</v>
      </c>
      <c r="G8" s="5">
        <f t="shared" si="1"/>
        <v>3</v>
      </c>
      <c r="H8" s="7">
        <v>4.3256428571428598E-2</v>
      </c>
      <c r="I8" t="s">
        <v>1842</v>
      </c>
    </row>
    <row r="9" spans="1:9" ht="15.75" x14ac:dyDescent="0.25">
      <c r="A9">
        <v>8</v>
      </c>
      <c r="B9" t="s">
        <v>1843</v>
      </c>
      <c r="C9" t="s">
        <v>1844</v>
      </c>
      <c r="D9" t="s">
        <v>1845</v>
      </c>
      <c r="E9" s="5">
        <f t="shared" si="0"/>
        <v>35</v>
      </c>
      <c r="F9" t="s">
        <v>1846</v>
      </c>
      <c r="G9" s="5">
        <f t="shared" si="1"/>
        <v>5</v>
      </c>
      <c r="H9" s="7">
        <v>4.8271666666666699E-2</v>
      </c>
      <c r="I9" t="s">
        <v>1837</v>
      </c>
    </row>
    <row r="10" spans="1:9" ht="15.75" x14ac:dyDescent="0.25">
      <c r="A10">
        <v>9</v>
      </c>
      <c r="B10" t="s">
        <v>1847</v>
      </c>
      <c r="C10" t="s">
        <v>1848</v>
      </c>
      <c r="D10" t="s">
        <v>1849</v>
      </c>
      <c r="E10" s="5">
        <f t="shared" si="0"/>
        <v>95</v>
      </c>
      <c r="F10" t="s">
        <v>1850</v>
      </c>
      <c r="G10" s="5">
        <f t="shared" si="1"/>
        <v>9</v>
      </c>
      <c r="H10" s="7">
        <v>4.8271666666666699E-2</v>
      </c>
      <c r="I10" t="s">
        <v>1842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18"/>
  <sheetViews>
    <sheetView workbookViewId="0">
      <selection activeCell="B1" sqref="B1:M1"/>
    </sheetView>
  </sheetViews>
  <sheetFormatPr baseColWidth="10" defaultRowHeight="15" x14ac:dyDescent="0.25"/>
  <cols>
    <col min="20" max="20" width="292.42578125" bestFit="1" customWidth="1"/>
  </cols>
  <sheetData>
    <row r="1" spans="1:21" x14ac:dyDescent="0.25">
      <c r="B1" t="s">
        <v>2041</v>
      </c>
      <c r="C1" t="s">
        <v>2042</v>
      </c>
      <c r="D1" t="s">
        <v>2043</v>
      </c>
      <c r="E1" t="s">
        <v>2044</v>
      </c>
      <c r="F1" t="s">
        <v>2045</v>
      </c>
      <c r="G1" t="s">
        <v>2046</v>
      </c>
      <c r="H1" t="s">
        <v>2047</v>
      </c>
      <c r="I1" t="s">
        <v>2048</v>
      </c>
      <c r="J1" t="s">
        <v>2049</v>
      </c>
      <c r="K1" t="s">
        <v>2050</v>
      </c>
      <c r="L1" t="s">
        <v>2051</v>
      </c>
      <c r="M1" t="s">
        <v>2052</v>
      </c>
      <c r="N1" t="s">
        <v>2053</v>
      </c>
      <c r="O1" t="s">
        <v>2054</v>
      </c>
      <c r="P1" t="s">
        <v>2055</v>
      </c>
      <c r="Q1" t="s">
        <v>2056</v>
      </c>
      <c r="R1" t="s">
        <v>2057</v>
      </c>
      <c r="S1" t="s">
        <v>2058</v>
      </c>
      <c r="T1" t="s">
        <v>2059</v>
      </c>
      <c r="U1" t="s">
        <v>1809</v>
      </c>
    </row>
    <row r="3" spans="1:21" x14ac:dyDescent="0.25">
      <c r="A3">
        <v>2</v>
      </c>
      <c r="B3" t="s">
        <v>2060</v>
      </c>
      <c r="C3" t="s">
        <v>2061</v>
      </c>
      <c r="D3" t="s">
        <v>2062</v>
      </c>
      <c r="E3" t="s">
        <v>2063</v>
      </c>
      <c r="F3" t="s">
        <v>2064</v>
      </c>
      <c r="G3" s="15">
        <v>10831</v>
      </c>
      <c r="H3" t="s">
        <v>2065</v>
      </c>
      <c r="I3">
        <v>300</v>
      </c>
      <c r="J3">
        <v>86</v>
      </c>
      <c r="K3">
        <v>13087</v>
      </c>
      <c r="L3">
        <v>11665</v>
      </c>
      <c r="M3">
        <v>2969</v>
      </c>
      <c r="N3" t="s">
        <v>2066</v>
      </c>
      <c r="O3">
        <v>72042</v>
      </c>
      <c r="P3" t="s">
        <v>2067</v>
      </c>
      <c r="Q3" s="15">
        <v>44317</v>
      </c>
      <c r="R3" s="15">
        <v>53037</v>
      </c>
      <c r="S3" s="2">
        <v>1.07344933805499E-21</v>
      </c>
      <c r="T3" s="2" t="s">
        <v>2068</v>
      </c>
      <c r="U3" s="16">
        <f>LEN(T3)-LEN(SUBSTITUTE(T3,",",""))+1</f>
        <v>300</v>
      </c>
    </row>
    <row r="4" spans="1:21" x14ac:dyDescent="0.25">
      <c r="A4">
        <v>3</v>
      </c>
      <c r="B4" t="s">
        <v>2069</v>
      </c>
      <c r="C4" t="s">
        <v>2070</v>
      </c>
      <c r="D4" t="s">
        <v>2062</v>
      </c>
      <c r="E4" t="s">
        <v>2063</v>
      </c>
      <c r="F4" t="s">
        <v>2064</v>
      </c>
      <c r="G4" s="15">
        <v>9079</v>
      </c>
      <c r="H4" t="s">
        <v>2071</v>
      </c>
      <c r="I4">
        <v>272</v>
      </c>
      <c r="J4">
        <v>114</v>
      </c>
      <c r="K4">
        <v>11417</v>
      </c>
      <c r="L4">
        <v>13335</v>
      </c>
      <c r="M4">
        <v>1662</v>
      </c>
      <c r="N4" t="s">
        <v>2072</v>
      </c>
      <c r="O4">
        <v>41403</v>
      </c>
      <c r="P4" t="s">
        <v>2073</v>
      </c>
      <c r="Q4" s="15">
        <v>34258</v>
      </c>
      <c r="R4" s="15">
        <v>48696</v>
      </c>
      <c r="S4" s="2">
        <v>4.12120200842016E-20</v>
      </c>
      <c r="T4" s="2" t="s">
        <v>2074</v>
      </c>
      <c r="U4" s="16">
        <f t="shared" ref="U4:U67" si="0">LEN(T4)-LEN(SUBSTITUTE(T4,",",""))+1</f>
        <v>272</v>
      </c>
    </row>
    <row r="5" spans="1:21" x14ac:dyDescent="0.25">
      <c r="A5">
        <v>4</v>
      </c>
      <c r="B5" t="s">
        <v>2075</v>
      </c>
      <c r="C5" t="s">
        <v>2076</v>
      </c>
      <c r="D5" t="s">
        <v>2077</v>
      </c>
      <c r="E5" t="s">
        <v>2078</v>
      </c>
      <c r="F5" t="s">
        <v>2064</v>
      </c>
      <c r="G5" s="15">
        <v>12945</v>
      </c>
      <c r="H5" t="s">
        <v>2079</v>
      </c>
      <c r="I5">
        <v>270</v>
      </c>
      <c r="J5">
        <v>116</v>
      </c>
      <c r="K5">
        <v>11354</v>
      </c>
      <c r="L5">
        <v>13398</v>
      </c>
      <c r="M5">
        <v>2057</v>
      </c>
      <c r="N5" t="s">
        <v>2080</v>
      </c>
      <c r="O5">
        <v>49535</v>
      </c>
      <c r="P5" t="s">
        <v>2081</v>
      </c>
      <c r="Q5" s="15">
        <v>49577</v>
      </c>
      <c r="R5" s="15">
        <v>47630</v>
      </c>
      <c r="S5" s="2">
        <v>7.8526742184596599E-20</v>
      </c>
      <c r="T5" s="2" t="s">
        <v>2082</v>
      </c>
      <c r="U5" s="16">
        <f t="shared" si="0"/>
        <v>270</v>
      </c>
    </row>
    <row r="6" spans="1:21" x14ac:dyDescent="0.25">
      <c r="A6">
        <v>5</v>
      </c>
      <c r="B6" t="s">
        <v>2083</v>
      </c>
      <c r="C6" t="s">
        <v>2084</v>
      </c>
      <c r="D6" t="s">
        <v>2085</v>
      </c>
      <c r="E6" t="s">
        <v>2086</v>
      </c>
      <c r="F6" t="s">
        <v>2064</v>
      </c>
      <c r="G6" s="15">
        <v>13119</v>
      </c>
      <c r="H6" t="s">
        <v>2087</v>
      </c>
      <c r="I6">
        <v>187</v>
      </c>
      <c r="J6">
        <v>199</v>
      </c>
      <c r="K6">
        <v>6394</v>
      </c>
      <c r="L6">
        <v>18358</v>
      </c>
      <c r="M6">
        <v>369</v>
      </c>
      <c r="N6" t="s">
        <v>2088</v>
      </c>
      <c r="O6">
        <v>10990</v>
      </c>
      <c r="P6" t="s">
        <v>2089</v>
      </c>
      <c r="Q6" s="15">
        <v>7392</v>
      </c>
      <c r="R6" s="15">
        <v>47161</v>
      </c>
      <c r="S6" s="2">
        <v>7.8526742184596599E-20</v>
      </c>
      <c r="T6" s="2" t="s">
        <v>2090</v>
      </c>
      <c r="U6" s="16">
        <f t="shared" si="0"/>
        <v>187</v>
      </c>
    </row>
    <row r="7" spans="1:21" x14ac:dyDescent="0.25">
      <c r="A7">
        <v>6</v>
      </c>
      <c r="B7" t="s">
        <v>2091</v>
      </c>
      <c r="C7" t="s">
        <v>2092</v>
      </c>
      <c r="D7" t="s">
        <v>2077</v>
      </c>
      <c r="E7" t="s">
        <v>2078</v>
      </c>
      <c r="F7" t="s">
        <v>2064</v>
      </c>
      <c r="G7" s="15">
        <v>13268</v>
      </c>
      <c r="H7" t="s">
        <v>2093</v>
      </c>
      <c r="I7">
        <v>274</v>
      </c>
      <c r="J7">
        <v>112</v>
      </c>
      <c r="K7">
        <v>11656</v>
      </c>
      <c r="L7">
        <v>13096</v>
      </c>
      <c r="M7">
        <v>1717</v>
      </c>
      <c r="N7" t="s">
        <v>2094</v>
      </c>
      <c r="O7">
        <v>43535</v>
      </c>
      <c r="P7" t="s">
        <v>2095</v>
      </c>
      <c r="Q7" s="15">
        <v>37717</v>
      </c>
      <c r="R7" s="15">
        <v>47135</v>
      </c>
      <c r="S7" s="2">
        <v>7.8526742184596599E-20</v>
      </c>
      <c r="T7" s="2" t="s">
        <v>2096</v>
      </c>
      <c r="U7" s="16">
        <f t="shared" si="0"/>
        <v>274</v>
      </c>
    </row>
    <row r="8" spans="1:21" x14ac:dyDescent="0.25">
      <c r="A8">
        <v>7</v>
      </c>
      <c r="B8" t="s">
        <v>2097</v>
      </c>
      <c r="C8" t="s">
        <v>2098</v>
      </c>
      <c r="D8" t="s">
        <v>2077</v>
      </c>
      <c r="E8" t="s">
        <v>2078</v>
      </c>
      <c r="F8" t="s">
        <v>2064</v>
      </c>
      <c r="G8" s="15">
        <v>13183</v>
      </c>
      <c r="H8" t="s">
        <v>2099</v>
      </c>
      <c r="I8">
        <v>274</v>
      </c>
      <c r="J8">
        <v>112</v>
      </c>
      <c r="K8">
        <v>11680</v>
      </c>
      <c r="L8">
        <v>13072</v>
      </c>
      <c r="M8">
        <v>2026</v>
      </c>
      <c r="N8" t="s">
        <v>2100</v>
      </c>
      <c r="O8">
        <v>49366</v>
      </c>
      <c r="P8" t="s">
        <v>2081</v>
      </c>
      <c r="Q8" s="15">
        <v>47329</v>
      </c>
      <c r="R8" s="15">
        <v>46780</v>
      </c>
      <c r="S8" s="2">
        <v>9.3327767122850597E-20</v>
      </c>
      <c r="T8" s="2" t="s">
        <v>2101</v>
      </c>
      <c r="U8" s="16">
        <f t="shared" si="0"/>
        <v>274</v>
      </c>
    </row>
    <row r="9" spans="1:21" x14ac:dyDescent="0.25">
      <c r="A9">
        <v>8</v>
      </c>
      <c r="B9" t="s">
        <v>2102</v>
      </c>
      <c r="C9" t="s">
        <v>2103</v>
      </c>
      <c r="D9" t="s">
        <v>2104</v>
      </c>
      <c r="E9" t="s">
        <v>2105</v>
      </c>
      <c r="F9" t="s">
        <v>2064</v>
      </c>
      <c r="G9" s="15">
        <v>11290</v>
      </c>
      <c r="H9" t="s">
        <v>2106</v>
      </c>
      <c r="I9">
        <v>237</v>
      </c>
      <c r="J9">
        <v>149</v>
      </c>
      <c r="K9">
        <v>9330</v>
      </c>
      <c r="L9">
        <v>15422</v>
      </c>
      <c r="M9">
        <v>741</v>
      </c>
      <c r="N9" t="s">
        <v>2107</v>
      </c>
      <c r="O9">
        <v>21993</v>
      </c>
      <c r="P9" t="s">
        <v>2108</v>
      </c>
      <c r="Q9" s="15">
        <v>7405</v>
      </c>
      <c r="R9" s="15">
        <v>46281</v>
      </c>
      <c r="S9" s="2">
        <v>1.3175801163230401E-19</v>
      </c>
      <c r="T9" s="2" t="s">
        <v>2109</v>
      </c>
      <c r="U9" s="16">
        <f t="shared" si="0"/>
        <v>237</v>
      </c>
    </row>
    <row r="10" spans="1:21" x14ac:dyDescent="0.25">
      <c r="A10">
        <v>9</v>
      </c>
      <c r="B10" t="s">
        <v>2110</v>
      </c>
      <c r="C10" t="s">
        <v>2111</v>
      </c>
      <c r="D10" t="s">
        <v>2077</v>
      </c>
      <c r="E10" t="s">
        <v>2078</v>
      </c>
      <c r="F10" t="s">
        <v>2064</v>
      </c>
      <c r="G10" s="15">
        <v>12533</v>
      </c>
      <c r="H10" t="s">
        <v>2112</v>
      </c>
      <c r="I10">
        <v>297</v>
      </c>
      <c r="J10">
        <v>89</v>
      </c>
      <c r="K10">
        <v>13355</v>
      </c>
      <c r="L10">
        <v>11397</v>
      </c>
      <c r="M10">
        <v>2440</v>
      </c>
      <c r="N10" t="s">
        <v>2113</v>
      </c>
      <c r="O10">
        <v>63112</v>
      </c>
      <c r="P10" t="s">
        <v>2114</v>
      </c>
      <c r="Q10" s="15">
        <v>39831</v>
      </c>
      <c r="R10" s="15">
        <v>45821</v>
      </c>
      <c r="S10" s="2">
        <v>1.8262513372366701E-19</v>
      </c>
      <c r="T10" s="2" t="s">
        <v>2115</v>
      </c>
      <c r="U10" s="16">
        <f t="shared" si="0"/>
        <v>297</v>
      </c>
    </row>
    <row r="11" spans="1:21" x14ac:dyDescent="0.25">
      <c r="A11">
        <v>10</v>
      </c>
      <c r="B11" t="s">
        <v>2116</v>
      </c>
      <c r="C11" t="s">
        <v>2117</v>
      </c>
      <c r="D11" t="s">
        <v>2085</v>
      </c>
      <c r="E11" t="s">
        <v>2118</v>
      </c>
      <c r="F11" t="s">
        <v>2064</v>
      </c>
      <c r="G11" s="15">
        <v>10515</v>
      </c>
      <c r="H11" t="s">
        <v>2119</v>
      </c>
      <c r="I11">
        <v>253</v>
      </c>
      <c r="J11">
        <v>133</v>
      </c>
      <c r="K11">
        <v>10514</v>
      </c>
      <c r="L11">
        <v>14238</v>
      </c>
      <c r="M11">
        <v>935</v>
      </c>
      <c r="N11" t="s">
        <v>2120</v>
      </c>
      <c r="O11">
        <v>29250</v>
      </c>
      <c r="P11" t="s">
        <v>2121</v>
      </c>
      <c r="Q11" s="15">
        <v>4853</v>
      </c>
      <c r="R11" s="15">
        <v>43593</v>
      </c>
      <c r="S11" s="2">
        <v>1.5066630242847199E-18</v>
      </c>
      <c r="T11" s="2" t="s">
        <v>2122</v>
      </c>
      <c r="U11" s="16">
        <f t="shared" si="0"/>
        <v>253</v>
      </c>
    </row>
    <row r="12" spans="1:21" x14ac:dyDescent="0.25">
      <c r="A12">
        <v>11</v>
      </c>
      <c r="B12" t="s">
        <v>2123</v>
      </c>
      <c r="C12" t="s">
        <v>2124</v>
      </c>
      <c r="D12" t="s">
        <v>2062</v>
      </c>
      <c r="E12" t="s">
        <v>2063</v>
      </c>
      <c r="F12" t="s">
        <v>2064</v>
      </c>
      <c r="G12" s="15">
        <v>9193</v>
      </c>
      <c r="H12" t="s">
        <v>2125</v>
      </c>
      <c r="I12">
        <v>313</v>
      </c>
      <c r="J12">
        <v>73</v>
      </c>
      <c r="K12">
        <v>14714</v>
      </c>
      <c r="L12">
        <v>10038</v>
      </c>
      <c r="M12">
        <v>4119</v>
      </c>
      <c r="N12" t="s">
        <v>2126</v>
      </c>
      <c r="O12">
        <v>101929</v>
      </c>
      <c r="P12" t="s">
        <v>2127</v>
      </c>
      <c r="Q12" s="15">
        <v>55666</v>
      </c>
      <c r="R12" s="15">
        <v>43456</v>
      </c>
      <c r="S12" s="2">
        <v>1.55509520992613E-18</v>
      </c>
      <c r="T12" s="2" t="s">
        <v>2128</v>
      </c>
      <c r="U12" s="16">
        <f t="shared" si="0"/>
        <v>313</v>
      </c>
    </row>
    <row r="13" spans="1:21" x14ac:dyDescent="0.25">
      <c r="A13">
        <v>12</v>
      </c>
      <c r="B13" t="s">
        <v>2129</v>
      </c>
      <c r="C13" t="s">
        <v>2130</v>
      </c>
      <c r="D13" t="s">
        <v>2104</v>
      </c>
      <c r="E13" t="s">
        <v>2131</v>
      </c>
      <c r="F13" t="s">
        <v>2064</v>
      </c>
      <c r="G13" s="15">
        <v>8712</v>
      </c>
      <c r="H13" t="s">
        <v>2071</v>
      </c>
      <c r="I13">
        <v>286</v>
      </c>
      <c r="J13">
        <v>100</v>
      </c>
      <c r="K13">
        <v>12828</v>
      </c>
      <c r="L13">
        <v>11924</v>
      </c>
      <c r="M13">
        <v>2222</v>
      </c>
      <c r="N13" t="s">
        <v>2132</v>
      </c>
      <c r="O13">
        <v>55606</v>
      </c>
      <c r="P13" t="s">
        <v>2133</v>
      </c>
      <c r="Q13" s="15">
        <v>39029</v>
      </c>
      <c r="R13" s="15">
        <v>42205</v>
      </c>
      <c r="S13" s="2">
        <v>4.9393146768864998E-18</v>
      </c>
      <c r="T13" s="2" t="s">
        <v>2134</v>
      </c>
      <c r="U13" s="16">
        <f t="shared" si="0"/>
        <v>286</v>
      </c>
    </row>
    <row r="14" spans="1:21" x14ac:dyDescent="0.25">
      <c r="A14">
        <v>13</v>
      </c>
      <c r="B14" t="s">
        <v>2135</v>
      </c>
      <c r="C14" t="s">
        <v>2136</v>
      </c>
      <c r="D14" t="s">
        <v>2104</v>
      </c>
      <c r="E14" t="s">
        <v>2131</v>
      </c>
      <c r="F14" t="s">
        <v>2064</v>
      </c>
      <c r="G14" s="15">
        <v>11147</v>
      </c>
      <c r="H14" t="s">
        <v>2137</v>
      </c>
      <c r="I14">
        <v>165</v>
      </c>
      <c r="J14">
        <v>221</v>
      </c>
      <c r="K14">
        <v>5508</v>
      </c>
      <c r="L14">
        <v>19244</v>
      </c>
      <c r="M14">
        <v>410</v>
      </c>
      <c r="N14" t="s">
        <v>2138</v>
      </c>
      <c r="O14">
        <v>9969</v>
      </c>
      <c r="P14" t="s">
        <v>2139</v>
      </c>
      <c r="Q14" s="15">
        <v>21294</v>
      </c>
      <c r="R14" s="15">
        <v>42084</v>
      </c>
      <c r="S14" s="2">
        <v>5.1100807948260904E-18</v>
      </c>
      <c r="T14" s="2" t="s">
        <v>2140</v>
      </c>
      <c r="U14" s="16">
        <f t="shared" si="0"/>
        <v>165</v>
      </c>
    </row>
    <row r="15" spans="1:21" x14ac:dyDescent="0.25">
      <c r="A15">
        <v>14</v>
      </c>
      <c r="B15" t="s">
        <v>2141</v>
      </c>
      <c r="C15" t="s">
        <v>2142</v>
      </c>
      <c r="D15" t="s">
        <v>2077</v>
      </c>
      <c r="E15" t="s">
        <v>2078</v>
      </c>
      <c r="F15" t="s">
        <v>2064</v>
      </c>
      <c r="G15" s="15">
        <v>14070</v>
      </c>
      <c r="H15" t="s">
        <v>2143</v>
      </c>
      <c r="I15">
        <v>210</v>
      </c>
      <c r="J15">
        <v>176</v>
      </c>
      <c r="K15">
        <v>8007</v>
      </c>
      <c r="L15">
        <v>16745</v>
      </c>
      <c r="M15">
        <v>916</v>
      </c>
      <c r="N15" t="s">
        <v>2144</v>
      </c>
      <c r="O15">
        <v>22088</v>
      </c>
      <c r="P15" t="s">
        <v>2145</v>
      </c>
      <c r="Q15" s="15">
        <v>31379</v>
      </c>
      <c r="R15" s="15">
        <v>41759</v>
      </c>
      <c r="S15" s="2">
        <v>6.5284693139787699E-18</v>
      </c>
      <c r="T15" s="2" t="s">
        <v>2146</v>
      </c>
      <c r="U15" s="16">
        <f t="shared" si="0"/>
        <v>210</v>
      </c>
    </row>
    <row r="16" spans="1:21" x14ac:dyDescent="0.25">
      <c r="A16">
        <v>15</v>
      </c>
      <c r="B16" t="s">
        <v>2147</v>
      </c>
      <c r="C16" t="s">
        <v>2148</v>
      </c>
      <c r="D16" t="s">
        <v>2077</v>
      </c>
      <c r="E16" t="s">
        <v>2078</v>
      </c>
      <c r="F16" t="s">
        <v>2064</v>
      </c>
      <c r="G16" s="15">
        <v>14824</v>
      </c>
      <c r="H16" t="s">
        <v>2149</v>
      </c>
      <c r="I16">
        <v>136</v>
      </c>
      <c r="J16">
        <v>250</v>
      </c>
      <c r="K16">
        <v>4097</v>
      </c>
      <c r="L16">
        <v>20655</v>
      </c>
      <c r="M16">
        <v>291</v>
      </c>
      <c r="N16" t="s">
        <v>2150</v>
      </c>
      <c r="O16">
        <v>6459</v>
      </c>
      <c r="P16" t="s">
        <v>2151</v>
      </c>
      <c r="Q16" s="15">
        <v>25283</v>
      </c>
      <c r="R16" s="15">
        <v>41340</v>
      </c>
      <c r="S16" s="2">
        <v>9.2171376142697002E-18</v>
      </c>
      <c r="T16" s="2" t="s">
        <v>2152</v>
      </c>
      <c r="U16" s="16">
        <f t="shared" si="0"/>
        <v>136</v>
      </c>
    </row>
    <row r="17" spans="1:21" x14ac:dyDescent="0.25">
      <c r="A17">
        <v>16</v>
      </c>
      <c r="B17" t="s">
        <v>2153</v>
      </c>
      <c r="C17" t="s">
        <v>2154</v>
      </c>
      <c r="D17" t="s">
        <v>2155</v>
      </c>
      <c r="E17" t="s">
        <v>2156</v>
      </c>
      <c r="F17" t="s">
        <v>2064</v>
      </c>
      <c r="G17" s="15">
        <v>9063</v>
      </c>
      <c r="H17" t="s">
        <v>2157</v>
      </c>
      <c r="I17">
        <v>315</v>
      </c>
      <c r="J17">
        <v>71</v>
      </c>
      <c r="K17">
        <v>15063</v>
      </c>
      <c r="L17">
        <v>9689</v>
      </c>
      <c r="M17">
        <v>5107</v>
      </c>
      <c r="N17" t="s">
        <v>2158</v>
      </c>
      <c r="O17">
        <v>123270</v>
      </c>
      <c r="P17" t="s">
        <v>2159</v>
      </c>
      <c r="Q17" s="15">
        <v>50059</v>
      </c>
      <c r="R17" s="15">
        <v>40781</v>
      </c>
      <c r="S17" s="2">
        <v>1.50453904802134E-17</v>
      </c>
      <c r="T17" s="2" t="s">
        <v>2160</v>
      </c>
      <c r="U17" s="16">
        <f t="shared" si="0"/>
        <v>315</v>
      </c>
    </row>
    <row r="18" spans="1:21" x14ac:dyDescent="0.25">
      <c r="A18">
        <v>17</v>
      </c>
      <c r="B18" t="s">
        <v>2161</v>
      </c>
      <c r="C18" t="s">
        <v>2162</v>
      </c>
      <c r="D18" t="s">
        <v>2155</v>
      </c>
      <c r="E18" t="s">
        <v>2156</v>
      </c>
      <c r="F18" t="s">
        <v>2064</v>
      </c>
      <c r="G18" s="15">
        <v>15678</v>
      </c>
      <c r="H18" t="s">
        <v>2163</v>
      </c>
      <c r="I18">
        <v>158</v>
      </c>
      <c r="J18">
        <v>228</v>
      </c>
      <c r="K18">
        <v>5222</v>
      </c>
      <c r="L18">
        <v>19530</v>
      </c>
      <c r="M18">
        <v>309</v>
      </c>
      <c r="N18" t="s">
        <v>2164</v>
      </c>
      <c r="O18">
        <v>8446</v>
      </c>
      <c r="P18" t="s">
        <v>2165</v>
      </c>
      <c r="Q18" s="15">
        <v>11289</v>
      </c>
      <c r="R18" s="15">
        <v>40703</v>
      </c>
      <c r="S18" s="2">
        <v>1.5249293021904199E-17</v>
      </c>
      <c r="T18" s="2" t="s">
        <v>2166</v>
      </c>
      <c r="U18" s="16">
        <f t="shared" si="0"/>
        <v>158</v>
      </c>
    </row>
    <row r="19" spans="1:21" x14ac:dyDescent="0.25">
      <c r="A19">
        <v>18</v>
      </c>
      <c r="B19" t="s">
        <v>2167</v>
      </c>
      <c r="C19" t="s">
        <v>2168</v>
      </c>
      <c r="D19" t="s">
        <v>2155</v>
      </c>
      <c r="E19" t="s">
        <v>2156</v>
      </c>
      <c r="F19" t="s">
        <v>2064</v>
      </c>
      <c r="G19" s="15">
        <v>9040</v>
      </c>
      <c r="H19" t="s">
        <v>2169</v>
      </c>
      <c r="I19">
        <v>320</v>
      </c>
      <c r="J19">
        <v>66</v>
      </c>
      <c r="K19">
        <v>15507</v>
      </c>
      <c r="L19">
        <v>9245</v>
      </c>
      <c r="M19">
        <v>5923</v>
      </c>
      <c r="N19" t="s">
        <v>2170</v>
      </c>
      <c r="O19">
        <v>140973</v>
      </c>
      <c r="P19" t="s">
        <v>2171</v>
      </c>
      <c r="Q19" s="15">
        <v>61962</v>
      </c>
      <c r="R19" s="15">
        <v>40039</v>
      </c>
      <c r="S19" s="2">
        <v>2.7078772195151399E-17</v>
      </c>
      <c r="T19" s="2" t="s">
        <v>2172</v>
      </c>
      <c r="U19" s="16">
        <f t="shared" si="0"/>
        <v>320</v>
      </c>
    </row>
    <row r="20" spans="1:21" x14ac:dyDescent="0.25">
      <c r="A20">
        <v>19</v>
      </c>
      <c r="B20" t="s">
        <v>1334</v>
      </c>
      <c r="C20" t="s">
        <v>2173</v>
      </c>
      <c r="D20" t="s">
        <v>2104</v>
      </c>
      <c r="E20" t="s">
        <v>2105</v>
      </c>
      <c r="F20" t="s">
        <v>2064</v>
      </c>
      <c r="G20" s="15">
        <v>11564</v>
      </c>
      <c r="H20" t="s">
        <v>2174</v>
      </c>
      <c r="I20">
        <v>261</v>
      </c>
      <c r="J20">
        <v>125</v>
      </c>
      <c r="K20">
        <v>11288</v>
      </c>
      <c r="L20">
        <v>13464</v>
      </c>
      <c r="M20">
        <v>1183</v>
      </c>
      <c r="N20" t="s">
        <v>2175</v>
      </c>
      <c r="O20">
        <v>39149</v>
      </c>
      <c r="P20" t="s">
        <v>2176</v>
      </c>
      <c r="Q20" t="s">
        <v>2177</v>
      </c>
      <c r="R20" s="15">
        <v>40011</v>
      </c>
      <c r="S20" s="2">
        <v>2.7078772195151399E-17</v>
      </c>
      <c r="T20" s="2" t="s">
        <v>2178</v>
      </c>
      <c r="U20" s="16">
        <f t="shared" si="0"/>
        <v>261</v>
      </c>
    </row>
    <row r="21" spans="1:21" x14ac:dyDescent="0.25">
      <c r="A21">
        <v>20</v>
      </c>
      <c r="B21" t="s">
        <v>2179</v>
      </c>
      <c r="C21" t="s">
        <v>2180</v>
      </c>
      <c r="D21" t="s">
        <v>2104</v>
      </c>
      <c r="E21" t="s">
        <v>2131</v>
      </c>
      <c r="F21" t="s">
        <v>2064</v>
      </c>
      <c r="G21" s="15">
        <v>11652</v>
      </c>
      <c r="H21" t="s">
        <v>2181</v>
      </c>
      <c r="I21">
        <v>164</v>
      </c>
      <c r="J21">
        <v>222</v>
      </c>
      <c r="K21">
        <v>5576</v>
      </c>
      <c r="L21">
        <v>19176</v>
      </c>
      <c r="M21">
        <v>386</v>
      </c>
      <c r="N21" t="s">
        <v>2182</v>
      </c>
      <c r="O21">
        <v>9754</v>
      </c>
      <c r="P21" t="s">
        <v>2183</v>
      </c>
      <c r="Q21" s="15">
        <v>18009</v>
      </c>
      <c r="R21" s="15">
        <v>39929</v>
      </c>
      <c r="S21" s="2">
        <v>2.7845820570579099E-17</v>
      </c>
      <c r="T21" s="2" t="s">
        <v>2184</v>
      </c>
      <c r="U21" s="16">
        <f t="shared" si="0"/>
        <v>164</v>
      </c>
    </row>
    <row r="22" spans="1:21" x14ac:dyDescent="0.25">
      <c r="A22">
        <v>21</v>
      </c>
      <c r="B22" t="s">
        <v>2185</v>
      </c>
      <c r="C22" t="s">
        <v>2186</v>
      </c>
      <c r="D22" t="s">
        <v>2062</v>
      </c>
      <c r="E22" t="s">
        <v>2187</v>
      </c>
      <c r="F22" t="s">
        <v>2064</v>
      </c>
      <c r="G22" s="15">
        <v>15709</v>
      </c>
      <c r="H22" t="s">
        <v>2188</v>
      </c>
      <c r="I22">
        <v>190</v>
      </c>
      <c r="J22">
        <v>196</v>
      </c>
      <c r="K22">
        <v>7006</v>
      </c>
      <c r="L22">
        <v>17746</v>
      </c>
      <c r="M22">
        <v>620</v>
      </c>
      <c r="N22" t="s">
        <v>2189</v>
      </c>
      <c r="O22">
        <v>15631</v>
      </c>
      <c r="P22" t="s">
        <v>2190</v>
      </c>
      <c r="Q22" s="15">
        <v>21032</v>
      </c>
      <c r="R22" s="15">
        <v>39557</v>
      </c>
      <c r="S22" s="2">
        <v>3.8374362425310802E-17</v>
      </c>
      <c r="T22" s="2" t="s">
        <v>2191</v>
      </c>
      <c r="U22" s="16">
        <f t="shared" si="0"/>
        <v>190</v>
      </c>
    </row>
    <row r="23" spans="1:21" x14ac:dyDescent="0.25">
      <c r="A23">
        <v>22</v>
      </c>
      <c r="B23" t="s">
        <v>2192</v>
      </c>
      <c r="C23" t="s">
        <v>2193</v>
      </c>
      <c r="D23" t="s">
        <v>2077</v>
      </c>
      <c r="E23" t="s">
        <v>2194</v>
      </c>
      <c r="F23" t="s">
        <v>2064</v>
      </c>
      <c r="G23" s="15">
        <v>12121</v>
      </c>
      <c r="H23" t="s">
        <v>2195</v>
      </c>
      <c r="I23">
        <v>318</v>
      </c>
      <c r="J23">
        <v>68</v>
      </c>
      <c r="K23">
        <v>15402</v>
      </c>
      <c r="L23">
        <v>9350</v>
      </c>
      <c r="M23">
        <v>2771</v>
      </c>
      <c r="N23" t="s">
        <v>2196</v>
      </c>
      <c r="O23">
        <v>81722</v>
      </c>
      <c r="P23" t="s">
        <v>2197</v>
      </c>
      <c r="Q23" s="15">
        <v>16385</v>
      </c>
      <c r="R23" s="15">
        <v>39354</v>
      </c>
      <c r="S23" s="2">
        <v>4.4772737994095002E-17</v>
      </c>
      <c r="T23" s="2" t="s">
        <v>2198</v>
      </c>
      <c r="U23" s="16">
        <f t="shared" si="0"/>
        <v>318</v>
      </c>
    </row>
    <row r="24" spans="1:21" x14ac:dyDescent="0.25">
      <c r="A24">
        <v>23</v>
      </c>
      <c r="B24" t="s">
        <v>2199</v>
      </c>
      <c r="C24" t="s">
        <v>2200</v>
      </c>
      <c r="D24" t="s">
        <v>2155</v>
      </c>
      <c r="E24" t="s">
        <v>2156</v>
      </c>
      <c r="F24" t="s">
        <v>2064</v>
      </c>
      <c r="G24" s="15">
        <v>9573</v>
      </c>
      <c r="H24" t="s">
        <v>2201</v>
      </c>
      <c r="I24">
        <v>293</v>
      </c>
      <c r="J24">
        <v>93</v>
      </c>
      <c r="K24">
        <v>13558</v>
      </c>
      <c r="L24">
        <v>11194</v>
      </c>
      <c r="M24">
        <v>3220</v>
      </c>
      <c r="N24" t="s">
        <v>2171</v>
      </c>
      <c r="O24">
        <v>77190</v>
      </c>
      <c r="P24" t="s">
        <v>2202</v>
      </c>
      <c r="Q24" s="15">
        <v>51407</v>
      </c>
      <c r="R24" s="15">
        <v>39062</v>
      </c>
      <c r="S24" s="2">
        <v>5.7230067257872305E-17</v>
      </c>
      <c r="T24" s="2" t="s">
        <v>2203</v>
      </c>
      <c r="U24" s="16">
        <f t="shared" si="0"/>
        <v>293</v>
      </c>
    </row>
    <row r="25" spans="1:21" x14ac:dyDescent="0.25">
      <c r="A25">
        <v>24</v>
      </c>
      <c r="B25" t="s">
        <v>2204</v>
      </c>
      <c r="C25" t="s">
        <v>2205</v>
      </c>
      <c r="D25" t="s">
        <v>2077</v>
      </c>
      <c r="E25" t="s">
        <v>2194</v>
      </c>
      <c r="F25" t="s">
        <v>2064</v>
      </c>
      <c r="G25" s="15">
        <v>9640</v>
      </c>
      <c r="H25" t="s">
        <v>2206</v>
      </c>
      <c r="I25">
        <v>322</v>
      </c>
      <c r="J25">
        <v>64</v>
      </c>
      <c r="K25">
        <v>15792</v>
      </c>
      <c r="L25">
        <v>8960</v>
      </c>
      <c r="M25">
        <v>3127</v>
      </c>
      <c r="N25" t="s">
        <v>2207</v>
      </c>
      <c r="O25">
        <v>95792</v>
      </c>
      <c r="P25" t="s">
        <v>2208</v>
      </c>
      <c r="Q25" s="15">
        <v>10606</v>
      </c>
      <c r="R25" s="15">
        <v>38346</v>
      </c>
      <c r="S25" s="2">
        <v>1.12014424039522E-16</v>
      </c>
      <c r="T25" s="2" t="s">
        <v>2209</v>
      </c>
      <c r="U25" s="16">
        <f t="shared" si="0"/>
        <v>322</v>
      </c>
    </row>
    <row r="26" spans="1:21" x14ac:dyDescent="0.25">
      <c r="A26">
        <v>25</v>
      </c>
      <c r="B26" t="s">
        <v>2210</v>
      </c>
      <c r="C26" t="s">
        <v>2211</v>
      </c>
      <c r="D26" t="s">
        <v>2212</v>
      </c>
      <c r="E26" t="s">
        <v>2213</v>
      </c>
      <c r="F26" t="s">
        <v>2064</v>
      </c>
      <c r="G26" s="15">
        <v>12618</v>
      </c>
      <c r="H26" t="s">
        <v>2214</v>
      </c>
      <c r="I26">
        <v>293</v>
      </c>
      <c r="J26">
        <v>93</v>
      </c>
      <c r="K26">
        <v>13645</v>
      </c>
      <c r="L26">
        <v>11107</v>
      </c>
      <c r="M26">
        <v>2329</v>
      </c>
      <c r="N26" t="s">
        <v>2215</v>
      </c>
      <c r="O26">
        <v>88731</v>
      </c>
      <c r="P26" t="s">
        <v>2216</v>
      </c>
      <c r="Q26" s="15">
        <v>-22746</v>
      </c>
      <c r="R26" s="15">
        <v>37921</v>
      </c>
      <c r="S26" s="2">
        <v>1.6419718196350699E-16</v>
      </c>
      <c r="T26" s="2" t="s">
        <v>2217</v>
      </c>
      <c r="U26" s="16">
        <f t="shared" si="0"/>
        <v>293</v>
      </c>
    </row>
    <row r="27" spans="1:21" x14ac:dyDescent="0.25">
      <c r="A27">
        <v>26</v>
      </c>
      <c r="B27" t="s">
        <v>2218</v>
      </c>
      <c r="C27" t="s">
        <v>2219</v>
      </c>
      <c r="D27" t="s">
        <v>2085</v>
      </c>
      <c r="E27" t="s">
        <v>2118</v>
      </c>
      <c r="F27" t="s">
        <v>2064</v>
      </c>
      <c r="G27" s="15">
        <v>14757</v>
      </c>
      <c r="H27" t="s">
        <v>2220</v>
      </c>
      <c r="I27">
        <v>191</v>
      </c>
      <c r="J27">
        <v>195</v>
      </c>
      <c r="K27">
        <v>7171</v>
      </c>
      <c r="L27">
        <v>17581</v>
      </c>
      <c r="M27">
        <v>454</v>
      </c>
      <c r="N27" t="s">
        <v>2221</v>
      </c>
      <c r="O27">
        <v>13690</v>
      </c>
      <c r="P27" t="s">
        <v>2222</v>
      </c>
      <c r="Q27" s="15">
        <v>5854</v>
      </c>
      <c r="R27" s="15">
        <v>37855</v>
      </c>
      <c r="S27" s="2">
        <v>1.67383066829756E-16</v>
      </c>
      <c r="T27" s="2" t="s">
        <v>2223</v>
      </c>
      <c r="U27" s="16">
        <f t="shared" si="0"/>
        <v>191</v>
      </c>
    </row>
    <row r="28" spans="1:21" x14ac:dyDescent="0.25">
      <c r="A28">
        <v>27</v>
      </c>
      <c r="B28" t="s">
        <v>2224</v>
      </c>
      <c r="C28" t="s">
        <v>2225</v>
      </c>
      <c r="D28" t="s">
        <v>2155</v>
      </c>
      <c r="E28" t="s">
        <v>2156</v>
      </c>
      <c r="F28" t="s">
        <v>2064</v>
      </c>
      <c r="G28" s="15">
        <v>16354</v>
      </c>
      <c r="H28" t="s">
        <v>2226</v>
      </c>
      <c r="I28">
        <v>166</v>
      </c>
      <c r="J28">
        <v>220</v>
      </c>
      <c r="K28">
        <v>5806</v>
      </c>
      <c r="L28">
        <v>18946</v>
      </c>
      <c r="M28">
        <v>511</v>
      </c>
      <c r="N28" t="s">
        <v>2227</v>
      </c>
      <c r="O28">
        <v>12758</v>
      </c>
      <c r="P28" t="s">
        <v>2228</v>
      </c>
      <c r="Q28" s="15">
        <v>22577</v>
      </c>
      <c r="R28" s="15">
        <v>37787</v>
      </c>
      <c r="S28" s="2">
        <v>1.67383066829756E-16</v>
      </c>
      <c r="T28" s="2" t="s">
        <v>2229</v>
      </c>
      <c r="U28" s="16">
        <f t="shared" si="0"/>
        <v>166</v>
      </c>
    </row>
    <row r="29" spans="1:21" x14ac:dyDescent="0.25">
      <c r="A29">
        <v>28</v>
      </c>
      <c r="B29" t="s">
        <v>2230</v>
      </c>
      <c r="C29" t="s">
        <v>2231</v>
      </c>
      <c r="D29" t="s">
        <v>2155</v>
      </c>
      <c r="E29" t="s">
        <v>2156</v>
      </c>
      <c r="F29" t="s">
        <v>2064</v>
      </c>
      <c r="G29" s="15">
        <v>8270</v>
      </c>
      <c r="H29" t="s">
        <v>2232</v>
      </c>
      <c r="I29">
        <v>336</v>
      </c>
      <c r="J29">
        <v>50</v>
      </c>
      <c r="K29">
        <v>16973</v>
      </c>
      <c r="L29">
        <v>7779</v>
      </c>
      <c r="M29">
        <v>8041</v>
      </c>
      <c r="N29" t="s">
        <v>2233</v>
      </c>
      <c r="O29">
        <v>197210</v>
      </c>
      <c r="P29" t="s">
        <v>2234</v>
      </c>
      <c r="Q29" s="15">
        <v>71239</v>
      </c>
      <c r="R29" s="15">
        <v>37784</v>
      </c>
      <c r="S29" s="2">
        <v>1.67383066829756E-16</v>
      </c>
      <c r="T29" s="2" t="s">
        <v>2235</v>
      </c>
      <c r="U29" s="16">
        <f t="shared" si="0"/>
        <v>336</v>
      </c>
    </row>
    <row r="30" spans="1:21" x14ac:dyDescent="0.25">
      <c r="A30">
        <v>29</v>
      </c>
      <c r="B30" t="s">
        <v>2236</v>
      </c>
      <c r="C30" t="s">
        <v>2237</v>
      </c>
      <c r="D30" t="s">
        <v>2155</v>
      </c>
      <c r="E30" t="s">
        <v>2238</v>
      </c>
      <c r="F30" t="s">
        <v>2064</v>
      </c>
      <c r="G30" s="15">
        <v>9896</v>
      </c>
      <c r="H30" t="s">
        <v>2239</v>
      </c>
      <c r="I30">
        <v>325</v>
      </c>
      <c r="J30">
        <v>61</v>
      </c>
      <c r="K30">
        <v>16086</v>
      </c>
      <c r="L30">
        <v>8666</v>
      </c>
      <c r="M30">
        <v>6901</v>
      </c>
      <c r="N30" t="s">
        <v>2240</v>
      </c>
      <c r="O30">
        <v>166235</v>
      </c>
      <c r="P30" t="s">
        <v>2241</v>
      </c>
      <c r="Q30" s="15">
        <v>64517</v>
      </c>
      <c r="R30" s="15">
        <v>37615</v>
      </c>
      <c r="S30" s="2">
        <v>1.9112302962125699E-16</v>
      </c>
      <c r="T30" s="2" t="s">
        <v>2242</v>
      </c>
      <c r="U30" s="16">
        <f t="shared" si="0"/>
        <v>325</v>
      </c>
    </row>
    <row r="31" spans="1:21" x14ac:dyDescent="0.25">
      <c r="A31">
        <v>30</v>
      </c>
      <c r="B31" t="s">
        <v>2243</v>
      </c>
      <c r="C31" t="s">
        <v>2244</v>
      </c>
      <c r="D31" t="s">
        <v>2245</v>
      </c>
      <c r="E31" t="s">
        <v>2246</v>
      </c>
      <c r="F31" t="s">
        <v>2064</v>
      </c>
      <c r="G31" s="15">
        <v>10086</v>
      </c>
      <c r="H31" t="s">
        <v>2247</v>
      </c>
      <c r="I31">
        <v>244</v>
      </c>
      <c r="J31">
        <v>142</v>
      </c>
      <c r="K31">
        <v>10389</v>
      </c>
      <c r="L31">
        <v>14363</v>
      </c>
      <c r="M31">
        <v>1414</v>
      </c>
      <c r="N31" t="s">
        <v>2248</v>
      </c>
      <c r="O31">
        <v>33775</v>
      </c>
      <c r="P31" t="s">
        <v>2249</v>
      </c>
      <c r="Q31" s="15">
        <v>47106</v>
      </c>
      <c r="R31" s="15">
        <v>37271</v>
      </c>
      <c r="S31" s="2">
        <v>2.6029771536009999E-16</v>
      </c>
      <c r="T31" s="2" t="s">
        <v>2250</v>
      </c>
      <c r="U31" s="16">
        <f t="shared" si="0"/>
        <v>244</v>
      </c>
    </row>
    <row r="32" spans="1:21" x14ac:dyDescent="0.25">
      <c r="A32">
        <v>31</v>
      </c>
      <c r="B32" t="s">
        <v>2251</v>
      </c>
      <c r="C32" t="s">
        <v>2252</v>
      </c>
      <c r="D32" t="s">
        <v>2155</v>
      </c>
      <c r="E32" t="s">
        <v>2156</v>
      </c>
      <c r="F32" t="s">
        <v>2064</v>
      </c>
      <c r="G32" s="15">
        <v>8759</v>
      </c>
      <c r="H32" t="s">
        <v>2093</v>
      </c>
      <c r="I32">
        <v>343</v>
      </c>
      <c r="J32">
        <v>43</v>
      </c>
      <c r="K32">
        <v>17629</v>
      </c>
      <c r="L32">
        <v>7123</v>
      </c>
      <c r="M32">
        <v>8024</v>
      </c>
      <c r="N32" t="s">
        <v>2253</v>
      </c>
      <c r="O32">
        <v>205993</v>
      </c>
      <c r="P32" t="s">
        <v>2254</v>
      </c>
      <c r="Q32" s="15">
        <v>64414</v>
      </c>
      <c r="R32" s="15">
        <v>37002</v>
      </c>
      <c r="S32" s="2">
        <v>3.2928527862835601E-16</v>
      </c>
      <c r="T32" s="2" t="s">
        <v>2255</v>
      </c>
      <c r="U32" s="16">
        <f t="shared" si="0"/>
        <v>343</v>
      </c>
    </row>
    <row r="33" spans="1:21" x14ac:dyDescent="0.25">
      <c r="A33">
        <v>32</v>
      </c>
      <c r="B33" t="s">
        <v>2256</v>
      </c>
      <c r="C33" t="s">
        <v>2257</v>
      </c>
      <c r="D33" t="s">
        <v>2104</v>
      </c>
      <c r="E33" t="s">
        <v>2105</v>
      </c>
      <c r="F33" t="s">
        <v>2064</v>
      </c>
      <c r="G33" s="15">
        <v>12685</v>
      </c>
      <c r="H33" t="s">
        <v>2258</v>
      </c>
      <c r="I33">
        <v>204</v>
      </c>
      <c r="J33">
        <v>182</v>
      </c>
      <c r="K33">
        <v>7993</v>
      </c>
      <c r="L33">
        <v>16759</v>
      </c>
      <c r="M33">
        <v>572</v>
      </c>
      <c r="N33" t="s">
        <v>2259</v>
      </c>
      <c r="O33">
        <v>15900</v>
      </c>
      <c r="P33" t="s">
        <v>2260</v>
      </c>
      <c r="Q33" s="15">
        <v>12756</v>
      </c>
      <c r="R33" s="15">
        <v>36712</v>
      </c>
      <c r="S33" s="2">
        <v>4.25870223639736E-16</v>
      </c>
      <c r="T33" s="2" t="s">
        <v>2261</v>
      </c>
      <c r="U33" s="16">
        <f t="shared" si="0"/>
        <v>204</v>
      </c>
    </row>
    <row r="34" spans="1:21" x14ac:dyDescent="0.25">
      <c r="A34">
        <v>33</v>
      </c>
      <c r="B34" t="s">
        <v>2262</v>
      </c>
      <c r="C34" t="s">
        <v>2263</v>
      </c>
      <c r="D34" t="s">
        <v>2212</v>
      </c>
      <c r="E34" t="s">
        <v>2264</v>
      </c>
      <c r="F34" t="s">
        <v>2064</v>
      </c>
      <c r="G34" s="15">
        <v>10165</v>
      </c>
      <c r="H34" t="s">
        <v>2265</v>
      </c>
      <c r="I34">
        <v>295</v>
      </c>
      <c r="J34">
        <v>91</v>
      </c>
      <c r="K34">
        <v>13896</v>
      </c>
      <c r="L34">
        <v>10856</v>
      </c>
      <c r="M34">
        <v>1903</v>
      </c>
      <c r="N34" t="s">
        <v>2133</v>
      </c>
      <c r="O34">
        <v>60034</v>
      </c>
      <c r="P34" t="s">
        <v>2266</v>
      </c>
      <c r="Q34" s="15">
        <v>5170</v>
      </c>
      <c r="R34" s="15">
        <v>36543</v>
      </c>
      <c r="S34" s="2">
        <v>4.8852271124299798E-16</v>
      </c>
      <c r="T34" s="2" t="s">
        <v>2267</v>
      </c>
      <c r="U34" s="16">
        <f t="shared" si="0"/>
        <v>295</v>
      </c>
    </row>
    <row r="35" spans="1:21" x14ac:dyDescent="0.25">
      <c r="A35">
        <v>34</v>
      </c>
      <c r="B35" t="s">
        <v>2268</v>
      </c>
      <c r="C35" t="s">
        <v>2269</v>
      </c>
      <c r="D35" t="s">
        <v>2104</v>
      </c>
      <c r="E35" t="s">
        <v>2105</v>
      </c>
      <c r="F35" t="s">
        <v>2064</v>
      </c>
      <c r="G35" s="15">
        <v>15914</v>
      </c>
      <c r="H35" t="s">
        <v>2270</v>
      </c>
      <c r="I35">
        <v>239</v>
      </c>
      <c r="J35">
        <v>147</v>
      </c>
      <c r="K35">
        <v>10157</v>
      </c>
      <c r="L35">
        <v>14595</v>
      </c>
      <c r="M35">
        <v>782</v>
      </c>
      <c r="N35" t="s">
        <v>2271</v>
      </c>
      <c r="O35">
        <v>27519</v>
      </c>
      <c r="P35" t="s">
        <v>2272</v>
      </c>
      <c r="Q35" s="15">
        <v>-6590</v>
      </c>
      <c r="R35" s="15">
        <v>36135</v>
      </c>
      <c r="S35" s="2">
        <v>6.8250769622096799E-16</v>
      </c>
      <c r="T35" s="2" t="s">
        <v>2273</v>
      </c>
      <c r="U35" s="16">
        <f t="shared" si="0"/>
        <v>239</v>
      </c>
    </row>
    <row r="36" spans="1:21" x14ac:dyDescent="0.25">
      <c r="A36">
        <v>35</v>
      </c>
      <c r="B36" t="s">
        <v>2274</v>
      </c>
      <c r="C36" t="s">
        <v>2275</v>
      </c>
      <c r="D36" t="s">
        <v>2085</v>
      </c>
      <c r="E36" t="s">
        <v>2276</v>
      </c>
      <c r="F36" t="s">
        <v>2064</v>
      </c>
      <c r="G36" s="15">
        <v>10401</v>
      </c>
      <c r="H36" t="s">
        <v>2277</v>
      </c>
      <c r="I36">
        <v>291</v>
      </c>
      <c r="J36">
        <v>95</v>
      </c>
      <c r="K36">
        <v>13641</v>
      </c>
      <c r="L36">
        <v>11111</v>
      </c>
      <c r="M36">
        <v>1979</v>
      </c>
      <c r="N36" t="s">
        <v>2278</v>
      </c>
      <c r="O36">
        <v>58648</v>
      </c>
      <c r="P36" t="s">
        <v>2279</v>
      </c>
      <c r="Q36" s="15">
        <v>15512</v>
      </c>
      <c r="R36" s="15">
        <v>36132</v>
      </c>
      <c r="S36" s="2">
        <v>6.8250769622096799E-16</v>
      </c>
      <c r="T36" s="2" t="s">
        <v>2280</v>
      </c>
      <c r="U36" s="16">
        <f t="shared" si="0"/>
        <v>291</v>
      </c>
    </row>
    <row r="37" spans="1:21" x14ac:dyDescent="0.25">
      <c r="A37">
        <v>36</v>
      </c>
      <c r="B37" t="s">
        <v>2281</v>
      </c>
      <c r="C37" t="s">
        <v>2282</v>
      </c>
      <c r="D37" t="s">
        <v>2077</v>
      </c>
      <c r="E37" t="s">
        <v>2194</v>
      </c>
      <c r="F37" t="s">
        <v>2064</v>
      </c>
      <c r="G37" s="15">
        <v>8812</v>
      </c>
      <c r="H37" t="s">
        <v>2283</v>
      </c>
      <c r="I37">
        <v>291</v>
      </c>
      <c r="J37">
        <v>95</v>
      </c>
      <c r="K37">
        <v>13642</v>
      </c>
      <c r="L37">
        <v>11110</v>
      </c>
      <c r="M37">
        <v>1618</v>
      </c>
      <c r="N37" t="s">
        <v>2284</v>
      </c>
      <c r="O37">
        <v>54748</v>
      </c>
      <c r="P37" t="s">
        <v>2285</v>
      </c>
      <c r="Q37" s="15">
        <v>-3647</v>
      </c>
      <c r="R37" s="15">
        <v>36119</v>
      </c>
      <c r="S37" s="2">
        <v>6.8250769622096799E-16</v>
      </c>
      <c r="T37" s="2" t="s">
        <v>2286</v>
      </c>
      <c r="U37" s="16">
        <f t="shared" si="0"/>
        <v>291</v>
      </c>
    </row>
    <row r="38" spans="1:21" x14ac:dyDescent="0.25">
      <c r="A38">
        <v>37</v>
      </c>
      <c r="B38" t="s">
        <v>2287</v>
      </c>
      <c r="C38" t="s">
        <v>2288</v>
      </c>
      <c r="D38" t="s">
        <v>2104</v>
      </c>
      <c r="E38" t="s">
        <v>2105</v>
      </c>
      <c r="F38" t="s">
        <v>2064</v>
      </c>
      <c r="G38" s="15">
        <v>11157</v>
      </c>
      <c r="H38" t="s">
        <v>2289</v>
      </c>
      <c r="I38">
        <v>208</v>
      </c>
      <c r="J38">
        <v>178</v>
      </c>
      <c r="K38">
        <v>8288</v>
      </c>
      <c r="L38">
        <v>16464</v>
      </c>
      <c r="M38">
        <v>523</v>
      </c>
      <c r="N38" t="s">
        <v>2290</v>
      </c>
      <c r="O38">
        <v>18476</v>
      </c>
      <c r="P38" t="s">
        <v>2291</v>
      </c>
      <c r="Q38" s="15">
        <v>-5193</v>
      </c>
      <c r="R38" s="15">
        <v>35845</v>
      </c>
      <c r="S38" s="2">
        <v>8.72709662914122E-16</v>
      </c>
      <c r="T38" s="2" t="s">
        <v>2292</v>
      </c>
      <c r="U38" s="16">
        <f t="shared" si="0"/>
        <v>208</v>
      </c>
    </row>
    <row r="39" spans="1:21" x14ac:dyDescent="0.25">
      <c r="A39">
        <v>38</v>
      </c>
      <c r="B39" t="s">
        <v>2293</v>
      </c>
      <c r="C39" t="s">
        <v>2294</v>
      </c>
      <c r="D39" t="s">
        <v>2077</v>
      </c>
      <c r="E39" t="s">
        <v>2078</v>
      </c>
      <c r="F39" t="s">
        <v>2064</v>
      </c>
      <c r="G39" s="15">
        <v>11734</v>
      </c>
      <c r="H39" t="s">
        <v>2295</v>
      </c>
      <c r="I39">
        <v>290</v>
      </c>
      <c r="J39">
        <v>96</v>
      </c>
      <c r="K39">
        <v>13611</v>
      </c>
      <c r="L39">
        <v>11141</v>
      </c>
      <c r="M39">
        <v>2649</v>
      </c>
      <c r="N39" t="s">
        <v>2248</v>
      </c>
      <c r="O39">
        <v>69410</v>
      </c>
      <c r="P39" t="s">
        <v>2296</v>
      </c>
      <c r="Q39" s="15">
        <v>33412</v>
      </c>
      <c r="R39" s="15">
        <v>35609</v>
      </c>
      <c r="S39" s="2">
        <v>1.0751376214860901E-15</v>
      </c>
      <c r="T39" s="2" t="s">
        <v>2297</v>
      </c>
      <c r="U39" s="16">
        <f t="shared" si="0"/>
        <v>290</v>
      </c>
    </row>
    <row r="40" spans="1:21" x14ac:dyDescent="0.25">
      <c r="A40">
        <v>39</v>
      </c>
      <c r="B40" t="s">
        <v>2298</v>
      </c>
      <c r="C40" t="s">
        <v>2299</v>
      </c>
      <c r="D40" t="s">
        <v>2104</v>
      </c>
      <c r="E40" t="s">
        <v>2105</v>
      </c>
      <c r="F40" t="s">
        <v>2064</v>
      </c>
      <c r="G40" s="15">
        <v>11104</v>
      </c>
      <c r="H40" t="s">
        <v>2300</v>
      </c>
      <c r="I40">
        <v>208</v>
      </c>
      <c r="J40">
        <v>178</v>
      </c>
      <c r="K40">
        <v>8332</v>
      </c>
      <c r="L40">
        <v>16420</v>
      </c>
      <c r="M40">
        <v>545</v>
      </c>
      <c r="N40" t="s">
        <v>2301</v>
      </c>
      <c r="O40">
        <v>18928</v>
      </c>
      <c r="P40" t="s">
        <v>2302</v>
      </c>
      <c r="Q40" s="15">
        <v>-4040</v>
      </c>
      <c r="R40" s="15">
        <v>35225</v>
      </c>
      <c r="S40" s="2">
        <v>1.53692001926652E-15</v>
      </c>
      <c r="T40" s="2" t="s">
        <v>2303</v>
      </c>
      <c r="U40" s="16">
        <f t="shared" si="0"/>
        <v>208</v>
      </c>
    </row>
    <row r="41" spans="1:21" x14ac:dyDescent="0.25">
      <c r="A41">
        <v>40</v>
      </c>
      <c r="B41" t="s">
        <v>2304</v>
      </c>
      <c r="C41" t="s">
        <v>2305</v>
      </c>
      <c r="D41" t="s">
        <v>2306</v>
      </c>
      <c r="E41" t="s">
        <v>2264</v>
      </c>
      <c r="F41" t="s">
        <v>2064</v>
      </c>
      <c r="G41" s="15">
        <v>12806</v>
      </c>
      <c r="H41" t="s">
        <v>2307</v>
      </c>
      <c r="I41">
        <v>238</v>
      </c>
      <c r="J41">
        <v>148</v>
      </c>
      <c r="K41">
        <v>10167</v>
      </c>
      <c r="L41">
        <v>14585</v>
      </c>
      <c r="M41">
        <v>774</v>
      </c>
      <c r="N41" t="s">
        <v>2308</v>
      </c>
      <c r="O41">
        <v>26346</v>
      </c>
      <c r="P41" t="s">
        <v>2309</v>
      </c>
      <c r="Q41" s="15">
        <v>-3333</v>
      </c>
      <c r="R41" s="15">
        <v>35167</v>
      </c>
      <c r="S41" s="2">
        <v>1.5753652212485799E-15</v>
      </c>
      <c r="T41" s="2" t="s">
        <v>2310</v>
      </c>
      <c r="U41" s="16">
        <f t="shared" si="0"/>
        <v>238</v>
      </c>
    </row>
    <row r="42" spans="1:21" x14ac:dyDescent="0.25">
      <c r="A42">
        <v>41</v>
      </c>
      <c r="B42" t="s">
        <v>2311</v>
      </c>
      <c r="C42" t="s">
        <v>2312</v>
      </c>
      <c r="D42" t="s">
        <v>2077</v>
      </c>
      <c r="E42" t="s">
        <v>2313</v>
      </c>
      <c r="F42" t="s">
        <v>2064</v>
      </c>
      <c r="G42" s="15">
        <v>16008</v>
      </c>
      <c r="H42" t="s">
        <v>2314</v>
      </c>
      <c r="I42">
        <v>168</v>
      </c>
      <c r="J42">
        <v>218</v>
      </c>
      <c r="K42">
        <v>6075</v>
      </c>
      <c r="L42">
        <v>18677</v>
      </c>
      <c r="M42">
        <v>466</v>
      </c>
      <c r="N42" t="s">
        <v>2315</v>
      </c>
      <c r="O42">
        <v>11517</v>
      </c>
      <c r="P42" t="s">
        <v>2316</v>
      </c>
      <c r="Q42" s="15">
        <v>21473</v>
      </c>
      <c r="R42" s="15">
        <v>35149</v>
      </c>
      <c r="S42" s="2">
        <v>1.5753652212485799E-15</v>
      </c>
      <c r="T42" s="2" t="s">
        <v>2317</v>
      </c>
      <c r="U42" s="16">
        <f t="shared" si="0"/>
        <v>168</v>
      </c>
    </row>
    <row r="43" spans="1:21" x14ac:dyDescent="0.25">
      <c r="A43">
        <v>42</v>
      </c>
      <c r="B43" t="s">
        <v>2318</v>
      </c>
      <c r="C43" t="s">
        <v>2319</v>
      </c>
      <c r="D43" t="s">
        <v>2212</v>
      </c>
      <c r="E43" t="s">
        <v>2264</v>
      </c>
      <c r="F43" t="s">
        <v>2064</v>
      </c>
      <c r="G43" s="15">
        <v>12028</v>
      </c>
      <c r="H43" t="s">
        <v>2320</v>
      </c>
      <c r="I43">
        <v>173</v>
      </c>
      <c r="J43">
        <v>213</v>
      </c>
      <c r="K43">
        <v>6354</v>
      </c>
      <c r="L43">
        <v>18398</v>
      </c>
      <c r="M43">
        <v>480</v>
      </c>
      <c r="N43" t="s">
        <v>2321</v>
      </c>
      <c r="O43">
        <v>12287</v>
      </c>
      <c r="P43" t="s">
        <v>2322</v>
      </c>
      <c r="Q43" s="15">
        <v>14573</v>
      </c>
      <c r="R43" s="15">
        <v>35036</v>
      </c>
      <c r="S43" s="2">
        <v>1.72080898318686E-15</v>
      </c>
      <c r="T43" s="2" t="s">
        <v>2323</v>
      </c>
      <c r="U43" s="16">
        <f t="shared" si="0"/>
        <v>173</v>
      </c>
    </row>
    <row r="44" spans="1:21" x14ac:dyDescent="0.25">
      <c r="A44">
        <v>43</v>
      </c>
      <c r="B44" t="s">
        <v>2324</v>
      </c>
      <c r="C44" t="s">
        <v>2325</v>
      </c>
      <c r="D44" t="s">
        <v>2062</v>
      </c>
      <c r="E44" t="s">
        <v>2063</v>
      </c>
      <c r="F44" t="s">
        <v>2064</v>
      </c>
      <c r="G44" s="15">
        <v>10502</v>
      </c>
      <c r="H44" t="s">
        <v>2326</v>
      </c>
      <c r="I44">
        <v>293</v>
      </c>
      <c r="J44">
        <v>93</v>
      </c>
      <c r="K44">
        <v>13879</v>
      </c>
      <c r="L44">
        <v>10873</v>
      </c>
      <c r="M44">
        <v>2481</v>
      </c>
      <c r="N44" t="s">
        <v>2327</v>
      </c>
      <c r="O44">
        <v>65883</v>
      </c>
      <c r="P44" t="s">
        <v>2081</v>
      </c>
      <c r="Q44" s="15">
        <v>32288</v>
      </c>
      <c r="R44" s="15">
        <v>34939</v>
      </c>
      <c r="S44" s="2">
        <v>1.8509461998793099E-15</v>
      </c>
      <c r="T44" s="2" t="s">
        <v>2328</v>
      </c>
      <c r="U44" s="16">
        <f t="shared" si="0"/>
        <v>293</v>
      </c>
    </row>
    <row r="45" spans="1:21" x14ac:dyDescent="0.25">
      <c r="A45">
        <v>44</v>
      </c>
      <c r="B45" t="s">
        <v>2329</v>
      </c>
      <c r="C45" t="s">
        <v>2330</v>
      </c>
      <c r="D45" t="s">
        <v>2077</v>
      </c>
      <c r="E45" t="s">
        <v>2194</v>
      </c>
      <c r="F45" t="s">
        <v>2064</v>
      </c>
      <c r="G45" s="15">
        <v>8693</v>
      </c>
      <c r="H45" t="s">
        <v>2331</v>
      </c>
      <c r="I45">
        <v>328</v>
      </c>
      <c r="J45">
        <v>58</v>
      </c>
      <c r="K45">
        <v>16547</v>
      </c>
      <c r="L45">
        <v>8205</v>
      </c>
      <c r="M45">
        <v>4002</v>
      </c>
      <c r="N45" t="s">
        <v>2332</v>
      </c>
      <c r="O45">
        <v>117435</v>
      </c>
      <c r="P45" t="s">
        <v>2333</v>
      </c>
      <c r="Q45" s="15">
        <v>21976</v>
      </c>
      <c r="R45" s="15">
        <v>34779</v>
      </c>
      <c r="S45" s="2">
        <v>2.1215914060821499E-15</v>
      </c>
      <c r="T45" s="2" t="s">
        <v>2334</v>
      </c>
      <c r="U45" s="16">
        <f t="shared" si="0"/>
        <v>328</v>
      </c>
    </row>
    <row r="46" spans="1:21" x14ac:dyDescent="0.25">
      <c r="A46">
        <v>45</v>
      </c>
      <c r="B46" t="s">
        <v>2335</v>
      </c>
      <c r="C46" t="s">
        <v>2336</v>
      </c>
      <c r="D46" t="s">
        <v>2155</v>
      </c>
      <c r="E46" t="s">
        <v>2156</v>
      </c>
      <c r="F46" t="s">
        <v>2064</v>
      </c>
      <c r="G46" s="15">
        <v>16821</v>
      </c>
      <c r="H46" t="s">
        <v>2337</v>
      </c>
      <c r="I46">
        <v>129</v>
      </c>
      <c r="J46">
        <v>257</v>
      </c>
      <c r="K46">
        <v>4107</v>
      </c>
      <c r="L46">
        <v>20645</v>
      </c>
      <c r="M46">
        <v>281</v>
      </c>
      <c r="N46" t="s">
        <v>2338</v>
      </c>
      <c r="O46">
        <v>6910</v>
      </c>
      <c r="P46" t="s">
        <v>2339</v>
      </c>
      <c r="Q46" s="15">
        <v>16953</v>
      </c>
      <c r="R46" s="15">
        <v>34449</v>
      </c>
      <c r="S46" s="2">
        <v>2.8839963450401501E-15</v>
      </c>
      <c r="T46" s="2" t="s">
        <v>2340</v>
      </c>
      <c r="U46" s="16">
        <f t="shared" si="0"/>
        <v>129</v>
      </c>
    </row>
    <row r="47" spans="1:21" x14ac:dyDescent="0.25">
      <c r="A47">
        <v>46</v>
      </c>
      <c r="B47" t="s">
        <v>2341</v>
      </c>
      <c r="C47" t="s">
        <v>2342</v>
      </c>
      <c r="D47" t="s">
        <v>2085</v>
      </c>
      <c r="E47" t="s">
        <v>2118</v>
      </c>
      <c r="F47" t="s">
        <v>2064</v>
      </c>
      <c r="G47" s="15">
        <v>9859</v>
      </c>
      <c r="H47" t="s">
        <v>2343</v>
      </c>
      <c r="I47">
        <v>310</v>
      </c>
      <c r="J47">
        <v>76</v>
      </c>
      <c r="K47">
        <v>15176</v>
      </c>
      <c r="L47">
        <v>9576</v>
      </c>
      <c r="M47">
        <v>3682</v>
      </c>
      <c r="N47" t="s">
        <v>2344</v>
      </c>
      <c r="O47">
        <v>97757</v>
      </c>
      <c r="P47" t="s">
        <v>2066</v>
      </c>
      <c r="Q47" s="15">
        <v>34766</v>
      </c>
      <c r="R47" s="15">
        <v>34377</v>
      </c>
      <c r="S47" s="2">
        <v>2.9913511935679001E-15</v>
      </c>
      <c r="T47" s="2" t="s">
        <v>2345</v>
      </c>
      <c r="U47" s="16">
        <f t="shared" si="0"/>
        <v>310</v>
      </c>
    </row>
    <row r="48" spans="1:21" x14ac:dyDescent="0.25">
      <c r="A48">
        <v>47</v>
      </c>
      <c r="B48" t="s">
        <v>2346</v>
      </c>
      <c r="C48" t="s">
        <v>2347</v>
      </c>
      <c r="D48" t="s">
        <v>2104</v>
      </c>
      <c r="E48" t="s">
        <v>2105</v>
      </c>
      <c r="F48" t="s">
        <v>2064</v>
      </c>
      <c r="G48" s="15">
        <v>10144</v>
      </c>
      <c r="H48" t="s">
        <v>2163</v>
      </c>
      <c r="I48">
        <v>284</v>
      </c>
      <c r="J48">
        <v>102</v>
      </c>
      <c r="K48">
        <v>13286</v>
      </c>
      <c r="L48">
        <v>11466</v>
      </c>
      <c r="M48">
        <v>1762</v>
      </c>
      <c r="N48" t="s">
        <v>2348</v>
      </c>
      <c r="O48">
        <v>54768</v>
      </c>
      <c r="P48" t="s">
        <v>2285</v>
      </c>
      <c r="Q48" s="15">
        <v>7551</v>
      </c>
      <c r="R48" s="15">
        <v>34368</v>
      </c>
      <c r="S48" s="2">
        <v>2.9913511935679001E-15</v>
      </c>
      <c r="T48" s="2" t="s">
        <v>2349</v>
      </c>
      <c r="U48" s="16">
        <f t="shared" si="0"/>
        <v>284</v>
      </c>
    </row>
    <row r="49" spans="1:21" x14ac:dyDescent="0.25">
      <c r="A49">
        <v>48</v>
      </c>
      <c r="B49" t="s">
        <v>2350</v>
      </c>
      <c r="C49" t="s">
        <v>2351</v>
      </c>
      <c r="D49" t="s">
        <v>2077</v>
      </c>
      <c r="E49" t="s">
        <v>2078</v>
      </c>
      <c r="F49" t="s">
        <v>2064</v>
      </c>
      <c r="G49" s="15">
        <v>11926</v>
      </c>
      <c r="H49" t="s">
        <v>2352</v>
      </c>
      <c r="I49">
        <v>281</v>
      </c>
      <c r="J49">
        <v>105</v>
      </c>
      <c r="K49">
        <v>13087</v>
      </c>
      <c r="L49">
        <v>11665</v>
      </c>
      <c r="M49">
        <v>2435</v>
      </c>
      <c r="N49" t="s">
        <v>2353</v>
      </c>
      <c r="O49">
        <v>62921</v>
      </c>
      <c r="P49" t="s">
        <v>2067</v>
      </c>
      <c r="Q49" s="15">
        <v>33980</v>
      </c>
      <c r="R49" s="15">
        <v>34235</v>
      </c>
      <c r="S49" s="2">
        <v>3.3406505888775502E-15</v>
      </c>
      <c r="T49" s="2" t="s">
        <v>2354</v>
      </c>
      <c r="U49" s="16">
        <f t="shared" si="0"/>
        <v>281</v>
      </c>
    </row>
    <row r="50" spans="1:21" x14ac:dyDescent="0.25">
      <c r="A50">
        <v>49</v>
      </c>
      <c r="B50" t="s">
        <v>2355</v>
      </c>
      <c r="C50" t="s">
        <v>2356</v>
      </c>
      <c r="D50" t="s">
        <v>2155</v>
      </c>
      <c r="E50" t="s">
        <v>2156</v>
      </c>
      <c r="F50" t="s">
        <v>2064</v>
      </c>
      <c r="G50" s="15">
        <v>14808</v>
      </c>
      <c r="H50" t="s">
        <v>2357</v>
      </c>
      <c r="I50">
        <v>114</v>
      </c>
      <c r="J50">
        <v>272</v>
      </c>
      <c r="K50">
        <v>3402</v>
      </c>
      <c r="L50">
        <v>21350</v>
      </c>
      <c r="M50">
        <v>229</v>
      </c>
      <c r="N50" t="s">
        <v>2358</v>
      </c>
      <c r="O50">
        <v>5205</v>
      </c>
      <c r="P50" t="s">
        <v>2359</v>
      </c>
      <c r="Q50" s="15">
        <v>21791</v>
      </c>
      <c r="R50" s="15">
        <v>34215</v>
      </c>
      <c r="S50" s="2">
        <v>3.3406505888775502E-15</v>
      </c>
      <c r="T50" s="2" t="s">
        <v>2360</v>
      </c>
      <c r="U50" s="16">
        <f t="shared" si="0"/>
        <v>114</v>
      </c>
    </row>
    <row r="51" spans="1:21" x14ac:dyDescent="0.25">
      <c r="A51">
        <v>50</v>
      </c>
      <c r="B51" t="s">
        <v>2361</v>
      </c>
      <c r="C51" t="s">
        <v>2362</v>
      </c>
      <c r="D51" t="s">
        <v>2085</v>
      </c>
      <c r="E51" t="s">
        <v>2086</v>
      </c>
      <c r="F51" t="s">
        <v>2064</v>
      </c>
      <c r="G51" s="15">
        <v>13601</v>
      </c>
      <c r="H51" t="s">
        <v>2363</v>
      </c>
      <c r="I51">
        <v>232</v>
      </c>
      <c r="J51">
        <v>154</v>
      </c>
      <c r="K51">
        <v>9883</v>
      </c>
      <c r="L51">
        <v>14869</v>
      </c>
      <c r="M51">
        <v>761</v>
      </c>
      <c r="N51" t="s">
        <v>2364</v>
      </c>
      <c r="O51">
        <v>23645</v>
      </c>
      <c r="P51" t="s">
        <v>2365</v>
      </c>
      <c r="Q51" s="15">
        <v>4971</v>
      </c>
      <c r="R51" s="15">
        <v>33960</v>
      </c>
      <c r="S51" s="2">
        <v>4.1676135448595796E-15</v>
      </c>
      <c r="T51" s="2" t="s">
        <v>2366</v>
      </c>
      <c r="U51" s="16">
        <f t="shared" si="0"/>
        <v>232</v>
      </c>
    </row>
    <row r="52" spans="1:21" x14ac:dyDescent="0.25">
      <c r="A52">
        <v>51</v>
      </c>
      <c r="B52" t="s">
        <v>2367</v>
      </c>
      <c r="C52" t="s">
        <v>2368</v>
      </c>
      <c r="D52" t="s">
        <v>2104</v>
      </c>
      <c r="E52" t="s">
        <v>2105</v>
      </c>
      <c r="F52" t="s">
        <v>2064</v>
      </c>
      <c r="G52" s="15">
        <v>14070</v>
      </c>
      <c r="H52" t="s">
        <v>2369</v>
      </c>
      <c r="I52">
        <v>192</v>
      </c>
      <c r="J52">
        <v>194</v>
      </c>
      <c r="K52">
        <v>7491</v>
      </c>
      <c r="L52">
        <v>17261</v>
      </c>
      <c r="M52">
        <v>518</v>
      </c>
      <c r="N52" t="s">
        <v>2370</v>
      </c>
      <c r="O52">
        <v>14681</v>
      </c>
      <c r="P52" t="s">
        <v>2371</v>
      </c>
      <c r="Q52" s="15">
        <v>11764</v>
      </c>
      <c r="R52" s="15">
        <v>33953</v>
      </c>
      <c r="S52" s="2">
        <v>4.1676135448595796E-15</v>
      </c>
      <c r="T52" s="2" t="s">
        <v>2372</v>
      </c>
      <c r="U52" s="16">
        <f t="shared" si="0"/>
        <v>192</v>
      </c>
    </row>
    <row r="53" spans="1:21" x14ac:dyDescent="0.25">
      <c r="A53">
        <v>52</v>
      </c>
      <c r="B53" t="s">
        <v>2373</v>
      </c>
      <c r="C53" t="s">
        <v>2374</v>
      </c>
      <c r="D53" t="s">
        <v>2104</v>
      </c>
      <c r="E53" t="s">
        <v>2131</v>
      </c>
      <c r="F53" t="s">
        <v>2064</v>
      </c>
      <c r="G53" s="15">
        <v>9193</v>
      </c>
      <c r="H53" t="s">
        <v>2375</v>
      </c>
      <c r="I53">
        <v>325</v>
      </c>
      <c r="J53">
        <v>61</v>
      </c>
      <c r="K53">
        <v>16390</v>
      </c>
      <c r="L53">
        <v>8362</v>
      </c>
      <c r="M53">
        <v>3962</v>
      </c>
      <c r="N53" t="s">
        <v>2376</v>
      </c>
      <c r="O53">
        <v>113253</v>
      </c>
      <c r="P53" t="s">
        <v>2377</v>
      </c>
      <c r="Q53" s="15">
        <v>23635</v>
      </c>
      <c r="R53" s="15">
        <v>33732</v>
      </c>
      <c r="S53" s="2">
        <v>5.0134428136066799E-15</v>
      </c>
      <c r="T53" s="2" t="s">
        <v>2378</v>
      </c>
      <c r="U53" s="16">
        <f t="shared" si="0"/>
        <v>325</v>
      </c>
    </row>
    <row r="54" spans="1:21" x14ac:dyDescent="0.25">
      <c r="A54">
        <v>53</v>
      </c>
      <c r="B54" t="s">
        <v>2379</v>
      </c>
      <c r="C54" t="s">
        <v>2380</v>
      </c>
      <c r="D54" t="s">
        <v>2085</v>
      </c>
      <c r="E54" t="s">
        <v>2118</v>
      </c>
      <c r="F54" t="s">
        <v>2064</v>
      </c>
      <c r="G54" s="15">
        <v>13345</v>
      </c>
      <c r="H54" t="s">
        <v>2381</v>
      </c>
      <c r="I54">
        <v>207</v>
      </c>
      <c r="J54">
        <v>179</v>
      </c>
      <c r="K54">
        <v>8381</v>
      </c>
      <c r="L54">
        <v>16371</v>
      </c>
      <c r="M54">
        <v>570</v>
      </c>
      <c r="N54" t="s">
        <v>2382</v>
      </c>
      <c r="O54">
        <v>18865</v>
      </c>
      <c r="P54" t="s">
        <v>2383</v>
      </c>
      <c r="Q54" t="s">
        <v>2384</v>
      </c>
      <c r="R54" s="15">
        <v>33729</v>
      </c>
      <c r="S54" s="2">
        <v>5.0134428136066799E-15</v>
      </c>
      <c r="T54" s="2" t="s">
        <v>2385</v>
      </c>
      <c r="U54" s="16">
        <f t="shared" si="0"/>
        <v>207</v>
      </c>
    </row>
    <row r="55" spans="1:21" x14ac:dyDescent="0.25">
      <c r="A55">
        <v>54</v>
      </c>
      <c r="B55" t="s">
        <v>2386</v>
      </c>
      <c r="C55" t="s">
        <v>2387</v>
      </c>
      <c r="D55" t="s">
        <v>2212</v>
      </c>
      <c r="E55" t="s">
        <v>2213</v>
      </c>
      <c r="F55" t="s">
        <v>2064</v>
      </c>
      <c r="G55" s="15">
        <v>9470</v>
      </c>
      <c r="H55" t="s">
        <v>2388</v>
      </c>
      <c r="I55">
        <v>289</v>
      </c>
      <c r="J55">
        <v>97</v>
      </c>
      <c r="K55">
        <v>13731</v>
      </c>
      <c r="L55">
        <v>11021</v>
      </c>
      <c r="M55">
        <v>2528</v>
      </c>
      <c r="N55" t="s">
        <v>2389</v>
      </c>
      <c r="O55">
        <v>65844</v>
      </c>
      <c r="P55" t="s">
        <v>2132</v>
      </c>
      <c r="Q55" s="15">
        <v>37514</v>
      </c>
      <c r="R55" s="15">
        <v>33239</v>
      </c>
      <c r="S55" s="2">
        <v>8.0291179088374393E-15</v>
      </c>
      <c r="T55" s="2" t="s">
        <v>2390</v>
      </c>
      <c r="U55" s="16">
        <f t="shared" si="0"/>
        <v>289</v>
      </c>
    </row>
    <row r="56" spans="1:21" x14ac:dyDescent="0.25">
      <c r="A56">
        <v>55</v>
      </c>
      <c r="B56" t="s">
        <v>2391</v>
      </c>
      <c r="C56" t="s">
        <v>2392</v>
      </c>
      <c r="D56" t="s">
        <v>2393</v>
      </c>
      <c r="E56" t="s">
        <v>2394</v>
      </c>
      <c r="F56" t="s">
        <v>2064</v>
      </c>
      <c r="G56" s="15">
        <v>11650</v>
      </c>
      <c r="H56" t="s">
        <v>2270</v>
      </c>
      <c r="I56">
        <v>241</v>
      </c>
      <c r="J56">
        <v>145</v>
      </c>
      <c r="K56">
        <v>10591</v>
      </c>
      <c r="L56">
        <v>14161</v>
      </c>
      <c r="M56">
        <v>884</v>
      </c>
      <c r="N56" t="s">
        <v>2395</v>
      </c>
      <c r="O56">
        <v>32190</v>
      </c>
      <c r="P56" t="s">
        <v>2396</v>
      </c>
      <c r="Q56" s="15">
        <v>-11409</v>
      </c>
      <c r="R56" s="15">
        <v>32174</v>
      </c>
      <c r="S56" s="2">
        <v>2.28598601220565E-14</v>
      </c>
      <c r="T56" s="2" t="s">
        <v>2397</v>
      </c>
      <c r="U56" s="16">
        <f t="shared" si="0"/>
        <v>241</v>
      </c>
    </row>
    <row r="57" spans="1:21" x14ac:dyDescent="0.25">
      <c r="A57">
        <v>56</v>
      </c>
      <c r="B57" t="s">
        <v>2398</v>
      </c>
      <c r="C57" t="s">
        <v>2399</v>
      </c>
      <c r="D57" t="s">
        <v>2155</v>
      </c>
      <c r="E57" t="s">
        <v>2156</v>
      </c>
      <c r="F57" t="s">
        <v>2064</v>
      </c>
      <c r="G57" s="15">
        <v>11127</v>
      </c>
      <c r="H57" t="s">
        <v>2188</v>
      </c>
      <c r="I57">
        <v>272</v>
      </c>
      <c r="J57">
        <v>114</v>
      </c>
      <c r="K57">
        <v>12654</v>
      </c>
      <c r="L57">
        <v>12098</v>
      </c>
      <c r="M57">
        <v>2667</v>
      </c>
      <c r="N57" t="s">
        <v>2159</v>
      </c>
      <c r="O57">
        <v>68823</v>
      </c>
      <c r="P57" t="s">
        <v>2400</v>
      </c>
      <c r="Q57" s="15">
        <v>33442</v>
      </c>
      <c r="R57" s="15">
        <v>31949</v>
      </c>
      <c r="S57" s="2">
        <v>2.8107414444913999E-14</v>
      </c>
      <c r="T57" s="2" t="s">
        <v>2401</v>
      </c>
      <c r="U57" s="16">
        <f t="shared" si="0"/>
        <v>272</v>
      </c>
    </row>
    <row r="58" spans="1:21" x14ac:dyDescent="0.25">
      <c r="A58">
        <v>57</v>
      </c>
      <c r="B58" t="s">
        <v>2402</v>
      </c>
      <c r="C58" t="s">
        <v>2403</v>
      </c>
      <c r="D58" t="s">
        <v>2212</v>
      </c>
      <c r="E58" t="s">
        <v>2213</v>
      </c>
      <c r="F58" t="s">
        <v>2064</v>
      </c>
      <c r="G58" s="15">
        <v>11129</v>
      </c>
      <c r="H58" t="s">
        <v>2404</v>
      </c>
      <c r="I58">
        <v>268</v>
      </c>
      <c r="J58">
        <v>118</v>
      </c>
      <c r="K58">
        <v>12391</v>
      </c>
      <c r="L58">
        <v>12361</v>
      </c>
      <c r="M58">
        <v>2124</v>
      </c>
      <c r="N58" t="s">
        <v>2248</v>
      </c>
      <c r="O58">
        <v>79797</v>
      </c>
      <c r="P58" t="s">
        <v>2100</v>
      </c>
      <c r="Q58" s="15">
        <v>-19628</v>
      </c>
      <c r="R58" s="15">
        <v>31844</v>
      </c>
      <c r="S58" s="2">
        <v>3.0661717677673503E-14</v>
      </c>
      <c r="T58" s="2" t="s">
        <v>2405</v>
      </c>
      <c r="U58" s="16">
        <f t="shared" si="0"/>
        <v>268</v>
      </c>
    </row>
    <row r="59" spans="1:21" x14ac:dyDescent="0.25">
      <c r="A59">
        <v>58</v>
      </c>
      <c r="B59" t="s">
        <v>2406</v>
      </c>
      <c r="C59" t="s">
        <v>2407</v>
      </c>
      <c r="D59" t="s">
        <v>2155</v>
      </c>
      <c r="E59" t="s">
        <v>2156</v>
      </c>
      <c r="F59" t="s">
        <v>2064</v>
      </c>
      <c r="G59" s="15">
        <v>14641</v>
      </c>
      <c r="H59" t="s">
        <v>2408</v>
      </c>
      <c r="I59">
        <v>126</v>
      </c>
      <c r="J59">
        <v>260</v>
      </c>
      <c r="K59">
        <v>4107</v>
      </c>
      <c r="L59">
        <v>20645</v>
      </c>
      <c r="M59">
        <v>282</v>
      </c>
      <c r="N59" t="s">
        <v>2409</v>
      </c>
      <c r="O59">
        <v>6634</v>
      </c>
      <c r="P59" t="s">
        <v>2410</v>
      </c>
      <c r="Q59" s="15">
        <v>19595</v>
      </c>
      <c r="R59" s="15">
        <v>31751</v>
      </c>
      <c r="S59" s="2">
        <v>3.30597099258774E-14</v>
      </c>
      <c r="T59" s="2" t="s">
        <v>2411</v>
      </c>
      <c r="U59" s="16">
        <f t="shared" si="0"/>
        <v>126</v>
      </c>
    </row>
    <row r="60" spans="1:21" x14ac:dyDescent="0.25">
      <c r="A60">
        <v>59</v>
      </c>
      <c r="B60" t="s">
        <v>2412</v>
      </c>
      <c r="C60" t="s">
        <v>2413</v>
      </c>
      <c r="D60" t="s">
        <v>2104</v>
      </c>
      <c r="E60" t="s">
        <v>2105</v>
      </c>
      <c r="F60" t="s">
        <v>2064</v>
      </c>
      <c r="G60" s="15">
        <v>9532</v>
      </c>
      <c r="H60" t="s">
        <v>2414</v>
      </c>
      <c r="I60">
        <v>285</v>
      </c>
      <c r="J60">
        <v>101</v>
      </c>
      <c r="K60">
        <v>13597</v>
      </c>
      <c r="L60">
        <v>11155</v>
      </c>
      <c r="M60">
        <v>2213</v>
      </c>
      <c r="N60" t="s">
        <v>2415</v>
      </c>
      <c r="O60">
        <v>66086</v>
      </c>
      <c r="P60" t="s">
        <v>2416</v>
      </c>
      <c r="Q60" s="15">
        <v>11183</v>
      </c>
      <c r="R60" s="15">
        <v>31449</v>
      </c>
      <c r="S60" s="2">
        <v>4.3944328677314702E-14</v>
      </c>
      <c r="T60" s="2" t="s">
        <v>2417</v>
      </c>
      <c r="U60" s="16">
        <f t="shared" si="0"/>
        <v>285</v>
      </c>
    </row>
    <row r="61" spans="1:21" x14ac:dyDescent="0.25">
      <c r="A61">
        <v>60</v>
      </c>
      <c r="B61" t="s">
        <v>2418</v>
      </c>
      <c r="C61" t="s">
        <v>2419</v>
      </c>
      <c r="D61" t="s">
        <v>2104</v>
      </c>
      <c r="E61" t="s">
        <v>2131</v>
      </c>
      <c r="F61" t="s">
        <v>2064</v>
      </c>
      <c r="G61" s="15">
        <v>14394</v>
      </c>
      <c r="H61" t="s">
        <v>2420</v>
      </c>
      <c r="I61">
        <v>155</v>
      </c>
      <c r="J61">
        <v>231</v>
      </c>
      <c r="K61">
        <v>5635</v>
      </c>
      <c r="L61">
        <v>19117</v>
      </c>
      <c r="M61">
        <v>315</v>
      </c>
      <c r="N61" t="s">
        <v>2421</v>
      </c>
      <c r="O61">
        <v>8970</v>
      </c>
      <c r="P61" t="s">
        <v>2422</v>
      </c>
      <c r="Q61" s="15">
        <v>8490</v>
      </c>
      <c r="R61" s="15">
        <v>31133</v>
      </c>
      <c r="S61" s="2">
        <v>5.9253754323132995E-14</v>
      </c>
      <c r="T61" s="2" t="s">
        <v>2423</v>
      </c>
      <c r="U61" s="16">
        <f t="shared" si="0"/>
        <v>155</v>
      </c>
    </row>
    <row r="62" spans="1:21" x14ac:dyDescent="0.25">
      <c r="A62">
        <v>61</v>
      </c>
      <c r="B62" t="s">
        <v>2424</v>
      </c>
      <c r="C62" t="s">
        <v>2425</v>
      </c>
      <c r="D62" t="s">
        <v>2212</v>
      </c>
      <c r="E62" t="s">
        <v>2213</v>
      </c>
      <c r="F62" t="s">
        <v>2064</v>
      </c>
      <c r="G62" s="15">
        <v>9400</v>
      </c>
      <c r="H62" t="s">
        <v>2426</v>
      </c>
      <c r="I62">
        <v>282</v>
      </c>
      <c r="J62">
        <v>104</v>
      </c>
      <c r="K62">
        <v>13425</v>
      </c>
      <c r="L62">
        <v>11327</v>
      </c>
      <c r="M62">
        <v>2309</v>
      </c>
      <c r="N62" t="s">
        <v>2427</v>
      </c>
      <c r="O62">
        <v>77649</v>
      </c>
      <c r="P62" t="s">
        <v>2428</v>
      </c>
      <c r="Q62" s="15">
        <v>-3422</v>
      </c>
      <c r="R62" s="15">
        <v>30994</v>
      </c>
      <c r="S62" s="2">
        <v>6.5840305801381102E-14</v>
      </c>
      <c r="T62" s="2" t="s">
        <v>2429</v>
      </c>
      <c r="U62" s="16">
        <f t="shared" si="0"/>
        <v>282</v>
      </c>
    </row>
    <row r="63" spans="1:21" x14ac:dyDescent="0.25">
      <c r="A63">
        <v>62</v>
      </c>
      <c r="B63" t="s">
        <v>2430</v>
      </c>
      <c r="C63" t="s">
        <v>2431</v>
      </c>
      <c r="D63" t="s">
        <v>2077</v>
      </c>
      <c r="E63" t="s">
        <v>2432</v>
      </c>
      <c r="F63" t="s">
        <v>2064</v>
      </c>
      <c r="G63" s="15">
        <v>13838</v>
      </c>
      <c r="H63" t="s">
        <v>2433</v>
      </c>
      <c r="I63">
        <v>199</v>
      </c>
      <c r="J63">
        <v>187</v>
      </c>
      <c r="K63">
        <v>8113</v>
      </c>
      <c r="L63">
        <v>16639</v>
      </c>
      <c r="M63">
        <v>564</v>
      </c>
      <c r="N63" t="s">
        <v>2434</v>
      </c>
      <c r="O63">
        <v>17630</v>
      </c>
      <c r="P63" t="s">
        <v>2435</v>
      </c>
      <c r="Q63" s="15">
        <v>3413</v>
      </c>
      <c r="R63" s="15">
        <v>30991</v>
      </c>
      <c r="S63" s="2">
        <v>6.5840305801381102E-14</v>
      </c>
      <c r="T63" s="2" t="s">
        <v>2436</v>
      </c>
      <c r="U63" s="16">
        <f t="shared" si="0"/>
        <v>199</v>
      </c>
    </row>
    <row r="64" spans="1:21" x14ac:dyDescent="0.25">
      <c r="A64">
        <v>63</v>
      </c>
      <c r="B64" t="s">
        <v>2437</v>
      </c>
      <c r="C64" t="s">
        <v>2438</v>
      </c>
      <c r="D64" t="s">
        <v>2439</v>
      </c>
      <c r="E64" t="s">
        <v>2440</v>
      </c>
      <c r="F64" t="s">
        <v>2064</v>
      </c>
      <c r="G64" s="15">
        <v>10878</v>
      </c>
      <c r="H64" t="s">
        <v>2320</v>
      </c>
      <c r="I64">
        <v>295</v>
      </c>
      <c r="J64">
        <v>91</v>
      </c>
      <c r="K64">
        <v>14350</v>
      </c>
      <c r="L64">
        <v>10402</v>
      </c>
      <c r="M64">
        <v>2794</v>
      </c>
      <c r="N64" t="s">
        <v>2441</v>
      </c>
      <c r="O64">
        <v>75905</v>
      </c>
      <c r="P64" t="s">
        <v>2442</v>
      </c>
      <c r="Q64" s="15">
        <v>33949</v>
      </c>
      <c r="R64" s="15">
        <v>30978</v>
      </c>
      <c r="S64" s="2">
        <v>6.5840305801381102E-14</v>
      </c>
      <c r="T64" s="2" t="s">
        <v>2443</v>
      </c>
      <c r="U64" s="16">
        <f t="shared" si="0"/>
        <v>295</v>
      </c>
    </row>
    <row r="65" spans="1:21" x14ac:dyDescent="0.25">
      <c r="A65">
        <v>64</v>
      </c>
      <c r="B65" t="s">
        <v>2444</v>
      </c>
      <c r="C65" t="s">
        <v>2445</v>
      </c>
      <c r="D65" t="s">
        <v>2062</v>
      </c>
      <c r="E65" t="s">
        <v>2063</v>
      </c>
      <c r="F65" t="s">
        <v>2064</v>
      </c>
      <c r="G65" s="15">
        <v>12951</v>
      </c>
      <c r="H65" t="s">
        <v>2446</v>
      </c>
      <c r="I65">
        <v>97</v>
      </c>
      <c r="J65">
        <v>289</v>
      </c>
      <c r="K65">
        <v>2809</v>
      </c>
      <c r="L65">
        <v>21943</v>
      </c>
      <c r="M65">
        <v>160</v>
      </c>
      <c r="N65" t="s">
        <v>2447</v>
      </c>
      <c r="O65">
        <v>3844</v>
      </c>
      <c r="P65" t="s">
        <v>2448</v>
      </c>
      <c r="Q65" s="15">
        <v>15448</v>
      </c>
      <c r="R65" s="15">
        <v>30304</v>
      </c>
      <c r="S65" s="2">
        <v>1.27132755529832E-13</v>
      </c>
      <c r="T65" s="2" t="s">
        <v>2449</v>
      </c>
      <c r="U65" s="16">
        <f t="shared" si="0"/>
        <v>97</v>
      </c>
    </row>
    <row r="66" spans="1:21" x14ac:dyDescent="0.25">
      <c r="A66">
        <v>65</v>
      </c>
      <c r="B66" t="s">
        <v>2450</v>
      </c>
      <c r="C66" t="s">
        <v>2451</v>
      </c>
      <c r="D66" t="s">
        <v>2212</v>
      </c>
      <c r="E66" t="s">
        <v>2213</v>
      </c>
      <c r="F66" t="s">
        <v>2064</v>
      </c>
      <c r="G66" s="15">
        <v>8586</v>
      </c>
      <c r="H66" t="s">
        <v>2452</v>
      </c>
      <c r="I66">
        <v>327</v>
      </c>
      <c r="J66">
        <v>59</v>
      </c>
      <c r="K66">
        <v>16863</v>
      </c>
      <c r="L66">
        <v>7889</v>
      </c>
      <c r="M66">
        <v>5741</v>
      </c>
      <c r="N66" t="s">
        <v>2453</v>
      </c>
      <c r="O66">
        <v>201000</v>
      </c>
      <c r="P66" t="s">
        <v>2454</v>
      </c>
      <c r="Q66" s="15">
        <v>-11812</v>
      </c>
      <c r="R66" s="15">
        <v>29916</v>
      </c>
      <c r="S66" s="2">
        <v>1.8446938276881999E-13</v>
      </c>
      <c r="T66" s="2" t="s">
        <v>2455</v>
      </c>
      <c r="U66" s="16">
        <f t="shared" si="0"/>
        <v>327</v>
      </c>
    </row>
    <row r="67" spans="1:21" x14ac:dyDescent="0.25">
      <c r="A67">
        <v>66</v>
      </c>
      <c r="B67" t="s">
        <v>2456</v>
      </c>
      <c r="C67" t="s">
        <v>2457</v>
      </c>
      <c r="D67" t="s">
        <v>2212</v>
      </c>
      <c r="E67" t="s">
        <v>2264</v>
      </c>
      <c r="F67" t="s">
        <v>2064</v>
      </c>
      <c r="G67" s="15">
        <v>9617</v>
      </c>
      <c r="H67" t="s">
        <v>2458</v>
      </c>
      <c r="I67">
        <v>167</v>
      </c>
      <c r="J67">
        <v>219</v>
      </c>
      <c r="K67">
        <v>6389</v>
      </c>
      <c r="L67">
        <v>18363</v>
      </c>
      <c r="M67">
        <v>345</v>
      </c>
      <c r="N67" t="s">
        <v>2459</v>
      </c>
      <c r="O67">
        <v>11240</v>
      </c>
      <c r="P67" t="s">
        <v>2460</v>
      </c>
      <c r="Q67" t="s">
        <v>2461</v>
      </c>
      <c r="R67" s="15">
        <v>29634</v>
      </c>
      <c r="S67" s="2">
        <v>2.4080303474609201E-13</v>
      </c>
      <c r="T67" s="2" t="s">
        <v>2462</v>
      </c>
      <c r="U67" s="16">
        <f t="shared" si="0"/>
        <v>167</v>
      </c>
    </row>
    <row r="68" spans="1:21" x14ac:dyDescent="0.25">
      <c r="A68">
        <v>67</v>
      </c>
      <c r="B68" t="s">
        <v>2463</v>
      </c>
      <c r="C68" t="s">
        <v>2464</v>
      </c>
      <c r="D68" t="s">
        <v>2212</v>
      </c>
      <c r="E68" t="s">
        <v>2213</v>
      </c>
      <c r="F68" t="s">
        <v>2064</v>
      </c>
      <c r="G68" s="15">
        <v>14862</v>
      </c>
      <c r="H68" t="s">
        <v>2465</v>
      </c>
      <c r="I68">
        <v>188</v>
      </c>
      <c r="J68">
        <v>198</v>
      </c>
      <c r="K68">
        <v>7588</v>
      </c>
      <c r="L68">
        <v>17164</v>
      </c>
      <c r="M68">
        <v>491</v>
      </c>
      <c r="N68" t="s">
        <v>2466</v>
      </c>
      <c r="O68">
        <v>17685</v>
      </c>
      <c r="P68" t="s">
        <v>2467</v>
      </c>
      <c r="Q68" s="15">
        <v>-7007</v>
      </c>
      <c r="R68" s="15">
        <v>29466</v>
      </c>
      <c r="S68" s="2">
        <v>2.8053874506297198E-13</v>
      </c>
      <c r="T68" s="2" t="s">
        <v>2468</v>
      </c>
      <c r="U68" s="16">
        <f t="shared" ref="U68:U104" si="1">LEN(T68)-LEN(SUBSTITUTE(T68,",",""))+1</f>
        <v>188</v>
      </c>
    </row>
    <row r="69" spans="1:21" x14ac:dyDescent="0.25">
      <c r="A69">
        <v>68</v>
      </c>
      <c r="B69" t="s">
        <v>2469</v>
      </c>
      <c r="C69" t="s">
        <v>2470</v>
      </c>
      <c r="D69" t="s">
        <v>2077</v>
      </c>
      <c r="E69" t="s">
        <v>2194</v>
      </c>
      <c r="F69" t="s">
        <v>2064</v>
      </c>
      <c r="G69" s="15">
        <v>9060</v>
      </c>
      <c r="H69" t="s">
        <v>2471</v>
      </c>
      <c r="I69">
        <v>334</v>
      </c>
      <c r="J69">
        <v>52</v>
      </c>
      <c r="K69">
        <v>17547</v>
      </c>
      <c r="L69">
        <v>7205</v>
      </c>
      <c r="M69">
        <v>5903</v>
      </c>
      <c r="N69" t="s">
        <v>2240</v>
      </c>
      <c r="O69">
        <v>175639</v>
      </c>
      <c r="P69" t="s">
        <v>2472</v>
      </c>
      <c r="Q69" s="15">
        <v>20722</v>
      </c>
      <c r="R69" s="15">
        <v>28511</v>
      </c>
      <c r="S69" s="2">
        <v>7.1814677246036001E-13</v>
      </c>
      <c r="T69" s="2" t="s">
        <v>2473</v>
      </c>
      <c r="U69" s="16">
        <f t="shared" si="1"/>
        <v>334</v>
      </c>
    </row>
    <row r="70" spans="1:21" x14ac:dyDescent="0.25">
      <c r="A70">
        <v>69</v>
      </c>
      <c r="B70" t="s">
        <v>2474</v>
      </c>
      <c r="C70" t="s">
        <v>2475</v>
      </c>
      <c r="D70" t="s">
        <v>2155</v>
      </c>
      <c r="E70" t="s">
        <v>2474</v>
      </c>
      <c r="F70" t="s">
        <v>2064</v>
      </c>
      <c r="G70" s="15">
        <v>9883</v>
      </c>
      <c r="H70" t="s">
        <v>2476</v>
      </c>
      <c r="I70">
        <v>280</v>
      </c>
      <c r="J70">
        <v>106</v>
      </c>
      <c r="K70">
        <v>13518</v>
      </c>
      <c r="L70">
        <v>11234</v>
      </c>
      <c r="M70">
        <v>1853</v>
      </c>
      <c r="N70" t="s">
        <v>2477</v>
      </c>
      <c r="O70">
        <v>58600</v>
      </c>
      <c r="P70" t="s">
        <v>2478</v>
      </c>
      <c r="Q70" s="15">
        <v>4800</v>
      </c>
      <c r="R70" s="15">
        <v>28319</v>
      </c>
      <c r="S70" s="2">
        <v>8.5736084058719503E-13</v>
      </c>
      <c r="T70" s="2" t="s">
        <v>2479</v>
      </c>
      <c r="U70" s="16">
        <f t="shared" si="1"/>
        <v>280</v>
      </c>
    </row>
    <row r="71" spans="1:21" x14ac:dyDescent="0.25">
      <c r="A71">
        <v>70</v>
      </c>
      <c r="B71" t="s">
        <v>2480</v>
      </c>
      <c r="C71" t="s">
        <v>2481</v>
      </c>
      <c r="D71" t="s">
        <v>2212</v>
      </c>
      <c r="E71" t="s">
        <v>2264</v>
      </c>
      <c r="F71" t="s">
        <v>2064</v>
      </c>
      <c r="G71" s="15">
        <v>13190</v>
      </c>
      <c r="H71" t="s">
        <v>2482</v>
      </c>
      <c r="I71">
        <v>204</v>
      </c>
      <c r="J71">
        <v>182</v>
      </c>
      <c r="K71">
        <v>8624</v>
      </c>
      <c r="L71">
        <v>16128</v>
      </c>
      <c r="M71">
        <v>596</v>
      </c>
      <c r="N71" t="s">
        <v>2483</v>
      </c>
      <c r="O71">
        <v>18895</v>
      </c>
      <c r="P71" t="s">
        <v>2484</v>
      </c>
      <c r="Q71" s="15">
        <v>2835</v>
      </c>
      <c r="R71" s="15">
        <v>28256</v>
      </c>
      <c r="S71" s="2">
        <v>8.9057858228946595E-13</v>
      </c>
      <c r="T71" s="2" t="s">
        <v>2485</v>
      </c>
      <c r="U71" s="16">
        <f t="shared" si="1"/>
        <v>204</v>
      </c>
    </row>
    <row r="72" spans="1:21" x14ac:dyDescent="0.25">
      <c r="A72">
        <v>71</v>
      </c>
      <c r="B72" t="s">
        <v>2486</v>
      </c>
      <c r="C72" t="s">
        <v>2487</v>
      </c>
      <c r="D72" t="s">
        <v>2488</v>
      </c>
      <c r="E72" t="s">
        <v>2105</v>
      </c>
      <c r="F72" t="s">
        <v>2064</v>
      </c>
      <c r="G72" s="15">
        <v>11297</v>
      </c>
      <c r="H72" t="s">
        <v>2489</v>
      </c>
      <c r="I72">
        <v>162</v>
      </c>
      <c r="J72">
        <v>224</v>
      </c>
      <c r="K72">
        <v>6212</v>
      </c>
      <c r="L72">
        <v>18540</v>
      </c>
      <c r="M72">
        <v>415</v>
      </c>
      <c r="N72" t="s">
        <v>2490</v>
      </c>
      <c r="O72">
        <v>11200</v>
      </c>
      <c r="P72" t="s">
        <v>2491</v>
      </c>
      <c r="Q72" s="15">
        <v>17160</v>
      </c>
      <c r="R72" s="15">
        <v>28252</v>
      </c>
      <c r="S72" s="2">
        <v>8.9057858228946595E-13</v>
      </c>
      <c r="T72" s="2" t="s">
        <v>2492</v>
      </c>
      <c r="U72" s="16">
        <f t="shared" si="1"/>
        <v>162</v>
      </c>
    </row>
    <row r="73" spans="1:21" x14ac:dyDescent="0.25">
      <c r="A73">
        <v>72</v>
      </c>
      <c r="B73" t="s">
        <v>2493</v>
      </c>
      <c r="C73" t="s">
        <v>2494</v>
      </c>
      <c r="D73" t="s">
        <v>2393</v>
      </c>
      <c r="E73" t="s">
        <v>2393</v>
      </c>
      <c r="F73" t="s">
        <v>2064</v>
      </c>
      <c r="G73" s="15">
        <v>11907</v>
      </c>
      <c r="H73" t="s">
        <v>2495</v>
      </c>
      <c r="I73">
        <v>169</v>
      </c>
      <c r="J73">
        <v>217</v>
      </c>
      <c r="K73">
        <v>6658</v>
      </c>
      <c r="L73">
        <v>18094</v>
      </c>
      <c r="M73">
        <v>365</v>
      </c>
      <c r="N73" t="s">
        <v>2496</v>
      </c>
      <c r="O73">
        <v>12530</v>
      </c>
      <c r="P73" t="s">
        <v>2497</v>
      </c>
      <c r="Q73" s="15">
        <v>-2729</v>
      </c>
      <c r="R73" s="15">
        <v>27472</v>
      </c>
      <c r="S73" s="2">
        <v>1.9154094848701698E-12</v>
      </c>
      <c r="T73" s="2" t="s">
        <v>2498</v>
      </c>
      <c r="U73" s="16">
        <f t="shared" si="1"/>
        <v>169</v>
      </c>
    </row>
    <row r="74" spans="1:21" x14ac:dyDescent="0.25">
      <c r="A74">
        <v>73</v>
      </c>
      <c r="B74" t="s">
        <v>2499</v>
      </c>
      <c r="C74" t="s">
        <v>2500</v>
      </c>
      <c r="D74" t="s">
        <v>2212</v>
      </c>
      <c r="E74" t="s">
        <v>2264</v>
      </c>
      <c r="F74" t="s">
        <v>2064</v>
      </c>
      <c r="G74" s="15">
        <v>17425</v>
      </c>
      <c r="H74" t="s">
        <v>2501</v>
      </c>
      <c r="I74">
        <v>110</v>
      </c>
      <c r="J74">
        <v>276</v>
      </c>
      <c r="K74">
        <v>3571</v>
      </c>
      <c r="L74">
        <v>21181</v>
      </c>
      <c r="M74">
        <v>190</v>
      </c>
      <c r="N74" t="s">
        <v>2502</v>
      </c>
      <c r="O74">
        <v>5079</v>
      </c>
      <c r="P74" t="s">
        <v>2503</v>
      </c>
      <c r="Q74" s="15">
        <v>10710</v>
      </c>
      <c r="R74" s="15">
        <v>27376</v>
      </c>
      <c r="S74" s="2">
        <v>2.07912095795684E-12</v>
      </c>
      <c r="T74" s="2" t="s">
        <v>2504</v>
      </c>
      <c r="U74" s="16">
        <f t="shared" si="1"/>
        <v>110</v>
      </c>
    </row>
    <row r="75" spans="1:21" x14ac:dyDescent="0.25">
      <c r="A75">
        <v>74</v>
      </c>
      <c r="B75" t="s">
        <v>2505</v>
      </c>
      <c r="C75" t="s">
        <v>2506</v>
      </c>
      <c r="D75" t="s">
        <v>2104</v>
      </c>
      <c r="E75" t="s">
        <v>2131</v>
      </c>
      <c r="F75" t="s">
        <v>2064</v>
      </c>
      <c r="G75" s="15">
        <v>14139</v>
      </c>
      <c r="H75" t="s">
        <v>2507</v>
      </c>
      <c r="I75">
        <v>170</v>
      </c>
      <c r="J75">
        <v>216</v>
      </c>
      <c r="K75">
        <v>6731</v>
      </c>
      <c r="L75">
        <v>18021</v>
      </c>
      <c r="M75">
        <v>608</v>
      </c>
      <c r="N75" t="s">
        <v>2508</v>
      </c>
      <c r="O75">
        <v>15828</v>
      </c>
      <c r="P75" t="s">
        <v>2509</v>
      </c>
      <c r="Q75" s="15">
        <v>19201</v>
      </c>
      <c r="R75" s="15">
        <v>27248</v>
      </c>
      <c r="S75" s="2">
        <v>2.33066087776724E-12</v>
      </c>
      <c r="T75" s="2" t="s">
        <v>2510</v>
      </c>
      <c r="U75" s="16">
        <f t="shared" si="1"/>
        <v>170</v>
      </c>
    </row>
    <row r="76" spans="1:21" x14ac:dyDescent="0.25">
      <c r="A76">
        <v>75</v>
      </c>
      <c r="B76" t="s">
        <v>2511</v>
      </c>
      <c r="C76" t="s">
        <v>2512</v>
      </c>
      <c r="D76" t="s">
        <v>2104</v>
      </c>
      <c r="E76" t="s">
        <v>2105</v>
      </c>
      <c r="F76" t="s">
        <v>2064</v>
      </c>
      <c r="G76" s="15">
        <v>9740</v>
      </c>
      <c r="H76" t="s">
        <v>2513</v>
      </c>
      <c r="I76">
        <v>239</v>
      </c>
      <c r="J76">
        <v>147</v>
      </c>
      <c r="K76">
        <v>10914</v>
      </c>
      <c r="L76">
        <v>13838</v>
      </c>
      <c r="M76">
        <v>1108</v>
      </c>
      <c r="N76" t="s">
        <v>2514</v>
      </c>
      <c r="O76">
        <v>37662</v>
      </c>
      <c r="P76" t="s">
        <v>2515</v>
      </c>
      <c r="Q76" s="15">
        <v>-3122</v>
      </c>
      <c r="R76" s="15">
        <v>26836</v>
      </c>
      <c r="S76" s="2">
        <v>3.4713591870807202E-12</v>
      </c>
      <c r="T76" s="2" t="s">
        <v>2516</v>
      </c>
      <c r="U76" s="16">
        <f t="shared" si="1"/>
        <v>239</v>
      </c>
    </row>
    <row r="77" spans="1:21" x14ac:dyDescent="0.25">
      <c r="A77">
        <v>76</v>
      </c>
      <c r="B77" t="s">
        <v>2517</v>
      </c>
      <c r="C77" t="s">
        <v>2518</v>
      </c>
      <c r="D77" t="s">
        <v>2077</v>
      </c>
      <c r="E77" t="s">
        <v>2194</v>
      </c>
      <c r="F77" t="s">
        <v>2064</v>
      </c>
      <c r="G77" s="15">
        <v>13335</v>
      </c>
      <c r="H77" t="s">
        <v>2519</v>
      </c>
      <c r="I77">
        <v>214</v>
      </c>
      <c r="J77">
        <v>172</v>
      </c>
      <c r="K77">
        <v>9355</v>
      </c>
      <c r="L77">
        <v>15397</v>
      </c>
      <c r="M77">
        <v>515</v>
      </c>
      <c r="N77" t="s">
        <v>2520</v>
      </c>
      <c r="O77">
        <v>20927</v>
      </c>
      <c r="P77" t="s">
        <v>2521</v>
      </c>
      <c r="Q77" s="15">
        <v>-16006</v>
      </c>
      <c r="R77" s="15">
        <v>26750</v>
      </c>
      <c r="S77" s="2">
        <v>3.7326677537687003E-12</v>
      </c>
      <c r="T77" s="2" t="s">
        <v>2522</v>
      </c>
      <c r="U77" s="16">
        <f t="shared" si="1"/>
        <v>214</v>
      </c>
    </row>
    <row r="78" spans="1:21" x14ac:dyDescent="0.25">
      <c r="A78">
        <v>77</v>
      </c>
      <c r="B78" t="s">
        <v>2523</v>
      </c>
      <c r="C78" t="s">
        <v>2524</v>
      </c>
      <c r="D78" t="s">
        <v>2155</v>
      </c>
      <c r="E78" t="s">
        <v>2156</v>
      </c>
      <c r="F78" t="s">
        <v>2064</v>
      </c>
      <c r="G78" s="15">
        <v>13798</v>
      </c>
      <c r="H78" t="s">
        <v>2525</v>
      </c>
      <c r="I78">
        <v>55</v>
      </c>
      <c r="J78">
        <v>331</v>
      </c>
      <c r="K78">
        <v>1218</v>
      </c>
      <c r="L78">
        <v>23534</v>
      </c>
      <c r="M78">
        <v>68</v>
      </c>
      <c r="N78" t="s">
        <v>2526</v>
      </c>
      <c r="O78">
        <v>1377</v>
      </c>
      <c r="P78" t="s">
        <v>2527</v>
      </c>
      <c r="Q78" s="15">
        <v>15094</v>
      </c>
      <c r="R78" s="15">
        <v>26216</v>
      </c>
      <c r="S78" s="2">
        <v>6.2831909641803897E-12</v>
      </c>
      <c r="T78" s="2" t="s">
        <v>2528</v>
      </c>
      <c r="U78" s="16">
        <f t="shared" si="1"/>
        <v>55</v>
      </c>
    </row>
    <row r="79" spans="1:21" x14ac:dyDescent="0.25">
      <c r="A79">
        <v>78</v>
      </c>
      <c r="B79" t="s">
        <v>2529</v>
      </c>
      <c r="C79" t="s">
        <v>2530</v>
      </c>
      <c r="D79" t="s">
        <v>2104</v>
      </c>
      <c r="E79" t="s">
        <v>2131</v>
      </c>
      <c r="F79" t="s">
        <v>2064</v>
      </c>
      <c r="G79" s="15">
        <v>10139</v>
      </c>
      <c r="H79" t="s">
        <v>2531</v>
      </c>
      <c r="I79">
        <v>209</v>
      </c>
      <c r="J79">
        <v>177</v>
      </c>
      <c r="K79">
        <v>9204</v>
      </c>
      <c r="L79">
        <v>15548</v>
      </c>
      <c r="M79">
        <v>599</v>
      </c>
      <c r="N79" t="s">
        <v>2532</v>
      </c>
      <c r="O79">
        <v>19712</v>
      </c>
      <c r="P79" t="s">
        <v>2532</v>
      </c>
      <c r="Q79" t="s">
        <v>2533</v>
      </c>
      <c r="R79" s="15">
        <v>24977</v>
      </c>
      <c r="S79" s="2">
        <v>2.1408882054218401E-11</v>
      </c>
      <c r="T79" s="2" t="s">
        <v>2534</v>
      </c>
      <c r="U79" s="16">
        <f t="shared" si="1"/>
        <v>209</v>
      </c>
    </row>
    <row r="80" spans="1:21" x14ac:dyDescent="0.25">
      <c r="A80">
        <v>79</v>
      </c>
      <c r="B80" t="s">
        <v>2535</v>
      </c>
      <c r="C80" t="s">
        <v>2536</v>
      </c>
      <c r="D80" t="s">
        <v>2212</v>
      </c>
      <c r="E80" t="s">
        <v>2264</v>
      </c>
      <c r="F80" t="s">
        <v>2064</v>
      </c>
      <c r="G80" s="15">
        <v>15924</v>
      </c>
      <c r="H80" t="s">
        <v>2537</v>
      </c>
      <c r="I80">
        <v>110</v>
      </c>
      <c r="J80">
        <v>276</v>
      </c>
      <c r="K80">
        <v>3735</v>
      </c>
      <c r="L80">
        <v>21017</v>
      </c>
      <c r="M80">
        <v>166</v>
      </c>
      <c r="N80" t="s">
        <v>2538</v>
      </c>
      <c r="O80">
        <v>5073</v>
      </c>
      <c r="P80" t="s">
        <v>2539</v>
      </c>
      <c r="Q80" s="15">
        <v>3533</v>
      </c>
      <c r="R80" s="15">
        <v>24604</v>
      </c>
      <c r="S80" s="2">
        <v>3.0688944641638803E-11</v>
      </c>
      <c r="T80" s="2" t="s">
        <v>2540</v>
      </c>
      <c r="U80" s="16">
        <f t="shared" si="1"/>
        <v>110</v>
      </c>
    </row>
    <row r="81" spans="1:21" x14ac:dyDescent="0.25">
      <c r="A81">
        <v>80</v>
      </c>
      <c r="B81" t="s">
        <v>2541</v>
      </c>
      <c r="C81" t="s">
        <v>2542</v>
      </c>
      <c r="D81" t="s">
        <v>2155</v>
      </c>
      <c r="E81" t="s">
        <v>2156</v>
      </c>
      <c r="F81" t="s">
        <v>2064</v>
      </c>
      <c r="G81" s="15">
        <v>8542</v>
      </c>
      <c r="H81" t="s">
        <v>2543</v>
      </c>
      <c r="I81">
        <v>301</v>
      </c>
      <c r="J81">
        <v>85</v>
      </c>
      <c r="K81">
        <v>15425</v>
      </c>
      <c r="L81">
        <v>9327</v>
      </c>
      <c r="M81">
        <v>2999</v>
      </c>
      <c r="N81" t="s">
        <v>2216</v>
      </c>
      <c r="O81">
        <v>91612</v>
      </c>
      <c r="P81" t="s">
        <v>2544</v>
      </c>
      <c r="Q81" s="15">
        <v>12273</v>
      </c>
      <c r="R81" s="15">
        <v>23905</v>
      </c>
      <c r="S81" s="2">
        <v>6.0956680403220006E-11</v>
      </c>
      <c r="T81" s="2" t="s">
        <v>2545</v>
      </c>
      <c r="U81" s="16">
        <f t="shared" si="1"/>
        <v>301</v>
      </c>
    </row>
    <row r="82" spans="1:21" x14ac:dyDescent="0.25">
      <c r="A82">
        <v>81</v>
      </c>
      <c r="B82" t="s">
        <v>2546</v>
      </c>
      <c r="C82" t="s">
        <v>2547</v>
      </c>
      <c r="D82" t="s">
        <v>2062</v>
      </c>
      <c r="E82" t="s">
        <v>2548</v>
      </c>
      <c r="F82" t="s">
        <v>2064</v>
      </c>
      <c r="G82" s="15">
        <v>12925</v>
      </c>
      <c r="H82" t="s">
        <v>2531</v>
      </c>
      <c r="I82">
        <v>149</v>
      </c>
      <c r="J82">
        <v>237</v>
      </c>
      <c r="K82">
        <v>5865</v>
      </c>
      <c r="L82">
        <v>18887</v>
      </c>
      <c r="M82">
        <v>246</v>
      </c>
      <c r="N82" t="s">
        <v>2549</v>
      </c>
      <c r="O82">
        <v>9476</v>
      </c>
      <c r="P82" t="s">
        <v>2550</v>
      </c>
      <c r="Q82" s="15">
        <v>-9955</v>
      </c>
      <c r="R82" s="15">
        <v>23342</v>
      </c>
      <c r="S82" s="2">
        <v>1.05697862713156E-10</v>
      </c>
      <c r="T82" s="2" t="s">
        <v>2551</v>
      </c>
      <c r="U82" s="16">
        <f t="shared" si="1"/>
        <v>149</v>
      </c>
    </row>
    <row r="83" spans="1:21" x14ac:dyDescent="0.25">
      <c r="A83">
        <v>82</v>
      </c>
      <c r="B83" t="s">
        <v>2552</v>
      </c>
      <c r="C83" t="s">
        <v>2553</v>
      </c>
      <c r="D83" t="s">
        <v>2104</v>
      </c>
      <c r="E83" t="s">
        <v>2105</v>
      </c>
      <c r="F83" t="s">
        <v>2064</v>
      </c>
      <c r="G83" s="15">
        <v>10992</v>
      </c>
      <c r="H83" t="s">
        <v>2554</v>
      </c>
      <c r="I83">
        <v>170</v>
      </c>
      <c r="J83">
        <v>216</v>
      </c>
      <c r="K83">
        <v>7052</v>
      </c>
      <c r="L83">
        <v>17700</v>
      </c>
      <c r="M83">
        <v>426</v>
      </c>
      <c r="N83" t="s">
        <v>2555</v>
      </c>
      <c r="O83">
        <v>13904</v>
      </c>
      <c r="P83" t="s">
        <v>2556</v>
      </c>
      <c r="Q83" t="s">
        <v>2557</v>
      </c>
      <c r="R83" s="15">
        <v>23224</v>
      </c>
      <c r="S83" s="2">
        <v>1.1746755318725199E-10</v>
      </c>
      <c r="T83" s="2" t="s">
        <v>2558</v>
      </c>
      <c r="U83" s="16">
        <f t="shared" si="1"/>
        <v>170</v>
      </c>
    </row>
    <row r="84" spans="1:21" x14ac:dyDescent="0.25">
      <c r="A84">
        <v>83</v>
      </c>
      <c r="B84" t="s">
        <v>2559</v>
      </c>
      <c r="C84" t="s">
        <v>2560</v>
      </c>
      <c r="D84" t="s">
        <v>2155</v>
      </c>
      <c r="E84" t="s">
        <v>2156</v>
      </c>
      <c r="F84" t="s">
        <v>2064</v>
      </c>
      <c r="G84" s="15">
        <v>15548</v>
      </c>
      <c r="H84" t="s">
        <v>2561</v>
      </c>
      <c r="I84">
        <v>94</v>
      </c>
      <c r="J84">
        <v>292</v>
      </c>
      <c r="K84">
        <v>3044</v>
      </c>
      <c r="L84">
        <v>21708</v>
      </c>
      <c r="M84">
        <v>150</v>
      </c>
      <c r="N84" t="s">
        <v>2562</v>
      </c>
      <c r="O84">
        <v>4352</v>
      </c>
      <c r="P84" t="s">
        <v>2563</v>
      </c>
      <c r="Q84" s="15">
        <v>5742</v>
      </c>
      <c r="R84" s="15">
        <v>23130</v>
      </c>
      <c r="S84" s="2">
        <v>1.2747140434164499E-10</v>
      </c>
      <c r="T84" s="2" t="s">
        <v>2564</v>
      </c>
      <c r="U84" s="16">
        <f t="shared" si="1"/>
        <v>94</v>
      </c>
    </row>
    <row r="85" spans="1:21" x14ac:dyDescent="0.25">
      <c r="A85">
        <v>84</v>
      </c>
      <c r="B85" t="s">
        <v>2565</v>
      </c>
      <c r="C85" t="s">
        <v>2566</v>
      </c>
      <c r="D85" t="s">
        <v>2104</v>
      </c>
      <c r="E85" t="s">
        <v>2105</v>
      </c>
      <c r="F85" t="s">
        <v>2064</v>
      </c>
      <c r="G85" s="15">
        <v>14237</v>
      </c>
      <c r="H85" t="s">
        <v>2567</v>
      </c>
      <c r="I85">
        <v>102</v>
      </c>
      <c r="J85">
        <v>284</v>
      </c>
      <c r="K85">
        <v>3436</v>
      </c>
      <c r="L85">
        <v>21316</v>
      </c>
      <c r="M85">
        <v>139</v>
      </c>
      <c r="N85" t="s">
        <v>2568</v>
      </c>
      <c r="O85">
        <v>4535</v>
      </c>
      <c r="P85" t="s">
        <v>2569</v>
      </c>
      <c r="Q85" t="s">
        <v>2570</v>
      </c>
      <c r="R85" s="15">
        <v>23052</v>
      </c>
      <c r="S85" s="2">
        <v>1.3615183533050999E-10</v>
      </c>
      <c r="T85" s="2" t="s">
        <v>2571</v>
      </c>
      <c r="U85" s="16">
        <f t="shared" si="1"/>
        <v>102</v>
      </c>
    </row>
    <row r="86" spans="1:21" x14ac:dyDescent="0.25">
      <c r="A86">
        <v>85</v>
      </c>
      <c r="B86" t="s">
        <v>2572</v>
      </c>
      <c r="C86" t="s">
        <v>2573</v>
      </c>
      <c r="D86" t="s">
        <v>2212</v>
      </c>
      <c r="E86" t="s">
        <v>2213</v>
      </c>
      <c r="F86" t="s">
        <v>2064</v>
      </c>
      <c r="G86" s="15">
        <v>17925</v>
      </c>
      <c r="H86" t="s">
        <v>2574</v>
      </c>
      <c r="I86">
        <v>145</v>
      </c>
      <c r="J86">
        <v>241</v>
      </c>
      <c r="K86">
        <v>5691</v>
      </c>
      <c r="L86">
        <v>19061</v>
      </c>
      <c r="M86">
        <v>285</v>
      </c>
      <c r="N86" t="s">
        <v>2575</v>
      </c>
      <c r="O86">
        <v>10149</v>
      </c>
      <c r="P86" t="s">
        <v>2182</v>
      </c>
      <c r="Q86" s="15">
        <v>-5219</v>
      </c>
      <c r="R86" s="15">
        <v>22764</v>
      </c>
      <c r="S86" s="2">
        <v>1.7943167740327901E-10</v>
      </c>
      <c r="T86" s="2" t="s">
        <v>2576</v>
      </c>
      <c r="U86" s="16">
        <f t="shared" si="1"/>
        <v>145</v>
      </c>
    </row>
    <row r="87" spans="1:21" x14ac:dyDescent="0.25">
      <c r="A87">
        <v>86</v>
      </c>
      <c r="B87" t="s">
        <v>2577</v>
      </c>
      <c r="C87" t="s">
        <v>2578</v>
      </c>
      <c r="D87" t="s">
        <v>2212</v>
      </c>
      <c r="E87" t="s">
        <v>2213</v>
      </c>
      <c r="F87" t="s">
        <v>2064</v>
      </c>
      <c r="G87" s="15">
        <v>8958</v>
      </c>
      <c r="H87" t="s">
        <v>2579</v>
      </c>
      <c r="I87">
        <v>327</v>
      </c>
      <c r="J87">
        <v>59</v>
      </c>
      <c r="K87">
        <v>17566</v>
      </c>
      <c r="L87">
        <v>7186</v>
      </c>
      <c r="M87">
        <v>6021</v>
      </c>
      <c r="N87" t="s">
        <v>2580</v>
      </c>
      <c r="O87">
        <v>207738</v>
      </c>
      <c r="P87" t="s">
        <v>2581</v>
      </c>
      <c r="Q87" s="15">
        <v>-9269</v>
      </c>
      <c r="R87" s="15">
        <v>22081</v>
      </c>
      <c r="S87" s="2">
        <v>3.5106101860782398E-10</v>
      </c>
      <c r="T87" s="2" t="s">
        <v>2582</v>
      </c>
      <c r="U87" s="16">
        <f t="shared" si="1"/>
        <v>327</v>
      </c>
    </row>
    <row r="88" spans="1:21" x14ac:dyDescent="0.25">
      <c r="A88">
        <v>87</v>
      </c>
      <c r="B88" t="s">
        <v>2583</v>
      </c>
      <c r="C88" t="s">
        <v>2584</v>
      </c>
      <c r="D88" t="s">
        <v>2212</v>
      </c>
      <c r="E88" t="s">
        <v>2213</v>
      </c>
      <c r="F88" t="s">
        <v>2064</v>
      </c>
      <c r="G88" s="15">
        <v>8101</v>
      </c>
      <c r="H88" t="s">
        <v>2585</v>
      </c>
      <c r="I88">
        <v>321</v>
      </c>
      <c r="J88">
        <v>65</v>
      </c>
      <c r="K88">
        <v>17190</v>
      </c>
      <c r="L88">
        <v>7562</v>
      </c>
      <c r="M88">
        <v>5413</v>
      </c>
      <c r="N88" t="s">
        <v>2586</v>
      </c>
      <c r="O88">
        <v>165054</v>
      </c>
      <c r="P88" t="s">
        <v>2587</v>
      </c>
      <c r="Q88" s="15">
        <v>13827</v>
      </c>
      <c r="R88" s="15">
        <v>21164</v>
      </c>
      <c r="S88" s="2">
        <v>8.6806275530153005E-10</v>
      </c>
      <c r="T88" s="2" t="s">
        <v>2588</v>
      </c>
      <c r="U88" s="16">
        <f t="shared" si="1"/>
        <v>321</v>
      </c>
    </row>
    <row r="89" spans="1:21" x14ac:dyDescent="0.25">
      <c r="A89">
        <v>88</v>
      </c>
      <c r="B89" t="s">
        <v>2589</v>
      </c>
      <c r="C89" t="s">
        <v>2590</v>
      </c>
      <c r="D89" t="s">
        <v>2212</v>
      </c>
      <c r="E89" t="s">
        <v>2264</v>
      </c>
      <c r="F89" t="s">
        <v>2064</v>
      </c>
      <c r="G89" s="15">
        <v>14749</v>
      </c>
      <c r="H89" t="s">
        <v>2525</v>
      </c>
      <c r="I89">
        <v>79</v>
      </c>
      <c r="J89">
        <v>307</v>
      </c>
      <c r="K89">
        <v>2522</v>
      </c>
      <c r="L89">
        <v>22230</v>
      </c>
      <c r="M89">
        <v>111</v>
      </c>
      <c r="N89" t="s">
        <v>2591</v>
      </c>
      <c r="O89">
        <v>3161</v>
      </c>
      <c r="P89" t="s">
        <v>2592</v>
      </c>
      <c r="Q89" s="15">
        <v>6436</v>
      </c>
      <c r="R89" s="15">
        <v>19864</v>
      </c>
      <c r="S89" s="2">
        <v>3.1485685135270901E-9</v>
      </c>
      <c r="T89" s="2" t="s">
        <v>2593</v>
      </c>
      <c r="U89" s="16">
        <f t="shared" si="1"/>
        <v>79</v>
      </c>
    </row>
    <row r="90" spans="1:21" x14ac:dyDescent="0.25">
      <c r="A90">
        <v>89</v>
      </c>
      <c r="B90" t="s">
        <v>2594</v>
      </c>
      <c r="C90" t="s">
        <v>2595</v>
      </c>
      <c r="D90" t="s">
        <v>2212</v>
      </c>
      <c r="E90" t="s">
        <v>2213</v>
      </c>
      <c r="F90" t="s">
        <v>2064</v>
      </c>
      <c r="G90" s="15">
        <v>22278</v>
      </c>
      <c r="H90" t="s">
        <v>2596</v>
      </c>
      <c r="I90">
        <v>56</v>
      </c>
      <c r="J90">
        <v>330</v>
      </c>
      <c r="K90">
        <v>1520</v>
      </c>
      <c r="L90">
        <v>23232</v>
      </c>
      <c r="M90">
        <v>65</v>
      </c>
      <c r="N90" t="s">
        <v>2597</v>
      </c>
      <c r="O90">
        <v>1839</v>
      </c>
      <c r="P90" t="s">
        <v>2598</v>
      </c>
      <c r="Q90" s="15">
        <v>5421</v>
      </c>
      <c r="R90" s="15">
        <v>19343</v>
      </c>
      <c r="S90" s="2">
        <v>5.2410361302920798E-9</v>
      </c>
      <c r="T90" s="2" t="s">
        <v>2599</v>
      </c>
      <c r="U90" s="16">
        <f t="shared" si="1"/>
        <v>56</v>
      </c>
    </row>
    <row r="91" spans="1:21" x14ac:dyDescent="0.25">
      <c r="A91">
        <v>90</v>
      </c>
      <c r="B91" t="s">
        <v>2600</v>
      </c>
      <c r="C91" t="s">
        <v>2601</v>
      </c>
      <c r="D91" t="s">
        <v>2212</v>
      </c>
      <c r="E91" t="s">
        <v>2213</v>
      </c>
      <c r="F91" t="s">
        <v>2064</v>
      </c>
      <c r="G91" s="15">
        <v>8305</v>
      </c>
      <c r="H91" t="s">
        <v>2602</v>
      </c>
      <c r="I91">
        <v>322</v>
      </c>
      <c r="J91">
        <v>64</v>
      </c>
      <c r="K91">
        <v>17454</v>
      </c>
      <c r="L91">
        <v>7298</v>
      </c>
      <c r="M91">
        <v>4951</v>
      </c>
      <c r="N91" t="s">
        <v>2603</v>
      </c>
      <c r="O91">
        <v>171132</v>
      </c>
      <c r="P91" t="s">
        <v>2604</v>
      </c>
      <c r="Q91" s="15">
        <v>-8698</v>
      </c>
      <c r="R91" s="15">
        <v>19309</v>
      </c>
      <c r="S91" s="2">
        <v>5.3613706373723103E-9</v>
      </c>
      <c r="T91" s="2" t="s">
        <v>2605</v>
      </c>
      <c r="U91" s="16">
        <f t="shared" si="1"/>
        <v>322</v>
      </c>
    </row>
    <row r="92" spans="1:21" x14ac:dyDescent="0.25">
      <c r="A92">
        <v>91</v>
      </c>
      <c r="B92" t="s">
        <v>2606</v>
      </c>
      <c r="C92" t="s">
        <v>2607</v>
      </c>
      <c r="D92" t="s">
        <v>2085</v>
      </c>
      <c r="E92" t="s">
        <v>2118</v>
      </c>
      <c r="F92" t="s">
        <v>2064</v>
      </c>
      <c r="G92" s="15">
        <v>15627</v>
      </c>
      <c r="H92" t="s">
        <v>2608</v>
      </c>
      <c r="I92">
        <v>107</v>
      </c>
      <c r="J92">
        <v>279</v>
      </c>
      <c r="K92">
        <v>3946</v>
      </c>
      <c r="L92">
        <v>20806</v>
      </c>
      <c r="M92">
        <v>170</v>
      </c>
      <c r="N92" t="s">
        <v>2609</v>
      </c>
      <c r="O92">
        <v>6372</v>
      </c>
      <c r="P92" t="s">
        <v>2610</v>
      </c>
      <c r="Q92" s="15">
        <v>-5674</v>
      </c>
      <c r="R92" s="15">
        <v>19188</v>
      </c>
      <c r="S92" s="2">
        <v>5.9837433939312597E-9</v>
      </c>
      <c r="T92" s="2" t="s">
        <v>2611</v>
      </c>
      <c r="U92" s="16">
        <f t="shared" si="1"/>
        <v>107</v>
      </c>
    </row>
    <row r="93" spans="1:21" x14ac:dyDescent="0.25">
      <c r="A93">
        <v>92</v>
      </c>
      <c r="B93" t="s">
        <v>2612</v>
      </c>
      <c r="C93" t="s">
        <v>2613</v>
      </c>
      <c r="D93" t="s">
        <v>2439</v>
      </c>
      <c r="E93" t="s">
        <v>2213</v>
      </c>
      <c r="F93" t="s">
        <v>2064</v>
      </c>
      <c r="G93" s="15">
        <v>17205</v>
      </c>
      <c r="H93" t="s">
        <v>2614</v>
      </c>
      <c r="I93">
        <v>92</v>
      </c>
      <c r="J93">
        <v>294</v>
      </c>
      <c r="K93">
        <v>3236</v>
      </c>
      <c r="L93">
        <v>21516</v>
      </c>
      <c r="M93">
        <v>117</v>
      </c>
      <c r="N93" t="s">
        <v>2615</v>
      </c>
      <c r="O93">
        <v>3982</v>
      </c>
      <c r="P93" t="s">
        <v>2616</v>
      </c>
      <c r="Q93" s="15">
        <v>-1627</v>
      </c>
      <c r="R93" s="15">
        <v>18493</v>
      </c>
      <c r="S93" s="2">
        <v>1.18579261990111E-8</v>
      </c>
      <c r="T93" s="2" t="s">
        <v>2617</v>
      </c>
      <c r="U93" s="16">
        <f t="shared" si="1"/>
        <v>92</v>
      </c>
    </row>
    <row r="94" spans="1:21" x14ac:dyDescent="0.25">
      <c r="A94">
        <v>93</v>
      </c>
      <c r="B94" t="s">
        <v>2618</v>
      </c>
      <c r="C94" t="s">
        <v>2619</v>
      </c>
      <c r="D94" t="s">
        <v>2212</v>
      </c>
      <c r="E94" t="s">
        <v>2213</v>
      </c>
      <c r="F94" t="s">
        <v>2064</v>
      </c>
      <c r="G94" s="15">
        <v>13077</v>
      </c>
      <c r="H94" t="s">
        <v>2620</v>
      </c>
      <c r="I94">
        <v>208</v>
      </c>
      <c r="J94">
        <v>178</v>
      </c>
      <c r="K94">
        <v>9872</v>
      </c>
      <c r="L94">
        <v>14880</v>
      </c>
      <c r="M94">
        <v>767</v>
      </c>
      <c r="N94" t="s">
        <v>2621</v>
      </c>
      <c r="O94">
        <v>33238</v>
      </c>
      <c r="P94" t="s">
        <v>2622</v>
      </c>
      <c r="Q94" s="15">
        <v>-28865</v>
      </c>
      <c r="R94" s="15">
        <v>17523</v>
      </c>
      <c r="S94" s="2">
        <v>3.0940544730067001E-8</v>
      </c>
      <c r="T94" s="2" t="s">
        <v>2623</v>
      </c>
      <c r="U94" s="16">
        <f t="shared" si="1"/>
        <v>208</v>
      </c>
    </row>
    <row r="95" spans="1:21" x14ac:dyDescent="0.25">
      <c r="A95">
        <v>94</v>
      </c>
      <c r="B95" t="s">
        <v>2624</v>
      </c>
      <c r="C95" t="s">
        <v>2625</v>
      </c>
      <c r="D95" t="s">
        <v>2077</v>
      </c>
      <c r="E95" t="s">
        <v>2313</v>
      </c>
      <c r="F95" t="s">
        <v>2064</v>
      </c>
      <c r="G95" s="15">
        <v>21134</v>
      </c>
      <c r="H95" t="s">
        <v>2626</v>
      </c>
      <c r="I95">
        <v>37</v>
      </c>
      <c r="J95">
        <v>349</v>
      </c>
      <c r="K95">
        <v>844</v>
      </c>
      <c r="L95">
        <v>23908</v>
      </c>
      <c r="M95">
        <v>39</v>
      </c>
      <c r="N95" t="s">
        <v>2627</v>
      </c>
      <c r="O95">
        <v>923</v>
      </c>
      <c r="P95" t="s">
        <v>2628</v>
      </c>
      <c r="Q95" s="15">
        <v>8738</v>
      </c>
      <c r="R95" s="15">
        <v>17113</v>
      </c>
      <c r="S95" s="2">
        <v>4.6120453799910897E-8</v>
      </c>
      <c r="T95" s="2" t="s">
        <v>2629</v>
      </c>
      <c r="U95" s="16">
        <f t="shared" si="1"/>
        <v>37</v>
      </c>
    </row>
    <row r="96" spans="1:21" x14ac:dyDescent="0.25">
      <c r="A96">
        <v>95</v>
      </c>
      <c r="B96" t="s">
        <v>2630</v>
      </c>
      <c r="C96" t="s">
        <v>2631</v>
      </c>
      <c r="D96" t="s">
        <v>2104</v>
      </c>
      <c r="E96" t="s">
        <v>2105</v>
      </c>
      <c r="F96" t="s">
        <v>2064</v>
      </c>
      <c r="G96" s="15">
        <v>14132</v>
      </c>
      <c r="H96" t="s">
        <v>2632</v>
      </c>
      <c r="I96">
        <v>137</v>
      </c>
      <c r="J96">
        <v>249</v>
      </c>
      <c r="K96">
        <v>5783</v>
      </c>
      <c r="L96">
        <v>18969</v>
      </c>
      <c r="M96">
        <v>237</v>
      </c>
      <c r="N96" t="s">
        <v>2633</v>
      </c>
      <c r="O96">
        <v>9874</v>
      </c>
      <c r="P96" t="s">
        <v>2634</v>
      </c>
      <c r="Q96" s="15">
        <v>-12670</v>
      </c>
      <c r="R96" s="15">
        <v>16509</v>
      </c>
      <c r="S96" s="2">
        <v>8.34761736628319E-8</v>
      </c>
      <c r="T96" s="2" t="s">
        <v>2635</v>
      </c>
      <c r="U96" s="16">
        <f t="shared" si="1"/>
        <v>137</v>
      </c>
    </row>
    <row r="97" spans="1:21" x14ac:dyDescent="0.25">
      <c r="A97">
        <v>96</v>
      </c>
      <c r="B97" t="s">
        <v>2636</v>
      </c>
      <c r="C97" t="s">
        <v>2637</v>
      </c>
      <c r="D97" t="s">
        <v>2212</v>
      </c>
      <c r="E97" t="s">
        <v>2213</v>
      </c>
      <c r="F97" t="s">
        <v>2064</v>
      </c>
      <c r="G97" s="15">
        <v>17909</v>
      </c>
      <c r="H97" t="s">
        <v>2638</v>
      </c>
      <c r="I97">
        <v>62</v>
      </c>
      <c r="J97">
        <v>324</v>
      </c>
      <c r="K97">
        <v>1931</v>
      </c>
      <c r="L97">
        <v>22821</v>
      </c>
      <c r="M97">
        <v>83</v>
      </c>
      <c r="N97" t="s">
        <v>2639</v>
      </c>
      <c r="O97">
        <v>2457</v>
      </c>
      <c r="P97" t="s">
        <v>2640</v>
      </c>
      <c r="Q97" s="15">
        <v>3576</v>
      </c>
      <c r="R97" s="15">
        <v>16402</v>
      </c>
      <c r="S97" s="2">
        <v>9.1925561595891207E-8</v>
      </c>
      <c r="T97" s="2" t="s">
        <v>2641</v>
      </c>
      <c r="U97" s="16">
        <f t="shared" si="1"/>
        <v>62</v>
      </c>
    </row>
    <row r="98" spans="1:21" x14ac:dyDescent="0.25">
      <c r="A98">
        <v>97</v>
      </c>
      <c r="B98" t="s">
        <v>2642</v>
      </c>
      <c r="C98" t="s">
        <v>2643</v>
      </c>
      <c r="D98" t="s">
        <v>2212</v>
      </c>
      <c r="E98" t="s">
        <v>2213</v>
      </c>
      <c r="F98" t="s">
        <v>2064</v>
      </c>
      <c r="G98" s="15">
        <v>14456</v>
      </c>
      <c r="H98" t="s">
        <v>2644</v>
      </c>
      <c r="I98">
        <v>146</v>
      </c>
      <c r="J98">
        <v>240</v>
      </c>
      <c r="K98">
        <v>6364</v>
      </c>
      <c r="L98">
        <v>18388</v>
      </c>
      <c r="M98">
        <v>313</v>
      </c>
      <c r="N98" t="s">
        <v>2645</v>
      </c>
      <c r="O98">
        <v>12188</v>
      </c>
      <c r="P98" t="s">
        <v>2646</v>
      </c>
      <c r="Q98" s="15">
        <v>-9947</v>
      </c>
      <c r="R98" s="15">
        <v>15762</v>
      </c>
      <c r="S98" s="2">
        <v>1.7251907957466501E-7</v>
      </c>
      <c r="T98" s="2" t="s">
        <v>2647</v>
      </c>
      <c r="U98" s="16">
        <f t="shared" si="1"/>
        <v>146</v>
      </c>
    </row>
    <row r="99" spans="1:21" x14ac:dyDescent="0.25">
      <c r="A99">
        <v>98</v>
      </c>
      <c r="B99" t="s">
        <v>2648</v>
      </c>
      <c r="C99" t="s">
        <v>2649</v>
      </c>
      <c r="D99" t="s">
        <v>2212</v>
      </c>
      <c r="E99" t="s">
        <v>2264</v>
      </c>
      <c r="F99" t="s">
        <v>2064</v>
      </c>
      <c r="G99" s="15">
        <v>11663</v>
      </c>
      <c r="H99" t="s">
        <v>2650</v>
      </c>
      <c r="I99">
        <v>140</v>
      </c>
      <c r="J99">
        <v>246</v>
      </c>
      <c r="K99">
        <v>6067</v>
      </c>
      <c r="L99">
        <v>18685</v>
      </c>
      <c r="M99">
        <v>320</v>
      </c>
      <c r="N99" t="s">
        <v>2651</v>
      </c>
      <c r="O99">
        <v>11080</v>
      </c>
      <c r="P99" t="s">
        <v>2652</v>
      </c>
      <c r="Q99" s="15">
        <v>-3580</v>
      </c>
      <c r="R99" s="15">
        <v>15322</v>
      </c>
      <c r="S99" s="2">
        <v>2.6511005709180801E-7</v>
      </c>
      <c r="T99" s="2" t="s">
        <v>2653</v>
      </c>
      <c r="U99" s="16">
        <f t="shared" si="1"/>
        <v>140</v>
      </c>
    </row>
    <row r="100" spans="1:21" x14ac:dyDescent="0.25">
      <c r="A100">
        <v>99</v>
      </c>
      <c r="B100" t="s">
        <v>2654</v>
      </c>
      <c r="C100" t="s">
        <v>2655</v>
      </c>
      <c r="D100" t="s">
        <v>2077</v>
      </c>
      <c r="E100" t="s">
        <v>2194</v>
      </c>
      <c r="F100" t="s">
        <v>2064</v>
      </c>
      <c r="G100" s="15">
        <v>14123</v>
      </c>
      <c r="H100" t="s">
        <v>2656</v>
      </c>
      <c r="I100">
        <v>137</v>
      </c>
      <c r="J100">
        <v>249</v>
      </c>
      <c r="K100">
        <v>6034</v>
      </c>
      <c r="L100">
        <v>18718</v>
      </c>
      <c r="M100">
        <v>240</v>
      </c>
      <c r="N100" t="s">
        <v>2539</v>
      </c>
      <c r="O100">
        <v>9342</v>
      </c>
      <c r="P100" t="s">
        <v>2555</v>
      </c>
      <c r="Q100" s="15">
        <v>-7860</v>
      </c>
      <c r="R100" s="15">
        <v>13981</v>
      </c>
      <c r="S100" s="2">
        <v>1.0031381842225399E-6</v>
      </c>
      <c r="T100" s="2" t="s">
        <v>2657</v>
      </c>
      <c r="U100" s="16">
        <f t="shared" si="1"/>
        <v>137</v>
      </c>
    </row>
    <row r="101" spans="1:21" x14ac:dyDescent="0.25">
      <c r="A101">
        <v>100</v>
      </c>
      <c r="B101" t="s">
        <v>2658</v>
      </c>
      <c r="C101" t="s">
        <v>2659</v>
      </c>
      <c r="D101" t="s">
        <v>2660</v>
      </c>
      <c r="E101" t="s">
        <v>2658</v>
      </c>
      <c r="F101" t="s">
        <v>2064</v>
      </c>
      <c r="G101" s="15">
        <v>17863</v>
      </c>
      <c r="H101" t="s">
        <v>2087</v>
      </c>
      <c r="I101">
        <v>56</v>
      </c>
      <c r="J101">
        <v>330</v>
      </c>
      <c r="K101">
        <v>1811</v>
      </c>
      <c r="L101">
        <v>22941</v>
      </c>
      <c r="M101">
        <v>72</v>
      </c>
      <c r="N101" t="s">
        <v>2661</v>
      </c>
      <c r="O101">
        <v>2114</v>
      </c>
      <c r="P101" t="s">
        <v>2662</v>
      </c>
      <c r="Q101" s="15">
        <v>3177</v>
      </c>
      <c r="R101" s="15">
        <v>13700</v>
      </c>
      <c r="S101" s="2">
        <v>1.3151896804766099E-6</v>
      </c>
      <c r="T101" s="2" t="s">
        <v>2663</v>
      </c>
      <c r="U101" s="16">
        <f t="shared" si="1"/>
        <v>56</v>
      </c>
    </row>
    <row r="102" spans="1:21" x14ac:dyDescent="0.25">
      <c r="A102">
        <v>101</v>
      </c>
      <c r="B102" t="s">
        <v>2664</v>
      </c>
      <c r="C102" t="s">
        <v>2665</v>
      </c>
      <c r="D102" t="s">
        <v>2212</v>
      </c>
      <c r="E102" t="s">
        <v>2213</v>
      </c>
      <c r="F102" t="s">
        <v>2064</v>
      </c>
      <c r="G102" s="15">
        <v>13197</v>
      </c>
      <c r="H102" t="s">
        <v>2666</v>
      </c>
      <c r="I102">
        <v>53</v>
      </c>
      <c r="J102">
        <v>333</v>
      </c>
      <c r="K102">
        <v>2080</v>
      </c>
      <c r="L102">
        <v>22672</v>
      </c>
      <c r="M102">
        <v>73</v>
      </c>
      <c r="N102" t="s">
        <v>2667</v>
      </c>
      <c r="O102">
        <v>2497</v>
      </c>
      <c r="P102" t="s">
        <v>2668</v>
      </c>
      <c r="Q102" s="15">
        <v>-1079</v>
      </c>
      <c r="R102" s="15">
        <v>7978</v>
      </c>
      <c r="S102">
        <v>3.97792520102736E-4</v>
      </c>
      <c r="T102" t="s">
        <v>2669</v>
      </c>
      <c r="U102" s="16">
        <f t="shared" si="1"/>
        <v>53</v>
      </c>
    </row>
    <row r="103" spans="1:21" x14ac:dyDescent="0.25">
      <c r="A103">
        <v>102</v>
      </c>
      <c r="B103" t="s">
        <v>2670</v>
      </c>
      <c r="C103" t="s">
        <v>2671</v>
      </c>
      <c r="D103" t="s">
        <v>2212</v>
      </c>
      <c r="E103" t="s">
        <v>2213</v>
      </c>
      <c r="F103" t="s">
        <v>2064</v>
      </c>
      <c r="G103" s="15">
        <v>19352</v>
      </c>
      <c r="H103" t="s">
        <v>2672</v>
      </c>
      <c r="I103">
        <v>49</v>
      </c>
      <c r="J103">
        <v>337</v>
      </c>
      <c r="K103">
        <v>1971</v>
      </c>
      <c r="L103">
        <v>22781</v>
      </c>
      <c r="M103">
        <v>67</v>
      </c>
      <c r="N103" t="s">
        <v>2673</v>
      </c>
      <c r="O103">
        <v>2462</v>
      </c>
      <c r="P103" t="s">
        <v>2674</v>
      </c>
      <c r="Q103" s="15">
        <v>-3416</v>
      </c>
      <c r="R103" s="15">
        <v>6925</v>
      </c>
      <c r="S103">
        <v>1.1288788287648901E-3</v>
      </c>
      <c r="T103" t="s">
        <v>2675</v>
      </c>
      <c r="U103" s="16">
        <f t="shared" si="1"/>
        <v>49</v>
      </c>
    </row>
    <row r="104" spans="1:21" x14ac:dyDescent="0.25">
      <c r="A104">
        <v>103</v>
      </c>
      <c r="B104" t="s">
        <v>2676</v>
      </c>
      <c r="C104" t="s">
        <v>2677</v>
      </c>
      <c r="D104" t="s">
        <v>2062</v>
      </c>
      <c r="E104" t="s">
        <v>2187</v>
      </c>
      <c r="F104" t="s">
        <v>2064</v>
      </c>
      <c r="G104" s="15">
        <v>17965</v>
      </c>
      <c r="H104" t="s">
        <v>2471</v>
      </c>
      <c r="I104">
        <v>27</v>
      </c>
      <c r="J104">
        <v>359</v>
      </c>
      <c r="K104">
        <v>908</v>
      </c>
      <c r="L104">
        <v>23844</v>
      </c>
      <c r="M104">
        <v>28</v>
      </c>
      <c r="N104" t="s">
        <v>2678</v>
      </c>
      <c r="O104">
        <v>1019</v>
      </c>
      <c r="P104" t="s">
        <v>2679</v>
      </c>
      <c r="Q104" s="15">
        <v>-1883</v>
      </c>
      <c r="R104" s="15">
        <v>6597</v>
      </c>
      <c r="S104">
        <v>1.55173344368022E-3</v>
      </c>
      <c r="T104" t="s">
        <v>2680</v>
      </c>
      <c r="U104" s="16">
        <f t="shared" si="1"/>
        <v>27</v>
      </c>
    </row>
    <row r="105" spans="1:21" x14ac:dyDescent="0.25">
      <c r="A105">
        <v>104</v>
      </c>
      <c r="B105" t="s">
        <v>2681</v>
      </c>
      <c r="C105" t="s">
        <v>2682</v>
      </c>
      <c r="D105" t="s">
        <v>2212</v>
      </c>
      <c r="E105" t="s">
        <v>2264</v>
      </c>
      <c r="F105" t="s">
        <v>2064</v>
      </c>
      <c r="G105" s="15">
        <v>13618</v>
      </c>
      <c r="H105" t="s">
        <v>2683</v>
      </c>
      <c r="I105">
        <v>53</v>
      </c>
      <c r="J105">
        <v>333</v>
      </c>
      <c r="K105">
        <v>2219</v>
      </c>
      <c r="L105">
        <v>22533</v>
      </c>
      <c r="M105">
        <v>68</v>
      </c>
      <c r="N105" t="s">
        <v>2684</v>
      </c>
      <c r="O105">
        <v>2670</v>
      </c>
      <c r="P105" t="s">
        <v>2685</v>
      </c>
      <c r="Q105" s="15">
        <v>-6225</v>
      </c>
      <c r="R105" s="15">
        <v>6535</v>
      </c>
      <c r="S105">
        <v>1.6349569632947E-3</v>
      </c>
      <c r="T105" t="s">
        <v>2686</v>
      </c>
      <c r="U105" s="16">
        <f>LEN(T105)-LEN(SUBSTITUTE(T105,",",""))+1</f>
        <v>53</v>
      </c>
    </row>
    <row r="106" spans="1:21" x14ac:dyDescent="0.25">
      <c r="A106">
        <v>105</v>
      </c>
      <c r="B106" t="s">
        <v>2687</v>
      </c>
      <c r="C106" t="s">
        <v>2688</v>
      </c>
      <c r="D106" t="s">
        <v>2212</v>
      </c>
      <c r="E106" t="s">
        <v>2213</v>
      </c>
      <c r="F106" t="s">
        <v>2064</v>
      </c>
      <c r="G106" s="15">
        <v>23134</v>
      </c>
      <c r="H106" t="s">
        <v>2689</v>
      </c>
      <c r="I106">
        <v>10</v>
      </c>
      <c r="J106">
        <v>376</v>
      </c>
      <c r="K106">
        <v>232</v>
      </c>
      <c r="L106">
        <v>24520</v>
      </c>
      <c r="M106">
        <v>12</v>
      </c>
      <c r="N106" t="s">
        <v>2690</v>
      </c>
      <c r="O106">
        <v>242</v>
      </c>
      <c r="P106" t="s">
        <v>2691</v>
      </c>
      <c r="Q106" s="15">
        <v>7802</v>
      </c>
      <c r="R106" s="15">
        <v>5423</v>
      </c>
      <c r="S106">
        <v>4.9231795459261703E-3</v>
      </c>
      <c r="T106" t="s">
        <v>2692</v>
      </c>
      <c r="U106" s="16">
        <f t="shared" ref="U106:U117" si="2">LEN(T106)-LEN(SUBSTITUTE(T106,",",""))+1</f>
        <v>10</v>
      </c>
    </row>
    <row r="107" spans="1:21" x14ac:dyDescent="0.25">
      <c r="A107">
        <v>106</v>
      </c>
      <c r="B107" t="s">
        <v>2693</v>
      </c>
      <c r="C107" t="s">
        <v>2694</v>
      </c>
      <c r="D107" t="s">
        <v>2695</v>
      </c>
      <c r="E107" t="s">
        <v>2696</v>
      </c>
      <c r="F107" t="s">
        <v>2064</v>
      </c>
      <c r="G107" s="15">
        <v>19665</v>
      </c>
      <c r="H107" t="s">
        <v>2697</v>
      </c>
      <c r="I107">
        <v>28</v>
      </c>
      <c r="J107">
        <v>358</v>
      </c>
      <c r="K107">
        <v>1066</v>
      </c>
      <c r="L107">
        <v>23686</v>
      </c>
      <c r="M107">
        <v>34</v>
      </c>
      <c r="N107" t="s">
        <v>2698</v>
      </c>
      <c r="O107">
        <v>1162</v>
      </c>
      <c r="P107" t="s">
        <v>2699</v>
      </c>
      <c r="Q107" t="s">
        <v>2700</v>
      </c>
      <c r="R107" s="15">
        <v>5109</v>
      </c>
      <c r="S107">
        <v>6.6751062377735596E-3</v>
      </c>
      <c r="T107" t="s">
        <v>2701</v>
      </c>
      <c r="U107" s="16">
        <f t="shared" si="2"/>
        <v>28</v>
      </c>
    </row>
    <row r="108" spans="1:21" x14ac:dyDescent="0.25">
      <c r="A108">
        <v>107</v>
      </c>
      <c r="B108" t="s">
        <v>2702</v>
      </c>
      <c r="C108" t="s">
        <v>2703</v>
      </c>
      <c r="D108" t="s">
        <v>2212</v>
      </c>
      <c r="E108" t="s">
        <v>2264</v>
      </c>
      <c r="F108" t="s">
        <v>2064</v>
      </c>
      <c r="G108" s="15">
        <v>20451</v>
      </c>
      <c r="H108" t="s">
        <v>2704</v>
      </c>
      <c r="I108">
        <v>13</v>
      </c>
      <c r="J108">
        <v>373</v>
      </c>
      <c r="K108">
        <v>453</v>
      </c>
      <c r="L108">
        <v>24299</v>
      </c>
      <c r="M108">
        <v>14</v>
      </c>
      <c r="N108" t="s">
        <v>2705</v>
      </c>
      <c r="O108">
        <v>475</v>
      </c>
      <c r="P108" t="s">
        <v>2706</v>
      </c>
      <c r="Q108" t="s">
        <v>2707</v>
      </c>
      <c r="R108" s="15">
        <v>3542</v>
      </c>
      <c r="S108">
        <v>3.1686996002438898E-2</v>
      </c>
      <c r="T108" t="s">
        <v>2708</v>
      </c>
      <c r="U108" s="16">
        <f t="shared" si="2"/>
        <v>13</v>
      </c>
    </row>
    <row r="109" spans="1:21" x14ac:dyDescent="0.25">
      <c r="A109">
        <v>108</v>
      </c>
      <c r="B109" t="s">
        <v>2709</v>
      </c>
      <c r="C109" t="s">
        <v>2710</v>
      </c>
      <c r="D109" t="s">
        <v>2155</v>
      </c>
      <c r="E109" t="s">
        <v>2156</v>
      </c>
      <c r="F109" t="s">
        <v>2064</v>
      </c>
      <c r="G109" s="15">
        <v>12432</v>
      </c>
      <c r="H109" t="s">
        <v>2711</v>
      </c>
      <c r="I109">
        <v>28</v>
      </c>
      <c r="J109">
        <v>358</v>
      </c>
      <c r="K109">
        <v>1224</v>
      </c>
      <c r="L109">
        <v>23528</v>
      </c>
      <c r="M109">
        <v>30</v>
      </c>
      <c r="N109" t="s">
        <v>2712</v>
      </c>
      <c r="O109">
        <v>1364</v>
      </c>
      <c r="P109" t="s">
        <v>2713</v>
      </c>
      <c r="Q109" s="15">
        <v>-7988</v>
      </c>
      <c r="R109" s="15">
        <v>3487</v>
      </c>
      <c r="S109">
        <v>3.3165714137995198E-2</v>
      </c>
      <c r="T109" t="s">
        <v>2714</v>
      </c>
      <c r="U109" s="16">
        <f t="shared" si="2"/>
        <v>28</v>
      </c>
    </row>
    <row r="110" spans="1:21" x14ac:dyDescent="0.25">
      <c r="A110">
        <v>109</v>
      </c>
      <c r="B110" t="s">
        <v>2715</v>
      </c>
      <c r="C110" t="s">
        <v>2716</v>
      </c>
      <c r="D110" t="s">
        <v>2155</v>
      </c>
      <c r="E110" t="s">
        <v>2156</v>
      </c>
      <c r="F110" t="s">
        <v>2064</v>
      </c>
      <c r="G110" s="15">
        <v>11004</v>
      </c>
      <c r="H110" t="s">
        <v>2717</v>
      </c>
      <c r="I110">
        <v>5</v>
      </c>
      <c r="J110">
        <v>381</v>
      </c>
      <c r="K110">
        <v>112</v>
      </c>
      <c r="L110">
        <v>24640</v>
      </c>
      <c r="M110">
        <v>6</v>
      </c>
      <c r="N110" t="s">
        <v>2718</v>
      </c>
      <c r="O110">
        <v>113</v>
      </c>
      <c r="P110" t="s">
        <v>2719</v>
      </c>
      <c r="Q110" s="15">
        <v>7528</v>
      </c>
      <c r="R110" s="15">
        <v>3365</v>
      </c>
      <c r="S110">
        <v>3.7122165460078502E-2</v>
      </c>
      <c r="T110" t="s">
        <v>2720</v>
      </c>
      <c r="U110" s="16">
        <f t="shared" si="2"/>
        <v>5</v>
      </c>
    </row>
    <row r="111" spans="1:21" x14ac:dyDescent="0.25">
      <c r="A111">
        <v>110</v>
      </c>
      <c r="B111" t="s">
        <v>2721</v>
      </c>
      <c r="C111" t="s">
        <v>2722</v>
      </c>
      <c r="D111" t="s">
        <v>2212</v>
      </c>
      <c r="E111" t="s">
        <v>2264</v>
      </c>
      <c r="F111" t="s">
        <v>2064</v>
      </c>
      <c r="G111" s="15">
        <v>16004</v>
      </c>
      <c r="H111" t="s">
        <v>2723</v>
      </c>
      <c r="I111">
        <v>27</v>
      </c>
      <c r="J111">
        <v>359</v>
      </c>
      <c r="K111">
        <v>1313</v>
      </c>
      <c r="L111">
        <v>23439</v>
      </c>
      <c r="M111">
        <v>29</v>
      </c>
      <c r="N111" t="s">
        <v>2724</v>
      </c>
      <c r="O111">
        <v>1499</v>
      </c>
      <c r="P111" t="s">
        <v>2725</v>
      </c>
      <c r="Q111" s="15">
        <v>-10146</v>
      </c>
      <c r="R111" s="15">
        <v>2389</v>
      </c>
      <c r="S111">
        <v>9.7611721921229105E-2</v>
      </c>
      <c r="T111" t="s">
        <v>2726</v>
      </c>
      <c r="U111" s="16">
        <f t="shared" si="2"/>
        <v>27</v>
      </c>
    </row>
    <row r="112" spans="1:21" x14ac:dyDescent="0.25">
      <c r="A112">
        <v>111</v>
      </c>
      <c r="B112" t="s">
        <v>2727</v>
      </c>
      <c r="C112" t="s">
        <v>2728</v>
      </c>
      <c r="D112" t="s">
        <v>2212</v>
      </c>
      <c r="E112" t="s">
        <v>2264</v>
      </c>
      <c r="F112" t="s">
        <v>2064</v>
      </c>
      <c r="G112" s="15">
        <v>13563</v>
      </c>
      <c r="H112" t="s">
        <v>2729</v>
      </c>
      <c r="I112">
        <v>9</v>
      </c>
      <c r="J112">
        <v>377</v>
      </c>
      <c r="K112">
        <v>345</v>
      </c>
      <c r="L112">
        <v>24407</v>
      </c>
      <c r="M112">
        <v>9</v>
      </c>
      <c r="N112" t="s">
        <v>2718</v>
      </c>
      <c r="O112">
        <v>355</v>
      </c>
      <c r="P112" t="s">
        <v>2730</v>
      </c>
      <c r="Q112" s="15">
        <v>-2476</v>
      </c>
      <c r="R112" s="15">
        <v>2332</v>
      </c>
      <c r="S112">
        <v>0.10239778733303199</v>
      </c>
      <c r="T112" t="s">
        <v>2731</v>
      </c>
      <c r="U112" s="16">
        <f t="shared" si="2"/>
        <v>9</v>
      </c>
    </row>
    <row r="113" spans="1:21" x14ac:dyDescent="0.25">
      <c r="A113">
        <v>112</v>
      </c>
      <c r="B113" t="s">
        <v>2732</v>
      </c>
      <c r="C113" t="s">
        <v>2733</v>
      </c>
      <c r="D113" t="s">
        <v>2212</v>
      </c>
      <c r="E113" t="s">
        <v>2264</v>
      </c>
      <c r="F113" t="s">
        <v>2064</v>
      </c>
      <c r="G113" s="15">
        <v>15703</v>
      </c>
      <c r="H113" t="s">
        <v>2734</v>
      </c>
      <c r="I113">
        <v>12</v>
      </c>
      <c r="J113">
        <v>374</v>
      </c>
      <c r="K113">
        <v>534</v>
      </c>
      <c r="L113">
        <v>24218</v>
      </c>
      <c r="M113">
        <v>13</v>
      </c>
      <c r="N113" t="s">
        <v>2735</v>
      </c>
      <c r="O113">
        <v>554</v>
      </c>
      <c r="P113" t="s">
        <v>2736</v>
      </c>
      <c r="Q113" s="15">
        <v>-4421</v>
      </c>
      <c r="R113" s="15">
        <v>1984</v>
      </c>
      <c r="S113">
        <v>0.14371257080663599</v>
      </c>
      <c r="T113" t="s">
        <v>2737</v>
      </c>
      <c r="U113" s="16">
        <f t="shared" si="2"/>
        <v>12</v>
      </c>
    </row>
    <row r="114" spans="1:21" x14ac:dyDescent="0.25">
      <c r="A114">
        <v>113</v>
      </c>
      <c r="B114" t="s">
        <v>2738</v>
      </c>
      <c r="C114" t="s">
        <v>2739</v>
      </c>
      <c r="D114" t="s">
        <v>2212</v>
      </c>
      <c r="E114" t="s">
        <v>2264</v>
      </c>
      <c r="F114" t="s">
        <v>2064</v>
      </c>
      <c r="G114" s="15">
        <v>27878</v>
      </c>
      <c r="H114" t="s">
        <v>2740</v>
      </c>
      <c r="I114">
        <v>3</v>
      </c>
      <c r="J114">
        <v>383</v>
      </c>
      <c r="K114">
        <v>99</v>
      </c>
      <c r="L114">
        <v>24653</v>
      </c>
      <c r="M114">
        <v>3</v>
      </c>
      <c r="N114" t="s">
        <v>2741</v>
      </c>
      <c r="O114">
        <v>100</v>
      </c>
      <c r="P114" t="s">
        <v>2742</v>
      </c>
      <c r="Q114" t="s">
        <v>2743</v>
      </c>
      <c r="R114" s="15">
        <v>1576</v>
      </c>
      <c r="S114">
        <v>0.21418638604767501</v>
      </c>
      <c r="T114" t="s">
        <v>2744</v>
      </c>
      <c r="U114" s="16">
        <f t="shared" si="2"/>
        <v>3</v>
      </c>
    </row>
    <row r="115" spans="1:21" x14ac:dyDescent="0.25">
      <c r="A115">
        <v>114</v>
      </c>
      <c r="B115" t="s">
        <v>2745</v>
      </c>
      <c r="C115" t="s">
        <v>2746</v>
      </c>
      <c r="D115" t="s">
        <v>2212</v>
      </c>
      <c r="E115" t="s">
        <v>2213</v>
      </c>
      <c r="F115" t="s">
        <v>2064</v>
      </c>
      <c r="G115" s="15">
        <v>17541</v>
      </c>
      <c r="H115" t="s">
        <v>2747</v>
      </c>
      <c r="I115">
        <v>24</v>
      </c>
      <c r="J115">
        <v>362</v>
      </c>
      <c r="K115">
        <v>1301</v>
      </c>
      <c r="L115">
        <v>23451</v>
      </c>
      <c r="M115">
        <v>27</v>
      </c>
      <c r="N115" t="s">
        <v>2748</v>
      </c>
      <c r="O115">
        <v>1473</v>
      </c>
      <c r="P115" t="s">
        <v>2749</v>
      </c>
      <c r="Q115" s="15">
        <v>-11908</v>
      </c>
      <c r="R115" s="15">
        <v>1471</v>
      </c>
      <c r="S115">
        <v>0.235793789881525</v>
      </c>
      <c r="T115" t="s">
        <v>2750</v>
      </c>
      <c r="U115" s="16">
        <f t="shared" si="2"/>
        <v>24</v>
      </c>
    </row>
    <row r="116" spans="1:21" x14ac:dyDescent="0.25">
      <c r="A116">
        <v>115</v>
      </c>
      <c r="B116" t="s">
        <v>2751</v>
      </c>
      <c r="C116" t="s">
        <v>2752</v>
      </c>
      <c r="D116" t="s">
        <v>2077</v>
      </c>
      <c r="E116" t="s">
        <v>2194</v>
      </c>
      <c r="F116" t="s">
        <v>2064</v>
      </c>
      <c r="G116" s="15">
        <v>32871</v>
      </c>
      <c r="H116" t="s">
        <v>2753</v>
      </c>
      <c r="I116">
        <v>4</v>
      </c>
      <c r="J116">
        <v>382</v>
      </c>
      <c r="K116">
        <v>207</v>
      </c>
      <c r="L116">
        <v>24545</v>
      </c>
      <c r="M116">
        <v>4</v>
      </c>
      <c r="N116" t="s">
        <v>2754</v>
      </c>
      <c r="O116">
        <v>209</v>
      </c>
      <c r="P116" t="s">
        <v>2755</v>
      </c>
      <c r="Q116" s="15">
        <v>-4010</v>
      </c>
      <c r="R116" t="s">
        <v>2756</v>
      </c>
      <c r="S116">
        <v>0.41411637016966701</v>
      </c>
      <c r="T116" t="s">
        <v>2757</v>
      </c>
      <c r="U116" s="16">
        <f t="shared" si="2"/>
        <v>4</v>
      </c>
    </row>
    <row r="117" spans="1:21" x14ac:dyDescent="0.25">
      <c r="A117">
        <v>116</v>
      </c>
      <c r="B117" t="s">
        <v>2758</v>
      </c>
      <c r="C117" t="s">
        <v>2759</v>
      </c>
      <c r="D117" t="s">
        <v>2212</v>
      </c>
      <c r="E117" t="s">
        <v>2264</v>
      </c>
      <c r="F117" t="s">
        <v>2064</v>
      </c>
      <c r="G117" s="15">
        <v>20365</v>
      </c>
      <c r="H117" t="s">
        <v>2531</v>
      </c>
      <c r="I117">
        <v>1</v>
      </c>
      <c r="J117">
        <v>385</v>
      </c>
      <c r="K117">
        <v>62</v>
      </c>
      <c r="L117">
        <v>24690</v>
      </c>
      <c r="M117">
        <v>1</v>
      </c>
      <c r="N117" t="s">
        <v>2760</v>
      </c>
      <c r="O117">
        <v>64</v>
      </c>
      <c r="P117" t="s">
        <v>2761</v>
      </c>
      <c r="Q117" s="15">
        <v>-3113</v>
      </c>
      <c r="R117" t="s">
        <v>2762</v>
      </c>
      <c r="S117">
        <v>0.62854859353572401</v>
      </c>
      <c r="T117" t="s">
        <v>1343</v>
      </c>
      <c r="U117" s="16">
        <f t="shared" si="2"/>
        <v>1</v>
      </c>
    </row>
    <row r="118" spans="1:21" x14ac:dyDescent="0.25">
      <c r="A118">
        <v>117</v>
      </c>
      <c r="B118" t="s">
        <v>2763</v>
      </c>
      <c r="C118" t="s">
        <v>2764</v>
      </c>
      <c r="D118" t="s">
        <v>2212</v>
      </c>
      <c r="E118" t="s">
        <v>2765</v>
      </c>
      <c r="F118" t="s">
        <v>2064</v>
      </c>
      <c r="G118" s="15">
        <v>26239</v>
      </c>
      <c r="H118" t="s">
        <v>2766</v>
      </c>
      <c r="I118">
        <v>0</v>
      </c>
      <c r="J118">
        <v>386</v>
      </c>
      <c r="K118">
        <v>8</v>
      </c>
      <c r="L118">
        <v>24744</v>
      </c>
      <c r="M118">
        <v>0</v>
      </c>
      <c r="N118">
        <v>0</v>
      </c>
      <c r="O118">
        <v>8</v>
      </c>
      <c r="P118" t="s">
        <v>2767</v>
      </c>
      <c r="Q118" s="15">
        <v>-2432</v>
      </c>
      <c r="R118" t="s">
        <v>2768</v>
      </c>
      <c r="S118">
        <v>1</v>
      </c>
      <c r="T118" t="s">
        <v>2769</v>
      </c>
      <c r="U118">
        <v>0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"/>
  <sheetViews>
    <sheetView workbookViewId="0">
      <selection sqref="A1:O8"/>
    </sheetView>
  </sheetViews>
  <sheetFormatPr baseColWidth="10" defaultRowHeight="15" x14ac:dyDescent="0.25"/>
  <cols>
    <col min="1" max="1" width="32" customWidth="1"/>
  </cols>
  <sheetData>
    <row r="1" spans="1:15" ht="15.75" x14ac:dyDescent="0.25">
      <c r="A1" s="17"/>
      <c r="B1" s="17"/>
      <c r="C1" s="40" t="s">
        <v>2770</v>
      </c>
      <c r="D1" s="40"/>
      <c r="E1" s="40"/>
      <c r="F1" s="40"/>
      <c r="G1" s="40"/>
      <c r="H1" s="40"/>
      <c r="I1" s="40"/>
      <c r="J1" s="40"/>
      <c r="K1" s="40"/>
      <c r="L1" s="40"/>
      <c r="M1" s="40"/>
      <c r="N1" s="40"/>
      <c r="O1" s="40"/>
    </row>
    <row r="2" spans="1:15" x14ac:dyDescent="0.25">
      <c r="A2" s="18"/>
      <c r="B2" s="18"/>
      <c r="C2" s="18">
        <v>-6</v>
      </c>
      <c r="D2" s="18">
        <v>-5</v>
      </c>
      <c r="E2" s="18">
        <v>-4</v>
      </c>
      <c r="F2" s="18">
        <v>-3</v>
      </c>
      <c r="G2" s="18">
        <v>-2</v>
      </c>
      <c r="H2" s="18">
        <v>-1</v>
      </c>
      <c r="I2" s="18">
        <v>0</v>
      </c>
      <c r="J2" s="18">
        <v>1</v>
      </c>
      <c r="K2" s="18">
        <v>2</v>
      </c>
      <c r="L2" s="18">
        <v>3</v>
      </c>
      <c r="M2" s="18">
        <v>4</v>
      </c>
      <c r="N2" s="18">
        <v>5</v>
      </c>
      <c r="O2" s="18">
        <v>6</v>
      </c>
    </row>
    <row r="3" spans="1:15" x14ac:dyDescent="0.25">
      <c r="A3" s="40" t="s">
        <v>2771</v>
      </c>
      <c r="B3">
        <v>6</v>
      </c>
      <c r="F3" t="s">
        <v>1289</v>
      </c>
      <c r="G3" t="s">
        <v>865</v>
      </c>
      <c r="H3" t="s">
        <v>2772</v>
      </c>
      <c r="I3" t="s">
        <v>2773</v>
      </c>
      <c r="J3" t="s">
        <v>2774</v>
      </c>
      <c r="K3" t="s">
        <v>2775</v>
      </c>
      <c r="L3" t="s">
        <v>2776</v>
      </c>
      <c r="M3" t="s">
        <v>2777</v>
      </c>
      <c r="N3" t="s">
        <v>1226</v>
      </c>
    </row>
    <row r="4" spans="1:15" x14ac:dyDescent="0.25">
      <c r="A4" s="40"/>
      <c r="B4">
        <v>5</v>
      </c>
      <c r="G4" t="s">
        <v>2778</v>
      </c>
      <c r="H4" t="s">
        <v>2779</v>
      </c>
      <c r="I4" t="s">
        <v>2780</v>
      </c>
      <c r="J4" t="s">
        <v>2781</v>
      </c>
      <c r="K4" t="s">
        <v>2782</v>
      </c>
      <c r="L4" t="s">
        <v>2783</v>
      </c>
      <c r="M4" t="s">
        <v>2784</v>
      </c>
      <c r="N4" t="s">
        <v>691</v>
      </c>
    </row>
    <row r="5" spans="1:15" x14ac:dyDescent="0.25">
      <c r="A5" s="40"/>
      <c r="B5">
        <v>4</v>
      </c>
      <c r="F5" t="s">
        <v>1673</v>
      </c>
      <c r="G5" t="s">
        <v>2785</v>
      </c>
      <c r="H5" t="s">
        <v>2786</v>
      </c>
      <c r="I5" t="s">
        <v>2787</v>
      </c>
      <c r="J5" t="s">
        <v>2788</v>
      </c>
      <c r="K5" t="s">
        <v>2789</v>
      </c>
      <c r="L5" t="s">
        <v>2790</v>
      </c>
      <c r="M5" t="s">
        <v>2791</v>
      </c>
    </row>
    <row r="6" spans="1:15" x14ac:dyDescent="0.25">
      <c r="A6" s="40"/>
      <c r="B6">
        <v>-4</v>
      </c>
      <c r="E6" t="s">
        <v>2792</v>
      </c>
      <c r="F6" t="s">
        <v>2793</v>
      </c>
      <c r="G6" t="s">
        <v>2794</v>
      </c>
      <c r="H6" t="s">
        <v>2795</v>
      </c>
      <c r="I6" t="s">
        <v>2796</v>
      </c>
      <c r="J6" t="s">
        <v>2797</v>
      </c>
      <c r="L6" t="s">
        <v>176</v>
      </c>
    </row>
    <row r="7" spans="1:15" x14ac:dyDescent="0.25">
      <c r="A7" s="40"/>
      <c r="B7">
        <v>-5</v>
      </c>
      <c r="E7" t="s">
        <v>2798</v>
      </c>
      <c r="F7" t="s">
        <v>2799</v>
      </c>
      <c r="G7" t="s">
        <v>2800</v>
      </c>
      <c r="H7" t="s">
        <v>2801</v>
      </c>
      <c r="I7" t="s">
        <v>2802</v>
      </c>
      <c r="L7" t="s">
        <v>44</v>
      </c>
    </row>
    <row r="8" spans="1:15" x14ac:dyDescent="0.25">
      <c r="A8" s="40"/>
      <c r="B8">
        <v>-6</v>
      </c>
      <c r="E8" t="s">
        <v>2803</v>
      </c>
      <c r="F8" t="s">
        <v>2804</v>
      </c>
      <c r="G8" t="s">
        <v>2805</v>
      </c>
      <c r="H8" t="s">
        <v>2806</v>
      </c>
      <c r="I8" t="s">
        <v>2807</v>
      </c>
      <c r="J8" t="s">
        <v>2808</v>
      </c>
    </row>
  </sheetData>
  <mergeCells count="2">
    <mergeCell ref="C1:O1"/>
    <mergeCell ref="A3:A8"/>
  </mergeCells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"/>
  <sheetViews>
    <sheetView workbookViewId="0">
      <selection activeCell="G29" sqref="G29"/>
    </sheetView>
  </sheetViews>
  <sheetFormatPr baseColWidth="10" defaultRowHeight="15" x14ac:dyDescent="0.25"/>
  <cols>
    <col min="1" max="1" width="54.85546875" customWidth="1"/>
  </cols>
  <sheetData>
    <row r="1" spans="1:3" x14ac:dyDescent="0.25">
      <c r="A1" s="40" t="s">
        <v>2809</v>
      </c>
    </row>
    <row r="2" spans="1:3" x14ac:dyDescent="0.25">
      <c r="A2" s="40"/>
      <c r="B2">
        <v>-6</v>
      </c>
      <c r="C2">
        <v>0</v>
      </c>
    </row>
    <row r="3" spans="1:3" x14ac:dyDescent="0.25">
      <c r="A3" s="40"/>
      <c r="B3">
        <v>-5</v>
      </c>
      <c r="C3">
        <v>0</v>
      </c>
    </row>
    <row r="4" spans="1:3" x14ac:dyDescent="0.25">
      <c r="A4" s="40"/>
      <c r="B4">
        <v>-4</v>
      </c>
      <c r="C4" t="s">
        <v>2810</v>
      </c>
    </row>
    <row r="5" spans="1:3" x14ac:dyDescent="0.25">
      <c r="A5" s="40"/>
      <c r="B5">
        <v>-3</v>
      </c>
      <c r="C5" t="s">
        <v>2811</v>
      </c>
    </row>
    <row r="6" spans="1:3" x14ac:dyDescent="0.25">
      <c r="A6" s="40"/>
      <c r="B6">
        <v>3</v>
      </c>
      <c r="C6" t="s">
        <v>2812</v>
      </c>
    </row>
    <row r="7" spans="1:3" x14ac:dyDescent="0.25">
      <c r="A7" s="40"/>
      <c r="B7">
        <v>4</v>
      </c>
      <c r="C7" t="s">
        <v>2813</v>
      </c>
    </row>
    <row r="8" spans="1:3" x14ac:dyDescent="0.25">
      <c r="A8" s="40"/>
      <c r="B8">
        <v>5</v>
      </c>
      <c r="C8" t="s">
        <v>2814</v>
      </c>
    </row>
    <row r="9" spans="1:3" x14ac:dyDescent="0.25">
      <c r="A9" s="40"/>
      <c r="B9">
        <v>6</v>
      </c>
      <c r="C9">
        <v>0</v>
      </c>
    </row>
  </sheetData>
  <mergeCells count="1">
    <mergeCell ref="A1:A9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0</vt:i4>
      </vt:variant>
    </vt:vector>
  </HeadingPairs>
  <TitlesOfParts>
    <vt:vector size="10" baseType="lpstr">
      <vt:lpstr>Table of content-sheet 1</vt:lpstr>
      <vt:lpstr>HDACi consensus_UP-sheet2</vt:lpstr>
      <vt:lpstr>HDACi consensus_DOWN-sheet 3</vt:lpstr>
      <vt:lpstr>HDACi consensus_GO_UP-sheet 4</vt:lpstr>
      <vt:lpstr>HDACi consensus_GO_DOWN-sheet 5</vt:lpstr>
      <vt:lpstr>HDACi consensus_TFBS_UP-sheet 6</vt:lpstr>
      <vt:lpstr>HDACi consensus_TFBS_DW-sheet 7</vt:lpstr>
      <vt:lpstr>Suppl. Fig 3A+B-sheet 8</vt:lpstr>
      <vt:lpstr>Suppl. Fig 3C-sheet 9</vt:lpstr>
      <vt:lpstr> Samples tissue atlas_sheet 10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sa</dc:creator>
  <cp:lastModifiedBy>Lisa</cp:lastModifiedBy>
  <dcterms:created xsi:type="dcterms:W3CDTF">2015-05-18T14:33:59Z</dcterms:created>
  <dcterms:modified xsi:type="dcterms:W3CDTF">2015-06-01T11:57:56Z</dcterms:modified>
</cp:coreProperties>
</file>